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20" yWindow="90" windowWidth="23715" windowHeight="9630"/>
  </bookViews>
  <sheets>
    <sheet name="π ratio" sheetId="1" r:id="rId1"/>
    <sheet name="Fst" sheetId="2" r:id="rId2"/>
    <sheet name="XP-CLR" sheetId="3" r:id="rId3"/>
    <sheet name="Overlapping π and Fst" sheetId="4" r:id="rId4"/>
    <sheet name="Overlapping π, Fst and XP-CLR" sheetId="5" r:id="rId5"/>
  </sheets>
  <calcPr calcId="125725"/>
</workbook>
</file>

<file path=xl/sharedStrings.xml><?xml version="1.0" encoding="utf-8"?>
<sst xmlns="http://schemas.openxmlformats.org/spreadsheetml/2006/main" count="21176" uniqueCount="7078">
  <si>
    <t>Zj.jz005437015</t>
  </si>
  <si>
    <t>Chr01</t>
  </si>
  <si>
    <t>PREDICTED: kxDL motif-containing protein 1</t>
  </si>
  <si>
    <t>Zj.jz005437016</t>
  </si>
  <si>
    <t>PREDICTED: protein BZR1 homolog 3-like</t>
  </si>
  <si>
    <t>NA</t>
  </si>
  <si>
    <t>Zj.jz005437021</t>
  </si>
  <si>
    <t>PREDICTED: cationic amino acid transporter 1-like</t>
  </si>
  <si>
    <t>Zj.jz005437017</t>
  </si>
  <si>
    <t>PREDICTED: DNA-damage-repair/toleration protein DRT111, chloroplastic</t>
  </si>
  <si>
    <t>Zj.jz005437019</t>
  </si>
  <si>
    <t>PREDICTED: 187-kDa microtubule-associated protein AIR9</t>
  </si>
  <si>
    <t>Zj.jz005437020</t>
  </si>
  <si>
    <t>Zj.jz005437014</t>
  </si>
  <si>
    <t>Zj.jz005437018</t>
  </si>
  <si>
    <t>PREDICTED: serine/threonine-protein phosphatase 6 regulatory subunit 3 isoform X1</t>
  </si>
  <si>
    <t>Zj.jz005437025</t>
  </si>
  <si>
    <t>PREDICTED: beta-glucosidase 13-like</t>
  </si>
  <si>
    <t>Zj.jz005437029</t>
  </si>
  <si>
    <t>Zj.jz005437030</t>
  </si>
  <si>
    <t>PREDICTED: ABC transporter C family member 2-like</t>
  </si>
  <si>
    <t>Zj.jz005437027</t>
  </si>
  <si>
    <t>PREDICTED: putative receptor-like protein kinase At4g00960</t>
  </si>
  <si>
    <t>Zj.jz005437028</t>
  </si>
  <si>
    <t>PREDICTED: cysteine-rich receptor-like protein kinase 2</t>
  </si>
  <si>
    <t>Zj.jz005437026</t>
  </si>
  <si>
    <t>PREDICTED: uncharacterized protein LOC107416204 isoform X1</t>
  </si>
  <si>
    <t>Zj.jz005437024</t>
  </si>
  <si>
    <t>PREDICTED: BTB/POZ domain-containing protein At1g30440-like</t>
  </si>
  <si>
    <t>Zj.jz005437038</t>
  </si>
  <si>
    <t>PREDICTED: F-box protein SKIP19</t>
  </si>
  <si>
    <t>Zj.jz005437041</t>
  </si>
  <si>
    <t>Zj.jz005437039</t>
  </si>
  <si>
    <t>PREDICTED: uncharacterized protein LOC107405889</t>
  </si>
  <si>
    <t>Zj.jz005437033</t>
  </si>
  <si>
    <t>Zj.jz005437034</t>
  </si>
  <si>
    <t>PREDICTED: LOW QUALITY PROTEIN: DNA damage-binding protein 1a-like</t>
  </si>
  <si>
    <t>Zj.jz005437031</t>
  </si>
  <si>
    <t>Zj.jz005437042</t>
  </si>
  <si>
    <t>PREDICTED: BAG family molecular chaperone regulator 3-like</t>
  </si>
  <si>
    <t>Zj.jz005437035</t>
  </si>
  <si>
    <t>PREDICTED: photosystem I reaction center subunit psaK, chloroplastic</t>
  </si>
  <si>
    <t>Zj.jz005437037</t>
  </si>
  <si>
    <t>PREDICTED: protein kinase PINOID</t>
  </si>
  <si>
    <t>Zj.jz005437040</t>
  </si>
  <si>
    <t>PREDICTED: protein BREAST CANCER SUSCEPTIBILITY 1 homolog</t>
  </si>
  <si>
    <t>Zj.jz005437036</t>
  </si>
  <si>
    <t>PREDICTED: glucan endo-1,3-beta-glucosidase 13-like isoform X1</t>
  </si>
  <si>
    <t>Zj.jz005437032</t>
  </si>
  <si>
    <t>Zj.jz005437046</t>
  </si>
  <si>
    <t>Zj.jz005437048</t>
  </si>
  <si>
    <t>PREDICTED: uncharacterized protein At4g14100-like</t>
  </si>
  <si>
    <t>Zj.jz005437050</t>
  </si>
  <si>
    <t>PREDICTED: CBL-interacting serine/threonine-protein kinase 21 isoform X1</t>
  </si>
  <si>
    <t>Zj.jz005437051</t>
  </si>
  <si>
    <t>PREDICTED: putative lipase ROG1 isoform X2</t>
  </si>
  <si>
    <t>Zj.jz005437049</t>
  </si>
  <si>
    <t>PREDICTED: xylose isomerase</t>
  </si>
  <si>
    <t>Zj.jz005437047</t>
  </si>
  <si>
    <t>PREDICTED: ADP-ribosylation factor 1</t>
  </si>
  <si>
    <t>Zj.jz021807033</t>
  </si>
  <si>
    <t>PREDICTED: VQ motif-containing protein 17-like</t>
  </si>
  <si>
    <t>Zj.jz021807010</t>
  </si>
  <si>
    <t>Zj.jz021807016</t>
  </si>
  <si>
    <t>PREDICTED: uncharacterized protein LOC107409634, partial</t>
  </si>
  <si>
    <t>Zj.jz021807005</t>
  </si>
  <si>
    <t>Zj.jz021807018</t>
  </si>
  <si>
    <t>PREDICTED: uncharacterized protein LOC107410261</t>
  </si>
  <si>
    <t>Zj.jz021807017</t>
  </si>
  <si>
    <t>PREDICTED: protein N-terminal asparagine amidohydrolase</t>
  </si>
  <si>
    <t>Zj.jz021807013</t>
  </si>
  <si>
    <t>PREDICTED: sister chromatid cohesion 1 protein 3</t>
  </si>
  <si>
    <t>Zj.jz021807029</t>
  </si>
  <si>
    <t>Zj.jz021807002</t>
  </si>
  <si>
    <t>PREDICTED: beta-glucosidase 17-like</t>
  </si>
  <si>
    <t>Zj.jz021807023</t>
  </si>
  <si>
    <t>Zj.jz021807012</t>
  </si>
  <si>
    <t>PREDICTED: LOW QUALITY PROTEIN: thioredoxin-like protein Clot</t>
  </si>
  <si>
    <t>Zj.jz021807020</t>
  </si>
  <si>
    <t>Zj.jz021807015</t>
  </si>
  <si>
    <t>PREDICTED: protein QUIRKY-like</t>
  </si>
  <si>
    <t>Zj.jz021807003</t>
  </si>
  <si>
    <t>PREDICTED: uncharacterized protein At1g04910</t>
  </si>
  <si>
    <t>Zj.jz021807026</t>
  </si>
  <si>
    <t>PREDICTED: uncharacterized protein LOC107434560</t>
  </si>
  <si>
    <t>Zj.jz021807008</t>
  </si>
  <si>
    <t>Zj.jz021807027</t>
  </si>
  <si>
    <t>PREDICTED: uncharacterized protein LOC107433667</t>
  </si>
  <si>
    <t>Zj.jz021807019</t>
  </si>
  <si>
    <t>PREDICTED: homeobox-leucine zipper protein HOX11-like</t>
  </si>
  <si>
    <t>Zj.jz021807006</t>
  </si>
  <si>
    <t>Zj.jz021807007</t>
  </si>
  <si>
    <t>Zj.jz021807034</t>
  </si>
  <si>
    <t>PREDICTED: uncharacterized protein LOC107434156</t>
  </si>
  <si>
    <t>Zj.jz021807014</t>
  </si>
  <si>
    <t>PREDICTED: 30S ribosomal protein 2, chloroplastic</t>
  </si>
  <si>
    <t>Zj.jz021807025</t>
  </si>
  <si>
    <t>PREDICTED: importin-11-like isoform X2</t>
  </si>
  <si>
    <t>Zj.jz021807024</t>
  </si>
  <si>
    <t>Zj.jz021807004</t>
  </si>
  <si>
    <t>PREDICTED: linoleate 13S-lipoxygenase 2-1, chloroplastic-like</t>
  </si>
  <si>
    <t>Zj.jz021807032</t>
  </si>
  <si>
    <t>PREDICTED: cyclic pyranopterin monophosphate synthase, mitochondrial</t>
  </si>
  <si>
    <t>Zj.jz021807011</t>
  </si>
  <si>
    <t>PREDICTED: tetraketide alpha-pyrone reductase 1</t>
  </si>
  <si>
    <t>Zj.jz021807022</t>
  </si>
  <si>
    <t>Zj.jz021807009</t>
  </si>
  <si>
    <t>PREDICTED: histone deacetylase 19</t>
  </si>
  <si>
    <t>Zj.jz021807021</t>
  </si>
  <si>
    <t>PREDICTED: uncharacterized protein LOC107410069</t>
  </si>
  <si>
    <t>Zj.jz021807030</t>
  </si>
  <si>
    <t>PREDICTED: uncharacterized protein LOC107435163</t>
  </si>
  <si>
    <t>Zj.jz021807031</t>
  </si>
  <si>
    <t>PREDICTED: citrate synthase, mitochondrial</t>
  </si>
  <si>
    <t>Zj.jz021807028</t>
  </si>
  <si>
    <t>PREDICTED: callose synthase 1</t>
  </si>
  <si>
    <t>Zj.jz021807047</t>
  </si>
  <si>
    <t>PREDICTED: uncharacterized protein LOC107422865</t>
  </si>
  <si>
    <t>Zj.jz021807046</t>
  </si>
  <si>
    <t>Zj.jz021807049</t>
  </si>
  <si>
    <t>PREDICTED: beta-hexosaminidase 2</t>
  </si>
  <si>
    <t>Zj.jz021807048</t>
  </si>
  <si>
    <t>PREDICTED: uncharacterized protein LOC107423148</t>
  </si>
  <si>
    <t>Zj.jz021807051</t>
  </si>
  <si>
    <t>PREDICTED: proline--tRNA ligase, cytoplasmic-like isoform X2</t>
  </si>
  <si>
    <t>Zj.jz021807050</t>
  </si>
  <si>
    <t>Zj.jz021807052</t>
  </si>
  <si>
    <t>PREDICTED: non-specific lipid-transfer protein 8</t>
  </si>
  <si>
    <t>Zj.jz021807053</t>
  </si>
  <si>
    <t>Zj.jz021807054</t>
  </si>
  <si>
    <t>PREDICTED: myosin-12 isoform X2</t>
  </si>
  <si>
    <t>Zj.jz005267071</t>
  </si>
  <si>
    <t>PREDICTED: ATP synthase mitochondrial F1 complex assembly factor 1</t>
  </si>
  <si>
    <t>Zj.jz005267069</t>
  </si>
  <si>
    <t>Zj.jz005267075</t>
  </si>
  <si>
    <t>Zj.jz005267078</t>
  </si>
  <si>
    <t>PREDICTED: RING-H2 finger protein ATL39-like</t>
  </si>
  <si>
    <t>Zj.jz005267077</t>
  </si>
  <si>
    <t>Zj.jz005267074</t>
  </si>
  <si>
    <t>PREDICTED: glutamate receptor 2.7-like</t>
  </si>
  <si>
    <t>Zj.jz005267072</t>
  </si>
  <si>
    <t>PREDICTED: apoptosis inhibitor 5</t>
  </si>
  <si>
    <t>Zj.jz005267073</t>
  </si>
  <si>
    <t>PREDICTED: E3 ubiquitin-protein ligase At1g63170-like</t>
  </si>
  <si>
    <t>Zj.jz005267070</t>
  </si>
  <si>
    <t>PREDICTED: peroxidase 19</t>
  </si>
  <si>
    <t>Zj.jz005267076</t>
  </si>
  <si>
    <t>Zj.jz005267068</t>
  </si>
  <si>
    <t>PREDICTED: uncharacterized protein LOC107411432</t>
  </si>
  <si>
    <t>Zj.jz005267041</t>
  </si>
  <si>
    <t>Zj.jz005267039</t>
  </si>
  <si>
    <t>Zj.jz005267035</t>
  </si>
  <si>
    <t>PREDICTED: glutaredoxin-C9-like</t>
  </si>
  <si>
    <t>Zj.jz005267038</t>
  </si>
  <si>
    <t>PREDICTED: uncharacterized protein LOC107411921</t>
  </si>
  <si>
    <t>Zj.jz005267036</t>
  </si>
  <si>
    <t>PREDICTED: MLO-like protein 6</t>
  </si>
  <si>
    <t>Zj.jz005267040</t>
  </si>
  <si>
    <t>Zj.jz005267037</t>
  </si>
  <si>
    <t>PREDICTED: auxin response factor 3</t>
  </si>
  <si>
    <t>Zj.jz005267002</t>
  </si>
  <si>
    <t>PREDICTED: LRR receptor-like serine/threonine-protein kinase GSO1</t>
  </si>
  <si>
    <t>Zj.jz005267009</t>
  </si>
  <si>
    <t>PREDICTED: uncharacterized protein LOC107411880</t>
  </si>
  <si>
    <t>Zj.jz005267007</t>
  </si>
  <si>
    <t>PREDICTED: pentatricopeptide repeat-containing protein At5g66520-like</t>
  </si>
  <si>
    <t>Zj.jz005267010</t>
  </si>
  <si>
    <t>Zj.jz005267003</t>
  </si>
  <si>
    <t>PREDICTED: peroxidase 7-like</t>
  </si>
  <si>
    <t>Zj.jz027555001</t>
  </si>
  <si>
    <t>Zj.jz005267005</t>
  </si>
  <si>
    <t>PREDICTED: uncharacterized protein LOC107411560</t>
  </si>
  <si>
    <t>Zj.jz005267004</t>
  </si>
  <si>
    <t>Zj.jz005267006</t>
  </si>
  <si>
    <t>PREDICTED: transcription factor MYB35-like</t>
  </si>
  <si>
    <t>Zj.jz005267008</t>
  </si>
  <si>
    <t>PREDICTED: peptidyl-prolyl cis-trans isomerase FKBP13, chloroplastic</t>
  </si>
  <si>
    <t>Zj.jz005267011</t>
  </si>
  <si>
    <t>Zj.jz042571031</t>
  </si>
  <si>
    <t>PREDICTED: protein SRG1-like</t>
  </si>
  <si>
    <t>Zj.jz042571023</t>
  </si>
  <si>
    <t>PREDICTED: uncharacterized protein LOC107413218</t>
  </si>
  <si>
    <t>Zj.jz042571034</t>
  </si>
  <si>
    <t>Zj.jz042571024</t>
  </si>
  <si>
    <t>Zj.jz042571030</t>
  </si>
  <si>
    <t>Zj.jz042571028</t>
  </si>
  <si>
    <t>PREDICTED: eukaryotic translation initiation factor 4E-1-like</t>
  </si>
  <si>
    <t>Zj.jz042571029</t>
  </si>
  <si>
    <t>Zj.jz042571021</t>
  </si>
  <si>
    <t>PREDICTED: pentatricopeptide repeat-containing protein At4g18975, chloroplastic-like isoform X1</t>
  </si>
  <si>
    <t>Zj.jz042571033</t>
  </si>
  <si>
    <t>Zj.jz042571025</t>
  </si>
  <si>
    <t>Zj.jz042571032</t>
  </si>
  <si>
    <t>Zj.jz042571026</t>
  </si>
  <si>
    <t>PREDICTED: bidirectional sugar transporter SWEET2a-like isoform X2</t>
  </si>
  <si>
    <t>Zj.jz042571022</t>
  </si>
  <si>
    <t>Zj.jz042571020</t>
  </si>
  <si>
    <t>PREDICTED: subtilisin-like protease SBT5.6</t>
  </si>
  <si>
    <t>Zj.jz042571027</t>
  </si>
  <si>
    <t>PREDICTED: transcription factor GTE12</t>
  </si>
  <si>
    <t>Zj.jz011167058</t>
  </si>
  <si>
    <t>Zj.jz011167066</t>
  </si>
  <si>
    <t>Zj.jz011167061</t>
  </si>
  <si>
    <t>Zj.jz011167062</t>
  </si>
  <si>
    <t>PREDICTED: uncharacterized protein LOC107415506</t>
  </si>
  <si>
    <t>Zj.jz011167065</t>
  </si>
  <si>
    <t>PREDICTED: uncharacterized protein LOC107415694 isoform X1</t>
  </si>
  <si>
    <t>Zj.jz011167064</t>
  </si>
  <si>
    <t>Zj.jz011167059</t>
  </si>
  <si>
    <t>Zj.jz011167067</t>
  </si>
  <si>
    <t>Zj.jz011167063</t>
  </si>
  <si>
    <t>Zj.jz011167068</t>
  </si>
  <si>
    <t>PREDICTED: uncharacterized protein LOC107415650 isoform X1</t>
  </si>
  <si>
    <t>Zj.jz011167069</t>
  </si>
  <si>
    <t>Zj.jz038989032</t>
  </si>
  <si>
    <t>PREDICTED: cytochrome b561 and DOMON domain-containing protein At3g25290-like</t>
  </si>
  <si>
    <t>Zj.jz038989024</t>
  </si>
  <si>
    <t>PREDICTED: lysine-specific demethylase JMJ25 isoform X1</t>
  </si>
  <si>
    <t>Zj.jz038989026</t>
  </si>
  <si>
    <t>PREDICTED: leucine--tRNA ligase, chloroplastic/mitochondrial</t>
  </si>
  <si>
    <t>Zj.jz038989025</t>
  </si>
  <si>
    <t>Zj.jz038989031</t>
  </si>
  <si>
    <t>PREDICTED: proline synthase co-transcribed bacterial homolog protein</t>
  </si>
  <si>
    <t>Zj.jz038989027</t>
  </si>
  <si>
    <t>PREDICTED: uncharacterized protein LOC107420813</t>
  </si>
  <si>
    <t>Zj.jz038989033</t>
  </si>
  <si>
    <t>PREDICTED: stigma-specific STIG1-like protein 3</t>
  </si>
  <si>
    <t>Zj.jz038989029</t>
  </si>
  <si>
    <t>Zj.jz038989023</t>
  </si>
  <si>
    <t>PREDICTED: calcium permeable stress-gated cation channel 1-like</t>
  </si>
  <si>
    <t>Zj.jz038989030</t>
  </si>
  <si>
    <t>PREDICTED: pentatricopeptide repeat-containing protein At4g04370</t>
  </si>
  <si>
    <t>Zj.jz038989022</t>
  </si>
  <si>
    <t>PREDICTED: chitin elicitor receptor kinase 1-like</t>
  </si>
  <si>
    <t>Zj.jz038989028</t>
  </si>
  <si>
    <t>PREDICTED: peroxidase 29</t>
  </si>
  <si>
    <t>Zj.jz008511059</t>
  </si>
  <si>
    <t>Zj.jz008511062</t>
  </si>
  <si>
    <t>Zj.jz008511057</t>
  </si>
  <si>
    <t>Zj.jz008511058</t>
  </si>
  <si>
    <t>PREDICTED: cysteine-rich receptor-like protein kinase 10</t>
  </si>
  <si>
    <t>Zj.jz008511055</t>
  </si>
  <si>
    <t>PREDICTED: cysteine-rich receptor-like protein kinase 15 isoform X1</t>
  </si>
  <si>
    <t>Zj.jz008511061</t>
  </si>
  <si>
    <t>Zj.jz008511056</t>
  </si>
  <si>
    <t>Zj.jz008511063</t>
  </si>
  <si>
    <t>Zj.jz008511066</t>
  </si>
  <si>
    <t>PREDICTED: probable UDP-3-O-acylglucosamine N-acyltransferase 2, mitochondrial</t>
  </si>
  <si>
    <t>Zj.jz008511064</t>
  </si>
  <si>
    <t>PREDICTED: cysteine-rich receptor-like protein kinase 8</t>
  </si>
  <si>
    <t>Zj.jz008511067</t>
  </si>
  <si>
    <t>PREDICTED: NDR1/HIN1-Like protein 3-like</t>
  </si>
  <si>
    <t>Zj.jz008511068</t>
  </si>
  <si>
    <t>PREDICTED: protein NDR1-like</t>
  </si>
  <si>
    <t>Zj.jz008511065</t>
  </si>
  <si>
    <t>Zj.jz008511040</t>
  </si>
  <si>
    <t>PREDICTED: uncharacterized protein LOC107421439</t>
  </si>
  <si>
    <t>Zj.jz008511042</t>
  </si>
  <si>
    <t>PREDICTED: transcription factor ILR3-like</t>
  </si>
  <si>
    <t>Zj.jz008511038</t>
  </si>
  <si>
    <t>PREDICTED: oxygen-evolving enhancer protein 3-2, chloroplastic</t>
  </si>
  <si>
    <t>Zj.jz008511037</t>
  </si>
  <si>
    <t>Zj.jz008511039</t>
  </si>
  <si>
    <t>PREDICTED: kinesin-1</t>
  </si>
  <si>
    <t>Zj.jz008511044</t>
  </si>
  <si>
    <t>PREDICTED: cysteine-rich repeat secretory protein 38-like</t>
  </si>
  <si>
    <t>Zj.jz008511041</t>
  </si>
  <si>
    <t>PREDICTED: thioredoxin-like protein CXXS1 isoform X1</t>
  </si>
  <si>
    <t>Zj.jz008511043</t>
  </si>
  <si>
    <t>PREDICTED: uncharacterized protein LOC107421320</t>
  </si>
  <si>
    <t>Zj.jz008511030</t>
  </si>
  <si>
    <t>PREDICTED: uncharacterized protein LOC107421375</t>
  </si>
  <si>
    <t>Zj.jz008511027</t>
  </si>
  <si>
    <t>PREDICTED: anthocyanidin reductase</t>
  </si>
  <si>
    <t>Zj.jz008511026</t>
  </si>
  <si>
    <t>PREDICTED: alpha-farnesene synthase-like</t>
  </si>
  <si>
    <t>Zj.jz008511029</t>
  </si>
  <si>
    <t>PREDICTED: protein HEAT-STRESS-ASSOCIATED 32</t>
  </si>
  <si>
    <t>Zj.jz008511028</t>
  </si>
  <si>
    <t>PREDICTED: uncharacterized protein LOC107421254</t>
  </si>
  <si>
    <t>Zj.jz008511021</t>
  </si>
  <si>
    <t>Zj.jz008511020</t>
  </si>
  <si>
    <t>PREDICTED: (3S,6E)-nerolidol synthase 1</t>
  </si>
  <si>
    <t>Zj.jz008511022</t>
  </si>
  <si>
    <t>PREDICTED: uncharacterized protein LOC107421404</t>
  </si>
  <si>
    <t>Zj.jz008511019</t>
  </si>
  <si>
    <t>Zj.jz008511018</t>
  </si>
  <si>
    <t>PREDICTED: (3S,6E)-nerolidol synthase 1-like</t>
  </si>
  <si>
    <t>Zj.jz008511006</t>
  </si>
  <si>
    <t>Zj.jz037877014</t>
  </si>
  <si>
    <t>PREDICTED: uncharacterized protein LOC107422223</t>
  </si>
  <si>
    <t>Zj.jz037877017</t>
  </si>
  <si>
    <t>PREDICTED: disease resistance RPP13-like protein 4</t>
  </si>
  <si>
    <t>Zj.jz037877016</t>
  </si>
  <si>
    <t>Zj.jz037877018</t>
  </si>
  <si>
    <t>Zj.jz037877015</t>
  </si>
  <si>
    <t>PREDICTED: putative cyclin-D6-1</t>
  </si>
  <si>
    <t>Zj.jz037877019</t>
  </si>
  <si>
    <t>PREDICTED: uncharacterized protein LOC107422203</t>
  </si>
  <si>
    <t>Zj.jz037877027</t>
  </si>
  <si>
    <t>PREDICTED: nitric oxide synthase-interacting protein, partial</t>
  </si>
  <si>
    <t>Zj.jz037877022</t>
  </si>
  <si>
    <t>PREDICTED: putative disease resistance protein At4g19050</t>
  </si>
  <si>
    <t>Zj.jz037877025</t>
  </si>
  <si>
    <t>Zj.jz037877023</t>
  </si>
  <si>
    <t>PREDICTED: uncharacterized protein LOC107422177, partial</t>
  </si>
  <si>
    <t>Zj.jz037877024</t>
  </si>
  <si>
    <t>Zj.jz037877028</t>
  </si>
  <si>
    <t>Zj.jz037877026</t>
  </si>
  <si>
    <t>PREDICTED: uncharacterized protein LOC107409092</t>
  </si>
  <si>
    <t>Zj.jz037877029</t>
  </si>
  <si>
    <t>Zj.jz037877034</t>
  </si>
  <si>
    <t>Zj.jz037877032</t>
  </si>
  <si>
    <t>PREDICTED: calcium-binding protein PBP1-like</t>
  </si>
  <si>
    <t>Zj.jz037877030</t>
  </si>
  <si>
    <t>Zj.jz037877031</t>
  </si>
  <si>
    <t>Zj.jz037877033</t>
  </si>
  <si>
    <t>Zj.jz037877041</t>
  </si>
  <si>
    <t>PREDICTED: G-type lectin S-receptor-like serine/threonine-protein kinase B120</t>
  </si>
  <si>
    <t>Zj.jz037877040</t>
  </si>
  <si>
    <t>Zj.jz017713036</t>
  </si>
  <si>
    <t>PREDICTED: putative FBD-associated F-box protein At1g61330</t>
  </si>
  <si>
    <t>Zj.jz017713038</t>
  </si>
  <si>
    <t>Zj.jz017713039</t>
  </si>
  <si>
    <t>PREDICTED: F-box protein At1g61340-like</t>
  </si>
  <si>
    <t>Zj.jz017713030</t>
  </si>
  <si>
    <t>PREDICTED: syntaxin-124</t>
  </si>
  <si>
    <t>Zj.jz017713037</t>
  </si>
  <si>
    <t>PREDICTED: anaphase-promoting complex subunit 4</t>
  </si>
  <si>
    <t>Zj.jz017713034</t>
  </si>
  <si>
    <t>PREDICTED: calmodulin-binding protein 60 B-like</t>
  </si>
  <si>
    <t>Zj.jz017713033</t>
  </si>
  <si>
    <t>PREDICTED: ribosomal RNA-processing protein 17</t>
  </si>
  <si>
    <t>Zj.jz017713040</t>
  </si>
  <si>
    <t>Zj.jz017713041</t>
  </si>
  <si>
    <t>PREDICTED: uncharacterized protein LOC107409727</t>
  </si>
  <si>
    <t>Zj.jz017713031</t>
  </si>
  <si>
    <t>PREDICTED: B3 domain-containing protein Os07g0563300</t>
  </si>
  <si>
    <t>Zj.jz017713032</t>
  </si>
  <si>
    <t>PREDICTED: sphingosine kinase 1 isoform X1</t>
  </si>
  <si>
    <t>Zj.jz017713021</t>
  </si>
  <si>
    <t>PREDICTED: endonuclease 4 isoform X1</t>
  </si>
  <si>
    <t>Zj.jz017713022</t>
  </si>
  <si>
    <t>PREDICTED: quinone oxidoreductase PIG3</t>
  </si>
  <si>
    <t>Zj.jz017713023</t>
  </si>
  <si>
    <t>Zj.jz017713017</t>
  </si>
  <si>
    <t>PREDICTED: secretory carrier-associated membrane protein 3-like</t>
  </si>
  <si>
    <t>Zj.jz017713019</t>
  </si>
  <si>
    <t>PREDICTED: PAP-specific phosphatase HAL2-like</t>
  </si>
  <si>
    <t>Zj.jz017713018</t>
  </si>
  <si>
    <t>PREDICTED: glycine-rich cell wall structural protein 2-like isoform X2</t>
  </si>
  <si>
    <t>Zj.jz017713020</t>
  </si>
  <si>
    <t>PREDICTED: internal alternative NAD(P)H-ubiquinone oxidoreductase A2, mitochondrial-like</t>
  </si>
  <si>
    <t>Zj.jz017713012</t>
  </si>
  <si>
    <t>PREDICTED: protein STRUBBELIG-RECEPTOR FAMILY 3-like</t>
  </si>
  <si>
    <t>Zj.jz017713004</t>
  </si>
  <si>
    <t>PREDICTED: serine carboxypeptidase-like 31, partial</t>
  </si>
  <si>
    <t>Zj.jz017713016</t>
  </si>
  <si>
    <t>PREDICTED: uncharacterized protein LOC107406818</t>
  </si>
  <si>
    <t>Zj.jz017713003</t>
  </si>
  <si>
    <t>Zj.jz017713013</t>
  </si>
  <si>
    <t>PREDICTED: UPF0481 protein At3g47200-like</t>
  </si>
  <si>
    <t>Zj.jz017713005</t>
  </si>
  <si>
    <t>Zj.jz017713009</t>
  </si>
  <si>
    <t>PREDICTED: uncharacterized protein At5g65660-like</t>
  </si>
  <si>
    <t>Zj.jz017713014</t>
  </si>
  <si>
    <t>PREDICTED: katanin p80 WD40 repeat-containing subunit B1 homolog, partial</t>
  </si>
  <si>
    <t>Zj.jz017713007</t>
  </si>
  <si>
    <t>PREDICTED: glucose-induced degradation protein 8 homolog</t>
  </si>
  <si>
    <t>Zj.jz017713008</t>
  </si>
  <si>
    <t>Zj.jz017713011</t>
  </si>
  <si>
    <t>Zj.jz017713015</t>
  </si>
  <si>
    <t>PREDICTED: uncharacterized protein LOC107414235</t>
  </si>
  <si>
    <t>Zj.jz017713010</t>
  </si>
  <si>
    <t>PREDICTED: uncharacterized protein LOC107423569</t>
  </si>
  <si>
    <t>PREDICTED: uncharacterized protein LOC107423781, partial</t>
  </si>
  <si>
    <t>Zj.jz016587087</t>
  </si>
  <si>
    <t>PREDICTED: alpha-galactosidase-like</t>
  </si>
  <si>
    <t>Zj.jz016587085</t>
  </si>
  <si>
    <t>Zj.jz016587073</t>
  </si>
  <si>
    <t>Zj.jz016587078</t>
  </si>
  <si>
    <t>PREDICTED: probable polyol transporter 4</t>
  </si>
  <si>
    <t>Zj.jz016587061</t>
  </si>
  <si>
    <t>PREDICTED: uncharacterized protein LOC107423934</t>
  </si>
  <si>
    <t>Zj.jz016587067</t>
  </si>
  <si>
    <t>PREDICTED: mediator of RNA polymerase II transcription subunit 16</t>
  </si>
  <si>
    <t>Zj.jz016587076</t>
  </si>
  <si>
    <t>Zj.jz016587059</t>
  </si>
  <si>
    <t>PREDICTED: uncharacterized protein LOC107423863</t>
  </si>
  <si>
    <t>Zj.jz016587063</t>
  </si>
  <si>
    <t>Zj.jz016587065</t>
  </si>
  <si>
    <t>PREDICTED: splicing factor U2af large subunit A-like isoform X1</t>
  </si>
  <si>
    <t>Zj.jz016587077</t>
  </si>
  <si>
    <t>PREDICTED: uncharacterized protein At4g19900</t>
  </si>
  <si>
    <t>Zj.jz016587057</t>
  </si>
  <si>
    <t>Zj.jz016587066</t>
  </si>
  <si>
    <t>PREDICTED: stem-specific protein TSJT1-like</t>
  </si>
  <si>
    <t>Zj.jz016587070</t>
  </si>
  <si>
    <t>PREDICTED: RNA polymerase II C-terminal domain phosphatase-like 1</t>
  </si>
  <si>
    <t>Zj.jz016587060</t>
  </si>
  <si>
    <t>Zj.jz016587058</t>
  </si>
  <si>
    <t>PREDICTED: monothiol glutaredoxin-S17-like</t>
  </si>
  <si>
    <t>Zj.jz016587069</t>
  </si>
  <si>
    <t>PREDICTED: clathrin light chain 2-like</t>
  </si>
  <si>
    <t>Zj.jz016587074</t>
  </si>
  <si>
    <t>Zj.jz016587072</t>
  </si>
  <si>
    <t>PREDICTED: bifunctional epoxide hydrolase 2-like</t>
  </si>
  <si>
    <t>Zj.jz016587062</t>
  </si>
  <si>
    <t>PREDICTED: CBS domain-containing protein CBSX5-like isoform X1</t>
  </si>
  <si>
    <t>Zj.jz016587075</t>
  </si>
  <si>
    <t>PREDICTED: protein RTF1 homolog, partial</t>
  </si>
  <si>
    <t>Zj.jz016587064</t>
  </si>
  <si>
    <t>PREDICTED: pre-mRNA-splicing factor 38-like</t>
  </si>
  <si>
    <t>Zj.jz016587068</t>
  </si>
  <si>
    <t>PREDICTED: putative serine/threonine-protein kinase isoform X3</t>
  </si>
  <si>
    <t>Zj.jz016587071</t>
  </si>
  <si>
    <t>PREDICTED: uncharacterized protein LOC107424848</t>
  </si>
  <si>
    <t>Zj.jz016587048</t>
  </si>
  <si>
    <t>Zj.jz016587045</t>
  </si>
  <si>
    <t>Zj.jz016587047</t>
  </si>
  <si>
    <t>Zj.jz016587044</t>
  </si>
  <si>
    <t>Zj.jz016587046</t>
  </si>
  <si>
    <t>PREDICTED: endonuclease MutS2</t>
  </si>
  <si>
    <t>Zj.jz016587023</t>
  </si>
  <si>
    <t>PREDICTED: pentatricopeptide repeat-containing protein At3g46790, chloroplastic-like</t>
  </si>
  <si>
    <t>Zj.jz016587022</t>
  </si>
  <si>
    <t>PREDICTED: uncharacterized protein LOC107424735</t>
  </si>
  <si>
    <t>Zj.jz016587024</t>
  </si>
  <si>
    <t>PREDICTED: L-type lectin-domain containing receptor kinase VII.1</t>
  </si>
  <si>
    <t>Zj.jz016587025</t>
  </si>
  <si>
    <t>PREDICTED: uncharacterized protein LOC107424945</t>
  </si>
  <si>
    <t>Zj.jz016587021</t>
  </si>
  <si>
    <t>Zj.jz016587019</t>
  </si>
  <si>
    <t>Zj.jz016587017</t>
  </si>
  <si>
    <t>PREDICTED: vesicle-fusing ATPase</t>
  </si>
  <si>
    <t>Zj.jz016587016</t>
  </si>
  <si>
    <t>Zj.jz016587020</t>
  </si>
  <si>
    <t>PREDICTED: uncharacterized protein LOC107424384</t>
  </si>
  <si>
    <t>Zj.jz039613001</t>
  </si>
  <si>
    <t>PREDICTED: VQ motif-containing protein 4</t>
  </si>
  <si>
    <t>Zj.jz016587004</t>
  </si>
  <si>
    <t>PREDICTED: N66 matrix protein-like</t>
  </si>
  <si>
    <t>Zj.jz016587002</t>
  </si>
  <si>
    <t>PREDICTED: DNA ligase 1</t>
  </si>
  <si>
    <t>Zj.jz016587005</t>
  </si>
  <si>
    <t>PREDICTED: DNA-directed RNA polymerase II subunit RPB2-like</t>
  </si>
  <si>
    <t>Zj.jz016587007</t>
  </si>
  <si>
    <t>PREDICTED: CASP-like protein 1C1</t>
  </si>
  <si>
    <t>Zj.jz016587008</t>
  </si>
  <si>
    <t>Zj.jz016587001</t>
  </si>
  <si>
    <t>Zj.jz016587010</t>
  </si>
  <si>
    <t>PREDICTED: probable 2-carboxy-D-arabinitol-1-phosphatase</t>
  </si>
  <si>
    <t>Zj.jz016587009</t>
  </si>
  <si>
    <t>PREDICTED: 60S ribosomal protein L10a-like</t>
  </si>
  <si>
    <t>Zj.jz016587006</t>
  </si>
  <si>
    <t>PREDICTED: DNA-directed RNA polymerase II subunit RPB2</t>
  </si>
  <si>
    <t>Zj.jz016587003</t>
  </si>
  <si>
    <t>PREDICTED: protein LOL2-like</t>
  </si>
  <si>
    <t>Zj.jz039613004</t>
  </si>
  <si>
    <t>Zj.jz039613007</t>
  </si>
  <si>
    <t>PREDICTED: 30S ribosomal protein S5, chloroplastic</t>
  </si>
  <si>
    <t>Zj.jz039613006</t>
  </si>
  <si>
    <t>PREDICTED: transcriptional corepressor LEUNIG_HOMOLOG-like</t>
  </si>
  <si>
    <t>Zj.jz039613005</t>
  </si>
  <si>
    <t>Zj.jz039613010</t>
  </si>
  <si>
    <t>Zj.jz039613011</t>
  </si>
  <si>
    <t>PREDICTED: late embryogenesis abundant protein, group 3</t>
  </si>
  <si>
    <t>Zj.jz039613012</t>
  </si>
  <si>
    <t>PREDICTED: dof zinc finger protein DOF4.4-like isoform X1</t>
  </si>
  <si>
    <t>Zj.jz039613024</t>
  </si>
  <si>
    <t>Zj.jz039613025</t>
  </si>
  <si>
    <t>Zj.jz039613026</t>
  </si>
  <si>
    <t>Zj.jz039613028</t>
  </si>
  <si>
    <t>PREDICTED: ethylene-responsive transcription factor 12</t>
  </si>
  <si>
    <t>Zj.jz039613031</t>
  </si>
  <si>
    <t>PREDICTED: ethylene-responsive transcription factor 4</t>
  </si>
  <si>
    <t>Zj.jz039613032</t>
  </si>
  <si>
    <t>PREDICTED: MACPF domain-containing protein NSL1</t>
  </si>
  <si>
    <t>Zj.jz039613027</t>
  </si>
  <si>
    <t>PREDICTED: receptor-like protein kinase At3g21340</t>
  </si>
  <si>
    <t>Zj.jz039613030</t>
  </si>
  <si>
    <t>Zj.jz039613029</t>
  </si>
  <si>
    <t>PREDICTED: protein yippee-like At5g53940</t>
  </si>
  <si>
    <t>Zj.jz039613035</t>
  </si>
  <si>
    <t>Zj.jz039613036</t>
  </si>
  <si>
    <t>PREDICTED: uncharacterized protein LOC107425182</t>
  </si>
  <si>
    <t>Zj.jz026591007</t>
  </si>
  <si>
    <t>PREDICTED: dnaJ protein homolog 1-like</t>
  </si>
  <si>
    <t>Zj.jz026591008</t>
  </si>
  <si>
    <t>PREDICTED: glycogen phosphorylase 1-like isoform X1</t>
  </si>
  <si>
    <t>Zj.jz026591010</t>
  </si>
  <si>
    <t>PREDICTED: uncharacterized protein LOC107425172</t>
  </si>
  <si>
    <t>Zj.jz026591009</t>
  </si>
  <si>
    <t>PREDICTED: uncharacterized protein LOC107425100 isoform X4</t>
  </si>
  <si>
    <t>Zj.jz026591005</t>
  </si>
  <si>
    <t>PREDICTED: protein UNUSUAL FLORAL ORGANS</t>
  </si>
  <si>
    <t>Zj.jz026591004</t>
  </si>
  <si>
    <t>PREDICTED: GTP-binding protein ERG</t>
  </si>
  <si>
    <t>Zj.jz026591002</t>
  </si>
  <si>
    <t>PREDICTED: zinc transporter 1-like</t>
  </si>
  <si>
    <t>Zj.jz044553003</t>
  </si>
  <si>
    <t>PREDICTED: polygalacturonase QRT3</t>
  </si>
  <si>
    <t>Zj.jz044553005</t>
  </si>
  <si>
    <t>PREDICTED: RING-H2 finger protein ATL74-like</t>
  </si>
  <si>
    <t>Zj.jz044553006</t>
  </si>
  <si>
    <t>Zj.jz044553004</t>
  </si>
  <si>
    <t>Zj.jz001003007</t>
  </si>
  <si>
    <t>PREDICTED: uncharacterized protein LOC107425516</t>
  </si>
  <si>
    <t>Zj.jz017745037</t>
  </si>
  <si>
    <t>PREDICTED: AUGMIN subunit 8</t>
  </si>
  <si>
    <t>Zj.jz017745042</t>
  </si>
  <si>
    <t>PREDICTED: translation initiation factor IF-3-like</t>
  </si>
  <si>
    <t>Zj.jz017745038</t>
  </si>
  <si>
    <t>Zj.jz017745040</t>
  </si>
  <si>
    <t>Zj.jz017745039</t>
  </si>
  <si>
    <t>Zj.jz017745041</t>
  </si>
  <si>
    <t>PREDICTED: cellulose synthase A catalytic subunit 7</t>
  </si>
  <si>
    <t>Zj.jz017745043</t>
  </si>
  <si>
    <t>PREDICTED: heat shock 70 kDa protein</t>
  </si>
  <si>
    <t>Zj.jz017745019</t>
  </si>
  <si>
    <t>Zj.jz017745023</t>
  </si>
  <si>
    <t>PREDICTED: 50S ribosomal protein L35, chloroplastic</t>
  </si>
  <si>
    <t>Zj.jz017745017</t>
  </si>
  <si>
    <t>Zj.jz017745020</t>
  </si>
  <si>
    <t>PREDICTED: protein TSS</t>
  </si>
  <si>
    <t>Zj.jz017745015</t>
  </si>
  <si>
    <t>Zj.jz017745024</t>
  </si>
  <si>
    <t>PREDICTED: uncharacterized protein LOC107426267</t>
  </si>
  <si>
    <t>Zj.jz017745014</t>
  </si>
  <si>
    <t>PREDICTED: uncharacterized protein LOC107426018 isoform X1</t>
  </si>
  <si>
    <t>Zj.jz017745016</t>
  </si>
  <si>
    <t>Zj.jz017745018</t>
  </si>
  <si>
    <t>PREDICTED: AP2-like ethylene-responsive transcription factor At1g16060</t>
  </si>
  <si>
    <t>Zj.jz017745022</t>
  </si>
  <si>
    <t>PREDICTED: nuclear pore complex protein NUP43</t>
  </si>
  <si>
    <t>Zj.jz017745021</t>
  </si>
  <si>
    <t>PREDICTED: uncharacterized protein LOC107426201</t>
  </si>
  <si>
    <t>Zj.jz017745025</t>
  </si>
  <si>
    <t>PREDICTED: autophagy-related protein 11</t>
  </si>
  <si>
    <t>Zj.jz017745013</t>
  </si>
  <si>
    <t>Zj.jz038651006</t>
  </si>
  <si>
    <t>PREDICTED: transmembrane 9 superfamily member 11</t>
  </si>
  <si>
    <t>Zj.jz038651002</t>
  </si>
  <si>
    <t>PREDICTED: non-functional NADPH-dependent codeinone reductase 2-like</t>
  </si>
  <si>
    <t>Zj.jz038651003</t>
  </si>
  <si>
    <t>Zj.jz038651005</t>
  </si>
  <si>
    <t>PREDICTED: uncharacterized protein LOC107427271</t>
  </si>
  <si>
    <t>Zj.jz038651007</t>
  </si>
  <si>
    <t>PREDICTED: adenylate kinase 5, chloroplastic</t>
  </si>
  <si>
    <t>Zj.jz038651004</t>
  </si>
  <si>
    <t>Zj.jz019851064</t>
  </si>
  <si>
    <t>PREDICTED: uncharacterized protein LOC107428195 isoform X1</t>
  </si>
  <si>
    <t>Zj.jz032115029</t>
  </si>
  <si>
    <t>PREDICTED: G-type lectin S-receptor-like serine/threonine-protein kinase CES101, partial</t>
  </si>
  <si>
    <t>Zj.jz032115028</t>
  </si>
  <si>
    <t>Zj.jz031261049</t>
  </si>
  <si>
    <t>PREDICTED: uncharacterized protein LOC107435447 isoform X1</t>
  </si>
  <si>
    <t>Zj.jz031261050</t>
  </si>
  <si>
    <t>PREDICTED: probable nucleoside diphosphate kinase 5 isoform X2</t>
  </si>
  <si>
    <t>Zj.jz031261048</t>
  </si>
  <si>
    <t>PREDICTED: sm-like protein LSM1B</t>
  </si>
  <si>
    <t>Zj.jz031261052</t>
  </si>
  <si>
    <t>PREDICTED: proteasome subunit alpha type-6</t>
  </si>
  <si>
    <t>Zj.jz031261051</t>
  </si>
  <si>
    <t>PREDICTED: uncharacterized protein LOC107435459</t>
  </si>
  <si>
    <t>Zj.jz031261047</t>
  </si>
  <si>
    <t>PREDICTED: transmembrane protein 87B</t>
  </si>
  <si>
    <t>Zj.jz031261046</t>
  </si>
  <si>
    <t>PREDICTED: exocyst complex component EXO70A1</t>
  </si>
  <si>
    <t>Zj.jz031261063</t>
  </si>
  <si>
    <t>Zj.jz031261068</t>
  </si>
  <si>
    <t>PREDICTED: probable GTP diphosphokinase RSH2, chloroplastic</t>
  </si>
  <si>
    <t>Zj.jz031261062</t>
  </si>
  <si>
    <t>PREDICTED: flavonoid 3\'-monooxygenase-like</t>
  </si>
  <si>
    <t>Zj.jz031261067</t>
  </si>
  <si>
    <t>PREDICTED: exportin-T</t>
  </si>
  <si>
    <t>Zj.jz031261064</t>
  </si>
  <si>
    <t>Zj.jz031261066</t>
  </si>
  <si>
    <t>PREDICTED: putative receptor-like protein kinase At1g72540</t>
  </si>
  <si>
    <t>Zj.jz031261069</t>
  </si>
  <si>
    <t>Zj.jz031261065</t>
  </si>
  <si>
    <t>Zj.jz031261070</t>
  </si>
  <si>
    <t>Zj.jz019381038</t>
  </si>
  <si>
    <t>Chr02</t>
  </si>
  <si>
    <t>PREDICTED: beta-glucosidase BoGH3B-like</t>
  </si>
  <si>
    <t>Zj.jz019381035</t>
  </si>
  <si>
    <t>Zj.jz019381039</t>
  </si>
  <si>
    <t>Zj.jz019381032</t>
  </si>
  <si>
    <t>PREDICTED: indole-3-acetaldehyde oxidase-like</t>
  </si>
  <si>
    <t>Zj.jz019381036</t>
  </si>
  <si>
    <t>Zj.jz019381037</t>
  </si>
  <si>
    <t>Zj.jz019381033</t>
  </si>
  <si>
    <t>Zj.jz019381031</t>
  </si>
  <si>
    <t>Zj.jz019381034</t>
  </si>
  <si>
    <t>Zj.jz007153008</t>
  </si>
  <si>
    <t>Zj.jz007153018</t>
  </si>
  <si>
    <t>PREDICTED: protein NRT1/ PTR FAMILY 4.5-like</t>
  </si>
  <si>
    <t>Zj.jz007153016</t>
  </si>
  <si>
    <t>Zj.jz007153020</t>
  </si>
  <si>
    <t>Zj.jz007153015</t>
  </si>
  <si>
    <t>PREDICTED: APO protein 4, mitochondrial-like</t>
  </si>
  <si>
    <t>Zj.jz007153014</t>
  </si>
  <si>
    <t>PREDICTED: pentatricopeptide repeat-containing protein At4g14170-like</t>
  </si>
  <si>
    <t>Zj.jz007153023</t>
  </si>
  <si>
    <t>PREDICTED: arogenate dehydratase/prephenate dehydratase 6, chloroplastic-like</t>
  </si>
  <si>
    <t>Zj.jz007153011</t>
  </si>
  <si>
    <t>Zj.jz007153012</t>
  </si>
  <si>
    <t>Zj.jz007153017</t>
  </si>
  <si>
    <t>Zj.jz007153021</t>
  </si>
  <si>
    <t>Zj.jz007153010</t>
  </si>
  <si>
    <t>Zj.jz007153019</t>
  </si>
  <si>
    <t>PREDICTED: cucumber peeling cupredoxin-like</t>
  </si>
  <si>
    <t>Zj.jz007153007</t>
  </si>
  <si>
    <t>Zj.jz007153013</t>
  </si>
  <si>
    <t>Zj.jz007153006</t>
  </si>
  <si>
    <t>PREDICTED: G2/mitotic-specific cyclin S13-7-like</t>
  </si>
  <si>
    <t>Zj.jz007153022</t>
  </si>
  <si>
    <t>Zj.jz019381001</t>
  </si>
  <si>
    <t>Zj.jz007153009</t>
  </si>
  <si>
    <t>Zj.jz008905007</t>
  </si>
  <si>
    <t>PREDICTED: histone H2B.3</t>
  </si>
  <si>
    <t>Zj.jz008905003</t>
  </si>
  <si>
    <t>Zj.jz008905005</t>
  </si>
  <si>
    <t>Zj.jz008905008</t>
  </si>
  <si>
    <t>PREDICTED: cyclin-dependent protein kinase inhibitor SMR2</t>
  </si>
  <si>
    <t>Zj.jz008905012</t>
  </si>
  <si>
    <t>Zj.jz008905004</t>
  </si>
  <si>
    <t>Zj.jz008905009</t>
  </si>
  <si>
    <t>Zj.jz008905006</t>
  </si>
  <si>
    <t>PREDICTED: uncharacterized protein LOC107410562 isoform X2</t>
  </si>
  <si>
    <t>Zj.jz008905013</t>
  </si>
  <si>
    <t>Zj.jz008905011</t>
  </si>
  <si>
    <t>PREDICTED: syndetin-like</t>
  </si>
  <si>
    <t>Zj.jz008905010</t>
  </si>
  <si>
    <t>PREDICTED: serine carboxypeptidase-like 51</t>
  </si>
  <si>
    <t>Zj.jz044187028</t>
  </si>
  <si>
    <t>Zj.jz044187027</t>
  </si>
  <si>
    <t>PREDICTED: isoleucine N-monooxygenase 2-like</t>
  </si>
  <si>
    <t>Zj.jz004541117</t>
  </si>
  <si>
    <t>PREDICTED: ribulose bisphosphate carboxylase/oxygenase activase, chloroplastic-like</t>
  </si>
  <si>
    <t>Zj.jz004541120</t>
  </si>
  <si>
    <t>PREDICTED: TFIIA-alpha and beta-like factor</t>
  </si>
  <si>
    <t>Zj.jz004541107</t>
  </si>
  <si>
    <t>Zj.jz004541121</t>
  </si>
  <si>
    <t>PREDICTED: serine/arginine repetitive matrix protein 1 isoform X2</t>
  </si>
  <si>
    <t>Zj.jz004541110</t>
  </si>
  <si>
    <t>Zj.jz004541116</t>
  </si>
  <si>
    <t>PREDICTED: L-type lectin-domain containing receptor kinase IV.2-like</t>
  </si>
  <si>
    <t>Zj.jz004541106</t>
  </si>
  <si>
    <t>Zj.jz004541109</t>
  </si>
  <si>
    <t>Zj.jz004541115</t>
  </si>
  <si>
    <t>Zj.jz004541114</t>
  </si>
  <si>
    <t>Zj.jz004541105</t>
  </si>
  <si>
    <t>Zj.jz004541113</t>
  </si>
  <si>
    <t>Zj.jz004541112</t>
  </si>
  <si>
    <t>Zj.jz004541108</t>
  </si>
  <si>
    <t>Zj.jz004541119</t>
  </si>
  <si>
    <t>PREDICTED: uncharacterized protein LOC107411018</t>
  </si>
  <si>
    <t>Zj.jz004541111</t>
  </si>
  <si>
    <t>Zj.jz004541118</t>
  </si>
  <si>
    <t>PREDICTED: D-xylose-proton symporter-like 3, chloroplastic</t>
  </si>
  <si>
    <t>Zj.jz004541040</t>
  </si>
  <si>
    <t>PREDICTED: probable protein phosphatase 2C 4</t>
  </si>
  <si>
    <t>Zj.jz004541044</t>
  </si>
  <si>
    <t>Zj.jz004541046</t>
  </si>
  <si>
    <t>Zj.jz004541050</t>
  </si>
  <si>
    <t>Zj.jz004541049</t>
  </si>
  <si>
    <t>PREDICTED: mitochondrial import inner membrane translocase subunit Tim9</t>
  </si>
  <si>
    <t>Zj.jz004541047</t>
  </si>
  <si>
    <t>PREDICTED: outer envelope pore protein 16, chloroplastic</t>
  </si>
  <si>
    <t>Zj.jz004541039</t>
  </si>
  <si>
    <t>PREDICTED: epsin-2</t>
  </si>
  <si>
    <t>Zj.jz004541038</t>
  </si>
  <si>
    <t>PREDICTED: U-box domain-containing protein 33-like</t>
  </si>
  <si>
    <t>Zj.jz004541048</t>
  </si>
  <si>
    <t>Zj.jz004541042</t>
  </si>
  <si>
    <t>PREDICTED: uncharacterized protein LOC107411083</t>
  </si>
  <si>
    <t>Zj.jz004541043</t>
  </si>
  <si>
    <t>PREDICTED: probable GTP-binding protein OBGM, mitochondrial isoform X2</t>
  </si>
  <si>
    <t>Zj.jz004541045</t>
  </si>
  <si>
    <t>PREDICTED: metallothionein-like protein type 2</t>
  </si>
  <si>
    <t>Zj.jz004541041</t>
  </si>
  <si>
    <t>PREDICTED: fasciclin-like arabinogalactan protein 4 isoform X3</t>
  </si>
  <si>
    <t>Zj.jz004541016</t>
  </si>
  <si>
    <t>Zj.jz004541018</t>
  </si>
  <si>
    <t>PREDICTED: inner membrane protein PPF-1, chloroplastic</t>
  </si>
  <si>
    <t>Zj.jz004541019</t>
  </si>
  <si>
    <t>Zj.jz004541015</t>
  </si>
  <si>
    <t>Zj.jz023413011</t>
  </si>
  <si>
    <t>PREDICTED: glycine-rich RNA-binding protein 2, mitochondrial-like</t>
  </si>
  <si>
    <t>Zj.jz023413010</t>
  </si>
  <si>
    <t>Zj.jz023413009</t>
  </si>
  <si>
    <t>Zj.jz023413008</t>
  </si>
  <si>
    <t>Zj.jz031941010</t>
  </si>
  <si>
    <t>PREDICTED: DDB1- and CUL4-associated factor 8</t>
  </si>
  <si>
    <t>Zj.jz031941009</t>
  </si>
  <si>
    <t>PREDICTED: V-type proton ATPase subunit a1 isoform X1</t>
  </si>
  <si>
    <t>Zj.jz031941008</t>
  </si>
  <si>
    <t>PREDICTED: uncharacterized protein LOC107411275</t>
  </si>
  <si>
    <t>Zj.jz031941011</t>
  </si>
  <si>
    <t>Zj.jz031941007</t>
  </si>
  <si>
    <t>PREDICTED: protein NRT1/ PTR FAMILY 2.6-like</t>
  </si>
  <si>
    <t>Zj.jz031941012</t>
  </si>
  <si>
    <t>Zj.jz031941027</t>
  </si>
  <si>
    <t>PREDICTED: (R)-specific enoyl-CoA hydratase</t>
  </si>
  <si>
    <t>Zj.jz031941031</t>
  </si>
  <si>
    <t>Zj.jz031941030</t>
  </si>
  <si>
    <t>Zj.jz031941026</t>
  </si>
  <si>
    <t>PREDICTED: LOW QUALITY PROTEIN: uncharacterized protein LOC107411310</t>
  </si>
  <si>
    <t>Zj.jz031941029</t>
  </si>
  <si>
    <t>Zj.jz031941028</t>
  </si>
  <si>
    <t>PREDICTED: adenylate kinase isoenzyme 6 homolog</t>
  </si>
  <si>
    <t>Zj.jz005045024</t>
  </si>
  <si>
    <t>PREDICTED: uncharacterized protein LOC107411364</t>
  </si>
  <si>
    <t>Zj.jz005045025</t>
  </si>
  <si>
    <t>Zj.jz005045026</t>
  </si>
  <si>
    <t>PREDICTED: protein SAND</t>
  </si>
  <si>
    <t>Zj.jz007429004</t>
  </si>
  <si>
    <t>PREDICTED: sugar transporter ERD6-like 3</t>
  </si>
  <si>
    <t>Zj.jz007429007</t>
  </si>
  <si>
    <t>PREDICTED: sugar transporter ERD6-like 5</t>
  </si>
  <si>
    <t>Zj.jz007429005</t>
  </si>
  <si>
    <t>Zj.jz007429008</t>
  </si>
  <si>
    <t>Zj.jz007429006</t>
  </si>
  <si>
    <t>Zj.jz034597049</t>
  </si>
  <si>
    <t>Zj.jz034597047</t>
  </si>
  <si>
    <t>Zj.jz034597052</t>
  </si>
  <si>
    <t>PREDICTED: 40S ribosomal protein S24-1-like</t>
  </si>
  <si>
    <t>Zj.jz034597051</t>
  </si>
  <si>
    <t>Zj.jz034597048</t>
  </si>
  <si>
    <t>Zj.jz034597050</t>
  </si>
  <si>
    <t>Zj.jz017087042</t>
  </si>
  <si>
    <t>PREDICTED: uncharacterized protein LOC107412305</t>
  </si>
  <si>
    <t>Zj.jz017087037</t>
  </si>
  <si>
    <t>PREDICTED: polygalacturonase At1g48100-like</t>
  </si>
  <si>
    <t>Zj.jz017087043</t>
  </si>
  <si>
    <t>PREDICTED: pentatricopeptide repeat-containing protein At1g71210</t>
  </si>
  <si>
    <t>Zj.jz017087038</t>
  </si>
  <si>
    <t>Zj.jz017087039</t>
  </si>
  <si>
    <t>PREDICTED: peroxygenase</t>
  </si>
  <si>
    <t>Zj.jz017087035</t>
  </si>
  <si>
    <t>PREDICTED: uncharacterized protein LOC107412287</t>
  </si>
  <si>
    <t>Zj.jz017087040</t>
  </si>
  <si>
    <t>PREDICTED: protein PHR1-LIKE 1</t>
  </si>
  <si>
    <t>Zj.jz017087036</t>
  </si>
  <si>
    <t>PREDICTED: cysteine-rich repeat secretory protein 3 isoform X1</t>
  </si>
  <si>
    <t>Zj.jz017087041</t>
  </si>
  <si>
    <t>PREDICTED: peroxisome biogenesis protein 12</t>
  </si>
  <si>
    <t>Zj.jz017087016</t>
  </si>
  <si>
    <t>Zj.jz017087010</t>
  </si>
  <si>
    <t>PREDICTED: probable UDP-N-acetylglucosamine--peptide N-acetylglucosaminyltransferase SEC isoform X1</t>
  </si>
  <si>
    <t>Zj.jz017087024</t>
  </si>
  <si>
    <t>PREDICTED: uncharacterized protein LOC107412282</t>
  </si>
  <si>
    <t>Zj.jz017087023</t>
  </si>
  <si>
    <t>Zj.jz017087021</t>
  </si>
  <si>
    <t>PREDICTED: uncharacterized protein LOC107407293</t>
  </si>
  <si>
    <t>Zj.jz017087020</t>
  </si>
  <si>
    <t>PREDICTED: uncharacterized protein LOC107412313</t>
  </si>
  <si>
    <t>Zj.jz017087022</t>
  </si>
  <si>
    <t>Zj.jz017087019</t>
  </si>
  <si>
    <t>PREDICTED: eIF-2-alpha kinase activator GCN1-like, partial</t>
  </si>
  <si>
    <t>Zj.jz017087011</t>
  </si>
  <si>
    <t>PREDICTED: probable leucine-rich repeat receptor-like protein kinase At5g63930 isoform X1</t>
  </si>
  <si>
    <t>Zj.jz017087018</t>
  </si>
  <si>
    <t>PREDICTED: dehydration-responsive element-binding protein 2G</t>
  </si>
  <si>
    <t>Zj.jz017087017</t>
  </si>
  <si>
    <t>PREDICTED: photosystem I reaction center subunit IV, chloroplastic-like</t>
  </si>
  <si>
    <t>Zj.jz017087025</t>
  </si>
  <si>
    <t>PREDICTED: protein GPR107</t>
  </si>
  <si>
    <t>Zj.jz017087012</t>
  </si>
  <si>
    <t>PREDICTED: protein PIR</t>
  </si>
  <si>
    <t>Zj.jz017087014</t>
  </si>
  <si>
    <t>PREDICTED: two-component response regulator ARR22</t>
  </si>
  <si>
    <t>Zj.jz017087015</t>
  </si>
  <si>
    <t>PREDICTED: GDSL esterase/lipase At5g33370-like</t>
  </si>
  <si>
    <t>Zj.jz017087013</t>
  </si>
  <si>
    <t>PREDICTED: uncharacterized protein LOC107417923</t>
  </si>
  <si>
    <t>Zj.jz041655002</t>
  </si>
  <si>
    <t>PREDICTED: LOW QUALITY PROTEIN: putative auxin efflux carrier component 8</t>
  </si>
  <si>
    <t>Zj.jz041655004</t>
  </si>
  <si>
    <t>PREDICTED: uncharacterized protein LOC107412399 isoform X2</t>
  </si>
  <si>
    <t>Zj.jz041655003</t>
  </si>
  <si>
    <t>PREDICTED: putative auxin efflux carrier component 8</t>
  </si>
  <si>
    <t>Zj.jz041655007</t>
  </si>
  <si>
    <t>PREDICTED: GDT1-like protein 4</t>
  </si>
  <si>
    <t>Zj.jz041655005</t>
  </si>
  <si>
    <t>PREDICTED: uncharacterized protein LOC107412391</t>
  </si>
  <si>
    <t>Zj.jz041655006</t>
  </si>
  <si>
    <t>PREDICTED: zinc finger CCCH domain-containing protein ZFN-like isoform X1</t>
  </si>
  <si>
    <t>Zj.jz003285003</t>
  </si>
  <si>
    <t>Chr03</t>
  </si>
  <si>
    <t>PREDICTED: serine/arginine repetitive matrix protein 2</t>
  </si>
  <si>
    <t>Zj.jz003285011</t>
  </si>
  <si>
    <t>PREDICTED: serine/threonine-protein kinase RHS3</t>
  </si>
  <si>
    <t>Zj.jz003285004</t>
  </si>
  <si>
    <t>Zj.jz003285012</t>
  </si>
  <si>
    <t>PREDICTED: isocitrate dehydrogenase</t>
  </si>
  <si>
    <t>Zj.jz003285015</t>
  </si>
  <si>
    <t>PREDICTED: CTP synthase</t>
  </si>
  <si>
    <t>Zj.jz003285005</t>
  </si>
  <si>
    <t>PREDICTED: nuclear-pore anchor</t>
  </si>
  <si>
    <t>Zj.jz003285013</t>
  </si>
  <si>
    <t>PREDICTED: uncharacterized protein LOC107424480</t>
  </si>
  <si>
    <t>Zj.jz003285010</t>
  </si>
  <si>
    <t>PREDICTED: UPF0678 fatty acid-binding protein-like protein At1g79260 isoform X3</t>
  </si>
  <si>
    <t>Zj.jz003285008</t>
  </si>
  <si>
    <t>PREDICTED: protein ASPARTIC PROTEASE IN GUARD CELL 1</t>
  </si>
  <si>
    <t>Zj.jz003285002</t>
  </si>
  <si>
    <t>Zj.jz003285007</t>
  </si>
  <si>
    <t>PREDICTED: 50S ribosomal protein L25</t>
  </si>
  <si>
    <t>Zj.jz003285001</t>
  </si>
  <si>
    <t>Zj.jz003285009</t>
  </si>
  <si>
    <t>PREDICTED: mediator of RNA polymerase II transcription subunit 22a-like</t>
  </si>
  <si>
    <t>Zj.jz003285006</t>
  </si>
  <si>
    <t>Zj.jz003285014</t>
  </si>
  <si>
    <t>PREDICTED: zinc finger CCCH domain-containing protein 37</t>
  </si>
  <si>
    <t>Zj.jz009355013</t>
  </si>
  <si>
    <t>PREDICTED: inosine-5\'-monophosphate dehydrogenase 2</t>
  </si>
  <si>
    <t>Zj.jz009355014</t>
  </si>
  <si>
    <t>PREDICTED: proline-rich receptor-like protein kinase PERK2</t>
  </si>
  <si>
    <t>Zj.jz009355015</t>
  </si>
  <si>
    <t>PREDICTED: pentatricopeptide repeat-containing protein At1g79490, mitochondrial</t>
  </si>
  <si>
    <t>Zj.jz009355017</t>
  </si>
  <si>
    <t>PREDICTED: putative cyclin-B3-1</t>
  </si>
  <si>
    <t>Zj.jz009355010</t>
  </si>
  <si>
    <t>PREDICTED: ribosomal RNA large subunit methyltransferase I isoform X1</t>
  </si>
  <si>
    <t>Zj.jz009355011</t>
  </si>
  <si>
    <t>Zj.jz035687001</t>
  </si>
  <si>
    <t>PREDICTED: NAC domain-containing protein 86</t>
  </si>
  <si>
    <t>Zj.jz009355012</t>
  </si>
  <si>
    <t>PREDICTED: LOW QUALITY PROTEIN: ent-kaur-16-ene synthase, chloroplastic</t>
  </si>
  <si>
    <t>Zj.jz009355009</t>
  </si>
  <si>
    <t>PREDICTED: ALA-interacting subunit 3</t>
  </si>
  <si>
    <t>Zj.jz009355018</t>
  </si>
  <si>
    <t>PREDICTED: LOW QUALITY PROTEIN: protein strawberry notch</t>
  </si>
  <si>
    <t>Zj.jz009355016</t>
  </si>
  <si>
    <t>PREDICTED: 2-dehydro-3-deoxyphosphooctonate aldolase 1</t>
  </si>
  <si>
    <t>Zj.jz011763008</t>
  </si>
  <si>
    <t>Zj.jz011763007</t>
  </si>
  <si>
    <t>PREDICTED: cytosolic sulfotransferase 15-like</t>
  </si>
  <si>
    <t>Zj.jz011763006</t>
  </si>
  <si>
    <t>Zj.jz011763004</t>
  </si>
  <si>
    <t>Zj.jz044731001</t>
  </si>
  <si>
    <t>PREDICTED: probable proteasome subunit alpha type-5</t>
  </si>
  <si>
    <t>Zj.jz011763005</t>
  </si>
  <si>
    <t>Zj.jz011763001</t>
  </si>
  <si>
    <t>Zj.jz011763002</t>
  </si>
  <si>
    <t>Zj.jz011763003</t>
  </si>
  <si>
    <t>Zj.jz044731002</t>
  </si>
  <si>
    <t>Zj.jz040641011</t>
  </si>
  <si>
    <t>PREDICTED: uncharacterized protein LOC107413681</t>
  </si>
  <si>
    <t>Zj.jz040641012</t>
  </si>
  <si>
    <t>PREDICTED: Golgi to ER traffic protein 4 homolog isoform X1</t>
  </si>
  <si>
    <t>Zj.jz028519014</t>
  </si>
  <si>
    <t>Zj.jz028519017</t>
  </si>
  <si>
    <t>PREDICTED: tyrosine-specific transport protein-like</t>
  </si>
  <si>
    <t>Zj.jz028519016</t>
  </si>
  <si>
    <t>Zj.jz028519015</t>
  </si>
  <si>
    <t>Zj.jz019227051</t>
  </si>
  <si>
    <t>PREDICTED: protein GUCD1 isoform X4</t>
  </si>
  <si>
    <t>Zj.jz010643029</t>
  </si>
  <si>
    <t>PREDICTED: probable protein S-acyltransferase 15 isoform X2</t>
  </si>
  <si>
    <t>Zj.jz040731045</t>
  </si>
  <si>
    <t>PREDICTED: uncharacterized protein LOC107413860</t>
  </si>
  <si>
    <t>Zj.jz040731043</t>
  </si>
  <si>
    <t>PREDICTED: nuclear pore complex protein NUP88-like, partial</t>
  </si>
  <si>
    <t>Zj.jz040731042</t>
  </si>
  <si>
    <t>PREDICTED: cytochrome P450 90A1</t>
  </si>
  <si>
    <t>Zj.jz040731044</t>
  </si>
  <si>
    <t>PREDICTED: nuclear pore complex protein NUP88-like</t>
  </si>
  <si>
    <t>Zj.jz033629008</t>
  </si>
  <si>
    <t>PREDICTED: anaphase-promoting complex subunit 1</t>
  </si>
  <si>
    <t>Zj.jz033629007</t>
  </si>
  <si>
    <t>Zj.jz033629009</t>
  </si>
  <si>
    <t>PREDICTED: RING-H2 finger protein ATL66-like</t>
  </si>
  <si>
    <t>Zj.jz040731068</t>
  </si>
  <si>
    <t>PREDICTED: protein ESKIMO 1</t>
  </si>
  <si>
    <t>Zj.jz033629001</t>
  </si>
  <si>
    <t>PREDICTED: probable protein phosphatase 2C 30</t>
  </si>
  <si>
    <t>Zj.jz033629002</t>
  </si>
  <si>
    <t>PREDICTED: probable protein phosphatase 2C 25</t>
  </si>
  <si>
    <t>Zj.jz036321058</t>
  </si>
  <si>
    <t>PREDICTED: thioredoxin H4-1-like</t>
  </si>
  <si>
    <t>Zj.jz036321064</t>
  </si>
  <si>
    <t>Zj.jz036321069</t>
  </si>
  <si>
    <t>PREDICTED: transcription elongation factor TFIIS-like</t>
  </si>
  <si>
    <t>Zj.jz036321070</t>
  </si>
  <si>
    <t>Zj.jz036321065</t>
  </si>
  <si>
    <t>Zj.jz036321062</t>
  </si>
  <si>
    <t>PREDICTED: protein NETWORKED 4A-like</t>
  </si>
  <si>
    <t>Zj.jz036321068</t>
  </si>
  <si>
    <t>PREDICTED: transcription elongation factor TFIIS</t>
  </si>
  <si>
    <t>Zj.jz036321071</t>
  </si>
  <si>
    <t>PREDICTED: rhodanese-like domain-containing protein 7</t>
  </si>
  <si>
    <t>Zj.jz036321067</t>
  </si>
  <si>
    <t>PREDICTED: uncharacterized protein LOC107414023</t>
  </si>
  <si>
    <t>Zj.jz036321066</t>
  </si>
  <si>
    <t>PREDICTED: E3 ubiquitin-protein ligase SHPRH isoform X1</t>
  </si>
  <si>
    <t>Zj.jz036321072</t>
  </si>
  <si>
    <t>PREDICTED: probable WRKY transcription factor 70</t>
  </si>
  <si>
    <t>Zj.jz036321059</t>
  </si>
  <si>
    <t>Zj.jz036321061</t>
  </si>
  <si>
    <t>PREDICTED: methylesterase 17 isoform X1</t>
  </si>
  <si>
    <t>Zj.jz036321073</t>
  </si>
  <si>
    <t>PREDICTED: WRKY transcription factor 55-like</t>
  </si>
  <si>
    <t>Zj.jz036321060</t>
  </si>
  <si>
    <t>PREDICTED: probable inorganic phosphate transporter 1-3</t>
  </si>
  <si>
    <t>Zj.jz036321063</t>
  </si>
  <si>
    <t>PREDICTED: uncharacterized protein At5g05190 isoform X1</t>
  </si>
  <si>
    <t>Zj.jz044811047</t>
  </si>
  <si>
    <t>Zj.jz044811045</t>
  </si>
  <si>
    <t>PREDICTED: transcription factor bHLH118-like</t>
  </si>
  <si>
    <t>Zj.jz044811040</t>
  </si>
  <si>
    <t>PREDICTED: subtilisin-like protease SBT1.3</t>
  </si>
  <si>
    <t>Zj.jz044811043</t>
  </si>
  <si>
    <t>PREDICTED: glycosyltransferase family 64 protein C4-like</t>
  </si>
  <si>
    <t>Zj.jz044811041</t>
  </si>
  <si>
    <t>PREDICTED: probable protein phosphatase 2C 75 isoform X1</t>
  </si>
  <si>
    <t>Zj.jz044811039</t>
  </si>
  <si>
    <t>PREDICTED: 3-ketoacyl-CoA synthase 5-like</t>
  </si>
  <si>
    <t>Zj.jz044811044</t>
  </si>
  <si>
    <t>PREDICTED: receptor-like serine/threonine-protein kinase At4g25390</t>
  </si>
  <si>
    <t>Zj.jz044811048</t>
  </si>
  <si>
    <t>PREDICTED: transcription factor bHLH36-like</t>
  </si>
  <si>
    <t>Zj.jz044811037</t>
  </si>
  <si>
    <t>PREDICTED: cytochrome P450 704C1-like</t>
  </si>
  <si>
    <t>Zj.jz044811038</t>
  </si>
  <si>
    <t>PREDICTED: alpha-L-fucosidase 1-like</t>
  </si>
  <si>
    <t>Zj.jz044811046</t>
  </si>
  <si>
    <t>PREDICTED: transcription factor bHLH120-like</t>
  </si>
  <si>
    <t>Zj.jz044811042</t>
  </si>
  <si>
    <t>PREDICTED: probable protein phosphatase 2C 75</t>
  </si>
  <si>
    <t>Zj.jz006429006</t>
  </si>
  <si>
    <t>PREDICTED: hevamine-A-like isoform X1</t>
  </si>
  <si>
    <t>Zj.jz006429007</t>
  </si>
  <si>
    <t>Zj.jz006429018</t>
  </si>
  <si>
    <t>Zj.jz006429008</t>
  </si>
  <si>
    <t>PREDICTED: hevamine-A-like</t>
  </si>
  <si>
    <t>Zj.jz006429012</t>
  </si>
  <si>
    <t>Zj.jz006429017</t>
  </si>
  <si>
    <t>Zj.jz006429004</t>
  </si>
  <si>
    <t>Zj.jz006429009</t>
  </si>
  <si>
    <t>Zj.jz006429015</t>
  </si>
  <si>
    <t>Zj.jz006429013</t>
  </si>
  <si>
    <t>PREDICTED: LRR receptor-like serine/threonine-protein kinase GSO2 isoform X1</t>
  </si>
  <si>
    <t>Zj.jz006429020</t>
  </si>
  <si>
    <t>PREDICTED: uncharacterized protein LOC107414675</t>
  </si>
  <si>
    <t>Zj.jz006429019</t>
  </si>
  <si>
    <t>PREDICTED: G-type lectin S-receptor-like serine/threonine-protein kinase At5g24080 isoform X1</t>
  </si>
  <si>
    <t>Zj.jz006429021</t>
  </si>
  <si>
    <t>PREDICTED: probable membrane-associated kinase regulator 6</t>
  </si>
  <si>
    <t>Zj.jz006429010</t>
  </si>
  <si>
    <t>PREDICTED: plastidial pyruvate kinase 2-like</t>
  </si>
  <si>
    <t>Zj.jz006429016</t>
  </si>
  <si>
    <t>PREDICTED: LOW QUALITY PROTEIN: leucine-rich repeat receptor protein kinase EMS1-like</t>
  </si>
  <si>
    <t>Zj.jz006429005</t>
  </si>
  <si>
    <t>Zj.jz006429011</t>
  </si>
  <si>
    <t>PREDICTED: protein timeless homolog</t>
  </si>
  <si>
    <t>Zj.jz006429014</t>
  </si>
  <si>
    <t>PREDICTED: leucine-rich repeat receptor protein kinase EMS1-like isoform X2</t>
  </si>
  <si>
    <t>Zj.jz006429048</t>
  </si>
  <si>
    <t>Zj.jz006429043</t>
  </si>
  <si>
    <t>Zj.jz006429045</t>
  </si>
  <si>
    <t>PREDICTED: DNA-directed primase/polymerase protein isoform X1</t>
  </si>
  <si>
    <t>Zj.jz006429040</t>
  </si>
  <si>
    <t>Zj.jz006429041</t>
  </si>
  <si>
    <t>PREDICTED: dnaJ protein ERDJ2A-like, partial</t>
  </si>
  <si>
    <t>Zj.jz006429047</t>
  </si>
  <si>
    <t>PREDICTED: DUF21 domain-containing protein At5g52790</t>
  </si>
  <si>
    <t>Zj.jz006429042</t>
  </si>
  <si>
    <t>Zj.jz006429039</t>
  </si>
  <si>
    <t>PREDICTED: probable WRKY transcription factor 27</t>
  </si>
  <si>
    <t>Zj.jz006429038</t>
  </si>
  <si>
    <t>PREDICTED: probable NADH dehydrogenase</t>
  </si>
  <si>
    <t>Zj.jz006429049</t>
  </si>
  <si>
    <t>PREDICTED: serrate RNA effector molecule-like</t>
  </si>
  <si>
    <t>Zj.jz006429044</t>
  </si>
  <si>
    <t>PREDICTED: uncharacterized protein P11E10.01</t>
  </si>
  <si>
    <t>Zj.jz006429046</t>
  </si>
  <si>
    <t>Zj.jz036789008</t>
  </si>
  <si>
    <t>Zj.jz036789007</t>
  </si>
  <si>
    <t>PREDICTED: uncharacterized protein LOC107414533</t>
  </si>
  <si>
    <t>Zj.jz036789013</t>
  </si>
  <si>
    <t>Zj.jz036789014</t>
  </si>
  <si>
    <t>PREDICTED: probable inactive receptor kinase At4g23740</t>
  </si>
  <si>
    <t>Zj.jz036789016</t>
  </si>
  <si>
    <t>Zj.jz036789011</t>
  </si>
  <si>
    <t>PREDICTED: probable beta-1,3-galactosyltransferase 11</t>
  </si>
  <si>
    <t>Zj.jz036789010</t>
  </si>
  <si>
    <t>Zj.jz036789015</t>
  </si>
  <si>
    <t>PREDICTED: myosin IB heavy chain</t>
  </si>
  <si>
    <t>Zj.jz036789012</t>
  </si>
  <si>
    <t>PREDICTED: uncharacterized protein LOC107414532</t>
  </si>
  <si>
    <t>Zj.jz036789026</t>
  </si>
  <si>
    <t>Zj.jz036789028</t>
  </si>
  <si>
    <t>PREDICTED: transcription factor SPEECHLESS</t>
  </si>
  <si>
    <t>Zj.jz036789022</t>
  </si>
  <si>
    <t>PREDICTED: mitochondrial carrier protein MTM1</t>
  </si>
  <si>
    <t>Zj.jz036789032</t>
  </si>
  <si>
    <t>PREDICTED: bidirectional sugar transporter SWEET3</t>
  </si>
  <si>
    <t>Zj.jz036789035</t>
  </si>
  <si>
    <t>PREDICTED: polypyrimidine tract-binding protein homolog 2</t>
  </si>
  <si>
    <t>Zj.jz036789042</t>
  </si>
  <si>
    <t>Zj.jz036789031</t>
  </si>
  <si>
    <t>PREDICTED: MYB-like transcription factor ETC3</t>
  </si>
  <si>
    <t>Zj.jz036789045</t>
  </si>
  <si>
    <t>Zj.jz036789027</t>
  </si>
  <si>
    <t>PREDICTED: dihydrofolate synthetase</t>
  </si>
  <si>
    <t>Zj.jz036789038</t>
  </si>
  <si>
    <t>PREDICTED: LOW QUALITY PROTEIN: uncharacterized protein LOC107414608</t>
  </si>
  <si>
    <t>Zj.jz036789029</t>
  </si>
  <si>
    <t>PREDICTED: probable WRKY transcription factor 53</t>
  </si>
  <si>
    <t>Zj.jz036789034</t>
  </si>
  <si>
    <t>PREDICTED: uncharacterized protein LOC107414567</t>
  </si>
  <si>
    <t>Zj.jz036789037</t>
  </si>
  <si>
    <t>PREDICTED: probable trehalose-phosphate phosphatase C</t>
  </si>
  <si>
    <t>Zj.jz036789025</t>
  </si>
  <si>
    <t>Zj.jz036789040</t>
  </si>
  <si>
    <t>PREDICTED: uncharacterized protein LOC107414610</t>
  </si>
  <si>
    <t>Zj.jz036789024</t>
  </si>
  <si>
    <t>Zj.jz036789046</t>
  </si>
  <si>
    <t>Zj.jz036789047</t>
  </si>
  <si>
    <t>Zj.jz036789043</t>
  </si>
  <si>
    <t>PREDICTED: cyclic nucleotide-gated ion channel 1-like</t>
  </si>
  <si>
    <t>Zj.jz036789030</t>
  </si>
  <si>
    <t>PREDICTED: RNA polymerase sigma factor sigE, chloroplastic/mitochondrial</t>
  </si>
  <si>
    <t>Zj.jz036789039</t>
  </si>
  <si>
    <t>Zj.jz036789021</t>
  </si>
  <si>
    <t>Zj.jz036789044</t>
  </si>
  <si>
    <t>Zj.jz036789023</t>
  </si>
  <si>
    <t>Zj.jz036789036</t>
  </si>
  <si>
    <t>PREDICTED: abscisic acid receptor PYL8</t>
  </si>
  <si>
    <t>Zj.jz036789041</t>
  </si>
  <si>
    <t>Zj.jz036789033</t>
  </si>
  <si>
    <t>Zj.jz036789065</t>
  </si>
  <si>
    <t>Zj.jz036789053</t>
  </si>
  <si>
    <t>Zj.jz036789055</t>
  </si>
  <si>
    <t>Zj.jz036789050</t>
  </si>
  <si>
    <t>Zj.jz036789079</t>
  </si>
  <si>
    <t>PREDICTED: uncharacterized protein LOC107414599</t>
  </si>
  <si>
    <t>Zj.jz036789063</t>
  </si>
  <si>
    <t>PREDICTED: probable protein phosphatase 2C 51</t>
  </si>
  <si>
    <t>Zj.jz036789058</t>
  </si>
  <si>
    <t>Zj.jz036789077</t>
  </si>
  <si>
    <t>PREDICTED: putative RING-H2 finger protein ATL21A</t>
  </si>
  <si>
    <t>Zj.jz036789060</t>
  </si>
  <si>
    <t>Zj.jz036789076</t>
  </si>
  <si>
    <t>Zj.jz036789066</t>
  </si>
  <si>
    <t>Zj.jz036789069</t>
  </si>
  <si>
    <t>Zj.jz036789078</t>
  </si>
  <si>
    <t>Zj.jz036789072</t>
  </si>
  <si>
    <t>Zj.jz036789080</t>
  </si>
  <si>
    <t>PREDICTED: glutamate synthase</t>
  </si>
  <si>
    <t>Zj.jz036789068</t>
  </si>
  <si>
    <t>Zj.jz036789070</t>
  </si>
  <si>
    <t>Zj.jz036789054</t>
  </si>
  <si>
    <t>Zj.jz036789062</t>
  </si>
  <si>
    <t>PREDICTED: spermine synthase</t>
  </si>
  <si>
    <t>Zj.jz036789049</t>
  </si>
  <si>
    <t>Zj.jz036789056</t>
  </si>
  <si>
    <t>Zj.jz036789059</t>
  </si>
  <si>
    <t>Zj.jz036789074</t>
  </si>
  <si>
    <t>Zj.jz036789064</t>
  </si>
  <si>
    <t>PREDICTED: pentatricopeptide repeat-containing protein At3g49170, chloroplastic</t>
  </si>
  <si>
    <t>Zj.jz036789067</t>
  </si>
  <si>
    <t>PREDICTED: probable receptor-like protein kinase At1g67000</t>
  </si>
  <si>
    <t>Zj.jz036789075</t>
  </si>
  <si>
    <t>Zj.jz036789071</t>
  </si>
  <si>
    <t>PREDICTED: glycerophosphodiester phosphodiesterase protein kinase domain-containing GDPDL2-like</t>
  </si>
  <si>
    <t>Zj.jz036789051</t>
  </si>
  <si>
    <t>Zj.jz036789061</t>
  </si>
  <si>
    <t>PREDICTED: cyclic nucleotide-gated ion channel 1-like isoform X3</t>
  </si>
  <si>
    <t>Zj.jz036789052</t>
  </si>
  <si>
    <t>Zj.jz036789073</t>
  </si>
  <si>
    <t>Zj.jz036317006</t>
  </si>
  <si>
    <t>Zj.jz036317005</t>
  </si>
  <si>
    <t>Zj.jz036317004</t>
  </si>
  <si>
    <t>Zj.jz036317009</t>
  </si>
  <si>
    <t>PREDICTED: uncharacterized protein LOC107414938</t>
  </si>
  <si>
    <t>Zj.jz036317003</t>
  </si>
  <si>
    <t>PREDICTED: uncharacterized protein LOC107414984</t>
  </si>
  <si>
    <t>Zj.jz036317010</t>
  </si>
  <si>
    <t>PREDICTED: subtilisin-like protease SBT3.10 isoform X2</t>
  </si>
  <si>
    <t>Zj.jz036317007</t>
  </si>
  <si>
    <t>Zj.jz036317008</t>
  </si>
  <si>
    <t>Zj.jz036317011</t>
  </si>
  <si>
    <t>PREDICTED: ribosome-binding factor PSRP1, chloroplastic</t>
  </si>
  <si>
    <t>Zj.jz041667064</t>
  </si>
  <si>
    <t>Chr04</t>
  </si>
  <si>
    <t>Zj.jz041667061</t>
  </si>
  <si>
    <t>Zj.jz041667063</t>
  </si>
  <si>
    <t>PREDICTED: transcription factor bHLH91-like</t>
  </si>
  <si>
    <t>Zj.jz041667060</t>
  </si>
  <si>
    <t>Zj.jz041667065</t>
  </si>
  <si>
    <t>PREDICTED: putative pentatricopeptide repeat-containing protein At1g77010, mitochondrial</t>
  </si>
  <si>
    <t>Zj.jz041667062</t>
  </si>
  <si>
    <t>Zj.jz038181019</t>
  </si>
  <si>
    <t>PREDICTED: pathogen-related protein-like</t>
  </si>
  <si>
    <t>Zj.jz038181015</t>
  </si>
  <si>
    <t>PREDICTED: dirigent protein 17-like</t>
  </si>
  <si>
    <t>Zj.jz038181018</t>
  </si>
  <si>
    <t>Zj.jz038181017</t>
  </si>
  <si>
    <t>Zj.jz038181021</t>
  </si>
  <si>
    <t>PREDICTED: uncharacterized protein C57A10.07 isoform X1</t>
  </si>
  <si>
    <t>Zj.jz038181011</t>
  </si>
  <si>
    <t>PREDICTED: vacuolar protein sorting-associated protein 45 homolog</t>
  </si>
  <si>
    <t>Zj.jz038181020</t>
  </si>
  <si>
    <t>Zj.jz038181012</t>
  </si>
  <si>
    <t>PREDICTED: protein LAZ1 homolog 1</t>
  </si>
  <si>
    <t>Zj.jz038181016</t>
  </si>
  <si>
    <t>Zj.jz038181013</t>
  </si>
  <si>
    <t>PREDICTED: uncharacterized protein LOC107421617</t>
  </si>
  <si>
    <t>Zj.jz038181022</t>
  </si>
  <si>
    <t>PREDICTED: LOW QUALITY PROTEIN: endoglucanase 25-like</t>
  </si>
  <si>
    <t>Zj.jz038181014</t>
  </si>
  <si>
    <t>Zj.jz000055005</t>
  </si>
  <si>
    <t>PREDICTED: L-type lectin-domain containing receptor kinase S.6</t>
  </si>
  <si>
    <t>Zj.jz000055004</t>
  </si>
  <si>
    <t>PREDICTED: protein MITOFERRINLIKE 1, chloroplastic</t>
  </si>
  <si>
    <t>Zj.jz032501031</t>
  </si>
  <si>
    <t>Zj.jz032501034</t>
  </si>
  <si>
    <t>PREDICTED: serine/threonine-protein kinase CTR1</t>
  </si>
  <si>
    <t>Zj.jz032501033</t>
  </si>
  <si>
    <t>Zj.jz032501032</t>
  </si>
  <si>
    <t>PREDICTED: photosynthetic NDH subunit of subcomplex B 3, chloroplastic</t>
  </si>
  <si>
    <t>Zj.jz032501022</t>
  </si>
  <si>
    <t>PREDICTED: probable ADP-ribosylation factor GTPase-activating protein AGD14</t>
  </si>
  <si>
    <t>Zj.jz032501023</t>
  </si>
  <si>
    <t>PREDICTED: VIN3-like protein 1</t>
  </si>
  <si>
    <t>Zj.jz032501021</t>
  </si>
  <si>
    <t>PREDICTED: molybdate transporter 1</t>
  </si>
  <si>
    <t>Zj.jz032501024</t>
  </si>
  <si>
    <t>PREDICTED: uncharacterized protein LOC107421307</t>
  </si>
  <si>
    <t>Zj.jz032501016</t>
  </si>
  <si>
    <t>PREDICTED: probable pectinesterase/pectinesterase inhibitor 20</t>
  </si>
  <si>
    <t>Zj.jz032501015</t>
  </si>
  <si>
    <t>Zj.jz032501017</t>
  </si>
  <si>
    <t>Zj.jz004039005</t>
  </si>
  <si>
    <t>PREDICTED: transcription elongation factor SPT4 homolog 1 isoform X2</t>
  </si>
  <si>
    <t>Zj.jz004039003</t>
  </si>
  <si>
    <t>Zj.jz004039002</t>
  </si>
  <si>
    <t>Zj.jz004039001</t>
  </si>
  <si>
    <t>Zj.jz025517001</t>
  </si>
  <si>
    <t>Zj.jz025517003</t>
  </si>
  <si>
    <t>Zj.jz025517004</t>
  </si>
  <si>
    <t>PREDICTED: LOW QUALITY PROTEIN: protein odr-4 homolog</t>
  </si>
  <si>
    <t>Zj.jz025517010</t>
  </si>
  <si>
    <t>PREDICTED: XIAP-associated factor 1</t>
  </si>
  <si>
    <t>Zj.jz025517007</t>
  </si>
  <si>
    <t>PREDICTED: rhamnogalacturonate lyase-like</t>
  </si>
  <si>
    <t>Zj.jz025517006</t>
  </si>
  <si>
    <t>PREDICTED: probable rhamnogalacturonate lyase B</t>
  </si>
  <si>
    <t>Zj.jz025517008</t>
  </si>
  <si>
    <t>Zj.jz025517009</t>
  </si>
  <si>
    <t>Zj.jz014013003</t>
  </si>
  <si>
    <t>PREDICTED: probable indole-3-pyruvate monooxygenase YUCCA4</t>
  </si>
  <si>
    <t>Zj.jz037775045</t>
  </si>
  <si>
    <t>Zj.jz037775047</t>
  </si>
  <si>
    <t>PREDICTED: probable protein phosphatase 2C 22 isoform X1</t>
  </si>
  <si>
    <t>Zj.jz037775046</t>
  </si>
  <si>
    <t>Zj.jz037775044</t>
  </si>
  <si>
    <t>PREDICTED: pleiotropic drug resistance protein 1-like</t>
  </si>
  <si>
    <t>Zj.jz037775025</t>
  </si>
  <si>
    <t>Zj.jz037775024</t>
  </si>
  <si>
    <t>PREDICTED: boron transporter 4</t>
  </si>
  <si>
    <t>Zj.jz037775023</t>
  </si>
  <si>
    <t>PREDICTED: potassium channel AKT1-like</t>
  </si>
  <si>
    <t>Zj.jz037775026</t>
  </si>
  <si>
    <t>Zj.jz037775001</t>
  </si>
  <si>
    <t>Zj.jz037775006</t>
  </si>
  <si>
    <t>PREDICTED: acyl-protein thioesterase 2-like</t>
  </si>
  <si>
    <t>Zj.jz037775002</t>
  </si>
  <si>
    <t>PREDICTED: cytochrome c oxidase subunit 5b-1, mitochondrial-like</t>
  </si>
  <si>
    <t>Zj.jz037775005</t>
  </si>
  <si>
    <t>Zj.jz037775003</t>
  </si>
  <si>
    <t>PREDICTED: vacuolar protein 8-like</t>
  </si>
  <si>
    <t>Zj.jz037775004</t>
  </si>
  <si>
    <t>Zj.jz043265011</t>
  </si>
  <si>
    <t>PREDICTED: uncharacterized protein At2g34160-like</t>
  </si>
  <si>
    <t>Zj.jz043265013</t>
  </si>
  <si>
    <t>Zj.jz043265010</t>
  </si>
  <si>
    <t>PREDICTED: cellulose synthase A catalytic subunit 1</t>
  </si>
  <si>
    <t>Zj.jz043265012</t>
  </si>
  <si>
    <t>PREDICTED: adenine nucleotide transporter BT1, chloroplastic/mitochondrial-like</t>
  </si>
  <si>
    <t>Zj.jz043265029</t>
  </si>
  <si>
    <t>Zj.jz043265028</t>
  </si>
  <si>
    <t>PREDICTED: ethylene-responsive transcription factor SHINE 2</t>
  </si>
  <si>
    <t>Zj.jz043265030</t>
  </si>
  <si>
    <t>Zj.jz044369007</t>
  </si>
  <si>
    <t>Zj.jz044369005</t>
  </si>
  <si>
    <t>PREDICTED: cell division control protein 7</t>
  </si>
  <si>
    <t>Zj.jz044369006</t>
  </si>
  <si>
    <t>PREDICTED: ATP synthase subunit b\', chloroplastic</t>
  </si>
  <si>
    <t>Zj.jz044369008</t>
  </si>
  <si>
    <t>PREDICTED: putative UDP-sugar transporter DDB_G0278631</t>
  </si>
  <si>
    <t>Zj.jz001731045</t>
  </si>
  <si>
    <t>PREDICTED: vesicle-associated membrane protein 711 isoform X1</t>
  </si>
  <si>
    <t>Zj.jz001731046</t>
  </si>
  <si>
    <t>Zj.jz012139047</t>
  </si>
  <si>
    <t>PREDICTED: NAD kinase 2, chloroplastic</t>
  </si>
  <si>
    <t>Zj.jz012139049</t>
  </si>
  <si>
    <t>Zj.jz012139052</t>
  </si>
  <si>
    <t>Zj.jz012139051</t>
  </si>
  <si>
    <t>PREDICTED: amino-acid permease BAT1 homolog</t>
  </si>
  <si>
    <t>Zj.jz012139053</t>
  </si>
  <si>
    <t>Zj.jz012139050</t>
  </si>
  <si>
    <t>Zj.jz012139045</t>
  </si>
  <si>
    <t>PREDICTED: uncharacterized protein LOC107409768</t>
  </si>
  <si>
    <t>Zj.jz012139048</t>
  </si>
  <si>
    <t>PREDICTED: 1-aminocyclopropane-1-carboxylate oxidase 5</t>
  </si>
  <si>
    <t>Zj.jz012139046</t>
  </si>
  <si>
    <t>PREDICTED: DNA topoisomerase 2-binding protein 1-A isoform X1</t>
  </si>
  <si>
    <t>Zj.jz012139062</t>
  </si>
  <si>
    <t>PREDICTED: amino acid permease 3-like</t>
  </si>
  <si>
    <t>Zj.jz012139056</t>
  </si>
  <si>
    <t>Zj.jz012139058</t>
  </si>
  <si>
    <t>PREDICTED: probable receptor-like protein kinase At1g11050</t>
  </si>
  <si>
    <t>Zj.jz012139055</t>
  </si>
  <si>
    <t>Zj.jz012139060</t>
  </si>
  <si>
    <t>Zj.jz012139061</t>
  </si>
  <si>
    <t>PREDICTED: auxilin-related protein 2-like</t>
  </si>
  <si>
    <t>Zj.jz012139059</t>
  </si>
  <si>
    <t>Zj.jz012139057</t>
  </si>
  <si>
    <t>PREDICTED: pentatricopeptide repeat-containing protein At1g77360, mitochondrial</t>
  </si>
  <si>
    <t>Zj.jz043797018</t>
  </si>
  <si>
    <t>PREDICTED: replication factor C subunit 3</t>
  </si>
  <si>
    <t>Zj.jz043797014</t>
  </si>
  <si>
    <t>PREDICTED: NAC domain-containing protein 2</t>
  </si>
  <si>
    <t>Zj.jz043797009</t>
  </si>
  <si>
    <t>PREDICTED: beta-galactosidase 16-like</t>
  </si>
  <si>
    <t>Zj.jz043797011</t>
  </si>
  <si>
    <t>Zj.jz043797017</t>
  </si>
  <si>
    <t>PREDICTED: uncharacterized protein LOC107421091</t>
  </si>
  <si>
    <t>Zj.jz043797013</t>
  </si>
  <si>
    <t>PREDICTED: E3 ubiquitin ligase BIG BROTHER-related</t>
  </si>
  <si>
    <t>Zj.jz043797015</t>
  </si>
  <si>
    <t>Zj.jz043797010</t>
  </si>
  <si>
    <t>Zj.jz043797016</t>
  </si>
  <si>
    <t>Zj.jz043797012</t>
  </si>
  <si>
    <t>PREDICTED: uncharacterized protein LOC107421084</t>
  </si>
  <si>
    <t>Zj.jz043797019</t>
  </si>
  <si>
    <t>Zj.jz043797020</t>
  </si>
  <si>
    <t>Zj.jz028857012</t>
  </si>
  <si>
    <t>Zj.jz028857011</t>
  </si>
  <si>
    <t>PREDICTED: acetyltransferase At1g77540</t>
  </si>
  <si>
    <t>Zj.jz028857023</t>
  </si>
  <si>
    <t>Zj.jz028857018</t>
  </si>
  <si>
    <t>PREDICTED: chlorophyllide a oxygenase, chloroplastic</t>
  </si>
  <si>
    <t>Zj.jz028857013</t>
  </si>
  <si>
    <t>Zj.jz028857022</t>
  </si>
  <si>
    <t>PREDICTED: uncharacterized protein At4g08330, chloroplastic isoform X1</t>
  </si>
  <si>
    <t>Zj.jz028857010</t>
  </si>
  <si>
    <t>PREDICTED: cyclin-A1-4-like</t>
  </si>
  <si>
    <t>Zj.jz028857021</t>
  </si>
  <si>
    <t>PREDICTED: photosystem II 22 kDa protein, chloroplastic</t>
  </si>
  <si>
    <t>Zj.jz028857014</t>
  </si>
  <si>
    <t>Zj.jz028857017</t>
  </si>
  <si>
    <t>Zj.jz028857020</t>
  </si>
  <si>
    <t>Zj.jz028857019</t>
  </si>
  <si>
    <t>PREDICTED: TLC domain-containing protein 2</t>
  </si>
  <si>
    <t>Zj.jz028857016</t>
  </si>
  <si>
    <t>Zj.jz028857015</t>
  </si>
  <si>
    <t>PREDICTED: uncharacterized protein LOC107421077</t>
  </si>
  <si>
    <t>Zj.jz028857034</t>
  </si>
  <si>
    <t>PREDICTED: uncharacterized protein LOC107421042</t>
  </si>
  <si>
    <t>Zj.jz028857031</t>
  </si>
  <si>
    <t>Zj.jz028857030</t>
  </si>
  <si>
    <t>PREDICTED: small glutamine-rich tetratricopeptide repeat-containing protein</t>
  </si>
  <si>
    <t>Zj.jz028857032</t>
  </si>
  <si>
    <t>PREDICTED: probable acyl-activating enzyme 6</t>
  </si>
  <si>
    <t>Zj.jz028857033</t>
  </si>
  <si>
    <t>PREDICTED: protein DMR6-LIKE OXYGENASE 1-like</t>
  </si>
  <si>
    <t>Zj.jz028857029</t>
  </si>
  <si>
    <t>PREDICTED: long chain acyl-CoA synthetase 9, chloroplastic</t>
  </si>
  <si>
    <t>Zj.jz037709043</t>
  </si>
  <si>
    <t>PREDICTED: uncharacterized protein LOC107420790 isoform X1</t>
  </si>
  <si>
    <t>Zj.jz037709037</t>
  </si>
  <si>
    <t>PREDICTED: pentatricopeptide repeat-containing protein At5g10690-like</t>
  </si>
  <si>
    <t>Zj.jz037709042</t>
  </si>
  <si>
    <t>PREDICTED: uncharacterized protein LOC107420804</t>
  </si>
  <si>
    <t>Zj.jz037709040</t>
  </si>
  <si>
    <t>PREDICTED: DNA topoisomerase 1</t>
  </si>
  <si>
    <t>Zj.jz037709039</t>
  </si>
  <si>
    <t>PREDICTED: uncharacterized protein LOC107420788</t>
  </si>
  <si>
    <t>Zj.jz037709041</t>
  </si>
  <si>
    <t>PREDICTED: E3 ubiquitin-protein ligase Praja-2-like</t>
  </si>
  <si>
    <t>Zj.jz037709038</t>
  </si>
  <si>
    <t>PREDICTED: 54S ribosomal protein L24, mitochondrial</t>
  </si>
  <si>
    <t>Zj.jz035501043</t>
  </si>
  <si>
    <t>PREDICTED: signal peptide peptidase</t>
  </si>
  <si>
    <t>Zj.jz035501041</t>
  </si>
  <si>
    <t>Zj.jz035501042</t>
  </si>
  <si>
    <t>PREDICTED: rhomboid-like protein 11, chloroplastic</t>
  </si>
  <si>
    <t>Zj.jz035501037</t>
  </si>
  <si>
    <t>PREDICTED: beta-adaptin-like protein A</t>
  </si>
  <si>
    <t>Zj.jz035501034</t>
  </si>
  <si>
    <t>PREDICTED: indole-3-pyruvate monooxygenase YUCCA6-like</t>
  </si>
  <si>
    <t>Zj.jz035501036</t>
  </si>
  <si>
    <t>PREDICTED: GTP-binding protein At2g22870</t>
  </si>
  <si>
    <t>Zj.jz035501038</t>
  </si>
  <si>
    <t>PREDICTED: pentatricopeptide repeat-containing protein At5g04810, chloroplastic-like, partial</t>
  </si>
  <si>
    <t>Zj.jz035501039</t>
  </si>
  <si>
    <t>PREDICTED: proline-rich receptor-like protein kinase PERK1</t>
  </si>
  <si>
    <t>Zj.jz035501035</t>
  </si>
  <si>
    <t>Zj.jz035501044</t>
  </si>
  <si>
    <t>PREDICTED: uncharacterized protein LOC107420653</t>
  </si>
  <si>
    <t>Zj.jz035501040</t>
  </si>
  <si>
    <t>PREDICTED: PXMP2/4 family protein 2-like</t>
  </si>
  <si>
    <t>Zj.jz029983007</t>
  </si>
  <si>
    <t>PREDICTED: LOW QUALITY PROTEIN: eukaryotic translation initiation factor 3 subunit L-like</t>
  </si>
  <si>
    <t>Zj.jz029983011</t>
  </si>
  <si>
    <t>PREDICTED: protein PEROXIN-4</t>
  </si>
  <si>
    <t>Zj.jz029983003</t>
  </si>
  <si>
    <t>PREDICTED: myb-related protein 3R-1-like</t>
  </si>
  <si>
    <t>Zj.jz029983004</t>
  </si>
  <si>
    <t>PREDICTED: aspartate aminotransferase, cytoplasmic</t>
  </si>
  <si>
    <t>Zj.jz029983008</t>
  </si>
  <si>
    <t>PREDICTED: uncharacterized protein LOC107420651</t>
  </si>
  <si>
    <t>Zj.jz029983012</t>
  </si>
  <si>
    <t>Zj.jz029983005</t>
  </si>
  <si>
    <t>PREDICTED: aspartate aminotransferase, cytoplasmic-like</t>
  </si>
  <si>
    <t>Zj.jz035501045</t>
  </si>
  <si>
    <t>Zj.jz029983009</t>
  </si>
  <si>
    <t>PREDICTED: D-amino-acid transaminase, chloroplastic-like, partial</t>
  </si>
  <si>
    <t>Zj.jz029983006</t>
  </si>
  <si>
    <t>PREDICTED: uncharacterized protein LOC107420695</t>
  </si>
  <si>
    <t>Zj.jz029983001</t>
  </si>
  <si>
    <t>PREDICTED: coiled-coil domain-containing protein 25</t>
  </si>
  <si>
    <t>Zj.jz029983013</t>
  </si>
  <si>
    <t>PREDICTED: protein tesmin/TSO1-like CXC 5, partial</t>
  </si>
  <si>
    <t>Zj.jz029983010</t>
  </si>
  <si>
    <t>PREDICTED: target of Myb protein 1</t>
  </si>
  <si>
    <t>Zj.jz034489114</t>
  </si>
  <si>
    <t>PREDICTED: protein ENHANCED DISEASE RESISTANCE 2-like</t>
  </si>
  <si>
    <t>Zj.jz034489115</t>
  </si>
  <si>
    <t>Zj.jz034489119</t>
  </si>
  <si>
    <t>PREDICTED: protein GLUTAMINE DUMPER 5</t>
  </si>
  <si>
    <t>Zj.jz034489113</t>
  </si>
  <si>
    <t>PREDICTED: protein ASPARTIC PROTEASE IN GUARD CELL 2-like</t>
  </si>
  <si>
    <t>Zj.jz034489110</t>
  </si>
  <si>
    <t>Zj.jz034489116</t>
  </si>
  <si>
    <t>PREDICTED: uncharacterized protein slr1919</t>
  </si>
  <si>
    <t>Zj.jz034489117</t>
  </si>
  <si>
    <t>Zj.jz034489112</t>
  </si>
  <si>
    <t>Zj.jz034489111</t>
  </si>
  <si>
    <t>Zj.jz034489118</t>
  </si>
  <si>
    <t>Zj.jz041429086</t>
  </si>
  <si>
    <t>PREDICTED: omega-hydroxypalmitate O-feruloyl transferase</t>
  </si>
  <si>
    <t>Zj.jz041429088</t>
  </si>
  <si>
    <t>PREDICTED: mitogen-activated protein kinase homolog NTF3</t>
  </si>
  <si>
    <t>Zj.jz041429087</t>
  </si>
  <si>
    <t>PREDICTED: AP-4 complex subunit mu-like</t>
  </si>
  <si>
    <t>Zj.jz041429089</t>
  </si>
  <si>
    <t>PREDICTED: bZIP transcription factor 53-like, partial</t>
  </si>
  <si>
    <t>Zj.jz008869019</t>
  </si>
  <si>
    <t>Zj.jz008869004</t>
  </si>
  <si>
    <t>Zj.jz008869007</t>
  </si>
  <si>
    <t>Zj.jz008869003</t>
  </si>
  <si>
    <t>Zj.jz008869012</t>
  </si>
  <si>
    <t>PREDICTED: PITH domain-containing protein 1</t>
  </si>
  <si>
    <t>Zj.jz008869006</t>
  </si>
  <si>
    <t>PREDICTED: uncharacterized protein LOC107420110</t>
  </si>
  <si>
    <t>Zj.jz008869008</t>
  </si>
  <si>
    <t>PREDICTED: probable serine/threonine-protein kinase DDB_G0282963</t>
  </si>
  <si>
    <t>Zj.jz008869001</t>
  </si>
  <si>
    <t>Zj.jz008869011</t>
  </si>
  <si>
    <t>PREDICTED: uncharacterized protein LOC107420052</t>
  </si>
  <si>
    <t>Zj.jz008869017</t>
  </si>
  <si>
    <t>PREDICTED: uncharacterized protein LOC107420035</t>
  </si>
  <si>
    <t>Zj.jz008869009</t>
  </si>
  <si>
    <t>PREDICTED: vacuolar-processing enzyme</t>
  </si>
  <si>
    <t>Zj.jz008869010</t>
  </si>
  <si>
    <t>PREDICTED: probable protein phosphatase 2C 72</t>
  </si>
  <si>
    <t>Zj.jz008869015</t>
  </si>
  <si>
    <t>PREDICTED: NADH dehydrogenase</t>
  </si>
  <si>
    <t>Zj.jz008869013</t>
  </si>
  <si>
    <t>PREDICTED: ferrochelatase-2, chloroplastic</t>
  </si>
  <si>
    <t>Zj.jz008869002</t>
  </si>
  <si>
    <t>PREDICTED: uncharacterized protein LOC107420037</t>
  </si>
  <si>
    <t>Zj.jz008869005</t>
  </si>
  <si>
    <t>PREDICTED: UPF0587 protein C1orf123 homolog</t>
  </si>
  <si>
    <t>Zj.jz008869020</t>
  </si>
  <si>
    <t>Zj.jz002269050</t>
  </si>
  <si>
    <t>Zj.jz008869016</t>
  </si>
  <si>
    <t>PREDICTED: serine/threonine protein phosphatase 2A 55 kDa regulatory subunit B beta isoform-like isoform X2</t>
  </si>
  <si>
    <t>Zj.jz008869014</t>
  </si>
  <si>
    <t>PREDICTED: basic salivary proline-rich protein 2</t>
  </si>
  <si>
    <t>Zj.jz008869018</t>
  </si>
  <si>
    <t>PREDICTED: pollen-specific protein SF21</t>
  </si>
  <si>
    <t>Zj.jz008869035</t>
  </si>
  <si>
    <t>PREDICTED: probable beta-1,3-galactosyltransferase 12</t>
  </si>
  <si>
    <t>Zj.jz008869043</t>
  </si>
  <si>
    <t>PREDICTED: acyl-lipid (9-3)-desaturase-like</t>
  </si>
  <si>
    <t>Zj.jz008869038</t>
  </si>
  <si>
    <t>PREDICTED: uncharacterized protein LOC107420150</t>
  </si>
  <si>
    <t>Zj.jz008869025</t>
  </si>
  <si>
    <t>PREDICTED: calcineurin B-like protein 10</t>
  </si>
  <si>
    <t>Zj.jz008869044</t>
  </si>
  <si>
    <t>PREDICTED: UDP-sulfoquinovose synthase, chloroplastic</t>
  </si>
  <si>
    <t>Zj.jz008869033</t>
  </si>
  <si>
    <t>PREDICTED: GATA transcription factor 21-like</t>
  </si>
  <si>
    <t>Zj.jz008869040</t>
  </si>
  <si>
    <t>Zj.jz008869024</t>
  </si>
  <si>
    <t>PREDICTED: histone deacetylase 2</t>
  </si>
  <si>
    <t>Zj.jz008869028</t>
  </si>
  <si>
    <t>PREDICTED: protein REVERSION-TO-ETHYLENE SENSITIVITY1</t>
  </si>
  <si>
    <t>Zj.jz008869036</t>
  </si>
  <si>
    <t>PREDICTED: zinc transporter 4, chloroplastic isoform X1</t>
  </si>
  <si>
    <t>Zj.jz008869030</t>
  </si>
  <si>
    <t>Zj.jz008869032</t>
  </si>
  <si>
    <t>PREDICTED: glycine dehydrogenase (decarboxylating), mitochondrial</t>
  </si>
  <si>
    <t>Zj.jz008869039</t>
  </si>
  <si>
    <t>PREDICTED: uncharacterized protein LOC107420063</t>
  </si>
  <si>
    <t>Zj.jz008869042</t>
  </si>
  <si>
    <t>PREDICTED: LOB domain-containing protein 7-like</t>
  </si>
  <si>
    <t>Zj.jz008869026</t>
  </si>
  <si>
    <t>Zj.jz008869037</t>
  </si>
  <si>
    <t>PREDICTED: putative mediator of RNA polymerase II transcription subunit 26</t>
  </si>
  <si>
    <t>Zj.jz008869027</t>
  </si>
  <si>
    <t>PREDICTED: uncharacterized protein LOC107420100</t>
  </si>
  <si>
    <t>Zj.jz008869029</t>
  </si>
  <si>
    <t>Zj.jz008869023</t>
  </si>
  <si>
    <t>PREDICTED: K(+) efflux antiporter 6</t>
  </si>
  <si>
    <t>Zj.jz008869034</t>
  </si>
  <si>
    <t>Zj.jz008869041</t>
  </si>
  <si>
    <t>PREDICTED: probable leucine-rich repeat receptor-like protein kinase At1g68400</t>
  </si>
  <si>
    <t>Zj.jz008869031</t>
  </si>
  <si>
    <t>PREDICTED: serine/threonine-protein kinase EDR1</t>
  </si>
  <si>
    <t>Zj.jz008869139</t>
  </si>
  <si>
    <t>Zj.jz008869140</t>
  </si>
  <si>
    <t>PREDICTED: 3beta-hydroxysteroid-dehydrogenase/decarboxylase isoform 2</t>
  </si>
  <si>
    <t>Zj.jz008869135</t>
  </si>
  <si>
    <t>PREDICTED: polyadenylate-binding protein-interacting protein 7</t>
  </si>
  <si>
    <t>Zj.jz008869132</t>
  </si>
  <si>
    <t>PREDICTED: G-protein coupled receptor 1</t>
  </si>
  <si>
    <t>Zj.jz008869131</t>
  </si>
  <si>
    <t>PREDICTED: serine/threonine-protein kinase At5g01020</t>
  </si>
  <si>
    <t>Zj.jz008869138</t>
  </si>
  <si>
    <t>PREDICTED: endoribonuclease Dicer homolog 3 isoform X1</t>
  </si>
  <si>
    <t>Zj.jz008869130</t>
  </si>
  <si>
    <t>PREDICTED: 2-hydroxymuconate semialdehyde hydrolase</t>
  </si>
  <si>
    <t>Zj.jz008869136</t>
  </si>
  <si>
    <t>PREDICTED: uncharacterized protein LOC107420014 isoform X2</t>
  </si>
  <si>
    <t>Zj.jz008869133</t>
  </si>
  <si>
    <t>PREDICTED: copper transporter 5.1-like</t>
  </si>
  <si>
    <t>Zj.jz008869134</t>
  </si>
  <si>
    <t>PREDICTED: uncharacterized protein LOC107420094</t>
  </si>
  <si>
    <t>Zj.jz008869137</t>
  </si>
  <si>
    <t>PREDICTED: pentatricopeptide repeat-containing protein At4g33170-like</t>
  </si>
  <si>
    <t>Zj.jz008869155</t>
  </si>
  <si>
    <t>Zj.jz019333006</t>
  </si>
  <si>
    <t>Zj.jz019333002</t>
  </si>
  <si>
    <t>Zj.jz019333003</t>
  </si>
  <si>
    <t>Zj.jz019333004</t>
  </si>
  <si>
    <t>Zj.jz019333001</t>
  </si>
  <si>
    <t>Zj.jz020387002</t>
  </si>
  <si>
    <t>Zj.jz020387007</t>
  </si>
  <si>
    <t>Zj.jz020387003</t>
  </si>
  <si>
    <t>Zj.jz019333007</t>
  </si>
  <si>
    <t>Zj.jz019333005</t>
  </si>
  <si>
    <t>Zj.jz000799139</t>
  </si>
  <si>
    <t>PREDICTED: clathrin interactor EPSIN 1 isoform X2</t>
  </si>
  <si>
    <t>Zj.jz020387013</t>
  </si>
  <si>
    <t>Zj.jz000799141</t>
  </si>
  <si>
    <t>PREDICTED: protein EARLY FLOWERING 3</t>
  </si>
  <si>
    <t>Zj.jz000799136</t>
  </si>
  <si>
    <t>PREDICTED: endo-1,4-beta-xylanase A-like</t>
  </si>
  <si>
    <t>Zj.jz000799138</t>
  </si>
  <si>
    <t>PREDICTED: transcription factor RAX2-like</t>
  </si>
  <si>
    <t>Zj.jz000799142</t>
  </si>
  <si>
    <t>PREDICTED: uncharacterized protein LOC107420598</t>
  </si>
  <si>
    <t>Zj.jz020387010</t>
  </si>
  <si>
    <t>Zj.jz020387012</t>
  </si>
  <si>
    <t>Zj.jz000799135</t>
  </si>
  <si>
    <t>PREDICTED: homeobox protein knotted-1-like 2</t>
  </si>
  <si>
    <t>Zj.jz000799137</t>
  </si>
  <si>
    <t>PREDICTED: zinc finger CCCH domain-containing protein 23</t>
  </si>
  <si>
    <t>Zj.jz000799140</t>
  </si>
  <si>
    <t>PREDICTED: exonuclease 3\'-5\' domain-containing protein 1</t>
  </si>
  <si>
    <t>Zj.jz000799125</t>
  </si>
  <si>
    <t>PREDICTED: uncharacterized protein LOC107420611</t>
  </si>
  <si>
    <t>Zj.jz000799126</t>
  </si>
  <si>
    <t>PREDICTED: transcription factor RAX3-like</t>
  </si>
  <si>
    <t>Zj.jz000799121</t>
  </si>
  <si>
    <t>PREDICTED: 1-aminocyclopropane-1-carboxylate synthase 3</t>
  </si>
  <si>
    <t>Zj.jz000799127</t>
  </si>
  <si>
    <t>Zj.jz000799124</t>
  </si>
  <si>
    <t>Zj.jz000799123</t>
  </si>
  <si>
    <t>PREDICTED: CSC1-like protein RXW8 isoform X2</t>
  </si>
  <si>
    <t>Zj.jz000799128</t>
  </si>
  <si>
    <t>PREDICTED: branched-chain-amino-acid aminotransferase 2, chloroplastic-like</t>
  </si>
  <si>
    <t>Zj.jz000799122</t>
  </si>
  <si>
    <t>Zj.jz000799129</t>
  </si>
  <si>
    <t>Zj.jz000799116</t>
  </si>
  <si>
    <t>PREDICTED: sodium-coupled neutral amino acid transporter 2-like</t>
  </si>
  <si>
    <t>Zj.jz000799111</t>
  </si>
  <si>
    <t>Zj.jz000799115</t>
  </si>
  <si>
    <t>PREDICTED: probable xyloglucan glycosyltransferase 12</t>
  </si>
  <si>
    <t>Zj.jz000799112</t>
  </si>
  <si>
    <t>PREDICTED: protein tas-like</t>
  </si>
  <si>
    <t>Zj.jz000799113</t>
  </si>
  <si>
    <t>PREDICTED: AP2-like ethylene-responsive transcription factor ANT</t>
  </si>
  <si>
    <t>Zj.jz000799114</t>
  </si>
  <si>
    <t>PREDICTED: transcription factor bHLH74 isoform X2</t>
  </si>
  <si>
    <t>Zj.jz000799100</t>
  </si>
  <si>
    <t>PREDICTED: uncharacterized protein KIAA0930 homolog</t>
  </si>
  <si>
    <t>Zj.jz000799075</t>
  </si>
  <si>
    <t>Zj.jz000799080</t>
  </si>
  <si>
    <t>Zj.jz000799091</t>
  </si>
  <si>
    <t>Zj.jz000799094</t>
  </si>
  <si>
    <t>Zj.jz000799084</t>
  </si>
  <si>
    <t>Zj.jz000799085</t>
  </si>
  <si>
    <t>Zj.jz000799081</t>
  </si>
  <si>
    <t>PREDICTED: calcium-transporting ATPase 3, endoplasmic reticulum-type-like isoform X1</t>
  </si>
  <si>
    <t>Zj.jz000799096</t>
  </si>
  <si>
    <t>Zj.jz000799101</t>
  </si>
  <si>
    <t>Zj.jz000799082</t>
  </si>
  <si>
    <t>Zj.jz000799083</t>
  </si>
  <si>
    <t>PREDICTED: serine carboxypeptidase-like 1</t>
  </si>
  <si>
    <t>Zj.jz000799076</t>
  </si>
  <si>
    <t>PREDICTED: putative nucleobase-ascorbate transporter 10 isoform X1</t>
  </si>
  <si>
    <t>Zj.jz000799099</t>
  </si>
  <si>
    <t>Zj.jz000799092</t>
  </si>
  <si>
    <t>PREDICTED: uncharacterized protein LOC107433675</t>
  </si>
  <si>
    <t>Zj.jz000799086</t>
  </si>
  <si>
    <t>PREDICTED: peptidyl-prolyl cis-trans isomerase FKBP62-like isoform X1</t>
  </si>
  <si>
    <t>Zj.jz000799077</t>
  </si>
  <si>
    <t>PREDICTED: heptahelical transmembrane protein 4-like</t>
  </si>
  <si>
    <t>Zj.jz000799072</t>
  </si>
  <si>
    <t>PREDICTED: F-box protein At3g12350-like</t>
  </si>
  <si>
    <t>Zj.jz000799093</t>
  </si>
  <si>
    <t>PREDICTED: protein PHLOEM PROTEIN 2-LIKE A10</t>
  </si>
  <si>
    <t>Zj.jz000799095</t>
  </si>
  <si>
    <t>Zj.jz000799074</t>
  </si>
  <si>
    <t>PREDICTED: uncharacterized protein LOC107433685</t>
  </si>
  <si>
    <t>Zj.jz000799097</t>
  </si>
  <si>
    <t>PREDICTED: putative F-box protein At4g17565</t>
  </si>
  <si>
    <t>Zj.jz000799073</t>
  </si>
  <si>
    <t>PREDICTED: exocyst complex component EXO70A1-like</t>
  </si>
  <si>
    <t>Zj.jz000799088</t>
  </si>
  <si>
    <t>PREDICTED: lecithin-cholesterol acyltransferase-like 1</t>
  </si>
  <si>
    <t>Zj.jz000799078</t>
  </si>
  <si>
    <t>Zj.jz000799089</t>
  </si>
  <si>
    <t>Zj.jz000799087</t>
  </si>
  <si>
    <t>PREDICTED: uncharacterized protein LOC107433686</t>
  </si>
  <si>
    <t>Zj.jz000799079</t>
  </si>
  <si>
    <t>Zj.jz000799098</t>
  </si>
  <si>
    <t>Zj.jz000799090</t>
  </si>
  <si>
    <t>PREDICTED: U-box domain-containing protein 30-like</t>
  </si>
  <si>
    <t>Zj.jz000799054</t>
  </si>
  <si>
    <t>PREDICTED: adenine phosphoribosyltransferase 1-like</t>
  </si>
  <si>
    <t>Zj.jz000799048</t>
  </si>
  <si>
    <t>Zj.jz000799046</t>
  </si>
  <si>
    <t>PREDICTED: transcription initiation factor TFIID subunit 4b-like isoform X2</t>
  </si>
  <si>
    <t>Zj.jz000799053</t>
  </si>
  <si>
    <t>PREDICTED: zinc finger protein ZAT10-like</t>
  </si>
  <si>
    <t>Zj.jz000799040</t>
  </si>
  <si>
    <t>PREDICTED: subtilisin-like protease SBT1.7</t>
  </si>
  <si>
    <t>Zj.jz000799052</t>
  </si>
  <si>
    <t>PREDICTED: LOB domain-containing protein 39-like</t>
  </si>
  <si>
    <t>Zj.jz000799041</t>
  </si>
  <si>
    <t>PREDICTED: glycine-rich cell wall structural protein 1.0-like</t>
  </si>
  <si>
    <t>Zj.jz000799045</t>
  </si>
  <si>
    <t>PREDICTED: casein kinase II subunit alpha-like</t>
  </si>
  <si>
    <t>Zj.jz000799051</t>
  </si>
  <si>
    <t>Zj.jz000799043</t>
  </si>
  <si>
    <t>Zj.jz000799055</t>
  </si>
  <si>
    <t>PREDICTED: transcription factor bHLH85-like</t>
  </si>
  <si>
    <t>Zj.jz000799049</t>
  </si>
  <si>
    <t>PREDICTED: uncharacterized protein LOC107433730</t>
  </si>
  <si>
    <t>Zj.jz000799058</t>
  </si>
  <si>
    <t>PREDICTED: interferon-related developmental regulator 1-like</t>
  </si>
  <si>
    <t>Zj.jz000799059</t>
  </si>
  <si>
    <t>PREDICTED: cyclin-D5-1-like</t>
  </si>
  <si>
    <t>Zj.jz000799044</t>
  </si>
  <si>
    <t>Zj.jz000799050</t>
  </si>
  <si>
    <t>PREDICTED: QWRF motif-containing protein 2-like</t>
  </si>
  <si>
    <t>Zj.jz000799039</t>
  </si>
  <si>
    <t>Zj.jz000799056</t>
  </si>
  <si>
    <t>PREDICTED: uncharacterized protein LOC107433710 isoform X1</t>
  </si>
  <si>
    <t>Zj.jz000799047</t>
  </si>
  <si>
    <t>PREDICTED: protein sym1-like</t>
  </si>
  <si>
    <t>Zj.jz000799042</t>
  </si>
  <si>
    <t>PREDICTED: acyl-CoA-binding domain-containing protein 3-like</t>
  </si>
  <si>
    <t>Zj.jz000799057</t>
  </si>
  <si>
    <t>PREDICTED: activating signal cointegrator 1 complex subunit 2-like isoform X1</t>
  </si>
  <si>
    <t>Zj.jz000799001</t>
  </si>
  <si>
    <t>Zj.jz000799004</t>
  </si>
  <si>
    <t>PREDICTED: uncharacterized protein LOC107420512</t>
  </si>
  <si>
    <t>Zj.jz000799002</t>
  </si>
  <si>
    <t>PREDICTED: LOW QUALITY PROTEIN: putative receptor protein kinase ZmPK1</t>
  </si>
  <si>
    <t>Zj.jz000799003</t>
  </si>
  <si>
    <t>Zj.jz006119234</t>
  </si>
  <si>
    <t>Zj.jz006119233</t>
  </si>
  <si>
    <t>PREDICTED: putative receptor protein kinase ZmPK1</t>
  </si>
  <si>
    <t>Zj.jz006119235</t>
  </si>
  <si>
    <t>Zj.jz006119227</t>
  </si>
  <si>
    <t>PREDICTED: probable isoaspartyl peptidase/L-asparaginase 2</t>
  </si>
  <si>
    <t>Zj.jz006119225</t>
  </si>
  <si>
    <t>PREDICTED: protein DCL, chloroplastic</t>
  </si>
  <si>
    <t>Zj.jz006119230</t>
  </si>
  <si>
    <t>PREDICTED: probable carbohydrate esterase At4g34215</t>
  </si>
  <si>
    <t>Zj.jz006119231</t>
  </si>
  <si>
    <t>PREDICTED: transcription factor MYB44-like</t>
  </si>
  <si>
    <t>Zj.jz006119229</t>
  </si>
  <si>
    <t>Zj.jz006119228</t>
  </si>
  <si>
    <t>Zj.jz006119226</t>
  </si>
  <si>
    <t>PREDICTED: cyclin-D3-1-like</t>
  </si>
  <si>
    <t>Zj.jz006119126</t>
  </si>
  <si>
    <t>PREDICTED: uncharacterized protein LOC107420880</t>
  </si>
  <si>
    <t>Zj.jz006119130</t>
  </si>
  <si>
    <t>PREDICTED: polyadenylate-binding protein RBP47-like</t>
  </si>
  <si>
    <t>Zj.jz006119127</t>
  </si>
  <si>
    <t>Zj.jz006119125</t>
  </si>
  <si>
    <t>PREDICTED: dipeptidyl-peptidase 5</t>
  </si>
  <si>
    <t>Zj.jz006119123</t>
  </si>
  <si>
    <t>Zj.jz006119124</t>
  </si>
  <si>
    <t>PREDICTED: protein MIZU-KUSSEI 1</t>
  </si>
  <si>
    <t>Zj.jz006119122</t>
  </si>
  <si>
    <t>PREDICTED: uncharacterized protein LOC107420866</t>
  </si>
  <si>
    <t>Zj.jz006119129</t>
  </si>
  <si>
    <t>PREDICTED: uroporphyrinogen-III synthase, chloroplastic isoform X2</t>
  </si>
  <si>
    <t>Zj.jz006119128</t>
  </si>
  <si>
    <t>Zj.jz006119091</t>
  </si>
  <si>
    <t>PREDICTED: protein cereblon</t>
  </si>
  <si>
    <t>Zj.jz006119081</t>
  </si>
  <si>
    <t>Zj.jz006119087</t>
  </si>
  <si>
    <t>PREDICTED: uncharacterized protein LOC107420384</t>
  </si>
  <si>
    <t>Zj.jz006119093</t>
  </si>
  <si>
    <t>PREDICTED: histidine-containing phosphotransfer protein 4-like</t>
  </si>
  <si>
    <t>Zj.jz006119089</t>
  </si>
  <si>
    <t>Zj.jz006119084</t>
  </si>
  <si>
    <t>PREDICTED: SH3 domain-containing protein 2-like</t>
  </si>
  <si>
    <t>Zj.jz006119088</t>
  </si>
  <si>
    <t>PREDICTED: uncharacterized protein LOC107420390</t>
  </si>
  <si>
    <t>Zj.jz006119090</t>
  </si>
  <si>
    <t>PREDICTED: NADP-dependent malic enzyme-like</t>
  </si>
  <si>
    <t>Zj.jz006119086</t>
  </si>
  <si>
    <t>Zj.jz006119085</t>
  </si>
  <si>
    <t>PREDICTED: B-box zinc finger protein 21-like</t>
  </si>
  <si>
    <t>Zj.jz006119083</t>
  </si>
  <si>
    <t>PREDICTED: putative glycine-rich cell wall structural protein 1</t>
  </si>
  <si>
    <t>Zj.jz006119082</t>
  </si>
  <si>
    <t>PREDICTED: protein LTV1 homolog</t>
  </si>
  <si>
    <t>PREDICTED: tryptophan--tRNA ligase, chloroplastic/mitochondrial</t>
  </si>
  <si>
    <t>Zj.jz006119094</t>
  </si>
  <si>
    <t>PREDICTED: auxin-responsive protein IAA18-like</t>
  </si>
  <si>
    <t>Zj.jz006119059</t>
  </si>
  <si>
    <t>Zj.jz006119069</t>
  </si>
  <si>
    <t>PREDICTED: uncharacterized protein LOC107420381</t>
  </si>
  <si>
    <t>Zj.jz006119063</t>
  </si>
  <si>
    <t>PREDICTED: uncharacterized protein LOC107420375</t>
  </si>
  <si>
    <t>Zj.jz006119070</t>
  </si>
  <si>
    <t>PREDICTED: histone H3.3</t>
  </si>
  <si>
    <t>Zj.jz006119062</t>
  </si>
  <si>
    <t>PREDICTED: probable pre-mRNA-splicing factor ATP-dependent RNA helicase DEAH5</t>
  </si>
  <si>
    <t>Zj.jz006119071</t>
  </si>
  <si>
    <t>PREDICTED: WSC domain-containing protein ARB_07867</t>
  </si>
  <si>
    <t>Zj.jz006119068</t>
  </si>
  <si>
    <t>PREDICTED: protein BASIC PENTACYSTEINE6</t>
  </si>
  <si>
    <t>Zj.jz006119064</t>
  </si>
  <si>
    <t>PREDICTED: uncharacterized protein LOC107420380 isoform X2</t>
  </si>
  <si>
    <t>Zj.jz006119066</t>
  </si>
  <si>
    <t>PREDICTED: protein IQ-DOMAIN 32 isoform X2</t>
  </si>
  <si>
    <t>Zj.jz006119060</t>
  </si>
  <si>
    <t>PREDICTED: auxin response factor 5</t>
  </si>
  <si>
    <t>Zj.jz006119061</t>
  </si>
  <si>
    <t>PREDICTED: uncharacterized protein LOC107420387</t>
  </si>
  <si>
    <t>Zj.jz006119065</t>
  </si>
  <si>
    <t>PREDICTED: zinc finger CCCH domain-containing protein 6</t>
  </si>
  <si>
    <t>Zj.jz006119067</t>
  </si>
  <si>
    <t>PREDICTED: protein RCC2 homolog</t>
  </si>
  <si>
    <t>Zj.jz006119050</t>
  </si>
  <si>
    <t>PREDICTED: probable diphthine methyl ester synthase</t>
  </si>
  <si>
    <t>Zj.jz006119046</t>
  </si>
  <si>
    <t>PREDICTED: transcription factor E2FC-like</t>
  </si>
  <si>
    <t>Zj.jz006119037</t>
  </si>
  <si>
    <t>PREDICTED: uncharacterized protein LOC107407057 isoform X1</t>
  </si>
  <si>
    <t>Zj.jz006119038</t>
  </si>
  <si>
    <t>PREDICTED: gibberellin-regulated protein 11-like isoform X2</t>
  </si>
  <si>
    <t>Zj.jz006119044</t>
  </si>
  <si>
    <t>PREDICTED: uncharacterized protein LOC107435832</t>
  </si>
  <si>
    <t>Zj.jz006119041</t>
  </si>
  <si>
    <t>PREDICTED: hexokinase-2, chloroplastic-like</t>
  </si>
  <si>
    <t>Zj.jz006119049</t>
  </si>
  <si>
    <t>PREDICTED: putative pentatricopeptide repeat-containing protein At1g10330</t>
  </si>
  <si>
    <t>Zj.jz006119040</t>
  </si>
  <si>
    <t>PREDICTED: putative ER lumen protein-retaining receptor C28H8.4 isoform X2</t>
  </si>
  <si>
    <t>Zj.jz006119042</t>
  </si>
  <si>
    <t>PREDICTED: WEB family protein At1g75720-like</t>
  </si>
  <si>
    <t>Zj.jz006119043</t>
  </si>
  <si>
    <t>PREDICTED: uncharacterized protein LOC107408298</t>
  </si>
  <si>
    <t>Zj.jz006119045</t>
  </si>
  <si>
    <t>Zj.jz006119047</t>
  </si>
  <si>
    <t>PREDICTED: putative HVA22-like protein g</t>
  </si>
  <si>
    <t>Zj.jz006119048</t>
  </si>
  <si>
    <t>PREDICTED: protein SPA, chloroplastic-like</t>
  </si>
  <si>
    <t>Zj.jz006119039</t>
  </si>
  <si>
    <t>Zj.jz034129017</t>
  </si>
  <si>
    <t>PREDICTED: calcium-dependent protein kinase 29</t>
  </si>
  <si>
    <t>Zj.jz034129008</t>
  </si>
  <si>
    <t>PREDICTED: protein Simiate</t>
  </si>
  <si>
    <t>Zj.jz034129019</t>
  </si>
  <si>
    <t>PREDICTED: probable prolyl 4-hydroxylase 3</t>
  </si>
  <si>
    <t>Zj.jz034129009</t>
  </si>
  <si>
    <t>PREDICTED: expansin-A11-like</t>
  </si>
  <si>
    <t>Zj.jz034129012</t>
  </si>
  <si>
    <t>Zj.jz034129013</t>
  </si>
  <si>
    <t>PREDICTED: E3 ubiquitin-protein ligase ATL23</t>
  </si>
  <si>
    <t>Zj.jz034129015</t>
  </si>
  <si>
    <t>Zj.jz034129007</t>
  </si>
  <si>
    <t>PREDICTED: UPF0496 protein At1g20180</t>
  </si>
  <si>
    <t>Zj.jz034129006</t>
  </si>
  <si>
    <t>PREDICTED: la-related protein 1C-like isoform X1</t>
  </si>
  <si>
    <t>Zj.jz034129016</t>
  </si>
  <si>
    <t>Zj.jz034129018</t>
  </si>
  <si>
    <t>PREDICTED: RNA pseudouridine synthase 2, chloroplastic</t>
  </si>
  <si>
    <t>Zj.jz034129011</t>
  </si>
  <si>
    <t>PREDICTED: uncharacterized protein LOC107422866</t>
  </si>
  <si>
    <t>Zj.jz034129014</t>
  </si>
  <si>
    <t>PREDICTED: probable nucleoredoxin 2</t>
  </si>
  <si>
    <t>Zj.jz034129010</t>
  </si>
  <si>
    <t>PREDICTED: ribonuclease P protein subunit p25-like protein</t>
  </si>
  <si>
    <t>Zj.jz034129028</t>
  </si>
  <si>
    <t>PREDICTED: phospholipase D delta-like</t>
  </si>
  <si>
    <t>Zj.jz034129040</t>
  </si>
  <si>
    <t>PREDICTED: protein GDAP2 homolog</t>
  </si>
  <si>
    <t>Zj.jz034129034</t>
  </si>
  <si>
    <t>Zj.jz034129033</t>
  </si>
  <si>
    <t>Zj.jz034129035</t>
  </si>
  <si>
    <t>PREDICTED: mechanosensitive ion channel protein 8-like isoform X2</t>
  </si>
  <si>
    <t>Zj.jz034129038</t>
  </si>
  <si>
    <t>PREDICTED: high mobility group B protein 9</t>
  </si>
  <si>
    <t>Zj.jz034129044</t>
  </si>
  <si>
    <t>PREDICTED: probable alpha-amylase 2</t>
  </si>
  <si>
    <t>Zj.jz034129045</t>
  </si>
  <si>
    <t>PREDICTED: rop guanine nucleotide exchange factor 1-like</t>
  </si>
  <si>
    <t>Zj.jz034129042</t>
  </si>
  <si>
    <t>PREDICTED: tRNA pseudouridine synthase A, mitochondrial, partial</t>
  </si>
  <si>
    <t>Zj.jz034129041</t>
  </si>
  <si>
    <t>PREDICTED: F-box protein SKIP23-like</t>
  </si>
  <si>
    <t>Zj.jz034129029</t>
  </si>
  <si>
    <t>PREDICTED: plastocyanin</t>
  </si>
  <si>
    <t>Zj.jz034129031</t>
  </si>
  <si>
    <t>PREDICTED: ornithine decarboxylase-like</t>
  </si>
  <si>
    <t>Zj.jz034129037</t>
  </si>
  <si>
    <t>Zj.jz034129027</t>
  </si>
  <si>
    <t>PREDICTED: tetracycline resistance protein, class G-like</t>
  </si>
  <si>
    <t>Zj.jz034129043</t>
  </si>
  <si>
    <t>Zj.jz034129032</t>
  </si>
  <si>
    <t>Zj.jz034129036</t>
  </si>
  <si>
    <t>PREDICTED: glutathione S-transferase-like</t>
  </si>
  <si>
    <t>Zj.jz034129039</t>
  </si>
  <si>
    <t>PREDICTED: pentatricopeptide repeat-containing protein At5g40410, mitochondrial</t>
  </si>
  <si>
    <t>Zj.jz034129048</t>
  </si>
  <si>
    <t>PREDICTED: putative tRNA pseudouridine synthase Pus10 isoform X1</t>
  </si>
  <si>
    <t>Zj.jz034129047</t>
  </si>
  <si>
    <t>PREDICTED: prolyl endopeptidase</t>
  </si>
  <si>
    <t>Zj.jz034129055</t>
  </si>
  <si>
    <t>Zj.jz034129057</t>
  </si>
  <si>
    <t>PREDICTED: lysine-specific histone demethylase 1 homolog 1</t>
  </si>
  <si>
    <t>Zj.jz034129052</t>
  </si>
  <si>
    <t>PREDICTED: large proline-rich protein bag6-B isoform X1</t>
  </si>
  <si>
    <t>Zj.jz034129058</t>
  </si>
  <si>
    <t>PREDICTED: uncharacterized protein LOC107419811</t>
  </si>
  <si>
    <t>Zj.jz034129053</t>
  </si>
  <si>
    <t>Zj.jz034129056</t>
  </si>
  <si>
    <t>PREDICTED: dehydrin ERD14</t>
  </si>
  <si>
    <t>Zj.jz034129051</t>
  </si>
  <si>
    <t>PREDICTED: L-ascorbate oxidase homolog</t>
  </si>
  <si>
    <t>Zj.jz034129049</t>
  </si>
  <si>
    <t>PREDICTED: enoyl-CoA hydratase 2, peroxisomal</t>
  </si>
  <si>
    <t>Zj.jz034129054</t>
  </si>
  <si>
    <t>PREDICTED: alcohol dehydrogenase-like 7</t>
  </si>
  <si>
    <t>Zj.jz034129050</t>
  </si>
  <si>
    <t>PREDICTED: T-complex protein 1 subunit beta</t>
  </si>
  <si>
    <t>Zj.jz034129083</t>
  </si>
  <si>
    <t>PREDICTED: LOW QUALITY PROTEIN: uncharacterized protein LOC107419802</t>
  </si>
  <si>
    <t>Zj.jz034129075</t>
  </si>
  <si>
    <t>Zj.jz034129081</t>
  </si>
  <si>
    <t>PREDICTED: carboxypeptidase A6</t>
  </si>
  <si>
    <t>Zj.jz034129079</t>
  </si>
  <si>
    <t>PREDICTED: pre-rRNA-processing protein TSR1 homolog</t>
  </si>
  <si>
    <t>Zj.jz034129082</t>
  </si>
  <si>
    <t>Zj.jz034129084</t>
  </si>
  <si>
    <t>PREDICTED: probable acyl-activating enzyme 1, peroxisomal</t>
  </si>
  <si>
    <t>Zj.jz034129080</t>
  </si>
  <si>
    <t>PREDICTED: pentatricopeptide repeat-containing protein At5g42310, mitochondrial</t>
  </si>
  <si>
    <t>Zj.jz034129077</t>
  </si>
  <si>
    <t>PREDICTED: uncharacterized protein LOC107419775</t>
  </si>
  <si>
    <t>Zj.jz034129076</t>
  </si>
  <si>
    <t>Zj.jz034129078</t>
  </si>
  <si>
    <t>PREDICTED: pentatricopeptide repeat-containing protein At1g76280</t>
  </si>
  <si>
    <t>Zj.jz034129100</t>
  </si>
  <si>
    <t>Zj.jz034129099</t>
  </si>
  <si>
    <t>PREDICTED: uncharacterized protein LOC107419832</t>
  </si>
  <si>
    <t>Zj.jz034129098</t>
  </si>
  <si>
    <t>Zj.jz034129096</t>
  </si>
  <si>
    <t>PREDICTED: serine/threonine-protein kinase CDL1-like</t>
  </si>
  <si>
    <t>Zj.jz034129103</t>
  </si>
  <si>
    <t>PREDICTED: WUSCHEL-related homeobox 8-like</t>
  </si>
  <si>
    <t>Zj.jz034129102</t>
  </si>
  <si>
    <t>PREDICTED: HMG1/2-like protein</t>
  </si>
  <si>
    <t>Zj.jz034129097</t>
  </si>
  <si>
    <t>PREDICTED: UPF0392 protein At1g27200</t>
  </si>
  <si>
    <t>Zj.jz034129095</t>
  </si>
  <si>
    <t>PREDICTED: probable serine/threonine-protein kinase NAK</t>
  </si>
  <si>
    <t>Zj.jz034129094</t>
  </si>
  <si>
    <t>PREDICTED: Niemann-Pick C1 protein-like</t>
  </si>
  <si>
    <t>Zj.jz034129117</t>
  </si>
  <si>
    <t>PREDICTED: MLO-like protein 9</t>
  </si>
  <si>
    <t>Zj.jz034129119</t>
  </si>
  <si>
    <t>PREDICTED: dolichyl-diphosphooligosaccharide--protein glycosyltransferase subunit 1A</t>
  </si>
  <si>
    <t>Zj.jz034129123</t>
  </si>
  <si>
    <t>Zj.jz034129115</t>
  </si>
  <si>
    <t>PREDICTED: MLO protein homolog 1-like</t>
  </si>
  <si>
    <t>Zj.jz034129110</t>
  </si>
  <si>
    <t>PREDICTED: glutamate receptor 3.3</t>
  </si>
  <si>
    <t>Zj.jz034129121</t>
  </si>
  <si>
    <t>PREDICTED: uncharacterized protein LOC107419825</t>
  </si>
  <si>
    <t>Zj.jz034129111</t>
  </si>
  <si>
    <t>PREDICTED: glucan endo-1,3-beta-D-glucosidase-like</t>
  </si>
  <si>
    <t>Zj.jz034129114</t>
  </si>
  <si>
    <t>PREDICTED: uncharacterized protein LOC107419785</t>
  </si>
  <si>
    <t>Zj.jz034129116</t>
  </si>
  <si>
    <t>PREDICTED: protein S-acyltransferase 21</t>
  </si>
  <si>
    <t>Zj.jz034129112</t>
  </si>
  <si>
    <t>PREDICTED: serine/threonine-protein kinase/endoribonuclease IRE1b-like isoform X1</t>
  </si>
  <si>
    <t>Zj.jz034129118</t>
  </si>
  <si>
    <t>PREDICTED: peptidyl-prolyl cis-trans isomerase FKBP18, chloroplastic</t>
  </si>
  <si>
    <t>Zj.jz034129122</t>
  </si>
  <si>
    <t>PREDICTED: monosaccharide-sensing protein 2</t>
  </si>
  <si>
    <t>Zj.jz034129113</t>
  </si>
  <si>
    <t>PREDICTED: glyceraldehyde-3-phosphate dehydrogenase B, chloroplastic</t>
  </si>
  <si>
    <t>Zj.jz034129120</t>
  </si>
  <si>
    <t>PREDICTED: outer envelope pore protein 21B, chloroplastic</t>
  </si>
  <si>
    <t>Zj.jz034129158</t>
  </si>
  <si>
    <t>Zj.jz034129155</t>
  </si>
  <si>
    <t>PREDICTED: uncharacterized protein LOC107404564</t>
  </si>
  <si>
    <t>Zj.jz034129156</t>
  </si>
  <si>
    <t>PREDICTED: squamosa promoter-binding-like protein 14</t>
  </si>
  <si>
    <t>Zj.jz034129160</t>
  </si>
  <si>
    <t>PREDICTED: uncharacterized protein LOC107416046 isoform X1</t>
  </si>
  <si>
    <t>Zj.jz034129159</t>
  </si>
  <si>
    <t>PREDICTED: uncharacterized protein LOC107404556</t>
  </si>
  <si>
    <t>Zj.jz034129161</t>
  </si>
  <si>
    <t>PREDICTED: uncharacterized protein LOC107416076</t>
  </si>
  <si>
    <t>Zj.jz034129157</t>
  </si>
  <si>
    <t>Zj.jz034129154</t>
  </si>
  <si>
    <t>Zj.jz034129170</t>
  </si>
  <si>
    <t>PREDICTED: probable cellulose synthase A catalytic subunit 3</t>
  </si>
  <si>
    <t>Zj.jz034129163</t>
  </si>
  <si>
    <t>PREDICTED: tetratricopeptide repeat protein SKI3</t>
  </si>
  <si>
    <t>Zj.jz034129164</t>
  </si>
  <si>
    <t>PREDICTED: protein LYK5</t>
  </si>
  <si>
    <t>Zj.jz034129162</t>
  </si>
  <si>
    <t>Zj.jz034129175</t>
  </si>
  <si>
    <t>PREDICTED: peroxisomal nicotinamide adenine dinucleotide carrier-like</t>
  </si>
  <si>
    <t>Zj.jz034129171</t>
  </si>
  <si>
    <t>PREDICTED: paramyosin</t>
  </si>
  <si>
    <t>Zj.jz034129169</t>
  </si>
  <si>
    <t>PREDICTED: LOW QUALITY PROTEIN: histone-lysine N-methyltransferase ATXR7</t>
  </si>
  <si>
    <t>Zj.jz034129165</t>
  </si>
  <si>
    <t>Zj.jz034129168</t>
  </si>
  <si>
    <t>PREDICTED: uncharacterized protein At1g76660</t>
  </si>
  <si>
    <t>Zj.jz034129176</t>
  </si>
  <si>
    <t>PREDICTED: uncharacterized aarF domain-containing protein kinase At1g79600, chloroplastic isoform X1</t>
  </si>
  <si>
    <t>Zj.jz034129166</t>
  </si>
  <si>
    <t>PREDICTED: UPF0047 protein YjbQ isoform X1</t>
  </si>
  <si>
    <t>Zj.jz034129167</t>
  </si>
  <si>
    <t>Zj.jz034129173</t>
  </si>
  <si>
    <t>PREDICTED: UDP-galactose transporter 2-like</t>
  </si>
  <si>
    <t>Zj.jz034129172</t>
  </si>
  <si>
    <t>Zj.jz034129174</t>
  </si>
  <si>
    <t>PREDICTED: LOW QUALITY PROTEIN: chaperone protein dnaJ 10-like</t>
  </si>
  <si>
    <t>Zj.jz040715081</t>
  </si>
  <si>
    <t>Chr05</t>
  </si>
  <si>
    <t>Zj.jz040715080</t>
  </si>
  <si>
    <t>Zj.jz040715085</t>
  </si>
  <si>
    <t>Zj.jz040715078</t>
  </si>
  <si>
    <t>Zj.jz040715082</t>
  </si>
  <si>
    <t>Zj.jz040715083</t>
  </si>
  <si>
    <t>Zj.jz040715084</t>
  </si>
  <si>
    <t>Zj.jz040715079</t>
  </si>
  <si>
    <t>Zj.jz035825035</t>
  </si>
  <si>
    <t>PREDICTED: vacuolar iron transporter homolog 4-like</t>
  </si>
  <si>
    <t>Zj.jz035825036</t>
  </si>
  <si>
    <t>PREDICTED: uncharacterized protein LOC107418532</t>
  </si>
  <si>
    <t>Zj.jz035825032</t>
  </si>
  <si>
    <t>PREDICTED: ERAD-associated E3 ubiquitin-protein ligase component HRD3A-like isoform X1</t>
  </si>
  <si>
    <t>Zj.jz035825034</t>
  </si>
  <si>
    <t>PREDICTED: aldose 1-epimerase</t>
  </si>
  <si>
    <t>Zj.jz035825033</t>
  </si>
  <si>
    <t>Zj.jz013737056</t>
  </si>
  <si>
    <t>Zj.jz013737049</t>
  </si>
  <si>
    <t>Zj.jz013737043</t>
  </si>
  <si>
    <t>PREDICTED: novel plant SNARE 13 isoform X1</t>
  </si>
  <si>
    <t>Zj.jz013737045</t>
  </si>
  <si>
    <t>Zj.jz013737053</t>
  </si>
  <si>
    <t>PREDICTED: calmodulin-binding transcription activator 2-like</t>
  </si>
  <si>
    <t>Zj.jz013737057</t>
  </si>
  <si>
    <t>PREDICTED: uncharacterized protein LOC107433374</t>
  </si>
  <si>
    <t>Zj.jz013737048</t>
  </si>
  <si>
    <t>Zj.jz013737052</t>
  </si>
  <si>
    <t>Zj.jz013737054</t>
  </si>
  <si>
    <t>PREDICTED: uncharacterized protein LOC107433371</t>
  </si>
  <si>
    <t>Zj.jz013737050</t>
  </si>
  <si>
    <t>PREDICTED: cation/H(+) antiporter 19</t>
  </si>
  <si>
    <t>Zj.jz013737044</t>
  </si>
  <si>
    <t>PREDICTED: probable sugar phosphate/phosphate translocator At3g17430</t>
  </si>
  <si>
    <t>Zj.jz013737046</t>
  </si>
  <si>
    <t>PREDICTED: probable receptor-like protein kinase At5g18500</t>
  </si>
  <si>
    <t>Zj.jz013737051</t>
  </si>
  <si>
    <t>PREDICTED: methyltransferase-like protein 13</t>
  </si>
  <si>
    <t>Zj.jz013737055</t>
  </si>
  <si>
    <t>PREDICTED: 1-Cys peroxiredoxin</t>
  </si>
  <si>
    <t>Zj.jz013737047</t>
  </si>
  <si>
    <t>Zj.jz015613001</t>
  </si>
  <si>
    <t>PREDICTED: uncharacterized protein LOC107407499</t>
  </si>
  <si>
    <t>Zj.jz037653028</t>
  </si>
  <si>
    <t>Chr06</t>
  </si>
  <si>
    <t>PREDICTED: probable tRNA N6-adenosine threonylcarbamoyltransferase, mitochondrial</t>
  </si>
  <si>
    <t>Zj.jz037653029</t>
  </si>
  <si>
    <t>Zj.jz017079290</t>
  </si>
  <si>
    <t>Zj.jz030683002</t>
  </si>
  <si>
    <t>Zj.jz037039196</t>
  </si>
  <si>
    <t>PREDICTED: molybdate-anion transporter</t>
  </si>
  <si>
    <t>Zj.jz037039198</t>
  </si>
  <si>
    <t>Zj.jz037039197</t>
  </si>
  <si>
    <t>PREDICTED: probable prolyl 4-hydroxylase 9</t>
  </si>
  <si>
    <t>Zj.jz037039193</t>
  </si>
  <si>
    <t>PREDICTED: casein kinase II subunit alpha</t>
  </si>
  <si>
    <t>Zj.jz037039194</t>
  </si>
  <si>
    <t>PREDICTED: uncharacterized protein At2g23090</t>
  </si>
  <si>
    <t>Zj.jz037039199</t>
  </si>
  <si>
    <t>Zj.jz037039195</t>
  </si>
  <si>
    <t>Zj.jz037039192</t>
  </si>
  <si>
    <t>PREDICTED: ribonuclease III domain-containing protein RNC1, chloroplastic</t>
  </si>
  <si>
    <t>Zj.jz034305063</t>
  </si>
  <si>
    <t>Zj.jz034305062</t>
  </si>
  <si>
    <t>Zj.jz034305061</t>
  </si>
  <si>
    <t>PREDICTED: protein MIZU-KUSSEI 1-like</t>
  </si>
  <si>
    <t>Zj.jz034305065</t>
  </si>
  <si>
    <t>Zj.jz034305064</t>
  </si>
  <si>
    <t>Zj.jz036649005</t>
  </si>
  <si>
    <t>PREDICTED: ubiquitin carboxyl-terminal hydrolase 27 isoform X2</t>
  </si>
  <si>
    <t>Zj.jz036649006</t>
  </si>
  <si>
    <t>PREDICTED: 26S proteasome non-ATPase regulatory subunit 12 homolog A</t>
  </si>
  <si>
    <t>Zj.jz036649031</t>
  </si>
  <si>
    <t>PREDICTED: WAT1-related protein At5g64700</t>
  </si>
  <si>
    <t>Zj.jz036649030</t>
  </si>
  <si>
    <t>PREDICTED: WAT1-related protein At5g64700-like, partial</t>
  </si>
  <si>
    <t>Zj.jz030587017</t>
  </si>
  <si>
    <t>Zj.jz030587018</t>
  </si>
  <si>
    <t>Zj.jz030587014</t>
  </si>
  <si>
    <t>Zj.jz030587015</t>
  </si>
  <si>
    <t>Zj.jz030587013</t>
  </si>
  <si>
    <t>Zj.jz030587012</t>
  </si>
  <si>
    <t>PREDICTED: protein TONSOKU</t>
  </si>
  <si>
    <t>Zj.jz030587010</t>
  </si>
  <si>
    <t>Zj.jz030587011</t>
  </si>
  <si>
    <t>Zj.jz024747005</t>
  </si>
  <si>
    <t>Zj.jz024747006</t>
  </si>
  <si>
    <t>Zj.jz044729034</t>
  </si>
  <si>
    <t>PREDICTED: probable methyltransferase PMT26</t>
  </si>
  <si>
    <t>Zj.jz044729033</t>
  </si>
  <si>
    <t>Zj.jz044729032</t>
  </si>
  <si>
    <t>Zj.jz034975022</t>
  </si>
  <si>
    <t>Zj.jz034975020</t>
  </si>
  <si>
    <t>PREDICTED: zinc finger protein 3-like</t>
  </si>
  <si>
    <t>Zj.jz034975021</t>
  </si>
  <si>
    <t>PREDICTED: E3 ubiquitin-protein ligase RNF181 homolog</t>
  </si>
  <si>
    <t>Zj.jz034975017</t>
  </si>
  <si>
    <t>Zj.jz034975018</t>
  </si>
  <si>
    <t>Zj.jz018611038</t>
  </si>
  <si>
    <t>Chr07</t>
  </si>
  <si>
    <t>PREDICTED: cytochrome P450 87A3-like</t>
  </si>
  <si>
    <t>Zj.jz018611032</t>
  </si>
  <si>
    <t>PREDICTED: probable flavin-containing monooxygenase 1</t>
  </si>
  <si>
    <t>Zj.jz018611033</t>
  </si>
  <si>
    <t>Zj.jz018611034</t>
  </si>
  <si>
    <t>Zj.jz018611035</t>
  </si>
  <si>
    <t>Zj.jz010465004</t>
  </si>
  <si>
    <t>Zj.jz010465001</t>
  </si>
  <si>
    <t>Zj.jz010465003</t>
  </si>
  <si>
    <t>PREDICTED: CMP-sialic acid transporter 2</t>
  </si>
  <si>
    <t>Zj.jz010465002</t>
  </si>
  <si>
    <t>Zj.jz041961048</t>
  </si>
  <si>
    <t>Zj.jz041961032</t>
  </si>
  <si>
    <t>Zj.jz041961033</t>
  </si>
  <si>
    <t>Zj.jz044781074</t>
  </si>
  <si>
    <t>PREDICTED: kinesin-related protein 11</t>
  </si>
  <si>
    <t>Zj.jz044781075</t>
  </si>
  <si>
    <t>PREDICTED: xylulose kinase isoform X1</t>
  </si>
  <si>
    <t>Zj.jz044781082</t>
  </si>
  <si>
    <t>PREDICTED: SH3 domain-containing protein 2</t>
  </si>
  <si>
    <t>Zj.jz044781080</t>
  </si>
  <si>
    <t>Zj.jz044781077</t>
  </si>
  <si>
    <t>PREDICTED: uncharacterized protein LOC107426574</t>
  </si>
  <si>
    <t>Zj.jz044781078</t>
  </si>
  <si>
    <t>PREDICTED: protein DETOXIFICATION 46, chloroplastic-like</t>
  </si>
  <si>
    <t>Zj.jz044781073</t>
  </si>
  <si>
    <t>PREDICTED: B-box zinc finger protein 20 isoform X1</t>
  </si>
  <si>
    <t>Zj.jz044781079</t>
  </si>
  <si>
    <t>Zj.jz044781076</t>
  </si>
  <si>
    <t>Zj.jz044781081</t>
  </si>
  <si>
    <t>PREDICTED: LOW QUALITY PROTEIN: squalene synthase-like</t>
  </si>
  <si>
    <t>Zj.jz007373102</t>
  </si>
  <si>
    <t>PREDICTED: succinyl-CoA ligase</t>
  </si>
  <si>
    <t>Zj.jz007373103</t>
  </si>
  <si>
    <t>PREDICTED: uncharacterized protein LOC107425790</t>
  </si>
  <si>
    <t>Zj.jz007373107</t>
  </si>
  <si>
    <t>Zj.jz007373105</t>
  </si>
  <si>
    <t>Zj.jz007373104</t>
  </si>
  <si>
    <t>PREDICTED: uncharacterized protein LOC107425815</t>
  </si>
  <si>
    <t>Zj.jz007373111</t>
  </si>
  <si>
    <t>PREDICTED: rho GDP-dissociation inhibitor 1-like</t>
  </si>
  <si>
    <t>Zj.jz007373100</t>
  </si>
  <si>
    <t>PREDICTED: glutathione gamma-glutamylcysteinyltransferase 3-like</t>
  </si>
  <si>
    <t>PREDICTED: tetratricopeptide repeat protein 7A</t>
  </si>
  <si>
    <t>Zj.jz007373110</t>
  </si>
  <si>
    <t>Zj.jz007373106</t>
  </si>
  <si>
    <t>PREDICTED: uncharacterized protein LOC107425807</t>
  </si>
  <si>
    <t>Zj.jz007373101</t>
  </si>
  <si>
    <t>Zj.jz007373108</t>
  </si>
  <si>
    <t>PREDICTED: F-box/FBD/LRR-repeat protein At1g13570-like</t>
  </si>
  <si>
    <t>Zj.jz016733041</t>
  </si>
  <si>
    <t>PREDICTED: two-pore potassium channel 5 isoform X1</t>
  </si>
  <si>
    <t>Zj.jz016733047</t>
  </si>
  <si>
    <t>PREDICTED: uncharacterized protein LOC107426200</t>
  </si>
  <si>
    <t>Zj.jz016733042</t>
  </si>
  <si>
    <t>PREDICTED: uncharacterized protein LOC107426203</t>
  </si>
  <si>
    <t>Zj.jz016733048</t>
  </si>
  <si>
    <t>Zj.jz016733036</t>
  </si>
  <si>
    <t>PREDICTED: protein transport protein SEC23</t>
  </si>
  <si>
    <t>Zj.jz016733050</t>
  </si>
  <si>
    <t>Zj.jz016733037</t>
  </si>
  <si>
    <t>PREDICTED: L-cysteine desulfhydrase</t>
  </si>
  <si>
    <t>Zj.jz016733035</t>
  </si>
  <si>
    <t>PREDICTED: LOW QUALITY PROTEIN: protein translocase subunit SecA, chloroplastic</t>
  </si>
  <si>
    <t>Zj.jz016733038</t>
  </si>
  <si>
    <t>PREDICTED: uncharacterized protein LOC107426169</t>
  </si>
  <si>
    <t>Zj.jz016733039</t>
  </si>
  <si>
    <t>PREDICTED: ABC transporter B family member 11-like</t>
  </si>
  <si>
    <t>Zj.jz016733049</t>
  </si>
  <si>
    <t>PREDICTED: pto-interacting protein 1-like</t>
  </si>
  <si>
    <t>Zj.jz016733046</t>
  </si>
  <si>
    <t>PREDICTED: uncharacterized protein LOC107426202 isoform X1</t>
  </si>
  <si>
    <t>Zj.jz016733044</t>
  </si>
  <si>
    <t>Zj.jz016733040</t>
  </si>
  <si>
    <t>PREDICTED: 3\'-N-debenzoyl-2\'-deoxytaxol N-benzoyltransferase</t>
  </si>
  <si>
    <t>Zj.jz016733043</t>
  </si>
  <si>
    <t>Zj.jz016733045</t>
  </si>
  <si>
    <t>PREDICTED: pectinesterase-like</t>
  </si>
  <si>
    <t>Zj.jz016733068</t>
  </si>
  <si>
    <t>PREDICTED: uncharacterized protein LOC107426192</t>
  </si>
  <si>
    <t>Zj.jz016733071</t>
  </si>
  <si>
    <t>PREDICTED: aquaporin NIP3-1-like</t>
  </si>
  <si>
    <t>Zj.jz016733072</t>
  </si>
  <si>
    <t>PREDICTED: boron transporter 1-like</t>
  </si>
  <si>
    <t>Zj.jz016733066</t>
  </si>
  <si>
    <t>Zj.jz016733064</t>
  </si>
  <si>
    <t>Zj.jz016733067</t>
  </si>
  <si>
    <t>PREDICTED: protein NIM1-INTERACTING 1</t>
  </si>
  <si>
    <t>Zj.jz016733063</t>
  </si>
  <si>
    <t>PREDICTED: glycogen synthase kinase-3 homolog MsK-3</t>
  </si>
  <si>
    <t>Zj.jz016733062</t>
  </si>
  <si>
    <t>PREDICTED: probable protein phosphatase 2C 2</t>
  </si>
  <si>
    <t>Zj.jz016733061</t>
  </si>
  <si>
    <t>Zj.jz016733065</t>
  </si>
  <si>
    <t>Zj.jz016733069</t>
  </si>
  <si>
    <t>Zj.jz016733070</t>
  </si>
  <si>
    <t>Zj.jz001627243</t>
  </si>
  <si>
    <t>PREDICTED: cellulose synthase-like protein D5</t>
  </si>
  <si>
    <t>Zj.jz001627238</t>
  </si>
  <si>
    <t>Zj.jz001627251</t>
  </si>
  <si>
    <t>PREDICTED: uncharacterized protein LOC107426299</t>
  </si>
  <si>
    <t>Zj.jz001627254</t>
  </si>
  <si>
    <t>Zj.jz001627253</t>
  </si>
  <si>
    <t>PREDICTED: uncharacterized protein LOC107426361</t>
  </si>
  <si>
    <t>Zj.jz001627255</t>
  </si>
  <si>
    <t>Zj.jz001627256</t>
  </si>
  <si>
    <t>Zj.jz001627247</t>
  </si>
  <si>
    <t>Zj.jz001627241</t>
  </si>
  <si>
    <t>PREDICTED: two-component response regulator ORR26-like</t>
  </si>
  <si>
    <t>Zj.jz001627257</t>
  </si>
  <si>
    <t>PREDICTED: kynurenine--oxoglutarate transaminase 1-like</t>
  </si>
  <si>
    <t>Zj.jz001627239</t>
  </si>
  <si>
    <t>PREDICTED: protein DEHYDRATION-INDUCED 19 isoform X1</t>
  </si>
  <si>
    <t>Zj.jz001627246</t>
  </si>
  <si>
    <t>PREDICTED: histone H1-like</t>
  </si>
  <si>
    <t>Zj.jz001627249</t>
  </si>
  <si>
    <t>Zj.jz001627250</t>
  </si>
  <si>
    <t>Zj.jz001627245</t>
  </si>
  <si>
    <t>PREDICTED: uncharacterized protein LOC107426304</t>
  </si>
  <si>
    <t>Zj.jz001627240</t>
  </si>
  <si>
    <t>PREDICTED: syntaxin-41 isoform X1</t>
  </si>
  <si>
    <t>Zj.jz001627244</t>
  </si>
  <si>
    <t>PREDICTED: probable galacturonosyltransferase-like 7</t>
  </si>
  <si>
    <t>Zj.jz001627242</t>
  </si>
  <si>
    <t>Zj.jz001627248</t>
  </si>
  <si>
    <t>Zj.jz001627252</t>
  </si>
  <si>
    <t>PREDICTED: GATA transcription factor 15-like</t>
  </si>
  <si>
    <t>Zj.jz001627328</t>
  </si>
  <si>
    <t>PREDICTED: probable pectinesterase 53</t>
  </si>
  <si>
    <t>Zj.jz001627326</t>
  </si>
  <si>
    <t>PREDICTED: SWR1-complex protein 4</t>
  </si>
  <si>
    <t>Zj.jz001627327</t>
  </si>
  <si>
    <t>Zj.jz001627325</t>
  </si>
  <si>
    <t>PREDICTED: uncharacterized protein LOC107426155</t>
  </si>
  <si>
    <t>Zj.jz001627329</t>
  </si>
  <si>
    <t>Zj.jz003639056</t>
  </si>
  <si>
    <t>Chr08</t>
  </si>
  <si>
    <t>Zj.jz003639064</t>
  </si>
  <si>
    <t>PREDICTED: mitotic-spindle organizing protein 1A-like</t>
  </si>
  <si>
    <t>Zj.jz003639053</t>
  </si>
  <si>
    <t>PREDICTED: transcription factor bHLH106-like</t>
  </si>
  <si>
    <t>Zj.jz003639066</t>
  </si>
  <si>
    <t>PREDICTED: probable mediator of RNA polymerase II transcription subunit 26b</t>
  </si>
  <si>
    <t>Zj.jz003639061</t>
  </si>
  <si>
    <t>Zj.jz003639054</t>
  </si>
  <si>
    <t>PREDICTED: probable auxin efflux carrier component 1b</t>
  </si>
  <si>
    <t>Zj.jz003639058</t>
  </si>
  <si>
    <t>PREDICTED: serine carboxypeptidase-like 45</t>
  </si>
  <si>
    <t>Zj.jz003639067</t>
  </si>
  <si>
    <t>Zj.jz003639060</t>
  </si>
  <si>
    <t>PREDICTED: ankyrin-1-like</t>
  </si>
  <si>
    <t>Zj.jz003639065</t>
  </si>
  <si>
    <t>PREDICTED: putative SWI/SNF-related matrix-associated actin-dependent regulator of chromatin subfamily A member 3-like 1</t>
  </si>
  <si>
    <t>Zj.jz003639062</t>
  </si>
  <si>
    <t>Zj.jz003639057</t>
  </si>
  <si>
    <t>PREDICTED: 10 kDa chaperonin-like</t>
  </si>
  <si>
    <t>Zj.jz003639055</t>
  </si>
  <si>
    <t>PREDICTED: 3-oxoacyl</t>
  </si>
  <si>
    <t>Zj.jz003639059</t>
  </si>
  <si>
    <t>PREDICTED: serine carboxypeptidase-like 45 isoform X2</t>
  </si>
  <si>
    <t>Zj.jz003639063</t>
  </si>
  <si>
    <t>Zj.jz003639024</t>
  </si>
  <si>
    <t>PREDICTED: haloacid dehalogenase-like hydrolase domain-containing protein 3</t>
  </si>
  <si>
    <t>Zj.jz003639030</t>
  </si>
  <si>
    <t>Zj.jz003639025</t>
  </si>
  <si>
    <t>Zj.jz003639022</t>
  </si>
  <si>
    <t>PREDICTED: protein STRICTOSIDINE SYNTHASE-LIKE 10-like</t>
  </si>
  <si>
    <t>Zj.jz003639029</t>
  </si>
  <si>
    <t>Zj.jz003639031</t>
  </si>
  <si>
    <t>Zj.jz003639026</t>
  </si>
  <si>
    <t>PREDICTED: centromere-associated protein E-like</t>
  </si>
  <si>
    <t>Zj.jz003639023</t>
  </si>
  <si>
    <t>Zj.jz003639027</t>
  </si>
  <si>
    <t>PREDICTED: ribosomal RNA small subunit methyltransferase NEP1-like</t>
  </si>
  <si>
    <t>Zj.jz003639032</t>
  </si>
  <si>
    <t>PREDICTED: ferredoxin-dependent glutamate synthase, chloroplastic</t>
  </si>
  <si>
    <t>Zj.jz003639012</t>
  </si>
  <si>
    <t>PREDICTED: DNA-directed RNA polymerase V subunit 5A-like</t>
  </si>
  <si>
    <t>Zj.jz003639002</t>
  </si>
  <si>
    <t>Zj.jz003639008</t>
  </si>
  <si>
    <t>Zj.jz003639013</t>
  </si>
  <si>
    <t>Zj.jz003639010</t>
  </si>
  <si>
    <t>Zj.jz003639006</t>
  </si>
  <si>
    <t>Zj.jz003639015</t>
  </si>
  <si>
    <t>PREDICTED: condensin complex subunit 1</t>
  </si>
  <si>
    <t>Zj.jz003639007</t>
  </si>
  <si>
    <t>Zj.jz003639004</t>
  </si>
  <si>
    <t>Zj.jz003639017</t>
  </si>
  <si>
    <t>PREDICTED: tubulin-folding cofactor B</t>
  </si>
  <si>
    <t>Zj.jz003639014</t>
  </si>
  <si>
    <t>Zj.jz003639005</t>
  </si>
  <si>
    <t>Zj.jz003639011</t>
  </si>
  <si>
    <t>PREDICTED: AUGMIN subunit 1-like</t>
  </si>
  <si>
    <t>Zj.jz003639016</t>
  </si>
  <si>
    <t>PREDICTED: pyruvate kinase 1, cytosolic-like</t>
  </si>
  <si>
    <t>Zj.jz003639003</t>
  </si>
  <si>
    <t>Zj.jz039277029</t>
  </si>
  <si>
    <t>Zj.jz039277020</t>
  </si>
  <si>
    <t>PREDICTED: uncharacterized protein LOC107431598</t>
  </si>
  <si>
    <t>Zj.jz039277019</t>
  </si>
  <si>
    <t>PREDICTED: peptide chain release factor PrfB3, chloroplastic</t>
  </si>
  <si>
    <t>Zj.jz039277025</t>
  </si>
  <si>
    <t>PREDICTED: protein EARLY RESPONSIVE TO DEHYDRATION 15 isoform X1</t>
  </si>
  <si>
    <t>Zj.jz039277017</t>
  </si>
  <si>
    <t>PREDICTED: glycosyltransferase-like At2g41451</t>
  </si>
  <si>
    <t>Zj.jz039277027</t>
  </si>
  <si>
    <t>Zj.jz039277024</t>
  </si>
  <si>
    <t>PREDICTED: ketol-acid reductoisomerase, chloroplastic</t>
  </si>
  <si>
    <t>Zj.jz039277022</t>
  </si>
  <si>
    <t>Zj.jz039277021</t>
  </si>
  <si>
    <t>PREDICTED: probable F-box protein At5g04010</t>
  </si>
  <si>
    <t>Zj.jz039277030</t>
  </si>
  <si>
    <t>Zj.jz039277023</t>
  </si>
  <si>
    <t>Zj.jz039277015</t>
  </si>
  <si>
    <t>PREDICTED: uncharacterized protein LOC107431594</t>
  </si>
  <si>
    <t>Zj.jz039277028</t>
  </si>
  <si>
    <t>Zj.jz039277026</t>
  </si>
  <si>
    <t>Zj.jz039277016</t>
  </si>
  <si>
    <t>PREDICTED: DNA-(apurinic or apyrimidinic site) lyase, chloroplastic isoform X1</t>
  </si>
  <si>
    <t>Zj.jz039277018</t>
  </si>
  <si>
    <t>PREDICTED: folylpolyglutamate synthase</t>
  </si>
  <si>
    <t>Zj.jz004979140</t>
  </si>
  <si>
    <t>PREDICTED: uncharacterized protein LOC107410074</t>
  </si>
  <si>
    <t>Zj.jz004979144</t>
  </si>
  <si>
    <t>PREDICTED: probable polyol transporter 6</t>
  </si>
  <si>
    <t>Zj.jz004979148</t>
  </si>
  <si>
    <t>Zj.jz004979138</t>
  </si>
  <si>
    <t>PREDICTED: heat stress transcription factor C-1</t>
  </si>
  <si>
    <t>Zj.jz004979147</t>
  </si>
  <si>
    <t>Zj.jz004979146</t>
  </si>
  <si>
    <t>Zj.jz004979139</t>
  </si>
  <si>
    <t>PREDICTED: LOW QUALITY PROTEIN: indole-3-pyruvate monooxygenase YUCCA2-like</t>
  </si>
  <si>
    <t>Zj.jz004979141</t>
  </si>
  <si>
    <t>PREDICTED: transcription repressor OFP8</t>
  </si>
  <si>
    <t>Zj.jz004979145</t>
  </si>
  <si>
    <t>Zj.jz004979143</t>
  </si>
  <si>
    <t>Zj.jz004979149</t>
  </si>
  <si>
    <t>Zj.jz004979151</t>
  </si>
  <si>
    <t>PREDICTED: stage V sporulation protein K</t>
  </si>
  <si>
    <t>Zj.jz004979142</t>
  </si>
  <si>
    <t>Zj.jz004979150</t>
  </si>
  <si>
    <t>PREDICTED: uncharacterized protein LOC107431771</t>
  </si>
  <si>
    <t>Zj.jz043343267</t>
  </si>
  <si>
    <t>PREDICTED: protein BUD31 homolog 2</t>
  </si>
  <si>
    <t>Zj.jz043343261</t>
  </si>
  <si>
    <t>PREDICTED: histidine-containing phosphotransfer protein 1-like</t>
  </si>
  <si>
    <t>Zj.jz043343259</t>
  </si>
  <si>
    <t>Zj.jz043343263</t>
  </si>
  <si>
    <t>PREDICTED: 60S acidic ribosomal protein P2B-like</t>
  </si>
  <si>
    <t>Zj.jz043343257</t>
  </si>
  <si>
    <t>PREDICTED: uncharacterized protein LOC107434962 isoform X1</t>
  </si>
  <si>
    <t>Zj.jz043343260</t>
  </si>
  <si>
    <t>Zj.jz043343265</t>
  </si>
  <si>
    <t>PREDICTED: uncharacterized protein LOC107434945</t>
  </si>
  <si>
    <t>Zj.jz043343266</t>
  </si>
  <si>
    <t>PREDICTED: serine/threonine-protein kinase D6PKL2-like</t>
  </si>
  <si>
    <t>Zj.jz043343256</t>
  </si>
  <si>
    <t>PREDICTED: cytochrome P450 94C1-like</t>
  </si>
  <si>
    <t>Zj.jz043343262</t>
  </si>
  <si>
    <t>PREDICTED: IQ domain-containing protein IQM3-like</t>
  </si>
  <si>
    <t>Zj.jz043343258</t>
  </si>
  <si>
    <t>PREDICTED: subtilisin-like protease SBT4.15</t>
  </si>
  <si>
    <t>Zj.jz039715007</t>
  </si>
  <si>
    <t>PREDICTED: lamin-like protein</t>
  </si>
  <si>
    <t>Zj.jz039715008</t>
  </si>
  <si>
    <t>PREDICTED: synaptotagmin-4</t>
  </si>
  <si>
    <t>Zj.jz039715006</t>
  </si>
  <si>
    <t>PREDICTED: BEACH domain-containing protein C2</t>
  </si>
  <si>
    <t>Zj.jz020529051</t>
  </si>
  <si>
    <t>PREDICTED: serine/threonine-protein kinase AFC1</t>
  </si>
  <si>
    <t>Zj.jz020529054</t>
  </si>
  <si>
    <t>Zj.jz020529052</t>
  </si>
  <si>
    <t>Zj.jz020529050</t>
  </si>
  <si>
    <t>PREDICTED: uncharacterized protein LOC107432796</t>
  </si>
  <si>
    <t>Zj.jz020529049</t>
  </si>
  <si>
    <t>PREDICTED: protein SLOW GREEN 1, chloroplastic-like</t>
  </si>
  <si>
    <t>Zj.jz020529057</t>
  </si>
  <si>
    <t>PREDICTED: zinc finger protein ZAT11</t>
  </si>
  <si>
    <t>Zj.jz020529056</t>
  </si>
  <si>
    <t>PREDICTED: 125 kDa kinesin-related protein</t>
  </si>
  <si>
    <t>Zj.jz020529058</t>
  </si>
  <si>
    <t>PREDICTED: benzyl alcohol O-benzoyltransferase-like</t>
  </si>
  <si>
    <t>Zj.jz020529055</t>
  </si>
  <si>
    <t>PREDICTED: diaminopimelate epimerase, chloroplastic</t>
  </si>
  <si>
    <t>Zj.jz020529053</t>
  </si>
  <si>
    <t>PREDICTED: uncharacterized protein LOC107432773</t>
  </si>
  <si>
    <t>Zj.jz041021005</t>
  </si>
  <si>
    <t>PREDICTED: disease resistance-like protein CSA1</t>
  </si>
  <si>
    <t>Zj.jz041021004</t>
  </si>
  <si>
    <t>Zj.jz041021006</t>
  </si>
  <si>
    <t>Zj.jz041021002</t>
  </si>
  <si>
    <t>PREDICTED: LRR receptor-like serine/threonine-protein kinase FLS2</t>
  </si>
  <si>
    <t>Zj.jz041021003</t>
  </si>
  <si>
    <t>Zj.jz044575045</t>
  </si>
  <si>
    <t>PREDICTED: cytochrome P450 86A8</t>
  </si>
  <si>
    <t>Zj.jz044575046</t>
  </si>
  <si>
    <t>PREDICTED: origin of replication complex subunit 5</t>
  </si>
  <si>
    <t>Zj.jz044575044</t>
  </si>
  <si>
    <t>PREDICTED: ascorbate transporter, chloroplastic-like</t>
  </si>
  <si>
    <t>Zj.jz044575047</t>
  </si>
  <si>
    <t>PREDICTED: ATG8-interacting protein 1 isoform X1</t>
  </si>
  <si>
    <t>Zj.jz044575048</t>
  </si>
  <si>
    <t>PREDICTED: uncharacterized protein LOC107432983</t>
  </si>
  <si>
    <t>Zj.jz044575043</t>
  </si>
  <si>
    <t>PREDICTED: probable glycerol-3-phosphate acyltransferase 8</t>
  </si>
  <si>
    <t>Zj.jz017567033</t>
  </si>
  <si>
    <t>Zj.jz017567034</t>
  </si>
  <si>
    <t>PREDICTED: 60S ribosomal protein L12</t>
  </si>
  <si>
    <t>Zj.jz015095024</t>
  </si>
  <si>
    <t>PREDICTED: peroxidase 24-like</t>
  </si>
  <si>
    <t>Zj.jz015095023</t>
  </si>
  <si>
    <t>Zj.jz015095029</t>
  </si>
  <si>
    <t>PREDICTED: uncharacterized protein LOC107411411</t>
  </si>
  <si>
    <t>Zj.jz015095021</t>
  </si>
  <si>
    <t>Zj.jz015095028</t>
  </si>
  <si>
    <t>Zj.jz015095025</t>
  </si>
  <si>
    <t>PREDICTED: peroxidase 3-like</t>
  </si>
  <si>
    <t>Zj.jz015095030</t>
  </si>
  <si>
    <t>Zj.jz015095027</t>
  </si>
  <si>
    <t>PREDICTED: uncharacterized protein LOC107431508</t>
  </si>
  <si>
    <t>Zj.jz015095026</t>
  </si>
  <si>
    <t>PREDICTED: uncharacterized protein LOC107411405</t>
  </si>
  <si>
    <t>Zj.jz015095022</t>
  </si>
  <si>
    <t>Zj.jz015095064</t>
  </si>
  <si>
    <t>Zj.jz034557198</t>
  </si>
  <si>
    <t>PREDICTED: cell wall / vacuolar inhibitor of fructosidase 1-like</t>
  </si>
  <si>
    <t>Zj.jz034557199</t>
  </si>
  <si>
    <t>Zj.jz034557192</t>
  </si>
  <si>
    <t>PREDICTED: galactokinase-like</t>
  </si>
  <si>
    <t>Zj.jz034557189</t>
  </si>
  <si>
    <t>Zj.jz034557196</t>
  </si>
  <si>
    <t>Zj.jz034557200</t>
  </si>
  <si>
    <t>Zj.jz034557190</t>
  </si>
  <si>
    <t>Zj.jz034557197</t>
  </si>
  <si>
    <t>Zj.jz034557195</t>
  </si>
  <si>
    <t>Zj.jz034557187</t>
  </si>
  <si>
    <t>Zj.jz034557194</t>
  </si>
  <si>
    <t>Zj.jz034557191</t>
  </si>
  <si>
    <t>PREDICTED: GPN-loop GTPase 1-like isoform X2</t>
  </si>
  <si>
    <t>Zj.jz034557193</t>
  </si>
  <si>
    <t>Zj.jz034557188</t>
  </si>
  <si>
    <t>Zj.jz034557235</t>
  </si>
  <si>
    <t>Zj.jz034557228</t>
  </si>
  <si>
    <t>PREDICTED: probable protein Pop3</t>
  </si>
  <si>
    <t>Zj.jz034557237</t>
  </si>
  <si>
    <t>Zj.jz034557229</t>
  </si>
  <si>
    <t>PREDICTED: pectinesterase inhibitor-like</t>
  </si>
  <si>
    <t>Zj.jz034557231</t>
  </si>
  <si>
    <t>PREDICTED: dihydrolipoyl dehydrogenase 1, mitochondrial</t>
  </si>
  <si>
    <t>Zj.jz034557236</t>
  </si>
  <si>
    <t>PREDICTED: uncharacterized protein LOC107407361 isoform X1</t>
  </si>
  <si>
    <t>Zj.jz034557233</t>
  </si>
  <si>
    <t>PREDICTED: probable beta-1,3-galactosyltransferase 16</t>
  </si>
  <si>
    <t>Zj.jz034557230</t>
  </si>
  <si>
    <t>PREDICTED: craniofacial development protein 1-like</t>
  </si>
  <si>
    <t>Zj.jz034557232</t>
  </si>
  <si>
    <t>PREDICTED: probable protein phosphatase 2C 13</t>
  </si>
  <si>
    <t>Zj.jz034557227</t>
  </si>
  <si>
    <t>PREDICTED: galactinol synthase 2-like isoform X2</t>
  </si>
  <si>
    <t>Zj.jz043521017</t>
  </si>
  <si>
    <t>Chr09</t>
  </si>
  <si>
    <t>PREDICTED: protein DETOXIFICATION 12-like isoform X2</t>
  </si>
  <si>
    <t>Zj.jz043521020</t>
  </si>
  <si>
    <t>PREDICTED: uncharacterized protein LOC107429399</t>
  </si>
  <si>
    <t>Zj.jz043521029</t>
  </si>
  <si>
    <t>Zj.jz043521021</t>
  </si>
  <si>
    <t>PREDICTED: sec-independent protein translocase protein TATC, chloroplastic</t>
  </si>
  <si>
    <t>Zj.jz043521025</t>
  </si>
  <si>
    <t>PREDICTED: uncharacterized protein LOC107429412</t>
  </si>
  <si>
    <t>Zj.jz043521022</t>
  </si>
  <si>
    <t>PREDICTED: origin of replication complex subunit 4</t>
  </si>
  <si>
    <t>Zj.jz043521023</t>
  </si>
  <si>
    <t>PREDICTED: pentatricopeptide repeat-containing protein At1g22960, mitochondrial</t>
  </si>
  <si>
    <t>Zj.jz043521028</t>
  </si>
  <si>
    <t>Zj.jz043521018</t>
  </si>
  <si>
    <t>PREDICTED: protein DETOXIFICATION 14-like</t>
  </si>
  <si>
    <t>Zj.jz043521027</t>
  </si>
  <si>
    <t>Zj.jz043521024</t>
  </si>
  <si>
    <t>PREDICTED: palmitoyl-acyl carrier protein thioesterase, chloroplastic-like</t>
  </si>
  <si>
    <t>Zj.jz043521019</t>
  </si>
  <si>
    <t>Zj.jz043521026</t>
  </si>
  <si>
    <t>Zj.jz029849107</t>
  </si>
  <si>
    <t>Zj.jz029849112</t>
  </si>
  <si>
    <t>PREDICTED: uncharacterized protein At1g66480</t>
  </si>
  <si>
    <t>Zj.jz029849114</t>
  </si>
  <si>
    <t>Zj.jz029849106</t>
  </si>
  <si>
    <t>PREDICTED: uncharacterized protein LOC107429313</t>
  </si>
  <si>
    <t>Zj.jz029849110</t>
  </si>
  <si>
    <t>Zj.jz029849108</t>
  </si>
  <si>
    <t>PREDICTED: uncharacterized protein LOC107429326</t>
  </si>
  <si>
    <t>Zj.jz029849111</t>
  </si>
  <si>
    <t>PREDICTED: putative 1-phosphatidylinositol-3-phosphate 5-kinase FAB1C</t>
  </si>
  <si>
    <t>Zj.jz029849113</t>
  </si>
  <si>
    <t>PREDICTED: U-box domain-containing protein 11</t>
  </si>
  <si>
    <t>Zj.jz029849109</t>
  </si>
  <si>
    <t>Zj.jz029849105</t>
  </si>
  <si>
    <t>PREDICTED: uncharacterized protein LOC107429320</t>
  </si>
  <si>
    <t>Zj.jz029849058</t>
  </si>
  <si>
    <t>PREDICTED: protein BCCIP homolog</t>
  </si>
  <si>
    <t>Zj.jz029849057</t>
  </si>
  <si>
    <t>PREDICTED: uncharacterized protein LOC107429292</t>
  </si>
  <si>
    <t>Zj.jz029849055</t>
  </si>
  <si>
    <t>PREDICTED: uncharacterized protein LOC107429296</t>
  </si>
  <si>
    <t>Zj.jz029849050</t>
  </si>
  <si>
    <t>PREDICTED: HMG-Y-related protein A-like</t>
  </si>
  <si>
    <t>Zj.jz029849052</t>
  </si>
  <si>
    <t>Zj.jz029849053</t>
  </si>
  <si>
    <t>PREDICTED: putative clathrin assembly protein At2g01600</t>
  </si>
  <si>
    <t>Zj.jz029849056</t>
  </si>
  <si>
    <t>PREDICTED: NAD(P)H-quinone oxidoreductase subunit L, chloroplastic</t>
  </si>
  <si>
    <t>Zj.jz029849054</t>
  </si>
  <si>
    <t>PREDICTED: probable NAD(P)H dehydrogenase subunit CRR3, chloroplastic</t>
  </si>
  <si>
    <t>Zj.jz029849051</t>
  </si>
  <si>
    <t>Zj.jz029849046</t>
  </si>
  <si>
    <t>PREDICTED: LOW QUALITY PROTEIN: endoglucanase 8-like</t>
  </si>
  <si>
    <t>Zj.jz029849042</t>
  </si>
  <si>
    <t>Zj.jz029849034</t>
  </si>
  <si>
    <t>PREDICTED: G-type lectin S-receptor-like serine/threonine-protein kinase At1g34300</t>
  </si>
  <si>
    <t>Zj.jz029849044</t>
  </si>
  <si>
    <t>Zj.jz029849030</t>
  </si>
  <si>
    <t>PREDICTED: mediator of RNA polymerase II transcription subunit 23 isoform X2</t>
  </si>
  <si>
    <t>Zj.jz029849038</t>
  </si>
  <si>
    <t>Zj.jz029849035</t>
  </si>
  <si>
    <t>PREDICTED: dynein light chain 1, cytoplasmic</t>
  </si>
  <si>
    <t>Zj.jz029849039</t>
  </si>
  <si>
    <t>Zj.jz029849033</t>
  </si>
  <si>
    <t>PREDICTED: eukaryotic translation initiation factor 6-2 isoform X2</t>
  </si>
  <si>
    <t>Zj.jz029849049</t>
  </si>
  <si>
    <t>Zj.jz029849031</t>
  </si>
  <si>
    <t>PREDICTED: glucan endo-1,3-beta-glucosidase 3 isoform X1</t>
  </si>
  <si>
    <t>Zj.jz029849047</t>
  </si>
  <si>
    <t>PREDICTED: 21 kDa protein-like</t>
  </si>
  <si>
    <t>Zj.jz029849048</t>
  </si>
  <si>
    <t>PREDICTED: pectinesterase</t>
  </si>
  <si>
    <t>Zj.jz029849037</t>
  </si>
  <si>
    <t>PREDICTED: protein PLANT CADMIUM RESISTANCE 2-like</t>
  </si>
  <si>
    <t>Zj.jz029849043</t>
  </si>
  <si>
    <t>Zj.jz029849036</t>
  </si>
  <si>
    <t>Zj.jz029849032</t>
  </si>
  <si>
    <t>Zj.jz029849013</t>
  </si>
  <si>
    <t>PREDICTED: 1-aminocyclopropane-1-carboxylate oxidase homolog 4-like</t>
  </si>
  <si>
    <t>Zj.jz029849012</t>
  </si>
  <si>
    <t>Zj.jz029849009</t>
  </si>
  <si>
    <t>PREDICTED: uncharacterized protein LOC107429246</t>
  </si>
  <si>
    <t>Zj.jz029849011</t>
  </si>
  <si>
    <t>PREDICTED: zinc finger protein VAR3, chloroplastic</t>
  </si>
  <si>
    <t>Zj.jz029849010</t>
  </si>
  <si>
    <t>PREDICTED: nudix hydrolase 17, mitochondrial-like</t>
  </si>
  <si>
    <t>Zj.jz029849016</t>
  </si>
  <si>
    <t>PREDICTED: probable peroxygenase 4</t>
  </si>
  <si>
    <t>Zj.jz029849014</t>
  </si>
  <si>
    <t>Zj.jz029849015</t>
  </si>
  <si>
    <t>PREDICTED: ubiquitin-conjugating enzyme E2 variant 1A-like</t>
  </si>
  <si>
    <t>Zj.jz029849008</t>
  </si>
  <si>
    <t>PREDICTED: histone-lysine N-methyltransferase setd3</t>
  </si>
  <si>
    <t>Zj.jz015743084</t>
  </si>
  <si>
    <t>PREDICTED: LOW QUALITY PROTEIN: cleavage and polyadenylation specificity factor subunit 3-II</t>
  </si>
  <si>
    <t>Zj.jz015743080</t>
  </si>
  <si>
    <t>PREDICTED: adagio protein 3</t>
  </si>
  <si>
    <t>Zj.jz029849001</t>
  </si>
  <si>
    <t>PREDICTED: E3 ubiquitin protein ligase RIE1</t>
  </si>
  <si>
    <t>Zj.jz029849002</t>
  </si>
  <si>
    <t>PREDICTED: probable UDP-3-O</t>
  </si>
  <si>
    <t>Zj.jz015743083</t>
  </si>
  <si>
    <t>PREDICTED: pentatricopeptide repeat-containing protein At2g01740</t>
  </si>
  <si>
    <t>Zj.jz015743081</t>
  </si>
  <si>
    <t>PREDICTED: dynamin-related protein 1C</t>
  </si>
  <si>
    <t>Zj.jz029849003</t>
  </si>
  <si>
    <t>PREDICTED: nuclear pore complex protein NUP155</t>
  </si>
  <si>
    <t>Zj.jz015743013</t>
  </si>
  <si>
    <t>Zj.jz015743060</t>
  </si>
  <si>
    <t>Zj.jz015743003</t>
  </si>
  <si>
    <t>PREDICTED: protein POLLEN DEFECTIVE IN GUIDANCE 1-like</t>
  </si>
  <si>
    <t>Zj.jz015743004</t>
  </si>
  <si>
    <t>Zj.jz015743014</t>
  </si>
  <si>
    <t>Zj.jz015743027</t>
  </si>
  <si>
    <t>PREDICTED: uncharacterized protein LOC107429203 isoform X2</t>
  </si>
  <si>
    <t>Zj.jz015743012</t>
  </si>
  <si>
    <t>Zj.jz015743024</t>
  </si>
  <si>
    <t>Zj.jz015743059</t>
  </si>
  <si>
    <t>Zj.jz015743058</t>
  </si>
  <si>
    <t>Zj.jz015743006</t>
  </si>
  <si>
    <t>Zj.jz015743035</t>
  </si>
  <si>
    <t>Zj.jz015743028</t>
  </si>
  <si>
    <t>Zj.jz015743048</t>
  </si>
  <si>
    <t>PREDICTED: vacuolar iron transporter 1-like</t>
  </si>
  <si>
    <t>Zj.jz015743005</t>
  </si>
  <si>
    <t>PREDICTED: G-type lectin S-receptor-like serine/threonine-protein kinase RLK1</t>
  </si>
  <si>
    <t>Zj.jz015743057</t>
  </si>
  <si>
    <t>Zj.jz015743047</t>
  </si>
  <si>
    <t>Zj.jz015743040</t>
  </si>
  <si>
    <t>PREDICTED: G-type lectin S-receptor-like serine/threonine-protein kinase At5g24080</t>
  </si>
  <si>
    <t>Zj.jz015743029</t>
  </si>
  <si>
    <t>PREDICTED: protein OBERON 3</t>
  </si>
  <si>
    <t>Zj.jz015743063</t>
  </si>
  <si>
    <t>PREDICTED: alpha,alpha-trehalose-phosphate synthase</t>
  </si>
  <si>
    <t>Zj.jz015743033</t>
  </si>
  <si>
    <t>PREDICTED: omega-hydroxypalmitate O-feruloyl transferase-like</t>
  </si>
  <si>
    <t>Zj.jz015743010</t>
  </si>
  <si>
    <t>Zj.jz015743036</t>
  </si>
  <si>
    <t>Zj.jz015743011</t>
  </si>
  <si>
    <t>Zj.jz015743021</t>
  </si>
  <si>
    <t>Zj.jz015743055</t>
  </si>
  <si>
    <t>Zj.jz015743020</t>
  </si>
  <si>
    <t>Zj.jz015743019</t>
  </si>
  <si>
    <t>PREDICTED: putative pentatricopeptide repeat-containing protein At5g08490</t>
  </si>
  <si>
    <t>Zj.jz015743050</t>
  </si>
  <si>
    <t>Zj.jz015743056</t>
  </si>
  <si>
    <t>Zj.jz015743025</t>
  </si>
  <si>
    <t>PREDICTED: coatomer subunit delta-like</t>
  </si>
  <si>
    <t>Zj.jz015743046</t>
  </si>
  <si>
    <t>Zj.jz015743037</t>
  </si>
  <si>
    <t>Zj.jz015743009</t>
  </si>
  <si>
    <t>Zj.jz015743044</t>
  </si>
  <si>
    <t>PREDICTED: cyclin-SDS</t>
  </si>
  <si>
    <t>Zj.jz015743001</t>
  </si>
  <si>
    <t>Zj.jz015743062</t>
  </si>
  <si>
    <t>PREDICTED: protein KNATM-like</t>
  </si>
  <si>
    <t>Zj.jz015743054</t>
  </si>
  <si>
    <t>PREDICTED: heat stress transcription factor A-8</t>
  </si>
  <si>
    <t>Zj.jz015743043</t>
  </si>
  <si>
    <t>PREDICTED: binding partner of ACD11 1</t>
  </si>
  <si>
    <t>Zj.jz015743017</t>
  </si>
  <si>
    <t>Zj.jz015743018</t>
  </si>
  <si>
    <t>Zj.jz015743026</t>
  </si>
  <si>
    <t>PREDICTED: probable ascorbate-specific transmembrane electron transporter 1</t>
  </si>
  <si>
    <t>Zj.jz015743016</t>
  </si>
  <si>
    <t>Zj.jz015743061</t>
  </si>
  <si>
    <t>Zj.jz015743008</t>
  </si>
  <si>
    <t>PREDICTED: probable transmembrane ascorbate ferrireductase 3</t>
  </si>
  <si>
    <t>Zj.jz015743032</t>
  </si>
  <si>
    <t>Zj.jz015743034</t>
  </si>
  <si>
    <t>PREDICTED: receptor protein kinase TMK1</t>
  </si>
  <si>
    <t>Zj.jz015743007</t>
  </si>
  <si>
    <t>Zj.jz015743042</t>
  </si>
  <si>
    <t>PREDICTED: uncharacterized protein LOC107434439</t>
  </si>
  <si>
    <t>PREDICTED: LOW QUALITY PROTEIN: THO complex subunit 2</t>
  </si>
  <si>
    <t>Zj.jz015743052</t>
  </si>
  <si>
    <t>PREDICTED: vacuolar iron transporter 1, partial</t>
  </si>
  <si>
    <t>Zj.jz015743031</t>
  </si>
  <si>
    <t>Zj.jz015743015</t>
  </si>
  <si>
    <t>Zj.jz015743023</t>
  </si>
  <si>
    <t>Zj.jz015743049</t>
  </si>
  <si>
    <t>Zj.jz015743039</t>
  </si>
  <si>
    <t>PREDICTED: putative clathrin assembly protein At2g25430</t>
  </si>
  <si>
    <t>Zj.jz015743030</t>
  </si>
  <si>
    <t>PREDICTED: zinc finger protein 4-like</t>
  </si>
  <si>
    <t>Zj.jz015743002</t>
  </si>
  <si>
    <t>Zj.jz015743051</t>
  </si>
  <si>
    <t>Zj.jz015743045</t>
  </si>
  <si>
    <t>Zj.jz015743053</t>
  </si>
  <si>
    <t>Zj.jz018655003</t>
  </si>
  <si>
    <t>Zj.jz018655007</t>
  </si>
  <si>
    <t>PREDICTED: uncharacterized protein LOC107405477</t>
  </si>
  <si>
    <t>Zj.jz018655014</t>
  </si>
  <si>
    <t>Zj.jz018655010</t>
  </si>
  <si>
    <t>PREDICTED: annexin D5-like</t>
  </si>
  <si>
    <t>Zj.jz018655017</t>
  </si>
  <si>
    <t>PREDICTED: protein BASIC PENTACYSTEINE2-like</t>
  </si>
  <si>
    <t>Zj.jz018655015</t>
  </si>
  <si>
    <t>PREDICTED: uncharacterized protein LOC107405088</t>
  </si>
  <si>
    <t>Zj.jz018655012</t>
  </si>
  <si>
    <t>Zj.jz018655005</t>
  </si>
  <si>
    <t>PREDICTED: anthranilate synthase beta subunit 2, chloroplastic-like</t>
  </si>
  <si>
    <t>Zj.jz018655004</t>
  </si>
  <si>
    <t>PREDICTED: probable xyloglucan endotransglucosylase/hydrolase protein 28</t>
  </si>
  <si>
    <t>Zj.jz018655013</t>
  </si>
  <si>
    <t>PREDICTED: 65-kDa microtubule-associated protein 6-like</t>
  </si>
  <si>
    <t>Zj.jz018655016</t>
  </si>
  <si>
    <t>PREDICTED: putative clathrin assembly protein At1g25240</t>
  </si>
  <si>
    <t>Zj.jz018655002</t>
  </si>
  <si>
    <t>Zj.jz018655019</t>
  </si>
  <si>
    <t>PREDICTED: PHD finger protein MALE STERILITY 1</t>
  </si>
  <si>
    <t>Zj.jz018655006</t>
  </si>
  <si>
    <t>PREDICTED: uncharacterized protein LOC107405480 isoform X4</t>
  </si>
  <si>
    <t>Zj.jz018655001</t>
  </si>
  <si>
    <t>Zj.jz018655020</t>
  </si>
  <si>
    <t>PREDICTED: protein SHOOT GRAVITROPISM 5</t>
  </si>
  <si>
    <t>Zj.jz018655009</t>
  </si>
  <si>
    <t>Zj.jz018655018</t>
  </si>
  <si>
    <t>Zj.jz018655011</t>
  </si>
  <si>
    <t>Zj.jz018655008</t>
  </si>
  <si>
    <t>PREDICTED: purple acid phosphatase 3-like</t>
  </si>
  <si>
    <t>Zj.jz018655062</t>
  </si>
  <si>
    <t>Zj.jz018655060</t>
  </si>
  <si>
    <t>Zj.jz018655059</t>
  </si>
  <si>
    <t>Zj.jz018655061</t>
  </si>
  <si>
    <t>Zj.jz018655063</t>
  </si>
  <si>
    <t>PREDICTED: WPP domain-interacting tail-anchored protein 2 isoform X1</t>
  </si>
  <si>
    <t>Zj.jz018655076</t>
  </si>
  <si>
    <t>PREDICTED: UDP-glycosyltransferase 89A2-like</t>
  </si>
  <si>
    <t>Zj.jz018655071</t>
  </si>
  <si>
    <t>PREDICTED: DNA-directed RNA polymerase 1B, mitochondrial</t>
  </si>
  <si>
    <t>Zj.jz018655075</t>
  </si>
  <si>
    <t>PREDICTED: root meristem growth factor 3</t>
  </si>
  <si>
    <t>Zj.jz018655073</t>
  </si>
  <si>
    <t>PREDICTED: heat shock protein 90-5, chloroplastic</t>
  </si>
  <si>
    <t>Zj.jz018655069</t>
  </si>
  <si>
    <t>Zj.jz018655074</t>
  </si>
  <si>
    <t>PREDICTED: protein ABHD17B-like</t>
  </si>
  <si>
    <t>Zj.jz018655070</t>
  </si>
  <si>
    <t>PREDICTED: probable sodium-coupled neutral amino acid transporter 6</t>
  </si>
  <si>
    <t>Zj.jz018655068</t>
  </si>
  <si>
    <t>PREDICTED: RNA polymerase II C-terminal domain phosphatase-like 4</t>
  </si>
  <si>
    <t>Zj.jz018655072</t>
  </si>
  <si>
    <t>Zj.jz018655078</t>
  </si>
  <si>
    <t>Zj.jz018655077</t>
  </si>
  <si>
    <t>Zj.jz018655094</t>
  </si>
  <si>
    <t>PREDICTED: uncharacterized protein LOC107408546</t>
  </si>
  <si>
    <t>Zj.jz018655097</t>
  </si>
  <si>
    <t>PREDICTED: cytosolic sulfotransferase 12-like</t>
  </si>
  <si>
    <t>Zj.jz018655095</t>
  </si>
  <si>
    <t>Zj.jz018655096</t>
  </si>
  <si>
    <t>PREDICTED: translin-associated protein X isoform X1</t>
  </si>
  <si>
    <t>Zj.jz043071005</t>
  </si>
  <si>
    <t>PREDICTED: uncharacterized protein LOC107419862</t>
  </si>
  <si>
    <t>Zj.jz043071003</t>
  </si>
  <si>
    <t>PREDICTED: crooked neck-like protein 1</t>
  </si>
  <si>
    <t>Zj.jz043071004</t>
  </si>
  <si>
    <t>Zj.jz021445298</t>
  </si>
  <si>
    <t>Zj.jz021445295</t>
  </si>
  <si>
    <t>Zj.jz021445296</t>
  </si>
  <si>
    <t>PREDICTED: endoplasmic reticulum metallopeptidase 1-like isoform X2</t>
  </si>
  <si>
    <t>Zj.jz021445299</t>
  </si>
  <si>
    <t>Zj.jz021445297</t>
  </si>
  <si>
    <t>PREDICTED: probable arabinosyltransferase ARAD1</t>
  </si>
  <si>
    <t>Zj.jz014531023</t>
  </si>
  <si>
    <t>PREDICTED: vacuolar protein-sorting-associated protein 37 homolog 1-like</t>
  </si>
  <si>
    <t>Zj.jz014531032</t>
  </si>
  <si>
    <t>PREDICTED: reticulon-like protein B22</t>
  </si>
  <si>
    <t>Zj.jz014531034</t>
  </si>
  <si>
    <t>Zj.jz014531035</t>
  </si>
  <si>
    <t>PREDICTED: probable mitochondrial adenine nucleotide transporter BTL1</t>
  </si>
  <si>
    <t>Zj.jz014531030</t>
  </si>
  <si>
    <t>PREDICTED: uncharacterized protein LOC107428183</t>
  </si>
  <si>
    <t>Zj.jz014531029</t>
  </si>
  <si>
    <t>PREDICTED: uncharacterized protein LOC107428179 isoform X3</t>
  </si>
  <si>
    <t>Zj.jz014531033</t>
  </si>
  <si>
    <t>PREDICTED: mitogen-activated protein kinase kinase kinase A-like</t>
  </si>
  <si>
    <t>Zj.jz014531031</t>
  </si>
  <si>
    <t>PREDICTED: pumilio homolog 5</t>
  </si>
  <si>
    <t>Zj.jz002249030</t>
  </si>
  <si>
    <t>Chr10</t>
  </si>
  <si>
    <t>Zj.jz002249033</t>
  </si>
  <si>
    <t>Zj.jz002249022</t>
  </si>
  <si>
    <t>Zj.jz002249023</t>
  </si>
  <si>
    <t>PREDICTED: 2-methylene-furan-3-one reductase-like</t>
  </si>
  <si>
    <t>Zj.jz002249027</t>
  </si>
  <si>
    <t>Zj.jz002249026</t>
  </si>
  <si>
    <t>Zj.jz002249021</t>
  </si>
  <si>
    <t>Zj.jz038299003</t>
  </si>
  <si>
    <t>PREDICTED: pentatricopeptide repeat-containing protein At4g35850, mitochondrial</t>
  </si>
  <si>
    <t>Zj.jz002249024</t>
  </si>
  <si>
    <t>Zj.jz038299002</t>
  </si>
  <si>
    <t>Zj.jz038299001</t>
  </si>
  <si>
    <t>PREDICTED: proteasome subunit beta type-7-A</t>
  </si>
  <si>
    <t>Zj.jz002249020</t>
  </si>
  <si>
    <t>Zj.jz002249032</t>
  </si>
  <si>
    <t>PREDICTED: GDSL esterase/lipase At3g27950-like</t>
  </si>
  <si>
    <t>Zj.jz002249031</t>
  </si>
  <si>
    <t>PREDICTED: uncharacterized protein LOC107415394</t>
  </si>
  <si>
    <t>Zj.jz002249019</t>
  </si>
  <si>
    <t>Zj.jz002249029</t>
  </si>
  <si>
    <t>PREDICTED: RNA exonuclease 4</t>
  </si>
  <si>
    <t>Zj.jz002249025</t>
  </si>
  <si>
    <t>Zj.jz002249028</t>
  </si>
  <si>
    <t>Zj.jz002249034</t>
  </si>
  <si>
    <t>PREDICTED: uncharacterized protein LOC107415441</t>
  </si>
  <si>
    <t>Zj.jz016003026</t>
  </si>
  <si>
    <t>PREDICTED: uncharacterized protein LOC107415392 isoform X2</t>
  </si>
  <si>
    <t>Zj.jz016003047</t>
  </si>
  <si>
    <t>Zj.jz016003032</t>
  </si>
  <si>
    <t>Zj.jz016003051</t>
  </si>
  <si>
    <t>PREDICTED: alpha-mannosidase 2</t>
  </si>
  <si>
    <t>Zj.jz016003035</t>
  </si>
  <si>
    <t>PREDICTED: U-box domain-containing protein 40</t>
  </si>
  <si>
    <t>Zj.jz016003029</t>
  </si>
  <si>
    <t>PREDICTED: GPI ethanolamine phosphate transferase 1</t>
  </si>
  <si>
    <t>Zj.jz016003028</t>
  </si>
  <si>
    <t>PREDICTED: gibberellin-regulated protein 14 isoform X1</t>
  </si>
  <si>
    <t>Zj.jz016003038</t>
  </si>
  <si>
    <t>PREDICTED: ferredoxin-thioredoxin reductase catalytic chain, chloroplastic</t>
  </si>
  <si>
    <t>Zj.jz016003057</t>
  </si>
  <si>
    <t>PREDICTED: paired amphipathic helix protein Sin3-like 2</t>
  </si>
  <si>
    <t>Zj.jz016003045</t>
  </si>
  <si>
    <t>PREDICTED: metalloendoproteinase 2-MMP-like</t>
  </si>
  <si>
    <t>Zj.jz016003033</t>
  </si>
  <si>
    <t>PREDICTED: senescence-associated carboxylesterase 101-like, partial</t>
  </si>
  <si>
    <t>Zj.jz016003049</t>
  </si>
  <si>
    <t>Zj.jz016003040</t>
  </si>
  <si>
    <t>PREDICTED: CRM-domain containing factor CFM2, chloroplastic</t>
  </si>
  <si>
    <t>Zj.jz016003036</t>
  </si>
  <si>
    <t>PREDICTED: zinc finger AN1 domain-containing stress-associated protein 12</t>
  </si>
  <si>
    <t>Zj.jz016003054</t>
  </si>
  <si>
    <t>PREDICTED: uncharacterized protein LOC107415430</t>
  </si>
  <si>
    <t>Zj.jz016003053</t>
  </si>
  <si>
    <t>PREDICTED: E2F transcription factor-like E2FF isoform X1</t>
  </si>
  <si>
    <t>Zj.jz016003050</t>
  </si>
  <si>
    <t>Zj.jz016003027</t>
  </si>
  <si>
    <t>PREDICTED: uncharacterized protein LOC107415401</t>
  </si>
  <si>
    <t>Zj.jz016003055</t>
  </si>
  <si>
    <t>Zj.jz016003052</t>
  </si>
  <si>
    <t>Zj.jz016003048</t>
  </si>
  <si>
    <t>PREDICTED: protein NRT1/ PTR FAMILY 5.9</t>
  </si>
  <si>
    <t>Zj.jz016003034</t>
  </si>
  <si>
    <t>PREDICTED: peroxidase 31-like</t>
  </si>
  <si>
    <t>Zj.jz016003042</t>
  </si>
  <si>
    <t>PREDICTED: uncharacterized protein LOC107415382</t>
  </si>
  <si>
    <t>Zj.jz016003037</t>
  </si>
  <si>
    <t>PREDICTED: ankyrin repeat and SAM domain-containing protein 6</t>
  </si>
  <si>
    <t>Zj.jz016003044</t>
  </si>
  <si>
    <t>PREDICTED: metalloendoproteinase 3-MMP-like</t>
  </si>
  <si>
    <t>Zj.jz016003030</t>
  </si>
  <si>
    <t>Zj.jz016003039</t>
  </si>
  <si>
    <t>Zj.jz016003046</t>
  </si>
  <si>
    <t>Zj.jz016003043</t>
  </si>
  <si>
    <t>Zj.jz016003041</t>
  </si>
  <si>
    <t>PREDICTED: protein CREG1</t>
  </si>
  <si>
    <t>Zj.jz016003031</t>
  </si>
  <si>
    <t>Zj.jz016003056</t>
  </si>
  <si>
    <t>Zj.jz044883072</t>
  </si>
  <si>
    <t>Zj.jz044883068</t>
  </si>
  <si>
    <t>Zj.jz044883065</t>
  </si>
  <si>
    <t>PREDICTED: proline-rich receptor-like protein kinase PERK8</t>
  </si>
  <si>
    <t>Zj.jz044883071</t>
  </si>
  <si>
    <t>PREDICTED: uncharacterized protein LOC107434721</t>
  </si>
  <si>
    <t>Zj.jz044883066</t>
  </si>
  <si>
    <t>PREDICTED: uncharacterized protein LOC107416473</t>
  </si>
  <si>
    <t>Zj.jz044883064</t>
  </si>
  <si>
    <t>PREDICTED: probable endo-1,3(4)-beta-glucanase ARB_01444</t>
  </si>
  <si>
    <t>Zj.jz044883070</t>
  </si>
  <si>
    <t>PREDICTED: uncharacterized protein LOC107434722</t>
  </si>
  <si>
    <t>Zj.jz044883063</t>
  </si>
  <si>
    <t>Zj.jz044883069</t>
  </si>
  <si>
    <t>PREDICTED: isoprenylcysteine alpha-carbonyl methylesterase ICME-like</t>
  </si>
  <si>
    <t>Zj.jz044883067</t>
  </si>
  <si>
    <t>PREDICTED: pentatricopeptide repeat-containing protein At1g51965, mitochondrial, partial</t>
  </si>
  <si>
    <t>Zj.jz041065029</t>
  </si>
  <si>
    <t>PREDICTED: G-type lectin S-receptor-like serine/threonine-protein kinase At4g03230</t>
  </si>
  <si>
    <t>Zj.jz041065030</t>
  </si>
  <si>
    <t>Zj.jz041065033</t>
  </si>
  <si>
    <t>PREDICTED: ATP-dependent RNA helicase DRS1-like</t>
  </si>
  <si>
    <t>Zj.jz041065035</t>
  </si>
  <si>
    <t>Zj.jz041065027</t>
  </si>
  <si>
    <t>Zj.jz041065024</t>
  </si>
  <si>
    <t>Zj.jz041065026</t>
  </si>
  <si>
    <t>Zj.jz041065034</t>
  </si>
  <si>
    <t>PREDICTED: frataxin, mitochondrial-like</t>
  </si>
  <si>
    <t>Zj.jz041065028</t>
  </si>
  <si>
    <t>PREDICTED: C-type lectin receptor-like tyrosine-protein kinase At1g52310 isoform X2</t>
  </si>
  <si>
    <t>Zj.jz041065032</t>
  </si>
  <si>
    <t>Zj.jz041065031</t>
  </si>
  <si>
    <t>Zj.jz041065025</t>
  </si>
  <si>
    <t>Zj.jz041065013</t>
  </si>
  <si>
    <t>PREDICTED: phenolic glucoside malonyltransferase 1-like</t>
  </si>
  <si>
    <t>Zj.jz041065010</t>
  </si>
  <si>
    <t>PREDICTED: putative dehydration-responsive element-binding protein 2H</t>
  </si>
  <si>
    <t>Zj.jz041065014</t>
  </si>
  <si>
    <t>Zj.jz041065022</t>
  </si>
  <si>
    <t>PREDICTED: putative F-box/FBD/LRR-repeat protein At4g03220</t>
  </si>
  <si>
    <t>Zj.jz041065011</t>
  </si>
  <si>
    <t>Zj.jz041065012</t>
  </si>
  <si>
    <t>PREDICTED: malonyl-CoA:anthocyanidin 5-O-glucoside-6\'\'-O-malonyltransferase-like</t>
  </si>
  <si>
    <t>Zj.jz041065009</t>
  </si>
  <si>
    <t>PREDICTED: xyloglucan endotransglucosylase/hydrolase protein 9, partial</t>
  </si>
  <si>
    <t>Zj.jz041065016</t>
  </si>
  <si>
    <t>Zj.jz041065015</t>
  </si>
  <si>
    <t>Zj.jz041065023</t>
  </si>
  <si>
    <t>PREDICTED: indole-3-acetic acid-amido synthetase GH3.6-like</t>
  </si>
  <si>
    <t>Zj.jz041065019</t>
  </si>
  <si>
    <t>Zj.jz041065020</t>
  </si>
  <si>
    <t>PREDICTED: uncharacterized protein LOC107416904</t>
  </si>
  <si>
    <t>Zj.jz041065018</t>
  </si>
  <si>
    <t>PREDICTED: fasciclin-like arabinogalactan protein 21</t>
  </si>
  <si>
    <t>Zj.jz041065017</t>
  </si>
  <si>
    <t>Zj.jz041065021</t>
  </si>
  <si>
    <t>PREDICTED: pentatricopeptide repeat-containing protein At3g12770</t>
  </si>
  <si>
    <t>Zj.jz042849024</t>
  </si>
  <si>
    <t>PREDICTED: cysteine-rich repeat secretory protein 41-like</t>
  </si>
  <si>
    <t>Zj.jz042849026</t>
  </si>
  <si>
    <t>Zj.jz042849018</t>
  </si>
  <si>
    <t>PREDICTED: SPX and EXS domain-containing protein 5-like</t>
  </si>
  <si>
    <t>Zj.jz042849025</t>
  </si>
  <si>
    <t>Zj.jz042849017</t>
  </si>
  <si>
    <t>PREDICTED: cyclin-U1-1</t>
  </si>
  <si>
    <t>Zj.jz042849023</t>
  </si>
  <si>
    <t>PREDICTED: uncharacterized protein LOC107417056</t>
  </si>
  <si>
    <t>Zj.jz042849019</t>
  </si>
  <si>
    <t>PREDICTED: putative zinc finger protein CONSTANS-LIKE 11</t>
  </si>
  <si>
    <t>Zj.jz042849020</t>
  </si>
  <si>
    <t>Zj.jz042849022</t>
  </si>
  <si>
    <t>PREDICTED: uncharacterized protein LOC107417058</t>
  </si>
  <si>
    <t>Zj.jz042849021</t>
  </si>
  <si>
    <t>Zj.jz044447005</t>
  </si>
  <si>
    <t>PREDICTED: transmembrane protein 97-like</t>
  </si>
  <si>
    <t>Zj.jz044447004</t>
  </si>
  <si>
    <t>PREDICTED: uncharacterized protein LOC107417081</t>
  </si>
  <si>
    <t>Zj.jz044447003</t>
  </si>
  <si>
    <t>PREDICTED: septum-promoting GTP-binding protein 1-like</t>
  </si>
  <si>
    <t>Zj.jz044447002</t>
  </si>
  <si>
    <t>PREDICTED: glutamate receptor 3.4-like</t>
  </si>
  <si>
    <t>Zj.jz044447006</t>
  </si>
  <si>
    <t>Zj.jz044447001</t>
  </si>
  <si>
    <t>Zj.jz013123001</t>
  </si>
  <si>
    <t>Zj.jz044447007</t>
  </si>
  <si>
    <t>Zj.jz044447010</t>
  </si>
  <si>
    <t>Zj.jz044447008</t>
  </si>
  <si>
    <t>PREDICTED: uncharacterized protein LOC107417075</t>
  </si>
  <si>
    <t>Zj.jz013123005</t>
  </si>
  <si>
    <t>PREDICTED: uncharacterized GPI-anchored protein At1g61900-like</t>
  </si>
  <si>
    <t>Zj.jz013123008</t>
  </si>
  <si>
    <t>PREDICTED: 50S ribosomal protein L6, chloroplastic</t>
  </si>
  <si>
    <t>Zj.jz013123006</t>
  </si>
  <si>
    <t>PREDICTED: protein DETOXIFICATION 40</t>
  </si>
  <si>
    <t>Zj.jz013123004</t>
  </si>
  <si>
    <t>PREDICTED: uncharacterized protein LOC107417068</t>
  </si>
  <si>
    <t>Zj.jz013123003</t>
  </si>
  <si>
    <t>Zj.jz013123007</t>
  </si>
  <si>
    <t>PREDICTED: high mobility group B protein 1-like</t>
  </si>
  <si>
    <t>Zj.jz013123002</t>
  </si>
  <si>
    <t>PREDICTED: uncharacterized protein LOC107408961</t>
  </si>
  <si>
    <t>Zj.jz008501027</t>
  </si>
  <si>
    <t>PREDICTED: uncharacterized protein LOC107417171</t>
  </si>
  <si>
    <t>Zj.jz008501025</t>
  </si>
  <si>
    <t>PREDICTED: protein LIGHT-DEPENDENT SHORT HYPOCOTYLS 10</t>
  </si>
  <si>
    <t>Zj.jz008501026</t>
  </si>
  <si>
    <t>PREDICTED: trihelix transcription factor ASIL2</t>
  </si>
  <si>
    <t>Zj.jz002113027</t>
  </si>
  <si>
    <t>Zj.jz002113026</t>
  </si>
  <si>
    <t>PREDICTED: (R,S)-reticuline 7-O-methyltransferase-like</t>
  </si>
  <si>
    <t>Zj.jz002113028</t>
  </si>
  <si>
    <t>Zj.jz002027149</t>
  </si>
  <si>
    <t>Zj.jz002027147</t>
  </si>
  <si>
    <t>PREDICTED: histone-lysine N-methyltransferase ASHR2</t>
  </si>
  <si>
    <t>Zj.jz002027148</t>
  </si>
  <si>
    <t>PREDICTED: vitellogenin-2</t>
  </si>
  <si>
    <t>Zj.jz002027146</t>
  </si>
  <si>
    <t>PREDICTED: uncharacterized protein LOC107417349 isoform X1</t>
  </si>
  <si>
    <t>Zj.jz002027143</t>
  </si>
  <si>
    <t>PREDICTED: mannose-6-phosphate isomerase 1-like</t>
  </si>
  <si>
    <t>Zj.jz002027144</t>
  </si>
  <si>
    <t>PREDICTED: elongator complex protein 5-like isoform X1</t>
  </si>
  <si>
    <t>Zj.jz002027125</t>
  </si>
  <si>
    <t>PREDICTED: protochlorophyllide reductase-like</t>
  </si>
  <si>
    <t>Zj.jz002027123</t>
  </si>
  <si>
    <t>Zj.jz002027126</t>
  </si>
  <si>
    <t>PREDICTED: ethylene-responsive transcription factor ERF053</t>
  </si>
  <si>
    <t>Zj.jz002027122</t>
  </si>
  <si>
    <t>Zj.jz002027124</t>
  </si>
  <si>
    <t>PREDICTED: protein STABILIZED1-like</t>
  </si>
  <si>
    <t>Zj.jz002027121</t>
  </si>
  <si>
    <t>Zj.jz002027042</t>
  </si>
  <si>
    <t>PREDICTED: LOW QUALITY PROTEIN: tyrosine aminotransferase-like</t>
  </si>
  <si>
    <t>Zj.jz002027038</t>
  </si>
  <si>
    <t>Zj.jz002027041</t>
  </si>
  <si>
    <t>Zj.jz002027040</t>
  </si>
  <si>
    <t>Zj.jz002027039</t>
  </si>
  <si>
    <t>Zj.jz002027037</t>
  </si>
  <si>
    <t>PREDICTED: tyrosine aminotransferase-like</t>
  </si>
  <si>
    <t>Zj.jz016347057</t>
  </si>
  <si>
    <t>PREDICTED: F-box protein SNE</t>
  </si>
  <si>
    <t>Zj.jz016347055</t>
  </si>
  <si>
    <t>PREDICTED: transmembrane protein 256 homolog</t>
  </si>
  <si>
    <t>Zj.jz016347053</t>
  </si>
  <si>
    <t>PREDICTED: vacuolar protein-sorting-associated protein 11 homolog</t>
  </si>
  <si>
    <t>Zj.jz016347054</t>
  </si>
  <si>
    <t>PREDICTED: zinc finger CCCH domain-containing protein 18</t>
  </si>
  <si>
    <t>Zj.jz016347052</t>
  </si>
  <si>
    <t>PREDICTED: uncharacterized protein LOC107432226 isoform X2</t>
  </si>
  <si>
    <t>Zj.jz016347056</t>
  </si>
  <si>
    <t>PREDICTED: uncharacterized protein LOC107432209 isoform X1</t>
  </si>
  <si>
    <t>Zj.jz027983076</t>
  </si>
  <si>
    <t>Zj.jz027983075</t>
  </si>
  <si>
    <t>Zj.jz027983069</t>
  </si>
  <si>
    <t>PREDICTED: cytochrome P450 724B1-like</t>
  </si>
  <si>
    <t>Zj.jz027983072</t>
  </si>
  <si>
    <t>Zj.jz027983068</t>
  </si>
  <si>
    <t>PREDICTED: subtilisin-like protease SBT5.3</t>
  </si>
  <si>
    <t>Zj.jz027983071</t>
  </si>
  <si>
    <t>Zj.jz027983077</t>
  </si>
  <si>
    <t>Zj.jz027983073</t>
  </si>
  <si>
    <t>Zj.jz027983067</t>
  </si>
  <si>
    <t>PREDICTED: uncharacterized protein LOC107416804</t>
  </si>
  <si>
    <t>Zj.jz027983070</t>
  </si>
  <si>
    <t>Zj.jz027983074</t>
  </si>
  <si>
    <t>Zj.jz012181003</t>
  </si>
  <si>
    <t>PREDICTED: auxin-responsive protein SAUR71-like</t>
  </si>
  <si>
    <t>Zj.jz012181005</t>
  </si>
  <si>
    <t>PREDICTED: 4-hydroxyphenylpyruvate dioxygenase</t>
  </si>
  <si>
    <t>Zj.jz012181001</t>
  </si>
  <si>
    <t>Zj.jz012181004</t>
  </si>
  <si>
    <t>PREDICTED: GDSL esterase/lipase At2g42990-like</t>
  </si>
  <si>
    <t>Zj.jz012181009</t>
  </si>
  <si>
    <t>PREDICTED: transcription factor JUNGBRUNNEN 1</t>
  </si>
  <si>
    <t>Zj.jz012181002</t>
  </si>
  <si>
    <t>Zj.jz012181006</t>
  </si>
  <si>
    <t>PREDICTED: anaphase-promoting complex subunit 5</t>
  </si>
  <si>
    <t>Zj.jz012181007</t>
  </si>
  <si>
    <t>Zj.jz012181008</t>
  </si>
  <si>
    <t>PREDICTED: switch-associated protein 70 isoform X4</t>
  </si>
  <si>
    <t>Zj.jz012181019</t>
  </si>
  <si>
    <t>Zj.jz012181014</t>
  </si>
  <si>
    <t>PREDICTED: phytoene synthase 2, chloroplastic-like</t>
  </si>
  <si>
    <t>Zj.jz012181021</t>
  </si>
  <si>
    <t>PREDICTED: WD repeat-containing protein 26-like</t>
  </si>
  <si>
    <t>Zj.jz012181015</t>
  </si>
  <si>
    <t>Zj.jz012181025</t>
  </si>
  <si>
    <t>PREDICTED: uncharacterized oxidoreductase At1g06690, chloroplastic isoform X1</t>
  </si>
  <si>
    <t>Zj.jz012181022</t>
  </si>
  <si>
    <t>PREDICTED: oxygen-evolving enhancer protein 2, chloroplastic-like</t>
  </si>
  <si>
    <t>Zj.jz012181017</t>
  </si>
  <si>
    <t>PREDICTED: transmembrane protein 56-B-like isoform X2</t>
  </si>
  <si>
    <t>Zj.jz012181024</t>
  </si>
  <si>
    <t>Zj.jz012181018</t>
  </si>
  <si>
    <t>Zj.jz012181023</t>
  </si>
  <si>
    <t>PREDICTED: reticulon-like protein B8</t>
  </si>
  <si>
    <t>Zj.jz012181020</t>
  </si>
  <si>
    <t>PREDICTED: DExH-box ATP-dependent RNA helicase DExH6</t>
  </si>
  <si>
    <t>Zj.jz012181016</t>
  </si>
  <si>
    <t>PREDICTED: putative Myb family transcription factor At1g14600</t>
  </si>
  <si>
    <t>Zj.jz041823016</t>
  </si>
  <si>
    <t>Zj.jz041823020</t>
  </si>
  <si>
    <t>Zj.jz041823014</t>
  </si>
  <si>
    <t>Zj.jz041823023</t>
  </si>
  <si>
    <t>PREDICTED: uncharacterized protein LOC107423137 isoform X2</t>
  </si>
  <si>
    <t>Zj.jz041823015</t>
  </si>
  <si>
    <t>Zj.jz041823011</t>
  </si>
  <si>
    <t>Zj.jz041823021</t>
  </si>
  <si>
    <t>Zj.jz041823017</t>
  </si>
  <si>
    <t>Zj.jz041823018</t>
  </si>
  <si>
    <t>Zj.jz041823019</t>
  </si>
  <si>
    <t>Zj.jz041823022</t>
  </si>
  <si>
    <t>Zj.jz041823012</t>
  </si>
  <si>
    <t>Zj.jz041823013</t>
  </si>
  <si>
    <t>Zj.jz011271005</t>
  </si>
  <si>
    <t>Zj.jz024181007</t>
  </si>
  <si>
    <t>Chr11</t>
  </si>
  <si>
    <t>Zj.jz024181011</t>
  </si>
  <si>
    <t>Zj.jz024181010</t>
  </si>
  <si>
    <t>Zj.jz024181008</t>
  </si>
  <si>
    <t>Zj.jz024181004</t>
  </si>
  <si>
    <t>PREDICTED: putative pentatricopeptide repeat-containing protein At5g08310, mitochondrial</t>
  </si>
  <si>
    <t>Zj.jz024181005</t>
  </si>
  <si>
    <t>Zj.jz024181009</t>
  </si>
  <si>
    <t>PREDICTED: transcription factor TCP7-like</t>
  </si>
  <si>
    <t>Zj.jz024181006</t>
  </si>
  <si>
    <t>PREDICTED: probable strigolactone esterase DAD2</t>
  </si>
  <si>
    <t>Zj.jz000139002</t>
  </si>
  <si>
    <t>PREDICTED: hydroxymethylglutaryl-CoA lyase, mitochondrial-like</t>
  </si>
  <si>
    <t>Zj.jz000139001</t>
  </si>
  <si>
    <t>PREDICTED: protein farnesyltransferase/geranylgeranyltransferase type-1 subunit alpha</t>
  </si>
  <si>
    <t>Zj.jz005709003</t>
  </si>
  <si>
    <t>Zj.jz005709005</t>
  </si>
  <si>
    <t>Zj.jz005709002</t>
  </si>
  <si>
    <t>Zj.jz005709006</t>
  </si>
  <si>
    <t>Zj.jz005709004</t>
  </si>
  <si>
    <t>Zj.jz010743009</t>
  </si>
  <si>
    <t>PREDICTED: ABC transporter F family member 4</t>
  </si>
  <si>
    <t>Zj.jz010743010</t>
  </si>
  <si>
    <t>PREDICTED: putative leucine-rich repeat receptor-like serine/threonine-protein kinase At2g24130</t>
  </si>
  <si>
    <t>Zj.jz010743012</t>
  </si>
  <si>
    <t>PREDICTED: calmodulin-interacting protein 111</t>
  </si>
  <si>
    <t>Zj.jz010743007</t>
  </si>
  <si>
    <t>Zj.jz010743006</t>
  </si>
  <si>
    <t>Zj.jz010743011</t>
  </si>
  <si>
    <t>PREDICTED: phytochrome-associated serine/threonine-protein phosphatase</t>
  </si>
  <si>
    <t>Zj.jz010743008</t>
  </si>
  <si>
    <t>PREDICTED: uncharacterized protein LOC107421883</t>
  </si>
  <si>
    <t>Zj.jz019149027</t>
  </si>
  <si>
    <t>Zj.jz019149028</t>
  </si>
  <si>
    <t>Zj.jz019149009</t>
  </si>
  <si>
    <t>PREDICTED: MACPF domain-containing protein At1g14780-like</t>
  </si>
  <si>
    <t>Zj.jz019149026</t>
  </si>
  <si>
    <t>Zj.jz019149021</t>
  </si>
  <si>
    <t>Zj.jz019149007</t>
  </si>
  <si>
    <t>PREDICTED: phosphoglucan, water dikinase, chloroplastic</t>
  </si>
  <si>
    <t>Zj.jz019149023</t>
  </si>
  <si>
    <t>Zj.jz019149024</t>
  </si>
  <si>
    <t>Zj.jz019149015</t>
  </si>
  <si>
    <t>Zj.jz019149013</t>
  </si>
  <si>
    <t>PREDICTED: uncharacterized protein LOC107422193</t>
  </si>
  <si>
    <t>Zj.jz019149018</t>
  </si>
  <si>
    <t>PREDICTED: 15-cis-phytoene desaturase, chloroplastic/chromoplastic</t>
  </si>
  <si>
    <t>Zj.jz019149016</t>
  </si>
  <si>
    <t>PREDICTED: 30S ribosomal protein S1 homolog</t>
  </si>
  <si>
    <t>Zj.jz019149022</t>
  </si>
  <si>
    <t>PREDICTED: LOW QUALITY PROTEIN: coatomer subunit beta-1-like</t>
  </si>
  <si>
    <t>Zj.jz019149011</t>
  </si>
  <si>
    <t>Zj.jz019149014</t>
  </si>
  <si>
    <t>PREDICTED: uncharacterized protein LOC107422188</t>
  </si>
  <si>
    <t>Zj.jz019149008</t>
  </si>
  <si>
    <t>Zj.jz019149020</t>
  </si>
  <si>
    <t>Zj.jz019149012</t>
  </si>
  <si>
    <t>PREDICTED: uncharacterized protein LOC107422171</t>
  </si>
  <si>
    <t>Zj.jz019149010</t>
  </si>
  <si>
    <t>PREDICTED: dCTP pyrophosphatase 1-like</t>
  </si>
  <si>
    <t>Zj.jz019149025</t>
  </si>
  <si>
    <t>PREDICTED: DNA topoisomerase 3-beta isoform X1</t>
  </si>
  <si>
    <t>Zj.jz019149019</t>
  </si>
  <si>
    <t>Zj.jz019149017</t>
  </si>
  <si>
    <t>Zj.jz001393008</t>
  </si>
  <si>
    <t>Zj.jz001393010</t>
  </si>
  <si>
    <t>PREDICTED: pentatricopeptide repeat-containing protein At1g06710, mitochondrial</t>
  </si>
  <si>
    <t>Zj.jz001393011</t>
  </si>
  <si>
    <t>Zj.jz001393012</t>
  </si>
  <si>
    <t>PREDICTED: probable methyltransferase PMT19</t>
  </si>
  <si>
    <t>Zj.jz001393029</t>
  </si>
  <si>
    <t>Zj.jz036009059</t>
  </si>
  <si>
    <t>PREDICTED: putative disease resistance protein RGA1</t>
  </si>
  <si>
    <t>Zj.jz036009070</t>
  </si>
  <si>
    <t>Zj.jz036009061</t>
  </si>
  <si>
    <t>Zj.jz005855002</t>
  </si>
  <si>
    <t>Zj.jz036009065</t>
  </si>
  <si>
    <t>PREDICTED: actin-related protein 2/3 complex subunit 4</t>
  </si>
  <si>
    <t>Zj.jz036009060</t>
  </si>
  <si>
    <t>Zj.jz036009055</t>
  </si>
  <si>
    <t>Zj.jz036009056</t>
  </si>
  <si>
    <t>Zj.jz005855001</t>
  </si>
  <si>
    <t>Zj.jz036009064</t>
  </si>
  <si>
    <t>PREDICTED: U4/U6 small nuclear ribonucleoprotein Prp31-like</t>
  </si>
  <si>
    <t>Zj.jz036009062</t>
  </si>
  <si>
    <t>PREDICTED: trichohyalin</t>
  </si>
  <si>
    <t>Zj.jz036009068</t>
  </si>
  <si>
    <t>Zj.jz036009067</t>
  </si>
  <si>
    <t>PREDICTED: glutamate receptor 1.3-like</t>
  </si>
  <si>
    <t>Zj.jz036009054</t>
  </si>
  <si>
    <t>PREDICTED: uncharacterized protein LOC107422381 isoform X1</t>
  </si>
  <si>
    <t>Zj.jz036009063</t>
  </si>
  <si>
    <t>PREDICTED: uncharacterized protein LOC107422438 isoform X1</t>
  </si>
  <si>
    <t>Zj.jz036009071</t>
  </si>
  <si>
    <t>Zj.jz036009057</t>
  </si>
  <si>
    <t>PREDICTED: uncharacterized protein LOC107422406</t>
  </si>
  <si>
    <t>Zj.jz036009058</t>
  </si>
  <si>
    <t>Zj.jz036009066</t>
  </si>
  <si>
    <t>Zj.jz036009069</t>
  </si>
  <si>
    <t>Zj.jz039629013</t>
  </si>
  <si>
    <t>Zj.jz039629015</t>
  </si>
  <si>
    <t>Zj.jz039629012</t>
  </si>
  <si>
    <t>Zj.jz039629016</t>
  </si>
  <si>
    <t>PREDICTED: elongation factor 1-alpha-like</t>
  </si>
  <si>
    <t>Zj.jz044485017</t>
  </si>
  <si>
    <t>Zj.jz044849001</t>
  </si>
  <si>
    <t>Zj.jz044485013</t>
  </si>
  <si>
    <t>Zj.jz044485018</t>
  </si>
  <si>
    <t>Zj.jz044849003</t>
  </si>
  <si>
    <t>Zj.jz044485015</t>
  </si>
  <si>
    <t>Zj.jz044485016</t>
  </si>
  <si>
    <t>PREDICTED: UV radiation resistance-associated gene protein isoform X1</t>
  </si>
  <si>
    <t>Zj.jz044849002</t>
  </si>
  <si>
    <t>Zj.jz044485014</t>
  </si>
  <si>
    <t>PREDICTED: chromatin assembly factor 1 subunit A isoform X1</t>
  </si>
  <si>
    <t>Zj.jz044849027</t>
  </si>
  <si>
    <t>PREDICTED: protein ACCELERATED CELL DEATH 6-like</t>
  </si>
  <si>
    <t>Zj.jz044849023</t>
  </si>
  <si>
    <t>Zj.jz044849024</t>
  </si>
  <si>
    <t>PREDICTED: F-box protein PP2-B10-like</t>
  </si>
  <si>
    <t>Zj.jz044849022</t>
  </si>
  <si>
    <t>Zj.jz044849025</t>
  </si>
  <si>
    <t>Zj.jz044849026</t>
  </si>
  <si>
    <t>Zj.jz044849021</t>
  </si>
  <si>
    <t>Zj.jz044849038</t>
  </si>
  <si>
    <t>PREDICTED: cellulose synthase-like protein D1 isoform X1</t>
  </si>
  <si>
    <t>Zj.jz044849044</t>
  </si>
  <si>
    <t>Zj.jz044849054</t>
  </si>
  <si>
    <t>Zj.jz044849063</t>
  </si>
  <si>
    <t>PREDICTED: 3-ketoacyl-CoA thiolase 2, peroxisomal</t>
  </si>
  <si>
    <t>Zj.jz044849061</t>
  </si>
  <si>
    <t>Zj.jz044849043</t>
  </si>
  <si>
    <t>PREDICTED: 50S ribosomal protein L18-like</t>
  </si>
  <si>
    <t>Zj.jz044849041</t>
  </si>
  <si>
    <t>PREDICTED: protein SULFUR DEFICIENCY-INDUCED 2</t>
  </si>
  <si>
    <t>Zj.jz044849046</t>
  </si>
  <si>
    <t>PREDICTED: uncharacterized protein sll0005</t>
  </si>
  <si>
    <t>Zj.jz044849037</t>
  </si>
  <si>
    <t>Zj.jz044849042</t>
  </si>
  <si>
    <t>Zj.jz044849045</t>
  </si>
  <si>
    <t>Zj.jz044849048</t>
  </si>
  <si>
    <t>PREDICTED: ankyrin repeat domain-containing protein 13C-B</t>
  </si>
  <si>
    <t>Zj.jz044849049</t>
  </si>
  <si>
    <t>PREDICTED: chalcone synthase 1-like</t>
  </si>
  <si>
    <t>Zj.jz044849035</t>
  </si>
  <si>
    <t>Zj.jz044849034</t>
  </si>
  <si>
    <t>PREDICTED: putative F-box protein PP2-B12</t>
  </si>
  <si>
    <t>Zj.jz044849064</t>
  </si>
  <si>
    <t>Zj.jz044849039</t>
  </si>
  <si>
    <t>PREDICTED: chromosome transmission fidelity protein 18 homolog</t>
  </si>
  <si>
    <t>Zj.jz044849051</t>
  </si>
  <si>
    <t>Zj.jz044849060</t>
  </si>
  <si>
    <t>PREDICTED: probable F-box protein At4g22165</t>
  </si>
  <si>
    <t>Zj.jz044849057</t>
  </si>
  <si>
    <t>Zj.jz044849047</t>
  </si>
  <si>
    <t>Zj.jz044849053</t>
  </si>
  <si>
    <t>Zj.jz044849058</t>
  </si>
  <si>
    <t>PREDICTED: dihydroxy-acid dehydratase, chloroplastic-like</t>
  </si>
  <si>
    <t>Zj.jz044849033</t>
  </si>
  <si>
    <t>Zj.jz044849050</t>
  </si>
  <si>
    <t>PREDICTED: chalcone synthase-like</t>
  </si>
  <si>
    <t>Zj.jz044849052</t>
  </si>
  <si>
    <t>Zj.jz044849062</t>
  </si>
  <si>
    <t>Zj.jz044849065</t>
  </si>
  <si>
    <t>PREDICTED: uncharacterized protein LOC107422567</t>
  </si>
  <si>
    <t>Zj.jz044849040</t>
  </si>
  <si>
    <t>Zj.jz044849036</t>
  </si>
  <si>
    <t>Zj.jz044849059</t>
  </si>
  <si>
    <t>PREDICTED: uncharacterized protein LOC107422559</t>
  </si>
  <si>
    <t>Zj.jz044849104</t>
  </si>
  <si>
    <t>PREDICTED: hydroxyethylthiazole kinase</t>
  </si>
  <si>
    <t>Zj.jz044849106</t>
  </si>
  <si>
    <t>PREDICTED: putative F-box protein At4g17565, partial</t>
  </si>
  <si>
    <t>Zj.jz044849094</t>
  </si>
  <si>
    <t>PREDICTED: GATA transcription factor 1-like, partial</t>
  </si>
  <si>
    <t>Zj.jz044849096</t>
  </si>
  <si>
    <t>Zj.jz044849099</t>
  </si>
  <si>
    <t>Zj.jz044849102</t>
  </si>
  <si>
    <t>Zj.jz044849101</t>
  </si>
  <si>
    <t>Zj.jz044849100</t>
  </si>
  <si>
    <t>Zj.jz044849093</t>
  </si>
  <si>
    <t>PREDICTED: probable leucine-rich repeat receptor-like protein kinase At2g33170 isoform X3</t>
  </si>
  <si>
    <t>Zj.jz044849091</t>
  </si>
  <si>
    <t>Zj.jz044849095</t>
  </si>
  <si>
    <t>Zj.jz044849109</t>
  </si>
  <si>
    <t>PREDICTED: uncharacterized protein LOC107422607</t>
  </si>
  <si>
    <t>Zj.jz044849098</t>
  </si>
  <si>
    <t>Zj.jz044849108</t>
  </si>
  <si>
    <t>PREDICTED: probable serine incorporator</t>
  </si>
  <si>
    <t>Zj.jz044849110</t>
  </si>
  <si>
    <t>PREDICTED: protein transport protein Sec24-like At4g32640</t>
  </si>
  <si>
    <t>Zj.jz044849103</t>
  </si>
  <si>
    <t>PREDICTED: pumilio homolog 15-like</t>
  </si>
  <si>
    <t>Zj.jz044849092</t>
  </si>
  <si>
    <t>PREDICTED: uncharacterized protein LOC107405137</t>
  </si>
  <si>
    <t>Zj.jz044849105</t>
  </si>
  <si>
    <t>PREDICTED: dirigent protein 16</t>
  </si>
  <si>
    <t>Zj.jz044849097</t>
  </si>
  <si>
    <t>PREDICTED: GDT1-like protein 2, chloroplastic</t>
  </si>
  <si>
    <t>Zj.jz044849107</t>
  </si>
  <si>
    <t>Zj.jz044849090</t>
  </si>
  <si>
    <t>Zj.jz020847009</t>
  </si>
  <si>
    <t>PREDICTED: 1-aminocyclopropane-1-carboxylate oxidase homolog 1-like</t>
  </si>
  <si>
    <t>Zj.jz044705001</t>
  </si>
  <si>
    <t>Zj.jz020847010</t>
  </si>
  <si>
    <t>Zj.jz043709028</t>
  </si>
  <si>
    <t>Zj.jz043709031</t>
  </si>
  <si>
    <t>Zj.jz043709023</t>
  </si>
  <si>
    <t>Zj.jz043709033</t>
  </si>
  <si>
    <t>PREDICTED: casein kinase I-like</t>
  </si>
  <si>
    <t>Zj.jz043709032</t>
  </si>
  <si>
    <t>Zj.jz043709027</t>
  </si>
  <si>
    <t>PREDICTED: putative protein phosphatase 2C-like protein 44 isoform X2</t>
  </si>
  <si>
    <t>Zj.jz043709026</t>
  </si>
  <si>
    <t>Zj.jz043709025</t>
  </si>
  <si>
    <t>Zj.jz043709030</t>
  </si>
  <si>
    <t>Zj.jz043709029</t>
  </si>
  <si>
    <t>Zj.jz043709024</t>
  </si>
  <si>
    <t>PREDICTED: 60S ribosomal protein L14-1-like</t>
  </si>
  <si>
    <t>Zj.jz043709021</t>
  </si>
  <si>
    <t>PREDICTED: CRIB domain-containing protein RIC7</t>
  </si>
  <si>
    <t>Zj.jz043709034</t>
  </si>
  <si>
    <t>PREDICTED: putative pentatricopeptide repeat-containing protein At3g23330</t>
  </si>
  <si>
    <t>Zj.jz043709022</t>
  </si>
  <si>
    <t>Zj.jz043709010</t>
  </si>
  <si>
    <t>PREDICTED: uncharacterized protein LOC107404113</t>
  </si>
  <si>
    <t>Zj.jz043709009</t>
  </si>
  <si>
    <t>Zj.jz043709011</t>
  </si>
  <si>
    <t>Zj.jz043709008</t>
  </si>
  <si>
    <t>PREDICTED: F-box/kelch-repeat protein At3g23880-like</t>
  </si>
  <si>
    <t>Zj.jz043709012</t>
  </si>
  <si>
    <t>PREDICTED: splicing factor 3B subunit 1</t>
  </si>
  <si>
    <t>Zj.jz000041001</t>
  </si>
  <si>
    <t>PREDICTED: protein SIEVE ELEMENT OCCLUSION B-like</t>
  </si>
  <si>
    <t>Zj.jz020765007</t>
  </si>
  <si>
    <t>PREDICTED: DNA-directed RNA polymerase V subunit 7-like</t>
  </si>
  <si>
    <t>Zj.jz020765003</t>
  </si>
  <si>
    <t>Zj.jz020765016</t>
  </si>
  <si>
    <t>Zj.jz020765005</t>
  </si>
  <si>
    <t>PREDICTED: ankyrin repeat-containing protein At5g02620-like</t>
  </si>
  <si>
    <t>Zj.jz020765014</t>
  </si>
  <si>
    <t>PREDICTED: ureidoglycolate hydrolase</t>
  </si>
  <si>
    <t>Zj.jz020765009</t>
  </si>
  <si>
    <t>Zj.jz020765008</t>
  </si>
  <si>
    <t>PREDICTED: CRM-domain containing factor CFM3A, chloroplastic/mitochondrial</t>
  </si>
  <si>
    <t>Zj.jz020765012</t>
  </si>
  <si>
    <t>Zj.jz020765013</t>
  </si>
  <si>
    <t>PREDICTED: uncharacterized protein LOC107422839</t>
  </si>
  <si>
    <t>Zj.jz020765004</t>
  </si>
  <si>
    <t>Zj.jz020765018</t>
  </si>
  <si>
    <t>PREDICTED: DNA repair protein XRCC4</t>
  </si>
  <si>
    <t>Zj.jz020765017</t>
  </si>
  <si>
    <t>PREDICTED: protein WVD2-like 1</t>
  </si>
  <si>
    <t>Zj.jz020765001</t>
  </si>
  <si>
    <t>Zj.jz020765006</t>
  </si>
  <si>
    <t>Zj.jz020765010</t>
  </si>
  <si>
    <t>PREDICTED: 40S ribosomal protein S15-4</t>
  </si>
  <si>
    <t>Zj.jz020765011</t>
  </si>
  <si>
    <t>PREDICTED: uncharacterized protein LOC107422828</t>
  </si>
  <si>
    <t>Zj.jz020765002</t>
  </si>
  <si>
    <t>Zj.jz020765015</t>
  </si>
  <si>
    <t>PREDICTED: uncharacterized protein At2g34160-like isoform X2</t>
  </si>
  <si>
    <t>Zj.jz042427035</t>
  </si>
  <si>
    <t>Zj.jz042427034</t>
  </si>
  <si>
    <t>Zj.jz042427037</t>
  </si>
  <si>
    <t>Zj.jz042427036</t>
  </si>
  <si>
    <t>Zj.jz037921244</t>
  </si>
  <si>
    <t>Zj.jz037921237</t>
  </si>
  <si>
    <t>PREDICTED: 1,2-dihydroxy-3-keto-5-methylthiopentene dioxygenase 2</t>
  </si>
  <si>
    <t>Zj.jz037921245</t>
  </si>
  <si>
    <t>PREDICTED: dymeclin</t>
  </si>
  <si>
    <t>Zj.jz037921243</t>
  </si>
  <si>
    <t>PREDICTED: perakine reductase-like</t>
  </si>
  <si>
    <t>Zj.jz037921240</t>
  </si>
  <si>
    <t>Zj.jz037921246</t>
  </si>
  <si>
    <t>Zj.jz037921247</t>
  </si>
  <si>
    <t>Zj.jz037921242</t>
  </si>
  <si>
    <t>Zj.jz037921241</t>
  </si>
  <si>
    <t>Zj.jz037921238</t>
  </si>
  <si>
    <t>PREDICTED: heat stress transcription factor A-6b-like</t>
  </si>
  <si>
    <t>Zj.jz037921239</t>
  </si>
  <si>
    <t>PREDICTED: transmembrane emp24 domain-containing protein p24beta3</t>
  </si>
  <si>
    <t>Zj.jz037921129</t>
  </si>
  <si>
    <t>PREDICTED: 2-hydroxyisoflavanone dehydratase-like</t>
  </si>
  <si>
    <t>Zj.jz037921118</t>
  </si>
  <si>
    <t>PREDICTED: uncharacterized GPI-anchored protein At3g06035-like</t>
  </si>
  <si>
    <t>Zj.jz037921131</t>
  </si>
  <si>
    <t>PREDICTED: ARM REPEAT PROTEIN INTERACTING WITH ABF2</t>
  </si>
  <si>
    <t>Zj.jz037921123</t>
  </si>
  <si>
    <t>PREDICTED: protein phosphatase 2C 70</t>
  </si>
  <si>
    <t>Zj.jz037921125</t>
  </si>
  <si>
    <t>PREDICTED: probable ATP-dependent DNA helicase CHR12</t>
  </si>
  <si>
    <t>Zj.jz037921130</t>
  </si>
  <si>
    <t>Zj.jz037921127</t>
  </si>
  <si>
    <t>PREDICTED: 40S ribosomal protein S16-like</t>
  </si>
  <si>
    <t>Zj.jz037921126</t>
  </si>
  <si>
    <t>PREDICTED: RAN GTPase-activating protein 2</t>
  </si>
  <si>
    <t>Zj.jz037921117</t>
  </si>
  <si>
    <t>PREDICTED: glucose-1-phosphate adenylyltransferase large subunit 3, chloroplastic/amyloplastic</t>
  </si>
  <si>
    <t>Zj.jz037921121</t>
  </si>
  <si>
    <t>Zj.jz037921122</t>
  </si>
  <si>
    <t>PREDICTED: protein FANTASTIC FOUR 1-like</t>
  </si>
  <si>
    <t>Zj.jz037921124</t>
  </si>
  <si>
    <t>PREDICTED: putative methyltransferase C9orf114 isoform X1</t>
  </si>
  <si>
    <t>Zj.jz037921120</t>
  </si>
  <si>
    <t>PREDICTED: mitogen-activated protein kinase kinase kinase NPK1 isoform X1</t>
  </si>
  <si>
    <t>Zj.jz037921119</t>
  </si>
  <si>
    <t>PREDICTED: peroxisomal adenine nucleotide carrier 1-like</t>
  </si>
  <si>
    <t>Zj.jz037921116</t>
  </si>
  <si>
    <t>PREDICTED: DEAD-box ATP-dependent RNA helicase 58, chloroplastic isoform X1</t>
  </si>
  <si>
    <t>Zj.jz037921128</t>
  </si>
  <si>
    <t>Zj.jz030633027</t>
  </si>
  <si>
    <t>PREDICTED: sm-like protein LSM2</t>
  </si>
  <si>
    <t>Zj.jz030633025</t>
  </si>
  <si>
    <t>Zj.jz030633028</t>
  </si>
  <si>
    <t>Zj.jz030633026</t>
  </si>
  <si>
    <t>Zj.jz030633029</t>
  </si>
  <si>
    <t>Zj.jz033925030</t>
  </si>
  <si>
    <t>Zj.jz033925027</t>
  </si>
  <si>
    <t>Zj.jz033925033</t>
  </si>
  <si>
    <t>Zj.jz033925035</t>
  </si>
  <si>
    <t>PREDICTED: uncharacterized protein LOC107435288</t>
  </si>
  <si>
    <t>Zj.jz033925029</t>
  </si>
  <si>
    <t>PREDICTED: U11/U12 small nuclear ribonucleoprotein 65 kDa protein-like</t>
  </si>
  <si>
    <t>Zj.jz033925034</t>
  </si>
  <si>
    <t>PREDICTED: thioredoxin-like 1-1, chloroplastic</t>
  </si>
  <si>
    <t>Zj.jz033925026</t>
  </si>
  <si>
    <t>PREDICTED: probable polyribonucleotide nucleotidyltransferase 1, chloroplastic</t>
  </si>
  <si>
    <t>Zj.jz033925036</t>
  </si>
  <si>
    <t>Zj.jz033925037</t>
  </si>
  <si>
    <t>PREDICTED: uncharacterized protein LOC107435299</t>
  </si>
  <si>
    <t>Zj.jz033925031</t>
  </si>
  <si>
    <t>PREDICTED: probable LRR receptor-like serine/threonine-protein kinase At3g47570</t>
  </si>
  <si>
    <t>Zj.jz033925028</t>
  </si>
  <si>
    <t>PREDICTED: microfibrillar-associated protein 1-like</t>
  </si>
  <si>
    <t>Zj.jz033925060</t>
  </si>
  <si>
    <t>Zj.jz033925067</t>
  </si>
  <si>
    <t>PREDICTED: uncharacterized protein LOC107409225</t>
  </si>
  <si>
    <t>Zj.jz033925049</t>
  </si>
  <si>
    <t>Zj.jz033925062</t>
  </si>
  <si>
    <t>PREDICTED: apyrase 2</t>
  </si>
  <si>
    <t>Zj.jz033925043</t>
  </si>
  <si>
    <t>PREDICTED: TATA-binding protein 2</t>
  </si>
  <si>
    <t>Zj.jz033925046</t>
  </si>
  <si>
    <t>PREDICTED: pentatricopeptide repeat-containing protein At4g13650-like</t>
  </si>
  <si>
    <t>Zj.jz033925051</t>
  </si>
  <si>
    <t>PREDICTED: BTB/POZ and MATH domain-containing protein 4-like</t>
  </si>
  <si>
    <t>Zj.jz033925042</t>
  </si>
  <si>
    <t>PREDICTED: uncharacterized protein LOC107435306</t>
  </si>
  <si>
    <t>Zj.jz033925057</t>
  </si>
  <si>
    <t>Zj.jz033925069</t>
  </si>
  <si>
    <t>PREDICTED: probable carotenoid cleavage dioxygenase 4, chloroplastic, partial</t>
  </si>
  <si>
    <t>Zj.jz033925061</t>
  </si>
  <si>
    <t>Zj.jz033925047</t>
  </si>
  <si>
    <t>Zj.jz033925045</t>
  </si>
  <si>
    <t>PREDICTED: short-chain type dehydrogenase/reductase-like</t>
  </si>
  <si>
    <t>Zj.jz033925052</t>
  </si>
  <si>
    <t>PREDICTED: cationic amino acid transporter 4, vacuolar-like</t>
  </si>
  <si>
    <t>Zj.jz033925055</t>
  </si>
  <si>
    <t>PREDICTED: bromodomain-containing protein 4-like</t>
  </si>
  <si>
    <t>Zj.jz033925044</t>
  </si>
  <si>
    <t>Zj.jz033925068</t>
  </si>
  <si>
    <t>Zj.jz033925065</t>
  </si>
  <si>
    <t>Zj.jz033925064</t>
  </si>
  <si>
    <t>PREDICTED: cyclin-T1-4-like</t>
  </si>
  <si>
    <t>Zj.jz033925053</t>
  </si>
  <si>
    <t>PREDICTED: cationic amino acid transporter 2, vacuolar-like</t>
  </si>
  <si>
    <t>Zj.jz033925066</t>
  </si>
  <si>
    <t>Zj.jz033925056</t>
  </si>
  <si>
    <t>Zj.jz033925054</t>
  </si>
  <si>
    <t>Zj.jz033925059</t>
  </si>
  <si>
    <t>PREDICTED: aquaporin SIP1-1-like</t>
  </si>
  <si>
    <t>Zj.jz033925063</t>
  </si>
  <si>
    <t>Zj.jz033925048</t>
  </si>
  <si>
    <t>PREDICTED: PHD finger protein ING2 isoform X1</t>
  </si>
  <si>
    <t>Zj.jz033925058</t>
  </si>
  <si>
    <t>Zj.jz033925050</t>
  </si>
  <si>
    <t>PREDICTED: protein NDH-DEPENDENT CYCLIC ELECTRON FLOW 5 isoform X1</t>
  </si>
  <si>
    <t>Zj.jz029235064</t>
  </si>
  <si>
    <t>Zj.jz029235063</t>
  </si>
  <si>
    <t>Zj.jz029235065</t>
  </si>
  <si>
    <t>Zj.jz043799050</t>
  </si>
  <si>
    <t>Chr12</t>
  </si>
  <si>
    <t>PREDICTED: probable purine permease 9</t>
  </si>
  <si>
    <t>Zj.jz043799046</t>
  </si>
  <si>
    <t>Zj.jz043799045</t>
  </si>
  <si>
    <t>Zj.jz043799049</t>
  </si>
  <si>
    <t>Zj.jz043799047</t>
  </si>
  <si>
    <t>Zj.jz043799052</t>
  </si>
  <si>
    <t>Zj.jz043799053</t>
  </si>
  <si>
    <t>Zj.jz043799051</t>
  </si>
  <si>
    <t>Zj.jz043799048</t>
  </si>
  <si>
    <t>Zj.jz025819014</t>
  </si>
  <si>
    <t>PREDICTED: uncharacterized protein LOC107431355</t>
  </si>
  <si>
    <t>Zj.jz025819015</t>
  </si>
  <si>
    <t>PREDICTED: uncharacterized protein At1g32220, chloroplastic</t>
  </si>
  <si>
    <t>Zj.jz025819017</t>
  </si>
  <si>
    <t>Zj.jz025819024</t>
  </si>
  <si>
    <t>PREDICTED: LOW QUALITY PROTEIN: probable xyloglucan endotransglucosylase/hydrolase protein 30</t>
  </si>
  <si>
    <t>Zj.jz025819016</t>
  </si>
  <si>
    <t>Zj.jz025819022</t>
  </si>
  <si>
    <t>Zj.jz025819019</t>
  </si>
  <si>
    <t>PREDICTED: dolichyl-diphosphooligosaccharide--protein glycosyltransferase subunit DAD1</t>
  </si>
  <si>
    <t>Zj.jz025819025</t>
  </si>
  <si>
    <t>PREDICTED: UV-B-induced protein At3g17800, chloroplastic</t>
  </si>
  <si>
    <t>Zj.jz025819012</t>
  </si>
  <si>
    <t>Zj.jz025819026</t>
  </si>
  <si>
    <t>PREDICTED: bZIP transcription factor 16-like isoform X1</t>
  </si>
  <si>
    <t>Zj.jz025819023</t>
  </si>
  <si>
    <t>PREDICTED: cellulose synthase-like protein D3</t>
  </si>
  <si>
    <t>Zj.jz025819018</t>
  </si>
  <si>
    <t>PREDICTED: uncharacterized protein LOC107411828</t>
  </si>
  <si>
    <t>Zj.jz025819020</t>
  </si>
  <si>
    <t>PREDICTED: glycerol-3-phosphate acyltransferase, chloroplastic</t>
  </si>
  <si>
    <t>Zj.jz025819021</t>
  </si>
  <si>
    <t>PREDICTED: protein ABHD17B</t>
  </si>
  <si>
    <t>Zj.jz025819013</t>
  </si>
  <si>
    <t>PREDICTED: inactive poly</t>
  </si>
  <si>
    <t>Zj.jz025819034</t>
  </si>
  <si>
    <t>PREDICTED: uncharacterized protein LOC107431336</t>
  </si>
  <si>
    <t>Zj.jz025819039</t>
  </si>
  <si>
    <t>Zj.jz025819040</t>
  </si>
  <si>
    <t>Zj.jz025819041</t>
  </si>
  <si>
    <t>Zj.jz025819036</t>
  </si>
  <si>
    <t>Zj.jz025819030</t>
  </si>
  <si>
    <t>Zj.jz025819033</t>
  </si>
  <si>
    <t>PREDICTED: uncharacterized protein LOC107431337</t>
  </si>
  <si>
    <t>Zj.jz025819028</t>
  </si>
  <si>
    <t>PREDICTED: uncharacterized protein LOC107403264</t>
  </si>
  <si>
    <t>Zj.jz025819038</t>
  </si>
  <si>
    <t>PREDICTED: uncharacterized protein LOC107431333</t>
  </si>
  <si>
    <t>Zj.jz025819035</t>
  </si>
  <si>
    <t>Zj.jz025819029</t>
  </si>
  <si>
    <t>Zj.jz025819027</t>
  </si>
  <si>
    <t>PREDICTED: ATP-dependent zinc metalloprotease FTSH 11, chloroplastic/mitochondrial</t>
  </si>
  <si>
    <t>Zj.jz025819037</t>
  </si>
  <si>
    <t>PREDICTED: uncharacterized protein LOC107431335</t>
  </si>
  <si>
    <t>Zj.jz025819032</t>
  </si>
  <si>
    <t>Zj.jz025819031</t>
  </si>
  <si>
    <t>Zj.jz025819061</t>
  </si>
  <si>
    <t>Zj.jz025819059</t>
  </si>
  <si>
    <t>Zj.jz025819060</t>
  </si>
  <si>
    <t>Zj.jz025819063</t>
  </si>
  <si>
    <t>Zj.jz025819077</t>
  </si>
  <si>
    <t>Zj.jz025819072</t>
  </si>
  <si>
    <t>Zj.jz025819073</t>
  </si>
  <si>
    <t>Zj.jz025819078</t>
  </si>
  <si>
    <t>PREDICTED: uncharacterized protein LOC107434571 isoform X1</t>
  </si>
  <si>
    <t>Zj.jz025819071</t>
  </si>
  <si>
    <t>PREDICTED: 26S proteasome non-ATPase regulatory subunit 13 homolog A</t>
  </si>
  <si>
    <t>Zj.jz025819080</t>
  </si>
  <si>
    <t>Zj.jz025819074</t>
  </si>
  <si>
    <t>PREDICTED: probable dolichyl pyrophosphate Man9GlcNAc2 alpha-1,3-glucosyltransferase</t>
  </si>
  <si>
    <t>Zj.jz025819079</t>
  </si>
  <si>
    <t>PREDICTED: uncharacterized protein LOC107434566</t>
  </si>
  <si>
    <t>Zj.jz025819081</t>
  </si>
  <si>
    <t>PREDICTED: disease resistance protein RPM1-like</t>
  </si>
  <si>
    <t>Zj.jz025819076</t>
  </si>
  <si>
    <t>PREDICTED: disease resistance protein RGA2-like</t>
  </si>
  <si>
    <t>Zj.jz025819075</t>
  </si>
  <si>
    <t>Zj.jz025819113</t>
  </si>
  <si>
    <t>Zj.jz017257039</t>
  </si>
  <si>
    <t>Zj.jz041937017</t>
  </si>
  <si>
    <t>Zj.jz041937016</t>
  </si>
  <si>
    <t>Zj.jz041937015</t>
  </si>
  <si>
    <t>Zj.jz041937018</t>
  </si>
  <si>
    <t>Zj.jz012385007</t>
  </si>
  <si>
    <t>Zj.jz012385006</t>
  </si>
  <si>
    <t>Zj.jz012385005</t>
  </si>
  <si>
    <t>PREDICTED: uncharacterized protein LOC107430327 isoform X1</t>
  </si>
  <si>
    <t>Zj.jz012385057</t>
  </si>
  <si>
    <t>PREDICTED: peroxisome biogenesis protein 19-2-like</t>
  </si>
  <si>
    <t>Zj.jz012385065</t>
  </si>
  <si>
    <t>Zj.jz012385060</t>
  </si>
  <si>
    <t>Zj.jz012385066</t>
  </si>
  <si>
    <t>PREDICTED: histidine triad nucleotide-binding protein 3</t>
  </si>
  <si>
    <t>Zj.jz012385056</t>
  </si>
  <si>
    <t>Zj.jz012385064</t>
  </si>
  <si>
    <t>PREDICTED: protein arginine N-methyltransferase 1.6</t>
  </si>
  <si>
    <t>Zj.jz012385059</t>
  </si>
  <si>
    <t>PREDICTED: putative glucuronosyltransferase PGSIP8</t>
  </si>
  <si>
    <t>Zj.jz012385058</t>
  </si>
  <si>
    <t>Zj.jz012385062</t>
  </si>
  <si>
    <t>Zj.jz012385063</t>
  </si>
  <si>
    <t>PREDICTED: chaperone protein dnaJ 13</t>
  </si>
  <si>
    <t>Zj.jz012385061</t>
  </si>
  <si>
    <t>Zj.jz012385067</t>
  </si>
  <si>
    <t>PREDICTED: aspartic proteinase nepenthesin-2</t>
  </si>
  <si>
    <t>Zj.jz012385070</t>
  </si>
  <si>
    <t>Zj.jz012385069</t>
  </si>
  <si>
    <t>Zj.jz012385071</t>
  </si>
  <si>
    <t>Zj.jz012385072</t>
  </si>
  <si>
    <t>Zj.jz012385078</t>
  </si>
  <si>
    <t>Zj.jz012385079</t>
  </si>
  <si>
    <t>PREDICTED: uncharacterized protein LOC107414318</t>
  </si>
  <si>
    <t>Zj.jz012385077</t>
  </si>
  <si>
    <t>Zj.jz012385083</t>
  </si>
  <si>
    <t>Zj.jz031417018</t>
  </si>
  <si>
    <t>PREDICTED: protein NRT1/ PTR FAMILY 6.3</t>
  </si>
  <si>
    <t>Zj.jz031417019</t>
  </si>
  <si>
    <t>Zj.jz031417020</t>
  </si>
  <si>
    <t>Zj.jz031417023</t>
  </si>
  <si>
    <t>Zj.jz031417024</t>
  </si>
  <si>
    <t>PREDICTED: flavin-containing monooxygenase FMO GS-OX-like 4</t>
  </si>
  <si>
    <t>Zj.jz031417025</t>
  </si>
  <si>
    <t>Zj.jz031417069</t>
  </si>
  <si>
    <t>Zj.jz031417067</t>
  </si>
  <si>
    <t>Zj.jz031417068</t>
  </si>
  <si>
    <t>PREDICTED: maspardin</t>
  </si>
  <si>
    <t>Zj.jz040945037</t>
  </si>
  <si>
    <t>PREDICTED: protein BRANCHLESS TRICHOME</t>
  </si>
  <si>
    <t>Zj.jz040945033</t>
  </si>
  <si>
    <t>PREDICTED: uncharacterized protein LOC107403795</t>
  </si>
  <si>
    <t>Zj.jz040945032</t>
  </si>
  <si>
    <t>Zj.jz040945040</t>
  </si>
  <si>
    <t>PREDICTED: endoglucanase 1-like</t>
  </si>
  <si>
    <t>Zj.jz040945034</t>
  </si>
  <si>
    <t>Zj.jz040945039</t>
  </si>
  <si>
    <t>Zj.jz040945036</t>
  </si>
  <si>
    <t>PREDICTED: growth-regulating factor 8-like isoform X2</t>
  </si>
  <si>
    <t>Zj.jz040945030</t>
  </si>
  <si>
    <t>PREDICTED: polyadenylate-binding protein-interacting protein 11-like</t>
  </si>
  <si>
    <t>Zj.jz040945038</t>
  </si>
  <si>
    <t>Zj.jz040945035</t>
  </si>
  <si>
    <t>PREDICTED: protein IQ-DOMAIN 1-like</t>
  </si>
  <si>
    <t>Zj.jz040945029</t>
  </si>
  <si>
    <t>PREDICTED: microtubule-associated protein 1B isoform X1</t>
  </si>
  <si>
    <t>Zj.jz040945031</t>
  </si>
  <si>
    <t>PREDICTED: alcohol dehydrogenase-like 4</t>
  </si>
  <si>
    <t>Zj.jz022481119</t>
  </si>
  <si>
    <t>Zj.jz022481122</t>
  </si>
  <si>
    <t>PREDICTED: cytochrome P450 87A3</t>
  </si>
  <si>
    <t>Zj.jz022481120</t>
  </si>
  <si>
    <t>Zj.jz022481121</t>
  </si>
  <si>
    <t>PREDICTED: protein HAPLESS 2-like</t>
  </si>
  <si>
    <t>PREDICTED: protein EMBRYONIC FLOWER 1-like</t>
    <phoneticPr fontId="18" type="noConversion"/>
  </si>
  <si>
    <t>Zj.jz029849045(fw2.2)</t>
    <phoneticPr fontId="18" type="noConversion"/>
  </si>
  <si>
    <t>Transcript_ID</t>
    <phoneticPr fontId="18" type="noConversion"/>
  </si>
  <si>
    <t>Chr</t>
    <phoneticPr fontId="18" type="noConversion"/>
  </si>
  <si>
    <t>Start</t>
    <phoneticPr fontId="18" type="noConversion"/>
  </si>
  <si>
    <t>End</t>
    <phoneticPr fontId="18" type="noConversion"/>
  </si>
  <si>
    <t>π ratio</t>
  </si>
  <si>
    <t>Zj.jz005437080</t>
  </si>
  <si>
    <t>PREDICTED: uncharacterized protein LOC107410274</t>
  </si>
  <si>
    <t>Zj.jz005437086</t>
  </si>
  <si>
    <t>PREDICTED: uncharacterized protein LOC107415205</t>
  </si>
  <si>
    <t>Zj.jz005437082</t>
  </si>
  <si>
    <t>Zj.jz005437081</t>
  </si>
  <si>
    <t>PREDICTED: DNA repair protein XRCC3 homolog</t>
  </si>
  <si>
    <t>Zj.jz005437079</t>
  </si>
  <si>
    <t>PREDICTED: N-lysine methyltransferase SETD6</t>
  </si>
  <si>
    <t>Zj.jz005437084</t>
  </si>
  <si>
    <t>Zj.jz005437083</t>
  </si>
  <si>
    <t>Zj.jz005437085</t>
  </si>
  <si>
    <t>Zj.jz021807074</t>
  </si>
  <si>
    <t>PREDICTED: auxin-responsive protein SAUR65-like</t>
  </si>
  <si>
    <t>Zj.jz021807065</t>
  </si>
  <si>
    <t>PREDICTED: transcription factor bHLH130-like</t>
  </si>
  <si>
    <t>Zj.jz021807072</t>
  </si>
  <si>
    <t>Zj.jz021807066</t>
  </si>
  <si>
    <t>PREDICTED: chaperone protein DnaJ</t>
  </si>
  <si>
    <t>Zj.jz021807067</t>
  </si>
  <si>
    <t>PREDICTED: clustered mitochondria protein</t>
  </si>
  <si>
    <t>Zj.jz021807070</t>
  </si>
  <si>
    <t>PREDICTED: protein LIM1</t>
  </si>
  <si>
    <t>Zj.jz021807073</t>
  </si>
  <si>
    <t>PREDICTED: ribosomal RNA processing protein 1 homolog</t>
  </si>
  <si>
    <t>Zj.jz021807071</t>
  </si>
  <si>
    <t>PREDICTED: choline monooxygenase, chloroplastic isoform X2</t>
  </si>
  <si>
    <t>Zj.jz021807068</t>
  </si>
  <si>
    <t>Zj.jz021807069</t>
  </si>
  <si>
    <t>PREDICTED: uncharacterized protein LOC107421902</t>
  </si>
  <si>
    <t>Zj.jz036437012</t>
  </si>
  <si>
    <t>PREDICTED: uncharacterized protein LOC107407458 isoform X1</t>
  </si>
  <si>
    <t>Zj.jz036437007</t>
  </si>
  <si>
    <t>PREDICTED: protein EMSY-LIKE 3-like</t>
  </si>
  <si>
    <t>Zj.jz036437005</t>
  </si>
  <si>
    <t>PREDICTED: box C/D snoRNA protein 1-like</t>
  </si>
  <si>
    <t>Zj.jz021807157</t>
  </si>
  <si>
    <t>Zj.jz036437006</t>
  </si>
  <si>
    <t>PREDICTED: AP2-associated protein kinase 1</t>
  </si>
  <si>
    <t>Zj.jz036437008</t>
  </si>
  <si>
    <t>PREDICTED: 60S ribosomal protein L6-3-like</t>
  </si>
  <si>
    <t>Zj.jz036437010</t>
  </si>
  <si>
    <t>PREDICTED: 50S ribosomal protein L18, chloroplastic-like</t>
  </si>
  <si>
    <t>Zj.jz036437009</t>
  </si>
  <si>
    <t>Zj.jz036437011</t>
  </si>
  <si>
    <t>PREDICTED: uracil-DNA glycosylase, mitochondrial</t>
  </si>
  <si>
    <t>Zj.jz021807158</t>
  </si>
  <si>
    <t>PREDICTED: GDSL esterase/lipase At1g29670</t>
  </si>
  <si>
    <t>Zj.jz008511035</t>
  </si>
  <si>
    <t>Zj.jz008511032</t>
  </si>
  <si>
    <t>PREDICTED: putative cysteine-rich receptor-like protein kinase 23</t>
  </si>
  <si>
    <t>Zj.jz008511033</t>
  </si>
  <si>
    <t>PREDICTED: mediator-associated protein 1-like</t>
  </si>
  <si>
    <t>Zj.jz008511031</t>
  </si>
  <si>
    <t>Zj.jz008511034</t>
  </si>
  <si>
    <t>Zj.jz008511036</t>
  </si>
  <si>
    <t>Zj.jz008511017</t>
  </si>
  <si>
    <t>Zj.jz008511016</t>
  </si>
  <si>
    <t>Zj.jz008511013</t>
  </si>
  <si>
    <t>PREDICTED: transcription factor DYT1</t>
  </si>
  <si>
    <t>Zj.jz008511008</t>
  </si>
  <si>
    <t>PREDICTED: probable NAD(P)H dehydrogenase (quinone) FQR1-like 1</t>
  </si>
  <si>
    <t>Zj.jz008511011</t>
  </si>
  <si>
    <t>PREDICTED: uncharacterized protein At5g39570</t>
  </si>
  <si>
    <t>Zj.jz008511009</t>
  </si>
  <si>
    <t>Zj.jz008511014</t>
  </si>
  <si>
    <t>PREDICTED: pentatricopeptide repeat-containing protein At1g55890, mitochondrial-like</t>
  </si>
  <si>
    <t>Zj.jz008511007</t>
  </si>
  <si>
    <t>PREDICTED: U-box domain-containing protein 8</t>
  </si>
  <si>
    <t>Zj.jz008511015</t>
  </si>
  <si>
    <t>Zj.jz008511012</t>
  </si>
  <si>
    <t>PREDICTED: uncharacterized protein LOC107421863</t>
  </si>
  <si>
    <t>Zj.jz008511010</t>
  </si>
  <si>
    <t>Zj.jz037877009</t>
  </si>
  <si>
    <t>PREDICTED: probable serine/threonine-protein kinase abkC</t>
  </si>
  <si>
    <t>Zj.jz037877003</t>
  </si>
  <si>
    <t>PREDICTED: uncharacterized protein LOC107422001</t>
  </si>
  <si>
    <t>Zj.jz037877005</t>
  </si>
  <si>
    <t>Zj.jz037877004</t>
  </si>
  <si>
    <t>Zj.jz037877007</t>
  </si>
  <si>
    <t>PREDICTED: protein ODORANT1-like</t>
  </si>
  <si>
    <t>Zj.jz037877008</t>
  </si>
  <si>
    <t>PREDICTED: protein MOTHER of FT and TF 1-like</t>
  </si>
  <si>
    <t>Zj.jz037877010</t>
  </si>
  <si>
    <t>Zj.jz037877011</t>
  </si>
  <si>
    <t>Zj.jz037877002</t>
  </si>
  <si>
    <t>PREDICTED: vesicle-associated protein 4-2</t>
  </si>
  <si>
    <t>Zj.jz037877006</t>
  </si>
  <si>
    <t>Zj.jz037877012</t>
  </si>
  <si>
    <t>PREDICTED: lysine-specific demethylase JMJ25</t>
  </si>
  <si>
    <t>Zj.jz037877001</t>
  </si>
  <si>
    <t>Zj.jz008511002</t>
  </si>
  <si>
    <t>PREDICTED: receptor-like serine/threonine-protein kinase SD1-8</t>
  </si>
  <si>
    <t>Zj.jz037877021</t>
  </si>
  <si>
    <t>PREDICTED: probable disease resistance protein At5g45490</t>
  </si>
  <si>
    <t>Zj.jz037877020</t>
  </si>
  <si>
    <t>Zj.jz037877035</t>
  </si>
  <si>
    <t>Zj.jz037877037</t>
  </si>
  <si>
    <t>Zj.jz037877036</t>
  </si>
  <si>
    <t>Zj.jz037877039</t>
  </si>
  <si>
    <t>PREDICTED: probably inactive leucine-rich repeat receptor-like protein kinase At5g48380, partial</t>
  </si>
  <si>
    <t>Zj.jz017713027</t>
  </si>
  <si>
    <t>PREDICTED: vacuolar protein sorting-associated protein 28 homolog 2-like</t>
  </si>
  <si>
    <t>Zj.jz017713026</t>
  </si>
  <si>
    <t>Zj.jz017713044</t>
  </si>
  <si>
    <t>PREDICTED: vacuolar protein 8</t>
  </si>
  <si>
    <t>Zj.jz017713043</t>
  </si>
  <si>
    <t>Zj.jz017713028</t>
  </si>
  <si>
    <t>PREDICTED: phosphoribosylglycinamide formyltransferase, chloroplastic-like</t>
  </si>
  <si>
    <t>Zj.jz017713042</t>
  </si>
  <si>
    <t>PREDICTED: external alternative NAD(P)H-ubiquinone oxidoreductase B2, mitochondrial-like</t>
  </si>
  <si>
    <t>Zj.jz017713045</t>
  </si>
  <si>
    <t>PREDICTED: sugar carrier protein C-like, partial</t>
  </si>
  <si>
    <t>Zj.jz017713029</t>
  </si>
  <si>
    <t>Zj.jz037877042</t>
  </si>
  <si>
    <t>PREDICTED: G-type lectin S-receptor-like serine/threonine-protein kinase At1g61440</t>
  </si>
  <si>
    <t>Zj.jz017713024</t>
  </si>
  <si>
    <t>PREDICTED: uncharacterized protein LOC107422988</t>
  </si>
  <si>
    <t>Zj.jz017713025</t>
  </si>
  <si>
    <t>PREDICTED: pre-mRNA-splicing factor SYF1</t>
  </si>
  <si>
    <t>Zj.jz017713002</t>
  </si>
  <si>
    <t>PREDICTED: (E,E)-geranyllinalool synthase-like isoform X1</t>
  </si>
  <si>
    <t>Zj.jz017713001</t>
  </si>
  <si>
    <t>PREDICTED: NAC transcription factor 25-like, partial</t>
  </si>
  <si>
    <t>Zj.jz016587086</t>
  </si>
  <si>
    <t>Zj.jz016587084</t>
  </si>
  <si>
    <t>Zj.jz016587083</t>
  </si>
  <si>
    <t>PREDICTED: polyphenol oxidase, chloroplastic-like</t>
  </si>
  <si>
    <t>Zj.jz016587081</t>
  </si>
  <si>
    <t>PREDICTED: uncharacterized protein LOC107423152</t>
  </si>
  <si>
    <t>Zj.jz016587082</t>
  </si>
  <si>
    <t>Zj.jz016587080</t>
  </si>
  <si>
    <t>PREDICTED: dof zinc finger protein DOF1.4-like</t>
  </si>
  <si>
    <t>Zj.jz016587079</t>
  </si>
  <si>
    <t>PREDICTED: splicing factor 3B subunit 2</t>
  </si>
  <si>
    <t>Zj.jz016587039</t>
  </si>
  <si>
    <t>Zj.jz016587030</t>
  </si>
  <si>
    <t>Zj.jz016587034</t>
  </si>
  <si>
    <t>Zj.jz016587052</t>
  </si>
  <si>
    <t>PREDICTED: RNA polymerase II transcription factor B subunit 2</t>
  </si>
  <si>
    <t>Zj.jz016587053</t>
  </si>
  <si>
    <t>PREDICTED: tetraspanin-19-like</t>
  </si>
  <si>
    <t>Zj.jz016587055</t>
  </si>
  <si>
    <t>Zj.jz016587028</t>
  </si>
  <si>
    <t>PREDICTED: eukaryotic translation initiation factor 3 subunit D-like</t>
  </si>
  <si>
    <t>Zj.jz016587033</t>
  </si>
  <si>
    <t>Zj.jz016587037</t>
  </si>
  <si>
    <t>Zj.jz016587035</t>
  </si>
  <si>
    <t>Zj.jz016587027</t>
  </si>
  <si>
    <t>Zj.jz016587054</t>
  </si>
  <si>
    <t>PREDICTED: sphingolipid delta(4)-desaturase DES1-like</t>
  </si>
  <si>
    <t>Zj.jz016587029</t>
  </si>
  <si>
    <t>Zj.jz016587051</t>
  </si>
  <si>
    <t>PREDICTED: uncharacterized protein LOC107423886</t>
  </si>
  <si>
    <t>Zj.jz016587042</t>
  </si>
  <si>
    <t>Zj.jz016587036</t>
  </si>
  <si>
    <t>Zj.jz016587040</t>
  </si>
  <si>
    <t>Zj.jz016587032</t>
  </si>
  <si>
    <t>Zj.jz016587043</t>
  </si>
  <si>
    <t>PREDICTED: putative nuclear RNA export factor SDE5 isoform X1</t>
  </si>
  <si>
    <t>Zj.jz016587031</t>
  </si>
  <si>
    <t>Zj.jz016587041</t>
  </si>
  <si>
    <t>PREDICTED: pentatricopeptide repeat-containing protein At4g21705, mitochondrial</t>
  </si>
  <si>
    <t>Zj.jz016587050</t>
  </si>
  <si>
    <t>PREDICTED: allantoinase</t>
  </si>
  <si>
    <t>Zj.jz016587049</t>
  </si>
  <si>
    <t>Zj.jz016587038</t>
  </si>
  <si>
    <t>Zj.jz016587026</t>
  </si>
  <si>
    <t>PREDICTED: transcription factor bHLH36</t>
  </si>
  <si>
    <t>Zj.jz039613002</t>
  </si>
  <si>
    <t>Zj.jz039613003</t>
  </si>
  <si>
    <t>PREDICTED: protein RALF-like 19</t>
  </si>
  <si>
    <t>Zj.jz039613022</t>
  </si>
  <si>
    <t>PREDICTED: putative E3 ubiquitin-protein ligase RING1a isoform X1</t>
  </si>
  <si>
    <t>Zj.jz039613018</t>
  </si>
  <si>
    <t>Zj.jz039613023</t>
  </si>
  <si>
    <t>Zj.jz039613019</t>
  </si>
  <si>
    <t>Zj.jz039613017</t>
  </si>
  <si>
    <t>PREDICTED: squamosa promoter-binding protein 1</t>
  </si>
  <si>
    <t>Zj.jz039613021</t>
  </si>
  <si>
    <t>PREDICTED: glyoxysomal processing protease, glyoxysomal</t>
  </si>
  <si>
    <t>Zj.jz039613033</t>
  </si>
  <si>
    <t>PREDICTED: superoxide dismutase</t>
  </si>
  <si>
    <t>Zj.jz026591011</t>
  </si>
  <si>
    <t>Zj.jz044553001</t>
  </si>
  <si>
    <t>Zj.jz044553008</t>
  </si>
  <si>
    <t>PREDICTED: copper-transporting ATPase RAN1</t>
  </si>
  <si>
    <t>Zj.jz044553009</t>
  </si>
  <si>
    <t>Zj.jz017745047</t>
  </si>
  <si>
    <t>Zj.jz017745046</t>
  </si>
  <si>
    <t>Zj.jz017745045</t>
  </si>
  <si>
    <t>PREDICTED: eukaryotic translation initiation factor isoform 4G-1</t>
  </si>
  <si>
    <t>Zj.jz017745048</t>
  </si>
  <si>
    <t>PREDICTED: uncharacterized protein LOC107426585</t>
  </si>
  <si>
    <t>Zj.jz017745032</t>
  </si>
  <si>
    <t>Zj.jz017745027</t>
  </si>
  <si>
    <t>Zj.jz017745031</t>
  </si>
  <si>
    <t>PREDICTED: pentatricopeptide repeat-containing protein At4g30825, chloroplastic</t>
  </si>
  <si>
    <t>Zj.jz017745030</t>
  </si>
  <si>
    <t>PREDICTED: uncharacterized protein LOC107426208</t>
  </si>
  <si>
    <t>Zj.jz017745029</t>
  </si>
  <si>
    <t>Zj.jz017745026</t>
  </si>
  <si>
    <t>Zj.jz017745028</t>
  </si>
  <si>
    <t>Zj.jz017745012</t>
  </si>
  <si>
    <t>Zj.jz017745011</t>
  </si>
  <si>
    <t>Zj.jz017745008</t>
  </si>
  <si>
    <t>Zj.jz017745009</t>
  </si>
  <si>
    <t>PREDICTED: histone-lysine N-methyltransferase ASHR3</t>
  </si>
  <si>
    <t>Zj.jz017745007</t>
  </si>
  <si>
    <t>PREDICTED: gamma-glutamyl peptidase 5-like isoform X4</t>
  </si>
  <si>
    <t>Zj.jz038651091</t>
  </si>
  <si>
    <t>PREDICTED: probable purine permease 10</t>
  </si>
  <si>
    <t>Zj.jz038651092</t>
  </si>
  <si>
    <t>Zj.jz038651090</t>
  </si>
  <si>
    <t>Zj.jz038651093</t>
  </si>
  <si>
    <t>Zj.jz038651016</t>
  </si>
  <si>
    <t>PREDICTED: dicer-like protein 4</t>
  </si>
  <si>
    <t>Zj.jz038651008</t>
  </si>
  <si>
    <t>PREDICTED: sugar carrier protein A</t>
  </si>
  <si>
    <t>Zj.jz038651010</t>
  </si>
  <si>
    <t>PREDICTED: 30S ribosomal protein S6-like</t>
  </si>
  <si>
    <t>Zj.jz038651011</t>
  </si>
  <si>
    <t>PREDICTED: protein ENHANCED DISEASE RESISTANCE 2</t>
  </si>
  <si>
    <t>Zj.jz038651009</t>
  </si>
  <si>
    <t>PREDICTED: uncharacterized protein LOC107427212</t>
  </si>
  <si>
    <t>Zj.jz015531041</t>
  </si>
  <si>
    <t>Zj.jz015531040</t>
  </si>
  <si>
    <t>PREDICTED: NAD(P)H-dependent 6\'-deoxychalcone synthase-like</t>
  </si>
  <si>
    <t>Zj.jz025759001</t>
  </si>
  <si>
    <t>Zj.jz025759002</t>
  </si>
  <si>
    <t>Zj.jz025027001</t>
  </si>
  <si>
    <t>Zj.jz019851008</t>
  </si>
  <si>
    <t>PREDICTED: protein OS-9 homolog</t>
  </si>
  <si>
    <t>Zj.jz019851005</t>
  </si>
  <si>
    <t>PREDICTED: uncharacterized protein LOC107415710</t>
  </si>
  <si>
    <t>Zj.jz019851004</t>
  </si>
  <si>
    <t>PREDICTED: protein NUCLEAR FUSION DEFECTIVE 4-like</t>
  </si>
  <si>
    <t>Zj.jz019851006</t>
  </si>
  <si>
    <t>PREDICTED: calcium uptake protein 1, mitochondrial-like</t>
  </si>
  <si>
    <t>Zj.jz019851007</t>
  </si>
  <si>
    <t>PREDICTED: NEDD8 ultimate buster 1</t>
  </si>
  <si>
    <t>Zj.jz042733065</t>
  </si>
  <si>
    <t>PREDICTED: DNA-directed RNA polymerases I and III subunit RPAC1</t>
  </si>
  <si>
    <t>Zj.jz042733069</t>
  </si>
  <si>
    <t>Zj.jz042733064</t>
  </si>
  <si>
    <t>PREDICTED: 25S rRNA (cytosine-C(5))-methyltransferase nop2</t>
  </si>
  <si>
    <t>Zj.jz042733068</t>
  </si>
  <si>
    <t>PREDICTED: uncharacterized protein LOC107433742</t>
  </si>
  <si>
    <t>Zj.jz042733066</t>
  </si>
  <si>
    <t>Zj.jz042733070</t>
  </si>
  <si>
    <t>Zj.jz042733063</t>
  </si>
  <si>
    <t>PREDICTED: oligopeptide transporter 1-like</t>
  </si>
  <si>
    <t>Zj.jz042733067</t>
  </si>
  <si>
    <t>PREDICTED: SEC14 cytosolic factor-like</t>
  </si>
  <si>
    <t>Zj.jz007153004</t>
  </si>
  <si>
    <t>Zj.jz007153005</t>
  </si>
  <si>
    <t>PREDICTED: F-box/kelch-repeat protein At5g26960</t>
  </si>
  <si>
    <t>Zj.jz043881011</t>
  </si>
  <si>
    <t>Zj.jz043881001</t>
  </si>
  <si>
    <t>Zj.jz023713045</t>
  </si>
  <si>
    <t>PREDICTED: protein kinase 2B, chloroplastic-like</t>
  </si>
  <si>
    <t>Zj.jz043881009</t>
  </si>
  <si>
    <t>PREDICTED: serine/threonine-protein kinase D6PKL2</t>
  </si>
  <si>
    <t>Zj.jz043881013</t>
  </si>
  <si>
    <t>PREDICTED: DNA polymerase epsilon catalytic subunit A-like</t>
  </si>
  <si>
    <t>Zj.jz043881008</t>
  </si>
  <si>
    <t>PREDICTED: serine/threonine-protein kinase D6PKL1-like</t>
  </si>
  <si>
    <t>Zj.jz043881004</t>
  </si>
  <si>
    <t>PREDICTED: elongation factor Tu GTP-binding domain-containing protein 1</t>
  </si>
  <si>
    <t>Zj.jz043881006</t>
  </si>
  <si>
    <t>PREDICTED: alkaline/neutral invertase E, chloroplastic-like</t>
  </si>
  <si>
    <t>Zj.jz043881007</t>
  </si>
  <si>
    <t>PREDICTED: putative low molecular weight protein-tyrosine-phosphatase slr0328</t>
  </si>
  <si>
    <t>Zj.jz043881012</t>
  </si>
  <si>
    <t>PREDICTED: uncharacterized protein LOC107410532 isoform X2</t>
  </si>
  <si>
    <t>Zj.jz043881005</t>
  </si>
  <si>
    <t>PREDICTED: histone deacetylase 9</t>
  </si>
  <si>
    <t>Zj.jz023713044</t>
  </si>
  <si>
    <t>Zj.jz043881010</t>
  </si>
  <si>
    <t>PREDICTED: peptidyl-prolyl cis-trans isomerase CYP71</t>
  </si>
  <si>
    <t>Zj.jz043881003</t>
  </si>
  <si>
    <t>PREDICTED: dihydroorotase, mitochondrial</t>
  </si>
  <si>
    <t>Zj.jz043881002</t>
  </si>
  <si>
    <t>Zj.jz043881023</t>
  </si>
  <si>
    <t>PREDICTED: putative phytosulfokines 6 isoform X1</t>
  </si>
  <si>
    <t>Zj.jz043881033</t>
  </si>
  <si>
    <t>Zj.jz043881026</t>
  </si>
  <si>
    <t>PREDICTED: LOW QUALITY PROTEIN: protein TIC 100</t>
  </si>
  <si>
    <t>Zj.jz043881031</t>
  </si>
  <si>
    <t>Zj.jz043881035</t>
  </si>
  <si>
    <t>PREDICTED: probable E3 ubiquitin-protein ligase RNF217</t>
  </si>
  <si>
    <t>Zj.jz043881028</t>
  </si>
  <si>
    <t>PREDICTED: histone deacetylase HDT1-like</t>
  </si>
  <si>
    <t>Zj.jz043881020</t>
  </si>
  <si>
    <t>PREDICTED: proteinaceous RNase P 2-like</t>
  </si>
  <si>
    <t>Zj.jz043881021</t>
  </si>
  <si>
    <t>Zj.jz043881034</t>
  </si>
  <si>
    <t>Zj.jz043881032</t>
  </si>
  <si>
    <t>PREDICTED: E3 ubiquitin-protein ligase RNF144B-like</t>
  </si>
  <si>
    <t>Zj.jz043881029</t>
  </si>
  <si>
    <t>PREDICTED: splicing factor U2af small subunit B-like</t>
  </si>
  <si>
    <t>Zj.jz043881025</t>
  </si>
  <si>
    <t>Zj.jz043881030</t>
  </si>
  <si>
    <t>Zj.jz043881027</t>
  </si>
  <si>
    <t>PREDICTED: uncharacterized protein At4g22758</t>
  </si>
  <si>
    <t>Zj.jz043881024</t>
  </si>
  <si>
    <t>Zj.jz043881022</t>
  </si>
  <si>
    <t>PREDICTED: uncharacterized protein LOC107410522</t>
  </si>
  <si>
    <t>Zj.jz042425010</t>
  </si>
  <si>
    <t>PREDICTED: AP-2 complex subunit alpha-1-like</t>
  </si>
  <si>
    <t>Zj.jz042425011</t>
  </si>
  <si>
    <t>PREDICTED: BTB/POZ domain-containing protein At3g44820 isoform X1</t>
  </si>
  <si>
    <t>Zj.jz034675012</t>
  </si>
  <si>
    <t>PREDICTED: structural maintenance of chromosomes protein 1A-like</t>
  </si>
  <si>
    <t>Zj.jz034675008</t>
  </si>
  <si>
    <t>Zj.jz042425007</t>
  </si>
  <si>
    <t>PREDICTED: uncharacterized protein C227.17c</t>
  </si>
  <si>
    <t>Zj.jz034675015</t>
  </si>
  <si>
    <t>PREDICTED: uncharacterized protein LOC107410515</t>
  </si>
  <si>
    <t>Zj.jz042425015</t>
  </si>
  <si>
    <t>PREDICTED: GDSL esterase/lipase At5g22810</t>
  </si>
  <si>
    <t>Zj.jz034675011</t>
  </si>
  <si>
    <t>Zj.jz042425009</t>
  </si>
  <si>
    <t>PREDICTED: DDT domain-containing protein PTM</t>
  </si>
  <si>
    <t>Zj.jz042425006</t>
  </si>
  <si>
    <t>PREDICTED: AT-hook motif nuclear-localized protein 1-like</t>
  </si>
  <si>
    <t>Zj.jz034675009</t>
  </si>
  <si>
    <t>Zj.jz034675010</t>
  </si>
  <si>
    <t>PREDICTED: flavanone 7-O-glucoside 2\'\'-O-beta-L-rhamnosyltransferase-like</t>
  </si>
  <si>
    <t>Zj.jz034675013</t>
  </si>
  <si>
    <t>PREDICTED: pleiotropic drug resistance protein 2-like</t>
  </si>
  <si>
    <t>Zj.jz042425014</t>
  </si>
  <si>
    <t>PREDICTED: putative phospholipid:diacylglycerol acyltransferase 2</t>
  </si>
  <si>
    <t>Zj.jz042425008</t>
  </si>
  <si>
    <t>PREDICTED: putative SWI/SNF-related matrix-associated actin-dependent regulator of chromatin subfamily A member 3-like 2 isoform X1</t>
  </si>
  <si>
    <t>Zj.jz034675014</t>
  </si>
  <si>
    <t>PREDICTED: protein BUD31 homolog 2-like</t>
  </si>
  <si>
    <t>Zj.jz042425013</t>
  </si>
  <si>
    <t>PREDICTED: UDP-D-apiose/UDP-D-xylose synthase 2</t>
  </si>
  <si>
    <t>Zj.jz042425012</t>
  </si>
  <si>
    <t>Zj.jz042425002</t>
  </si>
  <si>
    <t>PREDICTED: glucomannan 4-beta-mannosyltransferase 2</t>
  </si>
  <si>
    <t>Zj.jz042425005</t>
  </si>
  <si>
    <t>PREDICTED: GABA transporter 1-like</t>
  </si>
  <si>
    <t>Zj.jz042425003</t>
  </si>
  <si>
    <t>PREDICTED: uncharacterized protein LOC107410574</t>
  </si>
  <si>
    <t>Zj.jz042425025</t>
  </si>
  <si>
    <t>Zj.jz042425023</t>
  </si>
  <si>
    <t>Zj.jz042425024</t>
  </si>
  <si>
    <t>PREDICTED: protein argonaute 5-like</t>
  </si>
  <si>
    <t>Zj.jz042425021</t>
  </si>
  <si>
    <t>PREDICTED: aspartic proteinase-like protein 2</t>
  </si>
  <si>
    <t>Zj.jz042425022</t>
  </si>
  <si>
    <t>Zj.jz008905014</t>
  </si>
  <si>
    <t>PREDICTED: vacuolar protein sorting-associated protein 41 homolog</t>
  </si>
  <si>
    <t>Zj.jz008905015</t>
  </si>
  <si>
    <t>Zj.jz008905017</t>
  </si>
  <si>
    <t>PREDICTED: lysosomal Pro-X carboxypeptidase, partial</t>
  </si>
  <si>
    <t>Zj.jz008905016</t>
  </si>
  <si>
    <t>Zj.jz042435010</t>
  </si>
  <si>
    <t>Zj.jz042435006</t>
  </si>
  <si>
    <t>Zj.jz040573016</t>
  </si>
  <si>
    <t>PREDICTED: phosphoglycerate mutase-like protein AT74</t>
  </si>
  <si>
    <t>Zj.jz042435007</t>
  </si>
  <si>
    <t>Zj.jz042435012</t>
  </si>
  <si>
    <t>PREDICTED: uncharacterized protein LOC107411999</t>
  </si>
  <si>
    <t>Zj.jz042435013</t>
  </si>
  <si>
    <t>PREDICTED: formin-like protein 14</t>
  </si>
  <si>
    <t>Zj.jz042435011</t>
  </si>
  <si>
    <t>Zj.jz042435008</t>
  </si>
  <si>
    <t>Zj.jz042435009</t>
  </si>
  <si>
    <t>Zj.jz042435014</t>
  </si>
  <si>
    <t>PREDICTED: protein FANTASTIC FOUR 1</t>
  </si>
  <si>
    <t>Zj.jz034227001</t>
  </si>
  <si>
    <t>Zj.jz041655001</t>
  </si>
  <si>
    <t>Zj.jz041655008</t>
  </si>
  <si>
    <t>Zj.jz019227038</t>
  </si>
  <si>
    <t>PREDICTED: 18.1 kDa class I heat shock protein-like</t>
  </si>
  <si>
    <t>Zj.jz019227035</t>
  </si>
  <si>
    <t>PREDICTED: uncharacterized protein LOC107413800</t>
  </si>
  <si>
    <t>Zj.jz019227040</t>
  </si>
  <si>
    <t>Zj.jz019227036</t>
  </si>
  <si>
    <t>PREDICTED: uncharacterized protein LOC107413802</t>
  </si>
  <si>
    <t>Zj.jz019227037</t>
  </si>
  <si>
    <t>PREDICTED: uncharacterized protein LOC107413793</t>
  </si>
  <si>
    <t>Zj.jz019227039</t>
  </si>
  <si>
    <t>Zj.jz036789048</t>
  </si>
  <si>
    <t>Zj.jz004039006</t>
  </si>
  <si>
    <t>PREDICTED: LOW QUALITY PROTEIN: protein SABRE-like, partial</t>
  </si>
  <si>
    <t>Zj.jz004039007</t>
  </si>
  <si>
    <t>PREDICTED: GATA transcription factor 24-like isoform X1</t>
  </si>
  <si>
    <t>Zj.jz004039008</t>
  </si>
  <si>
    <t>PREDICTED: uncharacterized protein LOC107421324</t>
  </si>
  <si>
    <t>Zj.jz004039012</t>
  </si>
  <si>
    <t>PREDICTED: E3 ubiquitin-protein ligase UPL2-like</t>
  </si>
  <si>
    <t>Zj.jz004039010</t>
  </si>
  <si>
    <t>PREDICTED: neuroguidin-like</t>
  </si>
  <si>
    <t>Zj.jz004039011</t>
  </si>
  <si>
    <t>Zj.jz042303008</t>
  </si>
  <si>
    <t>Zj.jz042303009</t>
  </si>
  <si>
    <t>Zj.jz012629003</t>
  </si>
  <si>
    <t>Zj.jz012629002</t>
  </si>
  <si>
    <t>PREDICTED: uncharacterized protein LOC107421267</t>
  </si>
  <si>
    <t>Zj.jz037775050</t>
  </si>
  <si>
    <t>Zj.jz037775049</t>
  </si>
  <si>
    <t>PREDICTED: probable 2-oxoglutarate-dependent dioxygenase AOP1</t>
  </si>
  <si>
    <t>Zj.jz037775048</t>
  </si>
  <si>
    <t>PREDICTED: uncharacterized protein LOC107421258</t>
  </si>
  <si>
    <t>Zj.jz037775051</t>
  </si>
  <si>
    <t>PREDICTED: transcriptional corepressor LEUNIG-like</t>
  </si>
  <si>
    <t>Zj.jz044369009</t>
  </si>
  <si>
    <t>PREDICTED: auxin-responsive protein IAA29</t>
  </si>
  <si>
    <t>Zj.jz012139034</t>
  </si>
  <si>
    <t>PREDICTED: probable methyltransferase PMT10</t>
  </si>
  <si>
    <t>Zj.jz012139030</t>
  </si>
  <si>
    <t>Zj.jz012139031</t>
  </si>
  <si>
    <t>Zj.jz012139036</t>
  </si>
  <si>
    <t>PREDICTED: UDP-sugar pyrophosphorylase</t>
  </si>
  <si>
    <t>Zj.jz012139039</t>
  </si>
  <si>
    <t>PREDICTED: uncharacterized protein LOC107421110 isoform X1</t>
  </si>
  <si>
    <t>Zj.jz012139037</t>
  </si>
  <si>
    <t>Zj.jz012139032</t>
  </si>
  <si>
    <t>PREDICTED: methyl-CpG-binding domain-containing protein 9-like</t>
  </si>
  <si>
    <t>Zj.jz012139038</t>
  </si>
  <si>
    <t>PREDICTED: NAD(P)H-quinone oxidoreductase subunit M, chloroplastic</t>
  </si>
  <si>
    <t>Zj.jz012139029</t>
  </si>
  <si>
    <t>PREDICTED: tetratricopeptide repeat protein 33</t>
  </si>
  <si>
    <t>Zj.jz012139028</t>
  </si>
  <si>
    <t>Zj.jz012139035</t>
  </si>
  <si>
    <t>PREDICTED: probable calcium-binding protein CML44</t>
  </si>
  <si>
    <t>Zj.jz012139033</t>
  </si>
  <si>
    <t>PREDICTED: BTB/POZ domain-containing protein At4g08455</t>
  </si>
  <si>
    <t>Zj.jz012139043</t>
  </si>
  <si>
    <t>PREDICTED: floral homeotic protein PMADS 2</t>
  </si>
  <si>
    <t>Zj.jz012139064</t>
  </si>
  <si>
    <t>PREDICTED: chloroplast processing peptidase-like isoform X1</t>
  </si>
  <si>
    <t>Zj.jz012139044</t>
  </si>
  <si>
    <t>PREDICTED: uncharacterized protein LOC107421104</t>
  </si>
  <si>
    <t>Zj.jz012139042</t>
  </si>
  <si>
    <t>PREDICTED: uncharacterized protein LOC107421114 isoform X1</t>
  </si>
  <si>
    <t>Zj.jz012139063</t>
  </si>
  <si>
    <t>PREDICTED: DNA/RNA-binding protein KIN17-like</t>
  </si>
  <si>
    <t>Zj.jz012139065</t>
  </si>
  <si>
    <t>Zj.jz043797006</t>
  </si>
  <si>
    <t>Zj.jz043797008</t>
  </si>
  <si>
    <t>Zj.jz043797005</t>
  </si>
  <si>
    <t>Zj.jz043797007</t>
  </si>
  <si>
    <t>Zj.jz043797004</t>
  </si>
  <si>
    <t>Zj.jz043797002</t>
  </si>
  <si>
    <t>Zj.jz043797001</t>
  </si>
  <si>
    <t>Zj.jz028857005</t>
  </si>
  <si>
    <t>PREDICTED: two-component response regulator ORR9-like</t>
  </si>
  <si>
    <t>Zj.jz028857003</t>
  </si>
  <si>
    <t>Zj.jz028857001</t>
  </si>
  <si>
    <t>PREDICTED: probable L-ascorbate peroxidase 6, chloroplastic isoform X1</t>
  </si>
  <si>
    <t>Zj.jz028857004</t>
  </si>
  <si>
    <t>Zj.jz028857002</t>
  </si>
  <si>
    <t>Zj.jz035501002</t>
  </si>
  <si>
    <t>Zj.jz037709002</t>
  </si>
  <si>
    <t>PREDICTED: uncharacterized protein LOC107429936</t>
  </si>
  <si>
    <t>Zj.jz037709005</t>
  </si>
  <si>
    <t>PREDICTED: L-arabinokinase isoform X2</t>
  </si>
  <si>
    <t>Zj.jz035501001</t>
  </si>
  <si>
    <t>Zj.jz037709003</t>
  </si>
  <si>
    <t>PREDICTED: glycosyltransferase family protein 64 C3</t>
  </si>
  <si>
    <t>Zj.jz037709004</t>
  </si>
  <si>
    <t>PREDICTED: uncharacterized protein LOC107429932 isoform X1</t>
  </si>
  <si>
    <t>Zj.jz037709001</t>
  </si>
  <si>
    <t>PREDICTED: auxin-responsive protein SAUR72-like</t>
  </si>
  <si>
    <t>Zj.jz035501023</t>
  </si>
  <si>
    <t>PREDICTED: NAC domain-containing protein 79 isoform X4</t>
  </si>
  <si>
    <t>Zj.jz035501022</t>
  </si>
  <si>
    <t>Zj.jz035501019</t>
  </si>
  <si>
    <t>Zj.jz035501015</t>
  </si>
  <si>
    <t>Zj.jz035501018</t>
  </si>
  <si>
    <t>Zj.jz035501021</t>
  </si>
  <si>
    <t>Zj.jz035501020</t>
  </si>
  <si>
    <t>Zj.jz035501016</t>
  </si>
  <si>
    <t>Zj.jz035501017</t>
  </si>
  <si>
    <t>PREDICTED: beta-lactamase domain-containing protein 2-like</t>
  </si>
  <si>
    <t>Zj.jz029983014</t>
  </si>
  <si>
    <t>PREDICTED: protein EMBRYONIC FLOWER 1-like</t>
  </si>
  <si>
    <t>Zj.jz002269049</t>
  </si>
  <si>
    <t>PREDICTED: probable GMP synthase</t>
  </si>
  <si>
    <t>Zj.jz008869021</t>
  </si>
  <si>
    <t>PREDICTED: abscisic acid receptor PYL2</t>
  </si>
  <si>
    <t>Zj.jz008869022</t>
  </si>
  <si>
    <t>PREDICTED: uncharacterized protein LOC107420077</t>
  </si>
  <si>
    <t>Zj.jz008869047</t>
  </si>
  <si>
    <t>PREDICTED: protein indeterminate-domain 12-like</t>
  </si>
  <si>
    <t>Zj.jz008869045</t>
  </si>
  <si>
    <t>PREDICTED: uncharacterized protein LOC107420128 isoform X2</t>
  </si>
  <si>
    <t>Zj.jz008869048</t>
  </si>
  <si>
    <t>PREDICTED: probable ADP,ATP carrier protein At5g56450</t>
  </si>
  <si>
    <t>Zj.jz008869050</t>
  </si>
  <si>
    <t>PREDICTED: heat shock factor protein HSF30</t>
  </si>
  <si>
    <t>Zj.jz008869051</t>
  </si>
  <si>
    <t>PREDICTED: cytochrome P450 711A1</t>
  </si>
  <si>
    <t>Zj.jz008869049</t>
  </si>
  <si>
    <t>PREDICTED: glutaredoxin-C6-like</t>
  </si>
  <si>
    <t>Zj.jz008869046</t>
  </si>
  <si>
    <t>PREDICTED: ATP-dependent zinc metalloprotease FTSH 4, mitochondrial</t>
  </si>
  <si>
    <t>Zj.jz008869052</t>
  </si>
  <si>
    <t>PREDICTED: protein IQ-DOMAIN 1</t>
  </si>
  <si>
    <t>Zj.jz008869077</t>
  </si>
  <si>
    <t>Zj.jz008869078</t>
  </si>
  <si>
    <t>PREDICTED: uncharacterized protein At4g33100-like</t>
  </si>
  <si>
    <t>Zj.jz008869079</t>
  </si>
  <si>
    <t>PREDICTED: (S)-coclaurine N-methyltransferase-like</t>
  </si>
  <si>
    <t>Zj.jz008869076</t>
  </si>
  <si>
    <t>PREDICTED: aminopeptidase M1-like</t>
  </si>
  <si>
    <t>Zj.jz008869081</t>
  </si>
  <si>
    <t>Zj.jz008869074</t>
  </si>
  <si>
    <t>PREDICTED: probable protein phosphatase 2C 50</t>
  </si>
  <si>
    <t>Zj.jz008869080</t>
  </si>
  <si>
    <t>Zj.jz008869075</t>
  </si>
  <si>
    <t>Zj.jz008869073</t>
  </si>
  <si>
    <t>PREDICTED: serine/threonine-protein kinase tricorner-like isoform X1</t>
  </si>
  <si>
    <t>Zj.jz000799118</t>
  </si>
  <si>
    <t>PREDICTED: uncharacterized protein LOC107420631</t>
  </si>
  <si>
    <t>Zj.jz000799133</t>
  </si>
  <si>
    <t>Zj.jz000799131</t>
  </si>
  <si>
    <t>Zj.jz000799120</t>
  </si>
  <si>
    <t>PREDICTED: uncharacterized protein At3g49720-like</t>
  </si>
  <si>
    <t>Zj.jz000799119</t>
  </si>
  <si>
    <t>PREDICTED: uncharacterized protein LOC107420630 isoform X1</t>
  </si>
  <si>
    <t>Zj.jz000799132</t>
  </si>
  <si>
    <t>Zj.jz000799134</t>
  </si>
  <si>
    <t>Zj.jz000799130</t>
  </si>
  <si>
    <t>Zj.jz020387009</t>
  </si>
  <si>
    <t>Zj.jz000799005</t>
  </si>
  <si>
    <t>PREDICTED: protein MRG1-like</t>
  </si>
  <si>
    <t>Zj.jz006119232</t>
  </si>
  <si>
    <t>Zj.jz013737005</t>
  </si>
  <si>
    <t>PREDICTED: uncharacterized protein LOC107408347</t>
  </si>
  <si>
    <t>Zj.jz013737007</t>
  </si>
  <si>
    <t>Zj.jz013737008</t>
  </si>
  <si>
    <t>Zj.jz013737006</t>
  </si>
  <si>
    <t>PREDICTED: serine protease SPPA, chloroplastic</t>
  </si>
  <si>
    <t>Zj.jz007481023</t>
  </si>
  <si>
    <t>PREDICTED: cytochrome P450 78A5-like</t>
  </si>
  <si>
    <t>Zj.jz028999019</t>
  </si>
  <si>
    <t>PREDICTED: hypersensitive-induced response protein 1</t>
  </si>
  <si>
    <t>Zj.jz028999015</t>
  </si>
  <si>
    <t>PREDICTED: LRR receptor-like serine/threonine-protein kinase FEI 2</t>
  </si>
  <si>
    <t>Zj.jz028999014</t>
  </si>
  <si>
    <t>PREDICTED: homeobox-leucine zipper protein HAT5-like</t>
  </si>
  <si>
    <t>Zj.jz028999016</t>
  </si>
  <si>
    <t>PREDICTED: uncharacterized protein LOC107415844</t>
  </si>
  <si>
    <t>Zj.jz028999018</t>
  </si>
  <si>
    <t>PREDICTED: uncharacterized protein LOC107415849</t>
  </si>
  <si>
    <t>Zj.jz028999020</t>
  </si>
  <si>
    <t>PREDICTED: mitochondrial outer membrane protein porin of 36 kDa-like</t>
  </si>
  <si>
    <t>Zj.jz028999017</t>
  </si>
  <si>
    <t>PREDICTED: protein NRT1/ PTR FAMILY 4.6</t>
  </si>
  <si>
    <t>Zj.jz037653027</t>
  </si>
  <si>
    <t>PREDICTED: DNA repair protein RAD51 homolog 3-like isoform X1</t>
  </si>
  <si>
    <t>Zj.jz037653026</t>
  </si>
  <si>
    <t>PREDICTED: transketolase, chloroplastic</t>
  </si>
  <si>
    <t>Zj.jz036649002</t>
  </si>
  <si>
    <t>PREDICTED: bifunctional 3-dehydroquinate dehydratase/shikimate dehydrogenase, chloroplastic-like isoform X2</t>
  </si>
  <si>
    <t>Zj.jz036649003</t>
  </si>
  <si>
    <t>PREDICTED: pentatricopeptide repeat-containing protein At2g36980, mitochondrial isoform X1</t>
  </si>
  <si>
    <t>Zj.jz036649017</t>
  </si>
  <si>
    <t>Zj.jz036649016</t>
  </si>
  <si>
    <t>Zj.jz036649020</t>
  </si>
  <si>
    <t>Zj.jz036649015</t>
  </si>
  <si>
    <t>PREDICTED: WD repeat domain-containing protein 83</t>
  </si>
  <si>
    <t>Zj.jz036649019</t>
  </si>
  <si>
    <t>PREDICTED: egg cell-secreted protein 1.3-like</t>
  </si>
  <si>
    <t>Zj.jz036649018</t>
  </si>
  <si>
    <t>PREDICTED: G-type lectin S-receptor-like serine/threonine-protein kinase At1g67520</t>
  </si>
  <si>
    <t>Zj.jz036649021</t>
  </si>
  <si>
    <t>PREDICTED: citrate-binding protein-like</t>
  </si>
  <si>
    <t>Zj.jz036649036</t>
  </si>
  <si>
    <t>PREDICTED: uncharacterized protein LOC107425528</t>
  </si>
  <si>
    <t>Zj.jz036649033</t>
  </si>
  <si>
    <t>PREDICTED: probable serine/threonine-protein kinase kinX</t>
  </si>
  <si>
    <t>Zj.jz036649035</t>
  </si>
  <si>
    <t>PREDICTED: uncharacterized protein LOC107425521</t>
  </si>
  <si>
    <t>Zj.jz036649034</t>
  </si>
  <si>
    <t>PREDICTED: thyroid adenoma-associated protein homolog isoform X1</t>
  </si>
  <si>
    <t>Zj.jz036649050</t>
  </si>
  <si>
    <t>PREDICTED: autophagy-related protein 13b</t>
  </si>
  <si>
    <t>Zj.jz036649048</t>
  </si>
  <si>
    <t>PREDICTED: RING-H2 finger protein ATL78</t>
  </si>
  <si>
    <t>Zj.jz036649047</t>
  </si>
  <si>
    <t>PREDICTED: actin-7</t>
  </si>
  <si>
    <t>Zj.jz036649049</t>
  </si>
  <si>
    <t>Zj.jz028561009</t>
  </si>
  <si>
    <t>PREDICTED: putative NAC domain-containing protein 94, partial</t>
  </si>
  <si>
    <t>Zj.jz028561011</t>
  </si>
  <si>
    <t>PREDICTED: expansin-like A1</t>
  </si>
  <si>
    <t>Zj.jz028561010</t>
  </si>
  <si>
    <t>PREDICTED: cytokinin riboside 5\'-monophosphate phosphoribohydrolase LOG5</t>
  </si>
  <si>
    <t>Zj.jz018611005</t>
  </si>
  <si>
    <t>Zj.jz018611004</t>
  </si>
  <si>
    <t>Zj.jz010621157</t>
  </si>
  <si>
    <t>Zj.jz040331001</t>
  </si>
  <si>
    <t>Zj.jz010621158</t>
  </si>
  <si>
    <t>PREDICTED: serine/threonine-protein kinase At3g07070 isoform X1</t>
  </si>
  <si>
    <t>Zj.jz010621162</t>
  </si>
  <si>
    <t>PREDICTED: transcriptional corepressor LEUNIG_HOMOLOG</t>
  </si>
  <si>
    <t>Zj.jz040331003</t>
  </si>
  <si>
    <t>Zj.jz010621161</t>
  </si>
  <si>
    <t>Zj.jz010621160</t>
  </si>
  <si>
    <t>PREDICTED: desumoylating isopeptidase 1</t>
  </si>
  <si>
    <t>Zj.jz010621163</t>
  </si>
  <si>
    <t>PREDICTED: E3 ubiquitin-protein ligase PRT1</t>
  </si>
  <si>
    <t>Zj.jz040331002</t>
  </si>
  <si>
    <t>Zj.jz010621164</t>
  </si>
  <si>
    <t>Zj.jz010621159</t>
  </si>
  <si>
    <t>PREDICTED: thiamine-repressible mitochondrial transport protein THI74</t>
  </si>
  <si>
    <t>Zj.jz007373116</t>
  </si>
  <si>
    <t>PREDICTED: protein NRT1/ PTR FAMILY 5.2-like</t>
  </si>
  <si>
    <t>Zj.jz007373117</t>
  </si>
  <si>
    <t>Zj.jz007373114</t>
  </si>
  <si>
    <t>PREDICTED: BRCA1-associated RING domain protein 1</t>
  </si>
  <si>
    <t>Zj.jz007373112</t>
  </si>
  <si>
    <t>PREDICTED: phospholipid--sterol O-acyltransferase isoform X3</t>
  </si>
  <si>
    <t>Zj.jz007373113</t>
  </si>
  <si>
    <t>PREDICTED: exocyst complex component EXO84B-like</t>
  </si>
  <si>
    <t>Zj.jz007373120</t>
  </si>
  <si>
    <t>PREDICTED: putative uncharacterized transmembrane protein DDB_G0290641</t>
  </si>
  <si>
    <t>Zj.jz007373115</t>
  </si>
  <si>
    <t>PREDICTED: protein NRT1/ PTR FAMILY 5.2-like isoform X1</t>
  </si>
  <si>
    <t>Zj.jz007373119</t>
  </si>
  <si>
    <t>PREDICTED: heterogeneous nuclear ribonucleoprotein 1-like</t>
  </si>
  <si>
    <t>Zj.jz007373118</t>
  </si>
  <si>
    <t>Zj.jz007373069</t>
  </si>
  <si>
    <t>PREDICTED: TOM1-like protein 2</t>
  </si>
  <si>
    <t>Zj.jz007373054</t>
  </si>
  <si>
    <t>PREDICTED: myb-related protein Myb4</t>
  </si>
  <si>
    <t>Zj.jz007373070</t>
  </si>
  <si>
    <t>Zj.jz007373063</t>
  </si>
  <si>
    <t>Zj.jz007373060</t>
  </si>
  <si>
    <t>Zj.jz007373062</t>
  </si>
  <si>
    <t>PREDICTED: arachin Ahy-3-like</t>
  </si>
  <si>
    <t>Zj.jz007373066</t>
  </si>
  <si>
    <t>Zj.jz007373059</t>
  </si>
  <si>
    <t>Zj.jz007373065</t>
  </si>
  <si>
    <t>Zj.jz007373057</t>
  </si>
  <si>
    <t>PREDICTED: mitochondrial import inner membrane translocase subunit TIM44-2</t>
  </si>
  <si>
    <t>Zj.jz007373056</t>
  </si>
  <si>
    <t>PREDICTED: uncharacterized protein LOC107425763</t>
  </si>
  <si>
    <t>Zj.jz007373055</t>
  </si>
  <si>
    <t>PREDICTED: pre-mRNA-splicing factor SLU7-A</t>
  </si>
  <si>
    <t>Zj.jz007373068</t>
  </si>
  <si>
    <t>PREDICTED: structural maintenance of chromosomes protein 1 isoform X1</t>
  </si>
  <si>
    <t>Zj.jz007373061</t>
  </si>
  <si>
    <t>Zj.jz007373064</t>
  </si>
  <si>
    <t>Zj.jz007373067</t>
  </si>
  <si>
    <t>PREDICTED: patellin-4-like</t>
  </si>
  <si>
    <t>Zj.jz007373058</t>
  </si>
  <si>
    <t>Zj.jz001627263</t>
  </si>
  <si>
    <t>Zj.jz001627264</t>
  </si>
  <si>
    <t>PREDICTED: uncharacterized protein LOC107426311</t>
  </si>
  <si>
    <t>Zj.jz001627262</t>
  </si>
  <si>
    <t>Zj.jz001627265</t>
  </si>
  <si>
    <t>PREDICTED: uncharacterized protein LOC107426364</t>
  </si>
  <si>
    <t>Zj.jz001627267</t>
  </si>
  <si>
    <t>PREDICTED: uncharacterized protein LOC107426288</t>
  </si>
  <si>
    <t>Zj.jz001627269</t>
  </si>
  <si>
    <t>PREDICTED: probable protein disulfide-isomerase A6</t>
  </si>
  <si>
    <t>Zj.jz001627266</t>
  </si>
  <si>
    <t>Zj.jz001627268</t>
  </si>
  <si>
    <t>PREDICTED: uncharacterized protein LOC107426383</t>
  </si>
  <si>
    <t>Zj.jz003639069</t>
  </si>
  <si>
    <t>Zj.jz003639068</t>
  </si>
  <si>
    <t>Zj.jz003639070</t>
  </si>
  <si>
    <t>PREDICTED: geraniol 8-hydroxylase-like</t>
  </si>
  <si>
    <t>Zj.jz003639021</t>
  </si>
  <si>
    <t>Zj.jz003639020</t>
  </si>
  <si>
    <t>PREDICTED: two-component response regulator ARR9-like</t>
  </si>
  <si>
    <t>Zj.jz003639018</t>
  </si>
  <si>
    <t>PREDICTED: cystathionine beta-lyase, chloroplastic-like isoform X2</t>
  </si>
  <si>
    <t>Zj.jz003639019</t>
  </si>
  <si>
    <t>Zj.jz029601010</t>
  </si>
  <si>
    <t>Zj.jz029601005</t>
  </si>
  <si>
    <t>PREDICTED: lycopene beta cyclase, chloroplastic/chromoplastic-like</t>
  </si>
  <si>
    <t>Zj.jz029601006</t>
  </si>
  <si>
    <t>Zj.jz029601009</t>
  </si>
  <si>
    <t>PREDICTED: regulatory protein NPR5-like</t>
  </si>
  <si>
    <t>Zj.jz029601001</t>
  </si>
  <si>
    <t>Zj.jz029601004</t>
  </si>
  <si>
    <t>Zj.jz029601002</t>
  </si>
  <si>
    <t>Zj.jz029601003</t>
  </si>
  <si>
    <t>Zj.jz029601007</t>
  </si>
  <si>
    <t>Zj.jz029601008</t>
  </si>
  <si>
    <t>Zj.jz004979118</t>
  </si>
  <si>
    <t>Zj.jz004979113</t>
  </si>
  <si>
    <t>PREDICTED: leucine-rich repeat extensin-like protein 4</t>
  </si>
  <si>
    <t>Zj.jz004979116</t>
  </si>
  <si>
    <t>Zj.jz004979117</t>
  </si>
  <si>
    <t>PREDICTED: glycine-rich cell wall structural protein-like</t>
  </si>
  <si>
    <t>Zj.jz004979115</t>
  </si>
  <si>
    <t>PREDICTED: probable sulfate transporter 3.5</t>
  </si>
  <si>
    <t>Zj.jz004979114</t>
  </si>
  <si>
    <t>PREDICTED: coatomer subunit beta\'-1-like</t>
  </si>
  <si>
    <t>Zj.jz043343314</t>
  </si>
  <si>
    <t>PREDICTED: leucine-rich repeat receptor-like protein kinase PXC1</t>
  </si>
  <si>
    <t>Zj.jz043343307</t>
  </si>
  <si>
    <t>Zj.jz043343315</t>
  </si>
  <si>
    <t>PREDICTED: uncharacterized protein LOC107432001</t>
  </si>
  <si>
    <t>Zj.jz043343313</t>
  </si>
  <si>
    <t>Zj.jz043343305</t>
  </si>
  <si>
    <t>Zj.jz043343306</t>
  </si>
  <si>
    <t>Zj.jz043343312</t>
  </si>
  <si>
    <t>Zj.jz043343308</t>
  </si>
  <si>
    <t>Zj.jz043343311</t>
  </si>
  <si>
    <t>Zj.jz043343316</t>
  </si>
  <si>
    <t>Zj.jz043343309</t>
  </si>
  <si>
    <t>Zj.jz043343310</t>
  </si>
  <si>
    <t>Zj.jz017567015</t>
  </si>
  <si>
    <t>PREDICTED: uncharacterized protein LOC107433111</t>
  </si>
  <si>
    <t>Zj.jz017567011</t>
  </si>
  <si>
    <t>PREDICTED: LOW QUALITY PROTEIN: syntaxin-71-like</t>
  </si>
  <si>
    <t>Zj.jz017567014</t>
  </si>
  <si>
    <t>PREDICTED: fasciclin-like arabinogalactan protein 11</t>
  </si>
  <si>
    <t>Zj.jz017567012</t>
  </si>
  <si>
    <t>PREDICTED: NAC domain-containing protein 2-like</t>
  </si>
  <si>
    <t>Zj.jz017567013</t>
  </si>
  <si>
    <t>PREDICTED: dnaJ protein P58IPK homolog</t>
  </si>
  <si>
    <t>Zj.jz015095039</t>
  </si>
  <si>
    <t>PREDICTED: sugar transport protein 10-like, partial</t>
  </si>
  <si>
    <t>Zj.jz015095037</t>
  </si>
  <si>
    <t>Zj.jz015095038</t>
  </si>
  <si>
    <t>Zj.jz015095041</t>
  </si>
  <si>
    <t>PREDICTED: 60S ribosomal protein L4-like</t>
  </si>
  <si>
    <t>Zj.jz015095042</t>
  </si>
  <si>
    <t>PREDICTED: uncharacterized protein LOC107405047 isoform X2</t>
  </si>
  <si>
    <t>Zj.jz015095040</t>
  </si>
  <si>
    <t>Zj.jz015095053</t>
  </si>
  <si>
    <t>Zj.jz015095054</t>
  </si>
  <si>
    <t>PREDICTED: F-box/LRR-repeat protein At5g02910-like</t>
  </si>
  <si>
    <t>Zj.jz015095058</t>
  </si>
  <si>
    <t>PREDICTED: uncharacterized protein LOC107434017</t>
  </si>
  <si>
    <t>Zj.jz015095055</t>
  </si>
  <si>
    <t>Zj.jz015095059</t>
  </si>
  <si>
    <t>Zj.jz015095056</t>
  </si>
  <si>
    <t>PREDICTED: protein ALUMINUM SENSITIVE 3-like</t>
  </si>
  <si>
    <t>Zj.jz015095061</t>
  </si>
  <si>
    <t>PREDICTED: pentatricopeptide repeat-containing protein At3g53360, mitochondrial</t>
  </si>
  <si>
    <t>Zj.jz015095063</t>
  </si>
  <si>
    <t>Zj.jz015095066</t>
  </si>
  <si>
    <t>Zj.jz015095065</t>
  </si>
  <si>
    <t>PREDICTED: lipid phosphate phosphatase gamma, chloroplastic-like</t>
  </si>
  <si>
    <t>Zj.jz015095067</t>
  </si>
  <si>
    <t>PREDICTED: uncharacterized protein LOC107433091</t>
  </si>
  <si>
    <t>Zj.jz015095073</t>
  </si>
  <si>
    <t>PREDICTED: uncharacterized protein LOC107404226</t>
  </si>
  <si>
    <t>Zj.jz015095070</t>
  </si>
  <si>
    <t>PREDICTED: uncharacterized protein LOC107433089</t>
  </si>
  <si>
    <t>Zj.jz015095074</t>
  </si>
  <si>
    <t>Zj.jz015095075</t>
  </si>
  <si>
    <t>PREDICTED: cell number regulator 8, partial</t>
  </si>
  <si>
    <t>Zj.jz015095072</t>
  </si>
  <si>
    <t>Zj.jz015095068</t>
  </si>
  <si>
    <t>PREDICTED: uncharacterized protein LOC107433090</t>
  </si>
  <si>
    <t>Zj.jz015095071</t>
  </si>
  <si>
    <t>Zj.jz034557168</t>
  </si>
  <si>
    <t>PREDICTED: RGS domain-containing serine/threonine-protein kinase A-like isoform X1</t>
  </si>
  <si>
    <t>Zj.jz034557163</t>
  </si>
  <si>
    <t>PREDICTED: dirigent protein 11-like</t>
  </si>
  <si>
    <t>Zj.jz034557161</t>
  </si>
  <si>
    <t>PREDICTED: protein TAPETUM DETERMINANT 1-like</t>
  </si>
  <si>
    <t>Zj.jz034557164</t>
  </si>
  <si>
    <t>PREDICTED: uncharacterized protein LOC107418974 isoform X1</t>
  </si>
  <si>
    <t>Zj.jz034557162</t>
  </si>
  <si>
    <t>Zj.jz034557171</t>
  </si>
  <si>
    <t>PREDICTED: probable pectinesterase 67</t>
  </si>
  <si>
    <t>Zj.jz034557166</t>
  </si>
  <si>
    <t>PREDICTED: ATP-citrate synthase beta chain protein 1</t>
  </si>
  <si>
    <t>Zj.jz034557169</t>
  </si>
  <si>
    <t>PREDICTED: huntingtin-interacting protein K</t>
  </si>
  <si>
    <t>Zj.jz034557170</t>
  </si>
  <si>
    <t>Zj.jz034557165</t>
  </si>
  <si>
    <t>Zj.jz034557167</t>
  </si>
  <si>
    <t>Zj.jz029849122</t>
  </si>
  <si>
    <t>Zj.jz029849123</t>
  </si>
  <si>
    <t>Zj.jz029849124</t>
  </si>
  <si>
    <t>Zj.jz029849028</t>
  </si>
  <si>
    <t>Zj.jz029849029</t>
  </si>
  <si>
    <t>Zj.jz029849026</t>
  </si>
  <si>
    <t>PREDICTED: plant UBX domain-containing protein 2</t>
  </si>
  <si>
    <t>Zj.jz029849024</t>
  </si>
  <si>
    <t>PREDICTED: cysteine-rich repeat secretory protein 12-like</t>
  </si>
  <si>
    <t>Zj.jz029849027</t>
  </si>
  <si>
    <t>PREDICTED: protein TIFY 6B-like</t>
  </si>
  <si>
    <t>Zj.jz029849025</t>
  </si>
  <si>
    <t>PREDICTED: uncharacterized protein LOC107429264</t>
  </si>
  <si>
    <t>Zj.jz029849020</t>
  </si>
  <si>
    <t>Zj.jz029849018</t>
  </si>
  <si>
    <t>Zj.jz029849019</t>
  </si>
  <si>
    <t>Zj.jz015743064</t>
  </si>
  <si>
    <t>Zj.jz015743065</t>
  </si>
  <si>
    <t>Zj.jz018655021</t>
  </si>
  <si>
    <t>PREDICTED: serine/threonine-protein kinase BRI1-like 2, partial</t>
  </si>
  <si>
    <t>Zj.jz018655029</t>
  </si>
  <si>
    <t>Zj.jz018655030</t>
  </si>
  <si>
    <t>Zj.jz018655031</t>
  </si>
  <si>
    <t>Zj.jz040067003</t>
  </si>
  <si>
    <t>PREDICTED: uncharacterized protein LOC107428818 isoform X1</t>
  </si>
  <si>
    <t>Zj.jz018655103</t>
  </si>
  <si>
    <t>Zj.jz044881002</t>
  </si>
  <si>
    <t>PREDICTED: MADS-box protein CMB1-like isoform X1</t>
  </si>
  <si>
    <t>Zj.jz018655106</t>
  </si>
  <si>
    <t>PREDICTED: E3 ubiquitin-protein ligase RHF1A-like</t>
  </si>
  <si>
    <t>Zj.jz018655105</t>
  </si>
  <si>
    <t>PREDICTED: uncharacterized protein LOC107429078</t>
  </si>
  <si>
    <t>Zj.jz018655104</t>
  </si>
  <si>
    <t>PREDICTED: nucleolar protein 14</t>
  </si>
  <si>
    <t>Zj.jz024913003</t>
  </si>
  <si>
    <t>PREDICTED: uncharacterized protein LOC107428108 isoform X2</t>
  </si>
  <si>
    <t>Zj.jz024913002</t>
  </si>
  <si>
    <t>PREDICTED: uncharacterized protein LOC107428075</t>
  </si>
  <si>
    <t>Zj.jz024913001</t>
  </si>
  <si>
    <t>PREDICTED: shikimate O-hydroxycinnamoyltransferase-like</t>
  </si>
  <si>
    <t>Zj.jz016003058</t>
  </si>
  <si>
    <t>PREDICTED: ABC transporter B family member 15-like</t>
  </si>
  <si>
    <t>Zj.jz013313017</t>
  </si>
  <si>
    <t>PREDICTED: myrcene synthase, chloroplastic-like</t>
  </si>
  <si>
    <t>Zj.jz013313006</t>
  </si>
  <si>
    <t>PREDICTED: formin-like protein 3</t>
  </si>
  <si>
    <t>Zj.jz013313012</t>
  </si>
  <si>
    <t>Zj.jz013313015</t>
  </si>
  <si>
    <t>PREDICTED: blue copper protein</t>
  </si>
  <si>
    <t>Zj.jz013313008</t>
  </si>
  <si>
    <t>PREDICTED: pentatricopeptide repeat-containing protein At3g12770-like</t>
  </si>
  <si>
    <t>Zj.jz013313011</t>
  </si>
  <si>
    <t>PREDICTED: sulfated surface glycoprotein 185</t>
  </si>
  <si>
    <t>Zj.jz013313013</t>
  </si>
  <si>
    <t>Zj.jz013313010</t>
  </si>
  <si>
    <t>Zj.jz013313016</t>
  </si>
  <si>
    <t>Zj.jz013313014</t>
  </si>
  <si>
    <t>Zj.jz013313009</t>
  </si>
  <si>
    <t>Zj.jz013313007</t>
  </si>
  <si>
    <t>PREDICTED: agamous-like MADS-box protein AGL66</t>
  </si>
  <si>
    <t>Zj.jz002027092</t>
  </si>
  <si>
    <t>Zj.jz002027093</t>
  </si>
  <si>
    <t>PREDICTED: riboflavin synthase</t>
  </si>
  <si>
    <t>Zj.jz002027095</t>
  </si>
  <si>
    <t>Zj.jz002027091</t>
  </si>
  <si>
    <t>PREDICTED: uncharacterized protein LOC107417329</t>
  </si>
  <si>
    <t>Zj.jz002027099</t>
  </si>
  <si>
    <t>Zj.jz002027098</t>
  </si>
  <si>
    <t>PREDICTED: uncharacterized protein LOC107417322</t>
  </si>
  <si>
    <t>Zj.jz002027094</t>
  </si>
  <si>
    <t>PREDICTED: cyclin-dependent kinase D-3-like</t>
  </si>
  <si>
    <t>Zj.jz002027097</t>
  </si>
  <si>
    <t>PREDICTED: uncharacterized protein LOC107417325</t>
  </si>
  <si>
    <t>Zj.jz002027096</t>
  </si>
  <si>
    <t>PREDICTED: LOW QUALITY PROTEIN: GPI-anchored protein LORELEI</t>
  </si>
  <si>
    <t>Zj.jz002027088</t>
  </si>
  <si>
    <t>Zj.jz002027086</t>
  </si>
  <si>
    <t>Zj.jz002027089</t>
  </si>
  <si>
    <t>Zj.jz002027085</t>
  </si>
  <si>
    <t>PREDICTED: uncharacterized protein LOC107405363</t>
  </si>
  <si>
    <t>Zj.jz002027087</t>
  </si>
  <si>
    <t>Zj.jz002027076</t>
  </si>
  <si>
    <t>PREDICTED: probable L-type lectin-domain containing receptor kinase VII.2</t>
  </si>
  <si>
    <t>Zj.jz002027075</t>
  </si>
  <si>
    <t>Zj.jz002027078</t>
  </si>
  <si>
    <t>Zj.jz002027077</t>
  </si>
  <si>
    <t>Zj.jz027983078</t>
  </si>
  <si>
    <t>Zj.jz027983079</t>
  </si>
  <si>
    <t>PREDICTED: vacuolar cation/proton exchanger 5-like isoform X2</t>
  </si>
  <si>
    <t>Zj.jz012181032</t>
  </si>
  <si>
    <t>PREDICTED: wall-associated receptor kinase-like 6</t>
  </si>
  <si>
    <t>Zj.jz012181028</t>
  </si>
  <si>
    <t>Zj.jz012181030</t>
  </si>
  <si>
    <t>PREDICTED: protein DETOXIFICATION 41</t>
  </si>
  <si>
    <t>Zj.jz012181029</t>
  </si>
  <si>
    <t>PREDICTED: pentatricopeptide repeat-containing protein At3g59040</t>
  </si>
  <si>
    <t>Zj.jz012181031</t>
  </si>
  <si>
    <t>Zj.jz012181027</t>
  </si>
  <si>
    <t>PREDICTED: probable polyamine oxidase 2</t>
  </si>
  <si>
    <t>Zj.jz012181026</t>
  </si>
  <si>
    <t>PREDICTED: transcription factor PIF4-like</t>
  </si>
  <si>
    <t>Zj.jz004889039</t>
  </si>
  <si>
    <t>Zj.jz005709001</t>
  </si>
  <si>
    <t>PREDICTED: UDP-glycosyltransferase 76F1-like</t>
  </si>
  <si>
    <t>Zj.jz001393030</t>
  </si>
  <si>
    <t>Zj.jz001393031</t>
  </si>
  <si>
    <t>PREDICTED: transcription factor bHLH128 isoform X3</t>
  </si>
  <si>
    <t>Zj.jz036411001</t>
  </si>
  <si>
    <t>Zj.jz036009015</t>
  </si>
  <si>
    <t>PREDICTED: probable magnesium transporter NIPA1 isoform X1</t>
  </si>
  <si>
    <t>Zj.jz036009016</t>
  </si>
  <si>
    <t>PREDICTED: uncharacterized protein LOC107422306</t>
  </si>
  <si>
    <t>Zj.jz036009013</t>
  </si>
  <si>
    <t>PREDICTED: LOW QUALITY PROTEIN: small subunit processome component 20 homolog</t>
  </si>
  <si>
    <t>Zj.jz036009021</t>
  </si>
  <si>
    <t>PREDICTED: RPM1-interacting protein 4-like</t>
  </si>
  <si>
    <t>Zj.jz036009019</t>
  </si>
  <si>
    <t>PREDICTED: E3 ubiquitin-protein ligase RNF4-like</t>
  </si>
  <si>
    <t>Zj.jz036009022</t>
  </si>
  <si>
    <t>Zj.jz036009014</t>
  </si>
  <si>
    <t>Zj.jz036009020</t>
  </si>
  <si>
    <t>PREDICTED: beta-galactosidase 9</t>
  </si>
  <si>
    <t>Zj.jz036009017</t>
  </si>
  <si>
    <t>PREDICTED: uncharacterized protein LOC107422284 isoform X1</t>
  </si>
  <si>
    <t>Zj.jz036009018</t>
  </si>
  <si>
    <t>PREDICTED: uncharacterized protein LOC107422277</t>
  </si>
  <si>
    <t>Zj.jz044485012</t>
  </si>
  <si>
    <t>Zj.jz044485011</t>
  </si>
  <si>
    <t>Zj.jz044485009</t>
  </si>
  <si>
    <t>Zj.jz044485010</t>
  </si>
  <si>
    <t>Zj.jz044849017</t>
  </si>
  <si>
    <t>Zj.jz044849010</t>
  </si>
  <si>
    <t>Zj.jz044849014</t>
  </si>
  <si>
    <t>PREDICTED: uncharacterized protein LOC107422523</t>
  </si>
  <si>
    <t>Zj.jz044849015</t>
  </si>
  <si>
    <t>Zj.jz044849018</t>
  </si>
  <si>
    <t>Zj.jz044849009</t>
  </si>
  <si>
    <t>PREDICTED: CLAVATA3/ESR (CLE)-related protein 41-like</t>
  </si>
  <si>
    <t>Zj.jz044849012</t>
  </si>
  <si>
    <t>Zj.jz044849011</t>
  </si>
  <si>
    <t>PREDICTED: uncharacterized protein LOC107422524</t>
  </si>
  <si>
    <t>Zj.jz044849013</t>
  </si>
  <si>
    <t>PREDICTED: non-lysosomal glucosylceramidase</t>
  </si>
  <si>
    <t>Zj.jz044849016</t>
  </si>
  <si>
    <t>PREDICTED: F-box protein PP2-B11-like</t>
  </si>
  <si>
    <t>Zj.jz044849008</t>
  </si>
  <si>
    <t>PREDICTED: glycine-rich cell wall structural protein 1-like</t>
  </si>
  <si>
    <t>Zj.jz044849019</t>
  </si>
  <si>
    <t>Zj.jz044849020</t>
  </si>
  <si>
    <t>Zj.jz044849032</t>
  </si>
  <si>
    <t>Zj.jz044849030</t>
  </si>
  <si>
    <t>Zj.jz044849066</t>
  </si>
  <si>
    <t>PREDICTED: probable voltage-gated potassium channel subunit beta</t>
  </si>
  <si>
    <t>Zj.jz044849031</t>
  </si>
  <si>
    <t>Zj.jz042623013</t>
  </si>
  <si>
    <t>Zj.jz042623022</t>
  </si>
  <si>
    <t>PREDICTED: uncharacterized protein LOC107422758</t>
  </si>
  <si>
    <t>Zj.jz042623015</t>
  </si>
  <si>
    <t>Zj.jz042623018</t>
  </si>
  <si>
    <t>Zj.jz042623012</t>
  </si>
  <si>
    <t>Zj.jz042623014</t>
  </si>
  <si>
    <t>Zj.jz042623009</t>
  </si>
  <si>
    <t>PREDICTED: chaperonin CPN60-2, mitochondrial</t>
  </si>
  <si>
    <t>Zj.jz042623017</t>
  </si>
  <si>
    <t>Zj.jz042623010</t>
  </si>
  <si>
    <t>Zj.jz042623007</t>
  </si>
  <si>
    <t>Zj.jz042623020</t>
  </si>
  <si>
    <t>PREDICTED: uncharacterized protein LOC107422759</t>
  </si>
  <si>
    <t>Zj.jz042623021</t>
  </si>
  <si>
    <t>Zj.jz042623016</t>
  </si>
  <si>
    <t>Zj.jz042623011</t>
  </si>
  <si>
    <t>PREDICTED: uncharacterized protein LOC107408595</t>
  </si>
  <si>
    <t>Zj.jz042623008</t>
  </si>
  <si>
    <t>PREDICTED: PHD finger protein ING1 isoform X1</t>
  </si>
  <si>
    <t>Zj.jz042623019</t>
  </si>
  <si>
    <t>Zj.jz043709001</t>
  </si>
  <si>
    <t>Zj.jz043709004</t>
  </si>
  <si>
    <t>PREDICTED: cell number regulator 9-like</t>
  </si>
  <si>
    <t>Zj.jz043709006</t>
  </si>
  <si>
    <t>PREDICTED: probable plastid-lipid-associated protein 6, chloroplastic</t>
  </si>
  <si>
    <t>Zj.jz043709002</t>
  </si>
  <si>
    <t>PREDICTED: LOW QUALITY PROTEIN: phosphate transporter PHO1</t>
  </si>
  <si>
    <t>Zj.jz043709003</t>
  </si>
  <si>
    <t>Zj.jz043709007</t>
  </si>
  <si>
    <t>PREDICTED: kinesin-like protein KIF22</t>
  </si>
  <si>
    <t>Zj.jz043709005</t>
  </si>
  <si>
    <t>PREDICTED: peroxisomal membrane protein PMP22</t>
  </si>
  <si>
    <t>Zj.jz028715007</t>
  </si>
  <si>
    <t>Zj.jz028715017</t>
  </si>
  <si>
    <t>Zj.jz028715015</t>
  </si>
  <si>
    <t>Zj.jz028715013</t>
  </si>
  <si>
    <t>Zj.jz028715012</t>
  </si>
  <si>
    <t>Zj.jz028715011</t>
  </si>
  <si>
    <t>Zj.jz028715016</t>
  </si>
  <si>
    <t>Zj.jz028715009</t>
  </si>
  <si>
    <t>Zj.jz028715014</t>
  </si>
  <si>
    <t>Zj.jz028715020</t>
  </si>
  <si>
    <t>Zj.jz028715019</t>
  </si>
  <si>
    <t>PREDICTED: soyasapogenol B glucuronide galactosyltransferase-like</t>
  </si>
  <si>
    <t>Zj.jz028715008</t>
  </si>
  <si>
    <t>Zj.jz028715018</t>
  </si>
  <si>
    <t>Zj.jz028715010</t>
  </si>
  <si>
    <t>Zj.jz020765020</t>
  </si>
  <si>
    <t>PREDICTED: CWF19-like protein 2</t>
  </si>
  <si>
    <t>Zj.jz020765019</t>
  </si>
  <si>
    <t>Zj.jz020765021</t>
  </si>
  <si>
    <t>Zj.jz042427031</t>
  </si>
  <si>
    <t>Zj.jz042427027</t>
  </si>
  <si>
    <t>PREDICTED: auxin-responsive protein IAA14-like</t>
  </si>
  <si>
    <t>Zj.jz042427030</t>
  </si>
  <si>
    <t>PREDICTED: magnesium transporter MRS2-2 isoform X2</t>
  </si>
  <si>
    <t>Zj.jz042427025</t>
  </si>
  <si>
    <t>Zj.jz042427032</t>
  </si>
  <si>
    <t>PREDICTED: LOW QUALITY PROTEIN: PRA1 family protein D-like</t>
  </si>
  <si>
    <t>Zj.jz042427024</t>
  </si>
  <si>
    <t>Zj.jz042427026</t>
  </si>
  <si>
    <t>PREDICTED: auxin-induced protein 22B</t>
  </si>
  <si>
    <t>Zj.jz042427029</t>
  </si>
  <si>
    <t>Zj.jz042427028</t>
  </si>
  <si>
    <t>Zj.jz037921132</t>
  </si>
  <si>
    <t>PREDICTED: leucine-rich repeat receptor-like serine/threonine-protein kinase At2g14510 isoform X2</t>
  </si>
  <si>
    <t>Zj.jz037921133</t>
  </si>
  <si>
    <t>PREDICTED: uncharacterized protein LOC107423046</t>
  </si>
  <si>
    <t>Zj.jz033925039</t>
  </si>
  <si>
    <t>PREDICTED: CCR4-NOT transcription complex subunit 3</t>
  </si>
  <si>
    <t>Zj.jz033925040</t>
  </si>
  <si>
    <t>Zj.jz033925041</t>
  </si>
  <si>
    <t>Zj.jz030477013</t>
  </si>
  <si>
    <t>PREDICTED: E3 ubiquitin-protein ligase At4g11680-like</t>
  </si>
  <si>
    <t>Zj.jz030477018</t>
  </si>
  <si>
    <t>PREDICTED: DNA polymerase beta isoform X1</t>
  </si>
  <si>
    <t>Zj.jz030477016</t>
  </si>
  <si>
    <t>PREDICTED: aladin</t>
  </si>
  <si>
    <t>Zj.jz030477019</t>
  </si>
  <si>
    <t>Zj.jz030477015</t>
  </si>
  <si>
    <t>Zj.jz030477017</t>
  </si>
  <si>
    <t>PREDICTED: protein ROOT PRIMORDIUM DEFECTIVE 1-like</t>
  </si>
  <si>
    <t>Zj.jz030477014</t>
  </si>
  <si>
    <t>Zj.jz030477020</t>
  </si>
  <si>
    <t>PREDICTED: uncharacterized protein LOC107423396</t>
  </si>
  <si>
    <t>Zj.jz025819082</t>
  </si>
  <si>
    <t>Zj.jz025819083</t>
  </si>
  <si>
    <t>Zj.jz017257006</t>
  </si>
  <si>
    <t>PREDICTED: AP2/ERF and B3 domain-containing transcription factor At1g50680-like</t>
  </si>
  <si>
    <t>Zj.jz017257009</t>
  </si>
  <si>
    <t>PREDICTED: polycomb group protein EMBRYONIC FLOWER 2</t>
  </si>
  <si>
    <t>Zj.jz017257010</t>
  </si>
  <si>
    <t>Zj.jz017257007</t>
  </si>
  <si>
    <t>PREDICTED: probable enoyl-CoA hydratase 2, mitochondrial</t>
  </si>
  <si>
    <t>Zj.jz017257008</t>
  </si>
  <si>
    <t>PREDICTED: increased DNA methylation 1-like</t>
  </si>
  <si>
    <t>Zj.jz017257038</t>
  </si>
  <si>
    <t>PREDICTED: histone-lysine N-methyltransferase, H3 lysine-9 specific SUVH6-like</t>
  </si>
  <si>
    <t>Zj.jz041937013</t>
  </si>
  <si>
    <t>PREDICTED: uncharacterized protein LOC107430367</t>
  </si>
  <si>
    <t>Zj.jz041937014</t>
  </si>
  <si>
    <t>PREDICTED: glutamate dehydrogenase 2-like</t>
  </si>
  <si>
    <t>Zj.jz012385026</t>
  </si>
  <si>
    <t>PREDICTED: peroxisomal acyl-coenzyme A oxidase 1-like</t>
  </si>
  <si>
    <t>Zj.jz031417006</t>
  </si>
  <si>
    <t>PREDICTED: protein SPIRAL1-like 1</t>
  </si>
  <si>
    <t>Zj.jz031417015</t>
  </si>
  <si>
    <t>Zj.jz031417016</t>
  </si>
  <si>
    <t>PREDICTED: 14 kDa proline-rich protein DC2.15</t>
  </si>
  <si>
    <t>Zj.jz031417012</t>
  </si>
  <si>
    <t>PREDICTED: 14 kDa proline-rich protein DC2.15-like</t>
  </si>
  <si>
    <t>Zj.jz031417013</t>
  </si>
  <si>
    <t>Zj.jz031417009</t>
  </si>
  <si>
    <t>Zj.jz031417014</t>
  </si>
  <si>
    <t>PREDICTED: 36.4 kDa proline-rich protein-like</t>
  </si>
  <si>
    <t>Zj.jz031417008</t>
  </si>
  <si>
    <t>PREDICTED: autophagy-related protein 8f isoform X2</t>
  </si>
  <si>
    <t>Zj.jz031417010</t>
  </si>
  <si>
    <t>PREDICTED: uncharacterized protein LOC107433473</t>
  </si>
  <si>
    <t>Zj.jz031417011</t>
  </si>
  <si>
    <t>Zj.jz031417017</t>
  </si>
  <si>
    <t>Zj.jz031417027</t>
  </si>
  <si>
    <t>Zj.jz031417026</t>
  </si>
  <si>
    <t>PREDICTED: uncharacterized protein LOC107434182</t>
  </si>
  <si>
    <t>Zj.jz031417029</t>
  </si>
  <si>
    <t>PREDICTED: uncharacterized protein LOC107434188</t>
  </si>
  <si>
    <t>Zj.jz031417028</t>
  </si>
  <si>
    <t>PREDICTED: LOW QUALITY PROTEIN: xyloglucan galactosyltransferase KATAMARI1 homolog</t>
  </si>
  <si>
    <t>Zj.jz031417032</t>
  </si>
  <si>
    <t>Zj.jz031417031</t>
  </si>
  <si>
    <t>PREDICTED: probable trehalose-phosphate phosphatase F</t>
  </si>
  <si>
    <t>Zj.jz031417046</t>
  </si>
  <si>
    <t>PREDICTED: NADH dehydrogenase (ubiquinone) complex I, assembly factor 6</t>
  </si>
  <si>
    <t>Zj.jz031417048</t>
  </si>
  <si>
    <t>PREDICTED: elongation factor G-2, chloroplastic</t>
  </si>
  <si>
    <t>Zj.jz031417047</t>
  </si>
  <si>
    <t>PREDICTED: hsp70-Hsp90 organizing protein 3-like</t>
  </si>
  <si>
    <t>Zj.jz031417078</t>
  </si>
  <si>
    <t>Zj.jz031417079</t>
  </si>
  <si>
    <t>PREDICTED: IRK-interacting protein</t>
  </si>
  <si>
    <t>Zj.jz031417080</t>
  </si>
  <si>
    <t>Zj.jz031417074</t>
  </si>
  <si>
    <t>Zj.jz031417077</t>
  </si>
  <si>
    <t>Zj.jz031417076</t>
  </si>
  <si>
    <t>PREDICTED: uncharacterized protein LOC107430250</t>
  </si>
  <si>
    <t>Zj.jz031417075</t>
  </si>
  <si>
    <t>PREDICTED: peptidyl-tRNA hydrolase ICT1, mitochondrial isoform X1</t>
  </si>
  <si>
    <t>Zj.jz031417081</t>
  </si>
  <si>
    <t>PREDICTED: deoxyribodipyrimidine photo-lyase isoform X1</t>
  </si>
  <si>
    <t>Transcript_ID</t>
    <phoneticPr fontId="18" type="noConversion"/>
  </si>
  <si>
    <t>Chr</t>
    <phoneticPr fontId="18" type="noConversion"/>
  </si>
  <si>
    <t>Start</t>
    <phoneticPr fontId="18" type="noConversion"/>
  </si>
  <si>
    <t>End</t>
    <phoneticPr fontId="18" type="noConversion"/>
  </si>
  <si>
    <t>XP-CLR</t>
  </si>
  <si>
    <t>Zj.jz021807001</t>
  </si>
  <si>
    <t>PREDICTED: vicianin hydrolase-like</t>
  </si>
  <si>
    <t>Zj.jz021807088</t>
  </si>
  <si>
    <t>PREDICTED: 60S ribosomal protein L7-2-like</t>
  </si>
  <si>
    <t>Zj.jz021807089</t>
  </si>
  <si>
    <t>Zj.jz021807090</t>
  </si>
  <si>
    <t>PREDICTED: uncharacterized protein LOC107432483</t>
  </si>
  <si>
    <t>Zj.jz021807087</t>
  </si>
  <si>
    <t>PREDICTED: uncharacterized protein LOC107430295, partial</t>
  </si>
  <si>
    <t>Zj.jz030193019</t>
  </si>
  <si>
    <t>Zj.jz022457016</t>
  </si>
  <si>
    <t>PREDICTED: stigma-specific STIG1-like protein 1</t>
  </si>
  <si>
    <t>Zj.jz038989034</t>
  </si>
  <si>
    <t>Zj.jz022457014</t>
  </si>
  <si>
    <t>Zj.jz022457015</t>
  </si>
  <si>
    <t>Zj.jz022457003</t>
  </si>
  <si>
    <t>PREDICTED: probable F-box protein At4g22030</t>
  </si>
  <si>
    <t>Zj.jz022457005</t>
  </si>
  <si>
    <t>PREDICTED: S-type anion channel SLAH1-like</t>
  </si>
  <si>
    <t>Zj.jz022457009</t>
  </si>
  <si>
    <t>Zj.jz008511159</t>
  </si>
  <si>
    <t>Zj.jz022457008</t>
  </si>
  <si>
    <t>PREDICTED: mitogen-activated protein kinase kinase kinase NPK1-like, partial</t>
  </si>
  <si>
    <t>Zj.jz022457002</t>
  </si>
  <si>
    <t>Zj.jz022457004</t>
  </si>
  <si>
    <t>PREDICTED: uncharacterized protein LOC107420917</t>
  </si>
  <si>
    <t>Zj.jz008511160</t>
  </si>
  <si>
    <t>Zj.jz022457007</t>
  </si>
  <si>
    <t>Zj.jz022457001</t>
  </si>
  <si>
    <t>Zj.jz022457010</t>
  </si>
  <si>
    <t>PREDICTED: probable WRKY transcription factor 31</t>
  </si>
  <si>
    <t>Zj.jz037877013</t>
  </si>
  <si>
    <t>Zj.jz039613009</t>
  </si>
  <si>
    <t>Zj.jz001003006</t>
  </si>
  <si>
    <t>Zj.jz001003002</t>
  </si>
  <si>
    <t>Zj.jz001003001</t>
  </si>
  <si>
    <t>Zj.jz001003003</t>
  </si>
  <si>
    <t>PREDICTED: uncharacterized protein PHLOEM PROTEIN 2-LIKE A4-like</t>
  </si>
  <si>
    <t>Zj.jz017745010</t>
  </si>
  <si>
    <t>PREDICTED: uncharacterized protein LOC107425966</t>
  </si>
  <si>
    <t>Zj.jz038651087</t>
  </si>
  <si>
    <t>Zj.jz038651089</t>
  </si>
  <si>
    <t>Zj.jz038651084</t>
  </si>
  <si>
    <t>PREDICTED: uncharacterized protein LOC107426449</t>
  </si>
  <si>
    <t>Zj.jz038651088</t>
  </si>
  <si>
    <t>PREDICTED: APO protein 2, chloroplastic</t>
  </si>
  <si>
    <t>Zj.jz038651083</t>
  </si>
  <si>
    <t>Zj.jz038651085</t>
  </si>
  <si>
    <t>PREDICTED: transmembrane 9 superfamily member 9-like</t>
  </si>
  <si>
    <t>Zj.jz038651086</t>
  </si>
  <si>
    <t>Zj.jz038651066</t>
  </si>
  <si>
    <t>Zj.jz038651068</t>
  </si>
  <si>
    <t>PREDICTED: formin-like protein 13 isoform X1</t>
  </si>
  <si>
    <t>Zj.jz038651067</t>
  </si>
  <si>
    <t>PREDICTED: reticulon-like protein B21</t>
  </si>
  <si>
    <t>Zj.jz038651062</t>
  </si>
  <si>
    <t>Zj.jz038651061</t>
  </si>
  <si>
    <t>Zj.jz038651063</t>
  </si>
  <si>
    <t>Zj.jz038651064</t>
  </si>
  <si>
    <t>Zj.jz038651045</t>
  </si>
  <si>
    <t>PREDICTED: temperature-induced lipocalin-1, partial</t>
  </si>
  <si>
    <t>Zj.jz038651048</t>
  </si>
  <si>
    <t>Zj.jz038651043</t>
  </si>
  <si>
    <t>PREDICTED: calmodulin-binding protein 60 E-like</t>
  </si>
  <si>
    <t>Zj.jz038651044</t>
  </si>
  <si>
    <t>PREDICTED: uncharacterized protein LOC107426984</t>
  </si>
  <si>
    <t>Zj.jz038651041</t>
  </si>
  <si>
    <t>Zj.jz038651039</t>
  </si>
  <si>
    <t>PREDICTED: uncharacterized protein LOC107426991</t>
  </si>
  <si>
    <t>Zj.jz038651042</t>
  </si>
  <si>
    <t>PREDICTED: two-component response regulator ARR18-like</t>
  </si>
  <si>
    <t>Zj.jz038651049</t>
  </si>
  <si>
    <t>PREDICTED: glycerophosphodiester phosphodiesterase GDPDL6</t>
  </si>
  <si>
    <t>Zj.jz038651047</t>
  </si>
  <si>
    <t>Zj.jz038651040</t>
  </si>
  <si>
    <t>PREDICTED: protein ABHD17B isoform X1</t>
  </si>
  <si>
    <t>Zj.jz038651046</t>
  </si>
  <si>
    <t>PREDICTED: VAMP-like protein YKT61</t>
  </si>
  <si>
    <t>Zj.jz038651038</t>
  </si>
  <si>
    <t>PREDICTED: chitotriosidase-1-like</t>
  </si>
  <si>
    <t>Zj.jz038651020</t>
  </si>
  <si>
    <t>Zj.jz038651024</t>
  </si>
  <si>
    <t>PREDICTED: DEAD-box ATP-dependent RNA helicase 57 isoform X2</t>
  </si>
  <si>
    <t>Zj.jz038651032</t>
  </si>
  <si>
    <t>Zj.jz038651022</t>
  </si>
  <si>
    <t>PREDICTED: ATPase 8, plasma membrane-type</t>
  </si>
  <si>
    <t>Zj.jz038651023</t>
  </si>
  <si>
    <t>Zj.jz038651017</t>
  </si>
  <si>
    <t>Zj.jz038651019</t>
  </si>
  <si>
    <t>Zj.jz038651029</t>
  </si>
  <si>
    <t>Zj.jz038651031</t>
  </si>
  <si>
    <t>Zj.jz038651027</t>
  </si>
  <si>
    <t>Zj.jz038651018</t>
  </si>
  <si>
    <t>Zj.jz038651028</t>
  </si>
  <si>
    <t>PREDICTED: tyrosine decarboxylase 1-like</t>
  </si>
  <si>
    <t>Zj.jz038651021</t>
  </si>
  <si>
    <t>PREDICTED: WD repeat-containing protein 76-like</t>
  </si>
  <si>
    <t>Zj.jz038651030</t>
  </si>
  <si>
    <t>Zj.jz038651025</t>
  </si>
  <si>
    <t>Zj.jz038651026</t>
  </si>
  <si>
    <t>PREDICTED: acidic mammalian chitinase-like</t>
  </si>
  <si>
    <t>Zj.jz038651001</t>
  </si>
  <si>
    <t>Zj.jz219982001</t>
  </si>
  <si>
    <t>PREDICTED: uncharacterized protein LOC107426651</t>
  </si>
  <si>
    <t>Zj.jz019851002</t>
  </si>
  <si>
    <t>Zj.jz019851003</t>
  </si>
  <si>
    <t>Zj.jz019851009</t>
  </si>
  <si>
    <t>PREDICTED: uncharacterized protein LOC107415679 isoform X1</t>
  </si>
  <si>
    <t>Zj.jz019851010</t>
  </si>
  <si>
    <t>PREDICTED: F-box/LRR-repeat protein 14-like</t>
  </si>
  <si>
    <t>Zj.jz019851012</t>
  </si>
  <si>
    <t>Zj.jz019851013</t>
  </si>
  <si>
    <t>Zj.jz019851016</t>
  </si>
  <si>
    <t>Zj.jz019851015</t>
  </si>
  <si>
    <t>Zj.jz019851017</t>
  </si>
  <si>
    <t>PREDICTED: triphosphate tunel metalloenzyme 3-like</t>
  </si>
  <si>
    <t>Zj.jz019851014</t>
  </si>
  <si>
    <t>Zj.jz019851011</t>
  </si>
  <si>
    <t>PREDICTED: protein S-acyltransferase 24</t>
  </si>
  <si>
    <t>Zj.jz019851036</t>
  </si>
  <si>
    <t>PREDICTED: ubiquitin carboxyl-terminal hydrolase 22-like</t>
  </si>
  <si>
    <t>Zj.jz019851038</t>
  </si>
  <si>
    <t>Zj.jz019851040</t>
  </si>
  <si>
    <t>Zj.jz019851041</t>
  </si>
  <si>
    <t>Zj.jz019851037</t>
  </si>
  <si>
    <t>PREDICTED: translocase of chloroplast 90, chloroplastic-like isoform X1</t>
  </si>
  <si>
    <t>Zj.jz019851043</t>
  </si>
  <si>
    <t>Zj.jz019851039</t>
  </si>
  <si>
    <t>Zj.jz019851042</t>
  </si>
  <si>
    <t>PREDICTED: putative chloride channel-like protein CLC-g</t>
  </si>
  <si>
    <t>Zj.jz019851080</t>
  </si>
  <si>
    <t>PREDICTED: probable clathrin assembly protein At4g32285</t>
  </si>
  <si>
    <t>Zj.jz019851083</t>
  </si>
  <si>
    <t>PREDICTED: protein LURP-one-related 5-like</t>
  </si>
  <si>
    <t>Zj.jz019851081</t>
  </si>
  <si>
    <t>PREDICTED: actin-related protein 6</t>
  </si>
  <si>
    <t>Zj.jz019851082</t>
  </si>
  <si>
    <t>Zj.jz019851084</t>
  </si>
  <si>
    <t>Zj.jz032115027</t>
  </si>
  <si>
    <t>Zj.jz032115021</t>
  </si>
  <si>
    <t>PREDICTED: trafficking protein particle complex II-specific subunit 130 homolog</t>
  </si>
  <si>
    <t>Zj.jz032115025</t>
  </si>
  <si>
    <t>PREDICTED: uncharacterized protein LOC107429853</t>
  </si>
  <si>
    <t>Zj.jz032115022</t>
  </si>
  <si>
    <t>PREDICTED: peptidyl-prolyl cis-trans isomerase CYP37, chloroplastic isoform X1</t>
  </si>
  <si>
    <t>Zj.jz032115023</t>
  </si>
  <si>
    <t>PREDICTED: uncharacterized protein LOC107429863</t>
  </si>
  <si>
    <t>Zj.jz032115026</t>
  </si>
  <si>
    <t>PREDICTED: uncharacterized protein LOC107429777</t>
  </si>
  <si>
    <t>Zj.jz032115020</t>
  </si>
  <si>
    <t>PREDICTED: uncharacterized protein LOC107429785</t>
  </si>
  <si>
    <t>Zj.jz032115034</t>
  </si>
  <si>
    <t>Zj.jz032115030</t>
  </si>
  <si>
    <t>Zj.jz032115035</t>
  </si>
  <si>
    <t>Zj.jz032115032</t>
  </si>
  <si>
    <t>Zj.jz032115033</t>
  </si>
  <si>
    <t>Zj.jz032115031</t>
  </si>
  <si>
    <t>Zj.jz032115044</t>
  </si>
  <si>
    <t>Zj.jz032115043</t>
  </si>
  <si>
    <t>PREDICTED: uncharacterized protein LOC107435933</t>
  </si>
  <si>
    <t>Zj.jz032115042</t>
  </si>
  <si>
    <t>Zj.jz032115041</t>
  </si>
  <si>
    <t>Zj.jz039969121</t>
  </si>
  <si>
    <t>Zj.jz039969120</t>
  </si>
  <si>
    <t>PREDICTED: reactive Intermediate Deaminase A, chloroplastic</t>
  </si>
  <si>
    <t>Zj.jz037917002</t>
  </si>
  <si>
    <t>PREDICTED: protein translation factor SUI1 homolog 2-like</t>
  </si>
  <si>
    <t>Zj.jz037917006</t>
  </si>
  <si>
    <t>Zj.jz039969117</t>
  </si>
  <si>
    <t>PREDICTED: uncharacterized protein LOC107431831</t>
  </si>
  <si>
    <t>Zj.jz037917003</t>
  </si>
  <si>
    <t>PREDICTED: protein translation factor SUI1 homolog</t>
  </si>
  <si>
    <t>Zj.jz039969122</t>
  </si>
  <si>
    <t>PREDICTED: aspartic proteinase nepenthesin-1-like</t>
  </si>
  <si>
    <t>Zj.jz039969118</t>
  </si>
  <si>
    <t>PREDICTED: uncharacterized protein LOC107431997</t>
  </si>
  <si>
    <t>Zj.jz037917004</t>
  </si>
  <si>
    <t>PREDICTED: AUGMIN subunit 4</t>
  </si>
  <si>
    <t>Zj.jz037917001</t>
  </si>
  <si>
    <t>PREDICTED: calcium-dependent protein kinase 2</t>
  </si>
  <si>
    <t>Zj.jz039969119</t>
  </si>
  <si>
    <t>Zj.jz037917005</t>
  </si>
  <si>
    <t>PREDICTED: protein AMN1 homolog</t>
  </si>
  <si>
    <t>Zj.jz039541029</t>
  </si>
  <si>
    <t>Zj.jz039541028</t>
  </si>
  <si>
    <t>Zj.jz039541031</t>
  </si>
  <si>
    <t>Zj.jz039541034</t>
  </si>
  <si>
    <t>PREDICTED: pirin-like protein</t>
  </si>
  <si>
    <t>Zj.jz039541030</t>
  </si>
  <si>
    <t>Zj.jz039541033</t>
  </si>
  <si>
    <t>PREDICTED: beta-(1,2)-xylosyltransferase isoform X1</t>
  </si>
  <si>
    <t>Zj.jz039541024</t>
  </si>
  <si>
    <t>Zj.jz039541022</t>
  </si>
  <si>
    <t>PREDICTED: mitochondrial import inner membrane translocase subunit TIM22-2-like</t>
  </si>
  <si>
    <t>Zj.jz039541021</t>
  </si>
  <si>
    <t>Zj.jz039541025</t>
  </si>
  <si>
    <t>Zj.jz039541023</t>
  </si>
  <si>
    <t>PREDICTED: uncharacterized protein LOC107404254</t>
  </si>
  <si>
    <t>Zj.jz039541027</t>
  </si>
  <si>
    <t>PREDICTED: 40S ribosomal protein S8-like</t>
  </si>
  <si>
    <t>Zj.jz039541026</t>
  </si>
  <si>
    <t>Zj.jz031261001</t>
  </si>
  <si>
    <t>PREDICTED: GDSL esterase/lipase 1-like isoform X1</t>
  </si>
  <si>
    <t>Zj.jz008787090</t>
  </si>
  <si>
    <t>PREDICTED: calcineurin B-like protein 10 isoform X1</t>
  </si>
  <si>
    <t>Zj.jz008787100</t>
  </si>
  <si>
    <t>PREDICTED: serine/threonine protein phosphatase 2A 55 kDa regulatory subunit B beta isoform</t>
  </si>
  <si>
    <t>Zj.jz008787092</t>
  </si>
  <si>
    <t>Zj.jz008787091</t>
  </si>
  <si>
    <t>PREDICTED: phospholipase D alpha 4</t>
  </si>
  <si>
    <t>Zj.jz008787094</t>
  </si>
  <si>
    <t>PREDICTED: protein WHI4</t>
  </si>
  <si>
    <t>Zj.jz008787098</t>
  </si>
  <si>
    <t>PREDICTED: inorganic pyrophosphatase 2-like</t>
  </si>
  <si>
    <t>Zj.jz008787096</t>
  </si>
  <si>
    <t>PREDICTED: ABC transporter C family member 8-like</t>
  </si>
  <si>
    <t>Zj.jz008787097</t>
  </si>
  <si>
    <t>Zj.jz008787095</t>
  </si>
  <si>
    <t>PREDICTED: inactive protein kinase SELMODRAFT_444075</t>
  </si>
  <si>
    <t>Zj.jz008787099</t>
  </si>
  <si>
    <t>PREDICTED: inorganic pyrophosphatase 1-like</t>
  </si>
  <si>
    <t>Zj.jz041763065</t>
  </si>
  <si>
    <t>PREDICTED: probable polygalacturonase At3g15720</t>
  </si>
  <si>
    <t>Zj.jz041763063</t>
  </si>
  <si>
    <t>Zj.jz041763061</t>
  </si>
  <si>
    <t>PREDICTED: DNA-directed RNA polymerase III subunit RPC6</t>
  </si>
  <si>
    <t>Zj.jz041763062</t>
  </si>
  <si>
    <t>Zj.jz041763066</t>
  </si>
  <si>
    <t>Zj.jz008787038</t>
  </si>
  <si>
    <t>PREDICTED: 40S ribosomal protein S12</t>
  </si>
  <si>
    <t>Zj.jz008787036</t>
  </si>
  <si>
    <t>PREDICTED: cinnamoyl-CoA reductase 1-like</t>
  </si>
  <si>
    <t>Zj.jz008787040</t>
  </si>
  <si>
    <t>PREDICTED: probable CCR4-associated factor 1 homolog 6</t>
  </si>
  <si>
    <t>Zj.jz008787043</t>
  </si>
  <si>
    <t>PREDICTED: uncharacterized protein LOC107409011</t>
  </si>
  <si>
    <t>Zj.jz008787042</t>
  </si>
  <si>
    <t>PREDICTED: aquaporin NIP6-1</t>
  </si>
  <si>
    <t>Zj.jz008787037</t>
  </si>
  <si>
    <t>PREDICTED: uncharacterized protein LOC107408768</t>
  </si>
  <si>
    <t>Zj.jz008787045</t>
  </si>
  <si>
    <t>PREDICTED: Golgi SNAP receptor complex member 1-1</t>
  </si>
  <si>
    <t>Zj.jz008787041</t>
  </si>
  <si>
    <t>PREDICTED: factor of DNA methylation 1</t>
  </si>
  <si>
    <t>Zj.jz008787046</t>
  </si>
  <si>
    <t>Zj.jz008787044</t>
  </si>
  <si>
    <t>PREDICTED: 60S ribosomal protein L7-1</t>
  </si>
  <si>
    <t>Zj.jz008787039</t>
  </si>
  <si>
    <t>Zj.jz010621010</t>
  </si>
  <si>
    <t>Zj.jz010621014</t>
  </si>
  <si>
    <t>PREDICTED: DNA repair protein RadA homolog</t>
  </si>
  <si>
    <t>Zj.jz010621015</t>
  </si>
  <si>
    <t>PREDICTED: ATP-dependent 6-phosphofructokinase 6-like</t>
  </si>
  <si>
    <t>Zj.jz010621016</t>
  </si>
  <si>
    <t>PREDICTED: uncharacterized protein LOC107435036</t>
  </si>
  <si>
    <t>Zj.jz010621011</t>
  </si>
  <si>
    <t>Zj.jz010621013</t>
  </si>
  <si>
    <t>PREDICTED: uncharacterized protein LOC107435044</t>
  </si>
  <si>
    <t>Zj.jz010621017</t>
  </si>
  <si>
    <t>PREDICTED: mitochondrial-processing peptidase subunit alpha-like</t>
  </si>
  <si>
    <t>Zj.jz010621012</t>
  </si>
  <si>
    <t>PREDICTED: protein CHUP1, chloroplastic-like</t>
  </si>
  <si>
    <t>Zj.jz024797055</t>
  </si>
  <si>
    <t>PREDICTED: formin-like protein 2</t>
  </si>
  <si>
    <t>Zj.jz024797057</t>
  </si>
  <si>
    <t>PREDICTED: mitogen-activated protein kinase homolog MMK1</t>
  </si>
  <si>
    <t>Zj.jz024797054</t>
  </si>
  <si>
    <t>PREDICTED: acyl-coenzyme A thioesterase 9, mitochondrial-like</t>
  </si>
  <si>
    <t>Zj.jz024797056</t>
  </si>
  <si>
    <t>PREDICTED: protein FAM133</t>
  </si>
  <si>
    <t>Zj.jz024797060</t>
  </si>
  <si>
    <t>PREDICTED: 60S ribosomal protein L5</t>
  </si>
  <si>
    <t>Zj.jz024797050</t>
  </si>
  <si>
    <t>PREDICTED: UDP-glycosyltransferase 74F2-like</t>
  </si>
  <si>
    <t>Zj.jz024797058</t>
  </si>
  <si>
    <t>PREDICTED: uncharacterized protein LOC107407117</t>
  </si>
  <si>
    <t>Zj.jz024797059</t>
  </si>
  <si>
    <t>PREDICTED: uncharacterized protein LOC107407098</t>
  </si>
  <si>
    <t>Zj.jz024797053</t>
  </si>
  <si>
    <t>PREDICTED: sm-like protein LSM36B</t>
  </si>
  <si>
    <t>Zj.jz024797051</t>
  </si>
  <si>
    <t>Zj.jz024797052</t>
  </si>
  <si>
    <t>PREDICTED: BTB/POZ and TAZ domain-containing protein 3</t>
  </si>
  <si>
    <t>Zj.jz008005226</t>
  </si>
  <si>
    <t>PREDICTED: homeobox-DDT domain protein RLT1 isoform X1</t>
  </si>
  <si>
    <t>Zj.jz008005217</t>
  </si>
  <si>
    <t>PREDICTED: uncharacterized protein LOC107410731</t>
  </si>
  <si>
    <t>Zj.jz008005219</t>
  </si>
  <si>
    <t>PREDICTED: capsanthin/capsorubin synthase, chromoplastic-like</t>
  </si>
  <si>
    <t>Zj.jz008005214</t>
  </si>
  <si>
    <t>PREDICTED: uncharacterized protein LOC107410737</t>
  </si>
  <si>
    <t>Zj.jz008005222</t>
  </si>
  <si>
    <t>Zj.jz008005216</t>
  </si>
  <si>
    <t>PREDICTED: uncharacterized protein LOC107410722</t>
  </si>
  <si>
    <t>Zj.jz008005221</t>
  </si>
  <si>
    <t>PREDICTED: uncharacterized protein LOC107410733</t>
  </si>
  <si>
    <t>Zj.jz008005218</t>
  </si>
  <si>
    <t>PREDICTED: pentatricopeptide repeat-containing protein At5g27110</t>
  </si>
  <si>
    <t>Zj.jz008005215</t>
  </si>
  <si>
    <t>PREDICTED: wall-associated receptor kinase-like 18</t>
  </si>
  <si>
    <t>Zj.jz008005220</t>
  </si>
  <si>
    <t>Zj.jz008005223</t>
  </si>
  <si>
    <t>PREDICTED: uncharacterized protein LOC107410728 isoform X2</t>
  </si>
  <si>
    <t>Zj.jz008005224</t>
  </si>
  <si>
    <t>Zj.jz008005225</t>
  </si>
  <si>
    <t>PREDICTED: pentatricopeptide repeat-containing protein At5g01110</t>
  </si>
  <si>
    <t>Zj.jz008005122</t>
  </si>
  <si>
    <t>PREDICTED: pentatricopeptide repeat-containing protein At2g29760, chloroplastic</t>
  </si>
  <si>
    <t>Zj.jz008005114</t>
  </si>
  <si>
    <t>PREDICTED: cell division control protein 6 homolog B</t>
  </si>
  <si>
    <t>Zj.jz008005111</t>
  </si>
  <si>
    <t>PREDICTED: GDP-mannose transporter GONST2</t>
  </si>
  <si>
    <t>Zj.jz008005115</t>
  </si>
  <si>
    <t>Zj.jz008005124</t>
  </si>
  <si>
    <t>Zj.jz008005110</t>
  </si>
  <si>
    <t>PREDICTED: uncharacterized protein LOC107410860</t>
  </si>
  <si>
    <t>Zj.jz008005120</t>
  </si>
  <si>
    <t>PREDICTED: UDP-glycosyltransferase 71K1-like</t>
  </si>
  <si>
    <t>Zj.jz008005118</t>
  </si>
  <si>
    <t>Zj.jz008005112</t>
  </si>
  <si>
    <t>PREDICTED: uncharacterized protein LOC107410844</t>
  </si>
  <si>
    <t>Zj.jz008005125</t>
  </si>
  <si>
    <t>Zj.jz008005123</t>
  </si>
  <si>
    <t>PREDICTED: uncharacterized protein LOC107410814</t>
  </si>
  <si>
    <t>Zj.jz008005121</t>
  </si>
  <si>
    <t>Zj.jz008005113</t>
  </si>
  <si>
    <t>Zj.jz008005116</t>
  </si>
  <si>
    <t>PREDICTED: 60S acidic ribosomal protein P0-like</t>
  </si>
  <si>
    <t>Zj.jz008005117</t>
  </si>
  <si>
    <t>Zj.jz008005119</t>
  </si>
  <si>
    <t>PREDICTED: probable NAD(P)H dehydrogenase (quinone) FQR1-like 3 isoform X1</t>
  </si>
  <si>
    <t>Zj.jz031941001</t>
  </si>
  <si>
    <t>Zj.jz031941002</t>
  </si>
  <si>
    <t>PREDICTED: L-ascorbate peroxidase, cytosolic</t>
  </si>
  <si>
    <t>Zj.jz031941004</t>
  </si>
  <si>
    <t>PREDICTED: mitogen-activated protein kinase 3</t>
  </si>
  <si>
    <t>Zj.jz031941006</t>
  </si>
  <si>
    <t>Zj.jz031941005</t>
  </si>
  <si>
    <t>Zj.jz031941017</t>
  </si>
  <si>
    <t>Zj.jz031941019</t>
  </si>
  <si>
    <t>Zj.jz031941016</t>
  </si>
  <si>
    <t>PREDICTED: tetraspanin-3-like</t>
  </si>
  <si>
    <t>Zj.jz031941018</t>
  </si>
  <si>
    <t>Zj.jz031941025</t>
  </si>
  <si>
    <t>PREDICTED: LOW QUALITY PROTEIN: uncharacterized protein LOC107411329</t>
  </si>
  <si>
    <t>Zj.jz031941022</t>
  </si>
  <si>
    <t>PREDICTED: LOB domain-containing protein 11-like</t>
  </si>
  <si>
    <t>Zj.jz031941023</t>
  </si>
  <si>
    <t>Zj.jz031941024</t>
  </si>
  <si>
    <t>Zj.jz031941021</t>
  </si>
  <si>
    <t>PREDICTED: carbamoyl-phosphate synthase large chain, chloroplastic, partial</t>
  </si>
  <si>
    <t>Zj.jz031941044</t>
  </si>
  <si>
    <t>Zj.jz031941043</t>
  </si>
  <si>
    <t>Zj.jz042351007</t>
  </si>
  <si>
    <t>PREDICTED: uncharacterized protein LOC107411381 isoform X1</t>
  </si>
  <si>
    <t>Zj.jz042351006</t>
  </si>
  <si>
    <t>Zj.jz042351005</t>
  </si>
  <si>
    <t>Zj.jz039269067</t>
  </si>
  <si>
    <t>PREDICTED: pentatricopeptide repeat-containing protein At2g28050</t>
  </si>
  <si>
    <t>Zj.jz039269045</t>
  </si>
  <si>
    <t>PREDICTED: mediator of RNA polymerase II transcription subunit 28</t>
  </si>
  <si>
    <t>Zj.jz039269044</t>
  </si>
  <si>
    <t>PREDICTED: S-adenosylmethionine synthase 3</t>
  </si>
  <si>
    <t>Zj.jz039269041</t>
  </si>
  <si>
    <t>Zj.jz039269049</t>
  </si>
  <si>
    <t>Zj.jz039269046</t>
  </si>
  <si>
    <t>Zj.jz039269048</t>
  </si>
  <si>
    <t>Zj.jz039269042</t>
  </si>
  <si>
    <t>PREDICTED: serine carboxypeptidase-like 48, partial</t>
  </si>
  <si>
    <t>Zj.jz039269051</t>
  </si>
  <si>
    <t>PREDICTED: 4-coumarate--CoA ligase-like 7 isoform X1</t>
  </si>
  <si>
    <t>Zj.jz039269047</t>
  </si>
  <si>
    <t>Zj.jz039269043</t>
  </si>
  <si>
    <t>PREDICTED: uncharacterized protein LOC107409708</t>
  </si>
  <si>
    <t>Zj.jz039269050</t>
  </si>
  <si>
    <t>PREDICTED: lactoylglutathione lyase isoform X1</t>
  </si>
  <si>
    <t>Zj.jz039269019</t>
  </si>
  <si>
    <t>PREDICTED: mitogen-activated protein kinase kinase kinase A</t>
  </si>
  <si>
    <t>Zj.jz039269017</t>
  </si>
  <si>
    <t>PREDICTED: ERBB-3 BINDING PROTEIN 1</t>
  </si>
  <si>
    <t>Zj.jz039269018</t>
  </si>
  <si>
    <t>PREDICTED: clathrin heavy chain 1</t>
  </si>
  <si>
    <t>Zj.jz039269020</t>
  </si>
  <si>
    <t>Zj.jz039269006</t>
  </si>
  <si>
    <t>Zj.jz039269004</t>
  </si>
  <si>
    <t>PREDICTED: uncharacterized protein LOC107411500</t>
  </si>
  <si>
    <t>Zj.jz039269005</t>
  </si>
  <si>
    <t>PREDICTED: SAGA-associated factor 11 homolog</t>
  </si>
  <si>
    <t>Zj.jz039269009</t>
  </si>
  <si>
    <t>PREDICTED: probable N-acetyltransferase HLS1-like</t>
  </si>
  <si>
    <t>Zj.jz039269007</t>
  </si>
  <si>
    <t>Zj.jz039269008</t>
  </si>
  <si>
    <t>Zj.jz044709015</t>
  </si>
  <si>
    <t>Zj.jz044709013</t>
  </si>
  <si>
    <t>PREDICTED: pentatricopeptide repeat-containing protein At4g17616-like, partial</t>
  </si>
  <si>
    <t>Zj.jz044709014</t>
  </si>
  <si>
    <t>PREDICTED: uncharacterized protein LOC107435755 isoform X1</t>
  </si>
  <si>
    <t>Zj.jz044709012</t>
  </si>
  <si>
    <t>PREDICTED: calcineurin B-like protein 1</t>
  </si>
  <si>
    <t>Zj.jz044709016</t>
  </si>
  <si>
    <t>Zj.jz043523009</t>
  </si>
  <si>
    <t>PREDICTED: ABC transporter I family member 20</t>
  </si>
  <si>
    <t>Zj.jz043523004</t>
  </si>
  <si>
    <t>PREDICTED: probable pectinesterase 15</t>
  </si>
  <si>
    <t>Zj.jz043523003</t>
  </si>
  <si>
    <t>Zj.jz043523011</t>
  </si>
  <si>
    <t>PREDICTED: WAT1-related protein At1g09380</t>
  </si>
  <si>
    <t>Zj.jz043523008</t>
  </si>
  <si>
    <t>PREDICTED: trafficking protein particle complex subunit 4</t>
  </si>
  <si>
    <t>Zj.jz043523007</t>
  </si>
  <si>
    <t>Zj.jz043523010</t>
  </si>
  <si>
    <t>Zj.jz043523006</t>
  </si>
  <si>
    <t>Zj.jz043523005</t>
  </si>
  <si>
    <t>Zj.jz041655015</t>
  </si>
  <si>
    <t>Zj.jz041655011</t>
  </si>
  <si>
    <t>Zj.jz041655012</t>
  </si>
  <si>
    <t>Zj.jz041655013</t>
  </si>
  <si>
    <t>Zj.jz041655009</t>
  </si>
  <si>
    <t>PREDICTED: TMV resistance protein N-like</t>
  </si>
  <si>
    <t>Zj.jz041655010</t>
  </si>
  <si>
    <t>Zj.jz041655014</t>
  </si>
  <si>
    <t>Zj.jz036113119</t>
  </si>
  <si>
    <t>Zj.jz036113123</t>
  </si>
  <si>
    <t>PREDICTED: stromal 70 kDa heat shock-related protein, chloroplastic</t>
  </si>
  <si>
    <t>Zj.jz036113120</t>
  </si>
  <si>
    <t>PREDICTED: uncharacterized protein LOC107412554</t>
  </si>
  <si>
    <t>Zj.jz036113121</t>
  </si>
  <si>
    <t>PREDICTED: MACPF domain-containing protein At4g24290 isoform X1</t>
  </si>
  <si>
    <t>Zj.jz036113122</t>
  </si>
  <si>
    <t>PREDICTED: uncharacterized protein LOC107412566</t>
  </si>
  <si>
    <t>Zj.jz036113124</t>
  </si>
  <si>
    <t>PREDICTED: shaggy-related protein kinase kappa</t>
  </si>
  <si>
    <t>Zj.jz036113125</t>
  </si>
  <si>
    <t>PREDICTED: prolycopene isomerase, chloroplastic</t>
  </si>
  <si>
    <t>Zj.jz014397077</t>
  </si>
  <si>
    <t>PREDICTED: glucan endo-1,3-beta-glucosidase-like</t>
  </si>
  <si>
    <t>Zj.jz014397089</t>
  </si>
  <si>
    <t>Zj.jz014397084</t>
  </si>
  <si>
    <t>PREDICTED: uncharacterized protein LOC107412529 isoform X1</t>
  </si>
  <si>
    <t>Zj.jz014397090</t>
  </si>
  <si>
    <t>PREDICTED: endoribonuclease Dicer homolog 2 isoform X1</t>
  </si>
  <si>
    <t>Zj.jz014397072</t>
  </si>
  <si>
    <t>Zj.jz014397076</t>
  </si>
  <si>
    <t>Zj.jz014397087</t>
  </si>
  <si>
    <t>PREDICTED: AP2-like ethylene-responsive transcription factor BBM</t>
  </si>
  <si>
    <t>Zj.jz014397071</t>
  </si>
  <si>
    <t>PREDICTED: zinc finger CCCH domain-containing protein 55-like</t>
  </si>
  <si>
    <t>Zj.jz014397086</t>
  </si>
  <si>
    <t>PREDICTED: protein FAR1-RELATED SEQUENCE 5-like isoform X1</t>
  </si>
  <si>
    <t>Zj.jz014397073</t>
  </si>
  <si>
    <t>Zj.jz014397085</t>
  </si>
  <si>
    <t>Zj.jz014397083</t>
  </si>
  <si>
    <t>Zj.jz014397078</t>
  </si>
  <si>
    <t>Zj.jz014397081</t>
  </si>
  <si>
    <t>Zj.jz014397075</t>
  </si>
  <si>
    <t>Zj.jz014397079</t>
  </si>
  <si>
    <t>Zj.jz014397088</t>
  </si>
  <si>
    <t>PREDICTED: phospholipase A(1) LCAT3</t>
  </si>
  <si>
    <t>Zj.jz014397074</t>
  </si>
  <si>
    <t>Zj.jz014397080</t>
  </si>
  <si>
    <t>PREDICTED: glucan endo-1,3-beta-glucosidase, basic vacuolar isoform-like, partial</t>
  </si>
  <si>
    <t>Zj.jz011311016</t>
  </si>
  <si>
    <t>PREDICTED: dr1-associated corepressor isoform X1</t>
  </si>
  <si>
    <t>Zj.jz011311013</t>
  </si>
  <si>
    <t>PREDICTED: LOW QUALITY PROTEIN: ATP-dependent Clp protease proteolytic subunit 3, chloroplastic</t>
  </si>
  <si>
    <t>Zj.jz011311014</t>
  </si>
  <si>
    <t>Zj.jz011311008</t>
  </si>
  <si>
    <t>PREDICTED: uncharacterized protein LOC107412764</t>
  </si>
  <si>
    <t>Zj.jz011311015</t>
  </si>
  <si>
    <t>PREDICTED: cysteine proteinase inhibitor 12</t>
  </si>
  <si>
    <t>Zj.jz011311017</t>
  </si>
  <si>
    <t>Zj.jz011311019</t>
  </si>
  <si>
    <t>Zj.jz011311011</t>
  </si>
  <si>
    <t>PREDICTED: WAT1-related protein At5g07050</t>
  </si>
  <si>
    <t>Zj.jz011311009</t>
  </si>
  <si>
    <t>Zj.jz011311010</t>
  </si>
  <si>
    <t>PREDICTED: probable carboxylesterase 15</t>
  </si>
  <si>
    <t>Zj.jz011311012</t>
  </si>
  <si>
    <t>PREDICTED: probable cytochrome P450 313a4</t>
  </si>
  <si>
    <t>Zj.jz011311018</t>
  </si>
  <si>
    <t>Zj.jz011311007</t>
  </si>
  <si>
    <t>Zj.jz001791003</t>
  </si>
  <si>
    <t>Zj.jz011311001</t>
  </si>
  <si>
    <t>Zj.jz011311006</t>
  </si>
  <si>
    <t>Zj.jz011311002</t>
  </si>
  <si>
    <t>PREDICTED: probable choline kinase 2 isoform X1</t>
  </si>
  <si>
    <t>Zj.jz011311003</t>
  </si>
  <si>
    <t>Zj.jz001791002</t>
  </si>
  <si>
    <t>Zj.jz011311005</t>
  </si>
  <si>
    <t>PREDICTED: putative RING-H2 finger protein ATL69</t>
  </si>
  <si>
    <t>Zj.jz011311004</t>
  </si>
  <si>
    <t>Zj.jz001791001</t>
  </si>
  <si>
    <t>Zj.jz044867037</t>
  </si>
  <si>
    <t>Zj.jz044867036</t>
  </si>
  <si>
    <t>Zj.jz044867034</t>
  </si>
  <si>
    <t>Zj.jz044867032</t>
  </si>
  <si>
    <t>PREDICTED: putative 12-oxophytodienoate reductase 11</t>
  </si>
  <si>
    <t>Zj.jz044867033</t>
  </si>
  <si>
    <t>Zj.jz044867029</t>
  </si>
  <si>
    <t>Zj.jz044867038</t>
  </si>
  <si>
    <t>Zj.jz044867030</t>
  </si>
  <si>
    <t>Zj.jz044867035</t>
  </si>
  <si>
    <t>Zj.jz044867031</t>
  </si>
  <si>
    <t>PREDICTED: SAC3 family protein C</t>
  </si>
  <si>
    <t>Zj.jz044867010</t>
  </si>
  <si>
    <t>Zj.jz044867002</t>
  </si>
  <si>
    <t>PREDICTED: uncharacterized protein LOC107412896</t>
  </si>
  <si>
    <t>Zj.jz044867003</t>
  </si>
  <si>
    <t>PREDICTED: uncharacterized protein LOC107412901</t>
  </si>
  <si>
    <t>Zj.jz044867008</t>
  </si>
  <si>
    <t>Zj.jz044867006</t>
  </si>
  <si>
    <t>Zj.jz044867007</t>
  </si>
  <si>
    <t>PREDICTED: mitochondrial metalloendopeptidase OMA1-like</t>
  </si>
  <si>
    <t>Zj.jz044867005</t>
  </si>
  <si>
    <t>PREDICTED: uncharacterized protein LOC107412869</t>
  </si>
  <si>
    <t>Zj.jz044867004</t>
  </si>
  <si>
    <t>Zj.jz044867011</t>
  </si>
  <si>
    <t>Zj.jz044867009</t>
  </si>
  <si>
    <t>Zj.jz042095013</t>
  </si>
  <si>
    <t>PREDICTED: chlorophyll(ide) b reductase NOL, chloroplastic, partial</t>
  </si>
  <si>
    <t>Zj.jz042095014</t>
  </si>
  <si>
    <t>Zj.jz042095011</t>
  </si>
  <si>
    <t>PREDICTED: cyclic dof factor 1-like</t>
  </si>
  <si>
    <t>Zj.jz042095015</t>
  </si>
  <si>
    <t>Zj.jz042095016</t>
  </si>
  <si>
    <t>PREDICTED: ankyrin repeat-containing protein At3g12360-like</t>
  </si>
  <si>
    <t>Zj.jz042095021</t>
  </si>
  <si>
    <t>PREDICTED: protein RBL</t>
  </si>
  <si>
    <t>Zj.jz042095022</t>
  </si>
  <si>
    <t>PREDICTED: beta-D-glucosyl crocetin beta-1,6-glucosyltransferase-like</t>
  </si>
  <si>
    <t>Zj.jz042095018</t>
  </si>
  <si>
    <t>Zj.jz042095019</t>
  </si>
  <si>
    <t>Zj.jz042095012</t>
  </si>
  <si>
    <t>Zj.jz042095020</t>
  </si>
  <si>
    <t>Zj.jz042095017</t>
  </si>
  <si>
    <t>Zj.jz007927067</t>
  </si>
  <si>
    <t>Zj.jz007927062</t>
  </si>
  <si>
    <t>PREDICTED: enoyl-CoA delta isomerase 1, peroxisomal-like</t>
  </si>
  <si>
    <t>Zj.jz007927063</t>
  </si>
  <si>
    <t>Zj.jz007927066</t>
  </si>
  <si>
    <t>Zj.jz007927056</t>
  </si>
  <si>
    <t>PREDICTED: uncharacterized protein LOC107413525 isoform X1</t>
  </si>
  <si>
    <t>Zj.jz007927057</t>
  </si>
  <si>
    <t>Zj.jz007927059</t>
  </si>
  <si>
    <t>Zj.jz007927065</t>
  </si>
  <si>
    <t>PREDICTED: ACT domain-containing protein ACR9-like</t>
  </si>
  <si>
    <t>Zj.jz007927068</t>
  </si>
  <si>
    <t>PREDICTED: methionine--tRNA ligase, chloroplastic/mitochondrial</t>
  </si>
  <si>
    <t>Zj.jz007927061</t>
  </si>
  <si>
    <t>Zj.jz007927070</t>
  </si>
  <si>
    <t>Zj.jz007927064</t>
  </si>
  <si>
    <t>Zj.jz007927069</t>
  </si>
  <si>
    <t>PREDICTED: UDP-glucuronic acid decarboxylase 6-like</t>
  </si>
  <si>
    <t>Zj.jz007927060</t>
  </si>
  <si>
    <t>PREDICTED: uncharacterized protein LOC107413517</t>
  </si>
  <si>
    <t>Zj.jz007927055</t>
  </si>
  <si>
    <t>PREDICTED: elongator complex protein 1-like, partial</t>
  </si>
  <si>
    <t>Zj.jz007927058</t>
  </si>
  <si>
    <t>PREDICTED: THO complex subunit 4B-like</t>
  </si>
  <si>
    <t>Zj.jz040641024</t>
  </si>
  <si>
    <t>Zj.jz040641021</t>
  </si>
  <si>
    <t>PREDICTED: 5\'-3\' exoribonuclease 3-like</t>
  </si>
  <si>
    <t>Zj.jz040641023</t>
  </si>
  <si>
    <t>Zj.jz040641022</t>
  </si>
  <si>
    <t>Zj.jz040641027</t>
  </si>
  <si>
    <t>Zj.jz040641028</t>
  </si>
  <si>
    <t>PREDICTED: uncharacterized protein LOC107413617</t>
  </si>
  <si>
    <t>Zj.jz040641026</t>
  </si>
  <si>
    <t>Zj.jz040641025</t>
  </si>
  <si>
    <t>Zj.jz028519008</t>
  </si>
  <si>
    <t>PREDICTED: chlorophyll a-b binding protein 6, chloroplastic</t>
  </si>
  <si>
    <t>Zj.jz028519007</t>
  </si>
  <si>
    <t>Zj.jz028519009</t>
  </si>
  <si>
    <t>PREDICTED: serine/threonine-protein kinase-like protein CCR2</t>
  </si>
  <si>
    <t>Zj.jz019227013</t>
  </si>
  <si>
    <t>Zj.jz019227015</t>
  </si>
  <si>
    <t>PREDICTED: glucan endo-1,3-beta-glucosidase 3</t>
  </si>
  <si>
    <t>Zj.jz019227012</t>
  </si>
  <si>
    <t>PREDICTED: 40S ribosomal protein S4-like</t>
  </si>
  <si>
    <t>Zj.jz019227014</t>
  </si>
  <si>
    <t>PREDICTED: uncharacterized protein LOC107413760</t>
  </si>
  <si>
    <t>Zj.jz019227011</t>
  </si>
  <si>
    <t>Zj.jz010643041</t>
  </si>
  <si>
    <t>Zj.jz040731037</t>
  </si>
  <si>
    <t>PREDICTED: protein yippee-like</t>
  </si>
  <si>
    <t>Zj.jz040731030</t>
  </si>
  <si>
    <t>PREDICTED: putative receptor-like protein kinase At3g47110</t>
  </si>
  <si>
    <t>Zj.jz040731027</t>
  </si>
  <si>
    <t>Zj.jz040731028</t>
  </si>
  <si>
    <t>Zj.jz040731032</t>
  </si>
  <si>
    <t>Zj.jz040731034</t>
  </si>
  <si>
    <t>PREDICTED: clathrin light chain 2</t>
  </si>
  <si>
    <t>Zj.jz040731035</t>
  </si>
  <si>
    <t>PREDICTED: zonadhesin</t>
  </si>
  <si>
    <t>Zj.jz040731036</t>
  </si>
  <si>
    <t>PREDICTED: arginyl-tRNA--protein transferase 2 isoform X1</t>
  </si>
  <si>
    <t>Zj.jz040731033</t>
  </si>
  <si>
    <t>Zj.jz040731029</t>
  </si>
  <si>
    <t>PREDICTED: DEAD-box ATP-dependent RNA helicase 42</t>
  </si>
  <si>
    <t>Zj.jz040731047</t>
  </si>
  <si>
    <t>Zj.jz040731046</t>
  </si>
  <si>
    <t>PREDICTED: putative ABC1 protein At2g40090</t>
  </si>
  <si>
    <t>Zj.jz040731048</t>
  </si>
  <si>
    <t>PREDICTED: DNA replication complex GINS protein psf3-like isoform X1</t>
  </si>
  <si>
    <t>Zj.jz040731049</t>
  </si>
  <si>
    <t>Zj.jz036321019</t>
  </si>
  <si>
    <t>PREDICTED: polyadenylate-binding protein 1-like</t>
  </si>
  <si>
    <t>Zj.jz036321015</t>
  </si>
  <si>
    <t>Zj.jz036321017</t>
  </si>
  <si>
    <t>PREDICTED: glutamate dehydrogenase 2</t>
  </si>
  <si>
    <t>Zj.jz036321013</t>
  </si>
  <si>
    <t>Zj.jz036321014</t>
  </si>
  <si>
    <t>Zj.jz036321018</t>
  </si>
  <si>
    <t>PREDICTED: mediator of RNA polymerase II transcription subunit 31 isoform X2</t>
  </si>
  <si>
    <t>Zj.jz036321016</t>
  </si>
  <si>
    <t>Zj.jz044531006</t>
  </si>
  <si>
    <t>PREDICTED: ATP-dependent DNA helicase SRS2-like protein At4g25120</t>
  </si>
  <si>
    <t>Zj.jz044531004</t>
  </si>
  <si>
    <t>Zj.jz044531005</t>
  </si>
  <si>
    <t>Zj.jz000687003</t>
  </si>
  <si>
    <t>Zj.jz044531003</t>
  </si>
  <si>
    <t>Zj.jz044531068</t>
  </si>
  <si>
    <t>PREDICTED: putative disease resistance RPP13-like protein 3, partial</t>
  </si>
  <si>
    <t>Zj.jz016165002</t>
  </si>
  <si>
    <t>Zj.jz044531066</t>
  </si>
  <si>
    <t>PREDICTED: protein DYAD-like</t>
  </si>
  <si>
    <t>Zj.jz016165001</t>
  </si>
  <si>
    <t>Zj.jz044531067</t>
  </si>
  <si>
    <t>Zj.jz016165004</t>
  </si>
  <si>
    <t>PREDICTED: lipoxygenase homology domain-containing protein 1-like</t>
  </si>
  <si>
    <t>Zj.jz016165003</t>
  </si>
  <si>
    <t>PREDICTED: putative F-box protein At3g10240</t>
  </si>
  <si>
    <t>Zj.jz006993015</t>
  </si>
  <si>
    <t>PREDICTED: pre-mRNA cleavage factor Im 25 kDa subunit 2</t>
  </si>
  <si>
    <t>Zj.jz006993018</t>
  </si>
  <si>
    <t>PREDICTED: flap endonuclease GEN-like 2 isoform X1</t>
  </si>
  <si>
    <t>Zj.jz006993017</t>
  </si>
  <si>
    <t>PREDICTED: DNA mismatch repair protein MSH3</t>
  </si>
  <si>
    <t>Zj.jz006993012</t>
  </si>
  <si>
    <t>PREDICTED: 25.3 kDa vesicle transport protein</t>
  </si>
  <si>
    <t>Zj.jz006993025</t>
  </si>
  <si>
    <t>PREDICTED: protein GLC8 isoform X1</t>
  </si>
  <si>
    <t>Zj.jz006993016</t>
  </si>
  <si>
    <t>Zj.jz006993024</t>
  </si>
  <si>
    <t>PREDICTED: ADP-ribosylation factor-related protein 1 isoform X2</t>
  </si>
  <si>
    <t>Zj.jz006993019</t>
  </si>
  <si>
    <t>Zj.jz006993026</t>
  </si>
  <si>
    <t>PREDICTED: 3-hexulose-6-phosphate isomerase isoform X1</t>
  </si>
  <si>
    <t>Zj.jz006993013</t>
  </si>
  <si>
    <t>PREDICTED: transcription factor LAF1-like</t>
  </si>
  <si>
    <t>Zj.jz006993014</t>
  </si>
  <si>
    <t>PREDICTED: pentatricopeptide repeat-containing protein At3g29230-like</t>
  </si>
  <si>
    <t>Zj.jz006993011</t>
  </si>
  <si>
    <t>PREDICTED: remorin</t>
  </si>
  <si>
    <t>Zj.jz006993023</t>
  </si>
  <si>
    <t>Zj.jz006993021</t>
  </si>
  <si>
    <t>Zj.jz006993022</t>
  </si>
  <si>
    <t>PREDICTED: methyl-CpG-binding domain-containing protein 13</t>
  </si>
  <si>
    <t>Zj.jz006993020</t>
  </si>
  <si>
    <t>PREDICTED: membrane steroid-binding protein 1-like</t>
  </si>
  <si>
    <t>Zj.jz006429051</t>
  </si>
  <si>
    <t>PREDICTED: FK506-binding protein 4-like</t>
  </si>
  <si>
    <t>Zj.jz006429054</t>
  </si>
  <si>
    <t>PREDICTED: probable serine/threonine-protein kinase At1g01540</t>
  </si>
  <si>
    <t>Zj.jz006429050</t>
  </si>
  <si>
    <t>PREDICTED: uncharacterized protein PAM68-like</t>
  </si>
  <si>
    <t>Zj.jz006429052</t>
  </si>
  <si>
    <t>PREDICTED: protein REVEILLE 6 isoform X1</t>
  </si>
  <si>
    <t>Zj.jz006429053</t>
  </si>
  <si>
    <t>PREDICTED: glutaminyl-peptide cyclotransferase</t>
  </si>
  <si>
    <t>Zj.jz036317013</t>
  </si>
  <si>
    <t>PREDICTED: protein YLS9</t>
  </si>
  <si>
    <t>Zj.jz036317015</t>
  </si>
  <si>
    <t>Zj.jz036317014</t>
  </si>
  <si>
    <t>PREDICTED: uncharacterized protein LOC107414919</t>
  </si>
  <si>
    <t>Zj.jz036317012</t>
  </si>
  <si>
    <t>PREDICTED: two-component response regulator-like APRR5</t>
  </si>
  <si>
    <t>Zj.jz036317002</t>
  </si>
  <si>
    <t>Zj.jz019439061</t>
  </si>
  <si>
    <t>Zj.jz019439057</t>
  </si>
  <si>
    <t>Zj.jz019439080</t>
  </si>
  <si>
    <t>PREDICTED: probable calcium-binding protein CML18</t>
  </si>
  <si>
    <t>Zj.jz019439081</t>
  </si>
  <si>
    <t>PREDICTED: uncharacterized protein At1g24485-like</t>
  </si>
  <si>
    <t>Zj.jz019439077</t>
  </si>
  <si>
    <t>PREDICTED: peptidyl-tRNA hydrolase 2, mitochondrial</t>
  </si>
  <si>
    <t>Zj.jz019439079</t>
  </si>
  <si>
    <t>Zj.jz019439085</t>
  </si>
  <si>
    <t>PREDICTED: protein EXORDIUM-like 6</t>
  </si>
  <si>
    <t>Zj.jz019439087</t>
  </si>
  <si>
    <t>PREDICTED: S-norcoclaurine synthase 1-like</t>
  </si>
  <si>
    <t>Zj.jz019439075</t>
  </si>
  <si>
    <t>Zj.jz019439055</t>
  </si>
  <si>
    <t>PREDICTED: anthocyanidin 3-O-glucosyltransferase 2-like</t>
  </si>
  <si>
    <t>Zj.jz019439054</t>
  </si>
  <si>
    <t>PREDICTED: ADP-ribosylation factor 1-like 2</t>
  </si>
  <si>
    <t>Zj.jz019439070</t>
  </si>
  <si>
    <t>Zj.jz019439062</t>
  </si>
  <si>
    <t>PREDICTED: ERAD-associated E3 ubiquitin-protein ligase HRD1B-like</t>
  </si>
  <si>
    <t>Zj.jz019439074</t>
  </si>
  <si>
    <t>Zj.jz019439071</t>
  </si>
  <si>
    <t>PREDICTED: ATPase family AAA domain-containing protein 3-B-like</t>
  </si>
  <si>
    <t>Zj.jz019439068</t>
  </si>
  <si>
    <t>PREDICTED: pentatricopeptide repeat-containing protein At5g27270</t>
  </si>
  <si>
    <t>Zj.jz019439066</t>
  </si>
  <si>
    <t>PREDICTED: protein SMG9-like</t>
  </si>
  <si>
    <t>Zj.jz019439060</t>
  </si>
  <si>
    <t>Zj.jz019439084</t>
  </si>
  <si>
    <t>Zj.jz019439072</t>
  </si>
  <si>
    <t>Zj.jz019439069</t>
  </si>
  <si>
    <t>PREDICTED: pentatricopeptide repeat-containing protein At1g77170</t>
  </si>
  <si>
    <t>Zj.jz019439083</t>
  </si>
  <si>
    <t>Zj.jz019439053</t>
  </si>
  <si>
    <t>PREDICTED: uncharacterized protein LOC107414872</t>
  </si>
  <si>
    <t>Zj.jz019439063</t>
  </si>
  <si>
    <t>Zj.jz019439059</t>
  </si>
  <si>
    <t>Zj.jz019439076</t>
  </si>
  <si>
    <t>Zj.jz019439086</t>
  </si>
  <si>
    <t>PREDICTED: THO complex subunit 7A</t>
  </si>
  <si>
    <t>Zj.jz019439073</t>
  </si>
  <si>
    <t>PREDICTED: transducin beta-like protein 3</t>
  </si>
  <si>
    <t>Zj.jz019439058</t>
  </si>
  <si>
    <t>PREDICTED: laccase-15-like</t>
  </si>
  <si>
    <t>Zj.jz019439082</t>
  </si>
  <si>
    <t>Zj.jz019439064</t>
  </si>
  <si>
    <t>Zj.jz019439052</t>
  </si>
  <si>
    <t>PREDICTED: terpene synthase 10-like</t>
  </si>
  <si>
    <t>Zj.jz019439067</t>
  </si>
  <si>
    <t>PREDICTED: transcription factor-like protein DPB isoform X2</t>
  </si>
  <si>
    <t>Zj.jz019439056</t>
  </si>
  <si>
    <t>Zj.jz019439078</t>
  </si>
  <si>
    <t>Zj.jz019439065</t>
  </si>
  <si>
    <t>Zj.jz019439010</t>
  </si>
  <si>
    <t>PREDICTED: putative pentatricopeptide repeat-containing protein At5g36300</t>
  </si>
  <si>
    <t>Zj.jz019439004</t>
  </si>
  <si>
    <t>Zj.jz019439011</t>
  </si>
  <si>
    <t>Zj.jz019439014</t>
  </si>
  <si>
    <t>Zj.jz019439019</t>
  </si>
  <si>
    <t>PREDICTED: putative B3 domain-containing protein Os03g0621600</t>
  </si>
  <si>
    <t>Zj.jz019439005</t>
  </si>
  <si>
    <t>PREDICTED: uncharacterized protein LOC107414912</t>
  </si>
  <si>
    <t>Zj.jz019439017</t>
  </si>
  <si>
    <t>PREDICTED: uncharacterized protein LOC107414941</t>
  </si>
  <si>
    <t>Zj.jz019439009</t>
  </si>
  <si>
    <t>Zj.jz019439003</t>
  </si>
  <si>
    <t>PREDICTED: 5\'-3\' exoribonuclease 4-like</t>
  </si>
  <si>
    <t>Zj.jz019439002</t>
  </si>
  <si>
    <t>PREDICTED: SWR1 complex subunit 2 isoform X3</t>
  </si>
  <si>
    <t>Zj.jz019439020</t>
  </si>
  <si>
    <t>PREDICTED: B3 domain-containing transcription factor VRN1-like</t>
  </si>
  <si>
    <t>Zj.jz019439018</t>
  </si>
  <si>
    <t>PREDICTED: B3 domain-containing protein At4g01580-like</t>
  </si>
  <si>
    <t>Zj.jz019439015</t>
  </si>
  <si>
    <t>Zj.jz019439007</t>
  </si>
  <si>
    <t>Zj.jz019439006</t>
  </si>
  <si>
    <t>PREDICTED: 60S ribosomal protein L13-1</t>
  </si>
  <si>
    <t>Zj.jz019439016</t>
  </si>
  <si>
    <t>PREDICTED: uncharacterized protein LOC107414996 isoform X2</t>
  </si>
  <si>
    <t>Zj.jz019439012</t>
  </si>
  <si>
    <t>PREDICTED: uncharacterized protein LOC107414915</t>
  </si>
  <si>
    <t>Zj.jz019439008</t>
  </si>
  <si>
    <t>Zj.jz019439013</t>
  </si>
  <si>
    <t>Zj.jz040869008</t>
  </si>
  <si>
    <t>Zj.jz040869010</t>
  </si>
  <si>
    <t>Zj.jz040869013</t>
  </si>
  <si>
    <t>PREDICTED: putative methylesterase 14, chloroplastic isoform X3</t>
  </si>
  <si>
    <t>Zj.jz040869012</t>
  </si>
  <si>
    <t>Zj.jz040869006</t>
  </si>
  <si>
    <t>Zj.jz040869007</t>
  </si>
  <si>
    <t>PREDICTED: agamous-like MADS-box protein AGL11</t>
  </si>
  <si>
    <t>Zj.jz040869009</t>
  </si>
  <si>
    <t>Zj.jz040869011</t>
  </si>
  <si>
    <t>Zj.jz032501077</t>
  </si>
  <si>
    <t>PREDICTED: uncharacterized protein LOC107430480</t>
  </si>
  <si>
    <t>Zj.jz032501078</t>
  </si>
  <si>
    <t>PREDICTED: exocyst complex component SEC5A-like</t>
  </si>
  <si>
    <t>Zj.jz032501081</t>
  </si>
  <si>
    <t>Zj.jz032501079</t>
  </si>
  <si>
    <t>PREDICTED: pentatricopeptide repeat-containing protein At3g58590</t>
  </si>
  <si>
    <t>Zj.jz032501082</t>
  </si>
  <si>
    <t>PREDICTED: ABC transporter G family member 25</t>
  </si>
  <si>
    <t>Zj.jz032501080</t>
  </si>
  <si>
    <t>Zj.jz032501064</t>
  </si>
  <si>
    <t>Zj.jz032501063</t>
  </si>
  <si>
    <t>Zj.jz032501029</t>
  </si>
  <si>
    <t>Zj.jz032501027</t>
  </si>
  <si>
    <t>Zj.jz032501026</t>
  </si>
  <si>
    <t>Zj.jz032501028</t>
  </si>
  <si>
    <t>Zj.jz032501030</t>
  </si>
  <si>
    <t>PREDICTED: serine/threonine protein phosphatase 2A 57 kDa regulatory subunit B\' iota isoform</t>
  </si>
  <si>
    <t>Zj.jz032501011</t>
  </si>
  <si>
    <t>PREDICTED: uncharacterized protein LOC107421298</t>
  </si>
  <si>
    <t>Zj.jz032501009</t>
  </si>
  <si>
    <t>Zj.jz032501012</t>
  </si>
  <si>
    <t>Zj.jz032501010</t>
  </si>
  <si>
    <t>PREDICTED: F-box/LRR-repeat protein 4</t>
  </si>
  <si>
    <t>Zj.jz032501014</t>
  </si>
  <si>
    <t>Zj.jz032501013</t>
  </si>
  <si>
    <t>Zj.jz032501001</t>
  </si>
  <si>
    <t>Zj.jz004039009</t>
  </si>
  <si>
    <t>PREDICTED: protein CLT2, chloroplastic isoform X1</t>
  </si>
  <si>
    <t>Zj.jz032441018</t>
  </si>
  <si>
    <t>PREDICTED: ethylene-responsive transcription factor ERF021</t>
  </si>
  <si>
    <t>Zj.jz032441019</t>
  </si>
  <si>
    <t>PREDICTED: ethylene-responsive transcription factor ERF021-like</t>
  </si>
  <si>
    <t>Zj.jz032441020</t>
  </si>
  <si>
    <t>PREDICTED: uncharacterized protein LOC107421316</t>
  </si>
  <si>
    <t>Zj.jz032441017</t>
  </si>
  <si>
    <t>Zj.jz009889002</t>
  </si>
  <si>
    <t>Zj.jz025517005</t>
  </si>
  <si>
    <t>PREDICTED: histidine kinase CKI1-like</t>
  </si>
  <si>
    <t>Zj.jz012629021</t>
  </si>
  <si>
    <t>Zj.jz012629020</t>
  </si>
  <si>
    <t>PREDICTED: coiled-coil domain-containing protein 93</t>
  </si>
  <si>
    <t>Zj.jz037775007</t>
  </si>
  <si>
    <t>Zj.jz037775009</t>
  </si>
  <si>
    <t>Zj.jz037775008</t>
  </si>
  <si>
    <t>PREDICTED: protein tesmin/TSO1-like CXC 2</t>
  </si>
  <si>
    <t>Zj.jz039989032</t>
  </si>
  <si>
    <t>PREDICTED: 60S ribosomal protein L6-like</t>
  </si>
  <si>
    <t>Zj.jz039989033</t>
  </si>
  <si>
    <t>PREDICTED: serine/threonine-protein phosphatase 2A activator</t>
  </si>
  <si>
    <t>Zj.jz039989028</t>
  </si>
  <si>
    <t>PREDICTED: protein EXORDIUM-like</t>
  </si>
  <si>
    <t>Zj.jz039989024</t>
  </si>
  <si>
    <t>PREDICTED: 7-deoxyloganetin glucosyltransferase-like</t>
  </si>
  <si>
    <t>Zj.jz039989031</t>
  </si>
  <si>
    <t>Zj.jz039989029</t>
  </si>
  <si>
    <t>Zj.jz039989030</t>
  </si>
  <si>
    <t>Zj.jz039989034</t>
  </si>
  <si>
    <t>PREDICTED: F-box protein FBW2</t>
  </si>
  <si>
    <t>Zj.jz039989026</t>
  </si>
  <si>
    <t>Zj.jz039989027</t>
  </si>
  <si>
    <t>Zj.jz008869098</t>
  </si>
  <si>
    <t>Zj.jz008869092</t>
  </si>
  <si>
    <t>Zj.jz008869086</t>
  </si>
  <si>
    <t>PREDICTED: uncharacterized protein LOC107420123</t>
  </si>
  <si>
    <t>Zj.jz008869093</t>
  </si>
  <si>
    <t>Zj.jz008869095</t>
  </si>
  <si>
    <t>PREDICTED: PHD finger protein ALFIN-LIKE 4 isoform X1</t>
  </si>
  <si>
    <t>Zj.jz008869087</t>
  </si>
  <si>
    <t>PREDICTED: probable WRKY transcription factor 50</t>
  </si>
  <si>
    <t>Zj.jz008869082</t>
  </si>
  <si>
    <t>Zj.jz008869089</t>
  </si>
  <si>
    <t>PREDICTED: 17.9 kDa class II heat shock protein</t>
  </si>
  <si>
    <t>Zj.jz008869097</t>
  </si>
  <si>
    <t>Zj.jz008869094</t>
  </si>
  <si>
    <t>PREDICTED: solute carrier family 25 member 44-like</t>
  </si>
  <si>
    <t>Zj.jz008869088</t>
  </si>
  <si>
    <t>PREDICTED: probable 28S rRNA (cytosine-C(5))-methyltransferase</t>
  </si>
  <si>
    <t>Zj.jz008869091</t>
  </si>
  <si>
    <t>PREDICTED: 17.6 kDa class II heat shock protein-like</t>
  </si>
  <si>
    <t>Zj.jz008869083</t>
  </si>
  <si>
    <t>Zj.jz008869099</t>
  </si>
  <si>
    <t>PREDICTED: omega-amidase, chloroplastic-like</t>
  </si>
  <si>
    <t>Zj.jz008869096</t>
  </si>
  <si>
    <t>PREDICTED: pentatricopeptide repeat-containing protein At4g11690 isoform X2</t>
  </si>
  <si>
    <t>Zj.jz008869085</t>
  </si>
  <si>
    <t>Zj.jz008869090</t>
  </si>
  <si>
    <t>PREDICTED: 17.1 kDa class II heat shock protein-like</t>
  </si>
  <si>
    <t>Zj.jz034129179</t>
  </si>
  <si>
    <t>Zj.jz027271001</t>
  </si>
  <si>
    <t>Zj.jz019939005</t>
  </si>
  <si>
    <t>PREDICTED: protein PNS1</t>
  </si>
  <si>
    <t>Zj.jz019939002</t>
  </si>
  <si>
    <t>Zj.jz019939004</t>
  </si>
  <si>
    <t>Zj.jz024217062</t>
  </si>
  <si>
    <t>Zj.jz024217060</t>
  </si>
  <si>
    <t>PREDICTED: phosphoglycerate kinase, chloroplastic-like</t>
  </si>
  <si>
    <t>Zj.jz024217063</t>
  </si>
  <si>
    <t>Zj.jz024217059</t>
  </si>
  <si>
    <t>PREDICTED: uncharacterized protein LOC107417880</t>
  </si>
  <si>
    <t>Zj.jz024217064</t>
  </si>
  <si>
    <t>PREDICTED: actin-related protein 4 isoform X2</t>
  </si>
  <si>
    <t>Zj.jz024217058</t>
  </si>
  <si>
    <t>Zj.jz024217056</t>
  </si>
  <si>
    <t>PREDICTED: ATP-dependent zinc metalloprotease FTSH 12, chloroplastic</t>
  </si>
  <si>
    <t>Zj.jz024217057</t>
  </si>
  <si>
    <t>Zj.jz024217061</t>
  </si>
  <si>
    <t>PREDICTED: phosphoglycerate kinase, cytosolic</t>
  </si>
  <si>
    <t>Zj.jz024217077</t>
  </si>
  <si>
    <t>PREDICTED: DEAD-box ATP-dependent RNA helicase 10-like</t>
  </si>
  <si>
    <t>Zj.jz024217072</t>
  </si>
  <si>
    <t>PREDICTED: uncharacterized protein LOC107417839</t>
  </si>
  <si>
    <t>Zj.jz024217076</t>
  </si>
  <si>
    <t>Zj.jz024217082</t>
  </si>
  <si>
    <t>Zj.jz024217080</t>
  </si>
  <si>
    <t>Zj.jz024217074</t>
  </si>
  <si>
    <t>PREDICTED: uncharacterized protein LOC107417854</t>
  </si>
  <si>
    <t>Zj.jz024217075</t>
  </si>
  <si>
    <t>PREDICTED: uncharacterized protein LOC107417823</t>
  </si>
  <si>
    <t>Zj.jz024217071</t>
  </si>
  <si>
    <t>PREDICTED: LOW QUALITY PROTEIN: thiosulfate/3-mercaptopyruvate sulfurtransferase 1, mitochondrial</t>
  </si>
  <si>
    <t>Zj.jz024217081</t>
  </si>
  <si>
    <t>PREDICTED: CAX-interacting protein 4-like</t>
  </si>
  <si>
    <t>Zj.jz024217070</t>
  </si>
  <si>
    <t>PREDICTED: putative rRNA methylase YtqB</t>
  </si>
  <si>
    <t>Zj.jz024217079</t>
  </si>
  <si>
    <t>PREDICTED: pentatricopeptide repeat-containing protein At3g24000, mitochondrial</t>
  </si>
  <si>
    <t>Zj.jz024217078</t>
  </si>
  <si>
    <t>PREDICTED: proteasome subunit alpha type-2-A-like</t>
  </si>
  <si>
    <t>Zj.jz024217073</t>
  </si>
  <si>
    <t>PREDICTED: uncharacterized protein LOC107417838</t>
  </si>
  <si>
    <t>Zj.jz015029125</t>
  </si>
  <si>
    <t>PREDICTED: uncharacterized protein LOC107418074</t>
  </si>
  <si>
    <t>Zj.jz015029126</t>
  </si>
  <si>
    <t>Zj.jz015029069</t>
  </si>
  <si>
    <t>PREDICTED: bidirectional sugar transporter SWEET10-like</t>
  </si>
  <si>
    <t>Zj.jz015029072</t>
  </si>
  <si>
    <t>PREDICTED: mitochondrial import inner membrane translocase subunit TIM8-like isoform X2</t>
  </si>
  <si>
    <t>Zj.jz015029065</t>
  </si>
  <si>
    <t>Zj.jz015029066</t>
  </si>
  <si>
    <t>PREDICTED: glutamate-1-semialdehyde 2,1-aminomutase 2, chloroplastic-like</t>
  </si>
  <si>
    <t>Zj.jz015029067</t>
  </si>
  <si>
    <t>PREDICTED: membrane-anchored ubiquitin-fold protein 3</t>
  </si>
  <si>
    <t>Zj.jz015029071</t>
  </si>
  <si>
    <t>PREDICTED: probable protein S-acyltransferase 7</t>
  </si>
  <si>
    <t>Zj.jz015029063</t>
  </si>
  <si>
    <t>PREDICTED: protein MICRORCHIDIA 4-like</t>
  </si>
  <si>
    <t>Zj.jz015029068</t>
  </si>
  <si>
    <t>PREDICTED: RNA pseudouridine synthase 7-like</t>
  </si>
  <si>
    <t>Zj.jz015029070</t>
  </si>
  <si>
    <t>PREDICTED: bidirectional sugar transporter SWEET12-like</t>
  </si>
  <si>
    <t>Zj.jz015029064</t>
  </si>
  <si>
    <t>Zj.jz015029058</t>
  </si>
  <si>
    <t>Zj.jz015029057</t>
  </si>
  <si>
    <t>Zj.jz015029055</t>
  </si>
  <si>
    <t>Zj.jz015029050</t>
  </si>
  <si>
    <t>PREDICTED: uncharacterized protein LOC107403474</t>
  </si>
  <si>
    <t>Zj.jz015029048</t>
  </si>
  <si>
    <t>Zj.jz015029059</t>
  </si>
  <si>
    <t>Zj.jz015029054</t>
  </si>
  <si>
    <t>PREDICTED: recQ-mediated genome instability protein 1-like</t>
  </si>
  <si>
    <t>Zj.jz015029047</t>
  </si>
  <si>
    <t>PREDICTED: neurofilament medium polypeptide-like isoform X1</t>
  </si>
  <si>
    <t>Zj.jz015029049</t>
  </si>
  <si>
    <t>PREDICTED: HVA22-like protein e</t>
  </si>
  <si>
    <t>Zj.jz015029051</t>
  </si>
  <si>
    <t>PREDICTED: 11-beta-hydroxysteroid dehydrogenase 1B-like</t>
  </si>
  <si>
    <t>Zj.jz015029052</t>
  </si>
  <si>
    <t>Zj.jz015029053</t>
  </si>
  <si>
    <t>Zj.jz015029056</t>
  </si>
  <si>
    <t>Zj.jz044343003</t>
  </si>
  <si>
    <t>Zj.jz044343012</t>
  </si>
  <si>
    <t>PREDICTED: lysine histidine transporter 2-like</t>
  </si>
  <si>
    <t>Zj.jz044343016</t>
  </si>
  <si>
    <t>Zj.jz044343002</t>
  </si>
  <si>
    <t>Zj.jz044343007</t>
  </si>
  <si>
    <t>PREDICTED: uncharacterized protein LOC107418204</t>
  </si>
  <si>
    <t>Zj.jz044343009</t>
  </si>
  <si>
    <t>PREDICTED: DELLA protein RGL1-like</t>
  </si>
  <si>
    <t>Zj.jz044343017</t>
  </si>
  <si>
    <t>PREDICTED: transcription factor GTE10</t>
  </si>
  <si>
    <t>Zj.jz044343005</t>
  </si>
  <si>
    <t>PREDICTED: 26S proteasome non-ATPase regulatory subunit 6</t>
  </si>
  <si>
    <t>Zj.jz044343018</t>
  </si>
  <si>
    <t>PREDICTED: uncharacterized protein LOC107418172</t>
  </si>
  <si>
    <t>Zj.jz044343006</t>
  </si>
  <si>
    <t>PREDICTED: uncharacterized aarF domain-containing protein kinase 1 isoform X2</t>
  </si>
  <si>
    <t>Zj.jz044343013</t>
  </si>
  <si>
    <t>PREDICTED: uncharacterized protein LOC107418112</t>
  </si>
  <si>
    <t>Zj.jz044343001</t>
  </si>
  <si>
    <t>Zj.jz044343015</t>
  </si>
  <si>
    <t>PREDICTED: protein PLASTID TRANSCRIPTIONALLY ACTIVE 10</t>
  </si>
  <si>
    <t>Zj.jz044343019</t>
  </si>
  <si>
    <t>Zj.jz044343014</t>
  </si>
  <si>
    <t>Zj.jz044343004</t>
  </si>
  <si>
    <t>PREDICTED: probable ubiquitin-like-specific protease 2A isoform X1</t>
  </si>
  <si>
    <t>Zj.jz044343011</t>
  </si>
  <si>
    <t>PREDICTED: uncharacterized protein LOC107418166</t>
  </si>
  <si>
    <t>Zj.jz044343008</t>
  </si>
  <si>
    <t>PREDICTED: nucleoside diphosphate kinase 2, chloroplastic</t>
  </si>
  <si>
    <t>Zj.jz044343010</t>
  </si>
  <si>
    <t>PREDICTED: glyceraldehyde-3-phosphate dehydrogenase, cytosolic-like</t>
  </si>
  <si>
    <t>Zj.jz006091031</t>
  </si>
  <si>
    <t>PREDICTED: centromere protein X isoform X3</t>
  </si>
  <si>
    <t>Zj.jz006091030</t>
  </si>
  <si>
    <t>PREDICTED: leucine-rich repeat receptor-like serine/threonine/tyrosine-protein kinase SOBIR1</t>
  </si>
  <si>
    <t>Zj.jz006091024</t>
  </si>
  <si>
    <t>PREDICTED: protein-L-isoaspartate O-methyltransferase 1-like isoform X2</t>
  </si>
  <si>
    <t>Zj.jz006091029</t>
  </si>
  <si>
    <t>Zj.jz006091025</t>
  </si>
  <si>
    <t>Zj.jz006091027</t>
  </si>
  <si>
    <t>Zj.jz006091028</t>
  </si>
  <si>
    <t>Zj.jz006091026</t>
  </si>
  <si>
    <t>Zj.jz035825021</t>
  </si>
  <si>
    <t>PREDICTED: seed trypsin/chymotrypsin inhibitor TI5-72-like</t>
  </si>
  <si>
    <t>Zj.jz035825020</t>
  </si>
  <si>
    <t>Zj.jz035825018</t>
  </si>
  <si>
    <t>Zj.jz035825017</t>
  </si>
  <si>
    <t>PREDICTED: Bowman-Birk type proteinase inhibitor PVI-3(2)-like</t>
  </si>
  <si>
    <t>Zj.jz035825019</t>
  </si>
  <si>
    <t>Zj.jz035825016</t>
  </si>
  <si>
    <t>Zj.jz035825002</t>
  </si>
  <si>
    <t>Zj.jz013641001</t>
  </si>
  <si>
    <t>Zj.jz035825004</t>
  </si>
  <si>
    <t>Zj.jz035825003</t>
  </si>
  <si>
    <t>Zj.jz013641002</t>
  </si>
  <si>
    <t>Zj.jz013641003</t>
  </si>
  <si>
    <t>Zj.jz041121002</t>
  </si>
  <si>
    <t>Zj.jz013641020</t>
  </si>
  <si>
    <t>Zj.jz041121004</t>
  </si>
  <si>
    <t>Zj.jz041121006</t>
  </si>
  <si>
    <t>Zj.jz041121007</t>
  </si>
  <si>
    <t>PREDICTED: pentatricopeptide repeat-containing protein At3g18020</t>
  </si>
  <si>
    <t>Zj.jz041121005</t>
  </si>
  <si>
    <t>Zj.jz041121003</t>
  </si>
  <si>
    <t>Zj.jz041121001</t>
  </si>
  <si>
    <t>PREDICTED: Bowman-Birk type seed trypsin and chymotrypsin inhibitor-like</t>
  </si>
  <si>
    <t>Zj.jz029963024</t>
  </si>
  <si>
    <t>Zj.jz029963025</t>
  </si>
  <si>
    <t>Zj.jz029963022</t>
  </si>
  <si>
    <t>Zj.jz029963030</t>
  </si>
  <si>
    <t>Zj.jz029963029</t>
  </si>
  <si>
    <t>Zj.jz029963027</t>
  </si>
  <si>
    <t>Zj.jz029963021</t>
  </si>
  <si>
    <t>Zj.jz029963023</t>
  </si>
  <si>
    <t>Zj.jz029963026</t>
  </si>
  <si>
    <t>Zj.jz029963036</t>
  </si>
  <si>
    <t>Zj.jz029963033</t>
  </si>
  <si>
    <t>Zj.jz029963034</t>
  </si>
  <si>
    <t>Zj.jz029963037</t>
  </si>
  <si>
    <t>PREDICTED: probable S-adenosylmethionine-dependent methyltransferase At5g38100</t>
  </si>
  <si>
    <t>Zj.jz029963038</t>
  </si>
  <si>
    <t>Zj.jz029963040</t>
  </si>
  <si>
    <t>Zj.jz029963039</t>
  </si>
  <si>
    <t>PREDICTED: UDP-glycosyltransferase 89C1-like</t>
  </si>
  <si>
    <t>Zj.jz029963032</t>
  </si>
  <si>
    <t>PREDICTED: probable S-adenosylmethionine-dependent methyltransferase At5g37990</t>
  </si>
  <si>
    <t>Zj.jz029963035</t>
  </si>
  <si>
    <t>Zj.jz029963031</t>
  </si>
  <si>
    <t>Zj.jz029963062</t>
  </si>
  <si>
    <t>Zj.jz029963067</t>
  </si>
  <si>
    <t>PREDICTED: protein DETOXIFICATION 16-like</t>
  </si>
  <si>
    <t>Zj.jz029963068</t>
  </si>
  <si>
    <t>Zj.jz029963065</t>
  </si>
  <si>
    <t>Zj.jz029963069</t>
  </si>
  <si>
    <t>Zj.jz029963061</t>
  </si>
  <si>
    <t>PREDICTED: probable glutathione S-transferase</t>
  </si>
  <si>
    <t>Zj.jz029963060</t>
  </si>
  <si>
    <t>Zj.jz029963063</t>
  </si>
  <si>
    <t>Zj.jz029963066</t>
  </si>
  <si>
    <t>Zj.jz029963064</t>
  </si>
  <si>
    <t>PREDICTED: cyclin-dependent kinase D-3-like isoform X3</t>
  </si>
  <si>
    <t>Zj.jz029641020</t>
  </si>
  <si>
    <t>Zj.jz029641021</t>
  </si>
  <si>
    <t>PREDICTED: nuclear poly(A) polymerase 1</t>
  </si>
  <si>
    <t>Zj.jz029641018</t>
  </si>
  <si>
    <t>PREDICTED: WAT1-related protein At3g18200-like, partial</t>
  </si>
  <si>
    <t>Zj.jz029641017</t>
  </si>
  <si>
    <t>PREDICTED: T-complex protein 1 subunit delta</t>
  </si>
  <si>
    <t>Zj.jz029641019</t>
  </si>
  <si>
    <t>Zj.jz029641022</t>
  </si>
  <si>
    <t>Zj.jz029641005</t>
  </si>
  <si>
    <t>Zj.jz029641006</t>
  </si>
  <si>
    <t>Zj.jz029641004</t>
  </si>
  <si>
    <t>Zj.jz029641002</t>
  </si>
  <si>
    <t>Zj.jz029641003</t>
  </si>
  <si>
    <t>Zj.jz029641007</t>
  </si>
  <si>
    <t>Zj.jz028467026</t>
  </si>
  <si>
    <t>Zj.jz028467035</t>
  </si>
  <si>
    <t>Zj.jz028467032</t>
  </si>
  <si>
    <t>PREDICTED: uncharacterized protein LOC107418796</t>
  </si>
  <si>
    <t>Zj.jz028467027</t>
  </si>
  <si>
    <t>Zj.jz028467033</t>
  </si>
  <si>
    <t>Zj.jz028467037</t>
  </si>
  <si>
    <t>Zj.jz028467028</t>
  </si>
  <si>
    <t>PREDICTED: uncharacterized protein LOC107418787</t>
  </si>
  <si>
    <t>Zj.jz028467025</t>
  </si>
  <si>
    <t>Zj.jz028467036</t>
  </si>
  <si>
    <t>Zj.jz028467038</t>
  </si>
  <si>
    <t>Zj.jz028467030</t>
  </si>
  <si>
    <t>PREDICTED: AP-3 complex subunit delta</t>
  </si>
  <si>
    <t>Zj.jz028467034</t>
  </si>
  <si>
    <t>Zj.jz028467029</t>
  </si>
  <si>
    <t>Zj.jz028467031</t>
  </si>
  <si>
    <t>PREDICTED: uncharacterized protein LOC107418775</t>
  </si>
  <si>
    <t>Zj.jz028467007</t>
  </si>
  <si>
    <t>Zj.jz028467005</t>
  </si>
  <si>
    <t>PREDICTED: lysM domain-containing GPI-anchored protein 1-like isoform X2</t>
  </si>
  <si>
    <t>Zj.jz028467006</t>
  </si>
  <si>
    <t>Zj.jz009381039</t>
  </si>
  <si>
    <t>PREDICTED: aluminum-activated malate transporter 9-like</t>
  </si>
  <si>
    <t>Zj.jz009381038</t>
  </si>
  <si>
    <t>Zj.jz009381037</t>
  </si>
  <si>
    <t>PREDICTED: aspartic proteinase Asp1</t>
  </si>
  <si>
    <t>Zj.jz009381023</t>
  </si>
  <si>
    <t>PREDICTED: cell number regulator 2-like</t>
  </si>
  <si>
    <t>Zj.jz009381024</t>
  </si>
  <si>
    <t>Zj.jz009381019</t>
  </si>
  <si>
    <t>Zj.jz009381016</t>
  </si>
  <si>
    <t>PREDICTED: peptidyl-tRNA hydrolase, mitochondrial</t>
  </si>
  <si>
    <t>Zj.jz009381018</t>
  </si>
  <si>
    <t>Zj.jz009381020</t>
  </si>
  <si>
    <t>PREDICTED: protein CASP</t>
  </si>
  <si>
    <t>Zj.jz009381021</t>
  </si>
  <si>
    <t>Zj.jz009381017</t>
  </si>
  <si>
    <t>Zj.jz009381015</t>
  </si>
  <si>
    <t>Zj.jz009381022</t>
  </si>
  <si>
    <t>Zj.jz012195017</t>
  </si>
  <si>
    <t>PREDICTED: uncharacterized protein LOC107407222</t>
  </si>
  <si>
    <t>Zj.jz012195018</t>
  </si>
  <si>
    <t>Zj.jz012195019</t>
  </si>
  <si>
    <t>Zj.jz012195027</t>
  </si>
  <si>
    <t>PREDICTED: uncharacterized protein LOC107418888</t>
  </si>
  <si>
    <t>Zj.jz012195065</t>
  </si>
  <si>
    <t>PREDICTED: enolase 1, chloroplastic</t>
  </si>
  <si>
    <t>Zj.jz013737015</t>
  </si>
  <si>
    <t>PREDICTED: probable serine/threonine-protein kinase DDB_G0291350</t>
  </si>
  <si>
    <t>Zj.jz013737016</t>
  </si>
  <si>
    <t>PREDICTED: agmatine deiminase</t>
  </si>
  <si>
    <t>Zj.jz013737014</t>
  </si>
  <si>
    <t>PREDICTED: zinc finger protein CONSTANS-LIKE 2-like</t>
  </si>
  <si>
    <t>Zj.jz041995001</t>
  </si>
  <si>
    <t>Zj.jz011213014</t>
  </si>
  <si>
    <t>PREDICTED: uncharacterized protein LOC107419131</t>
  </si>
  <si>
    <t>Zj.jz011213013</t>
  </si>
  <si>
    <t>PREDICTED: ADP,ATP carrier protein ER-ANT1</t>
  </si>
  <si>
    <t>Zj.jz011213008</t>
  </si>
  <si>
    <t>Zj.jz011213010</t>
  </si>
  <si>
    <t>PREDICTED: squamosa promoter-binding-like protein 6</t>
  </si>
  <si>
    <t>Zj.jz011213009</t>
  </si>
  <si>
    <t>Zj.jz011213007</t>
  </si>
  <si>
    <t>Zj.jz011213003</t>
  </si>
  <si>
    <t>PREDICTED: protein COBRA-like</t>
  </si>
  <si>
    <t>Zj.jz011213001</t>
  </si>
  <si>
    <t>PREDICTED: LOW QUALITY PROTEIN: pentatricopeptide repeat-containing protein PNM1, mitochondrial</t>
  </si>
  <si>
    <t>Zj.jz032893001</t>
  </si>
  <si>
    <t>Zj.jz011213006</t>
  </si>
  <si>
    <t>Zj.jz011213004</t>
  </si>
  <si>
    <t>PREDICTED: COBRA-like protein 4</t>
  </si>
  <si>
    <t>Zj.jz032893002</t>
  </si>
  <si>
    <t>PREDICTED: pectin acetylesterase 8-like</t>
  </si>
  <si>
    <t>Zj.jz011213002</t>
  </si>
  <si>
    <t>PREDICTED: cleavage stimulation factor subunit 50</t>
  </si>
  <si>
    <t>Zj.jz011213005</t>
  </si>
  <si>
    <t>Zj.jz032893027</t>
  </si>
  <si>
    <t>PREDICTED: DExH-box ATP-dependent RNA helicase DExH14</t>
  </si>
  <si>
    <t>Zj.jz032893038</t>
  </si>
  <si>
    <t>Zj.jz032893030</t>
  </si>
  <si>
    <t>PREDICTED: salicylate carboxymethyltransferase-like</t>
  </si>
  <si>
    <t>Zj.jz032893034</t>
  </si>
  <si>
    <t>Zj.jz032893036</t>
  </si>
  <si>
    <t>Zj.jz032893032</t>
  </si>
  <si>
    <t>Zj.jz032893035</t>
  </si>
  <si>
    <t>PREDICTED: uncharacterized protein LOC107419089</t>
  </si>
  <si>
    <t>Zj.jz032893037</t>
  </si>
  <si>
    <t>PREDICTED: histone deacetylase 5-like</t>
  </si>
  <si>
    <t>Zj.jz032893033</t>
  </si>
  <si>
    <t>PREDICTED: isoaspartyl peptidase/L-asparaginase 1-like isoform X2</t>
  </si>
  <si>
    <t>Zj.jz032893039</t>
  </si>
  <si>
    <t>PREDICTED: trans-resveratrol di-O-methyltransferase-like</t>
  </si>
  <si>
    <t>Zj.jz042129062</t>
  </si>
  <si>
    <t>PREDICTED: non-functional pseudokinase ZED1-like</t>
  </si>
  <si>
    <t>Zj.jz042129058</t>
  </si>
  <si>
    <t>PREDICTED: remorin-like</t>
  </si>
  <si>
    <t>Zj.jz042129063</t>
  </si>
  <si>
    <t>Zj.jz042129060</t>
  </si>
  <si>
    <t>Zj.jz042129057</t>
  </si>
  <si>
    <t>PREDICTED: transcription factor UNE10-like</t>
  </si>
  <si>
    <t>Zj.jz042129059</t>
  </si>
  <si>
    <t>PREDICTED: DNA annealing helicase and endonuclease ZRANB3</t>
  </si>
  <si>
    <t>Zj.jz042129061</t>
  </si>
  <si>
    <t>PREDICTED: heparanase-like protein 1</t>
  </si>
  <si>
    <t>Zj.jz042129055</t>
  </si>
  <si>
    <t>Zj.jz042129054</t>
  </si>
  <si>
    <t>Zj.jz042129034</t>
  </si>
  <si>
    <t>Zj.jz042129029</t>
  </si>
  <si>
    <t>Zj.jz042129032</t>
  </si>
  <si>
    <t>Zj.jz042129031</t>
  </si>
  <si>
    <t>PREDICTED: probable xyloglucan 6-xylosyltransferase 5</t>
  </si>
  <si>
    <t>Zj.jz042129033</t>
  </si>
  <si>
    <t>PREDICTED: probable receptor-like protein kinase At5g61350</t>
  </si>
  <si>
    <t>Zj.jz042129028</t>
  </si>
  <si>
    <t>Zj.jz042129030</t>
  </si>
  <si>
    <t>PREDICTED: pentatricopeptide repeat-containing protein At5g61370, mitochondrial-like</t>
  </si>
  <si>
    <t>Zj.jz028999011</t>
  </si>
  <si>
    <t>PREDICTED: pyridoxal kinase isoform X1</t>
  </si>
  <si>
    <t>Zj.jz028999010</t>
  </si>
  <si>
    <t>PREDICTED: alpha-N-acetylglucosaminidase-like</t>
  </si>
  <si>
    <t>Zj.jz028999021</t>
  </si>
  <si>
    <t>PREDICTED: protein PXR1</t>
  </si>
  <si>
    <t>Zj.jz028999008</t>
  </si>
  <si>
    <t>PREDICTED: ribosomal RNA small subunit methyltransferase G</t>
  </si>
  <si>
    <t>Zj.jz028999013</t>
  </si>
  <si>
    <t>Zj.jz028999009</t>
  </si>
  <si>
    <t>PREDICTED: vegetative incompatibility protein HET-E-1</t>
  </si>
  <si>
    <t>Zj.jz028999012</t>
  </si>
  <si>
    <t>Zj.jz039099002</t>
  </si>
  <si>
    <t>Zj.jz032543012</t>
  </si>
  <si>
    <t>Zj.jz032543010</t>
  </si>
  <si>
    <t>PREDICTED: betaine aldehyde dehydrogenase 1, chloroplastic-like</t>
  </si>
  <si>
    <t>Zj.jz033083021</t>
  </si>
  <si>
    <t>PREDICTED: transcription factor MYB1R1-like</t>
  </si>
  <si>
    <t>Zj.jz032543002</t>
  </si>
  <si>
    <t>Zj.jz032543017</t>
  </si>
  <si>
    <t>PREDICTED: beta-amyrin 11-oxidase-like</t>
  </si>
  <si>
    <t>Zj.jz039099006</t>
  </si>
  <si>
    <t>Zj.jz032543011</t>
  </si>
  <si>
    <t>PREDICTED: uncharacterized protein LOC107405411</t>
  </si>
  <si>
    <t>Zj.jz033083019</t>
  </si>
  <si>
    <t>PREDICTED: surfeit locus protein 1</t>
  </si>
  <si>
    <t>Zj.jz039099008</t>
  </si>
  <si>
    <t>PREDICTED: pentatricopeptide repeat-containing protein At1g74850, chloroplastic</t>
  </si>
  <si>
    <t>Zj.jz032543001</t>
  </si>
  <si>
    <t>Zj.jz039099007</t>
  </si>
  <si>
    <t>Zj.jz032543014</t>
  </si>
  <si>
    <t>Zj.jz039099003</t>
  </si>
  <si>
    <t>PREDICTED: formin-like protein 8</t>
  </si>
  <si>
    <t>Zj.jz039099001</t>
  </si>
  <si>
    <t>PREDICTED: two-component response regulator ARR6</t>
  </si>
  <si>
    <t>Zj.jz032543006</t>
  </si>
  <si>
    <t>PREDICTED: uncharacterized protein LOC107415700</t>
  </si>
  <si>
    <t>Zj.jz032543008</t>
  </si>
  <si>
    <t>Zj.jz032543003</t>
  </si>
  <si>
    <t>Zj.jz032543005</t>
  </si>
  <si>
    <t>PREDICTED: sm-like protein LSM3B</t>
  </si>
  <si>
    <t>Zj.jz032543009</t>
  </si>
  <si>
    <t>PREDICTED: mannose-1-phosphate guanyltransferase alpha-like</t>
  </si>
  <si>
    <t>Zj.jz032543013</t>
  </si>
  <si>
    <t>Zj.jz032543004</t>
  </si>
  <si>
    <t>PREDICTED: lignin-forming anionic peroxidase-like</t>
  </si>
  <si>
    <t>Zj.jz032543007</t>
  </si>
  <si>
    <t>Zj.jz032543016</t>
  </si>
  <si>
    <t>Zj.jz039099005</t>
  </si>
  <si>
    <t>PREDICTED: uncharacterized protein LOC107419367 isoform X1</t>
  </si>
  <si>
    <t>Zj.jz039099004</t>
  </si>
  <si>
    <t>PREDICTED: protein EDS1L-like</t>
  </si>
  <si>
    <t>Zj.jz032543015</t>
  </si>
  <si>
    <t>Zj.jz021261011</t>
  </si>
  <si>
    <t>Zj.jz021261012</t>
  </si>
  <si>
    <t>Zj.jz021261013</t>
  </si>
  <si>
    <t>PREDICTED: GPI mannosyltransferase 1</t>
  </si>
  <si>
    <t>Zj.jz021261014</t>
  </si>
  <si>
    <t>Zj.jz021261007</t>
  </si>
  <si>
    <t>PREDICTED: calmodulin</t>
  </si>
  <si>
    <t>Zj.jz021261005</t>
  </si>
  <si>
    <t>Zj.jz021261006</t>
  </si>
  <si>
    <t>PREDICTED: zinc-finger homeodomain protein 9-like</t>
  </si>
  <si>
    <t>Zj.jz021261008</t>
  </si>
  <si>
    <t>PREDICTED: putative 3,4-dihydroxy-2-butanone kinase</t>
  </si>
  <si>
    <t>Zj.jz021261010</t>
  </si>
  <si>
    <t>PREDICTED: type I inositol polyphosphate 5-phosphatase 4-like</t>
  </si>
  <si>
    <t>Zj.jz021261009</t>
  </si>
  <si>
    <t>Zj.jz021261020</t>
  </si>
  <si>
    <t>Zj.jz021261019</t>
  </si>
  <si>
    <t>PREDICTED: transcription repressor KAN1-like</t>
  </si>
  <si>
    <t>Zj.jz040597005</t>
  </si>
  <si>
    <t>Zj.jz021261021</t>
  </si>
  <si>
    <t>Zj.jz021261018</t>
  </si>
  <si>
    <t>Zj.jz021261017</t>
  </si>
  <si>
    <t>PREDICTED: uncharacterized protein LOC107419470</t>
  </si>
  <si>
    <t>Zj.jz021261016</t>
  </si>
  <si>
    <t>Zj.jz040597013</t>
  </si>
  <si>
    <t>Zj.jz040597014</t>
  </si>
  <si>
    <t>Zj.jz040597009</t>
  </si>
  <si>
    <t>Zj.jz040597010</t>
  </si>
  <si>
    <t>PREDICTED: probably inactive leucine-rich repeat receptor-like protein kinase At5g48380</t>
  </si>
  <si>
    <t>Zj.jz040597012</t>
  </si>
  <si>
    <t>Zj.jz040597007</t>
  </si>
  <si>
    <t>Zj.jz040597015</t>
  </si>
  <si>
    <t>PREDICTED: U-box domain-containing protein 21-like</t>
  </si>
  <si>
    <t>Zj.jz040597008</t>
  </si>
  <si>
    <t>Zj.jz040597006</t>
  </si>
  <si>
    <t>Zj.jz040597011</t>
  </si>
  <si>
    <t>PREDICTED: purple acid phosphatase 17-like</t>
  </si>
  <si>
    <t>Zj.jz014311031</t>
  </si>
  <si>
    <t>PREDICTED: dolichyl-diphosphooligosaccharide--protein glycosyltransferase subunit STT3B</t>
  </si>
  <si>
    <t>Zj.jz014311030</t>
  </si>
  <si>
    <t>Zj.jz014311032</t>
  </si>
  <si>
    <t>Zj.jz014311034</t>
  </si>
  <si>
    <t>Zj.jz014311028</t>
  </si>
  <si>
    <t>PREDICTED: eukaryotic peptide chain release factor subunit 1-1-like</t>
  </si>
  <si>
    <t>Zj.jz014311033</t>
  </si>
  <si>
    <t>PREDICTED: phenylalanine--tRNA ligase, chloroplastic/mitochondrial</t>
  </si>
  <si>
    <t>Zj.jz014311029</t>
  </si>
  <si>
    <t>PREDICTED: probable succinyl-CoA ligase</t>
  </si>
  <si>
    <t>Zj.jz017079096</t>
  </si>
  <si>
    <t>PREDICTED: subtilisin-like protease SBT1.8</t>
  </si>
  <si>
    <t>Zj.jz017079099</t>
  </si>
  <si>
    <t>Zj.jz017079103</t>
  </si>
  <si>
    <t>PREDICTED: thiol protease aleurain-like</t>
  </si>
  <si>
    <t>Zj.jz017079101</t>
  </si>
  <si>
    <t>Zj.jz017079107</t>
  </si>
  <si>
    <t>Zj.jz017079105</t>
  </si>
  <si>
    <t>PREDICTED: uncharacterized protein LOC107423919</t>
  </si>
  <si>
    <t>Zj.jz017079106</t>
  </si>
  <si>
    <t>PREDICTED: tubulin--tyrosine ligase-like protein 12</t>
  </si>
  <si>
    <t>Zj.jz017079100</t>
  </si>
  <si>
    <t>Zj.jz017079102</t>
  </si>
  <si>
    <t>PREDICTED: serine/threonine-protein kinase At5g01020-like</t>
  </si>
  <si>
    <t>Zj.jz017079095</t>
  </si>
  <si>
    <t>PREDICTED: guanine nucleotide-binding protein subunit gamma 3</t>
  </si>
  <si>
    <t>Zj.jz017079098</t>
  </si>
  <si>
    <t>Zj.jz017079097</t>
  </si>
  <si>
    <t>PREDICTED: RING-box protein 1a</t>
  </si>
  <si>
    <t>Zj.jz017079104</t>
  </si>
  <si>
    <t>PREDICTED: pentatricopeptide repeat-containing protein At2g06000</t>
  </si>
  <si>
    <t>Zj.jz017079143</t>
  </si>
  <si>
    <t>Zj.jz017079141</t>
  </si>
  <si>
    <t>Zj.jz017079146</t>
  </si>
  <si>
    <t>PREDICTED: uncharacterized protein LOC107424082</t>
  </si>
  <si>
    <t>Zj.jz017079148</t>
  </si>
  <si>
    <t>PREDICTED: acyl-CoA-binding protein-like</t>
  </si>
  <si>
    <t>Zj.jz017079149</t>
  </si>
  <si>
    <t>PREDICTED: protein ELF4-LIKE 3</t>
  </si>
  <si>
    <t>Zj.jz017079154</t>
  </si>
  <si>
    <t>PREDICTED: mechanosensitive ion channel protein 10-like</t>
  </si>
  <si>
    <t>Zj.jz017079144</t>
  </si>
  <si>
    <t>PREDICTED: uncharacterized protein LOC107424135</t>
  </si>
  <si>
    <t>Zj.jz017079142</t>
  </si>
  <si>
    <t>Zj.jz017079147</t>
  </si>
  <si>
    <t>PREDICTED: E3 ubiquitin protein ligase DRIP2-like</t>
  </si>
  <si>
    <t>Zj.jz017079152</t>
  </si>
  <si>
    <t>PREDICTED: replication protein A 70 kDa DNA-binding subunit A</t>
  </si>
  <si>
    <t>Zj.jz017079153</t>
  </si>
  <si>
    <t>Zj.jz017079140</t>
  </si>
  <si>
    <t>PREDICTED: uncharacterized protein LOC107424091</t>
  </si>
  <si>
    <t>Zj.jz017079145</t>
  </si>
  <si>
    <t>PREDICTED: myb-related protein 308 isoform X1</t>
  </si>
  <si>
    <t>Zj.jz017079136</t>
  </si>
  <si>
    <t>PREDICTED: uncharacterized protein LOC107424124</t>
  </si>
  <si>
    <t>Zj.jz017079138</t>
  </si>
  <si>
    <t>PREDICTED: protein CTR9 homolog</t>
  </si>
  <si>
    <t>Zj.jz017079139</t>
  </si>
  <si>
    <t>PREDICTED: mediator of RNA polymerase II transcription subunit 20a-like isoform X1</t>
  </si>
  <si>
    <t>Zj.jz017079150</t>
  </si>
  <si>
    <t>PREDICTED: 40S ribosomal protein S3-3-like</t>
  </si>
  <si>
    <t>Zj.jz017079137</t>
  </si>
  <si>
    <t>Zj.jz017079151</t>
  </si>
  <si>
    <t>Zj.jz037653024</t>
  </si>
  <si>
    <t>PREDICTED: UDP-glucuronate 4-epimerase 3</t>
  </si>
  <si>
    <t>Zj.jz037653023</t>
  </si>
  <si>
    <t>PREDICTED: 40S ribosomal protein S20-like</t>
  </si>
  <si>
    <t>Zj.jz037653025</t>
  </si>
  <si>
    <t>PREDICTED: 3-phosphoshikimate 1-carboxyvinyltransferase 2</t>
  </si>
  <si>
    <t>Zj.jz022619025</t>
  </si>
  <si>
    <t>Zj.jz022619019</t>
  </si>
  <si>
    <t>PREDICTED: 65-kDa microtubule-associated protein 9</t>
  </si>
  <si>
    <t>Zj.jz022619024</t>
  </si>
  <si>
    <t>PREDICTED: brefeldin A-inhibited guanine nucleotide-exchange protein 2</t>
  </si>
  <si>
    <t>Zj.jz022619023</t>
  </si>
  <si>
    <t>PREDICTED: pentatricopeptide repeat-containing protein At1g01970-like</t>
  </si>
  <si>
    <t>Zj.jz022619020</t>
  </si>
  <si>
    <t>PREDICTED: uncharacterized protein LOC107435700</t>
  </si>
  <si>
    <t>Zj.jz022619022</t>
  </si>
  <si>
    <t>PREDICTED: LOB domain-containing protein 18-like</t>
  </si>
  <si>
    <t>Zj.jz022619021</t>
  </si>
  <si>
    <t>PREDICTED: LOB domain-containing protein 19-like</t>
  </si>
  <si>
    <t>Zj.jz044537200</t>
  </si>
  <si>
    <t>Zj.jz044537204</t>
  </si>
  <si>
    <t>PREDICTED: LOW QUALITY PROTEIN: leucine carboxyl methyltransferase 1</t>
  </si>
  <si>
    <t>Zj.jz044537192</t>
  </si>
  <si>
    <t>PREDICTED: putative DEAD-box ATP-dependent RNA helicase 29</t>
  </si>
  <si>
    <t>Zj.jz044537201</t>
  </si>
  <si>
    <t>PREDICTED: uncharacterized protein LOC107423415</t>
  </si>
  <si>
    <t>Zj.jz044537195</t>
  </si>
  <si>
    <t>PREDICTED: probable indole-3-pyruvate monooxygenase YUCCA11</t>
  </si>
  <si>
    <t>Zj.jz044537199</t>
  </si>
  <si>
    <t>PREDICTED: uncharacterized protein LOC107423440</t>
  </si>
  <si>
    <t>Zj.jz044537194</t>
  </si>
  <si>
    <t>PREDICTED: ras-related protein RABC1 isoform X3</t>
  </si>
  <si>
    <t>Zj.jz044537205</t>
  </si>
  <si>
    <t>Zj.jz044537197</t>
  </si>
  <si>
    <t>PREDICTED: uncharacterized protein LOC107423417</t>
  </si>
  <si>
    <t>Zj.jz044537198</t>
  </si>
  <si>
    <t>PREDICTED: uncharacterized protein LOC107423416</t>
  </si>
  <si>
    <t>Zj.jz044537191</t>
  </si>
  <si>
    <t>PREDICTED: chaperone protein dnaJ 10</t>
  </si>
  <si>
    <t>Zj.jz044537202</t>
  </si>
  <si>
    <t>PREDICTED: uncharacterized protein LOC107423414</t>
  </si>
  <si>
    <t>Zj.jz044537196</t>
  </si>
  <si>
    <t>PREDICTED: uncharacterized protein LOC107423436</t>
  </si>
  <si>
    <t>Zj.jz044537193</t>
  </si>
  <si>
    <t>Zj.jz044537190</t>
  </si>
  <si>
    <t>Zj.jz044537203</t>
  </si>
  <si>
    <t>PREDICTED: clumping factor B-like</t>
  </si>
  <si>
    <t>Zj.jz044537055</t>
  </si>
  <si>
    <t>PREDICTED: rab proteins geranylgeranyltransferase component A 2</t>
  </si>
  <si>
    <t>Zj.jz044537058</t>
  </si>
  <si>
    <t>PREDICTED: cancer-related nucleoside-triphosphatase-like</t>
  </si>
  <si>
    <t>Zj.jz044537048</t>
  </si>
  <si>
    <t>PREDICTED: ubiquitin domain-containing protein DSK2a-like isoform X2</t>
  </si>
  <si>
    <t>Zj.jz044537052</t>
  </si>
  <si>
    <t>PREDICTED: dehydrodolichyl diphosphate synthase 6</t>
  </si>
  <si>
    <t>Zj.jz044537054</t>
  </si>
  <si>
    <t>PREDICTED: protein RKD5</t>
  </si>
  <si>
    <t>Zj.jz044537061</t>
  </si>
  <si>
    <t>PREDICTED: uncharacterized protein LOC107424288</t>
  </si>
  <si>
    <t>Zj.jz044537053</t>
  </si>
  <si>
    <t>PREDICTED: probable serine/threonine-protein kinase Cx32, chloroplastic</t>
  </si>
  <si>
    <t>Zj.jz044537056</t>
  </si>
  <si>
    <t>PREDICTED: uncharacterized protein LOC107424312</t>
  </si>
  <si>
    <t>Zj.jz044537059</t>
  </si>
  <si>
    <t>Zj.jz044537049</t>
  </si>
  <si>
    <t>PREDICTED: homeobox protein Hox-D11</t>
  </si>
  <si>
    <t>Zj.jz044537050</t>
  </si>
  <si>
    <t>PREDICTED: phosphoinositide phosphatase SAC6</t>
  </si>
  <si>
    <t>Zj.jz044537051</t>
  </si>
  <si>
    <t>PREDICTED: dirigent protein 19-like</t>
  </si>
  <si>
    <t>Zj.jz044537060</t>
  </si>
  <si>
    <t>PREDICTED: LOW QUALITY PROTEIN: glutamate receptor 3.6-like</t>
  </si>
  <si>
    <t>Zj.jz044537057</t>
  </si>
  <si>
    <t>Zj.jz036025076</t>
  </si>
  <si>
    <t>PREDICTED: pentatricopeptide repeat-containing protein At5g66500, mitochondrial-like</t>
  </si>
  <si>
    <t>Zj.jz036025064</t>
  </si>
  <si>
    <t>Zj.jz036025063</t>
  </si>
  <si>
    <t>PREDICTED: probable Xaa-Pro aminopeptidase P</t>
  </si>
  <si>
    <t>Zj.jz036025067</t>
  </si>
  <si>
    <t>Zj.jz036025077</t>
  </si>
  <si>
    <t>PREDICTED: calcium uniporter protein 2, mitochondrial</t>
  </si>
  <si>
    <t>Zj.jz036025072</t>
  </si>
  <si>
    <t>PREDICTED: geranylgeranyl pyrophosphate synthase, chloroplastic-like</t>
  </si>
  <si>
    <t>Zj.jz036025073</t>
  </si>
  <si>
    <t>Zj.jz036025066</t>
  </si>
  <si>
    <t>Zj.jz036025075</t>
  </si>
  <si>
    <t>PREDICTED: probable calcium-binding protein CML41</t>
  </si>
  <si>
    <t>Zj.jz036025065</t>
  </si>
  <si>
    <t>PREDICTED: anthocyanidin 3-O-glucosyltransferase 5</t>
  </si>
  <si>
    <t>Zj.jz036025068</t>
  </si>
  <si>
    <t>PREDICTED: BES1/BZR1 homolog protein 2</t>
  </si>
  <si>
    <t>Zj.jz036025070</t>
  </si>
  <si>
    <t>PREDICTED: NEDD8-conjugating enzyme Ubc12</t>
  </si>
  <si>
    <t>Zj.jz036025074</t>
  </si>
  <si>
    <t>PREDICTED: uncharacterized protein LOC107424806</t>
  </si>
  <si>
    <t>Zj.jz036025071</t>
  </si>
  <si>
    <t>PREDICTED: dolichyl-diphosphooligosaccharide--protein glycosyltransferase 48 kDa subunit-like</t>
  </si>
  <si>
    <t>Zj.jz036025062</t>
  </si>
  <si>
    <t>PREDICTED: probable NAD(P)H dehydrogenase (quinone) FQR1-like 2</t>
  </si>
  <si>
    <t>Zj.jz036025069</t>
  </si>
  <si>
    <t>PREDICTED: multidrug resistance protein 2 isoform X2</t>
  </si>
  <si>
    <t>Zj.jz019129143</t>
  </si>
  <si>
    <t>PREDICTED: probable disease resistance protein At5g66900 isoform X1</t>
  </si>
  <si>
    <t>Zj.jz019129149</t>
  </si>
  <si>
    <t>PREDICTED: reticulon-like protein B13</t>
  </si>
  <si>
    <t>Zj.jz019129146</t>
  </si>
  <si>
    <t>PREDICTED: probable disease resistance protein At5g66900</t>
  </si>
  <si>
    <t>Zj.jz019129139</t>
  </si>
  <si>
    <t>PREDICTED: uncharacterized protein LOC107424698</t>
  </si>
  <si>
    <t>Zj.jz019129137</t>
  </si>
  <si>
    <t>PREDICTED: LOB domain-containing protein 36-like</t>
  </si>
  <si>
    <t>Zj.jz019129136</t>
  </si>
  <si>
    <t>Zj.jz019129140</t>
  </si>
  <si>
    <t>PREDICTED: upstream activation factor subunit spp27-like</t>
  </si>
  <si>
    <t>Zj.jz019129135</t>
  </si>
  <si>
    <t>PREDICTED: 50S ribosomal protein L25-like</t>
  </si>
  <si>
    <t>Zj.jz019129141</t>
  </si>
  <si>
    <t>PREDICTED: serine/threonine-protein kinase SRK2I</t>
  </si>
  <si>
    <t>Zj.jz019129142</t>
  </si>
  <si>
    <t>Zj.jz019129145</t>
  </si>
  <si>
    <t>Zj.jz019129147</t>
  </si>
  <si>
    <t>Zj.jz019129148</t>
  </si>
  <si>
    <t>Zj.jz019129138</t>
  </si>
  <si>
    <t>PREDICTED: protein misato homolog 1</t>
  </si>
  <si>
    <t>Zj.jz019129144</t>
  </si>
  <si>
    <t>Zj.jz019129100</t>
  </si>
  <si>
    <t>PREDICTED: eukaryotic initiation factor 4A-I, partial</t>
  </si>
  <si>
    <t>Zj.jz019129098</t>
  </si>
  <si>
    <t>PREDICTED: ethylene-responsive transcription factor ERF109-like</t>
  </si>
  <si>
    <t>Zj.jz019129095</t>
  </si>
  <si>
    <t>Zj.jz019129094</t>
  </si>
  <si>
    <t>PREDICTED: red chlorophyll catabolite reductase, chloroplastic-like</t>
  </si>
  <si>
    <t>Zj.jz019129093</t>
  </si>
  <si>
    <t>Zj.jz019129092</t>
  </si>
  <si>
    <t>PREDICTED: heat shock factor protein HSF24</t>
  </si>
  <si>
    <t>Zj.jz019129101</t>
  </si>
  <si>
    <t>PREDICTED: protein DETOXIFICATION 48-like</t>
  </si>
  <si>
    <t>Zj.jz019129097</t>
  </si>
  <si>
    <t>PREDICTED: LOW QUALITY PROTEIN: pentatricopeptide repeat-containing protein At5g27110-like</t>
  </si>
  <si>
    <t>Zj.jz019129102</t>
  </si>
  <si>
    <t>Zj.jz019129096</t>
  </si>
  <si>
    <t>PREDICTED: probable calcium-binding protein CML20</t>
  </si>
  <si>
    <t>Zj.jz019129099</t>
  </si>
  <si>
    <t>Zj.jz019129091</t>
  </si>
  <si>
    <t>PREDICTED: uncharacterized protein LOC107424778</t>
  </si>
  <si>
    <t>Zj.jz033273021</t>
  </si>
  <si>
    <t>Zj.jz033273023</t>
  </si>
  <si>
    <t>Zj.jz033273022</t>
  </si>
  <si>
    <t>Zj.jz033273020</t>
  </si>
  <si>
    <t>PREDICTED: LOW QUALITY PROTEIN: type I inositol polyphosphate 5-phosphatase 5-like</t>
  </si>
  <si>
    <t>Zj.jz033273019</t>
  </si>
  <si>
    <t>PREDICTED: 2,3-bisphosphoglycerate-dependent phosphoglycerate mutase-like, partial</t>
  </si>
  <si>
    <t>Zj.jz014275006</t>
  </si>
  <si>
    <t>PREDICTED: WAT1-related protein At1g25270-like</t>
  </si>
  <si>
    <t>Zj.jz014275002</t>
  </si>
  <si>
    <t>PREDICTED: WAT1-related protein At1g68170-like isoform X2</t>
  </si>
  <si>
    <t>Zj.jz036649010</t>
  </si>
  <si>
    <t>Zj.jz036649013</t>
  </si>
  <si>
    <t>Zj.jz036649011</t>
  </si>
  <si>
    <t>PREDICTED: LOW QUALITY PROTEIN: RNA-binding protein 39</t>
  </si>
  <si>
    <t>Zj.jz036649008</t>
  </si>
  <si>
    <t>Zj.jz036649012</t>
  </si>
  <si>
    <t>Zj.jz036649022</t>
  </si>
  <si>
    <t>PREDICTED: probable cinnamyl alcohol dehydrogenase 9</t>
  </si>
  <si>
    <t>Zj.jz036649023</t>
  </si>
  <si>
    <t>Zj.jz036649045</t>
  </si>
  <si>
    <t>PREDICTED: basic 7S globulin-like</t>
  </si>
  <si>
    <t>Zj.jz036649043</t>
  </si>
  <si>
    <t>PREDICTED: zinc finger CCCH domain-containing protein 48-like</t>
  </si>
  <si>
    <t>Zj.jz036649044</t>
  </si>
  <si>
    <t>PREDICTED: probable plastid-lipid-associated protein 7, chloroplastic</t>
  </si>
  <si>
    <t>Zj.jz036649046</t>
  </si>
  <si>
    <t>PREDICTED: carbamoyl-phosphate synthase small chain, chloroplastic-like</t>
  </si>
  <si>
    <t>Zj.jz044729015</t>
  </si>
  <si>
    <t>PREDICTED: DNA topoisomerase 3-alpha, partial</t>
  </si>
  <si>
    <t>Zj.jz044729014</t>
  </si>
  <si>
    <t>PREDICTED: farnesylcysteine lyase</t>
  </si>
  <si>
    <t>Zj.jz044729012</t>
  </si>
  <si>
    <t>Zj.jz044729011</t>
  </si>
  <si>
    <t>Zj.jz044729010</t>
  </si>
  <si>
    <t>PREDICTED: vacuolar protein sorting-associated protein 20 homolog 2</t>
  </si>
  <si>
    <t>Zj.jz044729013</t>
  </si>
  <si>
    <t>Zj.jz020959031</t>
  </si>
  <si>
    <t>Zj.jz020959032</t>
  </si>
  <si>
    <t>PREDICTED: SAL1 phosphatase-like</t>
  </si>
  <si>
    <t>Zj.jz025983014</t>
  </si>
  <si>
    <t>PREDICTED: protein trichome birefringence-like 6</t>
  </si>
  <si>
    <t>Zj.jz020959034</t>
  </si>
  <si>
    <t>Zj.jz020959030</t>
  </si>
  <si>
    <t>Zj.jz025983013</t>
  </si>
  <si>
    <t>Zj.jz025983016</t>
  </si>
  <si>
    <t>PREDICTED: uncharacterized protein LOC107426112</t>
  </si>
  <si>
    <t>Zj.jz020959036</t>
  </si>
  <si>
    <t>PREDICTED: NAC transcription factor ONAC010-like</t>
  </si>
  <si>
    <t>Zj.jz020959033</t>
  </si>
  <si>
    <t>PREDICTED: 2-oxoisovalerate dehydrogenase subunit alpha 2, mitochondrial</t>
  </si>
  <si>
    <t>Zj.jz025983015</t>
  </si>
  <si>
    <t>PREDICTED: uncharacterized protein LOC107426110</t>
  </si>
  <si>
    <t>Zj.jz030665003</t>
  </si>
  <si>
    <t>Zj.jz030665007</t>
  </si>
  <si>
    <t>PREDICTED: phosphatidylserine decarboxylase proenzyme 3-like</t>
  </si>
  <si>
    <t>Zj.jz030665004</t>
  </si>
  <si>
    <t>Zj.jz030665013</t>
  </si>
  <si>
    <t>PREDICTED: probable 3-hydroxyisobutyrate dehydrogenase-like 3, mitochondrial</t>
  </si>
  <si>
    <t>Zj.jz030665012</t>
  </si>
  <si>
    <t>PREDICTED: pentatricopeptide repeat-containing protein At1g10910, chloroplastic</t>
  </si>
  <si>
    <t>Zj.jz030665009</t>
  </si>
  <si>
    <t>Zj.jz030665005</t>
  </si>
  <si>
    <t>Zj.jz030665006</t>
  </si>
  <si>
    <t>PREDICTED: putative clathrin assembly protein At1g03050</t>
  </si>
  <si>
    <t>Zj.jz030665010</t>
  </si>
  <si>
    <t>PREDICTED: dynamin-like protein ARC5</t>
  </si>
  <si>
    <t>Zj.jz030665011</t>
  </si>
  <si>
    <t>Zj.jz030665008</t>
  </si>
  <si>
    <t>PREDICTED: cytochrome b-c1 complex subunit 6-like isoform X2</t>
  </si>
  <si>
    <t>Zj.jz030089012</t>
  </si>
  <si>
    <t>PREDICTED: fructose-1,6-bisphosphatase, chloroplastic</t>
  </si>
  <si>
    <t>Zj.jz030089011</t>
  </si>
  <si>
    <t>Zj.jz030089010</t>
  </si>
  <si>
    <t>PREDICTED: protein DMR6-LIKE OXYGENASE 2-like</t>
  </si>
  <si>
    <t>Zj.jz030089009</t>
  </si>
  <si>
    <t>Zj.jz030089008</t>
  </si>
  <si>
    <t>Zj.jz030089014</t>
  </si>
  <si>
    <t>PREDICTED: protein EXECUTER 1, chloroplastic</t>
  </si>
  <si>
    <t>Zj.jz030089013</t>
  </si>
  <si>
    <t>PREDICTED: nicotinamidase 1-like</t>
  </si>
  <si>
    <t>Zj.jz026283005</t>
  </si>
  <si>
    <t>Zj.jz026283016</t>
  </si>
  <si>
    <t>Zj.jz026283015</t>
  </si>
  <si>
    <t>Zj.jz026283010</t>
  </si>
  <si>
    <t>PREDICTED: uncharacterized protein LOC107427886</t>
  </si>
  <si>
    <t>Zj.jz026283012</t>
  </si>
  <si>
    <t>Zj.jz026283009</t>
  </si>
  <si>
    <t>Zj.jz026283011</t>
  </si>
  <si>
    <t>PREDICTED: uncharacterized protein At4g38062-like</t>
  </si>
  <si>
    <t>Zj.jz026283018</t>
  </si>
  <si>
    <t>PREDICTED: MADS-box protein JOINTLESS-like</t>
  </si>
  <si>
    <t>Zj.jz026283017</t>
  </si>
  <si>
    <t>PREDICTED: guanosine nucleotide diphosphate dissociation inhibitor At5g09550</t>
  </si>
  <si>
    <t>Zj.jz026283014</t>
  </si>
  <si>
    <t>PREDICTED: magnesium-dependent phosphatase 1</t>
  </si>
  <si>
    <t>Zj.jz026283008</t>
  </si>
  <si>
    <t>Zj.jz026283013</t>
  </si>
  <si>
    <t>PREDICTED: 50S ribosomal protein L7/L12</t>
  </si>
  <si>
    <t>Zj.jz026283007</t>
  </si>
  <si>
    <t>Zj.jz026283006</t>
  </si>
  <si>
    <t>Zj.jz026283043</t>
  </si>
  <si>
    <t>Zj.jz031003147</t>
  </si>
  <si>
    <t>PREDICTED: tubby-like F-box protein 8</t>
  </si>
  <si>
    <t>Zj.jz031003149</t>
  </si>
  <si>
    <t>Zj.jz031003165</t>
  </si>
  <si>
    <t>Zj.jz031003159</t>
  </si>
  <si>
    <t>PREDICTED: cysteine protease ATG4-like</t>
  </si>
  <si>
    <t>Zj.jz031003160</t>
  </si>
  <si>
    <t>Zj.jz031003151</t>
  </si>
  <si>
    <t>Zj.jz031003162</t>
  </si>
  <si>
    <t>Zj.jz031003161</t>
  </si>
  <si>
    <t>Zj.jz031003152</t>
  </si>
  <si>
    <t>Zj.jz031003148</t>
  </si>
  <si>
    <t>Zj.jz031003163</t>
  </si>
  <si>
    <t>Zj.jz031003150</t>
  </si>
  <si>
    <t>PREDICTED: uncharacterized protein LOC107406892</t>
  </si>
  <si>
    <t>Zj.jz031003164</t>
  </si>
  <si>
    <t>Zj.jz031003153</t>
  </si>
  <si>
    <t>Zj.jz031003104</t>
  </si>
  <si>
    <t>Zj.jz031003137</t>
  </si>
  <si>
    <t>Zj.jz031003130</t>
  </si>
  <si>
    <t>PREDICTED: putative disease resistance protein RGA3</t>
  </si>
  <si>
    <t>Zj.jz031003118</t>
  </si>
  <si>
    <t>PREDICTED: uncharacterized protein LOC107427471</t>
  </si>
  <si>
    <t>Zj.jz031003141</t>
  </si>
  <si>
    <t>PREDICTED: basic form of pathogenesis-related protein 1-like</t>
  </si>
  <si>
    <t>Zj.jz031003115</t>
  </si>
  <si>
    <t>Zj.jz031003127</t>
  </si>
  <si>
    <t>Zj.jz031003124</t>
  </si>
  <si>
    <t>PREDICTED: DUF21 domain-containing protein At2g14520 isoform X2</t>
  </si>
  <si>
    <t>Zj.jz031003116</t>
  </si>
  <si>
    <t>Zj.jz031003140</t>
  </si>
  <si>
    <t>Zj.jz031003133</t>
  </si>
  <si>
    <t>Zj.jz031003126</t>
  </si>
  <si>
    <t>Zj.jz031003142</t>
  </si>
  <si>
    <t>PREDICTED: pathogenesis-related protein 1-like</t>
  </si>
  <si>
    <t>Zj.jz031003123</t>
  </si>
  <si>
    <t>PREDICTED: CAX-interacting protein 4</t>
  </si>
  <si>
    <t>Zj.jz031003138</t>
  </si>
  <si>
    <t>PREDICTED: phytosulfokine receptor 1-like</t>
  </si>
  <si>
    <t>Zj.jz031003122</t>
  </si>
  <si>
    <t>PREDICTED: LL-diaminopimelate aminotransferase, chloroplastic</t>
  </si>
  <si>
    <t>Zj.jz031003117</t>
  </si>
  <si>
    <t>PREDICTED: proline iminopeptidase</t>
  </si>
  <si>
    <t>Zj.jz031003139</t>
  </si>
  <si>
    <t>Zj.jz031003112</t>
  </si>
  <si>
    <t>PREDICTED: ribosomal L1 domain-containing protein 1-like</t>
  </si>
  <si>
    <t>Zj.jz031003113</t>
  </si>
  <si>
    <t>PREDICTED: uncharacterized protein LOC107427479</t>
  </si>
  <si>
    <t>Zj.jz031003105</t>
  </si>
  <si>
    <t>PREDICTED: uncharacterized protein LOC107427416</t>
  </si>
  <si>
    <t>Zj.jz031003111</t>
  </si>
  <si>
    <t>PREDICTED: transcription factor bHLH18-like</t>
  </si>
  <si>
    <t>Zj.jz031003114</t>
  </si>
  <si>
    <t>PREDICTED: malate dehydrogenase, glyoxysomal-like</t>
  </si>
  <si>
    <t>Zj.jz031003125</t>
  </si>
  <si>
    <t>Zj.jz031003108</t>
  </si>
  <si>
    <t>Zj.jz031003120</t>
  </si>
  <si>
    <t>PREDICTED: squalene epoxidase 1-like</t>
  </si>
  <si>
    <t>Zj.jz031003103</t>
  </si>
  <si>
    <t>PREDICTED: auxin-responsive protein SAUR21-like</t>
  </si>
  <si>
    <t>Zj.jz031003110</t>
  </si>
  <si>
    <t>PREDICTED: L-galactose dehydrogenase</t>
  </si>
  <si>
    <t>Zj.jz031003119</t>
  </si>
  <si>
    <t>PREDICTED: squalene monooxygenase-like</t>
  </si>
  <si>
    <t>Zj.jz031003106</t>
  </si>
  <si>
    <t>Zj.jz031003135</t>
  </si>
  <si>
    <t>Zj.jz031003131</t>
  </si>
  <si>
    <t>Zj.jz031003128</t>
  </si>
  <si>
    <t>Zj.jz031003136</t>
  </si>
  <si>
    <t>Zj.jz031003134</t>
  </si>
  <si>
    <t>Zj.jz031003129</t>
  </si>
  <si>
    <t>Zj.jz031003132</t>
  </si>
  <si>
    <t>Zj.jz031003109</t>
  </si>
  <si>
    <t>Zj.jz031003107</t>
  </si>
  <si>
    <t>PREDICTED: auxin-responsive protein SAUR23-like</t>
  </si>
  <si>
    <t>Zj.jz031003084</t>
  </si>
  <si>
    <t>Zj.jz031003079</t>
  </si>
  <si>
    <t>PREDICTED: translocon-associated protein subunit alpha</t>
  </si>
  <si>
    <t>Zj.jz031003088</t>
  </si>
  <si>
    <t>Zj.jz031003087</t>
  </si>
  <si>
    <t>PREDICTED: dirigent protein 23-like</t>
  </si>
  <si>
    <t>Zj.jz031003083</t>
  </si>
  <si>
    <t>Zj.jz031003080</t>
  </si>
  <si>
    <t>PREDICTED: protein XAP5 CIRCADIAN TIMEKEEPER</t>
  </si>
  <si>
    <t>Zj.jz031003081</t>
  </si>
  <si>
    <t>PREDICTED: transcription factor bHLH121-like</t>
  </si>
  <si>
    <t>Zj.jz031003085</t>
  </si>
  <si>
    <t>PREDICTED: putative amidase C869.01</t>
  </si>
  <si>
    <t>Zj.jz031003086</t>
  </si>
  <si>
    <t>PREDICTED: dirigent protein 4</t>
  </si>
  <si>
    <t>Zj.jz031003082</t>
  </si>
  <si>
    <t>PREDICTED: triosephosphate isomerase, chloroplastic</t>
  </si>
  <si>
    <t>Zj.jz033631002</t>
  </si>
  <si>
    <t>Zj.jz033631004</t>
  </si>
  <si>
    <t>PREDICTED: metacaspase-1-like</t>
  </si>
  <si>
    <t>Zj.jz033631014</t>
  </si>
  <si>
    <t>PREDICTED: uncharacterized protein LOC107405895</t>
  </si>
  <si>
    <t>Zj.jz033631008</t>
  </si>
  <si>
    <t>Zj.jz033631013</t>
  </si>
  <si>
    <t>PREDICTED: uncharacterized protein LOC107435075 isoform X2</t>
  </si>
  <si>
    <t>Zj.jz033631011</t>
  </si>
  <si>
    <t>Zj.jz033631007</t>
  </si>
  <si>
    <t>Zj.jz033631003</t>
  </si>
  <si>
    <t>Zj.jz031003001</t>
  </si>
  <si>
    <t>Zj.jz033631009</t>
  </si>
  <si>
    <t>PREDICTED: 2-hydroxy-6-oxo-2,4-heptadienoate hydrolase-like</t>
  </si>
  <si>
    <t>Zj.jz031003002</t>
  </si>
  <si>
    <t>PREDICTED: probable 26S proteasome non-ATPase regulatory subunit 3</t>
  </si>
  <si>
    <t>Zj.jz033631010</t>
  </si>
  <si>
    <t>Zj.jz033631012</t>
  </si>
  <si>
    <t>Zj.jz033631001</t>
  </si>
  <si>
    <t>Zj.jz033631005</t>
  </si>
  <si>
    <t>Zj.jz027521032</t>
  </si>
  <si>
    <t>PREDICTED: chromatin-remodeling complex subunit ies6</t>
  </si>
  <si>
    <t>Zj.jz027521024</t>
  </si>
  <si>
    <t>Zj.jz027521025</t>
  </si>
  <si>
    <t>Zj.jz027521027</t>
  </si>
  <si>
    <t>PREDICTED: zinc-regulated protein 8-like</t>
  </si>
  <si>
    <t>Zj.jz027521030</t>
  </si>
  <si>
    <t>PREDICTED: LOW QUALITY PROTEIN: transportin-1</t>
  </si>
  <si>
    <t>Zj.jz027521031</t>
  </si>
  <si>
    <t>PREDICTED: dnaJ homolog subfamily C member 17</t>
  </si>
  <si>
    <t>Zj.jz027521028</t>
  </si>
  <si>
    <t>PREDICTED: serine/threonine protein phosphatase 2A 57 kDa regulatory subunit B\' beta isoform-like</t>
  </si>
  <si>
    <t>Zj.jz027521029</t>
  </si>
  <si>
    <t>PREDICTED: uncharacterized protein LOC107427392</t>
  </si>
  <si>
    <t>Zj.jz027521034</t>
  </si>
  <si>
    <t>Zj.jz027521033</t>
  </si>
  <si>
    <t>PREDICTED: uncharacterized protein LOC107427367</t>
  </si>
  <si>
    <t>Zj.jz027521026</t>
  </si>
  <si>
    <t>Zj.jz018611051</t>
  </si>
  <si>
    <t>PREDICTED: uncharacterized protein LOC107427191 isoform X1</t>
  </si>
  <si>
    <t>Zj.jz018611050</t>
  </si>
  <si>
    <t>PREDICTED: zinc finger protein ZAT3</t>
  </si>
  <si>
    <t>Zj.jz018611029</t>
  </si>
  <si>
    <t>PREDICTED: glycerol-3-phosphate acyltransferase 4</t>
  </si>
  <si>
    <t>Zj.jz018611030</t>
  </si>
  <si>
    <t>Zj.jz018611028</t>
  </si>
  <si>
    <t>Zj.jz018611031</t>
  </si>
  <si>
    <t>Zj.jz018611027</t>
  </si>
  <si>
    <t>PREDICTED: uncharacterized protein ycf39 isoform X1</t>
  </si>
  <si>
    <t>Zj.jz018611003</t>
  </si>
  <si>
    <t>Zj.jz018611001</t>
  </si>
  <si>
    <t>PREDICTED: endochitinase-like</t>
  </si>
  <si>
    <t>Zj.jz018611002</t>
  </si>
  <si>
    <t>Zj.jz010465015</t>
  </si>
  <si>
    <t>Zj.jz010465011</t>
  </si>
  <si>
    <t>PREDICTED: pentatricopeptide repeat-containing protein At2g03880, mitochondrial</t>
  </si>
  <si>
    <t>Zj.jz039457009</t>
  </si>
  <si>
    <t>PREDICTED: protein EXORDIUM-like 5</t>
  </si>
  <si>
    <t>Zj.jz010465012</t>
  </si>
  <si>
    <t>PREDICTED: aminoacylase-1 isoform X1</t>
  </si>
  <si>
    <t>Zj.jz039457012</t>
  </si>
  <si>
    <t>Zj.jz010465008</t>
  </si>
  <si>
    <t>PREDICTED: exopolygalacturonase</t>
  </si>
  <si>
    <t>Zj.jz010465007</t>
  </si>
  <si>
    <t>PREDICTED: uncharacterized protein At2g17340</t>
  </si>
  <si>
    <t>Zj.jz010465017</t>
  </si>
  <si>
    <t>PREDICTED: expansin-A20</t>
  </si>
  <si>
    <t>Zj.jz039457008</t>
  </si>
  <si>
    <t>Zj.jz010465005</t>
  </si>
  <si>
    <t>Zj.jz010465019</t>
  </si>
  <si>
    <t>PREDICTED: brefeldin A-inhibited guanine nucleotide-exchange protein 1</t>
  </si>
  <si>
    <t>Zj.jz010465018</t>
  </si>
  <si>
    <t>PREDICTED: glutamate--tRNA ligase, chloroplastic/mitochondrial</t>
  </si>
  <si>
    <t>Zj.jz039457010</t>
  </si>
  <si>
    <t>Zj.jz010465006</t>
  </si>
  <si>
    <t>PREDICTED: xylem cysteine proteinase 1</t>
  </si>
  <si>
    <t>Zj.jz010465016</t>
  </si>
  <si>
    <t>Zj.jz010465014</t>
  </si>
  <si>
    <t>Zj.jz010465009</t>
  </si>
  <si>
    <t>Zj.jz039457011</t>
  </si>
  <si>
    <t>PREDICTED: amino acid transporter ANTL1, partial</t>
  </si>
  <si>
    <t>Zj.jz010465013</t>
  </si>
  <si>
    <t>PREDICTED: uncharacterized protein LOC107425612</t>
  </si>
  <si>
    <t>Zj.jz010465010</t>
  </si>
  <si>
    <t>Zj.jz010465025</t>
  </si>
  <si>
    <t>PREDICTED: AT-hook motif nuclear-localized protein 25-like</t>
  </si>
  <si>
    <t>Zj.jz010465026</t>
  </si>
  <si>
    <t>Zj.jz010465024</t>
  </si>
  <si>
    <t>Zj.jz044847015</t>
  </si>
  <si>
    <t>Zj.jz044847014</t>
  </si>
  <si>
    <t>Zj.jz026761007</t>
  </si>
  <si>
    <t>PREDICTED: UDP-glycosyltransferase 74G1-like</t>
  </si>
  <si>
    <t>Zj.jz041961081</t>
  </si>
  <si>
    <t>PREDICTED: aspartate--tRNA ligase, chloroplastic/mitochondrial, partial</t>
  </si>
  <si>
    <t>Zj.jz041961080</t>
  </si>
  <si>
    <t>PREDICTED: agamous-like MADS-box protein AGL62</t>
  </si>
  <si>
    <t>Zj.jz041961083</t>
  </si>
  <si>
    <t>PREDICTED: uncharacterized protein LOC107407651</t>
  </si>
  <si>
    <t>Zj.jz041961079</t>
  </si>
  <si>
    <t>Zj.jz041961085</t>
  </si>
  <si>
    <t>Zj.jz041961084</t>
  </si>
  <si>
    <t>Zj.jz041961082</t>
  </si>
  <si>
    <t>Zj.jz041961030</t>
  </si>
  <si>
    <t>PREDICTED: serine carboxypeptidase-like 11</t>
  </si>
  <si>
    <t>Zj.jz041961026</t>
  </si>
  <si>
    <t>Zj.jz041961029</t>
  </si>
  <si>
    <t>Zj.jz041961027</t>
  </si>
  <si>
    <t>Zj.jz041961028</t>
  </si>
  <si>
    <t>Zj.jz041961031</t>
  </si>
  <si>
    <t>Zj.jz041961007</t>
  </si>
  <si>
    <t>PREDICTED: LOW QUALITY PROTEIN: zinc finger protein-like 1 homolog</t>
  </si>
  <si>
    <t>Zj.jz041961006</t>
  </si>
  <si>
    <t>PREDICTED: mitotic checkpoint protein BUB3.1</t>
  </si>
  <si>
    <t>Zj.jz041961005</t>
  </si>
  <si>
    <t>PREDICTED: biotin synthase</t>
  </si>
  <si>
    <t>Zj.jz041961003</t>
  </si>
  <si>
    <t>Zj.jz041961004</t>
  </si>
  <si>
    <t>PREDICTED: ATP-dependent Clp protease proteolytic subunit-related protein 1, chloroplastic</t>
  </si>
  <si>
    <t>Zj.jz041523090</t>
  </si>
  <si>
    <t>PREDICTED: scopoletin glucosyltransferase-like</t>
  </si>
  <si>
    <t>Zj.jz041523094</t>
  </si>
  <si>
    <t>Zj.jz041523091</t>
  </si>
  <si>
    <t>PREDICTED: UDP-glucose flavonoid 3-O-glucosyltransferase 7-like</t>
  </si>
  <si>
    <t>Zj.jz041523092</t>
  </si>
  <si>
    <t>Zj.jz041523093</t>
  </si>
  <si>
    <t>Zj.jz041523096</t>
  </si>
  <si>
    <t>Zj.jz041961001</t>
  </si>
  <si>
    <t>PREDICTED: probable N-acetyltransferase HLS1</t>
  </si>
  <si>
    <t>Zj.jz041523097</t>
  </si>
  <si>
    <t>Zj.jz041523098</t>
  </si>
  <si>
    <t>Zj.jz041961002</t>
  </si>
  <si>
    <t>PREDICTED: BTB/POZ domain-containing protein NPY2</t>
  </si>
  <si>
    <t>Zj.jz041523095</t>
  </si>
  <si>
    <t>Zj.jz041523018</t>
  </si>
  <si>
    <t>PREDICTED: probable carboxylesterase 12</t>
  </si>
  <si>
    <t>Zj.jz041523019</t>
  </si>
  <si>
    <t>Zj.jz041523015</t>
  </si>
  <si>
    <t>PREDICTED: nodulation protein H-like</t>
  </si>
  <si>
    <t>Zj.jz041523016</t>
  </si>
  <si>
    <t>Zj.jz041523014</t>
  </si>
  <si>
    <t>PREDICTED: polyadenylate-binding protein RBP47</t>
  </si>
  <si>
    <t>Zj.jz041523017</t>
  </si>
  <si>
    <t>Zj.jz041523020</t>
  </si>
  <si>
    <t>Zj.jz044865006</t>
  </si>
  <si>
    <t>PREDICTED: CCG-binding protein 1</t>
  </si>
  <si>
    <t>Zj.jz039911006</t>
  </si>
  <si>
    <t>PREDICTED: mitochondrial phosphate carrier protein 1, mitochondrial-like</t>
  </si>
  <si>
    <t>Zj.jz039911009</t>
  </si>
  <si>
    <t>PREDICTED: homoserine kinase</t>
  </si>
  <si>
    <t>Zj.jz044865005</t>
  </si>
  <si>
    <t>PREDICTED: pollen-specific leucine-rich repeat extensin-like protein 3</t>
  </si>
  <si>
    <t>Zj.jz044865002</t>
  </si>
  <si>
    <t>Zj.jz039911003</t>
  </si>
  <si>
    <t>Zj.jz039911007</t>
  </si>
  <si>
    <t>PREDICTED: monosaccharide-sensing protein 2-like</t>
  </si>
  <si>
    <t>Zj.jz039911001</t>
  </si>
  <si>
    <t>PREDICTED: uncharacterized protein LOC107423372</t>
  </si>
  <si>
    <t>Zj.jz039911005</t>
  </si>
  <si>
    <t>Zj.jz039911008</t>
  </si>
  <si>
    <t>PREDICTED: RING-H2 finger protein ATL8-like</t>
  </si>
  <si>
    <t>Zj.jz039911004</t>
  </si>
  <si>
    <t>Zj.jz044865001</t>
  </si>
  <si>
    <t>Zj.jz044865003</t>
  </si>
  <si>
    <t>Zj.jz039911002</t>
  </si>
  <si>
    <t>Zj.jz044865007</t>
  </si>
  <si>
    <t>PREDICTED: uncharacterized protein LOC107435561</t>
  </si>
  <si>
    <t>Zj.jz039911010</t>
  </si>
  <si>
    <t>PREDICTED: glutamate receptor 3.2-like, partial</t>
  </si>
  <si>
    <t>Zj.jz044865004</t>
  </si>
  <si>
    <t>PREDICTED: uncharacterized protein LOC107411270</t>
  </si>
  <si>
    <t>Zj.jz044781024</t>
  </si>
  <si>
    <t>Zj.jz044781019</t>
  </si>
  <si>
    <t>Zj.jz044781017</t>
  </si>
  <si>
    <t>Zj.jz044781022</t>
  </si>
  <si>
    <t>PREDICTED: adoMet-dependent rRNA methyltransferase spb1</t>
  </si>
  <si>
    <t>Zj.jz044781021</t>
  </si>
  <si>
    <t>Zj.jz044781025</t>
  </si>
  <si>
    <t>PREDICTED: SNF1-related protein kinase regulatory subunit gamma-1-like</t>
  </si>
  <si>
    <t>Zj.jz044781020</t>
  </si>
  <si>
    <t>PREDICTED: isoflavone reductase homolog</t>
  </si>
  <si>
    <t>Zj.jz044781018</t>
  </si>
  <si>
    <t>Zj.jz044781026</t>
  </si>
  <si>
    <t>Zj.jz044781023</t>
  </si>
  <si>
    <t>PREDICTED: protein RER1A-like</t>
  </si>
  <si>
    <t>Zj.jz044781016</t>
  </si>
  <si>
    <t>Zj.jz044781083</t>
  </si>
  <si>
    <t>Zj.jz044781085</t>
  </si>
  <si>
    <t>PREDICTED: subtilisin-like protease SBT3.9</t>
  </si>
  <si>
    <t>Zj.jz044781084</t>
  </si>
  <si>
    <t>Zj.jz031429021</t>
  </si>
  <si>
    <t>PREDICTED: oleoyl-acyl carrier protein thioesterase 1, chloroplastic</t>
  </si>
  <si>
    <t>Zj.jz031429023</t>
  </si>
  <si>
    <t>Zj.jz031429012</t>
  </si>
  <si>
    <t>Zj.jz031429020</t>
  </si>
  <si>
    <t>Zj.jz031429015</t>
  </si>
  <si>
    <t>PREDICTED: probable methionine--tRNA ligase</t>
  </si>
  <si>
    <t>Zj.jz031429019</t>
  </si>
  <si>
    <t>PREDICTED: E3 ubiquitin-protein ligase RNF4</t>
  </si>
  <si>
    <t>Zj.jz031429017</t>
  </si>
  <si>
    <t>PREDICTED: RPM1-interacting protein 4</t>
  </si>
  <si>
    <t>Zj.jz031429007</t>
  </si>
  <si>
    <t>PREDICTED: two-component response regulator-like APRR1 isoform X1</t>
  </si>
  <si>
    <t>Zj.jz031429014</t>
  </si>
  <si>
    <t>PREDICTED: GPI transamidase component PIG-S</t>
  </si>
  <si>
    <t>Zj.jz031429011</t>
  </si>
  <si>
    <t>PREDICTED: two-component system protein B-like</t>
  </si>
  <si>
    <t>Zj.jz031429008</t>
  </si>
  <si>
    <t>Zj.jz031429016</t>
  </si>
  <si>
    <t>PREDICTED: putative pentatricopeptide repeat-containing protein At3g25060, mitochondrial</t>
  </si>
  <si>
    <t>Zj.jz031429009</t>
  </si>
  <si>
    <t>PREDICTED: uncharacterized protein LOC107426645</t>
  </si>
  <si>
    <t>Zj.jz031429024</t>
  </si>
  <si>
    <t>Zj.jz031429018</t>
  </si>
  <si>
    <t>PREDICTED: LOW QUALITY PROTEIN: cell division control protein 45 homolog</t>
  </si>
  <si>
    <t>Zj.jz031429022</t>
  </si>
  <si>
    <t>Zj.jz031429013</t>
  </si>
  <si>
    <t>Zj.jz031429010</t>
  </si>
  <si>
    <t>PREDICTED: UBX domain-containing protein 1-like isoform X1</t>
  </si>
  <si>
    <t>Zj.jz010621135</t>
  </si>
  <si>
    <t>Zj.jz010621143</t>
  </si>
  <si>
    <t>Zj.jz010621151</t>
  </si>
  <si>
    <t>PREDICTED: uncharacterized protein At4g13200, chloroplastic</t>
  </si>
  <si>
    <t>Zj.jz010621141</t>
  </si>
  <si>
    <t>PREDICTED: sm-like protein LSM5</t>
  </si>
  <si>
    <t>Zj.jz010621134</t>
  </si>
  <si>
    <t>Zj.jz010621150</t>
  </si>
  <si>
    <t>PREDICTED: vesicle-associated membrane protein 722</t>
  </si>
  <si>
    <t>Zj.jz010621145</t>
  </si>
  <si>
    <t>PREDICTED: F-box/kelch-repeat protein At3g24760 isoform X2</t>
  </si>
  <si>
    <t>Zj.jz010621139</t>
  </si>
  <si>
    <t>Zj.jz010621154</t>
  </si>
  <si>
    <t>Zj.jz010621155</t>
  </si>
  <si>
    <t>PREDICTED: CLAVATA3/ESR (CLE)-related protein TDIF-like</t>
  </si>
  <si>
    <t>Zj.jz010621137</t>
  </si>
  <si>
    <t>Zj.jz010621148</t>
  </si>
  <si>
    <t>Zj.jz010621147</t>
  </si>
  <si>
    <t>PREDICTED: protein SULFUR DEFICIENCY-INDUCED 1</t>
  </si>
  <si>
    <t>Zj.jz010621133</t>
  </si>
  <si>
    <t>Zj.jz010621152</t>
  </si>
  <si>
    <t>PREDICTED: guanine nucleotide-binding protein-like NSN1</t>
  </si>
  <si>
    <t>Zj.jz010621144</t>
  </si>
  <si>
    <t>PREDICTED: uncharacterized protein LOC107426648 isoform X1</t>
  </si>
  <si>
    <t>Zj.jz010621138</t>
  </si>
  <si>
    <t>Zj.jz010621153</t>
  </si>
  <si>
    <t>Zj.jz010621140</t>
  </si>
  <si>
    <t>Zj.jz010621156</t>
  </si>
  <si>
    <t>Zj.jz010621142</t>
  </si>
  <si>
    <t>PREDICTED: uncharacterized protein LOC107426778</t>
  </si>
  <si>
    <t>Zj.jz010621146</t>
  </si>
  <si>
    <t>PREDICTED: protein FAM98A</t>
  </si>
  <si>
    <t>Zj.jz010621149</t>
  </si>
  <si>
    <t>PREDICTED: pantoate--beta-alanine ligase isoform X1</t>
  </si>
  <si>
    <t>Zj.jz010621136</t>
  </si>
  <si>
    <t>Zj.jz040331010</t>
  </si>
  <si>
    <t>Zj.jz040331008</t>
  </si>
  <si>
    <t>Zj.jz040331004</t>
  </si>
  <si>
    <t>PREDICTED: trihelix transcription factor ASIL1</t>
  </si>
  <si>
    <t>Zj.jz040331007</t>
  </si>
  <si>
    <t>PREDICTED: uncharacterized protein LOC107426816 isoform X2</t>
  </si>
  <si>
    <t>Zj.jz040331009</t>
  </si>
  <si>
    <t>Zj.jz040331016</t>
  </si>
  <si>
    <t>Zj.jz040331005</t>
  </si>
  <si>
    <t>Zj.jz040331014</t>
  </si>
  <si>
    <t>PREDICTED: 60S ribosomal protein L13a-4-like</t>
  </si>
  <si>
    <t>Zj.jz040331017</t>
  </si>
  <si>
    <t>PREDICTED: BTB/POZ domain-containing protein At5g48800</t>
  </si>
  <si>
    <t>Zj.jz040331012</t>
  </si>
  <si>
    <t>PREDICTED: probable LRR receptor-like serine/threonine-protein kinase At1g34110</t>
  </si>
  <si>
    <t>Zj.jz040331018</t>
  </si>
  <si>
    <t>PREDICTED: uncharacterized protein LOC107426597 isoform X1</t>
  </si>
  <si>
    <t>Zj.jz040331019</t>
  </si>
  <si>
    <t>PREDICTED: cyclin-dependent kinase inhibitor 3-like</t>
  </si>
  <si>
    <t>Zj.jz040331006</t>
  </si>
  <si>
    <t>PREDICTED: uncharacterized protein LOC107426774</t>
  </si>
  <si>
    <t>Zj.jz040331015</t>
  </si>
  <si>
    <t>PREDICTED: cytochrome b5</t>
  </si>
  <si>
    <t>Zj.jz040331013</t>
  </si>
  <si>
    <t>Zj.jz040331011</t>
  </si>
  <si>
    <t>Zj.jz007373228</t>
  </si>
  <si>
    <t>Zj.jz007373227</t>
  </si>
  <si>
    <t>Zj.jz007373225</t>
  </si>
  <si>
    <t>Zj.jz044451027</t>
  </si>
  <si>
    <t>Zj.jz007373231</t>
  </si>
  <si>
    <t>Zj.jz007373232</t>
  </si>
  <si>
    <t>Zj.jz007373229</t>
  </si>
  <si>
    <t>Zj.jz007373226</t>
  </si>
  <si>
    <t>Zj.jz007373213</t>
  </si>
  <si>
    <t>PREDICTED: LRR receptor-like serine/threonine-protein kinase RCH1</t>
  </si>
  <si>
    <t>Zj.jz007373211</t>
  </si>
  <si>
    <t>PREDICTED: B3 domain-containing transcription factor ABI3</t>
  </si>
  <si>
    <t>Zj.jz007373214</t>
  </si>
  <si>
    <t>Zj.jz007373215</t>
  </si>
  <si>
    <t>PREDICTED: alcohol dehydrogenase-like</t>
  </si>
  <si>
    <t>Zj.jz007373216</t>
  </si>
  <si>
    <t>PREDICTED: pentatricopeptide repeat-containing protein At5g48910</t>
  </si>
  <si>
    <t>Zj.jz007373212</t>
  </si>
  <si>
    <t>Zj.jz007373217</t>
  </si>
  <si>
    <t>PREDICTED: putative kinase-like protein TMKL1</t>
  </si>
  <si>
    <t>Zj.jz007373210</t>
  </si>
  <si>
    <t>Zj.jz007373218</t>
  </si>
  <si>
    <t>PREDICTED: probable pectate lyase 8</t>
  </si>
  <si>
    <t>Zj.jz004979010</t>
  </si>
  <si>
    <t>PREDICTED: uncharacterized protein LOC107431605</t>
  </si>
  <si>
    <t>Zj.jz004979003</t>
  </si>
  <si>
    <t>PREDICTED: probable calcium-binding protein CML49</t>
  </si>
  <si>
    <t>Zj.jz004979001</t>
  </si>
  <si>
    <t>PREDICTED: alpha carbonic anhydrase 4-like</t>
  </si>
  <si>
    <t>Zj.jz004979008</t>
  </si>
  <si>
    <t>Zj.jz004979004</t>
  </si>
  <si>
    <t>PREDICTED: DNA helicase INO80 isoform X1</t>
  </si>
  <si>
    <t>Zj.jz004979005</t>
  </si>
  <si>
    <t>PREDICTED: S-formylglutathione hydrolase</t>
  </si>
  <si>
    <t>Zj.jz004979009</t>
  </si>
  <si>
    <t>Zj.jz004979007</t>
  </si>
  <si>
    <t>Zj.jz004979002</t>
  </si>
  <si>
    <t>Zj.jz004979006</t>
  </si>
  <si>
    <t>PREDICTED: glycerol-3-phosphate dehydrogenase</t>
  </si>
  <si>
    <t>Zj.jz004979130</t>
  </si>
  <si>
    <t>PREDICTED: ras-related protein RHN1-like</t>
  </si>
  <si>
    <t>Zj.jz004979129</t>
  </si>
  <si>
    <t>Zj.jz004979135</t>
  </si>
  <si>
    <t>Zj.jz004979137</t>
  </si>
  <si>
    <t>PREDICTED: kinesin-13A-like</t>
  </si>
  <si>
    <t>Zj.jz004979127</t>
  </si>
  <si>
    <t>Zj.jz004979131</t>
  </si>
  <si>
    <t>PREDICTED: uncharacterized protein LOC107431868</t>
  </si>
  <si>
    <t>Zj.jz004979133</t>
  </si>
  <si>
    <t>PREDICTED: histone acetyltransferase KAT6B isoform X2</t>
  </si>
  <si>
    <t>Zj.jz004979136</t>
  </si>
  <si>
    <t>Zj.jz004979128</t>
  </si>
  <si>
    <t>PREDICTED: uncharacterized protein LOC107431840</t>
  </si>
  <si>
    <t>Zj.jz004979134</t>
  </si>
  <si>
    <t>PREDICTED: uncharacterized protein LOC107431848</t>
  </si>
  <si>
    <t>Zj.jz004979132</t>
  </si>
  <si>
    <t>PREDICTED: uncharacterized protein LOC107431867</t>
  </si>
  <si>
    <t>Zj.jz044815013</t>
  </si>
  <si>
    <t>Zj.jz044815014</t>
  </si>
  <si>
    <t>PREDICTED: mitogen-activated protein kinase 19</t>
  </si>
  <si>
    <t>Zj.jz044815007</t>
  </si>
  <si>
    <t>Zj.jz044815003</t>
  </si>
  <si>
    <t>Zj.jz044815005</t>
  </si>
  <si>
    <t>PREDICTED: probable solanesyl-diphosphate synthase 3, chloroplastic</t>
  </si>
  <si>
    <t>Zj.jz044815011</t>
  </si>
  <si>
    <t>PREDICTED: peptide methionine sulfoxide reductase B1, chloroplastic</t>
  </si>
  <si>
    <t>Zj.jz044815001</t>
  </si>
  <si>
    <t>PREDICTED: cytochrome P450 CYP72A219-like</t>
  </si>
  <si>
    <t>Zj.jz044815012</t>
  </si>
  <si>
    <t>PREDICTED: ribokinase</t>
  </si>
  <si>
    <t>Zj.jz044815009</t>
  </si>
  <si>
    <t>PREDICTED: probable purine permease 11</t>
  </si>
  <si>
    <t>Zj.jz044815008</t>
  </si>
  <si>
    <t>PREDICTED: LOW QUALITY PROTEIN: receptor-like serine/threonine-protein kinase At1g78530</t>
  </si>
  <si>
    <t>Zj.jz044815006</t>
  </si>
  <si>
    <t>PREDICTED: glucan endo-1,3-beta-D-glucosidase</t>
  </si>
  <si>
    <t>Zj.jz044815010</t>
  </si>
  <si>
    <t>PREDICTED: uncharacterized protein LOC107414299</t>
  </si>
  <si>
    <t>Zj.jz044815004</t>
  </si>
  <si>
    <t>PREDICTED: mitochondrial inner membrane protease subunit 1</t>
  </si>
  <si>
    <t>Zj.jz044815002</t>
  </si>
  <si>
    <t>Zj.jz020529043</t>
  </si>
  <si>
    <t>Zj.jz020529040</t>
  </si>
  <si>
    <t>Zj.jz020529041</t>
  </si>
  <si>
    <t>PREDICTED: ankyrin repeat-containing protein At3g12360</t>
  </si>
  <si>
    <t>Zj.jz020529042</t>
  </si>
  <si>
    <t>PREDICTED: probable pectate lyase 4</t>
  </si>
  <si>
    <t>Zj.jz020529044</t>
  </si>
  <si>
    <t>PREDICTED: UDP-glucuronic acid decarboxylase 1</t>
  </si>
  <si>
    <t>Zj.jz020529045</t>
  </si>
  <si>
    <t>PREDICTED: uncharacterized protein LOC107432804 isoform X1</t>
  </si>
  <si>
    <t>Zj.jz035147019</t>
  </si>
  <si>
    <t>PREDICTED: uncharacterized protein LOC107432949 isoform X1</t>
  </si>
  <si>
    <t>Zj.jz035147011</t>
  </si>
  <si>
    <t>PREDICTED: uncharacterized protein LOC107432931</t>
  </si>
  <si>
    <t>Zj.jz035147021</t>
  </si>
  <si>
    <t>PREDICTED: 50S ribosomal protein L5, chloroplastic</t>
  </si>
  <si>
    <t>Zj.jz035147014</t>
  </si>
  <si>
    <t>Zj.jz035147018</t>
  </si>
  <si>
    <t>PREDICTED: CAAX prenyl protease 1 homolog</t>
  </si>
  <si>
    <t>Zj.jz035147015</t>
  </si>
  <si>
    <t>PREDICTED: mitogen-activated protein kinase homolog MMK2 isoform X1</t>
  </si>
  <si>
    <t>Zj.jz035147012</t>
  </si>
  <si>
    <t>PREDICTED: mechanosensitive ion channel protein 1, mitochondrial</t>
  </si>
  <si>
    <t>Zj.jz035147020</t>
  </si>
  <si>
    <t>PREDICTED: sphingoid long-chain bases kinase 2, mitochondrial isoform X1</t>
  </si>
  <si>
    <t>Zj.jz035147013</t>
  </si>
  <si>
    <t>Zj.jz035147016</t>
  </si>
  <si>
    <t>Zj.jz035147017</t>
  </si>
  <si>
    <t>Zj.jz035147010</t>
  </si>
  <si>
    <t>Zj.jz044575014</t>
  </si>
  <si>
    <t>PREDICTED: cleavage stimulation factor subunit 77</t>
  </si>
  <si>
    <t>Zj.jz044575009</t>
  </si>
  <si>
    <t>Zj.jz044575010</t>
  </si>
  <si>
    <t>Zj.jz042033003</t>
  </si>
  <si>
    <t>PREDICTED: myb-related protein Hv33-like</t>
  </si>
  <si>
    <t>Zj.jz042033004</t>
  </si>
  <si>
    <t>Zj.jz034557180</t>
  </si>
  <si>
    <t>PREDICTED: DNA replication complex GINS protein SLD5</t>
  </si>
  <si>
    <t>Zj.jz034557185</t>
  </si>
  <si>
    <t>Zj.jz034557179</t>
  </si>
  <si>
    <t>Zj.jz034557182</t>
  </si>
  <si>
    <t>Zj.jz034557174</t>
  </si>
  <si>
    <t>PREDICTED: GDSL esterase/lipase At4g16230-like</t>
  </si>
  <si>
    <t>Zj.jz034557183</t>
  </si>
  <si>
    <t>Zj.jz034557177</t>
  </si>
  <si>
    <t>PREDICTED: probable protein phosphatase 2C 42</t>
  </si>
  <si>
    <t>Zj.jz034557181</t>
  </si>
  <si>
    <t>Zj.jz034557175</t>
  </si>
  <si>
    <t>PREDICTED: probable enoyl-CoA hydratase 1, peroxisomal</t>
  </si>
  <si>
    <t>Zj.jz034557178</t>
  </si>
  <si>
    <t>PREDICTED: uncharacterized protein LOC107419002</t>
  </si>
  <si>
    <t>Zj.jz034557176</t>
  </si>
  <si>
    <t>PREDICTED: putative ubiquitin-conjugating enzyme E2 38</t>
  </si>
  <si>
    <t>Zj.jz034557172</t>
  </si>
  <si>
    <t>Zj.jz034557184</t>
  </si>
  <si>
    <t>Zj.jz034557173</t>
  </si>
  <si>
    <t>Zj.jz042065069</t>
  </si>
  <si>
    <t>PREDICTED: uncharacterized protein LOC107417595</t>
  </si>
  <si>
    <t>Zj.jz042065071</t>
  </si>
  <si>
    <t>PREDICTED: uncharacterized protein LOC107417594</t>
  </si>
  <si>
    <t>Zj.jz042065070</t>
  </si>
  <si>
    <t>Zj.jz012929007</t>
  </si>
  <si>
    <t>Zj.jz012929008</t>
  </si>
  <si>
    <t>Zj.jz018655046</t>
  </si>
  <si>
    <t>Zj.jz018655044</t>
  </si>
  <si>
    <t>PREDICTED: chaperonin 60 subunit beta 4, chloroplastic-like isoform X1</t>
  </si>
  <si>
    <t>Zj.jz018655038</t>
  </si>
  <si>
    <t>PREDICTED: LAG1 longevity assurance homolog 3-like</t>
  </si>
  <si>
    <t>Zj.jz018655042</t>
  </si>
  <si>
    <t>Zj.jz018655037</t>
  </si>
  <si>
    <t>Zj.jz018655045</t>
  </si>
  <si>
    <t>PREDICTED: phytosulfokines 3-like</t>
  </si>
  <si>
    <t>Zj.jz018655036</t>
  </si>
  <si>
    <t>PREDICTED: transmembrane 9 superfamily member 2 isoform X1</t>
  </si>
  <si>
    <t>Zj.jz018655039</t>
  </si>
  <si>
    <t>Zj.jz018655041</t>
  </si>
  <si>
    <t>Zj.jz018655043</t>
  </si>
  <si>
    <t>Zj.jz018655040</t>
  </si>
  <si>
    <t>PREDICTED: 6-phosphogluconate dehydrogenase, decarboxylating 3</t>
  </si>
  <si>
    <t>Zj.jz040067027</t>
  </si>
  <si>
    <t>PREDICTED: mitochondrial arginine transporter BAC2</t>
  </si>
  <si>
    <t>Zj.jz040067021</t>
  </si>
  <si>
    <t>Zj.jz040067026</t>
  </si>
  <si>
    <t>Zj.jz040067017</t>
  </si>
  <si>
    <t>PREDICTED: probable inactive purple acid phosphatase 1</t>
  </si>
  <si>
    <t>Zj.jz040067015</t>
  </si>
  <si>
    <t>Zj.jz040067014</t>
  </si>
  <si>
    <t>Zj.jz040067023</t>
  </si>
  <si>
    <t>Zj.jz040067024</t>
  </si>
  <si>
    <t>Zj.jz040067019</t>
  </si>
  <si>
    <t>Zj.jz040067022</t>
  </si>
  <si>
    <t>Zj.jz040067016</t>
  </si>
  <si>
    <t>Zj.jz040067018</t>
  </si>
  <si>
    <t>Zj.jz040067025</t>
  </si>
  <si>
    <t>PREDICTED: uncharacterized protein LOC107429036</t>
  </si>
  <si>
    <t>Zj.jz040067020</t>
  </si>
  <si>
    <t>Zj.jz040067046</t>
  </si>
  <si>
    <t>PREDICTED: probable 6-phosphogluconolactonase 1 isoform X2</t>
  </si>
  <si>
    <t>Zj.jz040067051</t>
  </si>
  <si>
    <t>Zj.jz040067047</t>
  </si>
  <si>
    <t>PREDICTED: fructokinase-like 2, chloroplastic</t>
  </si>
  <si>
    <t>Zj.jz040067044</t>
  </si>
  <si>
    <t>PREDICTED: mitogen-activated protein kinase kinase kinase kinase 5</t>
  </si>
  <si>
    <t>Zj.jz040067053</t>
  </si>
  <si>
    <t>Zj.jz040067050</t>
  </si>
  <si>
    <t>PREDICTED: cytochrome b5 isoform A</t>
  </si>
  <si>
    <t>Zj.jz040067048</t>
  </si>
  <si>
    <t>PREDICTED: folate synthesis bifunctional protein, mitochondrial</t>
  </si>
  <si>
    <t>Zj.jz040067045</t>
  </si>
  <si>
    <t>PREDICTED: uncharacterized protein LOC107429055</t>
  </si>
  <si>
    <t>Zj.jz040067052</t>
  </si>
  <si>
    <t>PREDICTED: PI-PLC X domain-containing protein At5g67130</t>
  </si>
  <si>
    <t>Zj.jz040067049</t>
  </si>
  <si>
    <t>PREDICTED: peptidyl-prolyl cis-trans isomerase E</t>
  </si>
  <si>
    <t>Zj.jz022467038</t>
  </si>
  <si>
    <t>Zj.jz022467039</t>
  </si>
  <si>
    <t>PREDICTED: uncharacterized protein LOC107429017</t>
  </si>
  <si>
    <t>Zj.jz022467037</t>
  </si>
  <si>
    <t>Zj.jz022467042</t>
  </si>
  <si>
    <t>PREDICTED: ribonuclease 3-like</t>
  </si>
  <si>
    <t>Zj.jz022467036</t>
  </si>
  <si>
    <t>PREDICTED: E3 ubiquitin-protein ligase RNF181-like</t>
  </si>
  <si>
    <t>Zj.jz022467034</t>
  </si>
  <si>
    <t>Zj.jz022467040</t>
  </si>
  <si>
    <t>Zj.jz022467035</t>
  </si>
  <si>
    <t>PREDICTED: protein HOTHEAD-like isoform X1</t>
  </si>
  <si>
    <t>Zj.jz022467041</t>
  </si>
  <si>
    <t>PREDICTED: GPN-loop GTPase 3-like</t>
  </si>
  <si>
    <t>Zj.jz022467027</t>
  </si>
  <si>
    <t>PREDICTED: agamous-like MADS-box protein AGL30 isoform X1</t>
  </si>
  <si>
    <t>Zj.jz022467026</t>
  </si>
  <si>
    <t>PREDICTED: expansin-A1</t>
  </si>
  <si>
    <t>Zj.jz043591007</t>
  </si>
  <si>
    <t>PREDICTED: probable protein S-acyltransferase 22</t>
  </si>
  <si>
    <t>Zj.jz043591008</t>
  </si>
  <si>
    <t>Zj.jz043591006</t>
  </si>
  <si>
    <t>Zj.jz043591005</t>
  </si>
  <si>
    <t>PREDICTED: uncharacterized protein LOC107428907</t>
  </si>
  <si>
    <t>Zj.jz044273003</t>
  </si>
  <si>
    <t>PREDICTED: pentatricopeptide repeat-containing protein At2g03380, mitochondrial, partial</t>
  </si>
  <si>
    <t>Zj.jz044273005</t>
  </si>
  <si>
    <t>Zj.jz044273004</t>
  </si>
  <si>
    <t>PREDICTED: putative pentatricopeptide repeat-containing protein At1g69350, mitochondrial, partial</t>
  </si>
  <si>
    <t>Zj.jz044273002</t>
  </si>
  <si>
    <t>PREDICTED: uncharacterized protein LOC107409270, partial</t>
  </si>
  <si>
    <t>Zj.jz035259015</t>
  </si>
  <si>
    <t>Zj.jz019661005</t>
  </si>
  <si>
    <t>Zj.jz019661007</t>
  </si>
  <si>
    <t>PREDICTED: disease resistance protein RPS6-like</t>
  </si>
  <si>
    <t>Zj.jz019661004</t>
  </si>
  <si>
    <t>PREDICTED: serine/threonine-protein kinase BIK1-like</t>
  </si>
  <si>
    <t>Zj.jz019661008</t>
  </si>
  <si>
    <t>Zj.jz019661006</t>
  </si>
  <si>
    <t>PREDICTED: UDP-galactose/UDP-glucose transporter 3</t>
  </si>
  <si>
    <t>Zj.jz040083025</t>
  </si>
  <si>
    <t>PREDICTED: hypersensitive-induced response protein 2</t>
  </si>
  <si>
    <t>Zj.jz040083029</t>
  </si>
  <si>
    <t>PREDICTED: uncharacterized protein LOC107428854</t>
  </si>
  <si>
    <t>Zj.jz040083026</t>
  </si>
  <si>
    <t>Zj.jz040083032</t>
  </si>
  <si>
    <t>Zj.jz040083027</t>
  </si>
  <si>
    <t>PREDICTED: uncharacterized protein LOC107428848</t>
  </si>
  <si>
    <t>Zj.jz040083031</t>
  </si>
  <si>
    <t>Zj.jz040083028</t>
  </si>
  <si>
    <t>PREDICTED: probable receptor-like protein kinase At5g15080 isoform X1</t>
  </si>
  <si>
    <t>Zj.jz040083030</t>
  </si>
  <si>
    <t>Zj.jz043071054</t>
  </si>
  <si>
    <t>PREDICTED: uncharacterized protein LOC107428788 isoform X1</t>
  </si>
  <si>
    <t>Zj.jz043071055</t>
  </si>
  <si>
    <t>Zj.jz043071025</t>
  </si>
  <si>
    <t>Zj.jz043071026</t>
  </si>
  <si>
    <t>Zj.jz043071028</t>
  </si>
  <si>
    <t>Zj.jz043071029</t>
  </si>
  <si>
    <t>Zj.jz043071027</t>
  </si>
  <si>
    <t>PREDICTED: probable disease resistance protein RPP1</t>
  </si>
  <si>
    <t>Zj.jz043071014</t>
  </si>
  <si>
    <t>PREDICTED: microtubule-associated protein TORTIFOLIA1</t>
  </si>
  <si>
    <t>Zj.jz043071016</t>
  </si>
  <si>
    <t>PREDICTED: protein COFACTOR ASSEMBLY OF COMPLEX C SUBUNIT B CCB4, chloroplastic</t>
  </si>
  <si>
    <t>Zj.jz043071013</t>
  </si>
  <si>
    <t>Zj.jz043071015</t>
  </si>
  <si>
    <t>PREDICTED: UPF0392 protein RCOM_0530710, partial</t>
  </si>
  <si>
    <t>Zj.jz043147006</t>
  </si>
  <si>
    <t>Zj.jz043147009</t>
  </si>
  <si>
    <t>PREDICTED: zinc finger MYND domain-containing protein 15-like isoform X1</t>
  </si>
  <si>
    <t>Zj.jz043147008</t>
  </si>
  <si>
    <t>PREDICTED: two-component response regulator ARR5 isoform X1</t>
  </si>
  <si>
    <t>Zj.jz043147011</t>
  </si>
  <si>
    <t>Zj.jz043147010</t>
  </si>
  <si>
    <t>Zj.jz043147013</t>
  </si>
  <si>
    <t>PREDICTED: uncharacterized WD repeat-containing protein all2124</t>
  </si>
  <si>
    <t>Zj.jz043147007</t>
  </si>
  <si>
    <t>PREDICTED: formin-like protein 4</t>
  </si>
  <si>
    <t>Zj.jz043147012</t>
  </si>
  <si>
    <t>Zj.jz021445045</t>
  </si>
  <si>
    <t>PREDICTED: LOW QUALITY PROTEIN: glucan endo-1,3-beta-glucosidase, acidic isoform GL161-like</t>
  </si>
  <si>
    <t>Zj.jz021445040</t>
  </si>
  <si>
    <t>Zj.jz021445044</t>
  </si>
  <si>
    <t>Zj.jz021445042</t>
  </si>
  <si>
    <t>PREDICTED: transcription factor bHLH90</t>
  </si>
  <si>
    <t>Zj.jz021445041</t>
  </si>
  <si>
    <t>PREDICTED: proline-rich receptor-like protein kinase PERK13</t>
  </si>
  <si>
    <t>Zj.jz021445043</t>
  </si>
  <si>
    <t>PREDICTED: uncharacterized protein LOC107428674</t>
  </si>
  <si>
    <t>Zj.jz021445228</t>
  </si>
  <si>
    <t>Zj.jz021445223</t>
  </si>
  <si>
    <t>Zj.jz021445222</t>
  </si>
  <si>
    <t>Zj.jz021445225</t>
  </si>
  <si>
    <t>Zj.jz021445226</t>
  </si>
  <si>
    <t>Zj.jz021445227</t>
  </si>
  <si>
    <t>Zj.jz021445224</t>
  </si>
  <si>
    <t>Zj.jz042921099</t>
  </si>
  <si>
    <t>PREDICTED: NAP1-related protein 2-like</t>
  </si>
  <si>
    <t>Zj.jz042921092</t>
  </si>
  <si>
    <t>PREDICTED: myb-related protein 306</t>
  </si>
  <si>
    <t>Zj.jz042921103</t>
  </si>
  <si>
    <t>PREDICTED: ABC transporter B family member 19</t>
  </si>
  <si>
    <t>Zj.jz042921096</t>
  </si>
  <si>
    <t>PREDICTED: protein FEZ</t>
  </si>
  <si>
    <t>Zj.jz042921097</t>
  </si>
  <si>
    <t>Zj.jz042921100</t>
  </si>
  <si>
    <t>PREDICTED: 40S ribosomal protein S9-2</t>
  </si>
  <si>
    <t>Zj.jz042921093</t>
  </si>
  <si>
    <t>Zj.jz042921102</t>
  </si>
  <si>
    <t>PREDICTED: tubulin alpha chain</t>
  </si>
  <si>
    <t>Zj.jz042921098</t>
  </si>
  <si>
    <t>Zj.jz042921095</t>
  </si>
  <si>
    <t>PREDICTED: protease Do-like 8, chloroplastic</t>
  </si>
  <si>
    <t>Zj.jz042921101</t>
  </si>
  <si>
    <t>Zj.jz042921094</t>
  </si>
  <si>
    <t>Zj.jz021805033</t>
  </si>
  <si>
    <t>Zj.jz021805034</t>
  </si>
  <si>
    <t>Zj.jz021805035</t>
  </si>
  <si>
    <t>PREDICTED: metalloendoproteinase 1-MMP-like</t>
  </si>
  <si>
    <t>Zj.jz021805036</t>
  </si>
  <si>
    <t>PREDICTED: metalloendoproteinase 1-like</t>
  </si>
  <si>
    <t>Zj.jz021805032</t>
  </si>
  <si>
    <t>Zj.jz027401028</t>
  </si>
  <si>
    <t>Zj.jz027401027</t>
  </si>
  <si>
    <t>Zj.jz029415018</t>
  </si>
  <si>
    <t>PREDICTED: uncharacterized protein LOC107417185</t>
  </si>
  <si>
    <t>Zj.jz029415017</t>
  </si>
  <si>
    <t>PREDICTED: homeobox-DDT domain protein RLT2 isoform X2</t>
  </si>
  <si>
    <t>Zj.jz041873021</t>
  </si>
  <si>
    <t>PREDICTED: triacylglycerol lipase 2-like</t>
  </si>
  <si>
    <t>Zj.jz041873020</t>
  </si>
  <si>
    <t>Zj.jz041873017</t>
  </si>
  <si>
    <t>Zj.jz041873022</t>
  </si>
  <si>
    <t>Zj.jz041873019</t>
  </si>
  <si>
    <t>Zj.jz041873014</t>
  </si>
  <si>
    <t>PREDICTED: protein N-lysine methyltransferase METTL21A</t>
  </si>
  <si>
    <t>Zj.jz041873015</t>
  </si>
  <si>
    <t>Zj.jz041873006</t>
  </si>
  <si>
    <t>PREDICTED: receptor-like protein kinase HSL1</t>
  </si>
  <si>
    <t>Zj.jz041873005</t>
  </si>
  <si>
    <t>Zj.jz041873002</t>
  </si>
  <si>
    <t>Zj.jz041873004</t>
  </si>
  <si>
    <t>Zj.jz041873003</t>
  </si>
  <si>
    <t>Zj.jz041873007</t>
  </si>
  <si>
    <t>Zj.jz029365009</t>
  </si>
  <si>
    <t>PREDICTED: uncharacterized protein LOC107434138</t>
  </si>
  <si>
    <t>Zj.jz016347046</t>
  </si>
  <si>
    <t>Zj.jz016347045</t>
  </si>
  <si>
    <t>PREDICTED: calcium-transporting ATPase 12, plasma membrane-type-like</t>
  </si>
  <si>
    <t>Zj.jz016347048</t>
  </si>
  <si>
    <t>Zj.jz016347047</t>
  </si>
  <si>
    <t>PREDICTED: probable phospholipid-transporting ATPase 8</t>
  </si>
  <si>
    <t>Zj.jz016347059</t>
  </si>
  <si>
    <t>Zj.jz027983001</t>
  </si>
  <si>
    <t>Zj.jz027983065</t>
  </si>
  <si>
    <t>Zj.jz027983066</t>
  </si>
  <si>
    <t>Zj.jz044759053</t>
  </si>
  <si>
    <t>PREDICTED: UDP-glycosyltransferase 82A1-like</t>
  </si>
  <si>
    <t>Zj.jz044759051</t>
  </si>
  <si>
    <t>PREDICTED: probable ribonuclease P/MRP protein subunit POP5</t>
  </si>
  <si>
    <t>Zj.jz044759050</t>
  </si>
  <si>
    <t>Zj.jz044759055</t>
  </si>
  <si>
    <t>Zj.jz044759056</t>
  </si>
  <si>
    <t>PREDICTED: heat shock 70 kDa protein 17</t>
  </si>
  <si>
    <t>Zj.jz044759058</t>
  </si>
  <si>
    <t>PREDICTED: UDP-arabinose 4-epimerase 1-like</t>
  </si>
  <si>
    <t>Zj.jz044759052</t>
  </si>
  <si>
    <t>Zj.jz044759057</t>
  </si>
  <si>
    <t>PREDICTED: pentatricopeptide repeat-containing protein At1g09410-like</t>
  </si>
  <si>
    <t>Zj.jz044759054</t>
  </si>
  <si>
    <t>Zj.jz035999013</t>
  </si>
  <si>
    <t>PREDICTED: serine/threonine-protein kinase STY8-like</t>
  </si>
  <si>
    <t>Zj.jz035999015</t>
  </si>
  <si>
    <t>Zj.jz035999065</t>
  </si>
  <si>
    <t>PREDICTED: protein VACUOLELESS1</t>
  </si>
  <si>
    <t>Zj.jz035999067</t>
  </si>
  <si>
    <t>Zj.jz035999066</t>
  </si>
  <si>
    <t>PREDICTED: 3-hydroxyisobutyryl-CoA hydrolase-like protein 5</t>
  </si>
  <si>
    <t>Zj.jz035999068</t>
  </si>
  <si>
    <t>PREDICTED: uncharacterized protein LOC107416111</t>
  </si>
  <si>
    <t>Zj.jz035999069</t>
  </si>
  <si>
    <t>Zj.jz043819038</t>
  </si>
  <si>
    <t>Zj.jz043819032</t>
  </si>
  <si>
    <t>Zj.jz012181034</t>
  </si>
  <si>
    <t>Zj.jz043819033</t>
  </si>
  <si>
    <t>Zj.jz043819035</t>
  </si>
  <si>
    <t>PREDICTED: ubiquitin fusion degradation protein 1 homolog</t>
  </si>
  <si>
    <t>Zj.jz012181033</t>
  </si>
  <si>
    <t>PREDICTED: wall-associated receptor kinase-like 3</t>
  </si>
  <si>
    <t>Zj.jz043819036</t>
  </si>
  <si>
    <t>PREDICTED: protein C2-DOMAIN ABA-RELATED 4-like</t>
  </si>
  <si>
    <t>Zj.jz043819034</t>
  </si>
  <si>
    <t>Zj.jz043819037</t>
  </si>
  <si>
    <t>PREDICTED: protein C2-DOMAIN ABA-RELATED 3-like</t>
  </si>
  <si>
    <t>Zj.jz043819009</t>
  </si>
  <si>
    <t>Zj.jz043819014</t>
  </si>
  <si>
    <t>PREDICTED: homeobox protein engrailed-1-like</t>
  </si>
  <si>
    <t>Zj.jz043819012</t>
  </si>
  <si>
    <t>Zj.jz043819013</t>
  </si>
  <si>
    <t>PREDICTED: uncharacterized protein LOC107416256</t>
  </si>
  <si>
    <t>Zj.jz043819010</t>
  </si>
  <si>
    <t>PREDICTED: protein AAR2 homolog</t>
  </si>
  <si>
    <t>Zj.jz043819011</t>
  </si>
  <si>
    <t>PREDICTED: transcription factor MYB3-like</t>
  </si>
  <si>
    <t>Zj.jz043819016</t>
  </si>
  <si>
    <t>PREDICTED: probable aquaporin NIP-type</t>
  </si>
  <si>
    <t>Zj.jz043819015</t>
  </si>
  <si>
    <t>PREDICTED: protease Do-like 7</t>
  </si>
  <si>
    <t>Zj.jz043819006</t>
  </si>
  <si>
    <t>PREDICTED: heavy metal-associated isoprenylated plant protein 26</t>
  </si>
  <si>
    <t>Zj.jz043819005</t>
  </si>
  <si>
    <t>PREDICTED: cell division control protein 2 homolog A</t>
  </si>
  <si>
    <t>Zj.jz043819001</t>
  </si>
  <si>
    <t>PREDICTED: phospholipase A1-IIgamma-like</t>
  </si>
  <si>
    <t>Zj.jz043819004</t>
  </si>
  <si>
    <t>PREDICTED: methionyl-tRNA formyltransferase</t>
  </si>
  <si>
    <t>Zj.jz043819002</t>
  </si>
  <si>
    <t>Zj.jz043819003</t>
  </si>
  <si>
    <t>Zj.jz043819007</t>
  </si>
  <si>
    <t>PREDICTED: uncharacterized protein LOC107416238</t>
  </si>
  <si>
    <t>Zj.jz034859022</t>
  </si>
  <si>
    <t>PREDICTED: THO complex subunit 4D</t>
  </si>
  <si>
    <t>Zj.jz034859016</t>
  </si>
  <si>
    <t>Zj.jz034859020</t>
  </si>
  <si>
    <t>PREDICTED: GDSL esterase/lipase At5g37690-like isoform X1</t>
  </si>
  <si>
    <t>Zj.jz034859021</t>
  </si>
  <si>
    <t>Zj.jz034859015</t>
  </si>
  <si>
    <t>Zj.jz034859018</t>
  </si>
  <si>
    <t>Zj.jz034859017</t>
  </si>
  <si>
    <t>Zj.jz034859019</t>
  </si>
  <si>
    <t>Zj.jz034859014</t>
  </si>
  <si>
    <t>PREDICTED: rab9 effector protein with kelch motifs isoform X1</t>
  </si>
  <si>
    <t>Zj.jz000139008</t>
  </si>
  <si>
    <t>Zj.jz000139007</t>
  </si>
  <si>
    <t>Zj.jz000139006</t>
  </si>
  <si>
    <t>Zj.jz000139005</t>
  </si>
  <si>
    <t>Zj.jz000139012</t>
  </si>
  <si>
    <t>Zj.jz000139011</t>
  </si>
  <si>
    <t>Zj.jz000139013</t>
  </si>
  <si>
    <t>PREDICTED: probable peroxidase 26</t>
  </si>
  <si>
    <t>Zj.jz000139009</t>
  </si>
  <si>
    <t>Zj.jz000139010</t>
  </si>
  <si>
    <t>Zj.jz001393009</t>
  </si>
  <si>
    <t>Zj.jz015855015</t>
  </si>
  <si>
    <t>Zj.jz015855016</t>
  </si>
  <si>
    <t>Zj.jz015855013</t>
  </si>
  <si>
    <t>PREDICTED: F-box/FBD/LRR-repeat protein At1g51370-like</t>
  </si>
  <si>
    <t>Zj.jz015855014</t>
  </si>
  <si>
    <t>PREDICTED: putative F-box/LRR-repeat protein At3g28410 isoform X2</t>
  </si>
  <si>
    <t>Zj.jz015855012</t>
  </si>
  <si>
    <t>PREDICTED: importin beta-like SAD2</t>
  </si>
  <si>
    <t>Zj.jz034901002</t>
  </si>
  <si>
    <t>Zj.jz005831010</t>
  </si>
  <si>
    <t>Zj.jz005831009</t>
  </si>
  <si>
    <t>PREDICTED: mediator of RNA polymerase II transcription subunit 8 isoform X1</t>
  </si>
  <si>
    <t>Zj.jz005831008</t>
  </si>
  <si>
    <t>Zj.jz034901001</t>
  </si>
  <si>
    <t>Zj.jz020765022</t>
  </si>
  <si>
    <t>Zj.jz000041002</t>
  </si>
  <si>
    <t>Zj.jz000041003</t>
  </si>
  <si>
    <t>Zj.jz037921146</t>
  </si>
  <si>
    <t>PREDICTED: photosystem I reaction center subunit II, chloroplastic-like</t>
  </si>
  <si>
    <t>Zj.jz037921152</t>
  </si>
  <si>
    <t>PREDICTED: primary amine oxidase-like</t>
  </si>
  <si>
    <t>Zj.jz037921147</t>
  </si>
  <si>
    <t>Zj.jz037921153</t>
  </si>
  <si>
    <t>Zj.jz037921144</t>
  </si>
  <si>
    <t>PREDICTED: vacuole membrane protein KMS1-like</t>
  </si>
  <si>
    <t>Zj.jz037921150</t>
  </si>
  <si>
    <t>Zj.jz037921148</t>
  </si>
  <si>
    <t>PREDICTED: thermospermine synthase ACAULIS5-like</t>
  </si>
  <si>
    <t>Zj.jz037921154</t>
  </si>
  <si>
    <t>Zj.jz037921149</t>
  </si>
  <si>
    <t>Zj.jz037921145</t>
  </si>
  <si>
    <t>PREDICTED: linoleate 9S-lipoxygenase 5, chloroplastic-like isoform X1</t>
  </si>
  <si>
    <t>Zj.jz037921151</t>
  </si>
  <si>
    <t>Zj.jz037921155</t>
  </si>
  <si>
    <t>Zj.jz037921135</t>
  </si>
  <si>
    <t>Zj.jz037921138</t>
  </si>
  <si>
    <t>PREDICTED: chloride channel protein CLC-d</t>
  </si>
  <si>
    <t>Zj.jz037921136</t>
  </si>
  <si>
    <t>PREDICTED: cyclin-T1-4-like isoform X1</t>
  </si>
  <si>
    <t>Zj.jz037921137</t>
  </si>
  <si>
    <t>PREDICTED: long chain acyl-CoA synthetase 6, peroxisomal</t>
  </si>
  <si>
    <t>Zj.jz030667105</t>
  </si>
  <si>
    <t>Zj.jz030667104</t>
  </si>
  <si>
    <t>Zj.jz030667106</t>
  </si>
  <si>
    <t>Zj.jz030667103</t>
  </si>
  <si>
    <t>Zj.jz030667102</t>
  </si>
  <si>
    <t>Zj.jz017257023</t>
  </si>
  <si>
    <t>Zj.jz017257024</t>
  </si>
  <si>
    <t>Zj.jz017257018</t>
  </si>
  <si>
    <t>PREDICTED: protein DOWNY MILDEW RESISTANCE 6-like</t>
  </si>
  <si>
    <t>Zj.jz017257022</t>
  </si>
  <si>
    <t>PREDICTED: putative glycerol-3-phosphate transporter 4</t>
  </si>
  <si>
    <t>Zj.jz017257020</t>
  </si>
  <si>
    <t>PREDICTED: uncharacterized protein LOC107404625</t>
  </si>
  <si>
    <t>Zj.jz017257025</t>
  </si>
  <si>
    <t>PREDICTED: 4-hydroxybenzoate polyprenyltransferase, mitochondrial</t>
  </si>
  <si>
    <t>Zj.jz017257021</t>
  </si>
  <si>
    <t>Zj.jz017257019</t>
  </si>
  <si>
    <t>PREDICTED: uncharacterized protein LOC107434992</t>
  </si>
  <si>
    <t>Zj.jz041937002</t>
  </si>
  <si>
    <t>Zj.jz041937004</t>
  </si>
  <si>
    <t>Zj.jz042635001</t>
  </si>
  <si>
    <t>PREDICTED: deSI-like protein At4g17486 isoform X2</t>
  </si>
  <si>
    <t>Zj.jz041937003</t>
  </si>
  <si>
    <t>Zj.jz012385031</t>
  </si>
  <si>
    <t>PREDICTED: uncharacterized protein LOC107430279 isoform X1</t>
  </si>
  <si>
    <t>Zj.jz012385029</t>
  </si>
  <si>
    <t>PREDICTED: uncharacterized protein LOC107430277</t>
  </si>
  <si>
    <t>Zj.jz012385030</t>
  </si>
  <si>
    <t>PREDICTED: probable glycosyltransferase At5g03795</t>
  </si>
  <si>
    <t>Zj.jz031417022</t>
  </si>
  <si>
    <t>PREDICTED: adenine phosphoribosyltransferase 4</t>
  </si>
  <si>
    <t>Zj.jz031417021</t>
  </si>
  <si>
    <t>PREDICTED: uncharacterized protein LOC107413225</t>
  </si>
  <si>
    <t>Zj.jz031417039</t>
  </si>
  <si>
    <t>PREDICTED: axial regulator YABBY 1</t>
  </si>
  <si>
    <t>Zj.jz031417038</t>
  </si>
  <si>
    <t>PREDICTED: monocopper oxidase-like protein SKU5</t>
  </si>
  <si>
    <t>Zj.jz031417042</t>
  </si>
  <si>
    <t>Zj.jz031417044</t>
  </si>
  <si>
    <t>Zj.jz031417041</t>
  </si>
  <si>
    <t>PREDICTED: NAC domain-containing protein 7-like</t>
  </si>
  <si>
    <t>Zj.jz031417043</t>
  </si>
  <si>
    <t>Zj.jz031417045</t>
  </si>
  <si>
    <t>Zj.jz025457105</t>
  </si>
  <si>
    <t>Zj.jz025457104</t>
  </si>
  <si>
    <t>PREDICTED: calcium-dependent protein kinase 3</t>
  </si>
  <si>
    <t>Zj.jz025457110</t>
  </si>
  <si>
    <t>PREDICTED: endoglucanase-like</t>
  </si>
  <si>
    <t>Zj.jz025457108</t>
  </si>
  <si>
    <t>PREDICTED: reticulon-like protein B2</t>
  </si>
  <si>
    <t>Zj.jz025457111</t>
  </si>
  <si>
    <t>PREDICTED: probable membrane-associated kinase regulator 2</t>
  </si>
  <si>
    <t>Zj.jz025457106</t>
  </si>
  <si>
    <t>PREDICTED: uncharacterized protein LOC107430233</t>
  </si>
  <si>
    <t>Zj.jz025457107</t>
  </si>
  <si>
    <t>PREDICTED: uncharacterized protein LOC107430238</t>
  </si>
  <si>
    <t>Zj.jz025457004</t>
  </si>
  <si>
    <t>Zj.jz025457003</t>
  </si>
  <si>
    <t>Zj.jz022481201</t>
  </si>
  <si>
    <t>Zj.jz022481200</t>
  </si>
  <si>
    <t>PREDICTED: growth-regulating factor 10-like</t>
  </si>
  <si>
    <t>Zj.jz022481202</t>
  </si>
  <si>
    <t>PREDICTED: probable sugar phosphate/phosphate translocator At1g12500</t>
  </si>
  <si>
    <t>Zj.jz022481189</t>
  </si>
  <si>
    <t>PREDICTED: geraniol 8-hydroxylase-like, partial</t>
  </si>
  <si>
    <t>Zj.jz022481187</t>
  </si>
  <si>
    <t>Zj.jz022481190</t>
  </si>
  <si>
    <t>Zj.jz022481192</t>
  </si>
  <si>
    <t>Zj.jz022481191</t>
  </si>
  <si>
    <t>Zj.jz022481188</t>
  </si>
  <si>
    <t>Description</t>
    <phoneticPr fontId="18" type="noConversion"/>
  </si>
  <si>
    <r>
      <rPr>
        <b/>
        <i/>
        <sz val="11"/>
        <color theme="1"/>
        <rFont val="Times New Roman"/>
        <family val="1"/>
      </rPr>
      <t>F</t>
    </r>
    <r>
      <rPr>
        <b/>
        <vertAlign val="subscript"/>
        <sz val="11"/>
        <color theme="1"/>
        <rFont val="Times New Roman"/>
        <family val="1"/>
      </rPr>
      <t xml:space="preserve">ST </t>
    </r>
    <r>
      <rPr>
        <b/>
        <sz val="11"/>
        <color theme="1"/>
        <rFont val="Times New Roman"/>
        <family val="1"/>
      </rPr>
      <t xml:space="preserve"> score</t>
    </r>
    <phoneticPr fontId="18" type="noConversion"/>
  </si>
  <si>
    <t>Description</t>
    <phoneticPr fontId="18" type="noConversion"/>
  </si>
  <si>
    <t>Zj.jz017713035</t>
  </si>
  <si>
    <t>Zj.jz017713006</t>
  </si>
  <si>
    <t>Zj.jz006119092</t>
  </si>
  <si>
    <t>Zj.jz007373109</t>
  </si>
  <si>
    <t>Zj.jz003639028</t>
  </si>
  <si>
    <t>Zj.jz029849045</t>
  </si>
  <si>
    <t>Zj.jz015743041</t>
  </si>
  <si>
    <t>Zj.jz015743038</t>
  </si>
  <si>
    <t xml:space="preserve">Zj.jz017713035 </t>
    <phoneticPr fontId="18" type="noConversion"/>
  </si>
  <si>
    <t>Zj.jz015743038</t>
    <phoneticPr fontId="18" type="noConversion"/>
  </si>
  <si>
    <t>PREDICTED: anaphase-promoting complex subunit 4</t>
    <phoneticPr fontId="18" type="noConversion"/>
  </si>
  <si>
    <t xml:space="preserve">Zj.jz033925032 </t>
    <phoneticPr fontId="18" type="noConversion"/>
  </si>
  <si>
    <t>Zj.jz012181013</t>
    <phoneticPr fontId="18" type="noConversion"/>
  </si>
  <si>
    <t>PREDICTED: protein JASON</t>
    <phoneticPr fontId="18" type="noConversion"/>
  </si>
  <si>
    <t xml:space="preserve">Zj.jz007373109
</t>
    <phoneticPr fontId="18" type="noConversion"/>
  </si>
  <si>
    <t>PREDICTED: tetratricopeptide repeat protein 7A</t>
    <phoneticPr fontId="18" type="noConversion"/>
  </si>
  <si>
    <t>Zj.jz015743041</t>
    <phoneticPr fontId="18" type="noConversion"/>
  </si>
  <si>
    <t>PREDICTED: protein POLLEN DEFECTIVE IN GUIDANCE 1-like</t>
    <phoneticPr fontId="18" type="noConversion"/>
  </si>
  <si>
    <t>Zj.jz003639028</t>
    <phoneticPr fontId="18" type="noConversion"/>
  </si>
  <si>
    <t>Zj.jz017713006</t>
    <phoneticPr fontId="18" type="noConversion"/>
  </si>
  <si>
    <t>PREDICTED: uncharacterized protein LOC107423781, partial</t>
    <phoneticPr fontId="18" type="noConversion"/>
  </si>
  <si>
    <t>Zj.jz006119092</t>
    <phoneticPr fontId="18" type="noConversion"/>
  </si>
  <si>
    <t>Zj.jz040731069</t>
    <phoneticPr fontId="18" type="noConversion"/>
  </si>
  <si>
    <t>Zj.jz029983014</t>
    <phoneticPr fontId="18" type="noConversion"/>
  </si>
  <si>
    <t>Zj.jz007373109</t>
    <phoneticPr fontId="18" type="noConversion"/>
  </si>
  <si>
    <t>Zj.jz015743041</t>
    <phoneticPr fontId="18" type="noConversion"/>
  </si>
  <si>
    <t>Zj.jz015743038</t>
    <phoneticPr fontId="18" type="noConversion"/>
  </si>
  <si>
    <t>Zj.jz015743038</t>
    <phoneticPr fontId="18" type="noConversion"/>
  </si>
  <si>
    <t>Zj.jz017713035</t>
    <phoneticPr fontId="18" type="noConversion"/>
  </si>
  <si>
    <t>Zj.jz017713006</t>
    <phoneticPr fontId="18" type="noConversion"/>
  </si>
  <si>
    <t>Zj.jz006119092</t>
    <phoneticPr fontId="18" type="noConversion"/>
  </si>
  <si>
    <t>Zj.jz007373109</t>
    <phoneticPr fontId="18" type="noConversion"/>
  </si>
  <si>
    <t>Zj.jz003639028</t>
    <phoneticPr fontId="18" type="noConversion"/>
  </si>
  <si>
    <t>Zj.jz029849045</t>
    <phoneticPr fontId="18" type="noConversion"/>
  </si>
  <si>
    <t xml:space="preserve">Zj.jz015743041 </t>
    <phoneticPr fontId="18" type="noConversion"/>
  </si>
  <si>
    <t>Zj.jz015743041</t>
    <phoneticPr fontId="18" type="noConversion"/>
  </si>
  <si>
    <r>
      <t xml:space="preserve">Table S6  Genome-wide screening of genes within selective sweep regions via  π ratio, </t>
    </r>
    <r>
      <rPr>
        <b/>
        <i/>
        <sz val="12"/>
        <color theme="1"/>
        <rFont val="Times New Roman"/>
        <family val="1"/>
      </rPr>
      <t>F</t>
    </r>
    <r>
      <rPr>
        <b/>
        <vertAlign val="subscript"/>
        <sz val="12"/>
        <color theme="1"/>
        <rFont val="Times New Roman"/>
        <family val="1"/>
      </rPr>
      <t>ST</t>
    </r>
    <r>
      <rPr>
        <b/>
        <sz val="12"/>
        <color theme="1"/>
        <rFont val="Times New Roman"/>
        <family val="1"/>
      </rPr>
      <t xml:space="preserve"> and XP-CLR  analyses</t>
    </r>
    <phoneticPr fontId="18" type="noConversion"/>
  </si>
</sst>
</file>

<file path=xl/styles.xml><?xml version="1.0" encoding="utf-8"?>
<styleSheet xmlns="http://schemas.openxmlformats.org/spreadsheetml/2006/main">
  <fonts count="27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color theme="1"/>
      <name val="宋体"/>
      <family val="3"/>
      <charset val="134"/>
      <scheme val="minor"/>
    </font>
    <font>
      <b/>
      <i/>
      <sz val="11"/>
      <color theme="1"/>
      <name val="Times New Roman"/>
      <family val="1"/>
    </font>
    <font>
      <b/>
      <vertAlign val="subscript"/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b/>
      <i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21" fillId="0" borderId="0">
      <alignment vertical="center"/>
    </xf>
    <xf numFmtId="0" fontId="21" fillId="0" borderId="0">
      <alignment vertical="center"/>
    </xf>
    <xf numFmtId="0" fontId="21" fillId="0" borderId="0">
      <alignment vertical="center"/>
    </xf>
  </cellStyleXfs>
  <cellXfs count="12">
    <xf numFmtId="0" fontId="0" fillId="0" borderId="0" xfId="0">
      <alignment vertical="center"/>
    </xf>
    <xf numFmtId="0" fontId="19" fillId="0" borderId="0" xfId="0" applyFont="1">
      <alignment vertical="center"/>
    </xf>
    <xf numFmtId="0" fontId="19" fillId="0" borderId="0" xfId="0" applyFont="1" applyFill="1">
      <alignment vertical="center"/>
    </xf>
    <xf numFmtId="0" fontId="20" fillId="0" borderId="0" xfId="0" applyFont="1" applyFill="1" applyAlignment="1">
      <alignment horizontal="left" vertical="center"/>
    </xf>
    <xf numFmtId="0" fontId="19" fillId="0" borderId="0" xfId="0" applyFont="1" applyFill="1" applyAlignment="1">
      <alignment horizontal="left" vertical="center"/>
    </xf>
    <xf numFmtId="0" fontId="19" fillId="0" borderId="0" xfId="0" applyFont="1" applyFill="1" applyAlignment="1">
      <alignment horizontal="left" vertical="center" wrapText="1"/>
    </xf>
    <xf numFmtId="0" fontId="20" fillId="0" borderId="0" xfId="0" applyFont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0" fillId="0" borderId="0" xfId="0" applyFont="1">
      <alignment vertical="center"/>
    </xf>
    <xf numFmtId="0" fontId="20" fillId="0" borderId="0" xfId="42" applyFont="1" applyAlignment="1">
      <alignment horizontal="left" vertical="center"/>
    </xf>
    <xf numFmtId="0" fontId="20" fillId="0" borderId="0" xfId="0" applyFont="1" applyAlignment="1">
      <alignment vertical="center"/>
    </xf>
    <xf numFmtId="0" fontId="24" fillId="0" borderId="0" xfId="0" applyFont="1" applyFill="1" applyAlignment="1">
      <alignment horizontal="left" vertical="center"/>
    </xf>
  </cellXfs>
  <cellStyles count="45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常规 2" xfId="43"/>
    <cellStyle name="常规 3" xfId="44"/>
    <cellStyle name="常规 4" xfId="42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F2194"/>
  <sheetViews>
    <sheetView tabSelected="1" workbookViewId="0">
      <selection activeCell="G61" sqref="G61"/>
    </sheetView>
  </sheetViews>
  <sheetFormatPr defaultRowHeight="13.5" customHeight="1"/>
  <cols>
    <col min="1" max="1" width="16.75" style="4" customWidth="1"/>
    <col min="2" max="5" width="9" style="4"/>
    <col min="6" max="6" width="75.875" style="4" customWidth="1"/>
    <col min="7" max="16384" width="9" style="4"/>
  </cols>
  <sheetData>
    <row r="1" spans="1:6" ht="27" customHeight="1">
      <c r="A1" s="11" t="s">
        <v>7077</v>
      </c>
      <c r="B1" s="11"/>
      <c r="C1" s="11"/>
      <c r="D1" s="11"/>
      <c r="E1" s="11"/>
      <c r="F1" s="11"/>
    </row>
    <row r="2" spans="1:6" s="3" customFormat="1" ht="20.100000000000001" customHeight="1">
      <c r="A2" s="3" t="s">
        <v>3449</v>
      </c>
      <c r="B2" s="3" t="s">
        <v>3450</v>
      </c>
      <c r="C2" s="3" t="s">
        <v>3451</v>
      </c>
      <c r="D2" s="3" t="s">
        <v>3452</v>
      </c>
      <c r="E2" s="9" t="s">
        <v>3453</v>
      </c>
      <c r="F2" s="3" t="s">
        <v>7040</v>
      </c>
    </row>
    <row r="3" spans="1:6" ht="13.5" customHeight="1">
      <c r="A3" s="4" t="s">
        <v>0</v>
      </c>
      <c r="B3" s="4" t="s">
        <v>1</v>
      </c>
      <c r="C3" s="4">
        <v>225985</v>
      </c>
      <c r="D3" s="4">
        <v>228525</v>
      </c>
      <c r="E3" s="4">
        <v>1.97</v>
      </c>
      <c r="F3" s="4" t="s">
        <v>2</v>
      </c>
    </row>
    <row r="4" spans="1:6" ht="13.5" customHeight="1">
      <c r="A4" s="4" t="s">
        <v>3</v>
      </c>
      <c r="B4" s="4" t="s">
        <v>1</v>
      </c>
      <c r="C4" s="4">
        <v>229561</v>
      </c>
      <c r="D4" s="4">
        <v>230219</v>
      </c>
      <c r="E4" s="4">
        <v>1.97</v>
      </c>
      <c r="F4" s="4" t="s">
        <v>4</v>
      </c>
    </row>
    <row r="5" spans="1:6" ht="13.5" customHeight="1">
      <c r="A5" s="4" t="s">
        <v>6</v>
      </c>
      <c r="B5" s="4" t="s">
        <v>1</v>
      </c>
      <c r="C5" s="4">
        <v>283533</v>
      </c>
      <c r="D5" s="4">
        <v>286255</v>
      </c>
      <c r="E5" s="4">
        <v>1.97</v>
      </c>
      <c r="F5" s="4" t="s">
        <v>7</v>
      </c>
    </row>
    <row r="6" spans="1:6" ht="13.5" customHeight="1">
      <c r="A6" s="4" t="s">
        <v>8</v>
      </c>
      <c r="B6" s="4" t="s">
        <v>1</v>
      </c>
      <c r="C6" s="4">
        <v>231135</v>
      </c>
      <c r="D6" s="4">
        <v>235181</v>
      </c>
      <c r="E6" s="4">
        <v>1.97</v>
      </c>
      <c r="F6" s="4" t="s">
        <v>9</v>
      </c>
    </row>
    <row r="7" spans="1:6" ht="13.5" customHeight="1">
      <c r="A7" s="4" t="s">
        <v>10</v>
      </c>
      <c r="B7" s="4" t="s">
        <v>1</v>
      </c>
      <c r="C7" s="4">
        <v>256001</v>
      </c>
      <c r="D7" s="4">
        <v>274995</v>
      </c>
      <c r="E7" s="4">
        <v>1.97</v>
      </c>
      <c r="F7" s="4" t="s">
        <v>11</v>
      </c>
    </row>
    <row r="8" spans="1:6" ht="13.5" customHeight="1">
      <c r="A8" s="4" t="s">
        <v>12</v>
      </c>
      <c r="B8" s="4" t="s">
        <v>1</v>
      </c>
      <c r="C8" s="4">
        <v>275744</v>
      </c>
      <c r="D8" s="4">
        <v>277543</v>
      </c>
      <c r="E8" s="4">
        <v>1.97</v>
      </c>
      <c r="F8" s="4" t="s">
        <v>7</v>
      </c>
    </row>
    <row r="9" spans="1:6" ht="13.5" customHeight="1">
      <c r="A9" s="4" t="s">
        <v>13</v>
      </c>
      <c r="B9" s="4" t="s">
        <v>1</v>
      </c>
      <c r="C9" s="4">
        <v>210804</v>
      </c>
      <c r="D9" s="4">
        <v>219253</v>
      </c>
      <c r="E9" s="4">
        <v>1.97</v>
      </c>
      <c r="F9" s="4" t="s">
        <v>5</v>
      </c>
    </row>
    <row r="10" spans="1:6" ht="13.5" customHeight="1">
      <c r="A10" s="4" t="s">
        <v>14</v>
      </c>
      <c r="B10" s="4" t="s">
        <v>1</v>
      </c>
      <c r="C10" s="4">
        <v>237975</v>
      </c>
      <c r="D10" s="4">
        <v>252142</v>
      </c>
      <c r="E10" s="4">
        <v>1.97</v>
      </c>
      <c r="F10" s="4" t="s">
        <v>15</v>
      </c>
    </row>
    <row r="11" spans="1:6" ht="13.5" customHeight="1">
      <c r="A11" s="4" t="s">
        <v>16</v>
      </c>
      <c r="B11" s="4" t="s">
        <v>1</v>
      </c>
      <c r="C11" s="4">
        <v>326954</v>
      </c>
      <c r="D11" s="4">
        <v>330172</v>
      </c>
      <c r="E11" s="4">
        <v>1.99</v>
      </c>
      <c r="F11" s="4" t="s">
        <v>17</v>
      </c>
    </row>
    <row r="12" spans="1:6" ht="13.5" customHeight="1">
      <c r="A12" s="4" t="s">
        <v>18</v>
      </c>
      <c r="B12" s="4" t="s">
        <v>1</v>
      </c>
      <c r="C12" s="4">
        <v>354691</v>
      </c>
      <c r="D12" s="4">
        <v>368195</v>
      </c>
      <c r="E12" s="4">
        <v>1.99</v>
      </c>
      <c r="F12" s="4" t="s">
        <v>5</v>
      </c>
    </row>
    <row r="13" spans="1:6" ht="13.5" customHeight="1">
      <c r="A13" s="4" t="s">
        <v>19</v>
      </c>
      <c r="B13" s="4" t="s">
        <v>1</v>
      </c>
      <c r="C13" s="4">
        <v>378528</v>
      </c>
      <c r="D13" s="4">
        <v>398892</v>
      </c>
      <c r="E13" s="4">
        <v>1.99</v>
      </c>
      <c r="F13" s="4" t="s">
        <v>20</v>
      </c>
    </row>
    <row r="14" spans="1:6" ht="13.5" customHeight="1">
      <c r="A14" s="4" t="s">
        <v>21</v>
      </c>
      <c r="B14" s="4" t="s">
        <v>1</v>
      </c>
      <c r="C14" s="4">
        <v>340829</v>
      </c>
      <c r="D14" s="4">
        <v>346861</v>
      </c>
      <c r="E14" s="4">
        <v>1.99</v>
      </c>
      <c r="F14" s="4" t="s">
        <v>22</v>
      </c>
    </row>
    <row r="15" spans="1:6" ht="13.5" customHeight="1">
      <c r="A15" s="4" t="s">
        <v>23</v>
      </c>
      <c r="B15" s="4" t="s">
        <v>1</v>
      </c>
      <c r="C15" s="4">
        <v>349132</v>
      </c>
      <c r="D15" s="4">
        <v>353257</v>
      </c>
      <c r="E15" s="4">
        <v>1.99</v>
      </c>
      <c r="F15" s="4" t="s">
        <v>24</v>
      </c>
    </row>
    <row r="16" spans="1:6" ht="13.5" customHeight="1">
      <c r="A16" s="4" t="s">
        <v>25</v>
      </c>
      <c r="B16" s="4" t="s">
        <v>1</v>
      </c>
      <c r="C16" s="4">
        <v>334950</v>
      </c>
      <c r="D16" s="4">
        <v>340031</v>
      </c>
      <c r="E16" s="4">
        <v>1.99</v>
      </c>
      <c r="F16" s="4" t="s">
        <v>26</v>
      </c>
    </row>
    <row r="17" spans="1:6" ht="13.5" customHeight="1">
      <c r="A17" s="4" t="s">
        <v>27</v>
      </c>
      <c r="B17" s="4" t="s">
        <v>1</v>
      </c>
      <c r="C17" s="4">
        <v>317786</v>
      </c>
      <c r="D17" s="4">
        <v>321895</v>
      </c>
      <c r="E17" s="4">
        <v>1.99</v>
      </c>
      <c r="F17" s="4" t="s">
        <v>28</v>
      </c>
    </row>
    <row r="18" spans="1:6" ht="13.5" customHeight="1">
      <c r="A18" s="4" t="s">
        <v>29</v>
      </c>
      <c r="B18" s="4" t="s">
        <v>1</v>
      </c>
      <c r="C18" s="4">
        <v>477103</v>
      </c>
      <c r="D18" s="4">
        <v>479807</v>
      </c>
      <c r="E18" s="4">
        <v>3.41</v>
      </c>
      <c r="F18" s="4" t="s">
        <v>30</v>
      </c>
    </row>
    <row r="19" spans="1:6" ht="13.5" customHeight="1">
      <c r="A19" s="4" t="s">
        <v>31</v>
      </c>
      <c r="B19" s="4" t="s">
        <v>1</v>
      </c>
      <c r="C19" s="4">
        <v>498568</v>
      </c>
      <c r="D19" s="4">
        <v>500388</v>
      </c>
      <c r="E19" s="4">
        <v>3.41</v>
      </c>
      <c r="F19" s="4" t="s">
        <v>5</v>
      </c>
    </row>
    <row r="20" spans="1:6" ht="13.5" customHeight="1">
      <c r="A20" s="4" t="s">
        <v>32</v>
      </c>
      <c r="B20" s="4" t="s">
        <v>1</v>
      </c>
      <c r="C20" s="4">
        <v>483314</v>
      </c>
      <c r="D20" s="4">
        <v>484462</v>
      </c>
      <c r="E20" s="4">
        <v>3.41</v>
      </c>
      <c r="F20" s="4" t="s">
        <v>33</v>
      </c>
    </row>
    <row r="21" spans="1:6" ht="13.5" customHeight="1">
      <c r="A21" s="4" t="s">
        <v>34</v>
      </c>
      <c r="B21" s="4" t="s">
        <v>1</v>
      </c>
      <c r="C21" s="4">
        <v>438056</v>
      </c>
      <c r="D21" s="4">
        <v>439353</v>
      </c>
      <c r="E21" s="4">
        <v>3.41</v>
      </c>
      <c r="F21" s="4" t="s">
        <v>5</v>
      </c>
    </row>
    <row r="22" spans="1:6" ht="13.5" customHeight="1">
      <c r="A22" s="4" t="s">
        <v>35</v>
      </c>
      <c r="B22" s="4" t="s">
        <v>1</v>
      </c>
      <c r="C22" s="4">
        <v>440333</v>
      </c>
      <c r="D22" s="4">
        <v>450194</v>
      </c>
      <c r="E22" s="4">
        <v>3.41</v>
      </c>
      <c r="F22" s="4" t="s">
        <v>36</v>
      </c>
    </row>
    <row r="23" spans="1:6" ht="13.5" customHeight="1">
      <c r="A23" s="4" t="s">
        <v>37</v>
      </c>
      <c r="B23" s="4" t="s">
        <v>1</v>
      </c>
      <c r="C23" s="4">
        <v>408160</v>
      </c>
      <c r="D23" s="4">
        <v>430980</v>
      </c>
      <c r="E23" s="4">
        <v>3.41</v>
      </c>
      <c r="F23" s="4" t="s">
        <v>20</v>
      </c>
    </row>
    <row r="24" spans="1:6" ht="13.5" customHeight="1">
      <c r="A24" s="4" t="s">
        <v>38</v>
      </c>
      <c r="B24" s="4" t="s">
        <v>1</v>
      </c>
      <c r="C24" s="4">
        <v>512406</v>
      </c>
      <c r="D24" s="4">
        <v>515306</v>
      </c>
      <c r="E24" s="4">
        <v>3.41</v>
      </c>
      <c r="F24" s="4" t="s">
        <v>39</v>
      </c>
    </row>
    <row r="25" spans="1:6" ht="13.5" customHeight="1">
      <c r="A25" s="4" t="s">
        <v>40</v>
      </c>
      <c r="B25" s="4" t="s">
        <v>1</v>
      </c>
      <c r="C25" s="4">
        <v>453806</v>
      </c>
      <c r="D25" s="4">
        <v>454844</v>
      </c>
      <c r="E25" s="4">
        <v>3.41</v>
      </c>
      <c r="F25" s="4" t="s">
        <v>41</v>
      </c>
    </row>
    <row r="26" spans="1:6" ht="13.5" customHeight="1">
      <c r="A26" s="4" t="s">
        <v>42</v>
      </c>
      <c r="B26" s="4" t="s">
        <v>1</v>
      </c>
      <c r="C26" s="4">
        <v>469158</v>
      </c>
      <c r="D26" s="4">
        <v>471351</v>
      </c>
      <c r="E26" s="4">
        <v>3.41</v>
      </c>
      <c r="F26" s="4" t="s">
        <v>43</v>
      </c>
    </row>
    <row r="27" spans="1:6" ht="13.5" customHeight="1">
      <c r="A27" s="4" t="s">
        <v>44</v>
      </c>
      <c r="B27" s="4" t="s">
        <v>1</v>
      </c>
      <c r="C27" s="4">
        <v>485072</v>
      </c>
      <c r="D27" s="4">
        <v>491278</v>
      </c>
      <c r="E27" s="4">
        <v>3.41</v>
      </c>
      <c r="F27" s="4" t="s">
        <v>45</v>
      </c>
    </row>
    <row r="28" spans="1:6" ht="13.5" customHeight="1">
      <c r="A28" s="4" t="s">
        <v>46</v>
      </c>
      <c r="B28" s="4" t="s">
        <v>1</v>
      </c>
      <c r="C28" s="4">
        <v>456644</v>
      </c>
      <c r="D28" s="4">
        <v>459098</v>
      </c>
      <c r="E28" s="4">
        <v>3.41</v>
      </c>
      <c r="F28" s="4" t="s">
        <v>47</v>
      </c>
    </row>
    <row r="29" spans="1:6" ht="13.5" customHeight="1">
      <c r="A29" s="4" t="s">
        <v>48</v>
      </c>
      <c r="B29" s="4" t="s">
        <v>1</v>
      </c>
      <c r="C29" s="4">
        <v>437677</v>
      </c>
      <c r="D29" s="4">
        <v>438002</v>
      </c>
      <c r="E29" s="4">
        <v>3.41</v>
      </c>
      <c r="F29" s="4" t="s">
        <v>5</v>
      </c>
    </row>
    <row r="30" spans="1:6" ht="13.5" customHeight="1">
      <c r="A30" s="4" t="s">
        <v>49</v>
      </c>
      <c r="B30" s="4" t="s">
        <v>1</v>
      </c>
      <c r="C30" s="4">
        <v>622607</v>
      </c>
      <c r="D30" s="4">
        <v>626365</v>
      </c>
      <c r="E30" s="4">
        <v>2.39</v>
      </c>
      <c r="F30" s="4" t="s">
        <v>5</v>
      </c>
    </row>
    <row r="31" spans="1:6" ht="13.5" customHeight="1">
      <c r="A31" s="4" t="s">
        <v>50</v>
      </c>
      <c r="B31" s="4" t="s">
        <v>1</v>
      </c>
      <c r="C31" s="4">
        <v>650582</v>
      </c>
      <c r="D31" s="4">
        <v>651354</v>
      </c>
      <c r="E31" s="4">
        <v>2.39</v>
      </c>
      <c r="F31" s="4" t="s">
        <v>51</v>
      </c>
    </row>
    <row r="32" spans="1:6" ht="13.5" customHeight="1">
      <c r="A32" s="4" t="s">
        <v>52</v>
      </c>
      <c r="B32" s="4" t="s">
        <v>1</v>
      </c>
      <c r="C32" s="4">
        <v>669325</v>
      </c>
      <c r="D32" s="4">
        <v>672172</v>
      </c>
      <c r="E32" s="4">
        <v>2.39</v>
      </c>
      <c r="F32" s="4" t="s">
        <v>53</v>
      </c>
    </row>
    <row r="33" spans="1:6" ht="13.5" customHeight="1">
      <c r="A33" s="4" t="s">
        <v>54</v>
      </c>
      <c r="B33" s="4" t="s">
        <v>1</v>
      </c>
      <c r="C33" s="4">
        <v>673113</v>
      </c>
      <c r="D33" s="4">
        <v>679316</v>
      </c>
      <c r="E33" s="4">
        <v>2.39</v>
      </c>
      <c r="F33" s="4" t="s">
        <v>55</v>
      </c>
    </row>
    <row r="34" spans="1:6" ht="13.5" customHeight="1">
      <c r="A34" s="4" t="s">
        <v>56</v>
      </c>
      <c r="B34" s="4" t="s">
        <v>1</v>
      </c>
      <c r="C34" s="4">
        <v>653192</v>
      </c>
      <c r="D34" s="4">
        <v>657979</v>
      </c>
      <c r="E34" s="4">
        <v>2.39</v>
      </c>
      <c r="F34" s="4" t="s">
        <v>57</v>
      </c>
    </row>
    <row r="35" spans="1:6" ht="13.5" customHeight="1">
      <c r="A35" s="4" t="s">
        <v>58</v>
      </c>
      <c r="B35" s="4" t="s">
        <v>1</v>
      </c>
      <c r="C35" s="4">
        <v>643041</v>
      </c>
      <c r="D35" s="4">
        <v>648268</v>
      </c>
      <c r="E35" s="4">
        <v>2.39</v>
      </c>
      <c r="F35" s="4" t="s">
        <v>59</v>
      </c>
    </row>
    <row r="36" spans="1:6" ht="13.5" customHeight="1">
      <c r="A36" s="4" t="s">
        <v>60</v>
      </c>
      <c r="B36" s="4" t="s">
        <v>1</v>
      </c>
      <c r="C36" s="4">
        <v>1670489</v>
      </c>
      <c r="D36" s="4">
        <v>1670974</v>
      </c>
      <c r="E36" s="4">
        <v>2.95</v>
      </c>
      <c r="F36" s="4" t="s">
        <v>61</v>
      </c>
    </row>
    <row r="37" spans="1:6" ht="13.5" customHeight="1">
      <c r="A37" s="4" t="s">
        <v>62</v>
      </c>
      <c r="B37" s="4" t="s">
        <v>1</v>
      </c>
      <c r="C37" s="4">
        <v>1516599</v>
      </c>
      <c r="D37" s="4">
        <v>1517251</v>
      </c>
      <c r="E37" s="4">
        <v>2.95</v>
      </c>
      <c r="F37" s="4" t="s">
        <v>5</v>
      </c>
    </row>
    <row r="38" spans="1:6" ht="13.5" customHeight="1">
      <c r="A38" s="4" t="s">
        <v>63</v>
      </c>
      <c r="B38" s="4" t="s">
        <v>1</v>
      </c>
      <c r="C38" s="4">
        <v>1536457</v>
      </c>
      <c r="D38" s="4">
        <v>1540290</v>
      </c>
      <c r="E38" s="4">
        <v>2.95</v>
      </c>
      <c r="F38" s="4" t="s">
        <v>64</v>
      </c>
    </row>
    <row r="39" spans="1:6" ht="13.5" customHeight="1">
      <c r="A39" s="4" t="s">
        <v>65</v>
      </c>
      <c r="B39" s="4" t="s">
        <v>1</v>
      </c>
      <c r="C39" s="4">
        <v>1484556</v>
      </c>
      <c r="D39" s="4">
        <v>1488870</v>
      </c>
      <c r="E39" s="4">
        <v>2.95</v>
      </c>
      <c r="F39" s="4" t="s">
        <v>5</v>
      </c>
    </row>
    <row r="40" spans="1:6" ht="13.5" customHeight="1">
      <c r="A40" s="4" t="s">
        <v>66</v>
      </c>
      <c r="B40" s="4" t="s">
        <v>1</v>
      </c>
      <c r="C40" s="4">
        <v>1550285</v>
      </c>
      <c r="D40" s="4">
        <v>1553952</v>
      </c>
      <c r="E40" s="4">
        <v>2.95</v>
      </c>
      <c r="F40" s="4" t="s">
        <v>67</v>
      </c>
    </row>
    <row r="41" spans="1:6" ht="13.5" customHeight="1">
      <c r="A41" s="4" t="s">
        <v>68</v>
      </c>
      <c r="B41" s="4" t="s">
        <v>1</v>
      </c>
      <c r="C41" s="4">
        <v>1543158</v>
      </c>
      <c r="D41" s="4">
        <v>1546792</v>
      </c>
      <c r="E41" s="4">
        <v>2.95</v>
      </c>
      <c r="F41" s="4" t="s">
        <v>69</v>
      </c>
    </row>
    <row r="42" spans="1:6" ht="13.5" customHeight="1">
      <c r="A42" s="4" t="s">
        <v>70</v>
      </c>
      <c r="B42" s="4" t="s">
        <v>1</v>
      </c>
      <c r="C42" s="4">
        <v>1523489</v>
      </c>
      <c r="D42" s="4">
        <v>1528566</v>
      </c>
      <c r="E42" s="4">
        <v>2.95</v>
      </c>
      <c r="F42" s="4" t="s">
        <v>71</v>
      </c>
    </row>
    <row r="43" spans="1:6" ht="13.5" customHeight="1">
      <c r="A43" s="4" t="s">
        <v>72</v>
      </c>
      <c r="B43" s="4" t="s">
        <v>1</v>
      </c>
      <c r="C43" s="4">
        <v>1646916</v>
      </c>
      <c r="D43" s="4">
        <v>1648838</v>
      </c>
      <c r="E43" s="4">
        <v>2.95</v>
      </c>
      <c r="F43" s="4" t="s">
        <v>5</v>
      </c>
    </row>
    <row r="44" spans="1:6" ht="13.5" customHeight="1">
      <c r="A44" s="4" t="s">
        <v>73</v>
      </c>
      <c r="B44" s="4" t="s">
        <v>1</v>
      </c>
      <c r="C44" s="4">
        <v>1445162</v>
      </c>
      <c r="D44" s="4">
        <v>1456105</v>
      </c>
      <c r="E44" s="4">
        <v>2.95</v>
      </c>
      <c r="F44" s="4" t="s">
        <v>74</v>
      </c>
    </row>
    <row r="45" spans="1:6" ht="13.5" customHeight="1">
      <c r="A45" s="4" t="s">
        <v>75</v>
      </c>
      <c r="B45" s="4" t="s">
        <v>1</v>
      </c>
      <c r="C45" s="4">
        <v>1582417</v>
      </c>
      <c r="D45" s="4">
        <v>1582791</v>
      </c>
      <c r="E45" s="4">
        <v>2.95</v>
      </c>
      <c r="F45" s="4" t="s">
        <v>5</v>
      </c>
    </row>
    <row r="46" spans="1:6" ht="13.5" customHeight="1">
      <c r="A46" s="4" t="s">
        <v>76</v>
      </c>
      <c r="B46" s="4" t="s">
        <v>1</v>
      </c>
      <c r="C46" s="4">
        <v>1520469</v>
      </c>
      <c r="D46" s="4">
        <v>1522081</v>
      </c>
      <c r="E46" s="4">
        <v>2.95</v>
      </c>
      <c r="F46" s="4" t="s">
        <v>77</v>
      </c>
    </row>
    <row r="47" spans="1:6" ht="13.5" customHeight="1">
      <c r="A47" s="4" t="s">
        <v>78</v>
      </c>
      <c r="B47" s="4" t="s">
        <v>1</v>
      </c>
      <c r="C47" s="4">
        <v>1572572</v>
      </c>
      <c r="D47" s="4">
        <v>1572880</v>
      </c>
      <c r="E47" s="4">
        <v>2.95</v>
      </c>
      <c r="F47" s="4" t="s">
        <v>5</v>
      </c>
    </row>
    <row r="48" spans="1:6" ht="13.5" customHeight="1">
      <c r="A48" s="4" t="s">
        <v>79</v>
      </c>
      <c r="B48" s="4" t="s">
        <v>1</v>
      </c>
      <c r="C48" s="4">
        <v>1533256</v>
      </c>
      <c r="D48" s="4">
        <v>1535616</v>
      </c>
      <c r="E48" s="4">
        <v>2.95</v>
      </c>
      <c r="F48" s="4" t="s">
        <v>80</v>
      </c>
    </row>
    <row r="49" spans="1:6" ht="13.5" customHeight="1">
      <c r="A49" s="4" t="s">
        <v>81</v>
      </c>
      <c r="B49" s="4" t="s">
        <v>1</v>
      </c>
      <c r="C49" s="4">
        <v>1467783</v>
      </c>
      <c r="D49" s="4">
        <v>1470953</v>
      </c>
      <c r="E49" s="4">
        <v>2.95</v>
      </c>
      <c r="F49" s="4" t="s">
        <v>82</v>
      </c>
    </row>
    <row r="50" spans="1:6" ht="13.5" customHeight="1">
      <c r="A50" s="4" t="s">
        <v>83</v>
      </c>
      <c r="B50" s="4" t="s">
        <v>1</v>
      </c>
      <c r="C50" s="4">
        <v>1618858</v>
      </c>
      <c r="D50" s="4">
        <v>1619412</v>
      </c>
      <c r="E50" s="4">
        <v>2.95</v>
      </c>
      <c r="F50" s="4" t="s">
        <v>84</v>
      </c>
    </row>
    <row r="51" spans="1:6" ht="13.5" customHeight="1">
      <c r="A51" s="4" t="s">
        <v>85</v>
      </c>
      <c r="B51" s="4" t="s">
        <v>1</v>
      </c>
      <c r="C51" s="4">
        <v>1507627</v>
      </c>
      <c r="D51" s="4">
        <v>1508189</v>
      </c>
      <c r="E51" s="4">
        <v>2.95</v>
      </c>
      <c r="F51" s="4" t="s">
        <v>5</v>
      </c>
    </row>
    <row r="52" spans="1:6" ht="13.5" customHeight="1">
      <c r="A52" s="4" t="s">
        <v>86</v>
      </c>
      <c r="B52" s="4" t="s">
        <v>1</v>
      </c>
      <c r="C52" s="4">
        <v>1621570</v>
      </c>
      <c r="D52" s="4">
        <v>1622424</v>
      </c>
      <c r="E52" s="4">
        <v>2.95</v>
      </c>
      <c r="F52" s="4" t="s">
        <v>87</v>
      </c>
    </row>
    <row r="53" spans="1:6" ht="13.5" customHeight="1">
      <c r="A53" s="4" t="s">
        <v>88</v>
      </c>
      <c r="B53" s="4" t="s">
        <v>1</v>
      </c>
      <c r="C53" s="4">
        <v>1563130</v>
      </c>
      <c r="D53" s="4">
        <v>1564614</v>
      </c>
      <c r="E53" s="4">
        <v>2.95</v>
      </c>
      <c r="F53" s="4" t="s">
        <v>89</v>
      </c>
    </row>
    <row r="54" spans="1:6" ht="13.5" customHeight="1">
      <c r="A54" s="4" t="s">
        <v>90</v>
      </c>
      <c r="B54" s="4" t="s">
        <v>1</v>
      </c>
      <c r="C54" s="4">
        <v>1490686</v>
      </c>
      <c r="D54" s="4">
        <v>1496257</v>
      </c>
      <c r="E54" s="4">
        <v>2.95</v>
      </c>
      <c r="F54" s="4" t="s">
        <v>5</v>
      </c>
    </row>
    <row r="55" spans="1:6" ht="13.5" customHeight="1">
      <c r="A55" s="4" t="s">
        <v>91</v>
      </c>
      <c r="B55" s="4" t="s">
        <v>1</v>
      </c>
      <c r="C55" s="4">
        <v>1501887</v>
      </c>
      <c r="D55" s="4">
        <v>1502261</v>
      </c>
      <c r="E55" s="4">
        <v>2.95</v>
      </c>
      <c r="F55" s="4" t="s">
        <v>5</v>
      </c>
    </row>
    <row r="56" spans="1:6" ht="13.5" customHeight="1">
      <c r="A56" s="4" t="s">
        <v>92</v>
      </c>
      <c r="B56" s="4" t="s">
        <v>1</v>
      </c>
      <c r="C56" s="4">
        <v>1674770</v>
      </c>
      <c r="D56" s="4">
        <v>1675069</v>
      </c>
      <c r="E56" s="4">
        <v>2.95</v>
      </c>
      <c r="F56" s="4" t="s">
        <v>93</v>
      </c>
    </row>
    <row r="57" spans="1:6" ht="13.5" customHeight="1">
      <c r="A57" s="4" t="s">
        <v>94</v>
      </c>
      <c r="B57" s="4" t="s">
        <v>1</v>
      </c>
      <c r="C57" s="4">
        <v>1530261</v>
      </c>
      <c r="D57" s="4">
        <v>1532159</v>
      </c>
      <c r="E57" s="4">
        <v>2.95</v>
      </c>
      <c r="F57" s="4" t="s">
        <v>95</v>
      </c>
    </row>
    <row r="58" spans="1:6" ht="13.5" customHeight="1">
      <c r="A58" s="4" t="s">
        <v>96</v>
      </c>
      <c r="B58" s="4" t="s">
        <v>1</v>
      </c>
      <c r="C58" s="4">
        <v>1601402</v>
      </c>
      <c r="D58" s="4">
        <v>1616157</v>
      </c>
      <c r="E58" s="4">
        <v>2.95</v>
      </c>
      <c r="F58" s="4" t="s">
        <v>97</v>
      </c>
    </row>
    <row r="59" spans="1:6" ht="13.5" customHeight="1">
      <c r="A59" s="4" t="s">
        <v>98</v>
      </c>
      <c r="B59" s="4" t="s">
        <v>1</v>
      </c>
      <c r="C59" s="4">
        <v>1598675</v>
      </c>
      <c r="D59" s="4">
        <v>1599455</v>
      </c>
      <c r="E59" s="4">
        <v>2.95</v>
      </c>
      <c r="F59" s="4" t="s">
        <v>5</v>
      </c>
    </row>
    <row r="60" spans="1:6" ht="13.5" customHeight="1">
      <c r="A60" s="4" t="s">
        <v>99</v>
      </c>
      <c r="B60" s="4" t="s">
        <v>1</v>
      </c>
      <c r="C60" s="4">
        <v>1472341</v>
      </c>
      <c r="D60" s="4">
        <v>1478104</v>
      </c>
      <c r="E60" s="4">
        <v>2.95</v>
      </c>
      <c r="F60" s="4" t="s">
        <v>100</v>
      </c>
    </row>
    <row r="61" spans="1:6" ht="13.5" customHeight="1">
      <c r="A61" s="4" t="s">
        <v>101</v>
      </c>
      <c r="B61" s="4" t="s">
        <v>1</v>
      </c>
      <c r="C61" s="4">
        <v>1663800</v>
      </c>
      <c r="D61" s="4">
        <v>1667299</v>
      </c>
      <c r="E61" s="4">
        <v>2.95</v>
      </c>
      <c r="F61" s="4" t="s">
        <v>102</v>
      </c>
    </row>
    <row r="62" spans="1:6" ht="13.5" customHeight="1">
      <c r="A62" s="4" t="s">
        <v>103</v>
      </c>
      <c r="B62" s="4" t="s">
        <v>1</v>
      </c>
      <c r="C62" s="4">
        <v>1518255</v>
      </c>
      <c r="D62" s="4">
        <v>1519852</v>
      </c>
      <c r="E62" s="4">
        <v>2.95</v>
      </c>
      <c r="F62" s="4" t="s">
        <v>104</v>
      </c>
    </row>
    <row r="63" spans="1:6" ht="13.5" customHeight="1">
      <c r="A63" s="4" t="s">
        <v>105</v>
      </c>
      <c r="B63" s="4" t="s">
        <v>1</v>
      </c>
      <c r="C63" s="4">
        <v>1576365</v>
      </c>
      <c r="D63" s="4">
        <v>1577213</v>
      </c>
      <c r="E63" s="4">
        <v>2.95</v>
      </c>
      <c r="F63" s="4" t="s">
        <v>5</v>
      </c>
    </row>
    <row r="64" spans="1:6" ht="13.5" customHeight="1">
      <c r="A64" s="4" t="s">
        <v>106</v>
      </c>
      <c r="B64" s="4" t="s">
        <v>1</v>
      </c>
      <c r="C64" s="4">
        <v>1510665</v>
      </c>
      <c r="D64" s="4">
        <v>1514825</v>
      </c>
      <c r="E64" s="4">
        <v>2.95</v>
      </c>
      <c r="F64" s="4" t="s">
        <v>107</v>
      </c>
    </row>
    <row r="65" spans="1:6" ht="13.5" customHeight="1">
      <c r="A65" s="4" t="s">
        <v>108</v>
      </c>
      <c r="B65" s="4" t="s">
        <v>1</v>
      </c>
      <c r="C65" s="4">
        <v>1573195</v>
      </c>
      <c r="D65" s="4">
        <v>1574454</v>
      </c>
      <c r="E65" s="4">
        <v>2.95</v>
      </c>
      <c r="F65" s="4" t="s">
        <v>109</v>
      </c>
    </row>
    <row r="66" spans="1:6" ht="13.5" customHeight="1">
      <c r="A66" s="4" t="s">
        <v>110</v>
      </c>
      <c r="B66" s="4" t="s">
        <v>1</v>
      </c>
      <c r="C66" s="4">
        <v>1649948</v>
      </c>
      <c r="D66" s="4">
        <v>1651475</v>
      </c>
      <c r="E66" s="4">
        <v>2.95</v>
      </c>
      <c r="F66" s="4" t="s">
        <v>111</v>
      </c>
    </row>
    <row r="67" spans="1:6" ht="13.5" customHeight="1">
      <c r="A67" s="4" t="s">
        <v>112</v>
      </c>
      <c r="B67" s="4" t="s">
        <v>1</v>
      </c>
      <c r="C67" s="4">
        <v>1652491</v>
      </c>
      <c r="D67" s="4">
        <v>1659694</v>
      </c>
      <c r="E67" s="4">
        <v>2.95</v>
      </c>
      <c r="F67" s="4" t="s">
        <v>113</v>
      </c>
    </row>
    <row r="68" spans="1:6" ht="13.5" customHeight="1">
      <c r="A68" s="4" t="s">
        <v>114</v>
      </c>
      <c r="B68" s="4" t="s">
        <v>1</v>
      </c>
      <c r="C68" s="4">
        <v>1625822</v>
      </c>
      <c r="D68" s="4">
        <v>1642480</v>
      </c>
      <c r="E68" s="4">
        <v>2.95</v>
      </c>
      <c r="F68" s="4" t="s">
        <v>115</v>
      </c>
    </row>
    <row r="69" spans="1:6" ht="13.5" customHeight="1">
      <c r="A69" s="4" t="s">
        <v>116</v>
      </c>
      <c r="B69" s="4" t="s">
        <v>1</v>
      </c>
      <c r="C69" s="4">
        <v>1751512</v>
      </c>
      <c r="D69" s="4">
        <v>1753297</v>
      </c>
      <c r="E69" s="4">
        <v>1.91</v>
      </c>
      <c r="F69" s="4" t="s">
        <v>117</v>
      </c>
    </row>
    <row r="70" spans="1:6" ht="13.5" customHeight="1">
      <c r="A70" s="4" t="s">
        <v>118</v>
      </c>
      <c r="B70" s="4" t="s">
        <v>1</v>
      </c>
      <c r="C70" s="4">
        <v>1746740</v>
      </c>
      <c r="D70" s="4">
        <v>1750282</v>
      </c>
      <c r="E70" s="4">
        <v>1.91</v>
      </c>
      <c r="F70" s="4" t="s">
        <v>5</v>
      </c>
    </row>
    <row r="71" spans="1:6" ht="13.5" customHeight="1">
      <c r="A71" s="4" t="s">
        <v>119</v>
      </c>
      <c r="B71" s="4" t="s">
        <v>1</v>
      </c>
      <c r="C71" s="4">
        <v>1766346</v>
      </c>
      <c r="D71" s="4">
        <v>1768359</v>
      </c>
      <c r="E71" s="4">
        <v>1.91</v>
      </c>
      <c r="F71" s="4" t="s">
        <v>120</v>
      </c>
    </row>
    <row r="72" spans="1:6" ht="13.5" customHeight="1">
      <c r="A72" s="4" t="s">
        <v>121</v>
      </c>
      <c r="B72" s="4" t="s">
        <v>1</v>
      </c>
      <c r="C72" s="4">
        <v>1761083</v>
      </c>
      <c r="D72" s="4">
        <v>1762828</v>
      </c>
      <c r="E72" s="4">
        <v>1.91</v>
      </c>
      <c r="F72" s="4" t="s">
        <v>122</v>
      </c>
    </row>
    <row r="73" spans="1:6" ht="13.5" customHeight="1">
      <c r="A73" s="4" t="s">
        <v>123</v>
      </c>
      <c r="B73" s="4" t="s">
        <v>1</v>
      </c>
      <c r="C73" s="4">
        <v>1776339</v>
      </c>
      <c r="D73" s="4">
        <v>1782622</v>
      </c>
      <c r="E73" s="4">
        <v>1.91</v>
      </c>
      <c r="F73" s="4" t="s">
        <v>124</v>
      </c>
    </row>
    <row r="74" spans="1:6" ht="13.5" customHeight="1">
      <c r="A74" s="4" t="s">
        <v>125</v>
      </c>
      <c r="B74" s="4" t="s">
        <v>1</v>
      </c>
      <c r="C74" s="4">
        <v>1771934</v>
      </c>
      <c r="D74" s="4">
        <v>1772852</v>
      </c>
      <c r="E74" s="4">
        <v>1.91</v>
      </c>
      <c r="F74" s="4" t="s">
        <v>5</v>
      </c>
    </row>
    <row r="75" spans="1:6" ht="13.5" customHeight="1">
      <c r="A75" s="4" t="s">
        <v>126</v>
      </c>
      <c r="B75" s="4" t="s">
        <v>1</v>
      </c>
      <c r="C75" s="4">
        <v>1783925</v>
      </c>
      <c r="D75" s="4">
        <v>1784544</v>
      </c>
      <c r="E75" s="4">
        <v>1.91</v>
      </c>
      <c r="F75" s="4" t="s">
        <v>127</v>
      </c>
    </row>
    <row r="76" spans="1:6" ht="13.5" customHeight="1">
      <c r="A76" s="4" t="s">
        <v>128</v>
      </c>
      <c r="B76" s="4" t="s">
        <v>1</v>
      </c>
      <c r="C76" s="4">
        <v>1786775</v>
      </c>
      <c r="D76" s="4">
        <v>1789106</v>
      </c>
      <c r="E76" s="4">
        <v>1.91</v>
      </c>
      <c r="F76" s="4" t="s">
        <v>5</v>
      </c>
    </row>
    <row r="77" spans="1:6" ht="13.5" customHeight="1">
      <c r="A77" s="4" t="s">
        <v>129</v>
      </c>
      <c r="B77" s="4" t="s">
        <v>1</v>
      </c>
      <c r="C77" s="4">
        <v>1797963</v>
      </c>
      <c r="D77" s="4">
        <v>1830190</v>
      </c>
      <c r="E77" s="4">
        <v>1.91</v>
      </c>
      <c r="F77" s="4" t="s">
        <v>130</v>
      </c>
    </row>
    <row r="78" spans="1:6" ht="13.5" customHeight="1">
      <c r="A78" s="4" t="s">
        <v>131</v>
      </c>
      <c r="B78" s="4" t="s">
        <v>1</v>
      </c>
      <c r="C78" s="4">
        <v>3362131</v>
      </c>
      <c r="D78" s="4">
        <v>3364490</v>
      </c>
      <c r="E78" s="4">
        <v>2.33</v>
      </c>
      <c r="F78" s="4" t="s">
        <v>132</v>
      </c>
    </row>
    <row r="79" spans="1:6" ht="13.5" customHeight="1">
      <c r="A79" s="4" t="s">
        <v>133</v>
      </c>
      <c r="B79" s="4" t="s">
        <v>1</v>
      </c>
      <c r="C79" s="4">
        <v>3370582</v>
      </c>
      <c r="D79" s="4">
        <v>3372447</v>
      </c>
      <c r="E79" s="4">
        <v>2.33</v>
      </c>
      <c r="F79" s="4" t="s">
        <v>5</v>
      </c>
    </row>
    <row r="80" spans="1:6" ht="13.5" customHeight="1">
      <c r="A80" s="4" t="s">
        <v>134</v>
      </c>
      <c r="B80" s="4" t="s">
        <v>1</v>
      </c>
      <c r="C80" s="4">
        <v>3325860</v>
      </c>
      <c r="D80" s="4">
        <v>3335122</v>
      </c>
      <c r="E80" s="4">
        <v>2.33</v>
      </c>
      <c r="F80" s="4" t="s">
        <v>5</v>
      </c>
    </row>
    <row r="81" spans="1:6" ht="13.5" customHeight="1">
      <c r="A81" s="4" t="s">
        <v>135</v>
      </c>
      <c r="B81" s="4" t="s">
        <v>1</v>
      </c>
      <c r="C81" s="4">
        <v>3316141</v>
      </c>
      <c r="D81" s="4">
        <v>3316839</v>
      </c>
      <c r="E81" s="4">
        <v>2.33</v>
      </c>
      <c r="F81" s="4" t="s">
        <v>136</v>
      </c>
    </row>
    <row r="82" spans="1:6" ht="13.5" customHeight="1">
      <c r="A82" s="4" t="s">
        <v>137</v>
      </c>
      <c r="B82" s="4" t="s">
        <v>1</v>
      </c>
      <c r="C82" s="4">
        <v>3321687</v>
      </c>
      <c r="D82" s="4">
        <v>3322755</v>
      </c>
      <c r="E82" s="4">
        <v>2.33</v>
      </c>
      <c r="F82" s="4" t="s">
        <v>5</v>
      </c>
    </row>
    <row r="83" spans="1:6" ht="13.5" customHeight="1">
      <c r="A83" s="4" t="s">
        <v>138</v>
      </c>
      <c r="B83" s="4" t="s">
        <v>1</v>
      </c>
      <c r="C83" s="4">
        <v>3335880</v>
      </c>
      <c r="D83" s="4">
        <v>3344142</v>
      </c>
      <c r="E83" s="4">
        <v>2.33</v>
      </c>
      <c r="F83" s="4" t="s">
        <v>139</v>
      </c>
    </row>
    <row r="84" spans="1:6" ht="13.5" customHeight="1">
      <c r="A84" s="4" t="s">
        <v>140</v>
      </c>
      <c r="B84" s="4" t="s">
        <v>1</v>
      </c>
      <c r="C84" s="4">
        <v>3354927</v>
      </c>
      <c r="D84" s="4">
        <v>3360750</v>
      </c>
      <c r="E84" s="4">
        <v>2.33</v>
      </c>
      <c r="F84" s="4" t="s">
        <v>141</v>
      </c>
    </row>
    <row r="85" spans="1:6" ht="13.5" customHeight="1">
      <c r="A85" s="4" t="s">
        <v>142</v>
      </c>
      <c r="B85" s="4" t="s">
        <v>1</v>
      </c>
      <c r="C85" s="4">
        <v>3349855</v>
      </c>
      <c r="D85" s="4">
        <v>3352505</v>
      </c>
      <c r="E85" s="4">
        <v>2.33</v>
      </c>
      <c r="F85" s="4" t="s">
        <v>143</v>
      </c>
    </row>
    <row r="86" spans="1:6" ht="13.5" customHeight="1">
      <c r="A86" s="4" t="s">
        <v>144</v>
      </c>
      <c r="B86" s="4" t="s">
        <v>1</v>
      </c>
      <c r="C86" s="4">
        <v>3367536</v>
      </c>
      <c r="D86" s="4">
        <v>3369998</v>
      </c>
      <c r="E86" s="4">
        <v>2.33</v>
      </c>
      <c r="F86" s="4" t="s">
        <v>145</v>
      </c>
    </row>
    <row r="87" spans="1:6" ht="13.5" customHeight="1">
      <c r="A87" s="4" t="s">
        <v>146</v>
      </c>
      <c r="B87" s="4" t="s">
        <v>1</v>
      </c>
      <c r="C87" s="4">
        <v>3323236</v>
      </c>
      <c r="D87" s="4">
        <v>3323962</v>
      </c>
      <c r="E87" s="4">
        <v>2.33</v>
      </c>
      <c r="F87" s="4" t="s">
        <v>5</v>
      </c>
    </row>
    <row r="88" spans="1:6" ht="13.5" customHeight="1">
      <c r="A88" s="4" t="s">
        <v>147</v>
      </c>
      <c r="B88" s="4" t="s">
        <v>1</v>
      </c>
      <c r="C88" s="4">
        <v>3373202</v>
      </c>
      <c r="D88" s="4">
        <v>3379012</v>
      </c>
      <c r="E88" s="4">
        <v>2.33</v>
      </c>
      <c r="F88" s="4" t="s">
        <v>148</v>
      </c>
    </row>
    <row r="89" spans="1:6" ht="13.5" customHeight="1">
      <c r="A89" s="4" t="s">
        <v>149</v>
      </c>
      <c r="B89" s="4" t="s">
        <v>1</v>
      </c>
      <c r="C89" s="4">
        <v>3564439</v>
      </c>
      <c r="D89" s="4">
        <v>3565448</v>
      </c>
      <c r="E89" s="4">
        <v>2.02</v>
      </c>
      <c r="F89" s="4" t="s">
        <v>5</v>
      </c>
    </row>
    <row r="90" spans="1:6" ht="13.5" customHeight="1">
      <c r="A90" s="4" t="s">
        <v>150</v>
      </c>
      <c r="B90" s="4" t="s">
        <v>1</v>
      </c>
      <c r="C90" s="4">
        <v>3597980</v>
      </c>
      <c r="D90" s="4">
        <v>3598815</v>
      </c>
      <c r="E90" s="4">
        <v>2.02</v>
      </c>
      <c r="F90" s="4" t="s">
        <v>5</v>
      </c>
    </row>
    <row r="91" spans="1:6" ht="13.5" customHeight="1">
      <c r="A91" s="4" t="s">
        <v>151</v>
      </c>
      <c r="B91" s="4" t="s">
        <v>1</v>
      </c>
      <c r="C91" s="4">
        <v>3634447</v>
      </c>
      <c r="D91" s="4">
        <v>3634893</v>
      </c>
      <c r="E91" s="4">
        <v>2.02</v>
      </c>
      <c r="F91" s="4" t="s">
        <v>152</v>
      </c>
    </row>
    <row r="92" spans="1:6" ht="13.5" customHeight="1">
      <c r="A92" s="4" t="s">
        <v>153</v>
      </c>
      <c r="B92" s="4" t="s">
        <v>1</v>
      </c>
      <c r="C92" s="4">
        <v>3601897</v>
      </c>
      <c r="D92" s="4">
        <v>3602658</v>
      </c>
      <c r="E92" s="4">
        <v>2.02</v>
      </c>
      <c r="F92" s="4" t="s">
        <v>154</v>
      </c>
    </row>
    <row r="93" spans="1:6" ht="13.5" customHeight="1">
      <c r="A93" s="4" t="s">
        <v>155</v>
      </c>
      <c r="B93" s="4" t="s">
        <v>1</v>
      </c>
      <c r="C93" s="4">
        <v>3622487</v>
      </c>
      <c r="D93" s="4">
        <v>3626294</v>
      </c>
      <c r="E93" s="4">
        <v>2.02</v>
      </c>
      <c r="F93" s="4" t="s">
        <v>156</v>
      </c>
    </row>
    <row r="94" spans="1:6" ht="13.5" customHeight="1">
      <c r="A94" s="4" t="s">
        <v>157</v>
      </c>
      <c r="B94" s="4" t="s">
        <v>1</v>
      </c>
      <c r="C94" s="4">
        <v>3585007</v>
      </c>
      <c r="D94" s="4">
        <v>3586254</v>
      </c>
      <c r="E94" s="4">
        <v>2.02</v>
      </c>
      <c r="F94" s="4" t="s">
        <v>5</v>
      </c>
    </row>
    <row r="95" spans="1:6" ht="13.5" customHeight="1">
      <c r="A95" s="4" t="s">
        <v>158</v>
      </c>
      <c r="B95" s="4" t="s">
        <v>1</v>
      </c>
      <c r="C95" s="4">
        <v>3613087</v>
      </c>
      <c r="D95" s="4">
        <v>3618479</v>
      </c>
      <c r="E95" s="4">
        <v>2.02</v>
      </c>
      <c r="F95" s="4" t="s">
        <v>159</v>
      </c>
    </row>
    <row r="96" spans="1:6" ht="13.5" customHeight="1">
      <c r="A96" s="4" t="s">
        <v>160</v>
      </c>
      <c r="B96" s="4" t="s">
        <v>1</v>
      </c>
      <c r="C96" s="4">
        <v>3866647</v>
      </c>
      <c r="D96" s="4">
        <v>3870562</v>
      </c>
      <c r="E96" s="4">
        <v>2.64</v>
      </c>
      <c r="F96" s="4" t="s">
        <v>161</v>
      </c>
    </row>
    <row r="97" spans="1:6" ht="13.5" customHeight="1">
      <c r="A97" s="4" t="s">
        <v>162</v>
      </c>
      <c r="B97" s="4" t="s">
        <v>1</v>
      </c>
      <c r="C97" s="4">
        <v>3781503</v>
      </c>
      <c r="D97" s="4">
        <v>3782748</v>
      </c>
      <c r="E97" s="4">
        <v>2.64</v>
      </c>
      <c r="F97" s="4" t="s">
        <v>163</v>
      </c>
    </row>
    <row r="98" spans="1:6" ht="13.5" customHeight="1">
      <c r="A98" s="4" t="s">
        <v>164</v>
      </c>
      <c r="B98" s="4" t="s">
        <v>1</v>
      </c>
      <c r="C98" s="4">
        <v>3786225</v>
      </c>
      <c r="D98" s="4">
        <v>3787541</v>
      </c>
      <c r="E98" s="4">
        <v>2.64</v>
      </c>
      <c r="F98" s="4" t="s">
        <v>165</v>
      </c>
    </row>
    <row r="99" spans="1:6" ht="13.5" customHeight="1">
      <c r="A99" s="4" t="s">
        <v>166</v>
      </c>
      <c r="B99" s="4" t="s">
        <v>1</v>
      </c>
      <c r="C99" s="4">
        <v>3780417</v>
      </c>
      <c r="D99" s="4">
        <v>3780931</v>
      </c>
      <c r="E99" s="4">
        <v>2.64</v>
      </c>
      <c r="F99" s="4" t="s">
        <v>5</v>
      </c>
    </row>
    <row r="100" spans="1:6" ht="13.5" customHeight="1">
      <c r="A100" s="4" t="s">
        <v>167</v>
      </c>
      <c r="B100" s="4" t="s">
        <v>1</v>
      </c>
      <c r="C100" s="4">
        <v>3826453</v>
      </c>
      <c r="D100" s="4">
        <v>3827871</v>
      </c>
      <c r="E100" s="4">
        <v>2.64</v>
      </c>
      <c r="F100" s="4" t="s">
        <v>168</v>
      </c>
    </row>
    <row r="101" spans="1:6" ht="13.5" customHeight="1">
      <c r="A101" s="4" t="s">
        <v>169</v>
      </c>
      <c r="B101" s="4" t="s">
        <v>1</v>
      </c>
      <c r="C101" s="4">
        <v>3883948</v>
      </c>
      <c r="D101" s="4">
        <v>3885216</v>
      </c>
      <c r="E101" s="4">
        <v>2.64</v>
      </c>
      <c r="F101" s="4" t="s">
        <v>5</v>
      </c>
    </row>
    <row r="102" spans="1:6" ht="13.5" customHeight="1">
      <c r="A102" s="4" t="s">
        <v>170</v>
      </c>
      <c r="B102" s="4" t="s">
        <v>1</v>
      </c>
      <c r="C102" s="4">
        <v>3801599</v>
      </c>
      <c r="D102" s="4">
        <v>3816517</v>
      </c>
      <c r="E102" s="4">
        <v>2.64</v>
      </c>
      <c r="F102" s="4" t="s">
        <v>171</v>
      </c>
    </row>
    <row r="103" spans="1:6" ht="13.5" customHeight="1">
      <c r="A103" s="4" t="s">
        <v>172</v>
      </c>
      <c r="B103" s="4" t="s">
        <v>1</v>
      </c>
      <c r="C103" s="4">
        <v>3824748</v>
      </c>
      <c r="D103" s="4">
        <v>3825134</v>
      </c>
      <c r="E103" s="4">
        <v>2.64</v>
      </c>
      <c r="F103" s="4" t="s">
        <v>5</v>
      </c>
    </row>
    <row r="104" spans="1:6" ht="13.5" customHeight="1">
      <c r="A104" s="4" t="s">
        <v>173</v>
      </c>
      <c r="B104" s="4" t="s">
        <v>1</v>
      </c>
      <c r="C104" s="4">
        <v>3796387</v>
      </c>
      <c r="D104" s="4">
        <v>3797668</v>
      </c>
      <c r="E104" s="4">
        <v>2.64</v>
      </c>
      <c r="F104" s="4" t="s">
        <v>174</v>
      </c>
    </row>
    <row r="105" spans="1:6" ht="13.5" customHeight="1">
      <c r="A105" s="4" t="s">
        <v>175</v>
      </c>
      <c r="B105" s="4" t="s">
        <v>1</v>
      </c>
      <c r="C105" s="4">
        <v>3783785</v>
      </c>
      <c r="D105" s="4">
        <v>3785240</v>
      </c>
      <c r="E105" s="4">
        <v>2.64</v>
      </c>
      <c r="F105" s="4" t="s">
        <v>176</v>
      </c>
    </row>
    <row r="106" spans="1:6" ht="13.5" customHeight="1">
      <c r="A106" s="4" t="s">
        <v>177</v>
      </c>
      <c r="B106" s="4" t="s">
        <v>1</v>
      </c>
      <c r="C106" s="4">
        <v>3779810</v>
      </c>
      <c r="D106" s="4">
        <v>3780190</v>
      </c>
      <c r="E106" s="4">
        <v>2.64</v>
      </c>
      <c r="F106" s="4" t="s">
        <v>5</v>
      </c>
    </row>
    <row r="107" spans="1:6" ht="13.5" customHeight="1">
      <c r="A107" s="4" t="s">
        <v>178</v>
      </c>
      <c r="B107" s="4" t="s">
        <v>1</v>
      </c>
      <c r="C107" s="4">
        <v>5055918</v>
      </c>
      <c r="D107" s="4">
        <v>5057634</v>
      </c>
      <c r="E107" s="4">
        <v>2.75</v>
      </c>
      <c r="F107" s="4" t="s">
        <v>179</v>
      </c>
    </row>
    <row r="108" spans="1:6" ht="13.5" customHeight="1">
      <c r="A108" s="4" t="s">
        <v>180</v>
      </c>
      <c r="B108" s="4" t="s">
        <v>1</v>
      </c>
      <c r="C108" s="4">
        <v>5098577</v>
      </c>
      <c r="D108" s="4">
        <v>5098984</v>
      </c>
      <c r="E108" s="4">
        <v>2.75</v>
      </c>
      <c r="F108" s="4" t="s">
        <v>181</v>
      </c>
    </row>
    <row r="109" spans="1:6" ht="13.5" customHeight="1">
      <c r="A109" s="4" t="s">
        <v>182</v>
      </c>
      <c r="B109" s="4" t="s">
        <v>1</v>
      </c>
      <c r="C109" s="4">
        <v>5026118</v>
      </c>
      <c r="D109" s="4">
        <v>5031554</v>
      </c>
      <c r="E109" s="4">
        <v>2.75</v>
      </c>
      <c r="F109" s="4" t="s">
        <v>5</v>
      </c>
    </row>
    <row r="110" spans="1:6" ht="13.5" customHeight="1">
      <c r="A110" s="4" t="s">
        <v>183</v>
      </c>
      <c r="B110" s="4" t="s">
        <v>1</v>
      </c>
      <c r="C110" s="4">
        <v>5090083</v>
      </c>
      <c r="D110" s="4">
        <v>5092838</v>
      </c>
      <c r="E110" s="4">
        <v>2.75</v>
      </c>
      <c r="F110" s="4" t="s">
        <v>5</v>
      </c>
    </row>
    <row r="111" spans="1:6" ht="13.5" customHeight="1">
      <c r="A111" s="4" t="s">
        <v>184</v>
      </c>
      <c r="B111" s="4" t="s">
        <v>1</v>
      </c>
      <c r="C111" s="4">
        <v>5063318</v>
      </c>
      <c r="D111" s="4">
        <v>5066168</v>
      </c>
      <c r="E111" s="4">
        <v>2.75</v>
      </c>
      <c r="F111" s="4" t="s">
        <v>5</v>
      </c>
    </row>
    <row r="112" spans="1:6" ht="13.5" customHeight="1">
      <c r="A112" s="4" t="s">
        <v>185</v>
      </c>
      <c r="B112" s="4" t="s">
        <v>1</v>
      </c>
      <c r="C112" s="4">
        <v>5069616</v>
      </c>
      <c r="D112" s="4">
        <v>5072431</v>
      </c>
      <c r="E112" s="4">
        <v>2.75</v>
      </c>
      <c r="F112" s="4" t="s">
        <v>186</v>
      </c>
    </row>
    <row r="113" spans="1:6" ht="13.5" customHeight="1">
      <c r="A113" s="4" t="s">
        <v>187</v>
      </c>
      <c r="B113" s="4" t="s">
        <v>1</v>
      </c>
      <c r="C113" s="4">
        <v>5066205</v>
      </c>
      <c r="D113" s="4">
        <v>5066405</v>
      </c>
      <c r="E113" s="4">
        <v>2.75</v>
      </c>
      <c r="F113" s="4" t="s">
        <v>5</v>
      </c>
    </row>
    <row r="114" spans="1:6" ht="13.5" customHeight="1">
      <c r="A114" s="4" t="s">
        <v>188</v>
      </c>
      <c r="B114" s="4" t="s">
        <v>1</v>
      </c>
      <c r="C114" s="4">
        <v>5110808</v>
      </c>
      <c r="D114" s="4">
        <v>5112551</v>
      </c>
      <c r="E114" s="4">
        <v>2.75</v>
      </c>
      <c r="F114" s="4" t="s">
        <v>189</v>
      </c>
    </row>
    <row r="115" spans="1:6" ht="13.5" customHeight="1">
      <c r="A115" s="4" t="s">
        <v>190</v>
      </c>
      <c r="B115" s="4" t="s">
        <v>1</v>
      </c>
      <c r="C115" s="4">
        <v>5034621</v>
      </c>
      <c r="D115" s="4">
        <v>5048843</v>
      </c>
      <c r="E115" s="4">
        <v>2.75</v>
      </c>
      <c r="F115" s="4" t="s">
        <v>179</v>
      </c>
    </row>
    <row r="116" spans="1:6" ht="13.5" customHeight="1">
      <c r="A116" s="4" t="s">
        <v>191</v>
      </c>
      <c r="B116" s="4" t="s">
        <v>1</v>
      </c>
      <c r="C116" s="4">
        <v>5087282</v>
      </c>
      <c r="D116" s="4">
        <v>5090014</v>
      </c>
      <c r="E116" s="4">
        <v>2.75</v>
      </c>
      <c r="F116" s="4" t="s">
        <v>5</v>
      </c>
    </row>
    <row r="117" spans="1:6" ht="13.5" customHeight="1">
      <c r="A117" s="4" t="s">
        <v>192</v>
      </c>
      <c r="B117" s="4" t="s">
        <v>1</v>
      </c>
      <c r="C117" s="4">
        <v>5049455</v>
      </c>
      <c r="D117" s="4">
        <v>5049850</v>
      </c>
      <c r="E117" s="4">
        <v>2.75</v>
      </c>
      <c r="F117" s="4" t="s">
        <v>5</v>
      </c>
    </row>
    <row r="118" spans="1:6" ht="13.5" customHeight="1">
      <c r="A118" s="4" t="s">
        <v>193</v>
      </c>
      <c r="B118" s="4" t="s">
        <v>1</v>
      </c>
      <c r="C118" s="4">
        <v>5083803</v>
      </c>
      <c r="D118" s="4">
        <v>5086146</v>
      </c>
      <c r="E118" s="4">
        <v>2.75</v>
      </c>
      <c r="F118" s="4" t="s">
        <v>194</v>
      </c>
    </row>
    <row r="119" spans="1:6" ht="13.5" customHeight="1">
      <c r="A119" s="4" t="s">
        <v>195</v>
      </c>
      <c r="B119" s="4" t="s">
        <v>1</v>
      </c>
      <c r="C119" s="4">
        <v>5103463</v>
      </c>
      <c r="D119" s="4">
        <v>5106456</v>
      </c>
      <c r="E119" s="4">
        <v>2.75</v>
      </c>
      <c r="F119" s="4" t="s">
        <v>5</v>
      </c>
    </row>
    <row r="120" spans="1:6" ht="13.5" customHeight="1">
      <c r="A120" s="4" t="s">
        <v>196</v>
      </c>
      <c r="B120" s="4" t="s">
        <v>1</v>
      </c>
      <c r="C120" s="4">
        <v>5113746</v>
      </c>
      <c r="D120" s="4">
        <v>5133572</v>
      </c>
      <c r="E120" s="4">
        <v>2.75</v>
      </c>
      <c r="F120" s="4" t="s">
        <v>197</v>
      </c>
    </row>
    <row r="121" spans="1:6" ht="13.5" customHeight="1">
      <c r="A121" s="4" t="s">
        <v>198</v>
      </c>
      <c r="B121" s="4" t="s">
        <v>1</v>
      </c>
      <c r="C121" s="4">
        <v>5073550</v>
      </c>
      <c r="D121" s="4">
        <v>5077313</v>
      </c>
      <c r="E121" s="4">
        <v>2.75</v>
      </c>
      <c r="F121" s="4" t="s">
        <v>199</v>
      </c>
    </row>
    <row r="122" spans="1:6" ht="13.5" customHeight="1">
      <c r="A122" s="4" t="s">
        <v>200</v>
      </c>
      <c r="B122" s="4" t="s">
        <v>1</v>
      </c>
      <c r="C122" s="4">
        <v>6649977</v>
      </c>
      <c r="D122" s="4">
        <v>6652078</v>
      </c>
      <c r="E122" s="4">
        <v>2.25</v>
      </c>
      <c r="F122" s="4" t="s">
        <v>5</v>
      </c>
    </row>
    <row r="123" spans="1:6" ht="13.5" customHeight="1">
      <c r="A123" s="4" t="s">
        <v>201</v>
      </c>
      <c r="B123" s="4" t="s">
        <v>1</v>
      </c>
      <c r="C123" s="4">
        <v>6606241</v>
      </c>
      <c r="D123" s="4">
        <v>6606534</v>
      </c>
      <c r="E123" s="4">
        <v>2.25</v>
      </c>
      <c r="F123" s="4" t="s">
        <v>5</v>
      </c>
    </row>
    <row r="124" spans="1:6" ht="13.5" customHeight="1">
      <c r="A124" s="4" t="s">
        <v>202</v>
      </c>
      <c r="B124" s="4" t="s">
        <v>1</v>
      </c>
      <c r="C124" s="4">
        <v>6629674</v>
      </c>
      <c r="D124" s="4">
        <v>6641935</v>
      </c>
      <c r="E124" s="4">
        <v>2.25</v>
      </c>
      <c r="F124" s="4" t="s">
        <v>5</v>
      </c>
    </row>
    <row r="125" spans="1:6" ht="13.5" customHeight="1">
      <c r="A125" s="4" t="s">
        <v>203</v>
      </c>
      <c r="B125" s="4" t="s">
        <v>1</v>
      </c>
      <c r="C125" s="4">
        <v>6627626</v>
      </c>
      <c r="D125" s="4">
        <v>6628054</v>
      </c>
      <c r="E125" s="4">
        <v>2.25</v>
      </c>
      <c r="F125" s="4" t="s">
        <v>204</v>
      </c>
    </row>
    <row r="126" spans="1:6" ht="13.5" customHeight="1">
      <c r="A126" s="4" t="s">
        <v>205</v>
      </c>
      <c r="B126" s="4" t="s">
        <v>1</v>
      </c>
      <c r="C126" s="4">
        <v>6607126</v>
      </c>
      <c r="D126" s="4">
        <v>6609194</v>
      </c>
      <c r="E126" s="4">
        <v>2.25</v>
      </c>
      <c r="F126" s="4" t="s">
        <v>206</v>
      </c>
    </row>
    <row r="127" spans="1:6" ht="13.5" customHeight="1">
      <c r="A127" s="4" t="s">
        <v>207</v>
      </c>
      <c r="B127" s="4" t="s">
        <v>1</v>
      </c>
      <c r="C127" s="4">
        <v>6609513</v>
      </c>
      <c r="D127" s="4">
        <v>6610306</v>
      </c>
      <c r="E127" s="4">
        <v>2.25</v>
      </c>
      <c r="F127" s="4" t="s">
        <v>5</v>
      </c>
    </row>
    <row r="128" spans="1:6" ht="13.5" customHeight="1">
      <c r="A128" s="4" t="s">
        <v>208</v>
      </c>
      <c r="B128" s="4" t="s">
        <v>1</v>
      </c>
      <c r="C128" s="4">
        <v>6648936</v>
      </c>
      <c r="D128" s="4">
        <v>6649397</v>
      </c>
      <c r="E128" s="4">
        <v>2.25</v>
      </c>
      <c r="F128" s="4" t="s">
        <v>5</v>
      </c>
    </row>
    <row r="129" spans="1:6" ht="13.5" customHeight="1">
      <c r="A129" s="4" t="s">
        <v>209</v>
      </c>
      <c r="B129" s="4" t="s">
        <v>1</v>
      </c>
      <c r="C129" s="4">
        <v>6597393</v>
      </c>
      <c r="D129" s="4">
        <v>6600859</v>
      </c>
      <c r="E129" s="4">
        <v>2.25</v>
      </c>
      <c r="F129" s="4" t="s">
        <v>5</v>
      </c>
    </row>
    <row r="130" spans="1:6" ht="13.5" customHeight="1">
      <c r="A130" s="4" t="s">
        <v>210</v>
      </c>
      <c r="B130" s="4" t="s">
        <v>1</v>
      </c>
      <c r="C130" s="4">
        <v>6616892</v>
      </c>
      <c r="D130" s="4">
        <v>6617629</v>
      </c>
      <c r="E130" s="4">
        <v>2.25</v>
      </c>
      <c r="F130" s="4" t="s">
        <v>5</v>
      </c>
    </row>
    <row r="131" spans="1:6" ht="13.5" customHeight="1">
      <c r="A131" s="4" t="s">
        <v>211</v>
      </c>
      <c r="B131" s="4" t="s">
        <v>1</v>
      </c>
      <c r="C131" s="4">
        <v>6570025</v>
      </c>
      <c r="D131" s="4">
        <v>6572918</v>
      </c>
      <c r="E131" s="4">
        <v>2.25</v>
      </c>
      <c r="F131" s="4" t="s">
        <v>212</v>
      </c>
    </row>
    <row r="132" spans="1:6" ht="13.5" customHeight="1">
      <c r="A132" s="4" t="s">
        <v>213</v>
      </c>
      <c r="B132" s="4" t="s">
        <v>1</v>
      </c>
      <c r="C132" s="4">
        <v>6553740</v>
      </c>
      <c r="D132" s="4">
        <v>6555804</v>
      </c>
      <c r="E132" s="4">
        <v>2.25</v>
      </c>
      <c r="F132" s="4" t="s">
        <v>5</v>
      </c>
    </row>
    <row r="133" spans="1:6" ht="13.5" customHeight="1">
      <c r="A133" s="4" t="s">
        <v>214</v>
      </c>
      <c r="B133" s="4" t="s">
        <v>1</v>
      </c>
      <c r="C133" s="4">
        <v>12015097</v>
      </c>
      <c r="D133" s="4">
        <v>12015662</v>
      </c>
      <c r="E133" s="4">
        <v>2.4900000000000002</v>
      </c>
      <c r="F133" s="4" t="s">
        <v>215</v>
      </c>
    </row>
    <row r="134" spans="1:6" ht="13.5" customHeight="1">
      <c r="A134" s="4" t="s">
        <v>216</v>
      </c>
      <c r="B134" s="4" t="s">
        <v>1</v>
      </c>
      <c r="C134" s="4">
        <v>11951155</v>
      </c>
      <c r="D134" s="4">
        <v>11955587</v>
      </c>
      <c r="E134" s="4">
        <v>2.4900000000000002</v>
      </c>
      <c r="F134" s="4" t="s">
        <v>217</v>
      </c>
    </row>
    <row r="135" spans="1:6" ht="13.5" customHeight="1">
      <c r="A135" s="4" t="s">
        <v>218</v>
      </c>
      <c r="B135" s="4" t="s">
        <v>1</v>
      </c>
      <c r="C135" s="4">
        <v>11973588</v>
      </c>
      <c r="D135" s="4">
        <v>11980010</v>
      </c>
      <c r="E135" s="4">
        <v>2.4900000000000002</v>
      </c>
      <c r="F135" s="4" t="s">
        <v>219</v>
      </c>
    </row>
    <row r="136" spans="1:6" ht="13.5" customHeight="1">
      <c r="A136" s="4" t="s">
        <v>220</v>
      </c>
      <c r="B136" s="4" t="s">
        <v>1</v>
      </c>
      <c r="C136" s="4">
        <v>11970948</v>
      </c>
      <c r="D136" s="4">
        <v>11973538</v>
      </c>
      <c r="E136" s="4">
        <v>2.4900000000000002</v>
      </c>
      <c r="F136" s="4" t="s">
        <v>5</v>
      </c>
    </row>
    <row r="137" spans="1:6" ht="13.5" customHeight="1">
      <c r="A137" s="4" t="s">
        <v>221</v>
      </c>
      <c r="B137" s="4" t="s">
        <v>1</v>
      </c>
      <c r="C137" s="4">
        <v>12011214</v>
      </c>
      <c r="D137" s="4">
        <v>12014098</v>
      </c>
      <c r="E137" s="4">
        <v>2.4900000000000002</v>
      </c>
      <c r="F137" s="4" t="s">
        <v>222</v>
      </c>
    </row>
    <row r="138" spans="1:6" ht="13.5" customHeight="1">
      <c r="A138" s="4" t="s">
        <v>223</v>
      </c>
      <c r="B138" s="4" t="s">
        <v>1</v>
      </c>
      <c r="C138" s="4">
        <v>11992983</v>
      </c>
      <c r="D138" s="4">
        <v>11997467</v>
      </c>
      <c r="E138" s="4">
        <v>2.4900000000000002</v>
      </c>
      <c r="F138" s="4" t="s">
        <v>224</v>
      </c>
    </row>
    <row r="139" spans="1:6" ht="13.5" customHeight="1">
      <c r="A139" s="4" t="s">
        <v>225</v>
      </c>
      <c r="B139" s="4" t="s">
        <v>1</v>
      </c>
      <c r="C139" s="4">
        <v>12017701</v>
      </c>
      <c r="D139" s="4">
        <v>12018156</v>
      </c>
      <c r="E139" s="4">
        <v>2.4900000000000002</v>
      </c>
      <c r="F139" s="4" t="s">
        <v>226</v>
      </c>
    </row>
    <row r="140" spans="1:6" ht="13.5" customHeight="1">
      <c r="A140" s="4" t="s">
        <v>227</v>
      </c>
      <c r="B140" s="4" t="s">
        <v>1</v>
      </c>
      <c r="C140" s="4">
        <v>12005512</v>
      </c>
      <c r="D140" s="4">
        <v>12006540</v>
      </c>
      <c r="E140" s="4">
        <v>2.4900000000000002</v>
      </c>
      <c r="F140" s="4" t="s">
        <v>5</v>
      </c>
    </row>
    <row r="141" spans="1:6" ht="13.5" customHeight="1">
      <c r="A141" s="4" t="s">
        <v>228</v>
      </c>
      <c r="B141" s="4" t="s">
        <v>1</v>
      </c>
      <c r="C141" s="4">
        <v>11938980</v>
      </c>
      <c r="D141" s="4">
        <v>11946691</v>
      </c>
      <c r="E141" s="4">
        <v>2.4900000000000002</v>
      </c>
      <c r="F141" s="4" t="s">
        <v>229</v>
      </c>
    </row>
    <row r="142" spans="1:6" ht="13.5" customHeight="1">
      <c r="A142" s="4" t="s">
        <v>230</v>
      </c>
      <c r="B142" s="4" t="s">
        <v>1</v>
      </c>
      <c r="C142" s="4">
        <v>12007852</v>
      </c>
      <c r="D142" s="4">
        <v>12010098</v>
      </c>
      <c r="E142" s="4">
        <v>2.4900000000000002</v>
      </c>
      <c r="F142" s="4" t="s">
        <v>231</v>
      </c>
    </row>
    <row r="143" spans="1:6" ht="13.5" customHeight="1">
      <c r="A143" s="4" t="s">
        <v>232</v>
      </c>
      <c r="B143" s="4" t="s">
        <v>1</v>
      </c>
      <c r="C143" s="4">
        <v>11925003</v>
      </c>
      <c r="D143" s="4">
        <v>11930780</v>
      </c>
      <c r="E143" s="4">
        <v>2.4900000000000002</v>
      </c>
      <c r="F143" s="4" t="s">
        <v>233</v>
      </c>
    </row>
    <row r="144" spans="1:6" ht="13.5" customHeight="1">
      <c r="A144" s="4" t="s">
        <v>234</v>
      </c>
      <c r="B144" s="4" t="s">
        <v>1</v>
      </c>
      <c r="C144" s="4">
        <v>12001893</v>
      </c>
      <c r="D144" s="4">
        <v>12004145</v>
      </c>
      <c r="E144" s="4">
        <v>2.4900000000000002</v>
      </c>
      <c r="F144" s="4" t="s">
        <v>235</v>
      </c>
    </row>
    <row r="145" spans="1:6" ht="13.5" customHeight="1">
      <c r="A145" s="4" t="s">
        <v>236</v>
      </c>
      <c r="B145" s="4" t="s">
        <v>1</v>
      </c>
      <c r="C145" s="4">
        <v>13596540</v>
      </c>
      <c r="D145" s="4">
        <v>13597611</v>
      </c>
      <c r="E145" s="4">
        <v>3.13</v>
      </c>
      <c r="F145" s="4" t="s">
        <v>5</v>
      </c>
    </row>
    <row r="146" spans="1:6" ht="13.5" customHeight="1">
      <c r="A146" s="4" t="s">
        <v>237</v>
      </c>
      <c r="B146" s="4" t="s">
        <v>1</v>
      </c>
      <c r="C146" s="4">
        <v>13528567</v>
      </c>
      <c r="D146" s="4">
        <v>13530038</v>
      </c>
      <c r="E146" s="4">
        <v>3.13</v>
      </c>
      <c r="F146" s="4" t="s">
        <v>5</v>
      </c>
    </row>
    <row r="147" spans="1:6" ht="13.5" customHeight="1">
      <c r="A147" s="4" t="s">
        <v>238</v>
      </c>
      <c r="B147" s="4" t="s">
        <v>1</v>
      </c>
      <c r="C147" s="4">
        <v>13734082</v>
      </c>
      <c r="D147" s="4">
        <v>13734442</v>
      </c>
      <c r="E147" s="4">
        <v>3.13</v>
      </c>
      <c r="F147" s="4" t="s">
        <v>5</v>
      </c>
    </row>
    <row r="148" spans="1:6" ht="13.5" customHeight="1">
      <c r="A148" s="4" t="s">
        <v>239</v>
      </c>
      <c r="B148" s="4" t="s">
        <v>1</v>
      </c>
      <c r="C148" s="4">
        <v>13727583</v>
      </c>
      <c r="D148" s="4">
        <v>13730724</v>
      </c>
      <c r="E148" s="4">
        <v>3.13</v>
      </c>
      <c r="F148" s="4" t="s">
        <v>240</v>
      </c>
    </row>
    <row r="149" spans="1:6" ht="13.5" customHeight="1">
      <c r="A149" s="4" t="s">
        <v>241</v>
      </c>
      <c r="B149" s="4" t="s">
        <v>1</v>
      </c>
      <c r="C149" s="4">
        <v>13818578</v>
      </c>
      <c r="D149" s="4">
        <v>13821438</v>
      </c>
      <c r="E149" s="4">
        <v>3.13</v>
      </c>
      <c r="F149" s="4" t="s">
        <v>242</v>
      </c>
    </row>
    <row r="150" spans="1:6" ht="13.5" customHeight="1">
      <c r="A150" s="4" t="s">
        <v>243</v>
      </c>
      <c r="B150" s="4" t="s">
        <v>1</v>
      </c>
      <c r="C150" s="4">
        <v>13530587</v>
      </c>
      <c r="D150" s="4">
        <v>13531969</v>
      </c>
      <c r="E150" s="4">
        <v>3.13</v>
      </c>
      <c r="F150" s="4" t="s">
        <v>5</v>
      </c>
    </row>
    <row r="151" spans="1:6" ht="13.5" customHeight="1">
      <c r="A151" s="4" t="s">
        <v>244</v>
      </c>
      <c r="B151" s="4" t="s">
        <v>1</v>
      </c>
      <c r="C151" s="4">
        <v>13812129</v>
      </c>
      <c r="D151" s="4">
        <v>13814901</v>
      </c>
      <c r="E151" s="4">
        <v>3.13</v>
      </c>
      <c r="F151" s="4" t="s">
        <v>240</v>
      </c>
    </row>
    <row r="152" spans="1:6" ht="13.5" customHeight="1">
      <c r="A152" s="4" t="s">
        <v>245</v>
      </c>
      <c r="B152" s="4" t="s">
        <v>1</v>
      </c>
      <c r="C152" s="4">
        <v>13511771</v>
      </c>
      <c r="D152" s="4">
        <v>13513819</v>
      </c>
      <c r="E152" s="4">
        <v>3.13</v>
      </c>
      <c r="F152" s="4" t="s">
        <v>5</v>
      </c>
    </row>
    <row r="153" spans="1:6" ht="13.5" customHeight="1">
      <c r="A153" s="4" t="s">
        <v>246</v>
      </c>
      <c r="B153" s="4" t="s">
        <v>1</v>
      </c>
      <c r="C153" s="4">
        <v>13473873</v>
      </c>
      <c r="D153" s="4">
        <v>13477251</v>
      </c>
      <c r="E153" s="4">
        <v>3.13</v>
      </c>
      <c r="F153" s="4" t="s">
        <v>247</v>
      </c>
    </row>
    <row r="154" spans="1:6" ht="13.5" customHeight="1">
      <c r="A154" s="4" t="s">
        <v>248</v>
      </c>
      <c r="B154" s="4" t="s">
        <v>1</v>
      </c>
      <c r="C154" s="4">
        <v>13488099</v>
      </c>
      <c r="D154" s="4">
        <v>13498014</v>
      </c>
      <c r="E154" s="4">
        <v>3.13</v>
      </c>
      <c r="F154" s="4" t="s">
        <v>249</v>
      </c>
    </row>
    <row r="155" spans="1:6" ht="13.5" customHeight="1">
      <c r="A155" s="4" t="s">
        <v>250</v>
      </c>
      <c r="B155" s="4" t="s">
        <v>1</v>
      </c>
      <c r="C155" s="4">
        <v>13472262</v>
      </c>
      <c r="D155" s="4">
        <v>13472822</v>
      </c>
      <c r="E155" s="4">
        <v>3.13</v>
      </c>
      <c r="F155" s="4" t="s">
        <v>251</v>
      </c>
    </row>
    <row r="156" spans="1:6" ht="13.5" customHeight="1">
      <c r="A156" s="4" t="s">
        <v>252</v>
      </c>
      <c r="B156" s="4" t="s">
        <v>1</v>
      </c>
      <c r="C156" s="4">
        <v>13469137</v>
      </c>
      <c r="D156" s="4">
        <v>13469814</v>
      </c>
      <c r="E156" s="4">
        <v>3.13</v>
      </c>
      <c r="F156" s="4" t="s">
        <v>253</v>
      </c>
    </row>
    <row r="157" spans="1:6" ht="13.5" customHeight="1">
      <c r="A157" s="4" t="s">
        <v>254</v>
      </c>
      <c r="B157" s="4" t="s">
        <v>1</v>
      </c>
      <c r="C157" s="4">
        <v>13481165</v>
      </c>
      <c r="D157" s="4">
        <v>13483909</v>
      </c>
      <c r="E157" s="4">
        <v>3.13</v>
      </c>
      <c r="F157" s="4" t="s">
        <v>5</v>
      </c>
    </row>
    <row r="158" spans="1:6" ht="13.5" customHeight="1">
      <c r="A158" s="4" t="s">
        <v>255</v>
      </c>
      <c r="B158" s="4" t="s">
        <v>1</v>
      </c>
      <c r="C158" s="4">
        <v>14417742</v>
      </c>
      <c r="D158" s="4">
        <v>14418836</v>
      </c>
      <c r="E158" s="4">
        <v>2.2000000000000002</v>
      </c>
      <c r="F158" s="4" t="s">
        <v>256</v>
      </c>
    </row>
    <row r="159" spans="1:6" ht="13.5" customHeight="1">
      <c r="A159" s="4" t="s">
        <v>257</v>
      </c>
      <c r="B159" s="4" t="s">
        <v>1</v>
      </c>
      <c r="C159" s="4">
        <v>14393756</v>
      </c>
      <c r="D159" s="4">
        <v>14395662</v>
      </c>
      <c r="E159" s="4">
        <v>2.2000000000000002</v>
      </c>
      <c r="F159" s="4" t="s">
        <v>258</v>
      </c>
    </row>
    <row r="160" spans="1:6" ht="13.5" customHeight="1">
      <c r="A160" s="4" t="s">
        <v>259</v>
      </c>
      <c r="B160" s="4" t="s">
        <v>1</v>
      </c>
      <c r="C160" s="4">
        <v>14435816</v>
      </c>
      <c r="D160" s="4">
        <v>14436728</v>
      </c>
      <c r="E160" s="4">
        <v>2.2000000000000002</v>
      </c>
      <c r="F160" s="4" t="s">
        <v>260</v>
      </c>
    </row>
    <row r="161" spans="1:6" ht="13.5" customHeight="1">
      <c r="A161" s="4" t="s">
        <v>261</v>
      </c>
      <c r="B161" s="4" t="s">
        <v>1</v>
      </c>
      <c r="C161" s="4">
        <v>14437775</v>
      </c>
      <c r="D161" s="4">
        <v>14438687</v>
      </c>
      <c r="E161" s="4">
        <v>2.2000000000000002</v>
      </c>
      <c r="F161" s="4" t="s">
        <v>5</v>
      </c>
    </row>
    <row r="162" spans="1:6" ht="13.5" customHeight="1">
      <c r="A162" s="4" t="s">
        <v>262</v>
      </c>
      <c r="B162" s="4" t="s">
        <v>1</v>
      </c>
      <c r="C162" s="4">
        <v>14419956</v>
      </c>
      <c r="D162" s="4">
        <v>14426255</v>
      </c>
      <c r="E162" s="4">
        <v>2.2000000000000002</v>
      </c>
      <c r="F162" s="4" t="s">
        <v>263</v>
      </c>
    </row>
    <row r="163" spans="1:6" ht="13.5" customHeight="1">
      <c r="A163" s="4" t="s">
        <v>264</v>
      </c>
      <c r="B163" s="4" t="s">
        <v>1</v>
      </c>
      <c r="C163" s="4">
        <v>14375316</v>
      </c>
      <c r="D163" s="4">
        <v>14376301</v>
      </c>
      <c r="E163" s="4">
        <v>2.2000000000000002</v>
      </c>
      <c r="F163" s="4" t="s">
        <v>265</v>
      </c>
    </row>
    <row r="164" spans="1:6" ht="13.5" customHeight="1">
      <c r="A164" s="4" t="s">
        <v>266</v>
      </c>
      <c r="B164" s="4" t="s">
        <v>1</v>
      </c>
      <c r="C164" s="4">
        <v>14412311</v>
      </c>
      <c r="D164" s="4">
        <v>14414583</v>
      </c>
      <c r="E164" s="4">
        <v>2.2000000000000002</v>
      </c>
      <c r="F164" s="4" t="s">
        <v>267</v>
      </c>
    </row>
    <row r="165" spans="1:6" ht="13.5" customHeight="1">
      <c r="A165" s="4" t="s">
        <v>268</v>
      </c>
      <c r="B165" s="4" t="s">
        <v>1</v>
      </c>
      <c r="C165" s="4">
        <v>14390272</v>
      </c>
      <c r="D165" s="4">
        <v>14392841</v>
      </c>
      <c r="E165" s="4">
        <v>2.2000000000000002</v>
      </c>
      <c r="F165" s="4" t="s">
        <v>269</v>
      </c>
    </row>
    <row r="166" spans="1:6" ht="13.5" customHeight="1">
      <c r="A166" s="4" t="s">
        <v>270</v>
      </c>
      <c r="B166" s="4" t="s">
        <v>1</v>
      </c>
      <c r="C166" s="4">
        <v>14586549</v>
      </c>
      <c r="D166" s="4">
        <v>14588157</v>
      </c>
      <c r="E166" s="4">
        <v>2.1</v>
      </c>
      <c r="F166" s="4" t="s">
        <v>271</v>
      </c>
    </row>
    <row r="167" spans="1:6" ht="13.5" customHeight="1">
      <c r="A167" s="4" t="s">
        <v>272</v>
      </c>
      <c r="B167" s="4" t="s">
        <v>1</v>
      </c>
      <c r="C167" s="4">
        <v>14612792</v>
      </c>
      <c r="D167" s="4">
        <v>14615204</v>
      </c>
      <c r="E167" s="4">
        <v>2.1</v>
      </c>
      <c r="F167" s="4" t="s">
        <v>273</v>
      </c>
    </row>
    <row r="168" spans="1:6" ht="13.5" customHeight="1">
      <c r="A168" s="4" t="s">
        <v>274</v>
      </c>
      <c r="B168" s="4" t="s">
        <v>1</v>
      </c>
      <c r="C168" s="4">
        <v>14655181</v>
      </c>
      <c r="D168" s="4">
        <v>14656713</v>
      </c>
      <c r="E168" s="4">
        <v>2.1</v>
      </c>
      <c r="F168" s="4" t="s">
        <v>275</v>
      </c>
    </row>
    <row r="169" spans="1:6" ht="13.5" customHeight="1">
      <c r="A169" s="4" t="s">
        <v>276</v>
      </c>
      <c r="B169" s="4" t="s">
        <v>1</v>
      </c>
      <c r="C169" s="4">
        <v>14603952</v>
      </c>
      <c r="D169" s="4">
        <v>14606794</v>
      </c>
      <c r="E169" s="4">
        <v>2.1</v>
      </c>
      <c r="F169" s="4" t="s">
        <v>277</v>
      </c>
    </row>
    <row r="170" spans="1:6" ht="13.5" customHeight="1">
      <c r="A170" s="4" t="s">
        <v>278</v>
      </c>
      <c r="B170" s="4" t="s">
        <v>1</v>
      </c>
      <c r="C170" s="4">
        <v>14608204</v>
      </c>
      <c r="D170" s="4">
        <v>14609925</v>
      </c>
      <c r="E170" s="4">
        <v>2.1</v>
      </c>
      <c r="F170" s="4" t="s">
        <v>279</v>
      </c>
    </row>
    <row r="171" spans="1:6" ht="13.5" customHeight="1">
      <c r="A171" s="4" t="s">
        <v>280</v>
      </c>
      <c r="B171" s="4" t="s">
        <v>1</v>
      </c>
      <c r="C171" s="4">
        <v>14809236</v>
      </c>
      <c r="D171" s="4">
        <v>14811814</v>
      </c>
      <c r="E171" s="4">
        <v>3.38</v>
      </c>
      <c r="F171" s="4" t="s">
        <v>5</v>
      </c>
    </row>
    <row r="172" spans="1:6" ht="13.5" customHeight="1">
      <c r="A172" s="4" t="s">
        <v>281</v>
      </c>
      <c r="B172" s="4" t="s">
        <v>1</v>
      </c>
      <c r="C172" s="4">
        <v>14857361</v>
      </c>
      <c r="D172" s="4">
        <v>14860231</v>
      </c>
      <c r="E172" s="4">
        <v>3.38</v>
      </c>
      <c r="F172" s="4" t="s">
        <v>282</v>
      </c>
    </row>
    <row r="173" spans="1:6" ht="13.5" customHeight="1">
      <c r="A173" s="4" t="s">
        <v>283</v>
      </c>
      <c r="B173" s="4" t="s">
        <v>1</v>
      </c>
      <c r="C173" s="4">
        <v>14786906</v>
      </c>
      <c r="D173" s="4">
        <v>14792284</v>
      </c>
      <c r="E173" s="4">
        <v>3.38</v>
      </c>
      <c r="F173" s="4" t="s">
        <v>284</v>
      </c>
    </row>
    <row r="174" spans="1:6" ht="13.5" customHeight="1">
      <c r="A174" s="4" t="s">
        <v>285</v>
      </c>
      <c r="B174" s="4" t="s">
        <v>1</v>
      </c>
      <c r="C174" s="4">
        <v>14955800</v>
      </c>
      <c r="D174" s="4">
        <v>14956021</v>
      </c>
      <c r="E174" s="4">
        <v>1.92</v>
      </c>
      <c r="F174" s="4" t="s">
        <v>5</v>
      </c>
    </row>
    <row r="175" spans="1:6" ht="13.5" customHeight="1">
      <c r="A175" s="4" t="s">
        <v>286</v>
      </c>
      <c r="B175" s="4" t="s">
        <v>1</v>
      </c>
      <c r="C175" s="4">
        <v>14966866</v>
      </c>
      <c r="D175" s="4">
        <v>14970550</v>
      </c>
      <c r="E175" s="4">
        <v>1.92</v>
      </c>
      <c r="F175" s="4" t="s">
        <v>287</v>
      </c>
    </row>
    <row r="176" spans="1:6" ht="13.5" customHeight="1">
      <c r="A176" s="4" t="s">
        <v>288</v>
      </c>
      <c r="B176" s="4" t="s">
        <v>1</v>
      </c>
      <c r="C176" s="4">
        <v>15180485</v>
      </c>
      <c r="D176" s="4">
        <v>15257622</v>
      </c>
      <c r="E176" s="4">
        <v>2.2000000000000002</v>
      </c>
      <c r="F176" s="4" t="s">
        <v>5</v>
      </c>
    </row>
    <row r="177" spans="1:6" ht="13.5" customHeight="1">
      <c r="A177" s="4" t="s">
        <v>289</v>
      </c>
      <c r="B177" s="4" t="s">
        <v>1</v>
      </c>
      <c r="C177" s="4">
        <v>15678771</v>
      </c>
      <c r="D177" s="4">
        <v>15680206</v>
      </c>
      <c r="E177" s="4">
        <v>2.06</v>
      </c>
      <c r="F177" s="4" t="s">
        <v>290</v>
      </c>
    </row>
    <row r="178" spans="1:6" ht="13.5" customHeight="1">
      <c r="A178" s="4" t="s">
        <v>291</v>
      </c>
      <c r="B178" s="4" t="s">
        <v>1</v>
      </c>
      <c r="C178" s="4">
        <v>15777524</v>
      </c>
      <c r="D178" s="4">
        <v>15779710</v>
      </c>
      <c r="E178" s="4">
        <v>2.06</v>
      </c>
      <c r="F178" s="4" t="s">
        <v>292</v>
      </c>
    </row>
    <row r="179" spans="1:6" ht="13.5" customHeight="1">
      <c r="A179" s="4" t="s">
        <v>293</v>
      </c>
      <c r="B179" s="4" t="s">
        <v>1</v>
      </c>
      <c r="C179" s="4">
        <v>15761247</v>
      </c>
      <c r="D179" s="4">
        <v>15762572</v>
      </c>
      <c r="E179" s="4">
        <v>2.06</v>
      </c>
      <c r="F179" s="4" t="s">
        <v>5</v>
      </c>
    </row>
    <row r="180" spans="1:6" ht="13.5" customHeight="1">
      <c r="A180" s="4" t="s">
        <v>294</v>
      </c>
      <c r="B180" s="4" t="s">
        <v>1</v>
      </c>
      <c r="C180" s="4">
        <v>15780618</v>
      </c>
      <c r="D180" s="4">
        <v>15781078</v>
      </c>
      <c r="E180" s="4">
        <v>2.06</v>
      </c>
      <c r="F180" s="4" t="s">
        <v>5</v>
      </c>
    </row>
    <row r="181" spans="1:6" ht="13.5" customHeight="1">
      <c r="A181" s="4" t="s">
        <v>295</v>
      </c>
      <c r="B181" s="4" t="s">
        <v>1</v>
      </c>
      <c r="C181" s="4">
        <v>15751807</v>
      </c>
      <c r="D181" s="4">
        <v>15753300</v>
      </c>
      <c r="E181" s="4">
        <v>2.06</v>
      </c>
      <c r="F181" s="4" t="s">
        <v>296</v>
      </c>
    </row>
    <row r="182" spans="1:6" ht="13.5" customHeight="1">
      <c r="A182" s="4" t="s">
        <v>297</v>
      </c>
      <c r="B182" s="4" t="s">
        <v>1</v>
      </c>
      <c r="C182" s="4">
        <v>15781674</v>
      </c>
      <c r="D182" s="4">
        <v>15783719</v>
      </c>
      <c r="E182" s="4">
        <v>2.06</v>
      </c>
      <c r="F182" s="4" t="s">
        <v>298</v>
      </c>
    </row>
    <row r="183" spans="1:6" ht="13.5" customHeight="1">
      <c r="A183" s="4" t="s">
        <v>299</v>
      </c>
      <c r="B183" s="4" t="s">
        <v>1</v>
      </c>
      <c r="C183" s="4">
        <v>15881194</v>
      </c>
      <c r="D183" s="4">
        <v>15883956</v>
      </c>
      <c r="E183" s="4">
        <v>2.08</v>
      </c>
      <c r="F183" s="4" t="s">
        <v>300</v>
      </c>
    </row>
    <row r="184" spans="1:6" ht="13.5" customHeight="1">
      <c r="A184" s="4" t="s">
        <v>301</v>
      </c>
      <c r="B184" s="4" t="s">
        <v>1</v>
      </c>
      <c r="C184" s="4">
        <v>15808128</v>
      </c>
      <c r="D184" s="4">
        <v>15824686</v>
      </c>
      <c r="E184" s="4">
        <v>2.08</v>
      </c>
      <c r="F184" s="4" t="s">
        <v>302</v>
      </c>
    </row>
    <row r="185" spans="1:6" ht="13.5" customHeight="1">
      <c r="A185" s="4" t="s">
        <v>303</v>
      </c>
      <c r="B185" s="4" t="s">
        <v>1</v>
      </c>
      <c r="C185" s="4">
        <v>15861500</v>
      </c>
      <c r="D185" s="4">
        <v>15863935</v>
      </c>
      <c r="E185" s="4">
        <v>2.08</v>
      </c>
      <c r="F185" s="4" t="s">
        <v>292</v>
      </c>
    </row>
    <row r="186" spans="1:6" ht="13.5" customHeight="1">
      <c r="A186" s="4" t="s">
        <v>304</v>
      </c>
      <c r="B186" s="4" t="s">
        <v>1</v>
      </c>
      <c r="C186" s="4">
        <v>15825935</v>
      </c>
      <c r="D186" s="4">
        <v>15828067</v>
      </c>
      <c r="E186" s="4">
        <v>2.08</v>
      </c>
      <c r="F186" s="4" t="s">
        <v>305</v>
      </c>
    </row>
    <row r="187" spans="1:6" ht="13.5" customHeight="1">
      <c r="A187" s="4" t="s">
        <v>306</v>
      </c>
      <c r="B187" s="4" t="s">
        <v>1</v>
      </c>
      <c r="C187" s="4">
        <v>15830182</v>
      </c>
      <c r="D187" s="4">
        <v>15831456</v>
      </c>
      <c r="E187" s="4">
        <v>2.08</v>
      </c>
      <c r="F187" s="4" t="s">
        <v>5</v>
      </c>
    </row>
    <row r="188" spans="1:6" ht="13.5" customHeight="1">
      <c r="A188" s="4" t="s">
        <v>307</v>
      </c>
      <c r="B188" s="4" t="s">
        <v>1</v>
      </c>
      <c r="C188" s="4">
        <v>15898706</v>
      </c>
      <c r="D188" s="4">
        <v>15899383</v>
      </c>
      <c r="E188" s="4">
        <v>2.08</v>
      </c>
      <c r="F188" s="4" t="s">
        <v>5</v>
      </c>
    </row>
    <row r="189" spans="1:6" ht="13.5" customHeight="1">
      <c r="A189" s="4" t="s">
        <v>308</v>
      </c>
      <c r="B189" s="4" t="s">
        <v>1</v>
      </c>
      <c r="C189" s="4">
        <v>15874572</v>
      </c>
      <c r="D189" s="4">
        <v>15877225</v>
      </c>
      <c r="E189" s="4">
        <v>2.08</v>
      </c>
      <c r="F189" s="4" t="s">
        <v>309</v>
      </c>
    </row>
    <row r="190" spans="1:6" ht="13.5" customHeight="1">
      <c r="A190" s="4" t="s">
        <v>310</v>
      </c>
      <c r="B190" s="4" t="s">
        <v>1</v>
      </c>
      <c r="C190" s="4">
        <v>15918084</v>
      </c>
      <c r="D190" s="4">
        <v>15918874</v>
      </c>
      <c r="E190" s="4">
        <v>1.84</v>
      </c>
      <c r="F190" s="4" t="s">
        <v>5</v>
      </c>
    </row>
    <row r="191" spans="1:6" ht="13.5" customHeight="1">
      <c r="A191" s="4" t="s">
        <v>311</v>
      </c>
      <c r="B191" s="4" t="s">
        <v>1</v>
      </c>
      <c r="C191" s="4">
        <v>15964805</v>
      </c>
      <c r="D191" s="4">
        <v>15965146</v>
      </c>
      <c r="E191" s="4">
        <v>1.84</v>
      </c>
      <c r="F191" s="4" t="s">
        <v>5</v>
      </c>
    </row>
    <row r="192" spans="1:6" ht="13.5" customHeight="1">
      <c r="A192" s="4" t="s">
        <v>312</v>
      </c>
      <c r="B192" s="4" t="s">
        <v>1</v>
      </c>
      <c r="C192" s="4">
        <v>15936978</v>
      </c>
      <c r="D192" s="4">
        <v>15937274</v>
      </c>
      <c r="E192" s="4">
        <v>1.84</v>
      </c>
      <c r="F192" s="4" t="s">
        <v>313</v>
      </c>
    </row>
    <row r="193" spans="1:6" ht="13.5" customHeight="1">
      <c r="A193" s="4" t="s">
        <v>314</v>
      </c>
      <c r="B193" s="4" t="s">
        <v>1</v>
      </c>
      <c r="C193" s="4">
        <v>15922971</v>
      </c>
      <c r="D193" s="4">
        <v>15925378</v>
      </c>
      <c r="E193" s="4">
        <v>1.84</v>
      </c>
      <c r="F193" s="4" t="s">
        <v>5</v>
      </c>
    </row>
    <row r="194" spans="1:6" ht="13.5" customHeight="1">
      <c r="A194" s="4" t="s">
        <v>315</v>
      </c>
      <c r="B194" s="4" t="s">
        <v>1</v>
      </c>
      <c r="C194" s="4">
        <v>15929561</v>
      </c>
      <c r="D194" s="4">
        <v>15929902</v>
      </c>
      <c r="E194" s="4">
        <v>1.84</v>
      </c>
      <c r="F194" s="4" t="s">
        <v>313</v>
      </c>
    </row>
    <row r="195" spans="1:6" ht="13.5" customHeight="1">
      <c r="A195" s="4" t="s">
        <v>316</v>
      </c>
      <c r="B195" s="4" t="s">
        <v>1</v>
      </c>
      <c r="C195" s="4">
        <v>15961684</v>
      </c>
      <c r="D195" s="4">
        <v>15962025</v>
      </c>
      <c r="E195" s="4">
        <v>1.84</v>
      </c>
      <c r="F195" s="4" t="s">
        <v>5</v>
      </c>
    </row>
    <row r="196" spans="1:6" ht="13.5" customHeight="1">
      <c r="A196" s="4" t="s">
        <v>317</v>
      </c>
      <c r="B196" s="4" t="s">
        <v>1</v>
      </c>
      <c r="C196" s="4">
        <v>16041104</v>
      </c>
      <c r="D196" s="4">
        <v>16043275</v>
      </c>
      <c r="E196" s="4">
        <v>2.0299999999999998</v>
      </c>
      <c r="F196" s="4" t="s">
        <v>318</v>
      </c>
    </row>
    <row r="197" spans="1:6" ht="13.5" customHeight="1">
      <c r="A197" s="4" t="s">
        <v>319</v>
      </c>
      <c r="B197" s="4" t="s">
        <v>1</v>
      </c>
      <c r="C197" s="4">
        <v>16039097</v>
      </c>
      <c r="D197" s="4">
        <v>16040104</v>
      </c>
      <c r="E197" s="4">
        <v>2.0299999999999998</v>
      </c>
      <c r="F197" s="4" t="s">
        <v>5</v>
      </c>
    </row>
    <row r="198" spans="1:6" ht="13.5" customHeight="1">
      <c r="A198" s="4" t="s">
        <v>320</v>
      </c>
      <c r="B198" s="4" t="s">
        <v>1</v>
      </c>
      <c r="C198" s="4">
        <v>16358637</v>
      </c>
      <c r="D198" s="4">
        <v>16360561</v>
      </c>
      <c r="E198" s="4">
        <v>2.16</v>
      </c>
      <c r="F198" s="4" t="s">
        <v>321</v>
      </c>
    </row>
    <row r="199" spans="1:6" ht="13.5" customHeight="1">
      <c r="A199" s="4" t="s">
        <v>322</v>
      </c>
      <c r="B199" s="4" t="s">
        <v>1</v>
      </c>
      <c r="C199" s="4">
        <v>16300463</v>
      </c>
      <c r="D199" s="4">
        <v>16302282</v>
      </c>
      <c r="E199" s="4">
        <v>2.16</v>
      </c>
      <c r="F199" s="4" t="s">
        <v>5</v>
      </c>
    </row>
    <row r="200" spans="1:6" ht="13.5" customHeight="1">
      <c r="A200" s="4" t="s">
        <v>323</v>
      </c>
      <c r="B200" s="4" t="s">
        <v>1</v>
      </c>
      <c r="C200" s="4">
        <v>16292854</v>
      </c>
      <c r="D200" s="4">
        <v>16293644</v>
      </c>
      <c r="E200" s="4">
        <v>2.16</v>
      </c>
      <c r="F200" s="4" t="s">
        <v>324</v>
      </c>
    </row>
    <row r="201" spans="1:6" ht="13.5" customHeight="1">
      <c r="A201" s="4" t="s">
        <v>325</v>
      </c>
      <c r="B201" s="4" t="s">
        <v>1</v>
      </c>
      <c r="C201" s="4">
        <v>16479588</v>
      </c>
      <c r="D201" s="4">
        <v>16480499</v>
      </c>
      <c r="E201" s="4">
        <v>2.16</v>
      </c>
      <c r="F201" s="4" t="s">
        <v>326</v>
      </c>
    </row>
    <row r="202" spans="1:6" ht="13.5" customHeight="1">
      <c r="A202" s="4" t="s">
        <v>327</v>
      </c>
      <c r="B202" s="4" t="s">
        <v>1</v>
      </c>
      <c r="C202" s="4">
        <v>16338938</v>
      </c>
      <c r="D202" s="4">
        <v>16339453</v>
      </c>
      <c r="E202" s="4">
        <v>2.16</v>
      </c>
      <c r="F202" s="4" t="s">
        <v>5</v>
      </c>
    </row>
    <row r="203" spans="1:6" ht="13.5" customHeight="1">
      <c r="A203" s="4" t="s">
        <v>7049</v>
      </c>
      <c r="B203" s="4" t="s">
        <v>1</v>
      </c>
      <c r="C203" s="4">
        <v>16373881</v>
      </c>
      <c r="D203" s="4">
        <v>16385423</v>
      </c>
      <c r="E203" s="4">
        <v>2.16</v>
      </c>
      <c r="F203" s="4" t="s">
        <v>7051</v>
      </c>
    </row>
    <row r="204" spans="1:6" ht="13.5" customHeight="1">
      <c r="A204" s="4" t="s">
        <v>329</v>
      </c>
      <c r="B204" s="4" t="s">
        <v>1</v>
      </c>
      <c r="C204" s="4">
        <v>16388785</v>
      </c>
      <c r="D204" s="4">
        <v>16393068</v>
      </c>
      <c r="E204" s="4">
        <v>2.16</v>
      </c>
      <c r="F204" s="4" t="s">
        <v>330</v>
      </c>
    </row>
    <row r="205" spans="1:6" ht="13.5" customHeight="1">
      <c r="A205" s="4" t="s">
        <v>331</v>
      </c>
      <c r="B205" s="4" t="s">
        <v>1</v>
      </c>
      <c r="C205" s="4">
        <v>16395912</v>
      </c>
      <c r="D205" s="4">
        <v>16398793</v>
      </c>
      <c r="E205" s="4">
        <v>2.16</v>
      </c>
      <c r="F205" s="4" t="s">
        <v>332</v>
      </c>
    </row>
    <row r="206" spans="1:6" ht="13.5" customHeight="1">
      <c r="A206" s="4" t="s">
        <v>333</v>
      </c>
      <c r="B206" s="4" t="s">
        <v>1</v>
      </c>
      <c r="C206" s="4">
        <v>16273477</v>
      </c>
      <c r="D206" s="4">
        <v>16274608</v>
      </c>
      <c r="E206" s="4">
        <v>2.16</v>
      </c>
      <c r="F206" s="4" t="s">
        <v>5</v>
      </c>
    </row>
    <row r="207" spans="1:6" ht="13.5" customHeight="1">
      <c r="A207" s="4" t="s">
        <v>334</v>
      </c>
      <c r="B207" s="4" t="s">
        <v>1</v>
      </c>
      <c r="C207" s="4">
        <v>16263444</v>
      </c>
      <c r="D207" s="4">
        <v>16264331</v>
      </c>
      <c r="E207" s="4">
        <v>2.16</v>
      </c>
      <c r="F207" s="4" t="s">
        <v>335</v>
      </c>
    </row>
    <row r="208" spans="1:6" ht="13.5" customHeight="1">
      <c r="A208" s="4" t="s">
        <v>336</v>
      </c>
      <c r="B208" s="4" t="s">
        <v>1</v>
      </c>
      <c r="C208" s="4">
        <v>16464060</v>
      </c>
      <c r="D208" s="4">
        <v>16478183</v>
      </c>
      <c r="E208" s="4">
        <v>2.16</v>
      </c>
      <c r="F208" s="4" t="s">
        <v>337</v>
      </c>
    </row>
    <row r="209" spans="1:6" ht="13.5" customHeight="1">
      <c r="A209" s="4" t="s">
        <v>338</v>
      </c>
      <c r="B209" s="4" t="s">
        <v>1</v>
      </c>
      <c r="C209" s="4">
        <v>16446584</v>
      </c>
      <c r="D209" s="4">
        <v>16451992</v>
      </c>
      <c r="E209" s="4">
        <v>2.16</v>
      </c>
      <c r="F209" s="4" t="s">
        <v>339</v>
      </c>
    </row>
    <row r="210" spans="1:6" ht="13.5" customHeight="1">
      <c r="A210" s="4" t="s">
        <v>340</v>
      </c>
      <c r="B210" s="4" t="s">
        <v>1</v>
      </c>
      <c r="C210" s="4">
        <v>16590204</v>
      </c>
      <c r="D210" s="4">
        <v>16595424</v>
      </c>
      <c r="E210" s="4">
        <v>1.97</v>
      </c>
      <c r="F210" s="4" t="s">
        <v>341</v>
      </c>
    </row>
    <row r="211" spans="1:6" ht="13.5" customHeight="1">
      <c r="A211" s="4" t="s">
        <v>342</v>
      </c>
      <c r="B211" s="4" t="s">
        <v>1</v>
      </c>
      <c r="C211" s="4">
        <v>16586644</v>
      </c>
      <c r="D211" s="4">
        <v>16589754</v>
      </c>
      <c r="E211" s="4">
        <v>1.97</v>
      </c>
      <c r="F211" s="4" t="s">
        <v>343</v>
      </c>
    </row>
    <row r="212" spans="1:6" ht="13.5" customHeight="1">
      <c r="A212" s="4" t="s">
        <v>344</v>
      </c>
      <c r="B212" s="4" t="s">
        <v>1</v>
      </c>
      <c r="C212" s="4">
        <v>16568047</v>
      </c>
      <c r="D212" s="4">
        <v>16580302</v>
      </c>
      <c r="E212" s="4">
        <v>1.97</v>
      </c>
      <c r="F212" s="4" t="s">
        <v>5</v>
      </c>
    </row>
    <row r="213" spans="1:6" ht="13.5" customHeight="1">
      <c r="A213" s="4" t="s">
        <v>345</v>
      </c>
      <c r="B213" s="4" t="s">
        <v>1</v>
      </c>
      <c r="C213" s="4">
        <v>16660535</v>
      </c>
      <c r="D213" s="4">
        <v>16665437</v>
      </c>
      <c r="E213" s="4">
        <v>1.97</v>
      </c>
      <c r="F213" s="4" t="s">
        <v>346</v>
      </c>
    </row>
    <row r="214" spans="1:6" ht="13.5" customHeight="1">
      <c r="A214" s="4" t="s">
        <v>347</v>
      </c>
      <c r="B214" s="4" t="s">
        <v>1</v>
      </c>
      <c r="C214" s="4">
        <v>16648158</v>
      </c>
      <c r="D214" s="4">
        <v>16651284</v>
      </c>
      <c r="E214" s="4">
        <v>1.97</v>
      </c>
      <c r="F214" s="4" t="s">
        <v>348</v>
      </c>
    </row>
    <row r="215" spans="1:6" ht="13.5" customHeight="1">
      <c r="A215" s="4" t="s">
        <v>349</v>
      </c>
      <c r="B215" s="4" t="s">
        <v>1</v>
      </c>
      <c r="C215" s="4">
        <v>16657781</v>
      </c>
      <c r="D215" s="4">
        <v>16658263</v>
      </c>
      <c r="E215" s="4">
        <v>1.97</v>
      </c>
      <c r="F215" s="4" t="s">
        <v>350</v>
      </c>
    </row>
    <row r="216" spans="1:6" ht="13.5" customHeight="1">
      <c r="A216" s="4" t="s">
        <v>351</v>
      </c>
      <c r="B216" s="4" t="s">
        <v>1</v>
      </c>
      <c r="C216" s="4">
        <v>16595820</v>
      </c>
      <c r="D216" s="4">
        <v>16622568</v>
      </c>
      <c r="E216" s="4">
        <v>1.97</v>
      </c>
      <c r="F216" s="4" t="s">
        <v>352</v>
      </c>
    </row>
    <row r="217" spans="1:6" ht="13.5" customHeight="1">
      <c r="A217" s="4" t="s">
        <v>353</v>
      </c>
      <c r="B217" s="4" t="s">
        <v>1</v>
      </c>
      <c r="C217" s="4">
        <v>16852665</v>
      </c>
      <c r="D217" s="4">
        <v>16859145</v>
      </c>
      <c r="E217" s="4">
        <v>2.62</v>
      </c>
      <c r="F217" s="4" t="s">
        <v>354</v>
      </c>
    </row>
    <row r="218" spans="1:6" ht="13.5" customHeight="1">
      <c r="A218" s="4" t="s">
        <v>355</v>
      </c>
      <c r="B218" s="4" t="s">
        <v>1</v>
      </c>
      <c r="C218" s="4">
        <v>16950688</v>
      </c>
      <c r="D218" s="4">
        <v>16953916</v>
      </c>
      <c r="E218" s="4">
        <v>2.62</v>
      </c>
      <c r="F218" s="4" t="s">
        <v>356</v>
      </c>
    </row>
    <row r="219" spans="1:6" ht="13.5" customHeight="1">
      <c r="A219" s="4" t="s">
        <v>357</v>
      </c>
      <c r="B219" s="4" t="s">
        <v>1</v>
      </c>
      <c r="C219" s="4">
        <v>16709363</v>
      </c>
      <c r="D219" s="4">
        <v>16718640</v>
      </c>
      <c r="E219" s="4">
        <v>2.62</v>
      </c>
      <c r="F219" s="4" t="s">
        <v>358</v>
      </c>
    </row>
    <row r="220" spans="1:6" ht="13.5" customHeight="1">
      <c r="A220" s="4" t="s">
        <v>359</v>
      </c>
      <c r="B220" s="4" t="s">
        <v>1</v>
      </c>
      <c r="C220" s="4">
        <v>16954742</v>
      </c>
      <c r="D220" s="4">
        <v>16962376</v>
      </c>
      <c r="E220" s="4">
        <v>2.62</v>
      </c>
      <c r="F220" s="4" t="s">
        <v>5</v>
      </c>
    </row>
    <row r="221" spans="1:6" ht="13.5" customHeight="1">
      <c r="A221" s="4" t="s">
        <v>360</v>
      </c>
      <c r="B221" s="4" t="s">
        <v>1</v>
      </c>
      <c r="C221" s="4">
        <v>16802438</v>
      </c>
      <c r="D221" s="4">
        <v>16804129</v>
      </c>
      <c r="E221" s="4">
        <v>2.62</v>
      </c>
      <c r="F221" s="4" t="s">
        <v>361</v>
      </c>
    </row>
    <row r="222" spans="1:6" ht="13.5" customHeight="1">
      <c r="A222" s="4" t="s">
        <v>362</v>
      </c>
      <c r="B222" s="4" t="s">
        <v>1</v>
      </c>
      <c r="C222" s="4">
        <v>16936254</v>
      </c>
      <c r="D222" s="4">
        <v>16937207</v>
      </c>
      <c r="E222" s="4">
        <v>2.62</v>
      </c>
      <c r="F222" s="4" t="s">
        <v>5</v>
      </c>
    </row>
    <row r="223" spans="1:6" ht="13.5" customHeight="1">
      <c r="A223" s="4" t="s">
        <v>363</v>
      </c>
      <c r="B223" s="4" t="s">
        <v>1</v>
      </c>
      <c r="C223" s="4">
        <v>16877421</v>
      </c>
      <c r="D223" s="4">
        <v>16881229</v>
      </c>
      <c r="E223" s="4">
        <v>2.62</v>
      </c>
      <c r="F223" s="4" t="s">
        <v>364</v>
      </c>
    </row>
    <row r="224" spans="1:6" ht="13.5" customHeight="1">
      <c r="A224" s="4" t="s">
        <v>365</v>
      </c>
      <c r="B224" s="4" t="s">
        <v>1</v>
      </c>
      <c r="C224" s="4">
        <v>16750869</v>
      </c>
      <c r="D224" s="4">
        <v>16761039</v>
      </c>
      <c r="E224" s="4">
        <v>2.62</v>
      </c>
      <c r="F224" s="4" t="s">
        <v>366</v>
      </c>
    </row>
    <row r="225" spans="1:6" ht="13.5" customHeight="1">
      <c r="A225" s="4" t="s">
        <v>367</v>
      </c>
      <c r="B225" s="4" t="s">
        <v>1</v>
      </c>
      <c r="C225" s="4">
        <v>16899401</v>
      </c>
      <c r="D225" s="4">
        <v>16903475</v>
      </c>
      <c r="E225" s="4">
        <v>2.62</v>
      </c>
      <c r="F225" s="4" t="s">
        <v>368</v>
      </c>
    </row>
    <row r="226" spans="1:6" ht="13.5" customHeight="1">
      <c r="A226" s="4" t="s">
        <v>369</v>
      </c>
      <c r="B226" s="4" t="s">
        <v>1</v>
      </c>
      <c r="C226" s="4">
        <v>16898279</v>
      </c>
      <c r="D226" s="4">
        <v>16898584</v>
      </c>
      <c r="E226" s="4">
        <v>2.62</v>
      </c>
      <c r="F226" s="4" t="s">
        <v>5</v>
      </c>
    </row>
    <row r="227" spans="1:6" ht="13.5" customHeight="1">
      <c r="A227" s="4" t="s">
        <v>370</v>
      </c>
      <c r="B227" s="4" t="s">
        <v>1</v>
      </c>
      <c r="C227" s="4">
        <v>16872336</v>
      </c>
      <c r="D227" s="4">
        <v>16873000</v>
      </c>
      <c r="E227" s="4">
        <v>2.62</v>
      </c>
      <c r="F227" s="4" t="s">
        <v>5</v>
      </c>
    </row>
    <row r="228" spans="1:6" ht="13.5" customHeight="1">
      <c r="A228" s="4" t="s">
        <v>371</v>
      </c>
      <c r="B228" s="4" t="s">
        <v>1</v>
      </c>
      <c r="C228" s="4">
        <v>16740496</v>
      </c>
      <c r="D228" s="4">
        <v>16743816</v>
      </c>
      <c r="E228" s="4">
        <v>2.62</v>
      </c>
      <c r="F228" s="4" t="s">
        <v>372</v>
      </c>
    </row>
    <row r="229" spans="1:6" ht="13.5" customHeight="1">
      <c r="A229" s="4" t="s">
        <v>373</v>
      </c>
      <c r="B229" s="4" t="s">
        <v>1</v>
      </c>
      <c r="C229" s="4">
        <v>16873108</v>
      </c>
      <c r="D229" s="4">
        <v>16874025</v>
      </c>
      <c r="E229" s="4">
        <v>2.62</v>
      </c>
      <c r="F229" s="4" t="s">
        <v>374</v>
      </c>
    </row>
    <row r="230" spans="1:6" ht="13.5" customHeight="1">
      <c r="A230" s="4" t="s">
        <v>7060</v>
      </c>
      <c r="B230" s="4" t="s">
        <v>1</v>
      </c>
      <c r="C230" s="4">
        <v>16924457</v>
      </c>
      <c r="D230" s="4">
        <v>16935083</v>
      </c>
      <c r="E230" s="4">
        <v>2.62</v>
      </c>
      <c r="F230" s="4" t="s">
        <v>7061</v>
      </c>
    </row>
    <row r="231" spans="1:6" ht="13.5" customHeight="1">
      <c r="A231" s="4" t="s">
        <v>376</v>
      </c>
      <c r="B231" s="4" t="s">
        <v>1</v>
      </c>
      <c r="C231" s="4">
        <v>17136189</v>
      </c>
      <c r="D231" s="4">
        <v>17139953</v>
      </c>
      <c r="E231" s="4">
        <v>1.85</v>
      </c>
      <c r="F231" s="4" t="s">
        <v>377</v>
      </c>
    </row>
    <row r="232" spans="1:6" ht="13.5" customHeight="1">
      <c r="A232" s="4" t="s">
        <v>378</v>
      </c>
      <c r="B232" s="4" t="s">
        <v>1</v>
      </c>
      <c r="C232" s="4">
        <v>17336524</v>
      </c>
      <c r="D232" s="4">
        <v>17336763</v>
      </c>
      <c r="E232" s="4">
        <v>3.2</v>
      </c>
      <c r="F232" s="4" t="s">
        <v>5</v>
      </c>
    </row>
    <row r="233" spans="1:6" ht="13.5" customHeight="1">
      <c r="A233" s="4" t="s">
        <v>379</v>
      </c>
      <c r="B233" s="4" t="s">
        <v>1</v>
      </c>
      <c r="C233" s="4">
        <v>17701586</v>
      </c>
      <c r="D233" s="4">
        <v>17703370</v>
      </c>
      <c r="E233" s="4">
        <v>4.3</v>
      </c>
      <c r="F233" s="4" t="s">
        <v>5</v>
      </c>
    </row>
    <row r="234" spans="1:6" ht="13.5" customHeight="1">
      <c r="A234" s="4" t="s">
        <v>380</v>
      </c>
      <c r="B234" s="4" t="s">
        <v>1</v>
      </c>
      <c r="C234" s="4">
        <v>17618723</v>
      </c>
      <c r="D234" s="4">
        <v>17621128</v>
      </c>
      <c r="E234" s="4">
        <v>4.3</v>
      </c>
      <c r="F234" s="4" t="s">
        <v>381</v>
      </c>
    </row>
    <row r="235" spans="1:6" ht="13.5" customHeight="1">
      <c r="A235" s="4" t="s">
        <v>382</v>
      </c>
      <c r="B235" s="4" t="s">
        <v>1</v>
      </c>
      <c r="C235" s="4">
        <v>17869743</v>
      </c>
      <c r="D235" s="4">
        <v>17873498</v>
      </c>
      <c r="E235" s="4">
        <v>4.3</v>
      </c>
      <c r="F235" s="4" t="s">
        <v>383</v>
      </c>
    </row>
    <row r="236" spans="1:6" ht="13.5" customHeight="1">
      <c r="A236" s="4" t="s">
        <v>384</v>
      </c>
      <c r="B236" s="4" t="s">
        <v>1</v>
      </c>
      <c r="C236" s="4">
        <v>17783866</v>
      </c>
      <c r="D236" s="4">
        <v>17804248</v>
      </c>
      <c r="E236" s="4">
        <v>4.3</v>
      </c>
      <c r="F236" s="4" t="s">
        <v>385</v>
      </c>
    </row>
    <row r="237" spans="1:6" ht="13.5" customHeight="1">
      <c r="A237" s="4" t="s">
        <v>386</v>
      </c>
      <c r="B237" s="4" t="s">
        <v>1</v>
      </c>
      <c r="C237" s="4">
        <v>17665899</v>
      </c>
      <c r="D237" s="4">
        <v>17666234</v>
      </c>
      <c r="E237" s="4">
        <v>4.3</v>
      </c>
      <c r="F237" s="4" t="s">
        <v>5</v>
      </c>
    </row>
    <row r="238" spans="1:6" ht="13.5" customHeight="1">
      <c r="A238" s="4" t="s">
        <v>387</v>
      </c>
      <c r="B238" s="4" t="s">
        <v>1</v>
      </c>
      <c r="C238" s="4">
        <v>17886743</v>
      </c>
      <c r="D238" s="4">
        <v>17889884</v>
      </c>
      <c r="E238" s="4">
        <v>4.3</v>
      </c>
      <c r="F238" s="4" t="s">
        <v>388</v>
      </c>
    </row>
    <row r="239" spans="1:6" ht="13.5" customHeight="1">
      <c r="A239" s="4" t="s">
        <v>389</v>
      </c>
      <c r="B239" s="4" t="s">
        <v>1</v>
      </c>
      <c r="C239" s="4">
        <v>17843297</v>
      </c>
      <c r="D239" s="4">
        <v>17844008</v>
      </c>
      <c r="E239" s="4">
        <v>4.3</v>
      </c>
      <c r="F239" s="4" t="s">
        <v>5</v>
      </c>
    </row>
    <row r="240" spans="1:6" ht="13.5" customHeight="1">
      <c r="A240" s="4" t="s">
        <v>390</v>
      </c>
      <c r="B240" s="4" t="s">
        <v>1</v>
      </c>
      <c r="C240" s="4">
        <v>17809393</v>
      </c>
      <c r="D240" s="4">
        <v>17815777</v>
      </c>
      <c r="E240" s="4">
        <v>4.3</v>
      </c>
      <c r="F240" s="4" t="s">
        <v>391</v>
      </c>
    </row>
    <row r="241" spans="1:6" ht="13.5" customHeight="1">
      <c r="A241" s="4" t="s">
        <v>392</v>
      </c>
      <c r="B241" s="4" t="s">
        <v>1</v>
      </c>
      <c r="C241" s="4">
        <v>17659053</v>
      </c>
      <c r="D241" s="4">
        <v>17660477</v>
      </c>
      <c r="E241" s="4">
        <v>4.3</v>
      </c>
      <c r="F241" s="4" t="s">
        <v>393</v>
      </c>
    </row>
    <row r="242" spans="1:6" ht="13.5" customHeight="1">
      <c r="A242" s="4" t="s">
        <v>394</v>
      </c>
      <c r="B242" s="4" t="s">
        <v>1</v>
      </c>
      <c r="C242" s="4">
        <v>17934123</v>
      </c>
      <c r="D242" s="4">
        <v>17934401</v>
      </c>
      <c r="E242" s="4">
        <v>4.3</v>
      </c>
      <c r="F242" s="4" t="s">
        <v>5</v>
      </c>
    </row>
    <row r="243" spans="1:6" ht="13.5" customHeight="1">
      <c r="A243" s="4" t="s">
        <v>395</v>
      </c>
      <c r="B243" s="4" t="s">
        <v>1</v>
      </c>
      <c r="C243" s="4">
        <v>17805777</v>
      </c>
      <c r="D243" s="4">
        <v>17806973</v>
      </c>
      <c r="E243" s="4">
        <v>4.3</v>
      </c>
      <c r="F243" s="4" t="s">
        <v>396</v>
      </c>
    </row>
    <row r="244" spans="1:6" ht="13.5" customHeight="1">
      <c r="A244" s="4" t="s">
        <v>397</v>
      </c>
      <c r="B244" s="4" t="s">
        <v>1</v>
      </c>
      <c r="C244" s="4">
        <v>17733047</v>
      </c>
      <c r="D244" s="4">
        <v>17742347</v>
      </c>
      <c r="E244" s="4">
        <v>4.3</v>
      </c>
      <c r="F244" s="4" t="s">
        <v>398</v>
      </c>
    </row>
    <row r="245" spans="1:6" ht="13.5" customHeight="1">
      <c r="A245" s="4" t="s">
        <v>399</v>
      </c>
      <c r="B245" s="4" t="s">
        <v>1</v>
      </c>
      <c r="C245" s="4">
        <v>17878367</v>
      </c>
      <c r="D245" s="4">
        <v>17879707</v>
      </c>
      <c r="E245" s="4">
        <v>4.3</v>
      </c>
      <c r="F245" s="4" t="s">
        <v>5</v>
      </c>
    </row>
    <row r="246" spans="1:6" ht="13.5" customHeight="1">
      <c r="A246" s="4" t="s">
        <v>400</v>
      </c>
      <c r="B246" s="4" t="s">
        <v>1</v>
      </c>
      <c r="C246" s="4">
        <v>17923022</v>
      </c>
      <c r="D246" s="4">
        <v>17926475</v>
      </c>
      <c r="E246" s="4">
        <v>4.3</v>
      </c>
      <c r="F246" s="4" t="s">
        <v>401</v>
      </c>
    </row>
    <row r="247" spans="1:6" ht="13.5" customHeight="1">
      <c r="A247" s="4" t="s">
        <v>402</v>
      </c>
      <c r="B247" s="4" t="s">
        <v>1</v>
      </c>
      <c r="C247" s="4">
        <v>17750881</v>
      </c>
      <c r="D247" s="4">
        <v>17753105</v>
      </c>
      <c r="E247" s="4">
        <v>4.3</v>
      </c>
      <c r="F247" s="4" t="s">
        <v>403</v>
      </c>
    </row>
    <row r="248" spans="1:6" ht="13.5" customHeight="1">
      <c r="A248" s="4" t="s">
        <v>404</v>
      </c>
      <c r="B248" s="4" t="s">
        <v>1</v>
      </c>
      <c r="C248" s="4">
        <v>17686070</v>
      </c>
      <c r="D248" s="4">
        <v>17687922</v>
      </c>
      <c r="E248" s="4">
        <v>4.3</v>
      </c>
      <c r="F248" s="4" t="s">
        <v>5</v>
      </c>
    </row>
    <row r="249" spans="1:6" ht="13.5" customHeight="1">
      <c r="A249" s="4" t="s">
        <v>405</v>
      </c>
      <c r="B249" s="4" t="s">
        <v>1</v>
      </c>
      <c r="C249" s="4">
        <v>17704363</v>
      </c>
      <c r="D249" s="4">
        <v>17706215</v>
      </c>
      <c r="E249" s="4">
        <v>4.3</v>
      </c>
      <c r="F249" s="4" t="s">
        <v>406</v>
      </c>
    </row>
    <row r="250" spans="1:6" ht="13.5" customHeight="1">
      <c r="A250" s="4" t="s">
        <v>407</v>
      </c>
      <c r="B250" s="4" t="s">
        <v>1</v>
      </c>
      <c r="C250" s="4">
        <v>17866913</v>
      </c>
      <c r="D250" s="4">
        <v>17868787</v>
      </c>
      <c r="E250" s="4">
        <v>4.3</v>
      </c>
      <c r="F250" s="4" t="s">
        <v>408</v>
      </c>
    </row>
    <row r="251" spans="1:6" ht="13.5" customHeight="1">
      <c r="A251" s="4" t="s">
        <v>409</v>
      </c>
      <c r="B251" s="4" t="s">
        <v>1</v>
      </c>
      <c r="C251" s="4">
        <v>17680956</v>
      </c>
      <c r="D251" s="4">
        <v>17682923</v>
      </c>
      <c r="E251" s="4">
        <v>4.3</v>
      </c>
      <c r="F251" s="4" t="s">
        <v>410</v>
      </c>
    </row>
    <row r="252" spans="1:6" ht="13.5" customHeight="1">
      <c r="A252" s="4" t="s">
        <v>411</v>
      </c>
      <c r="B252" s="4" t="s">
        <v>1</v>
      </c>
      <c r="C252" s="4">
        <v>17815981</v>
      </c>
      <c r="D252" s="4">
        <v>17817788</v>
      </c>
      <c r="E252" s="4">
        <v>4.3</v>
      </c>
      <c r="F252" s="4" t="s">
        <v>412</v>
      </c>
    </row>
    <row r="253" spans="1:6" ht="13.5" customHeight="1">
      <c r="A253" s="4" t="s">
        <v>413</v>
      </c>
      <c r="B253" s="4" t="s">
        <v>1</v>
      </c>
      <c r="C253" s="4">
        <v>17754126</v>
      </c>
      <c r="D253" s="4">
        <v>17758287</v>
      </c>
      <c r="E253" s="4">
        <v>4.3</v>
      </c>
      <c r="F253" s="4" t="s">
        <v>414</v>
      </c>
    </row>
    <row r="254" spans="1:6" ht="13.5" customHeight="1">
      <c r="A254" s="4" t="s">
        <v>415</v>
      </c>
      <c r="B254" s="4" t="s">
        <v>1</v>
      </c>
      <c r="C254" s="4">
        <v>17707402</v>
      </c>
      <c r="D254" s="4">
        <v>17715020</v>
      </c>
      <c r="E254" s="4">
        <v>4.3</v>
      </c>
      <c r="F254" s="4" t="s">
        <v>416</v>
      </c>
    </row>
    <row r="255" spans="1:6" ht="13.5" customHeight="1">
      <c r="A255" s="4" t="s">
        <v>417</v>
      </c>
      <c r="B255" s="4" t="s">
        <v>1</v>
      </c>
      <c r="C255" s="4">
        <v>18067487</v>
      </c>
      <c r="D255" s="4">
        <v>18068333</v>
      </c>
      <c r="E255" s="4">
        <v>1.84</v>
      </c>
      <c r="F255" s="4" t="s">
        <v>5</v>
      </c>
    </row>
    <row r="256" spans="1:6" ht="13.5" customHeight="1">
      <c r="A256" s="4" t="s">
        <v>418</v>
      </c>
      <c r="B256" s="4" t="s">
        <v>1</v>
      </c>
      <c r="C256" s="4">
        <v>18086468</v>
      </c>
      <c r="D256" s="4">
        <v>18088200</v>
      </c>
      <c r="E256" s="4">
        <v>1.84</v>
      </c>
      <c r="F256" s="4" t="s">
        <v>396</v>
      </c>
    </row>
    <row r="257" spans="1:6" ht="13.5" customHeight="1">
      <c r="A257" s="4" t="s">
        <v>419</v>
      </c>
      <c r="B257" s="4" t="s">
        <v>1</v>
      </c>
      <c r="C257" s="4">
        <v>18068932</v>
      </c>
      <c r="D257" s="4">
        <v>18071623</v>
      </c>
      <c r="E257" s="4">
        <v>1.84</v>
      </c>
      <c r="F257" s="4" t="s">
        <v>5</v>
      </c>
    </row>
    <row r="258" spans="1:6" ht="13.5" customHeight="1">
      <c r="A258" s="4" t="s">
        <v>420</v>
      </c>
      <c r="B258" s="4" t="s">
        <v>1</v>
      </c>
      <c r="C258" s="4">
        <v>18088835</v>
      </c>
      <c r="D258" s="4">
        <v>18089599</v>
      </c>
      <c r="E258" s="4">
        <v>1.84</v>
      </c>
      <c r="F258" s="4" t="s">
        <v>5</v>
      </c>
    </row>
    <row r="259" spans="1:6" ht="13.5" customHeight="1">
      <c r="A259" s="4" t="s">
        <v>421</v>
      </c>
      <c r="B259" s="4" t="s">
        <v>1</v>
      </c>
      <c r="C259" s="4">
        <v>18079290</v>
      </c>
      <c r="D259" s="4">
        <v>18084292</v>
      </c>
      <c r="E259" s="4">
        <v>1.84</v>
      </c>
      <c r="F259" s="4" t="s">
        <v>422</v>
      </c>
    </row>
    <row r="260" spans="1:6" ht="13.5" customHeight="1">
      <c r="A260" s="4" t="s">
        <v>423</v>
      </c>
      <c r="B260" s="4" t="s">
        <v>1</v>
      </c>
      <c r="C260" s="4">
        <v>18773034</v>
      </c>
      <c r="D260" s="4">
        <v>18774179</v>
      </c>
      <c r="E260" s="4">
        <v>2.59</v>
      </c>
      <c r="F260" s="4" t="s">
        <v>424</v>
      </c>
    </row>
    <row r="261" spans="1:6" ht="13.5" customHeight="1">
      <c r="A261" s="4" t="s">
        <v>425</v>
      </c>
      <c r="B261" s="4" t="s">
        <v>1</v>
      </c>
      <c r="C261" s="4">
        <v>18789400</v>
      </c>
      <c r="D261" s="4">
        <v>18794985</v>
      </c>
      <c r="E261" s="4">
        <v>2.59</v>
      </c>
      <c r="F261" s="4" t="s">
        <v>426</v>
      </c>
    </row>
    <row r="262" spans="1:6" ht="13.5" customHeight="1">
      <c r="A262" s="4" t="s">
        <v>427</v>
      </c>
      <c r="B262" s="4" t="s">
        <v>1</v>
      </c>
      <c r="C262" s="4">
        <v>18663655</v>
      </c>
      <c r="D262" s="4">
        <v>18665736</v>
      </c>
      <c r="E262" s="4">
        <v>2.59</v>
      </c>
      <c r="F262" s="4" t="s">
        <v>428</v>
      </c>
    </row>
    <row r="263" spans="1:6" ht="13.5" customHeight="1">
      <c r="A263" s="4" t="s">
        <v>429</v>
      </c>
      <c r="B263" s="4" t="s">
        <v>1</v>
      </c>
      <c r="C263" s="4">
        <v>18600684</v>
      </c>
      <c r="D263" s="4">
        <v>18602112</v>
      </c>
      <c r="E263" s="4">
        <v>2.59</v>
      </c>
      <c r="F263" s="4" t="s">
        <v>430</v>
      </c>
    </row>
    <row r="264" spans="1:6" ht="13.5" customHeight="1">
      <c r="A264" s="4" t="s">
        <v>431</v>
      </c>
      <c r="B264" s="4" t="s">
        <v>1</v>
      </c>
      <c r="C264" s="4">
        <v>18821293</v>
      </c>
      <c r="D264" s="4">
        <v>18826042</v>
      </c>
      <c r="E264" s="4">
        <v>1.88</v>
      </c>
      <c r="F264" s="4" t="s">
        <v>5</v>
      </c>
    </row>
    <row r="265" spans="1:6" ht="13.5" customHeight="1">
      <c r="A265" s="4" t="s">
        <v>432</v>
      </c>
      <c r="B265" s="4" t="s">
        <v>1</v>
      </c>
      <c r="C265" s="4">
        <v>18832506</v>
      </c>
      <c r="D265" s="4">
        <v>18832820</v>
      </c>
      <c r="E265" s="4">
        <v>1.88</v>
      </c>
      <c r="F265" s="4" t="s">
        <v>5</v>
      </c>
    </row>
    <row r="266" spans="1:6" ht="13.5" customHeight="1">
      <c r="A266" s="4" t="s">
        <v>433</v>
      </c>
      <c r="B266" s="4" t="s">
        <v>1</v>
      </c>
      <c r="C266" s="4">
        <v>18836677</v>
      </c>
      <c r="D266" s="4">
        <v>18847248</v>
      </c>
      <c r="E266" s="4">
        <v>1.88</v>
      </c>
      <c r="F266" s="4" t="s">
        <v>434</v>
      </c>
    </row>
    <row r="267" spans="1:6" ht="13.5" customHeight="1">
      <c r="A267" s="4" t="s">
        <v>435</v>
      </c>
      <c r="B267" s="4" t="s">
        <v>1</v>
      </c>
      <c r="C267" s="4">
        <v>18848374</v>
      </c>
      <c r="D267" s="4">
        <v>18848592</v>
      </c>
      <c r="E267" s="4">
        <v>1.88</v>
      </c>
      <c r="F267" s="4" t="s">
        <v>5</v>
      </c>
    </row>
    <row r="268" spans="1:6" ht="13.5" customHeight="1">
      <c r="A268" s="4" t="s">
        <v>436</v>
      </c>
      <c r="B268" s="4" t="s">
        <v>1</v>
      </c>
      <c r="C268" s="4">
        <v>18827452</v>
      </c>
      <c r="D268" s="4">
        <v>18827892</v>
      </c>
      <c r="E268" s="4">
        <v>1.88</v>
      </c>
      <c r="F268" s="4" t="s">
        <v>437</v>
      </c>
    </row>
    <row r="269" spans="1:6" ht="13.5" customHeight="1">
      <c r="A269" s="4" t="s">
        <v>438</v>
      </c>
      <c r="B269" s="4" t="s">
        <v>1</v>
      </c>
      <c r="C269" s="4">
        <v>19251575</v>
      </c>
      <c r="D269" s="4">
        <v>19252351</v>
      </c>
      <c r="E269" s="4">
        <v>2.6</v>
      </c>
      <c r="F269" s="4" t="s">
        <v>439</v>
      </c>
    </row>
    <row r="270" spans="1:6" ht="13.5" customHeight="1">
      <c r="A270" s="4" t="s">
        <v>440</v>
      </c>
      <c r="B270" s="4" t="s">
        <v>1</v>
      </c>
      <c r="C270" s="4">
        <v>19103524</v>
      </c>
      <c r="D270" s="4">
        <v>19104070</v>
      </c>
      <c r="E270" s="4">
        <v>2.6</v>
      </c>
      <c r="F270" s="4" t="s">
        <v>441</v>
      </c>
    </row>
    <row r="271" spans="1:6" ht="13.5" customHeight="1">
      <c r="A271" s="4" t="s">
        <v>442</v>
      </c>
      <c r="B271" s="4" t="s">
        <v>1</v>
      </c>
      <c r="C271" s="4">
        <v>19124450</v>
      </c>
      <c r="D271" s="4">
        <v>19127610</v>
      </c>
      <c r="E271" s="4">
        <v>2.6</v>
      </c>
      <c r="F271" s="4" t="s">
        <v>443</v>
      </c>
    </row>
    <row r="272" spans="1:6" ht="13.5" customHeight="1">
      <c r="A272" s="4" t="s">
        <v>444</v>
      </c>
      <c r="B272" s="4" t="s">
        <v>1</v>
      </c>
      <c r="C272" s="4">
        <v>19074079</v>
      </c>
      <c r="D272" s="4">
        <v>19082536</v>
      </c>
      <c r="E272" s="4">
        <v>2.6</v>
      </c>
      <c r="F272" s="4" t="s">
        <v>445</v>
      </c>
    </row>
    <row r="273" spans="1:6" ht="13.5" customHeight="1">
      <c r="A273" s="4" t="s">
        <v>446</v>
      </c>
      <c r="B273" s="4" t="s">
        <v>1</v>
      </c>
      <c r="C273" s="4">
        <v>19040985</v>
      </c>
      <c r="D273" s="4">
        <v>19042034</v>
      </c>
      <c r="E273" s="4">
        <v>2.6</v>
      </c>
      <c r="F273" s="4" t="s">
        <v>447</v>
      </c>
    </row>
    <row r="274" spans="1:6" ht="13.5" customHeight="1">
      <c r="A274" s="4" t="s">
        <v>448</v>
      </c>
      <c r="B274" s="4" t="s">
        <v>1</v>
      </c>
      <c r="C274" s="4">
        <v>19037873</v>
      </c>
      <c r="D274" s="4">
        <v>19039642</v>
      </c>
      <c r="E274" s="4">
        <v>2.6</v>
      </c>
      <c r="F274" s="4" t="s">
        <v>5</v>
      </c>
    </row>
    <row r="275" spans="1:6" ht="13.5" customHeight="1">
      <c r="A275" s="4" t="s">
        <v>449</v>
      </c>
      <c r="B275" s="4" t="s">
        <v>1</v>
      </c>
      <c r="C275" s="4">
        <v>19162067</v>
      </c>
      <c r="D275" s="4">
        <v>19164048</v>
      </c>
      <c r="E275" s="4">
        <v>2.6</v>
      </c>
      <c r="F275" s="4" t="s">
        <v>5</v>
      </c>
    </row>
    <row r="276" spans="1:6" ht="13.5" customHeight="1">
      <c r="A276" s="4" t="s">
        <v>450</v>
      </c>
      <c r="B276" s="4" t="s">
        <v>1</v>
      </c>
      <c r="C276" s="4">
        <v>19028550</v>
      </c>
      <c r="D276" s="4">
        <v>19032399</v>
      </c>
      <c r="E276" s="4">
        <v>2.6</v>
      </c>
      <c r="F276" s="4" t="s">
        <v>451</v>
      </c>
    </row>
    <row r="277" spans="1:6" ht="13.5" customHeight="1">
      <c r="A277" s="4" t="s">
        <v>452</v>
      </c>
      <c r="B277" s="4" t="s">
        <v>1</v>
      </c>
      <c r="C277" s="4">
        <v>19033445</v>
      </c>
      <c r="D277" s="4">
        <v>19037218</v>
      </c>
      <c r="E277" s="4">
        <v>2.6</v>
      </c>
      <c r="F277" s="4" t="s">
        <v>453</v>
      </c>
    </row>
    <row r="278" spans="1:6" ht="13.5" customHeight="1">
      <c r="A278" s="4" t="s">
        <v>454</v>
      </c>
      <c r="B278" s="4" t="s">
        <v>1</v>
      </c>
      <c r="C278" s="4">
        <v>19061698</v>
      </c>
      <c r="D278" s="4">
        <v>19070088</v>
      </c>
      <c r="E278" s="4">
        <v>2.6</v>
      </c>
      <c r="F278" s="4" t="s">
        <v>455</v>
      </c>
    </row>
    <row r="279" spans="1:6" ht="13.5" customHeight="1">
      <c r="A279" s="4" t="s">
        <v>456</v>
      </c>
      <c r="B279" s="4" t="s">
        <v>1</v>
      </c>
      <c r="C279" s="4">
        <v>19121321</v>
      </c>
      <c r="D279" s="4">
        <v>19123456</v>
      </c>
      <c r="E279" s="4">
        <v>2.6</v>
      </c>
      <c r="F279" s="4" t="s">
        <v>457</v>
      </c>
    </row>
    <row r="280" spans="1:6" ht="13.5" customHeight="1">
      <c r="A280" s="4" t="s">
        <v>458</v>
      </c>
      <c r="B280" s="4" t="s">
        <v>1</v>
      </c>
      <c r="C280" s="4">
        <v>19401392</v>
      </c>
      <c r="D280" s="4">
        <v>19489209</v>
      </c>
      <c r="E280" s="4">
        <v>2.08</v>
      </c>
      <c r="F280" s="4" t="s">
        <v>5</v>
      </c>
    </row>
    <row r="281" spans="1:6" ht="13.5" customHeight="1">
      <c r="A281" s="4" t="s">
        <v>459</v>
      </c>
      <c r="B281" s="4" t="s">
        <v>1</v>
      </c>
      <c r="C281" s="4">
        <v>19553523</v>
      </c>
      <c r="D281" s="4">
        <v>19555403</v>
      </c>
      <c r="E281" s="4">
        <v>2.08</v>
      </c>
      <c r="F281" s="4" t="s">
        <v>460</v>
      </c>
    </row>
    <row r="282" spans="1:6" ht="13.5" customHeight="1">
      <c r="A282" s="4" t="s">
        <v>461</v>
      </c>
      <c r="B282" s="4" t="s">
        <v>1</v>
      </c>
      <c r="C282" s="4">
        <v>19539180</v>
      </c>
      <c r="D282" s="4">
        <v>19552475</v>
      </c>
      <c r="E282" s="4">
        <v>2.08</v>
      </c>
      <c r="F282" s="4" t="s">
        <v>462</v>
      </c>
    </row>
    <row r="283" spans="1:6" ht="13.5" customHeight="1">
      <c r="A283" s="4" t="s">
        <v>463</v>
      </c>
      <c r="B283" s="4" t="s">
        <v>1</v>
      </c>
      <c r="C283" s="4">
        <v>19493777</v>
      </c>
      <c r="D283" s="4">
        <v>19494367</v>
      </c>
      <c r="E283" s="4">
        <v>2.08</v>
      </c>
      <c r="F283" s="4" t="s">
        <v>5</v>
      </c>
    </row>
    <row r="284" spans="1:6" ht="13.5" customHeight="1">
      <c r="A284" s="4" t="s">
        <v>464</v>
      </c>
      <c r="B284" s="4" t="s">
        <v>1</v>
      </c>
      <c r="C284" s="4">
        <v>19660526</v>
      </c>
      <c r="D284" s="4">
        <v>19661882</v>
      </c>
      <c r="E284" s="4">
        <v>1.91</v>
      </c>
      <c r="F284" s="4" t="s">
        <v>5</v>
      </c>
    </row>
    <row r="285" spans="1:6" ht="13.5" customHeight="1">
      <c r="A285" s="4" t="s">
        <v>465</v>
      </c>
      <c r="B285" s="4" t="s">
        <v>1</v>
      </c>
      <c r="C285" s="4">
        <v>19679950</v>
      </c>
      <c r="D285" s="4">
        <v>19681058</v>
      </c>
      <c r="E285" s="4">
        <v>1.91</v>
      </c>
      <c r="F285" s="4" t="s">
        <v>466</v>
      </c>
    </row>
    <row r="286" spans="1:6" ht="13.5" customHeight="1">
      <c r="A286" s="4" t="s">
        <v>467</v>
      </c>
      <c r="B286" s="4" t="s">
        <v>1</v>
      </c>
      <c r="C286" s="4">
        <v>19685192</v>
      </c>
      <c r="D286" s="4">
        <v>19686127</v>
      </c>
      <c r="E286" s="4">
        <v>1.91</v>
      </c>
      <c r="F286" s="4" t="s">
        <v>468</v>
      </c>
    </row>
    <row r="287" spans="1:6" ht="13.5" customHeight="1">
      <c r="A287" s="4" t="s">
        <v>469</v>
      </c>
      <c r="B287" s="4" t="s">
        <v>1</v>
      </c>
      <c r="C287" s="4">
        <v>19932295</v>
      </c>
      <c r="D287" s="4">
        <v>19932855</v>
      </c>
      <c r="E287" s="4">
        <v>1.89</v>
      </c>
      <c r="F287" s="4" t="s">
        <v>5</v>
      </c>
    </row>
    <row r="288" spans="1:6" ht="13.5" customHeight="1">
      <c r="A288" s="4" t="s">
        <v>470</v>
      </c>
      <c r="B288" s="4" t="s">
        <v>1</v>
      </c>
      <c r="C288" s="4">
        <v>19935281</v>
      </c>
      <c r="D288" s="4">
        <v>19940303</v>
      </c>
      <c r="E288" s="4">
        <v>1.89</v>
      </c>
      <c r="F288" s="4" t="s">
        <v>5</v>
      </c>
    </row>
    <row r="289" spans="1:6" ht="13.5" customHeight="1">
      <c r="A289" s="4" t="s">
        <v>471</v>
      </c>
      <c r="B289" s="4" t="s">
        <v>1</v>
      </c>
      <c r="C289" s="4">
        <v>19944424</v>
      </c>
      <c r="D289" s="4">
        <v>19947696</v>
      </c>
      <c r="E289" s="4">
        <v>1.89</v>
      </c>
      <c r="F289" s="4" t="s">
        <v>5</v>
      </c>
    </row>
    <row r="290" spans="1:6" ht="13.5" customHeight="1">
      <c r="A290" s="4" t="s">
        <v>472</v>
      </c>
      <c r="B290" s="4" t="s">
        <v>1</v>
      </c>
      <c r="C290" s="4">
        <v>19999051</v>
      </c>
      <c r="D290" s="4">
        <v>19999557</v>
      </c>
      <c r="E290" s="4">
        <v>1.94</v>
      </c>
      <c r="F290" s="4" t="s">
        <v>473</v>
      </c>
    </row>
    <row r="291" spans="1:6" ht="13.5" customHeight="1">
      <c r="A291" s="4" t="s">
        <v>474</v>
      </c>
      <c r="B291" s="4" t="s">
        <v>1</v>
      </c>
      <c r="C291" s="4">
        <v>20023416</v>
      </c>
      <c r="D291" s="4">
        <v>20024135</v>
      </c>
      <c r="E291" s="4">
        <v>1.94</v>
      </c>
      <c r="F291" s="4" t="s">
        <v>475</v>
      </c>
    </row>
    <row r="292" spans="1:6" ht="13.5" customHeight="1">
      <c r="A292" s="4" t="s">
        <v>476</v>
      </c>
      <c r="B292" s="4" t="s">
        <v>1</v>
      </c>
      <c r="C292" s="4">
        <v>20033744</v>
      </c>
      <c r="D292" s="4">
        <v>20039707</v>
      </c>
      <c r="E292" s="4">
        <v>1.94</v>
      </c>
      <c r="F292" s="4" t="s">
        <v>477</v>
      </c>
    </row>
    <row r="293" spans="1:6" ht="13.5" customHeight="1">
      <c r="A293" s="4" t="s">
        <v>478</v>
      </c>
      <c r="B293" s="4" t="s">
        <v>1</v>
      </c>
      <c r="C293" s="4">
        <v>19987712</v>
      </c>
      <c r="D293" s="4">
        <v>19995665</v>
      </c>
      <c r="E293" s="4">
        <v>1.94</v>
      </c>
      <c r="F293" s="4" t="s">
        <v>479</v>
      </c>
    </row>
    <row r="294" spans="1:6" ht="13.5" customHeight="1">
      <c r="A294" s="4" t="s">
        <v>480</v>
      </c>
      <c r="B294" s="4" t="s">
        <v>1</v>
      </c>
      <c r="C294" s="4">
        <v>20016374</v>
      </c>
      <c r="D294" s="4">
        <v>20017039</v>
      </c>
      <c r="E294" s="4">
        <v>1.94</v>
      </c>
      <c r="F294" s="4" t="s">
        <v>5</v>
      </c>
    </row>
    <row r="295" spans="1:6" ht="13.5" customHeight="1">
      <c r="A295" s="4" t="s">
        <v>481</v>
      </c>
      <c r="B295" s="4" t="s">
        <v>1</v>
      </c>
      <c r="C295" s="4">
        <v>20010104</v>
      </c>
      <c r="D295" s="4">
        <v>20013324</v>
      </c>
      <c r="E295" s="4">
        <v>1.94</v>
      </c>
      <c r="F295" s="4" t="s">
        <v>482</v>
      </c>
    </row>
    <row r="296" spans="1:6" ht="13.5" customHeight="1">
      <c r="A296" s="4" t="s">
        <v>483</v>
      </c>
      <c r="B296" s="4" t="s">
        <v>1</v>
      </c>
      <c r="C296" s="4">
        <v>20161908</v>
      </c>
      <c r="D296" s="4">
        <v>20162464</v>
      </c>
      <c r="E296" s="4">
        <v>1.88</v>
      </c>
      <c r="F296" s="4" t="s">
        <v>5</v>
      </c>
    </row>
    <row r="297" spans="1:6" ht="13.5" customHeight="1">
      <c r="A297" s="4" t="s">
        <v>484</v>
      </c>
      <c r="B297" s="4" t="s">
        <v>1</v>
      </c>
      <c r="C297" s="4">
        <v>20180985</v>
      </c>
      <c r="D297" s="4">
        <v>20182978</v>
      </c>
      <c r="E297" s="4">
        <v>1.88</v>
      </c>
      <c r="F297" s="4" t="s">
        <v>485</v>
      </c>
    </row>
    <row r="298" spans="1:6" ht="13.5" customHeight="1">
      <c r="A298" s="4" t="s">
        <v>486</v>
      </c>
      <c r="B298" s="4" t="s">
        <v>1</v>
      </c>
      <c r="C298" s="4">
        <v>20376246</v>
      </c>
      <c r="D298" s="4">
        <v>20378249</v>
      </c>
      <c r="E298" s="4">
        <v>2.2200000000000002</v>
      </c>
      <c r="F298" s="4" t="s">
        <v>487</v>
      </c>
    </row>
    <row r="299" spans="1:6" ht="13.5" customHeight="1">
      <c r="A299" s="4" t="s">
        <v>488</v>
      </c>
      <c r="B299" s="4" t="s">
        <v>1</v>
      </c>
      <c r="C299" s="4">
        <v>20333314</v>
      </c>
      <c r="D299" s="4">
        <v>20346047</v>
      </c>
      <c r="E299" s="4">
        <v>2.2200000000000002</v>
      </c>
      <c r="F299" s="4" t="s">
        <v>489</v>
      </c>
    </row>
    <row r="300" spans="1:6" ht="13.5" customHeight="1">
      <c r="A300" s="4" t="s">
        <v>490</v>
      </c>
      <c r="B300" s="4" t="s">
        <v>1</v>
      </c>
      <c r="C300" s="4">
        <v>20304326</v>
      </c>
      <c r="D300" s="4">
        <v>20304781</v>
      </c>
      <c r="E300" s="4">
        <v>2.2200000000000002</v>
      </c>
      <c r="F300" s="4" t="s">
        <v>491</v>
      </c>
    </row>
    <row r="301" spans="1:6" ht="13.5" customHeight="1">
      <c r="A301" s="4" t="s">
        <v>492</v>
      </c>
      <c r="B301" s="4" t="s">
        <v>1</v>
      </c>
      <c r="C301" s="4">
        <v>20305987</v>
      </c>
      <c r="D301" s="4">
        <v>20309932</v>
      </c>
      <c r="E301" s="4">
        <v>2.2200000000000002</v>
      </c>
      <c r="F301" s="4" t="s">
        <v>493</v>
      </c>
    </row>
    <row r="302" spans="1:6" ht="13.5" customHeight="1">
      <c r="A302" s="4" t="s">
        <v>494</v>
      </c>
      <c r="B302" s="4" t="s">
        <v>1</v>
      </c>
      <c r="C302" s="4">
        <v>20424397</v>
      </c>
      <c r="D302" s="4">
        <v>20425617</v>
      </c>
      <c r="E302" s="4">
        <v>2.2200000000000002</v>
      </c>
      <c r="F302" s="4" t="s">
        <v>495</v>
      </c>
    </row>
    <row r="303" spans="1:6" ht="13.5" customHeight="1">
      <c r="A303" s="4" t="s">
        <v>496</v>
      </c>
      <c r="B303" s="4" t="s">
        <v>1</v>
      </c>
      <c r="C303" s="4">
        <v>20426927</v>
      </c>
      <c r="D303" s="4">
        <v>20436955</v>
      </c>
      <c r="E303" s="4">
        <v>2.2200000000000002</v>
      </c>
      <c r="F303" s="4" t="s">
        <v>497</v>
      </c>
    </row>
    <row r="304" spans="1:6" ht="13.5" customHeight="1">
      <c r="A304" s="4" t="s">
        <v>498</v>
      </c>
      <c r="B304" s="4" t="s">
        <v>1</v>
      </c>
      <c r="C304" s="4">
        <v>20612177</v>
      </c>
      <c r="D304" s="4">
        <v>20618952</v>
      </c>
      <c r="E304" s="4">
        <v>1.84</v>
      </c>
      <c r="F304" s="4" t="s">
        <v>499</v>
      </c>
    </row>
    <row r="305" spans="1:6" ht="13.5" customHeight="1">
      <c r="A305" s="4" t="s">
        <v>500</v>
      </c>
      <c r="B305" s="4" t="s">
        <v>1</v>
      </c>
      <c r="C305" s="4">
        <v>20924805</v>
      </c>
      <c r="D305" s="4">
        <v>20928355</v>
      </c>
      <c r="E305" s="4">
        <v>3.83</v>
      </c>
      <c r="F305" s="4" t="s">
        <v>501</v>
      </c>
    </row>
    <row r="306" spans="1:6" ht="13.5" customHeight="1">
      <c r="A306" s="4" t="s">
        <v>502</v>
      </c>
      <c r="B306" s="4" t="s">
        <v>1</v>
      </c>
      <c r="C306" s="4">
        <v>20988600</v>
      </c>
      <c r="D306" s="4">
        <v>20989190</v>
      </c>
      <c r="E306" s="4">
        <v>3.83</v>
      </c>
      <c r="F306" s="4" t="s">
        <v>503</v>
      </c>
    </row>
    <row r="307" spans="1:6" ht="13.5" customHeight="1">
      <c r="A307" s="4" t="s">
        <v>504</v>
      </c>
      <c r="B307" s="4" t="s">
        <v>1</v>
      </c>
      <c r="C307" s="4">
        <v>21050781</v>
      </c>
      <c r="D307" s="4">
        <v>21051245</v>
      </c>
      <c r="E307" s="4">
        <v>3.83</v>
      </c>
      <c r="F307" s="4" t="s">
        <v>5</v>
      </c>
    </row>
    <row r="308" spans="1:6" ht="13.5" customHeight="1">
      <c r="A308" s="4" t="s">
        <v>505</v>
      </c>
      <c r="B308" s="4" t="s">
        <v>1</v>
      </c>
      <c r="C308" s="4">
        <v>20937740</v>
      </c>
      <c r="D308" s="4">
        <v>20940832</v>
      </c>
      <c r="E308" s="4">
        <v>3.83</v>
      </c>
      <c r="F308" s="4" t="s">
        <v>5</v>
      </c>
    </row>
    <row r="309" spans="1:6" ht="13.5" customHeight="1">
      <c r="A309" s="4" t="s">
        <v>506</v>
      </c>
      <c r="B309" s="4" t="s">
        <v>1</v>
      </c>
      <c r="C309" s="4">
        <v>21786580</v>
      </c>
      <c r="D309" s="4">
        <v>21788457</v>
      </c>
      <c r="E309" s="4">
        <v>1.88</v>
      </c>
      <c r="F309" s="4" t="s">
        <v>507</v>
      </c>
    </row>
    <row r="310" spans="1:6" ht="13.5" customHeight="1">
      <c r="A310" s="4" t="s">
        <v>508</v>
      </c>
      <c r="B310" s="4" t="s">
        <v>1</v>
      </c>
      <c r="C310" s="4">
        <v>22309304</v>
      </c>
      <c r="D310" s="4">
        <v>22313868</v>
      </c>
      <c r="E310" s="4">
        <v>2.2400000000000002</v>
      </c>
      <c r="F310" s="4" t="s">
        <v>509</v>
      </c>
    </row>
    <row r="311" spans="1:6" ht="13.5" customHeight="1">
      <c r="A311" s="4" t="s">
        <v>510</v>
      </c>
      <c r="B311" s="4" t="s">
        <v>1</v>
      </c>
      <c r="C311" s="4">
        <v>22226282</v>
      </c>
      <c r="D311" s="4">
        <v>22229651</v>
      </c>
      <c r="E311" s="4">
        <v>2.2400000000000002</v>
      </c>
      <c r="F311" s="4" t="s">
        <v>511</v>
      </c>
    </row>
    <row r="312" spans="1:6" ht="13.5" customHeight="1">
      <c r="A312" s="4" t="s">
        <v>512</v>
      </c>
      <c r="B312" s="4" t="s">
        <v>1</v>
      </c>
      <c r="C312" s="4">
        <v>22273744</v>
      </c>
      <c r="D312" s="4">
        <v>22275204</v>
      </c>
      <c r="E312" s="4">
        <v>2.2400000000000002</v>
      </c>
      <c r="F312" s="4" t="s">
        <v>5</v>
      </c>
    </row>
    <row r="313" spans="1:6" ht="13.5" customHeight="1">
      <c r="A313" s="4" t="s">
        <v>513</v>
      </c>
      <c r="B313" s="4" t="s">
        <v>1</v>
      </c>
      <c r="C313" s="4">
        <v>22238864</v>
      </c>
      <c r="D313" s="4">
        <v>22241209</v>
      </c>
      <c r="E313" s="4">
        <v>2.2400000000000002</v>
      </c>
      <c r="F313" s="4" t="s">
        <v>5</v>
      </c>
    </row>
    <row r="314" spans="1:6" ht="13.5" customHeight="1">
      <c r="A314" s="4" t="s">
        <v>514</v>
      </c>
      <c r="B314" s="4" t="s">
        <v>1</v>
      </c>
      <c r="C314" s="4">
        <v>22269028</v>
      </c>
      <c r="D314" s="4">
        <v>22273283</v>
      </c>
      <c r="E314" s="4">
        <v>2.2400000000000002</v>
      </c>
      <c r="F314" s="4" t="s">
        <v>5</v>
      </c>
    </row>
    <row r="315" spans="1:6" ht="13.5" customHeight="1">
      <c r="A315" s="4" t="s">
        <v>515</v>
      </c>
      <c r="B315" s="4" t="s">
        <v>1</v>
      </c>
      <c r="C315" s="4">
        <v>22232655</v>
      </c>
      <c r="D315" s="4">
        <v>22237485</v>
      </c>
      <c r="E315" s="4">
        <v>2.2400000000000002</v>
      </c>
      <c r="F315" s="4" t="s">
        <v>516</v>
      </c>
    </row>
    <row r="316" spans="1:6" ht="13.5" customHeight="1">
      <c r="A316" s="4" t="s">
        <v>517</v>
      </c>
      <c r="B316" s="4" t="s">
        <v>1</v>
      </c>
      <c r="C316" s="4">
        <v>22223425</v>
      </c>
      <c r="D316" s="4">
        <v>22225389</v>
      </c>
      <c r="E316" s="4">
        <v>2.2400000000000002</v>
      </c>
      <c r="F316" s="4" t="s">
        <v>518</v>
      </c>
    </row>
    <row r="317" spans="1:6" ht="13.5" customHeight="1">
      <c r="A317" s="4" t="s">
        <v>519</v>
      </c>
      <c r="B317" s="4" t="s">
        <v>1</v>
      </c>
      <c r="C317" s="4">
        <v>22575021</v>
      </c>
      <c r="D317" s="4">
        <v>22577626</v>
      </c>
      <c r="E317" s="4">
        <v>2.37</v>
      </c>
      <c r="F317" s="4" t="s">
        <v>5</v>
      </c>
    </row>
    <row r="318" spans="1:6" ht="13.5" customHeight="1">
      <c r="A318" s="4" t="s">
        <v>520</v>
      </c>
      <c r="B318" s="4" t="s">
        <v>1</v>
      </c>
      <c r="C318" s="4">
        <v>22545367</v>
      </c>
      <c r="D318" s="4">
        <v>22547635</v>
      </c>
      <c r="E318" s="4">
        <v>2.37</v>
      </c>
      <c r="F318" s="4" t="s">
        <v>521</v>
      </c>
    </row>
    <row r="319" spans="1:6" ht="13.5" customHeight="1">
      <c r="A319" s="4" t="s">
        <v>522</v>
      </c>
      <c r="B319" s="4" t="s">
        <v>1</v>
      </c>
      <c r="C319" s="4">
        <v>22673569</v>
      </c>
      <c r="D319" s="4">
        <v>22674149</v>
      </c>
      <c r="E319" s="4">
        <v>2.37</v>
      </c>
      <c r="F319" s="4" t="s">
        <v>5</v>
      </c>
    </row>
    <row r="320" spans="1:6" ht="13.5" customHeight="1">
      <c r="A320" s="4" t="s">
        <v>523</v>
      </c>
      <c r="B320" s="4" t="s">
        <v>1</v>
      </c>
      <c r="C320" s="4">
        <v>22557739</v>
      </c>
      <c r="D320" s="4">
        <v>22573462</v>
      </c>
      <c r="E320" s="4">
        <v>2.37</v>
      </c>
      <c r="F320" s="4" t="s">
        <v>524</v>
      </c>
    </row>
    <row r="321" spans="1:6" ht="13.5" customHeight="1">
      <c r="A321" s="4" t="s">
        <v>525</v>
      </c>
      <c r="B321" s="4" t="s">
        <v>1</v>
      </c>
      <c r="C321" s="4">
        <v>22681417</v>
      </c>
      <c r="D321" s="4">
        <v>22683336</v>
      </c>
      <c r="E321" s="4">
        <v>2.37</v>
      </c>
      <c r="F321" s="4" t="s">
        <v>5</v>
      </c>
    </row>
    <row r="322" spans="1:6" ht="13.5" customHeight="1">
      <c r="A322" s="4" t="s">
        <v>526</v>
      </c>
      <c r="B322" s="4" t="s">
        <v>1</v>
      </c>
      <c r="C322" s="4">
        <v>22538675</v>
      </c>
      <c r="D322" s="4">
        <v>22542937</v>
      </c>
      <c r="E322" s="4">
        <v>2.37</v>
      </c>
      <c r="F322" s="4" t="s">
        <v>527</v>
      </c>
    </row>
    <row r="323" spans="1:6" ht="13.5" customHeight="1">
      <c r="A323" s="4" t="s">
        <v>528</v>
      </c>
      <c r="B323" s="4" t="s">
        <v>1</v>
      </c>
      <c r="C323" s="4">
        <v>22718234</v>
      </c>
      <c r="D323" s="4">
        <v>22720156</v>
      </c>
      <c r="E323" s="4">
        <v>2.37</v>
      </c>
      <c r="F323" s="4" t="s">
        <v>529</v>
      </c>
    </row>
    <row r="324" spans="1:6" ht="13.5" customHeight="1">
      <c r="A324" s="4" t="s">
        <v>530</v>
      </c>
      <c r="B324" s="4" t="s">
        <v>1</v>
      </c>
      <c r="C324" s="4">
        <v>22679171</v>
      </c>
      <c r="D324" s="4">
        <v>22679830</v>
      </c>
      <c r="E324" s="4">
        <v>2.37</v>
      </c>
      <c r="F324" s="4" t="s">
        <v>5</v>
      </c>
    </row>
    <row r="325" spans="1:6" ht="13.5" customHeight="1">
      <c r="A325" s="4" t="s">
        <v>531</v>
      </c>
      <c r="B325" s="4" t="s">
        <v>1</v>
      </c>
      <c r="C325" s="4">
        <v>22621565</v>
      </c>
      <c r="D325" s="4">
        <v>22625356</v>
      </c>
      <c r="E325" s="4">
        <v>2.37</v>
      </c>
      <c r="F325" s="4" t="s">
        <v>532</v>
      </c>
    </row>
    <row r="326" spans="1:6" ht="13.5" customHeight="1">
      <c r="A326" s="4" t="s">
        <v>533</v>
      </c>
      <c r="B326" s="4" t="s">
        <v>1</v>
      </c>
      <c r="C326" s="4">
        <v>22548670</v>
      </c>
      <c r="D326" s="4">
        <v>22552916</v>
      </c>
      <c r="E326" s="4">
        <v>2.37</v>
      </c>
      <c r="F326" s="4" t="s">
        <v>534</v>
      </c>
    </row>
    <row r="327" spans="1:6" ht="13.5" customHeight="1">
      <c r="A327" s="4" t="s">
        <v>535</v>
      </c>
      <c r="B327" s="4" t="s">
        <v>1</v>
      </c>
      <c r="C327" s="4">
        <v>22553147</v>
      </c>
      <c r="D327" s="4">
        <v>22553628</v>
      </c>
      <c r="E327" s="4">
        <v>2.37</v>
      </c>
      <c r="F327" s="4" t="s">
        <v>536</v>
      </c>
    </row>
    <row r="328" spans="1:6" ht="13.5" customHeight="1">
      <c r="A328" s="4" t="s">
        <v>537</v>
      </c>
      <c r="B328" s="4" t="s">
        <v>1</v>
      </c>
      <c r="C328" s="4">
        <v>22515897</v>
      </c>
      <c r="D328" s="4">
        <v>22522015</v>
      </c>
      <c r="E328" s="4">
        <v>2.37</v>
      </c>
      <c r="F328" s="4" t="s">
        <v>538</v>
      </c>
    </row>
    <row r="329" spans="1:6" ht="13.5" customHeight="1">
      <c r="A329" s="4" t="s">
        <v>539</v>
      </c>
      <c r="B329" s="4" t="s">
        <v>1</v>
      </c>
      <c r="C329" s="4">
        <v>22728653</v>
      </c>
      <c r="D329" s="4">
        <v>22730662</v>
      </c>
      <c r="E329" s="4">
        <v>2.37</v>
      </c>
      <c r="F329" s="4" t="s">
        <v>5</v>
      </c>
    </row>
    <row r="330" spans="1:6" ht="13.5" customHeight="1">
      <c r="A330" s="4" t="s">
        <v>540</v>
      </c>
      <c r="B330" s="4" t="s">
        <v>1</v>
      </c>
      <c r="C330" s="4">
        <v>25116721</v>
      </c>
      <c r="D330" s="4">
        <v>25118694</v>
      </c>
      <c r="E330" s="4">
        <v>2.04</v>
      </c>
      <c r="F330" s="4" t="s">
        <v>541</v>
      </c>
    </row>
    <row r="331" spans="1:6" ht="13.5" customHeight="1">
      <c r="A331" s="4" t="s">
        <v>542</v>
      </c>
      <c r="B331" s="4" t="s">
        <v>1</v>
      </c>
      <c r="C331" s="4">
        <v>25167585</v>
      </c>
      <c r="D331" s="4">
        <v>25168881</v>
      </c>
      <c r="E331" s="4">
        <v>2.04</v>
      </c>
      <c r="F331" s="4" t="s">
        <v>543</v>
      </c>
    </row>
    <row r="332" spans="1:6" ht="13.5" customHeight="1">
      <c r="A332" s="4" t="s">
        <v>544</v>
      </c>
      <c r="B332" s="4" t="s">
        <v>1</v>
      </c>
      <c r="C332" s="4">
        <v>25161832</v>
      </c>
      <c r="D332" s="4">
        <v>25162191</v>
      </c>
      <c r="E332" s="4">
        <v>2.04</v>
      </c>
      <c r="F332" s="4" t="s">
        <v>5</v>
      </c>
    </row>
    <row r="333" spans="1:6" ht="13.5" customHeight="1">
      <c r="A333" s="4" t="s">
        <v>545</v>
      </c>
      <c r="B333" s="4" t="s">
        <v>1</v>
      </c>
      <c r="C333" s="4">
        <v>25121951</v>
      </c>
      <c r="D333" s="4">
        <v>25127001</v>
      </c>
      <c r="E333" s="4">
        <v>2.04</v>
      </c>
      <c r="F333" s="4" t="s">
        <v>546</v>
      </c>
    </row>
    <row r="334" spans="1:6" ht="13.5" customHeight="1">
      <c r="A334" s="4" t="s">
        <v>547</v>
      </c>
      <c r="B334" s="4" t="s">
        <v>1</v>
      </c>
      <c r="C334" s="4">
        <v>25104341</v>
      </c>
      <c r="D334" s="4">
        <v>25113563</v>
      </c>
      <c r="E334" s="4">
        <v>2.04</v>
      </c>
      <c r="F334" s="4" t="s">
        <v>548</v>
      </c>
    </row>
    <row r="335" spans="1:6" ht="13.5" customHeight="1">
      <c r="A335" s="4" t="s">
        <v>549</v>
      </c>
      <c r="B335" s="4" t="s">
        <v>1</v>
      </c>
      <c r="C335" s="4">
        <v>25140300</v>
      </c>
      <c r="D335" s="4">
        <v>25142111</v>
      </c>
      <c r="E335" s="4">
        <v>2.04</v>
      </c>
      <c r="F335" s="4" t="s">
        <v>5</v>
      </c>
    </row>
    <row r="336" spans="1:6" ht="13.5" customHeight="1">
      <c r="A336" s="4" t="s">
        <v>550</v>
      </c>
      <c r="B336" s="4" t="s">
        <v>1</v>
      </c>
      <c r="C336" s="4">
        <v>26701894</v>
      </c>
      <c r="D336" s="4">
        <v>26705572</v>
      </c>
      <c r="E336" s="4">
        <v>1.94</v>
      </c>
      <c r="F336" s="4" t="s">
        <v>551</v>
      </c>
    </row>
    <row r="337" spans="1:6" ht="13.5" customHeight="1">
      <c r="A337" s="4" t="s">
        <v>552</v>
      </c>
      <c r="B337" s="4" t="s">
        <v>1</v>
      </c>
      <c r="C337" s="4">
        <v>28005042</v>
      </c>
      <c r="D337" s="4">
        <v>28028592</v>
      </c>
      <c r="E337" s="4">
        <v>2.06</v>
      </c>
      <c r="F337" s="4" t="s">
        <v>553</v>
      </c>
    </row>
    <row r="338" spans="1:6" ht="13.5" customHeight="1">
      <c r="A338" s="4" t="s">
        <v>554</v>
      </c>
      <c r="B338" s="4" t="s">
        <v>1</v>
      </c>
      <c r="C338" s="4">
        <v>27930234</v>
      </c>
      <c r="D338" s="4">
        <v>27930926</v>
      </c>
      <c r="E338" s="4">
        <v>2.06</v>
      </c>
      <c r="F338" s="4" t="s">
        <v>5</v>
      </c>
    </row>
    <row r="339" spans="1:6" ht="13.5" customHeight="1">
      <c r="A339" s="4" t="s">
        <v>555</v>
      </c>
      <c r="B339" s="4" t="s">
        <v>1</v>
      </c>
      <c r="C339" s="4">
        <v>34028269</v>
      </c>
      <c r="D339" s="4">
        <v>34030501</v>
      </c>
      <c r="E339" s="4">
        <v>1.94</v>
      </c>
      <c r="F339" s="4" t="s">
        <v>556</v>
      </c>
    </row>
    <row r="340" spans="1:6" ht="13.5" customHeight="1">
      <c r="A340" s="4" t="s">
        <v>557</v>
      </c>
      <c r="B340" s="4" t="s">
        <v>1</v>
      </c>
      <c r="C340" s="4">
        <v>34035074</v>
      </c>
      <c r="D340" s="4">
        <v>34037320</v>
      </c>
      <c r="E340" s="4">
        <v>1.94</v>
      </c>
      <c r="F340" s="4" t="s">
        <v>558</v>
      </c>
    </row>
    <row r="341" spans="1:6" ht="13.5" customHeight="1">
      <c r="A341" s="4" t="s">
        <v>559</v>
      </c>
      <c r="B341" s="4" t="s">
        <v>1</v>
      </c>
      <c r="C341" s="4">
        <v>34023425</v>
      </c>
      <c r="D341" s="4">
        <v>34025558</v>
      </c>
      <c r="E341" s="4">
        <v>1.94</v>
      </c>
      <c r="F341" s="4" t="s">
        <v>560</v>
      </c>
    </row>
    <row r="342" spans="1:6" ht="13.5" customHeight="1">
      <c r="A342" s="4" t="s">
        <v>561</v>
      </c>
      <c r="B342" s="4" t="s">
        <v>1</v>
      </c>
      <c r="C342" s="4">
        <v>34056295</v>
      </c>
      <c r="D342" s="4">
        <v>34060377</v>
      </c>
      <c r="E342" s="4">
        <v>1.94</v>
      </c>
      <c r="F342" s="4" t="s">
        <v>562</v>
      </c>
    </row>
    <row r="343" spans="1:6" ht="13.5" customHeight="1">
      <c r="A343" s="4" t="s">
        <v>563</v>
      </c>
      <c r="B343" s="4" t="s">
        <v>1</v>
      </c>
      <c r="C343" s="4">
        <v>34038654</v>
      </c>
      <c r="D343" s="4">
        <v>34044321</v>
      </c>
      <c r="E343" s="4">
        <v>1.94</v>
      </c>
      <c r="F343" s="4" t="s">
        <v>564</v>
      </c>
    </row>
    <row r="344" spans="1:6" ht="13.5" customHeight="1">
      <c r="A344" s="4" t="s">
        <v>565</v>
      </c>
      <c r="B344" s="4" t="s">
        <v>1</v>
      </c>
      <c r="C344" s="4">
        <v>34018501</v>
      </c>
      <c r="D344" s="4">
        <v>34022032</v>
      </c>
      <c r="E344" s="4">
        <v>1.94</v>
      </c>
      <c r="F344" s="4" t="s">
        <v>566</v>
      </c>
    </row>
    <row r="345" spans="1:6" ht="13.5" customHeight="1">
      <c r="A345" s="4" t="s">
        <v>567</v>
      </c>
      <c r="B345" s="4" t="s">
        <v>1</v>
      </c>
      <c r="C345" s="4">
        <v>34014043</v>
      </c>
      <c r="D345" s="4">
        <v>34015893</v>
      </c>
      <c r="E345" s="4">
        <v>1.94</v>
      </c>
      <c r="F345" s="4" t="s">
        <v>568</v>
      </c>
    </row>
    <row r="346" spans="1:6" ht="13.5" customHeight="1">
      <c r="A346" s="4" t="s">
        <v>569</v>
      </c>
      <c r="B346" s="4" t="s">
        <v>1</v>
      </c>
      <c r="C346" s="4">
        <v>34138591</v>
      </c>
      <c r="D346" s="4">
        <v>34138878</v>
      </c>
      <c r="E346" s="4">
        <v>1.99</v>
      </c>
      <c r="F346" s="4" t="s">
        <v>5</v>
      </c>
    </row>
    <row r="347" spans="1:6" ht="13.5" customHeight="1">
      <c r="A347" s="4" t="s">
        <v>570</v>
      </c>
      <c r="B347" s="4" t="s">
        <v>1</v>
      </c>
      <c r="C347" s="4">
        <v>34175208</v>
      </c>
      <c r="D347" s="4">
        <v>34179165</v>
      </c>
      <c r="E347" s="4">
        <v>1.99</v>
      </c>
      <c r="F347" s="4" t="s">
        <v>571</v>
      </c>
    </row>
    <row r="348" spans="1:6" ht="13.5" customHeight="1">
      <c r="A348" s="4" t="s">
        <v>572</v>
      </c>
      <c r="B348" s="4" t="s">
        <v>1</v>
      </c>
      <c r="C348" s="4">
        <v>34126478</v>
      </c>
      <c r="D348" s="4">
        <v>34129034</v>
      </c>
      <c r="E348" s="4">
        <v>1.99</v>
      </c>
      <c r="F348" s="4" t="s">
        <v>573</v>
      </c>
    </row>
    <row r="349" spans="1:6" ht="13.5" customHeight="1">
      <c r="A349" s="4" t="s">
        <v>574</v>
      </c>
      <c r="B349" s="4" t="s">
        <v>1</v>
      </c>
      <c r="C349" s="4">
        <v>34161561</v>
      </c>
      <c r="D349" s="4">
        <v>34168445</v>
      </c>
      <c r="E349" s="4">
        <v>1.99</v>
      </c>
      <c r="F349" s="4" t="s">
        <v>575</v>
      </c>
    </row>
    <row r="350" spans="1:6" ht="13.5" customHeight="1">
      <c r="A350" s="4" t="s">
        <v>576</v>
      </c>
      <c r="B350" s="4" t="s">
        <v>1</v>
      </c>
      <c r="C350" s="4">
        <v>34143999</v>
      </c>
      <c r="D350" s="4">
        <v>34144311</v>
      </c>
      <c r="E350" s="4">
        <v>1.99</v>
      </c>
      <c r="F350" s="4" t="s">
        <v>5</v>
      </c>
    </row>
    <row r="351" spans="1:6" ht="13.5" customHeight="1">
      <c r="A351" s="4" t="s">
        <v>577</v>
      </c>
      <c r="B351" s="4" t="s">
        <v>1</v>
      </c>
      <c r="C351" s="4">
        <v>34155454</v>
      </c>
      <c r="D351" s="4">
        <v>34157398</v>
      </c>
      <c r="E351" s="4">
        <v>1.99</v>
      </c>
      <c r="F351" s="4" t="s">
        <v>578</v>
      </c>
    </row>
    <row r="352" spans="1:6" ht="13.5" customHeight="1">
      <c r="A352" s="4" t="s">
        <v>579</v>
      </c>
      <c r="B352" s="4" t="s">
        <v>1</v>
      </c>
      <c r="C352" s="4">
        <v>34180049</v>
      </c>
      <c r="D352" s="4">
        <v>34181230</v>
      </c>
      <c r="E352" s="4">
        <v>1.99</v>
      </c>
      <c r="F352" s="4" t="s">
        <v>5</v>
      </c>
    </row>
    <row r="353" spans="1:6" ht="13.5" customHeight="1">
      <c r="A353" s="4" t="s">
        <v>580</v>
      </c>
      <c r="B353" s="4" t="s">
        <v>1</v>
      </c>
      <c r="C353" s="4">
        <v>34151831</v>
      </c>
      <c r="D353" s="4">
        <v>34152984</v>
      </c>
      <c r="E353" s="4">
        <v>1.99</v>
      </c>
      <c r="F353" s="4" t="s">
        <v>5</v>
      </c>
    </row>
    <row r="354" spans="1:6" ht="13.5" customHeight="1">
      <c r="A354" s="4" t="s">
        <v>581</v>
      </c>
      <c r="B354" s="4" t="s">
        <v>1</v>
      </c>
      <c r="C354" s="4">
        <v>34183299</v>
      </c>
      <c r="D354" s="4">
        <v>34183673</v>
      </c>
      <c r="E354" s="4">
        <v>1.99</v>
      </c>
      <c r="F354" s="4" t="s">
        <v>5</v>
      </c>
    </row>
    <row r="355" spans="1:6" ht="13.5" customHeight="1">
      <c r="A355" s="4" t="s">
        <v>582</v>
      </c>
      <c r="B355" s="4" t="s">
        <v>583</v>
      </c>
      <c r="C355" s="4">
        <v>1254520</v>
      </c>
      <c r="D355" s="4">
        <v>1258280</v>
      </c>
      <c r="E355" s="4">
        <v>2.13</v>
      </c>
      <c r="F355" s="4" t="s">
        <v>584</v>
      </c>
    </row>
    <row r="356" spans="1:6" ht="13.5" customHeight="1">
      <c r="A356" s="4" t="s">
        <v>585</v>
      </c>
      <c r="B356" s="4" t="s">
        <v>583</v>
      </c>
      <c r="C356" s="4">
        <v>1270393</v>
      </c>
      <c r="D356" s="4">
        <v>1271096</v>
      </c>
      <c r="E356" s="4">
        <v>2.13</v>
      </c>
      <c r="F356" s="4" t="s">
        <v>5</v>
      </c>
    </row>
    <row r="357" spans="1:6" ht="13.5" customHeight="1">
      <c r="A357" s="4" t="s">
        <v>586</v>
      </c>
      <c r="B357" s="4" t="s">
        <v>583</v>
      </c>
      <c r="C357" s="4">
        <v>1243047</v>
      </c>
      <c r="D357" s="4">
        <v>1251383</v>
      </c>
      <c r="E357" s="4">
        <v>2.13</v>
      </c>
      <c r="F357" s="4" t="s">
        <v>584</v>
      </c>
    </row>
    <row r="358" spans="1:6" ht="13.5" customHeight="1">
      <c r="A358" s="4" t="s">
        <v>587</v>
      </c>
      <c r="B358" s="4" t="s">
        <v>583</v>
      </c>
      <c r="C358" s="4">
        <v>1296799</v>
      </c>
      <c r="D358" s="4">
        <v>1303930</v>
      </c>
      <c r="E358" s="4">
        <v>2.13</v>
      </c>
      <c r="F358" s="4" t="s">
        <v>588</v>
      </c>
    </row>
    <row r="359" spans="1:6" ht="13.5" customHeight="1">
      <c r="A359" s="4" t="s">
        <v>589</v>
      </c>
      <c r="B359" s="4" t="s">
        <v>583</v>
      </c>
      <c r="C359" s="4">
        <v>1267431</v>
      </c>
      <c r="D359" s="4">
        <v>1269105</v>
      </c>
      <c r="E359" s="4">
        <v>2.13</v>
      </c>
      <c r="F359" s="4" t="s">
        <v>5</v>
      </c>
    </row>
    <row r="360" spans="1:6" ht="13.5" customHeight="1">
      <c r="A360" s="4" t="s">
        <v>590</v>
      </c>
      <c r="B360" s="4" t="s">
        <v>583</v>
      </c>
      <c r="C360" s="4">
        <v>1259127</v>
      </c>
      <c r="D360" s="4">
        <v>1265469</v>
      </c>
      <c r="E360" s="4">
        <v>2.13</v>
      </c>
      <c r="F360" s="4" t="s">
        <v>588</v>
      </c>
    </row>
    <row r="361" spans="1:6" ht="13.5" customHeight="1">
      <c r="A361" s="4" t="s">
        <v>591</v>
      </c>
      <c r="B361" s="4" t="s">
        <v>583</v>
      </c>
      <c r="C361" s="4">
        <v>1287425</v>
      </c>
      <c r="D361" s="4">
        <v>1294276</v>
      </c>
      <c r="E361" s="4">
        <v>2.13</v>
      </c>
      <c r="F361" s="4" t="s">
        <v>588</v>
      </c>
    </row>
    <row r="362" spans="1:6" ht="13.5" customHeight="1">
      <c r="A362" s="4" t="s">
        <v>592</v>
      </c>
      <c r="B362" s="4" t="s">
        <v>583</v>
      </c>
      <c r="C362" s="4">
        <v>1305255</v>
      </c>
      <c r="D362" s="4">
        <v>1330717</v>
      </c>
      <c r="E362" s="4">
        <v>2.13</v>
      </c>
      <c r="F362" s="4" t="s">
        <v>588</v>
      </c>
    </row>
    <row r="363" spans="1:6" ht="13.5" customHeight="1">
      <c r="A363" s="4" t="s">
        <v>593</v>
      </c>
      <c r="B363" s="4" t="s">
        <v>583</v>
      </c>
      <c r="C363" s="4">
        <v>1271910</v>
      </c>
      <c r="D363" s="4">
        <v>1285634</v>
      </c>
      <c r="E363" s="4">
        <v>2.13</v>
      </c>
      <c r="F363" s="4" t="s">
        <v>5</v>
      </c>
    </row>
    <row r="364" spans="1:6" ht="13.5" customHeight="1">
      <c r="A364" s="4" t="s">
        <v>594</v>
      </c>
      <c r="B364" s="4" t="s">
        <v>583</v>
      </c>
      <c r="C364" s="4">
        <v>1661613</v>
      </c>
      <c r="D364" s="4">
        <v>1669248</v>
      </c>
      <c r="E364" s="4">
        <v>2.5</v>
      </c>
      <c r="F364" s="4" t="s">
        <v>5</v>
      </c>
    </row>
    <row r="365" spans="1:6" ht="13.5" customHeight="1">
      <c r="A365" s="4" t="s">
        <v>595</v>
      </c>
      <c r="B365" s="4" t="s">
        <v>583</v>
      </c>
      <c r="C365" s="4">
        <v>1619979</v>
      </c>
      <c r="D365" s="4">
        <v>1622254</v>
      </c>
      <c r="E365" s="4">
        <v>2.5</v>
      </c>
      <c r="F365" s="4" t="s">
        <v>596</v>
      </c>
    </row>
    <row r="366" spans="1:6" ht="13.5" customHeight="1">
      <c r="A366" s="4" t="s">
        <v>597</v>
      </c>
      <c r="B366" s="4" t="s">
        <v>583</v>
      </c>
      <c r="C366" s="4">
        <v>1627105</v>
      </c>
      <c r="D366" s="4">
        <v>1627940</v>
      </c>
      <c r="E366" s="4">
        <v>2.5</v>
      </c>
      <c r="F366" s="4" t="s">
        <v>5</v>
      </c>
    </row>
    <row r="367" spans="1:6" ht="13.5" customHeight="1">
      <c r="A367" s="4" t="s">
        <v>598</v>
      </c>
      <c r="B367" s="4" t="s">
        <v>583</v>
      </c>
      <c r="C367" s="4">
        <v>1612266</v>
      </c>
      <c r="D367" s="4">
        <v>1614555</v>
      </c>
      <c r="E367" s="4">
        <v>2.5</v>
      </c>
      <c r="F367" s="4" t="s">
        <v>5</v>
      </c>
    </row>
    <row r="368" spans="1:6" ht="13.5" customHeight="1">
      <c r="A368" s="4" t="s">
        <v>599</v>
      </c>
      <c r="B368" s="4" t="s">
        <v>583</v>
      </c>
      <c r="C368" s="4">
        <v>1632791</v>
      </c>
      <c r="D368" s="4">
        <v>1634475</v>
      </c>
      <c r="E368" s="4">
        <v>2.5</v>
      </c>
      <c r="F368" s="4" t="s">
        <v>600</v>
      </c>
    </row>
    <row r="369" spans="1:6" ht="13.5" customHeight="1">
      <c r="A369" s="4" t="s">
        <v>601</v>
      </c>
      <c r="B369" s="4" t="s">
        <v>583</v>
      </c>
      <c r="C369" s="4">
        <v>1635131</v>
      </c>
      <c r="D369" s="4">
        <v>1637608</v>
      </c>
      <c r="E369" s="4">
        <v>2.5</v>
      </c>
      <c r="F369" s="4" t="s">
        <v>602</v>
      </c>
    </row>
    <row r="370" spans="1:6" ht="13.5" customHeight="1">
      <c r="A370" s="4" t="s">
        <v>603</v>
      </c>
      <c r="B370" s="4" t="s">
        <v>583</v>
      </c>
      <c r="C370" s="4">
        <v>1583514</v>
      </c>
      <c r="D370" s="4">
        <v>1584812</v>
      </c>
      <c r="E370" s="4">
        <v>2.5</v>
      </c>
      <c r="F370" s="4" t="s">
        <v>604</v>
      </c>
    </row>
    <row r="371" spans="1:6" ht="13.5" customHeight="1">
      <c r="A371" s="4" t="s">
        <v>605</v>
      </c>
      <c r="B371" s="4" t="s">
        <v>583</v>
      </c>
      <c r="C371" s="4">
        <v>1649442</v>
      </c>
      <c r="D371" s="4">
        <v>1650133</v>
      </c>
      <c r="E371" s="4">
        <v>2.5</v>
      </c>
      <c r="F371" s="4" t="s">
        <v>5</v>
      </c>
    </row>
    <row r="372" spans="1:6" ht="13.5" customHeight="1">
      <c r="A372" s="4" t="s">
        <v>606</v>
      </c>
      <c r="B372" s="4" t="s">
        <v>583</v>
      </c>
      <c r="C372" s="4">
        <v>1640756</v>
      </c>
      <c r="D372" s="4">
        <v>1647351</v>
      </c>
      <c r="E372" s="4">
        <v>2.5</v>
      </c>
      <c r="F372" s="4" t="s">
        <v>5</v>
      </c>
    </row>
    <row r="373" spans="1:6" ht="13.5" customHeight="1">
      <c r="A373" s="4" t="s">
        <v>607</v>
      </c>
      <c r="B373" s="4" t="s">
        <v>583</v>
      </c>
      <c r="C373" s="4">
        <v>1625206</v>
      </c>
      <c r="D373" s="4">
        <v>1626015</v>
      </c>
      <c r="E373" s="4">
        <v>2.5</v>
      </c>
      <c r="F373" s="4" t="s">
        <v>5</v>
      </c>
    </row>
    <row r="374" spans="1:6" ht="13.5" customHeight="1">
      <c r="A374" s="4" t="s">
        <v>608</v>
      </c>
      <c r="B374" s="4" t="s">
        <v>583</v>
      </c>
      <c r="C374" s="4">
        <v>1601426</v>
      </c>
      <c r="D374" s="4">
        <v>1609202</v>
      </c>
      <c r="E374" s="4">
        <v>2.5</v>
      </c>
      <c r="F374" s="4" t="s">
        <v>5</v>
      </c>
    </row>
    <row r="375" spans="1:6" ht="13.5" customHeight="1">
      <c r="A375" s="4" t="s">
        <v>609</v>
      </c>
      <c r="B375" s="4" t="s">
        <v>583</v>
      </c>
      <c r="C375" s="4">
        <v>1651163</v>
      </c>
      <c r="D375" s="4">
        <v>1651678</v>
      </c>
      <c r="E375" s="4">
        <v>2.5</v>
      </c>
      <c r="F375" s="4" t="s">
        <v>5</v>
      </c>
    </row>
    <row r="376" spans="1:6" ht="13.5" customHeight="1">
      <c r="A376" s="4" t="s">
        <v>610</v>
      </c>
      <c r="B376" s="4" t="s">
        <v>583</v>
      </c>
      <c r="C376" s="4">
        <v>1615619</v>
      </c>
      <c r="D376" s="4">
        <v>1617421</v>
      </c>
      <c r="E376" s="4">
        <v>2.5</v>
      </c>
      <c r="F376" s="4" t="s">
        <v>611</v>
      </c>
    </row>
    <row r="377" spans="1:6" ht="13.5" customHeight="1">
      <c r="A377" s="4" t="s">
        <v>612</v>
      </c>
      <c r="B377" s="4" t="s">
        <v>583</v>
      </c>
      <c r="C377" s="4">
        <v>1673585</v>
      </c>
      <c r="D377" s="4">
        <v>1674286</v>
      </c>
      <c r="E377" s="4">
        <v>2.5</v>
      </c>
      <c r="F377" s="4" t="s">
        <v>5</v>
      </c>
    </row>
    <row r="378" spans="1:6" ht="13.5" customHeight="1">
      <c r="A378" s="4" t="s">
        <v>613</v>
      </c>
      <c r="B378" s="4" t="s">
        <v>583</v>
      </c>
      <c r="C378" s="4">
        <v>1637697</v>
      </c>
      <c r="D378" s="4">
        <v>1638240</v>
      </c>
      <c r="E378" s="4">
        <v>2.5</v>
      </c>
      <c r="F378" s="4" t="s">
        <v>5</v>
      </c>
    </row>
    <row r="379" spans="1:6" ht="13.5" customHeight="1">
      <c r="A379" s="4" t="s">
        <v>614</v>
      </c>
      <c r="B379" s="4" t="s">
        <v>583</v>
      </c>
      <c r="C379" s="4">
        <v>1681355</v>
      </c>
      <c r="D379" s="4">
        <v>1683578</v>
      </c>
      <c r="E379" s="4">
        <v>2.5</v>
      </c>
      <c r="F379" s="4" t="s">
        <v>615</v>
      </c>
    </row>
    <row r="380" spans="1:6" ht="13.5" customHeight="1">
      <c r="A380" s="4" t="s">
        <v>616</v>
      </c>
      <c r="B380" s="4" t="s">
        <v>583</v>
      </c>
      <c r="C380" s="4">
        <v>1589865</v>
      </c>
      <c r="D380" s="4">
        <v>1601266</v>
      </c>
      <c r="E380" s="4">
        <v>2.5</v>
      </c>
      <c r="F380" s="4" t="s">
        <v>5</v>
      </c>
    </row>
    <row r="381" spans="1:6" ht="13.5" customHeight="1">
      <c r="A381" s="4" t="s">
        <v>617</v>
      </c>
      <c r="B381" s="4" t="s">
        <v>583</v>
      </c>
      <c r="C381" s="4">
        <v>1561361</v>
      </c>
      <c r="D381" s="4">
        <v>1562365</v>
      </c>
      <c r="E381" s="4">
        <v>2.5</v>
      </c>
      <c r="F381" s="4" t="s">
        <v>5</v>
      </c>
    </row>
    <row r="382" spans="1:6" ht="13.5" customHeight="1">
      <c r="A382" s="4" t="s">
        <v>618</v>
      </c>
      <c r="B382" s="4" t="s">
        <v>583</v>
      </c>
      <c r="C382" s="4">
        <v>1657980</v>
      </c>
      <c r="D382" s="4">
        <v>1659269</v>
      </c>
      <c r="E382" s="4">
        <v>2.5</v>
      </c>
      <c r="F382" s="4" t="s">
        <v>5</v>
      </c>
    </row>
    <row r="383" spans="1:6" ht="13.5" customHeight="1">
      <c r="A383" s="4" t="s">
        <v>619</v>
      </c>
      <c r="B383" s="4" t="s">
        <v>583</v>
      </c>
      <c r="C383" s="4">
        <v>3808690</v>
      </c>
      <c r="D383" s="4">
        <v>3809484</v>
      </c>
      <c r="E383" s="4">
        <v>2.77</v>
      </c>
      <c r="F383" s="4" t="s">
        <v>620</v>
      </c>
    </row>
    <row r="384" spans="1:6" ht="13.5" customHeight="1">
      <c r="A384" s="4" t="s">
        <v>621</v>
      </c>
      <c r="B384" s="4" t="s">
        <v>583</v>
      </c>
      <c r="C384" s="4">
        <v>3774671</v>
      </c>
      <c r="D384" s="4">
        <v>3775170</v>
      </c>
      <c r="E384" s="4">
        <v>2.77</v>
      </c>
      <c r="F384" s="4" t="s">
        <v>5</v>
      </c>
    </row>
    <row r="385" spans="1:6" ht="13.5" customHeight="1">
      <c r="A385" s="4" t="s">
        <v>622</v>
      </c>
      <c r="B385" s="4" t="s">
        <v>583</v>
      </c>
      <c r="C385" s="4">
        <v>3801899</v>
      </c>
      <c r="D385" s="4">
        <v>3802521</v>
      </c>
      <c r="E385" s="4">
        <v>2.77</v>
      </c>
      <c r="F385" s="4" t="s">
        <v>5</v>
      </c>
    </row>
    <row r="386" spans="1:6" ht="13.5" customHeight="1">
      <c r="A386" s="4" t="s">
        <v>623</v>
      </c>
      <c r="B386" s="4" t="s">
        <v>583</v>
      </c>
      <c r="C386" s="4">
        <v>3812744</v>
      </c>
      <c r="D386" s="4">
        <v>3813121</v>
      </c>
      <c r="E386" s="4">
        <v>2.77</v>
      </c>
      <c r="F386" s="4" t="s">
        <v>624</v>
      </c>
    </row>
    <row r="387" spans="1:6" ht="13.5" customHeight="1">
      <c r="A387" s="4" t="s">
        <v>625</v>
      </c>
      <c r="B387" s="4" t="s">
        <v>583</v>
      </c>
      <c r="C387" s="4">
        <v>3855761</v>
      </c>
      <c r="D387" s="4">
        <v>3857300</v>
      </c>
      <c r="E387" s="4">
        <v>2.77</v>
      </c>
      <c r="F387" s="4" t="s">
        <v>5</v>
      </c>
    </row>
    <row r="388" spans="1:6" ht="13.5" customHeight="1">
      <c r="A388" s="4" t="s">
        <v>626</v>
      </c>
      <c r="B388" s="4" t="s">
        <v>583</v>
      </c>
      <c r="C388" s="4">
        <v>3778461</v>
      </c>
      <c r="D388" s="4">
        <v>3779123</v>
      </c>
      <c r="E388" s="4">
        <v>2.77</v>
      </c>
      <c r="F388" s="4" t="s">
        <v>5</v>
      </c>
    </row>
    <row r="389" spans="1:6" ht="13.5" customHeight="1">
      <c r="A389" s="4" t="s">
        <v>627</v>
      </c>
      <c r="B389" s="4" t="s">
        <v>583</v>
      </c>
      <c r="C389" s="4">
        <v>3819943</v>
      </c>
      <c r="D389" s="4">
        <v>3820813</v>
      </c>
      <c r="E389" s="4">
        <v>2.77</v>
      </c>
      <c r="F389" s="4" t="s">
        <v>5</v>
      </c>
    </row>
    <row r="390" spans="1:6" ht="13.5" customHeight="1">
      <c r="A390" s="4" t="s">
        <v>628</v>
      </c>
      <c r="B390" s="4" t="s">
        <v>583</v>
      </c>
      <c r="C390" s="4">
        <v>3802662</v>
      </c>
      <c r="D390" s="4">
        <v>3807672</v>
      </c>
      <c r="E390" s="4">
        <v>2.77</v>
      </c>
      <c r="F390" s="4" t="s">
        <v>629</v>
      </c>
    </row>
    <row r="391" spans="1:6" ht="13.5" customHeight="1">
      <c r="A391" s="4" t="s">
        <v>630</v>
      </c>
      <c r="B391" s="4" t="s">
        <v>583</v>
      </c>
      <c r="C391" s="4">
        <v>3857726</v>
      </c>
      <c r="D391" s="4">
        <v>3858572</v>
      </c>
      <c r="E391" s="4">
        <v>2.77</v>
      </c>
      <c r="F391" s="4" t="s">
        <v>5</v>
      </c>
    </row>
    <row r="392" spans="1:6" ht="13.5" customHeight="1">
      <c r="A392" s="4" t="s">
        <v>631</v>
      </c>
      <c r="B392" s="4" t="s">
        <v>583</v>
      </c>
      <c r="C392" s="4">
        <v>3834226</v>
      </c>
      <c r="D392" s="4">
        <v>3849222</v>
      </c>
      <c r="E392" s="4">
        <v>2.77</v>
      </c>
      <c r="F392" s="4" t="s">
        <v>632</v>
      </c>
    </row>
    <row r="393" spans="1:6" ht="13.5" customHeight="1">
      <c r="A393" s="4" t="s">
        <v>633</v>
      </c>
      <c r="B393" s="4" t="s">
        <v>583</v>
      </c>
      <c r="C393" s="4">
        <v>3827878</v>
      </c>
      <c r="D393" s="4">
        <v>3831895</v>
      </c>
      <c r="E393" s="4">
        <v>2.77</v>
      </c>
      <c r="F393" s="4" t="s">
        <v>634</v>
      </c>
    </row>
    <row r="394" spans="1:6" ht="13.5" customHeight="1">
      <c r="A394" s="4" t="s">
        <v>635</v>
      </c>
      <c r="B394" s="4" t="s">
        <v>583</v>
      </c>
      <c r="C394" s="4">
        <v>4289010</v>
      </c>
      <c r="D394" s="4">
        <v>4349477</v>
      </c>
      <c r="E394" s="4">
        <v>3.93</v>
      </c>
      <c r="F394" s="4" t="s">
        <v>5</v>
      </c>
    </row>
    <row r="395" spans="1:6" ht="13.5" customHeight="1">
      <c r="A395" s="4" t="s">
        <v>636</v>
      </c>
      <c r="B395" s="4" t="s">
        <v>583</v>
      </c>
      <c r="C395" s="4">
        <v>4172926</v>
      </c>
      <c r="D395" s="4">
        <v>4285583</v>
      </c>
      <c r="E395" s="4">
        <v>3.93</v>
      </c>
      <c r="F395" s="4" t="s">
        <v>637</v>
      </c>
    </row>
    <row r="396" spans="1:6" ht="13.5" customHeight="1">
      <c r="A396" s="4" t="s">
        <v>638</v>
      </c>
      <c r="B396" s="4" t="s">
        <v>583</v>
      </c>
      <c r="C396" s="4">
        <v>7212166</v>
      </c>
      <c r="D396" s="4">
        <v>7214774</v>
      </c>
      <c r="E396" s="4">
        <v>2.08</v>
      </c>
      <c r="F396" s="4" t="s">
        <v>639</v>
      </c>
    </row>
    <row r="397" spans="1:6" ht="13.5" customHeight="1">
      <c r="A397" s="4" t="s">
        <v>640</v>
      </c>
      <c r="B397" s="4" t="s">
        <v>583</v>
      </c>
      <c r="C397" s="4">
        <v>7197887</v>
      </c>
      <c r="D397" s="4">
        <v>7203995</v>
      </c>
      <c r="E397" s="4">
        <v>2.08</v>
      </c>
      <c r="F397" s="4" t="s">
        <v>641</v>
      </c>
    </row>
    <row r="398" spans="1:6" ht="13.5" customHeight="1">
      <c r="A398" s="4" t="s">
        <v>642</v>
      </c>
      <c r="B398" s="4" t="s">
        <v>583</v>
      </c>
      <c r="C398" s="4">
        <v>7256745</v>
      </c>
      <c r="D398" s="4">
        <v>7262145</v>
      </c>
      <c r="E398" s="4">
        <v>2.08</v>
      </c>
      <c r="F398" s="4" t="s">
        <v>5</v>
      </c>
    </row>
    <row r="399" spans="1:6" ht="13.5" customHeight="1">
      <c r="A399" s="4" t="s">
        <v>643</v>
      </c>
      <c r="B399" s="4" t="s">
        <v>583</v>
      </c>
      <c r="C399" s="4">
        <v>7186044</v>
      </c>
      <c r="D399" s="4">
        <v>7191228</v>
      </c>
      <c r="E399" s="4">
        <v>2.08</v>
      </c>
      <c r="F399" s="4" t="s">
        <v>644</v>
      </c>
    </row>
    <row r="400" spans="1:6" ht="13.5" customHeight="1">
      <c r="A400" s="4" t="s">
        <v>645</v>
      </c>
      <c r="B400" s="4" t="s">
        <v>583</v>
      </c>
      <c r="C400" s="4">
        <v>7241185</v>
      </c>
      <c r="D400" s="4">
        <v>7243200</v>
      </c>
      <c r="E400" s="4">
        <v>2.08</v>
      </c>
      <c r="F400" s="4" t="s">
        <v>5</v>
      </c>
    </row>
    <row r="401" spans="1:6" ht="13.5" customHeight="1">
      <c r="A401" s="4" t="s">
        <v>646</v>
      </c>
      <c r="B401" s="4" t="s">
        <v>583</v>
      </c>
      <c r="C401" s="4">
        <v>7215591</v>
      </c>
      <c r="D401" s="4">
        <v>7217591</v>
      </c>
      <c r="E401" s="4">
        <v>2.08</v>
      </c>
      <c r="F401" s="4" t="s">
        <v>647</v>
      </c>
    </row>
    <row r="402" spans="1:6" ht="13.5" customHeight="1">
      <c r="A402" s="4" t="s">
        <v>648</v>
      </c>
      <c r="B402" s="4" t="s">
        <v>583</v>
      </c>
      <c r="C402" s="4">
        <v>7264069</v>
      </c>
      <c r="D402" s="4">
        <v>7266054</v>
      </c>
      <c r="E402" s="4">
        <v>2.08</v>
      </c>
      <c r="F402" s="4" t="s">
        <v>5</v>
      </c>
    </row>
    <row r="403" spans="1:6" ht="13.5" customHeight="1">
      <c r="A403" s="4" t="s">
        <v>649</v>
      </c>
      <c r="B403" s="4" t="s">
        <v>583</v>
      </c>
      <c r="C403" s="4">
        <v>7245126</v>
      </c>
      <c r="D403" s="4">
        <v>7247156</v>
      </c>
      <c r="E403" s="4">
        <v>2.08</v>
      </c>
      <c r="F403" s="4" t="s">
        <v>647</v>
      </c>
    </row>
    <row r="404" spans="1:6" ht="13.5" customHeight="1">
      <c r="A404" s="4" t="s">
        <v>650</v>
      </c>
      <c r="B404" s="4" t="s">
        <v>583</v>
      </c>
      <c r="C404" s="4">
        <v>7220459</v>
      </c>
      <c r="D404" s="4">
        <v>7222435</v>
      </c>
      <c r="E404" s="4">
        <v>2.08</v>
      </c>
      <c r="F404" s="4" t="s">
        <v>5</v>
      </c>
    </row>
    <row r="405" spans="1:6" ht="13.5" customHeight="1">
      <c r="A405" s="4" t="s">
        <v>651</v>
      </c>
      <c r="B405" s="4" t="s">
        <v>583</v>
      </c>
      <c r="C405" s="4">
        <v>7224568</v>
      </c>
      <c r="D405" s="4">
        <v>7226001</v>
      </c>
      <c r="E405" s="4">
        <v>2.08</v>
      </c>
      <c r="F405" s="4" t="s">
        <v>5</v>
      </c>
    </row>
    <row r="406" spans="1:6" ht="13.5" customHeight="1">
      <c r="A406" s="4" t="s">
        <v>652</v>
      </c>
      <c r="B406" s="4" t="s">
        <v>583</v>
      </c>
      <c r="C406" s="4">
        <v>7268747</v>
      </c>
      <c r="D406" s="4">
        <v>7269327</v>
      </c>
      <c r="E406" s="4">
        <v>2.08</v>
      </c>
      <c r="F406" s="4" t="s">
        <v>5</v>
      </c>
    </row>
    <row r="407" spans="1:6" ht="13.5" customHeight="1">
      <c r="A407" s="4" t="s">
        <v>653</v>
      </c>
      <c r="B407" s="4" t="s">
        <v>583</v>
      </c>
      <c r="C407" s="4">
        <v>7226028</v>
      </c>
      <c r="D407" s="4">
        <v>7226585</v>
      </c>
      <c r="E407" s="4">
        <v>2.08</v>
      </c>
      <c r="F407" s="4" t="s">
        <v>5</v>
      </c>
    </row>
    <row r="408" spans="1:6" ht="13.5" customHeight="1">
      <c r="A408" s="4" t="s">
        <v>654</v>
      </c>
      <c r="B408" s="4" t="s">
        <v>583</v>
      </c>
      <c r="C408" s="4">
        <v>7229991</v>
      </c>
      <c r="D408" s="4">
        <v>7231988</v>
      </c>
      <c r="E408" s="4">
        <v>2.08</v>
      </c>
      <c r="F408" s="4" t="s">
        <v>5</v>
      </c>
    </row>
    <row r="409" spans="1:6" ht="13.5" customHeight="1">
      <c r="A409" s="4" t="s">
        <v>655</v>
      </c>
      <c r="B409" s="4" t="s">
        <v>583</v>
      </c>
      <c r="C409" s="4">
        <v>7252780</v>
      </c>
      <c r="D409" s="4">
        <v>7254795</v>
      </c>
      <c r="E409" s="4">
        <v>2.08</v>
      </c>
      <c r="F409" s="4" t="s">
        <v>5</v>
      </c>
    </row>
    <row r="410" spans="1:6" ht="13.5" customHeight="1">
      <c r="A410" s="4" t="s">
        <v>656</v>
      </c>
      <c r="B410" s="4" t="s">
        <v>583</v>
      </c>
      <c r="C410" s="4">
        <v>7204988</v>
      </c>
      <c r="D410" s="4">
        <v>7205362</v>
      </c>
      <c r="E410" s="4">
        <v>2.08</v>
      </c>
      <c r="F410" s="4" t="s">
        <v>657</v>
      </c>
    </row>
    <row r="411" spans="1:6" ht="13.5" customHeight="1">
      <c r="A411" s="4" t="s">
        <v>658</v>
      </c>
      <c r="B411" s="4" t="s">
        <v>583</v>
      </c>
      <c r="C411" s="4">
        <v>7233541</v>
      </c>
      <c r="D411" s="4">
        <v>7235565</v>
      </c>
      <c r="E411" s="4">
        <v>2.08</v>
      </c>
      <c r="F411" s="4" t="s">
        <v>5</v>
      </c>
    </row>
    <row r="412" spans="1:6" ht="13.5" customHeight="1">
      <c r="A412" s="4" t="s">
        <v>659</v>
      </c>
      <c r="B412" s="4" t="s">
        <v>583</v>
      </c>
      <c r="C412" s="4">
        <v>7207034</v>
      </c>
      <c r="D412" s="4">
        <v>7210633</v>
      </c>
      <c r="E412" s="4">
        <v>2.08</v>
      </c>
      <c r="F412" s="4" t="s">
        <v>660</v>
      </c>
    </row>
    <row r="413" spans="1:6" ht="13.5" customHeight="1">
      <c r="A413" s="4" t="s">
        <v>661</v>
      </c>
      <c r="B413" s="4" t="s">
        <v>583</v>
      </c>
      <c r="C413" s="4">
        <v>7805533</v>
      </c>
      <c r="D413" s="4">
        <v>7808558</v>
      </c>
      <c r="E413" s="4">
        <v>3.61</v>
      </c>
      <c r="F413" s="4" t="s">
        <v>662</v>
      </c>
    </row>
    <row r="414" spans="1:6" ht="13.5" customHeight="1">
      <c r="A414" s="4" t="s">
        <v>663</v>
      </c>
      <c r="B414" s="4" t="s">
        <v>583</v>
      </c>
      <c r="C414" s="4">
        <v>7759303</v>
      </c>
      <c r="D414" s="4">
        <v>7760048</v>
      </c>
      <c r="E414" s="4">
        <v>3.61</v>
      </c>
      <c r="F414" s="4" t="s">
        <v>5</v>
      </c>
    </row>
    <row r="415" spans="1:6" ht="13.5" customHeight="1">
      <c r="A415" s="4" t="s">
        <v>664</v>
      </c>
      <c r="B415" s="4" t="s">
        <v>583</v>
      </c>
      <c r="C415" s="4">
        <v>7743351</v>
      </c>
      <c r="D415" s="4">
        <v>7745329</v>
      </c>
      <c r="E415" s="4">
        <v>3.61</v>
      </c>
      <c r="F415" s="4" t="s">
        <v>5</v>
      </c>
    </row>
    <row r="416" spans="1:6" ht="13.5" customHeight="1">
      <c r="A416" s="4" t="s">
        <v>665</v>
      </c>
      <c r="B416" s="4" t="s">
        <v>583</v>
      </c>
      <c r="C416" s="4">
        <v>7727510</v>
      </c>
      <c r="D416" s="4">
        <v>7728487</v>
      </c>
      <c r="E416" s="4">
        <v>3.61</v>
      </c>
      <c r="F416" s="4" t="s">
        <v>5</v>
      </c>
    </row>
    <row r="417" spans="1:6" ht="13.5" customHeight="1">
      <c r="A417" s="4" t="s">
        <v>666</v>
      </c>
      <c r="B417" s="4" t="s">
        <v>583</v>
      </c>
      <c r="C417" s="4">
        <v>7729573</v>
      </c>
      <c r="D417" s="4">
        <v>7730633</v>
      </c>
      <c r="E417" s="4">
        <v>3.61</v>
      </c>
      <c r="F417" s="4" t="s">
        <v>667</v>
      </c>
    </row>
    <row r="418" spans="1:6" ht="13.5" customHeight="1">
      <c r="A418" s="4" t="s">
        <v>668</v>
      </c>
      <c r="B418" s="4" t="s">
        <v>583</v>
      </c>
      <c r="C418" s="4">
        <v>7738876</v>
      </c>
      <c r="D418" s="4">
        <v>7741775</v>
      </c>
      <c r="E418" s="4">
        <v>3.61</v>
      </c>
      <c r="F418" s="4" t="s">
        <v>669</v>
      </c>
    </row>
    <row r="419" spans="1:6" ht="13.5" customHeight="1">
      <c r="A419" s="4" t="s">
        <v>670</v>
      </c>
      <c r="B419" s="4" t="s">
        <v>583</v>
      </c>
      <c r="C419" s="4">
        <v>7816339</v>
      </c>
      <c r="D419" s="4">
        <v>7817632</v>
      </c>
      <c r="E419" s="4">
        <v>3.61</v>
      </c>
      <c r="F419" s="4" t="s">
        <v>671</v>
      </c>
    </row>
    <row r="420" spans="1:6" ht="13.5" customHeight="1">
      <c r="A420" s="4" t="s">
        <v>672</v>
      </c>
      <c r="B420" s="4" t="s">
        <v>583</v>
      </c>
      <c r="C420" s="4">
        <v>7818369</v>
      </c>
      <c r="D420" s="4">
        <v>7823743</v>
      </c>
      <c r="E420" s="4">
        <v>3.61</v>
      </c>
      <c r="F420" s="4" t="s">
        <v>673</v>
      </c>
    </row>
    <row r="421" spans="1:6" ht="13.5" customHeight="1">
      <c r="A421" s="4" t="s">
        <v>674</v>
      </c>
      <c r="B421" s="4" t="s">
        <v>583</v>
      </c>
      <c r="C421" s="4">
        <v>7735812</v>
      </c>
      <c r="D421" s="4">
        <v>7738068</v>
      </c>
      <c r="E421" s="4">
        <v>3.61</v>
      </c>
      <c r="F421" s="4" t="s">
        <v>5</v>
      </c>
    </row>
    <row r="422" spans="1:6" ht="13.5" customHeight="1">
      <c r="A422" s="4" t="s">
        <v>675</v>
      </c>
      <c r="B422" s="4" t="s">
        <v>583</v>
      </c>
      <c r="C422" s="4">
        <v>7767336</v>
      </c>
      <c r="D422" s="4">
        <v>7771205</v>
      </c>
      <c r="E422" s="4">
        <v>3.61</v>
      </c>
      <c r="F422" s="4" t="s">
        <v>676</v>
      </c>
    </row>
    <row r="423" spans="1:6" ht="13.5" customHeight="1">
      <c r="A423" s="4" t="s">
        <v>677</v>
      </c>
      <c r="B423" s="4" t="s">
        <v>583</v>
      </c>
      <c r="C423" s="4">
        <v>7763159</v>
      </c>
      <c r="D423" s="4">
        <v>7765169</v>
      </c>
      <c r="E423" s="4">
        <v>3.61</v>
      </c>
      <c r="F423" s="4" t="s">
        <v>678</v>
      </c>
    </row>
    <row r="424" spans="1:6" ht="13.5" customHeight="1">
      <c r="A424" s="4" t="s">
        <v>679</v>
      </c>
      <c r="B424" s="4" t="s">
        <v>583</v>
      </c>
      <c r="C424" s="4">
        <v>7753405</v>
      </c>
      <c r="D424" s="4">
        <v>7754113</v>
      </c>
      <c r="E424" s="4">
        <v>3.61</v>
      </c>
      <c r="F424" s="4" t="s">
        <v>680</v>
      </c>
    </row>
    <row r="425" spans="1:6" ht="13.5" customHeight="1">
      <c r="A425" s="4" t="s">
        <v>681</v>
      </c>
      <c r="B425" s="4" t="s">
        <v>583</v>
      </c>
      <c r="C425" s="4">
        <v>7790357</v>
      </c>
      <c r="D425" s="4">
        <v>7791640</v>
      </c>
      <c r="E425" s="4">
        <v>3.61</v>
      </c>
      <c r="F425" s="4" t="s">
        <v>682</v>
      </c>
    </row>
    <row r="426" spans="1:6" ht="13.5" customHeight="1">
      <c r="A426" s="4" t="s">
        <v>683</v>
      </c>
      <c r="B426" s="4" t="s">
        <v>583</v>
      </c>
      <c r="C426" s="4">
        <v>8069420</v>
      </c>
      <c r="D426" s="4">
        <v>8070103</v>
      </c>
      <c r="E426" s="4">
        <v>2.2200000000000002</v>
      </c>
      <c r="F426" s="4" t="s">
        <v>5</v>
      </c>
    </row>
    <row r="427" spans="1:6" ht="13.5" customHeight="1">
      <c r="A427" s="4" t="s">
        <v>684</v>
      </c>
      <c r="B427" s="4" t="s">
        <v>583</v>
      </c>
      <c r="C427" s="4">
        <v>8032888</v>
      </c>
      <c r="D427" s="4">
        <v>8038008</v>
      </c>
      <c r="E427" s="4">
        <v>2.2200000000000002</v>
      </c>
      <c r="F427" s="4" t="s">
        <v>685</v>
      </c>
    </row>
    <row r="428" spans="1:6" ht="13.5" customHeight="1">
      <c r="A428" s="4" t="s">
        <v>686</v>
      </c>
      <c r="B428" s="4" t="s">
        <v>583</v>
      </c>
      <c r="C428" s="4">
        <v>8024434</v>
      </c>
      <c r="D428" s="4">
        <v>8026101</v>
      </c>
      <c r="E428" s="4">
        <v>2.2200000000000002</v>
      </c>
      <c r="F428" s="4" t="s">
        <v>5</v>
      </c>
    </row>
    <row r="429" spans="1:6" ht="13.5" customHeight="1">
      <c r="A429" s="4" t="s">
        <v>687</v>
      </c>
      <c r="B429" s="4" t="s">
        <v>583</v>
      </c>
      <c r="C429" s="4">
        <v>8084376</v>
      </c>
      <c r="D429" s="4">
        <v>8087011</v>
      </c>
      <c r="E429" s="4">
        <v>2.2200000000000002</v>
      </c>
      <c r="F429" s="4" t="s">
        <v>5</v>
      </c>
    </row>
    <row r="430" spans="1:6" ht="13.5" customHeight="1">
      <c r="A430" s="4" t="s">
        <v>688</v>
      </c>
      <c r="B430" s="4" t="s">
        <v>583</v>
      </c>
      <c r="C430" s="4">
        <v>8390357</v>
      </c>
      <c r="D430" s="4">
        <v>8392095</v>
      </c>
      <c r="E430" s="4">
        <v>1.93</v>
      </c>
      <c r="F430" s="4" t="s">
        <v>689</v>
      </c>
    </row>
    <row r="431" spans="1:6" ht="13.5" customHeight="1">
      <c r="A431" s="4" t="s">
        <v>690</v>
      </c>
      <c r="B431" s="4" t="s">
        <v>583</v>
      </c>
      <c r="C431" s="4">
        <v>8378685</v>
      </c>
      <c r="D431" s="4">
        <v>8379131</v>
      </c>
      <c r="E431" s="4">
        <v>1.93</v>
      </c>
      <c r="F431" s="4" t="s">
        <v>5</v>
      </c>
    </row>
    <row r="432" spans="1:6" ht="13.5" customHeight="1">
      <c r="A432" s="4" t="s">
        <v>691</v>
      </c>
      <c r="B432" s="4" t="s">
        <v>583</v>
      </c>
      <c r="C432" s="4">
        <v>8357722</v>
      </c>
      <c r="D432" s="4">
        <v>8358168</v>
      </c>
      <c r="E432" s="4">
        <v>1.93</v>
      </c>
      <c r="F432" s="4" t="s">
        <v>5</v>
      </c>
    </row>
    <row r="433" spans="1:6" ht="13.5" customHeight="1">
      <c r="A433" s="4" t="s">
        <v>692</v>
      </c>
      <c r="B433" s="4" t="s">
        <v>583</v>
      </c>
      <c r="C433" s="4">
        <v>8353972</v>
      </c>
      <c r="D433" s="4">
        <v>8355059</v>
      </c>
      <c r="E433" s="4">
        <v>1.93</v>
      </c>
      <c r="F433" s="4" t="s">
        <v>5</v>
      </c>
    </row>
    <row r="434" spans="1:6" ht="13.5" customHeight="1">
      <c r="A434" s="4" t="s">
        <v>693</v>
      </c>
      <c r="B434" s="4" t="s">
        <v>583</v>
      </c>
      <c r="C434" s="4">
        <v>10406554</v>
      </c>
      <c r="D434" s="4">
        <v>10409989</v>
      </c>
      <c r="E434" s="4">
        <v>2.58</v>
      </c>
      <c r="F434" s="4" t="s">
        <v>694</v>
      </c>
    </row>
    <row r="435" spans="1:6" ht="13.5" customHeight="1">
      <c r="A435" s="4" t="s">
        <v>695</v>
      </c>
      <c r="B435" s="4" t="s">
        <v>583</v>
      </c>
      <c r="C435" s="4">
        <v>10341226</v>
      </c>
      <c r="D435" s="4">
        <v>10355011</v>
      </c>
      <c r="E435" s="4">
        <v>2.58</v>
      </c>
      <c r="F435" s="4" t="s">
        <v>696</v>
      </c>
    </row>
    <row r="436" spans="1:6" ht="13.5" customHeight="1">
      <c r="A436" s="4" t="s">
        <v>697</v>
      </c>
      <c r="B436" s="4" t="s">
        <v>583</v>
      </c>
      <c r="C436" s="4">
        <v>10286020</v>
      </c>
      <c r="D436" s="4">
        <v>10292400</v>
      </c>
      <c r="E436" s="4">
        <v>2.58</v>
      </c>
      <c r="F436" s="4" t="s">
        <v>698</v>
      </c>
    </row>
    <row r="437" spans="1:6" ht="13.5" customHeight="1">
      <c r="A437" s="4" t="s">
        <v>699</v>
      </c>
      <c r="B437" s="4" t="s">
        <v>583</v>
      </c>
      <c r="C437" s="4">
        <v>10411996</v>
      </c>
      <c r="D437" s="4">
        <v>10412709</v>
      </c>
      <c r="E437" s="4">
        <v>2.58</v>
      </c>
      <c r="F437" s="4" t="s">
        <v>5</v>
      </c>
    </row>
    <row r="438" spans="1:6" ht="13.5" customHeight="1">
      <c r="A438" s="4" t="s">
        <v>700</v>
      </c>
      <c r="B438" s="4" t="s">
        <v>583</v>
      </c>
      <c r="C438" s="4">
        <v>10218804</v>
      </c>
      <c r="D438" s="4">
        <v>10283776</v>
      </c>
      <c r="E438" s="4">
        <v>2.58</v>
      </c>
      <c r="F438" s="4" t="s">
        <v>701</v>
      </c>
    </row>
    <row r="439" spans="1:6" ht="13.5" customHeight="1">
      <c r="A439" s="4" t="s">
        <v>702</v>
      </c>
      <c r="B439" s="4" t="s">
        <v>583</v>
      </c>
      <c r="C439" s="4">
        <v>10457492</v>
      </c>
      <c r="D439" s="4">
        <v>10460856</v>
      </c>
      <c r="E439" s="4">
        <v>2.58</v>
      </c>
      <c r="F439" s="4" t="s">
        <v>5</v>
      </c>
    </row>
    <row r="440" spans="1:6" ht="13.5" customHeight="1">
      <c r="A440" s="4" t="s">
        <v>703</v>
      </c>
      <c r="B440" s="4" t="s">
        <v>583</v>
      </c>
      <c r="C440" s="4">
        <v>10866703</v>
      </c>
      <c r="D440" s="4">
        <v>10867778</v>
      </c>
      <c r="E440" s="4">
        <v>1.92</v>
      </c>
      <c r="F440" s="4" t="s">
        <v>704</v>
      </c>
    </row>
    <row r="441" spans="1:6" ht="13.5" customHeight="1">
      <c r="A441" s="4" t="s">
        <v>705</v>
      </c>
      <c r="B441" s="4" t="s">
        <v>583</v>
      </c>
      <c r="C441" s="4">
        <v>10892686</v>
      </c>
      <c r="D441" s="4">
        <v>10893213</v>
      </c>
      <c r="E441" s="4">
        <v>1.92</v>
      </c>
      <c r="F441" s="4" t="s">
        <v>5</v>
      </c>
    </row>
    <row r="442" spans="1:6" ht="13.5" customHeight="1">
      <c r="A442" s="4" t="s">
        <v>706</v>
      </c>
      <c r="B442" s="4" t="s">
        <v>583</v>
      </c>
      <c r="C442" s="4">
        <v>10886517</v>
      </c>
      <c r="D442" s="4">
        <v>10886774</v>
      </c>
      <c r="E442" s="4">
        <v>1.92</v>
      </c>
      <c r="F442" s="4" t="s">
        <v>5</v>
      </c>
    </row>
    <row r="443" spans="1:6" ht="13.5" customHeight="1">
      <c r="A443" s="4" t="s">
        <v>707</v>
      </c>
      <c r="B443" s="4" t="s">
        <v>583</v>
      </c>
      <c r="C443" s="4">
        <v>10847328</v>
      </c>
      <c r="D443" s="4">
        <v>10865172</v>
      </c>
      <c r="E443" s="4">
        <v>1.92</v>
      </c>
      <c r="F443" s="4" t="s">
        <v>708</v>
      </c>
    </row>
    <row r="444" spans="1:6" ht="13.5" customHeight="1">
      <c r="A444" s="4" t="s">
        <v>709</v>
      </c>
      <c r="B444" s="4" t="s">
        <v>583</v>
      </c>
      <c r="C444" s="4">
        <v>10883283</v>
      </c>
      <c r="D444" s="4">
        <v>10883540</v>
      </c>
      <c r="E444" s="4">
        <v>1.92</v>
      </c>
      <c r="F444" s="4" t="s">
        <v>5</v>
      </c>
    </row>
    <row r="445" spans="1:6" ht="13.5" customHeight="1">
      <c r="A445" s="4" t="s">
        <v>710</v>
      </c>
      <c r="B445" s="4" t="s">
        <v>583</v>
      </c>
      <c r="C445" s="4">
        <v>10869421</v>
      </c>
      <c r="D445" s="4">
        <v>10870133</v>
      </c>
      <c r="E445" s="4">
        <v>1.92</v>
      </c>
      <c r="F445" s="4" t="s">
        <v>711</v>
      </c>
    </row>
    <row r="446" spans="1:6" ht="13.5" customHeight="1">
      <c r="A446" s="4" t="s">
        <v>712</v>
      </c>
      <c r="B446" s="4" t="s">
        <v>583</v>
      </c>
      <c r="C446" s="4">
        <v>12675599</v>
      </c>
      <c r="D446" s="4">
        <v>12676126</v>
      </c>
      <c r="E446" s="4">
        <v>2.1800000000000002</v>
      </c>
      <c r="F446" s="4" t="s">
        <v>713</v>
      </c>
    </row>
    <row r="447" spans="1:6" ht="13.5" customHeight="1">
      <c r="A447" s="4" t="s">
        <v>714</v>
      </c>
      <c r="B447" s="4" t="s">
        <v>583</v>
      </c>
      <c r="C447" s="4">
        <v>12686873</v>
      </c>
      <c r="D447" s="4">
        <v>12688174</v>
      </c>
      <c r="E447" s="4">
        <v>2.1800000000000002</v>
      </c>
      <c r="F447" s="4" t="s">
        <v>5</v>
      </c>
    </row>
    <row r="448" spans="1:6" ht="13.5" customHeight="1">
      <c r="A448" s="4" t="s">
        <v>715</v>
      </c>
      <c r="B448" s="4" t="s">
        <v>583</v>
      </c>
      <c r="C448" s="4">
        <v>12720401</v>
      </c>
      <c r="D448" s="4">
        <v>12728065</v>
      </c>
      <c r="E448" s="4">
        <v>2.1800000000000002</v>
      </c>
      <c r="F448" s="4" t="s">
        <v>716</v>
      </c>
    </row>
    <row r="449" spans="1:6" ht="13.5" customHeight="1">
      <c r="A449" s="4" t="s">
        <v>717</v>
      </c>
      <c r="B449" s="4" t="s">
        <v>583</v>
      </c>
      <c r="C449" s="4">
        <v>19855614</v>
      </c>
      <c r="D449" s="4">
        <v>19857661</v>
      </c>
      <c r="E449" s="4">
        <v>1.88</v>
      </c>
      <c r="F449" s="4" t="s">
        <v>718</v>
      </c>
    </row>
    <row r="450" spans="1:6" ht="13.5" customHeight="1">
      <c r="A450" s="4" t="s">
        <v>719</v>
      </c>
      <c r="B450" s="4" t="s">
        <v>583</v>
      </c>
      <c r="C450" s="4">
        <v>19879073</v>
      </c>
      <c r="D450" s="4">
        <v>19882759</v>
      </c>
      <c r="E450" s="4">
        <v>1.88</v>
      </c>
      <c r="F450" s="4" t="s">
        <v>720</v>
      </c>
    </row>
    <row r="451" spans="1:6" ht="13.5" customHeight="1">
      <c r="A451" s="4" t="s">
        <v>721</v>
      </c>
      <c r="B451" s="4" t="s">
        <v>583</v>
      </c>
      <c r="C451" s="4">
        <v>19864268</v>
      </c>
      <c r="D451" s="4">
        <v>19865115</v>
      </c>
      <c r="E451" s="4">
        <v>1.88</v>
      </c>
      <c r="F451" s="4" t="s">
        <v>5</v>
      </c>
    </row>
    <row r="452" spans="1:6" ht="13.5" customHeight="1">
      <c r="A452" s="4" t="s">
        <v>722</v>
      </c>
      <c r="B452" s="4" t="s">
        <v>583</v>
      </c>
      <c r="C452" s="4">
        <v>19884515</v>
      </c>
      <c r="D452" s="4">
        <v>19912656</v>
      </c>
      <c r="E452" s="4">
        <v>1.88</v>
      </c>
      <c r="F452" s="4" t="s">
        <v>718</v>
      </c>
    </row>
    <row r="453" spans="1:6" ht="13.5" customHeight="1">
      <c r="A453" s="4" t="s">
        <v>723</v>
      </c>
      <c r="B453" s="4" t="s">
        <v>583</v>
      </c>
      <c r="C453" s="4">
        <v>19867209</v>
      </c>
      <c r="D453" s="4">
        <v>19876019</v>
      </c>
      <c r="E453" s="4">
        <v>1.88</v>
      </c>
      <c r="F453" s="4" t="s">
        <v>5</v>
      </c>
    </row>
    <row r="454" spans="1:6" ht="13.5" customHeight="1">
      <c r="A454" s="4" t="s">
        <v>724</v>
      </c>
      <c r="B454" s="4" t="s">
        <v>583</v>
      </c>
      <c r="C454" s="4">
        <v>20454996</v>
      </c>
      <c r="D454" s="4">
        <v>20457373</v>
      </c>
      <c r="E454" s="4">
        <v>2</v>
      </c>
      <c r="F454" s="4" t="s">
        <v>5</v>
      </c>
    </row>
    <row r="455" spans="1:6" ht="13.5" customHeight="1">
      <c r="A455" s="4" t="s">
        <v>725</v>
      </c>
      <c r="B455" s="4" t="s">
        <v>583</v>
      </c>
      <c r="C455" s="4">
        <v>20480426</v>
      </c>
      <c r="D455" s="4">
        <v>20483398</v>
      </c>
      <c r="E455" s="4">
        <v>2</v>
      </c>
      <c r="F455" s="4" t="s">
        <v>5</v>
      </c>
    </row>
    <row r="456" spans="1:6" ht="13.5" customHeight="1">
      <c r="A456" s="4" t="s">
        <v>726</v>
      </c>
      <c r="B456" s="4" t="s">
        <v>583</v>
      </c>
      <c r="C456" s="4">
        <v>20434088</v>
      </c>
      <c r="D456" s="4">
        <v>20435787</v>
      </c>
      <c r="E456" s="4">
        <v>2</v>
      </c>
      <c r="F456" s="4" t="s">
        <v>727</v>
      </c>
    </row>
    <row r="457" spans="1:6" ht="13.5" customHeight="1">
      <c r="A457" s="4" t="s">
        <v>728</v>
      </c>
      <c r="B457" s="4" t="s">
        <v>583</v>
      </c>
      <c r="C457" s="4">
        <v>20436977</v>
      </c>
      <c r="D457" s="4">
        <v>20453624</v>
      </c>
      <c r="E457" s="4">
        <v>2</v>
      </c>
      <c r="F457" s="4" t="s">
        <v>5</v>
      </c>
    </row>
    <row r="458" spans="1:6" ht="13.5" customHeight="1">
      <c r="A458" s="4" t="s">
        <v>729</v>
      </c>
      <c r="B458" s="4" t="s">
        <v>583</v>
      </c>
      <c r="C458" s="4">
        <v>20460881</v>
      </c>
      <c r="D458" s="4">
        <v>20463648</v>
      </c>
      <c r="E458" s="4">
        <v>2</v>
      </c>
      <c r="F458" s="4" t="s">
        <v>5</v>
      </c>
    </row>
    <row r="459" spans="1:6" ht="13.5" customHeight="1">
      <c r="A459" s="4" t="s">
        <v>730</v>
      </c>
      <c r="B459" s="4" t="s">
        <v>583</v>
      </c>
      <c r="C459" s="4">
        <v>20454625</v>
      </c>
      <c r="D459" s="4">
        <v>20454915</v>
      </c>
      <c r="E459" s="4">
        <v>2</v>
      </c>
      <c r="F459" s="4" t="s">
        <v>5</v>
      </c>
    </row>
    <row r="460" spans="1:6" ht="13.5" customHeight="1">
      <c r="A460" s="4" t="s">
        <v>731</v>
      </c>
      <c r="B460" s="4" t="s">
        <v>583</v>
      </c>
      <c r="C460" s="4">
        <v>21556379</v>
      </c>
      <c r="D460" s="4">
        <v>21557524</v>
      </c>
      <c r="E460" s="4">
        <v>2.02</v>
      </c>
      <c r="F460" s="4" t="s">
        <v>732</v>
      </c>
    </row>
    <row r="461" spans="1:6" ht="13.5" customHeight="1">
      <c r="A461" s="4" t="s">
        <v>733</v>
      </c>
      <c r="B461" s="4" t="s">
        <v>583</v>
      </c>
      <c r="C461" s="4">
        <v>21580467</v>
      </c>
      <c r="D461" s="4">
        <v>21582407</v>
      </c>
      <c r="E461" s="4">
        <v>2.02</v>
      </c>
      <c r="F461" s="4" t="s">
        <v>734</v>
      </c>
    </row>
    <row r="462" spans="1:6" ht="13.5" customHeight="1">
      <c r="A462" s="4" t="s">
        <v>735</v>
      </c>
      <c r="B462" s="4" t="s">
        <v>583</v>
      </c>
      <c r="C462" s="4">
        <v>21551705</v>
      </c>
      <c r="D462" s="4">
        <v>21554398</v>
      </c>
      <c r="E462" s="4">
        <v>2.02</v>
      </c>
      <c r="F462" s="4" t="s">
        <v>736</v>
      </c>
    </row>
    <row r="463" spans="1:6" ht="13.5" customHeight="1">
      <c r="A463" s="4" t="s">
        <v>737</v>
      </c>
      <c r="B463" s="4" t="s">
        <v>583</v>
      </c>
      <c r="C463" s="4">
        <v>21570014</v>
      </c>
      <c r="D463" s="4">
        <v>21574429</v>
      </c>
      <c r="E463" s="4">
        <v>2.02</v>
      </c>
      <c r="F463" s="4" t="s">
        <v>5</v>
      </c>
    </row>
    <row r="464" spans="1:6" ht="13.5" customHeight="1">
      <c r="A464" s="4" t="s">
        <v>738</v>
      </c>
      <c r="B464" s="4" t="s">
        <v>583</v>
      </c>
      <c r="C464" s="4">
        <v>21567787</v>
      </c>
      <c r="D464" s="4">
        <v>21569222</v>
      </c>
      <c r="E464" s="4">
        <v>2.02</v>
      </c>
      <c r="F464" s="4" t="s">
        <v>739</v>
      </c>
    </row>
    <row r="465" spans="1:6" ht="13.5" customHeight="1">
      <c r="A465" s="4" t="s">
        <v>740</v>
      </c>
      <c r="B465" s="4" t="s">
        <v>583</v>
      </c>
      <c r="C465" s="4">
        <v>21586194</v>
      </c>
      <c r="D465" s="4">
        <v>21587363</v>
      </c>
      <c r="E465" s="4">
        <v>2.02</v>
      </c>
      <c r="F465" s="4" t="s">
        <v>741</v>
      </c>
    </row>
    <row r="466" spans="1:6" ht="13.5" customHeight="1">
      <c r="A466" s="4" t="s">
        <v>742</v>
      </c>
      <c r="B466" s="4" t="s">
        <v>583</v>
      </c>
      <c r="C466" s="4">
        <v>21562802</v>
      </c>
      <c r="D466" s="4">
        <v>21565503</v>
      </c>
      <c r="E466" s="4">
        <v>2.02</v>
      </c>
      <c r="F466" s="4" t="s">
        <v>743</v>
      </c>
    </row>
    <row r="467" spans="1:6" ht="13.5" customHeight="1">
      <c r="A467" s="4" t="s">
        <v>744</v>
      </c>
      <c r="B467" s="4" t="s">
        <v>583</v>
      </c>
      <c r="C467" s="4">
        <v>21583819</v>
      </c>
      <c r="D467" s="4">
        <v>21584813</v>
      </c>
      <c r="E467" s="4">
        <v>2.02</v>
      </c>
      <c r="F467" s="4" t="s">
        <v>745</v>
      </c>
    </row>
    <row r="468" spans="1:6" ht="13.5" customHeight="1">
      <c r="A468" s="4" t="s">
        <v>746</v>
      </c>
      <c r="B468" s="4" t="s">
        <v>583</v>
      </c>
      <c r="C468" s="4">
        <v>21558120</v>
      </c>
      <c r="D468" s="4">
        <v>21561709</v>
      </c>
      <c r="E468" s="4">
        <v>2.02</v>
      </c>
      <c r="F468" s="4" t="s">
        <v>747</v>
      </c>
    </row>
    <row r="469" spans="1:6" ht="13.5" customHeight="1">
      <c r="A469" s="4" t="s">
        <v>748</v>
      </c>
      <c r="B469" s="4" t="s">
        <v>583</v>
      </c>
      <c r="C469" s="4">
        <v>21775733</v>
      </c>
      <c r="D469" s="4">
        <v>21776709</v>
      </c>
      <c r="E469" s="4">
        <v>2.79</v>
      </c>
      <c r="F469" s="4" t="s">
        <v>5</v>
      </c>
    </row>
    <row r="470" spans="1:6" ht="13.5" customHeight="1">
      <c r="A470" s="4" t="s">
        <v>749</v>
      </c>
      <c r="B470" s="4" t="s">
        <v>583</v>
      </c>
      <c r="C470" s="4">
        <v>21826071</v>
      </c>
      <c r="D470" s="4">
        <v>21833650</v>
      </c>
      <c r="E470" s="4">
        <v>2.79</v>
      </c>
      <c r="F470" s="4" t="s">
        <v>750</v>
      </c>
    </row>
    <row r="471" spans="1:6" ht="13.5" customHeight="1">
      <c r="A471" s="4" t="s">
        <v>751</v>
      </c>
      <c r="B471" s="4" t="s">
        <v>583</v>
      </c>
      <c r="C471" s="4">
        <v>21715948</v>
      </c>
      <c r="D471" s="4">
        <v>21717495</v>
      </c>
      <c r="E471" s="4">
        <v>2.79</v>
      </c>
      <c r="F471" s="4" t="s">
        <v>752</v>
      </c>
    </row>
    <row r="472" spans="1:6" ht="13.5" customHeight="1">
      <c r="A472" s="4" t="s">
        <v>753</v>
      </c>
      <c r="B472" s="4" t="s">
        <v>583</v>
      </c>
      <c r="C472" s="4">
        <v>21719568</v>
      </c>
      <c r="D472" s="4">
        <v>21722137</v>
      </c>
      <c r="E472" s="4">
        <v>2.79</v>
      </c>
      <c r="F472" s="4" t="s">
        <v>5</v>
      </c>
    </row>
    <row r="473" spans="1:6" ht="13.5" customHeight="1">
      <c r="A473" s="4" t="s">
        <v>754</v>
      </c>
      <c r="B473" s="4" t="s">
        <v>583</v>
      </c>
      <c r="C473" s="4">
        <v>21732049</v>
      </c>
      <c r="D473" s="4">
        <v>21732596</v>
      </c>
      <c r="E473" s="4">
        <v>2.79</v>
      </c>
      <c r="F473" s="4" t="s">
        <v>755</v>
      </c>
    </row>
    <row r="474" spans="1:6" ht="13.5" customHeight="1">
      <c r="A474" s="4" t="s">
        <v>756</v>
      </c>
      <c r="B474" s="4" t="s">
        <v>583</v>
      </c>
      <c r="C474" s="4">
        <v>21734521</v>
      </c>
      <c r="D474" s="4">
        <v>21738391</v>
      </c>
      <c r="E474" s="4">
        <v>2.79</v>
      </c>
      <c r="F474" s="4" t="s">
        <v>757</v>
      </c>
    </row>
    <row r="475" spans="1:6" ht="13.5" customHeight="1">
      <c r="A475" s="4" t="s">
        <v>758</v>
      </c>
      <c r="B475" s="4" t="s">
        <v>583</v>
      </c>
      <c r="C475" s="4">
        <v>21722734</v>
      </c>
      <c r="D475" s="4">
        <v>21725833</v>
      </c>
      <c r="E475" s="4">
        <v>2.79</v>
      </c>
      <c r="F475" s="4" t="s">
        <v>5</v>
      </c>
    </row>
    <row r="476" spans="1:6" ht="13.5" customHeight="1">
      <c r="A476" s="4" t="s">
        <v>759</v>
      </c>
      <c r="B476" s="4" t="s">
        <v>583</v>
      </c>
      <c r="C476" s="4">
        <v>21743277</v>
      </c>
      <c r="D476" s="4">
        <v>21765548</v>
      </c>
      <c r="E476" s="4">
        <v>2.79</v>
      </c>
      <c r="F476" s="4" t="s">
        <v>760</v>
      </c>
    </row>
    <row r="477" spans="1:6" ht="13.5" customHeight="1">
      <c r="A477" s="4" t="s">
        <v>761</v>
      </c>
      <c r="B477" s="4" t="s">
        <v>583</v>
      </c>
      <c r="C477" s="4">
        <v>21820366</v>
      </c>
      <c r="D477" s="4">
        <v>21824511</v>
      </c>
      <c r="E477" s="4">
        <v>2.79</v>
      </c>
      <c r="F477" s="4" t="s">
        <v>762</v>
      </c>
    </row>
    <row r="478" spans="1:6" ht="13.5" customHeight="1">
      <c r="A478" s="4" t="s">
        <v>763</v>
      </c>
      <c r="B478" s="4" t="s">
        <v>583</v>
      </c>
      <c r="C478" s="4">
        <v>21767383</v>
      </c>
      <c r="D478" s="4">
        <v>21767994</v>
      </c>
      <c r="E478" s="4">
        <v>2.79</v>
      </c>
      <c r="F478" s="4" t="s">
        <v>764</v>
      </c>
    </row>
    <row r="479" spans="1:6" ht="13.5" customHeight="1">
      <c r="A479" s="4" t="s">
        <v>765</v>
      </c>
      <c r="B479" s="4" t="s">
        <v>583</v>
      </c>
      <c r="C479" s="4">
        <v>21769038</v>
      </c>
      <c r="D479" s="4">
        <v>21770298</v>
      </c>
      <c r="E479" s="4">
        <v>2.79</v>
      </c>
      <c r="F479" s="4" t="s">
        <v>766</v>
      </c>
    </row>
    <row r="480" spans="1:6" ht="13.5" customHeight="1">
      <c r="A480" s="4" t="s">
        <v>767</v>
      </c>
      <c r="B480" s="4" t="s">
        <v>583</v>
      </c>
      <c r="C480" s="4">
        <v>21696128</v>
      </c>
      <c r="D480" s="4">
        <v>21697501</v>
      </c>
      <c r="E480" s="4">
        <v>2.79</v>
      </c>
      <c r="F480" s="4" t="s">
        <v>768</v>
      </c>
    </row>
    <row r="481" spans="1:6" ht="13.5" customHeight="1">
      <c r="A481" s="4" t="s">
        <v>769</v>
      </c>
      <c r="B481" s="4" t="s">
        <v>583</v>
      </c>
      <c r="C481" s="4">
        <v>21802245</v>
      </c>
      <c r="D481" s="4">
        <v>21815558</v>
      </c>
      <c r="E481" s="4">
        <v>2.79</v>
      </c>
      <c r="F481" s="4" t="s">
        <v>770</v>
      </c>
    </row>
    <row r="482" spans="1:6" ht="13.5" customHeight="1">
      <c r="A482" s="4" t="s">
        <v>771</v>
      </c>
      <c r="B482" s="4" t="s">
        <v>583</v>
      </c>
      <c r="C482" s="4">
        <v>21793252</v>
      </c>
      <c r="D482" s="4">
        <v>21793727</v>
      </c>
      <c r="E482" s="4">
        <v>2.79</v>
      </c>
      <c r="F482" s="4" t="s">
        <v>772</v>
      </c>
    </row>
    <row r="483" spans="1:6" ht="13.5" customHeight="1">
      <c r="A483" s="4" t="s">
        <v>773</v>
      </c>
      <c r="B483" s="4" t="s">
        <v>583</v>
      </c>
      <c r="C483" s="4">
        <v>21785187</v>
      </c>
      <c r="D483" s="4">
        <v>21787120</v>
      </c>
      <c r="E483" s="4">
        <v>2.79</v>
      </c>
      <c r="F483" s="4" t="s">
        <v>774</v>
      </c>
    </row>
    <row r="484" spans="1:6" ht="13.5" customHeight="1">
      <c r="A484" s="4" t="s">
        <v>775</v>
      </c>
      <c r="B484" s="4" t="s">
        <v>583</v>
      </c>
      <c r="C484" s="4">
        <v>21794711</v>
      </c>
      <c r="D484" s="4">
        <v>21800753</v>
      </c>
      <c r="E484" s="4">
        <v>2.79</v>
      </c>
      <c r="F484" s="4" t="s">
        <v>776</v>
      </c>
    </row>
    <row r="485" spans="1:6" ht="13.5" customHeight="1">
      <c r="A485" s="4" t="s">
        <v>777</v>
      </c>
      <c r="B485" s="4" t="s">
        <v>583</v>
      </c>
      <c r="C485" s="4">
        <v>22484463</v>
      </c>
      <c r="D485" s="4">
        <v>22486948</v>
      </c>
      <c r="E485" s="4">
        <v>1.89</v>
      </c>
      <c r="F485" s="4" t="s">
        <v>778</v>
      </c>
    </row>
    <row r="486" spans="1:6" ht="13.5" customHeight="1">
      <c r="A486" s="4" t="s">
        <v>779</v>
      </c>
      <c r="B486" s="4" t="s">
        <v>583</v>
      </c>
      <c r="C486" s="4">
        <v>22511511</v>
      </c>
      <c r="D486" s="4">
        <v>22516252</v>
      </c>
      <c r="E486" s="4">
        <v>1.89</v>
      </c>
      <c r="F486" s="4" t="s">
        <v>780</v>
      </c>
    </row>
    <row r="487" spans="1:6" ht="13.5" customHeight="1">
      <c r="A487" s="4" t="s">
        <v>781</v>
      </c>
      <c r="B487" s="4" t="s">
        <v>583</v>
      </c>
      <c r="C487" s="4">
        <v>22488864</v>
      </c>
      <c r="D487" s="4">
        <v>22491459</v>
      </c>
      <c r="E487" s="4">
        <v>1.89</v>
      </c>
      <c r="F487" s="4" t="s">
        <v>782</v>
      </c>
    </row>
    <row r="488" spans="1:6" ht="13.5" customHeight="1">
      <c r="A488" s="4" t="s">
        <v>783</v>
      </c>
      <c r="B488" s="4" t="s">
        <v>583</v>
      </c>
      <c r="C488" s="4">
        <v>22532678</v>
      </c>
      <c r="D488" s="4">
        <v>22535277</v>
      </c>
      <c r="E488" s="4">
        <v>1.89</v>
      </c>
      <c r="F488" s="4" t="s">
        <v>784</v>
      </c>
    </row>
    <row r="489" spans="1:6" ht="13.5" customHeight="1">
      <c r="A489" s="4" t="s">
        <v>785</v>
      </c>
      <c r="B489" s="4" t="s">
        <v>583</v>
      </c>
      <c r="C489" s="4">
        <v>22520511</v>
      </c>
      <c r="D489" s="4">
        <v>22521186</v>
      </c>
      <c r="E489" s="4">
        <v>1.89</v>
      </c>
      <c r="F489" s="4" t="s">
        <v>786</v>
      </c>
    </row>
    <row r="490" spans="1:6" ht="13.5" customHeight="1">
      <c r="A490" s="4" t="s">
        <v>787</v>
      </c>
      <c r="B490" s="4" t="s">
        <v>583</v>
      </c>
      <c r="C490" s="4">
        <v>22524449</v>
      </c>
      <c r="D490" s="4">
        <v>22528960</v>
      </c>
      <c r="E490" s="4">
        <v>1.89</v>
      </c>
      <c r="F490" s="4" t="s">
        <v>788</v>
      </c>
    </row>
    <row r="491" spans="1:6" ht="13.5" customHeight="1">
      <c r="A491" s="4" t="s">
        <v>789</v>
      </c>
      <c r="B491" s="4" t="s">
        <v>790</v>
      </c>
      <c r="C491" s="4">
        <v>234345</v>
      </c>
      <c r="D491" s="4">
        <v>235281</v>
      </c>
      <c r="E491" s="4">
        <v>3.15</v>
      </c>
      <c r="F491" s="4" t="s">
        <v>791</v>
      </c>
    </row>
    <row r="492" spans="1:6" ht="13.5" customHeight="1">
      <c r="A492" s="4" t="s">
        <v>792</v>
      </c>
      <c r="B492" s="4" t="s">
        <v>790</v>
      </c>
      <c r="C492" s="4">
        <v>147465</v>
      </c>
      <c r="D492" s="4">
        <v>149791</v>
      </c>
      <c r="E492" s="4">
        <v>3.15</v>
      </c>
      <c r="F492" s="4" t="s">
        <v>793</v>
      </c>
    </row>
    <row r="493" spans="1:6" ht="13.5" customHeight="1">
      <c r="A493" s="4" t="s">
        <v>794</v>
      </c>
      <c r="B493" s="4" t="s">
        <v>790</v>
      </c>
      <c r="C493" s="4">
        <v>222913</v>
      </c>
      <c r="D493" s="4">
        <v>223443</v>
      </c>
      <c r="E493" s="4">
        <v>3.15</v>
      </c>
      <c r="F493" s="4" t="s">
        <v>5</v>
      </c>
    </row>
    <row r="494" spans="1:6" ht="13.5" customHeight="1">
      <c r="A494" s="4" t="s">
        <v>795</v>
      </c>
      <c r="B494" s="4" t="s">
        <v>790</v>
      </c>
      <c r="C494" s="4">
        <v>142527</v>
      </c>
      <c r="D494" s="4">
        <v>146337</v>
      </c>
      <c r="E494" s="4">
        <v>3.15</v>
      </c>
      <c r="F494" s="4" t="s">
        <v>796</v>
      </c>
    </row>
    <row r="495" spans="1:6" ht="13.5" customHeight="1">
      <c r="A495" s="4" t="s">
        <v>797</v>
      </c>
      <c r="B495" s="4" t="s">
        <v>790</v>
      </c>
      <c r="C495" s="4">
        <v>119058</v>
      </c>
      <c r="D495" s="4">
        <v>125247</v>
      </c>
      <c r="E495" s="4">
        <v>3.15</v>
      </c>
      <c r="F495" s="4" t="s">
        <v>798</v>
      </c>
    </row>
    <row r="496" spans="1:6" ht="13.5" customHeight="1">
      <c r="A496" s="4" t="s">
        <v>799</v>
      </c>
      <c r="B496" s="4" t="s">
        <v>790</v>
      </c>
      <c r="C496" s="4">
        <v>195389</v>
      </c>
      <c r="D496" s="4">
        <v>215747</v>
      </c>
      <c r="E496" s="4">
        <v>3.15</v>
      </c>
      <c r="F496" s="4" t="s">
        <v>800</v>
      </c>
    </row>
    <row r="497" spans="1:6" ht="13.5" customHeight="1">
      <c r="A497" s="4" t="s">
        <v>801</v>
      </c>
      <c r="B497" s="4" t="s">
        <v>790</v>
      </c>
      <c r="C497" s="4">
        <v>140576</v>
      </c>
      <c r="D497" s="4">
        <v>140812</v>
      </c>
      <c r="E497" s="4">
        <v>3.15</v>
      </c>
      <c r="F497" s="4" t="s">
        <v>802</v>
      </c>
    </row>
    <row r="498" spans="1:6" ht="13.5" customHeight="1">
      <c r="A498" s="4" t="s">
        <v>803</v>
      </c>
      <c r="B498" s="4" t="s">
        <v>790</v>
      </c>
      <c r="C498" s="4">
        <v>151201</v>
      </c>
      <c r="D498" s="4">
        <v>152453</v>
      </c>
      <c r="E498" s="4">
        <v>3.15</v>
      </c>
      <c r="F498" s="4" t="s">
        <v>804</v>
      </c>
    </row>
    <row r="499" spans="1:6" ht="13.5" customHeight="1">
      <c r="A499" s="4" t="s">
        <v>805</v>
      </c>
      <c r="B499" s="4" t="s">
        <v>790</v>
      </c>
      <c r="C499" s="4">
        <v>166115</v>
      </c>
      <c r="D499" s="4">
        <v>168769</v>
      </c>
      <c r="E499" s="4">
        <v>3.15</v>
      </c>
      <c r="F499" s="4" t="s">
        <v>806</v>
      </c>
    </row>
    <row r="500" spans="1:6" ht="13.5" customHeight="1">
      <c r="A500" s="4" t="s">
        <v>807</v>
      </c>
      <c r="B500" s="4" t="s">
        <v>790</v>
      </c>
      <c r="C500" s="4">
        <v>238706</v>
      </c>
      <c r="D500" s="4">
        <v>239215</v>
      </c>
      <c r="E500" s="4">
        <v>3.15</v>
      </c>
      <c r="F500" s="4" t="s">
        <v>5</v>
      </c>
    </row>
    <row r="501" spans="1:6" ht="13.5" customHeight="1">
      <c r="A501" s="4" t="s">
        <v>808</v>
      </c>
      <c r="B501" s="4" t="s">
        <v>790</v>
      </c>
      <c r="C501" s="4">
        <v>180778</v>
      </c>
      <c r="D501" s="4">
        <v>183071</v>
      </c>
      <c r="E501" s="4">
        <v>3.15</v>
      </c>
      <c r="F501" s="4" t="s">
        <v>809</v>
      </c>
    </row>
    <row r="502" spans="1:6" ht="13.5" customHeight="1">
      <c r="A502" s="4" t="s">
        <v>810</v>
      </c>
      <c r="B502" s="4" t="s">
        <v>790</v>
      </c>
      <c r="C502" s="4">
        <v>240862</v>
      </c>
      <c r="D502" s="4">
        <v>241966</v>
      </c>
      <c r="E502" s="4">
        <v>3.15</v>
      </c>
      <c r="F502" s="4" t="s">
        <v>168</v>
      </c>
    </row>
    <row r="503" spans="1:6" ht="13.5" customHeight="1">
      <c r="A503" s="4" t="s">
        <v>811</v>
      </c>
      <c r="B503" s="4" t="s">
        <v>790</v>
      </c>
      <c r="C503" s="4">
        <v>153545</v>
      </c>
      <c r="D503" s="4">
        <v>154337</v>
      </c>
      <c r="E503" s="4">
        <v>3.15</v>
      </c>
      <c r="F503" s="4" t="s">
        <v>812</v>
      </c>
    </row>
    <row r="504" spans="1:6" ht="13.5" customHeight="1">
      <c r="A504" s="4" t="s">
        <v>813</v>
      </c>
      <c r="B504" s="4" t="s">
        <v>790</v>
      </c>
      <c r="C504" s="4">
        <v>191251</v>
      </c>
      <c r="D504" s="4">
        <v>194618</v>
      </c>
      <c r="E504" s="4">
        <v>3.15</v>
      </c>
      <c r="F504" s="4" t="s">
        <v>5</v>
      </c>
    </row>
    <row r="505" spans="1:6" ht="13.5" customHeight="1">
      <c r="A505" s="4" t="s">
        <v>814</v>
      </c>
      <c r="B505" s="4" t="s">
        <v>790</v>
      </c>
      <c r="C505" s="4">
        <v>127268</v>
      </c>
      <c r="D505" s="4">
        <v>137010</v>
      </c>
      <c r="E505" s="4">
        <v>3.15</v>
      </c>
      <c r="F505" s="4" t="s">
        <v>815</v>
      </c>
    </row>
    <row r="506" spans="1:6" ht="13.5" customHeight="1">
      <c r="A506" s="4" t="s">
        <v>816</v>
      </c>
      <c r="B506" s="4" t="s">
        <v>790</v>
      </c>
      <c r="C506" s="4">
        <v>333987</v>
      </c>
      <c r="D506" s="4">
        <v>336919</v>
      </c>
      <c r="E506" s="4">
        <v>3.73</v>
      </c>
      <c r="F506" s="4" t="s">
        <v>817</v>
      </c>
    </row>
    <row r="507" spans="1:6" ht="13.5" customHeight="1">
      <c r="A507" s="4" t="s">
        <v>818</v>
      </c>
      <c r="B507" s="4" t="s">
        <v>790</v>
      </c>
      <c r="C507" s="4">
        <v>339524</v>
      </c>
      <c r="D507" s="4">
        <v>341082</v>
      </c>
      <c r="E507" s="4">
        <v>3.73</v>
      </c>
      <c r="F507" s="4" t="s">
        <v>819</v>
      </c>
    </row>
    <row r="508" spans="1:6" ht="13.5" customHeight="1">
      <c r="A508" s="4" t="s">
        <v>820</v>
      </c>
      <c r="B508" s="4" t="s">
        <v>790</v>
      </c>
      <c r="C508" s="4">
        <v>342833</v>
      </c>
      <c r="D508" s="4">
        <v>345370</v>
      </c>
      <c r="E508" s="4">
        <v>3.73</v>
      </c>
      <c r="F508" s="4" t="s">
        <v>821</v>
      </c>
    </row>
    <row r="509" spans="1:6" ht="13.5" customHeight="1">
      <c r="A509" s="4" t="s">
        <v>822</v>
      </c>
      <c r="B509" s="4" t="s">
        <v>790</v>
      </c>
      <c r="C509" s="4">
        <v>353605</v>
      </c>
      <c r="D509" s="4">
        <v>360865</v>
      </c>
      <c r="E509" s="4">
        <v>3.73</v>
      </c>
      <c r="F509" s="4" t="s">
        <v>823</v>
      </c>
    </row>
    <row r="510" spans="1:6" ht="13.5" customHeight="1">
      <c r="A510" s="4" t="s">
        <v>824</v>
      </c>
      <c r="B510" s="4" t="s">
        <v>790</v>
      </c>
      <c r="C510" s="4">
        <v>319366</v>
      </c>
      <c r="D510" s="4">
        <v>323539</v>
      </c>
      <c r="E510" s="4">
        <v>3.73</v>
      </c>
      <c r="F510" s="4" t="s">
        <v>825</v>
      </c>
    </row>
    <row r="511" spans="1:6" ht="13.5" customHeight="1">
      <c r="A511" s="4" t="s">
        <v>826</v>
      </c>
      <c r="B511" s="4" t="s">
        <v>790</v>
      </c>
      <c r="C511" s="4">
        <v>325336</v>
      </c>
      <c r="D511" s="4">
        <v>326912</v>
      </c>
      <c r="E511" s="4">
        <v>3.73</v>
      </c>
      <c r="F511" s="4" t="s">
        <v>5</v>
      </c>
    </row>
    <row r="512" spans="1:6" ht="13.5" customHeight="1">
      <c r="A512" s="4" t="s">
        <v>827</v>
      </c>
      <c r="B512" s="4" t="s">
        <v>790</v>
      </c>
      <c r="C512" s="4">
        <v>388842</v>
      </c>
      <c r="D512" s="4">
        <v>391803</v>
      </c>
      <c r="E512" s="4">
        <v>3.73</v>
      </c>
      <c r="F512" s="4" t="s">
        <v>828</v>
      </c>
    </row>
    <row r="513" spans="1:6" ht="13.5" customHeight="1">
      <c r="A513" s="4" t="s">
        <v>829</v>
      </c>
      <c r="B513" s="4" t="s">
        <v>790</v>
      </c>
      <c r="C513" s="4">
        <v>328113</v>
      </c>
      <c r="D513" s="4">
        <v>333210</v>
      </c>
      <c r="E513" s="4">
        <v>3.73</v>
      </c>
      <c r="F513" s="4" t="s">
        <v>830</v>
      </c>
    </row>
    <row r="514" spans="1:6" ht="13.5" customHeight="1">
      <c r="A514" s="4" t="s">
        <v>831</v>
      </c>
      <c r="B514" s="4" t="s">
        <v>790</v>
      </c>
      <c r="C514" s="4">
        <v>315613</v>
      </c>
      <c r="D514" s="4">
        <v>318436</v>
      </c>
      <c r="E514" s="4">
        <v>3.73</v>
      </c>
      <c r="F514" s="4" t="s">
        <v>832</v>
      </c>
    </row>
    <row r="515" spans="1:6" ht="13.5" customHeight="1">
      <c r="A515" s="4" t="s">
        <v>833</v>
      </c>
      <c r="B515" s="4" t="s">
        <v>790</v>
      </c>
      <c r="C515" s="4">
        <v>362004</v>
      </c>
      <c r="D515" s="4">
        <v>375154</v>
      </c>
      <c r="E515" s="4">
        <v>3.73</v>
      </c>
      <c r="F515" s="4" t="s">
        <v>834</v>
      </c>
    </row>
    <row r="516" spans="1:6" ht="13.5" customHeight="1">
      <c r="A516" s="4" t="s">
        <v>835</v>
      </c>
      <c r="B516" s="4" t="s">
        <v>790</v>
      </c>
      <c r="C516" s="4">
        <v>347261</v>
      </c>
      <c r="D516" s="4">
        <v>352146</v>
      </c>
      <c r="E516" s="4">
        <v>3.73</v>
      </c>
      <c r="F516" s="4" t="s">
        <v>836</v>
      </c>
    </row>
    <row r="517" spans="1:6" ht="13.5" customHeight="1">
      <c r="A517" s="4" t="s">
        <v>837</v>
      </c>
      <c r="B517" s="4" t="s">
        <v>790</v>
      </c>
      <c r="C517" s="4">
        <v>1833328</v>
      </c>
      <c r="D517" s="4">
        <v>1834431</v>
      </c>
      <c r="E517" s="4">
        <v>1.85</v>
      </c>
      <c r="F517" s="4" t="s">
        <v>5</v>
      </c>
    </row>
    <row r="518" spans="1:6" ht="13.5" customHeight="1">
      <c r="A518" s="4" t="s">
        <v>838</v>
      </c>
      <c r="B518" s="4" t="s">
        <v>790</v>
      </c>
      <c r="C518" s="4">
        <v>1856108</v>
      </c>
      <c r="D518" s="4">
        <v>1857073</v>
      </c>
      <c r="E518" s="4">
        <v>1.85</v>
      </c>
      <c r="F518" s="4" t="s">
        <v>839</v>
      </c>
    </row>
    <row r="519" spans="1:6" ht="13.5" customHeight="1">
      <c r="A519" s="4" t="s">
        <v>840</v>
      </c>
      <c r="B519" s="4" t="s">
        <v>790</v>
      </c>
      <c r="C519" s="4">
        <v>1857883</v>
      </c>
      <c r="D519" s="4">
        <v>1858888</v>
      </c>
      <c r="E519" s="4">
        <v>1.85</v>
      </c>
      <c r="F519" s="4" t="s">
        <v>839</v>
      </c>
    </row>
    <row r="520" spans="1:6" ht="13.5" customHeight="1">
      <c r="A520" s="4" t="s">
        <v>841</v>
      </c>
      <c r="B520" s="4" t="s">
        <v>790</v>
      </c>
      <c r="C520" s="4">
        <v>1904489</v>
      </c>
      <c r="D520" s="4">
        <v>1905076</v>
      </c>
      <c r="E520" s="4">
        <v>2.34</v>
      </c>
      <c r="F520" s="4" t="s">
        <v>5</v>
      </c>
    </row>
    <row r="521" spans="1:6" ht="13.5" customHeight="1">
      <c r="A521" s="4" t="s">
        <v>842</v>
      </c>
      <c r="B521" s="4" t="s">
        <v>790</v>
      </c>
      <c r="C521" s="4">
        <v>1955871</v>
      </c>
      <c r="D521" s="4">
        <v>1956939</v>
      </c>
      <c r="E521" s="4">
        <v>2.34</v>
      </c>
      <c r="F521" s="4" t="s">
        <v>843</v>
      </c>
    </row>
    <row r="522" spans="1:6" ht="13.5" customHeight="1">
      <c r="A522" s="4" t="s">
        <v>844</v>
      </c>
      <c r="B522" s="4" t="s">
        <v>790</v>
      </c>
      <c r="C522" s="4">
        <v>1887743</v>
      </c>
      <c r="D522" s="4">
        <v>1890461</v>
      </c>
      <c r="E522" s="4">
        <v>2.34</v>
      </c>
      <c r="F522" s="4" t="s">
        <v>5</v>
      </c>
    </row>
    <row r="523" spans="1:6" ht="13.5" customHeight="1">
      <c r="A523" s="4" t="s">
        <v>845</v>
      </c>
      <c r="B523" s="4" t="s">
        <v>790</v>
      </c>
      <c r="C523" s="4">
        <v>1917025</v>
      </c>
      <c r="D523" s="4">
        <v>1948688</v>
      </c>
      <c r="E523" s="4">
        <v>2.34</v>
      </c>
      <c r="F523" s="4" t="s">
        <v>5</v>
      </c>
    </row>
    <row r="524" spans="1:6" ht="13.5" customHeight="1">
      <c r="A524" s="4" t="s">
        <v>846</v>
      </c>
      <c r="B524" s="4" t="s">
        <v>790</v>
      </c>
      <c r="C524" s="4">
        <v>1914681</v>
      </c>
      <c r="D524" s="4">
        <v>1915893</v>
      </c>
      <c r="E524" s="4">
        <v>2.34</v>
      </c>
      <c r="F524" s="4" t="s">
        <v>5</v>
      </c>
    </row>
    <row r="525" spans="1:6" ht="13.5" customHeight="1">
      <c r="A525" s="4" t="s">
        <v>847</v>
      </c>
      <c r="B525" s="4" t="s">
        <v>790</v>
      </c>
      <c r="C525" s="4">
        <v>1910524</v>
      </c>
      <c r="D525" s="4">
        <v>1914543</v>
      </c>
      <c r="E525" s="4">
        <v>2.34</v>
      </c>
      <c r="F525" s="4" t="s">
        <v>5</v>
      </c>
    </row>
    <row r="526" spans="1:6" ht="13.5" customHeight="1">
      <c r="A526" s="4" t="s">
        <v>848</v>
      </c>
      <c r="B526" s="4" t="s">
        <v>790</v>
      </c>
      <c r="C526" s="4">
        <v>1957486</v>
      </c>
      <c r="D526" s="4">
        <v>1962713</v>
      </c>
      <c r="E526" s="4">
        <v>2.34</v>
      </c>
      <c r="F526" s="4" t="s">
        <v>5</v>
      </c>
    </row>
    <row r="527" spans="1:6" ht="13.5" customHeight="1">
      <c r="A527" s="4" t="s">
        <v>849</v>
      </c>
      <c r="B527" s="4" t="s">
        <v>790</v>
      </c>
      <c r="C527" s="4">
        <v>9136851</v>
      </c>
      <c r="D527" s="4">
        <v>9139256</v>
      </c>
      <c r="E527" s="4">
        <v>2.4500000000000002</v>
      </c>
      <c r="F527" s="4" t="s">
        <v>850</v>
      </c>
    </row>
    <row r="528" spans="1:6" ht="13.5" customHeight="1">
      <c r="A528" s="4" t="s">
        <v>851</v>
      </c>
      <c r="B528" s="4" t="s">
        <v>790</v>
      </c>
      <c r="C528" s="4">
        <v>9128814</v>
      </c>
      <c r="D528" s="4">
        <v>9136101</v>
      </c>
      <c r="E528" s="4">
        <v>2.4500000000000002</v>
      </c>
      <c r="F528" s="4" t="s">
        <v>852</v>
      </c>
    </row>
    <row r="529" spans="1:6" ht="13.5" customHeight="1">
      <c r="A529" s="4" t="s">
        <v>853</v>
      </c>
      <c r="B529" s="4" t="s">
        <v>790</v>
      </c>
      <c r="C529" s="4">
        <v>9913680</v>
      </c>
      <c r="D529" s="4">
        <v>9987227</v>
      </c>
      <c r="E529" s="4">
        <v>2.82</v>
      </c>
      <c r="F529" s="4" t="s">
        <v>5</v>
      </c>
    </row>
    <row r="530" spans="1:6" ht="13.5" customHeight="1">
      <c r="A530" s="4" t="s">
        <v>854</v>
      </c>
      <c r="B530" s="4" t="s">
        <v>790</v>
      </c>
      <c r="C530" s="4">
        <v>10051566</v>
      </c>
      <c r="D530" s="4">
        <v>10054199</v>
      </c>
      <c r="E530" s="4">
        <v>2.82</v>
      </c>
      <c r="F530" s="4" t="s">
        <v>855</v>
      </c>
    </row>
    <row r="531" spans="1:6" ht="13.5" customHeight="1">
      <c r="A531" s="4" t="s">
        <v>856</v>
      </c>
      <c r="B531" s="4" t="s">
        <v>790</v>
      </c>
      <c r="C531" s="4">
        <v>10034514</v>
      </c>
      <c r="D531" s="4">
        <v>10038111</v>
      </c>
      <c r="E531" s="4">
        <v>2.82</v>
      </c>
      <c r="F531" s="4" t="s">
        <v>5</v>
      </c>
    </row>
    <row r="532" spans="1:6" ht="13.5" customHeight="1">
      <c r="A532" s="4" t="s">
        <v>857</v>
      </c>
      <c r="B532" s="4" t="s">
        <v>790</v>
      </c>
      <c r="C532" s="4">
        <v>9997703</v>
      </c>
      <c r="D532" s="4">
        <v>9997930</v>
      </c>
      <c r="E532" s="4">
        <v>2.82</v>
      </c>
      <c r="F532" s="4" t="s">
        <v>5</v>
      </c>
    </row>
    <row r="533" spans="1:6" ht="13.5" customHeight="1">
      <c r="A533" s="4" t="s">
        <v>858</v>
      </c>
      <c r="B533" s="4" t="s">
        <v>790</v>
      </c>
      <c r="C533" s="4">
        <v>11407848</v>
      </c>
      <c r="D533" s="4">
        <v>11413693</v>
      </c>
      <c r="E533" s="4">
        <v>2.0499999999999998</v>
      </c>
      <c r="F533" s="4" t="s">
        <v>859</v>
      </c>
    </row>
    <row r="534" spans="1:6" ht="13.5" customHeight="1">
      <c r="A534" s="4" t="s">
        <v>860</v>
      </c>
      <c r="B534" s="4" t="s">
        <v>790</v>
      </c>
      <c r="C534" s="4">
        <v>14001724</v>
      </c>
      <c r="D534" s="4">
        <v>14006711</v>
      </c>
      <c r="E534" s="4">
        <v>1.86</v>
      </c>
      <c r="F534" s="4" t="s">
        <v>861</v>
      </c>
    </row>
    <row r="535" spans="1:6" ht="13.5" customHeight="1">
      <c r="A535" s="4" t="s">
        <v>862</v>
      </c>
      <c r="B535" s="4" t="s">
        <v>790</v>
      </c>
      <c r="C535" s="4">
        <v>15200360</v>
      </c>
      <c r="D535" s="4">
        <v>15202606</v>
      </c>
      <c r="E535" s="4">
        <v>1.85</v>
      </c>
      <c r="F535" s="4" t="s">
        <v>863</v>
      </c>
    </row>
    <row r="536" spans="1:6" ht="13.5" customHeight="1">
      <c r="A536" s="4" t="s">
        <v>864</v>
      </c>
      <c r="B536" s="4" t="s">
        <v>790</v>
      </c>
      <c r="C536" s="4">
        <v>15172055</v>
      </c>
      <c r="D536" s="4">
        <v>15178990</v>
      </c>
      <c r="E536" s="4">
        <v>1.85</v>
      </c>
      <c r="F536" s="4" t="s">
        <v>865</v>
      </c>
    </row>
    <row r="537" spans="1:6" ht="13.5" customHeight="1">
      <c r="A537" s="4" t="s">
        <v>866</v>
      </c>
      <c r="B537" s="4" t="s">
        <v>790</v>
      </c>
      <c r="C537" s="4">
        <v>15165670</v>
      </c>
      <c r="D537" s="4">
        <v>15170690</v>
      </c>
      <c r="E537" s="4">
        <v>1.85</v>
      </c>
      <c r="F537" s="4" t="s">
        <v>867</v>
      </c>
    </row>
    <row r="538" spans="1:6" ht="13.5" customHeight="1">
      <c r="A538" s="4" t="s">
        <v>868</v>
      </c>
      <c r="B538" s="4" t="s">
        <v>790</v>
      </c>
      <c r="C538" s="4">
        <v>15183787</v>
      </c>
      <c r="D538" s="4">
        <v>15198866</v>
      </c>
      <c r="E538" s="4">
        <v>1.85</v>
      </c>
      <c r="F538" s="4" t="s">
        <v>869</v>
      </c>
    </row>
    <row r="539" spans="1:6" ht="13.5" customHeight="1">
      <c r="A539" s="4" t="s">
        <v>870</v>
      </c>
      <c r="B539" s="4" t="s">
        <v>790</v>
      </c>
      <c r="C539" s="4">
        <v>15598060</v>
      </c>
      <c r="D539" s="4">
        <v>15598434</v>
      </c>
      <c r="E539" s="4">
        <v>3.26</v>
      </c>
      <c r="F539" s="4" t="s">
        <v>5</v>
      </c>
    </row>
    <row r="540" spans="1:6" ht="13.5" customHeight="1">
      <c r="A540" s="4" t="s">
        <v>7063</v>
      </c>
      <c r="B540" s="4" t="s">
        <v>790</v>
      </c>
      <c r="C540" s="4">
        <v>15539973</v>
      </c>
      <c r="D540" s="4">
        <v>15560321</v>
      </c>
      <c r="E540" s="4">
        <v>3.26</v>
      </c>
      <c r="F540" s="4" t="s">
        <v>871</v>
      </c>
    </row>
    <row r="541" spans="1:6" ht="13.5" customHeight="1">
      <c r="A541" s="4" t="s">
        <v>872</v>
      </c>
      <c r="B541" s="4" t="s">
        <v>790</v>
      </c>
      <c r="C541" s="4">
        <v>15602546</v>
      </c>
      <c r="D541" s="4">
        <v>15603310</v>
      </c>
      <c r="E541" s="4">
        <v>3.26</v>
      </c>
      <c r="F541" s="4" t="s">
        <v>5</v>
      </c>
    </row>
    <row r="542" spans="1:6" ht="13.5" customHeight="1">
      <c r="A542" s="4" t="s">
        <v>873</v>
      </c>
      <c r="B542" s="4" t="s">
        <v>790</v>
      </c>
      <c r="C542" s="4">
        <v>15595696</v>
      </c>
      <c r="D542" s="4">
        <v>15596226</v>
      </c>
      <c r="E542" s="4">
        <v>3.26</v>
      </c>
      <c r="F542" s="4" t="s">
        <v>874</v>
      </c>
    </row>
    <row r="543" spans="1:6" ht="13.5" customHeight="1">
      <c r="A543" s="4" t="s">
        <v>875</v>
      </c>
      <c r="B543" s="4" t="s">
        <v>790</v>
      </c>
      <c r="C543" s="4">
        <v>15533920</v>
      </c>
      <c r="D543" s="4">
        <v>15537063</v>
      </c>
      <c r="E543" s="4">
        <v>3.26</v>
      </c>
      <c r="F543" s="4" t="s">
        <v>876</v>
      </c>
    </row>
    <row r="544" spans="1:6" ht="13.5" customHeight="1">
      <c r="A544" s="4" t="s">
        <v>877</v>
      </c>
      <c r="B544" s="4" t="s">
        <v>790</v>
      </c>
      <c r="C544" s="4">
        <v>15687188</v>
      </c>
      <c r="D544" s="4">
        <v>15689189</v>
      </c>
      <c r="E544" s="4">
        <v>1.89</v>
      </c>
      <c r="F544" s="4" t="s">
        <v>878</v>
      </c>
    </row>
    <row r="545" spans="1:6" ht="13.5" customHeight="1">
      <c r="A545" s="4" t="s">
        <v>879</v>
      </c>
      <c r="B545" s="4" t="s">
        <v>790</v>
      </c>
      <c r="C545" s="4">
        <v>15651807</v>
      </c>
      <c r="D545" s="4">
        <v>15653693</v>
      </c>
      <c r="E545" s="4">
        <v>1.89</v>
      </c>
      <c r="F545" s="4" t="s">
        <v>880</v>
      </c>
    </row>
    <row r="546" spans="1:6" ht="13.5" customHeight="1">
      <c r="A546" s="4" t="s">
        <v>881</v>
      </c>
      <c r="B546" s="4" t="s">
        <v>790</v>
      </c>
      <c r="C546" s="4">
        <v>16712896</v>
      </c>
      <c r="D546" s="4">
        <v>16713922</v>
      </c>
      <c r="E546" s="4">
        <v>2.23</v>
      </c>
      <c r="F546" s="4" t="s">
        <v>882</v>
      </c>
    </row>
    <row r="547" spans="1:6" ht="13.5" customHeight="1">
      <c r="A547" s="4" t="s">
        <v>883</v>
      </c>
      <c r="B547" s="4" t="s">
        <v>790</v>
      </c>
      <c r="C547" s="4">
        <v>16680281</v>
      </c>
      <c r="D547" s="4">
        <v>16684317</v>
      </c>
      <c r="E547" s="4">
        <v>2.23</v>
      </c>
      <c r="F547" s="4" t="s">
        <v>5</v>
      </c>
    </row>
    <row r="548" spans="1:6" ht="13.5" customHeight="1">
      <c r="A548" s="4" t="s">
        <v>884</v>
      </c>
      <c r="B548" s="4" t="s">
        <v>790</v>
      </c>
      <c r="C548" s="4">
        <v>16655532</v>
      </c>
      <c r="D548" s="4">
        <v>16655927</v>
      </c>
      <c r="E548" s="4">
        <v>2.23</v>
      </c>
      <c r="F548" s="4" t="s">
        <v>885</v>
      </c>
    </row>
    <row r="549" spans="1:6" ht="13.5" customHeight="1">
      <c r="A549" s="4" t="s">
        <v>886</v>
      </c>
      <c r="B549" s="4" t="s">
        <v>790</v>
      </c>
      <c r="C549" s="4">
        <v>16652277</v>
      </c>
      <c r="D549" s="4">
        <v>16653910</v>
      </c>
      <c r="E549" s="4">
        <v>2.23</v>
      </c>
      <c r="F549" s="4" t="s">
        <v>5</v>
      </c>
    </row>
    <row r="550" spans="1:6" ht="13.5" customHeight="1">
      <c r="A550" s="4" t="s">
        <v>887</v>
      </c>
      <c r="B550" s="4" t="s">
        <v>790</v>
      </c>
      <c r="C550" s="4">
        <v>16677533</v>
      </c>
      <c r="D550" s="4">
        <v>16679261</v>
      </c>
      <c r="E550" s="4">
        <v>2.23</v>
      </c>
      <c r="F550" s="4" t="s">
        <v>5</v>
      </c>
    </row>
    <row r="551" spans="1:6" ht="13.5" customHeight="1">
      <c r="A551" s="4" t="s">
        <v>888</v>
      </c>
      <c r="B551" s="4" t="s">
        <v>790</v>
      </c>
      <c r="C551" s="4">
        <v>16692119</v>
      </c>
      <c r="D551" s="4">
        <v>16693633</v>
      </c>
      <c r="E551" s="4">
        <v>2.23</v>
      </c>
      <c r="F551" s="4" t="s">
        <v>889</v>
      </c>
    </row>
    <row r="552" spans="1:6" ht="13.5" customHeight="1">
      <c r="A552" s="4" t="s">
        <v>890</v>
      </c>
      <c r="B552" s="4" t="s">
        <v>790</v>
      </c>
      <c r="C552" s="4">
        <v>16659691</v>
      </c>
      <c r="D552" s="4">
        <v>16661519</v>
      </c>
      <c r="E552" s="4">
        <v>2.23</v>
      </c>
      <c r="F552" s="4" t="s">
        <v>891</v>
      </c>
    </row>
    <row r="553" spans="1:6" ht="13.5" customHeight="1">
      <c r="A553" s="4" t="s">
        <v>892</v>
      </c>
      <c r="B553" s="4" t="s">
        <v>790</v>
      </c>
      <c r="C553" s="4">
        <v>16648182</v>
      </c>
      <c r="D553" s="4">
        <v>16651370</v>
      </c>
      <c r="E553" s="4">
        <v>2.23</v>
      </c>
      <c r="F553" s="4" t="s">
        <v>893</v>
      </c>
    </row>
    <row r="554" spans="1:6" ht="13.5" customHeight="1">
      <c r="A554" s="4" t="s">
        <v>894</v>
      </c>
      <c r="B554" s="4" t="s">
        <v>790</v>
      </c>
      <c r="C554" s="4">
        <v>16663732</v>
      </c>
      <c r="D554" s="4">
        <v>16664493</v>
      </c>
      <c r="E554" s="4">
        <v>2.23</v>
      </c>
      <c r="F554" s="4" t="s">
        <v>895</v>
      </c>
    </row>
    <row r="555" spans="1:6" ht="13.5" customHeight="1">
      <c r="A555" s="4" t="s">
        <v>896</v>
      </c>
      <c r="B555" s="4" t="s">
        <v>790</v>
      </c>
      <c r="C555" s="4">
        <v>16665439</v>
      </c>
      <c r="D555" s="4">
        <v>16676506</v>
      </c>
      <c r="E555" s="4">
        <v>2.23</v>
      </c>
      <c r="F555" s="4" t="s">
        <v>897</v>
      </c>
    </row>
    <row r="556" spans="1:6" ht="13.5" customHeight="1">
      <c r="A556" s="4" t="s">
        <v>898</v>
      </c>
      <c r="B556" s="4" t="s">
        <v>790</v>
      </c>
      <c r="C556" s="4">
        <v>16641545</v>
      </c>
      <c r="D556" s="4">
        <v>16643293</v>
      </c>
      <c r="E556" s="4">
        <v>2.23</v>
      </c>
      <c r="F556" s="4" t="s">
        <v>899</v>
      </c>
    </row>
    <row r="557" spans="1:6" ht="13.5" customHeight="1">
      <c r="A557" s="4" t="s">
        <v>900</v>
      </c>
      <c r="B557" s="4" t="s">
        <v>790</v>
      </c>
      <c r="C557" s="4">
        <v>16710031</v>
      </c>
      <c r="D557" s="4">
        <v>16711414</v>
      </c>
      <c r="E557" s="4">
        <v>2.23</v>
      </c>
      <c r="F557" s="4" t="s">
        <v>5</v>
      </c>
    </row>
    <row r="558" spans="1:6" ht="13.5" customHeight="1">
      <c r="A558" s="4" t="s">
        <v>901</v>
      </c>
      <c r="B558" s="4" t="s">
        <v>790</v>
      </c>
      <c r="C558" s="4">
        <v>16701991</v>
      </c>
      <c r="D558" s="4">
        <v>16705097</v>
      </c>
      <c r="E558" s="4">
        <v>2.23</v>
      </c>
      <c r="F558" s="4" t="s">
        <v>902</v>
      </c>
    </row>
    <row r="559" spans="1:6" ht="13.5" customHeight="1">
      <c r="A559" s="4" t="s">
        <v>903</v>
      </c>
      <c r="B559" s="4" t="s">
        <v>790</v>
      </c>
      <c r="C559" s="4">
        <v>16637688</v>
      </c>
      <c r="D559" s="4">
        <v>16639782</v>
      </c>
      <c r="E559" s="4">
        <v>2.23</v>
      </c>
      <c r="F559" s="4" t="s">
        <v>904</v>
      </c>
    </row>
    <row r="560" spans="1:6" ht="13.5" customHeight="1">
      <c r="A560" s="4" t="s">
        <v>905</v>
      </c>
      <c r="B560" s="4" t="s">
        <v>790</v>
      </c>
      <c r="C560" s="4">
        <v>16706193</v>
      </c>
      <c r="D560" s="4">
        <v>16707857</v>
      </c>
      <c r="E560" s="4">
        <v>2.23</v>
      </c>
      <c r="F560" s="4" t="s">
        <v>906</v>
      </c>
    </row>
    <row r="561" spans="1:6" ht="13.5" customHeight="1">
      <c r="A561" s="4" t="s">
        <v>907</v>
      </c>
      <c r="B561" s="4" t="s">
        <v>790</v>
      </c>
      <c r="C561" s="4">
        <v>16685159</v>
      </c>
      <c r="D561" s="4">
        <v>16688702</v>
      </c>
      <c r="E561" s="4">
        <v>2.23</v>
      </c>
      <c r="F561" s="4" t="s">
        <v>908</v>
      </c>
    </row>
    <row r="562" spans="1:6" ht="13.5" customHeight="1">
      <c r="A562" s="4" t="s">
        <v>909</v>
      </c>
      <c r="B562" s="4" t="s">
        <v>790</v>
      </c>
      <c r="C562" s="4">
        <v>18949392</v>
      </c>
      <c r="D562" s="4">
        <v>18949922</v>
      </c>
      <c r="E562" s="4">
        <v>3.54</v>
      </c>
      <c r="F562" s="4" t="s">
        <v>5</v>
      </c>
    </row>
    <row r="563" spans="1:6" ht="13.5" customHeight="1">
      <c r="A563" s="4" t="s">
        <v>910</v>
      </c>
      <c r="B563" s="4" t="s">
        <v>790</v>
      </c>
      <c r="C563" s="4">
        <v>18934120</v>
      </c>
      <c r="D563" s="4">
        <v>18935162</v>
      </c>
      <c r="E563" s="4">
        <v>3.54</v>
      </c>
      <c r="F563" s="4" t="s">
        <v>911</v>
      </c>
    </row>
    <row r="564" spans="1:6" ht="13.5" customHeight="1">
      <c r="A564" s="4" t="s">
        <v>912</v>
      </c>
      <c r="B564" s="4" t="s">
        <v>790</v>
      </c>
      <c r="C564" s="4">
        <v>18903910</v>
      </c>
      <c r="D564" s="4">
        <v>18906261</v>
      </c>
      <c r="E564" s="4">
        <v>3.54</v>
      </c>
      <c r="F564" s="4" t="s">
        <v>913</v>
      </c>
    </row>
    <row r="565" spans="1:6" ht="13.5" customHeight="1">
      <c r="A565" s="4" t="s">
        <v>914</v>
      </c>
      <c r="B565" s="4" t="s">
        <v>790</v>
      </c>
      <c r="C565" s="4">
        <v>18921171</v>
      </c>
      <c r="D565" s="4">
        <v>18923885</v>
      </c>
      <c r="E565" s="4">
        <v>3.54</v>
      </c>
      <c r="F565" s="4" t="s">
        <v>915</v>
      </c>
    </row>
    <row r="566" spans="1:6" ht="13.5" customHeight="1">
      <c r="A566" s="4" t="s">
        <v>916</v>
      </c>
      <c r="B566" s="4" t="s">
        <v>790</v>
      </c>
      <c r="C566" s="4">
        <v>18910118</v>
      </c>
      <c r="D566" s="4">
        <v>18913843</v>
      </c>
      <c r="E566" s="4">
        <v>3.54</v>
      </c>
      <c r="F566" s="4" t="s">
        <v>917</v>
      </c>
    </row>
    <row r="567" spans="1:6" ht="13.5" customHeight="1">
      <c r="A567" s="4" t="s">
        <v>918</v>
      </c>
      <c r="B567" s="4" t="s">
        <v>790</v>
      </c>
      <c r="C567" s="4">
        <v>18895552</v>
      </c>
      <c r="D567" s="4">
        <v>18897150</v>
      </c>
      <c r="E567" s="4">
        <v>3.54</v>
      </c>
      <c r="F567" s="4" t="s">
        <v>919</v>
      </c>
    </row>
    <row r="568" spans="1:6" ht="13.5" customHeight="1">
      <c r="A568" s="4" t="s">
        <v>920</v>
      </c>
      <c r="B568" s="4" t="s">
        <v>790</v>
      </c>
      <c r="C568" s="4">
        <v>18927070</v>
      </c>
      <c r="D568" s="4">
        <v>18929118</v>
      </c>
      <c r="E568" s="4">
        <v>3.54</v>
      </c>
      <c r="F568" s="4" t="s">
        <v>921</v>
      </c>
    </row>
    <row r="569" spans="1:6" ht="13.5" customHeight="1">
      <c r="A569" s="4" t="s">
        <v>922</v>
      </c>
      <c r="B569" s="4" t="s">
        <v>790</v>
      </c>
      <c r="C569" s="4">
        <v>18956941</v>
      </c>
      <c r="D569" s="4">
        <v>18957864</v>
      </c>
      <c r="E569" s="4">
        <v>3.54</v>
      </c>
      <c r="F569" s="4" t="s">
        <v>923</v>
      </c>
    </row>
    <row r="570" spans="1:6" ht="13.5" customHeight="1">
      <c r="A570" s="4" t="s">
        <v>924</v>
      </c>
      <c r="B570" s="4" t="s">
        <v>790</v>
      </c>
      <c r="C570" s="4">
        <v>18870041</v>
      </c>
      <c r="D570" s="4">
        <v>18875670</v>
      </c>
      <c r="E570" s="4">
        <v>3.54</v>
      </c>
      <c r="F570" s="4" t="s">
        <v>925</v>
      </c>
    </row>
    <row r="571" spans="1:6" ht="13.5" customHeight="1">
      <c r="A571" s="4" t="s">
        <v>926</v>
      </c>
      <c r="B571" s="4" t="s">
        <v>790</v>
      </c>
      <c r="C571" s="4">
        <v>18888409</v>
      </c>
      <c r="D571" s="4">
        <v>18890383</v>
      </c>
      <c r="E571" s="4">
        <v>3.54</v>
      </c>
      <c r="F571" s="4" t="s">
        <v>927</v>
      </c>
    </row>
    <row r="572" spans="1:6" ht="13.5" customHeight="1">
      <c r="A572" s="4" t="s">
        <v>928</v>
      </c>
      <c r="B572" s="4" t="s">
        <v>790</v>
      </c>
      <c r="C572" s="4">
        <v>18941216</v>
      </c>
      <c r="D572" s="4">
        <v>18942393</v>
      </c>
      <c r="E572" s="4">
        <v>3.54</v>
      </c>
      <c r="F572" s="4" t="s">
        <v>929</v>
      </c>
    </row>
    <row r="573" spans="1:6" ht="13.5" customHeight="1">
      <c r="A573" s="4" t="s">
        <v>930</v>
      </c>
      <c r="B573" s="4" t="s">
        <v>790</v>
      </c>
      <c r="C573" s="4">
        <v>18917095</v>
      </c>
      <c r="D573" s="4">
        <v>18919018</v>
      </c>
      <c r="E573" s="4">
        <v>3.54</v>
      </c>
      <c r="F573" s="4" t="s">
        <v>931</v>
      </c>
    </row>
    <row r="574" spans="1:6" ht="13.5" customHeight="1">
      <c r="A574" s="4" t="s">
        <v>932</v>
      </c>
      <c r="B574" s="4" t="s">
        <v>790</v>
      </c>
      <c r="C574" s="4">
        <v>20376292</v>
      </c>
      <c r="D574" s="4">
        <v>20377257</v>
      </c>
      <c r="E574" s="4">
        <v>7.27</v>
      </c>
      <c r="F574" s="4" t="s">
        <v>933</v>
      </c>
    </row>
    <row r="575" spans="1:6" ht="13.5" customHeight="1">
      <c r="A575" s="4" t="s">
        <v>934</v>
      </c>
      <c r="B575" s="4" t="s">
        <v>790</v>
      </c>
      <c r="C575" s="4">
        <v>20392041</v>
      </c>
      <c r="D575" s="4">
        <v>20393187</v>
      </c>
      <c r="E575" s="4">
        <v>7.27</v>
      </c>
      <c r="F575" s="4" t="s">
        <v>5</v>
      </c>
    </row>
    <row r="576" spans="1:6" ht="13.5" customHeight="1">
      <c r="A576" s="4" t="s">
        <v>935</v>
      </c>
      <c r="B576" s="4" t="s">
        <v>790</v>
      </c>
      <c r="C576" s="4">
        <v>20506522</v>
      </c>
      <c r="D576" s="4">
        <v>20507140</v>
      </c>
      <c r="E576" s="4">
        <v>7.27</v>
      </c>
      <c r="F576" s="4" t="s">
        <v>5</v>
      </c>
    </row>
    <row r="577" spans="1:6" ht="13.5" customHeight="1">
      <c r="A577" s="4" t="s">
        <v>936</v>
      </c>
      <c r="B577" s="4" t="s">
        <v>790</v>
      </c>
      <c r="C577" s="4">
        <v>20403711</v>
      </c>
      <c r="D577" s="4">
        <v>20404476</v>
      </c>
      <c r="E577" s="4">
        <v>7.27</v>
      </c>
      <c r="F577" s="4" t="s">
        <v>937</v>
      </c>
    </row>
    <row r="578" spans="1:6" ht="13.5" customHeight="1">
      <c r="A578" s="4" t="s">
        <v>938</v>
      </c>
      <c r="B578" s="4" t="s">
        <v>790</v>
      </c>
      <c r="C578" s="4">
        <v>20451380</v>
      </c>
      <c r="D578" s="4">
        <v>20454319</v>
      </c>
      <c r="E578" s="4">
        <v>7.27</v>
      </c>
      <c r="F578" s="4" t="s">
        <v>5</v>
      </c>
    </row>
    <row r="579" spans="1:6" ht="13.5" customHeight="1">
      <c r="A579" s="4" t="s">
        <v>939</v>
      </c>
      <c r="B579" s="4" t="s">
        <v>790</v>
      </c>
      <c r="C579" s="4">
        <v>20502176</v>
      </c>
      <c r="D579" s="4">
        <v>20505978</v>
      </c>
      <c r="E579" s="4">
        <v>7.27</v>
      </c>
      <c r="F579" s="4" t="s">
        <v>5</v>
      </c>
    </row>
    <row r="580" spans="1:6" ht="13.5" customHeight="1">
      <c r="A580" s="4" t="s">
        <v>940</v>
      </c>
      <c r="B580" s="4" t="s">
        <v>790</v>
      </c>
      <c r="C580" s="4">
        <v>20334081</v>
      </c>
      <c r="D580" s="4">
        <v>20335254</v>
      </c>
      <c r="E580" s="4">
        <v>7.27</v>
      </c>
      <c r="F580" s="4" t="s">
        <v>5</v>
      </c>
    </row>
    <row r="581" spans="1:6" ht="13.5" customHeight="1">
      <c r="A581" s="4" t="s">
        <v>941</v>
      </c>
      <c r="B581" s="4" t="s">
        <v>790</v>
      </c>
      <c r="C581" s="4">
        <v>20432401</v>
      </c>
      <c r="D581" s="4">
        <v>20432856</v>
      </c>
      <c r="E581" s="4">
        <v>7.27</v>
      </c>
      <c r="F581" s="4" t="s">
        <v>5</v>
      </c>
    </row>
    <row r="582" spans="1:6" ht="13.5" customHeight="1">
      <c r="A582" s="4" t="s">
        <v>942</v>
      </c>
      <c r="B582" s="4" t="s">
        <v>790</v>
      </c>
      <c r="C582" s="4">
        <v>20490495</v>
      </c>
      <c r="D582" s="4">
        <v>20491656</v>
      </c>
      <c r="E582" s="4">
        <v>7.27</v>
      </c>
      <c r="F582" s="4" t="s">
        <v>5</v>
      </c>
    </row>
    <row r="583" spans="1:6" ht="13.5" customHeight="1">
      <c r="A583" s="4" t="s">
        <v>943</v>
      </c>
      <c r="B583" s="4" t="s">
        <v>790</v>
      </c>
      <c r="C583" s="4">
        <v>20463633</v>
      </c>
      <c r="D583" s="4">
        <v>20466440</v>
      </c>
      <c r="E583" s="4">
        <v>7.27</v>
      </c>
      <c r="F583" s="4" t="s">
        <v>944</v>
      </c>
    </row>
    <row r="584" spans="1:6" ht="13.5" customHeight="1">
      <c r="A584" s="4" t="s">
        <v>945</v>
      </c>
      <c r="B584" s="4" t="s">
        <v>790</v>
      </c>
      <c r="C584" s="4">
        <v>20514747</v>
      </c>
      <c r="D584" s="4">
        <v>20517471</v>
      </c>
      <c r="E584" s="4">
        <v>7.27</v>
      </c>
      <c r="F584" s="4" t="s">
        <v>946</v>
      </c>
    </row>
    <row r="585" spans="1:6" ht="13.5" customHeight="1">
      <c r="A585" s="4" t="s">
        <v>947</v>
      </c>
      <c r="B585" s="4" t="s">
        <v>790</v>
      </c>
      <c r="C585" s="4">
        <v>20509408</v>
      </c>
      <c r="D585" s="4">
        <v>20512633</v>
      </c>
      <c r="E585" s="4">
        <v>7.27</v>
      </c>
      <c r="F585" s="4" t="s">
        <v>948</v>
      </c>
    </row>
    <row r="586" spans="1:6" ht="13.5" customHeight="1">
      <c r="A586" s="4" t="s">
        <v>949</v>
      </c>
      <c r="B586" s="4" t="s">
        <v>790</v>
      </c>
      <c r="C586" s="4">
        <v>20520992</v>
      </c>
      <c r="D586" s="4">
        <v>20521823</v>
      </c>
      <c r="E586" s="4">
        <v>7.27</v>
      </c>
      <c r="F586" s="4" t="s">
        <v>950</v>
      </c>
    </row>
    <row r="587" spans="1:6" ht="13.5" customHeight="1">
      <c r="A587" s="4" t="s">
        <v>951</v>
      </c>
      <c r="B587" s="4" t="s">
        <v>790</v>
      </c>
      <c r="C587" s="4">
        <v>20434638</v>
      </c>
      <c r="D587" s="4">
        <v>20439442</v>
      </c>
      <c r="E587" s="4">
        <v>7.27</v>
      </c>
      <c r="F587" s="4" t="s">
        <v>952</v>
      </c>
    </row>
    <row r="588" spans="1:6" ht="13.5" customHeight="1">
      <c r="A588" s="4" t="s">
        <v>953</v>
      </c>
      <c r="B588" s="4" t="s">
        <v>790</v>
      </c>
      <c r="C588" s="4">
        <v>20495191</v>
      </c>
      <c r="D588" s="4">
        <v>20501354</v>
      </c>
      <c r="E588" s="4">
        <v>7.27</v>
      </c>
      <c r="F588" s="4" t="s">
        <v>954</v>
      </c>
    </row>
    <row r="589" spans="1:6" ht="13.5" customHeight="1">
      <c r="A589" s="4" t="s">
        <v>955</v>
      </c>
      <c r="B589" s="4" t="s">
        <v>790</v>
      </c>
      <c r="C589" s="4">
        <v>20342565</v>
      </c>
      <c r="D589" s="4">
        <v>20343509</v>
      </c>
      <c r="E589" s="4">
        <v>7.27</v>
      </c>
      <c r="F589" s="4" t="s">
        <v>5</v>
      </c>
    </row>
    <row r="590" spans="1:6" ht="13.5" customHeight="1">
      <c r="A590" s="4" t="s">
        <v>956</v>
      </c>
      <c r="B590" s="4" t="s">
        <v>790</v>
      </c>
      <c r="C590" s="4">
        <v>20441210</v>
      </c>
      <c r="D590" s="4">
        <v>20450491</v>
      </c>
      <c r="E590" s="4">
        <v>7.27</v>
      </c>
      <c r="F590" s="4" t="s">
        <v>957</v>
      </c>
    </row>
    <row r="591" spans="1:6" ht="13.5" customHeight="1">
      <c r="A591" s="4" t="s">
        <v>958</v>
      </c>
      <c r="B591" s="4" t="s">
        <v>790</v>
      </c>
      <c r="C591" s="4">
        <v>20469933</v>
      </c>
      <c r="D591" s="4">
        <v>20472740</v>
      </c>
      <c r="E591" s="4">
        <v>7.27</v>
      </c>
      <c r="F591" s="4" t="s">
        <v>959</v>
      </c>
    </row>
    <row r="592" spans="1:6" ht="13.5" customHeight="1">
      <c r="A592" s="4" t="s">
        <v>960</v>
      </c>
      <c r="B592" s="4" t="s">
        <v>790</v>
      </c>
      <c r="C592" s="4">
        <v>20662602</v>
      </c>
      <c r="D592" s="4">
        <v>20664290</v>
      </c>
      <c r="E592" s="4">
        <v>1.97</v>
      </c>
      <c r="F592" s="4" t="s">
        <v>5</v>
      </c>
    </row>
    <row r="593" spans="1:6" ht="13.5" customHeight="1">
      <c r="A593" s="4" t="s">
        <v>961</v>
      </c>
      <c r="B593" s="4" t="s">
        <v>790</v>
      </c>
      <c r="C593" s="4">
        <v>20642533</v>
      </c>
      <c r="D593" s="4">
        <v>20646389</v>
      </c>
      <c r="E593" s="4">
        <v>1.97</v>
      </c>
      <c r="F593" s="4" t="s">
        <v>5</v>
      </c>
    </row>
    <row r="594" spans="1:6" ht="13.5" customHeight="1">
      <c r="A594" s="4" t="s">
        <v>962</v>
      </c>
      <c r="B594" s="4" t="s">
        <v>790</v>
      </c>
      <c r="C594" s="4">
        <v>20650347</v>
      </c>
      <c r="D594" s="4">
        <v>20655583</v>
      </c>
      <c r="E594" s="4">
        <v>1.97</v>
      </c>
      <c r="F594" s="4" t="s">
        <v>963</v>
      </c>
    </row>
    <row r="595" spans="1:6" ht="13.5" customHeight="1">
      <c r="A595" s="4" t="s">
        <v>964</v>
      </c>
      <c r="B595" s="4" t="s">
        <v>790</v>
      </c>
      <c r="C595" s="4">
        <v>20627973</v>
      </c>
      <c r="D595" s="4">
        <v>20633564</v>
      </c>
      <c r="E595" s="4">
        <v>1.97</v>
      </c>
      <c r="F595" s="4" t="s">
        <v>5</v>
      </c>
    </row>
    <row r="596" spans="1:6" ht="13.5" customHeight="1">
      <c r="A596" s="4" t="s">
        <v>965</v>
      </c>
      <c r="B596" s="4" t="s">
        <v>790</v>
      </c>
      <c r="C596" s="4">
        <v>20635529</v>
      </c>
      <c r="D596" s="4">
        <v>20639567</v>
      </c>
      <c r="E596" s="4">
        <v>1.97</v>
      </c>
      <c r="F596" s="4" t="s">
        <v>966</v>
      </c>
    </row>
    <row r="597" spans="1:6" ht="13.5" customHeight="1">
      <c r="A597" s="4" t="s">
        <v>967</v>
      </c>
      <c r="B597" s="4" t="s">
        <v>790</v>
      </c>
      <c r="C597" s="4">
        <v>20660692</v>
      </c>
      <c r="D597" s="4">
        <v>20661981</v>
      </c>
      <c r="E597" s="4">
        <v>1.97</v>
      </c>
      <c r="F597" s="4" t="s">
        <v>968</v>
      </c>
    </row>
    <row r="598" spans="1:6" ht="13.5" customHeight="1">
      <c r="A598" s="4" t="s">
        <v>969</v>
      </c>
      <c r="B598" s="4" t="s">
        <v>790</v>
      </c>
      <c r="C598" s="4">
        <v>20640102</v>
      </c>
      <c r="D598" s="4">
        <v>20641673</v>
      </c>
      <c r="E598" s="4">
        <v>1.97</v>
      </c>
      <c r="F598" s="4" t="s">
        <v>5</v>
      </c>
    </row>
    <row r="599" spans="1:6" ht="13.5" customHeight="1">
      <c r="A599" s="4" t="s">
        <v>970</v>
      </c>
      <c r="B599" s="4" t="s">
        <v>790</v>
      </c>
      <c r="C599" s="4">
        <v>20619146</v>
      </c>
      <c r="D599" s="4">
        <v>20620843</v>
      </c>
      <c r="E599" s="4">
        <v>1.97</v>
      </c>
      <c r="F599" s="4" t="s">
        <v>971</v>
      </c>
    </row>
    <row r="600" spans="1:6" ht="13.5" customHeight="1">
      <c r="A600" s="4" t="s">
        <v>972</v>
      </c>
      <c r="B600" s="4" t="s">
        <v>790</v>
      </c>
      <c r="C600" s="4">
        <v>20613076</v>
      </c>
      <c r="D600" s="4">
        <v>20615238</v>
      </c>
      <c r="E600" s="4">
        <v>1.97</v>
      </c>
      <c r="F600" s="4" t="s">
        <v>973</v>
      </c>
    </row>
    <row r="601" spans="1:6" ht="13.5" customHeight="1">
      <c r="A601" s="4" t="s">
        <v>974</v>
      </c>
      <c r="B601" s="4" t="s">
        <v>790</v>
      </c>
      <c r="C601" s="4">
        <v>20672302</v>
      </c>
      <c r="D601" s="4">
        <v>20676455</v>
      </c>
      <c r="E601" s="4">
        <v>1.97</v>
      </c>
      <c r="F601" s="4" t="s">
        <v>975</v>
      </c>
    </row>
    <row r="602" spans="1:6" ht="13.5" customHeight="1">
      <c r="A602" s="4" t="s">
        <v>976</v>
      </c>
      <c r="B602" s="4" t="s">
        <v>790</v>
      </c>
      <c r="C602" s="4">
        <v>20647595</v>
      </c>
      <c r="D602" s="4">
        <v>20648617</v>
      </c>
      <c r="E602" s="4">
        <v>1.97</v>
      </c>
      <c r="F602" s="4" t="s">
        <v>977</v>
      </c>
    </row>
    <row r="603" spans="1:6" ht="13.5" customHeight="1">
      <c r="A603" s="4" t="s">
        <v>978</v>
      </c>
      <c r="B603" s="4" t="s">
        <v>790</v>
      </c>
      <c r="C603" s="4">
        <v>20658064</v>
      </c>
      <c r="D603" s="4">
        <v>20660591</v>
      </c>
      <c r="E603" s="4">
        <v>1.97</v>
      </c>
      <c r="F603" s="4" t="s">
        <v>5</v>
      </c>
    </row>
    <row r="604" spans="1:6" ht="13.5" customHeight="1">
      <c r="A604" s="4" t="s">
        <v>979</v>
      </c>
      <c r="B604" s="4" t="s">
        <v>790</v>
      </c>
      <c r="C604" s="4">
        <v>20884384</v>
      </c>
      <c r="D604" s="4">
        <v>20967121</v>
      </c>
      <c r="E604" s="4">
        <v>2.78</v>
      </c>
      <c r="F604" s="4" t="s">
        <v>5</v>
      </c>
    </row>
    <row r="605" spans="1:6" ht="13.5" customHeight="1">
      <c r="A605" s="4" t="s">
        <v>980</v>
      </c>
      <c r="B605" s="4" t="s">
        <v>790</v>
      </c>
      <c r="C605" s="4">
        <v>20880042</v>
      </c>
      <c r="D605" s="4">
        <v>20883638</v>
      </c>
      <c r="E605" s="4">
        <v>2.78</v>
      </c>
      <c r="F605" s="4" t="s">
        <v>981</v>
      </c>
    </row>
    <row r="606" spans="1:6" ht="13.5" customHeight="1">
      <c r="A606" s="4" t="s">
        <v>982</v>
      </c>
      <c r="B606" s="4" t="s">
        <v>790</v>
      </c>
      <c r="C606" s="4">
        <v>21010163</v>
      </c>
      <c r="D606" s="4">
        <v>21011627</v>
      </c>
      <c r="E606" s="4">
        <v>1.94</v>
      </c>
      <c r="F606" s="4" t="s">
        <v>5</v>
      </c>
    </row>
    <row r="607" spans="1:6" ht="13.5" customHeight="1">
      <c r="A607" s="4" t="s">
        <v>983</v>
      </c>
      <c r="B607" s="4" t="s">
        <v>790</v>
      </c>
      <c r="C607" s="4">
        <v>21022925</v>
      </c>
      <c r="D607" s="4">
        <v>21024916</v>
      </c>
      <c r="E607" s="4">
        <v>1.94</v>
      </c>
      <c r="F607" s="4" t="s">
        <v>984</v>
      </c>
    </row>
    <row r="608" spans="1:6" ht="13.5" customHeight="1">
      <c r="A608" s="4" t="s">
        <v>985</v>
      </c>
      <c r="B608" s="4" t="s">
        <v>790</v>
      </c>
      <c r="C608" s="4">
        <v>21029447</v>
      </c>
      <c r="D608" s="4">
        <v>21032192</v>
      </c>
      <c r="E608" s="4">
        <v>1.94</v>
      </c>
      <c r="F608" s="4" t="s">
        <v>5</v>
      </c>
    </row>
    <row r="609" spans="1:6" ht="13.5" customHeight="1">
      <c r="A609" s="4" t="s">
        <v>986</v>
      </c>
      <c r="B609" s="4" t="s">
        <v>790</v>
      </c>
      <c r="C609" s="4">
        <v>21001410</v>
      </c>
      <c r="D609" s="4">
        <v>21005105</v>
      </c>
      <c r="E609" s="4">
        <v>1.94</v>
      </c>
      <c r="F609" s="4" t="s">
        <v>987</v>
      </c>
    </row>
    <row r="610" spans="1:6" ht="13.5" customHeight="1">
      <c r="A610" s="4" t="s">
        <v>988</v>
      </c>
      <c r="B610" s="4" t="s">
        <v>790</v>
      </c>
      <c r="C610" s="4">
        <v>20993926</v>
      </c>
      <c r="D610" s="4">
        <v>20999606</v>
      </c>
      <c r="E610" s="4">
        <v>1.94</v>
      </c>
      <c r="F610" s="4" t="s">
        <v>5</v>
      </c>
    </row>
    <row r="611" spans="1:6" ht="13.5" customHeight="1">
      <c r="A611" s="4" t="s">
        <v>989</v>
      </c>
      <c r="B611" s="4" t="s">
        <v>790</v>
      </c>
      <c r="C611" s="4">
        <v>21025807</v>
      </c>
      <c r="D611" s="4">
        <v>21028109</v>
      </c>
      <c r="E611" s="4">
        <v>1.94</v>
      </c>
      <c r="F611" s="4" t="s">
        <v>990</v>
      </c>
    </row>
    <row r="612" spans="1:6" ht="13.5" customHeight="1">
      <c r="A612" s="4" t="s">
        <v>991</v>
      </c>
      <c r="B612" s="4" t="s">
        <v>790</v>
      </c>
      <c r="C612" s="4">
        <v>21006153</v>
      </c>
      <c r="D612" s="4">
        <v>21008878</v>
      </c>
      <c r="E612" s="4">
        <v>1.94</v>
      </c>
      <c r="F612" s="4" t="s">
        <v>992</v>
      </c>
    </row>
    <row r="613" spans="1:6" ht="13.5" customHeight="1">
      <c r="A613" s="4" t="s">
        <v>993</v>
      </c>
      <c r="B613" s="4" t="s">
        <v>790</v>
      </c>
      <c r="C613" s="4">
        <v>21100595</v>
      </c>
      <c r="D613" s="4">
        <v>21103552</v>
      </c>
      <c r="E613" s="4">
        <v>4.38</v>
      </c>
      <c r="F613" s="4" t="s">
        <v>5</v>
      </c>
    </row>
    <row r="614" spans="1:6" ht="13.5" customHeight="1">
      <c r="A614" s="4" t="s">
        <v>994</v>
      </c>
      <c r="B614" s="4" t="s">
        <v>790</v>
      </c>
      <c r="C614" s="4">
        <v>21117641</v>
      </c>
      <c r="D614" s="4">
        <v>21120643</v>
      </c>
      <c r="E614" s="4">
        <v>4.38</v>
      </c>
      <c r="F614" s="4" t="s">
        <v>995</v>
      </c>
    </row>
    <row r="615" spans="1:6" ht="13.5" customHeight="1">
      <c r="A615" s="4" t="s">
        <v>996</v>
      </c>
      <c r="B615" s="4" t="s">
        <v>790</v>
      </c>
      <c r="C615" s="4">
        <v>21087512</v>
      </c>
      <c r="D615" s="4">
        <v>21091302</v>
      </c>
      <c r="E615" s="4">
        <v>4.38</v>
      </c>
      <c r="F615" s="4" t="s">
        <v>997</v>
      </c>
    </row>
    <row r="616" spans="1:6" ht="13.5" customHeight="1">
      <c r="A616" s="4" t="s">
        <v>998</v>
      </c>
      <c r="B616" s="4" t="s">
        <v>790</v>
      </c>
      <c r="C616" s="4">
        <v>21153774</v>
      </c>
      <c r="D616" s="4">
        <v>21155219</v>
      </c>
      <c r="E616" s="4">
        <v>4.38</v>
      </c>
      <c r="F616" s="4" t="s">
        <v>999</v>
      </c>
    </row>
    <row r="617" spans="1:6" ht="13.5" customHeight="1">
      <c r="A617" s="4" t="s">
        <v>1000</v>
      </c>
      <c r="B617" s="4" t="s">
        <v>790</v>
      </c>
      <c r="C617" s="4">
        <v>21172672</v>
      </c>
      <c r="D617" s="4">
        <v>21176625</v>
      </c>
      <c r="E617" s="4">
        <v>4.38</v>
      </c>
      <c r="F617" s="4" t="s">
        <v>1001</v>
      </c>
    </row>
    <row r="618" spans="1:6" ht="13.5" customHeight="1">
      <c r="A618" s="4" t="s">
        <v>1002</v>
      </c>
      <c r="B618" s="4" t="s">
        <v>790</v>
      </c>
      <c r="C618" s="4">
        <v>21219150</v>
      </c>
      <c r="D618" s="4">
        <v>21220100</v>
      </c>
      <c r="E618" s="4">
        <v>4.38</v>
      </c>
      <c r="F618" s="4" t="s">
        <v>5</v>
      </c>
    </row>
    <row r="619" spans="1:6" ht="13.5" customHeight="1">
      <c r="A619" s="4" t="s">
        <v>1003</v>
      </c>
      <c r="B619" s="4" t="s">
        <v>790</v>
      </c>
      <c r="C619" s="4">
        <v>21135777</v>
      </c>
      <c r="D619" s="4">
        <v>21137489</v>
      </c>
      <c r="E619" s="4">
        <v>4.38</v>
      </c>
      <c r="F619" s="4" t="s">
        <v>1004</v>
      </c>
    </row>
    <row r="620" spans="1:6" ht="13.5" customHeight="1">
      <c r="A620" s="4" t="s">
        <v>1005</v>
      </c>
      <c r="B620" s="4" t="s">
        <v>790</v>
      </c>
      <c r="C620" s="4">
        <v>21243672</v>
      </c>
      <c r="D620" s="4">
        <v>21244058</v>
      </c>
      <c r="E620" s="4">
        <v>4.38</v>
      </c>
      <c r="F620" s="4" t="s">
        <v>5</v>
      </c>
    </row>
    <row r="621" spans="1:6" ht="13.5" customHeight="1">
      <c r="A621" s="4" t="s">
        <v>1006</v>
      </c>
      <c r="B621" s="4" t="s">
        <v>790</v>
      </c>
      <c r="C621" s="4">
        <v>21104483</v>
      </c>
      <c r="D621" s="4">
        <v>21108476</v>
      </c>
      <c r="E621" s="4">
        <v>4.38</v>
      </c>
      <c r="F621" s="4" t="s">
        <v>1007</v>
      </c>
    </row>
    <row r="622" spans="1:6" ht="13.5" customHeight="1">
      <c r="A622" s="4" t="s">
        <v>1008</v>
      </c>
      <c r="B622" s="4" t="s">
        <v>790</v>
      </c>
      <c r="C622" s="4">
        <v>21205336</v>
      </c>
      <c r="D622" s="4">
        <v>21207687</v>
      </c>
      <c r="E622" s="4">
        <v>4.38</v>
      </c>
      <c r="F622" s="4" t="s">
        <v>1009</v>
      </c>
    </row>
    <row r="623" spans="1:6" ht="13.5" customHeight="1">
      <c r="A623" s="4" t="s">
        <v>1010</v>
      </c>
      <c r="B623" s="4" t="s">
        <v>790</v>
      </c>
      <c r="C623" s="4">
        <v>21123226</v>
      </c>
      <c r="D623" s="4">
        <v>21124833</v>
      </c>
      <c r="E623" s="4">
        <v>4.38</v>
      </c>
      <c r="F623" s="4" t="s">
        <v>1011</v>
      </c>
    </row>
    <row r="624" spans="1:6" ht="13.5" customHeight="1">
      <c r="A624" s="4" t="s">
        <v>1012</v>
      </c>
      <c r="B624" s="4" t="s">
        <v>790</v>
      </c>
      <c r="C624" s="4">
        <v>21168019</v>
      </c>
      <c r="D624" s="4">
        <v>21169764</v>
      </c>
      <c r="E624" s="4">
        <v>4.38</v>
      </c>
      <c r="F624" s="4" t="s">
        <v>1013</v>
      </c>
    </row>
    <row r="625" spans="1:6" ht="13.5" customHeight="1">
      <c r="A625" s="4" t="s">
        <v>1014</v>
      </c>
      <c r="B625" s="4" t="s">
        <v>790</v>
      </c>
      <c r="C625" s="4">
        <v>21194809</v>
      </c>
      <c r="D625" s="4">
        <v>21197332</v>
      </c>
      <c r="E625" s="4">
        <v>4.38</v>
      </c>
      <c r="F625" s="4" t="s">
        <v>1015</v>
      </c>
    </row>
    <row r="626" spans="1:6" ht="13.5" customHeight="1">
      <c r="A626" s="4" t="s">
        <v>1016</v>
      </c>
      <c r="B626" s="4" t="s">
        <v>790</v>
      </c>
      <c r="C626" s="4">
        <v>21096360</v>
      </c>
      <c r="D626" s="4">
        <v>21099317</v>
      </c>
      <c r="E626" s="4">
        <v>4.38</v>
      </c>
      <c r="F626" s="4" t="s">
        <v>5</v>
      </c>
    </row>
    <row r="627" spans="1:6" ht="13.5" customHeight="1">
      <c r="A627" s="4" t="s">
        <v>1017</v>
      </c>
      <c r="B627" s="4" t="s">
        <v>790</v>
      </c>
      <c r="C627" s="4">
        <v>21212322</v>
      </c>
      <c r="D627" s="4">
        <v>21214458</v>
      </c>
      <c r="E627" s="4">
        <v>4.38</v>
      </c>
      <c r="F627" s="4" t="s">
        <v>1018</v>
      </c>
    </row>
    <row r="628" spans="1:6" ht="13.5" customHeight="1">
      <c r="A628" s="4" t="s">
        <v>1019</v>
      </c>
      <c r="B628" s="4" t="s">
        <v>790</v>
      </c>
      <c r="C628" s="4">
        <v>21095280</v>
      </c>
      <c r="D628" s="4">
        <v>21095525</v>
      </c>
      <c r="E628" s="4">
        <v>4.38</v>
      </c>
      <c r="F628" s="4" t="s">
        <v>5</v>
      </c>
    </row>
    <row r="629" spans="1:6" ht="13.5" customHeight="1">
      <c r="A629" s="4" t="s">
        <v>1020</v>
      </c>
      <c r="B629" s="4" t="s">
        <v>790</v>
      </c>
      <c r="C629" s="4">
        <v>21244139</v>
      </c>
      <c r="D629" s="4">
        <v>21244814</v>
      </c>
      <c r="E629" s="4">
        <v>4.38</v>
      </c>
      <c r="F629" s="4" t="s">
        <v>5</v>
      </c>
    </row>
    <row r="630" spans="1:6" ht="13.5" customHeight="1">
      <c r="A630" s="4" t="s">
        <v>1021</v>
      </c>
      <c r="B630" s="4" t="s">
        <v>790</v>
      </c>
      <c r="C630" s="4">
        <v>21257020</v>
      </c>
      <c r="D630" s="4">
        <v>21258128</v>
      </c>
      <c r="E630" s="4">
        <v>4.38</v>
      </c>
      <c r="F630" s="4" t="s">
        <v>5</v>
      </c>
    </row>
    <row r="631" spans="1:6" ht="13.5" customHeight="1">
      <c r="A631" s="4" t="s">
        <v>1022</v>
      </c>
      <c r="B631" s="4" t="s">
        <v>790</v>
      </c>
      <c r="C631" s="4">
        <v>21225616</v>
      </c>
      <c r="D631" s="4">
        <v>21230014</v>
      </c>
      <c r="E631" s="4">
        <v>4.38</v>
      </c>
      <c r="F631" s="4" t="s">
        <v>1023</v>
      </c>
    </row>
    <row r="632" spans="1:6" ht="13.5" customHeight="1">
      <c r="A632" s="4" t="s">
        <v>1024</v>
      </c>
      <c r="B632" s="4" t="s">
        <v>790</v>
      </c>
      <c r="C632" s="4">
        <v>21132195</v>
      </c>
      <c r="D632" s="4">
        <v>21134735</v>
      </c>
      <c r="E632" s="4">
        <v>4.38</v>
      </c>
      <c r="F632" s="4" t="s">
        <v>1025</v>
      </c>
    </row>
    <row r="633" spans="1:6" ht="13.5" customHeight="1">
      <c r="A633" s="4" t="s">
        <v>1026</v>
      </c>
      <c r="B633" s="4" t="s">
        <v>790</v>
      </c>
      <c r="C633" s="4">
        <v>21210203</v>
      </c>
      <c r="D633" s="4">
        <v>21210456</v>
      </c>
      <c r="E633" s="4">
        <v>4.38</v>
      </c>
      <c r="F633" s="4" t="s">
        <v>5</v>
      </c>
    </row>
    <row r="634" spans="1:6" ht="13.5" customHeight="1">
      <c r="A634" s="4" t="s">
        <v>1027</v>
      </c>
      <c r="B634" s="4" t="s">
        <v>790</v>
      </c>
      <c r="C634" s="4">
        <v>21082591</v>
      </c>
      <c r="D634" s="4">
        <v>21085197</v>
      </c>
      <c r="E634" s="4">
        <v>4.38</v>
      </c>
      <c r="F634" s="4" t="s">
        <v>5</v>
      </c>
    </row>
    <row r="635" spans="1:6" ht="13.5" customHeight="1">
      <c r="A635" s="4" t="s">
        <v>1028</v>
      </c>
      <c r="B635" s="4" t="s">
        <v>790</v>
      </c>
      <c r="C635" s="4">
        <v>21230937</v>
      </c>
      <c r="D635" s="4">
        <v>21239512</v>
      </c>
      <c r="E635" s="4">
        <v>4.38</v>
      </c>
      <c r="F635" s="4" t="s">
        <v>5</v>
      </c>
    </row>
    <row r="636" spans="1:6" ht="13.5" customHeight="1">
      <c r="A636" s="4" t="s">
        <v>1029</v>
      </c>
      <c r="B636" s="4" t="s">
        <v>790</v>
      </c>
      <c r="C636" s="4">
        <v>21093215</v>
      </c>
      <c r="D636" s="4">
        <v>21093558</v>
      </c>
      <c r="E636" s="4">
        <v>4.38</v>
      </c>
      <c r="F636" s="4" t="s">
        <v>5</v>
      </c>
    </row>
    <row r="637" spans="1:6" ht="13.5" customHeight="1">
      <c r="A637" s="4" t="s">
        <v>1030</v>
      </c>
      <c r="B637" s="4" t="s">
        <v>790</v>
      </c>
      <c r="C637" s="4">
        <v>21178728</v>
      </c>
      <c r="D637" s="4">
        <v>21181417</v>
      </c>
      <c r="E637" s="4">
        <v>4.38</v>
      </c>
      <c r="F637" s="4" t="s">
        <v>1031</v>
      </c>
    </row>
    <row r="638" spans="1:6" ht="13.5" customHeight="1">
      <c r="A638" s="4" t="s">
        <v>1032</v>
      </c>
      <c r="B638" s="4" t="s">
        <v>790</v>
      </c>
      <c r="C638" s="4">
        <v>21214870</v>
      </c>
      <c r="D638" s="4">
        <v>21219130</v>
      </c>
      <c r="E638" s="4">
        <v>4.38</v>
      </c>
      <c r="F638" s="4" t="s">
        <v>5</v>
      </c>
    </row>
    <row r="639" spans="1:6" ht="13.5" customHeight="1">
      <c r="A639" s="4" t="s">
        <v>1033</v>
      </c>
      <c r="B639" s="4" t="s">
        <v>790</v>
      </c>
      <c r="C639" s="4">
        <v>21161627</v>
      </c>
      <c r="D639" s="4">
        <v>21162001</v>
      </c>
      <c r="E639" s="4">
        <v>4.38</v>
      </c>
      <c r="F639" s="4" t="s">
        <v>5</v>
      </c>
    </row>
    <row r="640" spans="1:6" ht="13.5" customHeight="1">
      <c r="A640" s="4" t="s">
        <v>1034</v>
      </c>
      <c r="B640" s="4" t="s">
        <v>790</v>
      </c>
      <c r="C640" s="4">
        <v>21491168</v>
      </c>
      <c r="D640" s="4">
        <v>21491880</v>
      </c>
      <c r="E640" s="4">
        <v>5.18</v>
      </c>
      <c r="F640" s="4" t="s">
        <v>5</v>
      </c>
    </row>
    <row r="641" spans="1:6" ht="13.5" customHeight="1">
      <c r="A641" s="4" t="s">
        <v>1035</v>
      </c>
      <c r="B641" s="4" t="s">
        <v>790</v>
      </c>
      <c r="C641" s="4">
        <v>21313024</v>
      </c>
      <c r="D641" s="4">
        <v>21314356</v>
      </c>
      <c r="E641" s="4">
        <v>5.18</v>
      </c>
      <c r="F641" s="4" t="s">
        <v>5</v>
      </c>
    </row>
    <row r="642" spans="1:6" ht="13.5" customHeight="1">
      <c r="A642" s="4" t="s">
        <v>1036</v>
      </c>
      <c r="B642" s="4" t="s">
        <v>790</v>
      </c>
      <c r="C642" s="4">
        <v>21358159</v>
      </c>
      <c r="D642" s="4">
        <v>21365063</v>
      </c>
      <c r="E642" s="4">
        <v>5.18</v>
      </c>
      <c r="F642" s="4" t="s">
        <v>5</v>
      </c>
    </row>
    <row r="643" spans="1:6" ht="13.5" customHeight="1">
      <c r="A643" s="4" t="s">
        <v>1037</v>
      </c>
      <c r="B643" s="4" t="s">
        <v>790</v>
      </c>
      <c r="C643" s="4">
        <v>21280348</v>
      </c>
      <c r="D643" s="4">
        <v>21288692</v>
      </c>
      <c r="E643" s="4">
        <v>5.18</v>
      </c>
      <c r="F643" s="4" t="s">
        <v>1023</v>
      </c>
    </row>
    <row r="644" spans="1:6" ht="13.5" customHeight="1">
      <c r="A644" s="4" t="s">
        <v>1038</v>
      </c>
      <c r="B644" s="4" t="s">
        <v>790</v>
      </c>
      <c r="C644" s="4">
        <v>21575004</v>
      </c>
      <c r="D644" s="4">
        <v>21576240</v>
      </c>
      <c r="E644" s="4">
        <v>5.18</v>
      </c>
      <c r="F644" s="4" t="s">
        <v>1039</v>
      </c>
    </row>
    <row r="645" spans="1:6" ht="13.5" customHeight="1">
      <c r="A645" s="4" t="s">
        <v>1040</v>
      </c>
      <c r="B645" s="4" t="s">
        <v>790</v>
      </c>
      <c r="C645" s="4">
        <v>21483436</v>
      </c>
      <c r="D645" s="4">
        <v>21486407</v>
      </c>
      <c r="E645" s="4">
        <v>5.18</v>
      </c>
      <c r="F645" s="4" t="s">
        <v>1041</v>
      </c>
    </row>
    <row r="646" spans="1:6" ht="13.5" customHeight="1">
      <c r="A646" s="4" t="s">
        <v>1042</v>
      </c>
      <c r="B646" s="4" t="s">
        <v>790</v>
      </c>
      <c r="C646" s="4">
        <v>21406842</v>
      </c>
      <c r="D646" s="4">
        <v>21407713</v>
      </c>
      <c r="E646" s="4">
        <v>5.18</v>
      </c>
      <c r="F646" s="4" t="s">
        <v>5</v>
      </c>
    </row>
    <row r="647" spans="1:6" ht="13.5" customHeight="1">
      <c r="A647" s="4" t="s">
        <v>1043</v>
      </c>
      <c r="B647" s="4" t="s">
        <v>790</v>
      </c>
      <c r="C647" s="4">
        <v>21569308</v>
      </c>
      <c r="D647" s="4">
        <v>21572915</v>
      </c>
      <c r="E647" s="4">
        <v>5.18</v>
      </c>
      <c r="F647" s="4" t="s">
        <v>1044</v>
      </c>
    </row>
    <row r="648" spans="1:6" ht="13.5" customHeight="1">
      <c r="A648" s="4" t="s">
        <v>1045</v>
      </c>
      <c r="B648" s="4" t="s">
        <v>790</v>
      </c>
      <c r="C648" s="4">
        <v>21457961</v>
      </c>
      <c r="D648" s="4">
        <v>21460990</v>
      </c>
      <c r="E648" s="4">
        <v>5.18</v>
      </c>
      <c r="F648" s="4" t="s">
        <v>5</v>
      </c>
    </row>
    <row r="649" spans="1:6" ht="13.5" customHeight="1">
      <c r="A649" s="4" t="s">
        <v>1046</v>
      </c>
      <c r="B649" s="4" t="s">
        <v>790</v>
      </c>
      <c r="C649" s="4">
        <v>21567097</v>
      </c>
      <c r="D649" s="4">
        <v>21567894</v>
      </c>
      <c r="E649" s="4">
        <v>5.18</v>
      </c>
      <c r="F649" s="4" t="s">
        <v>5</v>
      </c>
    </row>
    <row r="650" spans="1:6" ht="13.5" customHeight="1">
      <c r="A650" s="4" t="s">
        <v>1047</v>
      </c>
      <c r="B650" s="4" t="s">
        <v>790</v>
      </c>
      <c r="C650" s="4">
        <v>21514073</v>
      </c>
      <c r="D650" s="4">
        <v>21516386</v>
      </c>
      <c r="E650" s="4">
        <v>5.18</v>
      </c>
      <c r="F650" s="4" t="s">
        <v>5</v>
      </c>
    </row>
    <row r="651" spans="1:6" ht="13.5" customHeight="1">
      <c r="A651" s="4" t="s">
        <v>1048</v>
      </c>
      <c r="B651" s="4" t="s">
        <v>790</v>
      </c>
      <c r="C651" s="4">
        <v>21528462</v>
      </c>
      <c r="D651" s="4">
        <v>21529639</v>
      </c>
      <c r="E651" s="4">
        <v>5.18</v>
      </c>
      <c r="F651" s="4" t="s">
        <v>5</v>
      </c>
    </row>
    <row r="652" spans="1:6" ht="13.5" customHeight="1">
      <c r="A652" s="4" t="s">
        <v>1049</v>
      </c>
      <c r="B652" s="4" t="s">
        <v>790</v>
      </c>
      <c r="C652" s="4">
        <v>21574343</v>
      </c>
      <c r="D652" s="4">
        <v>21574687</v>
      </c>
      <c r="E652" s="4">
        <v>5.18</v>
      </c>
      <c r="F652" s="4" t="s">
        <v>5</v>
      </c>
    </row>
    <row r="653" spans="1:6" ht="13.5" customHeight="1">
      <c r="A653" s="4" t="s">
        <v>1050</v>
      </c>
      <c r="B653" s="4" t="s">
        <v>790</v>
      </c>
      <c r="C653" s="4">
        <v>21544323</v>
      </c>
      <c r="D653" s="4">
        <v>21546627</v>
      </c>
      <c r="E653" s="4">
        <v>5.18</v>
      </c>
      <c r="F653" s="4" t="s">
        <v>5</v>
      </c>
    </row>
    <row r="654" spans="1:6" ht="13.5" customHeight="1">
      <c r="A654" s="4" t="s">
        <v>1051</v>
      </c>
      <c r="B654" s="4" t="s">
        <v>790</v>
      </c>
      <c r="C654" s="4">
        <v>21577410</v>
      </c>
      <c r="D654" s="4">
        <v>21588179</v>
      </c>
      <c r="E654" s="4">
        <v>5.18</v>
      </c>
      <c r="F654" s="4" t="s">
        <v>1052</v>
      </c>
    </row>
    <row r="655" spans="1:6" ht="13.5" customHeight="1">
      <c r="A655" s="4" t="s">
        <v>1053</v>
      </c>
      <c r="B655" s="4" t="s">
        <v>790</v>
      </c>
      <c r="C655" s="4">
        <v>21520827</v>
      </c>
      <c r="D655" s="4">
        <v>21521733</v>
      </c>
      <c r="E655" s="4">
        <v>5.18</v>
      </c>
      <c r="F655" s="4" t="s">
        <v>5</v>
      </c>
    </row>
    <row r="656" spans="1:6" ht="13.5" customHeight="1">
      <c r="A656" s="4" t="s">
        <v>1054</v>
      </c>
      <c r="B656" s="4" t="s">
        <v>790</v>
      </c>
      <c r="C656" s="4">
        <v>21533063</v>
      </c>
      <c r="D656" s="4">
        <v>21534019</v>
      </c>
      <c r="E656" s="4">
        <v>5.18</v>
      </c>
      <c r="F656" s="4" t="s">
        <v>5</v>
      </c>
    </row>
    <row r="657" spans="1:6" ht="13.5" customHeight="1">
      <c r="A657" s="4" t="s">
        <v>1055</v>
      </c>
      <c r="B657" s="4" t="s">
        <v>790</v>
      </c>
      <c r="C657" s="4">
        <v>21314471</v>
      </c>
      <c r="D657" s="4">
        <v>21344402</v>
      </c>
      <c r="E657" s="4">
        <v>5.18</v>
      </c>
      <c r="F657" s="4" t="s">
        <v>1023</v>
      </c>
    </row>
    <row r="658" spans="1:6" ht="13.5" customHeight="1">
      <c r="A658" s="4" t="s">
        <v>1056</v>
      </c>
      <c r="B658" s="4" t="s">
        <v>790</v>
      </c>
      <c r="C658" s="4">
        <v>21463934</v>
      </c>
      <c r="D658" s="4">
        <v>21467706</v>
      </c>
      <c r="E658" s="4">
        <v>5.18</v>
      </c>
      <c r="F658" s="4" t="s">
        <v>1057</v>
      </c>
    </row>
    <row r="659" spans="1:6" ht="13.5" customHeight="1">
      <c r="A659" s="4" t="s">
        <v>1058</v>
      </c>
      <c r="B659" s="4" t="s">
        <v>790</v>
      </c>
      <c r="C659" s="4">
        <v>21276769</v>
      </c>
      <c r="D659" s="4">
        <v>21277086</v>
      </c>
      <c r="E659" s="4">
        <v>5.18</v>
      </c>
      <c r="F659" s="4" t="s">
        <v>5</v>
      </c>
    </row>
    <row r="660" spans="1:6" ht="13.5" customHeight="1">
      <c r="A660" s="4" t="s">
        <v>1059</v>
      </c>
      <c r="B660" s="4" t="s">
        <v>790</v>
      </c>
      <c r="C660" s="4">
        <v>21373877</v>
      </c>
      <c r="D660" s="4">
        <v>21377844</v>
      </c>
      <c r="E660" s="4">
        <v>5.18</v>
      </c>
      <c r="F660" s="4" t="s">
        <v>1023</v>
      </c>
    </row>
    <row r="661" spans="1:6" ht="13.5" customHeight="1">
      <c r="A661" s="4" t="s">
        <v>1060</v>
      </c>
      <c r="B661" s="4" t="s">
        <v>790</v>
      </c>
      <c r="C661" s="4">
        <v>21427363</v>
      </c>
      <c r="D661" s="4">
        <v>21455808</v>
      </c>
      <c r="E661" s="4">
        <v>5.18</v>
      </c>
      <c r="F661" s="4" t="s">
        <v>1023</v>
      </c>
    </row>
    <row r="662" spans="1:6" ht="13.5" customHeight="1">
      <c r="A662" s="4" t="s">
        <v>1061</v>
      </c>
      <c r="B662" s="4" t="s">
        <v>790</v>
      </c>
      <c r="C662" s="4">
        <v>21561724</v>
      </c>
      <c r="D662" s="4">
        <v>21565309</v>
      </c>
      <c r="E662" s="4">
        <v>5.18</v>
      </c>
      <c r="F662" s="4" t="s">
        <v>5</v>
      </c>
    </row>
    <row r="663" spans="1:6" ht="13.5" customHeight="1">
      <c r="A663" s="4" t="s">
        <v>1062</v>
      </c>
      <c r="B663" s="4" t="s">
        <v>790</v>
      </c>
      <c r="C663" s="4">
        <v>21487591</v>
      </c>
      <c r="D663" s="4">
        <v>21490167</v>
      </c>
      <c r="E663" s="4">
        <v>5.18</v>
      </c>
      <c r="F663" s="4" t="s">
        <v>1063</v>
      </c>
    </row>
    <row r="664" spans="1:6" ht="13.5" customHeight="1">
      <c r="A664" s="4" t="s">
        <v>1064</v>
      </c>
      <c r="B664" s="4" t="s">
        <v>790</v>
      </c>
      <c r="C664" s="4">
        <v>21517841</v>
      </c>
      <c r="D664" s="4">
        <v>21518827</v>
      </c>
      <c r="E664" s="4">
        <v>5.18</v>
      </c>
      <c r="F664" s="4" t="s">
        <v>1065</v>
      </c>
    </row>
    <row r="665" spans="1:6" ht="13.5" customHeight="1">
      <c r="A665" s="4" t="s">
        <v>1066</v>
      </c>
      <c r="B665" s="4" t="s">
        <v>790</v>
      </c>
      <c r="C665" s="4">
        <v>21565745</v>
      </c>
      <c r="D665" s="4">
        <v>21566215</v>
      </c>
      <c r="E665" s="4">
        <v>5.18</v>
      </c>
      <c r="F665" s="4" t="s">
        <v>5</v>
      </c>
    </row>
    <row r="666" spans="1:6" ht="13.5" customHeight="1">
      <c r="A666" s="4" t="s">
        <v>1067</v>
      </c>
      <c r="B666" s="4" t="s">
        <v>790</v>
      </c>
      <c r="C666" s="4">
        <v>21536039</v>
      </c>
      <c r="D666" s="4">
        <v>21538314</v>
      </c>
      <c r="E666" s="4">
        <v>5.18</v>
      </c>
      <c r="F666" s="4" t="s">
        <v>1068</v>
      </c>
    </row>
    <row r="667" spans="1:6" ht="13.5" customHeight="1">
      <c r="A667" s="4" t="s">
        <v>1069</v>
      </c>
      <c r="B667" s="4" t="s">
        <v>790</v>
      </c>
      <c r="C667" s="4">
        <v>21292983</v>
      </c>
      <c r="D667" s="4">
        <v>21296281</v>
      </c>
      <c r="E667" s="4">
        <v>5.18</v>
      </c>
      <c r="F667" s="4" t="s">
        <v>1023</v>
      </c>
    </row>
    <row r="668" spans="1:6" ht="13.5" customHeight="1">
      <c r="A668" s="4" t="s">
        <v>1070</v>
      </c>
      <c r="B668" s="4" t="s">
        <v>790</v>
      </c>
      <c r="C668" s="4">
        <v>21461904</v>
      </c>
      <c r="D668" s="4">
        <v>21463116</v>
      </c>
      <c r="E668" s="4">
        <v>5.18</v>
      </c>
      <c r="F668" s="4" t="s">
        <v>1071</v>
      </c>
    </row>
    <row r="669" spans="1:6" ht="13.5" customHeight="1">
      <c r="A669" s="4" t="s">
        <v>1072</v>
      </c>
      <c r="B669" s="4" t="s">
        <v>790</v>
      </c>
      <c r="C669" s="4">
        <v>21300617</v>
      </c>
      <c r="D669" s="4">
        <v>21305125</v>
      </c>
      <c r="E669" s="4">
        <v>5.18</v>
      </c>
      <c r="F669" s="4" t="s">
        <v>1023</v>
      </c>
    </row>
    <row r="670" spans="1:6" ht="13.5" customHeight="1">
      <c r="A670" s="4" t="s">
        <v>1073</v>
      </c>
      <c r="B670" s="4" t="s">
        <v>790</v>
      </c>
      <c r="C670" s="4">
        <v>21556944</v>
      </c>
      <c r="D670" s="4">
        <v>21559089</v>
      </c>
      <c r="E670" s="4">
        <v>5.18</v>
      </c>
      <c r="F670" s="4" t="s">
        <v>5</v>
      </c>
    </row>
    <row r="671" spans="1:6" ht="13.5" customHeight="1">
      <c r="A671" s="4" t="s">
        <v>1074</v>
      </c>
      <c r="B671" s="4" t="s">
        <v>790</v>
      </c>
      <c r="C671" s="4">
        <v>22602811</v>
      </c>
      <c r="D671" s="4">
        <v>22604282</v>
      </c>
      <c r="E671" s="4">
        <v>2.04</v>
      </c>
      <c r="F671" s="4" t="s">
        <v>5</v>
      </c>
    </row>
    <row r="672" spans="1:6" ht="13.5" customHeight="1">
      <c r="A672" s="4" t="s">
        <v>1075</v>
      </c>
      <c r="B672" s="4" t="s">
        <v>790</v>
      </c>
      <c r="C672" s="4">
        <v>22606144</v>
      </c>
      <c r="D672" s="4">
        <v>22606929</v>
      </c>
      <c r="E672" s="4">
        <v>2.04</v>
      </c>
      <c r="F672" s="4" t="s">
        <v>5</v>
      </c>
    </row>
    <row r="673" spans="1:6" ht="13.5" customHeight="1">
      <c r="A673" s="4" t="s">
        <v>1076</v>
      </c>
      <c r="B673" s="4" t="s">
        <v>790</v>
      </c>
      <c r="C673" s="4">
        <v>22606988</v>
      </c>
      <c r="D673" s="4">
        <v>22607299</v>
      </c>
      <c r="E673" s="4">
        <v>2.04</v>
      </c>
      <c r="F673" s="4" t="s">
        <v>5</v>
      </c>
    </row>
    <row r="674" spans="1:6" ht="13.5" customHeight="1">
      <c r="A674" s="4" t="s">
        <v>1077</v>
      </c>
      <c r="B674" s="4" t="s">
        <v>790</v>
      </c>
      <c r="C674" s="4">
        <v>22576325</v>
      </c>
      <c r="D674" s="4">
        <v>22578015</v>
      </c>
      <c r="E674" s="4">
        <v>2.04</v>
      </c>
      <c r="F674" s="4" t="s">
        <v>1078</v>
      </c>
    </row>
    <row r="675" spans="1:6" ht="13.5" customHeight="1">
      <c r="A675" s="4" t="s">
        <v>1079</v>
      </c>
      <c r="B675" s="4" t="s">
        <v>790</v>
      </c>
      <c r="C675" s="4">
        <v>22610337</v>
      </c>
      <c r="D675" s="4">
        <v>22611992</v>
      </c>
      <c r="E675" s="4">
        <v>2.04</v>
      </c>
      <c r="F675" s="4" t="s">
        <v>1080</v>
      </c>
    </row>
    <row r="676" spans="1:6" ht="13.5" customHeight="1">
      <c r="A676" s="4" t="s">
        <v>1081</v>
      </c>
      <c r="B676" s="4" t="s">
        <v>790</v>
      </c>
      <c r="C676" s="4">
        <v>22569445</v>
      </c>
      <c r="D676" s="4">
        <v>22573147</v>
      </c>
      <c r="E676" s="4">
        <v>2.04</v>
      </c>
      <c r="F676" s="4" t="s">
        <v>1082</v>
      </c>
    </row>
    <row r="677" spans="1:6" ht="13.5" customHeight="1">
      <c r="A677" s="4" t="s">
        <v>1083</v>
      </c>
      <c r="B677" s="4" t="s">
        <v>790</v>
      </c>
      <c r="C677" s="4">
        <v>22593262</v>
      </c>
      <c r="D677" s="4">
        <v>22594238</v>
      </c>
      <c r="E677" s="4">
        <v>2.04</v>
      </c>
      <c r="F677" s="4" t="s">
        <v>5</v>
      </c>
    </row>
    <row r="678" spans="1:6" ht="13.5" customHeight="1">
      <c r="A678" s="4" t="s">
        <v>1084</v>
      </c>
      <c r="B678" s="4" t="s">
        <v>790</v>
      </c>
      <c r="C678" s="4">
        <v>22591717</v>
      </c>
      <c r="D678" s="4">
        <v>22592831</v>
      </c>
      <c r="E678" s="4">
        <v>2.04</v>
      </c>
      <c r="F678" s="4" t="s">
        <v>5</v>
      </c>
    </row>
    <row r="679" spans="1:6" ht="13.5" customHeight="1">
      <c r="A679" s="4" t="s">
        <v>1085</v>
      </c>
      <c r="B679" s="4" t="s">
        <v>790</v>
      </c>
      <c r="C679" s="4">
        <v>22566624</v>
      </c>
      <c r="D679" s="4">
        <v>22568744</v>
      </c>
      <c r="E679" s="4">
        <v>2.04</v>
      </c>
      <c r="F679" s="4" t="s">
        <v>1086</v>
      </c>
    </row>
    <row r="680" spans="1:6" ht="13.5" customHeight="1">
      <c r="A680" s="4" t="s">
        <v>1087</v>
      </c>
      <c r="B680" s="4" t="s">
        <v>1088</v>
      </c>
      <c r="C680" s="4">
        <v>536693</v>
      </c>
      <c r="D680" s="4">
        <v>538624</v>
      </c>
      <c r="E680" s="4">
        <v>1.89</v>
      </c>
      <c r="F680" s="4" t="s">
        <v>5</v>
      </c>
    </row>
    <row r="681" spans="1:6" ht="13.5" customHeight="1">
      <c r="A681" s="4" t="s">
        <v>1089</v>
      </c>
      <c r="B681" s="4" t="s">
        <v>1088</v>
      </c>
      <c r="C681" s="4">
        <v>501075</v>
      </c>
      <c r="D681" s="4">
        <v>502767</v>
      </c>
      <c r="E681" s="4">
        <v>1.89</v>
      </c>
      <c r="F681" s="4" t="s">
        <v>5</v>
      </c>
    </row>
    <row r="682" spans="1:6" ht="13.5" customHeight="1">
      <c r="A682" s="4" t="s">
        <v>1090</v>
      </c>
      <c r="B682" s="4" t="s">
        <v>1088</v>
      </c>
      <c r="C682" s="4">
        <v>533028</v>
      </c>
      <c r="D682" s="4">
        <v>534931</v>
      </c>
      <c r="E682" s="4">
        <v>1.89</v>
      </c>
      <c r="F682" s="4" t="s">
        <v>1091</v>
      </c>
    </row>
    <row r="683" spans="1:6" ht="13.5" customHeight="1">
      <c r="A683" s="4" t="s">
        <v>1092</v>
      </c>
      <c r="B683" s="4" t="s">
        <v>1088</v>
      </c>
      <c r="C683" s="4">
        <v>490805</v>
      </c>
      <c r="D683" s="4">
        <v>492107</v>
      </c>
      <c r="E683" s="4">
        <v>1.89</v>
      </c>
      <c r="F683" s="4" t="s">
        <v>5</v>
      </c>
    </row>
    <row r="684" spans="1:6" ht="13.5" customHeight="1">
      <c r="A684" s="4" t="s">
        <v>1093</v>
      </c>
      <c r="B684" s="4" t="s">
        <v>1088</v>
      </c>
      <c r="C684" s="4">
        <v>539472</v>
      </c>
      <c r="D684" s="4">
        <v>541526</v>
      </c>
      <c r="E684" s="4">
        <v>1.89</v>
      </c>
      <c r="F684" s="4" t="s">
        <v>1094</v>
      </c>
    </row>
    <row r="685" spans="1:6" ht="13.5" customHeight="1">
      <c r="A685" s="4" t="s">
        <v>1095</v>
      </c>
      <c r="B685" s="4" t="s">
        <v>1088</v>
      </c>
      <c r="C685" s="4">
        <v>522414</v>
      </c>
      <c r="D685" s="4">
        <v>529655</v>
      </c>
      <c r="E685" s="4">
        <v>1.89</v>
      </c>
      <c r="F685" s="4" t="s">
        <v>5</v>
      </c>
    </row>
    <row r="686" spans="1:6" ht="13.5" customHeight="1">
      <c r="A686" s="4" t="s">
        <v>1096</v>
      </c>
      <c r="B686" s="4" t="s">
        <v>1088</v>
      </c>
      <c r="C686" s="4">
        <v>1232426</v>
      </c>
      <c r="D686" s="4">
        <v>1233534</v>
      </c>
      <c r="E686" s="4">
        <v>2.02</v>
      </c>
      <c r="F686" s="4" t="s">
        <v>1097</v>
      </c>
    </row>
    <row r="687" spans="1:6" ht="13.5" customHeight="1">
      <c r="A687" s="4" t="s">
        <v>1098</v>
      </c>
      <c r="B687" s="4" t="s">
        <v>1088</v>
      </c>
      <c r="C687" s="4">
        <v>1269652</v>
      </c>
      <c r="D687" s="4">
        <v>1270191</v>
      </c>
      <c r="E687" s="4">
        <v>2.02</v>
      </c>
      <c r="F687" s="4" t="s">
        <v>1099</v>
      </c>
    </row>
    <row r="688" spans="1:6" ht="13.5" customHeight="1">
      <c r="A688" s="4" t="s">
        <v>1100</v>
      </c>
      <c r="B688" s="4" t="s">
        <v>1088</v>
      </c>
      <c r="C688" s="4">
        <v>1237449</v>
      </c>
      <c r="D688" s="4">
        <v>1238533</v>
      </c>
      <c r="E688" s="4">
        <v>2.02</v>
      </c>
      <c r="F688" s="4" t="s">
        <v>1097</v>
      </c>
    </row>
    <row r="689" spans="1:6" ht="13.5" customHeight="1">
      <c r="A689" s="4" t="s">
        <v>1101</v>
      </c>
      <c r="B689" s="4" t="s">
        <v>1088</v>
      </c>
      <c r="C689" s="4">
        <v>1264045</v>
      </c>
      <c r="D689" s="4">
        <v>1265728</v>
      </c>
      <c r="E689" s="4">
        <v>2.02</v>
      </c>
      <c r="F689" s="4" t="s">
        <v>5</v>
      </c>
    </row>
    <row r="690" spans="1:6" ht="13.5" customHeight="1">
      <c r="A690" s="4" t="s">
        <v>1102</v>
      </c>
      <c r="B690" s="4" t="s">
        <v>1088</v>
      </c>
      <c r="C690" s="4">
        <v>1227126</v>
      </c>
      <c r="D690" s="4">
        <v>1229615</v>
      </c>
      <c r="E690" s="4">
        <v>2.02</v>
      </c>
      <c r="F690" s="4" t="s">
        <v>1103</v>
      </c>
    </row>
    <row r="691" spans="1:6" ht="13.5" customHeight="1">
      <c r="A691" s="4" t="s">
        <v>1104</v>
      </c>
      <c r="B691" s="4" t="s">
        <v>1088</v>
      </c>
      <c r="C691" s="4">
        <v>1288999</v>
      </c>
      <c r="D691" s="4">
        <v>1296049</v>
      </c>
      <c r="E691" s="4">
        <v>2.02</v>
      </c>
      <c r="F691" s="4" t="s">
        <v>1105</v>
      </c>
    </row>
    <row r="692" spans="1:6" ht="13.5" customHeight="1">
      <c r="A692" s="4" t="s">
        <v>1106</v>
      </c>
      <c r="B692" s="4" t="s">
        <v>1088</v>
      </c>
      <c r="C692" s="4">
        <v>1230296</v>
      </c>
      <c r="D692" s="4">
        <v>1230853</v>
      </c>
      <c r="E692" s="4">
        <v>2.02</v>
      </c>
      <c r="F692" s="4" t="s">
        <v>5</v>
      </c>
    </row>
    <row r="693" spans="1:6" ht="13.5" customHeight="1">
      <c r="A693" s="4" t="s">
        <v>1107</v>
      </c>
      <c r="B693" s="4" t="s">
        <v>1088</v>
      </c>
      <c r="C693" s="4">
        <v>1280932</v>
      </c>
      <c r="D693" s="4">
        <v>1284860</v>
      </c>
      <c r="E693" s="4">
        <v>2.02</v>
      </c>
      <c r="F693" s="4" t="s">
        <v>1108</v>
      </c>
    </row>
    <row r="694" spans="1:6" ht="13.5" customHeight="1">
      <c r="A694" s="4" t="s">
        <v>1109</v>
      </c>
      <c r="B694" s="4" t="s">
        <v>1088</v>
      </c>
      <c r="C694" s="4">
        <v>1266378</v>
      </c>
      <c r="D694" s="4">
        <v>1267567</v>
      </c>
      <c r="E694" s="4">
        <v>2.02</v>
      </c>
      <c r="F694" s="4" t="s">
        <v>1097</v>
      </c>
    </row>
    <row r="695" spans="1:6" ht="13.5" customHeight="1">
      <c r="A695" s="4" t="s">
        <v>1110</v>
      </c>
      <c r="B695" s="4" t="s">
        <v>1088</v>
      </c>
      <c r="C695" s="4">
        <v>1275228</v>
      </c>
      <c r="D695" s="4">
        <v>1276234</v>
      </c>
      <c r="E695" s="4">
        <v>2.02</v>
      </c>
      <c r="F695" s="4" t="s">
        <v>1111</v>
      </c>
    </row>
    <row r="696" spans="1:6" ht="13.5" customHeight="1">
      <c r="A696" s="4" t="s">
        <v>1112</v>
      </c>
      <c r="B696" s="4" t="s">
        <v>1088</v>
      </c>
      <c r="C696" s="4">
        <v>1222875</v>
      </c>
      <c r="D696" s="4">
        <v>1225310</v>
      </c>
      <c r="E696" s="4">
        <v>2.02</v>
      </c>
      <c r="F696" s="4" t="s">
        <v>1113</v>
      </c>
    </row>
    <row r="697" spans="1:6" ht="13.5" customHeight="1">
      <c r="A697" s="4" t="s">
        <v>1114</v>
      </c>
      <c r="B697" s="4" t="s">
        <v>1088</v>
      </c>
      <c r="C697" s="4">
        <v>1270286</v>
      </c>
      <c r="D697" s="4">
        <v>1271178</v>
      </c>
      <c r="E697" s="4">
        <v>2.02</v>
      </c>
      <c r="F697" s="4" t="s">
        <v>5</v>
      </c>
    </row>
    <row r="698" spans="1:6" ht="13.5" customHeight="1">
      <c r="A698" s="4" t="s">
        <v>1115</v>
      </c>
      <c r="B698" s="4" t="s">
        <v>1088</v>
      </c>
      <c r="C698" s="4">
        <v>1638496</v>
      </c>
      <c r="D698" s="4">
        <v>1640920</v>
      </c>
      <c r="E698" s="4">
        <v>2.08</v>
      </c>
      <c r="F698" s="4" t="s">
        <v>1116</v>
      </c>
    </row>
    <row r="699" spans="1:6" ht="13.5" customHeight="1">
      <c r="A699" s="4" t="s">
        <v>1117</v>
      </c>
      <c r="B699" s="4" t="s">
        <v>1088</v>
      </c>
      <c r="C699" s="4">
        <v>1635285</v>
      </c>
      <c r="D699" s="4">
        <v>1636454</v>
      </c>
      <c r="E699" s="4">
        <v>2.08</v>
      </c>
      <c r="F699" s="4" t="s">
        <v>1118</v>
      </c>
    </row>
    <row r="700" spans="1:6" ht="13.5" customHeight="1">
      <c r="A700" s="4" t="s">
        <v>1119</v>
      </c>
      <c r="B700" s="4" t="s">
        <v>1088</v>
      </c>
      <c r="C700" s="4">
        <v>4988603</v>
      </c>
      <c r="D700" s="4">
        <v>4993838</v>
      </c>
      <c r="E700" s="4">
        <v>2.17</v>
      </c>
      <c r="F700" s="4" t="s">
        <v>5</v>
      </c>
    </row>
    <row r="701" spans="1:6" ht="13.5" customHeight="1">
      <c r="A701" s="4" t="s">
        <v>1120</v>
      </c>
      <c r="B701" s="4" t="s">
        <v>1088</v>
      </c>
      <c r="C701" s="4">
        <v>4907028</v>
      </c>
      <c r="D701" s="4">
        <v>4916240</v>
      </c>
      <c r="E701" s="4">
        <v>2.17</v>
      </c>
      <c r="F701" s="4" t="s">
        <v>1121</v>
      </c>
    </row>
    <row r="702" spans="1:6" ht="13.5" customHeight="1">
      <c r="A702" s="4" t="s">
        <v>1122</v>
      </c>
      <c r="B702" s="4" t="s">
        <v>1088</v>
      </c>
      <c r="C702" s="4">
        <v>4923835</v>
      </c>
      <c r="D702" s="4">
        <v>4924140</v>
      </c>
      <c r="E702" s="4">
        <v>2.17</v>
      </c>
      <c r="F702" s="4" t="s">
        <v>5</v>
      </c>
    </row>
    <row r="703" spans="1:6" ht="13.5" customHeight="1">
      <c r="A703" s="4" t="s">
        <v>1123</v>
      </c>
      <c r="B703" s="4" t="s">
        <v>1088</v>
      </c>
      <c r="C703" s="4">
        <v>4954170</v>
      </c>
      <c r="D703" s="4">
        <v>4956990</v>
      </c>
      <c r="E703" s="4">
        <v>2.17</v>
      </c>
      <c r="F703" s="4" t="s">
        <v>1124</v>
      </c>
    </row>
    <row r="704" spans="1:6" ht="13.5" customHeight="1">
      <c r="A704" s="4" t="s">
        <v>1125</v>
      </c>
      <c r="B704" s="4" t="s">
        <v>1088</v>
      </c>
      <c r="C704" s="4">
        <v>5200777</v>
      </c>
      <c r="D704" s="4">
        <v>5209275</v>
      </c>
      <c r="E704" s="4">
        <v>2.59</v>
      </c>
      <c r="F704" s="4" t="s">
        <v>1126</v>
      </c>
    </row>
    <row r="705" spans="1:6" ht="13.5" customHeight="1">
      <c r="A705" s="4" t="s">
        <v>1127</v>
      </c>
      <c r="B705" s="4" t="s">
        <v>1088</v>
      </c>
      <c r="C705" s="4">
        <v>5159263</v>
      </c>
      <c r="D705" s="4">
        <v>5162169</v>
      </c>
      <c r="E705" s="4">
        <v>2.59</v>
      </c>
      <c r="F705" s="4" t="s">
        <v>1128</v>
      </c>
    </row>
    <row r="706" spans="1:6" ht="13.5" customHeight="1">
      <c r="A706" s="4" t="s">
        <v>1129</v>
      </c>
      <c r="B706" s="4" t="s">
        <v>1088</v>
      </c>
      <c r="C706" s="4">
        <v>5263392</v>
      </c>
      <c r="D706" s="4">
        <v>5264813</v>
      </c>
      <c r="E706" s="4">
        <v>2.59</v>
      </c>
      <c r="F706" s="4" t="s">
        <v>1130</v>
      </c>
    </row>
    <row r="707" spans="1:6" ht="13.5" customHeight="1">
      <c r="A707" s="4" t="s">
        <v>1131</v>
      </c>
      <c r="B707" s="4" t="s">
        <v>1088</v>
      </c>
      <c r="C707" s="4">
        <v>5150063</v>
      </c>
      <c r="D707" s="4">
        <v>5156250</v>
      </c>
      <c r="E707" s="4">
        <v>2.59</v>
      </c>
      <c r="F707" s="4" t="s">
        <v>1132</v>
      </c>
    </row>
    <row r="708" spans="1:6" ht="13.5" customHeight="1">
      <c r="A708" s="4" t="s">
        <v>1133</v>
      </c>
      <c r="B708" s="4" t="s">
        <v>1088</v>
      </c>
      <c r="C708" s="4">
        <v>5441166</v>
      </c>
      <c r="D708" s="4">
        <v>5443387</v>
      </c>
      <c r="E708" s="4">
        <v>2.0499999999999998</v>
      </c>
      <c r="F708" s="4" t="s">
        <v>1134</v>
      </c>
    </row>
    <row r="709" spans="1:6" ht="13.5" customHeight="1">
      <c r="A709" s="4" t="s">
        <v>1135</v>
      </c>
      <c r="B709" s="4" t="s">
        <v>1088</v>
      </c>
      <c r="C709" s="4">
        <v>5500082</v>
      </c>
      <c r="D709" s="4">
        <v>5502180</v>
      </c>
      <c r="E709" s="4">
        <v>2.0499999999999998</v>
      </c>
      <c r="F709" s="4" t="s">
        <v>5</v>
      </c>
    </row>
    <row r="710" spans="1:6" ht="13.5" customHeight="1">
      <c r="A710" s="4" t="s">
        <v>1136</v>
      </c>
      <c r="B710" s="4" t="s">
        <v>1088</v>
      </c>
      <c r="C710" s="4">
        <v>5408212</v>
      </c>
      <c r="D710" s="4">
        <v>5410533</v>
      </c>
      <c r="E710" s="4">
        <v>2.0499999999999998</v>
      </c>
      <c r="F710" s="4" t="s">
        <v>5</v>
      </c>
    </row>
    <row r="711" spans="1:6" ht="13.5" customHeight="1">
      <c r="A711" s="4" t="s">
        <v>1137</v>
      </c>
      <c r="B711" s="4" t="s">
        <v>1088</v>
      </c>
      <c r="C711" s="4">
        <v>6091545</v>
      </c>
      <c r="D711" s="4">
        <v>6093385</v>
      </c>
      <c r="E711" s="4">
        <v>3.17</v>
      </c>
      <c r="F711" s="4" t="s">
        <v>1138</v>
      </c>
    </row>
    <row r="712" spans="1:6" ht="13.5" customHeight="1">
      <c r="A712" s="4" t="s">
        <v>1139</v>
      </c>
      <c r="B712" s="4" t="s">
        <v>1088</v>
      </c>
      <c r="C712" s="4">
        <v>6045920</v>
      </c>
      <c r="D712" s="4">
        <v>6079985</v>
      </c>
      <c r="E712" s="4">
        <v>3.17</v>
      </c>
      <c r="F712" s="4" t="s">
        <v>5</v>
      </c>
    </row>
    <row r="713" spans="1:6" ht="13.5" customHeight="1">
      <c r="A713" s="4" t="s">
        <v>1140</v>
      </c>
      <c r="B713" s="4" t="s">
        <v>1088</v>
      </c>
      <c r="C713" s="4">
        <v>6010154</v>
      </c>
      <c r="D713" s="4">
        <v>6011453</v>
      </c>
      <c r="E713" s="4">
        <v>3.17</v>
      </c>
      <c r="F713" s="4" t="s">
        <v>5</v>
      </c>
    </row>
    <row r="714" spans="1:6" ht="13.5" customHeight="1">
      <c r="A714" s="4" t="s">
        <v>1141</v>
      </c>
      <c r="B714" s="4" t="s">
        <v>1088</v>
      </c>
      <c r="C714" s="4">
        <v>5993179</v>
      </c>
      <c r="D714" s="4">
        <v>5994335</v>
      </c>
      <c r="E714" s="4">
        <v>3.17</v>
      </c>
      <c r="F714" s="4" t="s">
        <v>5</v>
      </c>
    </row>
    <row r="715" spans="1:6" ht="13.5" customHeight="1">
      <c r="A715" s="4" t="s">
        <v>1142</v>
      </c>
      <c r="B715" s="4" t="s">
        <v>1088</v>
      </c>
      <c r="C715" s="4">
        <v>8244616</v>
      </c>
      <c r="D715" s="4">
        <v>8245283</v>
      </c>
      <c r="E715" s="4">
        <v>1.84</v>
      </c>
      <c r="F715" s="4" t="s">
        <v>5</v>
      </c>
    </row>
    <row r="716" spans="1:6" ht="13.5" customHeight="1">
      <c r="A716" s="4" t="s">
        <v>1143</v>
      </c>
      <c r="B716" s="4" t="s">
        <v>1088</v>
      </c>
      <c r="C716" s="4">
        <v>8257663</v>
      </c>
      <c r="D716" s="4">
        <v>8258306</v>
      </c>
      <c r="E716" s="4">
        <v>1.84</v>
      </c>
      <c r="F716" s="4" t="s">
        <v>5</v>
      </c>
    </row>
    <row r="717" spans="1:6" ht="13.5" customHeight="1">
      <c r="A717" s="4" t="s">
        <v>1144</v>
      </c>
      <c r="B717" s="4" t="s">
        <v>1088</v>
      </c>
      <c r="C717" s="4">
        <v>8260591</v>
      </c>
      <c r="D717" s="4">
        <v>8267344</v>
      </c>
      <c r="E717" s="4">
        <v>1.84</v>
      </c>
      <c r="F717" s="4" t="s">
        <v>1145</v>
      </c>
    </row>
    <row r="718" spans="1:6" ht="13.5" customHeight="1">
      <c r="A718" s="4" t="s">
        <v>1146</v>
      </c>
      <c r="B718" s="4" t="s">
        <v>1088</v>
      </c>
      <c r="C718" s="4">
        <v>8491395</v>
      </c>
      <c r="D718" s="4">
        <v>8495803</v>
      </c>
      <c r="E718" s="4">
        <v>2.78</v>
      </c>
      <c r="F718" s="4" t="s">
        <v>1147</v>
      </c>
    </row>
    <row r="719" spans="1:6" ht="13.5" customHeight="1">
      <c r="A719" s="4" t="s">
        <v>1148</v>
      </c>
      <c r="B719" s="4" t="s">
        <v>1088</v>
      </c>
      <c r="C719" s="4">
        <v>8406922</v>
      </c>
      <c r="D719" s="4">
        <v>8414307</v>
      </c>
      <c r="E719" s="4">
        <v>2.78</v>
      </c>
      <c r="F719" s="4" t="s">
        <v>1149</v>
      </c>
    </row>
    <row r="720" spans="1:6" ht="13.5" customHeight="1">
      <c r="A720" s="4" t="s">
        <v>1150</v>
      </c>
      <c r="B720" s="4" t="s">
        <v>1088</v>
      </c>
      <c r="C720" s="4">
        <v>8286977</v>
      </c>
      <c r="D720" s="4">
        <v>8372180</v>
      </c>
      <c r="E720" s="4">
        <v>2.78</v>
      </c>
      <c r="F720" s="4" t="s">
        <v>1151</v>
      </c>
    </row>
    <row r="721" spans="1:6" ht="13.5" customHeight="1">
      <c r="A721" s="4" t="s">
        <v>1152</v>
      </c>
      <c r="B721" s="4" t="s">
        <v>1088</v>
      </c>
      <c r="C721" s="4">
        <v>8471302</v>
      </c>
      <c r="D721" s="4">
        <v>8476318</v>
      </c>
      <c r="E721" s="4">
        <v>2.78</v>
      </c>
      <c r="F721" s="4" t="s">
        <v>1151</v>
      </c>
    </row>
    <row r="722" spans="1:6" ht="13.5" customHeight="1">
      <c r="A722" s="4" t="s">
        <v>1153</v>
      </c>
      <c r="B722" s="4" t="s">
        <v>1088</v>
      </c>
      <c r="C722" s="4">
        <v>8484265</v>
      </c>
      <c r="D722" s="4">
        <v>8484972</v>
      </c>
      <c r="E722" s="4">
        <v>2.78</v>
      </c>
      <c r="F722" s="4" t="s">
        <v>5</v>
      </c>
    </row>
    <row r="723" spans="1:6" ht="13.5" customHeight="1">
      <c r="A723" s="4" t="s">
        <v>1154</v>
      </c>
      <c r="B723" s="4" t="s">
        <v>1088</v>
      </c>
      <c r="C723" s="4">
        <v>9919275</v>
      </c>
      <c r="D723" s="4">
        <v>9921167</v>
      </c>
      <c r="E723" s="4">
        <v>2.0499999999999998</v>
      </c>
      <c r="F723" s="4" t="s">
        <v>1155</v>
      </c>
    </row>
    <row r="724" spans="1:6" ht="13.5" customHeight="1">
      <c r="A724" s="4" t="s">
        <v>1156</v>
      </c>
      <c r="B724" s="4" t="s">
        <v>1088</v>
      </c>
      <c r="C724" s="4">
        <v>10176234</v>
      </c>
      <c r="D724" s="4">
        <v>10180373</v>
      </c>
      <c r="E724" s="4">
        <v>1.91</v>
      </c>
      <c r="F724" s="4" t="s">
        <v>5</v>
      </c>
    </row>
    <row r="725" spans="1:6" ht="13.5" customHeight="1">
      <c r="A725" s="4" t="s">
        <v>1157</v>
      </c>
      <c r="B725" s="4" t="s">
        <v>1088</v>
      </c>
      <c r="C725" s="4">
        <v>10142587</v>
      </c>
      <c r="D725" s="4">
        <v>10145811</v>
      </c>
      <c r="E725" s="4">
        <v>1.91</v>
      </c>
      <c r="F725" s="4" t="s">
        <v>1158</v>
      </c>
    </row>
    <row r="726" spans="1:6" ht="13.5" customHeight="1">
      <c r="A726" s="4" t="s">
        <v>1159</v>
      </c>
      <c r="B726" s="4" t="s">
        <v>1088</v>
      </c>
      <c r="C726" s="4">
        <v>10172965</v>
      </c>
      <c r="D726" s="4">
        <v>10176123</v>
      </c>
      <c r="E726" s="4">
        <v>1.91</v>
      </c>
      <c r="F726" s="4" t="s">
        <v>5</v>
      </c>
    </row>
    <row r="727" spans="1:6" ht="13.5" customHeight="1">
      <c r="A727" s="4" t="s">
        <v>1160</v>
      </c>
      <c r="B727" s="4" t="s">
        <v>1088</v>
      </c>
      <c r="C727" s="4">
        <v>10223497</v>
      </c>
      <c r="D727" s="4">
        <v>10231636</v>
      </c>
      <c r="E727" s="4">
        <v>1.87</v>
      </c>
      <c r="F727" s="4" t="s">
        <v>1161</v>
      </c>
    </row>
    <row r="728" spans="1:6" ht="13.5" customHeight="1">
      <c r="A728" s="4" t="s">
        <v>1162</v>
      </c>
      <c r="B728" s="4" t="s">
        <v>1088</v>
      </c>
      <c r="C728" s="4">
        <v>10696457</v>
      </c>
      <c r="D728" s="4">
        <v>10697005</v>
      </c>
      <c r="E728" s="4">
        <v>1.96</v>
      </c>
      <c r="F728" s="4" t="s">
        <v>5</v>
      </c>
    </row>
    <row r="729" spans="1:6" ht="13.5" customHeight="1">
      <c r="A729" s="4" t="s">
        <v>1163</v>
      </c>
      <c r="B729" s="4" t="s">
        <v>1088</v>
      </c>
      <c r="C729" s="4">
        <v>10698035</v>
      </c>
      <c r="D729" s="4">
        <v>10702135</v>
      </c>
      <c r="E729" s="4">
        <v>1.96</v>
      </c>
      <c r="F729" s="4" t="s">
        <v>1164</v>
      </c>
    </row>
    <row r="730" spans="1:6" ht="13.5" customHeight="1">
      <c r="A730" s="4" t="s">
        <v>1165</v>
      </c>
      <c r="B730" s="4" t="s">
        <v>1088</v>
      </c>
      <c r="C730" s="4">
        <v>10719795</v>
      </c>
      <c r="D730" s="4">
        <v>10726060</v>
      </c>
      <c r="E730" s="4">
        <v>1.96</v>
      </c>
      <c r="F730" s="4" t="s">
        <v>1166</v>
      </c>
    </row>
    <row r="731" spans="1:6" ht="13.5" customHeight="1">
      <c r="A731" s="4" t="s">
        <v>1167</v>
      </c>
      <c r="B731" s="4" t="s">
        <v>1088</v>
      </c>
      <c r="C731" s="4">
        <v>10687009</v>
      </c>
      <c r="D731" s="4">
        <v>10692882</v>
      </c>
      <c r="E731" s="4">
        <v>1.96</v>
      </c>
      <c r="F731" s="4" t="s">
        <v>5</v>
      </c>
    </row>
    <row r="732" spans="1:6" ht="13.5" customHeight="1">
      <c r="A732" s="4" t="s">
        <v>1168</v>
      </c>
      <c r="B732" s="4" t="s">
        <v>1088</v>
      </c>
      <c r="C732" s="4">
        <v>11199731</v>
      </c>
      <c r="D732" s="4">
        <v>11207724</v>
      </c>
      <c r="E732" s="4">
        <v>2.75</v>
      </c>
      <c r="F732" s="4" t="s">
        <v>5</v>
      </c>
    </row>
    <row r="733" spans="1:6" ht="13.5" customHeight="1">
      <c r="A733" s="4" t="s">
        <v>1169</v>
      </c>
      <c r="B733" s="4" t="s">
        <v>1088</v>
      </c>
      <c r="C733" s="4">
        <v>11117269</v>
      </c>
      <c r="D733" s="4">
        <v>11121602</v>
      </c>
      <c r="E733" s="4">
        <v>2.75</v>
      </c>
      <c r="F733" s="4" t="s">
        <v>1170</v>
      </c>
    </row>
    <row r="734" spans="1:6" ht="13.5" customHeight="1">
      <c r="A734" s="4" t="s">
        <v>1171</v>
      </c>
      <c r="B734" s="4" t="s">
        <v>1088</v>
      </c>
      <c r="C734" s="4">
        <v>11196175</v>
      </c>
      <c r="D734" s="4">
        <v>11198003</v>
      </c>
      <c r="E734" s="4">
        <v>2.75</v>
      </c>
      <c r="F734" s="4" t="s">
        <v>1172</v>
      </c>
    </row>
    <row r="735" spans="1:6" ht="13.5" customHeight="1">
      <c r="A735" s="4" t="s">
        <v>1173</v>
      </c>
      <c r="B735" s="4" t="s">
        <v>1088</v>
      </c>
      <c r="C735" s="4">
        <v>11181912</v>
      </c>
      <c r="D735" s="4">
        <v>11182259</v>
      </c>
      <c r="E735" s="4">
        <v>2.75</v>
      </c>
      <c r="F735" s="4" t="s">
        <v>5</v>
      </c>
    </row>
    <row r="736" spans="1:6" ht="13.5" customHeight="1">
      <c r="A736" s="4" t="s">
        <v>1174</v>
      </c>
      <c r="B736" s="4" t="s">
        <v>1088</v>
      </c>
      <c r="C736" s="4">
        <v>11193918</v>
      </c>
      <c r="D736" s="4">
        <v>11194841</v>
      </c>
      <c r="E736" s="4">
        <v>2.75</v>
      </c>
      <c r="F736" s="4" t="s">
        <v>1175</v>
      </c>
    </row>
    <row r="737" spans="1:6" ht="13.5" customHeight="1">
      <c r="A737" s="4" t="s">
        <v>1176</v>
      </c>
      <c r="B737" s="4" t="s">
        <v>1088</v>
      </c>
      <c r="C737" s="4">
        <v>11185701</v>
      </c>
      <c r="D737" s="4">
        <v>11188013</v>
      </c>
      <c r="E737" s="4">
        <v>2.75</v>
      </c>
      <c r="F737" s="4" t="s">
        <v>5</v>
      </c>
    </row>
    <row r="738" spans="1:6" ht="13.5" customHeight="1">
      <c r="A738" s="4" t="s">
        <v>1177</v>
      </c>
      <c r="B738" s="4" t="s">
        <v>1088</v>
      </c>
      <c r="C738" s="4">
        <v>11702531</v>
      </c>
      <c r="D738" s="4">
        <v>11704586</v>
      </c>
      <c r="E738" s="4">
        <v>1.94</v>
      </c>
      <c r="F738" s="4" t="s">
        <v>1178</v>
      </c>
    </row>
    <row r="739" spans="1:6" ht="13.5" customHeight="1">
      <c r="A739" s="4" t="s">
        <v>1179</v>
      </c>
      <c r="B739" s="4" t="s">
        <v>1088</v>
      </c>
      <c r="C739" s="4">
        <v>11759443</v>
      </c>
      <c r="D739" s="4">
        <v>11760699</v>
      </c>
      <c r="E739" s="4">
        <v>1.94</v>
      </c>
      <c r="F739" s="4" t="s">
        <v>5</v>
      </c>
    </row>
    <row r="740" spans="1:6" ht="13.5" customHeight="1">
      <c r="A740" s="4" t="s">
        <v>1180</v>
      </c>
      <c r="B740" s="4" t="s">
        <v>1088</v>
      </c>
      <c r="C740" s="4">
        <v>11687426</v>
      </c>
      <c r="D740" s="4">
        <v>11695603</v>
      </c>
      <c r="E740" s="4">
        <v>1.94</v>
      </c>
      <c r="F740" s="4" t="s">
        <v>1181</v>
      </c>
    </row>
    <row r="741" spans="1:6" ht="13.5" customHeight="1">
      <c r="A741" s="4" t="s">
        <v>1182</v>
      </c>
      <c r="B741" s="4" t="s">
        <v>1088</v>
      </c>
      <c r="C741" s="4">
        <v>11706460</v>
      </c>
      <c r="D741" s="4">
        <v>11710373</v>
      </c>
      <c r="E741" s="4">
        <v>1.94</v>
      </c>
      <c r="F741" s="4" t="s">
        <v>1183</v>
      </c>
    </row>
    <row r="742" spans="1:6" ht="13.5" customHeight="1">
      <c r="A742" s="4" t="s">
        <v>1184</v>
      </c>
      <c r="B742" s="4" t="s">
        <v>1088</v>
      </c>
      <c r="C742" s="4">
        <v>11975235</v>
      </c>
      <c r="D742" s="4">
        <v>11977926</v>
      </c>
      <c r="E742" s="4">
        <v>2.09</v>
      </c>
      <c r="F742" s="4" t="s">
        <v>5</v>
      </c>
    </row>
    <row r="743" spans="1:6" ht="13.5" customHeight="1">
      <c r="A743" s="4" t="s">
        <v>1185</v>
      </c>
      <c r="B743" s="4" t="s">
        <v>1088</v>
      </c>
      <c r="C743" s="4">
        <v>11952819</v>
      </c>
      <c r="D743" s="4">
        <v>11953448</v>
      </c>
      <c r="E743" s="4">
        <v>2.09</v>
      </c>
      <c r="F743" s="4" t="s">
        <v>1186</v>
      </c>
    </row>
    <row r="744" spans="1:6" ht="13.5" customHeight="1">
      <c r="A744" s="4" t="s">
        <v>1187</v>
      </c>
      <c r="B744" s="4" t="s">
        <v>1088</v>
      </c>
      <c r="C744" s="4">
        <v>11996545</v>
      </c>
      <c r="D744" s="4">
        <v>11999191</v>
      </c>
      <c r="E744" s="4">
        <v>2.09</v>
      </c>
      <c r="F744" s="4" t="s">
        <v>5</v>
      </c>
    </row>
    <row r="745" spans="1:6" ht="13.5" customHeight="1">
      <c r="A745" s="4" t="s">
        <v>1188</v>
      </c>
      <c r="B745" s="4" t="s">
        <v>1088</v>
      </c>
      <c r="C745" s="4">
        <v>12280166</v>
      </c>
      <c r="D745" s="4">
        <v>12284588</v>
      </c>
      <c r="E745" s="4">
        <v>2</v>
      </c>
      <c r="F745" s="4" t="s">
        <v>5</v>
      </c>
    </row>
    <row r="746" spans="1:6" ht="13.5" customHeight="1">
      <c r="A746" s="4" t="s">
        <v>1189</v>
      </c>
      <c r="B746" s="4" t="s">
        <v>1088</v>
      </c>
      <c r="C746" s="4">
        <v>12304303</v>
      </c>
      <c r="D746" s="4">
        <v>12307625</v>
      </c>
      <c r="E746" s="4">
        <v>2</v>
      </c>
      <c r="F746" s="4" t="s">
        <v>1190</v>
      </c>
    </row>
    <row r="747" spans="1:6" ht="13.5" customHeight="1">
      <c r="A747" s="4" t="s">
        <v>1191</v>
      </c>
      <c r="B747" s="4" t="s">
        <v>1088</v>
      </c>
      <c r="C747" s="4">
        <v>12294049</v>
      </c>
      <c r="D747" s="4">
        <v>12294855</v>
      </c>
      <c r="E747" s="4">
        <v>2</v>
      </c>
      <c r="F747" s="4" t="s">
        <v>1192</v>
      </c>
    </row>
    <row r="748" spans="1:6" ht="13.5" customHeight="1">
      <c r="A748" s="4" t="s">
        <v>1193</v>
      </c>
      <c r="B748" s="4" t="s">
        <v>1088</v>
      </c>
      <c r="C748" s="4">
        <v>12271421</v>
      </c>
      <c r="D748" s="4">
        <v>12278021</v>
      </c>
      <c r="E748" s="4">
        <v>2</v>
      </c>
      <c r="F748" s="4" t="s">
        <v>1194</v>
      </c>
    </row>
    <row r="749" spans="1:6" ht="13.5" customHeight="1">
      <c r="A749" s="4" t="s">
        <v>1195</v>
      </c>
      <c r="B749" s="4" t="s">
        <v>1088</v>
      </c>
      <c r="C749" s="4">
        <v>12452448</v>
      </c>
      <c r="D749" s="4">
        <v>12455081</v>
      </c>
      <c r="E749" s="4">
        <v>1.93</v>
      </c>
      <c r="F749" s="4" t="s">
        <v>1196</v>
      </c>
    </row>
    <row r="750" spans="1:6" ht="13.5" customHeight="1">
      <c r="A750" s="4" t="s">
        <v>1197</v>
      </c>
      <c r="B750" s="4" t="s">
        <v>1088</v>
      </c>
      <c r="C750" s="4">
        <v>12432862</v>
      </c>
      <c r="D750" s="4">
        <v>12433627</v>
      </c>
      <c r="E750" s="4">
        <v>1.93</v>
      </c>
      <c r="F750" s="4" t="s">
        <v>5</v>
      </c>
    </row>
    <row r="751" spans="1:6" ht="13.5" customHeight="1">
      <c r="A751" s="4" t="s">
        <v>1198</v>
      </c>
      <c r="B751" s="4" t="s">
        <v>1088</v>
      </c>
      <c r="C751" s="4">
        <v>13675976</v>
      </c>
      <c r="D751" s="4">
        <v>13681976</v>
      </c>
      <c r="E751" s="4">
        <v>2.86</v>
      </c>
      <c r="F751" s="4" t="s">
        <v>1199</v>
      </c>
    </row>
    <row r="752" spans="1:6" ht="13.5" customHeight="1">
      <c r="A752" s="4" t="s">
        <v>1200</v>
      </c>
      <c r="B752" s="4" t="s">
        <v>1088</v>
      </c>
      <c r="C752" s="4">
        <v>13698297</v>
      </c>
      <c r="D752" s="4">
        <v>13700173</v>
      </c>
      <c r="E752" s="4">
        <v>2.86</v>
      </c>
      <c r="F752" s="4" t="s">
        <v>5</v>
      </c>
    </row>
    <row r="753" spans="1:6" ht="13.5" customHeight="1">
      <c r="A753" s="4" t="s">
        <v>1201</v>
      </c>
      <c r="B753" s="4" t="s">
        <v>1088</v>
      </c>
      <c r="C753" s="4">
        <v>13736503</v>
      </c>
      <c r="D753" s="4">
        <v>13741164</v>
      </c>
      <c r="E753" s="4">
        <v>2.86</v>
      </c>
      <c r="F753" s="4" t="s">
        <v>5</v>
      </c>
    </row>
    <row r="754" spans="1:6" ht="13.5" customHeight="1">
      <c r="A754" s="4" t="s">
        <v>1202</v>
      </c>
      <c r="B754" s="4" t="s">
        <v>1088</v>
      </c>
      <c r="C754" s="4">
        <v>13733088</v>
      </c>
      <c r="D754" s="4">
        <v>13736097</v>
      </c>
      <c r="E754" s="4">
        <v>2.86</v>
      </c>
      <c r="F754" s="4" t="s">
        <v>1203</v>
      </c>
    </row>
    <row r="755" spans="1:6" ht="13.5" customHeight="1">
      <c r="A755" s="4" t="s">
        <v>1204</v>
      </c>
      <c r="B755" s="4" t="s">
        <v>1088</v>
      </c>
      <c r="C755" s="4">
        <v>13741527</v>
      </c>
      <c r="D755" s="4">
        <v>13747755</v>
      </c>
      <c r="E755" s="4">
        <v>2.86</v>
      </c>
      <c r="F755" s="4" t="s">
        <v>5</v>
      </c>
    </row>
    <row r="756" spans="1:6" ht="13.5" customHeight="1">
      <c r="A756" s="4" t="s">
        <v>1205</v>
      </c>
      <c r="B756" s="4" t="s">
        <v>1088</v>
      </c>
      <c r="C756" s="4">
        <v>13723309</v>
      </c>
      <c r="D756" s="4">
        <v>13730781</v>
      </c>
      <c r="E756" s="4">
        <v>2.86</v>
      </c>
      <c r="F756" s="4" t="s">
        <v>5</v>
      </c>
    </row>
    <row r="757" spans="1:6" ht="13.5" customHeight="1">
      <c r="A757" s="4" t="s">
        <v>1206</v>
      </c>
      <c r="B757" s="4" t="s">
        <v>1088</v>
      </c>
      <c r="C757" s="4">
        <v>13653006</v>
      </c>
      <c r="D757" s="4">
        <v>13660764</v>
      </c>
      <c r="E757" s="4">
        <v>2.86</v>
      </c>
      <c r="F757" s="4" t="s">
        <v>1207</v>
      </c>
    </row>
    <row r="758" spans="1:6" ht="13.5" customHeight="1">
      <c r="A758" s="4" t="s">
        <v>1208</v>
      </c>
      <c r="B758" s="4" t="s">
        <v>1088</v>
      </c>
      <c r="C758" s="4">
        <v>13686645</v>
      </c>
      <c r="D758" s="4">
        <v>13688137</v>
      </c>
      <c r="E758" s="4">
        <v>2.86</v>
      </c>
      <c r="F758" s="4" t="s">
        <v>1209</v>
      </c>
    </row>
    <row r="759" spans="1:6" ht="13.5" customHeight="1">
      <c r="A759" s="4" t="s">
        <v>1210</v>
      </c>
      <c r="B759" s="4" t="s">
        <v>1088</v>
      </c>
      <c r="C759" s="4">
        <v>13664714</v>
      </c>
      <c r="D759" s="4">
        <v>13674938</v>
      </c>
      <c r="E759" s="4">
        <v>2.86</v>
      </c>
      <c r="F759" s="4" t="s">
        <v>1211</v>
      </c>
    </row>
    <row r="760" spans="1:6" ht="13.5" customHeight="1">
      <c r="A760" s="4" t="s">
        <v>1212</v>
      </c>
      <c r="B760" s="4" t="s">
        <v>1088</v>
      </c>
      <c r="C760" s="4">
        <v>13817559</v>
      </c>
      <c r="D760" s="4">
        <v>13819715</v>
      </c>
      <c r="E760" s="4">
        <v>2.54</v>
      </c>
      <c r="F760" s="4" t="s">
        <v>1213</v>
      </c>
    </row>
    <row r="761" spans="1:6" ht="13.5" customHeight="1">
      <c r="A761" s="4" t="s">
        <v>1214</v>
      </c>
      <c r="B761" s="4" t="s">
        <v>1088</v>
      </c>
      <c r="C761" s="4">
        <v>13757613</v>
      </c>
      <c r="D761" s="4">
        <v>13759178</v>
      </c>
      <c r="E761" s="4">
        <v>2.54</v>
      </c>
      <c r="F761" s="4" t="s">
        <v>5</v>
      </c>
    </row>
    <row r="762" spans="1:6" ht="13.5" customHeight="1">
      <c r="A762" s="4" t="s">
        <v>1215</v>
      </c>
      <c r="B762" s="4" t="s">
        <v>1088</v>
      </c>
      <c r="C762" s="4">
        <v>13775064</v>
      </c>
      <c r="D762" s="4">
        <v>13777001</v>
      </c>
      <c r="E762" s="4">
        <v>2.54</v>
      </c>
      <c r="F762" s="4" t="s">
        <v>1216</v>
      </c>
    </row>
    <row r="763" spans="1:6" ht="13.5" customHeight="1">
      <c r="A763" s="4" t="s">
        <v>1217</v>
      </c>
      <c r="B763" s="4" t="s">
        <v>1088</v>
      </c>
      <c r="C763" s="4">
        <v>13750783</v>
      </c>
      <c r="D763" s="4">
        <v>13756452</v>
      </c>
      <c r="E763" s="4">
        <v>2.54</v>
      </c>
      <c r="F763" s="4" t="s">
        <v>5</v>
      </c>
    </row>
    <row r="764" spans="1:6" ht="13.5" customHeight="1">
      <c r="A764" s="4" t="s">
        <v>1218</v>
      </c>
      <c r="B764" s="4" t="s">
        <v>1088</v>
      </c>
      <c r="C764" s="4">
        <v>13798336</v>
      </c>
      <c r="D764" s="4">
        <v>13799626</v>
      </c>
      <c r="E764" s="4">
        <v>2.54</v>
      </c>
      <c r="F764" s="4" t="s">
        <v>5</v>
      </c>
    </row>
    <row r="765" spans="1:6" ht="13.5" customHeight="1">
      <c r="A765" s="4" t="s">
        <v>1219</v>
      </c>
      <c r="B765" s="4" t="s">
        <v>1088</v>
      </c>
      <c r="C765" s="4">
        <v>13805041</v>
      </c>
      <c r="D765" s="4">
        <v>13809375</v>
      </c>
      <c r="E765" s="4">
        <v>2.54</v>
      </c>
      <c r="F765" s="4" t="s">
        <v>1220</v>
      </c>
    </row>
    <row r="766" spans="1:6" ht="13.5" customHeight="1">
      <c r="A766" s="4" t="s">
        <v>1221</v>
      </c>
      <c r="B766" s="4" t="s">
        <v>1088</v>
      </c>
      <c r="C766" s="4">
        <v>13783904</v>
      </c>
      <c r="D766" s="4">
        <v>13786550</v>
      </c>
      <c r="E766" s="4">
        <v>2.54</v>
      </c>
      <c r="F766" s="4" t="s">
        <v>5</v>
      </c>
    </row>
    <row r="767" spans="1:6" ht="13.5" customHeight="1">
      <c r="A767" s="4" t="s">
        <v>1222</v>
      </c>
      <c r="B767" s="4" t="s">
        <v>1088</v>
      </c>
      <c r="C767" s="4">
        <v>13761256</v>
      </c>
      <c r="D767" s="4">
        <v>13762698</v>
      </c>
      <c r="E767" s="4">
        <v>2.54</v>
      </c>
      <c r="F767" s="4" t="s">
        <v>1223</v>
      </c>
    </row>
    <row r="768" spans="1:6" ht="13.5" customHeight="1">
      <c r="A768" s="4" t="s">
        <v>1224</v>
      </c>
      <c r="B768" s="4" t="s">
        <v>1088</v>
      </c>
      <c r="C768" s="4">
        <v>13940397</v>
      </c>
      <c r="D768" s="4">
        <v>13945671</v>
      </c>
      <c r="E768" s="4">
        <v>2.06</v>
      </c>
      <c r="F768" s="4" t="s">
        <v>1225</v>
      </c>
    </row>
    <row r="769" spans="1:6" ht="13.5" customHeight="1">
      <c r="A769" s="4" t="s">
        <v>1226</v>
      </c>
      <c r="B769" s="4" t="s">
        <v>1088</v>
      </c>
      <c r="C769" s="4">
        <v>13969430</v>
      </c>
      <c r="D769" s="4">
        <v>13971138</v>
      </c>
      <c r="E769" s="4">
        <v>2.06</v>
      </c>
      <c r="F769" s="4" t="s">
        <v>1227</v>
      </c>
    </row>
    <row r="770" spans="1:6" ht="13.5" customHeight="1">
      <c r="A770" s="4" t="s">
        <v>1228</v>
      </c>
      <c r="B770" s="4" t="s">
        <v>1088</v>
      </c>
      <c r="C770" s="4">
        <v>13991566</v>
      </c>
      <c r="D770" s="4">
        <v>14008073</v>
      </c>
      <c r="E770" s="4">
        <v>2.06</v>
      </c>
      <c r="F770" s="4" t="s">
        <v>1229</v>
      </c>
    </row>
    <row r="771" spans="1:6" ht="13.5" customHeight="1">
      <c r="A771" s="4" t="s">
        <v>1230</v>
      </c>
      <c r="B771" s="4" t="s">
        <v>1088</v>
      </c>
      <c r="C771" s="4">
        <v>13983020</v>
      </c>
      <c r="D771" s="4">
        <v>13985716</v>
      </c>
      <c r="E771" s="4">
        <v>2.06</v>
      </c>
      <c r="F771" s="4" t="s">
        <v>5</v>
      </c>
    </row>
    <row r="772" spans="1:6" ht="13.5" customHeight="1">
      <c r="A772" s="4" t="s">
        <v>1231</v>
      </c>
      <c r="B772" s="4" t="s">
        <v>1088</v>
      </c>
      <c r="C772" s="4">
        <v>13947332</v>
      </c>
      <c r="D772" s="4">
        <v>13958191</v>
      </c>
      <c r="E772" s="4">
        <v>2.06</v>
      </c>
      <c r="F772" s="4" t="s">
        <v>1232</v>
      </c>
    </row>
    <row r="773" spans="1:6" ht="13.5" customHeight="1">
      <c r="A773" s="4" t="s">
        <v>1233</v>
      </c>
      <c r="B773" s="4" t="s">
        <v>1088</v>
      </c>
      <c r="C773" s="4">
        <v>13977757</v>
      </c>
      <c r="D773" s="4">
        <v>13978398</v>
      </c>
      <c r="E773" s="4">
        <v>2.06</v>
      </c>
      <c r="F773" s="4" t="s">
        <v>1234</v>
      </c>
    </row>
    <row r="774" spans="1:6" ht="13.5" customHeight="1">
      <c r="A774" s="4" t="s">
        <v>1235</v>
      </c>
      <c r="B774" s="4" t="s">
        <v>1088</v>
      </c>
      <c r="C774" s="4">
        <v>13963585</v>
      </c>
      <c r="D774" s="4">
        <v>13965884</v>
      </c>
      <c r="E774" s="4">
        <v>2.06</v>
      </c>
      <c r="F774" s="4" t="s">
        <v>5</v>
      </c>
    </row>
    <row r="775" spans="1:6" ht="13.5" customHeight="1">
      <c r="A775" s="4" t="s">
        <v>1236</v>
      </c>
      <c r="B775" s="4" t="s">
        <v>1088</v>
      </c>
      <c r="C775" s="4">
        <v>13985945</v>
      </c>
      <c r="D775" s="4">
        <v>13986532</v>
      </c>
      <c r="E775" s="4">
        <v>2.06</v>
      </c>
      <c r="F775" s="4" t="s">
        <v>5</v>
      </c>
    </row>
    <row r="776" spans="1:6" ht="13.5" customHeight="1">
      <c r="A776" s="4" t="s">
        <v>1237</v>
      </c>
      <c r="B776" s="4" t="s">
        <v>1088</v>
      </c>
      <c r="C776" s="4">
        <v>13958249</v>
      </c>
      <c r="D776" s="4">
        <v>13958910</v>
      </c>
      <c r="E776" s="4">
        <v>2.06</v>
      </c>
      <c r="F776" s="4" t="s">
        <v>5</v>
      </c>
    </row>
    <row r="777" spans="1:6" ht="13.5" customHeight="1">
      <c r="A777" s="4" t="s">
        <v>1238</v>
      </c>
      <c r="B777" s="4" t="s">
        <v>1088</v>
      </c>
      <c r="C777" s="4">
        <v>13980548</v>
      </c>
      <c r="D777" s="4">
        <v>13981671</v>
      </c>
      <c r="E777" s="4">
        <v>2.06</v>
      </c>
      <c r="F777" s="4" t="s">
        <v>1239</v>
      </c>
    </row>
    <row r="778" spans="1:6" ht="13.5" customHeight="1">
      <c r="A778" s="4" t="s">
        <v>1240</v>
      </c>
      <c r="B778" s="4" t="s">
        <v>1088</v>
      </c>
      <c r="C778" s="4">
        <v>13922052</v>
      </c>
      <c r="D778" s="4">
        <v>13937213</v>
      </c>
      <c r="E778" s="4">
        <v>2.06</v>
      </c>
      <c r="F778" s="4" t="s">
        <v>5</v>
      </c>
    </row>
    <row r="779" spans="1:6" ht="13.5" customHeight="1">
      <c r="A779" s="4" t="s">
        <v>1241</v>
      </c>
      <c r="B779" s="4" t="s">
        <v>1088</v>
      </c>
      <c r="C779" s="4">
        <v>13917706</v>
      </c>
      <c r="D779" s="4">
        <v>13920447</v>
      </c>
      <c r="E779" s="4">
        <v>2.06</v>
      </c>
      <c r="F779" s="4" t="s">
        <v>5</v>
      </c>
    </row>
    <row r="780" spans="1:6" ht="13.5" customHeight="1">
      <c r="A780" s="4" t="s">
        <v>1242</v>
      </c>
      <c r="B780" s="4" t="s">
        <v>1088</v>
      </c>
      <c r="C780" s="4">
        <v>14173590</v>
      </c>
      <c r="D780" s="4">
        <v>14173960</v>
      </c>
      <c r="E780" s="4">
        <v>4.01</v>
      </c>
      <c r="F780" s="4" t="s">
        <v>5</v>
      </c>
    </row>
    <row r="781" spans="1:6" ht="13.5" customHeight="1">
      <c r="A781" s="4" t="s">
        <v>1243</v>
      </c>
      <c r="B781" s="4" t="s">
        <v>1088</v>
      </c>
      <c r="C781" s="4">
        <v>14171997</v>
      </c>
      <c r="D781" s="4">
        <v>14172985</v>
      </c>
      <c r="E781" s="4">
        <v>4.01</v>
      </c>
      <c r="F781" s="4" t="s">
        <v>1244</v>
      </c>
    </row>
    <row r="782" spans="1:6" ht="13.5" customHeight="1">
      <c r="A782" s="4" t="s">
        <v>1245</v>
      </c>
      <c r="B782" s="4" t="s">
        <v>1088</v>
      </c>
      <c r="C782" s="4">
        <v>14272913</v>
      </c>
      <c r="D782" s="4">
        <v>14273149</v>
      </c>
      <c r="E782" s="4">
        <v>4.01</v>
      </c>
      <c r="F782" s="4" t="s">
        <v>5</v>
      </c>
    </row>
    <row r="783" spans="1:6" ht="13.5" customHeight="1">
      <c r="A783" s="4" t="s">
        <v>1246</v>
      </c>
      <c r="B783" s="4" t="s">
        <v>1088</v>
      </c>
      <c r="C783" s="4">
        <v>14194983</v>
      </c>
      <c r="D783" s="4">
        <v>14198777</v>
      </c>
      <c r="E783" s="4">
        <v>4.01</v>
      </c>
      <c r="F783" s="4" t="s">
        <v>1247</v>
      </c>
    </row>
    <row r="784" spans="1:6" ht="13.5" customHeight="1">
      <c r="A784" s="4" t="s">
        <v>1248</v>
      </c>
      <c r="B784" s="4" t="s">
        <v>1088</v>
      </c>
      <c r="C784" s="4">
        <v>14175395</v>
      </c>
      <c r="D784" s="4">
        <v>14177922</v>
      </c>
      <c r="E784" s="4">
        <v>4.01</v>
      </c>
      <c r="F784" s="4" t="s">
        <v>5</v>
      </c>
    </row>
    <row r="785" spans="1:6" ht="13.5" customHeight="1">
      <c r="A785" s="4" t="s">
        <v>1249</v>
      </c>
      <c r="B785" s="4" t="s">
        <v>1088</v>
      </c>
      <c r="C785" s="4">
        <v>14240389</v>
      </c>
      <c r="D785" s="4">
        <v>14242315</v>
      </c>
      <c r="E785" s="4">
        <v>4.01</v>
      </c>
      <c r="F785" s="4" t="s">
        <v>1250</v>
      </c>
    </row>
    <row r="786" spans="1:6" ht="13.5" customHeight="1">
      <c r="A786" s="4" t="s">
        <v>1251</v>
      </c>
      <c r="B786" s="4" t="s">
        <v>1088</v>
      </c>
      <c r="C786" s="4">
        <v>14167786</v>
      </c>
      <c r="D786" s="4">
        <v>14171331</v>
      </c>
      <c r="E786" s="4">
        <v>4.01</v>
      </c>
      <c r="F786" s="4" t="s">
        <v>1252</v>
      </c>
    </row>
    <row r="787" spans="1:6" ht="13.5" customHeight="1">
      <c r="A787" s="4" t="s">
        <v>1253</v>
      </c>
      <c r="B787" s="4" t="s">
        <v>1088</v>
      </c>
      <c r="C787" s="4">
        <v>14227314</v>
      </c>
      <c r="D787" s="4">
        <v>14229236</v>
      </c>
      <c r="E787" s="4">
        <v>4.01</v>
      </c>
      <c r="F787" s="4" t="s">
        <v>1254</v>
      </c>
    </row>
    <row r="788" spans="1:6" ht="13.5" customHeight="1">
      <c r="A788" s="4" t="s">
        <v>1255</v>
      </c>
      <c r="B788" s="4" t="s">
        <v>1088</v>
      </c>
      <c r="C788" s="4">
        <v>14183697</v>
      </c>
      <c r="D788" s="4">
        <v>14186104</v>
      </c>
      <c r="E788" s="4">
        <v>4.01</v>
      </c>
      <c r="F788" s="4" t="s">
        <v>5</v>
      </c>
    </row>
    <row r="789" spans="1:6" ht="13.5" customHeight="1">
      <c r="A789" s="4" t="s">
        <v>1256</v>
      </c>
      <c r="B789" s="4" t="s">
        <v>1088</v>
      </c>
      <c r="C789" s="4">
        <v>14190300</v>
      </c>
      <c r="D789" s="4">
        <v>14190971</v>
      </c>
      <c r="E789" s="4">
        <v>4.01</v>
      </c>
      <c r="F789" s="4" t="s">
        <v>5</v>
      </c>
    </row>
    <row r="790" spans="1:6" ht="13.5" customHeight="1">
      <c r="A790" s="4" t="s">
        <v>1257</v>
      </c>
      <c r="B790" s="4" t="s">
        <v>1088</v>
      </c>
      <c r="C790" s="4">
        <v>14204483</v>
      </c>
      <c r="D790" s="4">
        <v>14209841</v>
      </c>
      <c r="E790" s="4">
        <v>4.01</v>
      </c>
      <c r="F790" s="4" t="s">
        <v>5</v>
      </c>
    </row>
    <row r="791" spans="1:6" ht="13.5" customHeight="1">
      <c r="A791" s="4" t="s">
        <v>1258</v>
      </c>
      <c r="B791" s="4" t="s">
        <v>1088</v>
      </c>
      <c r="C791" s="4">
        <v>14200271</v>
      </c>
      <c r="D791" s="4">
        <v>14202562</v>
      </c>
      <c r="E791" s="4">
        <v>4.01</v>
      </c>
      <c r="F791" s="4" t="s">
        <v>1259</v>
      </c>
    </row>
    <row r="792" spans="1:6" ht="13.5" customHeight="1">
      <c r="A792" s="4" t="s">
        <v>1260</v>
      </c>
      <c r="B792" s="4" t="s">
        <v>1088</v>
      </c>
      <c r="C792" s="4">
        <v>14189091</v>
      </c>
      <c r="D792" s="4">
        <v>14189882</v>
      </c>
      <c r="E792" s="4">
        <v>4.01</v>
      </c>
      <c r="F792" s="4" t="s">
        <v>5</v>
      </c>
    </row>
    <row r="793" spans="1:6" ht="13.5" customHeight="1">
      <c r="A793" s="4" t="s">
        <v>1261</v>
      </c>
      <c r="B793" s="4" t="s">
        <v>1088</v>
      </c>
      <c r="C793" s="4">
        <v>14187502</v>
      </c>
      <c r="D793" s="4">
        <v>14187843</v>
      </c>
      <c r="E793" s="4">
        <v>4.01</v>
      </c>
      <c r="F793" s="4" t="s">
        <v>1262</v>
      </c>
    </row>
    <row r="794" spans="1:6" ht="13.5" customHeight="1">
      <c r="A794" s="4" t="s">
        <v>1263</v>
      </c>
      <c r="B794" s="4" t="s">
        <v>1088</v>
      </c>
      <c r="C794" s="4">
        <v>14428393</v>
      </c>
      <c r="D794" s="4">
        <v>14447796</v>
      </c>
      <c r="E794" s="4">
        <v>2.36</v>
      </c>
      <c r="F794" s="4" t="s">
        <v>1264</v>
      </c>
    </row>
    <row r="795" spans="1:6" ht="13.5" customHeight="1">
      <c r="A795" s="4" t="s">
        <v>1265</v>
      </c>
      <c r="B795" s="4" t="s">
        <v>1088</v>
      </c>
      <c r="C795" s="4">
        <v>14382944</v>
      </c>
      <c r="D795" s="4">
        <v>14384726</v>
      </c>
      <c r="E795" s="4">
        <v>2.36</v>
      </c>
      <c r="F795" s="4" t="s">
        <v>5</v>
      </c>
    </row>
    <row r="796" spans="1:6" ht="13.5" customHeight="1">
      <c r="A796" s="4" t="s">
        <v>1266</v>
      </c>
      <c r="B796" s="4" t="s">
        <v>1088</v>
      </c>
      <c r="C796" s="4">
        <v>14362213</v>
      </c>
      <c r="D796" s="4">
        <v>14368902</v>
      </c>
      <c r="E796" s="4">
        <v>2.36</v>
      </c>
      <c r="F796" s="4" t="s">
        <v>1267</v>
      </c>
    </row>
    <row r="797" spans="1:6" ht="13.5" customHeight="1">
      <c r="A797" s="4" t="s">
        <v>1268</v>
      </c>
      <c r="B797" s="4" t="s">
        <v>1088</v>
      </c>
      <c r="C797" s="4">
        <v>14410514</v>
      </c>
      <c r="D797" s="4">
        <v>14412175</v>
      </c>
      <c r="E797" s="4">
        <v>2.36</v>
      </c>
      <c r="F797" s="4" t="s">
        <v>1269</v>
      </c>
    </row>
    <row r="798" spans="1:6" ht="13.5" customHeight="1">
      <c r="A798" s="4" t="s">
        <v>1270</v>
      </c>
      <c r="B798" s="4" t="s">
        <v>1088</v>
      </c>
      <c r="C798" s="4">
        <v>14425564</v>
      </c>
      <c r="D798" s="4">
        <v>14426805</v>
      </c>
      <c r="E798" s="4">
        <v>2.36</v>
      </c>
      <c r="F798" s="4" t="s">
        <v>1271</v>
      </c>
    </row>
    <row r="799" spans="1:6" ht="13.5" customHeight="1">
      <c r="A799" s="4" t="s">
        <v>1272</v>
      </c>
      <c r="B799" s="4" t="s">
        <v>1088</v>
      </c>
      <c r="C799" s="4">
        <v>14354116</v>
      </c>
      <c r="D799" s="4">
        <v>14359746</v>
      </c>
      <c r="E799" s="4">
        <v>2.36</v>
      </c>
      <c r="F799" s="4" t="s">
        <v>1273</v>
      </c>
    </row>
    <row r="800" spans="1:6" ht="13.5" customHeight="1">
      <c r="A800" s="4" t="s">
        <v>1274</v>
      </c>
      <c r="B800" s="4" t="s">
        <v>1088</v>
      </c>
      <c r="C800" s="4">
        <v>17084956</v>
      </c>
      <c r="D800" s="4">
        <v>17092831</v>
      </c>
      <c r="E800" s="4">
        <v>1.83</v>
      </c>
      <c r="F800" s="4" t="s">
        <v>1275</v>
      </c>
    </row>
    <row r="801" spans="1:6" ht="13.5" customHeight="1">
      <c r="A801" s="4" t="s">
        <v>1276</v>
      </c>
      <c r="B801" s="4" t="s">
        <v>1088</v>
      </c>
      <c r="C801" s="4">
        <v>17124368</v>
      </c>
      <c r="D801" s="4">
        <v>17128901</v>
      </c>
      <c r="E801" s="4">
        <v>1.83</v>
      </c>
      <c r="F801" s="4" t="s">
        <v>1277</v>
      </c>
    </row>
    <row r="802" spans="1:6" ht="13.5" customHeight="1">
      <c r="A802" s="4" t="s">
        <v>1278</v>
      </c>
      <c r="B802" s="4" t="s">
        <v>1088</v>
      </c>
      <c r="C802" s="4">
        <v>17096598</v>
      </c>
      <c r="D802" s="4">
        <v>17097854</v>
      </c>
      <c r="E802" s="4">
        <v>1.83</v>
      </c>
      <c r="F802" s="4" t="s">
        <v>1279</v>
      </c>
    </row>
    <row r="803" spans="1:6" ht="13.5" customHeight="1">
      <c r="A803" s="4" t="s">
        <v>1280</v>
      </c>
      <c r="B803" s="4" t="s">
        <v>1088</v>
      </c>
      <c r="C803" s="4">
        <v>17115981</v>
      </c>
      <c r="D803" s="4">
        <v>17117243</v>
      </c>
      <c r="E803" s="4">
        <v>1.83</v>
      </c>
      <c r="F803" s="4" t="s">
        <v>1281</v>
      </c>
    </row>
    <row r="804" spans="1:6" ht="13.5" customHeight="1">
      <c r="A804" s="4" t="s">
        <v>1282</v>
      </c>
      <c r="B804" s="4" t="s">
        <v>1088</v>
      </c>
      <c r="C804" s="4">
        <v>17118248</v>
      </c>
      <c r="D804" s="4">
        <v>17118685</v>
      </c>
      <c r="E804" s="4">
        <v>1.83</v>
      </c>
      <c r="F804" s="4" t="s">
        <v>1283</v>
      </c>
    </row>
    <row r="805" spans="1:6" ht="13.5" customHeight="1">
      <c r="A805" s="4" t="s">
        <v>1284</v>
      </c>
      <c r="B805" s="4" t="s">
        <v>1088</v>
      </c>
      <c r="C805" s="4">
        <v>17102790</v>
      </c>
      <c r="D805" s="4">
        <v>17105376</v>
      </c>
      <c r="E805" s="4">
        <v>1.83</v>
      </c>
      <c r="F805" s="4" t="s">
        <v>1285</v>
      </c>
    </row>
    <row r="806" spans="1:6" ht="13.5" customHeight="1">
      <c r="A806" s="4" t="s">
        <v>1286</v>
      </c>
      <c r="B806" s="4" t="s">
        <v>1088</v>
      </c>
      <c r="C806" s="4">
        <v>17120536</v>
      </c>
      <c r="D806" s="4">
        <v>17122573</v>
      </c>
      <c r="E806" s="4">
        <v>1.83</v>
      </c>
      <c r="F806" s="4" t="s">
        <v>1287</v>
      </c>
    </row>
    <row r="807" spans="1:6" ht="13.5" customHeight="1">
      <c r="A807" s="4" t="s">
        <v>1288</v>
      </c>
      <c r="B807" s="4" t="s">
        <v>1088</v>
      </c>
      <c r="C807" s="4">
        <v>17662096</v>
      </c>
      <c r="D807" s="4">
        <v>17666777</v>
      </c>
      <c r="E807" s="4">
        <v>2.1800000000000002</v>
      </c>
      <c r="F807" s="4" t="s">
        <v>1289</v>
      </c>
    </row>
    <row r="808" spans="1:6" ht="13.5" customHeight="1">
      <c r="A808" s="4" t="s">
        <v>1290</v>
      </c>
      <c r="B808" s="4" t="s">
        <v>1088</v>
      </c>
      <c r="C808" s="4">
        <v>17651315</v>
      </c>
      <c r="D808" s="4">
        <v>17654662</v>
      </c>
      <c r="E808" s="4">
        <v>2.1800000000000002</v>
      </c>
      <c r="F808" s="4" t="s">
        <v>5</v>
      </c>
    </row>
    <row r="809" spans="1:6" ht="13.5" customHeight="1">
      <c r="A809" s="4" t="s">
        <v>1291</v>
      </c>
      <c r="B809" s="4" t="s">
        <v>1088</v>
      </c>
      <c r="C809" s="4">
        <v>17656884</v>
      </c>
      <c r="D809" s="4">
        <v>17659690</v>
      </c>
      <c r="E809" s="4">
        <v>2.1800000000000002</v>
      </c>
      <c r="F809" s="4" t="s">
        <v>1292</v>
      </c>
    </row>
    <row r="810" spans="1:6" ht="13.5" customHeight="1">
      <c r="A810" s="4" t="s">
        <v>1293</v>
      </c>
      <c r="B810" s="4" t="s">
        <v>1088</v>
      </c>
      <c r="C810" s="4">
        <v>17633551</v>
      </c>
      <c r="D810" s="4">
        <v>17639061</v>
      </c>
      <c r="E810" s="4">
        <v>2.1800000000000002</v>
      </c>
      <c r="F810" s="4" t="s">
        <v>1294</v>
      </c>
    </row>
    <row r="811" spans="1:6" ht="13.5" customHeight="1">
      <c r="A811" s="4" t="s">
        <v>1295</v>
      </c>
      <c r="B811" s="4" t="s">
        <v>1088</v>
      </c>
      <c r="C811" s="4">
        <v>17616832</v>
      </c>
      <c r="D811" s="4">
        <v>17619787</v>
      </c>
      <c r="E811" s="4">
        <v>2.1800000000000002</v>
      </c>
      <c r="F811" s="4" t="s">
        <v>1296</v>
      </c>
    </row>
    <row r="812" spans="1:6" ht="13.5" customHeight="1">
      <c r="A812" s="4" t="s">
        <v>1297</v>
      </c>
      <c r="B812" s="4" t="s">
        <v>1088</v>
      </c>
      <c r="C812" s="4">
        <v>17630667</v>
      </c>
      <c r="D812" s="4">
        <v>17633237</v>
      </c>
      <c r="E812" s="4">
        <v>2.1800000000000002</v>
      </c>
      <c r="F812" s="4" t="s">
        <v>1298</v>
      </c>
    </row>
    <row r="813" spans="1:6" ht="13.5" customHeight="1">
      <c r="A813" s="4" t="s">
        <v>1299</v>
      </c>
      <c r="B813" s="4" t="s">
        <v>1088</v>
      </c>
      <c r="C813" s="4">
        <v>17639840</v>
      </c>
      <c r="D813" s="4">
        <v>17641437</v>
      </c>
      <c r="E813" s="4">
        <v>2.1800000000000002</v>
      </c>
      <c r="F813" s="4" t="s">
        <v>1300</v>
      </c>
    </row>
    <row r="814" spans="1:6" ht="13.5" customHeight="1">
      <c r="A814" s="4" t="s">
        <v>1301</v>
      </c>
      <c r="B814" s="4" t="s">
        <v>1088</v>
      </c>
      <c r="C814" s="4">
        <v>17642992</v>
      </c>
      <c r="D814" s="4">
        <v>17646070</v>
      </c>
      <c r="E814" s="4">
        <v>2.1800000000000002</v>
      </c>
      <c r="F814" s="4" t="s">
        <v>1302</v>
      </c>
    </row>
    <row r="815" spans="1:6" ht="13.5" customHeight="1">
      <c r="A815" s="4" t="s">
        <v>1303</v>
      </c>
      <c r="B815" s="4" t="s">
        <v>1088</v>
      </c>
      <c r="C815" s="4">
        <v>17628263</v>
      </c>
      <c r="D815" s="4">
        <v>17629495</v>
      </c>
      <c r="E815" s="4">
        <v>2.1800000000000002</v>
      </c>
      <c r="F815" s="4" t="s">
        <v>5</v>
      </c>
    </row>
    <row r="816" spans="1:6" ht="13.5" customHeight="1">
      <c r="A816" s="4" t="s">
        <v>1304</v>
      </c>
      <c r="B816" s="4" t="s">
        <v>1088</v>
      </c>
      <c r="C816" s="4">
        <v>17676947</v>
      </c>
      <c r="D816" s="4">
        <v>17680507</v>
      </c>
      <c r="E816" s="4">
        <v>2.1800000000000002</v>
      </c>
      <c r="F816" s="4" t="s">
        <v>1305</v>
      </c>
    </row>
    <row r="817" spans="1:6" ht="13.5" customHeight="1">
      <c r="A817" s="4" t="s">
        <v>1306</v>
      </c>
      <c r="B817" s="4" t="s">
        <v>1088</v>
      </c>
      <c r="C817" s="4">
        <v>17646738</v>
      </c>
      <c r="D817" s="4">
        <v>17649798</v>
      </c>
      <c r="E817" s="4">
        <v>2.1800000000000002</v>
      </c>
      <c r="F817" s="4" t="s">
        <v>1307</v>
      </c>
    </row>
    <row r="818" spans="1:6" ht="13.5" customHeight="1">
      <c r="A818" s="4" t="s">
        <v>1308</v>
      </c>
      <c r="B818" s="4" t="s">
        <v>1088</v>
      </c>
      <c r="C818" s="4">
        <v>17735187</v>
      </c>
      <c r="D818" s="4">
        <v>17738473</v>
      </c>
      <c r="E818" s="4">
        <v>2.64</v>
      </c>
      <c r="F818" s="4" t="s">
        <v>1309</v>
      </c>
    </row>
    <row r="819" spans="1:6" ht="13.5" customHeight="1">
      <c r="A819" s="4" t="s">
        <v>1310</v>
      </c>
      <c r="B819" s="4" t="s">
        <v>1088</v>
      </c>
      <c r="C819" s="4">
        <v>17762681</v>
      </c>
      <c r="D819" s="4">
        <v>17764691</v>
      </c>
      <c r="E819" s="4">
        <v>2.64</v>
      </c>
      <c r="F819" s="4" t="s">
        <v>1311</v>
      </c>
    </row>
    <row r="820" spans="1:6" ht="13.5" customHeight="1">
      <c r="A820" s="4" t="s">
        <v>1312</v>
      </c>
      <c r="B820" s="4" t="s">
        <v>1088</v>
      </c>
      <c r="C820" s="4">
        <v>17705362</v>
      </c>
      <c r="D820" s="4">
        <v>17720674</v>
      </c>
      <c r="E820" s="4">
        <v>2.64</v>
      </c>
      <c r="F820" s="4" t="s">
        <v>1313</v>
      </c>
    </row>
    <row r="821" spans="1:6" ht="13.5" customHeight="1">
      <c r="A821" s="4" t="s">
        <v>1314</v>
      </c>
      <c r="B821" s="4" t="s">
        <v>1088</v>
      </c>
      <c r="C821" s="4">
        <v>17722021</v>
      </c>
      <c r="D821" s="4">
        <v>17725853</v>
      </c>
      <c r="E821" s="4">
        <v>2.64</v>
      </c>
      <c r="F821" s="4" t="s">
        <v>1315</v>
      </c>
    </row>
    <row r="822" spans="1:6" ht="13.5" customHeight="1">
      <c r="A822" s="4" t="s">
        <v>1316</v>
      </c>
      <c r="B822" s="4" t="s">
        <v>1088</v>
      </c>
      <c r="C822" s="4">
        <v>17739917</v>
      </c>
      <c r="D822" s="4">
        <v>17742569</v>
      </c>
      <c r="E822" s="4">
        <v>2.64</v>
      </c>
      <c r="F822" s="4" t="s">
        <v>1317</v>
      </c>
    </row>
    <row r="823" spans="1:6" ht="13.5" customHeight="1">
      <c r="A823" s="4" t="s">
        <v>1318</v>
      </c>
      <c r="B823" s="4" t="s">
        <v>1088</v>
      </c>
      <c r="C823" s="4">
        <v>17765177</v>
      </c>
      <c r="D823" s="4">
        <v>17769729</v>
      </c>
      <c r="E823" s="4">
        <v>2.64</v>
      </c>
      <c r="F823" s="4" t="s">
        <v>5</v>
      </c>
    </row>
    <row r="824" spans="1:6" ht="13.5" customHeight="1">
      <c r="A824" s="4" t="s">
        <v>1319</v>
      </c>
      <c r="B824" s="4" t="s">
        <v>1088</v>
      </c>
      <c r="C824" s="4">
        <v>17726941</v>
      </c>
      <c r="D824" s="4">
        <v>17730424</v>
      </c>
      <c r="E824" s="4">
        <v>2.64</v>
      </c>
      <c r="F824" s="4" t="s">
        <v>1320</v>
      </c>
    </row>
    <row r="825" spans="1:6" ht="13.5" customHeight="1">
      <c r="A825" s="4" t="s">
        <v>1321</v>
      </c>
      <c r="B825" s="4" t="s">
        <v>1088</v>
      </c>
      <c r="C825" s="4">
        <v>17691074</v>
      </c>
      <c r="D825" s="4">
        <v>17695262</v>
      </c>
      <c r="E825" s="4">
        <v>2.64</v>
      </c>
      <c r="F825" s="4" t="s">
        <v>5</v>
      </c>
    </row>
    <row r="826" spans="1:6" ht="13.5" customHeight="1">
      <c r="A826" s="4" t="s">
        <v>1322</v>
      </c>
      <c r="B826" s="4" t="s">
        <v>1088</v>
      </c>
      <c r="C826" s="4">
        <v>17745960</v>
      </c>
      <c r="D826" s="4">
        <v>17748108</v>
      </c>
      <c r="E826" s="4">
        <v>2.64</v>
      </c>
      <c r="F826" s="4" t="s">
        <v>1323</v>
      </c>
    </row>
    <row r="827" spans="1:6" ht="13.5" customHeight="1">
      <c r="A827" s="4" t="s">
        <v>1324</v>
      </c>
      <c r="B827" s="4" t="s">
        <v>1088</v>
      </c>
      <c r="C827" s="4">
        <v>17731027</v>
      </c>
      <c r="D827" s="4">
        <v>17732713</v>
      </c>
      <c r="E827" s="4">
        <v>2.64</v>
      </c>
      <c r="F827" s="4" t="s">
        <v>1325</v>
      </c>
    </row>
    <row r="828" spans="1:6" ht="13.5" customHeight="1">
      <c r="A828" s="4" t="s">
        <v>1326</v>
      </c>
      <c r="B828" s="4" t="s">
        <v>1088</v>
      </c>
      <c r="C828" s="4">
        <v>17699033</v>
      </c>
      <c r="D828" s="4">
        <v>17701164</v>
      </c>
      <c r="E828" s="4">
        <v>2.64</v>
      </c>
      <c r="F828" s="4" t="s">
        <v>1327</v>
      </c>
    </row>
    <row r="829" spans="1:6" ht="13.5" customHeight="1">
      <c r="A829" s="4" t="s">
        <v>1328</v>
      </c>
      <c r="B829" s="4" t="s">
        <v>1088</v>
      </c>
      <c r="C829" s="4">
        <v>17773923</v>
      </c>
      <c r="D829" s="4">
        <v>17779224</v>
      </c>
      <c r="E829" s="4">
        <v>2.64</v>
      </c>
      <c r="F829" s="4" t="s">
        <v>1329</v>
      </c>
    </row>
    <row r="830" spans="1:6" ht="13.5" customHeight="1">
      <c r="A830" s="4" t="s">
        <v>7064</v>
      </c>
      <c r="B830" s="4" t="s">
        <v>1088</v>
      </c>
      <c r="C830" s="4">
        <v>17790358</v>
      </c>
      <c r="D830" s="4">
        <v>17795693</v>
      </c>
      <c r="E830" s="4">
        <v>2.64</v>
      </c>
      <c r="F830" s="4" t="s">
        <v>3447</v>
      </c>
    </row>
    <row r="831" spans="1:6" ht="13.5" customHeight="1">
      <c r="A831" s="4" t="s">
        <v>1330</v>
      </c>
      <c r="B831" s="4" t="s">
        <v>1088</v>
      </c>
      <c r="C831" s="4">
        <v>17752398</v>
      </c>
      <c r="D831" s="4">
        <v>17759894</v>
      </c>
      <c r="E831" s="4">
        <v>2.64</v>
      </c>
      <c r="F831" s="4" t="s">
        <v>1331</v>
      </c>
    </row>
    <row r="832" spans="1:6" ht="13.5" customHeight="1">
      <c r="A832" s="4" t="s">
        <v>1332</v>
      </c>
      <c r="B832" s="4" t="s">
        <v>1088</v>
      </c>
      <c r="C832" s="4">
        <v>18845273</v>
      </c>
      <c r="D832" s="4">
        <v>18846190</v>
      </c>
      <c r="E832" s="4">
        <v>2.11</v>
      </c>
      <c r="F832" s="4" t="s">
        <v>1333</v>
      </c>
    </row>
    <row r="833" spans="1:6" ht="13.5" customHeight="1">
      <c r="A833" s="4" t="s">
        <v>1334</v>
      </c>
      <c r="B833" s="4" t="s">
        <v>1088</v>
      </c>
      <c r="C833" s="4">
        <v>18852127</v>
      </c>
      <c r="D833" s="4">
        <v>18852383</v>
      </c>
      <c r="E833" s="4">
        <v>2.11</v>
      </c>
      <c r="F833" s="4" t="s">
        <v>5</v>
      </c>
    </row>
    <row r="834" spans="1:6" ht="13.5" customHeight="1">
      <c r="A834" s="4" t="s">
        <v>1335</v>
      </c>
      <c r="B834" s="4" t="s">
        <v>1088</v>
      </c>
      <c r="C834" s="4">
        <v>18888927</v>
      </c>
      <c r="D834" s="4">
        <v>18889406</v>
      </c>
      <c r="E834" s="4">
        <v>2.11</v>
      </c>
      <c r="F834" s="4" t="s">
        <v>1336</v>
      </c>
    </row>
    <row r="835" spans="1:6" ht="13.5" customHeight="1">
      <c r="A835" s="4" t="s">
        <v>1337</v>
      </c>
      <c r="B835" s="4" t="s">
        <v>1088</v>
      </c>
      <c r="C835" s="4">
        <v>18840081</v>
      </c>
      <c r="D835" s="4">
        <v>18841405</v>
      </c>
      <c r="E835" s="4">
        <v>2.11</v>
      </c>
      <c r="F835" s="4" t="s">
        <v>1338</v>
      </c>
    </row>
    <row r="836" spans="1:6" ht="13.5" customHeight="1">
      <c r="A836" s="4" t="s">
        <v>1339</v>
      </c>
      <c r="B836" s="4" t="s">
        <v>1088</v>
      </c>
      <c r="C836" s="4">
        <v>18813455</v>
      </c>
      <c r="D836" s="4">
        <v>18816878</v>
      </c>
      <c r="E836" s="4">
        <v>2.11</v>
      </c>
      <c r="F836" s="4" t="s">
        <v>1338</v>
      </c>
    </row>
    <row r="837" spans="1:6" ht="13.5" customHeight="1">
      <c r="A837" s="4" t="s">
        <v>1340</v>
      </c>
      <c r="B837" s="4" t="s">
        <v>1088</v>
      </c>
      <c r="C837" s="4">
        <v>18853377</v>
      </c>
      <c r="D837" s="4">
        <v>18859558</v>
      </c>
      <c r="E837" s="4">
        <v>2.11</v>
      </c>
      <c r="F837" s="4" t="s">
        <v>1341</v>
      </c>
    </row>
    <row r="838" spans="1:6" ht="13.5" customHeight="1">
      <c r="A838" s="4" t="s">
        <v>1342</v>
      </c>
      <c r="B838" s="4" t="s">
        <v>1088</v>
      </c>
      <c r="C838" s="4">
        <v>18862572</v>
      </c>
      <c r="D838" s="4">
        <v>18866202</v>
      </c>
      <c r="E838" s="4">
        <v>2.11</v>
      </c>
      <c r="F838" s="4" t="s">
        <v>5</v>
      </c>
    </row>
    <row r="839" spans="1:6" ht="13.5" customHeight="1">
      <c r="A839" s="4" t="s">
        <v>1343</v>
      </c>
      <c r="B839" s="4" t="s">
        <v>1088</v>
      </c>
      <c r="C839" s="4">
        <v>18826995</v>
      </c>
      <c r="D839" s="4">
        <v>18827498</v>
      </c>
      <c r="E839" s="4">
        <v>2.11</v>
      </c>
      <c r="F839" s="4" t="s">
        <v>5</v>
      </c>
    </row>
    <row r="840" spans="1:6" ht="13.5" customHeight="1">
      <c r="A840" s="4" t="s">
        <v>1344</v>
      </c>
      <c r="B840" s="4" t="s">
        <v>1088</v>
      </c>
      <c r="C840" s="4">
        <v>18824236</v>
      </c>
      <c r="D840" s="4">
        <v>18826178</v>
      </c>
      <c r="E840" s="4">
        <v>2.11</v>
      </c>
      <c r="F840" s="4" t="s">
        <v>1338</v>
      </c>
    </row>
    <row r="841" spans="1:6" ht="13.5" customHeight="1">
      <c r="A841" s="4" t="s">
        <v>1345</v>
      </c>
      <c r="B841" s="4" t="s">
        <v>1088</v>
      </c>
      <c r="C841" s="4">
        <v>18882051</v>
      </c>
      <c r="D841" s="4">
        <v>18883319</v>
      </c>
      <c r="E841" s="4">
        <v>2.11</v>
      </c>
      <c r="F841" s="4" t="s">
        <v>5</v>
      </c>
    </row>
    <row r="842" spans="1:6" ht="13.5" customHeight="1">
      <c r="A842" s="4" t="s">
        <v>1346</v>
      </c>
      <c r="B842" s="4" t="s">
        <v>1088</v>
      </c>
      <c r="C842" s="4">
        <v>19323368</v>
      </c>
      <c r="D842" s="4">
        <v>19326256</v>
      </c>
      <c r="E842" s="4">
        <v>1.87</v>
      </c>
      <c r="F842" s="4" t="s">
        <v>1347</v>
      </c>
    </row>
    <row r="843" spans="1:6" ht="13.5" customHeight="1">
      <c r="A843" s="4" t="s">
        <v>1348</v>
      </c>
      <c r="B843" s="4" t="s">
        <v>1088</v>
      </c>
      <c r="C843" s="4">
        <v>19308156</v>
      </c>
      <c r="D843" s="4">
        <v>19310664</v>
      </c>
      <c r="E843" s="4">
        <v>1.87</v>
      </c>
      <c r="F843" s="4" t="s">
        <v>1349</v>
      </c>
    </row>
    <row r="844" spans="1:6" ht="13.5" customHeight="1">
      <c r="A844" s="4" t="s">
        <v>1350</v>
      </c>
      <c r="B844" s="4" t="s">
        <v>1088</v>
      </c>
      <c r="C844" s="4">
        <v>19314130</v>
      </c>
      <c r="D844" s="4">
        <v>19318715</v>
      </c>
      <c r="E844" s="4">
        <v>1.87</v>
      </c>
      <c r="F844" s="4" t="s">
        <v>1351</v>
      </c>
    </row>
    <row r="845" spans="1:6" ht="13.5" customHeight="1">
      <c r="A845" s="4" t="s">
        <v>1352</v>
      </c>
      <c r="B845" s="4" t="s">
        <v>1088</v>
      </c>
      <c r="C845" s="4">
        <v>19294374</v>
      </c>
      <c r="D845" s="4">
        <v>19294742</v>
      </c>
      <c r="E845" s="4">
        <v>1.87</v>
      </c>
      <c r="F845" s="4" t="s">
        <v>1353</v>
      </c>
    </row>
    <row r="846" spans="1:6" ht="13.5" customHeight="1">
      <c r="A846" s="4" t="s">
        <v>1354</v>
      </c>
      <c r="B846" s="4" t="s">
        <v>1088</v>
      </c>
      <c r="C846" s="4">
        <v>20381242</v>
      </c>
      <c r="D846" s="4">
        <v>20383527</v>
      </c>
      <c r="E846" s="4">
        <v>3.46</v>
      </c>
      <c r="F846" s="4" t="s">
        <v>5</v>
      </c>
    </row>
    <row r="847" spans="1:6" ht="13.5" customHeight="1">
      <c r="A847" s="4" t="s">
        <v>1355</v>
      </c>
      <c r="B847" s="4" t="s">
        <v>1088</v>
      </c>
      <c r="C847" s="4">
        <v>20290277</v>
      </c>
      <c r="D847" s="4">
        <v>20291677</v>
      </c>
      <c r="E847" s="4">
        <v>3.46</v>
      </c>
      <c r="F847" s="4" t="s">
        <v>5</v>
      </c>
    </row>
    <row r="848" spans="1:6" ht="13.5" customHeight="1">
      <c r="A848" s="4" t="s">
        <v>1356</v>
      </c>
      <c r="B848" s="4" t="s">
        <v>1088</v>
      </c>
      <c r="C848" s="4">
        <v>20302428</v>
      </c>
      <c r="D848" s="4">
        <v>20303020</v>
      </c>
      <c r="E848" s="4">
        <v>3.46</v>
      </c>
      <c r="F848" s="4" t="s">
        <v>5</v>
      </c>
    </row>
    <row r="849" spans="1:6" ht="13.5" customHeight="1">
      <c r="A849" s="4" t="s">
        <v>1357</v>
      </c>
      <c r="B849" s="4" t="s">
        <v>1088</v>
      </c>
      <c r="C849" s="4">
        <v>20288399</v>
      </c>
      <c r="D849" s="4">
        <v>20289164</v>
      </c>
      <c r="E849" s="4">
        <v>3.46</v>
      </c>
      <c r="F849" s="4" t="s">
        <v>5</v>
      </c>
    </row>
    <row r="850" spans="1:6" ht="13.5" customHeight="1">
      <c r="A850" s="4" t="s">
        <v>1358</v>
      </c>
      <c r="B850" s="4" t="s">
        <v>1088</v>
      </c>
      <c r="C850" s="4">
        <v>20335528</v>
      </c>
      <c r="D850" s="4">
        <v>20338591</v>
      </c>
      <c r="E850" s="4">
        <v>3.46</v>
      </c>
      <c r="F850" s="4" t="s">
        <v>1359</v>
      </c>
    </row>
    <row r="851" spans="1:6" ht="13.5" customHeight="1">
      <c r="A851" s="4" t="s">
        <v>1360</v>
      </c>
      <c r="B851" s="4" t="s">
        <v>1088</v>
      </c>
      <c r="C851" s="4">
        <v>20299162</v>
      </c>
      <c r="D851" s="4">
        <v>20301125</v>
      </c>
      <c r="E851" s="4">
        <v>3.46</v>
      </c>
      <c r="F851" s="4" t="s">
        <v>1361</v>
      </c>
    </row>
    <row r="852" spans="1:6" ht="13.5" customHeight="1">
      <c r="A852" s="4" t="s">
        <v>1362</v>
      </c>
      <c r="B852" s="4" t="s">
        <v>1088</v>
      </c>
      <c r="C852" s="4">
        <v>20304968</v>
      </c>
      <c r="D852" s="4">
        <v>20310136</v>
      </c>
      <c r="E852" s="4">
        <v>3.46</v>
      </c>
      <c r="F852" s="4" t="s">
        <v>1363</v>
      </c>
    </row>
    <row r="853" spans="1:6" ht="13.5" customHeight="1">
      <c r="A853" s="4" t="s">
        <v>1364</v>
      </c>
      <c r="B853" s="4" t="s">
        <v>1088</v>
      </c>
      <c r="C853" s="4">
        <v>20281801</v>
      </c>
      <c r="D853" s="4">
        <v>20283001</v>
      </c>
      <c r="E853" s="4">
        <v>3.46</v>
      </c>
      <c r="F853" s="4" t="s">
        <v>5</v>
      </c>
    </row>
    <row r="854" spans="1:6" ht="13.5" customHeight="1">
      <c r="A854" s="4" t="s">
        <v>1365</v>
      </c>
      <c r="B854" s="4" t="s">
        <v>1088</v>
      </c>
      <c r="C854" s="4">
        <v>20332462</v>
      </c>
      <c r="D854" s="4">
        <v>20334491</v>
      </c>
      <c r="E854" s="4">
        <v>3.46</v>
      </c>
      <c r="F854" s="4" t="s">
        <v>1366</v>
      </c>
    </row>
    <row r="855" spans="1:6" ht="13.5" customHeight="1">
      <c r="A855" s="4" t="s">
        <v>1367</v>
      </c>
      <c r="B855" s="4" t="s">
        <v>1088</v>
      </c>
      <c r="C855" s="4">
        <v>20365745</v>
      </c>
      <c r="D855" s="4">
        <v>20368140</v>
      </c>
      <c r="E855" s="4">
        <v>3.46</v>
      </c>
      <c r="F855" s="4" t="s">
        <v>1368</v>
      </c>
    </row>
    <row r="856" spans="1:6" ht="13.5" customHeight="1">
      <c r="A856" s="4" t="s">
        <v>1369</v>
      </c>
      <c r="B856" s="4" t="s">
        <v>1088</v>
      </c>
      <c r="C856" s="4">
        <v>20318301</v>
      </c>
      <c r="D856" s="4">
        <v>20322389</v>
      </c>
      <c r="E856" s="4">
        <v>3.46</v>
      </c>
      <c r="F856" s="4" t="s">
        <v>1370</v>
      </c>
    </row>
    <row r="857" spans="1:6" ht="13.5" customHeight="1">
      <c r="A857" s="4" t="s">
        <v>1371</v>
      </c>
      <c r="B857" s="4" t="s">
        <v>1088</v>
      </c>
      <c r="C857" s="4">
        <v>20328440</v>
      </c>
      <c r="D857" s="4">
        <v>20329925</v>
      </c>
      <c r="E857" s="4">
        <v>3.46</v>
      </c>
      <c r="F857" s="4" t="s">
        <v>1372</v>
      </c>
    </row>
    <row r="858" spans="1:6" ht="13.5" customHeight="1">
      <c r="A858" s="4" t="s">
        <v>1373</v>
      </c>
      <c r="B858" s="4" t="s">
        <v>1088</v>
      </c>
      <c r="C858" s="4">
        <v>20354921</v>
      </c>
      <c r="D858" s="4">
        <v>20356759</v>
      </c>
      <c r="E858" s="4">
        <v>3.46</v>
      </c>
      <c r="F858" s="4" t="s">
        <v>1374</v>
      </c>
    </row>
    <row r="859" spans="1:6" ht="13.5" customHeight="1">
      <c r="A859" s="4" t="s">
        <v>1375</v>
      </c>
      <c r="B859" s="4" t="s">
        <v>1088</v>
      </c>
      <c r="C859" s="4">
        <v>20343165</v>
      </c>
      <c r="D859" s="4">
        <v>20346695</v>
      </c>
      <c r="E859" s="4">
        <v>3.46</v>
      </c>
      <c r="F859" s="4" t="s">
        <v>1376</v>
      </c>
    </row>
    <row r="860" spans="1:6" ht="13.5" customHeight="1">
      <c r="A860" s="4" t="s">
        <v>1377</v>
      </c>
      <c r="B860" s="4" t="s">
        <v>1088</v>
      </c>
      <c r="C860" s="4">
        <v>20287389</v>
      </c>
      <c r="D860" s="4">
        <v>20288155</v>
      </c>
      <c r="E860" s="4">
        <v>3.46</v>
      </c>
      <c r="F860" s="4" t="s">
        <v>1378</v>
      </c>
    </row>
    <row r="861" spans="1:6" ht="13.5" customHeight="1">
      <c r="A861" s="4" t="s">
        <v>1379</v>
      </c>
      <c r="B861" s="4" t="s">
        <v>1088</v>
      </c>
      <c r="C861" s="4">
        <v>20294226</v>
      </c>
      <c r="D861" s="4">
        <v>20296322</v>
      </c>
      <c r="E861" s="4">
        <v>3.46</v>
      </c>
      <c r="F861" s="4" t="s">
        <v>1380</v>
      </c>
    </row>
    <row r="862" spans="1:6" ht="13.5" customHeight="1">
      <c r="A862" s="4" t="s">
        <v>1381</v>
      </c>
      <c r="B862" s="4" t="s">
        <v>1088</v>
      </c>
      <c r="C862" s="4">
        <v>20383635</v>
      </c>
      <c r="D862" s="4">
        <v>20385268</v>
      </c>
      <c r="E862" s="4">
        <v>3.46</v>
      </c>
      <c r="F862" s="4" t="s">
        <v>5</v>
      </c>
    </row>
    <row r="863" spans="1:6" ht="13.5" customHeight="1">
      <c r="A863" s="4" t="s">
        <v>1382</v>
      </c>
      <c r="B863" s="4" t="s">
        <v>1088</v>
      </c>
      <c r="C863" s="4">
        <v>20247263</v>
      </c>
      <c r="D863" s="4">
        <v>20248705</v>
      </c>
      <c r="E863" s="4">
        <v>3.46</v>
      </c>
      <c r="F863" s="4" t="s">
        <v>5</v>
      </c>
    </row>
    <row r="864" spans="1:6" ht="13.5" customHeight="1">
      <c r="A864" s="4" t="s">
        <v>1383</v>
      </c>
      <c r="B864" s="4" t="s">
        <v>1088</v>
      </c>
      <c r="C864" s="4">
        <v>20358266</v>
      </c>
      <c r="D864" s="4">
        <v>20363505</v>
      </c>
      <c r="E864" s="4">
        <v>3.46</v>
      </c>
      <c r="F864" s="4" t="s">
        <v>1384</v>
      </c>
    </row>
    <row r="865" spans="1:6" ht="13.5" customHeight="1">
      <c r="A865" s="4" t="s">
        <v>1385</v>
      </c>
      <c r="B865" s="4" t="s">
        <v>1088</v>
      </c>
      <c r="C865" s="4">
        <v>20347306</v>
      </c>
      <c r="D865" s="4">
        <v>20353359</v>
      </c>
      <c r="E865" s="4">
        <v>3.46</v>
      </c>
      <c r="F865" s="4" t="s">
        <v>1386</v>
      </c>
    </row>
    <row r="866" spans="1:6" ht="13.5" customHeight="1">
      <c r="A866" s="4" t="s">
        <v>1387</v>
      </c>
      <c r="B866" s="4" t="s">
        <v>1088</v>
      </c>
      <c r="C866" s="4">
        <v>20373778</v>
      </c>
      <c r="D866" s="4">
        <v>20377006</v>
      </c>
      <c r="E866" s="4">
        <v>3.46</v>
      </c>
      <c r="F866" s="4" t="s">
        <v>1388</v>
      </c>
    </row>
    <row r="867" spans="1:6" ht="13.5" customHeight="1">
      <c r="A867" s="4" t="s">
        <v>1389</v>
      </c>
      <c r="B867" s="4" t="s">
        <v>1088</v>
      </c>
      <c r="C867" s="4">
        <v>20480929</v>
      </c>
      <c r="D867" s="4">
        <v>20483861</v>
      </c>
      <c r="E867" s="4">
        <v>2.2000000000000002</v>
      </c>
      <c r="F867" s="4" t="s">
        <v>1390</v>
      </c>
    </row>
    <row r="868" spans="1:6" ht="13.5" customHeight="1">
      <c r="A868" s="4" t="s">
        <v>1391</v>
      </c>
      <c r="B868" s="4" t="s">
        <v>1088</v>
      </c>
      <c r="C868" s="4">
        <v>20518289</v>
      </c>
      <c r="D868" s="4">
        <v>20519635</v>
      </c>
      <c r="E868" s="4">
        <v>2.2000000000000002</v>
      </c>
      <c r="F868" s="4" t="s">
        <v>1392</v>
      </c>
    </row>
    <row r="869" spans="1:6" ht="13.5" customHeight="1">
      <c r="A869" s="4" t="s">
        <v>1393</v>
      </c>
      <c r="B869" s="4" t="s">
        <v>1088</v>
      </c>
      <c r="C869" s="4">
        <v>20498374</v>
      </c>
      <c r="D869" s="4">
        <v>20501838</v>
      </c>
      <c r="E869" s="4">
        <v>2.2000000000000002</v>
      </c>
      <c r="F869" s="4" t="s">
        <v>1394</v>
      </c>
    </row>
    <row r="870" spans="1:6" ht="13.5" customHeight="1">
      <c r="A870" s="4" t="s">
        <v>1395</v>
      </c>
      <c r="B870" s="4" t="s">
        <v>1088</v>
      </c>
      <c r="C870" s="4">
        <v>20425785</v>
      </c>
      <c r="D870" s="4">
        <v>20428267</v>
      </c>
      <c r="E870" s="4">
        <v>2.2000000000000002</v>
      </c>
      <c r="F870" s="4" t="s">
        <v>1396</v>
      </c>
    </row>
    <row r="871" spans="1:6" ht="13.5" customHeight="1">
      <c r="A871" s="4" t="s">
        <v>1397</v>
      </c>
      <c r="B871" s="4" t="s">
        <v>1088</v>
      </c>
      <c r="C871" s="4">
        <v>20523260</v>
      </c>
      <c r="D871" s="4">
        <v>20525190</v>
      </c>
      <c r="E871" s="4">
        <v>2.2000000000000002</v>
      </c>
      <c r="F871" s="4" t="s">
        <v>1398</v>
      </c>
    </row>
    <row r="872" spans="1:6" ht="13.5" customHeight="1">
      <c r="A872" s="4" t="s">
        <v>1399</v>
      </c>
      <c r="B872" s="4" t="s">
        <v>1088</v>
      </c>
      <c r="C872" s="4">
        <v>20469311</v>
      </c>
      <c r="D872" s="4">
        <v>20470877</v>
      </c>
      <c r="E872" s="4">
        <v>2.2000000000000002</v>
      </c>
      <c r="F872" s="4" t="s">
        <v>1400</v>
      </c>
    </row>
    <row r="873" spans="1:6" ht="13.5" customHeight="1">
      <c r="A873" s="4" t="s">
        <v>1401</v>
      </c>
      <c r="B873" s="4" t="s">
        <v>1088</v>
      </c>
      <c r="C873" s="4">
        <v>20509785</v>
      </c>
      <c r="D873" s="4">
        <v>20510735</v>
      </c>
      <c r="E873" s="4">
        <v>2.2000000000000002</v>
      </c>
      <c r="F873" s="4" t="s">
        <v>5</v>
      </c>
    </row>
    <row r="874" spans="1:6" ht="13.5" customHeight="1">
      <c r="A874" s="4" t="s">
        <v>1402</v>
      </c>
      <c r="B874" s="4" t="s">
        <v>1088</v>
      </c>
      <c r="C874" s="4">
        <v>20418921</v>
      </c>
      <c r="D874" s="4">
        <v>20422256</v>
      </c>
      <c r="E874" s="4">
        <v>2.2000000000000002</v>
      </c>
      <c r="F874" s="4" t="s">
        <v>1403</v>
      </c>
    </row>
    <row r="875" spans="1:6" ht="13.5" customHeight="1">
      <c r="A875" s="4" t="s">
        <v>1404</v>
      </c>
      <c r="B875" s="4" t="s">
        <v>1088</v>
      </c>
      <c r="C875" s="4">
        <v>20437152</v>
      </c>
      <c r="D875" s="4">
        <v>20438372</v>
      </c>
      <c r="E875" s="4">
        <v>2.2000000000000002</v>
      </c>
      <c r="F875" s="4" t="s">
        <v>1405</v>
      </c>
    </row>
    <row r="876" spans="1:6" ht="13.5" customHeight="1">
      <c r="A876" s="4" t="s">
        <v>1406</v>
      </c>
      <c r="B876" s="4" t="s">
        <v>1088</v>
      </c>
      <c r="C876" s="4">
        <v>20484992</v>
      </c>
      <c r="D876" s="4">
        <v>20487935</v>
      </c>
      <c r="E876" s="4">
        <v>2.2000000000000002</v>
      </c>
      <c r="F876" s="4" t="s">
        <v>1407</v>
      </c>
    </row>
    <row r="877" spans="1:6" ht="13.5" customHeight="1">
      <c r="A877" s="4" t="s">
        <v>1408</v>
      </c>
      <c r="B877" s="4" t="s">
        <v>1088</v>
      </c>
      <c r="C877" s="4">
        <v>20443701</v>
      </c>
      <c r="D877" s="4">
        <v>20445883</v>
      </c>
      <c r="E877" s="4">
        <v>2.2000000000000002</v>
      </c>
      <c r="F877" s="4" t="s">
        <v>5</v>
      </c>
    </row>
    <row r="878" spans="1:6" ht="13.5" customHeight="1">
      <c r="A878" s="4" t="s">
        <v>1409</v>
      </c>
      <c r="B878" s="4" t="s">
        <v>1088</v>
      </c>
      <c r="C878" s="4">
        <v>20458134</v>
      </c>
      <c r="D878" s="4">
        <v>20464181</v>
      </c>
      <c r="E878" s="4">
        <v>2.2000000000000002</v>
      </c>
      <c r="F878" s="4" t="s">
        <v>1410</v>
      </c>
    </row>
    <row r="879" spans="1:6" ht="13.5" customHeight="1">
      <c r="A879" s="4" t="s">
        <v>1411</v>
      </c>
      <c r="B879" s="4" t="s">
        <v>1088</v>
      </c>
      <c r="C879" s="4">
        <v>20505236</v>
      </c>
      <c r="D879" s="4">
        <v>20506045</v>
      </c>
      <c r="E879" s="4">
        <v>2.2000000000000002</v>
      </c>
      <c r="F879" s="4" t="s">
        <v>1412</v>
      </c>
    </row>
    <row r="880" spans="1:6" ht="13.5" customHeight="1">
      <c r="A880" s="4" t="s">
        <v>1413</v>
      </c>
      <c r="B880" s="4" t="s">
        <v>1088</v>
      </c>
      <c r="C880" s="4">
        <v>20512173</v>
      </c>
      <c r="D880" s="4">
        <v>20514205</v>
      </c>
      <c r="E880" s="4">
        <v>2.2000000000000002</v>
      </c>
      <c r="F880" s="4" t="s">
        <v>1414</v>
      </c>
    </row>
    <row r="881" spans="1:6" ht="13.5" customHeight="1">
      <c r="A881" s="4" t="s">
        <v>1415</v>
      </c>
      <c r="B881" s="4" t="s">
        <v>1088</v>
      </c>
      <c r="C881" s="4">
        <v>20430377</v>
      </c>
      <c r="D881" s="4">
        <v>20432847</v>
      </c>
      <c r="E881" s="4">
        <v>2.2000000000000002</v>
      </c>
      <c r="F881" s="4" t="s">
        <v>5</v>
      </c>
    </row>
    <row r="882" spans="1:6" ht="13.5" customHeight="1">
      <c r="A882" s="4" t="s">
        <v>1416</v>
      </c>
      <c r="B882" s="4" t="s">
        <v>1088</v>
      </c>
      <c r="C882" s="4">
        <v>20493782</v>
      </c>
      <c r="D882" s="4">
        <v>20494756</v>
      </c>
      <c r="E882" s="4">
        <v>2.2000000000000002</v>
      </c>
      <c r="F882" s="4" t="s">
        <v>1417</v>
      </c>
    </row>
    <row r="883" spans="1:6" ht="13.5" customHeight="1">
      <c r="A883" s="4" t="s">
        <v>1418</v>
      </c>
      <c r="B883" s="4" t="s">
        <v>1088</v>
      </c>
      <c r="C883" s="4">
        <v>20435420</v>
      </c>
      <c r="D883" s="4">
        <v>20436268</v>
      </c>
      <c r="E883" s="4">
        <v>2.2000000000000002</v>
      </c>
      <c r="F883" s="4" t="s">
        <v>1419</v>
      </c>
    </row>
    <row r="884" spans="1:6" ht="13.5" customHeight="1">
      <c r="A884" s="4" t="s">
        <v>1420</v>
      </c>
      <c r="B884" s="4" t="s">
        <v>1088</v>
      </c>
      <c r="C884" s="4">
        <v>20442765</v>
      </c>
      <c r="D884" s="4">
        <v>20443328</v>
      </c>
      <c r="E884" s="4">
        <v>2.2000000000000002</v>
      </c>
      <c r="F884" s="4" t="s">
        <v>5</v>
      </c>
    </row>
    <row r="885" spans="1:6" ht="13.5" customHeight="1">
      <c r="A885" s="4" t="s">
        <v>1421</v>
      </c>
      <c r="B885" s="4" t="s">
        <v>1088</v>
      </c>
      <c r="C885" s="4">
        <v>20403190</v>
      </c>
      <c r="D885" s="4">
        <v>20409977</v>
      </c>
      <c r="E885" s="4">
        <v>2.2000000000000002</v>
      </c>
      <c r="F885" s="4" t="s">
        <v>1422</v>
      </c>
    </row>
    <row r="886" spans="1:6" ht="13.5" customHeight="1">
      <c r="A886" s="4" t="s">
        <v>1423</v>
      </c>
      <c r="B886" s="4" t="s">
        <v>1088</v>
      </c>
      <c r="C886" s="4">
        <v>20478867</v>
      </c>
      <c r="D886" s="4">
        <v>20479388</v>
      </c>
      <c r="E886" s="4">
        <v>2.2000000000000002</v>
      </c>
      <c r="F886" s="4" t="s">
        <v>5</v>
      </c>
    </row>
    <row r="887" spans="1:6" ht="13.5" customHeight="1">
      <c r="A887" s="4" t="s">
        <v>1424</v>
      </c>
      <c r="B887" s="4" t="s">
        <v>1088</v>
      </c>
      <c r="C887" s="4">
        <v>20510810</v>
      </c>
      <c r="D887" s="4">
        <v>20511873</v>
      </c>
      <c r="E887" s="4">
        <v>2.2000000000000002</v>
      </c>
      <c r="F887" s="4" t="s">
        <v>1425</v>
      </c>
    </row>
    <row r="888" spans="1:6" ht="13.5" customHeight="1">
      <c r="A888" s="4" t="s">
        <v>1426</v>
      </c>
      <c r="B888" s="4" t="s">
        <v>1088</v>
      </c>
      <c r="C888" s="4">
        <v>20447258</v>
      </c>
      <c r="D888" s="4">
        <v>20454864</v>
      </c>
      <c r="E888" s="4">
        <v>2.2000000000000002</v>
      </c>
      <c r="F888" s="4" t="s">
        <v>1427</v>
      </c>
    </row>
    <row r="889" spans="1:6" ht="13.5" customHeight="1">
      <c r="A889" s="4" t="s">
        <v>1428</v>
      </c>
      <c r="B889" s="4" t="s">
        <v>1088</v>
      </c>
      <c r="C889" s="4">
        <v>21088682</v>
      </c>
      <c r="D889" s="4">
        <v>21092112</v>
      </c>
      <c r="E889" s="4">
        <v>2.06</v>
      </c>
      <c r="F889" s="4" t="s">
        <v>5</v>
      </c>
    </row>
    <row r="890" spans="1:6" ht="13.5" customHeight="1">
      <c r="A890" s="4" t="s">
        <v>1429</v>
      </c>
      <c r="B890" s="4" t="s">
        <v>1088</v>
      </c>
      <c r="C890" s="4">
        <v>21096216</v>
      </c>
      <c r="D890" s="4">
        <v>21101513</v>
      </c>
      <c r="E890" s="4">
        <v>2.06</v>
      </c>
      <c r="F890" s="4" t="s">
        <v>1430</v>
      </c>
    </row>
    <row r="891" spans="1:6" ht="13.5" customHeight="1">
      <c r="A891" s="4" t="s">
        <v>1431</v>
      </c>
      <c r="B891" s="4" t="s">
        <v>1088</v>
      </c>
      <c r="C891" s="4">
        <v>21064129</v>
      </c>
      <c r="D891" s="4">
        <v>21067975</v>
      </c>
      <c r="E891" s="4">
        <v>2.06</v>
      </c>
      <c r="F891" s="4" t="s">
        <v>1432</v>
      </c>
    </row>
    <row r="892" spans="1:6" ht="13.5" customHeight="1">
      <c r="A892" s="4" t="s">
        <v>1433</v>
      </c>
      <c r="B892" s="4" t="s">
        <v>1088</v>
      </c>
      <c r="C892" s="4">
        <v>21049132</v>
      </c>
      <c r="D892" s="4">
        <v>21053269</v>
      </c>
      <c r="E892" s="4">
        <v>2.06</v>
      </c>
      <c r="F892" s="4" t="s">
        <v>1434</v>
      </c>
    </row>
    <row r="893" spans="1:6" ht="13.5" customHeight="1">
      <c r="A893" s="4" t="s">
        <v>1435</v>
      </c>
      <c r="B893" s="4" t="s">
        <v>1088</v>
      </c>
      <c r="C893" s="4">
        <v>21045335</v>
      </c>
      <c r="D893" s="4">
        <v>21047390</v>
      </c>
      <c r="E893" s="4">
        <v>2.06</v>
      </c>
      <c r="F893" s="4" t="s">
        <v>1436</v>
      </c>
    </row>
    <row r="894" spans="1:6" ht="13.5" customHeight="1">
      <c r="A894" s="4" t="s">
        <v>1437</v>
      </c>
      <c r="B894" s="4" t="s">
        <v>1088</v>
      </c>
      <c r="C894" s="4">
        <v>21074052</v>
      </c>
      <c r="D894" s="4">
        <v>21088291</v>
      </c>
      <c r="E894" s="4">
        <v>2.06</v>
      </c>
      <c r="F894" s="4" t="s">
        <v>1438</v>
      </c>
    </row>
    <row r="895" spans="1:6" ht="13.5" customHeight="1">
      <c r="A895" s="4" t="s">
        <v>1439</v>
      </c>
      <c r="B895" s="4" t="s">
        <v>1088</v>
      </c>
      <c r="C895" s="4">
        <v>21038973</v>
      </c>
      <c r="D895" s="4">
        <v>21040897</v>
      </c>
      <c r="E895" s="4">
        <v>2.06</v>
      </c>
      <c r="F895" s="4" t="s">
        <v>1440</v>
      </c>
    </row>
    <row r="896" spans="1:6" ht="13.5" customHeight="1">
      <c r="A896" s="4" t="s">
        <v>1441</v>
      </c>
      <c r="B896" s="4" t="s">
        <v>1088</v>
      </c>
      <c r="C896" s="4">
        <v>21069463</v>
      </c>
      <c r="D896" s="4">
        <v>21070326</v>
      </c>
      <c r="E896" s="4">
        <v>2.06</v>
      </c>
      <c r="F896" s="4" t="s">
        <v>1442</v>
      </c>
    </row>
    <row r="897" spans="1:6" ht="13.5" customHeight="1">
      <c r="A897" s="4" t="s">
        <v>1443</v>
      </c>
      <c r="B897" s="4" t="s">
        <v>1088</v>
      </c>
      <c r="C897" s="4">
        <v>21054387</v>
      </c>
      <c r="D897" s="4">
        <v>21054833</v>
      </c>
      <c r="E897" s="4">
        <v>2.06</v>
      </c>
      <c r="F897" s="4" t="s">
        <v>1444</v>
      </c>
    </row>
    <row r="898" spans="1:6" ht="13.5" customHeight="1">
      <c r="A898" s="4" t="s">
        <v>1445</v>
      </c>
      <c r="B898" s="4" t="s">
        <v>1088</v>
      </c>
      <c r="C898" s="4">
        <v>21058668</v>
      </c>
      <c r="D898" s="4">
        <v>21058994</v>
      </c>
      <c r="E898" s="4">
        <v>2.06</v>
      </c>
      <c r="F898" s="4" t="s">
        <v>1446</v>
      </c>
    </row>
    <row r="899" spans="1:6" ht="13.5" customHeight="1">
      <c r="A899" s="4" t="s">
        <v>1447</v>
      </c>
      <c r="B899" s="4" t="s">
        <v>1088</v>
      </c>
      <c r="C899" s="4">
        <v>21071085</v>
      </c>
      <c r="D899" s="4">
        <v>21073748</v>
      </c>
      <c r="E899" s="4">
        <v>2.06</v>
      </c>
      <c r="F899" s="4" t="s">
        <v>1448</v>
      </c>
    </row>
    <row r="900" spans="1:6" ht="13.5" customHeight="1">
      <c r="A900" s="4" t="s">
        <v>1449</v>
      </c>
      <c r="B900" s="4" t="s">
        <v>1088</v>
      </c>
      <c r="C900" s="4">
        <v>21209342</v>
      </c>
      <c r="D900" s="4">
        <v>21226138</v>
      </c>
      <c r="E900" s="4">
        <v>4.21</v>
      </c>
      <c r="F900" s="4" t="s">
        <v>5</v>
      </c>
    </row>
    <row r="901" spans="1:6" ht="13.5" customHeight="1">
      <c r="A901" s="4" t="s">
        <v>1450</v>
      </c>
      <c r="B901" s="4" t="s">
        <v>1088</v>
      </c>
      <c r="C901" s="4">
        <v>21391569</v>
      </c>
      <c r="D901" s="4">
        <v>21391808</v>
      </c>
      <c r="E901" s="4">
        <v>4.21</v>
      </c>
      <c r="F901" s="4" t="s">
        <v>5</v>
      </c>
    </row>
    <row r="902" spans="1:6" ht="13.5" customHeight="1">
      <c r="A902" s="4" t="s">
        <v>1451</v>
      </c>
      <c r="B902" s="4" t="s">
        <v>1088</v>
      </c>
      <c r="C902" s="4">
        <v>21311559</v>
      </c>
      <c r="D902" s="4">
        <v>21312116</v>
      </c>
      <c r="E902" s="4">
        <v>4.21</v>
      </c>
      <c r="F902" s="4" t="s">
        <v>5</v>
      </c>
    </row>
    <row r="903" spans="1:6" ht="13.5" customHeight="1">
      <c r="A903" s="4" t="s">
        <v>1452</v>
      </c>
      <c r="B903" s="4" t="s">
        <v>1088</v>
      </c>
      <c r="C903" s="4">
        <v>21316675</v>
      </c>
      <c r="D903" s="4">
        <v>21317601</v>
      </c>
      <c r="E903" s="4">
        <v>4.21</v>
      </c>
      <c r="F903" s="4" t="s">
        <v>5</v>
      </c>
    </row>
    <row r="904" spans="1:6" ht="13.5" customHeight="1">
      <c r="A904" s="4" t="s">
        <v>1453</v>
      </c>
      <c r="B904" s="4" t="s">
        <v>1088</v>
      </c>
      <c r="C904" s="4">
        <v>21325510</v>
      </c>
      <c r="D904" s="4">
        <v>21328373</v>
      </c>
      <c r="E904" s="4">
        <v>4.21</v>
      </c>
      <c r="F904" s="4" t="s">
        <v>5</v>
      </c>
    </row>
    <row r="905" spans="1:6" ht="13.5" customHeight="1">
      <c r="A905" s="4" t="s">
        <v>1454</v>
      </c>
      <c r="B905" s="4" t="s">
        <v>1088</v>
      </c>
      <c r="C905" s="4">
        <v>21284735</v>
      </c>
      <c r="D905" s="4">
        <v>21285594</v>
      </c>
      <c r="E905" s="4">
        <v>4.21</v>
      </c>
      <c r="F905" s="4" t="s">
        <v>5</v>
      </c>
    </row>
    <row r="906" spans="1:6" ht="13.5" customHeight="1">
      <c r="A906" s="4" t="s">
        <v>1455</v>
      </c>
      <c r="B906" s="4" t="s">
        <v>1088</v>
      </c>
      <c r="C906" s="4">
        <v>21487975</v>
      </c>
      <c r="D906" s="4">
        <v>21488530</v>
      </c>
      <c r="E906" s="4">
        <v>4.21</v>
      </c>
      <c r="F906" s="4" t="s">
        <v>5</v>
      </c>
    </row>
    <row r="907" spans="1:6" ht="13.5" customHeight="1">
      <c r="A907" s="4" t="s">
        <v>1456</v>
      </c>
      <c r="B907" s="4" t="s">
        <v>1088</v>
      </c>
      <c r="C907" s="4">
        <v>21548382</v>
      </c>
      <c r="D907" s="4">
        <v>21549024</v>
      </c>
      <c r="E907" s="4">
        <v>4.21</v>
      </c>
      <c r="F907" s="4" t="s">
        <v>5</v>
      </c>
    </row>
    <row r="908" spans="1:6" ht="13.5" customHeight="1">
      <c r="A908" s="4" t="s">
        <v>1457</v>
      </c>
      <c r="B908" s="4" t="s">
        <v>1088</v>
      </c>
      <c r="C908" s="4">
        <v>21523433</v>
      </c>
      <c r="D908" s="4">
        <v>21524134</v>
      </c>
      <c r="E908" s="4">
        <v>4.21</v>
      </c>
      <c r="F908" s="4" t="s">
        <v>5</v>
      </c>
    </row>
    <row r="909" spans="1:6" ht="13.5" customHeight="1">
      <c r="A909" s="4" t="s">
        <v>1458</v>
      </c>
      <c r="B909" s="4" t="s">
        <v>1088</v>
      </c>
      <c r="C909" s="4">
        <v>21432246</v>
      </c>
      <c r="D909" s="4">
        <v>21433162</v>
      </c>
      <c r="E909" s="4">
        <v>4.21</v>
      </c>
      <c r="F909" s="4" t="s">
        <v>5</v>
      </c>
    </row>
    <row r="910" spans="1:6" ht="13.5" customHeight="1">
      <c r="A910" s="4" t="s">
        <v>1459</v>
      </c>
      <c r="B910" s="4" t="s">
        <v>1088</v>
      </c>
      <c r="C910" s="4">
        <v>21334700</v>
      </c>
      <c r="D910" s="4">
        <v>21335739</v>
      </c>
      <c r="E910" s="4">
        <v>4.21</v>
      </c>
      <c r="F910" s="4" t="s">
        <v>5</v>
      </c>
    </row>
    <row r="911" spans="1:6" ht="13.5" customHeight="1">
      <c r="A911" s="4" t="s">
        <v>1460</v>
      </c>
      <c r="B911" s="4" t="s">
        <v>1088</v>
      </c>
      <c r="C911" s="4">
        <v>21834783</v>
      </c>
      <c r="D911" s="4">
        <v>21839278</v>
      </c>
      <c r="E911" s="4">
        <v>3.49</v>
      </c>
      <c r="F911" s="4" t="s">
        <v>1461</v>
      </c>
    </row>
    <row r="912" spans="1:6" ht="13.5" customHeight="1">
      <c r="A912" s="4" t="s">
        <v>1462</v>
      </c>
      <c r="B912" s="4" t="s">
        <v>1088</v>
      </c>
      <c r="C912" s="4">
        <v>21775849</v>
      </c>
      <c r="D912" s="4">
        <v>21777528</v>
      </c>
      <c r="E912" s="4">
        <v>3.49</v>
      </c>
      <c r="F912" s="4" t="s">
        <v>5</v>
      </c>
    </row>
    <row r="913" spans="1:6" ht="13.5" customHeight="1">
      <c r="A913" s="4" t="s">
        <v>1463</v>
      </c>
      <c r="B913" s="4" t="s">
        <v>1088</v>
      </c>
      <c r="C913" s="4">
        <v>21820867</v>
      </c>
      <c r="D913" s="4">
        <v>21825846</v>
      </c>
      <c r="E913" s="4">
        <v>3.49</v>
      </c>
      <c r="F913" s="4" t="s">
        <v>1464</v>
      </c>
    </row>
    <row r="914" spans="1:6" ht="13.5" customHeight="1">
      <c r="A914" s="4" t="s">
        <v>1465</v>
      </c>
      <c r="B914" s="4" t="s">
        <v>1088</v>
      </c>
      <c r="C914" s="4">
        <v>21862761</v>
      </c>
      <c r="D914" s="4">
        <v>21867599</v>
      </c>
      <c r="E914" s="4">
        <v>3.49</v>
      </c>
      <c r="F914" s="4" t="s">
        <v>1466</v>
      </c>
    </row>
    <row r="915" spans="1:6" ht="13.5" customHeight="1">
      <c r="A915" s="4" t="s">
        <v>1467</v>
      </c>
      <c r="B915" s="4" t="s">
        <v>1088</v>
      </c>
      <c r="C915" s="4">
        <v>21845119</v>
      </c>
      <c r="D915" s="4">
        <v>21845715</v>
      </c>
      <c r="E915" s="4">
        <v>3.49</v>
      </c>
      <c r="F915" s="4" t="s">
        <v>1468</v>
      </c>
    </row>
    <row r="916" spans="1:6" ht="13.5" customHeight="1">
      <c r="A916" s="4" t="s">
        <v>1469</v>
      </c>
      <c r="B916" s="4" t="s">
        <v>1088</v>
      </c>
      <c r="C916" s="4">
        <v>21817521</v>
      </c>
      <c r="D916" s="4">
        <v>21819663</v>
      </c>
      <c r="E916" s="4">
        <v>3.49</v>
      </c>
      <c r="F916" s="4" t="s">
        <v>1470</v>
      </c>
    </row>
    <row r="917" spans="1:6" ht="13.5" customHeight="1">
      <c r="A917" s="4" t="s">
        <v>1471</v>
      </c>
      <c r="B917" s="4" t="s">
        <v>1088</v>
      </c>
      <c r="C917" s="4">
        <v>21719249</v>
      </c>
      <c r="D917" s="4">
        <v>21719674</v>
      </c>
      <c r="E917" s="4">
        <v>3.49</v>
      </c>
      <c r="F917" s="4" t="s">
        <v>5</v>
      </c>
    </row>
    <row r="918" spans="1:6" ht="13.5" customHeight="1">
      <c r="A918" s="4" t="s">
        <v>1472</v>
      </c>
      <c r="B918" s="4" t="s">
        <v>1088</v>
      </c>
      <c r="C918" s="4">
        <v>21771185</v>
      </c>
      <c r="D918" s="4">
        <v>21771652</v>
      </c>
      <c r="E918" s="4">
        <v>3.49</v>
      </c>
      <c r="F918" s="4" t="s">
        <v>5</v>
      </c>
    </row>
    <row r="919" spans="1:6" ht="13.5" customHeight="1">
      <c r="A919" s="4" t="s">
        <v>1473</v>
      </c>
      <c r="B919" s="4" t="s">
        <v>1088</v>
      </c>
      <c r="C919" s="4">
        <v>21879946</v>
      </c>
      <c r="D919" s="4">
        <v>21884149</v>
      </c>
      <c r="E919" s="4">
        <v>3.49</v>
      </c>
      <c r="F919" s="4" t="s">
        <v>1474</v>
      </c>
    </row>
    <row r="920" spans="1:6" ht="13.5" customHeight="1">
      <c r="A920" s="4" t="s">
        <v>1475</v>
      </c>
      <c r="B920" s="4" t="s">
        <v>1088</v>
      </c>
      <c r="C920" s="4">
        <v>21855321</v>
      </c>
      <c r="D920" s="4">
        <v>21856478</v>
      </c>
      <c r="E920" s="4">
        <v>3.49</v>
      </c>
      <c r="F920" s="4" t="s">
        <v>1476</v>
      </c>
    </row>
    <row r="921" spans="1:6" ht="13.5" customHeight="1">
      <c r="A921" s="4" t="s">
        <v>1477</v>
      </c>
      <c r="B921" s="4" t="s">
        <v>1088</v>
      </c>
      <c r="C921" s="4">
        <v>21829844</v>
      </c>
      <c r="D921" s="4">
        <v>21833343</v>
      </c>
      <c r="E921" s="4">
        <v>3.49</v>
      </c>
      <c r="F921" s="4" t="s">
        <v>1478</v>
      </c>
    </row>
    <row r="922" spans="1:6" ht="13.5" customHeight="1">
      <c r="A922" s="4" t="s">
        <v>1479</v>
      </c>
      <c r="B922" s="4" t="s">
        <v>1088</v>
      </c>
      <c r="C922" s="4">
        <v>21941770</v>
      </c>
      <c r="D922" s="4">
        <v>21943032</v>
      </c>
      <c r="E922" s="4">
        <v>1.87</v>
      </c>
      <c r="F922" s="4" t="s">
        <v>1480</v>
      </c>
    </row>
    <row r="923" spans="1:6" ht="13.5" customHeight="1">
      <c r="A923" s="4" t="s">
        <v>1481</v>
      </c>
      <c r="B923" s="4" t="s">
        <v>1088</v>
      </c>
      <c r="C923" s="4">
        <v>21937300</v>
      </c>
      <c r="D923" s="4">
        <v>21938149</v>
      </c>
      <c r="E923" s="4">
        <v>1.87</v>
      </c>
      <c r="F923" s="4" t="s">
        <v>1482</v>
      </c>
    </row>
    <row r="924" spans="1:6" ht="13.5" customHeight="1">
      <c r="A924" s="4" t="s">
        <v>1483</v>
      </c>
      <c r="B924" s="4" t="s">
        <v>1088</v>
      </c>
      <c r="C924" s="4">
        <v>21963631</v>
      </c>
      <c r="D924" s="4">
        <v>21965835</v>
      </c>
      <c r="E924" s="4">
        <v>1.87</v>
      </c>
      <c r="F924" s="4" t="s">
        <v>1484</v>
      </c>
    </row>
    <row r="925" spans="1:6" ht="13.5" customHeight="1">
      <c r="A925" s="4" t="s">
        <v>1485</v>
      </c>
      <c r="B925" s="4" t="s">
        <v>1088</v>
      </c>
      <c r="C925" s="4">
        <v>21930925</v>
      </c>
      <c r="D925" s="4">
        <v>21932694</v>
      </c>
      <c r="E925" s="4">
        <v>1.87</v>
      </c>
      <c r="F925" s="4" t="s">
        <v>5</v>
      </c>
    </row>
    <row r="926" spans="1:6" ht="13.5" customHeight="1">
      <c r="A926" s="4" t="s">
        <v>1486</v>
      </c>
      <c r="B926" s="4" t="s">
        <v>1088</v>
      </c>
      <c r="C926" s="4">
        <v>21944324</v>
      </c>
      <c r="D926" s="4">
        <v>21944809</v>
      </c>
      <c r="E926" s="4">
        <v>1.87</v>
      </c>
      <c r="F926" s="4" t="s">
        <v>5</v>
      </c>
    </row>
    <row r="927" spans="1:6" ht="13.5" customHeight="1">
      <c r="A927" s="4" t="s">
        <v>1487</v>
      </c>
      <c r="B927" s="4" t="s">
        <v>1088</v>
      </c>
      <c r="C927" s="4">
        <v>21946238</v>
      </c>
      <c r="D927" s="4">
        <v>21953113</v>
      </c>
      <c r="E927" s="4">
        <v>1.87</v>
      </c>
      <c r="F927" s="4" t="s">
        <v>1488</v>
      </c>
    </row>
    <row r="928" spans="1:6" ht="13.5" customHeight="1">
      <c r="A928" s="4" t="s">
        <v>1489</v>
      </c>
      <c r="B928" s="4" t="s">
        <v>1088</v>
      </c>
      <c r="C928" s="4">
        <v>21927578</v>
      </c>
      <c r="D928" s="4">
        <v>21930308</v>
      </c>
      <c r="E928" s="4">
        <v>1.87</v>
      </c>
      <c r="F928" s="4" t="s">
        <v>1490</v>
      </c>
    </row>
    <row r="929" spans="1:6" ht="13.5" customHeight="1">
      <c r="A929" s="4" t="s">
        <v>1491</v>
      </c>
      <c r="B929" s="4" t="s">
        <v>1088</v>
      </c>
      <c r="C929" s="4">
        <v>21961614</v>
      </c>
      <c r="D929" s="4">
        <v>21961820</v>
      </c>
      <c r="E929" s="4">
        <v>1.87</v>
      </c>
      <c r="F929" s="4" t="s">
        <v>5</v>
      </c>
    </row>
    <row r="930" spans="1:6" ht="13.5" customHeight="1">
      <c r="A930" s="4" t="s">
        <v>1492</v>
      </c>
      <c r="B930" s="4" t="s">
        <v>1088</v>
      </c>
      <c r="C930" s="4">
        <v>21915371</v>
      </c>
      <c r="D930" s="4">
        <v>21923290</v>
      </c>
      <c r="E930" s="4">
        <v>1.87</v>
      </c>
      <c r="F930" s="4" t="s">
        <v>1490</v>
      </c>
    </row>
    <row r="931" spans="1:6" ht="13.5" customHeight="1">
      <c r="A931" s="4" t="s">
        <v>1493</v>
      </c>
      <c r="B931" s="4" t="s">
        <v>1088</v>
      </c>
      <c r="C931" s="4">
        <v>22004270</v>
      </c>
      <c r="D931" s="4">
        <v>22007503</v>
      </c>
      <c r="E931" s="4">
        <v>2</v>
      </c>
      <c r="F931" s="4" t="s">
        <v>1494</v>
      </c>
    </row>
    <row r="932" spans="1:6" ht="13.5" customHeight="1">
      <c r="A932" s="4" t="s">
        <v>1495</v>
      </c>
      <c r="B932" s="4" t="s">
        <v>1088</v>
      </c>
      <c r="C932" s="4">
        <v>22067380</v>
      </c>
      <c r="D932" s="4">
        <v>22068744</v>
      </c>
      <c r="E932" s="4">
        <v>2</v>
      </c>
      <c r="F932" s="4" t="s">
        <v>5</v>
      </c>
    </row>
    <row r="933" spans="1:6" ht="13.5" customHeight="1">
      <c r="A933" s="4" t="s">
        <v>1496</v>
      </c>
      <c r="B933" s="4" t="s">
        <v>1088</v>
      </c>
      <c r="C933" s="4">
        <v>22018087</v>
      </c>
      <c r="D933" s="4">
        <v>22020667</v>
      </c>
      <c r="E933" s="4">
        <v>2</v>
      </c>
      <c r="F933" s="4" t="s">
        <v>1497</v>
      </c>
    </row>
    <row r="934" spans="1:6" ht="13.5" customHeight="1">
      <c r="A934" s="4" t="s">
        <v>1498</v>
      </c>
      <c r="B934" s="4" t="s">
        <v>1088</v>
      </c>
      <c r="C934" s="4">
        <v>22063164</v>
      </c>
      <c r="D934" s="4">
        <v>22065968</v>
      </c>
      <c r="E934" s="4">
        <v>2</v>
      </c>
      <c r="F934" s="4" t="s">
        <v>1499</v>
      </c>
    </row>
    <row r="935" spans="1:6" ht="13.5" customHeight="1">
      <c r="A935" s="4" t="s">
        <v>1500</v>
      </c>
      <c r="B935" s="4" t="s">
        <v>1088</v>
      </c>
      <c r="C935" s="4">
        <v>22052066</v>
      </c>
      <c r="D935" s="4">
        <v>22055313</v>
      </c>
      <c r="E935" s="4">
        <v>2</v>
      </c>
      <c r="F935" s="4" t="s">
        <v>1501</v>
      </c>
    </row>
    <row r="936" spans="1:6" ht="13.5" customHeight="1">
      <c r="A936" s="4" t="s">
        <v>1502</v>
      </c>
      <c r="B936" s="4" t="s">
        <v>1088</v>
      </c>
      <c r="C936" s="4">
        <v>22026257</v>
      </c>
      <c r="D936" s="4">
        <v>22028656</v>
      </c>
      <c r="E936" s="4">
        <v>2</v>
      </c>
      <c r="F936" s="4" t="s">
        <v>1503</v>
      </c>
    </row>
    <row r="937" spans="1:6" ht="13.5" customHeight="1">
      <c r="A937" s="4" t="s">
        <v>1504</v>
      </c>
      <c r="B937" s="4" t="s">
        <v>1088</v>
      </c>
      <c r="C937" s="4">
        <v>22145796</v>
      </c>
      <c r="D937" s="4">
        <v>22151171</v>
      </c>
      <c r="E937" s="4">
        <v>2.69</v>
      </c>
      <c r="F937" s="4" t="s">
        <v>1505</v>
      </c>
    </row>
    <row r="938" spans="1:6" ht="13.5" customHeight="1">
      <c r="A938" s="4" t="s">
        <v>1506</v>
      </c>
      <c r="B938" s="4" t="s">
        <v>1088</v>
      </c>
      <c r="C938" s="4">
        <v>22306525</v>
      </c>
      <c r="D938" s="4">
        <v>22307604</v>
      </c>
      <c r="E938" s="4">
        <v>2.69</v>
      </c>
      <c r="F938" s="4" t="s">
        <v>5</v>
      </c>
    </row>
    <row r="939" spans="1:6" ht="13.5" customHeight="1">
      <c r="A939" s="4" t="s">
        <v>1507</v>
      </c>
      <c r="B939" s="4" t="s">
        <v>1088</v>
      </c>
      <c r="C939" s="4">
        <v>22278437</v>
      </c>
      <c r="D939" s="4">
        <v>22283487</v>
      </c>
      <c r="E939" s="4">
        <v>2.69</v>
      </c>
      <c r="F939" s="4" t="s">
        <v>5</v>
      </c>
    </row>
    <row r="940" spans="1:6" ht="13.5" customHeight="1">
      <c r="A940" s="4" t="s">
        <v>1508</v>
      </c>
      <c r="B940" s="4" t="s">
        <v>1088</v>
      </c>
      <c r="C940" s="4">
        <v>22198676</v>
      </c>
      <c r="D940" s="4">
        <v>22199152</v>
      </c>
      <c r="E940" s="4">
        <v>2.69</v>
      </c>
      <c r="F940" s="4" t="s">
        <v>5</v>
      </c>
    </row>
    <row r="941" spans="1:6" ht="13.5" customHeight="1">
      <c r="A941" s="4" t="s">
        <v>1509</v>
      </c>
      <c r="B941" s="4" t="s">
        <v>1088</v>
      </c>
      <c r="C941" s="4">
        <v>22191323</v>
      </c>
      <c r="D941" s="4">
        <v>22191771</v>
      </c>
      <c r="E941" s="4">
        <v>2.69</v>
      </c>
      <c r="F941" s="4" t="s">
        <v>5</v>
      </c>
    </row>
    <row r="942" spans="1:6" ht="13.5" customHeight="1">
      <c r="A942" s="4" t="s">
        <v>1510</v>
      </c>
      <c r="B942" s="4" t="s">
        <v>1088</v>
      </c>
      <c r="C942" s="4">
        <v>22237729</v>
      </c>
      <c r="D942" s="4">
        <v>22239417</v>
      </c>
      <c r="E942" s="4">
        <v>2.69</v>
      </c>
      <c r="F942" s="4" t="s">
        <v>5</v>
      </c>
    </row>
    <row r="943" spans="1:6" ht="13.5" customHeight="1">
      <c r="A943" s="4" t="s">
        <v>1511</v>
      </c>
      <c r="B943" s="4" t="s">
        <v>1088</v>
      </c>
      <c r="C943" s="4">
        <v>22220712</v>
      </c>
      <c r="D943" s="4">
        <v>22236934</v>
      </c>
      <c r="E943" s="4">
        <v>2.69</v>
      </c>
      <c r="F943" s="4" t="s">
        <v>5</v>
      </c>
    </row>
    <row r="944" spans="1:6" ht="13.5" customHeight="1">
      <c r="A944" s="4" t="s">
        <v>1512</v>
      </c>
      <c r="B944" s="4" t="s">
        <v>1088</v>
      </c>
      <c r="C944" s="4">
        <v>22258826</v>
      </c>
      <c r="D944" s="4">
        <v>22277980</v>
      </c>
      <c r="E944" s="4">
        <v>2.69</v>
      </c>
      <c r="F944" s="4" t="s">
        <v>1513</v>
      </c>
    </row>
    <row r="945" spans="1:6" ht="13.5" customHeight="1">
      <c r="A945" s="4" t="s">
        <v>1514</v>
      </c>
      <c r="B945" s="4" t="s">
        <v>1088</v>
      </c>
      <c r="C945" s="4">
        <v>22183180</v>
      </c>
      <c r="D945" s="4">
        <v>22183554</v>
      </c>
      <c r="E945" s="4">
        <v>2.69</v>
      </c>
      <c r="F945" s="4" t="s">
        <v>5</v>
      </c>
    </row>
    <row r="946" spans="1:6" ht="13.5" customHeight="1">
      <c r="A946" s="4" t="s">
        <v>1515</v>
      </c>
      <c r="B946" s="4" t="s">
        <v>1088</v>
      </c>
      <c r="C946" s="4">
        <v>22141881</v>
      </c>
      <c r="D946" s="4">
        <v>22142303</v>
      </c>
      <c r="E946" s="4">
        <v>2.69</v>
      </c>
      <c r="F946" s="4" t="s">
        <v>5</v>
      </c>
    </row>
    <row r="947" spans="1:6" ht="13.5" customHeight="1">
      <c r="A947" s="4" t="s">
        <v>1516</v>
      </c>
      <c r="B947" s="4" t="s">
        <v>1088</v>
      </c>
      <c r="C947" s="4">
        <v>22246102</v>
      </c>
      <c r="D947" s="4">
        <v>22257389</v>
      </c>
      <c r="E947" s="4">
        <v>2.69</v>
      </c>
      <c r="F947" s="4" t="s">
        <v>5</v>
      </c>
    </row>
    <row r="948" spans="1:6" ht="13.5" customHeight="1">
      <c r="A948" s="4" t="s">
        <v>1517</v>
      </c>
      <c r="B948" s="4" t="s">
        <v>1088</v>
      </c>
      <c r="C948" s="4">
        <v>22241401</v>
      </c>
      <c r="D948" s="4">
        <v>22244977</v>
      </c>
      <c r="E948" s="4">
        <v>2.69</v>
      </c>
      <c r="F948" s="4" t="s">
        <v>1518</v>
      </c>
    </row>
    <row r="949" spans="1:6" ht="13.5" customHeight="1">
      <c r="A949" s="4" t="s">
        <v>1519</v>
      </c>
      <c r="B949" s="4" t="s">
        <v>1088</v>
      </c>
      <c r="C949" s="4">
        <v>22298802</v>
      </c>
      <c r="D949" s="4">
        <v>22302510</v>
      </c>
      <c r="E949" s="4">
        <v>2.69</v>
      </c>
      <c r="F949" s="4" t="s">
        <v>1520</v>
      </c>
    </row>
    <row r="950" spans="1:6" ht="13.5" customHeight="1">
      <c r="A950" s="4" t="s">
        <v>1521</v>
      </c>
      <c r="B950" s="4" t="s">
        <v>1088</v>
      </c>
      <c r="C950" s="4">
        <v>22169321</v>
      </c>
      <c r="D950" s="4">
        <v>22170310</v>
      </c>
      <c r="E950" s="4">
        <v>2.69</v>
      </c>
      <c r="F950" s="4" t="s">
        <v>5</v>
      </c>
    </row>
    <row r="951" spans="1:6" ht="13.5" customHeight="1">
      <c r="A951" s="4" t="s">
        <v>1522</v>
      </c>
      <c r="B951" s="4" t="s">
        <v>1088</v>
      </c>
      <c r="C951" s="4">
        <v>22195100</v>
      </c>
      <c r="D951" s="4">
        <v>22198074</v>
      </c>
      <c r="E951" s="4">
        <v>2.69</v>
      </c>
      <c r="F951" s="4" t="s">
        <v>1523</v>
      </c>
    </row>
    <row r="952" spans="1:6" ht="13.5" customHeight="1">
      <c r="A952" s="4" t="s">
        <v>1524</v>
      </c>
      <c r="B952" s="4" t="s">
        <v>1088</v>
      </c>
      <c r="C952" s="4">
        <v>22215751</v>
      </c>
      <c r="D952" s="4">
        <v>22219569</v>
      </c>
      <c r="E952" s="4">
        <v>2.69</v>
      </c>
      <c r="F952" s="4" t="s">
        <v>1525</v>
      </c>
    </row>
    <row r="953" spans="1:6" ht="13.5" customHeight="1">
      <c r="A953" s="4" t="s">
        <v>1526</v>
      </c>
      <c r="B953" s="4" t="s">
        <v>1088</v>
      </c>
      <c r="C953" s="4">
        <v>22294995</v>
      </c>
      <c r="D953" s="4">
        <v>22297257</v>
      </c>
      <c r="E953" s="4">
        <v>2.69</v>
      </c>
      <c r="F953" s="4" t="s">
        <v>1527</v>
      </c>
    </row>
    <row r="954" spans="1:6" ht="13.5" customHeight="1">
      <c r="A954" s="4" t="s">
        <v>1528</v>
      </c>
      <c r="B954" s="4" t="s">
        <v>1088</v>
      </c>
      <c r="C954" s="4">
        <v>22316991</v>
      </c>
      <c r="D954" s="4">
        <v>22319017</v>
      </c>
      <c r="E954" s="4">
        <v>2.69</v>
      </c>
      <c r="F954" s="4" t="s">
        <v>1529</v>
      </c>
    </row>
    <row r="955" spans="1:6" ht="13.5" customHeight="1">
      <c r="A955" s="4" t="s">
        <v>1530</v>
      </c>
      <c r="B955" s="4" t="s">
        <v>1088</v>
      </c>
      <c r="C955" s="4">
        <v>22192564</v>
      </c>
      <c r="D955" s="4">
        <v>22193841</v>
      </c>
      <c r="E955" s="4">
        <v>2.69</v>
      </c>
      <c r="F955" s="4" t="s">
        <v>1531</v>
      </c>
    </row>
    <row r="956" spans="1:6" ht="13.5" customHeight="1">
      <c r="A956" s="4" t="s">
        <v>1532</v>
      </c>
      <c r="B956" s="4" t="s">
        <v>1088</v>
      </c>
      <c r="C956" s="4">
        <v>22187850</v>
      </c>
      <c r="D956" s="4">
        <v>22188197</v>
      </c>
      <c r="E956" s="4">
        <v>2.69</v>
      </c>
      <c r="F956" s="4" t="s">
        <v>5</v>
      </c>
    </row>
    <row r="957" spans="1:6" ht="13.5" customHeight="1">
      <c r="A957" s="4" t="s">
        <v>1533</v>
      </c>
      <c r="B957" s="4" t="s">
        <v>1088</v>
      </c>
      <c r="C957" s="4">
        <v>22310408</v>
      </c>
      <c r="D957" s="4">
        <v>22311502</v>
      </c>
      <c r="E957" s="4">
        <v>2.69</v>
      </c>
      <c r="F957" s="4" t="s">
        <v>1534</v>
      </c>
    </row>
    <row r="958" spans="1:6" ht="13.5" customHeight="1">
      <c r="A958" s="4" t="s">
        <v>1535</v>
      </c>
      <c r="B958" s="4" t="s">
        <v>1088</v>
      </c>
      <c r="C958" s="4">
        <v>22173864</v>
      </c>
      <c r="D958" s="4">
        <v>22175003</v>
      </c>
      <c r="E958" s="4">
        <v>2.69</v>
      </c>
      <c r="F958" s="4" t="s">
        <v>1536</v>
      </c>
    </row>
    <row r="959" spans="1:6" ht="13.5" customHeight="1">
      <c r="A959" s="4" t="s">
        <v>1537</v>
      </c>
      <c r="B959" s="4" t="s">
        <v>1088</v>
      </c>
      <c r="C959" s="4">
        <v>22313766</v>
      </c>
      <c r="D959" s="4">
        <v>22315992</v>
      </c>
      <c r="E959" s="4">
        <v>2.69</v>
      </c>
      <c r="F959" s="4" t="s">
        <v>1538</v>
      </c>
    </row>
    <row r="960" spans="1:6" ht="13.5" customHeight="1">
      <c r="A960" s="4" t="s">
        <v>1539</v>
      </c>
      <c r="B960" s="4" t="s">
        <v>1088</v>
      </c>
      <c r="C960" s="4">
        <v>22207609</v>
      </c>
      <c r="D960" s="4">
        <v>22209046</v>
      </c>
      <c r="E960" s="4">
        <v>2.69</v>
      </c>
      <c r="F960" s="4" t="s">
        <v>1540</v>
      </c>
    </row>
    <row r="961" spans="1:6" ht="13.5" customHeight="1">
      <c r="A961" s="4" t="s">
        <v>1541</v>
      </c>
      <c r="B961" s="4" t="s">
        <v>1088</v>
      </c>
      <c r="C961" s="4">
        <v>22289862</v>
      </c>
      <c r="D961" s="4">
        <v>22290281</v>
      </c>
      <c r="E961" s="4">
        <v>2.69</v>
      </c>
      <c r="F961" s="4" t="s">
        <v>5</v>
      </c>
    </row>
    <row r="962" spans="1:6" ht="13.5" customHeight="1">
      <c r="A962" s="4" t="s">
        <v>1542</v>
      </c>
      <c r="B962" s="4" t="s">
        <v>1088</v>
      </c>
      <c r="C962" s="4">
        <v>22204454</v>
      </c>
      <c r="D962" s="4">
        <v>22206110</v>
      </c>
      <c r="E962" s="4">
        <v>2.69</v>
      </c>
      <c r="F962" s="4" t="s">
        <v>1540</v>
      </c>
    </row>
    <row r="963" spans="1:6" ht="13.5" customHeight="1">
      <c r="A963" s="4" t="s">
        <v>1543</v>
      </c>
      <c r="B963" s="4" t="s">
        <v>1088</v>
      </c>
      <c r="C963" s="4">
        <v>22212401</v>
      </c>
      <c r="D963" s="4">
        <v>22212874</v>
      </c>
      <c r="E963" s="4">
        <v>2.69</v>
      </c>
      <c r="F963" s="4" t="s">
        <v>1544</v>
      </c>
    </row>
    <row r="964" spans="1:6" ht="13.5" customHeight="1">
      <c r="A964" s="4" t="s">
        <v>1545</v>
      </c>
      <c r="B964" s="4" t="s">
        <v>1088</v>
      </c>
      <c r="C964" s="4">
        <v>22289003</v>
      </c>
      <c r="D964" s="4">
        <v>22289813</v>
      </c>
      <c r="E964" s="4">
        <v>2.69</v>
      </c>
      <c r="F964" s="4" t="s">
        <v>5</v>
      </c>
    </row>
    <row r="965" spans="1:6" ht="13.5" customHeight="1">
      <c r="A965" s="4" t="s">
        <v>1546</v>
      </c>
      <c r="B965" s="4" t="s">
        <v>1088</v>
      </c>
      <c r="C965" s="4">
        <v>22171837</v>
      </c>
      <c r="D965" s="4">
        <v>22172272</v>
      </c>
      <c r="E965" s="4">
        <v>2.69</v>
      </c>
      <c r="F965" s="4" t="s">
        <v>5</v>
      </c>
    </row>
    <row r="966" spans="1:6" ht="13.5" customHeight="1">
      <c r="A966" s="4" t="s">
        <v>1547</v>
      </c>
      <c r="B966" s="4" t="s">
        <v>1088</v>
      </c>
      <c r="C966" s="4">
        <v>22200363</v>
      </c>
      <c r="D966" s="4">
        <v>22201730</v>
      </c>
      <c r="E966" s="4">
        <v>2.69</v>
      </c>
      <c r="F966" s="4" t="s">
        <v>1548</v>
      </c>
    </row>
    <row r="967" spans="1:6" ht="13.5" customHeight="1">
      <c r="A967" s="4" t="s">
        <v>1549</v>
      </c>
      <c r="B967" s="4" t="s">
        <v>1088</v>
      </c>
      <c r="C967" s="4">
        <v>22451896</v>
      </c>
      <c r="D967" s="4">
        <v>22455164</v>
      </c>
      <c r="E967" s="4">
        <v>2.06</v>
      </c>
      <c r="F967" s="4" t="s">
        <v>1550</v>
      </c>
    </row>
    <row r="968" spans="1:6" ht="13.5" customHeight="1">
      <c r="A968" s="4" t="s">
        <v>1551</v>
      </c>
      <c r="B968" s="4" t="s">
        <v>1088</v>
      </c>
      <c r="C968" s="4">
        <v>22491879</v>
      </c>
      <c r="D968" s="4">
        <v>22493356</v>
      </c>
      <c r="E968" s="4">
        <v>2.06</v>
      </c>
      <c r="F968" s="4" t="s">
        <v>5</v>
      </c>
    </row>
    <row r="969" spans="1:6" ht="13.5" customHeight="1">
      <c r="A969" s="4" t="s">
        <v>1552</v>
      </c>
      <c r="B969" s="4" t="s">
        <v>1088</v>
      </c>
      <c r="C969" s="4">
        <v>22499076</v>
      </c>
      <c r="D969" s="4">
        <v>22505052</v>
      </c>
      <c r="E969" s="4">
        <v>2.06</v>
      </c>
      <c r="F969" s="4" t="s">
        <v>1553</v>
      </c>
    </row>
    <row r="970" spans="1:6" ht="13.5" customHeight="1">
      <c r="A970" s="4" t="s">
        <v>1554</v>
      </c>
      <c r="B970" s="4" t="s">
        <v>1088</v>
      </c>
      <c r="C970" s="4">
        <v>22460242</v>
      </c>
      <c r="D970" s="4">
        <v>22461009</v>
      </c>
      <c r="E970" s="4">
        <v>2.06</v>
      </c>
      <c r="F970" s="4" t="s">
        <v>1555</v>
      </c>
    </row>
    <row r="971" spans="1:6" ht="13.5" customHeight="1">
      <c r="A971" s="4" t="s">
        <v>1556</v>
      </c>
      <c r="B971" s="4" t="s">
        <v>1088</v>
      </c>
      <c r="C971" s="4">
        <v>22531045</v>
      </c>
      <c r="D971" s="4">
        <v>22533363</v>
      </c>
      <c r="E971" s="4">
        <v>2.06</v>
      </c>
      <c r="F971" s="4" t="s">
        <v>1557</v>
      </c>
    </row>
    <row r="972" spans="1:6" ht="13.5" customHeight="1">
      <c r="A972" s="4" t="s">
        <v>1558</v>
      </c>
      <c r="B972" s="4" t="s">
        <v>1088</v>
      </c>
      <c r="C972" s="4">
        <v>22469945</v>
      </c>
      <c r="D972" s="4">
        <v>22470706</v>
      </c>
      <c r="E972" s="4">
        <v>2.06</v>
      </c>
      <c r="F972" s="4" t="s">
        <v>1559</v>
      </c>
    </row>
    <row r="973" spans="1:6" ht="13.5" customHeight="1">
      <c r="A973" s="4" t="s">
        <v>1560</v>
      </c>
      <c r="B973" s="4" t="s">
        <v>1088</v>
      </c>
      <c r="C973" s="4">
        <v>22525589</v>
      </c>
      <c r="D973" s="4">
        <v>22526143</v>
      </c>
      <c r="E973" s="4">
        <v>2.06</v>
      </c>
      <c r="F973" s="4" t="s">
        <v>1561</v>
      </c>
    </row>
    <row r="974" spans="1:6" ht="13.5" customHeight="1">
      <c r="A974" s="4" t="s">
        <v>1562</v>
      </c>
      <c r="B974" s="4" t="s">
        <v>1088</v>
      </c>
      <c r="C974" s="4">
        <v>22508261</v>
      </c>
      <c r="D974" s="4">
        <v>22512281</v>
      </c>
      <c r="E974" s="4">
        <v>2.06</v>
      </c>
      <c r="F974" s="4" t="s">
        <v>1563</v>
      </c>
    </row>
    <row r="975" spans="1:6" ht="13.5" customHeight="1">
      <c r="A975" s="4" t="s">
        <v>1564</v>
      </c>
      <c r="B975" s="4" t="s">
        <v>1088</v>
      </c>
      <c r="C975" s="4">
        <v>22473478</v>
      </c>
      <c r="D975" s="4">
        <v>22473823</v>
      </c>
      <c r="E975" s="4">
        <v>2.06</v>
      </c>
      <c r="F975" s="4" t="s">
        <v>5</v>
      </c>
    </row>
    <row r="976" spans="1:6" ht="13.5" customHeight="1">
      <c r="A976" s="4" t="s">
        <v>1565</v>
      </c>
      <c r="B976" s="4" t="s">
        <v>1088</v>
      </c>
      <c r="C976" s="4">
        <v>22515183</v>
      </c>
      <c r="D976" s="4">
        <v>22515569</v>
      </c>
      <c r="E976" s="4">
        <v>2.06</v>
      </c>
      <c r="F976" s="4" t="s">
        <v>5</v>
      </c>
    </row>
    <row r="977" spans="1:6" ht="13.5" customHeight="1">
      <c r="A977" s="4" t="s">
        <v>1566</v>
      </c>
      <c r="B977" s="4" t="s">
        <v>1088</v>
      </c>
      <c r="C977" s="4">
        <v>22444273</v>
      </c>
      <c r="D977" s="4">
        <v>22445821</v>
      </c>
      <c r="E977" s="4">
        <v>2.06</v>
      </c>
      <c r="F977" s="4" t="s">
        <v>1567</v>
      </c>
    </row>
    <row r="978" spans="1:6" ht="13.5" customHeight="1">
      <c r="A978" s="4" t="s">
        <v>1568</v>
      </c>
      <c r="B978" s="4" t="s">
        <v>1088</v>
      </c>
      <c r="C978" s="4">
        <v>22485923</v>
      </c>
      <c r="D978" s="4">
        <v>22487752</v>
      </c>
      <c r="E978" s="4">
        <v>2.06</v>
      </c>
      <c r="F978" s="4" t="s">
        <v>1569</v>
      </c>
    </row>
    <row r="979" spans="1:6" ht="13.5" customHeight="1">
      <c r="A979" s="4" t="s">
        <v>1570</v>
      </c>
      <c r="B979" s="4" t="s">
        <v>1088</v>
      </c>
      <c r="C979" s="4">
        <v>22415032</v>
      </c>
      <c r="D979" s="4">
        <v>22418920</v>
      </c>
      <c r="E979" s="4">
        <v>2.06</v>
      </c>
      <c r="F979" s="4" t="s">
        <v>1571</v>
      </c>
    </row>
    <row r="980" spans="1:6" ht="13.5" customHeight="1">
      <c r="A980" s="4" t="s">
        <v>1572</v>
      </c>
      <c r="B980" s="4" t="s">
        <v>1088</v>
      </c>
      <c r="C980" s="4">
        <v>22404929</v>
      </c>
      <c r="D980" s="4">
        <v>22406318</v>
      </c>
      <c r="E980" s="4">
        <v>2.06</v>
      </c>
      <c r="F980" s="4" t="s">
        <v>1573</v>
      </c>
    </row>
    <row r="981" spans="1:6" ht="13.5" customHeight="1">
      <c r="A981" s="4" t="s">
        <v>1574</v>
      </c>
      <c r="B981" s="4" t="s">
        <v>1088</v>
      </c>
      <c r="C981" s="4">
        <v>22513077</v>
      </c>
      <c r="D981" s="4">
        <v>22513720</v>
      </c>
      <c r="E981" s="4">
        <v>2.06</v>
      </c>
      <c r="F981" s="4" t="s">
        <v>5</v>
      </c>
    </row>
    <row r="982" spans="1:6" ht="13.5" customHeight="1">
      <c r="A982" s="4" t="s">
        <v>1575</v>
      </c>
      <c r="B982" s="4" t="s">
        <v>1088</v>
      </c>
      <c r="C982" s="4">
        <v>22475148</v>
      </c>
      <c r="D982" s="4">
        <v>22479541</v>
      </c>
      <c r="E982" s="4">
        <v>2.06</v>
      </c>
      <c r="F982" s="4" t="s">
        <v>1576</v>
      </c>
    </row>
    <row r="983" spans="1:6" ht="13.5" customHeight="1">
      <c r="A983" s="4" t="s">
        <v>1577</v>
      </c>
      <c r="B983" s="4" t="s">
        <v>1088</v>
      </c>
      <c r="C983" s="4">
        <v>22534409</v>
      </c>
      <c r="D983" s="4">
        <v>22536228</v>
      </c>
      <c r="E983" s="4">
        <v>2.06</v>
      </c>
      <c r="F983" s="4" t="s">
        <v>5</v>
      </c>
    </row>
    <row r="984" spans="1:6" ht="13.5" customHeight="1">
      <c r="A984" s="4" t="s">
        <v>1578</v>
      </c>
      <c r="B984" s="4" t="s">
        <v>1088</v>
      </c>
      <c r="C984" s="4">
        <v>22426379</v>
      </c>
      <c r="D984" s="4">
        <v>22433325</v>
      </c>
      <c r="E984" s="4">
        <v>2.06</v>
      </c>
      <c r="F984" s="4" t="s">
        <v>1579</v>
      </c>
    </row>
    <row r="985" spans="1:6" ht="13.5" customHeight="1">
      <c r="A985" s="4" t="s">
        <v>1580</v>
      </c>
      <c r="B985" s="4" t="s">
        <v>1088</v>
      </c>
      <c r="C985" s="4">
        <v>22495613</v>
      </c>
      <c r="D985" s="4">
        <v>22497821</v>
      </c>
      <c r="E985" s="4">
        <v>2.06</v>
      </c>
      <c r="F985" s="4" t="s">
        <v>1581</v>
      </c>
    </row>
    <row r="986" spans="1:6" ht="13.5" customHeight="1">
      <c r="A986" s="4" t="s">
        <v>1582</v>
      </c>
      <c r="B986" s="4" t="s">
        <v>1088</v>
      </c>
      <c r="C986" s="4">
        <v>22521553</v>
      </c>
      <c r="D986" s="4">
        <v>22524279</v>
      </c>
      <c r="E986" s="4">
        <v>2.06</v>
      </c>
      <c r="F986" s="4" t="s">
        <v>1583</v>
      </c>
    </row>
    <row r="987" spans="1:6" ht="13.5" customHeight="1">
      <c r="A987" s="4" t="s">
        <v>1584</v>
      </c>
      <c r="B987" s="4" t="s">
        <v>1088</v>
      </c>
      <c r="C987" s="4">
        <v>22419789</v>
      </c>
      <c r="D987" s="4">
        <v>22425200</v>
      </c>
      <c r="E987" s="4">
        <v>2.06</v>
      </c>
      <c r="F987" s="4" t="s">
        <v>1585</v>
      </c>
    </row>
    <row r="988" spans="1:6" ht="13.5" customHeight="1">
      <c r="A988" s="4" t="s">
        <v>1586</v>
      </c>
      <c r="B988" s="4" t="s">
        <v>1088</v>
      </c>
      <c r="C988" s="4">
        <v>22717364</v>
      </c>
      <c r="D988" s="4">
        <v>22718601</v>
      </c>
      <c r="E988" s="4">
        <v>3.39</v>
      </c>
      <c r="F988" s="4" t="s">
        <v>5</v>
      </c>
    </row>
    <row r="989" spans="1:6" ht="13.5" customHeight="1">
      <c r="A989" s="4" t="s">
        <v>1587</v>
      </c>
      <c r="B989" s="4" t="s">
        <v>1088</v>
      </c>
      <c r="C989" s="4">
        <v>22692876</v>
      </c>
      <c r="D989" s="4">
        <v>22695293</v>
      </c>
      <c r="E989" s="4">
        <v>3.39</v>
      </c>
      <c r="F989" s="4" t="s">
        <v>1588</v>
      </c>
    </row>
    <row r="990" spans="1:6" ht="13.5" customHeight="1">
      <c r="A990" s="4" t="s">
        <v>1589</v>
      </c>
      <c r="B990" s="4" t="s">
        <v>1088</v>
      </c>
      <c r="C990" s="4">
        <v>22709354</v>
      </c>
      <c r="D990" s="4">
        <v>22712094</v>
      </c>
      <c r="E990" s="4">
        <v>3.39</v>
      </c>
      <c r="F990" s="4" t="s">
        <v>1590</v>
      </c>
    </row>
    <row r="991" spans="1:6" ht="13.5" customHeight="1">
      <c r="A991" s="4" t="s">
        <v>1591</v>
      </c>
      <c r="B991" s="4" t="s">
        <v>1088</v>
      </c>
      <c r="C991" s="4">
        <v>22696981</v>
      </c>
      <c r="D991" s="4">
        <v>22702488</v>
      </c>
      <c r="E991" s="4">
        <v>3.39</v>
      </c>
      <c r="F991" s="4" t="s">
        <v>5</v>
      </c>
    </row>
    <row r="992" spans="1:6" ht="13.5" customHeight="1">
      <c r="A992" s="4" t="s">
        <v>1592</v>
      </c>
      <c r="B992" s="4" t="s">
        <v>1088</v>
      </c>
      <c r="C992" s="4">
        <v>23042968</v>
      </c>
      <c r="D992" s="4">
        <v>23048577</v>
      </c>
      <c r="E992" s="4">
        <v>3.88</v>
      </c>
      <c r="F992" s="4" t="s">
        <v>5</v>
      </c>
    </row>
    <row r="993" spans="1:6" ht="13.5" customHeight="1">
      <c r="A993" s="4" t="s">
        <v>1593</v>
      </c>
      <c r="B993" s="4" t="s">
        <v>1088</v>
      </c>
      <c r="C993" s="4">
        <v>23049305</v>
      </c>
      <c r="D993" s="4">
        <v>23049805</v>
      </c>
      <c r="E993" s="4">
        <v>3.88</v>
      </c>
      <c r="F993" s="4" t="s">
        <v>1594</v>
      </c>
    </row>
    <row r="994" spans="1:6" ht="13.5" customHeight="1">
      <c r="A994" s="4" t="s">
        <v>1595</v>
      </c>
      <c r="B994" s="4" t="s">
        <v>1088</v>
      </c>
      <c r="C994" s="4">
        <v>23036858</v>
      </c>
      <c r="D994" s="4">
        <v>23038375</v>
      </c>
      <c r="E994" s="4">
        <v>3.88</v>
      </c>
      <c r="F994" s="4" t="s">
        <v>5</v>
      </c>
    </row>
    <row r="995" spans="1:6" ht="13.5" customHeight="1">
      <c r="A995" s="4" t="s">
        <v>1596</v>
      </c>
      <c r="B995" s="4" t="s">
        <v>1088</v>
      </c>
      <c r="C995" s="4">
        <v>23098446</v>
      </c>
      <c r="D995" s="4">
        <v>23100251</v>
      </c>
      <c r="E995" s="4">
        <v>1.87</v>
      </c>
      <c r="F995" s="4" t="s">
        <v>1597</v>
      </c>
    </row>
    <row r="996" spans="1:6" ht="13.5" customHeight="1">
      <c r="A996" s="4" t="s">
        <v>1598</v>
      </c>
      <c r="B996" s="4" t="s">
        <v>1088</v>
      </c>
      <c r="C996" s="4">
        <v>23124889</v>
      </c>
      <c r="D996" s="4">
        <v>23127767</v>
      </c>
      <c r="E996" s="4">
        <v>1.87</v>
      </c>
      <c r="F996" s="4" t="s">
        <v>1599</v>
      </c>
    </row>
    <row r="997" spans="1:6" ht="13.5" customHeight="1">
      <c r="A997" s="4" t="s">
        <v>1600</v>
      </c>
      <c r="B997" s="4" t="s">
        <v>1088</v>
      </c>
      <c r="C997" s="4">
        <v>23086527</v>
      </c>
      <c r="D997" s="4">
        <v>23088038</v>
      </c>
      <c r="E997" s="4">
        <v>1.87</v>
      </c>
      <c r="F997" s="4" t="s">
        <v>1601</v>
      </c>
    </row>
    <row r="998" spans="1:6" ht="13.5" customHeight="1">
      <c r="A998" s="4" t="s">
        <v>1602</v>
      </c>
      <c r="B998" s="4" t="s">
        <v>1088</v>
      </c>
      <c r="C998" s="4">
        <v>23078069</v>
      </c>
      <c r="D998" s="4">
        <v>23079010</v>
      </c>
      <c r="E998" s="4">
        <v>1.87</v>
      </c>
      <c r="F998" s="4" t="s">
        <v>1603</v>
      </c>
    </row>
    <row r="999" spans="1:6" ht="13.5" customHeight="1">
      <c r="A999" s="4" t="s">
        <v>1604</v>
      </c>
      <c r="B999" s="4" t="s">
        <v>1088</v>
      </c>
      <c r="C999" s="4">
        <v>23090540</v>
      </c>
      <c r="D999" s="4">
        <v>23091082</v>
      </c>
      <c r="E999" s="4">
        <v>1.87</v>
      </c>
      <c r="F999" s="4" t="s">
        <v>5</v>
      </c>
    </row>
    <row r="1000" spans="1:6" ht="13.5" customHeight="1">
      <c r="A1000" s="4" t="s">
        <v>1605</v>
      </c>
      <c r="B1000" s="4" t="s">
        <v>1088</v>
      </c>
      <c r="C1000" s="4">
        <v>23091389</v>
      </c>
      <c r="D1000" s="4">
        <v>23095891</v>
      </c>
      <c r="E1000" s="4">
        <v>1.87</v>
      </c>
      <c r="F1000" s="4" t="s">
        <v>5</v>
      </c>
    </row>
    <row r="1001" spans="1:6" ht="13.5" customHeight="1">
      <c r="A1001" s="4" t="s">
        <v>1606</v>
      </c>
      <c r="B1001" s="4" t="s">
        <v>1088</v>
      </c>
      <c r="C1001" s="4">
        <v>23117037</v>
      </c>
      <c r="D1001" s="4">
        <v>23118543</v>
      </c>
      <c r="E1001" s="4">
        <v>1.87</v>
      </c>
      <c r="F1001" s="4" t="s">
        <v>1607</v>
      </c>
    </row>
    <row r="1002" spans="1:6" ht="13.5" customHeight="1">
      <c r="A1002" s="4" t="s">
        <v>1608</v>
      </c>
      <c r="B1002" s="4" t="s">
        <v>1088</v>
      </c>
      <c r="C1002" s="4">
        <v>23761315</v>
      </c>
      <c r="D1002" s="4">
        <v>23762337</v>
      </c>
      <c r="E1002" s="4">
        <v>1.93</v>
      </c>
      <c r="F1002" s="4" t="s">
        <v>1609</v>
      </c>
    </row>
    <row r="1003" spans="1:6" ht="13.5" customHeight="1">
      <c r="A1003" s="4" t="s">
        <v>1610</v>
      </c>
      <c r="B1003" s="4" t="s">
        <v>1088</v>
      </c>
      <c r="C1003" s="4">
        <v>23727373</v>
      </c>
      <c r="D1003" s="4">
        <v>23730737</v>
      </c>
      <c r="E1003" s="4">
        <v>1.93</v>
      </c>
      <c r="F1003" s="4" t="s">
        <v>1611</v>
      </c>
    </row>
    <row r="1004" spans="1:6" ht="13.5" customHeight="1">
      <c r="A1004" s="4" t="s">
        <v>1612</v>
      </c>
      <c r="B1004" s="4" t="s">
        <v>1088</v>
      </c>
      <c r="C1004" s="4">
        <v>23750860</v>
      </c>
      <c r="D1004" s="4">
        <v>23754236</v>
      </c>
      <c r="E1004" s="4">
        <v>1.93</v>
      </c>
      <c r="F1004" s="4" t="s">
        <v>5</v>
      </c>
    </row>
    <row r="1005" spans="1:6" ht="13.5" customHeight="1">
      <c r="A1005" s="4" t="s">
        <v>1613</v>
      </c>
      <c r="B1005" s="4" t="s">
        <v>1088</v>
      </c>
      <c r="C1005" s="4">
        <v>23764250</v>
      </c>
      <c r="D1005" s="4">
        <v>23769023</v>
      </c>
      <c r="E1005" s="4">
        <v>1.93</v>
      </c>
      <c r="F1005" s="4" t="s">
        <v>1614</v>
      </c>
    </row>
    <row r="1006" spans="1:6" ht="13.5" customHeight="1">
      <c r="A1006" s="4" t="s">
        <v>1615</v>
      </c>
      <c r="B1006" s="4" t="s">
        <v>1088</v>
      </c>
      <c r="C1006" s="4">
        <v>23785395</v>
      </c>
      <c r="D1006" s="4">
        <v>23787489</v>
      </c>
      <c r="E1006" s="4">
        <v>1.93</v>
      </c>
      <c r="F1006" s="4" t="s">
        <v>1603</v>
      </c>
    </row>
    <row r="1007" spans="1:6" ht="13.5" customHeight="1">
      <c r="A1007" s="4" t="s">
        <v>1616</v>
      </c>
      <c r="B1007" s="4" t="s">
        <v>1088</v>
      </c>
      <c r="C1007" s="4">
        <v>23779206</v>
      </c>
      <c r="D1007" s="4">
        <v>23779904</v>
      </c>
      <c r="E1007" s="4">
        <v>1.93</v>
      </c>
      <c r="F1007" s="4" t="s">
        <v>1617</v>
      </c>
    </row>
    <row r="1008" spans="1:6" ht="13.5" customHeight="1">
      <c r="A1008" s="4" t="s">
        <v>1618</v>
      </c>
      <c r="B1008" s="4" t="s">
        <v>1088</v>
      </c>
      <c r="C1008" s="4">
        <v>23789001</v>
      </c>
      <c r="D1008" s="4">
        <v>23789553</v>
      </c>
      <c r="E1008" s="4">
        <v>1.93</v>
      </c>
      <c r="F1008" s="4" t="s">
        <v>1619</v>
      </c>
    </row>
    <row r="1009" spans="1:6" ht="13.5" customHeight="1">
      <c r="A1009" s="4" t="s">
        <v>1620</v>
      </c>
      <c r="B1009" s="4" t="s">
        <v>1088</v>
      </c>
      <c r="C1009" s="4">
        <v>23732551</v>
      </c>
      <c r="D1009" s="4">
        <v>23737061</v>
      </c>
      <c r="E1009" s="4">
        <v>1.93</v>
      </c>
      <c r="F1009" s="4" t="s">
        <v>1621</v>
      </c>
    </row>
    <row r="1010" spans="1:6" ht="13.5" customHeight="1">
      <c r="A1010" s="4" t="s">
        <v>1622</v>
      </c>
      <c r="B1010" s="4" t="s">
        <v>1088</v>
      </c>
      <c r="C1010" s="4">
        <v>23738339</v>
      </c>
      <c r="D1010" s="4">
        <v>23739457</v>
      </c>
      <c r="E1010" s="4">
        <v>1.93</v>
      </c>
      <c r="F1010" s="4" t="s">
        <v>5</v>
      </c>
    </row>
    <row r="1011" spans="1:6" ht="13.5" customHeight="1">
      <c r="A1011" s="4" t="s">
        <v>1623</v>
      </c>
      <c r="B1011" s="4" t="s">
        <v>1088</v>
      </c>
      <c r="C1011" s="4">
        <v>23971861</v>
      </c>
      <c r="D1011" s="4">
        <v>23976274</v>
      </c>
      <c r="E1011" s="4">
        <v>2.61</v>
      </c>
      <c r="F1011" s="4" t="s">
        <v>1624</v>
      </c>
    </row>
    <row r="1012" spans="1:6" ht="13.5" customHeight="1">
      <c r="A1012" s="4" t="s">
        <v>1625</v>
      </c>
      <c r="B1012" s="4" t="s">
        <v>1088</v>
      </c>
      <c r="C1012" s="4">
        <v>24027846</v>
      </c>
      <c r="D1012" s="4">
        <v>24028094</v>
      </c>
      <c r="E1012" s="4">
        <v>2.61</v>
      </c>
      <c r="F1012" s="4" t="s">
        <v>5</v>
      </c>
    </row>
    <row r="1013" spans="1:6" ht="13.5" customHeight="1">
      <c r="A1013" s="4" t="s">
        <v>1626</v>
      </c>
      <c r="B1013" s="4" t="s">
        <v>1088</v>
      </c>
      <c r="C1013" s="4">
        <v>24002918</v>
      </c>
      <c r="D1013" s="4">
        <v>24003583</v>
      </c>
      <c r="E1013" s="4">
        <v>2.61</v>
      </c>
      <c r="F1013" s="4" t="s">
        <v>1627</v>
      </c>
    </row>
    <row r="1014" spans="1:6" ht="13.5" customHeight="1">
      <c r="A1014" s="4" t="s">
        <v>1628</v>
      </c>
      <c r="B1014" s="4" t="s">
        <v>1088</v>
      </c>
      <c r="C1014" s="4">
        <v>23959806</v>
      </c>
      <c r="D1014" s="4">
        <v>23961311</v>
      </c>
      <c r="E1014" s="4">
        <v>2.61</v>
      </c>
      <c r="F1014" s="4" t="s">
        <v>1629</v>
      </c>
    </row>
    <row r="1015" spans="1:6" ht="13.5" customHeight="1">
      <c r="A1015" s="4" t="s">
        <v>1630</v>
      </c>
      <c r="B1015" s="4" t="s">
        <v>1088</v>
      </c>
      <c r="C1015" s="4">
        <v>23987462</v>
      </c>
      <c r="D1015" s="4">
        <v>23990665</v>
      </c>
      <c r="E1015" s="4">
        <v>2.61</v>
      </c>
      <c r="F1015" s="4" t="s">
        <v>5</v>
      </c>
    </row>
    <row r="1016" spans="1:6" ht="13.5" customHeight="1">
      <c r="A1016" s="4" t="s">
        <v>1631</v>
      </c>
      <c r="B1016" s="4" t="s">
        <v>1088</v>
      </c>
      <c r="C1016" s="4">
        <v>24018262</v>
      </c>
      <c r="D1016" s="4">
        <v>24021800</v>
      </c>
      <c r="E1016" s="4">
        <v>2.61</v>
      </c>
      <c r="F1016" s="4" t="s">
        <v>1632</v>
      </c>
    </row>
    <row r="1017" spans="1:6" ht="13.5" customHeight="1">
      <c r="A1017" s="4" t="s">
        <v>1633</v>
      </c>
      <c r="B1017" s="4" t="s">
        <v>1088</v>
      </c>
      <c r="C1017" s="4">
        <v>23993951</v>
      </c>
      <c r="D1017" s="4">
        <v>23998385</v>
      </c>
      <c r="E1017" s="4">
        <v>2.61</v>
      </c>
      <c r="F1017" s="4" t="s">
        <v>1634</v>
      </c>
    </row>
    <row r="1018" spans="1:6" ht="13.5" customHeight="1">
      <c r="A1018" s="4" t="s">
        <v>1635</v>
      </c>
      <c r="B1018" s="4" t="s">
        <v>1088</v>
      </c>
      <c r="C1018" s="4">
        <v>23977291</v>
      </c>
      <c r="D1018" s="4">
        <v>23982607</v>
      </c>
      <c r="E1018" s="4">
        <v>2.61</v>
      </c>
      <c r="F1018" s="4" t="s">
        <v>1636</v>
      </c>
    </row>
    <row r="1019" spans="1:6" ht="13.5" customHeight="1">
      <c r="A1019" s="4" t="s">
        <v>1637</v>
      </c>
      <c r="B1019" s="4" t="s">
        <v>1088</v>
      </c>
      <c r="C1019" s="4">
        <v>24005659</v>
      </c>
      <c r="D1019" s="4">
        <v>24006033</v>
      </c>
      <c r="E1019" s="4">
        <v>2.61</v>
      </c>
      <c r="F1019" s="4" t="s">
        <v>5</v>
      </c>
    </row>
    <row r="1020" spans="1:6" ht="13.5" customHeight="1">
      <c r="A1020" s="4" t="s">
        <v>1638</v>
      </c>
      <c r="B1020" s="4" t="s">
        <v>1088</v>
      </c>
      <c r="C1020" s="4">
        <v>24014304</v>
      </c>
      <c r="D1020" s="4">
        <v>24015440</v>
      </c>
      <c r="E1020" s="4">
        <v>2.61</v>
      </c>
      <c r="F1020" s="4" t="s">
        <v>1639</v>
      </c>
    </row>
    <row r="1021" spans="1:6" ht="13.5" customHeight="1">
      <c r="A1021" s="4" t="s">
        <v>1640</v>
      </c>
      <c r="B1021" s="4" t="s">
        <v>1088</v>
      </c>
      <c r="C1021" s="4">
        <v>24022761</v>
      </c>
      <c r="D1021" s="4">
        <v>24023429</v>
      </c>
      <c r="E1021" s="4">
        <v>2.61</v>
      </c>
      <c r="F1021" s="4" t="s">
        <v>1641</v>
      </c>
    </row>
    <row r="1022" spans="1:6" ht="13.5" customHeight="1">
      <c r="A1022" s="4" t="s">
        <v>1642</v>
      </c>
      <c r="B1022" s="4" t="s">
        <v>1088</v>
      </c>
      <c r="C1022" s="4">
        <v>24025083</v>
      </c>
      <c r="D1022" s="4">
        <v>24027393</v>
      </c>
      <c r="E1022" s="4">
        <v>2.61</v>
      </c>
      <c r="F1022" s="4" t="s">
        <v>1643</v>
      </c>
    </row>
    <row r="1023" spans="1:6" ht="13.5" customHeight="1">
      <c r="A1023" s="4" t="s">
        <v>7062</v>
      </c>
      <c r="B1023" s="4" t="s">
        <v>1088</v>
      </c>
      <c r="C1023" s="4">
        <v>23965259</v>
      </c>
      <c r="D1023" s="4">
        <v>23971192</v>
      </c>
      <c r="E1023" s="4">
        <v>2.61</v>
      </c>
      <c r="F1023" s="4" t="s">
        <v>1644</v>
      </c>
    </row>
    <row r="1024" spans="1:6" ht="13.5" customHeight="1">
      <c r="A1024" s="4" t="s">
        <v>1645</v>
      </c>
      <c r="B1024" s="4" t="s">
        <v>1088</v>
      </c>
      <c r="C1024" s="4">
        <v>23954537</v>
      </c>
      <c r="D1024" s="4">
        <v>23956469</v>
      </c>
      <c r="E1024" s="4">
        <v>2.61</v>
      </c>
      <c r="F1024" s="4" t="s">
        <v>1646</v>
      </c>
    </row>
    <row r="1025" spans="1:6" ht="13.5" customHeight="1">
      <c r="A1025" s="4" t="s">
        <v>1647</v>
      </c>
      <c r="B1025" s="4" t="s">
        <v>1088</v>
      </c>
      <c r="C1025" s="4">
        <v>24173389</v>
      </c>
      <c r="D1025" s="4">
        <v>24175593</v>
      </c>
      <c r="E1025" s="4">
        <v>3.53</v>
      </c>
      <c r="F1025" s="4" t="s">
        <v>5</v>
      </c>
    </row>
    <row r="1026" spans="1:6" ht="13.5" customHeight="1">
      <c r="A1026" s="4" t="s">
        <v>1648</v>
      </c>
      <c r="B1026" s="4" t="s">
        <v>1088</v>
      </c>
      <c r="C1026" s="4">
        <v>24111749</v>
      </c>
      <c r="D1026" s="4">
        <v>24114551</v>
      </c>
      <c r="E1026" s="4">
        <v>3.53</v>
      </c>
      <c r="F1026" s="4" t="s">
        <v>1649</v>
      </c>
    </row>
    <row r="1027" spans="1:6" ht="13.5" customHeight="1">
      <c r="A1027" s="4" t="s">
        <v>1650</v>
      </c>
      <c r="B1027" s="4" t="s">
        <v>1088</v>
      </c>
      <c r="C1027" s="4">
        <v>24148486</v>
      </c>
      <c r="D1027" s="4">
        <v>24151154</v>
      </c>
      <c r="E1027" s="4">
        <v>3.53</v>
      </c>
      <c r="F1027" s="4" t="s">
        <v>1651</v>
      </c>
    </row>
    <row r="1028" spans="1:6" ht="13.5" customHeight="1">
      <c r="A1028" s="4" t="s">
        <v>1652</v>
      </c>
      <c r="B1028" s="4" t="s">
        <v>1088</v>
      </c>
      <c r="C1028" s="4">
        <v>24108553</v>
      </c>
      <c r="D1028" s="4">
        <v>24109461</v>
      </c>
      <c r="E1028" s="4">
        <v>3.53</v>
      </c>
      <c r="F1028" s="4" t="s">
        <v>1653</v>
      </c>
    </row>
    <row r="1029" spans="1:6" ht="13.5" customHeight="1">
      <c r="A1029" s="4" t="s">
        <v>1654</v>
      </c>
      <c r="B1029" s="4" t="s">
        <v>1088</v>
      </c>
      <c r="C1029" s="4">
        <v>24151748</v>
      </c>
      <c r="D1029" s="4">
        <v>24156062</v>
      </c>
      <c r="E1029" s="4">
        <v>3.53</v>
      </c>
      <c r="F1029" s="4" t="s">
        <v>1655</v>
      </c>
    </row>
    <row r="1030" spans="1:6" ht="13.5" customHeight="1">
      <c r="A1030" s="4" t="s">
        <v>1656</v>
      </c>
      <c r="B1030" s="4" t="s">
        <v>1088</v>
      </c>
      <c r="C1030" s="4">
        <v>24101484</v>
      </c>
      <c r="D1030" s="4">
        <v>24103121</v>
      </c>
      <c r="E1030" s="4">
        <v>3.53</v>
      </c>
      <c r="F1030" s="4" t="s">
        <v>1657</v>
      </c>
    </row>
    <row r="1031" spans="1:6" ht="13.5" customHeight="1">
      <c r="A1031" s="4" t="s">
        <v>1658</v>
      </c>
      <c r="B1031" s="4" t="s">
        <v>1088</v>
      </c>
      <c r="C1031" s="4">
        <v>24117382</v>
      </c>
      <c r="D1031" s="4">
        <v>24118524</v>
      </c>
      <c r="E1031" s="4">
        <v>3.53</v>
      </c>
      <c r="F1031" s="4" t="s">
        <v>1659</v>
      </c>
    </row>
    <row r="1032" spans="1:6" ht="13.5" customHeight="1">
      <c r="A1032" s="4" t="s">
        <v>1660</v>
      </c>
      <c r="B1032" s="4" t="s">
        <v>1088</v>
      </c>
      <c r="C1032" s="4">
        <v>24145297</v>
      </c>
      <c r="D1032" s="4">
        <v>24147051</v>
      </c>
      <c r="E1032" s="4">
        <v>3.53</v>
      </c>
      <c r="F1032" s="4" t="s">
        <v>1661</v>
      </c>
    </row>
    <row r="1033" spans="1:6" ht="13.5" customHeight="1">
      <c r="A1033" s="4" t="s">
        <v>1662</v>
      </c>
      <c r="B1033" s="4" t="s">
        <v>1088</v>
      </c>
      <c r="C1033" s="4">
        <v>24131948</v>
      </c>
      <c r="D1033" s="4">
        <v>24136750</v>
      </c>
      <c r="E1033" s="4">
        <v>3.53</v>
      </c>
      <c r="F1033" s="4" t="s">
        <v>1663</v>
      </c>
    </row>
    <row r="1034" spans="1:6" ht="13.5" customHeight="1">
      <c r="A1034" s="4" t="s">
        <v>1664</v>
      </c>
      <c r="B1034" s="4" t="s">
        <v>1088</v>
      </c>
      <c r="C1034" s="4">
        <v>24161306</v>
      </c>
      <c r="D1034" s="4">
        <v>24166468</v>
      </c>
      <c r="E1034" s="4">
        <v>3.53</v>
      </c>
      <c r="F1034" s="4" t="s">
        <v>1665</v>
      </c>
    </row>
    <row r="1035" spans="1:6" ht="13.5" customHeight="1">
      <c r="A1035" s="4" t="s">
        <v>1666</v>
      </c>
      <c r="B1035" s="4" t="s">
        <v>1088</v>
      </c>
      <c r="C1035" s="4">
        <v>24157722</v>
      </c>
      <c r="D1035" s="4">
        <v>24158993</v>
      </c>
      <c r="E1035" s="4">
        <v>3.53</v>
      </c>
      <c r="F1035" s="4" t="s">
        <v>1667</v>
      </c>
    </row>
    <row r="1036" spans="1:6" ht="13.5" customHeight="1">
      <c r="A1036" s="4" t="s">
        <v>1668</v>
      </c>
      <c r="B1036" s="4" t="s">
        <v>1088</v>
      </c>
      <c r="C1036" s="4">
        <v>24139566</v>
      </c>
      <c r="D1036" s="4">
        <v>24144313</v>
      </c>
      <c r="E1036" s="4">
        <v>3.53</v>
      </c>
      <c r="F1036" s="4" t="s">
        <v>1669</v>
      </c>
    </row>
    <row r="1037" spans="1:6" ht="13.5" customHeight="1">
      <c r="A1037" s="4" t="s">
        <v>1670</v>
      </c>
      <c r="B1037" s="4" t="s">
        <v>1088</v>
      </c>
      <c r="C1037" s="4">
        <v>24123177</v>
      </c>
      <c r="D1037" s="4">
        <v>24127501</v>
      </c>
      <c r="E1037" s="4">
        <v>3.53</v>
      </c>
      <c r="F1037" s="4" t="s">
        <v>1671</v>
      </c>
    </row>
    <row r="1038" spans="1:6" ht="13.5" customHeight="1">
      <c r="A1038" s="4" t="s">
        <v>1672</v>
      </c>
      <c r="B1038" s="4" t="s">
        <v>1088</v>
      </c>
      <c r="C1038" s="4">
        <v>24259577</v>
      </c>
      <c r="D1038" s="4">
        <v>24261009</v>
      </c>
      <c r="E1038" s="4">
        <v>1.99</v>
      </c>
      <c r="F1038" s="4" t="s">
        <v>1673</v>
      </c>
    </row>
    <row r="1039" spans="1:6" ht="13.5" customHeight="1">
      <c r="A1039" s="4" t="s">
        <v>1674</v>
      </c>
      <c r="B1039" s="4" t="s">
        <v>1088</v>
      </c>
      <c r="C1039" s="4">
        <v>24273807</v>
      </c>
      <c r="D1039" s="4">
        <v>24276814</v>
      </c>
      <c r="E1039" s="4">
        <v>1.99</v>
      </c>
      <c r="F1039" s="4" t="s">
        <v>1675</v>
      </c>
    </row>
    <row r="1040" spans="1:6" ht="13.5" customHeight="1">
      <c r="A1040" s="4" t="s">
        <v>1676</v>
      </c>
      <c r="B1040" s="4" t="s">
        <v>1088</v>
      </c>
      <c r="C1040" s="4">
        <v>24316113</v>
      </c>
      <c r="D1040" s="4">
        <v>24320257</v>
      </c>
      <c r="E1040" s="4">
        <v>1.99</v>
      </c>
      <c r="F1040" s="4" t="s">
        <v>1677</v>
      </c>
    </row>
    <row r="1041" spans="1:6" ht="13.5" customHeight="1">
      <c r="A1041" s="4" t="s">
        <v>1678</v>
      </c>
      <c r="B1041" s="4" t="s">
        <v>1088</v>
      </c>
      <c r="C1041" s="4">
        <v>24310531</v>
      </c>
      <c r="D1041" s="4">
        <v>24311138</v>
      </c>
      <c r="E1041" s="4">
        <v>1.99</v>
      </c>
      <c r="F1041" s="4" t="s">
        <v>1679</v>
      </c>
    </row>
    <row r="1042" spans="1:6" ht="13.5" customHeight="1">
      <c r="A1042" s="4" t="s">
        <v>1680</v>
      </c>
      <c r="B1042" s="4" t="s">
        <v>1088</v>
      </c>
      <c r="C1042" s="4">
        <v>24285746</v>
      </c>
      <c r="D1042" s="4">
        <v>24287879</v>
      </c>
      <c r="E1042" s="4">
        <v>1.99</v>
      </c>
      <c r="F1042" s="4" t="s">
        <v>1681</v>
      </c>
    </row>
    <row r="1043" spans="1:6" ht="13.5" customHeight="1">
      <c r="A1043" s="4" t="s">
        <v>1682</v>
      </c>
      <c r="B1043" s="4" t="s">
        <v>1088</v>
      </c>
      <c r="C1043" s="4">
        <v>24298117</v>
      </c>
      <c r="D1043" s="4">
        <v>24300898</v>
      </c>
      <c r="E1043" s="4">
        <v>1.99</v>
      </c>
      <c r="F1043" s="4" t="s">
        <v>1683</v>
      </c>
    </row>
    <row r="1044" spans="1:6" ht="13.5" customHeight="1">
      <c r="A1044" s="4" t="s">
        <v>1684</v>
      </c>
      <c r="B1044" s="4" t="s">
        <v>1088</v>
      </c>
      <c r="C1044" s="4">
        <v>24262056</v>
      </c>
      <c r="D1044" s="4">
        <v>24262865</v>
      </c>
      <c r="E1044" s="4">
        <v>1.99</v>
      </c>
      <c r="F1044" s="4" t="s">
        <v>1685</v>
      </c>
    </row>
    <row r="1045" spans="1:6" ht="13.5" customHeight="1">
      <c r="A1045" s="4" t="s">
        <v>1686</v>
      </c>
      <c r="B1045" s="4" t="s">
        <v>1088</v>
      </c>
      <c r="C1045" s="4">
        <v>24302028</v>
      </c>
      <c r="D1045" s="4">
        <v>24304611</v>
      </c>
      <c r="E1045" s="4">
        <v>1.99</v>
      </c>
      <c r="F1045" s="4" t="s">
        <v>1687</v>
      </c>
    </row>
    <row r="1046" spans="1:6" ht="13.5" customHeight="1">
      <c r="A1046" s="4" t="s">
        <v>1688</v>
      </c>
      <c r="B1046" s="4" t="s">
        <v>1088</v>
      </c>
      <c r="C1046" s="4">
        <v>24295085</v>
      </c>
      <c r="D1046" s="4">
        <v>24296516</v>
      </c>
      <c r="E1046" s="4">
        <v>1.99</v>
      </c>
      <c r="F1046" s="4" t="s">
        <v>1689</v>
      </c>
    </row>
    <row r="1047" spans="1:6" ht="13.5" customHeight="1">
      <c r="A1047" s="4" t="s">
        <v>1690</v>
      </c>
      <c r="B1047" s="4" t="s">
        <v>1088</v>
      </c>
      <c r="C1047" s="4">
        <v>24293309</v>
      </c>
      <c r="D1047" s="4">
        <v>24293728</v>
      </c>
      <c r="E1047" s="4">
        <v>1.99</v>
      </c>
      <c r="F1047" s="4" t="s">
        <v>1691</v>
      </c>
    </row>
    <row r="1048" spans="1:6" ht="13.5" customHeight="1">
      <c r="A1048" s="4" t="s">
        <v>1692</v>
      </c>
      <c r="B1048" s="4" t="s">
        <v>1088</v>
      </c>
      <c r="C1048" s="4">
        <v>24277985</v>
      </c>
      <c r="D1048" s="4">
        <v>24282429</v>
      </c>
      <c r="E1048" s="4">
        <v>1.99</v>
      </c>
      <c r="F1048" s="4" t="s">
        <v>5</v>
      </c>
    </row>
    <row r="1049" spans="1:6" ht="13.5" customHeight="1">
      <c r="A1049" s="4" t="s">
        <v>1693</v>
      </c>
      <c r="B1049" s="4" t="s">
        <v>1088</v>
      </c>
      <c r="C1049" s="4">
        <v>24270911</v>
      </c>
      <c r="D1049" s="4">
        <v>24272525</v>
      </c>
      <c r="E1049" s="4">
        <v>1.99</v>
      </c>
      <c r="F1049" s="4" t="s">
        <v>1694</v>
      </c>
    </row>
    <row r="1050" spans="1:6" ht="13.5" customHeight="1">
      <c r="A1050" s="4" t="s">
        <v>1695</v>
      </c>
      <c r="B1050" s="4" t="s">
        <v>1088</v>
      </c>
      <c r="C1050" s="4">
        <v>24263220</v>
      </c>
      <c r="D1050" s="4">
        <v>24265145</v>
      </c>
      <c r="E1050" s="4">
        <v>1.99</v>
      </c>
      <c r="F1050" s="4" t="s">
        <v>1696</v>
      </c>
    </row>
    <row r="1051" spans="1:6" ht="13.5" customHeight="1">
      <c r="A1051" s="4" t="s">
        <v>1697</v>
      </c>
      <c r="B1051" s="4" t="s">
        <v>1088</v>
      </c>
      <c r="C1051" s="4">
        <v>24306990</v>
      </c>
      <c r="D1051" s="4">
        <v>24307667</v>
      </c>
      <c r="E1051" s="4">
        <v>1.99</v>
      </c>
      <c r="F1051" s="4" t="s">
        <v>5</v>
      </c>
    </row>
    <row r="1052" spans="1:6" ht="13.5" customHeight="1">
      <c r="A1052" s="4" t="s">
        <v>1698</v>
      </c>
      <c r="B1052" s="4" t="s">
        <v>1088</v>
      </c>
      <c r="C1052" s="4">
        <v>24656955</v>
      </c>
      <c r="D1052" s="4">
        <v>24660690</v>
      </c>
      <c r="E1052" s="4">
        <v>2.2999999999999998</v>
      </c>
      <c r="F1052" s="4" t="s">
        <v>1699</v>
      </c>
    </row>
    <row r="1053" spans="1:6" ht="13.5" customHeight="1">
      <c r="A1053" s="4" t="s">
        <v>1700</v>
      </c>
      <c r="B1053" s="4" t="s">
        <v>1088</v>
      </c>
      <c r="C1053" s="4">
        <v>24612669</v>
      </c>
      <c r="D1053" s="4">
        <v>24615397</v>
      </c>
      <c r="E1053" s="4">
        <v>2.2999999999999998</v>
      </c>
      <c r="F1053" s="4" t="s">
        <v>1701</v>
      </c>
    </row>
    <row r="1054" spans="1:6" ht="13.5" customHeight="1">
      <c r="A1054" s="4" t="s">
        <v>1702</v>
      </c>
      <c r="B1054" s="4" t="s">
        <v>1088</v>
      </c>
      <c r="C1054" s="4">
        <v>24667426</v>
      </c>
      <c r="D1054" s="4">
        <v>24670938</v>
      </c>
      <c r="E1054" s="4">
        <v>2.2999999999999998</v>
      </c>
      <c r="F1054" s="4" t="s">
        <v>1703</v>
      </c>
    </row>
    <row r="1055" spans="1:6" ht="13.5" customHeight="1">
      <c r="A1055" s="4" t="s">
        <v>1704</v>
      </c>
      <c r="B1055" s="4" t="s">
        <v>1088</v>
      </c>
      <c r="C1055" s="4">
        <v>24619902</v>
      </c>
      <c r="D1055" s="4">
        <v>24620949</v>
      </c>
      <c r="E1055" s="4">
        <v>2.2999999999999998</v>
      </c>
      <c r="F1055" s="4" t="s">
        <v>1705</v>
      </c>
    </row>
    <row r="1056" spans="1:6" ht="13.5" customHeight="1">
      <c r="A1056" s="4" t="s">
        <v>1706</v>
      </c>
      <c r="B1056" s="4" t="s">
        <v>1088</v>
      </c>
      <c r="C1056" s="4">
        <v>24632248</v>
      </c>
      <c r="D1056" s="4">
        <v>24632716</v>
      </c>
      <c r="E1056" s="4">
        <v>2.2999999999999998</v>
      </c>
      <c r="F1056" s="4" t="s">
        <v>5</v>
      </c>
    </row>
    <row r="1057" spans="1:6" ht="13.5" customHeight="1">
      <c r="A1057" s="4" t="s">
        <v>1707</v>
      </c>
      <c r="B1057" s="4" t="s">
        <v>1088</v>
      </c>
      <c r="C1057" s="4">
        <v>24635353</v>
      </c>
      <c r="D1057" s="4">
        <v>24635748</v>
      </c>
      <c r="E1057" s="4">
        <v>2.2999999999999998</v>
      </c>
      <c r="F1057" s="4" t="s">
        <v>1708</v>
      </c>
    </row>
    <row r="1058" spans="1:6" ht="13.5" customHeight="1">
      <c r="A1058" s="4" t="s">
        <v>1709</v>
      </c>
      <c r="B1058" s="4" t="s">
        <v>1088</v>
      </c>
      <c r="C1058" s="4">
        <v>24651988</v>
      </c>
      <c r="D1058" s="4">
        <v>24653194</v>
      </c>
      <c r="E1058" s="4">
        <v>2.2999999999999998</v>
      </c>
      <c r="F1058" s="4" t="s">
        <v>5</v>
      </c>
    </row>
    <row r="1059" spans="1:6" ht="13.5" customHeight="1">
      <c r="A1059" s="4" t="s">
        <v>1710</v>
      </c>
      <c r="B1059" s="4" t="s">
        <v>1088</v>
      </c>
      <c r="C1059" s="4">
        <v>24609677</v>
      </c>
      <c r="D1059" s="4">
        <v>24610777</v>
      </c>
      <c r="E1059" s="4">
        <v>2.2999999999999998</v>
      </c>
      <c r="F1059" s="4" t="s">
        <v>1711</v>
      </c>
    </row>
    <row r="1060" spans="1:6" ht="13.5" customHeight="1">
      <c r="A1060" s="4" t="s">
        <v>1712</v>
      </c>
      <c r="B1060" s="4" t="s">
        <v>1088</v>
      </c>
      <c r="C1060" s="4">
        <v>24579672</v>
      </c>
      <c r="D1060" s="4">
        <v>24584825</v>
      </c>
      <c r="E1060" s="4">
        <v>2.2999999999999998</v>
      </c>
      <c r="F1060" s="4" t="s">
        <v>1713</v>
      </c>
    </row>
    <row r="1061" spans="1:6" ht="13.5" customHeight="1">
      <c r="A1061" s="4" t="s">
        <v>1714</v>
      </c>
      <c r="B1061" s="4" t="s">
        <v>1088</v>
      </c>
      <c r="C1061" s="4">
        <v>24653249</v>
      </c>
      <c r="D1061" s="4">
        <v>24655398</v>
      </c>
      <c r="E1061" s="4">
        <v>2.2999999999999998</v>
      </c>
      <c r="F1061" s="4" t="s">
        <v>5</v>
      </c>
    </row>
    <row r="1062" spans="1:6" ht="13.5" customHeight="1">
      <c r="A1062" s="4" t="s">
        <v>1715</v>
      </c>
      <c r="B1062" s="4" t="s">
        <v>1088</v>
      </c>
      <c r="C1062" s="4">
        <v>24661258</v>
      </c>
      <c r="D1062" s="4">
        <v>24664413</v>
      </c>
      <c r="E1062" s="4">
        <v>2.2999999999999998</v>
      </c>
      <c r="F1062" s="4" t="s">
        <v>1716</v>
      </c>
    </row>
    <row r="1063" spans="1:6" ht="13.5" customHeight="1">
      <c r="A1063" s="4" t="s">
        <v>1717</v>
      </c>
      <c r="B1063" s="4" t="s">
        <v>1088</v>
      </c>
      <c r="C1063" s="4">
        <v>24629735</v>
      </c>
      <c r="D1063" s="4">
        <v>24631905</v>
      </c>
      <c r="E1063" s="4">
        <v>2.2999999999999998</v>
      </c>
      <c r="F1063" s="4" t="s">
        <v>1718</v>
      </c>
    </row>
    <row r="1064" spans="1:6" ht="13.5" customHeight="1">
      <c r="A1064" s="4" t="s">
        <v>1719</v>
      </c>
      <c r="B1064" s="4" t="s">
        <v>1088</v>
      </c>
      <c r="C1064" s="4">
        <v>24645447</v>
      </c>
      <c r="D1064" s="4">
        <v>24649905</v>
      </c>
      <c r="E1064" s="4">
        <v>2.2999999999999998</v>
      </c>
      <c r="F1064" s="4" t="s">
        <v>1720</v>
      </c>
    </row>
    <row r="1065" spans="1:6" ht="13.5" customHeight="1">
      <c r="A1065" s="4" t="s">
        <v>1721</v>
      </c>
      <c r="B1065" s="4" t="s">
        <v>1088</v>
      </c>
      <c r="C1065" s="4">
        <v>24624197</v>
      </c>
      <c r="D1065" s="4">
        <v>24626953</v>
      </c>
      <c r="E1065" s="4">
        <v>2.2999999999999998</v>
      </c>
      <c r="F1065" s="4" t="s">
        <v>1722</v>
      </c>
    </row>
    <row r="1066" spans="1:6" ht="13.5" customHeight="1">
      <c r="A1066" s="4" t="s">
        <v>1723</v>
      </c>
      <c r="B1066" s="4" t="s">
        <v>1088</v>
      </c>
      <c r="C1066" s="4">
        <v>24717922</v>
      </c>
      <c r="D1066" s="4">
        <v>24722729</v>
      </c>
      <c r="E1066" s="4">
        <v>2.69</v>
      </c>
      <c r="F1066" s="4" t="s">
        <v>1724</v>
      </c>
    </row>
    <row r="1067" spans="1:6" ht="13.5" customHeight="1">
      <c r="A1067" s="4" t="s">
        <v>1725</v>
      </c>
      <c r="B1067" s="4" t="s">
        <v>1088</v>
      </c>
      <c r="C1067" s="4">
        <v>24767708</v>
      </c>
      <c r="D1067" s="4">
        <v>24768561</v>
      </c>
      <c r="E1067" s="4">
        <v>2.69</v>
      </c>
      <c r="F1067" s="4" t="s">
        <v>1726</v>
      </c>
    </row>
    <row r="1068" spans="1:6" ht="13.5" customHeight="1">
      <c r="A1068" s="4" t="s">
        <v>1727</v>
      </c>
      <c r="B1068" s="4" t="s">
        <v>1088</v>
      </c>
      <c r="C1068" s="4">
        <v>24746901</v>
      </c>
      <c r="D1068" s="4">
        <v>24750175</v>
      </c>
      <c r="E1068" s="4">
        <v>2.69</v>
      </c>
      <c r="F1068" s="4" t="s">
        <v>5</v>
      </c>
    </row>
    <row r="1069" spans="1:6" ht="13.5" customHeight="1">
      <c r="A1069" s="4" t="s">
        <v>1728</v>
      </c>
      <c r="B1069" s="4" t="s">
        <v>1088</v>
      </c>
      <c r="C1069" s="4">
        <v>24743628</v>
      </c>
      <c r="D1069" s="4">
        <v>24746877</v>
      </c>
      <c r="E1069" s="4">
        <v>2.69</v>
      </c>
      <c r="F1069" s="4" t="s">
        <v>5</v>
      </c>
    </row>
    <row r="1070" spans="1:6" ht="13.5" customHeight="1">
      <c r="A1070" s="4" t="s">
        <v>1729</v>
      </c>
      <c r="B1070" s="4" t="s">
        <v>1088</v>
      </c>
      <c r="C1070" s="4">
        <v>24751820</v>
      </c>
      <c r="D1070" s="4">
        <v>24754857</v>
      </c>
      <c r="E1070" s="4">
        <v>2.69</v>
      </c>
      <c r="F1070" s="4" t="s">
        <v>1730</v>
      </c>
    </row>
    <row r="1071" spans="1:6" ht="13.5" customHeight="1">
      <c r="A1071" s="4" t="s">
        <v>1731</v>
      </c>
      <c r="B1071" s="4" t="s">
        <v>1088</v>
      </c>
      <c r="C1071" s="4">
        <v>24758741</v>
      </c>
      <c r="D1071" s="4">
        <v>24761046</v>
      </c>
      <c r="E1071" s="4">
        <v>2.69</v>
      </c>
      <c r="F1071" s="4" t="s">
        <v>1732</v>
      </c>
    </row>
    <row r="1072" spans="1:6" ht="13.5" customHeight="1">
      <c r="A1072" s="4" t="s">
        <v>1733</v>
      </c>
      <c r="B1072" s="4" t="s">
        <v>1088</v>
      </c>
      <c r="C1072" s="4">
        <v>24784122</v>
      </c>
      <c r="D1072" s="4">
        <v>24789644</v>
      </c>
      <c r="E1072" s="4">
        <v>2.69</v>
      </c>
      <c r="F1072" s="4" t="s">
        <v>1734</v>
      </c>
    </row>
    <row r="1073" spans="1:6" ht="13.5" customHeight="1">
      <c r="A1073" s="4" t="s">
        <v>1735</v>
      </c>
      <c r="B1073" s="4" t="s">
        <v>1088</v>
      </c>
      <c r="C1073" s="4">
        <v>24799464</v>
      </c>
      <c r="D1073" s="4">
        <v>24802284</v>
      </c>
      <c r="E1073" s="4">
        <v>2.69</v>
      </c>
      <c r="F1073" s="4" t="s">
        <v>1736</v>
      </c>
    </row>
    <row r="1074" spans="1:6" ht="13.5" customHeight="1">
      <c r="A1074" s="4" t="s">
        <v>1737</v>
      </c>
      <c r="B1074" s="4" t="s">
        <v>1088</v>
      </c>
      <c r="C1074" s="4">
        <v>24774124</v>
      </c>
      <c r="D1074" s="4">
        <v>24775883</v>
      </c>
      <c r="E1074" s="4">
        <v>2.69</v>
      </c>
      <c r="F1074" s="4" t="s">
        <v>1738</v>
      </c>
    </row>
    <row r="1075" spans="1:6" ht="13.5" customHeight="1">
      <c r="A1075" s="4" t="s">
        <v>1739</v>
      </c>
      <c r="B1075" s="4" t="s">
        <v>1088</v>
      </c>
      <c r="C1075" s="4">
        <v>24771102</v>
      </c>
      <c r="D1075" s="4">
        <v>24772277</v>
      </c>
      <c r="E1075" s="4">
        <v>2.69</v>
      </c>
      <c r="F1075" s="4" t="s">
        <v>1740</v>
      </c>
    </row>
    <row r="1076" spans="1:6" ht="13.5" customHeight="1">
      <c r="A1076" s="4" t="s">
        <v>1741</v>
      </c>
      <c r="B1076" s="4" t="s">
        <v>1088</v>
      </c>
      <c r="C1076" s="4">
        <v>24723476</v>
      </c>
      <c r="D1076" s="4">
        <v>24723979</v>
      </c>
      <c r="E1076" s="4">
        <v>2.69</v>
      </c>
      <c r="F1076" s="4" t="s">
        <v>1742</v>
      </c>
    </row>
    <row r="1077" spans="1:6" ht="13.5" customHeight="1">
      <c r="A1077" s="4" t="s">
        <v>1743</v>
      </c>
      <c r="B1077" s="4" t="s">
        <v>1088</v>
      </c>
      <c r="C1077" s="4">
        <v>24731089</v>
      </c>
      <c r="D1077" s="4">
        <v>24732339</v>
      </c>
      <c r="E1077" s="4">
        <v>2.69</v>
      </c>
      <c r="F1077" s="4" t="s">
        <v>1744</v>
      </c>
    </row>
    <row r="1078" spans="1:6" ht="13.5" customHeight="1">
      <c r="A1078" s="4" t="s">
        <v>1745</v>
      </c>
      <c r="B1078" s="4" t="s">
        <v>1088</v>
      </c>
      <c r="C1078" s="4">
        <v>24756999</v>
      </c>
      <c r="D1078" s="4">
        <v>24757601</v>
      </c>
      <c r="E1078" s="4">
        <v>2.69</v>
      </c>
      <c r="F1078" s="4" t="s">
        <v>5</v>
      </c>
    </row>
    <row r="1079" spans="1:6" ht="13.5" customHeight="1">
      <c r="A1079" s="4" t="s">
        <v>1746</v>
      </c>
      <c r="B1079" s="4" t="s">
        <v>1088</v>
      </c>
      <c r="C1079" s="4">
        <v>24702367</v>
      </c>
      <c r="D1079" s="4">
        <v>24710702</v>
      </c>
      <c r="E1079" s="4">
        <v>2.69</v>
      </c>
      <c r="F1079" s="4" t="s">
        <v>1747</v>
      </c>
    </row>
    <row r="1080" spans="1:6" ht="13.5" customHeight="1">
      <c r="A1080" s="4" t="s">
        <v>1748</v>
      </c>
      <c r="B1080" s="4" t="s">
        <v>1088</v>
      </c>
      <c r="C1080" s="4">
        <v>24776689</v>
      </c>
      <c r="D1080" s="4">
        <v>24777681</v>
      </c>
      <c r="E1080" s="4">
        <v>2.69</v>
      </c>
      <c r="F1080" s="4" t="s">
        <v>5</v>
      </c>
    </row>
    <row r="1081" spans="1:6" ht="13.5" customHeight="1">
      <c r="A1081" s="4" t="s">
        <v>1749</v>
      </c>
      <c r="B1081" s="4" t="s">
        <v>1088</v>
      </c>
      <c r="C1081" s="4">
        <v>24740594</v>
      </c>
      <c r="D1081" s="4">
        <v>24740967</v>
      </c>
      <c r="E1081" s="4">
        <v>2.69</v>
      </c>
      <c r="F1081" s="4" t="s">
        <v>5</v>
      </c>
    </row>
    <row r="1082" spans="1:6" ht="13.5" customHeight="1">
      <c r="A1082" s="4" t="s">
        <v>1750</v>
      </c>
      <c r="B1082" s="4" t="s">
        <v>1088</v>
      </c>
      <c r="C1082" s="4">
        <v>24755692</v>
      </c>
      <c r="D1082" s="4">
        <v>24756557</v>
      </c>
      <c r="E1082" s="4">
        <v>2.69</v>
      </c>
      <c r="F1082" s="4" t="s">
        <v>1751</v>
      </c>
    </row>
    <row r="1083" spans="1:6" ht="13.5" customHeight="1">
      <c r="A1083" s="4" t="s">
        <v>1752</v>
      </c>
      <c r="B1083" s="4" t="s">
        <v>1088</v>
      </c>
      <c r="C1083" s="4">
        <v>24762527</v>
      </c>
      <c r="D1083" s="4">
        <v>24764440</v>
      </c>
      <c r="E1083" s="4">
        <v>2.69</v>
      </c>
      <c r="F1083" s="4" t="s">
        <v>1753</v>
      </c>
    </row>
    <row r="1084" spans="1:6" ht="13.5" customHeight="1">
      <c r="A1084" s="4" t="s">
        <v>1754</v>
      </c>
      <c r="B1084" s="4" t="s">
        <v>1088</v>
      </c>
      <c r="C1084" s="4">
        <v>24831384</v>
      </c>
      <c r="D1084" s="4">
        <v>24835967</v>
      </c>
      <c r="E1084" s="4">
        <v>2.0499999999999998</v>
      </c>
      <c r="F1084" s="4" t="s">
        <v>1755</v>
      </c>
    </row>
    <row r="1085" spans="1:6" ht="13.5" customHeight="1">
      <c r="A1085" s="4" t="s">
        <v>1756</v>
      </c>
      <c r="B1085" s="4" t="s">
        <v>1088</v>
      </c>
      <c r="C1085" s="4">
        <v>24825673</v>
      </c>
      <c r="D1085" s="4">
        <v>24830406</v>
      </c>
      <c r="E1085" s="4">
        <v>2.0499999999999998</v>
      </c>
      <c r="F1085" s="4" t="s">
        <v>1757</v>
      </c>
    </row>
    <row r="1086" spans="1:6" ht="13.5" customHeight="1">
      <c r="A1086" s="4" t="s">
        <v>1758</v>
      </c>
      <c r="B1086" s="4" t="s">
        <v>1088</v>
      </c>
      <c r="C1086" s="4">
        <v>24902739</v>
      </c>
      <c r="D1086" s="4">
        <v>24906241</v>
      </c>
      <c r="E1086" s="4">
        <v>2.0499999999999998</v>
      </c>
      <c r="F1086" s="4" t="s">
        <v>5</v>
      </c>
    </row>
    <row r="1087" spans="1:6" ht="13.5" customHeight="1">
      <c r="A1087" s="4" t="s">
        <v>1759</v>
      </c>
      <c r="B1087" s="4" t="s">
        <v>1088</v>
      </c>
      <c r="C1087" s="4">
        <v>24911340</v>
      </c>
      <c r="D1087" s="4">
        <v>24913778</v>
      </c>
      <c r="E1087" s="4">
        <v>2.0499999999999998</v>
      </c>
      <c r="F1087" s="4" t="s">
        <v>1760</v>
      </c>
    </row>
    <row r="1088" spans="1:6" ht="13.5" customHeight="1">
      <c r="A1088" s="4" t="s">
        <v>1761</v>
      </c>
      <c r="B1088" s="4" t="s">
        <v>1088</v>
      </c>
      <c r="C1088" s="4">
        <v>24866384</v>
      </c>
      <c r="D1088" s="4">
        <v>24873755</v>
      </c>
      <c r="E1088" s="4">
        <v>2.0499999999999998</v>
      </c>
      <c r="F1088" s="4" t="s">
        <v>1762</v>
      </c>
    </row>
    <row r="1089" spans="1:6" ht="13.5" customHeight="1">
      <c r="A1089" s="4" t="s">
        <v>1763</v>
      </c>
      <c r="B1089" s="4" t="s">
        <v>1088</v>
      </c>
      <c r="C1089" s="4">
        <v>24914271</v>
      </c>
      <c r="D1089" s="4">
        <v>24915933</v>
      </c>
      <c r="E1089" s="4">
        <v>2.0499999999999998</v>
      </c>
      <c r="F1089" s="4" t="s">
        <v>1764</v>
      </c>
    </row>
    <row r="1090" spans="1:6" ht="13.5" customHeight="1">
      <c r="A1090" s="4" t="s">
        <v>1765</v>
      </c>
      <c r="B1090" s="4" t="s">
        <v>1088</v>
      </c>
      <c r="C1090" s="4">
        <v>24894638</v>
      </c>
      <c r="D1090" s="4">
        <v>24897848</v>
      </c>
      <c r="E1090" s="4">
        <v>2.0499999999999998</v>
      </c>
      <c r="F1090" s="4" t="s">
        <v>5</v>
      </c>
    </row>
    <row r="1091" spans="1:6" ht="13.5" customHeight="1">
      <c r="A1091" s="4" t="s">
        <v>1766</v>
      </c>
      <c r="B1091" s="4" t="s">
        <v>1088</v>
      </c>
      <c r="C1091" s="4">
        <v>24908158</v>
      </c>
      <c r="D1091" s="4">
        <v>24908934</v>
      </c>
      <c r="E1091" s="4">
        <v>2.0499999999999998</v>
      </c>
      <c r="F1091" s="4" t="s">
        <v>1767</v>
      </c>
    </row>
    <row r="1092" spans="1:6" ht="13.5" customHeight="1">
      <c r="A1092" s="4" t="s">
        <v>1768</v>
      </c>
      <c r="B1092" s="4" t="s">
        <v>1088</v>
      </c>
      <c r="C1092" s="4">
        <v>24847607</v>
      </c>
      <c r="D1092" s="4">
        <v>24851916</v>
      </c>
      <c r="E1092" s="4">
        <v>2.0499999999999998</v>
      </c>
      <c r="F1092" s="4" t="s">
        <v>1769</v>
      </c>
    </row>
    <row r="1093" spans="1:6" ht="13.5" customHeight="1">
      <c r="A1093" s="4" t="s">
        <v>1770</v>
      </c>
      <c r="B1093" s="4" t="s">
        <v>1088</v>
      </c>
      <c r="C1093" s="4">
        <v>24836981</v>
      </c>
      <c r="D1093" s="4">
        <v>24839916</v>
      </c>
      <c r="E1093" s="4">
        <v>2.0499999999999998</v>
      </c>
      <c r="F1093" s="4" t="s">
        <v>1771</v>
      </c>
    </row>
    <row r="1094" spans="1:6" ht="13.5" customHeight="1">
      <c r="A1094" s="4" t="s">
        <v>1772</v>
      </c>
      <c r="B1094" s="4" t="s">
        <v>1088</v>
      </c>
      <c r="C1094" s="4">
        <v>24900123</v>
      </c>
      <c r="D1094" s="4">
        <v>24902568</v>
      </c>
      <c r="E1094" s="4">
        <v>2.0499999999999998</v>
      </c>
      <c r="F1094" s="4" t="s">
        <v>1773</v>
      </c>
    </row>
    <row r="1095" spans="1:6" ht="13.5" customHeight="1">
      <c r="A1095" s="4" t="s">
        <v>1774</v>
      </c>
      <c r="B1095" s="4" t="s">
        <v>1088</v>
      </c>
      <c r="C1095" s="4">
        <v>24840843</v>
      </c>
      <c r="D1095" s="4">
        <v>24845577</v>
      </c>
      <c r="E1095" s="4">
        <v>2.0499999999999998</v>
      </c>
      <c r="F1095" s="4" t="s">
        <v>1775</v>
      </c>
    </row>
    <row r="1096" spans="1:6" ht="13.5" customHeight="1">
      <c r="A1096" s="4" t="s">
        <v>1776</v>
      </c>
      <c r="B1096" s="4" t="s">
        <v>1088</v>
      </c>
      <c r="C1096" s="4">
        <v>25104112</v>
      </c>
      <c r="D1096" s="4">
        <v>25106105</v>
      </c>
      <c r="E1096" s="4">
        <v>1.99</v>
      </c>
      <c r="F1096" s="4" t="s">
        <v>1777</v>
      </c>
    </row>
    <row r="1097" spans="1:6" ht="13.5" customHeight="1">
      <c r="A1097" s="4" t="s">
        <v>1778</v>
      </c>
      <c r="B1097" s="4" t="s">
        <v>1088</v>
      </c>
      <c r="C1097" s="4">
        <v>25069403</v>
      </c>
      <c r="D1097" s="4">
        <v>25071223</v>
      </c>
      <c r="E1097" s="4">
        <v>1.99</v>
      </c>
      <c r="F1097" s="4" t="s">
        <v>5</v>
      </c>
    </row>
    <row r="1098" spans="1:6" ht="13.5" customHeight="1">
      <c r="A1098" s="4" t="s">
        <v>1779</v>
      </c>
      <c r="B1098" s="4" t="s">
        <v>1088</v>
      </c>
      <c r="C1098" s="4">
        <v>25096750</v>
      </c>
      <c r="D1098" s="4">
        <v>25100600</v>
      </c>
      <c r="E1098" s="4">
        <v>1.99</v>
      </c>
      <c r="F1098" s="4" t="s">
        <v>1780</v>
      </c>
    </row>
    <row r="1099" spans="1:6" ht="13.5" customHeight="1">
      <c r="A1099" s="4" t="s">
        <v>1781</v>
      </c>
      <c r="B1099" s="4" t="s">
        <v>1088</v>
      </c>
      <c r="C1099" s="4">
        <v>25086131</v>
      </c>
      <c r="D1099" s="4">
        <v>25091395</v>
      </c>
      <c r="E1099" s="4">
        <v>1.99</v>
      </c>
      <c r="F1099" s="4" t="s">
        <v>1782</v>
      </c>
    </row>
    <row r="1100" spans="1:6" ht="13.5" customHeight="1">
      <c r="A1100" s="4" t="s">
        <v>1783</v>
      </c>
      <c r="B1100" s="4" t="s">
        <v>1088</v>
      </c>
      <c r="C1100" s="4">
        <v>25102159</v>
      </c>
      <c r="D1100" s="4">
        <v>25103289</v>
      </c>
      <c r="E1100" s="4">
        <v>1.99</v>
      </c>
      <c r="F1100" s="4" t="s">
        <v>5</v>
      </c>
    </row>
    <row r="1101" spans="1:6" ht="13.5" customHeight="1">
      <c r="A1101" s="4" t="s">
        <v>1784</v>
      </c>
      <c r="B1101" s="4" t="s">
        <v>1088</v>
      </c>
      <c r="C1101" s="4">
        <v>25107042</v>
      </c>
      <c r="D1101" s="4">
        <v>25109713</v>
      </c>
      <c r="E1101" s="4">
        <v>1.99</v>
      </c>
      <c r="F1101" s="4" t="s">
        <v>1785</v>
      </c>
    </row>
    <row r="1102" spans="1:6" ht="13.5" customHeight="1">
      <c r="A1102" s="4" t="s">
        <v>1786</v>
      </c>
      <c r="B1102" s="4" t="s">
        <v>1088</v>
      </c>
      <c r="C1102" s="4">
        <v>25093274</v>
      </c>
      <c r="D1102" s="4">
        <v>25095931</v>
      </c>
      <c r="E1102" s="4">
        <v>1.99</v>
      </c>
      <c r="F1102" s="4" t="s">
        <v>1787</v>
      </c>
    </row>
    <row r="1103" spans="1:6" ht="13.5" customHeight="1">
      <c r="A1103" s="4" t="s">
        <v>1788</v>
      </c>
      <c r="B1103" s="4" t="s">
        <v>1088</v>
      </c>
      <c r="C1103" s="4">
        <v>25075371</v>
      </c>
      <c r="D1103" s="4">
        <v>25077937</v>
      </c>
      <c r="E1103" s="4">
        <v>1.99</v>
      </c>
      <c r="F1103" s="4" t="s">
        <v>1789</v>
      </c>
    </row>
    <row r="1104" spans="1:6" ht="13.5" customHeight="1">
      <c r="A1104" s="4" t="s">
        <v>1790</v>
      </c>
      <c r="B1104" s="4" t="s">
        <v>1088</v>
      </c>
      <c r="C1104" s="4">
        <v>25071274</v>
      </c>
      <c r="D1104" s="4">
        <v>25073775</v>
      </c>
      <c r="E1104" s="4">
        <v>1.99</v>
      </c>
      <c r="F1104" s="4" t="s">
        <v>5</v>
      </c>
    </row>
    <row r="1105" spans="1:6" ht="13.5" customHeight="1">
      <c r="A1105" s="4" t="s">
        <v>1791</v>
      </c>
      <c r="B1105" s="4" t="s">
        <v>1088</v>
      </c>
      <c r="C1105" s="4">
        <v>25078697</v>
      </c>
      <c r="D1105" s="4">
        <v>25084605</v>
      </c>
      <c r="E1105" s="4">
        <v>1.99</v>
      </c>
      <c r="F1105" s="4" t="s">
        <v>1792</v>
      </c>
    </row>
    <row r="1106" spans="1:6" ht="13.5" customHeight="1">
      <c r="A1106" s="4" t="s">
        <v>1793</v>
      </c>
      <c r="B1106" s="4" t="s">
        <v>1088</v>
      </c>
      <c r="C1106" s="4">
        <v>25216699</v>
      </c>
      <c r="D1106" s="4">
        <v>25217350</v>
      </c>
      <c r="E1106" s="4">
        <v>1.98</v>
      </c>
      <c r="F1106" s="4" t="s">
        <v>5</v>
      </c>
    </row>
    <row r="1107" spans="1:6" ht="13.5" customHeight="1">
      <c r="A1107" s="4" t="s">
        <v>1794</v>
      </c>
      <c r="B1107" s="4" t="s">
        <v>1088</v>
      </c>
      <c r="C1107" s="4">
        <v>25209769</v>
      </c>
      <c r="D1107" s="4">
        <v>25214338</v>
      </c>
      <c r="E1107" s="4">
        <v>1.98</v>
      </c>
      <c r="F1107" s="4" t="s">
        <v>1795</v>
      </c>
    </row>
    <row r="1108" spans="1:6" ht="13.5" customHeight="1">
      <c r="A1108" s="4" t="s">
        <v>1796</v>
      </c>
      <c r="B1108" s="4" t="s">
        <v>1088</v>
      </c>
      <c r="C1108" s="4">
        <v>25208732</v>
      </c>
      <c r="D1108" s="4">
        <v>25208984</v>
      </c>
      <c r="E1108" s="4">
        <v>1.98</v>
      </c>
      <c r="F1108" s="4" t="s">
        <v>5</v>
      </c>
    </row>
    <row r="1109" spans="1:6" ht="13.5" customHeight="1">
      <c r="A1109" s="4" t="s">
        <v>1797</v>
      </c>
      <c r="B1109" s="4" t="s">
        <v>1088</v>
      </c>
      <c r="C1109" s="4">
        <v>25196093</v>
      </c>
      <c r="D1109" s="4">
        <v>25198851</v>
      </c>
      <c r="E1109" s="4">
        <v>1.98</v>
      </c>
      <c r="F1109" s="4" t="s">
        <v>1798</v>
      </c>
    </row>
    <row r="1110" spans="1:6" ht="13.5" customHeight="1">
      <c r="A1110" s="4" t="s">
        <v>1799</v>
      </c>
      <c r="B1110" s="4" t="s">
        <v>1088</v>
      </c>
      <c r="C1110" s="4">
        <v>25229542</v>
      </c>
      <c r="D1110" s="4">
        <v>25231283</v>
      </c>
      <c r="E1110" s="4">
        <v>1.98</v>
      </c>
      <c r="F1110" s="4" t="s">
        <v>1800</v>
      </c>
    </row>
    <row r="1111" spans="1:6" ht="13.5" customHeight="1">
      <c r="A1111" s="4" t="s">
        <v>1801</v>
      </c>
      <c r="B1111" s="4" t="s">
        <v>1088</v>
      </c>
      <c r="C1111" s="4">
        <v>25225107</v>
      </c>
      <c r="D1111" s="4">
        <v>25226410</v>
      </c>
      <c r="E1111" s="4">
        <v>1.98</v>
      </c>
      <c r="F1111" s="4" t="s">
        <v>1802</v>
      </c>
    </row>
    <row r="1112" spans="1:6" ht="13.5" customHeight="1">
      <c r="A1112" s="4" t="s">
        <v>1803</v>
      </c>
      <c r="B1112" s="4" t="s">
        <v>1088</v>
      </c>
      <c r="C1112" s="4">
        <v>25205531</v>
      </c>
      <c r="D1112" s="4">
        <v>25207357</v>
      </c>
      <c r="E1112" s="4">
        <v>1.98</v>
      </c>
      <c r="F1112" s="4" t="s">
        <v>1804</v>
      </c>
    </row>
    <row r="1113" spans="1:6" ht="13.5" customHeight="1">
      <c r="A1113" s="4" t="s">
        <v>1805</v>
      </c>
      <c r="B1113" s="4" t="s">
        <v>1088</v>
      </c>
      <c r="C1113" s="4">
        <v>25186059</v>
      </c>
      <c r="D1113" s="4">
        <v>25188980</v>
      </c>
      <c r="E1113" s="4">
        <v>1.98</v>
      </c>
      <c r="F1113" s="4" t="s">
        <v>1806</v>
      </c>
    </row>
    <row r="1114" spans="1:6" ht="13.5" customHeight="1">
      <c r="A1114" s="4" t="s">
        <v>1807</v>
      </c>
      <c r="B1114" s="4" t="s">
        <v>1088</v>
      </c>
      <c r="C1114" s="4">
        <v>25159654</v>
      </c>
      <c r="D1114" s="4">
        <v>25172257</v>
      </c>
      <c r="E1114" s="4">
        <v>1.98</v>
      </c>
      <c r="F1114" s="4" t="s">
        <v>1808</v>
      </c>
    </row>
    <row r="1115" spans="1:6" ht="13.5" customHeight="1">
      <c r="A1115" s="4" t="s">
        <v>1809</v>
      </c>
      <c r="B1115" s="4" t="s">
        <v>1088</v>
      </c>
      <c r="C1115" s="4">
        <v>25318220</v>
      </c>
      <c r="D1115" s="4">
        <v>25321980</v>
      </c>
      <c r="E1115" s="4">
        <v>2.1800000000000002</v>
      </c>
      <c r="F1115" s="4" t="s">
        <v>1810</v>
      </c>
    </row>
    <row r="1116" spans="1:6" ht="13.5" customHeight="1">
      <c r="A1116" s="4" t="s">
        <v>1811</v>
      </c>
      <c r="B1116" s="4" t="s">
        <v>1088</v>
      </c>
      <c r="C1116" s="4">
        <v>25324462</v>
      </c>
      <c r="D1116" s="4">
        <v>25328138</v>
      </c>
      <c r="E1116" s="4">
        <v>2.1800000000000002</v>
      </c>
      <c r="F1116" s="4" t="s">
        <v>1812</v>
      </c>
    </row>
    <row r="1117" spans="1:6" ht="13.5" customHeight="1">
      <c r="A1117" s="4" t="s">
        <v>1813</v>
      </c>
      <c r="B1117" s="4" t="s">
        <v>1088</v>
      </c>
      <c r="C1117" s="4">
        <v>25343284</v>
      </c>
      <c r="D1117" s="4">
        <v>25344247</v>
      </c>
      <c r="E1117" s="4">
        <v>2.1800000000000002</v>
      </c>
      <c r="F1117" s="4" t="s">
        <v>5</v>
      </c>
    </row>
    <row r="1118" spans="1:6" ht="13.5" customHeight="1">
      <c r="A1118" s="4" t="s">
        <v>1814</v>
      </c>
      <c r="B1118" s="4" t="s">
        <v>1088</v>
      </c>
      <c r="C1118" s="4">
        <v>25306170</v>
      </c>
      <c r="D1118" s="4">
        <v>25309478</v>
      </c>
      <c r="E1118" s="4">
        <v>2.1800000000000002</v>
      </c>
      <c r="F1118" s="4" t="s">
        <v>1815</v>
      </c>
    </row>
    <row r="1119" spans="1:6" ht="13.5" customHeight="1">
      <c r="A1119" s="4" t="s">
        <v>1816</v>
      </c>
      <c r="B1119" s="4" t="s">
        <v>1088</v>
      </c>
      <c r="C1119" s="4">
        <v>25277440</v>
      </c>
      <c r="D1119" s="4">
        <v>25281063</v>
      </c>
      <c r="E1119" s="4">
        <v>2.1800000000000002</v>
      </c>
      <c r="F1119" s="4" t="s">
        <v>1817</v>
      </c>
    </row>
    <row r="1120" spans="1:6" ht="13.5" customHeight="1">
      <c r="A1120" s="4" t="s">
        <v>1818</v>
      </c>
      <c r="B1120" s="4" t="s">
        <v>1088</v>
      </c>
      <c r="C1120" s="4">
        <v>25332760</v>
      </c>
      <c r="D1120" s="4">
        <v>25337888</v>
      </c>
      <c r="E1120" s="4">
        <v>2.1800000000000002</v>
      </c>
      <c r="F1120" s="4" t="s">
        <v>1819</v>
      </c>
    </row>
    <row r="1121" spans="1:6" ht="13.5" customHeight="1">
      <c r="A1121" s="4" t="s">
        <v>1820</v>
      </c>
      <c r="B1121" s="4" t="s">
        <v>1088</v>
      </c>
      <c r="C1121" s="4">
        <v>25289487</v>
      </c>
      <c r="D1121" s="4">
        <v>25291226</v>
      </c>
      <c r="E1121" s="4">
        <v>2.1800000000000002</v>
      </c>
      <c r="F1121" s="4" t="s">
        <v>1821</v>
      </c>
    </row>
    <row r="1122" spans="1:6" ht="13.5" customHeight="1">
      <c r="A1122" s="4" t="s">
        <v>1822</v>
      </c>
      <c r="B1122" s="4" t="s">
        <v>1088</v>
      </c>
      <c r="C1122" s="4">
        <v>25301765</v>
      </c>
      <c r="D1122" s="4">
        <v>25304667</v>
      </c>
      <c r="E1122" s="4">
        <v>2.1800000000000002</v>
      </c>
      <c r="F1122" s="4" t="s">
        <v>1823</v>
      </c>
    </row>
    <row r="1123" spans="1:6" ht="13.5" customHeight="1">
      <c r="A1123" s="4" t="s">
        <v>1824</v>
      </c>
      <c r="B1123" s="4" t="s">
        <v>1088</v>
      </c>
      <c r="C1123" s="4">
        <v>25312349</v>
      </c>
      <c r="D1123" s="4">
        <v>25317093</v>
      </c>
      <c r="E1123" s="4">
        <v>2.1800000000000002</v>
      </c>
      <c r="F1123" s="4" t="s">
        <v>1825</v>
      </c>
    </row>
    <row r="1124" spans="1:6" ht="13.5" customHeight="1">
      <c r="A1124" s="4" t="s">
        <v>1826</v>
      </c>
      <c r="B1124" s="4" t="s">
        <v>1088</v>
      </c>
      <c r="C1124" s="4">
        <v>25292498</v>
      </c>
      <c r="D1124" s="4">
        <v>25296662</v>
      </c>
      <c r="E1124" s="4">
        <v>2.1800000000000002</v>
      </c>
      <c r="F1124" s="4" t="s">
        <v>1827</v>
      </c>
    </row>
    <row r="1125" spans="1:6" ht="13.5" customHeight="1">
      <c r="A1125" s="4" t="s">
        <v>1828</v>
      </c>
      <c r="B1125" s="4" t="s">
        <v>1088</v>
      </c>
      <c r="C1125" s="4">
        <v>25322526</v>
      </c>
      <c r="D1125" s="4">
        <v>25323916</v>
      </c>
      <c r="E1125" s="4">
        <v>2.1800000000000002</v>
      </c>
      <c r="F1125" s="4" t="s">
        <v>1829</v>
      </c>
    </row>
    <row r="1126" spans="1:6" ht="13.5" customHeight="1">
      <c r="A1126" s="4" t="s">
        <v>1830</v>
      </c>
      <c r="B1126" s="4" t="s">
        <v>1088</v>
      </c>
      <c r="C1126" s="4">
        <v>25338545</v>
      </c>
      <c r="D1126" s="4">
        <v>25341519</v>
      </c>
      <c r="E1126" s="4">
        <v>2.1800000000000002</v>
      </c>
      <c r="F1126" s="4" t="s">
        <v>1831</v>
      </c>
    </row>
    <row r="1127" spans="1:6" ht="13.5" customHeight="1">
      <c r="A1127" s="4" t="s">
        <v>1832</v>
      </c>
      <c r="B1127" s="4" t="s">
        <v>1088</v>
      </c>
      <c r="C1127" s="4">
        <v>25298025</v>
      </c>
      <c r="D1127" s="4">
        <v>25300642</v>
      </c>
      <c r="E1127" s="4">
        <v>2.1800000000000002</v>
      </c>
      <c r="F1127" s="4" t="s">
        <v>1833</v>
      </c>
    </row>
    <row r="1128" spans="1:6" ht="13.5" customHeight="1">
      <c r="A1128" s="4" t="s">
        <v>1834</v>
      </c>
      <c r="B1128" s="4" t="s">
        <v>1088</v>
      </c>
      <c r="C1128" s="4">
        <v>25328387</v>
      </c>
      <c r="D1128" s="4">
        <v>25330407</v>
      </c>
      <c r="E1128" s="4">
        <v>2.1800000000000002</v>
      </c>
      <c r="F1128" s="4" t="s">
        <v>1835</v>
      </c>
    </row>
    <row r="1129" spans="1:6" ht="13.5" customHeight="1">
      <c r="A1129" s="4" t="s">
        <v>1836</v>
      </c>
      <c r="B1129" s="4" t="s">
        <v>1088</v>
      </c>
      <c r="C1129" s="4">
        <v>25544563</v>
      </c>
      <c r="D1129" s="4">
        <v>25545037</v>
      </c>
      <c r="E1129" s="4">
        <v>2.42</v>
      </c>
      <c r="F1129" s="4" t="s">
        <v>5</v>
      </c>
    </row>
    <row r="1130" spans="1:6" ht="13.5" customHeight="1">
      <c r="A1130" s="4" t="s">
        <v>1837</v>
      </c>
      <c r="B1130" s="4" t="s">
        <v>1088</v>
      </c>
      <c r="C1130" s="4">
        <v>25518978</v>
      </c>
      <c r="D1130" s="4">
        <v>25528468</v>
      </c>
      <c r="E1130" s="4">
        <v>2.42</v>
      </c>
      <c r="F1130" s="4" t="s">
        <v>1838</v>
      </c>
    </row>
    <row r="1131" spans="1:6" ht="13.5" customHeight="1">
      <c r="A1131" s="4" t="s">
        <v>1839</v>
      </c>
      <c r="B1131" s="4" t="s">
        <v>1088</v>
      </c>
      <c r="C1131" s="4">
        <v>25536863</v>
      </c>
      <c r="D1131" s="4">
        <v>25541291</v>
      </c>
      <c r="E1131" s="4">
        <v>2.42</v>
      </c>
      <c r="F1131" s="4" t="s">
        <v>1840</v>
      </c>
    </row>
    <row r="1132" spans="1:6" ht="13.5" customHeight="1">
      <c r="A1132" s="4" t="s">
        <v>1841</v>
      </c>
      <c r="B1132" s="4" t="s">
        <v>1088</v>
      </c>
      <c r="C1132" s="4">
        <v>25553669</v>
      </c>
      <c r="D1132" s="4">
        <v>25555400</v>
      </c>
      <c r="E1132" s="4">
        <v>2.42</v>
      </c>
      <c r="F1132" s="4" t="s">
        <v>1842</v>
      </c>
    </row>
    <row r="1133" spans="1:6" ht="13.5" customHeight="1">
      <c r="A1133" s="4" t="s">
        <v>1843</v>
      </c>
      <c r="B1133" s="4" t="s">
        <v>1088</v>
      </c>
      <c r="C1133" s="4">
        <v>25548979</v>
      </c>
      <c r="D1133" s="4">
        <v>25550064</v>
      </c>
      <c r="E1133" s="4">
        <v>2.42</v>
      </c>
      <c r="F1133" s="4" t="s">
        <v>1844</v>
      </c>
    </row>
    <row r="1134" spans="1:6" ht="13.5" customHeight="1">
      <c r="A1134" s="4" t="s">
        <v>1845</v>
      </c>
      <c r="B1134" s="4" t="s">
        <v>1088</v>
      </c>
      <c r="C1134" s="4">
        <v>25557950</v>
      </c>
      <c r="D1134" s="4">
        <v>25559309</v>
      </c>
      <c r="E1134" s="4">
        <v>2.42</v>
      </c>
      <c r="F1134" s="4" t="s">
        <v>1846</v>
      </c>
    </row>
    <row r="1135" spans="1:6" ht="13.5" customHeight="1">
      <c r="A1135" s="4" t="s">
        <v>1847</v>
      </c>
      <c r="B1135" s="4" t="s">
        <v>1088</v>
      </c>
      <c r="C1135" s="4">
        <v>25543168</v>
      </c>
      <c r="D1135" s="4">
        <v>25543849</v>
      </c>
      <c r="E1135" s="4">
        <v>2.42</v>
      </c>
      <c r="F1135" s="4" t="s">
        <v>5</v>
      </c>
    </row>
    <row r="1136" spans="1:6" ht="13.5" customHeight="1">
      <c r="A1136" s="4" t="s">
        <v>1848</v>
      </c>
      <c r="B1136" s="4" t="s">
        <v>1088</v>
      </c>
      <c r="C1136" s="4">
        <v>25510511</v>
      </c>
      <c r="D1136" s="4">
        <v>25513368</v>
      </c>
      <c r="E1136" s="4">
        <v>2.42</v>
      </c>
      <c r="F1136" s="4" t="s">
        <v>5</v>
      </c>
    </row>
    <row r="1137" spans="1:6" ht="13.5" customHeight="1">
      <c r="A1137" s="4" t="s">
        <v>1849</v>
      </c>
      <c r="B1137" s="4" t="s">
        <v>1088</v>
      </c>
      <c r="C1137" s="4">
        <v>25667089</v>
      </c>
      <c r="D1137" s="4">
        <v>25672608</v>
      </c>
      <c r="E1137" s="4">
        <v>2.4500000000000002</v>
      </c>
      <c r="F1137" s="4" t="s">
        <v>1850</v>
      </c>
    </row>
    <row r="1138" spans="1:6" ht="13.5" customHeight="1">
      <c r="A1138" s="4" t="s">
        <v>1851</v>
      </c>
      <c r="B1138" s="4" t="s">
        <v>1088</v>
      </c>
      <c r="C1138" s="4">
        <v>25591560</v>
      </c>
      <c r="D1138" s="4">
        <v>25600043</v>
      </c>
      <c r="E1138" s="4">
        <v>2.4500000000000002</v>
      </c>
      <c r="F1138" s="4" t="s">
        <v>1852</v>
      </c>
    </row>
    <row r="1139" spans="1:6" ht="13.5" customHeight="1">
      <c r="A1139" s="4" t="s">
        <v>1853</v>
      </c>
      <c r="B1139" s="4" t="s">
        <v>1088</v>
      </c>
      <c r="C1139" s="4">
        <v>25601008</v>
      </c>
      <c r="D1139" s="4">
        <v>25603056</v>
      </c>
      <c r="E1139" s="4">
        <v>2.4500000000000002</v>
      </c>
      <c r="F1139" s="4" t="s">
        <v>1854</v>
      </c>
    </row>
    <row r="1140" spans="1:6" ht="13.5" customHeight="1">
      <c r="A1140" s="4" t="s">
        <v>1855</v>
      </c>
      <c r="B1140" s="4" t="s">
        <v>1088</v>
      </c>
      <c r="C1140" s="4">
        <v>25583370</v>
      </c>
      <c r="D1140" s="4">
        <v>25590623</v>
      </c>
      <c r="E1140" s="4">
        <v>2.4500000000000002</v>
      </c>
      <c r="F1140" s="4" t="s">
        <v>5</v>
      </c>
    </row>
    <row r="1141" spans="1:6" ht="13.5" customHeight="1">
      <c r="A1141" s="4" t="s">
        <v>1856</v>
      </c>
      <c r="B1141" s="4" t="s">
        <v>1088</v>
      </c>
      <c r="C1141" s="4">
        <v>25708846</v>
      </c>
      <c r="D1141" s="4">
        <v>25713224</v>
      </c>
      <c r="E1141" s="4">
        <v>2.4500000000000002</v>
      </c>
      <c r="F1141" s="4" t="s">
        <v>1857</v>
      </c>
    </row>
    <row r="1142" spans="1:6" ht="13.5" customHeight="1">
      <c r="A1142" s="4" t="s">
        <v>1858</v>
      </c>
      <c r="B1142" s="4" t="s">
        <v>1088</v>
      </c>
      <c r="C1142" s="4">
        <v>25674432</v>
      </c>
      <c r="D1142" s="4">
        <v>25678069</v>
      </c>
      <c r="E1142" s="4">
        <v>2.4500000000000002</v>
      </c>
      <c r="F1142" s="4" t="s">
        <v>1859</v>
      </c>
    </row>
    <row r="1143" spans="1:6" ht="13.5" customHeight="1">
      <c r="A1143" s="4" t="s">
        <v>1860</v>
      </c>
      <c r="B1143" s="4" t="s">
        <v>1088</v>
      </c>
      <c r="C1143" s="4">
        <v>25649216</v>
      </c>
      <c r="D1143" s="4">
        <v>25654885</v>
      </c>
      <c r="E1143" s="4">
        <v>2.4500000000000002</v>
      </c>
      <c r="F1143" s="4" t="s">
        <v>1861</v>
      </c>
    </row>
    <row r="1144" spans="1:6" ht="13.5" customHeight="1">
      <c r="A1144" s="4" t="s">
        <v>1862</v>
      </c>
      <c r="B1144" s="4" t="s">
        <v>1088</v>
      </c>
      <c r="C1144" s="4">
        <v>25604555</v>
      </c>
      <c r="D1144" s="4">
        <v>25607492</v>
      </c>
      <c r="E1144" s="4">
        <v>2.4500000000000002</v>
      </c>
      <c r="F1144" s="4" t="s">
        <v>5</v>
      </c>
    </row>
    <row r="1145" spans="1:6" ht="13.5" customHeight="1">
      <c r="A1145" s="4" t="s">
        <v>1863</v>
      </c>
      <c r="B1145" s="4" t="s">
        <v>1088</v>
      </c>
      <c r="C1145" s="4">
        <v>25631218</v>
      </c>
      <c r="D1145" s="4">
        <v>25634394</v>
      </c>
      <c r="E1145" s="4">
        <v>2.4500000000000002</v>
      </c>
      <c r="F1145" s="4" t="s">
        <v>1864</v>
      </c>
    </row>
    <row r="1146" spans="1:6" ht="13.5" customHeight="1">
      <c r="A1146" s="4" t="s">
        <v>1865</v>
      </c>
      <c r="B1146" s="4" t="s">
        <v>1088</v>
      </c>
      <c r="C1146" s="4">
        <v>25713876</v>
      </c>
      <c r="D1146" s="4">
        <v>25716727</v>
      </c>
      <c r="E1146" s="4">
        <v>2.4500000000000002</v>
      </c>
      <c r="F1146" s="4" t="s">
        <v>1866</v>
      </c>
    </row>
    <row r="1147" spans="1:6" ht="13.5" customHeight="1">
      <c r="A1147" s="4" t="s">
        <v>1867</v>
      </c>
      <c r="B1147" s="4" t="s">
        <v>1088</v>
      </c>
      <c r="C1147" s="4">
        <v>25608682</v>
      </c>
      <c r="D1147" s="4">
        <v>25611098</v>
      </c>
      <c r="E1147" s="4">
        <v>2.4500000000000002</v>
      </c>
      <c r="F1147" s="4" t="s">
        <v>1868</v>
      </c>
    </row>
    <row r="1148" spans="1:6" ht="13.5" customHeight="1">
      <c r="A1148" s="4" t="s">
        <v>1869</v>
      </c>
      <c r="B1148" s="4" t="s">
        <v>1088</v>
      </c>
      <c r="C1148" s="4">
        <v>25612835</v>
      </c>
      <c r="D1148" s="4">
        <v>25626271</v>
      </c>
      <c r="E1148" s="4">
        <v>2.4500000000000002</v>
      </c>
      <c r="F1148" s="4" t="s">
        <v>5</v>
      </c>
    </row>
    <row r="1149" spans="1:6" ht="13.5" customHeight="1">
      <c r="A1149" s="4" t="s">
        <v>1870</v>
      </c>
      <c r="B1149" s="4" t="s">
        <v>1088</v>
      </c>
      <c r="C1149" s="4">
        <v>25697792</v>
      </c>
      <c r="D1149" s="4">
        <v>25699887</v>
      </c>
      <c r="E1149" s="4">
        <v>2.4500000000000002</v>
      </c>
      <c r="F1149" s="4" t="s">
        <v>1871</v>
      </c>
    </row>
    <row r="1150" spans="1:6" ht="13.5" customHeight="1">
      <c r="A1150" s="4" t="s">
        <v>1872</v>
      </c>
      <c r="B1150" s="4" t="s">
        <v>1088</v>
      </c>
      <c r="C1150" s="4">
        <v>25679347</v>
      </c>
      <c r="D1150" s="4">
        <v>25679748</v>
      </c>
      <c r="E1150" s="4">
        <v>2.4500000000000002</v>
      </c>
      <c r="F1150" s="4" t="s">
        <v>5</v>
      </c>
    </row>
    <row r="1151" spans="1:6" ht="13.5" customHeight="1">
      <c r="A1151" s="4" t="s">
        <v>1873</v>
      </c>
      <c r="B1151" s="4" t="s">
        <v>1088</v>
      </c>
      <c r="C1151" s="4">
        <v>25702195</v>
      </c>
      <c r="D1151" s="4">
        <v>25708184</v>
      </c>
      <c r="E1151" s="4">
        <v>2.4500000000000002</v>
      </c>
      <c r="F1151" s="4" t="s">
        <v>1874</v>
      </c>
    </row>
    <row r="1152" spans="1:6" ht="13.5" customHeight="1">
      <c r="A1152" s="4" t="s">
        <v>1875</v>
      </c>
      <c r="B1152" s="4" t="s">
        <v>1876</v>
      </c>
      <c r="C1152" s="4">
        <v>6812735</v>
      </c>
      <c r="D1152" s="4">
        <v>6814775</v>
      </c>
      <c r="E1152" s="4">
        <v>2.33</v>
      </c>
      <c r="F1152" s="4" t="s">
        <v>5</v>
      </c>
    </row>
    <row r="1153" spans="1:6" ht="13.5" customHeight="1">
      <c r="A1153" s="4" t="s">
        <v>1877</v>
      </c>
      <c r="B1153" s="4" t="s">
        <v>1876</v>
      </c>
      <c r="C1153" s="4">
        <v>6800842</v>
      </c>
      <c r="D1153" s="4">
        <v>6801609</v>
      </c>
      <c r="E1153" s="4">
        <v>2.33</v>
      </c>
      <c r="F1153" s="4" t="s">
        <v>5</v>
      </c>
    </row>
    <row r="1154" spans="1:6" ht="13.5" customHeight="1">
      <c r="A1154" s="4" t="s">
        <v>1878</v>
      </c>
      <c r="B1154" s="4" t="s">
        <v>1876</v>
      </c>
      <c r="C1154" s="4">
        <v>6848320</v>
      </c>
      <c r="D1154" s="4">
        <v>6848961</v>
      </c>
      <c r="E1154" s="4">
        <v>2.33</v>
      </c>
      <c r="F1154" s="4" t="s">
        <v>5</v>
      </c>
    </row>
    <row r="1155" spans="1:6" ht="13.5" customHeight="1">
      <c r="A1155" s="4" t="s">
        <v>1879</v>
      </c>
      <c r="B1155" s="4" t="s">
        <v>1876</v>
      </c>
      <c r="C1155" s="4">
        <v>6785300</v>
      </c>
      <c r="D1155" s="4">
        <v>6787558</v>
      </c>
      <c r="E1155" s="4">
        <v>2.33</v>
      </c>
      <c r="F1155" s="4" t="s">
        <v>5</v>
      </c>
    </row>
    <row r="1156" spans="1:6" ht="13.5" customHeight="1">
      <c r="A1156" s="4" t="s">
        <v>1880</v>
      </c>
      <c r="B1156" s="4" t="s">
        <v>1876</v>
      </c>
      <c r="C1156" s="4">
        <v>6837218</v>
      </c>
      <c r="D1156" s="4">
        <v>6839317</v>
      </c>
      <c r="E1156" s="4">
        <v>2.33</v>
      </c>
      <c r="F1156" s="4" t="s">
        <v>5</v>
      </c>
    </row>
    <row r="1157" spans="1:6" ht="13.5" customHeight="1">
      <c r="A1157" s="4" t="s">
        <v>1881</v>
      </c>
      <c r="B1157" s="4" t="s">
        <v>1876</v>
      </c>
      <c r="C1157" s="4">
        <v>6842967</v>
      </c>
      <c r="D1157" s="4">
        <v>6845040</v>
      </c>
      <c r="E1157" s="4">
        <v>2.33</v>
      </c>
      <c r="F1157" s="4" t="s">
        <v>5</v>
      </c>
    </row>
    <row r="1158" spans="1:6" ht="13.5" customHeight="1">
      <c r="A1158" s="4" t="s">
        <v>1882</v>
      </c>
      <c r="B1158" s="4" t="s">
        <v>1876</v>
      </c>
      <c r="C1158" s="4">
        <v>6846653</v>
      </c>
      <c r="D1158" s="4">
        <v>6848221</v>
      </c>
      <c r="E1158" s="4">
        <v>2.33</v>
      </c>
      <c r="F1158" s="4" t="s">
        <v>5</v>
      </c>
    </row>
    <row r="1159" spans="1:6" ht="13.5" customHeight="1">
      <c r="A1159" s="4" t="s">
        <v>1883</v>
      </c>
      <c r="B1159" s="4" t="s">
        <v>1876</v>
      </c>
      <c r="C1159" s="4">
        <v>6796824</v>
      </c>
      <c r="D1159" s="4">
        <v>6797735</v>
      </c>
      <c r="E1159" s="4">
        <v>2.33</v>
      </c>
      <c r="F1159" s="4" t="s">
        <v>5</v>
      </c>
    </row>
    <row r="1160" spans="1:6" ht="13.5" customHeight="1">
      <c r="A1160" s="4" t="s">
        <v>1884</v>
      </c>
      <c r="B1160" s="4" t="s">
        <v>1876</v>
      </c>
      <c r="C1160" s="4">
        <v>7103520</v>
      </c>
      <c r="D1160" s="4">
        <v>7104218</v>
      </c>
      <c r="E1160" s="4">
        <v>1.96</v>
      </c>
      <c r="F1160" s="4" t="s">
        <v>1885</v>
      </c>
    </row>
    <row r="1161" spans="1:6" ht="13.5" customHeight="1">
      <c r="A1161" s="4" t="s">
        <v>1886</v>
      </c>
      <c r="B1161" s="4" t="s">
        <v>1876</v>
      </c>
      <c r="C1161" s="4">
        <v>7074938</v>
      </c>
      <c r="D1161" s="4">
        <v>7094715</v>
      </c>
      <c r="E1161" s="4">
        <v>1.96</v>
      </c>
      <c r="F1161" s="4" t="s">
        <v>1887</v>
      </c>
    </row>
    <row r="1162" spans="1:6" ht="13.5" customHeight="1">
      <c r="A1162" s="4" t="s">
        <v>1888</v>
      </c>
      <c r="B1162" s="4" t="s">
        <v>1876</v>
      </c>
      <c r="C1162" s="4">
        <v>7124476</v>
      </c>
      <c r="D1162" s="4">
        <v>7127452</v>
      </c>
      <c r="E1162" s="4">
        <v>1.96</v>
      </c>
      <c r="F1162" s="4" t="s">
        <v>1889</v>
      </c>
    </row>
    <row r="1163" spans="1:6" ht="13.5" customHeight="1">
      <c r="A1163" s="4" t="s">
        <v>1890</v>
      </c>
      <c r="B1163" s="4" t="s">
        <v>1876</v>
      </c>
      <c r="C1163" s="4">
        <v>7116105</v>
      </c>
      <c r="D1163" s="4">
        <v>7118320</v>
      </c>
      <c r="E1163" s="4">
        <v>1.96</v>
      </c>
      <c r="F1163" s="4" t="s">
        <v>1891</v>
      </c>
    </row>
    <row r="1164" spans="1:6" ht="13.5" customHeight="1">
      <c r="A1164" s="4" t="s">
        <v>1892</v>
      </c>
      <c r="B1164" s="4" t="s">
        <v>1876</v>
      </c>
      <c r="C1164" s="4">
        <v>7119555</v>
      </c>
      <c r="D1164" s="4">
        <v>7123064</v>
      </c>
      <c r="E1164" s="4">
        <v>1.96</v>
      </c>
      <c r="F1164" s="4" t="s">
        <v>5</v>
      </c>
    </row>
    <row r="1165" spans="1:6" ht="13.5" customHeight="1">
      <c r="A1165" s="4" t="s">
        <v>1893</v>
      </c>
      <c r="B1165" s="4" t="s">
        <v>1876</v>
      </c>
      <c r="C1165" s="4">
        <v>13033844</v>
      </c>
      <c r="D1165" s="4">
        <v>13041759</v>
      </c>
      <c r="E1165" s="4">
        <v>1.88</v>
      </c>
      <c r="F1165" s="4" t="s">
        <v>5</v>
      </c>
    </row>
    <row r="1166" spans="1:6" ht="13.5" customHeight="1">
      <c r="A1166" s="4" t="s">
        <v>1894</v>
      </c>
      <c r="B1166" s="4" t="s">
        <v>1876</v>
      </c>
      <c r="C1166" s="4">
        <v>13071600</v>
      </c>
      <c r="D1166" s="4">
        <v>13076827</v>
      </c>
      <c r="E1166" s="4">
        <v>1.88</v>
      </c>
      <c r="F1166" s="4" t="s">
        <v>5</v>
      </c>
    </row>
    <row r="1167" spans="1:6" ht="13.5" customHeight="1">
      <c r="A1167" s="4" t="s">
        <v>1895</v>
      </c>
      <c r="B1167" s="4" t="s">
        <v>1876</v>
      </c>
      <c r="C1167" s="4">
        <v>13104762</v>
      </c>
      <c r="D1167" s="4">
        <v>13108514</v>
      </c>
      <c r="E1167" s="4">
        <v>1.88</v>
      </c>
      <c r="F1167" s="4" t="s">
        <v>1896</v>
      </c>
    </row>
    <row r="1168" spans="1:6" ht="13.5" customHeight="1">
      <c r="A1168" s="4" t="s">
        <v>1897</v>
      </c>
      <c r="B1168" s="4" t="s">
        <v>1876</v>
      </c>
      <c r="C1168" s="4">
        <v>13089398</v>
      </c>
      <c r="D1168" s="4">
        <v>13090280</v>
      </c>
      <c r="E1168" s="4">
        <v>1.88</v>
      </c>
      <c r="F1168" s="4" t="s">
        <v>5</v>
      </c>
    </row>
    <row r="1169" spans="1:6" ht="13.5" customHeight="1">
      <c r="A1169" s="4" t="s">
        <v>1898</v>
      </c>
      <c r="B1169" s="4" t="s">
        <v>1876</v>
      </c>
      <c r="C1169" s="4">
        <v>13046570</v>
      </c>
      <c r="D1169" s="4">
        <v>13055599</v>
      </c>
      <c r="E1169" s="4">
        <v>1.88</v>
      </c>
      <c r="F1169" s="4" t="s">
        <v>1899</v>
      </c>
    </row>
    <row r="1170" spans="1:6" ht="13.5" customHeight="1">
      <c r="A1170" s="4" t="s">
        <v>1900</v>
      </c>
      <c r="B1170" s="4" t="s">
        <v>1876</v>
      </c>
      <c r="C1170" s="4">
        <v>13031188</v>
      </c>
      <c r="D1170" s="4">
        <v>13031514</v>
      </c>
      <c r="E1170" s="4">
        <v>1.88</v>
      </c>
      <c r="F1170" s="4" t="s">
        <v>1901</v>
      </c>
    </row>
    <row r="1171" spans="1:6" ht="13.5" customHeight="1">
      <c r="A1171" s="4" t="s">
        <v>1902</v>
      </c>
      <c r="B1171" s="4" t="s">
        <v>1876</v>
      </c>
      <c r="C1171" s="4">
        <v>13077300</v>
      </c>
      <c r="D1171" s="4">
        <v>13079743</v>
      </c>
      <c r="E1171" s="4">
        <v>1.88</v>
      </c>
      <c r="F1171" s="4" t="s">
        <v>5</v>
      </c>
    </row>
    <row r="1172" spans="1:6" ht="13.5" customHeight="1">
      <c r="A1172" s="4" t="s">
        <v>1903</v>
      </c>
      <c r="B1172" s="4" t="s">
        <v>1876</v>
      </c>
      <c r="C1172" s="4">
        <v>13057040</v>
      </c>
      <c r="D1172" s="4">
        <v>13057551</v>
      </c>
      <c r="E1172" s="4">
        <v>1.88</v>
      </c>
      <c r="F1172" s="4" t="s">
        <v>5</v>
      </c>
    </row>
    <row r="1173" spans="1:6" ht="13.5" customHeight="1">
      <c r="A1173" s="4" t="s">
        <v>1904</v>
      </c>
      <c r="B1173" s="4" t="s">
        <v>1876</v>
      </c>
      <c r="C1173" s="4">
        <v>13044401</v>
      </c>
      <c r="D1173" s="4">
        <v>13045439</v>
      </c>
      <c r="E1173" s="4">
        <v>1.88</v>
      </c>
      <c r="F1173" s="4" t="s">
        <v>1905</v>
      </c>
    </row>
    <row r="1174" spans="1:6" ht="13.5" customHeight="1">
      <c r="A1174" s="4" t="s">
        <v>1906</v>
      </c>
      <c r="B1174" s="4" t="s">
        <v>1876</v>
      </c>
      <c r="C1174" s="4">
        <v>13067633</v>
      </c>
      <c r="D1174" s="4">
        <v>13070549</v>
      </c>
      <c r="E1174" s="4">
        <v>1.88</v>
      </c>
      <c r="F1174" s="4" t="s">
        <v>1907</v>
      </c>
    </row>
    <row r="1175" spans="1:6" ht="13.5" customHeight="1">
      <c r="A1175" s="4" t="s">
        <v>1908</v>
      </c>
      <c r="B1175" s="4" t="s">
        <v>1876</v>
      </c>
      <c r="C1175" s="4">
        <v>13099051</v>
      </c>
      <c r="D1175" s="4">
        <v>13101906</v>
      </c>
      <c r="E1175" s="4">
        <v>1.88</v>
      </c>
      <c r="F1175" s="4" t="s">
        <v>1909</v>
      </c>
    </row>
    <row r="1176" spans="1:6" ht="13.5" customHeight="1">
      <c r="A1176" s="4" t="s">
        <v>1910</v>
      </c>
      <c r="B1176" s="4" t="s">
        <v>1876</v>
      </c>
      <c r="C1176" s="4">
        <v>13086707</v>
      </c>
      <c r="D1176" s="4">
        <v>13089257</v>
      </c>
      <c r="E1176" s="4">
        <v>1.88</v>
      </c>
      <c r="F1176" s="4" t="s">
        <v>1911</v>
      </c>
    </row>
    <row r="1177" spans="1:6" ht="13.5" customHeight="1">
      <c r="A1177" s="4" t="s">
        <v>1912</v>
      </c>
      <c r="B1177" s="4" t="s">
        <v>1876</v>
      </c>
      <c r="C1177" s="4">
        <v>13057590</v>
      </c>
      <c r="D1177" s="4">
        <v>13058686</v>
      </c>
      <c r="E1177" s="4">
        <v>1.88</v>
      </c>
      <c r="F1177" s="4" t="s">
        <v>1913</v>
      </c>
    </row>
    <row r="1178" spans="1:6" ht="13.5" customHeight="1">
      <c r="A1178" s="4" t="s">
        <v>1914</v>
      </c>
      <c r="B1178" s="4" t="s">
        <v>1876</v>
      </c>
      <c r="C1178" s="4">
        <v>13042614</v>
      </c>
      <c r="D1178" s="4">
        <v>13043608</v>
      </c>
      <c r="E1178" s="4">
        <v>1.88</v>
      </c>
      <c r="F1178" s="4" t="s">
        <v>1915</v>
      </c>
    </row>
    <row r="1179" spans="1:6" ht="13.5" customHeight="1">
      <c r="A1179" s="4" t="s">
        <v>1916</v>
      </c>
      <c r="B1179" s="4" t="s">
        <v>1876</v>
      </c>
      <c r="C1179" s="4">
        <v>13083679</v>
      </c>
      <c r="D1179" s="4">
        <v>13084355</v>
      </c>
      <c r="E1179" s="4">
        <v>1.88</v>
      </c>
      <c r="F1179" s="4" t="s">
        <v>5</v>
      </c>
    </row>
    <row r="1180" spans="1:6" ht="13.5" customHeight="1">
      <c r="A1180" s="4" t="s">
        <v>1917</v>
      </c>
      <c r="B1180" s="4" t="s">
        <v>1876</v>
      </c>
      <c r="C1180" s="4">
        <v>17678863</v>
      </c>
      <c r="D1180" s="4">
        <v>17680245</v>
      </c>
      <c r="E1180" s="4">
        <v>1.84</v>
      </c>
      <c r="F1180" s="4" t="s">
        <v>1918</v>
      </c>
    </row>
    <row r="1181" spans="1:6" ht="13.5" customHeight="1">
      <c r="A1181" s="4" t="s">
        <v>1919</v>
      </c>
      <c r="B1181" s="4" t="s">
        <v>1920</v>
      </c>
      <c r="C1181" s="4">
        <v>2316100</v>
      </c>
      <c r="D1181" s="4">
        <v>2320406</v>
      </c>
      <c r="E1181" s="4">
        <v>3.41</v>
      </c>
      <c r="F1181" s="4" t="s">
        <v>1921</v>
      </c>
    </row>
    <row r="1182" spans="1:6" ht="13.5" customHeight="1">
      <c r="A1182" s="4" t="s">
        <v>1922</v>
      </c>
      <c r="B1182" s="4" t="s">
        <v>1920</v>
      </c>
      <c r="C1182" s="4">
        <v>2308848</v>
      </c>
      <c r="D1182" s="4">
        <v>2312019</v>
      </c>
      <c r="E1182" s="4">
        <v>3.41</v>
      </c>
      <c r="F1182" s="4" t="s">
        <v>5</v>
      </c>
    </row>
    <row r="1183" spans="1:6" ht="13.5" customHeight="1">
      <c r="A1183" s="4" t="s">
        <v>1923</v>
      </c>
      <c r="B1183" s="4" t="s">
        <v>1920</v>
      </c>
      <c r="C1183" s="4">
        <v>2286295</v>
      </c>
      <c r="D1183" s="4">
        <v>2286480</v>
      </c>
      <c r="E1183" s="4">
        <v>3.41</v>
      </c>
      <c r="F1183" s="4" t="s">
        <v>5</v>
      </c>
    </row>
    <row r="1184" spans="1:6" ht="13.5" customHeight="1">
      <c r="A1184" s="4" t="s">
        <v>1924</v>
      </c>
      <c r="B1184" s="4" t="s">
        <v>1920</v>
      </c>
      <c r="C1184" s="4">
        <v>2304596</v>
      </c>
      <c r="D1184" s="4">
        <v>2306796</v>
      </c>
      <c r="E1184" s="4">
        <v>3.41</v>
      </c>
      <c r="F1184" s="4" t="s">
        <v>5</v>
      </c>
    </row>
    <row r="1185" spans="1:6" ht="13.5" customHeight="1">
      <c r="A1185" s="4" t="s">
        <v>1925</v>
      </c>
      <c r="B1185" s="4" t="s">
        <v>1920</v>
      </c>
      <c r="C1185" s="4">
        <v>9642373</v>
      </c>
      <c r="D1185" s="4">
        <v>9646330</v>
      </c>
      <c r="E1185" s="4">
        <v>1.91</v>
      </c>
      <c r="F1185" s="4" t="s">
        <v>1926</v>
      </c>
    </row>
    <row r="1186" spans="1:6" ht="13.5" customHeight="1">
      <c r="A1186" s="4" t="s">
        <v>1927</v>
      </c>
      <c r="B1186" s="4" t="s">
        <v>1920</v>
      </c>
      <c r="C1186" s="4">
        <v>9634160</v>
      </c>
      <c r="D1186" s="4">
        <v>9636037</v>
      </c>
      <c r="E1186" s="4">
        <v>1.91</v>
      </c>
      <c r="F1186" s="4" t="s">
        <v>5</v>
      </c>
    </row>
    <row r="1187" spans="1:6" ht="13.5" customHeight="1">
      <c r="A1187" s="4" t="s">
        <v>1928</v>
      </c>
      <c r="B1187" s="4" t="s">
        <v>1920</v>
      </c>
      <c r="C1187" s="4">
        <v>9638591</v>
      </c>
      <c r="D1187" s="4">
        <v>9641878</v>
      </c>
      <c r="E1187" s="4">
        <v>1.91</v>
      </c>
      <c r="F1187" s="4" t="s">
        <v>1929</v>
      </c>
    </row>
    <row r="1188" spans="1:6" ht="13.5" customHeight="1">
      <c r="A1188" s="4" t="s">
        <v>1930</v>
      </c>
      <c r="B1188" s="4" t="s">
        <v>1920</v>
      </c>
      <c r="C1188" s="4">
        <v>9655419</v>
      </c>
      <c r="D1188" s="4">
        <v>9660129</v>
      </c>
      <c r="E1188" s="4">
        <v>1.91</v>
      </c>
      <c r="F1188" s="4" t="s">
        <v>1931</v>
      </c>
    </row>
    <row r="1189" spans="1:6" ht="13.5" customHeight="1">
      <c r="A1189" s="4" t="s">
        <v>1932</v>
      </c>
      <c r="B1189" s="4" t="s">
        <v>1920</v>
      </c>
      <c r="C1189" s="4">
        <v>9652703</v>
      </c>
      <c r="D1189" s="4">
        <v>9654238</v>
      </c>
      <c r="E1189" s="4">
        <v>1.91</v>
      </c>
      <c r="F1189" s="4" t="s">
        <v>1933</v>
      </c>
    </row>
    <row r="1190" spans="1:6" ht="13.5" customHeight="1">
      <c r="A1190" s="4" t="s">
        <v>1934</v>
      </c>
      <c r="B1190" s="4" t="s">
        <v>1920</v>
      </c>
      <c r="C1190" s="4">
        <v>9629568</v>
      </c>
      <c r="D1190" s="4">
        <v>9633159</v>
      </c>
      <c r="E1190" s="4">
        <v>1.91</v>
      </c>
      <c r="F1190" s="4" t="s">
        <v>5</v>
      </c>
    </row>
    <row r="1191" spans="1:6" ht="13.5" customHeight="1">
      <c r="A1191" s="4" t="s">
        <v>1935</v>
      </c>
      <c r="B1191" s="4" t="s">
        <v>1920</v>
      </c>
      <c r="C1191" s="4">
        <v>9648223</v>
      </c>
      <c r="D1191" s="4">
        <v>9650124</v>
      </c>
      <c r="E1191" s="4">
        <v>1.91</v>
      </c>
      <c r="F1191" s="4" t="s">
        <v>1583</v>
      </c>
    </row>
    <row r="1192" spans="1:6" ht="13.5" customHeight="1">
      <c r="A1192" s="4" t="s">
        <v>1936</v>
      </c>
      <c r="B1192" s="4" t="s">
        <v>1920</v>
      </c>
      <c r="C1192" s="4">
        <v>9661619</v>
      </c>
      <c r="D1192" s="4">
        <v>9664901</v>
      </c>
      <c r="E1192" s="4">
        <v>1.91</v>
      </c>
      <c r="F1192" s="4" t="s">
        <v>1937</v>
      </c>
    </row>
    <row r="1193" spans="1:6" ht="13.5" customHeight="1">
      <c r="A1193" s="4" t="s">
        <v>1938</v>
      </c>
      <c r="B1193" s="4" t="s">
        <v>1920</v>
      </c>
      <c r="C1193" s="4">
        <v>12083905</v>
      </c>
      <c r="D1193" s="4">
        <v>12087741</v>
      </c>
      <c r="E1193" s="4">
        <v>1.94</v>
      </c>
      <c r="F1193" s="4" t="s">
        <v>5</v>
      </c>
    </row>
    <row r="1194" spans="1:6" ht="13.5" customHeight="1">
      <c r="A1194" s="4" t="s">
        <v>1939</v>
      </c>
      <c r="B1194" s="4" t="s">
        <v>1920</v>
      </c>
      <c r="C1194" s="4">
        <v>12079170</v>
      </c>
      <c r="D1194" s="4">
        <v>12079953</v>
      </c>
      <c r="E1194" s="4">
        <v>1.94</v>
      </c>
      <c r="F1194" s="4" t="s">
        <v>5</v>
      </c>
    </row>
    <row r="1195" spans="1:6" ht="13.5" customHeight="1">
      <c r="A1195" s="4" t="s">
        <v>1940</v>
      </c>
      <c r="B1195" s="4" t="s">
        <v>1920</v>
      </c>
      <c r="C1195" s="4">
        <v>12072852</v>
      </c>
      <c r="D1195" s="4">
        <v>12073595</v>
      </c>
      <c r="E1195" s="4">
        <v>1.94</v>
      </c>
      <c r="F1195" s="4" t="s">
        <v>1941</v>
      </c>
    </row>
    <row r="1196" spans="1:6" ht="13.5" customHeight="1">
      <c r="A1196" s="4" t="s">
        <v>1942</v>
      </c>
      <c r="B1196" s="4" t="s">
        <v>1920</v>
      </c>
      <c r="C1196" s="4">
        <v>12089296</v>
      </c>
      <c r="D1196" s="4">
        <v>12094538</v>
      </c>
      <c r="E1196" s="4">
        <v>1.94</v>
      </c>
      <c r="F1196" s="4" t="s">
        <v>5</v>
      </c>
    </row>
    <row r="1197" spans="1:6" ht="13.5" customHeight="1">
      <c r="A1197" s="4" t="s">
        <v>1943</v>
      </c>
      <c r="B1197" s="4" t="s">
        <v>1920</v>
      </c>
      <c r="C1197" s="4">
        <v>12087815</v>
      </c>
      <c r="D1197" s="4">
        <v>12088984</v>
      </c>
      <c r="E1197" s="4">
        <v>1.94</v>
      </c>
      <c r="F1197" s="4" t="s">
        <v>5</v>
      </c>
    </row>
    <row r="1198" spans="1:6" ht="13.5" customHeight="1">
      <c r="A1198" s="4" t="s">
        <v>1944</v>
      </c>
      <c r="B1198" s="4" t="s">
        <v>1920</v>
      </c>
      <c r="C1198" s="4">
        <v>16744796</v>
      </c>
      <c r="D1198" s="4">
        <v>16748582</v>
      </c>
      <c r="E1198" s="4">
        <v>2.13</v>
      </c>
      <c r="F1198" s="4" t="s">
        <v>1945</v>
      </c>
    </row>
    <row r="1199" spans="1:6" ht="13.5" customHeight="1">
      <c r="A1199" s="4" t="s">
        <v>1946</v>
      </c>
      <c r="B1199" s="4" t="s">
        <v>1920</v>
      </c>
      <c r="C1199" s="4">
        <v>16802183</v>
      </c>
      <c r="D1199" s="4">
        <v>16806457</v>
      </c>
      <c r="E1199" s="4">
        <v>2.13</v>
      </c>
      <c r="F1199" s="4" t="s">
        <v>1947</v>
      </c>
    </row>
    <row r="1200" spans="1:6" ht="13.5" customHeight="1">
      <c r="A1200" s="4" t="s">
        <v>1948</v>
      </c>
      <c r="B1200" s="4" t="s">
        <v>1920</v>
      </c>
      <c r="C1200" s="4">
        <v>17422982</v>
      </c>
      <c r="D1200" s="4">
        <v>17427490</v>
      </c>
      <c r="E1200" s="4">
        <v>1.91</v>
      </c>
      <c r="F1200" s="4" t="s">
        <v>1949</v>
      </c>
    </row>
    <row r="1201" spans="1:6" ht="13.5" customHeight="1">
      <c r="A1201" s="4" t="s">
        <v>1950</v>
      </c>
      <c r="B1201" s="4" t="s">
        <v>1920</v>
      </c>
      <c r="C1201" s="4">
        <v>17375012</v>
      </c>
      <c r="D1201" s="4">
        <v>17378006</v>
      </c>
      <c r="E1201" s="4">
        <v>1.91</v>
      </c>
      <c r="F1201" s="4" t="s">
        <v>1951</v>
      </c>
    </row>
    <row r="1202" spans="1:6" ht="13.5" customHeight="1">
      <c r="A1202" s="4" t="s">
        <v>1952</v>
      </c>
      <c r="B1202" s="4" t="s">
        <v>1920</v>
      </c>
      <c r="C1202" s="4">
        <v>18696235</v>
      </c>
      <c r="D1202" s="4">
        <v>18697124</v>
      </c>
      <c r="E1202" s="4">
        <v>1.98</v>
      </c>
      <c r="F1202" s="4" t="s">
        <v>5</v>
      </c>
    </row>
    <row r="1203" spans="1:6" ht="13.5" customHeight="1">
      <c r="A1203" s="4" t="s">
        <v>1953</v>
      </c>
      <c r="B1203" s="4" t="s">
        <v>1920</v>
      </c>
      <c r="C1203" s="4">
        <v>18529610</v>
      </c>
      <c r="D1203" s="4">
        <v>18578474</v>
      </c>
      <c r="E1203" s="4">
        <v>1.98</v>
      </c>
      <c r="F1203" s="4" t="s">
        <v>5</v>
      </c>
    </row>
    <row r="1204" spans="1:6" ht="13.5" customHeight="1">
      <c r="A1204" s="4" t="s">
        <v>1954</v>
      </c>
      <c r="B1204" s="4" t="s">
        <v>1920</v>
      </c>
      <c r="C1204" s="4">
        <v>18815990</v>
      </c>
      <c r="D1204" s="4">
        <v>18816858</v>
      </c>
      <c r="E1204" s="4">
        <v>2.08</v>
      </c>
      <c r="F1204" s="4" t="s">
        <v>5</v>
      </c>
    </row>
    <row r="1205" spans="1:6" ht="13.5" customHeight="1">
      <c r="A1205" s="4" t="s">
        <v>1955</v>
      </c>
      <c r="B1205" s="4" t="s">
        <v>1920</v>
      </c>
      <c r="C1205" s="4">
        <v>18797742</v>
      </c>
      <c r="D1205" s="4">
        <v>18798235</v>
      </c>
      <c r="E1205" s="4">
        <v>2.08</v>
      </c>
      <c r="F1205" s="4" t="s">
        <v>5</v>
      </c>
    </row>
    <row r="1206" spans="1:6" ht="13.5" customHeight="1">
      <c r="A1206" s="4" t="s">
        <v>1956</v>
      </c>
      <c r="B1206" s="4" t="s">
        <v>1920</v>
      </c>
      <c r="C1206" s="4">
        <v>18827526</v>
      </c>
      <c r="D1206" s="4">
        <v>18827765</v>
      </c>
      <c r="E1206" s="4">
        <v>2.08</v>
      </c>
      <c r="F1206" s="4" t="s">
        <v>5</v>
      </c>
    </row>
    <row r="1207" spans="1:6" ht="13.5" customHeight="1">
      <c r="A1207" s="4" t="s">
        <v>1957</v>
      </c>
      <c r="B1207" s="4" t="s">
        <v>1920</v>
      </c>
      <c r="C1207" s="4">
        <v>18855449</v>
      </c>
      <c r="D1207" s="4">
        <v>18865771</v>
      </c>
      <c r="E1207" s="4">
        <v>2.08</v>
      </c>
      <c r="F1207" s="4" t="s">
        <v>1958</v>
      </c>
    </row>
    <row r="1208" spans="1:6" ht="13.5" customHeight="1">
      <c r="A1208" s="4" t="s">
        <v>1959</v>
      </c>
      <c r="B1208" s="4" t="s">
        <v>1920</v>
      </c>
      <c r="C1208" s="4">
        <v>18910383</v>
      </c>
      <c r="D1208" s="4">
        <v>18915378</v>
      </c>
      <c r="E1208" s="4">
        <v>2.08</v>
      </c>
      <c r="F1208" s="4" t="s">
        <v>5</v>
      </c>
    </row>
    <row r="1209" spans="1:6" ht="13.5" customHeight="1">
      <c r="A1209" s="4" t="s">
        <v>1960</v>
      </c>
      <c r="B1209" s="4" t="s">
        <v>1920</v>
      </c>
      <c r="C1209" s="4">
        <v>18865930</v>
      </c>
      <c r="D1209" s="4">
        <v>18871715</v>
      </c>
      <c r="E1209" s="4">
        <v>2.08</v>
      </c>
      <c r="F1209" s="4" t="s">
        <v>5</v>
      </c>
    </row>
    <row r="1210" spans="1:6" ht="13.5" customHeight="1">
      <c r="A1210" s="4" t="s">
        <v>1961</v>
      </c>
      <c r="B1210" s="4" t="s">
        <v>1920</v>
      </c>
      <c r="C1210" s="4">
        <v>19292682</v>
      </c>
      <c r="D1210" s="4">
        <v>19295413</v>
      </c>
      <c r="E1210" s="4">
        <v>2.0299999999999998</v>
      </c>
      <c r="F1210" s="4" t="s">
        <v>5</v>
      </c>
    </row>
    <row r="1211" spans="1:6" ht="13.5" customHeight="1">
      <c r="A1211" s="4" t="s">
        <v>1962</v>
      </c>
      <c r="B1211" s="4" t="s">
        <v>1920</v>
      </c>
      <c r="C1211" s="4">
        <v>19341121</v>
      </c>
      <c r="D1211" s="4">
        <v>19341913</v>
      </c>
      <c r="E1211" s="4">
        <v>2.0299999999999998</v>
      </c>
      <c r="F1211" s="4" t="s">
        <v>5</v>
      </c>
    </row>
    <row r="1212" spans="1:6" ht="13.5" customHeight="1">
      <c r="A1212" s="4" t="s">
        <v>1963</v>
      </c>
      <c r="B1212" s="4" t="s">
        <v>1920</v>
      </c>
      <c r="C1212" s="4">
        <v>20914783</v>
      </c>
      <c r="D1212" s="4">
        <v>20919055</v>
      </c>
      <c r="E1212" s="4">
        <v>1.94</v>
      </c>
      <c r="F1212" s="4" t="s">
        <v>1964</v>
      </c>
    </row>
    <row r="1213" spans="1:6" ht="13.5" customHeight="1">
      <c r="A1213" s="4" t="s">
        <v>1965</v>
      </c>
      <c r="B1213" s="4" t="s">
        <v>1920</v>
      </c>
      <c r="C1213" s="4">
        <v>20909905</v>
      </c>
      <c r="D1213" s="4">
        <v>20910321</v>
      </c>
      <c r="E1213" s="4">
        <v>1.94</v>
      </c>
      <c r="F1213" s="4" t="s">
        <v>5</v>
      </c>
    </row>
    <row r="1214" spans="1:6" ht="13.5" customHeight="1">
      <c r="A1214" s="4" t="s">
        <v>1966</v>
      </c>
      <c r="B1214" s="4" t="s">
        <v>1920</v>
      </c>
      <c r="C1214" s="4">
        <v>20899129</v>
      </c>
      <c r="D1214" s="4">
        <v>20899752</v>
      </c>
      <c r="E1214" s="4">
        <v>1.94</v>
      </c>
      <c r="F1214" s="4" t="s">
        <v>5</v>
      </c>
    </row>
    <row r="1215" spans="1:6" ht="13.5" customHeight="1">
      <c r="A1215" s="4" t="s">
        <v>1967</v>
      </c>
      <c r="B1215" s="4" t="s">
        <v>1920</v>
      </c>
      <c r="C1215" s="4">
        <v>22527276</v>
      </c>
      <c r="D1215" s="4">
        <v>22527599</v>
      </c>
      <c r="E1215" s="4">
        <v>2.23</v>
      </c>
      <c r="F1215" s="4" t="s">
        <v>5</v>
      </c>
    </row>
    <row r="1216" spans="1:6" ht="13.5" customHeight="1">
      <c r="A1216" s="4" t="s">
        <v>1968</v>
      </c>
      <c r="B1216" s="4" t="s">
        <v>1920</v>
      </c>
      <c r="C1216" s="4">
        <v>22538403</v>
      </c>
      <c r="D1216" s="4">
        <v>22539428</v>
      </c>
      <c r="E1216" s="4">
        <v>2.23</v>
      </c>
      <c r="F1216" s="4" t="s">
        <v>1969</v>
      </c>
    </row>
    <row r="1217" spans="1:6" ht="13.5" customHeight="1">
      <c r="A1217" s="4" t="s">
        <v>1970</v>
      </c>
      <c r="B1217" s="4" t="s">
        <v>1920</v>
      </c>
      <c r="C1217" s="4">
        <v>22531736</v>
      </c>
      <c r="D1217" s="4">
        <v>22532140</v>
      </c>
      <c r="E1217" s="4">
        <v>2.23</v>
      </c>
      <c r="F1217" s="4" t="s">
        <v>1971</v>
      </c>
    </row>
    <row r="1218" spans="1:6" ht="13.5" customHeight="1">
      <c r="A1218" s="4" t="s">
        <v>1972</v>
      </c>
      <c r="B1218" s="4" t="s">
        <v>1920</v>
      </c>
      <c r="C1218" s="4">
        <v>22594730</v>
      </c>
      <c r="D1218" s="4">
        <v>22605630</v>
      </c>
      <c r="E1218" s="4">
        <v>2.23</v>
      </c>
      <c r="F1218" s="4" t="s">
        <v>5</v>
      </c>
    </row>
    <row r="1219" spans="1:6" ht="13.5" customHeight="1">
      <c r="A1219" s="4" t="s">
        <v>1973</v>
      </c>
      <c r="B1219" s="4" t="s">
        <v>1920</v>
      </c>
      <c r="C1219" s="4">
        <v>22561042</v>
      </c>
      <c r="D1219" s="4">
        <v>22561919</v>
      </c>
      <c r="E1219" s="4">
        <v>2.23</v>
      </c>
      <c r="F1219" s="4" t="s">
        <v>5</v>
      </c>
    </row>
    <row r="1220" spans="1:6" ht="13.5" customHeight="1">
      <c r="A1220" s="4" t="s">
        <v>1974</v>
      </c>
      <c r="B1220" s="4" t="s">
        <v>1975</v>
      </c>
      <c r="C1220" s="4">
        <v>7346361</v>
      </c>
      <c r="D1220" s="4">
        <v>7361546</v>
      </c>
      <c r="E1220" s="4">
        <v>2.4900000000000002</v>
      </c>
      <c r="F1220" s="4" t="s">
        <v>1976</v>
      </c>
    </row>
    <row r="1221" spans="1:6" ht="13.5" customHeight="1">
      <c r="A1221" s="4" t="s">
        <v>1977</v>
      </c>
      <c r="B1221" s="4" t="s">
        <v>1975</v>
      </c>
      <c r="C1221" s="4">
        <v>7499888</v>
      </c>
      <c r="D1221" s="4">
        <v>7502544</v>
      </c>
      <c r="E1221" s="4">
        <v>2.39</v>
      </c>
      <c r="F1221" s="4" t="s">
        <v>1978</v>
      </c>
    </row>
    <row r="1222" spans="1:6" ht="13.5" customHeight="1">
      <c r="A1222" s="4" t="s">
        <v>1979</v>
      </c>
      <c r="B1222" s="4" t="s">
        <v>1975</v>
      </c>
      <c r="C1222" s="4">
        <v>7497631</v>
      </c>
      <c r="D1222" s="4">
        <v>7498731</v>
      </c>
      <c r="E1222" s="4">
        <v>2.39</v>
      </c>
      <c r="F1222" s="4" t="s">
        <v>5</v>
      </c>
    </row>
    <row r="1223" spans="1:6" ht="13.5" customHeight="1">
      <c r="A1223" s="4" t="s">
        <v>1980</v>
      </c>
      <c r="B1223" s="4" t="s">
        <v>1975</v>
      </c>
      <c r="C1223" s="4">
        <v>7493624</v>
      </c>
      <c r="D1223" s="4">
        <v>7497564</v>
      </c>
      <c r="E1223" s="4">
        <v>2.39</v>
      </c>
      <c r="F1223" s="4" t="s">
        <v>5</v>
      </c>
    </row>
    <row r="1224" spans="1:6" ht="13.5" customHeight="1">
      <c r="A1224" s="4" t="s">
        <v>1981</v>
      </c>
      <c r="B1224" s="4" t="s">
        <v>1975</v>
      </c>
      <c r="C1224" s="4">
        <v>7455244</v>
      </c>
      <c r="D1224" s="4">
        <v>7457994</v>
      </c>
      <c r="E1224" s="4">
        <v>2.39</v>
      </c>
      <c r="F1224" s="4" t="s">
        <v>1976</v>
      </c>
    </row>
    <row r="1225" spans="1:6" ht="13.5" customHeight="1">
      <c r="A1225" s="4" t="s">
        <v>1982</v>
      </c>
      <c r="B1225" s="4" t="s">
        <v>1975</v>
      </c>
      <c r="C1225" s="4">
        <v>8174404</v>
      </c>
      <c r="D1225" s="4">
        <v>8175111</v>
      </c>
      <c r="E1225" s="4">
        <v>2.0499999999999998</v>
      </c>
      <c r="F1225" s="4" t="s">
        <v>5</v>
      </c>
    </row>
    <row r="1226" spans="1:6" ht="13.5" customHeight="1">
      <c r="A1226" s="4" t="s">
        <v>1983</v>
      </c>
      <c r="B1226" s="4" t="s">
        <v>1975</v>
      </c>
      <c r="C1226" s="4">
        <v>8125879</v>
      </c>
      <c r="D1226" s="4">
        <v>8126139</v>
      </c>
      <c r="E1226" s="4">
        <v>2.0499999999999998</v>
      </c>
      <c r="F1226" s="4" t="s">
        <v>5</v>
      </c>
    </row>
    <row r="1227" spans="1:6" ht="13.5" customHeight="1">
      <c r="A1227" s="4" t="s">
        <v>1984</v>
      </c>
      <c r="B1227" s="4" t="s">
        <v>1975</v>
      </c>
      <c r="C1227" s="4">
        <v>8155411</v>
      </c>
      <c r="D1227" s="4">
        <v>8161512</v>
      </c>
      <c r="E1227" s="4">
        <v>2.0499999999999998</v>
      </c>
      <c r="F1227" s="4" t="s">
        <v>1985</v>
      </c>
    </row>
    <row r="1228" spans="1:6" ht="13.5" customHeight="1">
      <c r="A1228" s="4" t="s">
        <v>1986</v>
      </c>
      <c r="B1228" s="4" t="s">
        <v>1975</v>
      </c>
      <c r="C1228" s="4">
        <v>8154434</v>
      </c>
      <c r="D1228" s="4">
        <v>8154769</v>
      </c>
      <c r="E1228" s="4">
        <v>2.0499999999999998</v>
      </c>
      <c r="F1228" s="4" t="s">
        <v>5</v>
      </c>
    </row>
    <row r="1229" spans="1:6" ht="13.5" customHeight="1">
      <c r="A1229" s="4" t="s">
        <v>1987</v>
      </c>
      <c r="B1229" s="4" t="s">
        <v>1975</v>
      </c>
      <c r="C1229" s="4">
        <v>11822173</v>
      </c>
      <c r="D1229" s="4">
        <v>11840944</v>
      </c>
      <c r="E1229" s="4">
        <v>1.92</v>
      </c>
      <c r="F1229" s="4" t="s">
        <v>5</v>
      </c>
    </row>
    <row r="1230" spans="1:6" ht="13.5" customHeight="1">
      <c r="A1230" s="4" t="s">
        <v>1988</v>
      </c>
      <c r="B1230" s="4" t="s">
        <v>1975</v>
      </c>
      <c r="C1230" s="4">
        <v>12254147</v>
      </c>
      <c r="D1230" s="4">
        <v>12289905</v>
      </c>
      <c r="E1230" s="4">
        <v>1.84</v>
      </c>
      <c r="F1230" s="4" t="s">
        <v>1466</v>
      </c>
    </row>
    <row r="1231" spans="1:6" ht="13.5" customHeight="1">
      <c r="A1231" s="4" t="s">
        <v>1989</v>
      </c>
      <c r="B1231" s="4" t="s">
        <v>1975</v>
      </c>
      <c r="C1231" s="4">
        <v>12242271</v>
      </c>
      <c r="D1231" s="4">
        <v>12243401</v>
      </c>
      <c r="E1231" s="4">
        <v>1.84</v>
      </c>
      <c r="F1231" s="4" t="s">
        <v>5</v>
      </c>
    </row>
    <row r="1232" spans="1:6" ht="13.5" customHeight="1">
      <c r="A1232" s="4" t="s">
        <v>1990</v>
      </c>
      <c r="B1232" s="4" t="s">
        <v>1975</v>
      </c>
      <c r="C1232" s="4">
        <v>15784504</v>
      </c>
      <c r="D1232" s="4">
        <v>15794657</v>
      </c>
      <c r="E1232" s="4">
        <v>2.52</v>
      </c>
      <c r="F1232" s="4" t="s">
        <v>1991</v>
      </c>
    </row>
    <row r="1233" spans="1:6" ht="13.5" customHeight="1">
      <c r="A1233" s="4" t="s">
        <v>1992</v>
      </c>
      <c r="B1233" s="4" t="s">
        <v>1975</v>
      </c>
      <c r="C1233" s="4">
        <v>15818837</v>
      </c>
      <c r="D1233" s="4">
        <v>15822925</v>
      </c>
      <c r="E1233" s="4">
        <v>2.52</v>
      </c>
      <c r="F1233" s="4" t="s">
        <v>1993</v>
      </c>
    </row>
    <row r="1234" spans="1:6" ht="13.5" customHeight="1">
      <c r="A1234" s="4" t="s">
        <v>1994</v>
      </c>
      <c r="B1234" s="4" t="s">
        <v>1975</v>
      </c>
      <c r="C1234" s="4">
        <v>15858796</v>
      </c>
      <c r="D1234" s="4">
        <v>15862387</v>
      </c>
      <c r="E1234" s="4">
        <v>2.52</v>
      </c>
      <c r="F1234" s="4" t="s">
        <v>1995</v>
      </c>
    </row>
    <row r="1235" spans="1:6" ht="13.5" customHeight="1">
      <c r="A1235" s="4" t="s">
        <v>1996</v>
      </c>
      <c r="B1235" s="4" t="s">
        <v>1975</v>
      </c>
      <c r="C1235" s="4">
        <v>15840440</v>
      </c>
      <c r="D1235" s="4">
        <v>15841905</v>
      </c>
      <c r="E1235" s="4">
        <v>2.52</v>
      </c>
      <c r="F1235" s="4" t="s">
        <v>5</v>
      </c>
    </row>
    <row r="1236" spans="1:6" ht="13.5" customHeight="1">
      <c r="A1236" s="4" t="s">
        <v>1997</v>
      </c>
      <c r="B1236" s="4" t="s">
        <v>1975</v>
      </c>
      <c r="C1236" s="4">
        <v>15829177</v>
      </c>
      <c r="D1236" s="4">
        <v>15830517</v>
      </c>
      <c r="E1236" s="4">
        <v>2.52</v>
      </c>
      <c r="F1236" s="4" t="s">
        <v>1998</v>
      </c>
    </row>
    <row r="1237" spans="1:6" ht="13.5" customHeight="1">
      <c r="A1237" s="4" t="s">
        <v>1999</v>
      </c>
      <c r="B1237" s="4" t="s">
        <v>1975</v>
      </c>
      <c r="C1237" s="4">
        <v>15831815</v>
      </c>
      <c r="D1237" s="4">
        <v>15836944</v>
      </c>
      <c r="E1237" s="4">
        <v>2.52</v>
      </c>
      <c r="F1237" s="4" t="s">
        <v>2000</v>
      </c>
    </row>
    <row r="1238" spans="1:6" ht="13.5" customHeight="1">
      <c r="A1238" s="4" t="s">
        <v>2001</v>
      </c>
      <c r="B1238" s="4" t="s">
        <v>1975</v>
      </c>
      <c r="C1238" s="4">
        <v>15774114</v>
      </c>
      <c r="D1238" s="4">
        <v>15775464</v>
      </c>
      <c r="E1238" s="4">
        <v>2.52</v>
      </c>
      <c r="F1238" s="4" t="s">
        <v>2002</v>
      </c>
    </row>
    <row r="1239" spans="1:6" ht="13.5" customHeight="1">
      <c r="A1239" s="4" t="s">
        <v>2003</v>
      </c>
      <c r="B1239" s="4" t="s">
        <v>1975</v>
      </c>
      <c r="C1239" s="4">
        <v>15837647</v>
      </c>
      <c r="D1239" s="4">
        <v>15839698</v>
      </c>
      <c r="E1239" s="4">
        <v>2.52</v>
      </c>
      <c r="F1239" s="4" t="s">
        <v>5</v>
      </c>
    </row>
    <row r="1240" spans="1:6" ht="13.5" customHeight="1">
      <c r="A1240" s="4" t="s">
        <v>2004</v>
      </c>
      <c r="B1240" s="4" t="s">
        <v>1975</v>
      </c>
      <c r="C1240" s="4">
        <v>15826437</v>
      </c>
      <c r="D1240" s="4">
        <v>15828495</v>
      </c>
      <c r="E1240" s="4">
        <v>2.52</v>
      </c>
      <c r="F1240" s="4" t="s">
        <v>5</v>
      </c>
    </row>
    <row r="1241" spans="1:6" ht="13.5" customHeight="1">
      <c r="A1241" s="4" t="s">
        <v>2005</v>
      </c>
      <c r="B1241" s="4" t="s">
        <v>1975</v>
      </c>
      <c r="C1241" s="4">
        <v>15848542</v>
      </c>
      <c r="D1241" s="4">
        <v>15855276</v>
      </c>
      <c r="E1241" s="4">
        <v>2.52</v>
      </c>
      <c r="F1241" s="4" t="s">
        <v>2006</v>
      </c>
    </row>
    <row r="1242" spans="1:6" ht="13.5" customHeight="1">
      <c r="A1242" s="4" t="s">
        <v>2007</v>
      </c>
      <c r="B1242" s="4" t="s">
        <v>1975</v>
      </c>
      <c r="C1242" s="4">
        <v>18619003</v>
      </c>
      <c r="D1242" s="4">
        <v>18622893</v>
      </c>
      <c r="E1242" s="4">
        <v>1.85</v>
      </c>
      <c r="F1242" s="4" t="s">
        <v>2008</v>
      </c>
    </row>
    <row r="1243" spans="1:6" ht="13.5" customHeight="1">
      <c r="A1243" s="4" t="s">
        <v>2009</v>
      </c>
      <c r="B1243" s="4" t="s">
        <v>1975</v>
      </c>
      <c r="C1243" s="4">
        <v>18616006</v>
      </c>
      <c r="D1243" s="4">
        <v>18617954</v>
      </c>
      <c r="E1243" s="4">
        <v>1.85</v>
      </c>
      <c r="F1243" s="4" t="s">
        <v>2010</v>
      </c>
    </row>
    <row r="1244" spans="1:6" ht="13.5" customHeight="1">
      <c r="A1244" s="4" t="s">
        <v>2011</v>
      </c>
      <c r="B1244" s="4" t="s">
        <v>1975</v>
      </c>
      <c r="C1244" s="4">
        <v>18604114</v>
      </c>
      <c r="D1244" s="4">
        <v>18606256</v>
      </c>
      <c r="E1244" s="4">
        <v>1.85</v>
      </c>
      <c r="F1244" s="4" t="s">
        <v>5</v>
      </c>
    </row>
    <row r="1245" spans="1:6" ht="13.5" customHeight="1">
      <c r="A1245" s="4" t="s">
        <v>2012</v>
      </c>
      <c r="B1245" s="4" t="s">
        <v>1975</v>
      </c>
      <c r="C1245" s="4">
        <v>18613206</v>
      </c>
      <c r="D1245" s="4">
        <v>18613508</v>
      </c>
      <c r="E1245" s="4">
        <v>1.85</v>
      </c>
      <c r="F1245" s="4" t="s">
        <v>5</v>
      </c>
    </row>
    <row r="1246" spans="1:6" ht="13.5" customHeight="1">
      <c r="A1246" s="4" t="s">
        <v>2013</v>
      </c>
      <c r="B1246" s="4" t="s">
        <v>1975</v>
      </c>
      <c r="C1246" s="4">
        <v>18613522</v>
      </c>
      <c r="D1246" s="4">
        <v>18613941</v>
      </c>
      <c r="E1246" s="4">
        <v>1.85</v>
      </c>
      <c r="F1246" s="4" t="s">
        <v>2014</v>
      </c>
    </row>
    <row r="1247" spans="1:6" ht="13.5" customHeight="1">
      <c r="A1247" s="4" t="s">
        <v>2015</v>
      </c>
      <c r="B1247" s="4" t="s">
        <v>1975</v>
      </c>
      <c r="C1247" s="4">
        <v>18584124</v>
      </c>
      <c r="D1247" s="4">
        <v>18586757</v>
      </c>
      <c r="E1247" s="4">
        <v>1.85</v>
      </c>
      <c r="F1247" s="4" t="s">
        <v>2016</v>
      </c>
    </row>
    <row r="1248" spans="1:6" ht="13.5" customHeight="1">
      <c r="A1248" s="4" t="s">
        <v>2017</v>
      </c>
      <c r="B1248" s="4" t="s">
        <v>1975</v>
      </c>
      <c r="C1248" s="4">
        <v>18629555</v>
      </c>
      <c r="D1248" s="4">
        <v>18633109</v>
      </c>
      <c r="E1248" s="4">
        <v>1.85</v>
      </c>
      <c r="F1248" s="4" t="s">
        <v>2018</v>
      </c>
    </row>
    <row r="1249" spans="1:6" ht="13.5" customHeight="1">
      <c r="A1249" s="5" t="s">
        <v>7055</v>
      </c>
      <c r="B1249" s="4" t="s">
        <v>1975</v>
      </c>
      <c r="C1249" s="4">
        <v>18595372</v>
      </c>
      <c r="D1249" s="4">
        <v>18599994</v>
      </c>
      <c r="E1249" s="4">
        <v>1.85</v>
      </c>
      <c r="F1249" s="4" t="s">
        <v>7056</v>
      </c>
    </row>
    <row r="1250" spans="1:6" ht="13.5" customHeight="1">
      <c r="A1250" s="4" t="s">
        <v>2020</v>
      </c>
      <c r="B1250" s="4" t="s">
        <v>1975</v>
      </c>
      <c r="C1250" s="4">
        <v>18591240</v>
      </c>
      <c r="D1250" s="4">
        <v>18593651</v>
      </c>
      <c r="E1250" s="4">
        <v>1.85</v>
      </c>
      <c r="F1250" s="4" t="s">
        <v>5</v>
      </c>
    </row>
    <row r="1251" spans="1:6" ht="13.5" customHeight="1">
      <c r="A1251" s="4" t="s">
        <v>2021</v>
      </c>
      <c r="B1251" s="4" t="s">
        <v>1975</v>
      </c>
      <c r="C1251" s="4">
        <v>18606400</v>
      </c>
      <c r="D1251" s="4">
        <v>18606849</v>
      </c>
      <c r="E1251" s="4">
        <v>1.85</v>
      </c>
      <c r="F1251" s="4" t="s">
        <v>2022</v>
      </c>
    </row>
    <row r="1252" spans="1:6" ht="13.5" customHeight="1">
      <c r="A1252" s="4" t="s">
        <v>2023</v>
      </c>
      <c r="B1252" s="4" t="s">
        <v>1975</v>
      </c>
      <c r="C1252" s="4">
        <v>18623710</v>
      </c>
      <c r="D1252" s="4">
        <v>18626574</v>
      </c>
      <c r="E1252" s="4">
        <v>1.85</v>
      </c>
      <c r="F1252" s="4" t="s">
        <v>5</v>
      </c>
    </row>
    <row r="1253" spans="1:6" ht="13.5" customHeight="1">
      <c r="A1253" s="4" t="s">
        <v>2024</v>
      </c>
      <c r="B1253" s="4" t="s">
        <v>1975</v>
      </c>
      <c r="C1253" s="4">
        <v>18601521</v>
      </c>
      <c r="D1253" s="4">
        <v>18603901</v>
      </c>
      <c r="E1253" s="4">
        <v>1.85</v>
      </c>
      <c r="F1253" s="4" t="s">
        <v>2025</v>
      </c>
    </row>
    <row r="1254" spans="1:6" ht="13.5" customHeight="1">
      <c r="A1254" s="4" t="s">
        <v>2026</v>
      </c>
      <c r="B1254" s="4" t="s">
        <v>1975</v>
      </c>
      <c r="C1254" s="4">
        <v>20671792</v>
      </c>
      <c r="D1254" s="4">
        <v>20673829</v>
      </c>
      <c r="E1254" s="4">
        <v>2.35</v>
      </c>
      <c r="F1254" s="4" t="s">
        <v>2027</v>
      </c>
    </row>
    <row r="1255" spans="1:6" ht="13.5" customHeight="1">
      <c r="A1255" s="4" t="s">
        <v>2028</v>
      </c>
      <c r="B1255" s="4" t="s">
        <v>1975</v>
      </c>
      <c r="C1255" s="4">
        <v>20699909</v>
      </c>
      <c r="D1255" s="4">
        <v>20702689</v>
      </c>
      <c r="E1255" s="4">
        <v>2.35</v>
      </c>
      <c r="F1255" s="4" t="s">
        <v>2029</v>
      </c>
    </row>
    <row r="1256" spans="1:6" ht="13.5" customHeight="1">
      <c r="A1256" s="4" t="s">
        <v>2030</v>
      </c>
      <c r="B1256" s="4" t="s">
        <v>1975</v>
      </c>
      <c r="C1256" s="4">
        <v>20676462</v>
      </c>
      <c r="D1256" s="4">
        <v>20679133</v>
      </c>
      <c r="E1256" s="4">
        <v>2.35</v>
      </c>
      <c r="F1256" s="4" t="s">
        <v>2031</v>
      </c>
    </row>
    <row r="1257" spans="1:6" ht="13.5" customHeight="1">
      <c r="A1257" s="4" t="s">
        <v>2032</v>
      </c>
      <c r="B1257" s="4" t="s">
        <v>1975</v>
      </c>
      <c r="C1257" s="4">
        <v>20706016</v>
      </c>
      <c r="D1257" s="4">
        <v>20707126</v>
      </c>
      <c r="E1257" s="4">
        <v>2.35</v>
      </c>
      <c r="F1257" s="4" t="s">
        <v>5</v>
      </c>
    </row>
    <row r="1258" spans="1:6" ht="13.5" customHeight="1">
      <c r="A1258" s="4" t="s">
        <v>2033</v>
      </c>
      <c r="B1258" s="4" t="s">
        <v>1975</v>
      </c>
      <c r="C1258" s="4">
        <v>20637843</v>
      </c>
      <c r="D1258" s="4">
        <v>20641627</v>
      </c>
      <c r="E1258" s="4">
        <v>2.35</v>
      </c>
      <c r="F1258" s="4" t="s">
        <v>2034</v>
      </c>
    </row>
    <row r="1259" spans="1:6" ht="13.5" customHeight="1">
      <c r="A1259" s="4" t="s">
        <v>2035</v>
      </c>
      <c r="B1259" s="4" t="s">
        <v>1975</v>
      </c>
      <c r="C1259" s="4">
        <v>20717864</v>
      </c>
      <c r="D1259" s="4">
        <v>20723618</v>
      </c>
      <c r="E1259" s="4">
        <v>2.35</v>
      </c>
      <c r="F1259" s="4" t="s">
        <v>5</v>
      </c>
    </row>
    <row r="1260" spans="1:6" ht="13.5" customHeight="1">
      <c r="A1260" s="4" t="s">
        <v>2036</v>
      </c>
      <c r="B1260" s="4" t="s">
        <v>1975</v>
      </c>
      <c r="C1260" s="4">
        <v>20644933</v>
      </c>
      <c r="D1260" s="4">
        <v>20646321</v>
      </c>
      <c r="E1260" s="4">
        <v>2.35</v>
      </c>
      <c r="F1260" s="4" t="s">
        <v>2037</v>
      </c>
    </row>
    <row r="1261" spans="1:6" ht="13.5" customHeight="1">
      <c r="A1261" s="4" t="s">
        <v>2038</v>
      </c>
      <c r="B1261" s="4" t="s">
        <v>1975</v>
      </c>
      <c r="C1261" s="4">
        <v>20629471</v>
      </c>
      <c r="D1261" s="4">
        <v>20636539</v>
      </c>
      <c r="E1261" s="4">
        <v>2.35</v>
      </c>
      <c r="F1261" s="4" t="s">
        <v>2039</v>
      </c>
    </row>
    <row r="1262" spans="1:6" ht="13.5" customHeight="1">
      <c r="A1262" s="4" t="s">
        <v>2040</v>
      </c>
      <c r="B1262" s="4" t="s">
        <v>1975</v>
      </c>
      <c r="C1262" s="4">
        <v>20649189</v>
      </c>
      <c r="D1262" s="4">
        <v>20651476</v>
      </c>
      <c r="E1262" s="4">
        <v>2.35</v>
      </c>
      <c r="F1262" s="4" t="s">
        <v>2041</v>
      </c>
    </row>
    <row r="1263" spans="1:6" ht="13.5" customHeight="1">
      <c r="A1263" s="4" t="s">
        <v>2042</v>
      </c>
      <c r="B1263" s="4" t="s">
        <v>1975</v>
      </c>
      <c r="C1263" s="4">
        <v>20652516</v>
      </c>
      <c r="D1263" s="4">
        <v>20657934</v>
      </c>
      <c r="E1263" s="4">
        <v>2.35</v>
      </c>
      <c r="F1263" s="4" t="s">
        <v>2043</v>
      </c>
    </row>
    <row r="1264" spans="1:6" ht="13.5" customHeight="1">
      <c r="A1264" s="4" t="s">
        <v>2044</v>
      </c>
      <c r="B1264" s="4" t="s">
        <v>1975</v>
      </c>
      <c r="C1264" s="4">
        <v>20710259</v>
      </c>
      <c r="D1264" s="4">
        <v>20712559</v>
      </c>
      <c r="E1264" s="4">
        <v>2.35</v>
      </c>
      <c r="F1264" s="4" t="s">
        <v>2045</v>
      </c>
    </row>
    <row r="1265" spans="1:6" ht="13.5" customHeight="1">
      <c r="A1265" s="4" t="s">
        <v>2046</v>
      </c>
      <c r="B1265" s="4" t="s">
        <v>1975</v>
      </c>
      <c r="C1265" s="4">
        <v>20694392</v>
      </c>
      <c r="D1265" s="4">
        <v>20698024</v>
      </c>
      <c r="E1265" s="4">
        <v>2.35</v>
      </c>
      <c r="F1265" s="4" t="s">
        <v>2047</v>
      </c>
    </row>
    <row r="1266" spans="1:6" ht="13.5" customHeight="1">
      <c r="A1266" s="4" t="s">
        <v>2048</v>
      </c>
      <c r="B1266" s="4" t="s">
        <v>1975</v>
      </c>
      <c r="C1266" s="4">
        <v>20685289</v>
      </c>
      <c r="D1266" s="4">
        <v>20689188</v>
      </c>
      <c r="E1266" s="4">
        <v>2.35</v>
      </c>
      <c r="F1266" s="4" t="s">
        <v>5</v>
      </c>
    </row>
    <row r="1267" spans="1:6" ht="13.5" customHeight="1">
      <c r="A1267" s="4" t="s">
        <v>2049</v>
      </c>
      <c r="B1267" s="4" t="s">
        <v>1975</v>
      </c>
      <c r="C1267" s="4">
        <v>20662028</v>
      </c>
      <c r="D1267" s="4">
        <v>20663543</v>
      </c>
      <c r="E1267" s="4">
        <v>2.35</v>
      </c>
      <c r="F1267" s="4" t="s">
        <v>2050</v>
      </c>
    </row>
    <row r="1268" spans="1:6" ht="13.5" customHeight="1">
      <c r="A1268" s="4" t="s">
        <v>2051</v>
      </c>
      <c r="B1268" s="4" t="s">
        <v>1975</v>
      </c>
      <c r="C1268" s="4">
        <v>20682222</v>
      </c>
      <c r="D1268" s="4">
        <v>20683062</v>
      </c>
      <c r="E1268" s="4">
        <v>2.35</v>
      </c>
      <c r="F1268" s="4" t="s">
        <v>5</v>
      </c>
    </row>
    <row r="1269" spans="1:6" ht="13.5" customHeight="1">
      <c r="A1269" s="4" t="s">
        <v>2052</v>
      </c>
      <c r="B1269" s="4" t="s">
        <v>1975</v>
      </c>
      <c r="C1269" s="4">
        <v>20690448</v>
      </c>
      <c r="D1269" s="4">
        <v>20692256</v>
      </c>
      <c r="E1269" s="4">
        <v>2.35</v>
      </c>
      <c r="F1269" s="4" t="s">
        <v>2053</v>
      </c>
    </row>
    <row r="1270" spans="1:6" ht="13.5" customHeight="1">
      <c r="A1270" s="4" t="s">
        <v>2054</v>
      </c>
      <c r="B1270" s="4" t="s">
        <v>1975</v>
      </c>
      <c r="C1270" s="4">
        <v>20815917</v>
      </c>
      <c r="D1270" s="4">
        <v>20816321</v>
      </c>
      <c r="E1270" s="4">
        <v>2.2799999999999998</v>
      </c>
      <c r="F1270" s="4" t="s">
        <v>2055</v>
      </c>
    </row>
    <row r="1271" spans="1:6" ht="13.5" customHeight="1">
      <c r="A1271" s="4" t="s">
        <v>2056</v>
      </c>
      <c r="B1271" s="4" t="s">
        <v>1975</v>
      </c>
      <c r="C1271" s="4">
        <v>20823531</v>
      </c>
      <c r="D1271" s="4">
        <v>20826397</v>
      </c>
      <c r="E1271" s="4">
        <v>2.2799999999999998</v>
      </c>
      <c r="F1271" s="4" t="s">
        <v>2057</v>
      </c>
    </row>
    <row r="1272" spans="1:6" ht="13.5" customHeight="1">
      <c r="A1272" s="4" t="s">
        <v>2058</v>
      </c>
      <c r="B1272" s="4" t="s">
        <v>1975</v>
      </c>
      <c r="C1272" s="4">
        <v>20834043</v>
      </c>
      <c r="D1272" s="4">
        <v>20837613</v>
      </c>
      <c r="E1272" s="4">
        <v>2.2799999999999998</v>
      </c>
      <c r="F1272" s="4" t="s">
        <v>2059</v>
      </c>
    </row>
    <row r="1273" spans="1:6" ht="13.5" customHeight="1">
      <c r="A1273" s="4" t="s">
        <v>2060</v>
      </c>
      <c r="B1273" s="4" t="s">
        <v>1975</v>
      </c>
      <c r="C1273" s="4">
        <v>20805085</v>
      </c>
      <c r="D1273" s="4">
        <v>20805813</v>
      </c>
      <c r="E1273" s="4">
        <v>2.2799999999999998</v>
      </c>
      <c r="F1273" s="4" t="s">
        <v>5</v>
      </c>
    </row>
    <row r="1274" spans="1:6" ht="13.5" customHeight="1">
      <c r="A1274" s="4" t="s">
        <v>2061</v>
      </c>
      <c r="B1274" s="4" t="s">
        <v>1975</v>
      </c>
      <c r="C1274" s="4">
        <v>20794381</v>
      </c>
      <c r="D1274" s="4">
        <v>20796274</v>
      </c>
      <c r="E1274" s="4">
        <v>2.2799999999999998</v>
      </c>
      <c r="F1274" s="4" t="s">
        <v>5</v>
      </c>
    </row>
    <row r="1275" spans="1:6" ht="13.5" customHeight="1">
      <c r="A1275" s="4" t="s">
        <v>2062</v>
      </c>
      <c r="B1275" s="4" t="s">
        <v>1975</v>
      </c>
      <c r="C1275" s="4">
        <v>20809053</v>
      </c>
      <c r="D1275" s="4">
        <v>20809472</v>
      </c>
      <c r="E1275" s="4">
        <v>2.2799999999999998</v>
      </c>
      <c r="F1275" s="4" t="s">
        <v>2063</v>
      </c>
    </row>
    <row r="1276" spans="1:6" ht="13.5" customHeight="1">
      <c r="A1276" s="4" t="s">
        <v>2064</v>
      </c>
      <c r="B1276" s="4" t="s">
        <v>1975</v>
      </c>
      <c r="C1276" s="4">
        <v>20790287</v>
      </c>
      <c r="D1276" s="4">
        <v>20793375</v>
      </c>
      <c r="E1276" s="4">
        <v>2.2799999999999998</v>
      </c>
      <c r="F1276" s="4" t="s">
        <v>2065</v>
      </c>
    </row>
    <row r="1277" spans="1:6" ht="13.5" customHeight="1">
      <c r="A1277" s="4" t="s">
        <v>2066</v>
      </c>
      <c r="B1277" s="4" t="s">
        <v>1975</v>
      </c>
      <c r="C1277" s="4">
        <v>20781215</v>
      </c>
      <c r="D1277" s="4">
        <v>20783761</v>
      </c>
      <c r="E1277" s="4">
        <v>2.2799999999999998</v>
      </c>
      <c r="F1277" s="4" t="s">
        <v>2067</v>
      </c>
    </row>
    <row r="1278" spans="1:6" ht="13.5" customHeight="1">
      <c r="A1278" s="4" t="s">
        <v>2068</v>
      </c>
      <c r="B1278" s="4" t="s">
        <v>1975</v>
      </c>
      <c r="C1278" s="4">
        <v>20777480</v>
      </c>
      <c r="D1278" s="4">
        <v>20779695</v>
      </c>
      <c r="E1278" s="4">
        <v>2.2799999999999998</v>
      </c>
      <c r="F1278" s="4" t="s">
        <v>5</v>
      </c>
    </row>
    <row r="1279" spans="1:6" ht="13.5" customHeight="1">
      <c r="A1279" s="4" t="s">
        <v>2069</v>
      </c>
      <c r="B1279" s="4" t="s">
        <v>1975</v>
      </c>
      <c r="C1279" s="4">
        <v>20798781</v>
      </c>
      <c r="D1279" s="4">
        <v>20800961</v>
      </c>
      <c r="E1279" s="4">
        <v>2.2799999999999998</v>
      </c>
      <c r="F1279" s="4" t="s">
        <v>734</v>
      </c>
    </row>
    <row r="1280" spans="1:6" ht="13.5" customHeight="1">
      <c r="A1280" s="4" t="s">
        <v>2070</v>
      </c>
      <c r="B1280" s="4" t="s">
        <v>1975</v>
      </c>
      <c r="C1280" s="4">
        <v>20819174</v>
      </c>
      <c r="D1280" s="4">
        <v>20819650</v>
      </c>
      <c r="E1280" s="4">
        <v>2.2799999999999998</v>
      </c>
      <c r="F1280" s="4" t="s">
        <v>5</v>
      </c>
    </row>
    <row r="1281" spans="1:6" ht="13.5" customHeight="1">
      <c r="A1281" s="4" t="s">
        <v>2071</v>
      </c>
      <c r="B1281" s="4" t="s">
        <v>1975</v>
      </c>
      <c r="C1281" s="4">
        <v>20821140</v>
      </c>
      <c r="D1281" s="4">
        <v>20821526</v>
      </c>
      <c r="E1281" s="4">
        <v>2.2799999999999998</v>
      </c>
      <c r="F1281" s="4" t="s">
        <v>5</v>
      </c>
    </row>
    <row r="1282" spans="1:6" ht="13.5" customHeight="1">
      <c r="A1282" s="4" t="s">
        <v>2072</v>
      </c>
      <c r="B1282" s="4" t="s">
        <v>1975</v>
      </c>
      <c r="C1282" s="4">
        <v>22662591</v>
      </c>
      <c r="D1282" s="4">
        <v>22666437</v>
      </c>
      <c r="E1282" s="4">
        <v>2.12</v>
      </c>
      <c r="F1282" s="4" t="s">
        <v>2073</v>
      </c>
    </row>
    <row r="1283" spans="1:6" ht="13.5" customHeight="1">
      <c r="A1283" s="4" t="s">
        <v>2074</v>
      </c>
      <c r="B1283" s="4" t="s">
        <v>1975</v>
      </c>
      <c r="C1283" s="4">
        <v>22640395</v>
      </c>
      <c r="D1283" s="4">
        <v>22642463</v>
      </c>
      <c r="E1283" s="4">
        <v>2.12</v>
      </c>
      <c r="F1283" s="4" t="s">
        <v>5</v>
      </c>
    </row>
    <row r="1284" spans="1:6" ht="13.5" customHeight="1">
      <c r="A1284" s="4" t="s">
        <v>2075</v>
      </c>
      <c r="B1284" s="4" t="s">
        <v>1975</v>
      </c>
      <c r="C1284" s="4">
        <v>22706967</v>
      </c>
      <c r="D1284" s="4">
        <v>22707813</v>
      </c>
      <c r="E1284" s="4">
        <v>2.12</v>
      </c>
      <c r="F1284" s="4" t="s">
        <v>2076</v>
      </c>
    </row>
    <row r="1285" spans="1:6" ht="13.5" customHeight="1">
      <c r="A1285" s="4" t="s">
        <v>2077</v>
      </c>
      <c r="B1285" s="4" t="s">
        <v>1975</v>
      </c>
      <c r="C1285" s="4">
        <v>22714441</v>
      </c>
      <c r="D1285" s="4">
        <v>22714875</v>
      </c>
      <c r="E1285" s="4">
        <v>2.12</v>
      </c>
      <c r="F1285" s="4" t="s">
        <v>5</v>
      </c>
    </row>
    <row r="1286" spans="1:6" ht="13.5" customHeight="1">
      <c r="A1286" s="4" t="s">
        <v>2078</v>
      </c>
      <c r="B1286" s="4" t="s">
        <v>1975</v>
      </c>
      <c r="C1286" s="4">
        <v>22711251</v>
      </c>
      <c r="D1286" s="4">
        <v>22713424</v>
      </c>
      <c r="E1286" s="4">
        <v>2.12</v>
      </c>
      <c r="F1286" s="4" t="s">
        <v>2079</v>
      </c>
    </row>
    <row r="1287" spans="1:6" ht="13.5" customHeight="1">
      <c r="A1287" s="4" t="s">
        <v>2080</v>
      </c>
      <c r="B1287" s="4" t="s">
        <v>1975</v>
      </c>
      <c r="C1287" s="4">
        <v>22714894</v>
      </c>
      <c r="D1287" s="4">
        <v>22717726</v>
      </c>
      <c r="E1287" s="4">
        <v>2.12</v>
      </c>
      <c r="F1287" s="4" t="s">
        <v>5</v>
      </c>
    </row>
    <row r="1288" spans="1:6" ht="13.5" customHeight="1">
      <c r="A1288" s="4" t="s">
        <v>2081</v>
      </c>
      <c r="B1288" s="4" t="s">
        <v>1975</v>
      </c>
      <c r="C1288" s="4">
        <v>22718583</v>
      </c>
      <c r="D1288" s="4">
        <v>22719068</v>
      </c>
      <c r="E1288" s="4">
        <v>2.12</v>
      </c>
      <c r="F1288" s="4" t="s">
        <v>5</v>
      </c>
    </row>
    <row r="1289" spans="1:6" ht="13.5" customHeight="1">
      <c r="A1289" s="4" t="s">
        <v>2082</v>
      </c>
      <c r="B1289" s="4" t="s">
        <v>1975</v>
      </c>
      <c r="C1289" s="4">
        <v>22691142</v>
      </c>
      <c r="D1289" s="4">
        <v>22691708</v>
      </c>
      <c r="E1289" s="4">
        <v>2.12</v>
      </c>
      <c r="F1289" s="4" t="s">
        <v>5</v>
      </c>
    </row>
    <row r="1290" spans="1:6" ht="13.5" customHeight="1">
      <c r="A1290" s="4" t="s">
        <v>2083</v>
      </c>
      <c r="B1290" s="4" t="s">
        <v>1975</v>
      </c>
      <c r="C1290" s="4">
        <v>22650173</v>
      </c>
      <c r="D1290" s="4">
        <v>22651472</v>
      </c>
      <c r="E1290" s="4">
        <v>2.12</v>
      </c>
      <c r="F1290" s="4" t="s">
        <v>2084</v>
      </c>
    </row>
    <row r="1291" spans="1:6" ht="13.5" customHeight="1">
      <c r="A1291" s="4" t="s">
        <v>2085</v>
      </c>
      <c r="B1291" s="4" t="s">
        <v>1975</v>
      </c>
      <c r="C1291" s="4">
        <v>22719225</v>
      </c>
      <c r="D1291" s="4">
        <v>22721774</v>
      </c>
      <c r="E1291" s="4">
        <v>2.12</v>
      </c>
      <c r="F1291" s="4" t="s">
        <v>2086</v>
      </c>
    </row>
    <row r="1292" spans="1:6" ht="13.5" customHeight="1">
      <c r="A1292" s="4" t="s">
        <v>2087</v>
      </c>
      <c r="B1292" s="4" t="s">
        <v>1975</v>
      </c>
      <c r="C1292" s="4">
        <v>22642958</v>
      </c>
      <c r="D1292" s="4">
        <v>22645471</v>
      </c>
      <c r="E1292" s="4">
        <v>2.12</v>
      </c>
      <c r="F1292" s="4" t="s">
        <v>2088</v>
      </c>
    </row>
    <row r="1293" spans="1:6" ht="13.5" customHeight="1">
      <c r="A1293" s="4" t="s">
        <v>2089</v>
      </c>
      <c r="B1293" s="4" t="s">
        <v>1975</v>
      </c>
      <c r="C1293" s="4">
        <v>22688329</v>
      </c>
      <c r="D1293" s="4">
        <v>22689042</v>
      </c>
      <c r="E1293" s="4">
        <v>2.12</v>
      </c>
      <c r="F1293" s="4" t="s">
        <v>2090</v>
      </c>
    </row>
    <row r="1294" spans="1:6" ht="13.5" customHeight="1">
      <c r="A1294" s="4" t="s">
        <v>2091</v>
      </c>
      <c r="B1294" s="4" t="s">
        <v>1975</v>
      </c>
      <c r="C1294" s="4">
        <v>22694422</v>
      </c>
      <c r="D1294" s="4">
        <v>22695178</v>
      </c>
      <c r="E1294" s="4">
        <v>2.12</v>
      </c>
      <c r="F1294" s="4" t="s">
        <v>5</v>
      </c>
    </row>
    <row r="1295" spans="1:6" ht="13.5" customHeight="1">
      <c r="A1295" s="4" t="s">
        <v>2092</v>
      </c>
      <c r="B1295" s="4" t="s">
        <v>1975</v>
      </c>
      <c r="C1295" s="4">
        <v>22695878</v>
      </c>
      <c r="D1295" s="4">
        <v>22696341</v>
      </c>
      <c r="E1295" s="4">
        <v>2.12</v>
      </c>
      <c r="F1295" s="4" t="s">
        <v>5</v>
      </c>
    </row>
    <row r="1296" spans="1:6" ht="13.5" customHeight="1">
      <c r="A1296" s="4" t="s">
        <v>2093</v>
      </c>
      <c r="B1296" s="4" t="s">
        <v>1975</v>
      </c>
      <c r="C1296" s="4">
        <v>22684806</v>
      </c>
      <c r="D1296" s="4">
        <v>22685384</v>
      </c>
      <c r="E1296" s="4">
        <v>2.12</v>
      </c>
      <c r="F1296" s="4" t="s">
        <v>2094</v>
      </c>
    </row>
    <row r="1297" spans="1:6" ht="13.5" customHeight="1">
      <c r="A1297" s="4" t="s">
        <v>2095</v>
      </c>
      <c r="B1297" s="4" t="s">
        <v>1975</v>
      </c>
      <c r="C1297" s="4">
        <v>22646250</v>
      </c>
      <c r="D1297" s="4">
        <v>22648901</v>
      </c>
      <c r="E1297" s="4">
        <v>2.12</v>
      </c>
      <c r="F1297" s="4" t="s">
        <v>2096</v>
      </c>
    </row>
    <row r="1298" spans="1:6" ht="13.5" customHeight="1">
      <c r="A1298" s="4" t="s">
        <v>2097</v>
      </c>
      <c r="B1298" s="4" t="s">
        <v>1975</v>
      </c>
      <c r="C1298" s="4">
        <v>22670390</v>
      </c>
      <c r="D1298" s="4">
        <v>22671451</v>
      </c>
      <c r="E1298" s="4">
        <v>2.12</v>
      </c>
      <c r="F1298" s="4" t="s">
        <v>2098</v>
      </c>
    </row>
    <row r="1299" spans="1:6" ht="13.5" customHeight="1">
      <c r="A1299" s="4" t="s">
        <v>2099</v>
      </c>
      <c r="B1299" s="4" t="s">
        <v>1975</v>
      </c>
      <c r="C1299" s="4">
        <v>22659737</v>
      </c>
      <c r="D1299" s="4">
        <v>22660797</v>
      </c>
      <c r="E1299" s="4">
        <v>2.12</v>
      </c>
      <c r="F1299" s="4" t="s">
        <v>5</v>
      </c>
    </row>
    <row r="1300" spans="1:6" ht="13.5" customHeight="1">
      <c r="A1300" s="4" t="s">
        <v>2100</v>
      </c>
      <c r="B1300" s="4" t="s">
        <v>1975</v>
      </c>
      <c r="C1300" s="4">
        <v>22692739</v>
      </c>
      <c r="D1300" s="4">
        <v>22693305</v>
      </c>
      <c r="E1300" s="4">
        <v>2.12</v>
      </c>
      <c r="F1300" s="4" t="s">
        <v>5</v>
      </c>
    </row>
    <row r="1301" spans="1:6" ht="13.5" customHeight="1">
      <c r="A1301" s="4" t="s">
        <v>2101</v>
      </c>
      <c r="B1301" s="4" t="s">
        <v>1975</v>
      </c>
      <c r="C1301" s="4">
        <v>22708690</v>
      </c>
      <c r="D1301" s="4">
        <v>22709181</v>
      </c>
      <c r="E1301" s="4">
        <v>2.12</v>
      </c>
      <c r="F1301" s="4" t="s">
        <v>2102</v>
      </c>
    </row>
    <row r="1302" spans="1:6" ht="13.5" customHeight="1">
      <c r="A1302" s="4" t="s">
        <v>2103</v>
      </c>
      <c r="B1302" s="4" t="s">
        <v>1975</v>
      </c>
      <c r="C1302" s="4">
        <v>23160657</v>
      </c>
      <c r="D1302" s="4">
        <v>23162881</v>
      </c>
      <c r="E1302" s="4">
        <v>5.74</v>
      </c>
      <c r="F1302" s="4" t="s">
        <v>2104</v>
      </c>
    </row>
    <row r="1303" spans="1:6" ht="13.5" customHeight="1">
      <c r="A1303" s="4" t="s">
        <v>2105</v>
      </c>
      <c r="B1303" s="4" t="s">
        <v>1975</v>
      </c>
      <c r="C1303" s="4">
        <v>23142349</v>
      </c>
      <c r="D1303" s="4">
        <v>23146224</v>
      </c>
      <c r="E1303" s="4">
        <v>5.74</v>
      </c>
      <c r="F1303" s="4" t="s">
        <v>2106</v>
      </c>
    </row>
    <row r="1304" spans="1:6" ht="13.5" customHeight="1">
      <c r="A1304" s="4" t="s">
        <v>2107</v>
      </c>
      <c r="B1304" s="4" t="s">
        <v>1975</v>
      </c>
      <c r="C1304" s="4">
        <v>23156320</v>
      </c>
      <c r="D1304" s="4">
        <v>23156859</v>
      </c>
      <c r="E1304" s="4">
        <v>5.74</v>
      </c>
      <c r="F1304" s="4" t="s">
        <v>5</v>
      </c>
    </row>
    <row r="1305" spans="1:6" ht="13.5" customHeight="1">
      <c r="A1305" s="4" t="s">
        <v>2108</v>
      </c>
      <c r="B1305" s="4" t="s">
        <v>1975</v>
      </c>
      <c r="C1305" s="4">
        <v>23140248</v>
      </c>
      <c r="D1305" s="4">
        <v>23141495</v>
      </c>
      <c r="E1305" s="4">
        <v>5.74</v>
      </c>
      <c r="F1305" s="4" t="s">
        <v>2109</v>
      </c>
    </row>
    <row r="1306" spans="1:6" ht="13.5" customHeight="1">
      <c r="A1306" s="4" t="s">
        <v>2110</v>
      </c>
      <c r="B1306" s="4" t="s">
        <v>1975</v>
      </c>
      <c r="C1306" s="4">
        <v>23165383</v>
      </c>
      <c r="D1306" s="4">
        <v>23166342</v>
      </c>
      <c r="E1306" s="4">
        <v>5.74</v>
      </c>
      <c r="F1306" s="4" t="s">
        <v>5</v>
      </c>
    </row>
    <row r="1307" spans="1:6" ht="13.5" customHeight="1">
      <c r="A1307" s="4" t="s">
        <v>2111</v>
      </c>
      <c r="B1307" s="4" t="s">
        <v>2112</v>
      </c>
      <c r="C1307" s="4">
        <v>421191</v>
      </c>
      <c r="D1307" s="4">
        <v>421469</v>
      </c>
      <c r="E1307" s="4">
        <v>2.34</v>
      </c>
      <c r="F1307" s="4" t="s">
        <v>5</v>
      </c>
    </row>
    <row r="1308" spans="1:6" ht="13.5" customHeight="1">
      <c r="A1308" s="4" t="s">
        <v>2113</v>
      </c>
      <c r="B1308" s="4" t="s">
        <v>2112</v>
      </c>
      <c r="C1308" s="4">
        <v>389873</v>
      </c>
      <c r="D1308" s="4">
        <v>390088</v>
      </c>
      <c r="E1308" s="4">
        <v>2.34</v>
      </c>
      <c r="F1308" s="4" t="s">
        <v>2114</v>
      </c>
    </row>
    <row r="1309" spans="1:6" ht="13.5" customHeight="1">
      <c r="A1309" s="4" t="s">
        <v>2115</v>
      </c>
      <c r="B1309" s="4" t="s">
        <v>2112</v>
      </c>
      <c r="C1309" s="4">
        <v>441268</v>
      </c>
      <c r="D1309" s="4">
        <v>442993</v>
      </c>
      <c r="E1309" s="4">
        <v>2.34</v>
      </c>
      <c r="F1309" s="4" t="s">
        <v>2116</v>
      </c>
    </row>
    <row r="1310" spans="1:6" ht="13.5" customHeight="1">
      <c r="A1310" s="4" t="s">
        <v>2117</v>
      </c>
      <c r="B1310" s="4" t="s">
        <v>2112</v>
      </c>
      <c r="C1310" s="4">
        <v>372539</v>
      </c>
      <c r="D1310" s="4">
        <v>375506</v>
      </c>
      <c r="E1310" s="4">
        <v>2.34</v>
      </c>
      <c r="F1310" s="4" t="s">
        <v>2118</v>
      </c>
    </row>
    <row r="1311" spans="1:6" ht="13.5" customHeight="1">
      <c r="A1311" s="4" t="s">
        <v>2119</v>
      </c>
      <c r="B1311" s="4" t="s">
        <v>2112</v>
      </c>
      <c r="C1311" s="4">
        <v>403900</v>
      </c>
      <c r="D1311" s="4">
        <v>404359</v>
      </c>
      <c r="E1311" s="4">
        <v>2.34</v>
      </c>
      <c r="F1311" s="4" t="s">
        <v>5</v>
      </c>
    </row>
    <row r="1312" spans="1:6" ht="13.5" customHeight="1">
      <c r="A1312" s="4" t="s">
        <v>2120</v>
      </c>
      <c r="B1312" s="4" t="s">
        <v>2112</v>
      </c>
      <c r="C1312" s="4">
        <v>432565</v>
      </c>
      <c r="D1312" s="4">
        <v>434979</v>
      </c>
      <c r="E1312" s="4">
        <v>2.34</v>
      </c>
      <c r="F1312" s="4" t="s">
        <v>2121</v>
      </c>
    </row>
    <row r="1313" spans="1:6" ht="13.5" customHeight="1">
      <c r="A1313" s="4" t="s">
        <v>2122</v>
      </c>
      <c r="B1313" s="4" t="s">
        <v>2112</v>
      </c>
      <c r="C1313" s="4">
        <v>412158</v>
      </c>
      <c r="D1313" s="4">
        <v>414615</v>
      </c>
      <c r="E1313" s="4">
        <v>2.34</v>
      </c>
      <c r="F1313" s="4" t="s">
        <v>2123</v>
      </c>
    </row>
    <row r="1314" spans="1:6" ht="13.5" customHeight="1">
      <c r="A1314" s="4" t="s">
        <v>2124</v>
      </c>
      <c r="B1314" s="4" t="s">
        <v>2112</v>
      </c>
      <c r="C1314" s="4">
        <v>361401</v>
      </c>
      <c r="D1314" s="4">
        <v>363353</v>
      </c>
      <c r="E1314" s="4">
        <v>2.34</v>
      </c>
      <c r="F1314" s="4" t="s">
        <v>5</v>
      </c>
    </row>
    <row r="1315" spans="1:6" ht="13.5" customHeight="1">
      <c r="A1315" s="4" t="s">
        <v>2125</v>
      </c>
      <c r="B1315" s="4" t="s">
        <v>2112</v>
      </c>
      <c r="C1315" s="4">
        <v>405537</v>
      </c>
      <c r="D1315" s="4">
        <v>406034</v>
      </c>
      <c r="E1315" s="4">
        <v>2.34</v>
      </c>
      <c r="F1315" s="4" t="s">
        <v>2126</v>
      </c>
    </row>
    <row r="1316" spans="1:6" ht="13.5" customHeight="1">
      <c r="A1316" s="4" t="s">
        <v>2127</v>
      </c>
      <c r="B1316" s="4" t="s">
        <v>2112</v>
      </c>
      <c r="C1316" s="4">
        <v>382565</v>
      </c>
      <c r="D1316" s="4">
        <v>386867</v>
      </c>
      <c r="E1316" s="4">
        <v>2.34</v>
      </c>
      <c r="F1316" s="4" t="s">
        <v>2128</v>
      </c>
    </row>
    <row r="1317" spans="1:6" ht="13.5" customHeight="1">
      <c r="A1317" s="4" t="s">
        <v>2129</v>
      </c>
      <c r="B1317" s="4" t="s">
        <v>2112</v>
      </c>
      <c r="C1317" s="4">
        <v>397804</v>
      </c>
      <c r="D1317" s="4">
        <v>403875</v>
      </c>
      <c r="E1317" s="4">
        <v>2.34</v>
      </c>
      <c r="F1317" s="4" t="s">
        <v>5</v>
      </c>
    </row>
    <row r="1318" spans="1:6" ht="13.5" customHeight="1">
      <c r="A1318" s="4" t="s">
        <v>2130</v>
      </c>
      <c r="B1318" s="4" t="s">
        <v>2112</v>
      </c>
      <c r="C1318" s="4">
        <v>415456</v>
      </c>
      <c r="D1318" s="4">
        <v>416818</v>
      </c>
      <c r="E1318" s="4">
        <v>2.34</v>
      </c>
      <c r="F1318" s="4" t="s">
        <v>2131</v>
      </c>
    </row>
    <row r="1319" spans="1:6" ht="13.5" customHeight="1">
      <c r="A1319" s="4" t="s">
        <v>2132</v>
      </c>
      <c r="B1319" s="4" t="s">
        <v>2112</v>
      </c>
      <c r="C1319" s="4">
        <v>424859</v>
      </c>
      <c r="D1319" s="4">
        <v>427579</v>
      </c>
      <c r="E1319" s="4">
        <v>2.34</v>
      </c>
      <c r="F1319" s="4" t="s">
        <v>2133</v>
      </c>
    </row>
    <row r="1320" spans="1:6" ht="13.5" customHeight="1">
      <c r="A1320" s="4" t="s">
        <v>2134</v>
      </c>
      <c r="B1320" s="4" t="s">
        <v>2112</v>
      </c>
      <c r="C1320" s="4">
        <v>407209</v>
      </c>
      <c r="D1320" s="4">
        <v>409941</v>
      </c>
      <c r="E1320" s="4">
        <v>2.34</v>
      </c>
      <c r="F1320" s="4" t="s">
        <v>2135</v>
      </c>
    </row>
    <row r="1321" spans="1:6" ht="13.5" customHeight="1">
      <c r="A1321" s="4" t="s">
        <v>2136</v>
      </c>
      <c r="B1321" s="4" t="s">
        <v>2112</v>
      </c>
      <c r="C1321" s="4">
        <v>393033</v>
      </c>
      <c r="D1321" s="4">
        <v>395698</v>
      </c>
      <c r="E1321" s="4">
        <v>2.34</v>
      </c>
      <c r="F1321" s="4" t="s">
        <v>2123</v>
      </c>
    </row>
    <row r="1322" spans="1:6" ht="13.5" customHeight="1">
      <c r="A1322" s="4" t="s">
        <v>2137</v>
      </c>
      <c r="B1322" s="4" t="s">
        <v>2112</v>
      </c>
      <c r="C1322" s="4">
        <v>686632</v>
      </c>
      <c r="D1322" s="4">
        <v>689186</v>
      </c>
      <c r="E1322" s="4">
        <v>2.2999999999999998</v>
      </c>
      <c r="F1322" s="4" t="s">
        <v>2138</v>
      </c>
    </row>
    <row r="1323" spans="1:6" ht="13.5" customHeight="1">
      <c r="A1323" s="4" t="s">
        <v>2139</v>
      </c>
      <c r="B1323" s="4" t="s">
        <v>2112</v>
      </c>
      <c r="C1323" s="4">
        <v>648887</v>
      </c>
      <c r="D1323" s="4">
        <v>649884</v>
      </c>
      <c r="E1323" s="4">
        <v>2.2999999999999998</v>
      </c>
      <c r="F1323" s="4" t="s">
        <v>5</v>
      </c>
    </row>
    <row r="1324" spans="1:6" ht="13.5" customHeight="1">
      <c r="A1324" s="4" t="s">
        <v>2140</v>
      </c>
      <c r="B1324" s="4" t="s">
        <v>2112</v>
      </c>
      <c r="C1324" s="4">
        <v>684045</v>
      </c>
      <c r="D1324" s="4">
        <v>684724</v>
      </c>
      <c r="E1324" s="4">
        <v>2.2999999999999998</v>
      </c>
      <c r="F1324" s="4" t="s">
        <v>5</v>
      </c>
    </row>
    <row r="1325" spans="1:6" ht="13.5" customHeight="1">
      <c r="A1325" s="4" t="s">
        <v>7059</v>
      </c>
      <c r="B1325" s="4" t="s">
        <v>2112</v>
      </c>
      <c r="C1325" s="4">
        <v>660445</v>
      </c>
      <c r="D1325" s="4">
        <v>666506</v>
      </c>
      <c r="E1325" s="4">
        <v>2.2999999999999998</v>
      </c>
      <c r="F1325" s="4" t="s">
        <v>5</v>
      </c>
    </row>
    <row r="1326" spans="1:6" ht="13.5" customHeight="1">
      <c r="A1326" s="4" t="s">
        <v>2141</v>
      </c>
      <c r="B1326" s="4" t="s">
        <v>2112</v>
      </c>
      <c r="C1326" s="4">
        <v>704868</v>
      </c>
      <c r="D1326" s="4">
        <v>706777</v>
      </c>
      <c r="E1326" s="4">
        <v>2.2999999999999998</v>
      </c>
      <c r="F1326" s="4" t="s">
        <v>2142</v>
      </c>
    </row>
    <row r="1327" spans="1:6" ht="13.5" customHeight="1">
      <c r="A1327" s="4" t="s">
        <v>2143</v>
      </c>
      <c r="B1327" s="4" t="s">
        <v>2112</v>
      </c>
      <c r="C1327" s="4">
        <v>654197</v>
      </c>
      <c r="D1327" s="4">
        <v>656110</v>
      </c>
      <c r="E1327" s="4">
        <v>2.2999999999999998</v>
      </c>
      <c r="F1327" s="4" t="s">
        <v>5</v>
      </c>
    </row>
    <row r="1328" spans="1:6" ht="13.5" customHeight="1">
      <c r="A1328" s="4" t="s">
        <v>2144</v>
      </c>
      <c r="B1328" s="4" t="s">
        <v>2112</v>
      </c>
      <c r="C1328" s="4">
        <v>628053</v>
      </c>
      <c r="D1328" s="4">
        <v>628352</v>
      </c>
      <c r="E1328" s="4">
        <v>2.2999999999999998</v>
      </c>
      <c r="F1328" s="4" t="s">
        <v>5</v>
      </c>
    </row>
    <row r="1329" spans="1:6" ht="13.5" customHeight="1">
      <c r="A1329" s="4" t="s">
        <v>2145</v>
      </c>
      <c r="B1329" s="4" t="s">
        <v>2112</v>
      </c>
      <c r="C1329" s="4">
        <v>669982</v>
      </c>
      <c r="D1329" s="4">
        <v>678844</v>
      </c>
      <c r="E1329" s="4">
        <v>2.2999999999999998</v>
      </c>
      <c r="F1329" s="4" t="s">
        <v>2146</v>
      </c>
    </row>
    <row r="1330" spans="1:6" ht="13.5" customHeight="1">
      <c r="A1330" s="4" t="s">
        <v>2147</v>
      </c>
      <c r="B1330" s="4" t="s">
        <v>2112</v>
      </c>
      <c r="C1330" s="4">
        <v>693964</v>
      </c>
      <c r="D1330" s="4">
        <v>696091</v>
      </c>
      <c r="E1330" s="4">
        <v>2.2999999999999998</v>
      </c>
      <c r="F1330" s="4" t="s">
        <v>5</v>
      </c>
    </row>
    <row r="1331" spans="1:6" ht="13.5" customHeight="1">
      <c r="A1331" s="4" t="s">
        <v>2148</v>
      </c>
      <c r="B1331" s="4" t="s">
        <v>2112</v>
      </c>
      <c r="C1331" s="4">
        <v>667358</v>
      </c>
      <c r="D1331" s="4">
        <v>669306</v>
      </c>
      <c r="E1331" s="4">
        <v>2.2999999999999998</v>
      </c>
      <c r="F1331" s="4" t="s">
        <v>2149</v>
      </c>
    </row>
    <row r="1332" spans="1:6" ht="13.5" customHeight="1">
      <c r="A1332" s="4" t="s">
        <v>2150</v>
      </c>
      <c r="B1332" s="4" t="s">
        <v>2112</v>
      </c>
      <c r="C1332" s="4">
        <v>609174</v>
      </c>
      <c r="D1332" s="4">
        <v>624957</v>
      </c>
      <c r="E1332" s="4">
        <v>2.2999999999999998</v>
      </c>
      <c r="F1332" s="4" t="s">
        <v>2151</v>
      </c>
    </row>
    <row r="1333" spans="1:6" ht="13.5" customHeight="1">
      <c r="A1333" s="4" t="s">
        <v>2152</v>
      </c>
      <c r="B1333" s="4" t="s">
        <v>2112</v>
      </c>
      <c r="C1333" s="4">
        <v>762674</v>
      </c>
      <c r="D1333" s="4">
        <v>764616</v>
      </c>
      <c r="E1333" s="4">
        <v>2.38</v>
      </c>
      <c r="F1333" s="4" t="s">
        <v>2153</v>
      </c>
    </row>
    <row r="1334" spans="1:6" ht="13.5" customHeight="1">
      <c r="A1334" s="4" t="s">
        <v>2154</v>
      </c>
      <c r="B1334" s="4" t="s">
        <v>2112</v>
      </c>
      <c r="C1334" s="4">
        <v>816587</v>
      </c>
      <c r="D1334" s="4">
        <v>818302</v>
      </c>
      <c r="E1334" s="4">
        <v>2.38</v>
      </c>
      <c r="F1334" s="4" t="s">
        <v>5</v>
      </c>
    </row>
    <row r="1335" spans="1:6" ht="13.5" customHeight="1">
      <c r="A1335" s="4" t="s">
        <v>2155</v>
      </c>
      <c r="B1335" s="4" t="s">
        <v>2112</v>
      </c>
      <c r="C1335" s="4">
        <v>791979</v>
      </c>
      <c r="D1335" s="4">
        <v>793528</v>
      </c>
      <c r="E1335" s="4">
        <v>2.38</v>
      </c>
      <c r="F1335" s="4" t="s">
        <v>5</v>
      </c>
    </row>
    <row r="1336" spans="1:6" ht="13.5" customHeight="1">
      <c r="A1336" s="4" t="s">
        <v>2156</v>
      </c>
      <c r="B1336" s="4" t="s">
        <v>2112</v>
      </c>
      <c r="C1336" s="4">
        <v>759364</v>
      </c>
      <c r="D1336" s="4">
        <v>760626</v>
      </c>
      <c r="E1336" s="4">
        <v>2.38</v>
      </c>
      <c r="F1336" s="4" t="s">
        <v>5</v>
      </c>
    </row>
    <row r="1337" spans="1:6" ht="13.5" customHeight="1">
      <c r="A1337" s="4" t="s">
        <v>2157</v>
      </c>
      <c r="B1337" s="4" t="s">
        <v>2112</v>
      </c>
      <c r="C1337" s="4">
        <v>780907</v>
      </c>
      <c r="D1337" s="4">
        <v>783339</v>
      </c>
      <c r="E1337" s="4">
        <v>2.38</v>
      </c>
      <c r="F1337" s="4" t="s">
        <v>5</v>
      </c>
    </row>
    <row r="1338" spans="1:6" ht="13.5" customHeight="1">
      <c r="A1338" s="4" t="s">
        <v>2158</v>
      </c>
      <c r="B1338" s="4" t="s">
        <v>2112</v>
      </c>
      <c r="C1338" s="4">
        <v>797823</v>
      </c>
      <c r="D1338" s="4">
        <v>799878</v>
      </c>
      <c r="E1338" s="4">
        <v>2.38</v>
      </c>
      <c r="F1338" s="4" t="s">
        <v>5</v>
      </c>
    </row>
    <row r="1339" spans="1:6" ht="13.5" customHeight="1">
      <c r="A1339" s="4" t="s">
        <v>2159</v>
      </c>
      <c r="B1339" s="4" t="s">
        <v>2112</v>
      </c>
      <c r="C1339" s="4">
        <v>742718</v>
      </c>
      <c r="D1339" s="4">
        <v>750383</v>
      </c>
      <c r="E1339" s="4">
        <v>2.38</v>
      </c>
      <c r="F1339" s="4" t="s">
        <v>2160</v>
      </c>
    </row>
    <row r="1340" spans="1:6" ht="13.5" customHeight="1">
      <c r="A1340" s="4" t="s">
        <v>2161</v>
      </c>
      <c r="B1340" s="4" t="s">
        <v>2112</v>
      </c>
      <c r="C1340" s="4">
        <v>794345</v>
      </c>
      <c r="D1340" s="4">
        <v>795313</v>
      </c>
      <c r="E1340" s="4">
        <v>2.38</v>
      </c>
      <c r="F1340" s="4" t="s">
        <v>5</v>
      </c>
    </row>
    <row r="1341" spans="1:6" ht="13.5" customHeight="1">
      <c r="A1341" s="4" t="s">
        <v>2162</v>
      </c>
      <c r="B1341" s="4" t="s">
        <v>2112</v>
      </c>
      <c r="C1341" s="4">
        <v>809087</v>
      </c>
      <c r="D1341" s="4">
        <v>810841</v>
      </c>
      <c r="E1341" s="4">
        <v>2.38</v>
      </c>
      <c r="F1341" s="4" t="s">
        <v>5</v>
      </c>
    </row>
    <row r="1342" spans="1:6" ht="13.5" customHeight="1">
      <c r="A1342" s="4" t="s">
        <v>2163</v>
      </c>
      <c r="B1342" s="4" t="s">
        <v>2112</v>
      </c>
      <c r="C1342" s="4">
        <v>733861</v>
      </c>
      <c r="D1342" s="4">
        <v>736277</v>
      </c>
      <c r="E1342" s="4">
        <v>2.38</v>
      </c>
      <c r="F1342" s="4" t="s">
        <v>2164</v>
      </c>
    </row>
    <row r="1343" spans="1:6" ht="13.5" customHeight="1">
      <c r="A1343" s="4" t="s">
        <v>2165</v>
      </c>
      <c r="B1343" s="4" t="s">
        <v>2112</v>
      </c>
      <c r="C1343" s="4">
        <v>753918</v>
      </c>
      <c r="D1343" s="4">
        <v>755861</v>
      </c>
      <c r="E1343" s="4">
        <v>2.38</v>
      </c>
      <c r="F1343" s="4" t="s">
        <v>5</v>
      </c>
    </row>
    <row r="1344" spans="1:6" ht="13.5" customHeight="1">
      <c r="A1344" s="4" t="s">
        <v>2166</v>
      </c>
      <c r="B1344" s="4" t="s">
        <v>2112</v>
      </c>
      <c r="C1344" s="4">
        <v>800806</v>
      </c>
      <c r="D1344" s="4">
        <v>804287</v>
      </c>
      <c r="E1344" s="4">
        <v>2.38</v>
      </c>
      <c r="F1344" s="4" t="s">
        <v>5</v>
      </c>
    </row>
    <row r="1345" spans="1:6" ht="13.5" customHeight="1">
      <c r="A1345" s="4" t="s">
        <v>2167</v>
      </c>
      <c r="B1345" s="4" t="s">
        <v>2112</v>
      </c>
      <c r="C1345" s="4">
        <v>765643</v>
      </c>
      <c r="D1345" s="4">
        <v>780203</v>
      </c>
      <c r="E1345" s="4">
        <v>2.38</v>
      </c>
      <c r="F1345" s="4" t="s">
        <v>2168</v>
      </c>
    </row>
    <row r="1346" spans="1:6" ht="13.5" customHeight="1">
      <c r="A1346" s="4" t="s">
        <v>2169</v>
      </c>
      <c r="B1346" s="4" t="s">
        <v>2112</v>
      </c>
      <c r="C1346" s="4">
        <v>737370</v>
      </c>
      <c r="D1346" s="4">
        <v>741215</v>
      </c>
      <c r="E1346" s="4">
        <v>2.38</v>
      </c>
      <c r="F1346" s="4" t="s">
        <v>2170</v>
      </c>
    </row>
    <row r="1347" spans="1:6" ht="13.5" customHeight="1">
      <c r="A1347" s="4" t="s">
        <v>2171</v>
      </c>
      <c r="B1347" s="4" t="s">
        <v>2112</v>
      </c>
      <c r="C1347" s="4">
        <v>812781</v>
      </c>
      <c r="D1347" s="4">
        <v>814217</v>
      </c>
      <c r="E1347" s="4">
        <v>2.38</v>
      </c>
      <c r="F1347" s="4" t="s">
        <v>5</v>
      </c>
    </row>
    <row r="1348" spans="1:6" ht="13.5" customHeight="1">
      <c r="A1348" s="4" t="s">
        <v>2172</v>
      </c>
      <c r="B1348" s="4" t="s">
        <v>2112</v>
      </c>
      <c r="C1348" s="4">
        <v>1175064</v>
      </c>
      <c r="D1348" s="4">
        <v>1175860</v>
      </c>
      <c r="E1348" s="4">
        <v>1.94</v>
      </c>
      <c r="F1348" s="4" t="s">
        <v>5</v>
      </c>
    </row>
    <row r="1349" spans="1:6" ht="13.5" customHeight="1">
      <c r="A1349" s="4" t="s">
        <v>2173</v>
      </c>
      <c r="B1349" s="4" t="s">
        <v>2112</v>
      </c>
      <c r="C1349" s="4">
        <v>1145331</v>
      </c>
      <c r="D1349" s="4">
        <v>1149710</v>
      </c>
      <c r="E1349" s="4">
        <v>1.94</v>
      </c>
      <c r="F1349" s="4" t="s">
        <v>2174</v>
      </c>
    </row>
    <row r="1350" spans="1:6" ht="13.5" customHeight="1">
      <c r="A1350" s="4" t="s">
        <v>2175</v>
      </c>
      <c r="B1350" s="4" t="s">
        <v>2112</v>
      </c>
      <c r="C1350" s="4">
        <v>1134728</v>
      </c>
      <c r="D1350" s="4">
        <v>1137942</v>
      </c>
      <c r="E1350" s="4">
        <v>1.94</v>
      </c>
      <c r="F1350" s="4" t="s">
        <v>2176</v>
      </c>
    </row>
    <row r="1351" spans="1:6" ht="13.5" customHeight="1">
      <c r="A1351" s="4" t="s">
        <v>2177</v>
      </c>
      <c r="B1351" s="4" t="s">
        <v>2112</v>
      </c>
      <c r="C1351" s="4">
        <v>1165818</v>
      </c>
      <c r="D1351" s="4">
        <v>1166425</v>
      </c>
      <c r="E1351" s="4">
        <v>1.94</v>
      </c>
      <c r="F1351" s="4" t="s">
        <v>2178</v>
      </c>
    </row>
    <row r="1352" spans="1:6" ht="13.5" customHeight="1">
      <c r="A1352" s="4" t="s">
        <v>2179</v>
      </c>
      <c r="B1352" s="4" t="s">
        <v>2112</v>
      </c>
      <c r="C1352" s="4">
        <v>1118847</v>
      </c>
      <c r="D1352" s="4">
        <v>1123228</v>
      </c>
      <c r="E1352" s="4">
        <v>1.94</v>
      </c>
      <c r="F1352" s="4" t="s">
        <v>2180</v>
      </c>
    </row>
    <row r="1353" spans="1:6" ht="13.5" customHeight="1">
      <c r="A1353" s="4" t="s">
        <v>2181</v>
      </c>
      <c r="B1353" s="4" t="s">
        <v>2112</v>
      </c>
      <c r="C1353" s="4">
        <v>1169701</v>
      </c>
      <c r="D1353" s="4">
        <v>1172219</v>
      </c>
      <c r="E1353" s="4">
        <v>1.94</v>
      </c>
      <c r="F1353" s="4" t="s">
        <v>5</v>
      </c>
    </row>
    <row r="1354" spans="1:6" ht="13.5" customHeight="1">
      <c r="A1354" s="4" t="s">
        <v>2182</v>
      </c>
      <c r="B1354" s="4" t="s">
        <v>2112</v>
      </c>
      <c r="C1354" s="4">
        <v>1159021</v>
      </c>
      <c r="D1354" s="4">
        <v>1163185</v>
      </c>
      <c r="E1354" s="4">
        <v>1.94</v>
      </c>
      <c r="F1354" s="4" t="s">
        <v>2183</v>
      </c>
    </row>
    <row r="1355" spans="1:6" ht="13.5" customHeight="1">
      <c r="A1355" s="4" t="s">
        <v>2184</v>
      </c>
      <c r="B1355" s="4" t="s">
        <v>2112</v>
      </c>
      <c r="C1355" s="4">
        <v>1152124</v>
      </c>
      <c r="D1355" s="4">
        <v>1152381</v>
      </c>
      <c r="E1355" s="4">
        <v>1.94</v>
      </c>
      <c r="F1355" s="4" t="s">
        <v>5</v>
      </c>
    </row>
    <row r="1356" spans="1:6" ht="13.5" customHeight="1">
      <c r="A1356" s="4" t="s">
        <v>2185</v>
      </c>
      <c r="B1356" s="4" t="s">
        <v>2112</v>
      </c>
      <c r="C1356" s="4">
        <v>1150657</v>
      </c>
      <c r="D1356" s="4">
        <v>1151511</v>
      </c>
      <c r="E1356" s="4">
        <v>1.94</v>
      </c>
      <c r="F1356" s="4" t="s">
        <v>2186</v>
      </c>
    </row>
    <row r="1357" spans="1:6" ht="13.5" customHeight="1">
      <c r="A1357" s="4" t="s">
        <v>2187</v>
      </c>
      <c r="B1357" s="4" t="s">
        <v>2112</v>
      </c>
      <c r="C1357" s="4">
        <v>1176506</v>
      </c>
      <c r="D1357" s="4">
        <v>1179842</v>
      </c>
      <c r="E1357" s="4">
        <v>1.94</v>
      </c>
      <c r="F1357" s="4" t="s">
        <v>5</v>
      </c>
    </row>
    <row r="1358" spans="1:6" ht="13.5" customHeight="1">
      <c r="A1358" s="4" t="s">
        <v>2188</v>
      </c>
      <c r="B1358" s="4" t="s">
        <v>2112</v>
      </c>
      <c r="C1358" s="4">
        <v>1156344</v>
      </c>
      <c r="D1358" s="4">
        <v>1157207</v>
      </c>
      <c r="E1358" s="4">
        <v>1.94</v>
      </c>
      <c r="F1358" s="4" t="s">
        <v>5</v>
      </c>
    </row>
    <row r="1359" spans="1:6" ht="13.5" customHeight="1">
      <c r="A1359" s="4" t="s">
        <v>2189</v>
      </c>
      <c r="B1359" s="4" t="s">
        <v>2112</v>
      </c>
      <c r="C1359" s="4">
        <v>1110422</v>
      </c>
      <c r="D1359" s="4">
        <v>1112230</v>
      </c>
      <c r="E1359" s="4">
        <v>1.94</v>
      </c>
      <c r="F1359" s="4" t="s">
        <v>2190</v>
      </c>
    </row>
    <row r="1360" spans="1:6" ht="13.5" customHeight="1">
      <c r="A1360" s="4" t="s">
        <v>2191</v>
      </c>
      <c r="B1360" s="4" t="s">
        <v>2112</v>
      </c>
      <c r="C1360" s="4">
        <v>1172227</v>
      </c>
      <c r="D1360" s="4">
        <v>1173939</v>
      </c>
      <c r="E1360" s="4">
        <v>1.94</v>
      </c>
      <c r="F1360" s="4" t="s">
        <v>5</v>
      </c>
    </row>
    <row r="1361" spans="1:6" ht="13.5" customHeight="1">
      <c r="A1361" s="4" t="s">
        <v>2192</v>
      </c>
      <c r="B1361" s="4" t="s">
        <v>2112</v>
      </c>
      <c r="C1361" s="4">
        <v>1167588</v>
      </c>
      <c r="D1361" s="4">
        <v>1167902</v>
      </c>
      <c r="E1361" s="4">
        <v>1.94</v>
      </c>
      <c r="F1361" s="4" t="s">
        <v>5</v>
      </c>
    </row>
    <row r="1362" spans="1:6" ht="13.5" customHeight="1">
      <c r="A1362" s="4" t="s">
        <v>2193</v>
      </c>
      <c r="B1362" s="4" t="s">
        <v>2112</v>
      </c>
      <c r="C1362" s="4">
        <v>1113851</v>
      </c>
      <c r="D1362" s="4">
        <v>1117978</v>
      </c>
      <c r="E1362" s="4">
        <v>1.94</v>
      </c>
      <c r="F1362" s="4" t="s">
        <v>2194</v>
      </c>
    </row>
    <row r="1363" spans="1:6" ht="13.5" customHeight="1">
      <c r="A1363" s="4" t="s">
        <v>2195</v>
      </c>
      <c r="B1363" s="4" t="s">
        <v>2112</v>
      </c>
      <c r="C1363" s="4">
        <v>1126134</v>
      </c>
      <c r="D1363" s="4">
        <v>1131375</v>
      </c>
      <c r="E1363" s="4">
        <v>1.94</v>
      </c>
      <c r="F1363" s="4" t="s">
        <v>2196</v>
      </c>
    </row>
    <row r="1364" spans="1:6" ht="13.5" customHeight="1">
      <c r="A1364" s="4" t="s">
        <v>2197</v>
      </c>
      <c r="B1364" s="4" t="s">
        <v>2112</v>
      </c>
      <c r="C1364" s="4">
        <v>2173455</v>
      </c>
      <c r="D1364" s="4">
        <v>2174192</v>
      </c>
      <c r="E1364" s="4">
        <v>2.96</v>
      </c>
      <c r="F1364" s="4" t="s">
        <v>2198</v>
      </c>
    </row>
    <row r="1365" spans="1:6" ht="13.5" customHeight="1">
      <c r="A1365" s="4" t="s">
        <v>2199</v>
      </c>
      <c r="B1365" s="4" t="s">
        <v>2112</v>
      </c>
      <c r="C1365" s="4">
        <v>2188985</v>
      </c>
      <c r="D1365" s="4">
        <v>2190631</v>
      </c>
      <c r="E1365" s="4">
        <v>2.96</v>
      </c>
      <c r="F1365" s="4" t="s">
        <v>2200</v>
      </c>
    </row>
    <row r="1366" spans="1:6" ht="13.5" customHeight="1">
      <c r="A1366" s="4" t="s">
        <v>2201</v>
      </c>
      <c r="B1366" s="4" t="s">
        <v>2112</v>
      </c>
      <c r="C1366" s="4">
        <v>2221549</v>
      </c>
      <c r="D1366" s="4">
        <v>2222514</v>
      </c>
      <c r="E1366" s="4">
        <v>2.96</v>
      </c>
      <c r="F1366" s="4" t="s">
        <v>5</v>
      </c>
    </row>
    <row r="1367" spans="1:6" ht="13.5" customHeight="1">
      <c r="A1367" s="4" t="s">
        <v>2202</v>
      </c>
      <c r="B1367" s="4" t="s">
        <v>2112</v>
      </c>
      <c r="C1367" s="4">
        <v>2141488</v>
      </c>
      <c r="D1367" s="4">
        <v>2142573</v>
      </c>
      <c r="E1367" s="4">
        <v>2.96</v>
      </c>
      <c r="F1367" s="4" t="s">
        <v>2203</v>
      </c>
    </row>
    <row r="1368" spans="1:6" ht="13.5" customHeight="1">
      <c r="A1368" s="4" t="s">
        <v>2204</v>
      </c>
      <c r="B1368" s="4" t="s">
        <v>2112</v>
      </c>
      <c r="C1368" s="4">
        <v>2202949</v>
      </c>
      <c r="D1368" s="4">
        <v>2204607</v>
      </c>
      <c r="E1368" s="4">
        <v>2.96</v>
      </c>
      <c r="F1368" s="4" t="s">
        <v>5</v>
      </c>
    </row>
    <row r="1369" spans="1:6" ht="13.5" customHeight="1">
      <c r="A1369" s="4" t="s">
        <v>2205</v>
      </c>
      <c r="B1369" s="4" t="s">
        <v>2112</v>
      </c>
      <c r="C1369" s="4">
        <v>2198667</v>
      </c>
      <c r="D1369" s="4">
        <v>2200802</v>
      </c>
      <c r="E1369" s="4">
        <v>2.96</v>
      </c>
      <c r="F1369" s="4" t="s">
        <v>5</v>
      </c>
    </row>
    <row r="1370" spans="1:6" ht="13.5" customHeight="1">
      <c r="A1370" s="4" t="s">
        <v>2206</v>
      </c>
      <c r="B1370" s="4" t="s">
        <v>2112</v>
      </c>
      <c r="C1370" s="4">
        <v>2163023</v>
      </c>
      <c r="D1370" s="4">
        <v>2165087</v>
      </c>
      <c r="E1370" s="4">
        <v>2.96</v>
      </c>
      <c r="F1370" s="4" t="s">
        <v>2207</v>
      </c>
    </row>
    <row r="1371" spans="1:6" ht="13.5" customHeight="1">
      <c r="A1371" s="4" t="s">
        <v>2208</v>
      </c>
      <c r="B1371" s="4" t="s">
        <v>2112</v>
      </c>
      <c r="C1371" s="4">
        <v>2180210</v>
      </c>
      <c r="D1371" s="4">
        <v>2181154</v>
      </c>
      <c r="E1371" s="4">
        <v>2.96</v>
      </c>
      <c r="F1371" s="4" t="s">
        <v>2209</v>
      </c>
    </row>
    <row r="1372" spans="1:6" ht="13.5" customHeight="1">
      <c r="A1372" s="4" t="s">
        <v>2210</v>
      </c>
      <c r="B1372" s="4" t="s">
        <v>2112</v>
      </c>
      <c r="C1372" s="4">
        <v>2193076</v>
      </c>
      <c r="D1372" s="4">
        <v>2194751</v>
      </c>
      <c r="E1372" s="4">
        <v>2.96</v>
      </c>
      <c r="F1372" s="4" t="s">
        <v>2200</v>
      </c>
    </row>
    <row r="1373" spans="1:6" ht="13.5" customHeight="1">
      <c r="A1373" s="4" t="s">
        <v>2211</v>
      </c>
      <c r="B1373" s="4" t="s">
        <v>2112</v>
      </c>
      <c r="C1373" s="4">
        <v>2186208</v>
      </c>
      <c r="D1373" s="4">
        <v>2187086</v>
      </c>
      <c r="E1373" s="4">
        <v>2.96</v>
      </c>
      <c r="F1373" s="4" t="s">
        <v>5</v>
      </c>
    </row>
    <row r="1374" spans="1:6" ht="13.5" customHeight="1">
      <c r="A1374" s="4" t="s">
        <v>2212</v>
      </c>
      <c r="B1374" s="4" t="s">
        <v>2112</v>
      </c>
      <c r="C1374" s="4">
        <v>2231624</v>
      </c>
      <c r="D1374" s="4">
        <v>2232388</v>
      </c>
      <c r="E1374" s="4">
        <v>2.96</v>
      </c>
      <c r="F1374" s="4" t="s">
        <v>5</v>
      </c>
    </row>
    <row r="1375" spans="1:6" ht="13.5" customHeight="1">
      <c r="A1375" s="4" t="s">
        <v>2213</v>
      </c>
      <c r="B1375" s="4" t="s">
        <v>2112</v>
      </c>
      <c r="C1375" s="4">
        <v>2246520</v>
      </c>
      <c r="D1375" s="4">
        <v>2249411</v>
      </c>
      <c r="E1375" s="4">
        <v>2.96</v>
      </c>
      <c r="F1375" s="4" t="s">
        <v>2214</v>
      </c>
    </row>
    <row r="1376" spans="1:6" ht="13.5" customHeight="1">
      <c r="A1376" s="4" t="s">
        <v>2215</v>
      </c>
      <c r="B1376" s="4" t="s">
        <v>2112</v>
      </c>
      <c r="C1376" s="4">
        <v>2185513</v>
      </c>
      <c r="D1376" s="4">
        <v>2186196</v>
      </c>
      <c r="E1376" s="4">
        <v>2.96</v>
      </c>
      <c r="F1376" s="4" t="s">
        <v>5</v>
      </c>
    </row>
    <row r="1377" spans="1:6" ht="13.5" customHeight="1">
      <c r="A1377" s="4" t="s">
        <v>2216</v>
      </c>
      <c r="B1377" s="4" t="s">
        <v>2112</v>
      </c>
      <c r="C1377" s="4">
        <v>2243244</v>
      </c>
      <c r="D1377" s="4">
        <v>2245647</v>
      </c>
      <c r="E1377" s="4">
        <v>2.96</v>
      </c>
      <c r="F1377" s="4" t="s">
        <v>2217</v>
      </c>
    </row>
    <row r="1378" spans="1:6" ht="13.5" customHeight="1">
      <c r="A1378" s="4" t="s">
        <v>2218</v>
      </c>
      <c r="B1378" s="4" t="s">
        <v>2112</v>
      </c>
      <c r="C1378" s="4">
        <v>3816271</v>
      </c>
      <c r="D1378" s="4">
        <v>3817550</v>
      </c>
      <c r="E1378" s="4">
        <v>2.02</v>
      </c>
      <c r="F1378" s="4" t="s">
        <v>2219</v>
      </c>
    </row>
    <row r="1379" spans="1:6" ht="13.5" customHeight="1">
      <c r="A1379" s="4" t="s">
        <v>2220</v>
      </c>
      <c r="B1379" s="4" t="s">
        <v>2112</v>
      </c>
      <c r="C1379" s="4">
        <v>3849580</v>
      </c>
      <c r="D1379" s="4">
        <v>3851950</v>
      </c>
      <c r="E1379" s="4">
        <v>2.02</v>
      </c>
      <c r="F1379" s="4" t="s">
        <v>2221</v>
      </c>
    </row>
    <row r="1380" spans="1:6" ht="13.5" customHeight="1">
      <c r="A1380" s="4" t="s">
        <v>2222</v>
      </c>
      <c r="B1380" s="4" t="s">
        <v>2112</v>
      </c>
      <c r="C1380" s="4">
        <v>3856408</v>
      </c>
      <c r="D1380" s="4">
        <v>3857030</v>
      </c>
      <c r="E1380" s="4">
        <v>2.02</v>
      </c>
      <c r="F1380" s="4" t="s">
        <v>5</v>
      </c>
    </row>
    <row r="1381" spans="1:6" ht="13.5" customHeight="1">
      <c r="A1381" s="4" t="s">
        <v>2223</v>
      </c>
      <c r="B1381" s="4" t="s">
        <v>2112</v>
      </c>
      <c r="C1381" s="4">
        <v>3837586</v>
      </c>
      <c r="D1381" s="4">
        <v>3838947</v>
      </c>
      <c r="E1381" s="4">
        <v>2.02</v>
      </c>
      <c r="F1381" s="4" t="s">
        <v>2224</v>
      </c>
    </row>
    <row r="1382" spans="1:6" ht="13.5" customHeight="1">
      <c r="A1382" s="4" t="s">
        <v>2225</v>
      </c>
      <c r="B1382" s="4" t="s">
        <v>2112</v>
      </c>
      <c r="C1382" s="4">
        <v>3862892</v>
      </c>
      <c r="D1382" s="4">
        <v>3868334</v>
      </c>
      <c r="E1382" s="4">
        <v>2.02</v>
      </c>
      <c r="F1382" s="4" t="s">
        <v>2226</v>
      </c>
    </row>
    <row r="1383" spans="1:6" ht="13.5" customHeight="1">
      <c r="A1383" s="4" t="s">
        <v>2227</v>
      </c>
      <c r="B1383" s="4" t="s">
        <v>2112</v>
      </c>
      <c r="C1383" s="4">
        <v>3853519</v>
      </c>
      <c r="D1383" s="4">
        <v>3856201</v>
      </c>
      <c r="E1383" s="4">
        <v>2.02</v>
      </c>
      <c r="F1383" s="4" t="s">
        <v>5</v>
      </c>
    </row>
    <row r="1384" spans="1:6" ht="13.5" customHeight="1">
      <c r="A1384" s="4" t="s">
        <v>2228</v>
      </c>
      <c r="B1384" s="4" t="s">
        <v>2112</v>
      </c>
      <c r="C1384" s="4">
        <v>3828247</v>
      </c>
      <c r="D1384" s="4">
        <v>3830753</v>
      </c>
      <c r="E1384" s="4">
        <v>2.02</v>
      </c>
      <c r="F1384" s="4" t="s">
        <v>2229</v>
      </c>
    </row>
    <row r="1385" spans="1:6" ht="13.5" customHeight="1">
      <c r="A1385" s="4" t="s">
        <v>2230</v>
      </c>
      <c r="B1385" s="4" t="s">
        <v>2112</v>
      </c>
      <c r="C1385" s="4">
        <v>3820193</v>
      </c>
      <c r="D1385" s="4">
        <v>3823341</v>
      </c>
      <c r="E1385" s="4">
        <v>2.02</v>
      </c>
      <c r="F1385" s="4" t="s">
        <v>2231</v>
      </c>
    </row>
    <row r="1386" spans="1:6" ht="13.5" customHeight="1">
      <c r="A1386" s="4" t="s">
        <v>2232</v>
      </c>
      <c r="B1386" s="4" t="s">
        <v>2112</v>
      </c>
      <c r="C1386" s="4">
        <v>3872864</v>
      </c>
      <c r="D1386" s="4">
        <v>3874384</v>
      </c>
      <c r="E1386" s="4">
        <v>2.02</v>
      </c>
      <c r="F1386" s="4" t="s">
        <v>2233</v>
      </c>
    </row>
    <row r="1387" spans="1:6" ht="13.5" customHeight="1">
      <c r="A1387" s="4" t="s">
        <v>2234</v>
      </c>
      <c r="B1387" s="4" t="s">
        <v>2112</v>
      </c>
      <c r="C1387" s="4">
        <v>3844491</v>
      </c>
      <c r="D1387" s="4">
        <v>3848370</v>
      </c>
      <c r="E1387" s="4">
        <v>2.02</v>
      </c>
      <c r="F1387" s="4" t="s">
        <v>2235</v>
      </c>
    </row>
    <row r="1388" spans="1:6" ht="13.5" customHeight="1">
      <c r="A1388" s="4" t="s">
        <v>2236</v>
      </c>
      <c r="B1388" s="4" t="s">
        <v>2112</v>
      </c>
      <c r="C1388" s="4">
        <v>3857937</v>
      </c>
      <c r="D1388" s="4">
        <v>3861404</v>
      </c>
      <c r="E1388" s="4">
        <v>2.02</v>
      </c>
      <c r="F1388" s="4" t="s">
        <v>2237</v>
      </c>
    </row>
    <row r="1389" spans="1:6" ht="13.5" customHeight="1">
      <c r="A1389" s="4" t="s">
        <v>2238</v>
      </c>
      <c r="B1389" s="4" t="s">
        <v>2112</v>
      </c>
      <c r="C1389" s="4">
        <v>9554200</v>
      </c>
      <c r="D1389" s="4">
        <v>9555001</v>
      </c>
      <c r="E1389" s="4">
        <v>1.91</v>
      </c>
      <c r="F1389" s="4" t="s">
        <v>2239</v>
      </c>
    </row>
    <row r="1390" spans="1:6" ht="13.5" customHeight="1">
      <c r="A1390" s="4" t="s">
        <v>2240</v>
      </c>
      <c r="B1390" s="4" t="s">
        <v>2112</v>
      </c>
      <c r="C1390" s="4">
        <v>9559062</v>
      </c>
      <c r="D1390" s="4">
        <v>9566910</v>
      </c>
      <c r="E1390" s="4">
        <v>1.91</v>
      </c>
      <c r="F1390" s="4" t="s">
        <v>2241</v>
      </c>
    </row>
    <row r="1391" spans="1:6" ht="13.5" customHeight="1">
      <c r="A1391" s="4" t="s">
        <v>2242</v>
      </c>
      <c r="B1391" s="4" t="s">
        <v>2112</v>
      </c>
      <c r="C1391" s="4">
        <v>9518499</v>
      </c>
      <c r="D1391" s="4">
        <v>9546659</v>
      </c>
      <c r="E1391" s="4">
        <v>1.91</v>
      </c>
      <c r="F1391" s="4" t="s">
        <v>2243</v>
      </c>
    </row>
    <row r="1392" spans="1:6" ht="13.5" customHeight="1">
      <c r="A1392" s="4" t="s">
        <v>2244</v>
      </c>
      <c r="B1392" s="4" t="s">
        <v>2112</v>
      </c>
      <c r="C1392" s="4">
        <v>11576453</v>
      </c>
      <c r="D1392" s="4">
        <v>11580189</v>
      </c>
      <c r="E1392" s="4">
        <v>2.4500000000000002</v>
      </c>
      <c r="F1392" s="4" t="s">
        <v>2245</v>
      </c>
    </row>
    <row r="1393" spans="1:6" ht="13.5" customHeight="1">
      <c r="A1393" s="4" t="s">
        <v>2246</v>
      </c>
      <c r="B1393" s="4" t="s">
        <v>2112</v>
      </c>
      <c r="C1393" s="4">
        <v>11559651</v>
      </c>
      <c r="D1393" s="4">
        <v>11560188</v>
      </c>
      <c r="E1393" s="4">
        <v>2.4500000000000002</v>
      </c>
      <c r="F1393" s="4" t="s">
        <v>5</v>
      </c>
    </row>
    <row r="1394" spans="1:6" ht="13.5" customHeight="1">
      <c r="A1394" s="4" t="s">
        <v>2247</v>
      </c>
      <c r="B1394" s="4" t="s">
        <v>2112</v>
      </c>
      <c r="C1394" s="4">
        <v>11566851</v>
      </c>
      <c r="D1394" s="4">
        <v>11567555</v>
      </c>
      <c r="E1394" s="4">
        <v>2.4500000000000002</v>
      </c>
      <c r="F1394" s="4" t="s">
        <v>5</v>
      </c>
    </row>
    <row r="1395" spans="1:6" ht="13.5" customHeight="1">
      <c r="A1395" s="4" t="s">
        <v>2248</v>
      </c>
      <c r="B1395" s="4" t="s">
        <v>2112</v>
      </c>
      <c r="C1395" s="4">
        <v>11603686</v>
      </c>
      <c r="D1395" s="4">
        <v>11604519</v>
      </c>
      <c r="E1395" s="4">
        <v>2.4500000000000002</v>
      </c>
      <c r="F1395" s="4" t="s">
        <v>2249</v>
      </c>
    </row>
    <row r="1396" spans="1:6" ht="13.5" customHeight="1">
      <c r="A1396" s="4" t="s">
        <v>2250</v>
      </c>
      <c r="B1396" s="4" t="s">
        <v>2112</v>
      </c>
      <c r="C1396" s="4">
        <v>11613216</v>
      </c>
      <c r="D1396" s="4">
        <v>11614262</v>
      </c>
      <c r="E1396" s="4">
        <v>2.4500000000000002</v>
      </c>
      <c r="F1396" s="4" t="s">
        <v>2251</v>
      </c>
    </row>
    <row r="1397" spans="1:6" ht="13.5" customHeight="1">
      <c r="A1397" s="4" t="s">
        <v>2252</v>
      </c>
      <c r="B1397" s="4" t="s">
        <v>2112</v>
      </c>
      <c r="C1397" s="4">
        <v>11535126</v>
      </c>
      <c r="D1397" s="4">
        <v>11535665</v>
      </c>
      <c r="E1397" s="4">
        <v>2.4500000000000002</v>
      </c>
      <c r="F1397" s="4" t="s">
        <v>2253</v>
      </c>
    </row>
    <row r="1398" spans="1:6" ht="13.5" customHeight="1">
      <c r="A1398" s="4" t="s">
        <v>2254</v>
      </c>
      <c r="B1398" s="4" t="s">
        <v>2112</v>
      </c>
      <c r="C1398" s="4">
        <v>11539325</v>
      </c>
      <c r="D1398" s="4">
        <v>11545497</v>
      </c>
      <c r="E1398" s="4">
        <v>2.4500000000000002</v>
      </c>
      <c r="F1398" s="4" t="s">
        <v>2255</v>
      </c>
    </row>
    <row r="1399" spans="1:6" ht="13.5" customHeight="1">
      <c r="A1399" s="4" t="s">
        <v>2256</v>
      </c>
      <c r="B1399" s="4" t="s">
        <v>2112</v>
      </c>
      <c r="C1399" s="4">
        <v>11517310</v>
      </c>
      <c r="D1399" s="4">
        <v>11518275</v>
      </c>
      <c r="E1399" s="4">
        <v>2.4500000000000002</v>
      </c>
      <c r="F1399" s="4" t="s">
        <v>2257</v>
      </c>
    </row>
    <row r="1400" spans="1:6" ht="13.5" customHeight="1">
      <c r="A1400" s="4" t="s">
        <v>2258</v>
      </c>
      <c r="B1400" s="4" t="s">
        <v>2112</v>
      </c>
      <c r="C1400" s="4">
        <v>11549861</v>
      </c>
      <c r="D1400" s="4">
        <v>11553820</v>
      </c>
      <c r="E1400" s="4">
        <v>2.4500000000000002</v>
      </c>
      <c r="F1400" s="4" t="s">
        <v>2259</v>
      </c>
    </row>
    <row r="1401" spans="1:6" ht="13.5" customHeight="1">
      <c r="A1401" s="4" t="s">
        <v>2260</v>
      </c>
      <c r="B1401" s="4" t="s">
        <v>2112</v>
      </c>
      <c r="C1401" s="4">
        <v>11563806</v>
      </c>
      <c r="D1401" s="4">
        <v>11564639</v>
      </c>
      <c r="E1401" s="4">
        <v>2.4500000000000002</v>
      </c>
      <c r="F1401" s="4" t="s">
        <v>2261</v>
      </c>
    </row>
    <row r="1402" spans="1:6" ht="13.5" customHeight="1">
      <c r="A1402" s="4" t="s">
        <v>2262</v>
      </c>
      <c r="B1402" s="4" t="s">
        <v>2112</v>
      </c>
      <c r="C1402" s="4">
        <v>12905578</v>
      </c>
      <c r="D1402" s="4">
        <v>12907023</v>
      </c>
      <c r="E1402" s="4">
        <v>2.5499999999999998</v>
      </c>
      <c r="F1402" s="4" t="s">
        <v>2263</v>
      </c>
    </row>
    <row r="1403" spans="1:6" ht="13.5" customHeight="1">
      <c r="A1403" s="4" t="s">
        <v>2264</v>
      </c>
      <c r="B1403" s="4" t="s">
        <v>2112</v>
      </c>
      <c r="C1403" s="4">
        <v>12898739</v>
      </c>
      <c r="D1403" s="4">
        <v>12899814</v>
      </c>
      <c r="E1403" s="4">
        <v>2.5499999999999998</v>
      </c>
      <c r="F1403" s="4" t="s">
        <v>5</v>
      </c>
    </row>
    <row r="1404" spans="1:6" ht="13.5" customHeight="1">
      <c r="A1404" s="4" t="s">
        <v>2265</v>
      </c>
      <c r="B1404" s="4" t="s">
        <v>2112</v>
      </c>
      <c r="C1404" s="4">
        <v>12924402</v>
      </c>
      <c r="D1404" s="4">
        <v>12925628</v>
      </c>
      <c r="E1404" s="4">
        <v>2.5499999999999998</v>
      </c>
      <c r="F1404" s="4" t="s">
        <v>5</v>
      </c>
    </row>
    <row r="1405" spans="1:6" ht="13.5" customHeight="1">
      <c r="A1405" s="4" t="s">
        <v>2266</v>
      </c>
      <c r="B1405" s="4" t="s">
        <v>2112</v>
      </c>
      <c r="C1405" s="4">
        <v>12855372</v>
      </c>
      <c r="D1405" s="4">
        <v>12858329</v>
      </c>
      <c r="E1405" s="4">
        <v>2.5499999999999998</v>
      </c>
      <c r="F1405" s="4" t="s">
        <v>2267</v>
      </c>
    </row>
    <row r="1406" spans="1:6" ht="13.5" customHeight="1">
      <c r="A1406" s="4" t="s">
        <v>2268</v>
      </c>
      <c r="B1406" s="4" t="s">
        <v>2112</v>
      </c>
      <c r="C1406" s="4">
        <v>12885654</v>
      </c>
      <c r="D1406" s="4">
        <v>12886255</v>
      </c>
      <c r="E1406" s="4">
        <v>2.5499999999999998</v>
      </c>
      <c r="F1406" s="4" t="s">
        <v>5</v>
      </c>
    </row>
    <row r="1407" spans="1:6" ht="13.5" customHeight="1">
      <c r="A1407" s="4" t="s">
        <v>2269</v>
      </c>
      <c r="B1407" s="4" t="s">
        <v>2112</v>
      </c>
      <c r="C1407" s="4">
        <v>13316078</v>
      </c>
      <c r="D1407" s="4">
        <v>13317721</v>
      </c>
      <c r="E1407" s="4">
        <v>1.88</v>
      </c>
      <c r="F1407" s="4" t="s">
        <v>2270</v>
      </c>
    </row>
    <row r="1408" spans="1:6" ht="13.5" customHeight="1">
      <c r="A1408" s="4" t="s">
        <v>2271</v>
      </c>
      <c r="B1408" s="4" t="s">
        <v>2112</v>
      </c>
      <c r="C1408" s="4">
        <v>13300359</v>
      </c>
      <c r="D1408" s="4">
        <v>13302524</v>
      </c>
      <c r="E1408" s="4">
        <v>1.88</v>
      </c>
      <c r="F1408" s="4" t="s">
        <v>2272</v>
      </c>
    </row>
    <row r="1409" spans="1:6" ht="13.5" customHeight="1">
      <c r="A1409" s="4" t="s">
        <v>2273</v>
      </c>
      <c r="B1409" s="4" t="s">
        <v>2112</v>
      </c>
      <c r="C1409" s="4">
        <v>13341838</v>
      </c>
      <c r="D1409" s="4">
        <v>13347810</v>
      </c>
      <c r="E1409" s="4">
        <v>1.88</v>
      </c>
      <c r="F1409" s="4" t="s">
        <v>2274</v>
      </c>
    </row>
    <row r="1410" spans="1:6" ht="13.5" customHeight="1">
      <c r="A1410" s="4" t="s">
        <v>2275</v>
      </c>
      <c r="B1410" s="4" t="s">
        <v>2112</v>
      </c>
      <c r="C1410" s="4">
        <v>13295014</v>
      </c>
      <c r="D1410" s="4">
        <v>13298191</v>
      </c>
      <c r="E1410" s="4">
        <v>1.88</v>
      </c>
      <c r="F1410" s="4" t="s">
        <v>2276</v>
      </c>
    </row>
    <row r="1411" spans="1:6" ht="13.5" customHeight="1">
      <c r="A1411" s="4" t="s">
        <v>2277</v>
      </c>
      <c r="B1411" s="4" t="s">
        <v>2112</v>
      </c>
      <c r="C1411" s="4">
        <v>13286371</v>
      </c>
      <c r="D1411" s="4">
        <v>13290300</v>
      </c>
      <c r="E1411" s="4">
        <v>1.88</v>
      </c>
      <c r="F1411" s="4" t="s">
        <v>2278</v>
      </c>
    </row>
    <row r="1412" spans="1:6" ht="13.5" customHeight="1">
      <c r="A1412" s="4" t="s">
        <v>2279</v>
      </c>
      <c r="B1412" s="4" t="s">
        <v>2112</v>
      </c>
      <c r="C1412" s="4">
        <v>13359071</v>
      </c>
      <c r="D1412" s="4">
        <v>13361727</v>
      </c>
      <c r="E1412" s="4">
        <v>1.88</v>
      </c>
      <c r="F1412" s="4" t="s">
        <v>2280</v>
      </c>
    </row>
    <row r="1413" spans="1:6" ht="13.5" customHeight="1">
      <c r="A1413" s="4" t="s">
        <v>2281</v>
      </c>
      <c r="B1413" s="4" t="s">
        <v>2112</v>
      </c>
      <c r="C1413" s="4">
        <v>16731953</v>
      </c>
      <c r="D1413" s="4">
        <v>16734158</v>
      </c>
      <c r="E1413" s="4">
        <v>3.41</v>
      </c>
      <c r="F1413" s="4" t="s">
        <v>5</v>
      </c>
    </row>
    <row r="1414" spans="1:6" ht="13.5" customHeight="1">
      <c r="A1414" s="4" t="s">
        <v>2282</v>
      </c>
      <c r="B1414" s="4" t="s">
        <v>2112</v>
      </c>
      <c r="C1414" s="4">
        <v>16699706</v>
      </c>
      <c r="D1414" s="4">
        <v>16700206</v>
      </c>
      <c r="E1414" s="4">
        <v>3.41</v>
      </c>
      <c r="F1414" s="4" t="s">
        <v>2283</v>
      </c>
    </row>
    <row r="1415" spans="1:6" ht="13.5" customHeight="1">
      <c r="A1415" s="4" t="s">
        <v>2284</v>
      </c>
      <c r="B1415" s="4" t="s">
        <v>2112</v>
      </c>
      <c r="C1415" s="4">
        <v>18199274</v>
      </c>
      <c r="D1415" s="4">
        <v>18206535</v>
      </c>
      <c r="E1415" s="4">
        <v>2.16</v>
      </c>
      <c r="F1415" s="4" t="s">
        <v>2285</v>
      </c>
    </row>
    <row r="1416" spans="1:6" ht="13.5" customHeight="1">
      <c r="A1416" s="4" t="s">
        <v>2286</v>
      </c>
      <c r="B1416" s="4" t="s">
        <v>2112</v>
      </c>
      <c r="C1416" s="4">
        <v>18197506</v>
      </c>
      <c r="D1416" s="4">
        <v>18197835</v>
      </c>
      <c r="E1416" s="4">
        <v>2.16</v>
      </c>
      <c r="F1416" s="4" t="s">
        <v>5</v>
      </c>
    </row>
    <row r="1417" spans="1:6" ht="13.5" customHeight="1">
      <c r="A1417" s="4" t="s">
        <v>2287</v>
      </c>
      <c r="B1417" s="4" t="s">
        <v>2112</v>
      </c>
      <c r="C1417" s="4">
        <v>18230989</v>
      </c>
      <c r="D1417" s="4">
        <v>18233904</v>
      </c>
      <c r="E1417" s="4">
        <v>2.16</v>
      </c>
      <c r="F1417" s="4" t="s">
        <v>2288</v>
      </c>
    </row>
    <row r="1418" spans="1:6" ht="13.5" customHeight="1">
      <c r="A1418" s="4" t="s">
        <v>2289</v>
      </c>
      <c r="B1418" s="4" t="s">
        <v>2112</v>
      </c>
      <c r="C1418" s="4">
        <v>18193650</v>
      </c>
      <c r="D1418" s="4">
        <v>18194533</v>
      </c>
      <c r="E1418" s="4">
        <v>2.16</v>
      </c>
      <c r="F1418" s="4" t="s">
        <v>5</v>
      </c>
    </row>
    <row r="1419" spans="1:6" ht="13.5" customHeight="1">
      <c r="A1419" s="4" t="s">
        <v>2290</v>
      </c>
      <c r="B1419" s="4" t="s">
        <v>2112</v>
      </c>
      <c r="C1419" s="4">
        <v>18223836</v>
      </c>
      <c r="D1419" s="4">
        <v>18229234</v>
      </c>
      <c r="E1419" s="4">
        <v>2.16</v>
      </c>
      <c r="F1419" s="4" t="s">
        <v>5</v>
      </c>
    </row>
    <row r="1420" spans="1:6" ht="13.5" customHeight="1">
      <c r="A1420" s="4" t="s">
        <v>2291</v>
      </c>
      <c r="B1420" s="4" t="s">
        <v>2112</v>
      </c>
      <c r="C1420" s="4">
        <v>18208052</v>
      </c>
      <c r="D1420" s="4">
        <v>18209660</v>
      </c>
      <c r="E1420" s="4">
        <v>2.16</v>
      </c>
      <c r="F1420" s="4" t="s">
        <v>2292</v>
      </c>
    </row>
    <row r="1421" spans="1:6" ht="13.5" customHeight="1">
      <c r="A1421" s="4" t="s">
        <v>2293</v>
      </c>
      <c r="B1421" s="4" t="s">
        <v>2112</v>
      </c>
      <c r="C1421" s="4">
        <v>18236256</v>
      </c>
      <c r="D1421" s="4">
        <v>18256540</v>
      </c>
      <c r="E1421" s="4">
        <v>2.16</v>
      </c>
      <c r="F1421" s="4" t="s">
        <v>5</v>
      </c>
    </row>
    <row r="1422" spans="1:6" ht="13.5" customHeight="1">
      <c r="A1422" s="4" t="s">
        <v>2294</v>
      </c>
      <c r="B1422" s="4" t="s">
        <v>2112</v>
      </c>
      <c r="C1422" s="4">
        <v>18219762</v>
      </c>
      <c r="D1422" s="4">
        <v>18223284</v>
      </c>
      <c r="E1422" s="4">
        <v>2.16</v>
      </c>
      <c r="F1422" s="4" t="s">
        <v>2295</v>
      </c>
    </row>
    <row r="1423" spans="1:6" ht="13.5" customHeight="1">
      <c r="A1423" s="4" t="s">
        <v>2296</v>
      </c>
      <c r="B1423" s="4" t="s">
        <v>2112</v>
      </c>
      <c r="C1423" s="4">
        <v>18216911</v>
      </c>
      <c r="D1423" s="4">
        <v>18218269</v>
      </c>
      <c r="E1423" s="4">
        <v>2.16</v>
      </c>
      <c r="F1423" s="4" t="s">
        <v>2297</v>
      </c>
    </row>
    <row r="1424" spans="1:6" ht="13.5" customHeight="1">
      <c r="A1424" s="4" t="s">
        <v>2298</v>
      </c>
      <c r="B1424" s="4" t="s">
        <v>2112</v>
      </c>
      <c r="C1424" s="4">
        <v>18195604</v>
      </c>
      <c r="D1424" s="4">
        <v>18196422</v>
      </c>
      <c r="E1424" s="4">
        <v>2.16</v>
      </c>
      <c r="F1424" s="4" t="s">
        <v>5</v>
      </c>
    </row>
    <row r="1425" spans="1:6" ht="13.5" customHeight="1">
      <c r="A1425" s="4" t="s">
        <v>2299</v>
      </c>
      <c r="B1425" s="4" t="s">
        <v>2112</v>
      </c>
      <c r="C1425" s="4">
        <v>19151294</v>
      </c>
      <c r="D1425" s="4">
        <v>19151942</v>
      </c>
      <c r="E1425" s="4">
        <v>1.87</v>
      </c>
      <c r="F1425" s="4" t="s">
        <v>5</v>
      </c>
    </row>
    <row r="1426" spans="1:6" ht="13.5" customHeight="1">
      <c r="A1426" s="4" t="s">
        <v>2300</v>
      </c>
      <c r="B1426" s="4" t="s">
        <v>2112</v>
      </c>
      <c r="C1426" s="4">
        <v>20638023</v>
      </c>
      <c r="D1426" s="4">
        <v>20640430</v>
      </c>
      <c r="E1426" s="4">
        <v>1.98</v>
      </c>
      <c r="F1426" s="4" t="s">
        <v>2301</v>
      </c>
    </row>
    <row r="1427" spans="1:6" ht="13.5" customHeight="1">
      <c r="A1427" s="4" t="s">
        <v>2302</v>
      </c>
      <c r="B1427" s="4" t="s">
        <v>2112</v>
      </c>
      <c r="C1427" s="4">
        <v>20641059</v>
      </c>
      <c r="D1427" s="4">
        <v>20641523</v>
      </c>
      <c r="E1427" s="4">
        <v>1.98</v>
      </c>
      <c r="F1427" s="4" t="s">
        <v>2301</v>
      </c>
    </row>
    <row r="1428" spans="1:6" ht="13.5" customHeight="1">
      <c r="A1428" s="4" t="s">
        <v>2303</v>
      </c>
      <c r="B1428" s="4" t="s">
        <v>2112</v>
      </c>
      <c r="C1428" s="4">
        <v>20613638</v>
      </c>
      <c r="D1428" s="4">
        <v>20618671</v>
      </c>
      <c r="E1428" s="4">
        <v>1.98</v>
      </c>
      <c r="F1428" s="4" t="s">
        <v>2304</v>
      </c>
    </row>
    <row r="1429" spans="1:6" ht="13.5" customHeight="1">
      <c r="A1429" s="4" t="s">
        <v>2305</v>
      </c>
      <c r="B1429" s="4" t="s">
        <v>2112</v>
      </c>
      <c r="C1429" s="4">
        <v>20596414</v>
      </c>
      <c r="D1429" s="4">
        <v>20597726</v>
      </c>
      <c r="E1429" s="4">
        <v>1.98</v>
      </c>
      <c r="F1429" s="4" t="s">
        <v>5</v>
      </c>
    </row>
    <row r="1430" spans="1:6" ht="13.5" customHeight="1">
      <c r="A1430" s="4" t="s">
        <v>2306</v>
      </c>
      <c r="B1430" s="4" t="s">
        <v>2112</v>
      </c>
      <c r="C1430" s="4">
        <v>20632607</v>
      </c>
      <c r="D1430" s="4">
        <v>20633158</v>
      </c>
      <c r="E1430" s="4">
        <v>1.98</v>
      </c>
      <c r="F1430" s="4" t="s">
        <v>2301</v>
      </c>
    </row>
    <row r="1431" spans="1:6" ht="13.5" customHeight="1">
      <c r="A1431" s="4" t="s">
        <v>2307</v>
      </c>
      <c r="B1431" s="4" t="s">
        <v>2112</v>
      </c>
      <c r="C1431" s="4">
        <v>20643063</v>
      </c>
      <c r="D1431" s="4">
        <v>20643880</v>
      </c>
      <c r="E1431" s="4">
        <v>1.98</v>
      </c>
      <c r="F1431" s="4" t="s">
        <v>2301</v>
      </c>
    </row>
    <row r="1432" spans="1:6" ht="13.5" customHeight="1">
      <c r="A1432" s="4" t="s">
        <v>2308</v>
      </c>
      <c r="B1432" s="4" t="s">
        <v>2112</v>
      </c>
      <c r="C1432" s="4">
        <v>20598152</v>
      </c>
      <c r="D1432" s="4">
        <v>20609013</v>
      </c>
      <c r="E1432" s="4">
        <v>1.98</v>
      </c>
      <c r="F1432" s="4" t="s">
        <v>5</v>
      </c>
    </row>
    <row r="1433" spans="1:6" ht="13.5" customHeight="1">
      <c r="A1433" s="4" t="s">
        <v>2309</v>
      </c>
      <c r="B1433" s="4" t="s">
        <v>2112</v>
      </c>
      <c r="C1433" s="4">
        <v>20634566</v>
      </c>
      <c r="D1433" s="4">
        <v>20635096</v>
      </c>
      <c r="E1433" s="4">
        <v>1.98</v>
      </c>
      <c r="F1433" s="4" t="s">
        <v>2301</v>
      </c>
    </row>
    <row r="1434" spans="1:6" ht="13.5" customHeight="1">
      <c r="A1434" s="4" t="s">
        <v>2310</v>
      </c>
      <c r="B1434" s="4" t="s">
        <v>2112</v>
      </c>
      <c r="C1434" s="4">
        <v>20630164</v>
      </c>
      <c r="D1434" s="4">
        <v>20631514</v>
      </c>
      <c r="E1434" s="4">
        <v>1.98</v>
      </c>
      <c r="F1434" s="4" t="s">
        <v>5</v>
      </c>
    </row>
    <row r="1435" spans="1:6" ht="13.5" customHeight="1">
      <c r="A1435" s="4" t="s">
        <v>2311</v>
      </c>
      <c r="B1435" s="4" t="s">
        <v>2112</v>
      </c>
      <c r="C1435" s="4">
        <v>20579035</v>
      </c>
      <c r="D1435" s="4">
        <v>20581736</v>
      </c>
      <c r="E1435" s="4">
        <v>1.98</v>
      </c>
      <c r="F1435" s="4" t="s">
        <v>5</v>
      </c>
    </row>
    <row r="1436" spans="1:6" ht="13.5" customHeight="1">
      <c r="A1436" s="4" t="s">
        <v>2312</v>
      </c>
      <c r="B1436" s="4" t="s">
        <v>2112</v>
      </c>
      <c r="C1436" s="4">
        <v>20619710</v>
      </c>
      <c r="D1436" s="4">
        <v>20621829</v>
      </c>
      <c r="E1436" s="4">
        <v>1.98</v>
      </c>
      <c r="F1436" s="4" t="s">
        <v>5</v>
      </c>
    </row>
    <row r="1437" spans="1:6" ht="13.5" customHeight="1">
      <c r="A1437" s="4" t="s">
        <v>2313</v>
      </c>
      <c r="B1437" s="4" t="s">
        <v>2112</v>
      </c>
      <c r="C1437" s="4">
        <v>20609633</v>
      </c>
      <c r="D1437" s="4">
        <v>20612204</v>
      </c>
      <c r="E1437" s="4">
        <v>1.98</v>
      </c>
      <c r="F1437" s="4" t="s">
        <v>2314</v>
      </c>
    </row>
    <row r="1438" spans="1:6" ht="13.5" customHeight="1">
      <c r="A1438" s="4" t="s">
        <v>2315</v>
      </c>
      <c r="B1438" s="4" t="s">
        <v>2112</v>
      </c>
      <c r="C1438" s="4">
        <v>20619286</v>
      </c>
      <c r="D1438" s="4">
        <v>20619573</v>
      </c>
      <c r="E1438" s="4">
        <v>1.98</v>
      </c>
      <c r="F1438" s="4" t="s">
        <v>5</v>
      </c>
    </row>
    <row r="1439" spans="1:6" ht="13.5" customHeight="1">
      <c r="A1439" s="4" t="s">
        <v>2316</v>
      </c>
      <c r="B1439" s="4" t="s">
        <v>2112</v>
      </c>
      <c r="C1439" s="4">
        <v>20591054</v>
      </c>
      <c r="D1439" s="4">
        <v>20592698</v>
      </c>
      <c r="E1439" s="4">
        <v>1.98</v>
      </c>
      <c r="F1439" s="4" t="s">
        <v>5</v>
      </c>
    </row>
    <row r="1440" spans="1:6" ht="13.5" customHeight="1">
      <c r="A1440" s="4" t="s">
        <v>2317</v>
      </c>
      <c r="B1440" s="4" t="s">
        <v>2112</v>
      </c>
      <c r="C1440" s="4">
        <v>20857654</v>
      </c>
      <c r="D1440" s="4">
        <v>20860027</v>
      </c>
      <c r="E1440" s="4">
        <v>2.16</v>
      </c>
      <c r="F1440" s="4" t="s">
        <v>734</v>
      </c>
    </row>
    <row r="1441" spans="1:6" ht="13.5" customHeight="1">
      <c r="A1441" s="4" t="s">
        <v>2318</v>
      </c>
      <c r="B1441" s="4" t="s">
        <v>2112</v>
      </c>
      <c r="C1441" s="4">
        <v>20797071</v>
      </c>
      <c r="D1441" s="4">
        <v>20798203</v>
      </c>
      <c r="E1441" s="4">
        <v>2.16</v>
      </c>
      <c r="F1441" s="4" t="s">
        <v>2319</v>
      </c>
    </row>
    <row r="1442" spans="1:6" ht="13.5" customHeight="1">
      <c r="A1442" s="4" t="s">
        <v>2320</v>
      </c>
      <c r="B1442" s="4" t="s">
        <v>2112</v>
      </c>
      <c r="C1442" s="4">
        <v>20864042</v>
      </c>
      <c r="D1442" s="4">
        <v>20888876</v>
      </c>
      <c r="E1442" s="4">
        <v>2.16</v>
      </c>
      <c r="F1442" s="4" t="s">
        <v>5</v>
      </c>
    </row>
    <row r="1443" spans="1:6" ht="13.5" customHeight="1">
      <c r="A1443" s="4" t="s">
        <v>2321</v>
      </c>
      <c r="B1443" s="4" t="s">
        <v>2112</v>
      </c>
      <c r="C1443" s="4">
        <v>20798748</v>
      </c>
      <c r="D1443" s="4">
        <v>20799281</v>
      </c>
      <c r="E1443" s="4">
        <v>2.16</v>
      </c>
      <c r="F1443" s="4" t="s">
        <v>2322</v>
      </c>
    </row>
    <row r="1444" spans="1:6" ht="13.5" customHeight="1">
      <c r="A1444" s="4" t="s">
        <v>2323</v>
      </c>
      <c r="B1444" s="4" t="s">
        <v>2112</v>
      </c>
      <c r="C1444" s="4">
        <v>20804676</v>
      </c>
      <c r="D1444" s="4">
        <v>20806938</v>
      </c>
      <c r="E1444" s="4">
        <v>2.16</v>
      </c>
      <c r="F1444" s="4" t="s">
        <v>2324</v>
      </c>
    </row>
    <row r="1445" spans="1:6" ht="13.5" customHeight="1">
      <c r="A1445" s="4" t="s">
        <v>2325</v>
      </c>
      <c r="B1445" s="4" t="s">
        <v>2112</v>
      </c>
      <c r="C1445" s="4">
        <v>20861046</v>
      </c>
      <c r="D1445" s="4">
        <v>20862460</v>
      </c>
      <c r="E1445" s="4">
        <v>2.16</v>
      </c>
      <c r="F1445" s="4" t="s">
        <v>2326</v>
      </c>
    </row>
    <row r="1446" spans="1:6" ht="13.5" customHeight="1">
      <c r="A1446" s="4" t="s">
        <v>2327</v>
      </c>
      <c r="B1446" s="4" t="s">
        <v>2112</v>
      </c>
      <c r="C1446" s="4">
        <v>20813886</v>
      </c>
      <c r="D1446" s="4">
        <v>20817571</v>
      </c>
      <c r="E1446" s="4">
        <v>2.16</v>
      </c>
      <c r="F1446" s="4" t="s">
        <v>2328</v>
      </c>
    </row>
    <row r="1447" spans="1:6" ht="13.5" customHeight="1">
      <c r="A1447" s="4" t="s">
        <v>2329</v>
      </c>
      <c r="B1447" s="4" t="s">
        <v>2112</v>
      </c>
      <c r="C1447" s="4">
        <v>20801934</v>
      </c>
      <c r="D1447" s="4">
        <v>20804014</v>
      </c>
      <c r="E1447" s="4">
        <v>2.16</v>
      </c>
      <c r="F1447" s="4" t="s">
        <v>2330</v>
      </c>
    </row>
    <row r="1448" spans="1:6" ht="13.5" customHeight="1">
      <c r="A1448" s="4" t="s">
        <v>2331</v>
      </c>
      <c r="B1448" s="4" t="s">
        <v>2112</v>
      </c>
      <c r="C1448" s="4">
        <v>20808343</v>
      </c>
      <c r="D1448" s="4">
        <v>20810524</v>
      </c>
      <c r="E1448" s="4">
        <v>2.16</v>
      </c>
      <c r="F1448" s="4" t="s">
        <v>2332</v>
      </c>
    </row>
    <row r="1449" spans="1:6" ht="13.5" customHeight="1">
      <c r="A1449" s="4" t="s">
        <v>2333</v>
      </c>
      <c r="B1449" s="4" t="s">
        <v>2112</v>
      </c>
      <c r="C1449" s="4">
        <v>20793045</v>
      </c>
      <c r="D1449" s="4">
        <v>20794448</v>
      </c>
      <c r="E1449" s="4">
        <v>2.16</v>
      </c>
      <c r="F1449" s="4" t="s">
        <v>2334</v>
      </c>
    </row>
    <row r="1450" spans="1:6" ht="13.5" customHeight="1">
      <c r="A1450" s="4" t="s">
        <v>2335</v>
      </c>
      <c r="B1450" s="4" t="s">
        <v>2336</v>
      </c>
      <c r="C1450" s="4">
        <v>3778425</v>
      </c>
      <c r="D1450" s="4">
        <v>3783017</v>
      </c>
      <c r="E1450" s="4">
        <v>1.87</v>
      </c>
      <c r="F1450" s="4" t="s">
        <v>2337</v>
      </c>
    </row>
    <row r="1451" spans="1:6" ht="13.5" customHeight="1">
      <c r="A1451" s="4" t="s">
        <v>2338</v>
      </c>
      <c r="B1451" s="4" t="s">
        <v>2336</v>
      </c>
      <c r="C1451" s="4">
        <v>3754809</v>
      </c>
      <c r="D1451" s="4">
        <v>3757998</v>
      </c>
      <c r="E1451" s="4">
        <v>1.87</v>
      </c>
      <c r="F1451" s="4" t="s">
        <v>2339</v>
      </c>
    </row>
    <row r="1452" spans="1:6" ht="13.5" customHeight="1">
      <c r="A1452" s="4" t="s">
        <v>2340</v>
      </c>
      <c r="B1452" s="4" t="s">
        <v>2336</v>
      </c>
      <c r="C1452" s="4">
        <v>3720275</v>
      </c>
      <c r="D1452" s="4">
        <v>3721680</v>
      </c>
      <c r="E1452" s="4">
        <v>1.87</v>
      </c>
      <c r="F1452" s="4" t="s">
        <v>5</v>
      </c>
    </row>
    <row r="1453" spans="1:6" ht="13.5" customHeight="1">
      <c r="A1453" s="4" t="s">
        <v>2341</v>
      </c>
      <c r="B1453" s="4" t="s">
        <v>2336</v>
      </c>
      <c r="C1453" s="4">
        <v>3751400</v>
      </c>
      <c r="D1453" s="4">
        <v>3754366</v>
      </c>
      <c r="E1453" s="4">
        <v>1.87</v>
      </c>
      <c r="F1453" s="4" t="s">
        <v>2342</v>
      </c>
    </row>
    <row r="1454" spans="1:6" ht="13.5" customHeight="1">
      <c r="A1454" s="4" t="s">
        <v>2343</v>
      </c>
      <c r="B1454" s="4" t="s">
        <v>2336</v>
      </c>
      <c r="C1454" s="4">
        <v>3735539</v>
      </c>
      <c r="D1454" s="4">
        <v>3736720</v>
      </c>
      <c r="E1454" s="4">
        <v>1.87</v>
      </c>
      <c r="F1454" s="4" t="s">
        <v>2344</v>
      </c>
    </row>
    <row r="1455" spans="1:6" ht="13.5" customHeight="1">
      <c r="A1455" s="4" t="s">
        <v>2345</v>
      </c>
      <c r="B1455" s="4" t="s">
        <v>2336</v>
      </c>
      <c r="C1455" s="4">
        <v>3746124</v>
      </c>
      <c r="D1455" s="4">
        <v>3750653</v>
      </c>
      <c r="E1455" s="4">
        <v>1.87</v>
      </c>
      <c r="F1455" s="4" t="s">
        <v>2346</v>
      </c>
    </row>
    <row r="1456" spans="1:6" ht="13.5" customHeight="1">
      <c r="A1456" s="4" t="s">
        <v>2347</v>
      </c>
      <c r="B1456" s="4" t="s">
        <v>2336</v>
      </c>
      <c r="C1456" s="4">
        <v>3742299</v>
      </c>
      <c r="D1456" s="4">
        <v>3744503</v>
      </c>
      <c r="E1456" s="4">
        <v>1.87</v>
      </c>
      <c r="F1456" s="4" t="s">
        <v>2348</v>
      </c>
    </row>
    <row r="1457" spans="1:6" ht="13.5" customHeight="1">
      <c r="A1457" s="4" t="s">
        <v>2349</v>
      </c>
      <c r="B1457" s="4" t="s">
        <v>2336</v>
      </c>
      <c r="C1457" s="4">
        <v>3723433</v>
      </c>
      <c r="D1457" s="4">
        <v>3723879</v>
      </c>
      <c r="E1457" s="4">
        <v>1.87</v>
      </c>
      <c r="F1457" s="4" t="s">
        <v>5</v>
      </c>
    </row>
    <row r="1458" spans="1:6" ht="13.5" customHeight="1">
      <c r="A1458" s="4" t="s">
        <v>2350</v>
      </c>
      <c r="B1458" s="4" t="s">
        <v>2336</v>
      </c>
      <c r="C1458" s="4">
        <v>3766713</v>
      </c>
      <c r="D1458" s="4">
        <v>3775985</v>
      </c>
      <c r="E1458" s="4">
        <v>1.87</v>
      </c>
      <c r="F1458" s="4" t="s">
        <v>2351</v>
      </c>
    </row>
    <row r="1459" spans="1:6" ht="13.5" customHeight="1">
      <c r="A1459" s="4" t="s">
        <v>2352</v>
      </c>
      <c r="B1459" s="4" t="s">
        <v>2336</v>
      </c>
      <c r="C1459" s="4">
        <v>3727770</v>
      </c>
      <c r="D1459" s="4">
        <v>3728885</v>
      </c>
      <c r="E1459" s="4">
        <v>1.87</v>
      </c>
      <c r="F1459" s="4" t="s">
        <v>5</v>
      </c>
    </row>
    <row r="1460" spans="1:6" ht="13.5" customHeight="1">
      <c r="A1460" s="4" t="s">
        <v>2353</v>
      </c>
      <c r="B1460" s="4" t="s">
        <v>2336</v>
      </c>
      <c r="C1460" s="4">
        <v>3737396</v>
      </c>
      <c r="D1460" s="4">
        <v>3739453</v>
      </c>
      <c r="E1460" s="4">
        <v>1.87</v>
      </c>
      <c r="F1460" s="4" t="s">
        <v>2354</v>
      </c>
    </row>
    <row r="1461" spans="1:6" ht="13.5" customHeight="1">
      <c r="A1461" s="4" t="s">
        <v>2355</v>
      </c>
      <c r="B1461" s="4" t="s">
        <v>2336</v>
      </c>
      <c r="C1461" s="4">
        <v>3759462</v>
      </c>
      <c r="D1461" s="4">
        <v>3761689</v>
      </c>
      <c r="E1461" s="4">
        <v>1.87</v>
      </c>
      <c r="F1461" s="4" t="s">
        <v>2351</v>
      </c>
    </row>
    <row r="1462" spans="1:6" ht="13.5" customHeight="1">
      <c r="A1462" s="4" t="s">
        <v>2356</v>
      </c>
      <c r="B1462" s="4" t="s">
        <v>2336</v>
      </c>
      <c r="C1462" s="4">
        <v>3731668</v>
      </c>
      <c r="D1462" s="4">
        <v>3732726</v>
      </c>
      <c r="E1462" s="4">
        <v>1.87</v>
      </c>
      <c r="F1462" s="4" t="s">
        <v>5</v>
      </c>
    </row>
    <row r="1463" spans="1:6" ht="13.5" customHeight="1">
      <c r="A1463" s="4" t="s">
        <v>2357</v>
      </c>
      <c r="B1463" s="4" t="s">
        <v>2336</v>
      </c>
      <c r="C1463" s="4">
        <v>4794980</v>
      </c>
      <c r="D1463" s="4">
        <v>4796083</v>
      </c>
      <c r="E1463" s="4">
        <v>2.08</v>
      </c>
      <c r="F1463" s="4" t="s">
        <v>5</v>
      </c>
    </row>
    <row r="1464" spans="1:6" ht="13.5" customHeight="1">
      <c r="A1464" s="4" t="s">
        <v>2358</v>
      </c>
      <c r="B1464" s="4" t="s">
        <v>2336</v>
      </c>
      <c r="C1464" s="4">
        <v>4745619</v>
      </c>
      <c r="D1464" s="4">
        <v>4748045</v>
      </c>
      <c r="E1464" s="4">
        <v>2.08</v>
      </c>
      <c r="F1464" s="4" t="s">
        <v>2359</v>
      </c>
    </row>
    <row r="1465" spans="1:6" ht="13.5" customHeight="1">
      <c r="A1465" s="4" t="s">
        <v>2360</v>
      </c>
      <c r="B1465" s="4" t="s">
        <v>2336</v>
      </c>
      <c r="C1465" s="4">
        <v>4721849</v>
      </c>
      <c r="D1465" s="4">
        <v>4723200</v>
      </c>
      <c r="E1465" s="4">
        <v>2.08</v>
      </c>
      <c r="F1465" s="4" t="s">
        <v>5</v>
      </c>
    </row>
    <row r="1466" spans="1:6" ht="13.5" customHeight="1">
      <c r="A1466" s="4" t="s">
        <v>2361</v>
      </c>
      <c r="B1466" s="4" t="s">
        <v>2336</v>
      </c>
      <c r="C1466" s="4">
        <v>4800312</v>
      </c>
      <c r="D1466" s="4">
        <v>4801445</v>
      </c>
      <c r="E1466" s="4">
        <v>2.08</v>
      </c>
      <c r="F1466" s="4" t="s">
        <v>2362</v>
      </c>
    </row>
    <row r="1467" spans="1:6" ht="13.5" customHeight="1">
      <c r="A1467" s="4" t="s">
        <v>2363</v>
      </c>
      <c r="B1467" s="4" t="s">
        <v>2336</v>
      </c>
      <c r="C1467" s="4">
        <v>4767211</v>
      </c>
      <c r="D1467" s="4">
        <v>4770725</v>
      </c>
      <c r="E1467" s="4">
        <v>2.08</v>
      </c>
      <c r="F1467" s="4" t="s">
        <v>5</v>
      </c>
    </row>
    <row r="1468" spans="1:6" ht="13.5" customHeight="1">
      <c r="A1468" s="4" t="s">
        <v>2364</v>
      </c>
      <c r="B1468" s="4" t="s">
        <v>2336</v>
      </c>
      <c r="C1468" s="4">
        <v>4792529</v>
      </c>
      <c r="D1468" s="4">
        <v>4794606</v>
      </c>
      <c r="E1468" s="4">
        <v>2.08</v>
      </c>
      <c r="F1468" s="4" t="s">
        <v>2365</v>
      </c>
    </row>
    <row r="1469" spans="1:6" ht="13.5" customHeight="1">
      <c r="A1469" s="4" t="s">
        <v>2366</v>
      </c>
      <c r="B1469" s="4" t="s">
        <v>2336</v>
      </c>
      <c r="C1469" s="4">
        <v>4750150</v>
      </c>
      <c r="D1469" s="4">
        <v>4757103</v>
      </c>
      <c r="E1469" s="4">
        <v>2.08</v>
      </c>
      <c r="F1469" s="4" t="s">
        <v>2367</v>
      </c>
    </row>
    <row r="1470" spans="1:6" ht="13.5" customHeight="1">
      <c r="A1470" s="4" t="s">
        <v>2368</v>
      </c>
      <c r="B1470" s="4" t="s">
        <v>2336</v>
      </c>
      <c r="C1470" s="4">
        <v>4739697</v>
      </c>
      <c r="D1470" s="4">
        <v>4742493</v>
      </c>
      <c r="E1470" s="4">
        <v>2.08</v>
      </c>
      <c r="F1470" s="4" t="s">
        <v>2369</v>
      </c>
    </row>
    <row r="1471" spans="1:6" ht="13.5" customHeight="1">
      <c r="A1471" s="4" t="s">
        <v>2370</v>
      </c>
      <c r="B1471" s="4" t="s">
        <v>2336</v>
      </c>
      <c r="C1471" s="4">
        <v>4773773</v>
      </c>
      <c r="D1471" s="4">
        <v>4774030</v>
      </c>
      <c r="E1471" s="4">
        <v>2.08</v>
      </c>
      <c r="F1471" s="4" t="s">
        <v>5</v>
      </c>
    </row>
    <row r="1472" spans="1:6" ht="13.5" customHeight="1">
      <c r="A1472" s="4" t="s">
        <v>2371</v>
      </c>
      <c r="B1472" s="4" t="s">
        <v>2336</v>
      </c>
      <c r="C1472" s="4">
        <v>4803474</v>
      </c>
      <c r="D1472" s="4">
        <v>4804592</v>
      </c>
      <c r="E1472" s="4">
        <v>2.08</v>
      </c>
      <c r="F1472" s="4" t="s">
        <v>2372</v>
      </c>
    </row>
    <row r="1473" spans="1:6" ht="13.5" customHeight="1">
      <c r="A1473" s="4" t="s">
        <v>2373</v>
      </c>
      <c r="B1473" s="4" t="s">
        <v>2336</v>
      </c>
      <c r="C1473" s="4">
        <v>5263373</v>
      </c>
      <c r="D1473" s="4">
        <v>5266099</v>
      </c>
      <c r="E1473" s="4">
        <v>2.1</v>
      </c>
      <c r="F1473" s="4" t="s">
        <v>2374</v>
      </c>
    </row>
    <row r="1474" spans="1:6" ht="13.5" customHeight="1">
      <c r="A1474" s="4" t="s">
        <v>2375</v>
      </c>
      <c r="B1474" s="4" t="s">
        <v>2336</v>
      </c>
      <c r="C1474" s="4">
        <v>5268816</v>
      </c>
      <c r="D1474" s="4">
        <v>5273218</v>
      </c>
      <c r="E1474" s="4">
        <v>2.1</v>
      </c>
      <c r="F1474" s="4" t="s">
        <v>2376</v>
      </c>
    </row>
    <row r="1475" spans="1:6" ht="13.5" customHeight="1">
      <c r="A1475" s="4" t="s">
        <v>2377</v>
      </c>
      <c r="B1475" s="4" t="s">
        <v>2336</v>
      </c>
      <c r="C1475" s="4">
        <v>5277751</v>
      </c>
      <c r="D1475" s="4">
        <v>5283675</v>
      </c>
      <c r="E1475" s="4">
        <v>2.1</v>
      </c>
      <c r="F1475" s="4" t="s">
        <v>2378</v>
      </c>
    </row>
    <row r="1476" spans="1:6" ht="13.5" customHeight="1">
      <c r="A1476" s="4" t="s">
        <v>2379</v>
      </c>
      <c r="B1476" s="4" t="s">
        <v>2336</v>
      </c>
      <c r="C1476" s="4">
        <v>5327361</v>
      </c>
      <c r="D1476" s="4">
        <v>5328051</v>
      </c>
      <c r="E1476" s="4">
        <v>2.1</v>
      </c>
      <c r="F1476" s="4" t="s">
        <v>2380</v>
      </c>
    </row>
    <row r="1477" spans="1:6" ht="13.5" customHeight="1">
      <c r="A1477" s="4" t="s">
        <v>2381</v>
      </c>
      <c r="B1477" s="4" t="s">
        <v>2336</v>
      </c>
      <c r="C1477" s="4">
        <v>5306010</v>
      </c>
      <c r="D1477" s="4">
        <v>5309331</v>
      </c>
      <c r="E1477" s="4">
        <v>2.1</v>
      </c>
      <c r="F1477" s="4" t="s">
        <v>5</v>
      </c>
    </row>
    <row r="1478" spans="1:6" ht="13.5" customHeight="1">
      <c r="A1478" s="4" t="s">
        <v>2382</v>
      </c>
      <c r="B1478" s="4" t="s">
        <v>2336</v>
      </c>
      <c r="C1478" s="4">
        <v>5289376</v>
      </c>
      <c r="D1478" s="4">
        <v>5295492</v>
      </c>
      <c r="E1478" s="4">
        <v>2.1</v>
      </c>
      <c r="F1478" s="4" t="s">
        <v>2383</v>
      </c>
    </row>
    <row r="1479" spans="1:6" ht="13.5" customHeight="1">
      <c r="A1479" s="4" t="s">
        <v>2384</v>
      </c>
      <c r="B1479" s="4" t="s">
        <v>2336</v>
      </c>
      <c r="C1479" s="4">
        <v>5274530</v>
      </c>
      <c r="D1479" s="4">
        <v>5275690</v>
      </c>
      <c r="E1479" s="4">
        <v>2.1</v>
      </c>
      <c r="F1479" s="4" t="s">
        <v>2385</v>
      </c>
    </row>
    <row r="1480" spans="1:6" ht="13.5" customHeight="1">
      <c r="A1480" s="4" t="s">
        <v>2386</v>
      </c>
      <c r="B1480" s="4" t="s">
        <v>2336</v>
      </c>
      <c r="C1480" s="4">
        <v>5284293</v>
      </c>
      <c r="D1480" s="4">
        <v>5285845</v>
      </c>
      <c r="E1480" s="4">
        <v>2.1</v>
      </c>
      <c r="F1480" s="4" t="s">
        <v>2387</v>
      </c>
    </row>
    <row r="1481" spans="1:6" ht="13.5" customHeight="1">
      <c r="A1481" s="4" t="s">
        <v>2388</v>
      </c>
      <c r="B1481" s="4" t="s">
        <v>2336</v>
      </c>
      <c r="C1481" s="4">
        <v>5320740</v>
      </c>
      <c r="D1481" s="4">
        <v>5324892</v>
      </c>
      <c r="E1481" s="4">
        <v>2.1</v>
      </c>
      <c r="F1481" s="4" t="s">
        <v>22</v>
      </c>
    </row>
    <row r="1482" spans="1:6" ht="13.5" customHeight="1">
      <c r="A1482" s="4" t="s">
        <v>2389</v>
      </c>
      <c r="B1482" s="4" t="s">
        <v>2336</v>
      </c>
      <c r="C1482" s="4">
        <v>5375039</v>
      </c>
      <c r="D1482" s="4">
        <v>5379073</v>
      </c>
      <c r="E1482" s="4">
        <v>3.29</v>
      </c>
      <c r="F1482" s="4" t="s">
        <v>2390</v>
      </c>
    </row>
    <row r="1483" spans="1:6" ht="13.5" customHeight="1">
      <c r="A1483" s="4" t="s">
        <v>2391</v>
      </c>
      <c r="B1483" s="4" t="s">
        <v>2336</v>
      </c>
      <c r="C1483" s="4">
        <v>5401643</v>
      </c>
      <c r="D1483" s="4">
        <v>5402134</v>
      </c>
      <c r="E1483" s="4">
        <v>3.29</v>
      </c>
      <c r="F1483" s="4" t="s">
        <v>5</v>
      </c>
    </row>
    <row r="1484" spans="1:6" ht="13.5" customHeight="1">
      <c r="A1484" s="4" t="s">
        <v>2392</v>
      </c>
      <c r="B1484" s="4" t="s">
        <v>2336</v>
      </c>
      <c r="C1484" s="4">
        <v>5444061</v>
      </c>
      <c r="D1484" s="4">
        <v>5446613</v>
      </c>
      <c r="E1484" s="4">
        <v>3.29</v>
      </c>
      <c r="F1484" s="4" t="s">
        <v>2393</v>
      </c>
    </row>
    <row r="1485" spans="1:6" ht="13.5" customHeight="1">
      <c r="A1485" s="4" t="s">
        <v>2394</v>
      </c>
      <c r="B1485" s="4" t="s">
        <v>2336</v>
      </c>
      <c r="C1485" s="4">
        <v>5392776</v>
      </c>
      <c r="D1485" s="4">
        <v>5392985</v>
      </c>
      <c r="E1485" s="4">
        <v>3.29</v>
      </c>
      <c r="F1485" s="4" t="s">
        <v>5</v>
      </c>
    </row>
    <row r="1486" spans="1:6" ht="13.5" customHeight="1">
      <c r="A1486" s="4" t="s">
        <v>2395</v>
      </c>
      <c r="B1486" s="4" t="s">
        <v>2336</v>
      </c>
      <c r="C1486" s="4">
        <v>5468498</v>
      </c>
      <c r="D1486" s="4">
        <v>5483408</v>
      </c>
      <c r="E1486" s="4">
        <v>3.29</v>
      </c>
      <c r="F1486" s="4" t="s">
        <v>2396</v>
      </c>
    </row>
    <row r="1487" spans="1:6" ht="13.5" customHeight="1">
      <c r="A1487" s="4" t="s">
        <v>2397</v>
      </c>
      <c r="B1487" s="4" t="s">
        <v>2336</v>
      </c>
      <c r="C1487" s="4">
        <v>5429602</v>
      </c>
      <c r="D1487" s="4">
        <v>5430418</v>
      </c>
      <c r="E1487" s="4">
        <v>3.29</v>
      </c>
      <c r="F1487" s="4" t="s">
        <v>5</v>
      </c>
    </row>
    <row r="1488" spans="1:6" ht="13.5" customHeight="1">
      <c r="A1488" s="4" t="s">
        <v>2398</v>
      </c>
      <c r="B1488" s="4" t="s">
        <v>2336</v>
      </c>
      <c r="C1488" s="4">
        <v>5441578</v>
      </c>
      <c r="D1488" s="4">
        <v>5443683</v>
      </c>
      <c r="E1488" s="4">
        <v>3.29</v>
      </c>
      <c r="F1488" s="4" t="s">
        <v>2399</v>
      </c>
    </row>
    <row r="1489" spans="1:6" ht="13.5" customHeight="1">
      <c r="A1489" s="4" t="s">
        <v>2400</v>
      </c>
      <c r="B1489" s="4" t="s">
        <v>2336</v>
      </c>
      <c r="C1489" s="4">
        <v>5425337</v>
      </c>
      <c r="D1489" s="4">
        <v>5425767</v>
      </c>
      <c r="E1489" s="4">
        <v>3.29</v>
      </c>
      <c r="F1489" s="4" t="s">
        <v>5</v>
      </c>
    </row>
    <row r="1490" spans="1:6" ht="13.5" customHeight="1">
      <c r="A1490" s="4" t="s">
        <v>2401</v>
      </c>
      <c r="B1490" s="4" t="s">
        <v>2336</v>
      </c>
      <c r="C1490" s="4">
        <v>5454782</v>
      </c>
      <c r="D1490" s="4">
        <v>5457304</v>
      </c>
      <c r="E1490" s="4">
        <v>3.29</v>
      </c>
      <c r="F1490" s="4" t="s">
        <v>2402</v>
      </c>
    </row>
    <row r="1491" spans="1:6" ht="13.5" customHeight="1">
      <c r="A1491" s="4" t="s">
        <v>2403</v>
      </c>
      <c r="B1491" s="4" t="s">
        <v>2336</v>
      </c>
      <c r="C1491" s="4">
        <v>5333066</v>
      </c>
      <c r="D1491" s="4">
        <v>5342107</v>
      </c>
      <c r="E1491" s="4">
        <v>3.29</v>
      </c>
      <c r="F1491" s="4" t="s">
        <v>5</v>
      </c>
    </row>
    <row r="1492" spans="1:6" ht="13.5" customHeight="1">
      <c r="A1492" s="4" t="s">
        <v>2404</v>
      </c>
      <c r="B1492" s="4" t="s">
        <v>2336</v>
      </c>
      <c r="C1492" s="4">
        <v>5460966</v>
      </c>
      <c r="D1492" s="4">
        <v>5465767</v>
      </c>
      <c r="E1492" s="4">
        <v>3.29</v>
      </c>
      <c r="F1492" s="4" t="s">
        <v>2405</v>
      </c>
    </row>
    <row r="1493" spans="1:6" ht="13.5" customHeight="1">
      <c r="A1493" s="4" t="s">
        <v>2406</v>
      </c>
      <c r="B1493" s="4" t="s">
        <v>2336</v>
      </c>
      <c r="C1493" s="4">
        <v>5361754</v>
      </c>
      <c r="D1493" s="4">
        <v>5362377</v>
      </c>
      <c r="E1493" s="4">
        <v>3.29</v>
      </c>
      <c r="F1493" s="4" t="s">
        <v>2407</v>
      </c>
    </row>
    <row r="1494" spans="1:6" ht="13.5" customHeight="1">
      <c r="A1494" s="4" t="s">
        <v>2408</v>
      </c>
      <c r="B1494" s="4" t="s">
        <v>2336</v>
      </c>
      <c r="C1494" s="4">
        <v>5345620</v>
      </c>
      <c r="D1494" s="4">
        <v>5347956</v>
      </c>
      <c r="E1494" s="4">
        <v>3.29</v>
      </c>
      <c r="F1494" s="4" t="s">
        <v>2409</v>
      </c>
    </row>
    <row r="1495" spans="1:6" ht="13.5" customHeight="1">
      <c r="A1495" s="4" t="s">
        <v>2410</v>
      </c>
      <c r="B1495" s="4" t="s">
        <v>2336</v>
      </c>
      <c r="C1495" s="4">
        <v>5435219</v>
      </c>
      <c r="D1495" s="4">
        <v>5435680</v>
      </c>
      <c r="E1495" s="4">
        <v>3.29</v>
      </c>
      <c r="F1495" s="4" t="s">
        <v>5</v>
      </c>
    </row>
    <row r="1496" spans="1:6" ht="13.5" customHeight="1">
      <c r="A1496" s="4" t="s">
        <v>3448</v>
      </c>
      <c r="B1496" s="4" t="s">
        <v>2336</v>
      </c>
      <c r="C1496" s="4">
        <v>5382535</v>
      </c>
      <c r="D1496" s="4">
        <v>5383874</v>
      </c>
      <c r="E1496" s="4">
        <v>3.29</v>
      </c>
      <c r="F1496" s="4" t="s">
        <v>2411</v>
      </c>
    </row>
    <row r="1497" spans="1:6" ht="13.5" customHeight="1">
      <c r="A1497" s="4" t="s">
        <v>2412</v>
      </c>
      <c r="B1497" s="4" t="s">
        <v>2336</v>
      </c>
      <c r="C1497" s="4">
        <v>5400791</v>
      </c>
      <c r="D1497" s="4">
        <v>5400997</v>
      </c>
      <c r="E1497" s="4">
        <v>3.29</v>
      </c>
      <c r="F1497" s="4" t="s">
        <v>5</v>
      </c>
    </row>
    <row r="1498" spans="1:6" ht="13.5" customHeight="1">
      <c r="A1498" s="4" t="s">
        <v>2413</v>
      </c>
      <c r="B1498" s="4" t="s">
        <v>2336</v>
      </c>
      <c r="C1498" s="4">
        <v>5435733</v>
      </c>
      <c r="D1498" s="4">
        <v>5436127</v>
      </c>
      <c r="E1498" s="4">
        <v>3.29</v>
      </c>
      <c r="F1498" s="4" t="s">
        <v>5</v>
      </c>
    </row>
    <row r="1499" spans="1:6" ht="13.5" customHeight="1">
      <c r="A1499" s="4" t="s">
        <v>2414</v>
      </c>
      <c r="B1499" s="4" t="s">
        <v>2336</v>
      </c>
      <c r="C1499" s="4">
        <v>5458862</v>
      </c>
      <c r="D1499" s="4">
        <v>5460311</v>
      </c>
      <c r="E1499" s="4">
        <v>3.29</v>
      </c>
      <c r="F1499" s="4" t="s">
        <v>5</v>
      </c>
    </row>
    <row r="1500" spans="1:6" ht="13.5" customHeight="1">
      <c r="A1500" s="4" t="s">
        <v>2415</v>
      </c>
      <c r="B1500" s="4" t="s">
        <v>2336</v>
      </c>
      <c r="C1500" s="4">
        <v>5661992</v>
      </c>
      <c r="D1500" s="4">
        <v>5675199</v>
      </c>
      <c r="E1500" s="4">
        <v>2.4</v>
      </c>
      <c r="F1500" s="4" t="s">
        <v>2416</v>
      </c>
    </row>
    <row r="1501" spans="1:6" ht="13.5" customHeight="1">
      <c r="A1501" s="4" t="s">
        <v>2417</v>
      </c>
      <c r="B1501" s="4" t="s">
        <v>2336</v>
      </c>
      <c r="C1501" s="4">
        <v>5678909</v>
      </c>
      <c r="D1501" s="4">
        <v>5679421</v>
      </c>
      <c r="E1501" s="4">
        <v>2.4</v>
      </c>
      <c r="F1501" s="4" t="s">
        <v>5</v>
      </c>
    </row>
    <row r="1502" spans="1:6" ht="13.5" customHeight="1">
      <c r="A1502" s="4" t="s">
        <v>2418</v>
      </c>
      <c r="B1502" s="4" t="s">
        <v>2336</v>
      </c>
      <c r="C1502" s="4">
        <v>5702333</v>
      </c>
      <c r="D1502" s="4">
        <v>5702554</v>
      </c>
      <c r="E1502" s="4">
        <v>2.4</v>
      </c>
      <c r="F1502" s="4" t="s">
        <v>2419</v>
      </c>
    </row>
    <row r="1503" spans="1:6" ht="13.5" customHeight="1">
      <c r="A1503" s="4" t="s">
        <v>2420</v>
      </c>
      <c r="B1503" s="4" t="s">
        <v>2336</v>
      </c>
      <c r="C1503" s="4">
        <v>5679436</v>
      </c>
      <c r="D1503" s="4">
        <v>5682259</v>
      </c>
      <c r="E1503" s="4">
        <v>2.4</v>
      </c>
      <c r="F1503" s="4" t="s">
        <v>2421</v>
      </c>
    </row>
    <row r="1504" spans="1:6" ht="13.5" customHeight="1">
      <c r="A1504" s="4" t="s">
        <v>2422</v>
      </c>
      <c r="B1504" s="4" t="s">
        <v>2336</v>
      </c>
      <c r="C1504" s="4">
        <v>5688008</v>
      </c>
      <c r="D1504" s="4">
        <v>5689162</v>
      </c>
      <c r="E1504" s="4">
        <v>2.4</v>
      </c>
      <c r="F1504" s="4" t="s">
        <v>2423</v>
      </c>
    </row>
    <row r="1505" spans="1:6" ht="13.5" customHeight="1">
      <c r="A1505" s="4" t="s">
        <v>2424</v>
      </c>
      <c r="B1505" s="4" t="s">
        <v>2336</v>
      </c>
      <c r="C1505" s="4">
        <v>5640237</v>
      </c>
      <c r="D1505" s="4">
        <v>5642955</v>
      </c>
      <c r="E1505" s="4">
        <v>2.4</v>
      </c>
      <c r="F1505" s="4" t="s">
        <v>2425</v>
      </c>
    </row>
    <row r="1506" spans="1:6" ht="13.5" customHeight="1">
      <c r="A1506" s="4" t="s">
        <v>2426</v>
      </c>
      <c r="B1506" s="4" t="s">
        <v>2336</v>
      </c>
      <c r="C1506" s="4">
        <v>5657799</v>
      </c>
      <c r="D1506" s="4">
        <v>5660023</v>
      </c>
      <c r="E1506" s="4">
        <v>2.4</v>
      </c>
      <c r="F1506" s="4" t="s">
        <v>5</v>
      </c>
    </row>
    <row r="1507" spans="1:6" ht="13.5" customHeight="1">
      <c r="A1507" s="4" t="s">
        <v>2427</v>
      </c>
      <c r="B1507" s="4" t="s">
        <v>2336</v>
      </c>
      <c r="C1507" s="4">
        <v>5651429</v>
      </c>
      <c r="D1507" s="4">
        <v>5655868</v>
      </c>
      <c r="E1507" s="4">
        <v>2.4</v>
      </c>
      <c r="F1507" s="4" t="s">
        <v>2428</v>
      </c>
    </row>
    <row r="1508" spans="1:6" ht="13.5" customHeight="1">
      <c r="A1508" s="4" t="s">
        <v>2429</v>
      </c>
      <c r="B1508" s="4" t="s">
        <v>2336</v>
      </c>
      <c r="C1508" s="4">
        <v>5703860</v>
      </c>
      <c r="D1508" s="4">
        <v>5707456</v>
      </c>
      <c r="E1508" s="4">
        <v>2.4</v>
      </c>
      <c r="F1508" s="4" t="s">
        <v>2430</v>
      </c>
    </row>
    <row r="1509" spans="1:6" ht="13.5" customHeight="1">
      <c r="A1509" s="4" t="s">
        <v>2431</v>
      </c>
      <c r="B1509" s="4" t="s">
        <v>2336</v>
      </c>
      <c r="C1509" s="4">
        <v>5794599</v>
      </c>
      <c r="D1509" s="4">
        <v>5805762</v>
      </c>
      <c r="E1509" s="4">
        <v>2.85</v>
      </c>
      <c r="F1509" s="4" t="s">
        <v>2432</v>
      </c>
    </row>
    <row r="1510" spans="1:6" ht="13.5" customHeight="1">
      <c r="A1510" s="4" t="s">
        <v>2433</v>
      </c>
      <c r="B1510" s="4" t="s">
        <v>2336</v>
      </c>
      <c r="C1510" s="4">
        <v>5836169</v>
      </c>
      <c r="D1510" s="4">
        <v>5840105</v>
      </c>
      <c r="E1510" s="4">
        <v>2.85</v>
      </c>
      <c r="F1510" s="4" t="s">
        <v>2434</v>
      </c>
    </row>
    <row r="1511" spans="1:6" ht="13.5" customHeight="1">
      <c r="A1511" s="4" t="s">
        <v>2435</v>
      </c>
      <c r="B1511" s="4" t="s">
        <v>2336</v>
      </c>
      <c r="C1511" s="4">
        <v>5780432</v>
      </c>
      <c r="D1511" s="4">
        <v>5783567</v>
      </c>
      <c r="E1511" s="4">
        <v>2.85</v>
      </c>
      <c r="F1511" s="4" t="s">
        <v>2436</v>
      </c>
    </row>
    <row r="1512" spans="1:6" ht="13.5" customHeight="1">
      <c r="A1512" s="4" t="s">
        <v>2437</v>
      </c>
      <c r="B1512" s="4" t="s">
        <v>2336</v>
      </c>
      <c r="C1512" s="4">
        <v>5765938</v>
      </c>
      <c r="D1512" s="4">
        <v>5771467</v>
      </c>
      <c r="E1512" s="4">
        <v>2.85</v>
      </c>
      <c r="F1512" s="4" t="s">
        <v>2438</v>
      </c>
    </row>
    <row r="1513" spans="1:6" ht="13.5" customHeight="1">
      <c r="A1513" s="4" t="s">
        <v>2439</v>
      </c>
      <c r="B1513" s="4" t="s">
        <v>2336</v>
      </c>
      <c r="C1513" s="4">
        <v>5819089</v>
      </c>
      <c r="D1513" s="4">
        <v>5820717</v>
      </c>
      <c r="E1513" s="4">
        <v>2.85</v>
      </c>
      <c r="F1513" s="4" t="s">
        <v>2440</v>
      </c>
    </row>
    <row r="1514" spans="1:6" ht="13.5" customHeight="1">
      <c r="A1514" s="4" t="s">
        <v>2441</v>
      </c>
      <c r="B1514" s="4" t="s">
        <v>2336</v>
      </c>
      <c r="C1514" s="4">
        <v>5828523</v>
      </c>
      <c r="D1514" s="4">
        <v>5834896</v>
      </c>
      <c r="E1514" s="4">
        <v>2.85</v>
      </c>
      <c r="F1514" s="4" t="s">
        <v>2442</v>
      </c>
    </row>
    <row r="1515" spans="1:6" ht="13.5" customHeight="1">
      <c r="A1515" s="4" t="s">
        <v>2443</v>
      </c>
      <c r="B1515" s="4" t="s">
        <v>2336</v>
      </c>
      <c r="C1515" s="4">
        <v>5727158</v>
      </c>
      <c r="D1515" s="4">
        <v>5760666</v>
      </c>
      <c r="E1515" s="4">
        <v>2.85</v>
      </c>
      <c r="F1515" s="4" t="s">
        <v>2444</v>
      </c>
    </row>
    <row r="1516" spans="1:6" ht="13.5" customHeight="1">
      <c r="A1516" s="4" t="s">
        <v>2445</v>
      </c>
      <c r="B1516" s="4" t="s">
        <v>2336</v>
      </c>
      <c r="C1516" s="4">
        <v>6475223</v>
      </c>
      <c r="D1516" s="4">
        <v>6478157</v>
      </c>
      <c r="E1516" s="4">
        <v>4.7</v>
      </c>
      <c r="F1516" s="4" t="s">
        <v>5</v>
      </c>
    </row>
    <row r="1517" spans="1:6" ht="13.5" customHeight="1">
      <c r="A1517" s="4" t="s">
        <v>2446</v>
      </c>
      <c r="B1517" s="4" t="s">
        <v>2336</v>
      </c>
      <c r="C1517" s="4">
        <v>6082551</v>
      </c>
      <c r="D1517" s="4">
        <v>6083044</v>
      </c>
      <c r="E1517" s="4">
        <v>4.7</v>
      </c>
      <c r="F1517" s="4" t="s">
        <v>5</v>
      </c>
    </row>
    <row r="1518" spans="1:6" ht="13.5" customHeight="1">
      <c r="A1518" s="4" t="s">
        <v>2447</v>
      </c>
      <c r="B1518" s="4" t="s">
        <v>2336</v>
      </c>
      <c r="C1518" s="4">
        <v>6582873</v>
      </c>
      <c r="D1518" s="4">
        <v>6583151</v>
      </c>
      <c r="E1518" s="4">
        <v>4.7</v>
      </c>
      <c r="F1518" s="4" t="s">
        <v>5</v>
      </c>
    </row>
    <row r="1519" spans="1:6" ht="13.5" customHeight="1">
      <c r="A1519" s="4" t="s">
        <v>7057</v>
      </c>
      <c r="B1519" s="4" t="s">
        <v>2336</v>
      </c>
      <c r="C1519" s="4">
        <v>6192854</v>
      </c>
      <c r="D1519" s="4">
        <v>6198596</v>
      </c>
      <c r="E1519" s="4">
        <v>4.7</v>
      </c>
      <c r="F1519" s="4" t="s">
        <v>7058</v>
      </c>
    </row>
    <row r="1520" spans="1:6" ht="13.5" customHeight="1">
      <c r="A1520" s="4" t="s">
        <v>2449</v>
      </c>
      <c r="B1520" s="4" t="s">
        <v>2336</v>
      </c>
      <c r="C1520" s="4">
        <v>6580762</v>
      </c>
      <c r="D1520" s="4">
        <v>6582783</v>
      </c>
      <c r="E1520" s="4">
        <v>4.7</v>
      </c>
      <c r="F1520" s="4" t="s">
        <v>5</v>
      </c>
    </row>
    <row r="1521" spans="1:6" ht="13.5" customHeight="1">
      <c r="A1521" s="4" t="s">
        <v>2450</v>
      </c>
      <c r="B1521" s="4" t="s">
        <v>2336</v>
      </c>
      <c r="C1521" s="4">
        <v>6469790</v>
      </c>
      <c r="D1521" s="4">
        <v>6470137</v>
      </c>
      <c r="E1521" s="4">
        <v>4.7</v>
      </c>
      <c r="F1521" s="4" t="s">
        <v>5</v>
      </c>
    </row>
    <row r="1522" spans="1:6" ht="13.5" customHeight="1">
      <c r="A1522" s="4" t="s">
        <v>2451</v>
      </c>
      <c r="B1522" s="4" t="s">
        <v>2336</v>
      </c>
      <c r="C1522" s="4">
        <v>6378733</v>
      </c>
      <c r="D1522" s="4">
        <v>6379314</v>
      </c>
      <c r="E1522" s="4">
        <v>4.7</v>
      </c>
      <c r="F1522" s="4" t="s">
        <v>2452</v>
      </c>
    </row>
    <row r="1523" spans="1:6" ht="13.5" customHeight="1">
      <c r="A1523" s="4" t="s">
        <v>2453</v>
      </c>
      <c r="B1523" s="4" t="s">
        <v>2336</v>
      </c>
      <c r="C1523" s="4">
        <v>6504596</v>
      </c>
      <c r="D1523" s="4">
        <v>6511437</v>
      </c>
      <c r="E1523" s="4">
        <v>4.7</v>
      </c>
      <c r="F1523" s="4" t="s">
        <v>5</v>
      </c>
    </row>
    <row r="1524" spans="1:6" ht="13.5" customHeight="1">
      <c r="A1524" s="4" t="s">
        <v>2454</v>
      </c>
      <c r="B1524" s="4" t="s">
        <v>2336</v>
      </c>
      <c r="C1524" s="4">
        <v>6389940</v>
      </c>
      <c r="D1524" s="4">
        <v>6390254</v>
      </c>
      <c r="E1524" s="4">
        <v>4.7</v>
      </c>
      <c r="F1524" s="4" t="s">
        <v>5</v>
      </c>
    </row>
    <row r="1525" spans="1:6" ht="13.5" customHeight="1">
      <c r="A1525" s="4" t="s">
        <v>2455</v>
      </c>
      <c r="B1525" s="4" t="s">
        <v>2336</v>
      </c>
      <c r="C1525" s="4">
        <v>6085250</v>
      </c>
      <c r="D1525" s="4">
        <v>6086451</v>
      </c>
      <c r="E1525" s="4">
        <v>4.7</v>
      </c>
      <c r="F1525" s="4" t="s">
        <v>5</v>
      </c>
    </row>
    <row r="1526" spans="1:6" ht="13.5" customHeight="1">
      <c r="A1526" s="4" t="s">
        <v>2456</v>
      </c>
      <c r="B1526" s="4" t="s">
        <v>2336</v>
      </c>
      <c r="C1526" s="4">
        <v>6087327</v>
      </c>
      <c r="D1526" s="4">
        <v>6090428</v>
      </c>
      <c r="E1526" s="4">
        <v>4.7</v>
      </c>
      <c r="F1526" s="4" t="s">
        <v>5</v>
      </c>
    </row>
    <row r="1527" spans="1:6" ht="13.5" customHeight="1">
      <c r="A1527" s="4" t="s">
        <v>2457</v>
      </c>
      <c r="B1527" s="4" t="s">
        <v>2336</v>
      </c>
      <c r="C1527" s="4">
        <v>6550054</v>
      </c>
      <c r="D1527" s="4">
        <v>6551385</v>
      </c>
      <c r="E1527" s="4">
        <v>4.7</v>
      </c>
      <c r="F1527" s="4" t="s">
        <v>5</v>
      </c>
    </row>
    <row r="1528" spans="1:6" ht="13.5" customHeight="1">
      <c r="A1528" s="4" t="s">
        <v>2458</v>
      </c>
      <c r="B1528" s="4" t="s">
        <v>2336</v>
      </c>
      <c r="C1528" s="4">
        <v>6263498</v>
      </c>
      <c r="D1528" s="4">
        <v>6263776</v>
      </c>
      <c r="E1528" s="4">
        <v>4.7</v>
      </c>
      <c r="F1528" s="4" t="s">
        <v>5</v>
      </c>
    </row>
    <row r="1529" spans="1:6" ht="13.5" customHeight="1">
      <c r="A1529" s="4" t="s">
        <v>2459</v>
      </c>
      <c r="B1529" s="4" t="s">
        <v>2336</v>
      </c>
      <c r="C1529" s="4">
        <v>6377463</v>
      </c>
      <c r="D1529" s="4">
        <v>6378400</v>
      </c>
      <c r="E1529" s="4">
        <v>4.7</v>
      </c>
      <c r="F1529" s="4" t="s">
        <v>5</v>
      </c>
    </row>
    <row r="1530" spans="1:6" ht="13.5" customHeight="1">
      <c r="A1530" s="4" t="s">
        <v>2460</v>
      </c>
      <c r="B1530" s="4" t="s">
        <v>2336</v>
      </c>
      <c r="C1530" s="4">
        <v>6141732</v>
      </c>
      <c r="D1530" s="4">
        <v>6142998</v>
      </c>
      <c r="E1530" s="4">
        <v>4.7</v>
      </c>
      <c r="F1530" s="4" t="s">
        <v>2461</v>
      </c>
    </row>
    <row r="1531" spans="1:6" ht="13.5" customHeight="1">
      <c r="A1531" s="4" t="s">
        <v>2462</v>
      </c>
      <c r="B1531" s="4" t="s">
        <v>2336</v>
      </c>
      <c r="C1531" s="4">
        <v>6560057</v>
      </c>
      <c r="D1531" s="4">
        <v>6561508</v>
      </c>
      <c r="E1531" s="4">
        <v>4.7</v>
      </c>
      <c r="F1531" s="4" t="s">
        <v>2463</v>
      </c>
    </row>
    <row r="1532" spans="1:6" ht="13.5" customHeight="1">
      <c r="A1532" s="4" t="s">
        <v>2464</v>
      </c>
      <c r="B1532" s="4" t="s">
        <v>2336</v>
      </c>
      <c r="C1532" s="4">
        <v>6098726</v>
      </c>
      <c r="D1532" s="4">
        <v>6099220</v>
      </c>
      <c r="E1532" s="4">
        <v>4.7</v>
      </c>
      <c r="F1532" s="4" t="s">
        <v>5</v>
      </c>
    </row>
    <row r="1533" spans="1:6" ht="13.5" customHeight="1">
      <c r="A1533" s="4" t="s">
        <v>2465</v>
      </c>
      <c r="B1533" s="4" t="s">
        <v>2336</v>
      </c>
      <c r="C1533" s="4">
        <v>6152736</v>
      </c>
      <c r="D1533" s="4">
        <v>6157839</v>
      </c>
      <c r="E1533" s="4">
        <v>4.7</v>
      </c>
      <c r="F1533" s="4" t="s">
        <v>5</v>
      </c>
    </row>
    <row r="1534" spans="1:6" ht="13.5" customHeight="1">
      <c r="A1534" s="4" t="s">
        <v>2466</v>
      </c>
      <c r="B1534" s="4" t="s">
        <v>2336</v>
      </c>
      <c r="C1534" s="4">
        <v>6218311</v>
      </c>
      <c r="D1534" s="4">
        <v>6220937</v>
      </c>
      <c r="E1534" s="4">
        <v>4.7</v>
      </c>
      <c r="F1534" s="4" t="s">
        <v>2467</v>
      </c>
    </row>
    <row r="1535" spans="1:6" ht="13.5" customHeight="1">
      <c r="A1535" s="4" t="s">
        <v>2468</v>
      </c>
      <c r="B1535" s="4" t="s">
        <v>2336</v>
      </c>
      <c r="C1535" s="4">
        <v>6369631</v>
      </c>
      <c r="D1535" s="4">
        <v>6373708</v>
      </c>
      <c r="E1535" s="4">
        <v>4.7</v>
      </c>
      <c r="F1535" s="4" t="s">
        <v>2469</v>
      </c>
    </row>
    <row r="1536" spans="1:6" ht="13.5" customHeight="1">
      <c r="A1536" s="4" t="s">
        <v>2470</v>
      </c>
      <c r="B1536" s="4" t="s">
        <v>2336</v>
      </c>
      <c r="C1536" s="4">
        <v>6064210</v>
      </c>
      <c r="D1536" s="4">
        <v>6067483</v>
      </c>
      <c r="E1536" s="4">
        <v>4.7</v>
      </c>
      <c r="F1536" s="4" t="s">
        <v>2471</v>
      </c>
    </row>
    <row r="1537" spans="1:6" ht="13.5" customHeight="1">
      <c r="A1537" s="4" t="s">
        <v>2472</v>
      </c>
      <c r="B1537" s="4" t="s">
        <v>2336</v>
      </c>
      <c r="C1537" s="4">
        <v>6287868</v>
      </c>
      <c r="D1537" s="4">
        <v>6290873</v>
      </c>
      <c r="E1537" s="4">
        <v>4.7</v>
      </c>
      <c r="F1537" s="4" t="s">
        <v>2473</v>
      </c>
    </row>
    <row r="1538" spans="1:6" ht="13.5" customHeight="1">
      <c r="A1538" s="4" t="s">
        <v>2474</v>
      </c>
      <c r="B1538" s="4" t="s">
        <v>2336</v>
      </c>
      <c r="C1538" s="4">
        <v>6533594</v>
      </c>
      <c r="D1538" s="4">
        <v>6536002</v>
      </c>
      <c r="E1538" s="4">
        <v>4.7</v>
      </c>
      <c r="F1538" s="4" t="s">
        <v>5</v>
      </c>
    </row>
    <row r="1539" spans="1:6" ht="13.5" customHeight="1">
      <c r="A1539" s="4" t="s">
        <v>2475</v>
      </c>
      <c r="B1539" s="4" t="s">
        <v>2336</v>
      </c>
      <c r="C1539" s="4">
        <v>6262971</v>
      </c>
      <c r="D1539" s="4">
        <v>6263453</v>
      </c>
      <c r="E1539" s="4">
        <v>4.7</v>
      </c>
      <c r="F1539" s="4" t="s">
        <v>5</v>
      </c>
    </row>
    <row r="1540" spans="1:6" ht="13.5" customHeight="1">
      <c r="A1540" s="4" t="s">
        <v>2476</v>
      </c>
      <c r="B1540" s="4" t="s">
        <v>2336</v>
      </c>
      <c r="C1540" s="4">
        <v>6511669</v>
      </c>
      <c r="D1540" s="4">
        <v>6514226</v>
      </c>
      <c r="E1540" s="4">
        <v>4.7</v>
      </c>
      <c r="F1540" s="4" t="s">
        <v>5</v>
      </c>
    </row>
    <row r="1541" spans="1:6" ht="13.5" customHeight="1">
      <c r="A1541" s="4" t="s">
        <v>2477</v>
      </c>
      <c r="B1541" s="4" t="s">
        <v>2336</v>
      </c>
      <c r="C1541" s="4">
        <v>6429640</v>
      </c>
      <c r="D1541" s="4">
        <v>6430302</v>
      </c>
      <c r="E1541" s="4">
        <v>4.7</v>
      </c>
      <c r="F1541" s="4" t="s">
        <v>5</v>
      </c>
    </row>
    <row r="1542" spans="1:6" ht="13.5" customHeight="1">
      <c r="A1542" s="4" t="s">
        <v>2478</v>
      </c>
      <c r="B1542" s="4" t="s">
        <v>2336</v>
      </c>
      <c r="C1542" s="4">
        <v>6103757</v>
      </c>
      <c r="D1542" s="4">
        <v>6106714</v>
      </c>
      <c r="E1542" s="4">
        <v>4.7</v>
      </c>
      <c r="F1542" s="4" t="s">
        <v>5</v>
      </c>
    </row>
    <row r="1543" spans="1:6" ht="13.5" customHeight="1">
      <c r="A1543" s="4" t="s">
        <v>2479</v>
      </c>
      <c r="B1543" s="4" t="s">
        <v>2336</v>
      </c>
      <c r="C1543" s="4">
        <v>6430351</v>
      </c>
      <c r="D1543" s="4">
        <v>6430638</v>
      </c>
      <c r="E1543" s="4">
        <v>4.7</v>
      </c>
      <c r="F1543" s="4" t="s">
        <v>5</v>
      </c>
    </row>
    <row r="1544" spans="1:6" ht="13.5" customHeight="1">
      <c r="A1544" s="4" t="s">
        <v>2480</v>
      </c>
      <c r="B1544" s="4" t="s">
        <v>2336</v>
      </c>
      <c r="C1544" s="4">
        <v>6434653</v>
      </c>
      <c r="D1544" s="4">
        <v>6437274</v>
      </c>
      <c r="E1544" s="4">
        <v>4.7</v>
      </c>
      <c r="F1544" s="4" t="s">
        <v>2481</v>
      </c>
    </row>
    <row r="1545" spans="1:6" ht="13.5" customHeight="1">
      <c r="A1545" s="4" t="s">
        <v>2482</v>
      </c>
      <c r="B1545" s="4" t="s">
        <v>2336</v>
      </c>
      <c r="C1545" s="4">
        <v>6135790</v>
      </c>
      <c r="D1545" s="4">
        <v>6135996</v>
      </c>
      <c r="E1545" s="4">
        <v>4.7</v>
      </c>
      <c r="F1545" s="4" t="s">
        <v>5</v>
      </c>
    </row>
    <row r="1546" spans="1:6" ht="13.5" customHeight="1">
      <c r="A1546" s="4" t="s">
        <v>2483</v>
      </c>
      <c r="B1546" s="4" t="s">
        <v>2336</v>
      </c>
      <c r="C1546" s="4">
        <v>6099274</v>
      </c>
      <c r="D1546" s="4">
        <v>6100446</v>
      </c>
      <c r="E1546" s="4">
        <v>4.7</v>
      </c>
      <c r="F1546" s="4" t="s">
        <v>5</v>
      </c>
    </row>
    <row r="1547" spans="1:6" ht="13.5" customHeight="1">
      <c r="A1547" s="4" t="s">
        <v>2484</v>
      </c>
      <c r="B1547" s="4" t="s">
        <v>2336</v>
      </c>
      <c r="C1547" s="4">
        <v>6384498</v>
      </c>
      <c r="D1547" s="4">
        <v>6389334</v>
      </c>
      <c r="E1547" s="4">
        <v>4.7</v>
      </c>
      <c r="F1547" s="4" t="s">
        <v>2485</v>
      </c>
    </row>
    <row r="1548" spans="1:6" ht="13.5" customHeight="1">
      <c r="A1548" s="4" t="s">
        <v>2486</v>
      </c>
      <c r="B1548" s="4" t="s">
        <v>2336</v>
      </c>
      <c r="C1548" s="4">
        <v>6159505</v>
      </c>
      <c r="D1548" s="4">
        <v>6165484</v>
      </c>
      <c r="E1548" s="4">
        <v>4.7</v>
      </c>
      <c r="F1548" s="4" t="s">
        <v>5</v>
      </c>
    </row>
    <row r="1549" spans="1:6" ht="13.5" customHeight="1">
      <c r="A1549" s="4" t="s">
        <v>2487</v>
      </c>
      <c r="B1549" s="4" t="s">
        <v>2336</v>
      </c>
      <c r="C1549" s="4">
        <v>6262382</v>
      </c>
      <c r="D1549" s="4">
        <v>6262669</v>
      </c>
      <c r="E1549" s="4">
        <v>4.7</v>
      </c>
      <c r="F1549" s="4" t="s">
        <v>5</v>
      </c>
    </row>
    <row r="1550" spans="1:6" ht="13.5" customHeight="1">
      <c r="A1550" s="4" t="s">
        <v>2488</v>
      </c>
      <c r="B1550" s="4" t="s">
        <v>2336</v>
      </c>
      <c r="C1550" s="4">
        <v>6538548</v>
      </c>
      <c r="D1550" s="4">
        <v>6538903</v>
      </c>
      <c r="E1550" s="4">
        <v>4.7</v>
      </c>
      <c r="F1550" s="4" t="s">
        <v>5</v>
      </c>
    </row>
    <row r="1551" spans="1:6" ht="13.5" customHeight="1">
      <c r="A1551" s="4" t="s">
        <v>2489</v>
      </c>
      <c r="B1551" s="4" t="s">
        <v>2336</v>
      </c>
      <c r="C1551" s="4">
        <v>6170983</v>
      </c>
      <c r="D1551" s="4">
        <v>6174507</v>
      </c>
      <c r="E1551" s="4">
        <v>4.7</v>
      </c>
      <c r="F1551" s="4" t="s">
        <v>2490</v>
      </c>
    </row>
    <row r="1552" spans="1:6" ht="13.5" customHeight="1">
      <c r="A1552" s="4" t="s">
        <v>2491</v>
      </c>
      <c r="B1552" s="4" t="s">
        <v>2336</v>
      </c>
      <c r="C1552" s="4">
        <v>6592687</v>
      </c>
      <c r="D1552" s="4">
        <v>6597528</v>
      </c>
      <c r="E1552" s="4">
        <v>4.7</v>
      </c>
      <c r="F1552" s="4" t="s">
        <v>5</v>
      </c>
    </row>
    <row r="1553" spans="1:6" ht="13.5" customHeight="1">
      <c r="A1553" s="4" t="s">
        <v>2492</v>
      </c>
      <c r="B1553" s="4" t="s">
        <v>2336</v>
      </c>
      <c r="C1553" s="4">
        <v>6077839</v>
      </c>
      <c r="D1553" s="4">
        <v>6079074</v>
      </c>
      <c r="E1553" s="4">
        <v>4.7</v>
      </c>
      <c r="F1553" s="4" t="s">
        <v>2493</v>
      </c>
    </row>
    <row r="1554" spans="1:6" ht="13.5" customHeight="1">
      <c r="A1554" s="4" t="s">
        <v>2494</v>
      </c>
      <c r="B1554" s="4" t="s">
        <v>2336</v>
      </c>
      <c r="C1554" s="4">
        <v>6111378</v>
      </c>
      <c r="D1554" s="4">
        <v>6112587</v>
      </c>
      <c r="E1554" s="4">
        <v>4.7</v>
      </c>
      <c r="F1554" s="4" t="s">
        <v>2495</v>
      </c>
    </row>
    <row r="1555" spans="1:6" ht="13.5" customHeight="1">
      <c r="A1555" s="4" t="s">
        <v>2496</v>
      </c>
      <c r="B1555" s="4" t="s">
        <v>2336</v>
      </c>
      <c r="C1555" s="4">
        <v>6176504</v>
      </c>
      <c r="D1555" s="4">
        <v>6180230</v>
      </c>
      <c r="E1555" s="4">
        <v>4.7</v>
      </c>
      <c r="F1555" s="4" t="s">
        <v>2497</v>
      </c>
    </row>
    <row r="1556" spans="1:6" ht="13.5" customHeight="1">
      <c r="A1556" s="4" t="s">
        <v>2498</v>
      </c>
      <c r="B1556" s="4" t="s">
        <v>2336</v>
      </c>
      <c r="C1556" s="4">
        <v>6443307</v>
      </c>
      <c r="D1556" s="4">
        <v>6443699</v>
      </c>
      <c r="E1556" s="4">
        <v>4.7</v>
      </c>
      <c r="F1556" s="4" t="s">
        <v>5</v>
      </c>
    </row>
    <row r="1557" spans="1:6" ht="13.5" customHeight="1">
      <c r="A1557" s="4" t="s">
        <v>2499</v>
      </c>
      <c r="B1557" s="4" t="s">
        <v>2336</v>
      </c>
      <c r="C1557" s="4">
        <v>6442518</v>
      </c>
      <c r="D1557" s="4">
        <v>6443159</v>
      </c>
      <c r="E1557" s="4">
        <v>4.7</v>
      </c>
      <c r="F1557" s="4" t="s">
        <v>5</v>
      </c>
    </row>
    <row r="1558" spans="1:6" ht="13.5" customHeight="1">
      <c r="A1558" s="4" t="s">
        <v>2500</v>
      </c>
      <c r="B1558" s="4" t="s">
        <v>2336</v>
      </c>
      <c r="C1558" s="4">
        <v>6379976</v>
      </c>
      <c r="D1558" s="4">
        <v>6381376</v>
      </c>
      <c r="E1558" s="4">
        <v>4.7</v>
      </c>
      <c r="F1558" s="4" t="s">
        <v>2501</v>
      </c>
    </row>
    <row r="1559" spans="1:6" ht="13.5" customHeight="1">
      <c r="A1559" s="4" t="s">
        <v>2502</v>
      </c>
      <c r="B1559" s="4" t="s">
        <v>2336</v>
      </c>
      <c r="C1559" s="4">
        <v>6443959</v>
      </c>
      <c r="D1559" s="4">
        <v>6444888</v>
      </c>
      <c r="E1559" s="4">
        <v>4.7</v>
      </c>
      <c r="F1559" s="4" t="s">
        <v>5</v>
      </c>
    </row>
    <row r="1560" spans="1:6" ht="13.5" customHeight="1">
      <c r="A1560" s="4" t="s">
        <v>2503</v>
      </c>
      <c r="B1560" s="4" t="s">
        <v>2336</v>
      </c>
      <c r="C1560" s="4">
        <v>6080072</v>
      </c>
      <c r="D1560" s="4">
        <v>6080419</v>
      </c>
      <c r="E1560" s="4">
        <v>4.7</v>
      </c>
      <c r="F1560" s="4" t="s">
        <v>5</v>
      </c>
    </row>
    <row r="1561" spans="1:6" ht="13.5" customHeight="1">
      <c r="A1561" s="4" t="s">
        <v>2504</v>
      </c>
      <c r="B1561" s="4" t="s">
        <v>2336</v>
      </c>
      <c r="C1561" s="4">
        <v>6539914</v>
      </c>
      <c r="D1561" s="4">
        <v>6541435</v>
      </c>
      <c r="E1561" s="4">
        <v>4.7</v>
      </c>
      <c r="F1561" s="4" t="s">
        <v>2505</v>
      </c>
    </row>
    <row r="1562" spans="1:6" ht="13.5" customHeight="1">
      <c r="A1562" s="4" t="s">
        <v>2506</v>
      </c>
      <c r="B1562" s="4" t="s">
        <v>2336</v>
      </c>
      <c r="C1562" s="4">
        <v>6303338</v>
      </c>
      <c r="D1562" s="4">
        <v>6305275</v>
      </c>
      <c r="E1562" s="4">
        <v>4.7</v>
      </c>
      <c r="F1562" s="4" t="s">
        <v>5</v>
      </c>
    </row>
    <row r="1563" spans="1:6" ht="13.5" customHeight="1">
      <c r="A1563" s="4" t="s">
        <v>2507</v>
      </c>
      <c r="B1563" s="4" t="s">
        <v>2336</v>
      </c>
      <c r="C1563" s="4">
        <v>6275418</v>
      </c>
      <c r="D1563" s="4">
        <v>6279020</v>
      </c>
      <c r="E1563" s="4">
        <v>4.7</v>
      </c>
      <c r="F1563" s="4" t="s">
        <v>2508</v>
      </c>
    </row>
    <row r="1564" spans="1:6" ht="13.5" customHeight="1">
      <c r="A1564" s="4" t="s">
        <v>2509</v>
      </c>
      <c r="B1564" s="4" t="s">
        <v>2336</v>
      </c>
      <c r="C1564" s="4">
        <v>6544056</v>
      </c>
      <c r="D1564" s="4">
        <v>6546406</v>
      </c>
      <c r="E1564" s="4">
        <v>4.7</v>
      </c>
      <c r="F1564" s="4" t="s">
        <v>5</v>
      </c>
    </row>
    <row r="1565" spans="1:6" ht="13.5" customHeight="1">
      <c r="A1565" s="4" t="s">
        <v>2510</v>
      </c>
      <c r="B1565" s="4" t="s">
        <v>2336</v>
      </c>
      <c r="C1565" s="4">
        <v>6185004</v>
      </c>
      <c r="D1565" s="4">
        <v>6186742</v>
      </c>
      <c r="E1565" s="4">
        <v>4.7</v>
      </c>
      <c r="F1565" s="4" t="s">
        <v>2511</v>
      </c>
    </row>
    <row r="1566" spans="1:6" ht="13.5" customHeight="1">
      <c r="A1566" s="4" t="s">
        <v>7050</v>
      </c>
      <c r="B1566" s="4" t="s">
        <v>2336</v>
      </c>
      <c r="C1566" s="4">
        <v>6227648</v>
      </c>
      <c r="D1566" s="4">
        <v>6247730</v>
      </c>
      <c r="E1566" s="4">
        <v>4.7</v>
      </c>
      <c r="F1566" s="4" t="s">
        <v>2512</v>
      </c>
    </row>
    <row r="1567" spans="1:6" ht="13.5" customHeight="1">
      <c r="A1567" s="4" t="s">
        <v>2513</v>
      </c>
      <c r="B1567" s="4" t="s">
        <v>2336</v>
      </c>
      <c r="C1567" s="4">
        <v>6124352</v>
      </c>
      <c r="D1567" s="4">
        <v>6126734</v>
      </c>
      <c r="E1567" s="4">
        <v>4.7</v>
      </c>
      <c r="F1567" s="4" t="s">
        <v>2514</v>
      </c>
    </row>
    <row r="1568" spans="1:6" ht="13.5" customHeight="1">
      <c r="A1568" s="4" t="s">
        <v>2515</v>
      </c>
      <c r="B1568" s="4" t="s">
        <v>2336</v>
      </c>
      <c r="C1568" s="4">
        <v>6313780</v>
      </c>
      <c r="D1568" s="4">
        <v>6320827</v>
      </c>
      <c r="E1568" s="4">
        <v>4.7</v>
      </c>
      <c r="F1568" s="4" t="s">
        <v>5</v>
      </c>
    </row>
    <row r="1569" spans="1:6" ht="13.5" customHeight="1">
      <c r="A1569" s="4" t="s">
        <v>2516</v>
      </c>
      <c r="B1569" s="4" t="s">
        <v>2336</v>
      </c>
      <c r="C1569" s="4">
        <v>6465088</v>
      </c>
      <c r="D1569" s="4">
        <v>6467502</v>
      </c>
      <c r="E1569" s="4">
        <v>4.7</v>
      </c>
      <c r="F1569" s="4" t="s">
        <v>2463</v>
      </c>
    </row>
    <row r="1570" spans="1:6" ht="13.5" customHeight="1">
      <c r="A1570" s="4" t="s">
        <v>2517</v>
      </c>
      <c r="B1570" s="4" t="s">
        <v>2336</v>
      </c>
      <c r="C1570" s="4">
        <v>6390311</v>
      </c>
      <c r="D1570" s="4">
        <v>6392874</v>
      </c>
      <c r="E1570" s="4">
        <v>4.7</v>
      </c>
      <c r="F1570" s="4" t="s">
        <v>5</v>
      </c>
    </row>
    <row r="1571" spans="1:6" ht="13.5" customHeight="1">
      <c r="A1571" s="4" t="s">
        <v>2518</v>
      </c>
      <c r="B1571" s="4" t="s">
        <v>2336</v>
      </c>
      <c r="C1571" s="4">
        <v>6136051</v>
      </c>
      <c r="D1571" s="4">
        <v>6136398</v>
      </c>
      <c r="E1571" s="4">
        <v>4.7</v>
      </c>
      <c r="F1571" s="4" t="s">
        <v>5</v>
      </c>
    </row>
    <row r="1572" spans="1:6" ht="13.5" customHeight="1">
      <c r="A1572" s="4" t="s">
        <v>2519</v>
      </c>
      <c r="B1572" s="4" t="s">
        <v>2336</v>
      </c>
      <c r="C1572" s="4">
        <v>6223969</v>
      </c>
      <c r="D1572" s="4">
        <v>6225375</v>
      </c>
      <c r="E1572" s="4">
        <v>4.7</v>
      </c>
      <c r="F1572" s="4" t="s">
        <v>2520</v>
      </c>
    </row>
    <row r="1573" spans="1:6" ht="13.5" customHeight="1">
      <c r="A1573" s="4" t="s">
        <v>2521</v>
      </c>
      <c r="B1573" s="4" t="s">
        <v>2336</v>
      </c>
      <c r="C1573" s="4">
        <v>6355470</v>
      </c>
      <c r="D1573" s="4">
        <v>6356231</v>
      </c>
      <c r="E1573" s="4">
        <v>4.7</v>
      </c>
      <c r="F1573" s="4" t="s">
        <v>2522</v>
      </c>
    </row>
    <row r="1574" spans="1:6" ht="13.5" customHeight="1">
      <c r="A1574" s="4" t="s">
        <v>2523</v>
      </c>
      <c r="B1574" s="4" t="s">
        <v>2336</v>
      </c>
      <c r="C1574" s="4">
        <v>6589837</v>
      </c>
      <c r="D1574" s="4">
        <v>6590327</v>
      </c>
      <c r="E1574" s="4">
        <v>4.7</v>
      </c>
      <c r="F1574" s="4" t="s">
        <v>5</v>
      </c>
    </row>
    <row r="1575" spans="1:6" ht="13.5" customHeight="1">
      <c r="A1575" s="4" t="s">
        <v>2524</v>
      </c>
      <c r="B1575" s="4" t="s">
        <v>2336</v>
      </c>
      <c r="C1575" s="4">
        <v>6131946</v>
      </c>
      <c r="D1575" s="4">
        <v>6132503</v>
      </c>
      <c r="E1575" s="4">
        <v>4.7</v>
      </c>
      <c r="F1575" s="4" t="s">
        <v>5</v>
      </c>
    </row>
    <row r="1576" spans="1:6" ht="13.5" customHeight="1">
      <c r="A1576" s="4" t="s">
        <v>2525</v>
      </c>
      <c r="B1576" s="4" t="s">
        <v>2336</v>
      </c>
      <c r="C1576" s="4">
        <v>6166835</v>
      </c>
      <c r="D1576" s="4">
        <v>6168916</v>
      </c>
      <c r="E1576" s="4">
        <v>4.7</v>
      </c>
      <c r="F1576" s="4" t="s">
        <v>5</v>
      </c>
    </row>
    <row r="1577" spans="1:6" ht="13.5" customHeight="1">
      <c r="A1577" s="4" t="s">
        <v>2526</v>
      </c>
      <c r="B1577" s="4" t="s">
        <v>2336</v>
      </c>
      <c r="C1577" s="4">
        <v>6119226</v>
      </c>
      <c r="D1577" s="4">
        <v>6119699</v>
      </c>
      <c r="E1577" s="4">
        <v>4.7</v>
      </c>
      <c r="F1577" s="4" t="s">
        <v>5</v>
      </c>
    </row>
    <row r="1578" spans="1:6" ht="13.5" customHeight="1">
      <c r="A1578" s="4" t="s">
        <v>2527</v>
      </c>
      <c r="B1578" s="4" t="s">
        <v>2336</v>
      </c>
      <c r="C1578" s="4">
        <v>6637887</v>
      </c>
      <c r="D1578" s="4">
        <v>6638294</v>
      </c>
      <c r="E1578" s="4">
        <v>5.79</v>
      </c>
      <c r="F1578" s="4" t="s">
        <v>5</v>
      </c>
    </row>
    <row r="1579" spans="1:6" ht="13.5" customHeight="1">
      <c r="A1579" s="4" t="s">
        <v>2528</v>
      </c>
      <c r="B1579" s="4" t="s">
        <v>2336</v>
      </c>
      <c r="C1579" s="4">
        <v>6690652</v>
      </c>
      <c r="D1579" s="4">
        <v>6693673</v>
      </c>
      <c r="E1579" s="4">
        <v>5.79</v>
      </c>
      <c r="F1579" s="4" t="s">
        <v>2529</v>
      </c>
    </row>
    <row r="1580" spans="1:6" ht="13.5" customHeight="1">
      <c r="A1580" s="4" t="s">
        <v>2530</v>
      </c>
      <c r="B1580" s="4" t="s">
        <v>2336</v>
      </c>
      <c r="C1580" s="4">
        <v>6782872</v>
      </c>
      <c r="D1580" s="4">
        <v>6789901</v>
      </c>
      <c r="E1580" s="4">
        <v>5.79</v>
      </c>
      <c r="F1580" s="4" t="s">
        <v>5</v>
      </c>
    </row>
    <row r="1581" spans="1:6" ht="13.5" customHeight="1">
      <c r="A1581" s="4" t="s">
        <v>2531</v>
      </c>
      <c r="B1581" s="4" t="s">
        <v>2336</v>
      </c>
      <c r="C1581" s="4">
        <v>6717490</v>
      </c>
      <c r="D1581" s="4">
        <v>6720945</v>
      </c>
      <c r="E1581" s="4">
        <v>5.79</v>
      </c>
      <c r="F1581" s="4" t="s">
        <v>2532</v>
      </c>
    </row>
    <row r="1582" spans="1:6" ht="13.5" customHeight="1">
      <c r="A1582" s="4" t="s">
        <v>2533</v>
      </c>
      <c r="B1582" s="4" t="s">
        <v>2336</v>
      </c>
      <c r="C1582" s="4">
        <v>6803040</v>
      </c>
      <c r="D1582" s="4">
        <v>6803876</v>
      </c>
      <c r="E1582" s="4">
        <v>5.79</v>
      </c>
      <c r="F1582" s="4" t="s">
        <v>2534</v>
      </c>
    </row>
    <row r="1583" spans="1:6" ht="13.5" customHeight="1">
      <c r="A1583" s="4" t="s">
        <v>2535</v>
      </c>
      <c r="B1583" s="4" t="s">
        <v>2336</v>
      </c>
      <c r="C1583" s="4">
        <v>6791346</v>
      </c>
      <c r="D1583" s="4">
        <v>6792755</v>
      </c>
      <c r="E1583" s="4">
        <v>5.79</v>
      </c>
      <c r="F1583" s="4" t="s">
        <v>2536</v>
      </c>
    </row>
    <row r="1584" spans="1:6" ht="13.5" customHeight="1">
      <c r="A1584" s="4" t="s">
        <v>2537</v>
      </c>
      <c r="B1584" s="4" t="s">
        <v>2336</v>
      </c>
      <c r="C1584" s="4">
        <v>6746962</v>
      </c>
      <c r="D1584" s="4">
        <v>6758152</v>
      </c>
      <c r="E1584" s="4">
        <v>5.79</v>
      </c>
      <c r="F1584" s="4" t="s">
        <v>5</v>
      </c>
    </row>
    <row r="1585" spans="1:6" ht="13.5" customHeight="1">
      <c r="A1585" s="4" t="s">
        <v>2538</v>
      </c>
      <c r="B1585" s="4" t="s">
        <v>2336</v>
      </c>
      <c r="C1585" s="4">
        <v>6668754</v>
      </c>
      <c r="D1585" s="4">
        <v>6673772</v>
      </c>
      <c r="E1585" s="4">
        <v>5.79</v>
      </c>
      <c r="F1585" s="4" t="s">
        <v>2539</v>
      </c>
    </row>
    <row r="1586" spans="1:6" ht="13.5" customHeight="1">
      <c r="A1586" s="4" t="s">
        <v>2540</v>
      </c>
      <c r="B1586" s="4" t="s">
        <v>2336</v>
      </c>
      <c r="C1586" s="4">
        <v>6657186</v>
      </c>
      <c r="D1586" s="4">
        <v>6663629</v>
      </c>
      <c r="E1586" s="4">
        <v>5.79</v>
      </c>
      <c r="F1586" s="4" t="s">
        <v>2541</v>
      </c>
    </row>
    <row r="1587" spans="1:6" ht="13.5" customHeight="1">
      <c r="A1587" s="4" t="s">
        <v>2542</v>
      </c>
      <c r="B1587" s="4" t="s">
        <v>2336</v>
      </c>
      <c r="C1587" s="4">
        <v>6770587</v>
      </c>
      <c r="D1587" s="4">
        <v>6775683</v>
      </c>
      <c r="E1587" s="4">
        <v>5.79</v>
      </c>
      <c r="F1587" s="4" t="s">
        <v>2543</v>
      </c>
    </row>
    <row r="1588" spans="1:6" ht="13.5" customHeight="1">
      <c r="A1588" s="4" t="s">
        <v>2544</v>
      </c>
      <c r="B1588" s="4" t="s">
        <v>2336</v>
      </c>
      <c r="C1588" s="4">
        <v>6798744</v>
      </c>
      <c r="D1588" s="4">
        <v>6799907</v>
      </c>
      <c r="E1588" s="4">
        <v>5.79</v>
      </c>
      <c r="F1588" s="4" t="s">
        <v>2545</v>
      </c>
    </row>
    <row r="1589" spans="1:6" ht="13.5" customHeight="1">
      <c r="A1589" s="4" t="s">
        <v>2546</v>
      </c>
      <c r="B1589" s="4" t="s">
        <v>2336</v>
      </c>
      <c r="C1589" s="4">
        <v>6636294</v>
      </c>
      <c r="D1589" s="4">
        <v>6637403</v>
      </c>
      <c r="E1589" s="4">
        <v>5.79</v>
      </c>
      <c r="F1589" s="4" t="s">
        <v>5</v>
      </c>
    </row>
    <row r="1590" spans="1:6" ht="13.5" customHeight="1">
      <c r="A1590" s="4" t="s">
        <v>2547</v>
      </c>
      <c r="B1590" s="4" t="s">
        <v>2336</v>
      </c>
      <c r="C1590" s="4">
        <v>6810044</v>
      </c>
      <c r="D1590" s="4">
        <v>6813990</v>
      </c>
      <c r="E1590" s="4">
        <v>5.79</v>
      </c>
      <c r="F1590" s="4" t="s">
        <v>2548</v>
      </c>
    </row>
    <row r="1591" spans="1:6" ht="13.5" customHeight="1">
      <c r="A1591" s="4" t="s">
        <v>2549</v>
      </c>
      <c r="B1591" s="4" t="s">
        <v>2336</v>
      </c>
      <c r="C1591" s="4">
        <v>6684097</v>
      </c>
      <c r="D1591" s="4">
        <v>6689518</v>
      </c>
      <c r="E1591" s="4">
        <v>5.79</v>
      </c>
      <c r="F1591" s="4" t="s">
        <v>2550</v>
      </c>
    </row>
    <row r="1592" spans="1:6" ht="13.5" customHeight="1">
      <c r="A1592" s="4" t="s">
        <v>2551</v>
      </c>
      <c r="B1592" s="4" t="s">
        <v>2336</v>
      </c>
      <c r="C1592" s="4">
        <v>6620453</v>
      </c>
      <c r="D1592" s="4">
        <v>6621610</v>
      </c>
      <c r="E1592" s="4">
        <v>5.79</v>
      </c>
      <c r="F1592" s="4" t="s">
        <v>5</v>
      </c>
    </row>
    <row r="1593" spans="1:6" ht="13.5" customHeight="1">
      <c r="A1593" s="4" t="s">
        <v>2552</v>
      </c>
      <c r="B1593" s="4" t="s">
        <v>2336</v>
      </c>
      <c r="C1593" s="4">
        <v>6833957</v>
      </c>
      <c r="D1593" s="4">
        <v>6836370</v>
      </c>
      <c r="E1593" s="4">
        <v>5.79</v>
      </c>
      <c r="F1593" s="4" t="s">
        <v>2553</v>
      </c>
    </row>
    <row r="1594" spans="1:6" ht="13.5" customHeight="1">
      <c r="A1594" s="4" t="s">
        <v>2554</v>
      </c>
      <c r="B1594" s="4" t="s">
        <v>2336</v>
      </c>
      <c r="C1594" s="4">
        <v>6713282</v>
      </c>
      <c r="D1594" s="4">
        <v>6715858</v>
      </c>
      <c r="E1594" s="4">
        <v>5.79</v>
      </c>
      <c r="F1594" s="4" t="s">
        <v>5</v>
      </c>
    </row>
    <row r="1595" spans="1:6" ht="13.5" customHeight="1">
      <c r="A1595" s="4" t="s">
        <v>2555</v>
      </c>
      <c r="B1595" s="4" t="s">
        <v>2336</v>
      </c>
      <c r="C1595" s="4">
        <v>6804066</v>
      </c>
      <c r="D1595" s="4">
        <v>6804365</v>
      </c>
      <c r="E1595" s="4">
        <v>5.79</v>
      </c>
      <c r="F1595" s="4" t="s">
        <v>5</v>
      </c>
    </row>
    <row r="1596" spans="1:6" ht="13.5" customHeight="1">
      <c r="A1596" s="4" t="s">
        <v>2556</v>
      </c>
      <c r="B1596" s="4" t="s">
        <v>2336</v>
      </c>
      <c r="C1596" s="4">
        <v>6740942</v>
      </c>
      <c r="D1596" s="4">
        <v>6743628</v>
      </c>
      <c r="E1596" s="4">
        <v>5.79</v>
      </c>
      <c r="F1596" s="4" t="s">
        <v>5</v>
      </c>
    </row>
    <row r="1597" spans="1:6" ht="13.5" customHeight="1">
      <c r="A1597" s="4" t="s">
        <v>2557</v>
      </c>
      <c r="B1597" s="4" t="s">
        <v>2336</v>
      </c>
      <c r="C1597" s="4">
        <v>6694212</v>
      </c>
      <c r="D1597" s="4">
        <v>6710119</v>
      </c>
      <c r="E1597" s="4">
        <v>5.79</v>
      </c>
      <c r="F1597" s="4" t="s">
        <v>2558</v>
      </c>
    </row>
    <row r="1598" spans="1:6" ht="13.5" customHeight="1">
      <c r="A1598" s="4" t="s">
        <v>2559</v>
      </c>
      <c r="B1598" s="4" t="s">
        <v>2336</v>
      </c>
      <c r="C1598" s="4">
        <v>7438904</v>
      </c>
      <c r="D1598" s="4">
        <v>7439263</v>
      </c>
      <c r="E1598" s="4">
        <v>2.16</v>
      </c>
      <c r="F1598" s="4" t="s">
        <v>5</v>
      </c>
    </row>
    <row r="1599" spans="1:6" ht="13.5" customHeight="1">
      <c r="A1599" s="4" t="s">
        <v>2560</v>
      </c>
      <c r="B1599" s="4" t="s">
        <v>2336</v>
      </c>
      <c r="C1599" s="4">
        <v>7425411</v>
      </c>
      <c r="D1599" s="4">
        <v>7425782</v>
      </c>
      <c r="E1599" s="4">
        <v>2.16</v>
      </c>
      <c r="F1599" s="4" t="s">
        <v>5</v>
      </c>
    </row>
    <row r="1600" spans="1:6" ht="13.5" customHeight="1">
      <c r="A1600" s="4" t="s">
        <v>2561</v>
      </c>
      <c r="B1600" s="4" t="s">
        <v>2336</v>
      </c>
      <c r="C1600" s="4">
        <v>7421978</v>
      </c>
      <c r="D1600" s="4">
        <v>7423355</v>
      </c>
      <c r="E1600" s="4">
        <v>2.16</v>
      </c>
      <c r="F1600" s="4" t="s">
        <v>5</v>
      </c>
    </row>
    <row r="1601" spans="1:6" ht="13.5" customHeight="1">
      <c r="A1601" s="4" t="s">
        <v>2562</v>
      </c>
      <c r="B1601" s="4" t="s">
        <v>2336</v>
      </c>
      <c r="C1601" s="4">
        <v>7427227</v>
      </c>
      <c r="D1601" s="4">
        <v>7427541</v>
      </c>
      <c r="E1601" s="4">
        <v>2.16</v>
      </c>
      <c r="F1601" s="4" t="s">
        <v>5</v>
      </c>
    </row>
    <row r="1602" spans="1:6" ht="13.5" customHeight="1">
      <c r="A1602" s="4" t="s">
        <v>2563</v>
      </c>
      <c r="B1602" s="4" t="s">
        <v>2336</v>
      </c>
      <c r="C1602" s="4">
        <v>7473986</v>
      </c>
      <c r="D1602" s="4">
        <v>7477653</v>
      </c>
      <c r="E1602" s="4">
        <v>2.16</v>
      </c>
      <c r="F1602" s="4" t="s">
        <v>2564</v>
      </c>
    </row>
    <row r="1603" spans="1:6" ht="13.5" customHeight="1">
      <c r="A1603" s="4" t="s">
        <v>2565</v>
      </c>
      <c r="B1603" s="4" t="s">
        <v>2336</v>
      </c>
      <c r="C1603" s="4">
        <v>7569595</v>
      </c>
      <c r="D1603" s="4">
        <v>7571010</v>
      </c>
      <c r="E1603" s="4">
        <v>2.72</v>
      </c>
      <c r="F1603" s="4" t="s">
        <v>2566</v>
      </c>
    </row>
    <row r="1604" spans="1:6" ht="13.5" customHeight="1">
      <c r="A1604" s="4" t="s">
        <v>2567</v>
      </c>
      <c r="B1604" s="4" t="s">
        <v>2336</v>
      </c>
      <c r="C1604" s="4">
        <v>7536265</v>
      </c>
      <c r="D1604" s="4">
        <v>7546272</v>
      </c>
      <c r="E1604" s="4">
        <v>2.72</v>
      </c>
      <c r="F1604" s="4" t="s">
        <v>2568</v>
      </c>
    </row>
    <row r="1605" spans="1:6" ht="13.5" customHeight="1">
      <c r="A1605" s="4" t="s">
        <v>2569</v>
      </c>
      <c r="B1605" s="4" t="s">
        <v>2336</v>
      </c>
      <c r="C1605" s="4">
        <v>7565941</v>
      </c>
      <c r="D1605" s="4">
        <v>7566511</v>
      </c>
      <c r="E1605" s="4">
        <v>2.72</v>
      </c>
      <c r="F1605" s="4" t="s">
        <v>2570</v>
      </c>
    </row>
    <row r="1606" spans="1:6" ht="13.5" customHeight="1">
      <c r="A1606" s="4" t="s">
        <v>2571</v>
      </c>
      <c r="B1606" s="4" t="s">
        <v>2336</v>
      </c>
      <c r="C1606" s="4">
        <v>7551735</v>
      </c>
      <c r="D1606" s="4">
        <v>7557782</v>
      </c>
      <c r="E1606" s="4">
        <v>2.72</v>
      </c>
      <c r="F1606" s="4" t="s">
        <v>2572</v>
      </c>
    </row>
    <row r="1607" spans="1:6" ht="13.5" customHeight="1">
      <c r="A1607" s="4" t="s">
        <v>2573</v>
      </c>
      <c r="B1607" s="4" t="s">
        <v>2336</v>
      </c>
      <c r="C1607" s="4">
        <v>7521153</v>
      </c>
      <c r="D1607" s="4">
        <v>7521449</v>
      </c>
      <c r="E1607" s="4">
        <v>2.72</v>
      </c>
      <c r="F1607" s="4" t="s">
        <v>5</v>
      </c>
    </row>
    <row r="1608" spans="1:6" ht="13.5" customHeight="1">
      <c r="A1608" s="4" t="s">
        <v>2574</v>
      </c>
      <c r="B1608" s="4" t="s">
        <v>2336</v>
      </c>
      <c r="C1608" s="4">
        <v>7559412</v>
      </c>
      <c r="D1608" s="4">
        <v>7561974</v>
      </c>
      <c r="E1608" s="4">
        <v>2.72</v>
      </c>
      <c r="F1608" s="4" t="s">
        <v>2575</v>
      </c>
    </row>
    <row r="1609" spans="1:6" ht="13.5" customHeight="1">
      <c r="A1609" s="4" t="s">
        <v>2576</v>
      </c>
      <c r="B1609" s="4" t="s">
        <v>2336</v>
      </c>
      <c r="C1609" s="4">
        <v>7532181</v>
      </c>
      <c r="D1609" s="4">
        <v>7534836</v>
      </c>
      <c r="E1609" s="4">
        <v>2.72</v>
      </c>
      <c r="F1609" s="4" t="s">
        <v>2577</v>
      </c>
    </row>
    <row r="1610" spans="1:6" ht="13.5" customHeight="1">
      <c r="A1610" s="4" t="s">
        <v>2578</v>
      </c>
      <c r="B1610" s="4" t="s">
        <v>2336</v>
      </c>
      <c r="C1610" s="4">
        <v>7510821</v>
      </c>
      <c r="D1610" s="4">
        <v>7516615</v>
      </c>
      <c r="E1610" s="4">
        <v>2.72</v>
      </c>
      <c r="F1610" s="4" t="s">
        <v>2579</v>
      </c>
    </row>
    <row r="1611" spans="1:6" ht="13.5" customHeight="1">
      <c r="A1611" s="4" t="s">
        <v>2580</v>
      </c>
      <c r="B1611" s="4" t="s">
        <v>2336</v>
      </c>
      <c r="C1611" s="4">
        <v>7548447</v>
      </c>
      <c r="D1611" s="4">
        <v>7549556</v>
      </c>
      <c r="E1611" s="4">
        <v>2.72</v>
      </c>
      <c r="F1611" s="4" t="s">
        <v>5</v>
      </c>
    </row>
    <row r="1612" spans="1:6" ht="13.5" customHeight="1">
      <c r="A1612" s="4" t="s">
        <v>2581</v>
      </c>
      <c r="B1612" s="4" t="s">
        <v>2336</v>
      </c>
      <c r="C1612" s="4">
        <v>7594155</v>
      </c>
      <c r="D1612" s="4">
        <v>7595582</v>
      </c>
      <c r="E1612" s="4">
        <v>2.72</v>
      </c>
      <c r="F1612" s="4" t="s">
        <v>2566</v>
      </c>
    </row>
    <row r="1613" spans="1:6" ht="13.5" customHeight="1">
      <c r="A1613" s="4" t="s">
        <v>2582</v>
      </c>
      <c r="B1613" s="4" t="s">
        <v>2336</v>
      </c>
      <c r="C1613" s="4">
        <v>7583638</v>
      </c>
      <c r="D1613" s="4">
        <v>7585062</v>
      </c>
      <c r="E1613" s="4">
        <v>2.72</v>
      </c>
      <c r="F1613" s="4" t="s">
        <v>2566</v>
      </c>
    </row>
    <row r="1614" spans="1:6" ht="13.5" customHeight="1">
      <c r="A1614" s="4" t="s">
        <v>2583</v>
      </c>
      <c r="B1614" s="4" t="s">
        <v>2336</v>
      </c>
      <c r="C1614" s="4">
        <v>7800192</v>
      </c>
      <c r="D1614" s="4">
        <v>7805518</v>
      </c>
      <c r="E1614" s="4">
        <v>1.91</v>
      </c>
      <c r="F1614" s="4" t="s">
        <v>2584</v>
      </c>
    </row>
    <row r="1615" spans="1:6" ht="13.5" customHeight="1">
      <c r="A1615" s="4" t="s">
        <v>2585</v>
      </c>
      <c r="B1615" s="4" t="s">
        <v>2336</v>
      </c>
      <c r="C1615" s="4">
        <v>7851954</v>
      </c>
      <c r="D1615" s="4">
        <v>7852952</v>
      </c>
      <c r="E1615" s="4">
        <v>1.91</v>
      </c>
      <c r="F1615" s="4" t="s">
        <v>2586</v>
      </c>
    </row>
    <row r="1616" spans="1:6" ht="13.5" customHeight="1">
      <c r="A1616" s="4" t="s">
        <v>2587</v>
      </c>
      <c r="B1616" s="4" t="s">
        <v>2336</v>
      </c>
      <c r="C1616" s="4">
        <v>7821459</v>
      </c>
      <c r="D1616" s="4">
        <v>7824117</v>
      </c>
      <c r="E1616" s="4">
        <v>1.91</v>
      </c>
      <c r="F1616" s="4" t="s">
        <v>5</v>
      </c>
    </row>
    <row r="1617" spans="1:6" ht="13.5" customHeight="1">
      <c r="A1617" s="4" t="s">
        <v>2588</v>
      </c>
      <c r="B1617" s="4" t="s">
        <v>2336</v>
      </c>
      <c r="C1617" s="4">
        <v>7835334</v>
      </c>
      <c r="D1617" s="4">
        <v>7839255</v>
      </c>
      <c r="E1617" s="4">
        <v>1.91</v>
      </c>
      <c r="F1617" s="4" t="s">
        <v>2589</v>
      </c>
    </row>
    <row r="1618" spans="1:6" ht="13.5" customHeight="1">
      <c r="A1618" s="4" t="s">
        <v>2590</v>
      </c>
      <c r="B1618" s="4" t="s">
        <v>2336</v>
      </c>
      <c r="C1618" s="4">
        <v>14879477</v>
      </c>
      <c r="D1618" s="4">
        <v>14930786</v>
      </c>
      <c r="E1618" s="4">
        <v>2.21</v>
      </c>
      <c r="F1618" s="4" t="s">
        <v>2591</v>
      </c>
    </row>
    <row r="1619" spans="1:6" ht="13.5" customHeight="1">
      <c r="A1619" s="4" t="s">
        <v>2592</v>
      </c>
      <c r="B1619" s="4" t="s">
        <v>2336</v>
      </c>
      <c r="C1619" s="4">
        <v>14954303</v>
      </c>
      <c r="D1619" s="4">
        <v>14957309</v>
      </c>
      <c r="E1619" s="4">
        <v>2.21</v>
      </c>
      <c r="F1619" s="4" t="s">
        <v>2593</v>
      </c>
    </row>
    <row r="1620" spans="1:6" ht="13.5" customHeight="1">
      <c r="A1620" s="4" t="s">
        <v>2594</v>
      </c>
      <c r="B1620" s="4" t="s">
        <v>2336</v>
      </c>
      <c r="C1620" s="4">
        <v>14953163</v>
      </c>
      <c r="D1620" s="4">
        <v>14953860</v>
      </c>
      <c r="E1620" s="4">
        <v>2.21</v>
      </c>
      <c r="F1620" s="4" t="s">
        <v>5</v>
      </c>
    </row>
    <row r="1621" spans="1:6" ht="13.5" customHeight="1">
      <c r="A1621" s="4" t="s">
        <v>2595</v>
      </c>
      <c r="B1621" s="4" t="s">
        <v>2336</v>
      </c>
      <c r="C1621" s="4">
        <v>18249160</v>
      </c>
      <c r="D1621" s="4">
        <v>18249957</v>
      </c>
      <c r="E1621" s="4">
        <v>1.94</v>
      </c>
      <c r="F1621" s="4" t="s">
        <v>5</v>
      </c>
    </row>
    <row r="1622" spans="1:6" ht="13.5" customHeight="1">
      <c r="A1622" s="4" t="s">
        <v>2596</v>
      </c>
      <c r="B1622" s="4" t="s">
        <v>2336</v>
      </c>
      <c r="C1622" s="4">
        <v>18228421</v>
      </c>
      <c r="D1622" s="4">
        <v>18230799</v>
      </c>
      <c r="E1622" s="4">
        <v>1.94</v>
      </c>
      <c r="F1622" s="4" t="s">
        <v>5</v>
      </c>
    </row>
    <row r="1623" spans="1:6" ht="13.5" customHeight="1">
      <c r="A1623" s="4" t="s">
        <v>2597</v>
      </c>
      <c r="B1623" s="4" t="s">
        <v>2336</v>
      </c>
      <c r="C1623" s="4">
        <v>18231836</v>
      </c>
      <c r="D1623" s="4">
        <v>18240244</v>
      </c>
      <c r="E1623" s="4">
        <v>1.94</v>
      </c>
      <c r="F1623" s="4" t="s">
        <v>2598</v>
      </c>
    </row>
    <row r="1624" spans="1:6" ht="13.5" customHeight="1">
      <c r="A1624" s="4" t="s">
        <v>2599</v>
      </c>
      <c r="B1624" s="4" t="s">
        <v>2336</v>
      </c>
      <c r="C1624" s="4">
        <v>18252213</v>
      </c>
      <c r="D1624" s="4">
        <v>18260152</v>
      </c>
      <c r="E1624" s="4">
        <v>1.94</v>
      </c>
      <c r="F1624" s="4" t="s">
        <v>5</v>
      </c>
    </row>
    <row r="1625" spans="1:6" ht="13.5" customHeight="1">
      <c r="A1625" s="4" t="s">
        <v>2600</v>
      </c>
      <c r="B1625" s="4" t="s">
        <v>2336</v>
      </c>
      <c r="C1625" s="4">
        <v>18243029</v>
      </c>
      <c r="D1625" s="4">
        <v>18245699</v>
      </c>
      <c r="E1625" s="4">
        <v>1.94</v>
      </c>
      <c r="F1625" s="4" t="s">
        <v>2601</v>
      </c>
    </row>
    <row r="1626" spans="1:6" ht="13.5" customHeight="1">
      <c r="A1626" s="4" t="s">
        <v>2602</v>
      </c>
      <c r="B1626" s="4" t="s">
        <v>2336</v>
      </c>
      <c r="C1626" s="4">
        <v>20270610</v>
      </c>
      <c r="D1626" s="4">
        <v>20275698</v>
      </c>
      <c r="E1626" s="4">
        <v>2.2599999999999998</v>
      </c>
      <c r="F1626" s="4" t="s">
        <v>2603</v>
      </c>
    </row>
    <row r="1627" spans="1:6" ht="13.5" customHeight="1">
      <c r="A1627" s="4" t="s">
        <v>2604</v>
      </c>
      <c r="B1627" s="4" t="s">
        <v>2336</v>
      </c>
      <c r="C1627" s="4">
        <v>20410310</v>
      </c>
      <c r="D1627" s="4">
        <v>20413072</v>
      </c>
      <c r="E1627" s="4">
        <v>2.56</v>
      </c>
      <c r="F1627" s="4" t="s">
        <v>2605</v>
      </c>
    </row>
    <row r="1628" spans="1:6" ht="13.5" customHeight="1">
      <c r="A1628" s="4" t="s">
        <v>2606</v>
      </c>
      <c r="B1628" s="4" t="s">
        <v>2336</v>
      </c>
      <c r="C1628" s="4">
        <v>20414653</v>
      </c>
      <c r="D1628" s="4">
        <v>20414940</v>
      </c>
      <c r="E1628" s="4">
        <v>2.56</v>
      </c>
      <c r="F1628" s="4" t="s">
        <v>5</v>
      </c>
    </row>
    <row r="1629" spans="1:6" ht="13.5" customHeight="1">
      <c r="A1629" s="4" t="s">
        <v>2607</v>
      </c>
      <c r="B1629" s="4" t="s">
        <v>2336</v>
      </c>
      <c r="C1629" s="4">
        <v>20415793</v>
      </c>
      <c r="D1629" s="4">
        <v>20418401</v>
      </c>
      <c r="E1629" s="4">
        <v>2.56</v>
      </c>
      <c r="F1629" s="4" t="s">
        <v>2608</v>
      </c>
    </row>
    <row r="1630" spans="1:6" ht="13.5" customHeight="1">
      <c r="A1630" s="4" t="s">
        <v>2609</v>
      </c>
      <c r="B1630" s="4" t="s">
        <v>2336</v>
      </c>
      <c r="C1630" s="4">
        <v>20396802</v>
      </c>
      <c r="D1630" s="4">
        <v>20398795</v>
      </c>
      <c r="E1630" s="4">
        <v>2.56</v>
      </c>
      <c r="F1630" s="4" t="s">
        <v>2610</v>
      </c>
    </row>
    <row r="1631" spans="1:6" ht="13.5" customHeight="1">
      <c r="A1631" s="4" t="s">
        <v>2611</v>
      </c>
      <c r="B1631" s="4" t="s">
        <v>2336</v>
      </c>
      <c r="C1631" s="4">
        <v>20389796</v>
      </c>
      <c r="D1631" s="4">
        <v>20391355</v>
      </c>
      <c r="E1631" s="4">
        <v>2.56</v>
      </c>
      <c r="F1631" s="4" t="s">
        <v>2612</v>
      </c>
    </row>
    <row r="1632" spans="1:6" ht="13.5" customHeight="1">
      <c r="A1632" s="4" t="s">
        <v>2613</v>
      </c>
      <c r="B1632" s="4" t="s">
        <v>2336</v>
      </c>
      <c r="C1632" s="4">
        <v>20413795</v>
      </c>
      <c r="D1632" s="4">
        <v>20414641</v>
      </c>
      <c r="E1632" s="4">
        <v>2.56</v>
      </c>
      <c r="F1632" s="4" t="s">
        <v>2614</v>
      </c>
    </row>
    <row r="1633" spans="1:6" ht="13.5" customHeight="1">
      <c r="A1633" s="4" t="s">
        <v>2615</v>
      </c>
      <c r="B1633" s="4" t="s">
        <v>2336</v>
      </c>
      <c r="C1633" s="4">
        <v>20402565</v>
      </c>
      <c r="D1633" s="4">
        <v>20408782</v>
      </c>
      <c r="E1633" s="4">
        <v>2.56</v>
      </c>
      <c r="F1633" s="4" t="s">
        <v>2616</v>
      </c>
    </row>
    <row r="1634" spans="1:6" ht="13.5" customHeight="1">
      <c r="A1634" s="4" t="s">
        <v>2617</v>
      </c>
      <c r="B1634" s="4" t="s">
        <v>2618</v>
      </c>
      <c r="C1634" s="4">
        <v>354625</v>
      </c>
      <c r="D1634" s="4">
        <v>354843</v>
      </c>
      <c r="E1634" s="4">
        <v>2.64</v>
      </c>
      <c r="F1634" s="4" t="s">
        <v>5</v>
      </c>
    </row>
    <row r="1635" spans="1:6" ht="13.5" customHeight="1">
      <c r="A1635" s="4" t="s">
        <v>2619</v>
      </c>
      <c r="B1635" s="4" t="s">
        <v>2618</v>
      </c>
      <c r="C1635" s="4">
        <v>367546</v>
      </c>
      <c r="D1635" s="4">
        <v>372268</v>
      </c>
      <c r="E1635" s="4">
        <v>2.64</v>
      </c>
      <c r="F1635" s="4" t="s">
        <v>5</v>
      </c>
    </row>
    <row r="1636" spans="1:6" ht="13.5" customHeight="1">
      <c r="A1636" s="4" t="s">
        <v>2620</v>
      </c>
      <c r="B1636" s="4" t="s">
        <v>2618</v>
      </c>
      <c r="C1636" s="4">
        <v>245875</v>
      </c>
      <c r="D1636" s="4">
        <v>246651</v>
      </c>
      <c r="E1636" s="4">
        <v>2.64</v>
      </c>
      <c r="F1636" s="4" t="s">
        <v>5</v>
      </c>
    </row>
    <row r="1637" spans="1:6" ht="13.5" customHeight="1">
      <c r="A1637" s="4" t="s">
        <v>2621</v>
      </c>
      <c r="B1637" s="4" t="s">
        <v>2618</v>
      </c>
      <c r="C1637" s="4">
        <v>256264</v>
      </c>
      <c r="D1637" s="4">
        <v>257810</v>
      </c>
      <c r="E1637" s="4">
        <v>2.64</v>
      </c>
      <c r="F1637" s="4" t="s">
        <v>2622</v>
      </c>
    </row>
    <row r="1638" spans="1:6" ht="13.5" customHeight="1">
      <c r="A1638" s="4" t="s">
        <v>2623</v>
      </c>
      <c r="B1638" s="4" t="s">
        <v>2618</v>
      </c>
      <c r="C1638" s="4">
        <v>288698</v>
      </c>
      <c r="D1638" s="4">
        <v>289964</v>
      </c>
      <c r="E1638" s="4">
        <v>2.64</v>
      </c>
      <c r="F1638" s="4" t="s">
        <v>2622</v>
      </c>
    </row>
    <row r="1639" spans="1:6" ht="13.5" customHeight="1">
      <c r="A1639" s="4" t="s">
        <v>2624</v>
      </c>
      <c r="B1639" s="4" t="s">
        <v>2618</v>
      </c>
      <c r="C1639" s="4">
        <v>284984</v>
      </c>
      <c r="D1639" s="4">
        <v>286258</v>
      </c>
      <c r="E1639" s="4">
        <v>2.64</v>
      </c>
      <c r="F1639" s="4" t="s">
        <v>2622</v>
      </c>
    </row>
    <row r="1640" spans="1:6" ht="13.5" customHeight="1">
      <c r="A1640" s="4" t="s">
        <v>2625</v>
      </c>
      <c r="B1640" s="4" t="s">
        <v>2618</v>
      </c>
      <c r="C1640" s="4">
        <v>235886</v>
      </c>
      <c r="D1640" s="4">
        <v>242729</v>
      </c>
      <c r="E1640" s="4">
        <v>2.64</v>
      </c>
      <c r="F1640" s="4" t="s">
        <v>5</v>
      </c>
    </row>
    <row r="1641" spans="1:6" ht="13.5" customHeight="1">
      <c r="A1641" s="4" t="s">
        <v>2626</v>
      </c>
      <c r="B1641" s="4" t="s">
        <v>2618</v>
      </c>
      <c r="C1641" s="4">
        <v>207637</v>
      </c>
      <c r="D1641" s="4">
        <v>211330</v>
      </c>
      <c r="E1641" s="4">
        <v>2.64</v>
      </c>
      <c r="F1641" s="4" t="s">
        <v>2627</v>
      </c>
    </row>
    <row r="1642" spans="1:6" ht="13.5" customHeight="1">
      <c r="A1642" s="4" t="s">
        <v>2628</v>
      </c>
      <c r="B1642" s="4" t="s">
        <v>2618</v>
      </c>
      <c r="C1642" s="4">
        <v>259790</v>
      </c>
      <c r="D1642" s="4">
        <v>281072</v>
      </c>
      <c r="E1642" s="4">
        <v>2.64</v>
      </c>
      <c r="F1642" s="4" t="s">
        <v>2622</v>
      </c>
    </row>
    <row r="1643" spans="1:6" ht="13.5" customHeight="1">
      <c r="A1643" s="4" t="s">
        <v>2629</v>
      </c>
      <c r="B1643" s="4" t="s">
        <v>2618</v>
      </c>
      <c r="C1643" s="4">
        <v>211945</v>
      </c>
      <c r="D1643" s="4">
        <v>214190</v>
      </c>
      <c r="E1643" s="4">
        <v>2.64</v>
      </c>
      <c r="F1643" s="4" t="s">
        <v>5</v>
      </c>
    </row>
    <row r="1644" spans="1:6" ht="13.5" customHeight="1">
      <c r="A1644" s="4" t="s">
        <v>2630</v>
      </c>
      <c r="B1644" s="4" t="s">
        <v>2618</v>
      </c>
      <c r="C1644" s="4">
        <v>215575</v>
      </c>
      <c r="D1644" s="4">
        <v>218051</v>
      </c>
      <c r="E1644" s="4">
        <v>2.64</v>
      </c>
      <c r="F1644" s="4" t="s">
        <v>2631</v>
      </c>
    </row>
    <row r="1645" spans="1:6" ht="13.5" customHeight="1">
      <c r="A1645" s="4" t="s">
        <v>2632</v>
      </c>
      <c r="B1645" s="4" t="s">
        <v>2618</v>
      </c>
      <c r="C1645" s="4">
        <v>230391</v>
      </c>
      <c r="D1645" s="4">
        <v>231662</v>
      </c>
      <c r="E1645" s="4">
        <v>2.64</v>
      </c>
      <c r="F1645" s="4" t="s">
        <v>2622</v>
      </c>
    </row>
    <row r="1646" spans="1:6" ht="13.5" customHeight="1">
      <c r="A1646" s="4" t="s">
        <v>2633</v>
      </c>
      <c r="B1646" s="4" t="s">
        <v>2618</v>
      </c>
      <c r="C1646" s="4">
        <v>364386</v>
      </c>
      <c r="D1646" s="4">
        <v>366171</v>
      </c>
      <c r="E1646" s="4">
        <v>2.64</v>
      </c>
      <c r="F1646" s="4" t="s">
        <v>2634</v>
      </c>
    </row>
    <row r="1647" spans="1:6" ht="13.5" customHeight="1">
      <c r="A1647" s="4" t="s">
        <v>2635</v>
      </c>
      <c r="B1647" s="4" t="s">
        <v>2618</v>
      </c>
      <c r="C1647" s="4">
        <v>360636</v>
      </c>
      <c r="D1647" s="4">
        <v>362969</v>
      </c>
      <c r="E1647" s="4">
        <v>2.64</v>
      </c>
      <c r="F1647" s="4" t="s">
        <v>2636</v>
      </c>
    </row>
    <row r="1648" spans="1:6" ht="13.5" customHeight="1">
      <c r="A1648" s="4" t="s">
        <v>2637</v>
      </c>
      <c r="B1648" s="4" t="s">
        <v>2618</v>
      </c>
      <c r="C1648" s="4">
        <v>228075</v>
      </c>
      <c r="D1648" s="4">
        <v>229308</v>
      </c>
      <c r="E1648" s="4">
        <v>2.64</v>
      </c>
      <c r="F1648" s="4" t="s">
        <v>2622</v>
      </c>
    </row>
    <row r="1649" spans="1:6" ht="13.5" customHeight="1">
      <c r="A1649" s="4" t="s">
        <v>2638</v>
      </c>
      <c r="B1649" s="4" t="s">
        <v>2618</v>
      </c>
      <c r="C1649" s="4">
        <v>343829</v>
      </c>
      <c r="D1649" s="4">
        <v>345691</v>
      </c>
      <c r="E1649" s="4">
        <v>2.64</v>
      </c>
      <c r="F1649" s="4" t="s">
        <v>2639</v>
      </c>
    </row>
    <row r="1650" spans="1:6" ht="13.5" customHeight="1">
      <c r="A1650" s="4" t="s">
        <v>2640</v>
      </c>
      <c r="B1650" s="4" t="s">
        <v>2618</v>
      </c>
      <c r="C1650" s="4">
        <v>282719</v>
      </c>
      <c r="D1650" s="4">
        <v>283030</v>
      </c>
      <c r="E1650" s="4">
        <v>2.64</v>
      </c>
      <c r="F1650" s="4" t="s">
        <v>5</v>
      </c>
    </row>
    <row r="1651" spans="1:6" ht="13.5" customHeight="1">
      <c r="A1651" s="4" t="s">
        <v>2641</v>
      </c>
      <c r="B1651" s="4" t="s">
        <v>2618</v>
      </c>
      <c r="C1651" s="4">
        <v>310944</v>
      </c>
      <c r="D1651" s="4">
        <v>334741</v>
      </c>
      <c r="E1651" s="4">
        <v>2.64</v>
      </c>
      <c r="F1651" s="4" t="s">
        <v>2622</v>
      </c>
    </row>
    <row r="1652" spans="1:6" ht="13.5" customHeight="1">
      <c r="A1652" s="4" t="s">
        <v>2642</v>
      </c>
      <c r="B1652" s="4" t="s">
        <v>2618</v>
      </c>
      <c r="C1652" s="4">
        <v>377135</v>
      </c>
      <c r="D1652" s="4">
        <v>381400</v>
      </c>
      <c r="E1652" s="4">
        <v>2.64</v>
      </c>
      <c r="F1652" s="4" t="s">
        <v>2643</v>
      </c>
    </row>
    <row r="1653" spans="1:6" ht="13.5" customHeight="1">
      <c r="A1653" s="4" t="s">
        <v>2644</v>
      </c>
      <c r="B1653" s="4" t="s">
        <v>2618</v>
      </c>
      <c r="C1653" s="4">
        <v>899960</v>
      </c>
      <c r="D1653" s="4">
        <v>903262</v>
      </c>
      <c r="E1653" s="4">
        <v>4.33</v>
      </c>
      <c r="F1653" s="4" t="s">
        <v>2645</v>
      </c>
    </row>
    <row r="1654" spans="1:6" ht="13.5" customHeight="1">
      <c r="A1654" s="4" t="s">
        <v>2646</v>
      </c>
      <c r="B1654" s="4" t="s">
        <v>2618</v>
      </c>
      <c r="C1654" s="4">
        <v>1048196</v>
      </c>
      <c r="D1654" s="4">
        <v>1048875</v>
      </c>
      <c r="E1654" s="4">
        <v>4.33</v>
      </c>
      <c r="F1654" s="4" t="s">
        <v>5</v>
      </c>
    </row>
    <row r="1655" spans="1:6" ht="13.5" customHeight="1">
      <c r="A1655" s="4" t="s">
        <v>2647</v>
      </c>
      <c r="B1655" s="4" t="s">
        <v>2618</v>
      </c>
      <c r="C1655" s="4">
        <v>924729</v>
      </c>
      <c r="D1655" s="4">
        <v>928060</v>
      </c>
      <c r="E1655" s="4">
        <v>4.33</v>
      </c>
      <c r="F1655" s="4" t="s">
        <v>5</v>
      </c>
    </row>
    <row r="1656" spans="1:6" ht="13.5" customHeight="1">
      <c r="A1656" s="4" t="s">
        <v>2648</v>
      </c>
      <c r="B1656" s="4" t="s">
        <v>2618</v>
      </c>
      <c r="C1656" s="4">
        <v>1066529</v>
      </c>
      <c r="D1656" s="4">
        <v>1071496</v>
      </c>
      <c r="E1656" s="4">
        <v>4.33</v>
      </c>
      <c r="F1656" s="4" t="s">
        <v>2649</v>
      </c>
    </row>
    <row r="1657" spans="1:6" ht="13.5" customHeight="1">
      <c r="A1657" s="4" t="s">
        <v>2650</v>
      </c>
      <c r="B1657" s="4" t="s">
        <v>2618</v>
      </c>
      <c r="C1657" s="4">
        <v>968667</v>
      </c>
      <c r="D1657" s="4">
        <v>970400</v>
      </c>
      <c r="E1657" s="4">
        <v>4.33</v>
      </c>
      <c r="F1657" s="4" t="s">
        <v>2651</v>
      </c>
    </row>
    <row r="1658" spans="1:6" ht="13.5" customHeight="1">
      <c r="A1658" s="4" t="s">
        <v>2652</v>
      </c>
      <c r="B1658" s="4" t="s">
        <v>2618</v>
      </c>
      <c r="C1658" s="4">
        <v>912248</v>
      </c>
      <c r="D1658" s="4">
        <v>918513</v>
      </c>
      <c r="E1658" s="4">
        <v>4.33</v>
      </c>
      <c r="F1658" s="4" t="s">
        <v>2653</v>
      </c>
    </row>
    <row r="1659" spans="1:6" ht="13.5" customHeight="1">
      <c r="A1659" s="4" t="s">
        <v>2654</v>
      </c>
      <c r="B1659" s="4" t="s">
        <v>2618</v>
      </c>
      <c r="C1659" s="4">
        <v>909201</v>
      </c>
      <c r="D1659" s="4">
        <v>910226</v>
      </c>
      <c r="E1659" s="4">
        <v>4.33</v>
      </c>
      <c r="F1659" s="4" t="s">
        <v>2655</v>
      </c>
    </row>
    <row r="1660" spans="1:6" ht="13.5" customHeight="1">
      <c r="A1660" s="4" t="s">
        <v>2656</v>
      </c>
      <c r="B1660" s="4" t="s">
        <v>2618</v>
      </c>
      <c r="C1660" s="4">
        <v>993307</v>
      </c>
      <c r="D1660" s="4">
        <v>996117</v>
      </c>
      <c r="E1660" s="4">
        <v>4.33</v>
      </c>
      <c r="F1660" s="4" t="s">
        <v>2657</v>
      </c>
    </row>
    <row r="1661" spans="1:6" ht="13.5" customHeight="1">
      <c r="A1661" s="4" t="s">
        <v>2658</v>
      </c>
      <c r="B1661" s="4" t="s">
        <v>2618</v>
      </c>
      <c r="C1661" s="4">
        <v>1090558</v>
      </c>
      <c r="D1661" s="4">
        <v>1103996</v>
      </c>
      <c r="E1661" s="4">
        <v>4.33</v>
      </c>
      <c r="F1661" s="4" t="s">
        <v>2659</v>
      </c>
    </row>
    <row r="1662" spans="1:6" ht="13.5" customHeight="1">
      <c r="A1662" s="4" t="s">
        <v>2660</v>
      </c>
      <c r="B1662" s="4" t="s">
        <v>2618</v>
      </c>
      <c r="C1662" s="4">
        <v>1040865</v>
      </c>
      <c r="D1662" s="4">
        <v>1041830</v>
      </c>
      <c r="E1662" s="4">
        <v>4.33</v>
      </c>
      <c r="F1662" s="4" t="s">
        <v>2661</v>
      </c>
    </row>
    <row r="1663" spans="1:6" ht="13.5" customHeight="1">
      <c r="A1663" s="4" t="s">
        <v>2662</v>
      </c>
      <c r="B1663" s="4" t="s">
        <v>2618</v>
      </c>
      <c r="C1663" s="4">
        <v>931162</v>
      </c>
      <c r="D1663" s="4">
        <v>963484</v>
      </c>
      <c r="E1663" s="4">
        <v>4.33</v>
      </c>
      <c r="F1663" s="4" t="s">
        <v>2663</v>
      </c>
    </row>
    <row r="1664" spans="1:6" ht="13.5" customHeight="1">
      <c r="A1664" s="4" t="s">
        <v>2664</v>
      </c>
      <c r="B1664" s="4" t="s">
        <v>2618</v>
      </c>
      <c r="C1664" s="4">
        <v>1056827</v>
      </c>
      <c r="D1664" s="4">
        <v>1059595</v>
      </c>
      <c r="E1664" s="4">
        <v>4.33</v>
      </c>
      <c r="F1664" s="4" t="s">
        <v>5</v>
      </c>
    </row>
    <row r="1665" spans="1:6" ht="13.5" customHeight="1">
      <c r="A1665" s="4" t="s">
        <v>2665</v>
      </c>
      <c r="B1665" s="4" t="s">
        <v>2618</v>
      </c>
      <c r="C1665" s="4">
        <v>1005340</v>
      </c>
      <c r="D1665" s="4">
        <v>1009507</v>
      </c>
      <c r="E1665" s="4">
        <v>4.33</v>
      </c>
      <c r="F1665" s="4" t="s">
        <v>2666</v>
      </c>
    </row>
    <row r="1666" spans="1:6" ht="13.5" customHeight="1">
      <c r="A1666" s="4" t="s">
        <v>2667</v>
      </c>
      <c r="B1666" s="4" t="s">
        <v>2618</v>
      </c>
      <c r="C1666" s="4">
        <v>974792</v>
      </c>
      <c r="D1666" s="4">
        <v>975376</v>
      </c>
      <c r="E1666" s="4">
        <v>4.33</v>
      </c>
      <c r="F1666" s="4" t="s">
        <v>2668</v>
      </c>
    </row>
    <row r="1667" spans="1:6" ht="13.5" customHeight="1">
      <c r="A1667" s="4" t="s">
        <v>2669</v>
      </c>
      <c r="B1667" s="4" t="s">
        <v>2618</v>
      </c>
      <c r="C1667" s="4">
        <v>1080287</v>
      </c>
      <c r="D1667" s="4">
        <v>1082624</v>
      </c>
      <c r="E1667" s="4">
        <v>4.33</v>
      </c>
      <c r="F1667" s="4" t="s">
        <v>2670</v>
      </c>
    </row>
    <row r="1668" spans="1:6" ht="13.5" customHeight="1">
      <c r="A1668" s="4" t="s">
        <v>2671</v>
      </c>
      <c r="B1668" s="4" t="s">
        <v>2618</v>
      </c>
      <c r="C1668" s="4">
        <v>1076206</v>
      </c>
      <c r="D1668" s="4">
        <v>1079567</v>
      </c>
      <c r="E1668" s="4">
        <v>4.33</v>
      </c>
      <c r="F1668" s="4" t="s">
        <v>2672</v>
      </c>
    </row>
    <row r="1669" spans="1:6" ht="13.5" customHeight="1">
      <c r="A1669" s="4" t="s">
        <v>2673</v>
      </c>
      <c r="B1669" s="4" t="s">
        <v>2618</v>
      </c>
      <c r="C1669" s="4">
        <v>1061039</v>
      </c>
      <c r="D1669" s="4">
        <v>1065026</v>
      </c>
      <c r="E1669" s="4">
        <v>4.33</v>
      </c>
      <c r="F1669" s="4" t="s">
        <v>5</v>
      </c>
    </row>
    <row r="1670" spans="1:6" ht="13.5" customHeight="1">
      <c r="A1670" s="4" t="s">
        <v>2674</v>
      </c>
      <c r="B1670" s="4" t="s">
        <v>2618</v>
      </c>
      <c r="C1670" s="4">
        <v>903896</v>
      </c>
      <c r="D1670" s="4">
        <v>906181</v>
      </c>
      <c r="E1670" s="4">
        <v>4.33</v>
      </c>
      <c r="F1670" s="4" t="s">
        <v>2675</v>
      </c>
    </row>
    <row r="1671" spans="1:6" ht="13.5" customHeight="1">
      <c r="A1671" s="4" t="s">
        <v>2676</v>
      </c>
      <c r="B1671" s="4" t="s">
        <v>2618</v>
      </c>
      <c r="C1671" s="4">
        <v>1083691</v>
      </c>
      <c r="D1671" s="4">
        <v>1084791</v>
      </c>
      <c r="E1671" s="4">
        <v>4.33</v>
      </c>
      <c r="F1671" s="4" t="s">
        <v>5</v>
      </c>
    </row>
    <row r="1672" spans="1:6" ht="13.5" customHeight="1">
      <c r="A1672" s="4" t="s">
        <v>2677</v>
      </c>
      <c r="B1672" s="4" t="s">
        <v>2618</v>
      </c>
      <c r="C1672" s="4">
        <v>1073890</v>
      </c>
      <c r="D1672" s="4">
        <v>1074798</v>
      </c>
      <c r="E1672" s="4">
        <v>4.33</v>
      </c>
      <c r="F1672" s="4" t="s">
        <v>5</v>
      </c>
    </row>
    <row r="1673" spans="1:6" ht="13.5" customHeight="1">
      <c r="A1673" s="4" t="s">
        <v>2678</v>
      </c>
      <c r="B1673" s="4" t="s">
        <v>2618</v>
      </c>
      <c r="C1673" s="4">
        <v>1049274</v>
      </c>
      <c r="D1673" s="4">
        <v>1052447</v>
      </c>
      <c r="E1673" s="4">
        <v>4.33</v>
      </c>
      <c r="F1673" s="4" t="s">
        <v>2679</v>
      </c>
    </row>
    <row r="1674" spans="1:6" ht="13.5" customHeight="1">
      <c r="A1674" s="4" t="s">
        <v>2680</v>
      </c>
      <c r="B1674" s="4" t="s">
        <v>2618</v>
      </c>
      <c r="C1674" s="4">
        <v>965863</v>
      </c>
      <c r="D1674" s="4">
        <v>966837</v>
      </c>
      <c r="E1674" s="4">
        <v>4.33</v>
      </c>
      <c r="F1674" s="4" t="s">
        <v>2681</v>
      </c>
    </row>
    <row r="1675" spans="1:6" ht="13.5" customHeight="1">
      <c r="A1675" s="4" t="s">
        <v>2682</v>
      </c>
      <c r="B1675" s="4" t="s">
        <v>2618</v>
      </c>
      <c r="C1675" s="4">
        <v>1014802</v>
      </c>
      <c r="D1675" s="4">
        <v>1015809</v>
      </c>
      <c r="E1675" s="4">
        <v>4.33</v>
      </c>
      <c r="F1675" s="4" t="s">
        <v>2683</v>
      </c>
    </row>
    <row r="1676" spans="1:6" ht="13.5" customHeight="1">
      <c r="A1676" s="4" t="s">
        <v>2684</v>
      </c>
      <c r="B1676" s="4" t="s">
        <v>2618</v>
      </c>
      <c r="C1676" s="4">
        <v>975926</v>
      </c>
      <c r="D1676" s="4">
        <v>983153</v>
      </c>
      <c r="E1676" s="4">
        <v>4.33</v>
      </c>
      <c r="F1676" s="4" t="s">
        <v>2685</v>
      </c>
    </row>
    <row r="1677" spans="1:6" ht="13.5" customHeight="1">
      <c r="A1677" s="4" t="s">
        <v>2686</v>
      </c>
      <c r="B1677" s="4" t="s">
        <v>2618</v>
      </c>
      <c r="C1677" s="4">
        <v>1036708</v>
      </c>
      <c r="D1677" s="4">
        <v>1037625</v>
      </c>
      <c r="E1677" s="4">
        <v>4.33</v>
      </c>
      <c r="F1677" s="4" t="s">
        <v>2687</v>
      </c>
    </row>
    <row r="1678" spans="1:6" ht="13.5" customHeight="1">
      <c r="A1678" s="4" t="s">
        <v>2688</v>
      </c>
      <c r="B1678" s="4" t="s">
        <v>2618</v>
      </c>
      <c r="C1678" s="4">
        <v>919841</v>
      </c>
      <c r="D1678" s="4">
        <v>920383</v>
      </c>
      <c r="E1678" s="4">
        <v>4.33</v>
      </c>
      <c r="F1678" s="4" t="s">
        <v>5</v>
      </c>
    </row>
    <row r="1679" spans="1:6" ht="13.5" customHeight="1">
      <c r="A1679" s="4" t="s">
        <v>2689</v>
      </c>
      <c r="B1679" s="4" t="s">
        <v>2618</v>
      </c>
      <c r="C1679" s="4">
        <v>1004254</v>
      </c>
      <c r="D1679" s="4">
        <v>1005325</v>
      </c>
      <c r="E1679" s="4">
        <v>4.33</v>
      </c>
      <c r="F1679" s="4" t="s">
        <v>5</v>
      </c>
    </row>
    <row r="1680" spans="1:6" ht="13.5" customHeight="1">
      <c r="A1680" s="4" t="s">
        <v>2690</v>
      </c>
      <c r="B1680" s="4" t="s">
        <v>2618</v>
      </c>
      <c r="C1680" s="4">
        <v>1044874</v>
      </c>
      <c r="D1680" s="4">
        <v>1045626</v>
      </c>
      <c r="E1680" s="4">
        <v>4.33</v>
      </c>
      <c r="F1680" s="4" t="s">
        <v>2661</v>
      </c>
    </row>
    <row r="1681" spans="1:6" ht="13.5" customHeight="1">
      <c r="A1681" s="4" t="s">
        <v>2691</v>
      </c>
      <c r="B1681" s="4" t="s">
        <v>2618</v>
      </c>
      <c r="C1681" s="4">
        <v>1031933</v>
      </c>
      <c r="D1681" s="4">
        <v>1032853</v>
      </c>
      <c r="E1681" s="4">
        <v>4.33</v>
      </c>
      <c r="F1681" s="4" t="s">
        <v>2687</v>
      </c>
    </row>
    <row r="1682" spans="1:6" ht="13.5" customHeight="1">
      <c r="A1682" s="4" t="s">
        <v>2692</v>
      </c>
      <c r="B1682" s="4" t="s">
        <v>2618</v>
      </c>
      <c r="C1682" s="4">
        <v>1010062</v>
      </c>
      <c r="D1682" s="4">
        <v>1012088</v>
      </c>
      <c r="E1682" s="4">
        <v>4.33</v>
      </c>
      <c r="F1682" s="4" t="s">
        <v>2693</v>
      </c>
    </row>
    <row r="1683" spans="1:6" ht="13.5" customHeight="1">
      <c r="A1683" s="4" t="s">
        <v>2694</v>
      </c>
      <c r="B1683" s="4" t="s">
        <v>2618</v>
      </c>
      <c r="C1683" s="4">
        <v>920669</v>
      </c>
      <c r="D1683" s="4">
        <v>922197</v>
      </c>
      <c r="E1683" s="4">
        <v>4.33</v>
      </c>
      <c r="F1683" s="4" t="s">
        <v>5</v>
      </c>
    </row>
    <row r="1684" spans="1:6" ht="13.5" customHeight="1">
      <c r="A1684" s="4" t="s">
        <v>2695</v>
      </c>
      <c r="B1684" s="4" t="s">
        <v>2618</v>
      </c>
      <c r="C1684" s="4">
        <v>1086481</v>
      </c>
      <c r="D1684" s="4">
        <v>1088848</v>
      </c>
      <c r="E1684" s="4">
        <v>4.33</v>
      </c>
      <c r="F1684" s="4" t="s">
        <v>5</v>
      </c>
    </row>
    <row r="1685" spans="1:6" ht="13.5" customHeight="1">
      <c r="A1685" s="4" t="s">
        <v>2696</v>
      </c>
      <c r="B1685" s="4" t="s">
        <v>2618</v>
      </c>
      <c r="C1685" s="4">
        <v>3517330</v>
      </c>
      <c r="D1685" s="4">
        <v>3519989</v>
      </c>
      <c r="E1685" s="4">
        <v>1.86</v>
      </c>
      <c r="F1685" s="4" t="s">
        <v>5</v>
      </c>
    </row>
    <row r="1686" spans="1:6" ht="13.5" customHeight="1">
      <c r="A1686" s="4" t="s">
        <v>2697</v>
      </c>
      <c r="B1686" s="4" t="s">
        <v>2618</v>
      </c>
      <c r="C1686" s="4">
        <v>3495908</v>
      </c>
      <c r="D1686" s="4">
        <v>3496906</v>
      </c>
      <c r="E1686" s="4">
        <v>1.86</v>
      </c>
      <c r="F1686" s="4" t="s">
        <v>5</v>
      </c>
    </row>
    <row r="1687" spans="1:6" ht="13.5" customHeight="1">
      <c r="A1687" s="4" t="s">
        <v>2698</v>
      </c>
      <c r="B1687" s="4" t="s">
        <v>2618</v>
      </c>
      <c r="C1687" s="4">
        <v>3482714</v>
      </c>
      <c r="D1687" s="4">
        <v>3487084</v>
      </c>
      <c r="E1687" s="4">
        <v>1.86</v>
      </c>
      <c r="F1687" s="4" t="s">
        <v>2699</v>
      </c>
    </row>
    <row r="1688" spans="1:6" ht="13.5" customHeight="1">
      <c r="A1688" s="4" t="s">
        <v>2700</v>
      </c>
      <c r="B1688" s="4" t="s">
        <v>2618</v>
      </c>
      <c r="C1688" s="4">
        <v>3511382</v>
      </c>
      <c r="D1688" s="4">
        <v>3516170</v>
      </c>
      <c r="E1688" s="4">
        <v>1.86</v>
      </c>
      <c r="F1688" s="4" t="s">
        <v>2701</v>
      </c>
    </row>
    <row r="1689" spans="1:6" ht="13.5" customHeight="1">
      <c r="A1689" s="4" t="s">
        <v>2702</v>
      </c>
      <c r="B1689" s="4" t="s">
        <v>2618</v>
      </c>
      <c r="C1689" s="4">
        <v>3489616</v>
      </c>
      <c r="D1689" s="4">
        <v>3493511</v>
      </c>
      <c r="E1689" s="4">
        <v>1.86</v>
      </c>
      <c r="F1689" s="4" t="s">
        <v>2703</v>
      </c>
    </row>
    <row r="1690" spans="1:6" ht="13.5" customHeight="1">
      <c r="A1690" s="4" t="s">
        <v>2704</v>
      </c>
      <c r="B1690" s="4" t="s">
        <v>2618</v>
      </c>
      <c r="C1690" s="4">
        <v>3471896</v>
      </c>
      <c r="D1690" s="4">
        <v>3473932</v>
      </c>
      <c r="E1690" s="4">
        <v>1.86</v>
      </c>
      <c r="F1690" s="4" t="s">
        <v>2705</v>
      </c>
    </row>
    <row r="1691" spans="1:6" ht="13.5" customHeight="1">
      <c r="A1691" s="4" t="s">
        <v>2706</v>
      </c>
      <c r="B1691" s="4" t="s">
        <v>2618</v>
      </c>
      <c r="C1691" s="4">
        <v>3507429</v>
      </c>
      <c r="D1691" s="4">
        <v>3508391</v>
      </c>
      <c r="E1691" s="4">
        <v>1.86</v>
      </c>
      <c r="F1691" s="4" t="s">
        <v>2707</v>
      </c>
    </row>
    <row r="1692" spans="1:6" ht="13.5" customHeight="1">
      <c r="A1692" s="4" t="s">
        <v>2708</v>
      </c>
      <c r="B1692" s="4" t="s">
        <v>2618</v>
      </c>
      <c r="C1692" s="4">
        <v>3468157</v>
      </c>
      <c r="D1692" s="4">
        <v>3470373</v>
      </c>
      <c r="E1692" s="4">
        <v>1.86</v>
      </c>
      <c r="F1692" s="4" t="s">
        <v>2705</v>
      </c>
    </row>
    <row r="1693" spans="1:6" ht="13.5" customHeight="1">
      <c r="A1693" s="4" t="s">
        <v>2709</v>
      </c>
      <c r="B1693" s="4" t="s">
        <v>2618</v>
      </c>
      <c r="C1693" s="4">
        <v>3499855</v>
      </c>
      <c r="D1693" s="4">
        <v>3506451</v>
      </c>
      <c r="E1693" s="4">
        <v>1.86</v>
      </c>
      <c r="F1693" s="4" t="s">
        <v>2710</v>
      </c>
    </row>
    <row r="1694" spans="1:6" ht="13.5" customHeight="1">
      <c r="A1694" s="4" t="s">
        <v>2711</v>
      </c>
      <c r="B1694" s="4" t="s">
        <v>2618</v>
      </c>
      <c r="C1694" s="4">
        <v>3494316</v>
      </c>
      <c r="D1694" s="4">
        <v>3495900</v>
      </c>
      <c r="E1694" s="4">
        <v>1.86</v>
      </c>
      <c r="F1694" s="4" t="s">
        <v>2712</v>
      </c>
    </row>
    <row r="1695" spans="1:6" ht="13.5" customHeight="1">
      <c r="A1695" s="4" t="s">
        <v>2713</v>
      </c>
      <c r="B1695" s="4" t="s">
        <v>2618</v>
      </c>
      <c r="C1695" s="4">
        <v>4917948</v>
      </c>
      <c r="D1695" s="4">
        <v>4922117</v>
      </c>
      <c r="E1695" s="4">
        <v>2.13</v>
      </c>
      <c r="F1695" s="4" t="s">
        <v>2714</v>
      </c>
    </row>
    <row r="1696" spans="1:6" ht="13.5" customHeight="1">
      <c r="A1696" s="4" t="s">
        <v>2715</v>
      </c>
      <c r="B1696" s="4" t="s">
        <v>2618</v>
      </c>
      <c r="C1696" s="4">
        <v>4916922</v>
      </c>
      <c r="D1696" s="4">
        <v>4917782</v>
      </c>
      <c r="E1696" s="4">
        <v>2.13</v>
      </c>
      <c r="F1696" s="4" t="s">
        <v>5</v>
      </c>
    </row>
    <row r="1697" spans="1:6" ht="13.5" customHeight="1">
      <c r="A1697" s="4" t="s">
        <v>2716</v>
      </c>
      <c r="B1697" s="4" t="s">
        <v>2618</v>
      </c>
      <c r="C1697" s="4">
        <v>4878306</v>
      </c>
      <c r="D1697" s="4">
        <v>4879409</v>
      </c>
      <c r="E1697" s="4">
        <v>2.13</v>
      </c>
      <c r="F1697" s="4" t="s">
        <v>2717</v>
      </c>
    </row>
    <row r="1698" spans="1:6" ht="13.5" customHeight="1">
      <c r="A1698" s="4" t="s">
        <v>2718</v>
      </c>
      <c r="B1698" s="4" t="s">
        <v>2618</v>
      </c>
      <c r="C1698" s="4">
        <v>4857999</v>
      </c>
      <c r="D1698" s="4">
        <v>4860451</v>
      </c>
      <c r="E1698" s="4">
        <v>2.13</v>
      </c>
      <c r="F1698" s="4" t="s">
        <v>5</v>
      </c>
    </row>
    <row r="1699" spans="1:6" ht="13.5" customHeight="1">
      <c r="A1699" s="4" t="s">
        <v>2719</v>
      </c>
      <c r="B1699" s="4" t="s">
        <v>2618</v>
      </c>
      <c r="C1699" s="4">
        <v>4960611</v>
      </c>
      <c r="D1699" s="4">
        <v>4961018</v>
      </c>
      <c r="E1699" s="4">
        <v>2.13</v>
      </c>
      <c r="F1699" s="4" t="s">
        <v>5</v>
      </c>
    </row>
    <row r="1700" spans="1:6" ht="13.5" customHeight="1">
      <c r="A1700" s="4" t="s">
        <v>2720</v>
      </c>
      <c r="B1700" s="4" t="s">
        <v>2618</v>
      </c>
      <c r="C1700" s="4">
        <v>4986724</v>
      </c>
      <c r="D1700" s="4">
        <v>4987741</v>
      </c>
      <c r="E1700" s="4">
        <v>2.13</v>
      </c>
      <c r="F1700" s="4" t="s">
        <v>5</v>
      </c>
    </row>
    <row r="1701" spans="1:6" ht="13.5" customHeight="1">
      <c r="A1701" s="4" t="s">
        <v>2721</v>
      </c>
      <c r="B1701" s="4" t="s">
        <v>2618</v>
      </c>
      <c r="C1701" s="4">
        <v>4961998</v>
      </c>
      <c r="D1701" s="4">
        <v>4966526</v>
      </c>
      <c r="E1701" s="4">
        <v>2.13</v>
      </c>
      <c r="F1701" s="4" t="s">
        <v>2714</v>
      </c>
    </row>
    <row r="1702" spans="1:6" ht="13.5" customHeight="1">
      <c r="A1702" s="4" t="s">
        <v>2722</v>
      </c>
      <c r="B1702" s="4" t="s">
        <v>2618</v>
      </c>
      <c r="C1702" s="4">
        <v>4872182</v>
      </c>
      <c r="D1702" s="4">
        <v>4875068</v>
      </c>
      <c r="E1702" s="4">
        <v>2.13</v>
      </c>
      <c r="F1702" s="4" t="s">
        <v>2723</v>
      </c>
    </row>
    <row r="1703" spans="1:6" ht="13.5" customHeight="1">
      <c r="A1703" s="4" t="s">
        <v>2724</v>
      </c>
      <c r="B1703" s="4" t="s">
        <v>2618</v>
      </c>
      <c r="C1703" s="4">
        <v>4954400</v>
      </c>
      <c r="D1703" s="4">
        <v>4959671</v>
      </c>
      <c r="E1703" s="4">
        <v>2.13</v>
      </c>
      <c r="F1703" s="4" t="s">
        <v>2725</v>
      </c>
    </row>
    <row r="1704" spans="1:6" ht="13.5" customHeight="1">
      <c r="A1704" s="4" t="s">
        <v>2726</v>
      </c>
      <c r="B1704" s="4" t="s">
        <v>2618</v>
      </c>
      <c r="C1704" s="4">
        <v>4892701</v>
      </c>
      <c r="D1704" s="4">
        <v>4893804</v>
      </c>
      <c r="E1704" s="4">
        <v>2.13</v>
      </c>
      <c r="F1704" s="4" t="s">
        <v>5</v>
      </c>
    </row>
    <row r="1705" spans="1:6" ht="13.5" customHeight="1">
      <c r="A1705" s="4" t="s">
        <v>2727</v>
      </c>
      <c r="B1705" s="4" t="s">
        <v>2618</v>
      </c>
      <c r="C1705" s="4">
        <v>4903918</v>
      </c>
      <c r="D1705" s="4">
        <v>4915920</v>
      </c>
      <c r="E1705" s="4">
        <v>2.13</v>
      </c>
      <c r="F1705" s="4" t="s">
        <v>2714</v>
      </c>
    </row>
    <row r="1706" spans="1:6" ht="13.5" customHeight="1">
      <c r="A1706" s="4" t="s">
        <v>2728</v>
      </c>
      <c r="B1706" s="4" t="s">
        <v>2618</v>
      </c>
      <c r="C1706" s="4">
        <v>4975987</v>
      </c>
      <c r="D1706" s="4">
        <v>4976331</v>
      </c>
      <c r="E1706" s="4">
        <v>2.13</v>
      </c>
      <c r="F1706" s="4" t="s">
        <v>313</v>
      </c>
    </row>
    <row r="1707" spans="1:6" ht="13.5" customHeight="1">
      <c r="A1707" s="4" t="s">
        <v>2729</v>
      </c>
      <c r="B1707" s="4" t="s">
        <v>2618</v>
      </c>
      <c r="C1707" s="4">
        <v>5037526</v>
      </c>
      <c r="D1707" s="4">
        <v>5038908</v>
      </c>
      <c r="E1707" s="4">
        <v>2.38</v>
      </c>
      <c r="F1707" s="4" t="s">
        <v>2730</v>
      </c>
    </row>
    <row r="1708" spans="1:6" ht="13.5" customHeight="1">
      <c r="A1708" s="4" t="s">
        <v>2731</v>
      </c>
      <c r="B1708" s="4" t="s">
        <v>2618</v>
      </c>
      <c r="C1708" s="4">
        <v>5072234</v>
      </c>
      <c r="D1708" s="4">
        <v>5072803</v>
      </c>
      <c r="E1708" s="4">
        <v>2.38</v>
      </c>
      <c r="F1708" s="4" t="s">
        <v>2732</v>
      </c>
    </row>
    <row r="1709" spans="1:6" ht="13.5" customHeight="1">
      <c r="A1709" s="4" t="s">
        <v>2733</v>
      </c>
      <c r="B1709" s="4" t="s">
        <v>2618</v>
      </c>
      <c r="C1709" s="4">
        <v>5034385</v>
      </c>
      <c r="D1709" s="4">
        <v>5035755</v>
      </c>
      <c r="E1709" s="4">
        <v>2.38</v>
      </c>
      <c r="F1709" s="4" t="s">
        <v>2730</v>
      </c>
    </row>
    <row r="1710" spans="1:6" ht="13.5" customHeight="1">
      <c r="A1710" s="4" t="s">
        <v>2734</v>
      </c>
      <c r="B1710" s="4" t="s">
        <v>2618</v>
      </c>
      <c r="C1710" s="4">
        <v>5009376</v>
      </c>
      <c r="D1710" s="4">
        <v>5011807</v>
      </c>
      <c r="E1710" s="4">
        <v>2.38</v>
      </c>
      <c r="F1710" s="4" t="s">
        <v>2735</v>
      </c>
    </row>
    <row r="1711" spans="1:6" ht="13.5" customHeight="1">
      <c r="A1711" s="4" t="s">
        <v>2736</v>
      </c>
      <c r="B1711" s="4" t="s">
        <v>2618</v>
      </c>
      <c r="C1711" s="4">
        <v>5063603</v>
      </c>
      <c r="D1711" s="4">
        <v>5063944</v>
      </c>
      <c r="E1711" s="4">
        <v>2.38</v>
      </c>
      <c r="F1711" s="4" t="s">
        <v>5</v>
      </c>
    </row>
    <row r="1712" spans="1:6" ht="13.5" customHeight="1">
      <c r="A1712" s="4" t="s">
        <v>2737</v>
      </c>
      <c r="B1712" s="4" t="s">
        <v>2618</v>
      </c>
      <c r="C1712" s="4">
        <v>5046508</v>
      </c>
      <c r="D1712" s="4">
        <v>5047896</v>
      </c>
      <c r="E1712" s="4">
        <v>2.38</v>
      </c>
      <c r="F1712" s="4" t="s">
        <v>2738</v>
      </c>
    </row>
    <row r="1713" spans="1:6" ht="13.5" customHeight="1">
      <c r="A1713" s="4" t="s">
        <v>2739</v>
      </c>
      <c r="B1713" s="4" t="s">
        <v>2618</v>
      </c>
      <c r="C1713" s="4">
        <v>5078142</v>
      </c>
      <c r="D1713" s="4">
        <v>5080338</v>
      </c>
      <c r="E1713" s="4">
        <v>2.38</v>
      </c>
      <c r="F1713" s="4" t="s">
        <v>2740</v>
      </c>
    </row>
    <row r="1714" spans="1:6" ht="13.5" customHeight="1">
      <c r="A1714" s="4" t="s">
        <v>2741</v>
      </c>
      <c r="B1714" s="4" t="s">
        <v>2618</v>
      </c>
      <c r="C1714" s="4">
        <v>5026089</v>
      </c>
      <c r="D1714" s="4">
        <v>5026328</v>
      </c>
      <c r="E1714" s="4">
        <v>2.38</v>
      </c>
      <c r="F1714" s="4" t="s">
        <v>5</v>
      </c>
    </row>
    <row r="1715" spans="1:6" ht="13.5" customHeight="1">
      <c r="A1715" s="4" t="s">
        <v>2742</v>
      </c>
      <c r="B1715" s="4" t="s">
        <v>2618</v>
      </c>
      <c r="C1715" s="4">
        <v>5031818</v>
      </c>
      <c r="D1715" s="4">
        <v>5032159</v>
      </c>
      <c r="E1715" s="4">
        <v>2.38</v>
      </c>
      <c r="F1715" s="4" t="s">
        <v>5</v>
      </c>
    </row>
    <row r="1716" spans="1:6" ht="13.5" customHeight="1">
      <c r="A1716" s="4" t="s">
        <v>2743</v>
      </c>
      <c r="B1716" s="4" t="s">
        <v>2618</v>
      </c>
      <c r="C1716" s="4">
        <v>5005637</v>
      </c>
      <c r="D1716" s="4">
        <v>5007848</v>
      </c>
      <c r="E1716" s="4">
        <v>2.38</v>
      </c>
      <c r="F1716" s="4" t="s">
        <v>2744</v>
      </c>
    </row>
    <row r="1717" spans="1:6" ht="13.5" customHeight="1">
      <c r="A1717" s="4" t="s">
        <v>2745</v>
      </c>
      <c r="B1717" s="4" t="s">
        <v>2618</v>
      </c>
      <c r="C1717" s="4">
        <v>5017545</v>
      </c>
      <c r="D1717" s="4">
        <v>5017847</v>
      </c>
      <c r="E1717" s="4">
        <v>2.38</v>
      </c>
      <c r="F1717" s="4" t="s">
        <v>5</v>
      </c>
    </row>
    <row r="1718" spans="1:6" ht="13.5" customHeight="1">
      <c r="A1718" s="4" t="s">
        <v>2746</v>
      </c>
      <c r="B1718" s="4" t="s">
        <v>2618</v>
      </c>
      <c r="C1718" s="4">
        <v>5016628</v>
      </c>
      <c r="D1718" s="4">
        <v>5017320</v>
      </c>
      <c r="E1718" s="4">
        <v>2.38</v>
      </c>
      <c r="F1718" s="4" t="s">
        <v>2747</v>
      </c>
    </row>
    <row r="1719" spans="1:6" ht="13.5" customHeight="1">
      <c r="A1719" s="4" t="s">
        <v>2748</v>
      </c>
      <c r="B1719" s="4" t="s">
        <v>2618</v>
      </c>
      <c r="C1719" s="4">
        <v>5019409</v>
      </c>
      <c r="D1719" s="4">
        <v>5020473</v>
      </c>
      <c r="E1719" s="4">
        <v>2.38</v>
      </c>
      <c r="F1719" s="4" t="s">
        <v>2749</v>
      </c>
    </row>
    <row r="1720" spans="1:6" ht="13.5" customHeight="1">
      <c r="A1720" s="4" t="s">
        <v>2750</v>
      </c>
      <c r="B1720" s="4" t="s">
        <v>2618</v>
      </c>
      <c r="C1720" s="4">
        <v>5022664</v>
      </c>
      <c r="D1720" s="4">
        <v>5024025</v>
      </c>
      <c r="E1720" s="4">
        <v>2.38</v>
      </c>
      <c r="F1720" s="4" t="s">
        <v>2730</v>
      </c>
    </row>
    <row r="1721" spans="1:6" ht="13.5" customHeight="1">
      <c r="A1721" s="4" t="s">
        <v>2751</v>
      </c>
      <c r="B1721" s="4" t="s">
        <v>2618</v>
      </c>
      <c r="C1721" s="4">
        <v>5013973</v>
      </c>
      <c r="D1721" s="4">
        <v>5016228</v>
      </c>
      <c r="E1721" s="4">
        <v>2.38</v>
      </c>
      <c r="F1721" s="4" t="s">
        <v>2752</v>
      </c>
    </row>
    <row r="1722" spans="1:6" ht="13.5" customHeight="1">
      <c r="A1722" s="4" t="s">
        <v>2753</v>
      </c>
      <c r="B1722" s="4" t="s">
        <v>2618</v>
      </c>
      <c r="C1722" s="4">
        <v>5428549</v>
      </c>
      <c r="D1722" s="4">
        <v>5429557</v>
      </c>
      <c r="E1722" s="4">
        <v>3.08</v>
      </c>
      <c r="F1722" s="4" t="s">
        <v>2754</v>
      </c>
    </row>
    <row r="1723" spans="1:6" ht="13.5" customHeight="1">
      <c r="A1723" s="4" t="s">
        <v>2755</v>
      </c>
      <c r="B1723" s="4" t="s">
        <v>2618</v>
      </c>
      <c r="C1723" s="4">
        <v>5433817</v>
      </c>
      <c r="D1723" s="4">
        <v>5442679</v>
      </c>
      <c r="E1723" s="4">
        <v>3.08</v>
      </c>
      <c r="F1723" s="4" t="s">
        <v>240</v>
      </c>
    </row>
    <row r="1724" spans="1:6" ht="13.5" customHeight="1">
      <c r="A1724" s="4" t="s">
        <v>2756</v>
      </c>
      <c r="B1724" s="4" t="s">
        <v>2618</v>
      </c>
      <c r="C1724" s="4">
        <v>5352414</v>
      </c>
      <c r="D1724" s="4">
        <v>5358288</v>
      </c>
      <c r="E1724" s="4">
        <v>3.08</v>
      </c>
      <c r="F1724" s="4" t="s">
        <v>2757</v>
      </c>
    </row>
    <row r="1725" spans="1:6" ht="13.5" customHeight="1">
      <c r="A1725" s="4" t="s">
        <v>2758</v>
      </c>
      <c r="B1725" s="4" t="s">
        <v>2618</v>
      </c>
      <c r="C1725" s="4">
        <v>5431714</v>
      </c>
      <c r="D1725" s="4">
        <v>5431965</v>
      </c>
      <c r="E1725" s="4">
        <v>3.08</v>
      </c>
      <c r="F1725" s="4" t="s">
        <v>265</v>
      </c>
    </row>
    <row r="1726" spans="1:6" ht="13.5" customHeight="1">
      <c r="A1726" s="4" t="s">
        <v>2759</v>
      </c>
      <c r="B1726" s="4" t="s">
        <v>2618</v>
      </c>
      <c r="C1726" s="4">
        <v>5350195</v>
      </c>
      <c r="D1726" s="4">
        <v>5351216</v>
      </c>
      <c r="E1726" s="4">
        <v>3.08</v>
      </c>
      <c r="F1726" s="4" t="s">
        <v>2760</v>
      </c>
    </row>
    <row r="1727" spans="1:6" ht="13.5" customHeight="1">
      <c r="A1727" s="4" t="s">
        <v>2761</v>
      </c>
      <c r="B1727" s="4" t="s">
        <v>2618</v>
      </c>
      <c r="C1727" s="4">
        <v>5426391</v>
      </c>
      <c r="D1727" s="4">
        <v>5428039</v>
      </c>
      <c r="E1727" s="4">
        <v>3.08</v>
      </c>
      <c r="F1727" s="4" t="s">
        <v>2762</v>
      </c>
    </row>
    <row r="1728" spans="1:6" ht="13.5" customHeight="1">
      <c r="A1728" s="4" t="s">
        <v>2763</v>
      </c>
      <c r="B1728" s="4" t="s">
        <v>2618</v>
      </c>
      <c r="C1728" s="4">
        <v>5394958</v>
      </c>
      <c r="D1728" s="4">
        <v>5398125</v>
      </c>
      <c r="E1728" s="4">
        <v>3.08</v>
      </c>
      <c r="F1728" s="4" t="s">
        <v>2764</v>
      </c>
    </row>
    <row r="1729" spans="1:6" ht="13.5" customHeight="1">
      <c r="A1729" s="4" t="s">
        <v>2765</v>
      </c>
      <c r="B1729" s="4" t="s">
        <v>2618</v>
      </c>
      <c r="C1729" s="4">
        <v>5401861</v>
      </c>
      <c r="D1729" s="4">
        <v>5402256</v>
      </c>
      <c r="E1729" s="4">
        <v>3.08</v>
      </c>
      <c r="F1729" s="4" t="s">
        <v>5</v>
      </c>
    </row>
    <row r="1730" spans="1:6" ht="13.5" customHeight="1">
      <c r="A1730" s="4" t="s">
        <v>2766</v>
      </c>
      <c r="B1730" s="4" t="s">
        <v>2618</v>
      </c>
      <c r="C1730" s="4">
        <v>5422124</v>
      </c>
      <c r="D1730" s="4">
        <v>5423623</v>
      </c>
      <c r="E1730" s="4">
        <v>3.08</v>
      </c>
      <c r="F1730" s="4" t="s">
        <v>2767</v>
      </c>
    </row>
    <row r="1731" spans="1:6" ht="13.5" customHeight="1">
      <c r="A1731" s="4" t="s">
        <v>2768</v>
      </c>
      <c r="B1731" s="4" t="s">
        <v>2618</v>
      </c>
      <c r="C1731" s="4">
        <v>5416524</v>
      </c>
      <c r="D1731" s="4">
        <v>5419374</v>
      </c>
      <c r="E1731" s="4">
        <v>3.08</v>
      </c>
      <c r="F1731" s="4" t="s">
        <v>5</v>
      </c>
    </row>
    <row r="1732" spans="1:6" ht="13.5" customHeight="1">
      <c r="A1732" s="4" t="s">
        <v>2769</v>
      </c>
      <c r="B1732" s="4" t="s">
        <v>2618</v>
      </c>
      <c r="C1732" s="4">
        <v>6092731</v>
      </c>
      <c r="D1732" s="4">
        <v>6094815</v>
      </c>
      <c r="E1732" s="4">
        <v>3.34</v>
      </c>
      <c r="F1732" s="4" t="s">
        <v>2770</v>
      </c>
    </row>
    <row r="1733" spans="1:6" ht="13.5" customHeight="1">
      <c r="A1733" s="4" t="s">
        <v>2771</v>
      </c>
      <c r="B1733" s="4" t="s">
        <v>2618</v>
      </c>
      <c r="C1733" s="4">
        <v>6095755</v>
      </c>
      <c r="D1733" s="4">
        <v>6098291</v>
      </c>
      <c r="E1733" s="4">
        <v>3.34</v>
      </c>
      <c r="F1733" s="4" t="s">
        <v>2772</v>
      </c>
    </row>
    <row r="1734" spans="1:6" ht="13.5" customHeight="1">
      <c r="A1734" s="4" t="s">
        <v>2773</v>
      </c>
      <c r="B1734" s="4" t="s">
        <v>2618</v>
      </c>
      <c r="C1734" s="4">
        <v>6098754</v>
      </c>
      <c r="D1734" s="4">
        <v>6101139</v>
      </c>
      <c r="E1734" s="4">
        <v>3.34</v>
      </c>
      <c r="F1734" s="4" t="s">
        <v>2774</v>
      </c>
    </row>
    <row r="1735" spans="1:6" ht="13.5" customHeight="1">
      <c r="A1735" s="4" t="s">
        <v>2775</v>
      </c>
      <c r="B1735" s="4" t="s">
        <v>2618</v>
      </c>
      <c r="C1735" s="4">
        <v>6106460</v>
      </c>
      <c r="D1735" s="4">
        <v>6116471</v>
      </c>
      <c r="E1735" s="4">
        <v>3.34</v>
      </c>
      <c r="F1735" s="4" t="s">
        <v>2776</v>
      </c>
    </row>
    <row r="1736" spans="1:6" ht="13.5" customHeight="1">
      <c r="A1736" s="4" t="s">
        <v>2777</v>
      </c>
      <c r="B1736" s="4" t="s">
        <v>2618</v>
      </c>
      <c r="C1736" s="4">
        <v>6090164</v>
      </c>
      <c r="D1736" s="4">
        <v>6091149</v>
      </c>
      <c r="E1736" s="4">
        <v>3.34</v>
      </c>
      <c r="F1736" s="4" t="s">
        <v>5</v>
      </c>
    </row>
    <row r="1737" spans="1:6" ht="13.5" customHeight="1">
      <c r="A1737" s="4" t="s">
        <v>2778</v>
      </c>
      <c r="B1737" s="4" t="s">
        <v>2618</v>
      </c>
      <c r="C1737" s="4">
        <v>6125362</v>
      </c>
      <c r="D1737" s="4">
        <v>6130781</v>
      </c>
      <c r="E1737" s="4">
        <v>3.34</v>
      </c>
      <c r="F1737" s="4" t="s">
        <v>5</v>
      </c>
    </row>
    <row r="1738" spans="1:6" ht="13.5" customHeight="1">
      <c r="A1738" s="4" t="s">
        <v>2779</v>
      </c>
      <c r="B1738" s="4" t="s">
        <v>2618</v>
      </c>
      <c r="C1738" s="4">
        <v>6154961</v>
      </c>
      <c r="D1738" s="4">
        <v>6155245</v>
      </c>
      <c r="E1738" s="4">
        <v>3.34</v>
      </c>
      <c r="F1738" s="4" t="s">
        <v>5</v>
      </c>
    </row>
    <row r="1739" spans="1:6" ht="13.5" customHeight="1">
      <c r="A1739" s="4" t="s">
        <v>2780</v>
      </c>
      <c r="B1739" s="4" t="s">
        <v>2618</v>
      </c>
      <c r="C1739" s="4">
        <v>6086774</v>
      </c>
      <c r="D1739" s="4">
        <v>6089380</v>
      </c>
      <c r="E1739" s="4">
        <v>3.34</v>
      </c>
      <c r="F1739" s="4" t="s">
        <v>5</v>
      </c>
    </row>
    <row r="1740" spans="1:6" ht="13.5" customHeight="1">
      <c r="A1740" s="4" t="s">
        <v>2781</v>
      </c>
      <c r="B1740" s="4" t="s">
        <v>2618</v>
      </c>
      <c r="C1740" s="4">
        <v>5978760</v>
      </c>
      <c r="D1740" s="4">
        <v>5983873</v>
      </c>
      <c r="E1740" s="4">
        <v>3.34</v>
      </c>
      <c r="F1740" s="4" t="s">
        <v>5</v>
      </c>
    </row>
    <row r="1741" spans="1:6" ht="13.5" customHeight="1">
      <c r="A1741" s="4" t="s">
        <v>2782</v>
      </c>
      <c r="B1741" s="4" t="s">
        <v>2618</v>
      </c>
      <c r="C1741" s="4">
        <v>6061744</v>
      </c>
      <c r="D1741" s="4">
        <v>6067999</v>
      </c>
      <c r="E1741" s="4">
        <v>3.34</v>
      </c>
      <c r="F1741" s="4" t="s">
        <v>2783</v>
      </c>
    </row>
    <row r="1742" spans="1:6" ht="13.5" customHeight="1">
      <c r="A1742" s="4" t="s">
        <v>2784</v>
      </c>
      <c r="B1742" s="4" t="s">
        <v>2618</v>
      </c>
      <c r="C1742" s="4">
        <v>6209276</v>
      </c>
      <c r="D1742" s="4">
        <v>6213530</v>
      </c>
      <c r="E1742" s="4">
        <v>2.69</v>
      </c>
      <c r="F1742" s="4" t="s">
        <v>2785</v>
      </c>
    </row>
    <row r="1743" spans="1:6" ht="13.5" customHeight="1">
      <c r="A1743" s="4" t="s">
        <v>2786</v>
      </c>
      <c r="B1743" s="4" t="s">
        <v>2618</v>
      </c>
      <c r="C1743" s="4">
        <v>6244049</v>
      </c>
      <c r="D1743" s="4">
        <v>6246208</v>
      </c>
      <c r="E1743" s="4">
        <v>2.69</v>
      </c>
      <c r="F1743" s="4" t="s">
        <v>2787</v>
      </c>
    </row>
    <row r="1744" spans="1:6" ht="13.5" customHeight="1">
      <c r="A1744" s="4" t="s">
        <v>2788</v>
      </c>
      <c r="B1744" s="4" t="s">
        <v>2618</v>
      </c>
      <c r="C1744" s="4">
        <v>6233672</v>
      </c>
      <c r="D1744" s="4">
        <v>6238854</v>
      </c>
      <c r="E1744" s="4">
        <v>2.69</v>
      </c>
      <c r="F1744" s="4" t="s">
        <v>2789</v>
      </c>
    </row>
    <row r="1745" spans="1:6" ht="13.5" customHeight="1">
      <c r="A1745" s="4" t="s">
        <v>2790</v>
      </c>
      <c r="B1745" s="4" t="s">
        <v>2618</v>
      </c>
      <c r="C1745" s="4">
        <v>6206091</v>
      </c>
      <c r="D1745" s="4">
        <v>6206597</v>
      </c>
      <c r="E1745" s="4">
        <v>2.69</v>
      </c>
      <c r="F1745" s="4" t="s">
        <v>2791</v>
      </c>
    </row>
    <row r="1746" spans="1:6" ht="13.5" customHeight="1">
      <c r="A1746" s="4" t="s">
        <v>2792</v>
      </c>
      <c r="B1746" s="4" t="s">
        <v>2618</v>
      </c>
      <c r="C1746" s="4">
        <v>6190600</v>
      </c>
      <c r="D1746" s="4">
        <v>6197533</v>
      </c>
      <c r="E1746" s="4">
        <v>2.69</v>
      </c>
      <c r="F1746" s="4" t="s">
        <v>5</v>
      </c>
    </row>
    <row r="1747" spans="1:6" ht="13.5" customHeight="1">
      <c r="A1747" s="4" t="s">
        <v>2793</v>
      </c>
      <c r="B1747" s="4" t="s">
        <v>2618</v>
      </c>
      <c r="C1747" s="4">
        <v>6240826</v>
      </c>
      <c r="D1747" s="4">
        <v>6242656</v>
      </c>
      <c r="E1747" s="4">
        <v>2.69</v>
      </c>
      <c r="F1747" s="4" t="s">
        <v>2794</v>
      </c>
    </row>
    <row r="1748" spans="1:6" ht="13.5" customHeight="1">
      <c r="A1748" s="4" t="s">
        <v>2795</v>
      </c>
      <c r="B1748" s="4" t="s">
        <v>2618</v>
      </c>
      <c r="C1748" s="4">
        <v>6164581</v>
      </c>
      <c r="D1748" s="4">
        <v>6164961</v>
      </c>
      <c r="E1748" s="4">
        <v>2.69</v>
      </c>
      <c r="F1748" s="4" t="s">
        <v>2796</v>
      </c>
    </row>
    <row r="1749" spans="1:6" ht="13.5" customHeight="1">
      <c r="A1749" s="4" t="s">
        <v>2797</v>
      </c>
      <c r="B1749" s="4" t="s">
        <v>2618</v>
      </c>
      <c r="C1749" s="4">
        <v>7544781</v>
      </c>
      <c r="D1749" s="4">
        <v>7547722</v>
      </c>
      <c r="E1749" s="4">
        <v>2.99</v>
      </c>
      <c r="F1749" s="4" t="s">
        <v>2798</v>
      </c>
    </row>
    <row r="1750" spans="1:6" ht="13.5" customHeight="1">
      <c r="A1750" s="4" t="s">
        <v>2799</v>
      </c>
      <c r="B1750" s="4" t="s">
        <v>2618</v>
      </c>
      <c r="C1750" s="4">
        <v>7507840</v>
      </c>
      <c r="D1750" s="4">
        <v>7508391</v>
      </c>
      <c r="E1750" s="4">
        <v>2.99</v>
      </c>
      <c r="F1750" s="4" t="s">
        <v>2800</v>
      </c>
    </row>
    <row r="1751" spans="1:6" ht="13.5" customHeight="1">
      <c r="A1751" s="4" t="s">
        <v>2801</v>
      </c>
      <c r="B1751" s="4" t="s">
        <v>2618</v>
      </c>
      <c r="C1751" s="4">
        <v>7535877</v>
      </c>
      <c r="D1751" s="4">
        <v>7542345</v>
      </c>
      <c r="E1751" s="4">
        <v>2.99</v>
      </c>
      <c r="F1751" s="4" t="s">
        <v>2802</v>
      </c>
    </row>
    <row r="1752" spans="1:6" ht="13.5" customHeight="1">
      <c r="A1752" s="4" t="s">
        <v>2803</v>
      </c>
      <c r="B1752" s="4" t="s">
        <v>2618</v>
      </c>
      <c r="C1752" s="4">
        <v>13003069</v>
      </c>
      <c r="D1752" s="4">
        <v>13012629</v>
      </c>
      <c r="E1752" s="4">
        <v>1.86</v>
      </c>
      <c r="F1752" s="4" t="s">
        <v>5</v>
      </c>
    </row>
    <row r="1753" spans="1:6" ht="13.5" customHeight="1">
      <c r="A1753" s="4" t="s">
        <v>2804</v>
      </c>
      <c r="B1753" s="4" t="s">
        <v>2618</v>
      </c>
      <c r="C1753" s="4">
        <v>13015286</v>
      </c>
      <c r="D1753" s="4">
        <v>13025960</v>
      </c>
      <c r="E1753" s="4">
        <v>1.86</v>
      </c>
      <c r="F1753" s="4" t="s">
        <v>2805</v>
      </c>
    </row>
    <row r="1754" spans="1:6" ht="13.5" customHeight="1">
      <c r="A1754" s="4" t="s">
        <v>2806</v>
      </c>
      <c r="B1754" s="4" t="s">
        <v>2618</v>
      </c>
      <c r="C1754" s="4">
        <v>12984157</v>
      </c>
      <c r="D1754" s="4">
        <v>12986334</v>
      </c>
      <c r="E1754" s="4">
        <v>1.86</v>
      </c>
      <c r="F1754" s="4" t="s">
        <v>2805</v>
      </c>
    </row>
    <row r="1755" spans="1:6" ht="13.5" customHeight="1">
      <c r="A1755" s="4" t="s">
        <v>2807</v>
      </c>
      <c r="B1755" s="4" t="s">
        <v>2618</v>
      </c>
      <c r="C1755" s="4">
        <v>13790389</v>
      </c>
      <c r="D1755" s="4">
        <v>13790661</v>
      </c>
      <c r="E1755" s="4">
        <v>2.15</v>
      </c>
      <c r="F1755" s="4" t="s">
        <v>5</v>
      </c>
    </row>
    <row r="1756" spans="1:6" ht="13.5" customHeight="1">
      <c r="A1756" s="4" t="s">
        <v>2808</v>
      </c>
      <c r="B1756" s="4" t="s">
        <v>2618</v>
      </c>
      <c r="C1756" s="4">
        <v>13834267</v>
      </c>
      <c r="D1756" s="4">
        <v>13835559</v>
      </c>
      <c r="E1756" s="4">
        <v>2.15</v>
      </c>
      <c r="F1756" s="4" t="s">
        <v>2809</v>
      </c>
    </row>
    <row r="1757" spans="1:6" ht="13.5" customHeight="1">
      <c r="A1757" s="4" t="s">
        <v>2810</v>
      </c>
      <c r="B1757" s="4" t="s">
        <v>2618</v>
      </c>
      <c r="C1757" s="4">
        <v>13825886</v>
      </c>
      <c r="D1757" s="4">
        <v>13826758</v>
      </c>
      <c r="E1757" s="4">
        <v>2.15</v>
      </c>
      <c r="F1757" s="4" t="s">
        <v>2811</v>
      </c>
    </row>
    <row r="1758" spans="1:6" ht="13.5" customHeight="1">
      <c r="A1758" s="4" t="s">
        <v>2812</v>
      </c>
      <c r="B1758" s="4" t="s">
        <v>2618</v>
      </c>
      <c r="C1758" s="4">
        <v>13837337</v>
      </c>
      <c r="D1758" s="4">
        <v>13840609</v>
      </c>
      <c r="E1758" s="4">
        <v>2.15</v>
      </c>
      <c r="F1758" s="4" t="s">
        <v>2813</v>
      </c>
    </row>
    <row r="1759" spans="1:6" ht="13.5" customHeight="1">
      <c r="A1759" s="4" t="s">
        <v>2814</v>
      </c>
      <c r="B1759" s="4" t="s">
        <v>2618</v>
      </c>
      <c r="C1759" s="4">
        <v>13956672</v>
      </c>
      <c r="D1759" s="4">
        <v>13960780</v>
      </c>
      <c r="E1759" s="4">
        <v>2.4900000000000002</v>
      </c>
      <c r="F1759" s="4" t="s">
        <v>2815</v>
      </c>
    </row>
    <row r="1760" spans="1:6" ht="13.5" customHeight="1">
      <c r="A1760" s="4" t="s">
        <v>2816</v>
      </c>
      <c r="B1760" s="4" t="s">
        <v>2618</v>
      </c>
      <c r="C1760" s="4">
        <v>13939286</v>
      </c>
      <c r="D1760" s="4">
        <v>13948177</v>
      </c>
      <c r="E1760" s="4">
        <v>2.4900000000000002</v>
      </c>
      <c r="F1760" s="4" t="s">
        <v>2817</v>
      </c>
    </row>
    <row r="1761" spans="1:6" ht="13.5" customHeight="1">
      <c r="A1761" s="4" t="s">
        <v>2818</v>
      </c>
      <c r="B1761" s="4" t="s">
        <v>2618</v>
      </c>
      <c r="C1761" s="4">
        <v>14160476</v>
      </c>
      <c r="D1761" s="4">
        <v>14162674</v>
      </c>
      <c r="E1761" s="4">
        <v>2.0699999999999998</v>
      </c>
      <c r="F1761" s="4" t="s">
        <v>2819</v>
      </c>
    </row>
    <row r="1762" spans="1:6" ht="13.5" customHeight="1">
      <c r="A1762" s="4" t="s">
        <v>2820</v>
      </c>
      <c r="B1762" s="4" t="s">
        <v>2618</v>
      </c>
      <c r="C1762" s="4">
        <v>14169394</v>
      </c>
      <c r="D1762" s="4">
        <v>14178027</v>
      </c>
      <c r="E1762" s="4">
        <v>2.0699999999999998</v>
      </c>
      <c r="F1762" s="4" t="s">
        <v>5</v>
      </c>
    </row>
    <row r="1763" spans="1:6" ht="13.5" customHeight="1">
      <c r="A1763" s="4" t="s">
        <v>2821</v>
      </c>
      <c r="B1763" s="4" t="s">
        <v>2618</v>
      </c>
      <c r="C1763" s="4">
        <v>14152447</v>
      </c>
      <c r="D1763" s="4">
        <v>14153850</v>
      </c>
      <c r="E1763" s="4">
        <v>2.0699999999999998</v>
      </c>
      <c r="F1763" s="4" t="s">
        <v>2822</v>
      </c>
    </row>
    <row r="1764" spans="1:6" ht="13.5" customHeight="1">
      <c r="A1764" s="4" t="s">
        <v>2823</v>
      </c>
      <c r="B1764" s="4" t="s">
        <v>2618</v>
      </c>
      <c r="C1764" s="4">
        <v>14185174</v>
      </c>
      <c r="D1764" s="4">
        <v>14186133</v>
      </c>
      <c r="E1764" s="4">
        <v>2.0699999999999998</v>
      </c>
      <c r="F1764" s="4" t="s">
        <v>5</v>
      </c>
    </row>
    <row r="1765" spans="1:6" ht="13.5" customHeight="1">
      <c r="A1765" s="4" t="s">
        <v>2824</v>
      </c>
      <c r="B1765" s="4" t="s">
        <v>2618</v>
      </c>
      <c r="C1765" s="4">
        <v>14164057</v>
      </c>
      <c r="D1765" s="4">
        <v>14167134</v>
      </c>
      <c r="E1765" s="4">
        <v>2.0699999999999998</v>
      </c>
      <c r="F1765" s="4" t="s">
        <v>2825</v>
      </c>
    </row>
    <row r="1766" spans="1:6" ht="13.5" customHeight="1">
      <c r="A1766" s="4" t="s">
        <v>2826</v>
      </c>
      <c r="B1766" s="4" t="s">
        <v>2618</v>
      </c>
      <c r="C1766" s="4">
        <v>14195004</v>
      </c>
      <c r="D1766" s="4">
        <v>14196356</v>
      </c>
      <c r="E1766" s="4">
        <v>2.0699999999999998</v>
      </c>
      <c r="F1766" s="4" t="s">
        <v>5</v>
      </c>
    </row>
    <row r="1767" spans="1:6" ht="13.5" customHeight="1">
      <c r="A1767" s="4" t="s">
        <v>2827</v>
      </c>
      <c r="B1767" s="4" t="s">
        <v>2618</v>
      </c>
      <c r="C1767" s="4">
        <v>15498752</v>
      </c>
      <c r="D1767" s="4">
        <v>15506427</v>
      </c>
      <c r="E1767" s="4">
        <v>1.93</v>
      </c>
      <c r="F1767" s="4" t="s">
        <v>2828</v>
      </c>
    </row>
    <row r="1768" spans="1:6" ht="13.5" customHeight="1">
      <c r="A1768" s="4" t="s">
        <v>2829</v>
      </c>
      <c r="B1768" s="4" t="s">
        <v>2618</v>
      </c>
      <c r="C1768" s="4">
        <v>15526709</v>
      </c>
      <c r="D1768" s="4">
        <v>15531440</v>
      </c>
      <c r="E1768" s="4">
        <v>1.93</v>
      </c>
      <c r="F1768" s="4" t="s">
        <v>5</v>
      </c>
    </row>
    <row r="1769" spans="1:6" ht="13.5" customHeight="1">
      <c r="A1769" s="4" t="s">
        <v>2830</v>
      </c>
      <c r="B1769" s="4" t="s">
        <v>2618</v>
      </c>
      <c r="C1769" s="4">
        <v>15507277</v>
      </c>
      <c r="D1769" s="4">
        <v>15510124</v>
      </c>
      <c r="E1769" s="4">
        <v>1.93</v>
      </c>
      <c r="F1769" s="4" t="s">
        <v>5</v>
      </c>
    </row>
    <row r="1770" spans="1:6" ht="13.5" customHeight="1">
      <c r="A1770" s="4" t="s">
        <v>2831</v>
      </c>
      <c r="B1770" s="4" t="s">
        <v>2618</v>
      </c>
      <c r="C1770" s="4">
        <v>15513111</v>
      </c>
      <c r="D1770" s="4">
        <v>15513989</v>
      </c>
      <c r="E1770" s="4">
        <v>1.93</v>
      </c>
      <c r="F1770" s="4" t="s">
        <v>5</v>
      </c>
    </row>
    <row r="1771" spans="1:6" ht="13.5" customHeight="1">
      <c r="A1771" s="4" t="s">
        <v>2832</v>
      </c>
      <c r="B1771" s="4" t="s">
        <v>2618</v>
      </c>
      <c r="C1771" s="4">
        <v>15516545</v>
      </c>
      <c r="D1771" s="4">
        <v>15517047</v>
      </c>
      <c r="E1771" s="4">
        <v>1.93</v>
      </c>
      <c r="F1771" s="4" t="s">
        <v>5</v>
      </c>
    </row>
    <row r="1772" spans="1:6" ht="13.5" customHeight="1">
      <c r="A1772" s="4" t="s">
        <v>2833</v>
      </c>
      <c r="B1772" s="4" t="s">
        <v>2618</v>
      </c>
      <c r="C1772" s="4">
        <v>15543959</v>
      </c>
      <c r="D1772" s="4">
        <v>15595418</v>
      </c>
      <c r="E1772" s="4">
        <v>1.93</v>
      </c>
      <c r="F1772" s="4" t="s">
        <v>2834</v>
      </c>
    </row>
    <row r="1773" spans="1:6" ht="13.5" customHeight="1">
      <c r="A1773" s="4" t="s">
        <v>2835</v>
      </c>
      <c r="B1773" s="4" t="s">
        <v>2618</v>
      </c>
      <c r="C1773" s="4">
        <v>16281610</v>
      </c>
      <c r="D1773" s="4">
        <v>16282077</v>
      </c>
      <c r="E1773" s="4">
        <v>1.87</v>
      </c>
      <c r="F1773" s="4" t="s">
        <v>2836</v>
      </c>
    </row>
    <row r="1774" spans="1:6" ht="13.5" customHeight="1">
      <c r="A1774" s="4" t="s">
        <v>2837</v>
      </c>
      <c r="B1774" s="4" t="s">
        <v>2618</v>
      </c>
      <c r="C1774" s="4">
        <v>16271200</v>
      </c>
      <c r="D1774" s="4">
        <v>16273418</v>
      </c>
      <c r="E1774" s="4">
        <v>1.87</v>
      </c>
      <c r="F1774" s="4" t="s">
        <v>2838</v>
      </c>
    </row>
    <row r="1775" spans="1:6" ht="13.5" customHeight="1">
      <c r="A1775" s="4" t="s">
        <v>2839</v>
      </c>
      <c r="B1775" s="4" t="s">
        <v>2618</v>
      </c>
      <c r="C1775" s="4">
        <v>16251277</v>
      </c>
      <c r="D1775" s="4">
        <v>16255421</v>
      </c>
      <c r="E1775" s="4">
        <v>1.87</v>
      </c>
      <c r="F1775" s="4" t="s">
        <v>2840</v>
      </c>
    </row>
    <row r="1776" spans="1:6" ht="13.5" customHeight="1">
      <c r="A1776" s="4" t="s">
        <v>2841</v>
      </c>
      <c r="B1776" s="4" t="s">
        <v>2618</v>
      </c>
      <c r="C1776" s="4">
        <v>16265189</v>
      </c>
      <c r="D1776" s="4">
        <v>16268303</v>
      </c>
      <c r="E1776" s="4">
        <v>1.87</v>
      </c>
      <c r="F1776" s="4" t="s">
        <v>2842</v>
      </c>
    </row>
    <row r="1777" spans="1:6" ht="13.5" customHeight="1">
      <c r="A1777" s="4" t="s">
        <v>2843</v>
      </c>
      <c r="B1777" s="4" t="s">
        <v>2618</v>
      </c>
      <c r="C1777" s="4">
        <v>16245260</v>
      </c>
      <c r="D1777" s="4">
        <v>16247668</v>
      </c>
      <c r="E1777" s="4">
        <v>1.87</v>
      </c>
      <c r="F1777" s="4" t="s">
        <v>2844</v>
      </c>
    </row>
    <row r="1778" spans="1:6" ht="13.5" customHeight="1">
      <c r="A1778" s="4" t="s">
        <v>2845</v>
      </c>
      <c r="B1778" s="4" t="s">
        <v>2618</v>
      </c>
      <c r="C1778" s="4">
        <v>16274896</v>
      </c>
      <c r="D1778" s="4">
        <v>16277025</v>
      </c>
      <c r="E1778" s="4">
        <v>1.87</v>
      </c>
      <c r="F1778" s="4" t="s">
        <v>2846</v>
      </c>
    </row>
    <row r="1779" spans="1:6" ht="13.5" customHeight="1">
      <c r="A1779" s="4" t="s">
        <v>2847</v>
      </c>
      <c r="B1779" s="4" t="s">
        <v>2618</v>
      </c>
      <c r="C1779" s="4">
        <v>16930140</v>
      </c>
      <c r="D1779" s="4">
        <v>16934065</v>
      </c>
      <c r="E1779" s="4">
        <v>2.29</v>
      </c>
      <c r="F1779" s="4" t="s">
        <v>5</v>
      </c>
    </row>
    <row r="1780" spans="1:6" ht="13.5" customHeight="1">
      <c r="A1780" s="4" t="s">
        <v>2848</v>
      </c>
      <c r="B1780" s="4" t="s">
        <v>2618</v>
      </c>
      <c r="C1780" s="4">
        <v>16925359</v>
      </c>
      <c r="D1780" s="4">
        <v>16928915</v>
      </c>
      <c r="E1780" s="4">
        <v>2.29</v>
      </c>
      <c r="F1780" s="4" t="s">
        <v>5</v>
      </c>
    </row>
    <row r="1781" spans="1:6" ht="13.5" customHeight="1">
      <c r="A1781" s="4" t="s">
        <v>2849</v>
      </c>
      <c r="B1781" s="4" t="s">
        <v>2618</v>
      </c>
      <c r="C1781" s="4">
        <v>16880838</v>
      </c>
      <c r="D1781" s="4">
        <v>16884609</v>
      </c>
      <c r="E1781" s="4">
        <v>2.29</v>
      </c>
      <c r="F1781" s="4" t="s">
        <v>2850</v>
      </c>
    </row>
    <row r="1782" spans="1:6" ht="13.5" customHeight="1">
      <c r="A1782" s="4" t="s">
        <v>2851</v>
      </c>
      <c r="B1782" s="4" t="s">
        <v>2618</v>
      </c>
      <c r="C1782" s="4">
        <v>16915315</v>
      </c>
      <c r="D1782" s="4">
        <v>16916100</v>
      </c>
      <c r="E1782" s="4">
        <v>2.29</v>
      </c>
      <c r="F1782" s="4" t="s">
        <v>5</v>
      </c>
    </row>
    <row r="1783" spans="1:6" ht="13.5" customHeight="1">
      <c r="A1783" s="4" t="s">
        <v>2852</v>
      </c>
      <c r="B1783" s="4" t="s">
        <v>2618</v>
      </c>
      <c r="C1783" s="4">
        <v>16873247</v>
      </c>
      <c r="D1783" s="4">
        <v>16879848</v>
      </c>
      <c r="E1783" s="4">
        <v>2.29</v>
      </c>
      <c r="F1783" s="4" t="s">
        <v>2853</v>
      </c>
    </row>
    <row r="1784" spans="1:6" ht="13.5" customHeight="1">
      <c r="A1784" s="4" t="s">
        <v>2854</v>
      </c>
      <c r="B1784" s="4" t="s">
        <v>2618</v>
      </c>
      <c r="C1784" s="4">
        <v>16910425</v>
      </c>
      <c r="D1784" s="4">
        <v>16911308</v>
      </c>
      <c r="E1784" s="4">
        <v>2.29</v>
      </c>
      <c r="F1784" s="4" t="s">
        <v>5</v>
      </c>
    </row>
    <row r="1785" spans="1:6" ht="13.5" customHeight="1">
      <c r="A1785" s="4" t="s">
        <v>2855</v>
      </c>
      <c r="B1785" s="4" t="s">
        <v>2618</v>
      </c>
      <c r="C1785" s="4">
        <v>16935560</v>
      </c>
      <c r="D1785" s="4">
        <v>16937137</v>
      </c>
      <c r="E1785" s="4">
        <v>2.29</v>
      </c>
      <c r="F1785" s="4" t="s">
        <v>5</v>
      </c>
    </row>
    <row r="1786" spans="1:6" ht="13.5" customHeight="1">
      <c r="A1786" s="4" t="s">
        <v>2856</v>
      </c>
      <c r="B1786" s="4" t="s">
        <v>2618</v>
      </c>
      <c r="C1786" s="4">
        <v>16917553</v>
      </c>
      <c r="D1786" s="4">
        <v>16921904</v>
      </c>
      <c r="E1786" s="4">
        <v>2.29</v>
      </c>
      <c r="F1786" s="4" t="s">
        <v>5</v>
      </c>
    </row>
    <row r="1787" spans="1:6" ht="13.5" customHeight="1">
      <c r="A1787" s="4" t="s">
        <v>2857</v>
      </c>
      <c r="B1787" s="4" t="s">
        <v>2618</v>
      </c>
      <c r="C1787" s="4">
        <v>16835426</v>
      </c>
      <c r="D1787" s="4">
        <v>16864973</v>
      </c>
      <c r="E1787" s="4">
        <v>2.29</v>
      </c>
      <c r="F1787" s="4" t="s">
        <v>2858</v>
      </c>
    </row>
    <row r="1788" spans="1:6" ht="13.5" customHeight="1">
      <c r="A1788" s="4" t="s">
        <v>2859</v>
      </c>
      <c r="B1788" s="4" t="s">
        <v>2618</v>
      </c>
      <c r="C1788" s="4">
        <v>16895395</v>
      </c>
      <c r="D1788" s="4">
        <v>16898371</v>
      </c>
      <c r="E1788" s="4">
        <v>2.29</v>
      </c>
      <c r="F1788" s="4" t="s">
        <v>5</v>
      </c>
    </row>
    <row r="1789" spans="1:6" ht="13.5" customHeight="1">
      <c r="A1789" s="4" t="s">
        <v>2860</v>
      </c>
      <c r="B1789" s="4" t="s">
        <v>2618</v>
      </c>
      <c r="C1789" s="4">
        <v>16923454</v>
      </c>
      <c r="D1789" s="4">
        <v>16924015</v>
      </c>
      <c r="E1789" s="4">
        <v>2.29</v>
      </c>
      <c r="F1789" s="4" t="s">
        <v>5</v>
      </c>
    </row>
    <row r="1790" spans="1:6" ht="13.5" customHeight="1">
      <c r="A1790" s="4" t="s">
        <v>2861</v>
      </c>
      <c r="B1790" s="4" t="s">
        <v>2618</v>
      </c>
      <c r="C1790" s="4">
        <v>18794680</v>
      </c>
      <c r="D1790" s="4">
        <v>18795520</v>
      </c>
      <c r="E1790" s="4">
        <v>2.2400000000000002</v>
      </c>
      <c r="F1790" s="4" t="s">
        <v>2862</v>
      </c>
    </row>
    <row r="1791" spans="1:6" ht="13.5" customHeight="1">
      <c r="A1791" s="4" t="s">
        <v>2863</v>
      </c>
      <c r="B1791" s="4" t="s">
        <v>2618</v>
      </c>
      <c r="C1791" s="4">
        <v>18818959</v>
      </c>
      <c r="D1791" s="4">
        <v>18821112</v>
      </c>
      <c r="E1791" s="4">
        <v>2.2400000000000002</v>
      </c>
      <c r="F1791" s="4" t="s">
        <v>2864</v>
      </c>
    </row>
    <row r="1792" spans="1:6" ht="13.5" customHeight="1">
      <c r="A1792" s="4" t="s">
        <v>2865</v>
      </c>
      <c r="B1792" s="4" t="s">
        <v>2618</v>
      </c>
      <c r="C1792" s="4">
        <v>18780170</v>
      </c>
      <c r="D1792" s="4">
        <v>18784932</v>
      </c>
      <c r="E1792" s="4">
        <v>2.2400000000000002</v>
      </c>
      <c r="F1792" s="4" t="s">
        <v>5</v>
      </c>
    </row>
    <row r="1793" spans="1:6" ht="13.5" customHeight="1">
      <c r="A1793" s="4" t="s">
        <v>2866</v>
      </c>
      <c r="B1793" s="4" t="s">
        <v>2618</v>
      </c>
      <c r="C1793" s="4">
        <v>18814098</v>
      </c>
      <c r="D1793" s="4">
        <v>18815925</v>
      </c>
      <c r="E1793" s="4">
        <v>2.2400000000000002</v>
      </c>
      <c r="F1793" s="4" t="s">
        <v>2867</v>
      </c>
    </row>
    <row r="1794" spans="1:6" ht="13.5" customHeight="1">
      <c r="A1794" s="4" t="s">
        <v>2868</v>
      </c>
      <c r="B1794" s="4" t="s">
        <v>2618</v>
      </c>
      <c r="C1794" s="4">
        <v>18845141</v>
      </c>
      <c r="D1794" s="4">
        <v>18849480</v>
      </c>
      <c r="E1794" s="4">
        <v>2.2400000000000002</v>
      </c>
      <c r="F1794" s="4" t="s">
        <v>2869</v>
      </c>
    </row>
    <row r="1795" spans="1:6" ht="13.5" customHeight="1">
      <c r="A1795" s="4" t="s">
        <v>2870</v>
      </c>
      <c r="B1795" s="4" t="s">
        <v>2618</v>
      </c>
      <c r="C1795" s="4">
        <v>18787093</v>
      </c>
      <c r="D1795" s="4">
        <v>18787620</v>
      </c>
      <c r="E1795" s="4">
        <v>2.2400000000000002</v>
      </c>
      <c r="F1795" s="4" t="s">
        <v>5</v>
      </c>
    </row>
    <row r="1796" spans="1:6" ht="13.5" customHeight="1">
      <c r="A1796" s="4" t="s">
        <v>2871</v>
      </c>
      <c r="B1796" s="4" t="s">
        <v>2618</v>
      </c>
      <c r="C1796" s="4">
        <v>18826084</v>
      </c>
      <c r="D1796" s="4">
        <v>18832936</v>
      </c>
      <c r="E1796" s="4">
        <v>2.2400000000000002</v>
      </c>
      <c r="F1796" s="4" t="s">
        <v>2872</v>
      </c>
    </row>
    <row r="1797" spans="1:6" ht="13.5" customHeight="1">
      <c r="A1797" s="4" t="s">
        <v>2873</v>
      </c>
      <c r="B1797" s="4" t="s">
        <v>2618</v>
      </c>
      <c r="C1797" s="4">
        <v>18833004</v>
      </c>
      <c r="D1797" s="4">
        <v>18837110</v>
      </c>
      <c r="E1797" s="4">
        <v>2.2400000000000002</v>
      </c>
      <c r="F1797" s="4" t="s">
        <v>5</v>
      </c>
    </row>
    <row r="1798" spans="1:6" ht="13.5" customHeight="1">
      <c r="A1798" s="4" t="s">
        <v>2874</v>
      </c>
      <c r="B1798" s="4" t="s">
        <v>2618</v>
      </c>
      <c r="C1798" s="4">
        <v>18837849</v>
      </c>
      <c r="D1798" s="4">
        <v>18843331</v>
      </c>
      <c r="E1798" s="4">
        <v>2.2400000000000002</v>
      </c>
      <c r="F1798" s="4" t="s">
        <v>2875</v>
      </c>
    </row>
    <row r="1799" spans="1:6" ht="13.5" customHeight="1">
      <c r="A1799" s="4" t="s">
        <v>2876</v>
      </c>
      <c r="B1799" s="4" t="s">
        <v>2618</v>
      </c>
      <c r="C1799" s="4">
        <v>18964976</v>
      </c>
      <c r="D1799" s="4">
        <v>18965596</v>
      </c>
      <c r="E1799" s="4">
        <v>2.39</v>
      </c>
      <c r="F1799" s="4" t="s">
        <v>5</v>
      </c>
    </row>
    <row r="1800" spans="1:6" ht="13.5" customHeight="1">
      <c r="A1800" s="4" t="s">
        <v>2877</v>
      </c>
      <c r="B1800" s="4" t="s">
        <v>2618</v>
      </c>
      <c r="C1800" s="4">
        <v>18902345</v>
      </c>
      <c r="D1800" s="4">
        <v>18906790</v>
      </c>
      <c r="E1800" s="4">
        <v>2.39</v>
      </c>
      <c r="F1800" s="4" t="s">
        <v>2878</v>
      </c>
    </row>
    <row r="1801" spans="1:6" ht="13.5" customHeight="1">
      <c r="A1801" s="4" t="s">
        <v>2879</v>
      </c>
      <c r="B1801" s="4" t="s">
        <v>2618</v>
      </c>
      <c r="C1801" s="4">
        <v>18980425</v>
      </c>
      <c r="D1801" s="4">
        <v>18984363</v>
      </c>
      <c r="E1801" s="4">
        <v>2.39</v>
      </c>
      <c r="F1801" s="4" t="s">
        <v>2880</v>
      </c>
    </row>
    <row r="1802" spans="1:6" ht="13.5" customHeight="1">
      <c r="A1802" s="4" t="s">
        <v>2881</v>
      </c>
      <c r="B1802" s="4" t="s">
        <v>2618</v>
      </c>
      <c r="C1802" s="4">
        <v>18911851</v>
      </c>
      <c r="D1802" s="4">
        <v>18916116</v>
      </c>
      <c r="E1802" s="4">
        <v>2.39</v>
      </c>
      <c r="F1802" s="4" t="s">
        <v>5</v>
      </c>
    </row>
    <row r="1803" spans="1:6" ht="13.5" customHeight="1">
      <c r="A1803" s="4" t="s">
        <v>2882</v>
      </c>
      <c r="B1803" s="4" t="s">
        <v>2618</v>
      </c>
      <c r="C1803" s="4">
        <v>19014811</v>
      </c>
      <c r="D1803" s="4">
        <v>19017973</v>
      </c>
      <c r="E1803" s="4">
        <v>2.39</v>
      </c>
      <c r="F1803" s="4" t="s">
        <v>2883</v>
      </c>
    </row>
    <row r="1804" spans="1:6" ht="13.5" customHeight="1">
      <c r="A1804" s="4" t="s">
        <v>2884</v>
      </c>
      <c r="B1804" s="4" t="s">
        <v>2618</v>
      </c>
      <c r="C1804" s="4">
        <v>18985790</v>
      </c>
      <c r="D1804" s="4">
        <v>18987561</v>
      </c>
      <c r="E1804" s="4">
        <v>2.39</v>
      </c>
      <c r="F1804" s="4" t="s">
        <v>2885</v>
      </c>
    </row>
    <row r="1805" spans="1:6" ht="13.5" customHeight="1">
      <c r="A1805" s="4" t="s">
        <v>2886</v>
      </c>
      <c r="B1805" s="4" t="s">
        <v>2618</v>
      </c>
      <c r="C1805" s="4">
        <v>18933952</v>
      </c>
      <c r="D1805" s="4">
        <v>18936589</v>
      </c>
      <c r="E1805" s="4">
        <v>2.39</v>
      </c>
      <c r="F1805" s="4" t="s">
        <v>2887</v>
      </c>
    </row>
    <row r="1806" spans="1:6" ht="13.5" customHeight="1">
      <c r="A1806" s="4" t="s">
        <v>2888</v>
      </c>
      <c r="B1806" s="4" t="s">
        <v>2618</v>
      </c>
      <c r="C1806" s="4">
        <v>19006729</v>
      </c>
      <c r="D1806" s="4">
        <v>19007168</v>
      </c>
      <c r="E1806" s="4">
        <v>2.39</v>
      </c>
      <c r="F1806" s="4" t="s">
        <v>5</v>
      </c>
    </row>
    <row r="1807" spans="1:6" ht="13.5" customHeight="1">
      <c r="A1807" s="4" t="s">
        <v>2889</v>
      </c>
      <c r="B1807" s="4" t="s">
        <v>2618</v>
      </c>
      <c r="C1807" s="4">
        <v>18942188</v>
      </c>
      <c r="D1807" s="4">
        <v>18962011</v>
      </c>
      <c r="E1807" s="4">
        <v>2.39</v>
      </c>
      <c r="F1807" s="4" t="s">
        <v>5</v>
      </c>
    </row>
    <row r="1808" spans="1:6" ht="13.5" customHeight="1">
      <c r="A1808" s="4" t="s">
        <v>7053</v>
      </c>
      <c r="B1808" s="4" t="s">
        <v>2618</v>
      </c>
      <c r="C1808" s="4">
        <v>18880132</v>
      </c>
      <c r="D1808" s="4">
        <v>18883708</v>
      </c>
      <c r="E1808" s="4">
        <v>2.39</v>
      </c>
      <c r="F1808" s="4" t="s">
        <v>7054</v>
      </c>
    </row>
    <row r="1809" spans="1:6" ht="13.5" customHeight="1">
      <c r="A1809" s="4" t="s">
        <v>2890</v>
      </c>
      <c r="B1809" s="4" t="s">
        <v>2618</v>
      </c>
      <c r="C1809" s="4">
        <v>18993423</v>
      </c>
      <c r="D1809" s="4">
        <v>18995724</v>
      </c>
      <c r="E1809" s="4">
        <v>2.39</v>
      </c>
      <c r="F1809" s="4" t="s">
        <v>2891</v>
      </c>
    </row>
    <row r="1810" spans="1:6" ht="13.5" customHeight="1">
      <c r="A1810" s="4" t="s">
        <v>2892</v>
      </c>
      <c r="B1810" s="4" t="s">
        <v>2618</v>
      </c>
      <c r="C1810" s="4">
        <v>18967019</v>
      </c>
      <c r="D1810" s="4">
        <v>18976207</v>
      </c>
      <c r="E1810" s="4">
        <v>2.39</v>
      </c>
      <c r="F1810" s="4" t="s">
        <v>2893</v>
      </c>
    </row>
    <row r="1811" spans="1:6" ht="13.5" customHeight="1">
      <c r="A1811" s="4" t="s">
        <v>2894</v>
      </c>
      <c r="B1811" s="4" t="s">
        <v>2618</v>
      </c>
      <c r="C1811" s="4">
        <v>18925255</v>
      </c>
      <c r="D1811" s="4">
        <v>18929833</v>
      </c>
      <c r="E1811" s="4">
        <v>2.39</v>
      </c>
      <c r="F1811" s="4" t="s">
        <v>2895</v>
      </c>
    </row>
    <row r="1812" spans="1:6" ht="13.5" customHeight="1">
      <c r="A1812" s="4" t="s">
        <v>2896</v>
      </c>
      <c r="B1812" s="4" t="s">
        <v>2618</v>
      </c>
      <c r="C1812" s="4">
        <v>21050761</v>
      </c>
      <c r="D1812" s="4">
        <v>21053000</v>
      </c>
      <c r="E1812" s="4">
        <v>2.0099999999999998</v>
      </c>
      <c r="F1812" s="4" t="s">
        <v>5</v>
      </c>
    </row>
    <row r="1813" spans="1:6" ht="13.5" customHeight="1">
      <c r="A1813" s="4" t="s">
        <v>2897</v>
      </c>
      <c r="B1813" s="4" t="s">
        <v>2618</v>
      </c>
      <c r="C1813" s="4">
        <v>21081902</v>
      </c>
      <c r="D1813" s="4">
        <v>21084334</v>
      </c>
      <c r="E1813" s="4">
        <v>2.0099999999999998</v>
      </c>
      <c r="F1813" s="4" t="s">
        <v>1065</v>
      </c>
    </row>
    <row r="1814" spans="1:6" ht="13.5" customHeight="1">
      <c r="A1814" s="4" t="s">
        <v>2898</v>
      </c>
      <c r="B1814" s="4" t="s">
        <v>2618</v>
      </c>
      <c r="C1814" s="4">
        <v>21038645</v>
      </c>
      <c r="D1814" s="4">
        <v>21039055</v>
      </c>
      <c r="E1814" s="4">
        <v>2.0099999999999998</v>
      </c>
      <c r="F1814" s="4" t="s">
        <v>5</v>
      </c>
    </row>
    <row r="1815" spans="1:6" ht="13.5" customHeight="1">
      <c r="A1815" s="4" t="s">
        <v>2899</v>
      </c>
      <c r="B1815" s="4" t="s">
        <v>2618</v>
      </c>
      <c r="C1815" s="4">
        <v>21104401</v>
      </c>
      <c r="D1815" s="4">
        <v>21105495</v>
      </c>
      <c r="E1815" s="4">
        <v>2.0099999999999998</v>
      </c>
      <c r="F1815" s="4" t="s">
        <v>2900</v>
      </c>
    </row>
    <row r="1816" spans="1:6" ht="13.5" customHeight="1">
      <c r="A1816" s="4" t="s">
        <v>2901</v>
      </c>
      <c r="B1816" s="4" t="s">
        <v>2618</v>
      </c>
      <c r="C1816" s="4">
        <v>21045752</v>
      </c>
      <c r="D1816" s="4">
        <v>21046160</v>
      </c>
      <c r="E1816" s="4">
        <v>2.0099999999999998</v>
      </c>
      <c r="F1816" s="4" t="s">
        <v>5</v>
      </c>
    </row>
    <row r="1817" spans="1:6" ht="13.5" customHeight="1">
      <c r="A1817" s="4" t="s">
        <v>2902</v>
      </c>
      <c r="B1817" s="4" t="s">
        <v>2618</v>
      </c>
      <c r="C1817" s="4">
        <v>21025881</v>
      </c>
      <c r="D1817" s="4">
        <v>21029016</v>
      </c>
      <c r="E1817" s="4">
        <v>2.0099999999999998</v>
      </c>
      <c r="F1817" s="4" t="s">
        <v>1065</v>
      </c>
    </row>
    <row r="1818" spans="1:6" ht="13.5" customHeight="1">
      <c r="A1818" s="4" t="s">
        <v>2903</v>
      </c>
      <c r="B1818" s="4" t="s">
        <v>2618</v>
      </c>
      <c r="C1818" s="4">
        <v>21084407</v>
      </c>
      <c r="D1818" s="4">
        <v>21084718</v>
      </c>
      <c r="E1818" s="4">
        <v>2.0099999999999998</v>
      </c>
      <c r="F1818" s="4" t="s">
        <v>5</v>
      </c>
    </row>
    <row r="1819" spans="1:6" ht="13.5" customHeight="1">
      <c r="A1819" s="4" t="s">
        <v>2904</v>
      </c>
      <c r="B1819" s="4" t="s">
        <v>2618</v>
      </c>
      <c r="C1819" s="4">
        <v>21055060</v>
      </c>
      <c r="D1819" s="4">
        <v>21057687</v>
      </c>
      <c r="E1819" s="4">
        <v>2.0099999999999998</v>
      </c>
      <c r="F1819" s="4" t="s">
        <v>5</v>
      </c>
    </row>
    <row r="1820" spans="1:6" ht="13.5" customHeight="1">
      <c r="A1820" s="4" t="s">
        <v>2905</v>
      </c>
      <c r="B1820" s="4" t="s">
        <v>2618</v>
      </c>
      <c r="C1820" s="4">
        <v>21075629</v>
      </c>
      <c r="D1820" s="4">
        <v>21075901</v>
      </c>
      <c r="E1820" s="4">
        <v>2.0099999999999998</v>
      </c>
      <c r="F1820" s="4" t="s">
        <v>5</v>
      </c>
    </row>
    <row r="1821" spans="1:6" ht="13.5" customHeight="1">
      <c r="A1821" s="4" t="s">
        <v>2906</v>
      </c>
      <c r="B1821" s="4" t="s">
        <v>2618</v>
      </c>
      <c r="C1821" s="4">
        <v>21076018</v>
      </c>
      <c r="D1821" s="4">
        <v>21078423</v>
      </c>
      <c r="E1821" s="4">
        <v>2.0099999999999998</v>
      </c>
      <c r="F1821" s="4" t="s">
        <v>5</v>
      </c>
    </row>
    <row r="1822" spans="1:6" ht="13.5" customHeight="1">
      <c r="A1822" s="4" t="s">
        <v>2907</v>
      </c>
      <c r="B1822" s="4" t="s">
        <v>2618</v>
      </c>
      <c r="C1822" s="4">
        <v>21097911</v>
      </c>
      <c r="D1822" s="4">
        <v>21102899</v>
      </c>
      <c r="E1822" s="4">
        <v>2.0099999999999998</v>
      </c>
      <c r="F1822" s="4" t="s">
        <v>5</v>
      </c>
    </row>
    <row r="1823" spans="1:6" ht="13.5" customHeight="1">
      <c r="A1823" s="4" t="s">
        <v>2908</v>
      </c>
      <c r="B1823" s="4" t="s">
        <v>2618</v>
      </c>
      <c r="C1823" s="4">
        <v>21029851</v>
      </c>
      <c r="D1823" s="4">
        <v>21030132</v>
      </c>
      <c r="E1823" s="4">
        <v>2.0099999999999998</v>
      </c>
      <c r="F1823" s="4" t="s">
        <v>5</v>
      </c>
    </row>
    <row r="1824" spans="1:6" ht="13.5" customHeight="1">
      <c r="A1824" s="4" t="s">
        <v>2909</v>
      </c>
      <c r="B1824" s="4" t="s">
        <v>2618</v>
      </c>
      <c r="C1824" s="4">
        <v>21035804</v>
      </c>
      <c r="D1824" s="4">
        <v>21037507</v>
      </c>
      <c r="E1824" s="4">
        <v>2.0099999999999998</v>
      </c>
      <c r="F1824" s="4" t="s">
        <v>5</v>
      </c>
    </row>
    <row r="1825" spans="1:6" ht="13.5" customHeight="1">
      <c r="A1825" s="4" t="s">
        <v>2910</v>
      </c>
      <c r="B1825" s="4" t="s">
        <v>2618</v>
      </c>
      <c r="C1825" s="4">
        <v>21681584</v>
      </c>
      <c r="D1825" s="4">
        <v>21682447</v>
      </c>
      <c r="E1825" s="4">
        <v>1.89</v>
      </c>
      <c r="F1825" s="4" t="s">
        <v>5</v>
      </c>
    </row>
    <row r="1826" spans="1:6" ht="13.5" customHeight="1">
      <c r="A1826" s="4" t="s">
        <v>2911</v>
      </c>
      <c r="B1826" s="4" t="s">
        <v>2912</v>
      </c>
      <c r="C1826" s="4">
        <v>94580</v>
      </c>
      <c r="D1826" s="4">
        <v>97954</v>
      </c>
      <c r="E1826" s="4">
        <v>2.2200000000000002</v>
      </c>
      <c r="F1826" s="4" t="s">
        <v>5</v>
      </c>
    </row>
    <row r="1827" spans="1:6" ht="13.5" customHeight="1">
      <c r="A1827" s="4" t="s">
        <v>2913</v>
      </c>
      <c r="B1827" s="4" t="s">
        <v>2912</v>
      </c>
      <c r="C1827" s="4">
        <v>135417</v>
      </c>
      <c r="D1827" s="4">
        <v>163893</v>
      </c>
      <c r="E1827" s="4">
        <v>2.2200000000000002</v>
      </c>
      <c r="F1827" s="4" t="s">
        <v>5</v>
      </c>
    </row>
    <row r="1828" spans="1:6" ht="13.5" customHeight="1">
      <c r="A1828" s="4" t="s">
        <v>2914</v>
      </c>
      <c r="B1828" s="4" t="s">
        <v>2912</v>
      </c>
      <c r="C1828" s="4">
        <v>114059</v>
      </c>
      <c r="D1828" s="4">
        <v>117660</v>
      </c>
      <c r="E1828" s="4">
        <v>2.2200000000000002</v>
      </c>
      <c r="F1828" s="4" t="s">
        <v>5</v>
      </c>
    </row>
    <row r="1829" spans="1:6" ht="13.5" customHeight="1">
      <c r="A1829" s="4" t="s">
        <v>2915</v>
      </c>
      <c r="B1829" s="4" t="s">
        <v>2912</v>
      </c>
      <c r="C1829" s="4">
        <v>103640</v>
      </c>
      <c r="D1829" s="4">
        <v>105504</v>
      </c>
      <c r="E1829" s="4">
        <v>2.2200000000000002</v>
      </c>
      <c r="F1829" s="4" t="s">
        <v>5</v>
      </c>
    </row>
    <row r="1830" spans="1:6" ht="13.5" customHeight="1">
      <c r="A1830" s="4" t="s">
        <v>2916</v>
      </c>
      <c r="B1830" s="4" t="s">
        <v>2912</v>
      </c>
      <c r="C1830" s="4">
        <v>60363</v>
      </c>
      <c r="D1830" s="4">
        <v>65586</v>
      </c>
      <c r="E1830" s="4">
        <v>2.2200000000000002</v>
      </c>
      <c r="F1830" s="4" t="s">
        <v>2917</v>
      </c>
    </row>
    <row r="1831" spans="1:6" ht="13.5" customHeight="1">
      <c r="A1831" s="4" t="s">
        <v>2918</v>
      </c>
      <c r="B1831" s="4" t="s">
        <v>2912</v>
      </c>
      <c r="C1831" s="4">
        <v>66847</v>
      </c>
      <c r="D1831" s="4">
        <v>67541</v>
      </c>
      <c r="E1831" s="4">
        <v>2.2200000000000002</v>
      </c>
      <c r="F1831" s="4" t="s">
        <v>5</v>
      </c>
    </row>
    <row r="1832" spans="1:6" ht="13.5" customHeight="1">
      <c r="A1832" s="4" t="s">
        <v>2919</v>
      </c>
      <c r="B1832" s="4" t="s">
        <v>2912</v>
      </c>
      <c r="C1832" s="4">
        <v>106255</v>
      </c>
      <c r="D1832" s="4">
        <v>107064</v>
      </c>
      <c r="E1832" s="4">
        <v>2.2200000000000002</v>
      </c>
      <c r="F1832" s="4" t="s">
        <v>2920</v>
      </c>
    </row>
    <row r="1833" spans="1:6" ht="13.5" customHeight="1">
      <c r="A1833" s="4" t="s">
        <v>2921</v>
      </c>
      <c r="B1833" s="4" t="s">
        <v>2912</v>
      </c>
      <c r="C1833" s="4">
        <v>90582</v>
      </c>
      <c r="D1833" s="4">
        <v>91483</v>
      </c>
      <c r="E1833" s="4">
        <v>2.2200000000000002</v>
      </c>
      <c r="F1833" s="4" t="s">
        <v>2922</v>
      </c>
    </row>
    <row r="1834" spans="1:6" ht="13.5" customHeight="1">
      <c r="A1834" s="4" t="s">
        <v>2923</v>
      </c>
      <c r="B1834" s="4" t="s">
        <v>2912</v>
      </c>
      <c r="C1834" s="4">
        <v>357098</v>
      </c>
      <c r="D1834" s="4">
        <v>360225</v>
      </c>
      <c r="E1834" s="4">
        <v>2.0699999999999998</v>
      </c>
      <c r="F1834" s="4" t="s">
        <v>2924</v>
      </c>
    </row>
    <row r="1835" spans="1:6" ht="13.5" customHeight="1">
      <c r="A1835" s="4" t="s">
        <v>2925</v>
      </c>
      <c r="B1835" s="4" t="s">
        <v>2912</v>
      </c>
      <c r="C1835" s="4">
        <v>337423</v>
      </c>
      <c r="D1835" s="4">
        <v>341217</v>
      </c>
      <c r="E1835" s="4">
        <v>2.0699999999999998</v>
      </c>
      <c r="F1835" s="4" t="s">
        <v>2926</v>
      </c>
    </row>
    <row r="1836" spans="1:6" ht="13.5" customHeight="1">
      <c r="A1836" s="4" t="s">
        <v>2927</v>
      </c>
      <c r="B1836" s="4" t="s">
        <v>2912</v>
      </c>
      <c r="C1836" s="4">
        <v>1943942</v>
      </c>
      <c r="D1836" s="4">
        <v>1944271</v>
      </c>
      <c r="E1836" s="4">
        <v>2</v>
      </c>
      <c r="F1836" s="4" t="s">
        <v>5</v>
      </c>
    </row>
    <row r="1837" spans="1:6" ht="13.5" customHeight="1">
      <c r="A1837" s="4" t="s">
        <v>2928</v>
      </c>
      <c r="B1837" s="4" t="s">
        <v>2912</v>
      </c>
      <c r="C1837" s="4">
        <v>1947403</v>
      </c>
      <c r="D1837" s="4">
        <v>1952849</v>
      </c>
      <c r="E1837" s="4">
        <v>2</v>
      </c>
      <c r="F1837" s="4" t="s">
        <v>5</v>
      </c>
    </row>
    <row r="1838" spans="1:6" ht="13.5" customHeight="1">
      <c r="A1838" s="4" t="s">
        <v>2929</v>
      </c>
      <c r="B1838" s="4" t="s">
        <v>2912</v>
      </c>
      <c r="C1838" s="4">
        <v>1943533</v>
      </c>
      <c r="D1838" s="4">
        <v>1943817</v>
      </c>
      <c r="E1838" s="4">
        <v>2</v>
      </c>
      <c r="F1838" s="4" t="s">
        <v>5</v>
      </c>
    </row>
    <row r="1839" spans="1:6" ht="13.5" customHeight="1">
      <c r="A1839" s="4" t="s">
        <v>2930</v>
      </c>
      <c r="B1839" s="4" t="s">
        <v>2912</v>
      </c>
      <c r="C1839" s="4">
        <v>1988487</v>
      </c>
      <c r="D1839" s="4">
        <v>1992311</v>
      </c>
      <c r="E1839" s="4">
        <v>2</v>
      </c>
      <c r="F1839" s="4" t="s">
        <v>5</v>
      </c>
    </row>
    <row r="1840" spans="1:6" ht="13.5" customHeight="1">
      <c r="A1840" s="4" t="s">
        <v>2931</v>
      </c>
      <c r="B1840" s="4" t="s">
        <v>2912</v>
      </c>
      <c r="C1840" s="4">
        <v>1946097</v>
      </c>
      <c r="D1840" s="4">
        <v>1946354</v>
      </c>
      <c r="E1840" s="4">
        <v>2</v>
      </c>
      <c r="F1840" s="4" t="s">
        <v>5</v>
      </c>
    </row>
    <row r="1841" spans="1:6" ht="13.5" customHeight="1">
      <c r="A1841" s="4" t="s">
        <v>2932</v>
      </c>
      <c r="B1841" s="4" t="s">
        <v>2912</v>
      </c>
      <c r="C1841" s="4">
        <v>3163455</v>
      </c>
      <c r="D1841" s="4">
        <v>3165611</v>
      </c>
      <c r="E1841" s="4">
        <v>2.62</v>
      </c>
      <c r="F1841" s="4" t="s">
        <v>2933</v>
      </c>
    </row>
    <row r="1842" spans="1:6" ht="13.5" customHeight="1">
      <c r="A1842" s="4" t="s">
        <v>2934</v>
      </c>
      <c r="B1842" s="4" t="s">
        <v>2912</v>
      </c>
      <c r="C1842" s="4">
        <v>3178453</v>
      </c>
      <c r="D1842" s="4">
        <v>3182245</v>
      </c>
      <c r="E1842" s="4">
        <v>2.62</v>
      </c>
      <c r="F1842" s="4" t="s">
        <v>2935</v>
      </c>
    </row>
    <row r="1843" spans="1:6" ht="13.5" customHeight="1">
      <c r="A1843" s="4" t="s">
        <v>2936</v>
      </c>
      <c r="B1843" s="4" t="s">
        <v>2912</v>
      </c>
      <c r="C1843" s="4">
        <v>3203002</v>
      </c>
      <c r="D1843" s="4">
        <v>3210054</v>
      </c>
      <c r="E1843" s="4">
        <v>2.62</v>
      </c>
      <c r="F1843" s="4" t="s">
        <v>2937</v>
      </c>
    </row>
    <row r="1844" spans="1:6" ht="13.5" customHeight="1">
      <c r="A1844" s="4" t="s">
        <v>2938</v>
      </c>
      <c r="B1844" s="4" t="s">
        <v>2912</v>
      </c>
      <c r="C1844" s="4">
        <v>3127947</v>
      </c>
      <c r="D1844" s="4">
        <v>3130362</v>
      </c>
      <c r="E1844" s="4">
        <v>2.62</v>
      </c>
      <c r="F1844" s="4" t="s">
        <v>5</v>
      </c>
    </row>
    <row r="1845" spans="1:6" ht="13.5" customHeight="1">
      <c r="A1845" s="4" t="s">
        <v>2939</v>
      </c>
      <c r="B1845" s="4" t="s">
        <v>2912</v>
      </c>
      <c r="C1845" s="4">
        <v>3124983</v>
      </c>
      <c r="D1845" s="4">
        <v>3127910</v>
      </c>
      <c r="E1845" s="4">
        <v>2.62</v>
      </c>
      <c r="F1845" s="4" t="s">
        <v>5</v>
      </c>
    </row>
    <row r="1846" spans="1:6" ht="13.5" customHeight="1">
      <c r="A1846" s="4" t="s">
        <v>2940</v>
      </c>
      <c r="B1846" s="4" t="s">
        <v>2912</v>
      </c>
      <c r="C1846" s="4">
        <v>3185193</v>
      </c>
      <c r="D1846" s="4">
        <v>3191242</v>
      </c>
      <c r="E1846" s="4">
        <v>2.62</v>
      </c>
      <c r="F1846" s="4" t="s">
        <v>2941</v>
      </c>
    </row>
    <row r="1847" spans="1:6" ht="13.5" customHeight="1">
      <c r="A1847" s="4" t="s">
        <v>2942</v>
      </c>
      <c r="B1847" s="4" t="s">
        <v>2912</v>
      </c>
      <c r="C1847" s="4">
        <v>3134005</v>
      </c>
      <c r="D1847" s="4">
        <v>3135297</v>
      </c>
      <c r="E1847" s="4">
        <v>2.62</v>
      </c>
      <c r="F1847" s="4" t="s">
        <v>2943</v>
      </c>
    </row>
    <row r="1848" spans="1:6" ht="13.5" customHeight="1">
      <c r="A1848" s="4" t="s">
        <v>2944</v>
      </c>
      <c r="B1848" s="4" t="s">
        <v>2912</v>
      </c>
      <c r="C1848" s="4">
        <v>6184458</v>
      </c>
      <c r="D1848" s="4">
        <v>6186151</v>
      </c>
      <c r="E1848" s="4">
        <v>2.38</v>
      </c>
      <c r="F1848" s="4" t="s">
        <v>5</v>
      </c>
    </row>
    <row r="1849" spans="1:6" ht="13.5" customHeight="1">
      <c r="A1849" s="4" t="s">
        <v>2945</v>
      </c>
      <c r="B1849" s="4" t="s">
        <v>2912</v>
      </c>
      <c r="C1849" s="4">
        <v>6179923</v>
      </c>
      <c r="D1849" s="4">
        <v>6184429</v>
      </c>
      <c r="E1849" s="4">
        <v>2.38</v>
      </c>
      <c r="F1849" s="4" t="s">
        <v>5</v>
      </c>
    </row>
    <row r="1850" spans="1:6" ht="13.5" customHeight="1">
      <c r="A1850" s="4" t="s">
        <v>2946</v>
      </c>
      <c r="B1850" s="4" t="s">
        <v>2912</v>
      </c>
      <c r="C1850" s="4">
        <v>6355298</v>
      </c>
      <c r="D1850" s="4">
        <v>6360027</v>
      </c>
      <c r="E1850" s="4">
        <v>2.38</v>
      </c>
      <c r="F1850" s="4" t="s">
        <v>2947</v>
      </c>
    </row>
    <row r="1851" spans="1:6" ht="13.5" customHeight="1">
      <c r="A1851" s="4" t="s">
        <v>2948</v>
      </c>
      <c r="B1851" s="4" t="s">
        <v>2912</v>
      </c>
      <c r="C1851" s="4">
        <v>6187297</v>
      </c>
      <c r="D1851" s="4">
        <v>6188158</v>
      </c>
      <c r="E1851" s="4">
        <v>2.38</v>
      </c>
      <c r="F1851" s="4" t="s">
        <v>5</v>
      </c>
    </row>
    <row r="1852" spans="1:6" ht="13.5" customHeight="1">
      <c r="A1852" s="4" t="s">
        <v>2949</v>
      </c>
      <c r="B1852" s="4" t="s">
        <v>2912</v>
      </c>
      <c r="C1852" s="4">
        <v>6239517</v>
      </c>
      <c r="D1852" s="4">
        <v>6240897</v>
      </c>
      <c r="E1852" s="4">
        <v>2.38</v>
      </c>
      <c r="F1852" s="4" t="s">
        <v>5</v>
      </c>
    </row>
    <row r="1853" spans="1:6" ht="13.5" customHeight="1">
      <c r="A1853" s="4" t="s">
        <v>2950</v>
      </c>
      <c r="B1853" s="4" t="s">
        <v>2912</v>
      </c>
      <c r="C1853" s="4">
        <v>6371847</v>
      </c>
      <c r="D1853" s="4">
        <v>6380395</v>
      </c>
      <c r="E1853" s="4">
        <v>2.38</v>
      </c>
      <c r="F1853" s="4" t="s">
        <v>2951</v>
      </c>
    </row>
    <row r="1854" spans="1:6" ht="13.5" customHeight="1">
      <c r="A1854" s="4" t="s">
        <v>2952</v>
      </c>
      <c r="B1854" s="4" t="s">
        <v>2912</v>
      </c>
      <c r="C1854" s="4">
        <v>6213459</v>
      </c>
      <c r="D1854" s="4">
        <v>6214724</v>
      </c>
      <c r="E1854" s="4">
        <v>2.38</v>
      </c>
      <c r="F1854" s="4" t="s">
        <v>5</v>
      </c>
    </row>
    <row r="1855" spans="1:6" ht="13.5" customHeight="1">
      <c r="A1855" s="4" t="s">
        <v>2953</v>
      </c>
      <c r="B1855" s="4" t="s">
        <v>2912</v>
      </c>
      <c r="C1855" s="4">
        <v>6207472</v>
      </c>
      <c r="D1855" s="4">
        <v>6208574</v>
      </c>
      <c r="E1855" s="4">
        <v>2.38</v>
      </c>
      <c r="F1855" s="4" t="s">
        <v>5</v>
      </c>
    </row>
    <row r="1856" spans="1:6" ht="13.5" customHeight="1">
      <c r="A1856" s="4" t="s">
        <v>2954</v>
      </c>
      <c r="B1856" s="4" t="s">
        <v>2912</v>
      </c>
      <c r="C1856" s="4">
        <v>6303349</v>
      </c>
      <c r="D1856" s="4">
        <v>6303718</v>
      </c>
      <c r="E1856" s="4">
        <v>2.38</v>
      </c>
      <c r="F1856" s="4" t="s">
        <v>5</v>
      </c>
    </row>
    <row r="1857" spans="1:6" ht="13.5" customHeight="1">
      <c r="A1857" s="4" t="s">
        <v>2955</v>
      </c>
      <c r="B1857" s="4" t="s">
        <v>2912</v>
      </c>
      <c r="C1857" s="4">
        <v>6311170</v>
      </c>
      <c r="D1857" s="4">
        <v>6313404</v>
      </c>
      <c r="E1857" s="4">
        <v>2.38</v>
      </c>
      <c r="F1857" s="4" t="s">
        <v>2956</v>
      </c>
    </row>
    <row r="1858" spans="1:6" ht="13.5" customHeight="1">
      <c r="A1858" s="4" t="s">
        <v>2957</v>
      </c>
      <c r="B1858" s="4" t="s">
        <v>2912</v>
      </c>
      <c r="C1858" s="4">
        <v>6285102</v>
      </c>
      <c r="D1858" s="4">
        <v>6292864</v>
      </c>
      <c r="E1858" s="4">
        <v>2.38</v>
      </c>
      <c r="F1858" s="4" t="s">
        <v>2958</v>
      </c>
    </row>
    <row r="1859" spans="1:6" ht="13.5" customHeight="1">
      <c r="A1859" s="4" t="s">
        <v>2959</v>
      </c>
      <c r="B1859" s="4" t="s">
        <v>2912</v>
      </c>
      <c r="C1859" s="4">
        <v>6297253</v>
      </c>
      <c r="D1859" s="4">
        <v>6302023</v>
      </c>
      <c r="E1859" s="4">
        <v>2.38</v>
      </c>
      <c r="F1859" s="4" t="s">
        <v>2960</v>
      </c>
    </row>
    <row r="1860" spans="1:6" ht="13.5" customHeight="1">
      <c r="A1860" s="4" t="s">
        <v>2961</v>
      </c>
      <c r="B1860" s="4" t="s">
        <v>2912</v>
      </c>
      <c r="C1860" s="4">
        <v>6221934</v>
      </c>
      <c r="D1860" s="4">
        <v>6228056</v>
      </c>
      <c r="E1860" s="4">
        <v>2.38</v>
      </c>
      <c r="F1860" s="4" t="s">
        <v>2962</v>
      </c>
    </row>
    <row r="1861" spans="1:6" ht="13.5" customHeight="1">
      <c r="A1861" s="4" t="s">
        <v>2963</v>
      </c>
      <c r="B1861" s="4" t="s">
        <v>2912</v>
      </c>
      <c r="C1861" s="4">
        <v>6323589</v>
      </c>
      <c r="D1861" s="4">
        <v>6324039</v>
      </c>
      <c r="E1861" s="4">
        <v>2.38</v>
      </c>
      <c r="F1861" s="4" t="s">
        <v>5</v>
      </c>
    </row>
    <row r="1862" spans="1:6" ht="13.5" customHeight="1">
      <c r="A1862" s="4" t="s">
        <v>2964</v>
      </c>
      <c r="B1862" s="4" t="s">
        <v>2912</v>
      </c>
      <c r="C1862" s="4">
        <v>6305920</v>
      </c>
      <c r="D1862" s="4">
        <v>6308460</v>
      </c>
      <c r="E1862" s="4">
        <v>2.38</v>
      </c>
      <c r="F1862" s="4" t="s">
        <v>2965</v>
      </c>
    </row>
    <row r="1863" spans="1:6" ht="13.5" customHeight="1">
      <c r="A1863" s="4" t="s">
        <v>2966</v>
      </c>
      <c r="B1863" s="4" t="s">
        <v>2912</v>
      </c>
      <c r="C1863" s="4">
        <v>6365179</v>
      </c>
      <c r="D1863" s="4">
        <v>6366801</v>
      </c>
      <c r="E1863" s="4">
        <v>2.38</v>
      </c>
      <c r="F1863" s="4" t="s">
        <v>5</v>
      </c>
    </row>
    <row r="1864" spans="1:6" ht="13.5" customHeight="1">
      <c r="A1864" s="4" t="s">
        <v>2967</v>
      </c>
      <c r="B1864" s="4" t="s">
        <v>2912</v>
      </c>
      <c r="C1864" s="4">
        <v>6267507</v>
      </c>
      <c r="D1864" s="4">
        <v>6268868</v>
      </c>
      <c r="E1864" s="4">
        <v>2.38</v>
      </c>
      <c r="F1864" s="4" t="s">
        <v>5</v>
      </c>
    </row>
    <row r="1865" spans="1:6" ht="13.5" customHeight="1">
      <c r="A1865" s="4" t="s">
        <v>2968</v>
      </c>
      <c r="B1865" s="4" t="s">
        <v>2912</v>
      </c>
      <c r="C1865" s="4">
        <v>6316637</v>
      </c>
      <c r="D1865" s="4">
        <v>6320207</v>
      </c>
      <c r="E1865" s="4">
        <v>2.38</v>
      </c>
      <c r="F1865" s="4" t="s">
        <v>2969</v>
      </c>
    </row>
    <row r="1866" spans="1:6" ht="13.5" customHeight="1">
      <c r="A1866" s="4" t="s">
        <v>2970</v>
      </c>
      <c r="B1866" s="4" t="s">
        <v>2912</v>
      </c>
      <c r="C1866" s="4">
        <v>6333870</v>
      </c>
      <c r="D1866" s="4">
        <v>6335405</v>
      </c>
      <c r="E1866" s="4">
        <v>2.38</v>
      </c>
      <c r="F1866" s="4" t="s">
        <v>2971</v>
      </c>
    </row>
    <row r="1867" spans="1:6" ht="13.5" customHeight="1">
      <c r="A1867" s="4" t="s">
        <v>2972</v>
      </c>
      <c r="B1867" s="4" t="s">
        <v>2912</v>
      </c>
      <c r="C1867" s="4">
        <v>6191462</v>
      </c>
      <c r="D1867" s="4">
        <v>6204208</v>
      </c>
      <c r="E1867" s="4">
        <v>2.38</v>
      </c>
      <c r="F1867" s="4" t="s">
        <v>2973</v>
      </c>
    </row>
    <row r="1868" spans="1:6" ht="13.5" customHeight="1">
      <c r="A1868" s="4" t="s">
        <v>2974</v>
      </c>
      <c r="B1868" s="4" t="s">
        <v>2912</v>
      </c>
      <c r="C1868" s="4">
        <v>6273499</v>
      </c>
      <c r="D1868" s="4">
        <v>6275807</v>
      </c>
      <c r="E1868" s="4">
        <v>2.38</v>
      </c>
      <c r="F1868" s="4" t="s">
        <v>5</v>
      </c>
    </row>
    <row r="1869" spans="1:6" ht="13.5" customHeight="1">
      <c r="A1869" s="4" t="s">
        <v>2975</v>
      </c>
      <c r="B1869" s="4" t="s">
        <v>2912</v>
      </c>
      <c r="C1869" s="4">
        <v>6295130</v>
      </c>
      <c r="D1869" s="4">
        <v>6295315</v>
      </c>
      <c r="E1869" s="4">
        <v>2.38</v>
      </c>
      <c r="F1869" s="4" t="s">
        <v>5</v>
      </c>
    </row>
    <row r="1870" spans="1:6" ht="13.5" customHeight="1">
      <c r="A1870" s="4" t="s">
        <v>2976</v>
      </c>
      <c r="B1870" s="4" t="s">
        <v>2912</v>
      </c>
      <c r="C1870" s="4">
        <v>6781382</v>
      </c>
      <c r="D1870" s="4">
        <v>6841041</v>
      </c>
      <c r="E1870" s="4">
        <v>2.82</v>
      </c>
      <c r="F1870" s="4" t="s">
        <v>5</v>
      </c>
    </row>
    <row r="1871" spans="1:6" ht="13.5" customHeight="1">
      <c r="A1871" s="4" t="s">
        <v>2977</v>
      </c>
      <c r="B1871" s="4" t="s">
        <v>2912</v>
      </c>
      <c r="C1871" s="4">
        <v>6864852</v>
      </c>
      <c r="D1871" s="4">
        <v>6869636</v>
      </c>
      <c r="E1871" s="4">
        <v>1.83</v>
      </c>
      <c r="F1871" s="4" t="s">
        <v>2978</v>
      </c>
    </row>
    <row r="1872" spans="1:6" ht="13.5" customHeight="1">
      <c r="A1872" s="4" t="s">
        <v>2979</v>
      </c>
      <c r="B1872" s="4" t="s">
        <v>2912</v>
      </c>
      <c r="C1872" s="4">
        <v>6870837</v>
      </c>
      <c r="D1872" s="4">
        <v>6873616</v>
      </c>
      <c r="E1872" s="4">
        <v>1.83</v>
      </c>
      <c r="F1872" s="4" t="s">
        <v>5</v>
      </c>
    </row>
    <row r="1873" spans="1:6" ht="13.5" customHeight="1">
      <c r="A1873" s="4" t="s">
        <v>2980</v>
      </c>
      <c r="B1873" s="4" t="s">
        <v>2912</v>
      </c>
      <c r="C1873" s="4">
        <v>6874549</v>
      </c>
      <c r="D1873" s="4">
        <v>6879713</v>
      </c>
      <c r="E1873" s="4">
        <v>1.83</v>
      </c>
      <c r="F1873" s="4" t="s">
        <v>2981</v>
      </c>
    </row>
    <row r="1874" spans="1:6" ht="13.5" customHeight="1">
      <c r="A1874" s="4" t="s">
        <v>2982</v>
      </c>
      <c r="B1874" s="4" t="s">
        <v>2912</v>
      </c>
      <c r="C1874" s="4">
        <v>7589601</v>
      </c>
      <c r="D1874" s="4">
        <v>7591016</v>
      </c>
      <c r="E1874" s="4">
        <v>2.0299999999999998</v>
      </c>
      <c r="F1874" s="4" t="s">
        <v>5</v>
      </c>
    </row>
    <row r="1875" spans="1:6" ht="13.5" customHeight="1">
      <c r="A1875" s="4" t="s">
        <v>2983</v>
      </c>
      <c r="B1875" s="4" t="s">
        <v>2912</v>
      </c>
      <c r="C1875" s="4">
        <v>9729370</v>
      </c>
      <c r="D1875" s="4">
        <v>9732804</v>
      </c>
      <c r="E1875" s="4">
        <v>3.24</v>
      </c>
      <c r="F1875" s="4" t="s">
        <v>2984</v>
      </c>
    </row>
    <row r="1876" spans="1:6" ht="13.5" customHeight="1">
      <c r="A1876" s="4" t="s">
        <v>2985</v>
      </c>
      <c r="B1876" s="4" t="s">
        <v>2912</v>
      </c>
      <c r="C1876" s="4">
        <v>9809716</v>
      </c>
      <c r="D1876" s="4">
        <v>9815335</v>
      </c>
      <c r="E1876" s="4">
        <v>3.24</v>
      </c>
      <c r="F1876" s="4" t="s">
        <v>5</v>
      </c>
    </row>
    <row r="1877" spans="1:6" ht="13.5" customHeight="1">
      <c r="A1877" s="4" t="s">
        <v>2986</v>
      </c>
      <c r="B1877" s="4" t="s">
        <v>2912</v>
      </c>
      <c r="C1877" s="4">
        <v>9746766</v>
      </c>
      <c r="D1877" s="4">
        <v>9748418</v>
      </c>
      <c r="E1877" s="4">
        <v>3.24</v>
      </c>
      <c r="F1877" s="4" t="s">
        <v>5</v>
      </c>
    </row>
    <row r="1878" spans="1:6" ht="13.5" customHeight="1">
      <c r="A1878" s="4" t="s">
        <v>2987</v>
      </c>
      <c r="B1878" s="4" t="s">
        <v>2912</v>
      </c>
      <c r="C1878" s="4">
        <v>9846655</v>
      </c>
      <c r="D1878" s="4">
        <v>9861362</v>
      </c>
      <c r="E1878" s="4">
        <v>3.24</v>
      </c>
      <c r="F1878" s="4" t="s">
        <v>5</v>
      </c>
    </row>
    <row r="1879" spans="1:6" ht="13.5" customHeight="1">
      <c r="A1879" s="4" t="s">
        <v>2988</v>
      </c>
      <c r="B1879" s="4" t="s">
        <v>2912</v>
      </c>
      <c r="C1879" s="4">
        <v>9778001</v>
      </c>
      <c r="D1879" s="4">
        <v>9782685</v>
      </c>
      <c r="E1879" s="4">
        <v>3.24</v>
      </c>
      <c r="F1879" s="4" t="s">
        <v>2989</v>
      </c>
    </row>
    <row r="1880" spans="1:6" ht="13.5" customHeight="1">
      <c r="A1880" s="4" t="s">
        <v>2990</v>
      </c>
      <c r="B1880" s="4" t="s">
        <v>2912</v>
      </c>
      <c r="C1880" s="4">
        <v>9735412</v>
      </c>
      <c r="D1880" s="4">
        <v>9737295</v>
      </c>
      <c r="E1880" s="4">
        <v>3.24</v>
      </c>
      <c r="F1880" s="4" t="s">
        <v>5</v>
      </c>
    </row>
    <row r="1881" spans="1:6" ht="13.5" customHeight="1">
      <c r="A1881" s="4" t="s">
        <v>2991</v>
      </c>
      <c r="B1881" s="4" t="s">
        <v>2912</v>
      </c>
      <c r="C1881" s="4">
        <v>9672255</v>
      </c>
      <c r="D1881" s="4">
        <v>9673465</v>
      </c>
      <c r="E1881" s="4">
        <v>3.24</v>
      </c>
      <c r="F1881" s="4" t="s">
        <v>5</v>
      </c>
    </row>
    <row r="1882" spans="1:6" ht="13.5" customHeight="1">
      <c r="A1882" s="4" t="s">
        <v>2992</v>
      </c>
      <c r="B1882" s="4" t="s">
        <v>2912</v>
      </c>
      <c r="C1882" s="4">
        <v>9680604</v>
      </c>
      <c r="D1882" s="4">
        <v>9681215</v>
      </c>
      <c r="E1882" s="4">
        <v>3.24</v>
      </c>
      <c r="F1882" s="4" t="s">
        <v>5</v>
      </c>
    </row>
    <row r="1883" spans="1:6" ht="13.5" customHeight="1">
      <c r="A1883" s="4" t="s">
        <v>2993</v>
      </c>
      <c r="B1883" s="4" t="s">
        <v>2912</v>
      </c>
      <c r="C1883" s="4">
        <v>9839416</v>
      </c>
      <c r="D1883" s="4">
        <v>9840233</v>
      </c>
      <c r="E1883" s="4">
        <v>3.24</v>
      </c>
      <c r="F1883" s="4" t="s">
        <v>5</v>
      </c>
    </row>
    <row r="1884" spans="1:6" ht="13.5" customHeight="1">
      <c r="A1884" s="4" t="s">
        <v>2994</v>
      </c>
      <c r="B1884" s="4" t="s">
        <v>2912</v>
      </c>
      <c r="C1884" s="4">
        <v>9775974</v>
      </c>
      <c r="D1884" s="4">
        <v>9777467</v>
      </c>
      <c r="E1884" s="4">
        <v>3.24</v>
      </c>
      <c r="F1884" s="4" t="s">
        <v>2995</v>
      </c>
    </row>
    <row r="1885" spans="1:6" ht="13.5" customHeight="1">
      <c r="A1885" s="4" t="s">
        <v>2996</v>
      </c>
      <c r="B1885" s="4" t="s">
        <v>2912</v>
      </c>
      <c r="C1885" s="4">
        <v>9749395</v>
      </c>
      <c r="D1885" s="4">
        <v>9752582</v>
      </c>
      <c r="E1885" s="4">
        <v>3.24</v>
      </c>
      <c r="F1885" s="4" t="s">
        <v>2997</v>
      </c>
    </row>
    <row r="1886" spans="1:6" ht="13.5" customHeight="1">
      <c r="A1886" s="4" t="s">
        <v>2998</v>
      </c>
      <c r="B1886" s="4" t="s">
        <v>2912</v>
      </c>
      <c r="C1886" s="4">
        <v>9801049</v>
      </c>
      <c r="D1886" s="4">
        <v>9806946</v>
      </c>
      <c r="E1886" s="4">
        <v>3.24</v>
      </c>
      <c r="F1886" s="4" t="s">
        <v>5</v>
      </c>
    </row>
    <row r="1887" spans="1:6" ht="13.5" customHeight="1">
      <c r="A1887" s="4" t="s">
        <v>2999</v>
      </c>
      <c r="B1887" s="4" t="s">
        <v>2912</v>
      </c>
      <c r="C1887" s="4">
        <v>9788411</v>
      </c>
      <c r="D1887" s="4">
        <v>9792118</v>
      </c>
      <c r="E1887" s="4">
        <v>3.24</v>
      </c>
      <c r="F1887" s="4" t="s">
        <v>3000</v>
      </c>
    </row>
    <row r="1888" spans="1:6" ht="13.5" customHeight="1">
      <c r="A1888" s="4" t="s">
        <v>3001</v>
      </c>
      <c r="B1888" s="4" t="s">
        <v>2912</v>
      </c>
      <c r="C1888" s="4">
        <v>9665863</v>
      </c>
      <c r="D1888" s="4">
        <v>9667926</v>
      </c>
      <c r="E1888" s="4">
        <v>3.24</v>
      </c>
      <c r="F1888" s="4" t="s">
        <v>3002</v>
      </c>
    </row>
    <row r="1889" spans="1:6" ht="13.5" customHeight="1">
      <c r="A1889" s="4" t="s">
        <v>3003</v>
      </c>
      <c r="B1889" s="4" t="s">
        <v>2912</v>
      </c>
      <c r="C1889" s="4">
        <v>9753530</v>
      </c>
      <c r="D1889" s="4">
        <v>9768976</v>
      </c>
      <c r="E1889" s="4">
        <v>3.24</v>
      </c>
      <c r="F1889" s="4" t="s">
        <v>3004</v>
      </c>
    </row>
    <row r="1890" spans="1:6" ht="13.5" customHeight="1">
      <c r="A1890" s="4" t="s">
        <v>3005</v>
      </c>
      <c r="B1890" s="4" t="s">
        <v>2912</v>
      </c>
      <c r="C1890" s="4">
        <v>9827518</v>
      </c>
      <c r="D1890" s="4">
        <v>9830480</v>
      </c>
      <c r="E1890" s="4">
        <v>3.24</v>
      </c>
      <c r="F1890" s="4" t="s">
        <v>5</v>
      </c>
    </row>
    <row r="1891" spans="1:6" ht="13.5" customHeight="1">
      <c r="A1891" s="4" t="s">
        <v>3006</v>
      </c>
      <c r="B1891" s="4" t="s">
        <v>2912</v>
      </c>
      <c r="C1891" s="4">
        <v>9703527</v>
      </c>
      <c r="D1891" s="4">
        <v>9705365</v>
      </c>
      <c r="E1891" s="4">
        <v>3.24</v>
      </c>
      <c r="F1891" s="4" t="s">
        <v>3007</v>
      </c>
    </row>
    <row r="1892" spans="1:6" ht="13.5" customHeight="1">
      <c r="A1892" s="4" t="s">
        <v>3008</v>
      </c>
      <c r="B1892" s="4" t="s">
        <v>2912</v>
      </c>
      <c r="C1892" s="4">
        <v>9718028</v>
      </c>
      <c r="D1892" s="4">
        <v>9718324</v>
      </c>
      <c r="E1892" s="4">
        <v>3.24</v>
      </c>
      <c r="F1892" s="4" t="s">
        <v>5</v>
      </c>
    </row>
    <row r="1893" spans="1:6" ht="13.5" customHeight="1">
      <c r="A1893" s="4" t="s">
        <v>3009</v>
      </c>
      <c r="B1893" s="4" t="s">
        <v>2912</v>
      </c>
      <c r="C1893" s="4">
        <v>9782974</v>
      </c>
      <c r="D1893" s="4">
        <v>9784733</v>
      </c>
      <c r="E1893" s="4">
        <v>3.24</v>
      </c>
      <c r="F1893" s="4" t="s">
        <v>5</v>
      </c>
    </row>
    <row r="1894" spans="1:6" ht="13.5" customHeight="1">
      <c r="A1894" s="4" t="s">
        <v>3010</v>
      </c>
      <c r="B1894" s="4" t="s">
        <v>2912</v>
      </c>
      <c r="C1894" s="4">
        <v>9807373</v>
      </c>
      <c r="D1894" s="4">
        <v>9809677</v>
      </c>
      <c r="E1894" s="4">
        <v>3.24</v>
      </c>
      <c r="F1894" s="4" t="s">
        <v>5</v>
      </c>
    </row>
    <row r="1895" spans="1:6" ht="13.5" customHeight="1">
      <c r="A1895" s="4" t="s">
        <v>3011</v>
      </c>
      <c r="B1895" s="4" t="s">
        <v>2912</v>
      </c>
      <c r="C1895" s="4">
        <v>10040958</v>
      </c>
      <c r="D1895" s="4">
        <v>10041209</v>
      </c>
      <c r="E1895" s="4">
        <v>3.28</v>
      </c>
      <c r="F1895" s="4" t="s">
        <v>5</v>
      </c>
    </row>
    <row r="1896" spans="1:6" ht="13.5" customHeight="1">
      <c r="A1896" s="4" t="s">
        <v>3012</v>
      </c>
      <c r="B1896" s="4" t="s">
        <v>2912</v>
      </c>
      <c r="C1896" s="4">
        <v>10008194</v>
      </c>
      <c r="D1896" s="4">
        <v>10009234</v>
      </c>
      <c r="E1896" s="4">
        <v>3.28</v>
      </c>
      <c r="F1896" s="4" t="s">
        <v>5</v>
      </c>
    </row>
    <row r="1897" spans="1:6" ht="13.5" customHeight="1">
      <c r="A1897" s="4" t="s">
        <v>3013</v>
      </c>
      <c r="B1897" s="4" t="s">
        <v>2912</v>
      </c>
      <c r="C1897" s="4">
        <v>10044467</v>
      </c>
      <c r="D1897" s="4">
        <v>10048285</v>
      </c>
      <c r="E1897" s="4">
        <v>3.28</v>
      </c>
      <c r="F1897" s="4" t="s">
        <v>5</v>
      </c>
    </row>
    <row r="1898" spans="1:6" ht="13.5" customHeight="1">
      <c r="A1898" s="4" t="s">
        <v>3014</v>
      </c>
      <c r="B1898" s="4" t="s">
        <v>2912</v>
      </c>
      <c r="C1898" s="4">
        <v>9975351</v>
      </c>
      <c r="D1898" s="4">
        <v>9975737</v>
      </c>
      <c r="E1898" s="4">
        <v>3.28</v>
      </c>
      <c r="F1898" s="4" t="s">
        <v>3015</v>
      </c>
    </row>
    <row r="1899" spans="1:6" ht="13.5" customHeight="1">
      <c r="A1899" s="4" t="s">
        <v>3016</v>
      </c>
      <c r="B1899" s="4" t="s">
        <v>2912</v>
      </c>
      <c r="C1899" s="4">
        <v>10691055</v>
      </c>
      <c r="D1899" s="4">
        <v>10692623</v>
      </c>
      <c r="E1899" s="4">
        <v>6.89</v>
      </c>
      <c r="F1899" s="4" t="s">
        <v>5</v>
      </c>
    </row>
    <row r="1900" spans="1:6" ht="13.5" customHeight="1">
      <c r="A1900" s="4" t="s">
        <v>3017</v>
      </c>
      <c r="B1900" s="4" t="s">
        <v>2912</v>
      </c>
      <c r="C1900" s="4">
        <v>10737418</v>
      </c>
      <c r="D1900" s="4">
        <v>10738377</v>
      </c>
      <c r="E1900" s="4">
        <v>6.89</v>
      </c>
      <c r="F1900" s="4" t="s">
        <v>5</v>
      </c>
    </row>
    <row r="1901" spans="1:6" ht="13.5" customHeight="1">
      <c r="A1901" s="4" t="s">
        <v>3018</v>
      </c>
      <c r="B1901" s="4" t="s">
        <v>2912</v>
      </c>
      <c r="C1901" s="4">
        <v>10639243</v>
      </c>
      <c r="D1901" s="4">
        <v>10640171</v>
      </c>
      <c r="E1901" s="4">
        <v>6.89</v>
      </c>
      <c r="F1901" s="4" t="s">
        <v>5</v>
      </c>
    </row>
    <row r="1902" spans="1:6" ht="13.5" customHeight="1">
      <c r="A1902" s="4" t="s">
        <v>3019</v>
      </c>
      <c r="B1902" s="4" t="s">
        <v>2912</v>
      </c>
      <c r="C1902" s="4">
        <v>10694663</v>
      </c>
      <c r="D1902" s="4">
        <v>10695041</v>
      </c>
      <c r="E1902" s="4">
        <v>6.89</v>
      </c>
      <c r="F1902" s="4" t="s">
        <v>5</v>
      </c>
    </row>
    <row r="1903" spans="1:6" ht="13.5" customHeight="1">
      <c r="A1903" s="4" t="s">
        <v>3020</v>
      </c>
      <c r="B1903" s="4" t="s">
        <v>2912</v>
      </c>
      <c r="C1903" s="4">
        <v>10771784</v>
      </c>
      <c r="D1903" s="4">
        <v>10775034</v>
      </c>
      <c r="E1903" s="4">
        <v>6.89</v>
      </c>
      <c r="F1903" s="4" t="s">
        <v>5</v>
      </c>
    </row>
    <row r="1904" spans="1:6" ht="13.5" customHeight="1">
      <c r="A1904" s="4" t="s">
        <v>3021</v>
      </c>
      <c r="B1904" s="4" t="s">
        <v>2912</v>
      </c>
      <c r="C1904" s="4">
        <v>10654624</v>
      </c>
      <c r="D1904" s="4">
        <v>10656602</v>
      </c>
      <c r="E1904" s="4">
        <v>6.89</v>
      </c>
      <c r="F1904" s="4" t="s">
        <v>3015</v>
      </c>
    </row>
    <row r="1905" spans="1:6" ht="13.5" customHeight="1">
      <c r="A1905" s="4" t="s">
        <v>3022</v>
      </c>
      <c r="B1905" s="4" t="s">
        <v>2912</v>
      </c>
      <c r="C1905" s="4">
        <v>10658155</v>
      </c>
      <c r="D1905" s="4">
        <v>10664036</v>
      </c>
      <c r="E1905" s="4">
        <v>6.89</v>
      </c>
      <c r="F1905" s="4" t="s">
        <v>3023</v>
      </c>
    </row>
    <row r="1906" spans="1:6" ht="13.5" customHeight="1">
      <c r="A1906" s="4" t="s">
        <v>3024</v>
      </c>
      <c r="B1906" s="4" t="s">
        <v>2912</v>
      </c>
      <c r="C1906" s="4">
        <v>10742762</v>
      </c>
      <c r="D1906" s="4">
        <v>10743553</v>
      </c>
      <c r="E1906" s="4">
        <v>6.89</v>
      </c>
      <c r="F1906" s="4" t="s">
        <v>5</v>
      </c>
    </row>
    <row r="1907" spans="1:6" ht="13.5" customHeight="1">
      <c r="A1907" s="4" t="s">
        <v>3025</v>
      </c>
      <c r="B1907" s="4" t="s">
        <v>2912</v>
      </c>
      <c r="C1907" s="4">
        <v>10641669</v>
      </c>
      <c r="D1907" s="4">
        <v>10648787</v>
      </c>
      <c r="E1907" s="4">
        <v>6.89</v>
      </c>
      <c r="F1907" s="4" t="s">
        <v>3026</v>
      </c>
    </row>
    <row r="1908" spans="1:6" ht="13.5" customHeight="1">
      <c r="A1908" s="4" t="s">
        <v>3027</v>
      </c>
      <c r="B1908" s="4" t="s">
        <v>2912</v>
      </c>
      <c r="C1908" s="4">
        <v>11023392</v>
      </c>
      <c r="D1908" s="4">
        <v>11030682</v>
      </c>
      <c r="E1908" s="4">
        <v>2.16</v>
      </c>
      <c r="F1908" s="4" t="s">
        <v>3028</v>
      </c>
    </row>
    <row r="1909" spans="1:6" ht="13.5" customHeight="1">
      <c r="A1909" s="4" t="s">
        <v>3029</v>
      </c>
      <c r="B1909" s="4" t="s">
        <v>2912</v>
      </c>
      <c r="C1909" s="4">
        <v>10977628</v>
      </c>
      <c r="D1909" s="4">
        <v>10977967</v>
      </c>
      <c r="E1909" s="4">
        <v>2.16</v>
      </c>
      <c r="F1909" s="4" t="s">
        <v>5</v>
      </c>
    </row>
    <row r="1910" spans="1:6" ht="13.5" customHeight="1">
      <c r="A1910" s="4" t="s">
        <v>3030</v>
      </c>
      <c r="B1910" s="4" t="s">
        <v>2912</v>
      </c>
      <c r="C1910" s="4">
        <v>10988946</v>
      </c>
      <c r="D1910" s="4">
        <v>10990816</v>
      </c>
      <c r="E1910" s="4">
        <v>2.16</v>
      </c>
      <c r="F1910" s="4" t="s">
        <v>3031</v>
      </c>
    </row>
    <row r="1911" spans="1:6" ht="13.5" customHeight="1">
      <c r="A1911" s="4" t="s">
        <v>3032</v>
      </c>
      <c r="B1911" s="4" t="s">
        <v>2912</v>
      </c>
      <c r="C1911" s="4">
        <v>10963707</v>
      </c>
      <c r="D1911" s="4">
        <v>10966255</v>
      </c>
      <c r="E1911" s="4">
        <v>2.16</v>
      </c>
      <c r="F1911" s="4" t="s">
        <v>5</v>
      </c>
    </row>
    <row r="1912" spans="1:6" ht="13.5" customHeight="1">
      <c r="A1912" s="4" t="s">
        <v>3033</v>
      </c>
      <c r="B1912" s="4" t="s">
        <v>2912</v>
      </c>
      <c r="C1912" s="4">
        <v>11003538</v>
      </c>
      <c r="D1912" s="4">
        <v>11005749</v>
      </c>
      <c r="E1912" s="4">
        <v>2.16</v>
      </c>
      <c r="F1912" s="4" t="s">
        <v>3031</v>
      </c>
    </row>
    <row r="1913" spans="1:6" ht="13.5" customHeight="1">
      <c r="A1913" s="4" t="s">
        <v>3034</v>
      </c>
      <c r="B1913" s="4" t="s">
        <v>2912</v>
      </c>
      <c r="C1913" s="4">
        <v>11019265</v>
      </c>
      <c r="D1913" s="4">
        <v>11020837</v>
      </c>
      <c r="E1913" s="4">
        <v>2.16</v>
      </c>
      <c r="F1913" s="4" t="s">
        <v>5</v>
      </c>
    </row>
    <row r="1914" spans="1:6" ht="13.5" customHeight="1">
      <c r="A1914" s="4" t="s">
        <v>3035</v>
      </c>
      <c r="B1914" s="4" t="s">
        <v>2912</v>
      </c>
      <c r="C1914" s="4">
        <v>10949396</v>
      </c>
      <c r="D1914" s="4">
        <v>10949969</v>
      </c>
      <c r="E1914" s="4">
        <v>2.16</v>
      </c>
      <c r="F1914" s="4" t="s">
        <v>5</v>
      </c>
    </row>
    <row r="1915" spans="1:6" ht="13.5" customHeight="1">
      <c r="A1915" s="4" t="s">
        <v>3036</v>
      </c>
      <c r="B1915" s="4" t="s">
        <v>2912</v>
      </c>
      <c r="C1915" s="4">
        <v>11117800</v>
      </c>
      <c r="D1915" s="4">
        <v>11122182</v>
      </c>
      <c r="E1915" s="4">
        <v>4.4400000000000004</v>
      </c>
      <c r="F1915" s="4" t="s">
        <v>3037</v>
      </c>
    </row>
    <row r="1916" spans="1:6" ht="13.5" customHeight="1">
      <c r="A1916" s="4" t="s">
        <v>3038</v>
      </c>
      <c r="B1916" s="4" t="s">
        <v>2912</v>
      </c>
      <c r="C1916" s="4">
        <v>11166167</v>
      </c>
      <c r="D1916" s="4">
        <v>11166583</v>
      </c>
      <c r="E1916" s="4">
        <v>4.4400000000000004</v>
      </c>
      <c r="F1916" s="4" t="s">
        <v>5</v>
      </c>
    </row>
    <row r="1917" spans="1:6" ht="13.5" customHeight="1">
      <c r="A1917" s="4" t="s">
        <v>3039</v>
      </c>
      <c r="B1917" s="4" t="s">
        <v>2912</v>
      </c>
      <c r="C1917" s="4">
        <v>11248707</v>
      </c>
      <c r="D1917" s="4">
        <v>11248946</v>
      </c>
      <c r="E1917" s="4">
        <v>4.4400000000000004</v>
      </c>
      <c r="F1917" s="4" t="s">
        <v>5</v>
      </c>
    </row>
    <row r="1918" spans="1:6" ht="13.5" customHeight="1">
      <c r="A1918" s="4" t="s">
        <v>3040</v>
      </c>
      <c r="B1918" s="4" t="s">
        <v>2912</v>
      </c>
      <c r="C1918" s="4">
        <v>11397531</v>
      </c>
      <c r="D1918" s="4">
        <v>11402204</v>
      </c>
      <c r="E1918" s="4">
        <v>4.4400000000000004</v>
      </c>
      <c r="F1918" s="4" t="s">
        <v>3041</v>
      </c>
    </row>
    <row r="1919" spans="1:6" ht="13.5" customHeight="1">
      <c r="A1919" s="4" t="s">
        <v>3042</v>
      </c>
      <c r="B1919" s="4" t="s">
        <v>2912</v>
      </c>
      <c r="C1919" s="4">
        <v>11380728</v>
      </c>
      <c r="D1919" s="4">
        <v>11381108</v>
      </c>
      <c r="E1919" s="4">
        <v>4.4400000000000004</v>
      </c>
      <c r="F1919" s="4" t="s">
        <v>5</v>
      </c>
    </row>
    <row r="1920" spans="1:6" ht="13.5" customHeight="1">
      <c r="A1920" s="4" t="s">
        <v>3043</v>
      </c>
      <c r="B1920" s="4" t="s">
        <v>2912</v>
      </c>
      <c r="C1920" s="4">
        <v>11165018</v>
      </c>
      <c r="D1920" s="4">
        <v>11165362</v>
      </c>
      <c r="E1920" s="4">
        <v>4.4400000000000004</v>
      </c>
      <c r="F1920" s="4" t="s">
        <v>3044</v>
      </c>
    </row>
    <row r="1921" spans="1:6" ht="13.5" customHeight="1">
      <c r="A1921" s="4" t="s">
        <v>3045</v>
      </c>
      <c r="B1921" s="4" t="s">
        <v>2912</v>
      </c>
      <c r="C1921" s="4">
        <v>11143139</v>
      </c>
      <c r="D1921" s="4">
        <v>11146378</v>
      </c>
      <c r="E1921" s="4">
        <v>4.4400000000000004</v>
      </c>
      <c r="F1921" s="4" t="s">
        <v>3046</v>
      </c>
    </row>
    <row r="1922" spans="1:6" ht="13.5" customHeight="1">
      <c r="A1922" s="4" t="s">
        <v>3047</v>
      </c>
      <c r="B1922" s="4" t="s">
        <v>2912</v>
      </c>
      <c r="C1922" s="4">
        <v>11176098</v>
      </c>
      <c r="D1922" s="4">
        <v>11183413</v>
      </c>
      <c r="E1922" s="4">
        <v>4.4400000000000004</v>
      </c>
      <c r="F1922" s="4" t="s">
        <v>3048</v>
      </c>
    </row>
    <row r="1923" spans="1:6" ht="13.5" customHeight="1">
      <c r="A1923" s="4" t="s">
        <v>3049</v>
      </c>
      <c r="B1923" s="4" t="s">
        <v>2912</v>
      </c>
      <c r="C1923" s="4">
        <v>11114074</v>
      </c>
      <c r="D1923" s="4">
        <v>11115474</v>
      </c>
      <c r="E1923" s="4">
        <v>4.4400000000000004</v>
      </c>
      <c r="F1923" s="4" t="s">
        <v>5</v>
      </c>
    </row>
    <row r="1924" spans="1:6" ht="13.5" customHeight="1">
      <c r="A1924" s="4" t="s">
        <v>3050</v>
      </c>
      <c r="B1924" s="4" t="s">
        <v>2912</v>
      </c>
      <c r="C1924" s="4">
        <v>11162196</v>
      </c>
      <c r="D1924" s="4">
        <v>11162781</v>
      </c>
      <c r="E1924" s="4">
        <v>4.4400000000000004</v>
      </c>
      <c r="F1924" s="4" t="s">
        <v>5</v>
      </c>
    </row>
    <row r="1925" spans="1:6" ht="13.5" customHeight="1">
      <c r="A1925" s="4" t="s">
        <v>3051</v>
      </c>
      <c r="B1925" s="4" t="s">
        <v>2912</v>
      </c>
      <c r="C1925" s="4">
        <v>11174527</v>
      </c>
      <c r="D1925" s="4">
        <v>11174961</v>
      </c>
      <c r="E1925" s="4">
        <v>4.4400000000000004</v>
      </c>
      <c r="F1925" s="4" t="s">
        <v>5</v>
      </c>
    </row>
    <row r="1926" spans="1:6" ht="13.5" customHeight="1">
      <c r="A1926" s="4" t="s">
        <v>3052</v>
      </c>
      <c r="B1926" s="4" t="s">
        <v>2912</v>
      </c>
      <c r="C1926" s="4">
        <v>11189212</v>
      </c>
      <c r="D1926" s="4">
        <v>11193665</v>
      </c>
      <c r="E1926" s="4">
        <v>4.4400000000000004</v>
      </c>
      <c r="F1926" s="4" t="s">
        <v>3053</v>
      </c>
    </row>
    <row r="1927" spans="1:6" ht="13.5" customHeight="1">
      <c r="A1927" s="4" t="s">
        <v>3054</v>
      </c>
      <c r="B1927" s="4" t="s">
        <v>2912</v>
      </c>
      <c r="C1927" s="4">
        <v>11203043</v>
      </c>
      <c r="D1927" s="4">
        <v>11204782</v>
      </c>
      <c r="E1927" s="4">
        <v>4.4400000000000004</v>
      </c>
      <c r="F1927" s="4" t="s">
        <v>3055</v>
      </c>
    </row>
    <row r="1928" spans="1:6" ht="13.5" customHeight="1">
      <c r="A1928" s="4" t="s">
        <v>3056</v>
      </c>
      <c r="B1928" s="4" t="s">
        <v>2912</v>
      </c>
      <c r="C1928" s="4">
        <v>11111782</v>
      </c>
      <c r="D1928" s="4">
        <v>11112701</v>
      </c>
      <c r="E1928" s="4">
        <v>4.4400000000000004</v>
      </c>
      <c r="F1928" s="4" t="s">
        <v>5</v>
      </c>
    </row>
    <row r="1929" spans="1:6" ht="13.5" customHeight="1">
      <c r="A1929" s="4" t="s">
        <v>3057</v>
      </c>
      <c r="B1929" s="4" t="s">
        <v>2912</v>
      </c>
      <c r="C1929" s="4">
        <v>11103045</v>
      </c>
      <c r="D1929" s="4">
        <v>11105591</v>
      </c>
      <c r="E1929" s="4">
        <v>4.4400000000000004</v>
      </c>
      <c r="F1929" s="4" t="s">
        <v>3058</v>
      </c>
    </row>
    <row r="1930" spans="1:6" ht="13.5" customHeight="1">
      <c r="A1930" s="4" t="s">
        <v>3059</v>
      </c>
      <c r="B1930" s="4" t="s">
        <v>2912</v>
      </c>
      <c r="C1930" s="4">
        <v>11414420</v>
      </c>
      <c r="D1930" s="4">
        <v>11416198</v>
      </c>
      <c r="E1930" s="4">
        <v>4.4400000000000004</v>
      </c>
      <c r="F1930" s="4" t="s">
        <v>5</v>
      </c>
    </row>
    <row r="1931" spans="1:6" ht="13.5" customHeight="1">
      <c r="A1931" s="4" t="s">
        <v>3060</v>
      </c>
      <c r="B1931" s="4" t="s">
        <v>2912</v>
      </c>
      <c r="C1931" s="4">
        <v>11122929</v>
      </c>
      <c r="D1931" s="4">
        <v>11134550</v>
      </c>
      <c r="E1931" s="4">
        <v>4.4400000000000004</v>
      </c>
      <c r="F1931" s="4" t="s">
        <v>3061</v>
      </c>
    </row>
    <row r="1932" spans="1:6" ht="13.5" customHeight="1">
      <c r="A1932" s="4" t="s">
        <v>3062</v>
      </c>
      <c r="B1932" s="4" t="s">
        <v>2912</v>
      </c>
      <c r="C1932" s="4">
        <v>11210480</v>
      </c>
      <c r="D1932" s="4">
        <v>11211460</v>
      </c>
      <c r="E1932" s="4">
        <v>4.4400000000000004</v>
      </c>
      <c r="F1932" s="4" t="s">
        <v>5</v>
      </c>
    </row>
    <row r="1933" spans="1:6" ht="13.5" customHeight="1">
      <c r="A1933" s="4" t="s">
        <v>3063</v>
      </c>
      <c r="B1933" s="4" t="s">
        <v>2912</v>
      </c>
      <c r="C1933" s="4">
        <v>11376705</v>
      </c>
      <c r="D1933" s="4">
        <v>11378141</v>
      </c>
      <c r="E1933" s="4">
        <v>4.4400000000000004</v>
      </c>
      <c r="F1933" s="4" t="s">
        <v>3064</v>
      </c>
    </row>
    <row r="1934" spans="1:6" ht="13.5" customHeight="1">
      <c r="A1934" s="4" t="s">
        <v>3065</v>
      </c>
      <c r="B1934" s="4" t="s">
        <v>2912</v>
      </c>
      <c r="C1934" s="4">
        <v>11318140</v>
      </c>
      <c r="D1934" s="4">
        <v>11318496</v>
      </c>
      <c r="E1934" s="4">
        <v>4.4400000000000004</v>
      </c>
      <c r="F1934" s="4" t="s">
        <v>5</v>
      </c>
    </row>
    <row r="1935" spans="1:6" ht="13.5" customHeight="1">
      <c r="A1935" s="4" t="s">
        <v>3066</v>
      </c>
      <c r="B1935" s="4" t="s">
        <v>2912</v>
      </c>
      <c r="C1935" s="4">
        <v>11185158</v>
      </c>
      <c r="D1935" s="4">
        <v>11186148</v>
      </c>
      <c r="E1935" s="4">
        <v>4.4400000000000004</v>
      </c>
      <c r="F1935" s="4" t="s">
        <v>5</v>
      </c>
    </row>
    <row r="1936" spans="1:6" ht="13.5" customHeight="1">
      <c r="A1936" s="4" t="s">
        <v>3067</v>
      </c>
      <c r="B1936" s="4" t="s">
        <v>2912</v>
      </c>
      <c r="C1936" s="4">
        <v>11231157</v>
      </c>
      <c r="D1936" s="4">
        <v>11231814</v>
      </c>
      <c r="E1936" s="4">
        <v>4.4400000000000004</v>
      </c>
      <c r="F1936" s="4" t="s">
        <v>5</v>
      </c>
    </row>
    <row r="1937" spans="1:6" ht="13.5" customHeight="1">
      <c r="A1937" s="4" t="s">
        <v>3068</v>
      </c>
      <c r="B1937" s="4" t="s">
        <v>2912</v>
      </c>
      <c r="C1937" s="4">
        <v>11339732</v>
      </c>
      <c r="D1937" s="4">
        <v>11344484</v>
      </c>
      <c r="E1937" s="4">
        <v>4.4400000000000004</v>
      </c>
      <c r="F1937" s="4" t="s">
        <v>3069</v>
      </c>
    </row>
    <row r="1938" spans="1:6" ht="13.5" customHeight="1">
      <c r="A1938" s="4" t="s">
        <v>3070</v>
      </c>
      <c r="B1938" s="4" t="s">
        <v>2912</v>
      </c>
      <c r="C1938" s="4">
        <v>11096976</v>
      </c>
      <c r="D1938" s="4">
        <v>11098701</v>
      </c>
      <c r="E1938" s="4">
        <v>4.4400000000000004</v>
      </c>
      <c r="F1938" s="4" t="s">
        <v>3031</v>
      </c>
    </row>
    <row r="1939" spans="1:6" ht="13.5" customHeight="1">
      <c r="A1939" s="4" t="s">
        <v>3071</v>
      </c>
      <c r="B1939" s="4" t="s">
        <v>2912</v>
      </c>
      <c r="C1939" s="4">
        <v>11206982</v>
      </c>
      <c r="D1939" s="4">
        <v>11208755</v>
      </c>
      <c r="E1939" s="4">
        <v>4.4400000000000004</v>
      </c>
      <c r="F1939" s="4" t="s">
        <v>3072</v>
      </c>
    </row>
    <row r="1940" spans="1:6" ht="13.5" customHeight="1">
      <c r="A1940" s="4" t="s">
        <v>3073</v>
      </c>
      <c r="B1940" s="4" t="s">
        <v>2912</v>
      </c>
      <c r="C1940" s="4">
        <v>11225052</v>
      </c>
      <c r="D1940" s="4">
        <v>11225399</v>
      </c>
      <c r="E1940" s="4">
        <v>4.4400000000000004</v>
      </c>
      <c r="F1940" s="4" t="s">
        <v>5</v>
      </c>
    </row>
    <row r="1941" spans="1:6" ht="13.5" customHeight="1">
      <c r="A1941" s="4" t="s">
        <v>3074</v>
      </c>
      <c r="B1941" s="4" t="s">
        <v>2912</v>
      </c>
      <c r="C1941" s="4">
        <v>11387843</v>
      </c>
      <c r="D1941" s="4">
        <v>11392929</v>
      </c>
      <c r="E1941" s="4">
        <v>4.4400000000000004</v>
      </c>
      <c r="F1941" s="4" t="s">
        <v>5</v>
      </c>
    </row>
    <row r="1942" spans="1:6" ht="13.5" customHeight="1">
      <c r="A1942" s="4" t="s">
        <v>3075</v>
      </c>
      <c r="B1942" s="4" t="s">
        <v>2912</v>
      </c>
      <c r="C1942" s="4">
        <v>11421244</v>
      </c>
      <c r="D1942" s="4">
        <v>11426757</v>
      </c>
      <c r="E1942" s="4">
        <v>4.4400000000000004</v>
      </c>
      <c r="F1942" s="4" t="s">
        <v>3076</v>
      </c>
    </row>
    <row r="1943" spans="1:6" ht="13.5" customHeight="1">
      <c r="A1943" s="4" t="s">
        <v>3077</v>
      </c>
      <c r="B1943" s="4" t="s">
        <v>2912</v>
      </c>
      <c r="C1943" s="4">
        <v>11136971</v>
      </c>
      <c r="D1943" s="4">
        <v>11142041</v>
      </c>
      <c r="E1943" s="4">
        <v>4.4400000000000004</v>
      </c>
      <c r="F1943" s="4" t="s">
        <v>5</v>
      </c>
    </row>
    <row r="1944" spans="1:6" ht="13.5" customHeight="1">
      <c r="A1944" s="4" t="s">
        <v>3078</v>
      </c>
      <c r="B1944" s="4" t="s">
        <v>2912</v>
      </c>
      <c r="C1944" s="4">
        <v>11112787</v>
      </c>
      <c r="D1944" s="4">
        <v>11113218</v>
      </c>
      <c r="E1944" s="4">
        <v>4.4400000000000004</v>
      </c>
      <c r="F1944" s="4" t="s">
        <v>5</v>
      </c>
    </row>
    <row r="1945" spans="1:6" ht="13.5" customHeight="1">
      <c r="A1945" s="4" t="s">
        <v>3079</v>
      </c>
      <c r="B1945" s="4" t="s">
        <v>2912</v>
      </c>
      <c r="C1945" s="4">
        <v>11346872</v>
      </c>
      <c r="D1945" s="4">
        <v>11356411</v>
      </c>
      <c r="E1945" s="4">
        <v>4.4400000000000004</v>
      </c>
      <c r="F1945" s="4" t="s">
        <v>3080</v>
      </c>
    </row>
    <row r="1946" spans="1:6" ht="13.5" customHeight="1">
      <c r="A1946" s="4" t="s">
        <v>3081</v>
      </c>
      <c r="B1946" s="4" t="s">
        <v>2912</v>
      </c>
      <c r="C1946" s="4">
        <v>11907306</v>
      </c>
      <c r="D1946" s="4">
        <v>11908258</v>
      </c>
      <c r="E1946" s="4">
        <v>2.62</v>
      </c>
      <c r="F1946" s="4" t="s">
        <v>3082</v>
      </c>
    </row>
    <row r="1947" spans="1:6" ht="13.5" customHeight="1">
      <c r="A1947" s="4" t="s">
        <v>3083</v>
      </c>
      <c r="B1947" s="4" t="s">
        <v>2912</v>
      </c>
      <c r="C1947" s="4">
        <v>11912025</v>
      </c>
      <c r="D1947" s="4">
        <v>11913173</v>
      </c>
      <c r="E1947" s="4">
        <v>2.62</v>
      </c>
      <c r="F1947" s="4" t="s">
        <v>3084</v>
      </c>
    </row>
    <row r="1948" spans="1:6" ht="13.5" customHeight="1">
      <c r="A1948" s="4" t="s">
        <v>3085</v>
      </c>
      <c r="B1948" s="4" t="s">
        <v>2912</v>
      </c>
      <c r="C1948" s="4">
        <v>11643720</v>
      </c>
      <c r="D1948" s="4">
        <v>11645344</v>
      </c>
      <c r="E1948" s="4">
        <v>2.62</v>
      </c>
      <c r="F1948" s="4" t="s">
        <v>3086</v>
      </c>
    </row>
    <row r="1949" spans="1:6" ht="13.5" customHeight="1">
      <c r="A1949" s="4" t="s">
        <v>3087</v>
      </c>
      <c r="B1949" s="4" t="s">
        <v>2912</v>
      </c>
      <c r="C1949" s="4">
        <v>11755540</v>
      </c>
      <c r="D1949" s="4">
        <v>11762582</v>
      </c>
      <c r="E1949" s="4">
        <v>2.62</v>
      </c>
      <c r="F1949" s="4" t="s">
        <v>5</v>
      </c>
    </row>
    <row r="1950" spans="1:6" ht="13.5" customHeight="1">
      <c r="A1950" s="4" t="s">
        <v>3088</v>
      </c>
      <c r="B1950" s="4" t="s">
        <v>2912</v>
      </c>
      <c r="C1950" s="4">
        <v>11808585</v>
      </c>
      <c r="D1950" s="4">
        <v>11809533</v>
      </c>
      <c r="E1950" s="4">
        <v>2.62</v>
      </c>
      <c r="F1950" s="4" t="s">
        <v>5</v>
      </c>
    </row>
    <row r="1951" spans="1:6" ht="13.5" customHeight="1">
      <c r="A1951" s="4" t="s">
        <v>3089</v>
      </c>
      <c r="B1951" s="4" t="s">
        <v>2912</v>
      </c>
      <c r="C1951" s="4">
        <v>11897012</v>
      </c>
      <c r="D1951" s="4">
        <v>11897230</v>
      </c>
      <c r="E1951" s="4">
        <v>2.62</v>
      </c>
      <c r="F1951" s="4" t="s">
        <v>5</v>
      </c>
    </row>
    <row r="1952" spans="1:6" ht="13.5" customHeight="1">
      <c r="A1952" s="4" t="s">
        <v>3090</v>
      </c>
      <c r="B1952" s="4" t="s">
        <v>2912</v>
      </c>
      <c r="C1952" s="4">
        <v>11894786</v>
      </c>
      <c r="D1952" s="4">
        <v>11895496</v>
      </c>
      <c r="E1952" s="4">
        <v>2.62</v>
      </c>
      <c r="F1952" s="4" t="s">
        <v>5</v>
      </c>
    </row>
    <row r="1953" spans="1:6" ht="13.5" customHeight="1">
      <c r="A1953" s="4" t="s">
        <v>3091</v>
      </c>
      <c r="B1953" s="4" t="s">
        <v>2912</v>
      </c>
      <c r="C1953" s="4">
        <v>11831046</v>
      </c>
      <c r="D1953" s="4">
        <v>11831456</v>
      </c>
      <c r="E1953" s="4">
        <v>2.62</v>
      </c>
      <c r="F1953" s="4" t="s">
        <v>5</v>
      </c>
    </row>
    <row r="1954" spans="1:6" ht="13.5" customHeight="1">
      <c r="A1954" s="4" t="s">
        <v>3092</v>
      </c>
      <c r="B1954" s="4" t="s">
        <v>2912</v>
      </c>
      <c r="C1954" s="4">
        <v>11627006</v>
      </c>
      <c r="D1954" s="4">
        <v>11631187</v>
      </c>
      <c r="E1954" s="4">
        <v>2.62</v>
      </c>
      <c r="F1954" s="4" t="s">
        <v>3093</v>
      </c>
    </row>
    <row r="1955" spans="1:6" ht="13.5" customHeight="1">
      <c r="A1955" s="4" t="s">
        <v>3094</v>
      </c>
      <c r="B1955" s="4" t="s">
        <v>2912</v>
      </c>
      <c r="C1955" s="4">
        <v>11609824</v>
      </c>
      <c r="D1955" s="4">
        <v>11610072</v>
      </c>
      <c r="E1955" s="4">
        <v>2.62</v>
      </c>
      <c r="F1955" s="4" t="s">
        <v>5</v>
      </c>
    </row>
    <row r="1956" spans="1:6" ht="13.5" customHeight="1">
      <c r="A1956" s="4" t="s">
        <v>3095</v>
      </c>
      <c r="B1956" s="4" t="s">
        <v>2912</v>
      </c>
      <c r="C1956" s="4">
        <v>11694330</v>
      </c>
      <c r="D1956" s="4">
        <v>11697115</v>
      </c>
      <c r="E1956" s="4">
        <v>2.62</v>
      </c>
      <c r="F1956" s="4" t="s">
        <v>5</v>
      </c>
    </row>
    <row r="1957" spans="1:6" ht="13.5" customHeight="1">
      <c r="A1957" s="4" t="s">
        <v>3096</v>
      </c>
      <c r="B1957" s="4" t="s">
        <v>2912</v>
      </c>
      <c r="C1957" s="4">
        <v>11923798</v>
      </c>
      <c r="D1957" s="4">
        <v>11925234</v>
      </c>
      <c r="E1957" s="4">
        <v>2.62</v>
      </c>
      <c r="F1957" s="4" t="s">
        <v>3097</v>
      </c>
    </row>
    <row r="1958" spans="1:6" ht="13.5" customHeight="1">
      <c r="A1958" s="4" t="s">
        <v>3098</v>
      </c>
      <c r="B1958" s="4" t="s">
        <v>2912</v>
      </c>
      <c r="C1958" s="4">
        <v>11801589</v>
      </c>
      <c r="D1958" s="4">
        <v>11804117</v>
      </c>
      <c r="E1958" s="4">
        <v>2.62</v>
      </c>
      <c r="F1958" s="4" t="s">
        <v>5</v>
      </c>
    </row>
    <row r="1959" spans="1:6" ht="13.5" customHeight="1">
      <c r="A1959" s="4" t="s">
        <v>3099</v>
      </c>
      <c r="B1959" s="4" t="s">
        <v>2912</v>
      </c>
      <c r="C1959" s="4">
        <v>11915644</v>
      </c>
      <c r="D1959" s="4">
        <v>11919888</v>
      </c>
      <c r="E1959" s="4">
        <v>2.62</v>
      </c>
      <c r="F1959" s="4" t="s">
        <v>3100</v>
      </c>
    </row>
    <row r="1960" spans="1:6" ht="13.5" customHeight="1">
      <c r="A1960" s="4" t="s">
        <v>3101</v>
      </c>
      <c r="B1960" s="4" t="s">
        <v>2912</v>
      </c>
      <c r="C1960" s="4">
        <v>11929190</v>
      </c>
      <c r="D1960" s="4">
        <v>11941605</v>
      </c>
      <c r="E1960" s="4">
        <v>2.62</v>
      </c>
      <c r="F1960" s="4" t="s">
        <v>3102</v>
      </c>
    </row>
    <row r="1961" spans="1:6" ht="13.5" customHeight="1">
      <c r="A1961" s="4" t="s">
        <v>3103</v>
      </c>
      <c r="B1961" s="4" t="s">
        <v>2912</v>
      </c>
      <c r="C1961" s="4">
        <v>11899004</v>
      </c>
      <c r="D1961" s="4">
        <v>11899650</v>
      </c>
      <c r="E1961" s="4">
        <v>2.62</v>
      </c>
      <c r="F1961" s="4" t="s">
        <v>3104</v>
      </c>
    </row>
    <row r="1962" spans="1:6" ht="13.5" customHeight="1">
      <c r="A1962" s="4" t="s">
        <v>3105</v>
      </c>
      <c r="B1962" s="4" t="s">
        <v>2912</v>
      </c>
      <c r="C1962" s="4">
        <v>11616585</v>
      </c>
      <c r="D1962" s="4">
        <v>11617010</v>
      </c>
      <c r="E1962" s="4">
        <v>2.62</v>
      </c>
      <c r="F1962" s="4" t="s">
        <v>3106</v>
      </c>
    </row>
    <row r="1963" spans="1:6" ht="13.5" customHeight="1">
      <c r="A1963" s="4" t="s">
        <v>3107</v>
      </c>
      <c r="B1963" s="4" t="s">
        <v>2912</v>
      </c>
      <c r="C1963" s="4">
        <v>11909268</v>
      </c>
      <c r="D1963" s="4">
        <v>11910026</v>
      </c>
      <c r="E1963" s="4">
        <v>2.62</v>
      </c>
      <c r="F1963" s="4" t="s">
        <v>3108</v>
      </c>
    </row>
    <row r="1964" spans="1:6" ht="13.5" customHeight="1">
      <c r="A1964" s="4" t="s">
        <v>3109</v>
      </c>
      <c r="B1964" s="4" t="s">
        <v>2912</v>
      </c>
      <c r="C1964" s="4">
        <v>11795486</v>
      </c>
      <c r="D1964" s="4">
        <v>11800089</v>
      </c>
      <c r="E1964" s="4">
        <v>2.62</v>
      </c>
      <c r="F1964" s="4" t="s">
        <v>3110</v>
      </c>
    </row>
    <row r="1965" spans="1:6" ht="13.5" customHeight="1">
      <c r="A1965" s="4" t="s">
        <v>3111</v>
      </c>
      <c r="B1965" s="4" t="s">
        <v>2912</v>
      </c>
      <c r="C1965" s="4">
        <v>11914103</v>
      </c>
      <c r="D1965" s="4">
        <v>11914849</v>
      </c>
      <c r="E1965" s="4">
        <v>2.62</v>
      </c>
      <c r="F1965" s="4" t="s">
        <v>5</v>
      </c>
    </row>
    <row r="1966" spans="1:6" ht="13.5" customHeight="1">
      <c r="A1966" s="4" t="s">
        <v>3112</v>
      </c>
      <c r="B1966" s="4" t="s">
        <v>2912</v>
      </c>
      <c r="C1966" s="4">
        <v>11604087</v>
      </c>
      <c r="D1966" s="4">
        <v>11604515</v>
      </c>
      <c r="E1966" s="4">
        <v>2.62</v>
      </c>
      <c r="F1966" s="4" t="s">
        <v>5</v>
      </c>
    </row>
    <row r="1967" spans="1:6" ht="13.5" customHeight="1">
      <c r="A1967" s="4" t="s">
        <v>3113</v>
      </c>
      <c r="B1967" s="4" t="s">
        <v>2912</v>
      </c>
      <c r="C1967" s="4">
        <v>13916784</v>
      </c>
      <c r="D1967" s="4">
        <v>13971121</v>
      </c>
      <c r="E1967" s="4">
        <v>2.11</v>
      </c>
      <c r="F1967" s="4" t="s">
        <v>3114</v>
      </c>
    </row>
    <row r="1968" spans="1:6" ht="13.5" customHeight="1">
      <c r="A1968" s="4" t="s">
        <v>3115</v>
      </c>
      <c r="B1968" s="4" t="s">
        <v>2912</v>
      </c>
      <c r="C1968" s="4">
        <v>14014425</v>
      </c>
      <c r="D1968" s="4">
        <v>14019502</v>
      </c>
      <c r="E1968" s="4">
        <v>2.11</v>
      </c>
      <c r="F1968" s="4" t="s">
        <v>5</v>
      </c>
    </row>
    <row r="1969" spans="1:6" ht="13.5" customHeight="1">
      <c r="A1969" s="4" t="s">
        <v>3116</v>
      </c>
      <c r="B1969" s="4" t="s">
        <v>2912</v>
      </c>
      <c r="C1969" s="4">
        <v>13978376</v>
      </c>
      <c r="D1969" s="4">
        <v>13978942</v>
      </c>
      <c r="E1969" s="4">
        <v>2.11</v>
      </c>
      <c r="F1969" s="4" t="s">
        <v>5</v>
      </c>
    </row>
    <row r="1970" spans="1:6" ht="13.5" customHeight="1">
      <c r="A1970" s="4" t="s">
        <v>3117</v>
      </c>
      <c r="B1970" s="4" t="s">
        <v>2912</v>
      </c>
      <c r="C1970" s="4">
        <v>14607163</v>
      </c>
      <c r="D1970" s="4">
        <v>14616481</v>
      </c>
      <c r="E1970" s="4">
        <v>3.16</v>
      </c>
      <c r="F1970" s="4" t="s">
        <v>5</v>
      </c>
    </row>
    <row r="1971" spans="1:6" ht="13.5" customHeight="1">
      <c r="A1971" s="4" t="s">
        <v>3118</v>
      </c>
      <c r="B1971" s="4" t="s">
        <v>2912</v>
      </c>
      <c r="C1971" s="4">
        <v>14588016</v>
      </c>
      <c r="D1971" s="4">
        <v>14594819</v>
      </c>
      <c r="E1971" s="4">
        <v>3.16</v>
      </c>
      <c r="F1971" s="4" t="s">
        <v>5</v>
      </c>
    </row>
    <row r="1972" spans="1:6" ht="13.5" customHeight="1">
      <c r="A1972" s="4" t="s">
        <v>3119</v>
      </c>
      <c r="B1972" s="4" t="s">
        <v>2912</v>
      </c>
      <c r="C1972" s="4">
        <v>14629222</v>
      </c>
      <c r="D1972" s="4">
        <v>14632124</v>
      </c>
      <c r="E1972" s="4">
        <v>3.16</v>
      </c>
      <c r="F1972" s="4" t="s">
        <v>5</v>
      </c>
    </row>
    <row r="1973" spans="1:6" ht="13.5" customHeight="1">
      <c r="A1973" s="4" t="s">
        <v>3120</v>
      </c>
      <c r="B1973" s="4" t="s">
        <v>2912</v>
      </c>
      <c r="C1973" s="4">
        <v>14574302</v>
      </c>
      <c r="D1973" s="4">
        <v>14579578</v>
      </c>
      <c r="E1973" s="4">
        <v>3.16</v>
      </c>
      <c r="F1973" s="4" t="s">
        <v>3121</v>
      </c>
    </row>
    <row r="1974" spans="1:6" ht="13.5" customHeight="1">
      <c r="A1974" s="4" t="s">
        <v>3122</v>
      </c>
      <c r="B1974" s="4" t="s">
        <v>2912</v>
      </c>
      <c r="C1974" s="4">
        <v>14585799</v>
      </c>
      <c r="D1974" s="4">
        <v>14587620</v>
      </c>
      <c r="E1974" s="4">
        <v>3.16</v>
      </c>
      <c r="F1974" s="4" t="s">
        <v>5</v>
      </c>
    </row>
    <row r="1975" spans="1:6" ht="13.5" customHeight="1">
      <c r="A1975" s="4" t="s">
        <v>3123</v>
      </c>
      <c r="B1975" s="4" t="s">
        <v>2912</v>
      </c>
      <c r="C1975" s="4">
        <v>14617639</v>
      </c>
      <c r="D1975" s="4">
        <v>14619308</v>
      </c>
      <c r="E1975" s="4">
        <v>3.16</v>
      </c>
      <c r="F1975" s="4" t="s">
        <v>3124</v>
      </c>
    </row>
    <row r="1976" spans="1:6" ht="13.5" customHeight="1">
      <c r="A1976" s="4" t="s">
        <v>3125</v>
      </c>
      <c r="B1976" s="4" t="s">
        <v>2912</v>
      </c>
      <c r="C1976" s="4">
        <v>14623212</v>
      </c>
      <c r="D1976" s="4">
        <v>14624961</v>
      </c>
      <c r="E1976" s="4">
        <v>3.16</v>
      </c>
      <c r="F1976" s="4" t="s">
        <v>5</v>
      </c>
    </row>
    <row r="1977" spans="1:6" ht="13.5" customHeight="1">
      <c r="A1977" s="4" t="s">
        <v>3126</v>
      </c>
      <c r="B1977" s="4" t="s">
        <v>2912</v>
      </c>
      <c r="C1977" s="4">
        <v>14624965</v>
      </c>
      <c r="D1977" s="4">
        <v>14625802</v>
      </c>
      <c r="E1977" s="4">
        <v>3.16</v>
      </c>
      <c r="F1977" s="4" t="s">
        <v>5</v>
      </c>
    </row>
    <row r="1978" spans="1:6" ht="13.5" customHeight="1">
      <c r="A1978" s="4" t="s">
        <v>3127</v>
      </c>
      <c r="B1978" s="4" t="s">
        <v>2912</v>
      </c>
      <c r="C1978" s="4">
        <v>14597425</v>
      </c>
      <c r="D1978" s="4">
        <v>14598090</v>
      </c>
      <c r="E1978" s="4">
        <v>3.16</v>
      </c>
      <c r="F1978" s="4" t="s">
        <v>5</v>
      </c>
    </row>
    <row r="1979" spans="1:6" ht="13.5" customHeight="1">
      <c r="A1979" s="4" t="s">
        <v>3128</v>
      </c>
      <c r="B1979" s="4" t="s">
        <v>2912</v>
      </c>
      <c r="C1979" s="4">
        <v>14600586</v>
      </c>
      <c r="D1979" s="4">
        <v>14602723</v>
      </c>
      <c r="E1979" s="4">
        <v>3.16</v>
      </c>
      <c r="F1979" s="4" t="s">
        <v>5</v>
      </c>
    </row>
    <row r="1980" spans="1:6" ht="13.5" customHeight="1">
      <c r="A1980" s="4" t="s">
        <v>3129</v>
      </c>
      <c r="B1980" s="4" t="s">
        <v>2912</v>
      </c>
      <c r="C1980" s="4">
        <v>14627402</v>
      </c>
      <c r="D1980" s="4">
        <v>14629160</v>
      </c>
      <c r="E1980" s="4">
        <v>3.16</v>
      </c>
      <c r="F1980" s="4" t="s">
        <v>3130</v>
      </c>
    </row>
    <row r="1981" spans="1:6" ht="13.5" customHeight="1">
      <c r="A1981" s="4" t="s">
        <v>3131</v>
      </c>
      <c r="B1981" s="4" t="s">
        <v>2912</v>
      </c>
      <c r="C1981" s="4">
        <v>14638510</v>
      </c>
      <c r="D1981" s="4">
        <v>14639543</v>
      </c>
      <c r="E1981" s="4">
        <v>3.16</v>
      </c>
      <c r="F1981" s="4" t="s">
        <v>3132</v>
      </c>
    </row>
    <row r="1982" spans="1:6" ht="13.5" customHeight="1">
      <c r="A1982" s="4" t="s">
        <v>3133</v>
      </c>
      <c r="B1982" s="4" t="s">
        <v>2912</v>
      </c>
      <c r="C1982" s="4">
        <v>14567679</v>
      </c>
      <c r="D1982" s="4">
        <v>14570114</v>
      </c>
      <c r="E1982" s="4">
        <v>3.16</v>
      </c>
      <c r="F1982" s="4" t="s">
        <v>3134</v>
      </c>
    </row>
    <row r="1983" spans="1:6" ht="13.5" customHeight="1">
      <c r="A1983" s="4" t="s">
        <v>3135</v>
      </c>
      <c r="B1983" s="4" t="s">
        <v>2912</v>
      </c>
      <c r="C1983" s="4">
        <v>14634940</v>
      </c>
      <c r="D1983" s="4">
        <v>14636001</v>
      </c>
      <c r="E1983" s="4">
        <v>3.16</v>
      </c>
      <c r="F1983" s="4" t="s">
        <v>2971</v>
      </c>
    </row>
    <row r="1984" spans="1:6" ht="13.5" customHeight="1">
      <c r="A1984" s="4" t="s">
        <v>3136</v>
      </c>
      <c r="B1984" s="4" t="s">
        <v>2912</v>
      </c>
      <c r="C1984" s="4">
        <v>14731508</v>
      </c>
      <c r="D1984" s="4">
        <v>14733049</v>
      </c>
      <c r="E1984" s="4">
        <v>1.85</v>
      </c>
      <c r="F1984" s="4" t="s">
        <v>3137</v>
      </c>
    </row>
    <row r="1985" spans="1:6" ht="13.5" customHeight="1">
      <c r="A1985" s="4" t="s">
        <v>3138</v>
      </c>
      <c r="B1985" s="4" t="s">
        <v>2912</v>
      </c>
      <c r="C1985" s="4">
        <v>14734873</v>
      </c>
      <c r="D1985" s="4">
        <v>14738880</v>
      </c>
      <c r="E1985" s="4">
        <v>1.85</v>
      </c>
      <c r="F1985" s="4" t="s">
        <v>5</v>
      </c>
    </row>
    <row r="1986" spans="1:6" ht="13.5" customHeight="1">
      <c r="A1986" s="4" t="s">
        <v>3139</v>
      </c>
      <c r="B1986" s="4" t="s">
        <v>2912</v>
      </c>
      <c r="C1986" s="4">
        <v>14727855</v>
      </c>
      <c r="D1986" s="4">
        <v>14730722</v>
      </c>
      <c r="E1986" s="4">
        <v>1.85</v>
      </c>
      <c r="F1986" s="4" t="s">
        <v>5</v>
      </c>
    </row>
    <row r="1987" spans="1:6" ht="13.5" customHeight="1">
      <c r="A1987" s="4" t="s">
        <v>3140</v>
      </c>
      <c r="B1987" s="4" t="s">
        <v>2912</v>
      </c>
      <c r="C1987" s="4">
        <v>14744250</v>
      </c>
      <c r="D1987" s="4">
        <v>14745404</v>
      </c>
      <c r="E1987" s="4">
        <v>1.85</v>
      </c>
      <c r="F1987" s="4" t="s">
        <v>3141</v>
      </c>
    </row>
    <row r="1988" spans="1:6" ht="13.5" customHeight="1">
      <c r="A1988" s="4" t="s">
        <v>3142</v>
      </c>
      <c r="B1988" s="4" t="s">
        <v>2912</v>
      </c>
      <c r="C1988" s="4">
        <v>14723284</v>
      </c>
      <c r="D1988" s="4">
        <v>14726796</v>
      </c>
      <c r="E1988" s="4">
        <v>1.85</v>
      </c>
      <c r="F1988" s="4" t="s">
        <v>3143</v>
      </c>
    </row>
    <row r="1989" spans="1:6" ht="13.5" customHeight="1">
      <c r="A1989" s="4" t="s">
        <v>3144</v>
      </c>
      <c r="B1989" s="4" t="s">
        <v>2912</v>
      </c>
      <c r="C1989" s="4">
        <v>15131883</v>
      </c>
      <c r="D1989" s="4">
        <v>15251022</v>
      </c>
      <c r="E1989" s="4">
        <v>2.4300000000000002</v>
      </c>
      <c r="F1989" s="4" t="s">
        <v>3145</v>
      </c>
    </row>
    <row r="1990" spans="1:6" ht="13.5" customHeight="1">
      <c r="A1990" s="4" t="s">
        <v>3146</v>
      </c>
      <c r="B1990" s="4" t="s">
        <v>2912</v>
      </c>
      <c r="C1990" s="4">
        <v>15380432</v>
      </c>
      <c r="D1990" s="4">
        <v>15381001</v>
      </c>
      <c r="E1990" s="4">
        <v>2.36</v>
      </c>
      <c r="F1990" s="4" t="s">
        <v>3147</v>
      </c>
    </row>
    <row r="1991" spans="1:6" ht="13.5" customHeight="1">
      <c r="A1991" s="4" t="s">
        <v>3148</v>
      </c>
      <c r="B1991" s="4" t="s">
        <v>2912</v>
      </c>
      <c r="C1991" s="4">
        <v>15405601</v>
      </c>
      <c r="D1991" s="4">
        <v>15406113</v>
      </c>
      <c r="E1991" s="4">
        <v>2.36</v>
      </c>
      <c r="F1991" s="4" t="s">
        <v>5</v>
      </c>
    </row>
    <row r="1992" spans="1:6" ht="13.5" customHeight="1">
      <c r="A1992" s="4" t="s">
        <v>3149</v>
      </c>
      <c r="B1992" s="4" t="s">
        <v>2912</v>
      </c>
      <c r="C1992" s="4">
        <v>15324459</v>
      </c>
      <c r="D1992" s="4">
        <v>15324854</v>
      </c>
      <c r="E1992" s="4">
        <v>2.36</v>
      </c>
      <c r="F1992" s="4" t="s">
        <v>5</v>
      </c>
    </row>
    <row r="1993" spans="1:6" ht="13.5" customHeight="1">
      <c r="A1993" s="4" t="s">
        <v>3150</v>
      </c>
      <c r="B1993" s="4" t="s">
        <v>2912</v>
      </c>
      <c r="C1993" s="4">
        <v>15385962</v>
      </c>
      <c r="D1993" s="4">
        <v>15388626</v>
      </c>
      <c r="E1993" s="4">
        <v>2.36</v>
      </c>
      <c r="F1993" s="4" t="s">
        <v>3151</v>
      </c>
    </row>
    <row r="1994" spans="1:6" ht="13.5" customHeight="1">
      <c r="A1994" s="4" t="s">
        <v>3152</v>
      </c>
      <c r="B1994" s="4" t="s">
        <v>2912</v>
      </c>
      <c r="C1994" s="4">
        <v>15331501</v>
      </c>
      <c r="D1994" s="4">
        <v>15336818</v>
      </c>
      <c r="E1994" s="4">
        <v>2.36</v>
      </c>
      <c r="F1994" s="4" t="s">
        <v>3153</v>
      </c>
    </row>
    <row r="1995" spans="1:6" ht="13.5" customHeight="1">
      <c r="A1995" s="4" t="s">
        <v>3154</v>
      </c>
      <c r="B1995" s="4" t="s">
        <v>2912</v>
      </c>
      <c r="C1995" s="4">
        <v>15370652</v>
      </c>
      <c r="D1995" s="4">
        <v>15371659</v>
      </c>
      <c r="E1995" s="4">
        <v>2.36</v>
      </c>
      <c r="F1995" s="4" t="s">
        <v>5</v>
      </c>
    </row>
    <row r="1996" spans="1:6" ht="13.5" customHeight="1">
      <c r="A1996" s="4" t="s">
        <v>3155</v>
      </c>
      <c r="B1996" s="4" t="s">
        <v>2912</v>
      </c>
      <c r="C1996" s="4">
        <v>15374340</v>
      </c>
      <c r="D1996" s="4">
        <v>15379587</v>
      </c>
      <c r="E1996" s="4">
        <v>2.36</v>
      </c>
      <c r="F1996" s="4" t="s">
        <v>3156</v>
      </c>
    </row>
    <row r="1997" spans="1:6" ht="13.5" customHeight="1">
      <c r="A1997" s="4" t="s">
        <v>3157</v>
      </c>
      <c r="B1997" s="4" t="s">
        <v>2912</v>
      </c>
      <c r="C1997" s="4">
        <v>15348399</v>
      </c>
      <c r="D1997" s="4">
        <v>15352720</v>
      </c>
      <c r="E1997" s="4">
        <v>2.36</v>
      </c>
      <c r="F1997" s="4" t="s">
        <v>5</v>
      </c>
    </row>
    <row r="1998" spans="1:6" ht="13.5" customHeight="1">
      <c r="A1998" s="4" t="s">
        <v>3158</v>
      </c>
      <c r="B1998" s="4" t="s">
        <v>2912</v>
      </c>
      <c r="C1998" s="4">
        <v>15339916</v>
      </c>
      <c r="D1998" s="4">
        <v>15342894</v>
      </c>
      <c r="E1998" s="4">
        <v>2.36</v>
      </c>
      <c r="F1998" s="4" t="s">
        <v>3159</v>
      </c>
    </row>
    <row r="1999" spans="1:6" ht="13.5" customHeight="1">
      <c r="A1999" s="4" t="s">
        <v>3160</v>
      </c>
      <c r="B1999" s="4" t="s">
        <v>2912</v>
      </c>
      <c r="C1999" s="4">
        <v>15404398</v>
      </c>
      <c r="D1999" s="4">
        <v>15405592</v>
      </c>
      <c r="E1999" s="4">
        <v>2.36</v>
      </c>
      <c r="F1999" s="4" t="s">
        <v>5</v>
      </c>
    </row>
    <row r="2000" spans="1:6" ht="13.5" customHeight="1">
      <c r="A2000" s="4" t="s">
        <v>3161</v>
      </c>
      <c r="B2000" s="4" t="s">
        <v>2912</v>
      </c>
      <c r="C2000" s="4">
        <v>15311557</v>
      </c>
      <c r="D2000" s="4">
        <v>15313918</v>
      </c>
      <c r="E2000" s="4">
        <v>2.36</v>
      </c>
      <c r="F2000" s="4" t="s">
        <v>3162</v>
      </c>
    </row>
    <row r="2001" spans="1:6" ht="13.5" customHeight="1">
      <c r="A2001" s="4" t="s">
        <v>3163</v>
      </c>
      <c r="B2001" s="4" t="s">
        <v>2912</v>
      </c>
      <c r="C2001" s="4">
        <v>15321575</v>
      </c>
      <c r="D2001" s="4">
        <v>15323619</v>
      </c>
      <c r="E2001" s="4">
        <v>2.36</v>
      </c>
      <c r="F2001" s="4" t="s">
        <v>3164</v>
      </c>
    </row>
    <row r="2002" spans="1:6" ht="13.5" customHeight="1">
      <c r="A2002" s="4" t="s">
        <v>3165</v>
      </c>
      <c r="B2002" s="4" t="s">
        <v>2912</v>
      </c>
      <c r="C2002" s="4">
        <v>15438717</v>
      </c>
      <c r="D2002" s="4">
        <v>15439055</v>
      </c>
      <c r="E2002" s="4">
        <v>2.36</v>
      </c>
      <c r="F2002" s="4" t="s">
        <v>5</v>
      </c>
    </row>
    <row r="2003" spans="1:6" ht="13.5" customHeight="1">
      <c r="A2003" s="4" t="s">
        <v>3166</v>
      </c>
      <c r="B2003" s="4" t="s">
        <v>2912</v>
      </c>
      <c r="C2003" s="4">
        <v>15383489</v>
      </c>
      <c r="D2003" s="4">
        <v>15384019</v>
      </c>
      <c r="E2003" s="4">
        <v>2.36</v>
      </c>
      <c r="F2003" s="4" t="s">
        <v>3147</v>
      </c>
    </row>
    <row r="2004" spans="1:6" ht="13.5" customHeight="1">
      <c r="A2004" s="4" t="s">
        <v>3167</v>
      </c>
      <c r="B2004" s="4" t="s">
        <v>2912</v>
      </c>
      <c r="C2004" s="4">
        <v>15366563</v>
      </c>
      <c r="D2004" s="4">
        <v>15368018</v>
      </c>
      <c r="E2004" s="4">
        <v>2.36</v>
      </c>
      <c r="F2004" s="4" t="s">
        <v>3168</v>
      </c>
    </row>
    <row r="2005" spans="1:6" ht="13.5" customHeight="1">
      <c r="A2005" s="4" t="s">
        <v>3169</v>
      </c>
      <c r="B2005" s="4" t="s">
        <v>2912</v>
      </c>
      <c r="C2005" s="4">
        <v>15358264</v>
      </c>
      <c r="D2005" s="4">
        <v>15365614</v>
      </c>
      <c r="E2005" s="4">
        <v>2.36</v>
      </c>
      <c r="F2005" s="4" t="s">
        <v>3170</v>
      </c>
    </row>
    <row r="2006" spans="1:6" ht="13.5" customHeight="1">
      <c r="A2006" s="4" t="s">
        <v>3171</v>
      </c>
      <c r="B2006" s="4" t="s">
        <v>2912</v>
      </c>
      <c r="C2006" s="4">
        <v>15416549</v>
      </c>
      <c r="D2006" s="4">
        <v>15418012</v>
      </c>
      <c r="E2006" s="4">
        <v>2.36</v>
      </c>
      <c r="F2006" s="4" t="s">
        <v>5</v>
      </c>
    </row>
    <row r="2007" spans="1:6" ht="13.5" customHeight="1">
      <c r="A2007" s="4" t="s">
        <v>3172</v>
      </c>
      <c r="B2007" s="4" t="s">
        <v>2912</v>
      </c>
      <c r="C2007" s="4">
        <v>15329519</v>
      </c>
      <c r="D2007" s="4">
        <v>15330767</v>
      </c>
      <c r="E2007" s="4">
        <v>2.36</v>
      </c>
      <c r="F2007" s="4" t="s">
        <v>3173</v>
      </c>
    </row>
    <row r="2008" spans="1:6" ht="13.5" customHeight="1">
      <c r="A2008" s="4" t="s">
        <v>3174</v>
      </c>
      <c r="B2008" s="4" t="s">
        <v>2912</v>
      </c>
      <c r="C2008" s="4">
        <v>15787967</v>
      </c>
      <c r="D2008" s="4">
        <v>15788676</v>
      </c>
      <c r="E2008" s="4">
        <v>1.88</v>
      </c>
      <c r="F2008" s="4" t="s">
        <v>5</v>
      </c>
    </row>
    <row r="2009" spans="1:6" ht="13.5" customHeight="1">
      <c r="A2009" s="4" t="s">
        <v>3175</v>
      </c>
      <c r="B2009" s="4" t="s">
        <v>2912</v>
      </c>
      <c r="C2009" s="4">
        <v>15780203</v>
      </c>
      <c r="D2009" s="4">
        <v>15784148</v>
      </c>
      <c r="E2009" s="4">
        <v>1.88</v>
      </c>
      <c r="F2009" s="4" t="s">
        <v>5</v>
      </c>
    </row>
    <row r="2010" spans="1:6" ht="13.5" customHeight="1">
      <c r="A2010" s="4" t="s">
        <v>3176</v>
      </c>
      <c r="B2010" s="4" t="s">
        <v>2912</v>
      </c>
      <c r="C2010" s="4">
        <v>15825563</v>
      </c>
      <c r="D2010" s="4">
        <v>15828382</v>
      </c>
      <c r="E2010" s="4">
        <v>1.88</v>
      </c>
      <c r="F2010" s="4" t="s">
        <v>5</v>
      </c>
    </row>
    <row r="2011" spans="1:6" ht="13.5" customHeight="1">
      <c r="A2011" s="4" t="s">
        <v>3177</v>
      </c>
      <c r="B2011" s="4" t="s">
        <v>2912</v>
      </c>
      <c r="C2011" s="4">
        <v>15793627</v>
      </c>
      <c r="D2011" s="4">
        <v>15797517</v>
      </c>
      <c r="E2011" s="4">
        <v>1.88</v>
      </c>
      <c r="F2011" s="4" t="s">
        <v>5</v>
      </c>
    </row>
    <row r="2012" spans="1:6" ht="13.5" customHeight="1">
      <c r="A2012" s="4" t="s">
        <v>3178</v>
      </c>
      <c r="B2012" s="4" t="s">
        <v>2912</v>
      </c>
      <c r="C2012" s="4">
        <v>16112047</v>
      </c>
      <c r="D2012" s="4">
        <v>16112616</v>
      </c>
      <c r="E2012" s="4">
        <v>3.57</v>
      </c>
      <c r="F2012" s="4" t="s">
        <v>5</v>
      </c>
    </row>
    <row r="2013" spans="1:6" ht="13.5" customHeight="1">
      <c r="A2013" s="4" t="s">
        <v>3179</v>
      </c>
      <c r="B2013" s="4" t="s">
        <v>2912</v>
      </c>
      <c r="C2013" s="4">
        <v>16219038</v>
      </c>
      <c r="D2013" s="4">
        <v>16221769</v>
      </c>
      <c r="E2013" s="4">
        <v>3.57</v>
      </c>
      <c r="F2013" s="4" t="s">
        <v>3180</v>
      </c>
    </row>
    <row r="2014" spans="1:6" ht="13.5" customHeight="1">
      <c r="A2014" s="4" t="s">
        <v>3181</v>
      </c>
      <c r="B2014" s="4" t="s">
        <v>2912</v>
      </c>
      <c r="C2014" s="4">
        <v>16103616</v>
      </c>
      <c r="D2014" s="4">
        <v>16109988</v>
      </c>
      <c r="E2014" s="4">
        <v>3.57</v>
      </c>
      <c r="F2014" s="4" t="s">
        <v>3182</v>
      </c>
    </row>
    <row r="2015" spans="1:6" ht="13.5" customHeight="1">
      <c r="A2015" s="4" t="s">
        <v>3183</v>
      </c>
      <c r="B2015" s="4" t="s">
        <v>2912</v>
      </c>
      <c r="C2015" s="4">
        <v>16113625</v>
      </c>
      <c r="D2015" s="4">
        <v>16154249</v>
      </c>
      <c r="E2015" s="4">
        <v>3.57</v>
      </c>
      <c r="F2015" s="4" t="s">
        <v>3184</v>
      </c>
    </row>
    <row r="2016" spans="1:6" ht="13.5" customHeight="1">
      <c r="A2016" s="4" t="s">
        <v>3185</v>
      </c>
      <c r="B2016" s="4" t="s">
        <v>2912</v>
      </c>
      <c r="C2016" s="4">
        <v>16182344</v>
      </c>
      <c r="D2016" s="4">
        <v>16182523</v>
      </c>
      <c r="E2016" s="4">
        <v>3.57</v>
      </c>
      <c r="F2016" s="4" t="s">
        <v>5</v>
      </c>
    </row>
    <row r="2017" spans="1:6" ht="13.5" customHeight="1">
      <c r="A2017" s="4" t="s">
        <v>3186</v>
      </c>
      <c r="B2017" s="4" t="s">
        <v>2912</v>
      </c>
      <c r="C2017" s="4">
        <v>16098378</v>
      </c>
      <c r="D2017" s="4">
        <v>16100445</v>
      </c>
      <c r="E2017" s="4">
        <v>3.57</v>
      </c>
      <c r="F2017" s="4" t="s">
        <v>5</v>
      </c>
    </row>
    <row r="2018" spans="1:6" ht="13.5" customHeight="1">
      <c r="A2018" s="4" t="s">
        <v>3187</v>
      </c>
      <c r="B2018" s="4" t="s">
        <v>2912</v>
      </c>
      <c r="C2018" s="4">
        <v>16089920</v>
      </c>
      <c r="D2018" s="4">
        <v>16090796</v>
      </c>
      <c r="E2018" s="4">
        <v>3.57</v>
      </c>
      <c r="F2018" s="4" t="s">
        <v>5</v>
      </c>
    </row>
    <row r="2019" spans="1:6" ht="13.5" customHeight="1">
      <c r="A2019" s="4" t="s">
        <v>3188</v>
      </c>
      <c r="B2019" s="4" t="s">
        <v>2912</v>
      </c>
      <c r="C2019" s="4">
        <v>16155182</v>
      </c>
      <c r="D2019" s="4">
        <v>16157474</v>
      </c>
      <c r="E2019" s="4">
        <v>3.57</v>
      </c>
      <c r="F2019" s="4" t="s">
        <v>3184</v>
      </c>
    </row>
    <row r="2020" spans="1:6" ht="13.5" customHeight="1">
      <c r="A2020" s="4" t="s">
        <v>3189</v>
      </c>
      <c r="B2020" s="4" t="s">
        <v>2912</v>
      </c>
      <c r="C2020" s="4">
        <v>16171154</v>
      </c>
      <c r="D2020" s="4">
        <v>16171722</v>
      </c>
      <c r="E2020" s="4">
        <v>3.57</v>
      </c>
      <c r="F2020" s="4" t="s">
        <v>5</v>
      </c>
    </row>
    <row r="2021" spans="1:6" ht="13.5" customHeight="1">
      <c r="A2021" s="4" t="s">
        <v>3190</v>
      </c>
      <c r="B2021" s="4" t="s">
        <v>2912</v>
      </c>
      <c r="C2021" s="4">
        <v>16214665</v>
      </c>
      <c r="D2021" s="4">
        <v>16216722</v>
      </c>
      <c r="E2021" s="4">
        <v>3.57</v>
      </c>
      <c r="F2021" s="4" t="s">
        <v>3191</v>
      </c>
    </row>
    <row r="2022" spans="1:6" ht="13.5" customHeight="1">
      <c r="A2022" s="4" t="s">
        <v>3192</v>
      </c>
      <c r="B2022" s="4" t="s">
        <v>2912</v>
      </c>
      <c r="C2022" s="4">
        <v>16207277</v>
      </c>
      <c r="D2022" s="4">
        <v>16208012</v>
      </c>
      <c r="E2022" s="4">
        <v>3.57</v>
      </c>
      <c r="F2022" s="4" t="s">
        <v>3193</v>
      </c>
    </row>
    <row r="2023" spans="1:6" ht="13.5" customHeight="1">
      <c r="A2023" s="4" t="s">
        <v>3194</v>
      </c>
      <c r="B2023" s="4" t="s">
        <v>2912</v>
      </c>
      <c r="C2023" s="4">
        <v>16917652</v>
      </c>
      <c r="D2023" s="4">
        <v>16918632</v>
      </c>
      <c r="E2023" s="4">
        <v>2.5499999999999998</v>
      </c>
      <c r="F2023" s="4" t="s">
        <v>3195</v>
      </c>
    </row>
    <row r="2024" spans="1:6" ht="13.5" customHeight="1">
      <c r="A2024" s="4" t="s">
        <v>3196</v>
      </c>
      <c r="B2024" s="4" t="s">
        <v>2912</v>
      </c>
      <c r="C2024" s="4">
        <v>16985077</v>
      </c>
      <c r="D2024" s="4">
        <v>16986614</v>
      </c>
      <c r="E2024" s="4">
        <v>2.5499999999999998</v>
      </c>
      <c r="F2024" s="4" t="s">
        <v>3197</v>
      </c>
    </row>
    <row r="2025" spans="1:6" ht="13.5" customHeight="1">
      <c r="A2025" s="4" t="s">
        <v>3198</v>
      </c>
      <c r="B2025" s="4" t="s">
        <v>2912</v>
      </c>
      <c r="C2025" s="4">
        <v>16905500</v>
      </c>
      <c r="D2025" s="4">
        <v>16911852</v>
      </c>
      <c r="E2025" s="4">
        <v>2.5499999999999998</v>
      </c>
      <c r="F2025" s="4" t="s">
        <v>3199</v>
      </c>
    </row>
    <row r="2026" spans="1:6" ht="13.5" customHeight="1">
      <c r="A2026" s="4" t="s">
        <v>3200</v>
      </c>
      <c r="B2026" s="4" t="s">
        <v>2912</v>
      </c>
      <c r="C2026" s="4">
        <v>16944259</v>
      </c>
      <c r="D2026" s="4">
        <v>16949752</v>
      </c>
      <c r="E2026" s="4">
        <v>2.5499999999999998</v>
      </c>
      <c r="F2026" s="4" t="s">
        <v>3201</v>
      </c>
    </row>
    <row r="2027" spans="1:6" ht="13.5" customHeight="1">
      <c r="A2027" s="4" t="s">
        <v>3202</v>
      </c>
      <c r="B2027" s="4" t="s">
        <v>2912</v>
      </c>
      <c r="C2027" s="4">
        <v>16931227</v>
      </c>
      <c r="D2027" s="4">
        <v>16938318</v>
      </c>
      <c r="E2027" s="4">
        <v>2.5499999999999998</v>
      </c>
      <c r="F2027" s="4" t="s">
        <v>3203</v>
      </c>
    </row>
    <row r="2028" spans="1:6" ht="13.5" customHeight="1">
      <c r="A2028" s="4" t="s">
        <v>3204</v>
      </c>
      <c r="B2028" s="4" t="s">
        <v>2912</v>
      </c>
      <c r="C2028" s="4">
        <v>16913625</v>
      </c>
      <c r="D2028" s="4">
        <v>16914602</v>
      </c>
      <c r="E2028" s="4">
        <v>2.5499999999999998</v>
      </c>
      <c r="F2028" s="4" t="s">
        <v>3195</v>
      </c>
    </row>
    <row r="2029" spans="1:6" ht="13.5" customHeight="1">
      <c r="A2029" s="4" t="s">
        <v>3205</v>
      </c>
      <c r="B2029" s="4" t="s">
        <v>2912</v>
      </c>
      <c r="C2029" s="4">
        <v>16924601</v>
      </c>
      <c r="D2029" s="4">
        <v>16925044</v>
      </c>
      <c r="E2029" s="4">
        <v>2.5499999999999998</v>
      </c>
      <c r="F2029" s="4" t="s">
        <v>3206</v>
      </c>
    </row>
    <row r="2030" spans="1:6" ht="13.5" customHeight="1">
      <c r="A2030" s="4" t="s">
        <v>3207</v>
      </c>
      <c r="B2030" s="4" t="s">
        <v>2912</v>
      </c>
      <c r="C2030" s="4">
        <v>16928722</v>
      </c>
      <c r="D2030" s="4">
        <v>16930332</v>
      </c>
      <c r="E2030" s="4">
        <v>2.5499999999999998</v>
      </c>
      <c r="F2030" s="4" t="s">
        <v>3208</v>
      </c>
    </row>
    <row r="2031" spans="1:6" ht="13.5" customHeight="1">
      <c r="A2031" s="4" t="s">
        <v>3209</v>
      </c>
      <c r="B2031" s="4" t="s">
        <v>2912</v>
      </c>
      <c r="C2031" s="4">
        <v>16988432</v>
      </c>
      <c r="D2031" s="4">
        <v>16992947</v>
      </c>
      <c r="E2031" s="4">
        <v>2.5499999999999998</v>
      </c>
      <c r="F2031" s="4" t="s">
        <v>3210</v>
      </c>
    </row>
    <row r="2032" spans="1:6" ht="13.5" customHeight="1">
      <c r="A2032" s="4" t="s">
        <v>3211</v>
      </c>
      <c r="B2032" s="4" t="s">
        <v>2912</v>
      </c>
      <c r="C2032" s="4">
        <v>16969696</v>
      </c>
      <c r="D2032" s="4">
        <v>16970453</v>
      </c>
      <c r="E2032" s="4">
        <v>2.5499999999999998</v>
      </c>
      <c r="F2032" s="4" t="s">
        <v>5</v>
      </c>
    </row>
    <row r="2033" spans="1:6" ht="13.5" customHeight="1">
      <c r="A2033" s="4" t="s">
        <v>3212</v>
      </c>
      <c r="B2033" s="4" t="s">
        <v>2912</v>
      </c>
      <c r="C2033" s="4">
        <v>16959560</v>
      </c>
      <c r="D2033" s="4">
        <v>16960633</v>
      </c>
      <c r="E2033" s="4">
        <v>2.5499999999999998</v>
      </c>
      <c r="F2033" s="4" t="s">
        <v>3213</v>
      </c>
    </row>
    <row r="2034" spans="1:6" ht="13.5" customHeight="1">
      <c r="A2034" s="4" t="s">
        <v>3214</v>
      </c>
      <c r="B2034" s="4" t="s">
        <v>2912</v>
      </c>
      <c r="C2034" s="4">
        <v>16939938</v>
      </c>
      <c r="D2034" s="4">
        <v>16943407</v>
      </c>
      <c r="E2034" s="4">
        <v>2.5499999999999998</v>
      </c>
      <c r="F2034" s="4" t="s">
        <v>3215</v>
      </c>
    </row>
    <row r="2035" spans="1:6" ht="13.5" customHeight="1">
      <c r="A2035" s="4" t="s">
        <v>3216</v>
      </c>
      <c r="B2035" s="4" t="s">
        <v>2912</v>
      </c>
      <c r="C2035" s="4">
        <v>16975709</v>
      </c>
      <c r="D2035" s="4">
        <v>16980196</v>
      </c>
      <c r="E2035" s="4">
        <v>2.5499999999999998</v>
      </c>
      <c r="F2035" s="4" t="s">
        <v>3217</v>
      </c>
    </row>
    <row r="2036" spans="1:6" ht="13.5" customHeight="1">
      <c r="A2036" s="4" t="s">
        <v>3218</v>
      </c>
      <c r="B2036" s="4" t="s">
        <v>2912</v>
      </c>
      <c r="C2036" s="4">
        <v>16981493</v>
      </c>
      <c r="D2036" s="4">
        <v>16983857</v>
      </c>
      <c r="E2036" s="4">
        <v>2.5499999999999998</v>
      </c>
      <c r="F2036" s="4" t="s">
        <v>3219</v>
      </c>
    </row>
    <row r="2037" spans="1:6" ht="13.5" customHeight="1">
      <c r="A2037" s="4" t="s">
        <v>3220</v>
      </c>
      <c r="B2037" s="4" t="s">
        <v>2912</v>
      </c>
      <c r="C2037" s="4">
        <v>16993333</v>
      </c>
      <c r="D2037" s="4">
        <v>16996727</v>
      </c>
      <c r="E2037" s="4">
        <v>2.5499999999999998</v>
      </c>
      <c r="F2037" s="4" t="s">
        <v>3221</v>
      </c>
    </row>
    <row r="2038" spans="1:6" ht="13.5" customHeight="1">
      <c r="A2038" s="4" t="s">
        <v>3222</v>
      </c>
      <c r="B2038" s="4" t="s">
        <v>2912</v>
      </c>
      <c r="C2038" s="4">
        <v>16921608</v>
      </c>
      <c r="D2038" s="4">
        <v>16922825</v>
      </c>
      <c r="E2038" s="4">
        <v>2.5499999999999998</v>
      </c>
      <c r="F2038" s="4" t="s">
        <v>3195</v>
      </c>
    </row>
    <row r="2039" spans="1:6" ht="13.5" customHeight="1">
      <c r="A2039" s="4" t="s">
        <v>3223</v>
      </c>
      <c r="B2039" s="4" t="s">
        <v>2912</v>
      </c>
      <c r="C2039" s="4">
        <v>18784484</v>
      </c>
      <c r="D2039" s="4">
        <v>18786953</v>
      </c>
      <c r="E2039" s="4">
        <v>2.5</v>
      </c>
      <c r="F2039" s="4" t="s">
        <v>3224</v>
      </c>
    </row>
    <row r="2040" spans="1:6" ht="13.5" customHeight="1">
      <c r="A2040" s="4" t="s">
        <v>3225</v>
      </c>
      <c r="B2040" s="4" t="s">
        <v>2912</v>
      </c>
      <c r="C2040" s="4">
        <v>18754090</v>
      </c>
      <c r="D2040" s="4">
        <v>18755163</v>
      </c>
      <c r="E2040" s="4">
        <v>2.5</v>
      </c>
      <c r="F2040" s="4" t="s">
        <v>5</v>
      </c>
    </row>
    <row r="2041" spans="1:6" ht="13.5" customHeight="1">
      <c r="A2041" s="4" t="s">
        <v>3226</v>
      </c>
      <c r="B2041" s="4" t="s">
        <v>2912</v>
      </c>
      <c r="C2041" s="4">
        <v>18801853</v>
      </c>
      <c r="D2041" s="4">
        <v>18803175</v>
      </c>
      <c r="E2041" s="4">
        <v>2.5</v>
      </c>
      <c r="F2041" s="4" t="s">
        <v>5</v>
      </c>
    </row>
    <row r="2042" spans="1:6" ht="13.5" customHeight="1">
      <c r="A2042" s="4" t="s">
        <v>3227</v>
      </c>
      <c r="B2042" s="4" t="s">
        <v>2912</v>
      </c>
      <c r="C2042" s="4">
        <v>18781129</v>
      </c>
      <c r="D2042" s="4">
        <v>18783782</v>
      </c>
      <c r="E2042" s="4">
        <v>2.5</v>
      </c>
      <c r="F2042" s="4" t="s">
        <v>5</v>
      </c>
    </row>
    <row r="2043" spans="1:6" ht="13.5" customHeight="1">
      <c r="A2043" s="4" t="s">
        <v>3228</v>
      </c>
      <c r="B2043" s="4" t="s">
        <v>2912</v>
      </c>
      <c r="C2043" s="4">
        <v>18857402</v>
      </c>
      <c r="D2043" s="4">
        <v>18858442</v>
      </c>
      <c r="E2043" s="4">
        <v>2.5</v>
      </c>
      <c r="F2043" s="4" t="s">
        <v>5</v>
      </c>
    </row>
    <row r="2044" spans="1:6" ht="13.5" customHeight="1">
      <c r="A2044" s="4" t="s">
        <v>3229</v>
      </c>
      <c r="B2044" s="4" t="s">
        <v>2912</v>
      </c>
      <c r="C2044" s="4">
        <v>20250777</v>
      </c>
      <c r="D2044" s="4">
        <v>20251779</v>
      </c>
      <c r="E2044" s="4">
        <v>2.39</v>
      </c>
      <c r="F2044" s="4" t="s">
        <v>5</v>
      </c>
    </row>
    <row r="2045" spans="1:6" ht="13.5" customHeight="1">
      <c r="A2045" s="4" t="s">
        <v>3230</v>
      </c>
      <c r="B2045" s="4" t="s">
        <v>2912</v>
      </c>
      <c r="C2045" s="4">
        <v>20229472</v>
      </c>
      <c r="D2045" s="4">
        <v>20238218</v>
      </c>
      <c r="E2045" s="4">
        <v>2.39</v>
      </c>
      <c r="F2045" s="4" t="s">
        <v>5</v>
      </c>
    </row>
    <row r="2046" spans="1:6" ht="13.5" customHeight="1">
      <c r="A2046" s="4" t="s">
        <v>3231</v>
      </c>
      <c r="B2046" s="4" t="s">
        <v>2912</v>
      </c>
      <c r="C2046" s="4">
        <v>20309688</v>
      </c>
      <c r="D2046" s="4">
        <v>20316047</v>
      </c>
      <c r="E2046" s="4">
        <v>2.39</v>
      </c>
      <c r="F2046" s="4" t="s">
        <v>233</v>
      </c>
    </row>
    <row r="2047" spans="1:6" ht="13.5" customHeight="1">
      <c r="A2047" s="4" t="s">
        <v>3232</v>
      </c>
      <c r="B2047" s="4" t="s">
        <v>2912</v>
      </c>
      <c r="C2047" s="4">
        <v>20330719</v>
      </c>
      <c r="D2047" s="4">
        <v>20337084</v>
      </c>
      <c r="E2047" s="4">
        <v>2.39</v>
      </c>
      <c r="F2047" s="4" t="s">
        <v>3233</v>
      </c>
    </row>
    <row r="2048" spans="1:6" ht="13.5" customHeight="1">
      <c r="A2048" s="4" t="s">
        <v>3234</v>
      </c>
      <c r="B2048" s="4" t="s">
        <v>2912</v>
      </c>
      <c r="C2048" s="4">
        <v>20245216</v>
      </c>
      <c r="D2048" s="4">
        <v>20249471</v>
      </c>
      <c r="E2048" s="4">
        <v>2.39</v>
      </c>
      <c r="F2048" s="4" t="s">
        <v>3235</v>
      </c>
    </row>
    <row r="2049" spans="1:6" ht="13.5" customHeight="1">
      <c r="A2049" s="4" t="s">
        <v>3236</v>
      </c>
      <c r="B2049" s="4" t="s">
        <v>2912</v>
      </c>
      <c r="C2049" s="4">
        <v>20320377</v>
      </c>
      <c r="D2049" s="4">
        <v>20321869</v>
      </c>
      <c r="E2049" s="4">
        <v>2.39</v>
      </c>
      <c r="F2049" s="4" t="s">
        <v>3237</v>
      </c>
    </row>
    <row r="2050" spans="1:6" ht="13.5" customHeight="1">
      <c r="A2050" s="4" t="s">
        <v>3238</v>
      </c>
      <c r="B2050" s="4" t="s">
        <v>2912</v>
      </c>
      <c r="C2050" s="4">
        <v>20200669</v>
      </c>
      <c r="D2050" s="4">
        <v>20226406</v>
      </c>
      <c r="E2050" s="4">
        <v>2.39</v>
      </c>
      <c r="F2050" s="4" t="s">
        <v>3239</v>
      </c>
    </row>
    <row r="2051" spans="1:6" ht="13.5" customHeight="1">
      <c r="A2051" s="4" t="s">
        <v>7052</v>
      </c>
      <c r="B2051" s="4" t="s">
        <v>2912</v>
      </c>
      <c r="C2051" s="4">
        <v>20288066</v>
      </c>
      <c r="D2051" s="4">
        <v>20293817</v>
      </c>
      <c r="E2051" s="4">
        <v>2.39</v>
      </c>
      <c r="F2051" s="4" t="s">
        <v>5</v>
      </c>
    </row>
    <row r="2052" spans="1:6" ht="13.5" customHeight="1">
      <c r="A2052" s="4" t="s">
        <v>3240</v>
      </c>
      <c r="B2052" s="4" t="s">
        <v>2912</v>
      </c>
      <c r="C2052" s="4">
        <v>20338050</v>
      </c>
      <c r="D2052" s="4">
        <v>20338274</v>
      </c>
      <c r="E2052" s="4">
        <v>2.39</v>
      </c>
      <c r="F2052" s="4" t="s">
        <v>5</v>
      </c>
    </row>
    <row r="2053" spans="1:6" ht="13.5" customHeight="1">
      <c r="A2053" s="4" t="s">
        <v>3241</v>
      </c>
      <c r="B2053" s="4" t="s">
        <v>2912</v>
      </c>
      <c r="C2053" s="4">
        <v>20339234</v>
      </c>
      <c r="D2053" s="4">
        <v>20342915</v>
      </c>
      <c r="E2053" s="4">
        <v>2.39</v>
      </c>
      <c r="F2053" s="4" t="s">
        <v>3242</v>
      </c>
    </row>
    <row r="2054" spans="1:6" ht="13.5" customHeight="1">
      <c r="A2054" s="4" t="s">
        <v>3243</v>
      </c>
      <c r="B2054" s="4" t="s">
        <v>2912</v>
      </c>
      <c r="C2054" s="4">
        <v>20251928</v>
      </c>
      <c r="D2054" s="4">
        <v>20254261</v>
      </c>
      <c r="E2054" s="4">
        <v>2.39</v>
      </c>
      <c r="F2054" s="4" t="s">
        <v>3244</v>
      </c>
    </row>
    <row r="2055" spans="1:6" ht="13.5" customHeight="1">
      <c r="A2055" s="4" t="s">
        <v>3245</v>
      </c>
      <c r="B2055" s="4" t="s">
        <v>2912</v>
      </c>
      <c r="C2055" s="4">
        <v>20240050</v>
      </c>
      <c r="D2055" s="4">
        <v>20241954</v>
      </c>
      <c r="E2055" s="4">
        <v>2.39</v>
      </c>
      <c r="F2055" s="4" t="s">
        <v>3246</v>
      </c>
    </row>
    <row r="2056" spans="1:6" ht="13.5" customHeight="1">
      <c r="A2056" s="4" t="s">
        <v>3247</v>
      </c>
      <c r="B2056" s="4" t="s">
        <v>2912</v>
      </c>
      <c r="C2056" s="4">
        <v>20540337</v>
      </c>
      <c r="D2056" s="4">
        <v>20542196</v>
      </c>
      <c r="E2056" s="4">
        <v>3.53</v>
      </c>
      <c r="F2056" s="4" t="s">
        <v>5</v>
      </c>
    </row>
    <row r="2057" spans="1:6" ht="13.5" customHeight="1">
      <c r="A2057" s="4" t="s">
        <v>3248</v>
      </c>
      <c r="B2057" s="4" t="s">
        <v>2912</v>
      </c>
      <c r="C2057" s="4">
        <v>20602362</v>
      </c>
      <c r="D2057" s="4">
        <v>20603748</v>
      </c>
      <c r="E2057" s="4">
        <v>3.53</v>
      </c>
      <c r="F2057" s="4" t="s">
        <v>3249</v>
      </c>
    </row>
    <row r="2058" spans="1:6" ht="13.5" customHeight="1">
      <c r="A2058" s="4" t="s">
        <v>3250</v>
      </c>
      <c r="B2058" s="4" t="s">
        <v>2912</v>
      </c>
      <c r="C2058" s="4">
        <v>20449301</v>
      </c>
      <c r="D2058" s="4">
        <v>20451508</v>
      </c>
      <c r="E2058" s="4">
        <v>3.53</v>
      </c>
      <c r="F2058" s="4" t="s">
        <v>5</v>
      </c>
    </row>
    <row r="2059" spans="1:6" ht="13.5" customHeight="1">
      <c r="A2059" s="4" t="s">
        <v>3251</v>
      </c>
      <c r="B2059" s="4" t="s">
        <v>2912</v>
      </c>
      <c r="C2059" s="4">
        <v>20545680</v>
      </c>
      <c r="D2059" s="4">
        <v>20549123</v>
      </c>
      <c r="E2059" s="4">
        <v>3.53</v>
      </c>
      <c r="F2059" s="4" t="s">
        <v>3252</v>
      </c>
    </row>
    <row r="2060" spans="1:6" ht="13.5" customHeight="1">
      <c r="A2060" s="4" t="s">
        <v>3253</v>
      </c>
      <c r="B2060" s="4" t="s">
        <v>2912</v>
      </c>
      <c r="C2060" s="4">
        <v>20411477</v>
      </c>
      <c r="D2060" s="4">
        <v>20415956</v>
      </c>
      <c r="E2060" s="4">
        <v>3.53</v>
      </c>
      <c r="F2060" s="4" t="s">
        <v>3254</v>
      </c>
    </row>
    <row r="2061" spans="1:6" ht="13.5" customHeight="1">
      <c r="A2061" s="4" t="s">
        <v>3255</v>
      </c>
      <c r="B2061" s="4" t="s">
        <v>2912</v>
      </c>
      <c r="C2061" s="4">
        <v>20425302</v>
      </c>
      <c r="D2061" s="4">
        <v>20428061</v>
      </c>
      <c r="E2061" s="4">
        <v>3.53</v>
      </c>
      <c r="F2061" s="4" t="s">
        <v>3256</v>
      </c>
    </row>
    <row r="2062" spans="1:6" ht="13.5" customHeight="1">
      <c r="A2062" s="4" t="s">
        <v>3257</v>
      </c>
      <c r="B2062" s="4" t="s">
        <v>2912</v>
      </c>
      <c r="C2062" s="4">
        <v>20456010</v>
      </c>
      <c r="D2062" s="4">
        <v>20463411</v>
      </c>
      <c r="E2062" s="4">
        <v>3.53</v>
      </c>
      <c r="F2062" s="4" t="s">
        <v>3258</v>
      </c>
    </row>
    <row r="2063" spans="1:6" ht="13.5" customHeight="1">
      <c r="A2063" s="4" t="s">
        <v>3259</v>
      </c>
      <c r="B2063" s="4" t="s">
        <v>2912</v>
      </c>
      <c r="C2063" s="4">
        <v>20405240</v>
      </c>
      <c r="D2063" s="4">
        <v>20410306</v>
      </c>
      <c r="E2063" s="4">
        <v>3.53</v>
      </c>
      <c r="F2063" s="4" t="s">
        <v>3260</v>
      </c>
    </row>
    <row r="2064" spans="1:6" ht="13.5" customHeight="1">
      <c r="A2064" s="4" t="s">
        <v>3261</v>
      </c>
      <c r="B2064" s="4" t="s">
        <v>2912</v>
      </c>
      <c r="C2064" s="4">
        <v>20505282</v>
      </c>
      <c r="D2064" s="4">
        <v>20505500</v>
      </c>
      <c r="E2064" s="4">
        <v>3.53</v>
      </c>
      <c r="F2064" s="4" t="s">
        <v>5</v>
      </c>
    </row>
    <row r="2065" spans="1:6" ht="13.5" customHeight="1">
      <c r="A2065" s="4" t="s">
        <v>3262</v>
      </c>
      <c r="B2065" s="4" t="s">
        <v>2912</v>
      </c>
      <c r="C2065" s="4">
        <v>20629288</v>
      </c>
      <c r="D2065" s="4">
        <v>20631165</v>
      </c>
      <c r="E2065" s="4">
        <v>3.53</v>
      </c>
      <c r="F2065" s="4" t="s">
        <v>3263</v>
      </c>
    </row>
    <row r="2066" spans="1:6" ht="13.5" customHeight="1">
      <c r="A2066" s="4" t="s">
        <v>3264</v>
      </c>
      <c r="B2066" s="4" t="s">
        <v>2912</v>
      </c>
      <c r="C2066" s="4">
        <v>20542352</v>
      </c>
      <c r="D2066" s="4">
        <v>20542956</v>
      </c>
      <c r="E2066" s="4">
        <v>3.53</v>
      </c>
      <c r="F2066" s="4" t="s">
        <v>5</v>
      </c>
    </row>
    <row r="2067" spans="1:6" ht="13.5" customHeight="1">
      <c r="A2067" s="4" t="s">
        <v>3265</v>
      </c>
      <c r="B2067" s="4" t="s">
        <v>2912</v>
      </c>
      <c r="C2067" s="4">
        <v>20428088</v>
      </c>
      <c r="D2067" s="4">
        <v>20429380</v>
      </c>
      <c r="E2067" s="4">
        <v>3.53</v>
      </c>
      <c r="F2067" s="4" t="s">
        <v>5</v>
      </c>
    </row>
    <row r="2068" spans="1:6" ht="13.5" customHeight="1">
      <c r="A2068" s="4" t="s">
        <v>3266</v>
      </c>
      <c r="B2068" s="4" t="s">
        <v>2912</v>
      </c>
      <c r="C2068" s="4">
        <v>20423460</v>
      </c>
      <c r="D2068" s="4">
        <v>20424278</v>
      </c>
      <c r="E2068" s="4">
        <v>3.53</v>
      </c>
      <c r="F2068" s="4" t="s">
        <v>3267</v>
      </c>
    </row>
    <row r="2069" spans="1:6" ht="13.5" customHeight="1">
      <c r="A2069" s="4" t="s">
        <v>3268</v>
      </c>
      <c r="B2069" s="4" t="s">
        <v>2912</v>
      </c>
      <c r="C2069" s="4">
        <v>20465265</v>
      </c>
      <c r="D2069" s="4">
        <v>20471332</v>
      </c>
      <c r="E2069" s="4">
        <v>3.53</v>
      </c>
      <c r="F2069" s="4" t="s">
        <v>3269</v>
      </c>
    </row>
    <row r="2070" spans="1:6" ht="13.5" customHeight="1">
      <c r="A2070" s="4" t="s">
        <v>3270</v>
      </c>
      <c r="B2070" s="4" t="s">
        <v>2912</v>
      </c>
      <c r="C2070" s="4">
        <v>20499332</v>
      </c>
      <c r="D2070" s="4">
        <v>20503451</v>
      </c>
      <c r="E2070" s="4">
        <v>3.53</v>
      </c>
      <c r="F2070" s="4" t="s">
        <v>3271</v>
      </c>
    </row>
    <row r="2071" spans="1:6" ht="13.5" customHeight="1">
      <c r="A2071" s="4" t="s">
        <v>3272</v>
      </c>
      <c r="B2071" s="4" t="s">
        <v>2912</v>
      </c>
      <c r="C2071" s="4">
        <v>20421148</v>
      </c>
      <c r="D2071" s="4">
        <v>20422057</v>
      </c>
      <c r="E2071" s="4">
        <v>3.53</v>
      </c>
      <c r="F2071" s="4" t="s">
        <v>3267</v>
      </c>
    </row>
    <row r="2072" spans="1:6" ht="13.5" customHeight="1">
      <c r="A2072" s="4" t="s">
        <v>3273</v>
      </c>
      <c r="B2072" s="4" t="s">
        <v>2912</v>
      </c>
      <c r="C2072" s="4">
        <v>20620486</v>
      </c>
      <c r="D2072" s="4">
        <v>20621474</v>
      </c>
      <c r="E2072" s="4">
        <v>3.53</v>
      </c>
      <c r="F2072" s="4" t="s">
        <v>5</v>
      </c>
    </row>
    <row r="2073" spans="1:6" ht="13.5" customHeight="1">
      <c r="A2073" s="4" t="s">
        <v>3274</v>
      </c>
      <c r="B2073" s="4" t="s">
        <v>2912</v>
      </c>
      <c r="C2073" s="4">
        <v>20573095</v>
      </c>
      <c r="D2073" s="4">
        <v>20574297</v>
      </c>
      <c r="E2073" s="4">
        <v>3.53</v>
      </c>
      <c r="F2073" s="4" t="s">
        <v>5</v>
      </c>
    </row>
    <row r="2074" spans="1:6" ht="13.5" customHeight="1">
      <c r="A2074" s="4" t="s">
        <v>3275</v>
      </c>
      <c r="B2074" s="4" t="s">
        <v>2912</v>
      </c>
      <c r="C2074" s="4">
        <v>20550380</v>
      </c>
      <c r="D2074" s="4">
        <v>20559849</v>
      </c>
      <c r="E2074" s="4">
        <v>3.53</v>
      </c>
      <c r="F2074" s="4" t="s">
        <v>3276</v>
      </c>
    </row>
    <row r="2075" spans="1:6" ht="13.5" customHeight="1">
      <c r="A2075" s="4" t="s">
        <v>3277</v>
      </c>
      <c r="B2075" s="4" t="s">
        <v>2912</v>
      </c>
      <c r="C2075" s="4">
        <v>20474790</v>
      </c>
      <c r="D2075" s="4">
        <v>20482271</v>
      </c>
      <c r="E2075" s="4">
        <v>3.53</v>
      </c>
      <c r="F2075" s="4" t="s">
        <v>3278</v>
      </c>
    </row>
    <row r="2076" spans="1:6" ht="13.5" customHeight="1">
      <c r="A2076" s="4" t="s">
        <v>3279</v>
      </c>
      <c r="B2076" s="4" t="s">
        <v>2912</v>
      </c>
      <c r="C2076" s="4">
        <v>20586360</v>
      </c>
      <c r="D2076" s="4">
        <v>20587780</v>
      </c>
      <c r="E2076" s="4">
        <v>3.53</v>
      </c>
      <c r="F2076" s="4" t="s">
        <v>5</v>
      </c>
    </row>
    <row r="2077" spans="1:6" ht="13.5" customHeight="1">
      <c r="A2077" s="4" t="s">
        <v>3280</v>
      </c>
      <c r="B2077" s="4" t="s">
        <v>2912</v>
      </c>
      <c r="C2077" s="4">
        <v>20504134</v>
      </c>
      <c r="D2077" s="4">
        <v>20504482</v>
      </c>
      <c r="E2077" s="4">
        <v>3.53</v>
      </c>
      <c r="F2077" s="4" t="s">
        <v>5</v>
      </c>
    </row>
    <row r="2078" spans="1:6" ht="13.5" customHeight="1">
      <c r="A2078" s="4" t="s">
        <v>3281</v>
      </c>
      <c r="B2078" s="4" t="s">
        <v>2912</v>
      </c>
      <c r="C2078" s="4">
        <v>20491530</v>
      </c>
      <c r="D2078" s="4">
        <v>20493515</v>
      </c>
      <c r="E2078" s="4">
        <v>3.53</v>
      </c>
      <c r="F2078" s="4" t="s">
        <v>5</v>
      </c>
    </row>
    <row r="2079" spans="1:6" ht="13.5" customHeight="1">
      <c r="A2079" s="4" t="s">
        <v>3282</v>
      </c>
      <c r="B2079" s="4" t="s">
        <v>2912</v>
      </c>
      <c r="C2079" s="4">
        <v>20526660</v>
      </c>
      <c r="D2079" s="4">
        <v>20529147</v>
      </c>
      <c r="E2079" s="4">
        <v>3.53</v>
      </c>
      <c r="F2079" s="4" t="s">
        <v>3283</v>
      </c>
    </row>
    <row r="2080" spans="1:6" ht="13.5" customHeight="1">
      <c r="A2080" s="4" t="s">
        <v>3284</v>
      </c>
      <c r="B2080" s="4" t="s">
        <v>2912</v>
      </c>
      <c r="C2080" s="4">
        <v>20549512</v>
      </c>
      <c r="D2080" s="4">
        <v>20550161</v>
      </c>
      <c r="E2080" s="4">
        <v>3.53</v>
      </c>
      <c r="F2080" s="4" t="s">
        <v>5</v>
      </c>
    </row>
    <row r="2081" spans="1:6" ht="13.5" customHeight="1">
      <c r="A2081" s="4" t="s">
        <v>3285</v>
      </c>
      <c r="B2081" s="4" t="s">
        <v>2912</v>
      </c>
      <c r="C2081" s="4">
        <v>20437637</v>
      </c>
      <c r="D2081" s="4">
        <v>20440754</v>
      </c>
      <c r="E2081" s="4">
        <v>3.53</v>
      </c>
      <c r="F2081" s="4" t="s">
        <v>3286</v>
      </c>
    </row>
    <row r="2082" spans="1:6" ht="13.5" customHeight="1">
      <c r="A2082" s="4" t="s">
        <v>3287</v>
      </c>
      <c r="B2082" s="4" t="s">
        <v>2912</v>
      </c>
      <c r="C2082" s="4">
        <v>20512355</v>
      </c>
      <c r="D2082" s="4">
        <v>20512942</v>
      </c>
      <c r="E2082" s="4">
        <v>3.53</v>
      </c>
      <c r="F2082" s="4" t="s">
        <v>5</v>
      </c>
    </row>
    <row r="2083" spans="1:6" ht="13.5" customHeight="1">
      <c r="A2083" s="4" t="s">
        <v>3288</v>
      </c>
      <c r="B2083" s="4" t="s">
        <v>2912</v>
      </c>
      <c r="C2083" s="4">
        <v>20452129</v>
      </c>
      <c r="D2083" s="4">
        <v>20454060</v>
      </c>
      <c r="E2083" s="4">
        <v>3.53</v>
      </c>
      <c r="F2083" s="4" t="s">
        <v>3289</v>
      </c>
    </row>
    <row r="2084" spans="1:6" ht="13.5" customHeight="1">
      <c r="A2084" s="4" t="s">
        <v>3290</v>
      </c>
      <c r="B2084" s="4" t="s">
        <v>2912</v>
      </c>
      <c r="C2084" s="4">
        <v>21678282</v>
      </c>
      <c r="D2084" s="4">
        <v>21678784</v>
      </c>
      <c r="E2084" s="4">
        <v>1.92</v>
      </c>
      <c r="F2084" s="4" t="s">
        <v>5</v>
      </c>
    </row>
    <row r="2085" spans="1:6" ht="13.5" customHeight="1">
      <c r="A2085" s="4" t="s">
        <v>3291</v>
      </c>
      <c r="B2085" s="4" t="s">
        <v>2912</v>
      </c>
      <c r="C2085" s="4">
        <v>21676388</v>
      </c>
      <c r="D2085" s="4">
        <v>21677702</v>
      </c>
      <c r="E2085" s="4">
        <v>1.92</v>
      </c>
      <c r="F2085" s="4" t="s">
        <v>5</v>
      </c>
    </row>
    <row r="2086" spans="1:6" ht="13.5" customHeight="1">
      <c r="A2086" s="4" t="s">
        <v>3292</v>
      </c>
      <c r="B2086" s="4" t="s">
        <v>2912</v>
      </c>
      <c r="C2086" s="4">
        <v>21695122</v>
      </c>
      <c r="D2086" s="4">
        <v>21722092</v>
      </c>
      <c r="E2086" s="4">
        <v>1.92</v>
      </c>
      <c r="F2086" s="4" t="s">
        <v>5</v>
      </c>
    </row>
    <row r="2087" spans="1:6" ht="13.5" customHeight="1">
      <c r="A2087" s="4" t="s">
        <v>3293</v>
      </c>
      <c r="B2087" s="4" t="s">
        <v>3294</v>
      </c>
      <c r="C2087" s="4">
        <v>676049</v>
      </c>
      <c r="D2087" s="4">
        <v>678019</v>
      </c>
      <c r="E2087" s="4">
        <v>1.87</v>
      </c>
      <c r="F2087" s="4" t="s">
        <v>3295</v>
      </c>
    </row>
    <row r="2088" spans="1:6" ht="13.5" customHeight="1">
      <c r="A2088" s="4" t="s">
        <v>3296</v>
      </c>
      <c r="B2088" s="4" t="s">
        <v>3294</v>
      </c>
      <c r="C2088" s="4">
        <v>700583</v>
      </c>
      <c r="D2088" s="4">
        <v>702117</v>
      </c>
      <c r="E2088" s="4">
        <v>1.87</v>
      </c>
      <c r="F2088" s="4" t="s">
        <v>3295</v>
      </c>
    </row>
    <row r="2089" spans="1:6" ht="13.5" customHeight="1">
      <c r="A2089" s="4" t="s">
        <v>3297</v>
      </c>
      <c r="B2089" s="4" t="s">
        <v>3294</v>
      </c>
      <c r="C2089" s="4">
        <v>703428</v>
      </c>
      <c r="D2089" s="4">
        <v>706777</v>
      </c>
      <c r="E2089" s="4">
        <v>1.87</v>
      </c>
      <c r="F2089" s="4" t="s">
        <v>2471</v>
      </c>
    </row>
    <row r="2090" spans="1:6" ht="13.5" customHeight="1">
      <c r="A2090" s="4" t="s">
        <v>3298</v>
      </c>
      <c r="B2090" s="4" t="s">
        <v>3294</v>
      </c>
      <c r="C2090" s="4">
        <v>680605</v>
      </c>
      <c r="D2090" s="4">
        <v>681953</v>
      </c>
      <c r="E2090" s="4">
        <v>1.87</v>
      </c>
      <c r="F2090" s="4" t="s">
        <v>3295</v>
      </c>
    </row>
    <row r="2091" spans="1:6" ht="13.5" customHeight="1">
      <c r="A2091" s="4" t="s">
        <v>3299</v>
      </c>
      <c r="B2091" s="4" t="s">
        <v>3294</v>
      </c>
      <c r="C2091" s="4">
        <v>695602</v>
      </c>
      <c r="D2091" s="4">
        <v>696645</v>
      </c>
      <c r="E2091" s="4">
        <v>1.87</v>
      </c>
      <c r="F2091" s="4" t="s">
        <v>3295</v>
      </c>
    </row>
    <row r="2092" spans="1:6" ht="13.5" customHeight="1">
      <c r="A2092" s="4" t="s">
        <v>3300</v>
      </c>
      <c r="B2092" s="4" t="s">
        <v>3294</v>
      </c>
      <c r="C2092" s="4">
        <v>667919</v>
      </c>
      <c r="D2092" s="4">
        <v>668959</v>
      </c>
      <c r="E2092" s="4">
        <v>1.87</v>
      </c>
      <c r="F2092" s="4" t="s">
        <v>3295</v>
      </c>
    </row>
    <row r="2093" spans="1:6" ht="13.5" customHeight="1">
      <c r="A2093" s="4" t="s">
        <v>3301</v>
      </c>
      <c r="B2093" s="4" t="s">
        <v>3294</v>
      </c>
      <c r="C2093" s="4">
        <v>663134</v>
      </c>
      <c r="D2093" s="4">
        <v>664416</v>
      </c>
      <c r="E2093" s="4">
        <v>1.87</v>
      </c>
      <c r="F2093" s="4" t="s">
        <v>3295</v>
      </c>
    </row>
    <row r="2094" spans="1:6" ht="13.5" customHeight="1">
      <c r="A2094" s="4" t="s">
        <v>3302</v>
      </c>
      <c r="B2094" s="4" t="s">
        <v>3294</v>
      </c>
      <c r="C2094" s="4">
        <v>670644</v>
      </c>
      <c r="D2094" s="4">
        <v>671914</v>
      </c>
      <c r="E2094" s="4">
        <v>1.87</v>
      </c>
      <c r="F2094" s="4" t="s">
        <v>3295</v>
      </c>
    </row>
    <row r="2095" spans="1:6" ht="13.5" customHeight="1">
      <c r="A2095" s="4" t="s">
        <v>3303</v>
      </c>
      <c r="B2095" s="4" t="s">
        <v>3294</v>
      </c>
      <c r="C2095" s="4">
        <v>687406</v>
      </c>
      <c r="D2095" s="4">
        <v>688792</v>
      </c>
      <c r="E2095" s="4">
        <v>1.87</v>
      </c>
      <c r="F2095" s="4" t="s">
        <v>3295</v>
      </c>
    </row>
    <row r="2096" spans="1:6" ht="13.5" customHeight="1">
      <c r="A2096" s="4" t="s">
        <v>3304</v>
      </c>
      <c r="B2096" s="4" t="s">
        <v>3294</v>
      </c>
      <c r="C2096" s="4">
        <v>1804503</v>
      </c>
      <c r="D2096" s="4">
        <v>1807135</v>
      </c>
      <c r="E2096" s="4">
        <v>2.93</v>
      </c>
      <c r="F2096" s="4" t="s">
        <v>3305</v>
      </c>
    </row>
    <row r="2097" spans="1:6" ht="13.5" customHeight="1">
      <c r="A2097" s="4" t="s">
        <v>3306</v>
      </c>
      <c r="B2097" s="4" t="s">
        <v>3294</v>
      </c>
      <c r="C2097" s="4">
        <v>1807806</v>
      </c>
      <c r="D2097" s="4">
        <v>1811007</v>
      </c>
      <c r="E2097" s="4">
        <v>2.93</v>
      </c>
      <c r="F2097" s="4" t="s">
        <v>3307</v>
      </c>
    </row>
    <row r="2098" spans="1:6" ht="13.5" customHeight="1">
      <c r="A2098" s="4" t="s">
        <v>3308</v>
      </c>
      <c r="B2098" s="4" t="s">
        <v>3294</v>
      </c>
      <c r="C2098" s="4">
        <v>1831650</v>
      </c>
      <c r="D2098" s="4">
        <v>1907742</v>
      </c>
      <c r="E2098" s="4">
        <v>2.93</v>
      </c>
      <c r="F2098" s="4" t="s">
        <v>5</v>
      </c>
    </row>
    <row r="2099" spans="1:6" ht="13.5" customHeight="1">
      <c r="A2099" s="4" t="s">
        <v>3309</v>
      </c>
      <c r="B2099" s="4" t="s">
        <v>3294</v>
      </c>
      <c r="C2099" s="4">
        <v>1984290</v>
      </c>
      <c r="D2099" s="4">
        <v>1987104</v>
      </c>
      <c r="E2099" s="4">
        <v>2.93</v>
      </c>
      <c r="F2099" s="4" t="s">
        <v>3310</v>
      </c>
    </row>
    <row r="2100" spans="1:6" ht="13.5" customHeight="1">
      <c r="A2100" s="4" t="s">
        <v>3311</v>
      </c>
      <c r="B2100" s="4" t="s">
        <v>3294</v>
      </c>
      <c r="C2100" s="4">
        <v>1813231</v>
      </c>
      <c r="D2100" s="4">
        <v>1813833</v>
      </c>
      <c r="E2100" s="4">
        <v>2.93</v>
      </c>
      <c r="F2100" s="4" t="s">
        <v>5</v>
      </c>
    </row>
    <row r="2101" spans="1:6" ht="13.5" customHeight="1">
      <c r="A2101" s="4" t="s">
        <v>3312</v>
      </c>
      <c r="B2101" s="4" t="s">
        <v>3294</v>
      </c>
      <c r="C2101" s="4">
        <v>1954073</v>
      </c>
      <c r="D2101" s="4">
        <v>1954610</v>
      </c>
      <c r="E2101" s="4">
        <v>2.93</v>
      </c>
      <c r="F2101" s="4" t="s">
        <v>5</v>
      </c>
    </row>
    <row r="2102" spans="1:6" ht="13.5" customHeight="1">
      <c r="A2102" s="4" t="s">
        <v>3313</v>
      </c>
      <c r="B2102" s="4" t="s">
        <v>3294</v>
      </c>
      <c r="C2102" s="4">
        <v>1914011</v>
      </c>
      <c r="D2102" s="4">
        <v>1916990</v>
      </c>
      <c r="E2102" s="4">
        <v>2.93</v>
      </c>
      <c r="F2102" s="4" t="s">
        <v>3314</v>
      </c>
    </row>
    <row r="2103" spans="1:6" ht="13.5" customHeight="1">
      <c r="A2103" s="4" t="s">
        <v>3315</v>
      </c>
      <c r="B2103" s="4" t="s">
        <v>3294</v>
      </c>
      <c r="C2103" s="4">
        <v>1992328</v>
      </c>
      <c r="D2103" s="4">
        <v>1995368</v>
      </c>
      <c r="E2103" s="4">
        <v>2.93</v>
      </c>
      <c r="F2103" s="4" t="s">
        <v>3316</v>
      </c>
    </row>
    <row r="2104" spans="1:6" ht="13.5" customHeight="1">
      <c r="A2104" s="4" t="s">
        <v>3317</v>
      </c>
      <c r="B2104" s="4" t="s">
        <v>3294</v>
      </c>
      <c r="C2104" s="4">
        <v>1786972</v>
      </c>
      <c r="D2104" s="4">
        <v>1788520</v>
      </c>
      <c r="E2104" s="4">
        <v>2.93</v>
      </c>
      <c r="F2104" s="4" t="s">
        <v>5</v>
      </c>
    </row>
    <row r="2105" spans="1:6" ht="13.5" customHeight="1">
      <c r="A2105" s="4" t="s">
        <v>3318</v>
      </c>
      <c r="B2105" s="4" t="s">
        <v>3294</v>
      </c>
      <c r="C2105" s="4">
        <v>1996512</v>
      </c>
      <c r="D2105" s="4">
        <v>2002112</v>
      </c>
      <c r="E2105" s="4">
        <v>2.93</v>
      </c>
      <c r="F2105" s="4" t="s">
        <v>3319</v>
      </c>
    </row>
    <row r="2106" spans="1:6" ht="13.5" customHeight="1">
      <c r="A2106" s="4" t="s">
        <v>3320</v>
      </c>
      <c r="B2106" s="4" t="s">
        <v>3294</v>
      </c>
      <c r="C2106" s="4">
        <v>1978056</v>
      </c>
      <c r="D2106" s="4">
        <v>1982169</v>
      </c>
      <c r="E2106" s="4">
        <v>2.93</v>
      </c>
      <c r="F2106" s="4" t="s">
        <v>3321</v>
      </c>
    </row>
    <row r="2107" spans="1:6" ht="13.5" customHeight="1">
      <c r="A2107" s="4" t="s">
        <v>3322</v>
      </c>
      <c r="B2107" s="4" t="s">
        <v>3294</v>
      </c>
      <c r="C2107" s="4">
        <v>1911133</v>
      </c>
      <c r="D2107" s="4">
        <v>1912974</v>
      </c>
      <c r="E2107" s="4">
        <v>2.93</v>
      </c>
      <c r="F2107" s="4" t="s">
        <v>3323</v>
      </c>
    </row>
    <row r="2108" spans="1:6" ht="13.5" customHeight="1">
      <c r="A2108" s="4" t="s">
        <v>3324</v>
      </c>
      <c r="B2108" s="4" t="s">
        <v>3294</v>
      </c>
      <c r="C2108" s="4">
        <v>1917765</v>
      </c>
      <c r="D2108" s="4">
        <v>1926246</v>
      </c>
      <c r="E2108" s="4">
        <v>2.93</v>
      </c>
      <c r="F2108" s="4" t="s">
        <v>3325</v>
      </c>
    </row>
    <row r="2109" spans="1:6" ht="13.5" customHeight="1">
      <c r="A2109" s="4" t="s">
        <v>3326</v>
      </c>
      <c r="B2109" s="4" t="s">
        <v>3294</v>
      </c>
      <c r="C2109" s="4">
        <v>1948802</v>
      </c>
      <c r="D2109" s="4">
        <v>1952828</v>
      </c>
      <c r="E2109" s="4">
        <v>2.93</v>
      </c>
      <c r="F2109" s="4" t="s">
        <v>3327</v>
      </c>
    </row>
    <row r="2110" spans="1:6" ht="13.5" customHeight="1">
      <c r="A2110" s="4" t="s">
        <v>3328</v>
      </c>
      <c r="B2110" s="4" t="s">
        <v>3294</v>
      </c>
      <c r="C2110" s="4">
        <v>1799412</v>
      </c>
      <c r="D2110" s="4">
        <v>1802652</v>
      </c>
      <c r="E2110" s="4">
        <v>2.93</v>
      </c>
      <c r="F2110" s="4" t="s">
        <v>3329</v>
      </c>
    </row>
    <row r="2111" spans="1:6" ht="13.5" customHeight="1">
      <c r="A2111" s="4" t="s">
        <v>3330</v>
      </c>
      <c r="B2111" s="4" t="s">
        <v>3294</v>
      </c>
      <c r="C2111" s="4">
        <v>2071227</v>
      </c>
      <c r="D2111" s="4">
        <v>2073218</v>
      </c>
      <c r="E2111" s="4">
        <v>3.5</v>
      </c>
      <c r="F2111" s="4" t="s">
        <v>3331</v>
      </c>
    </row>
    <row r="2112" spans="1:6" ht="13.5" customHeight="1">
      <c r="A2112" s="4" t="s">
        <v>3332</v>
      </c>
      <c r="B2112" s="4" t="s">
        <v>3294</v>
      </c>
      <c r="C2112" s="4">
        <v>2100787</v>
      </c>
      <c r="D2112" s="4">
        <v>2102736</v>
      </c>
      <c r="E2112" s="4">
        <v>3.5</v>
      </c>
      <c r="F2112" s="4" t="s">
        <v>5</v>
      </c>
    </row>
    <row r="2113" spans="1:6" ht="13.5" customHeight="1">
      <c r="A2113" s="4" t="s">
        <v>3333</v>
      </c>
      <c r="B2113" s="4" t="s">
        <v>3294</v>
      </c>
      <c r="C2113" s="4">
        <v>2106203</v>
      </c>
      <c r="D2113" s="4">
        <v>2108198</v>
      </c>
      <c r="E2113" s="4">
        <v>3.5</v>
      </c>
      <c r="F2113" s="4" t="s">
        <v>5</v>
      </c>
    </row>
    <row r="2114" spans="1:6" ht="13.5" customHeight="1">
      <c r="A2114" s="4" t="s">
        <v>3334</v>
      </c>
      <c r="B2114" s="4" t="s">
        <v>3294</v>
      </c>
      <c r="C2114" s="4">
        <v>2114492</v>
      </c>
      <c r="D2114" s="4">
        <v>2114932</v>
      </c>
      <c r="E2114" s="4">
        <v>3.5</v>
      </c>
      <c r="F2114" s="4" t="s">
        <v>5</v>
      </c>
    </row>
    <row r="2115" spans="1:6" ht="13.5" customHeight="1">
      <c r="A2115" s="4" t="s">
        <v>3335</v>
      </c>
      <c r="B2115" s="4" t="s">
        <v>3294</v>
      </c>
      <c r="C2115" s="4">
        <v>2085111</v>
      </c>
      <c r="D2115" s="4">
        <v>2085429</v>
      </c>
      <c r="E2115" s="4">
        <v>3.5</v>
      </c>
      <c r="F2115" s="4" t="s">
        <v>5</v>
      </c>
    </row>
    <row r="2116" spans="1:6" ht="13.5" customHeight="1">
      <c r="A2116" s="4" t="s">
        <v>3336</v>
      </c>
      <c r="B2116" s="4" t="s">
        <v>3294</v>
      </c>
      <c r="C2116" s="4">
        <v>2037558</v>
      </c>
      <c r="D2116" s="4">
        <v>2039087</v>
      </c>
      <c r="E2116" s="4">
        <v>3.5</v>
      </c>
      <c r="F2116" s="4" t="s">
        <v>5</v>
      </c>
    </row>
    <row r="2117" spans="1:6" ht="13.5" customHeight="1">
      <c r="A2117" s="4" t="s">
        <v>3337</v>
      </c>
      <c r="B2117" s="4" t="s">
        <v>3294</v>
      </c>
      <c r="C2117" s="4">
        <v>2066855</v>
      </c>
      <c r="D2117" s="4">
        <v>2068738</v>
      </c>
      <c r="E2117" s="4">
        <v>3.5</v>
      </c>
      <c r="F2117" s="4" t="s">
        <v>3338</v>
      </c>
    </row>
    <row r="2118" spans="1:6" ht="13.5" customHeight="1">
      <c r="A2118" s="4" t="s">
        <v>3339</v>
      </c>
      <c r="B2118" s="4" t="s">
        <v>3294</v>
      </c>
      <c r="C2118" s="4">
        <v>2022213</v>
      </c>
      <c r="D2118" s="4">
        <v>2024144</v>
      </c>
      <c r="E2118" s="4">
        <v>3.5</v>
      </c>
      <c r="F2118" s="4" t="s">
        <v>3340</v>
      </c>
    </row>
    <row r="2119" spans="1:6" ht="13.5" customHeight="1">
      <c r="A2119" s="4" t="s">
        <v>3341</v>
      </c>
      <c r="B2119" s="4" t="s">
        <v>3294</v>
      </c>
      <c r="C2119" s="4">
        <v>2096137</v>
      </c>
      <c r="D2119" s="4">
        <v>2098017</v>
      </c>
      <c r="E2119" s="4">
        <v>3.5</v>
      </c>
      <c r="F2119" s="4" t="s">
        <v>3342</v>
      </c>
    </row>
    <row r="2120" spans="1:6" ht="13.5" customHeight="1">
      <c r="A2120" s="4" t="s">
        <v>3343</v>
      </c>
      <c r="B2120" s="4" t="s">
        <v>3294</v>
      </c>
      <c r="C2120" s="4">
        <v>2079520</v>
      </c>
      <c r="D2120" s="4">
        <v>2084789</v>
      </c>
      <c r="E2120" s="4">
        <v>3.5</v>
      </c>
      <c r="F2120" s="4" t="s">
        <v>5</v>
      </c>
    </row>
    <row r="2121" spans="1:6" ht="13.5" customHeight="1">
      <c r="A2121" s="4" t="s">
        <v>3344</v>
      </c>
      <c r="B2121" s="4" t="s">
        <v>3294</v>
      </c>
      <c r="C2121" s="4">
        <v>2025163</v>
      </c>
      <c r="D2121" s="4">
        <v>2028648</v>
      </c>
      <c r="E2121" s="4">
        <v>3.5</v>
      </c>
      <c r="F2121" s="4" t="s">
        <v>5</v>
      </c>
    </row>
    <row r="2122" spans="1:6" ht="13.5" customHeight="1">
      <c r="A2122" s="4" t="s">
        <v>3345</v>
      </c>
      <c r="B2122" s="4" t="s">
        <v>3294</v>
      </c>
      <c r="C2122" s="4">
        <v>2014111</v>
      </c>
      <c r="D2122" s="4">
        <v>2020854</v>
      </c>
      <c r="E2122" s="4">
        <v>3.5</v>
      </c>
      <c r="F2122" s="4" t="s">
        <v>3346</v>
      </c>
    </row>
    <row r="2123" spans="1:6" ht="13.5" customHeight="1">
      <c r="A2123" s="4" t="s">
        <v>3347</v>
      </c>
      <c r="B2123" s="4" t="s">
        <v>3294</v>
      </c>
      <c r="C2123" s="4">
        <v>2090881</v>
      </c>
      <c r="D2123" s="4">
        <v>2094973</v>
      </c>
      <c r="E2123" s="4">
        <v>3.5</v>
      </c>
      <c r="F2123" s="4" t="s">
        <v>3348</v>
      </c>
    </row>
    <row r="2124" spans="1:6" ht="13.5" customHeight="1">
      <c r="A2124" s="4" t="s">
        <v>3349</v>
      </c>
      <c r="B2124" s="4" t="s">
        <v>3294</v>
      </c>
      <c r="C2124" s="4">
        <v>2053523</v>
      </c>
      <c r="D2124" s="4">
        <v>2055415</v>
      </c>
      <c r="E2124" s="4">
        <v>3.5</v>
      </c>
      <c r="F2124" s="4" t="s">
        <v>5</v>
      </c>
    </row>
    <row r="2125" spans="1:6" ht="13.5" customHeight="1">
      <c r="A2125" s="4" t="s">
        <v>3350</v>
      </c>
      <c r="B2125" s="4" t="s">
        <v>3294</v>
      </c>
      <c r="C2125" s="4">
        <v>2050471</v>
      </c>
      <c r="D2125" s="4">
        <v>2052432</v>
      </c>
      <c r="E2125" s="4">
        <v>3.5</v>
      </c>
      <c r="F2125" s="4" t="s">
        <v>5</v>
      </c>
    </row>
    <row r="2126" spans="1:6" ht="13.5" customHeight="1">
      <c r="A2126" s="4" t="s">
        <v>3351</v>
      </c>
      <c r="B2126" s="4" t="s">
        <v>3294</v>
      </c>
      <c r="C2126" s="4">
        <v>2327337</v>
      </c>
      <c r="D2126" s="4">
        <v>2328100</v>
      </c>
      <c r="E2126" s="4">
        <v>2.2000000000000002</v>
      </c>
      <c r="F2126" s="4" t="s">
        <v>5</v>
      </c>
    </row>
    <row r="2127" spans="1:6" ht="13.5" customHeight="1">
      <c r="A2127" s="4" t="s">
        <v>3352</v>
      </c>
      <c r="B2127" s="4" t="s">
        <v>3294</v>
      </c>
      <c r="C2127" s="4">
        <v>2274246</v>
      </c>
      <c r="D2127" s="4">
        <v>2275127</v>
      </c>
      <c r="E2127" s="4">
        <v>2.2000000000000002</v>
      </c>
      <c r="F2127" s="4" t="s">
        <v>5</v>
      </c>
    </row>
    <row r="2128" spans="1:6" ht="13.5" customHeight="1">
      <c r="A2128" s="4" t="s">
        <v>3353</v>
      </c>
      <c r="B2128" s="4" t="s">
        <v>3294</v>
      </c>
      <c r="C2128" s="4">
        <v>2319229</v>
      </c>
      <c r="D2128" s="4">
        <v>2320122</v>
      </c>
      <c r="E2128" s="4">
        <v>2.2000000000000002</v>
      </c>
      <c r="F2128" s="4" t="s">
        <v>5</v>
      </c>
    </row>
    <row r="2129" spans="1:6" ht="13.5" customHeight="1">
      <c r="A2129" s="4" t="s">
        <v>3354</v>
      </c>
      <c r="B2129" s="4" t="s">
        <v>3294</v>
      </c>
      <c r="C2129" s="4">
        <v>2337543</v>
      </c>
      <c r="D2129" s="4">
        <v>2338412</v>
      </c>
      <c r="E2129" s="4">
        <v>2.2000000000000002</v>
      </c>
      <c r="F2129" s="4" t="s">
        <v>5</v>
      </c>
    </row>
    <row r="2130" spans="1:6" ht="13.5" customHeight="1">
      <c r="A2130" s="4" t="s">
        <v>3355</v>
      </c>
      <c r="B2130" s="4" t="s">
        <v>3294</v>
      </c>
      <c r="C2130" s="4">
        <v>2450367</v>
      </c>
      <c r="D2130" s="4">
        <v>2450618</v>
      </c>
      <c r="E2130" s="4">
        <v>2.06</v>
      </c>
      <c r="F2130" s="4" t="s">
        <v>5</v>
      </c>
    </row>
    <row r="2131" spans="1:6" ht="13.5" customHeight="1">
      <c r="A2131" s="4" t="s">
        <v>3356</v>
      </c>
      <c r="B2131" s="4" t="s">
        <v>3294</v>
      </c>
      <c r="C2131" s="4">
        <v>2411433</v>
      </c>
      <c r="D2131" s="4">
        <v>2412146</v>
      </c>
      <c r="E2131" s="4">
        <v>2.06</v>
      </c>
      <c r="F2131" s="4" t="s">
        <v>5</v>
      </c>
    </row>
    <row r="2132" spans="1:6" ht="13.5" customHeight="1">
      <c r="A2132" s="4" t="s">
        <v>3357</v>
      </c>
      <c r="B2132" s="4" t="s">
        <v>3294</v>
      </c>
      <c r="C2132" s="4">
        <v>2412592</v>
      </c>
      <c r="D2132" s="4">
        <v>2414247</v>
      </c>
      <c r="E2132" s="4">
        <v>2.06</v>
      </c>
      <c r="F2132" s="4" t="s">
        <v>5</v>
      </c>
    </row>
    <row r="2133" spans="1:6" ht="13.5" customHeight="1">
      <c r="A2133" s="4" t="s">
        <v>3358</v>
      </c>
      <c r="B2133" s="4" t="s">
        <v>3294</v>
      </c>
      <c r="C2133" s="4">
        <v>2451814</v>
      </c>
      <c r="D2133" s="4">
        <v>2453859</v>
      </c>
      <c r="E2133" s="4">
        <v>2.06</v>
      </c>
      <c r="F2133" s="4" t="s">
        <v>3359</v>
      </c>
    </row>
    <row r="2134" spans="1:6" ht="13.5" customHeight="1">
      <c r="A2134" s="4" t="s">
        <v>3360</v>
      </c>
      <c r="B2134" s="4" t="s">
        <v>3294</v>
      </c>
      <c r="C2134" s="4">
        <v>2388838</v>
      </c>
      <c r="D2134" s="4">
        <v>2393279</v>
      </c>
      <c r="E2134" s="4">
        <v>2.06</v>
      </c>
      <c r="F2134" s="4" t="s">
        <v>3361</v>
      </c>
    </row>
    <row r="2135" spans="1:6" ht="13.5" customHeight="1">
      <c r="A2135" s="4" t="s">
        <v>3362</v>
      </c>
      <c r="B2135" s="4" t="s">
        <v>3294</v>
      </c>
      <c r="C2135" s="4">
        <v>2466513</v>
      </c>
      <c r="D2135" s="4">
        <v>2467336</v>
      </c>
      <c r="E2135" s="4">
        <v>2.06</v>
      </c>
      <c r="F2135" s="4" t="s">
        <v>5</v>
      </c>
    </row>
    <row r="2136" spans="1:6" ht="13.5" customHeight="1">
      <c r="A2136" s="4" t="s">
        <v>3363</v>
      </c>
      <c r="B2136" s="4" t="s">
        <v>3294</v>
      </c>
      <c r="C2136" s="4">
        <v>2434316</v>
      </c>
      <c r="D2136" s="4">
        <v>2436922</v>
      </c>
      <c r="E2136" s="4">
        <v>2.06</v>
      </c>
      <c r="F2136" s="4" t="s">
        <v>3364</v>
      </c>
    </row>
    <row r="2137" spans="1:6" ht="13.5" customHeight="1">
      <c r="A2137" s="4" t="s">
        <v>3365</v>
      </c>
      <c r="B2137" s="4" t="s">
        <v>3294</v>
      </c>
      <c r="C2137" s="4">
        <v>2455628</v>
      </c>
      <c r="D2137" s="4">
        <v>2461734</v>
      </c>
      <c r="E2137" s="4">
        <v>2.06</v>
      </c>
      <c r="F2137" s="4" t="s">
        <v>3366</v>
      </c>
    </row>
    <row r="2138" spans="1:6" ht="13.5" customHeight="1">
      <c r="A2138" s="4" t="s">
        <v>3367</v>
      </c>
      <c r="B2138" s="4" t="s">
        <v>3294</v>
      </c>
      <c r="C2138" s="4">
        <v>2469680</v>
      </c>
      <c r="D2138" s="4">
        <v>2472451</v>
      </c>
      <c r="E2138" s="4">
        <v>2.06</v>
      </c>
      <c r="F2138" s="4" t="s">
        <v>3368</v>
      </c>
    </row>
    <row r="2139" spans="1:6" ht="13.5" customHeight="1">
      <c r="A2139" s="4" t="s">
        <v>3369</v>
      </c>
      <c r="B2139" s="4" t="s">
        <v>3294</v>
      </c>
      <c r="C2139" s="4">
        <v>2448486</v>
      </c>
      <c r="D2139" s="4">
        <v>2448975</v>
      </c>
      <c r="E2139" s="4">
        <v>2.06</v>
      </c>
      <c r="F2139" s="4" t="s">
        <v>3370</v>
      </c>
    </row>
    <row r="2140" spans="1:6" ht="13.5" customHeight="1">
      <c r="A2140" s="4" t="s">
        <v>3371</v>
      </c>
      <c r="B2140" s="4" t="s">
        <v>3294</v>
      </c>
      <c r="C2140" s="4">
        <v>2446922</v>
      </c>
      <c r="D2140" s="4">
        <v>2448466</v>
      </c>
      <c r="E2140" s="4">
        <v>2.06</v>
      </c>
      <c r="F2140" s="4" t="s">
        <v>5</v>
      </c>
    </row>
    <row r="2141" spans="1:6" ht="13.5" customHeight="1">
      <c r="A2141" s="4" t="s">
        <v>3372</v>
      </c>
      <c r="B2141" s="4" t="s">
        <v>3294</v>
      </c>
      <c r="C2141" s="4">
        <v>2659619</v>
      </c>
      <c r="D2141" s="4">
        <v>2688906</v>
      </c>
      <c r="E2141" s="4">
        <v>1.85</v>
      </c>
      <c r="F2141" s="4" t="s">
        <v>5</v>
      </c>
    </row>
    <row r="2142" spans="1:6" ht="13.5" customHeight="1">
      <c r="A2142" s="4" t="s">
        <v>3373</v>
      </c>
      <c r="B2142" s="4" t="s">
        <v>3294</v>
      </c>
      <c r="C2142" s="4">
        <v>9402496</v>
      </c>
      <c r="D2142" s="4">
        <v>9402825</v>
      </c>
      <c r="E2142" s="4">
        <v>2.4500000000000002</v>
      </c>
      <c r="F2142" s="4" t="s">
        <v>5</v>
      </c>
    </row>
    <row r="2143" spans="1:6" ht="13.5" customHeight="1">
      <c r="A2143" s="4" t="s">
        <v>3374</v>
      </c>
      <c r="B2143" s="4" t="s">
        <v>3294</v>
      </c>
      <c r="C2143" s="4">
        <v>9796864</v>
      </c>
      <c r="D2143" s="4">
        <v>9798154</v>
      </c>
      <c r="E2143" s="4">
        <v>2.31</v>
      </c>
      <c r="F2143" s="4" t="s">
        <v>5</v>
      </c>
    </row>
    <row r="2144" spans="1:6" ht="13.5" customHeight="1">
      <c r="A2144" s="4" t="s">
        <v>3375</v>
      </c>
      <c r="B2144" s="4" t="s">
        <v>3294</v>
      </c>
      <c r="C2144" s="4">
        <v>9809154</v>
      </c>
      <c r="D2144" s="4">
        <v>9811554</v>
      </c>
      <c r="E2144" s="4">
        <v>2.31</v>
      </c>
      <c r="F2144" s="4" t="s">
        <v>5</v>
      </c>
    </row>
    <row r="2145" spans="1:6" ht="13.5" customHeight="1">
      <c r="A2145" s="4" t="s">
        <v>3376</v>
      </c>
      <c r="B2145" s="4" t="s">
        <v>3294</v>
      </c>
      <c r="C2145" s="4">
        <v>9816141</v>
      </c>
      <c r="D2145" s="4">
        <v>9819690</v>
      </c>
      <c r="E2145" s="4">
        <v>2.31</v>
      </c>
      <c r="F2145" s="4" t="s">
        <v>5</v>
      </c>
    </row>
    <row r="2146" spans="1:6" ht="13.5" customHeight="1">
      <c r="A2146" s="4" t="s">
        <v>3377</v>
      </c>
      <c r="B2146" s="4" t="s">
        <v>3294</v>
      </c>
      <c r="C2146" s="4">
        <v>9670741</v>
      </c>
      <c r="D2146" s="4">
        <v>9781445</v>
      </c>
      <c r="E2146" s="4">
        <v>2.31</v>
      </c>
      <c r="F2146" s="4" t="s">
        <v>5</v>
      </c>
    </row>
    <row r="2147" spans="1:6" ht="13.5" customHeight="1">
      <c r="A2147" s="4" t="s">
        <v>3378</v>
      </c>
      <c r="B2147" s="4" t="s">
        <v>3294</v>
      </c>
      <c r="C2147" s="4">
        <v>10974501</v>
      </c>
      <c r="D2147" s="4">
        <v>10979183</v>
      </c>
      <c r="E2147" s="4">
        <v>2.57</v>
      </c>
      <c r="F2147" s="4" t="s">
        <v>5</v>
      </c>
    </row>
    <row r="2148" spans="1:6" ht="13.5" customHeight="1">
      <c r="A2148" s="4" t="s">
        <v>3379</v>
      </c>
      <c r="B2148" s="4" t="s">
        <v>3294</v>
      </c>
      <c r="C2148" s="4">
        <v>10930408</v>
      </c>
      <c r="D2148" s="4">
        <v>10933935</v>
      </c>
      <c r="E2148" s="4">
        <v>2.57</v>
      </c>
      <c r="F2148" s="4" t="s">
        <v>5</v>
      </c>
    </row>
    <row r="2149" spans="1:6" ht="13.5" customHeight="1">
      <c r="A2149" s="4" t="s">
        <v>3380</v>
      </c>
      <c r="B2149" s="4" t="s">
        <v>3294</v>
      </c>
      <c r="C2149" s="4">
        <v>10925446</v>
      </c>
      <c r="D2149" s="4">
        <v>10927234</v>
      </c>
      <c r="E2149" s="4">
        <v>2.57</v>
      </c>
      <c r="F2149" s="4" t="s">
        <v>3381</v>
      </c>
    </row>
    <row r="2150" spans="1:6" ht="13.5" customHeight="1">
      <c r="A2150" s="4" t="s">
        <v>3382</v>
      </c>
      <c r="B2150" s="4" t="s">
        <v>3294</v>
      </c>
      <c r="C2150" s="4">
        <v>12228346</v>
      </c>
      <c r="D2150" s="4">
        <v>12232244</v>
      </c>
      <c r="E2150" s="4">
        <v>3.12</v>
      </c>
      <c r="F2150" s="4" t="s">
        <v>3383</v>
      </c>
    </row>
    <row r="2151" spans="1:6" ht="13.5" customHeight="1">
      <c r="A2151" s="4" t="s">
        <v>3384</v>
      </c>
      <c r="B2151" s="4" t="s">
        <v>3294</v>
      </c>
      <c r="C2151" s="4">
        <v>12502607</v>
      </c>
      <c r="D2151" s="4">
        <v>12504047</v>
      </c>
      <c r="E2151" s="4">
        <v>3.12</v>
      </c>
      <c r="F2151" s="4" t="s">
        <v>5</v>
      </c>
    </row>
    <row r="2152" spans="1:6" ht="13.5" customHeight="1">
      <c r="A2152" s="4" t="s">
        <v>3385</v>
      </c>
      <c r="B2152" s="4" t="s">
        <v>3294</v>
      </c>
      <c r="C2152" s="4">
        <v>12320129</v>
      </c>
      <c r="D2152" s="4">
        <v>12320335</v>
      </c>
      <c r="E2152" s="4">
        <v>3.12</v>
      </c>
      <c r="F2152" s="4" t="s">
        <v>5</v>
      </c>
    </row>
    <row r="2153" spans="1:6" ht="13.5" customHeight="1">
      <c r="A2153" s="4" t="s">
        <v>3386</v>
      </c>
      <c r="B2153" s="4" t="s">
        <v>3294</v>
      </c>
      <c r="C2153" s="4">
        <v>12548334</v>
      </c>
      <c r="D2153" s="4">
        <v>12550204</v>
      </c>
      <c r="E2153" s="4">
        <v>3.12</v>
      </c>
      <c r="F2153" s="4" t="s">
        <v>3387</v>
      </c>
    </row>
    <row r="2154" spans="1:6" ht="13.5" customHeight="1">
      <c r="A2154" s="4" t="s">
        <v>3388</v>
      </c>
      <c r="B2154" s="4" t="s">
        <v>3294</v>
      </c>
      <c r="C2154" s="4">
        <v>12226340</v>
      </c>
      <c r="D2154" s="4">
        <v>12227488</v>
      </c>
      <c r="E2154" s="4">
        <v>3.12</v>
      </c>
      <c r="F2154" s="4" t="s">
        <v>5</v>
      </c>
    </row>
    <row r="2155" spans="1:6" ht="13.5" customHeight="1">
      <c r="A2155" s="4" t="s">
        <v>3389</v>
      </c>
      <c r="B2155" s="4" t="s">
        <v>3294</v>
      </c>
      <c r="C2155" s="4">
        <v>12499088</v>
      </c>
      <c r="D2155" s="4">
        <v>12502569</v>
      </c>
      <c r="E2155" s="4">
        <v>3.12</v>
      </c>
      <c r="F2155" s="4" t="s">
        <v>3390</v>
      </c>
    </row>
    <row r="2156" spans="1:6" ht="13.5" customHeight="1">
      <c r="A2156" s="4" t="s">
        <v>3391</v>
      </c>
      <c r="B2156" s="4" t="s">
        <v>3294</v>
      </c>
      <c r="C2156" s="4">
        <v>12287589</v>
      </c>
      <c r="D2156" s="4">
        <v>12292644</v>
      </c>
      <c r="E2156" s="4">
        <v>3.12</v>
      </c>
      <c r="F2156" s="4" t="s">
        <v>3392</v>
      </c>
    </row>
    <row r="2157" spans="1:6" ht="13.5" customHeight="1">
      <c r="A2157" s="4" t="s">
        <v>3393</v>
      </c>
      <c r="B2157" s="4" t="s">
        <v>3294</v>
      </c>
      <c r="C2157" s="4">
        <v>12274408</v>
      </c>
      <c r="D2157" s="4">
        <v>12277652</v>
      </c>
      <c r="E2157" s="4">
        <v>3.12</v>
      </c>
      <c r="F2157" s="4" t="s">
        <v>5</v>
      </c>
    </row>
    <row r="2158" spans="1:6" ht="13.5" customHeight="1">
      <c r="A2158" s="4" t="s">
        <v>3394</v>
      </c>
      <c r="B2158" s="4" t="s">
        <v>3294</v>
      </c>
      <c r="C2158" s="4">
        <v>12453836</v>
      </c>
      <c r="D2158" s="4">
        <v>12455250</v>
      </c>
      <c r="E2158" s="4">
        <v>3.12</v>
      </c>
      <c r="F2158" s="4" t="s">
        <v>5</v>
      </c>
    </row>
    <row r="2159" spans="1:6" ht="13.5" customHeight="1">
      <c r="A2159" s="4" t="s">
        <v>3395</v>
      </c>
      <c r="B2159" s="4" t="s">
        <v>3294</v>
      </c>
      <c r="C2159" s="4">
        <v>12461859</v>
      </c>
      <c r="D2159" s="4">
        <v>12468273</v>
      </c>
      <c r="E2159" s="4">
        <v>3.12</v>
      </c>
      <c r="F2159" s="4" t="s">
        <v>3396</v>
      </c>
    </row>
    <row r="2160" spans="1:6" ht="13.5" customHeight="1">
      <c r="A2160" s="4" t="s">
        <v>3397</v>
      </c>
      <c r="B2160" s="4" t="s">
        <v>3294</v>
      </c>
      <c r="C2160" s="4">
        <v>12393615</v>
      </c>
      <c r="D2160" s="4">
        <v>12393971</v>
      </c>
      <c r="E2160" s="4">
        <v>3.12</v>
      </c>
      <c r="F2160" s="4" t="s">
        <v>5</v>
      </c>
    </row>
    <row r="2161" spans="1:6" ht="13.5" customHeight="1">
      <c r="A2161" s="4" t="s">
        <v>3398</v>
      </c>
      <c r="B2161" s="4" t="s">
        <v>3294</v>
      </c>
      <c r="C2161" s="4">
        <v>12575147</v>
      </c>
      <c r="D2161" s="4">
        <v>12576622</v>
      </c>
      <c r="E2161" s="4">
        <v>3.12</v>
      </c>
      <c r="F2161" s="4" t="s">
        <v>3399</v>
      </c>
    </row>
    <row r="2162" spans="1:6" ht="13.5" customHeight="1">
      <c r="A2162" s="4" t="s">
        <v>3400</v>
      </c>
      <c r="B2162" s="4" t="s">
        <v>3294</v>
      </c>
      <c r="C2162" s="4">
        <v>12644358</v>
      </c>
      <c r="D2162" s="4">
        <v>12644714</v>
      </c>
      <c r="E2162" s="4">
        <v>2.35</v>
      </c>
      <c r="F2162" s="4" t="s">
        <v>5</v>
      </c>
    </row>
    <row r="2163" spans="1:6" ht="13.5" customHeight="1">
      <c r="A2163" s="4" t="s">
        <v>3401</v>
      </c>
      <c r="B2163" s="4" t="s">
        <v>3294</v>
      </c>
      <c r="C2163" s="4">
        <v>12637695</v>
      </c>
      <c r="D2163" s="4">
        <v>12642988</v>
      </c>
      <c r="E2163" s="4">
        <v>2.35</v>
      </c>
      <c r="F2163" s="4" t="s">
        <v>5</v>
      </c>
    </row>
    <row r="2164" spans="1:6" ht="13.5" customHeight="1">
      <c r="A2164" s="4" t="s">
        <v>3402</v>
      </c>
      <c r="B2164" s="4" t="s">
        <v>3294</v>
      </c>
      <c r="C2164" s="4">
        <v>12724396</v>
      </c>
      <c r="D2164" s="4">
        <v>12728053</v>
      </c>
      <c r="E2164" s="4">
        <v>2.35</v>
      </c>
      <c r="F2164" s="4" t="s">
        <v>5</v>
      </c>
    </row>
    <row r="2165" spans="1:6" ht="13.5" customHeight="1">
      <c r="A2165" s="4" t="s">
        <v>3403</v>
      </c>
      <c r="B2165" s="4" t="s">
        <v>3294</v>
      </c>
      <c r="C2165" s="4">
        <v>12739820</v>
      </c>
      <c r="D2165" s="4">
        <v>12740281</v>
      </c>
      <c r="E2165" s="4">
        <v>2.35</v>
      </c>
      <c r="F2165" s="4" t="s">
        <v>5</v>
      </c>
    </row>
    <row r="2166" spans="1:6" ht="13.5" customHeight="1">
      <c r="A2166" s="4" t="s">
        <v>3404</v>
      </c>
      <c r="B2166" s="4" t="s">
        <v>3294</v>
      </c>
      <c r="C2166" s="4">
        <v>13126636</v>
      </c>
      <c r="D2166" s="4">
        <v>13128903</v>
      </c>
      <c r="E2166" s="4">
        <v>1.89</v>
      </c>
      <c r="F2166" s="4" t="s">
        <v>5</v>
      </c>
    </row>
    <row r="2167" spans="1:6" ht="13.5" customHeight="1">
      <c r="A2167" s="4" t="s">
        <v>3405</v>
      </c>
      <c r="B2167" s="4" t="s">
        <v>3294</v>
      </c>
      <c r="C2167" s="4">
        <v>13141906</v>
      </c>
      <c r="D2167" s="4">
        <v>13142837</v>
      </c>
      <c r="E2167" s="4">
        <v>1.89</v>
      </c>
      <c r="F2167" s="4" t="s">
        <v>3406</v>
      </c>
    </row>
    <row r="2168" spans="1:6" ht="13.5" customHeight="1">
      <c r="A2168" s="4" t="s">
        <v>3407</v>
      </c>
      <c r="B2168" s="4" t="s">
        <v>3294</v>
      </c>
      <c r="C2168" s="4">
        <v>13105665</v>
      </c>
      <c r="D2168" s="4">
        <v>13106840</v>
      </c>
      <c r="E2168" s="4">
        <v>1.89</v>
      </c>
      <c r="F2168" s="4" t="s">
        <v>5</v>
      </c>
    </row>
    <row r="2169" spans="1:6" ht="13.5" customHeight="1">
      <c r="A2169" s="4" t="s">
        <v>3408</v>
      </c>
      <c r="B2169" s="4" t="s">
        <v>3294</v>
      </c>
      <c r="C2169" s="4">
        <v>13336338</v>
      </c>
      <c r="D2169" s="4">
        <v>13339380</v>
      </c>
      <c r="E2169" s="4">
        <v>1.88</v>
      </c>
      <c r="F2169" s="4" t="s">
        <v>5</v>
      </c>
    </row>
    <row r="2170" spans="1:6" ht="13.5" customHeight="1">
      <c r="A2170" s="4" t="s">
        <v>3409</v>
      </c>
      <c r="B2170" s="4" t="s">
        <v>3294</v>
      </c>
      <c r="C2170" s="4">
        <v>14304077</v>
      </c>
      <c r="D2170" s="4">
        <v>14308097</v>
      </c>
      <c r="E2170" s="4">
        <v>2.27</v>
      </c>
      <c r="F2170" s="4" t="s">
        <v>3410</v>
      </c>
    </row>
    <row r="2171" spans="1:6" ht="13.5" customHeight="1">
      <c r="A2171" s="4" t="s">
        <v>3411</v>
      </c>
      <c r="B2171" s="4" t="s">
        <v>3294</v>
      </c>
      <c r="C2171" s="4">
        <v>14384123</v>
      </c>
      <c r="D2171" s="4">
        <v>14384536</v>
      </c>
      <c r="E2171" s="4">
        <v>2.27</v>
      </c>
      <c r="F2171" s="4" t="s">
        <v>5</v>
      </c>
    </row>
    <row r="2172" spans="1:6" ht="13.5" customHeight="1">
      <c r="A2172" s="4" t="s">
        <v>3412</v>
      </c>
      <c r="B2172" s="4" t="s">
        <v>3294</v>
      </c>
      <c r="C2172" s="4">
        <v>14388045</v>
      </c>
      <c r="D2172" s="4">
        <v>14395301</v>
      </c>
      <c r="E2172" s="4">
        <v>2.27</v>
      </c>
      <c r="F2172" s="4" t="s">
        <v>5</v>
      </c>
    </row>
    <row r="2173" spans="1:6" ht="13.5" customHeight="1">
      <c r="A2173" s="4" t="s">
        <v>3413</v>
      </c>
      <c r="B2173" s="4" t="s">
        <v>3294</v>
      </c>
      <c r="C2173" s="4">
        <v>14695889</v>
      </c>
      <c r="D2173" s="4">
        <v>14696131</v>
      </c>
      <c r="E2173" s="4">
        <v>3.93</v>
      </c>
      <c r="F2173" s="4" t="s">
        <v>5</v>
      </c>
    </row>
    <row r="2174" spans="1:6" ht="13.5" customHeight="1">
      <c r="A2174" s="4" t="s">
        <v>3414</v>
      </c>
      <c r="B2174" s="4" t="s">
        <v>3294</v>
      </c>
      <c r="C2174" s="4">
        <v>14739470</v>
      </c>
      <c r="D2174" s="4">
        <v>14789838</v>
      </c>
      <c r="E2174" s="4">
        <v>3.93</v>
      </c>
      <c r="F2174" s="4" t="s">
        <v>3415</v>
      </c>
    </row>
    <row r="2175" spans="1:6" ht="13.5" customHeight="1">
      <c r="A2175" s="4" t="s">
        <v>3416</v>
      </c>
      <c r="B2175" s="4" t="s">
        <v>3294</v>
      </c>
      <c r="C2175" s="4">
        <v>14819611</v>
      </c>
      <c r="D2175" s="4">
        <v>14826981</v>
      </c>
      <c r="E2175" s="4">
        <v>3.93</v>
      </c>
      <c r="F2175" s="4" t="s">
        <v>5</v>
      </c>
    </row>
    <row r="2176" spans="1:6" ht="13.5" customHeight="1">
      <c r="A2176" s="4" t="s">
        <v>3417</v>
      </c>
      <c r="B2176" s="4" t="s">
        <v>3294</v>
      </c>
      <c r="C2176" s="4">
        <v>16184681</v>
      </c>
      <c r="D2176" s="4">
        <v>16185565</v>
      </c>
      <c r="E2176" s="4">
        <v>1.85</v>
      </c>
      <c r="F2176" s="4" t="s">
        <v>5</v>
      </c>
    </row>
    <row r="2177" spans="1:6" ht="13.5" customHeight="1">
      <c r="A2177" s="4" t="s">
        <v>3418</v>
      </c>
      <c r="B2177" s="4" t="s">
        <v>3294</v>
      </c>
      <c r="C2177" s="4">
        <v>16171430</v>
      </c>
      <c r="D2177" s="4">
        <v>16172740</v>
      </c>
      <c r="E2177" s="4">
        <v>1.85</v>
      </c>
      <c r="F2177" s="4" t="s">
        <v>5</v>
      </c>
    </row>
    <row r="2178" spans="1:6" ht="13.5" customHeight="1">
      <c r="A2178" s="4" t="s">
        <v>3419</v>
      </c>
      <c r="B2178" s="4" t="s">
        <v>3294</v>
      </c>
      <c r="C2178" s="4">
        <v>16175816</v>
      </c>
      <c r="D2178" s="4">
        <v>16182558</v>
      </c>
      <c r="E2178" s="4">
        <v>1.85</v>
      </c>
      <c r="F2178" s="4" t="s">
        <v>3420</v>
      </c>
    </row>
    <row r="2179" spans="1:6" ht="13.5" customHeight="1">
      <c r="A2179" s="4" t="s">
        <v>3421</v>
      </c>
      <c r="B2179" s="4" t="s">
        <v>3294</v>
      </c>
      <c r="C2179" s="4">
        <v>18680122</v>
      </c>
      <c r="D2179" s="4">
        <v>18681276</v>
      </c>
      <c r="E2179" s="4">
        <v>3.45</v>
      </c>
      <c r="F2179" s="4" t="s">
        <v>3422</v>
      </c>
    </row>
    <row r="2180" spans="1:6" ht="13.5" customHeight="1">
      <c r="A2180" s="4" t="s">
        <v>3423</v>
      </c>
      <c r="B2180" s="4" t="s">
        <v>3294</v>
      </c>
      <c r="C2180" s="4">
        <v>18634189</v>
      </c>
      <c r="D2180" s="4">
        <v>18634866</v>
      </c>
      <c r="E2180" s="4">
        <v>3.45</v>
      </c>
      <c r="F2180" s="4" t="s">
        <v>3424</v>
      </c>
    </row>
    <row r="2181" spans="1:6" ht="13.5" customHeight="1">
      <c r="A2181" s="4" t="s">
        <v>3425</v>
      </c>
      <c r="B2181" s="4" t="s">
        <v>3294</v>
      </c>
      <c r="C2181" s="4">
        <v>18632047</v>
      </c>
      <c r="D2181" s="4">
        <v>18632478</v>
      </c>
      <c r="E2181" s="4">
        <v>3.45</v>
      </c>
      <c r="F2181" s="4" t="s">
        <v>5</v>
      </c>
    </row>
    <row r="2182" spans="1:6" ht="13.5" customHeight="1">
      <c r="A2182" s="4" t="s">
        <v>3426</v>
      </c>
      <c r="B2182" s="4" t="s">
        <v>3294</v>
      </c>
      <c r="C2182" s="4">
        <v>18692266</v>
      </c>
      <c r="D2182" s="4">
        <v>18693790</v>
      </c>
      <c r="E2182" s="4">
        <v>3.45</v>
      </c>
      <c r="F2182" s="4" t="s">
        <v>3427</v>
      </c>
    </row>
    <row r="2183" spans="1:6" ht="13.5" customHeight="1">
      <c r="A2183" s="4" t="s">
        <v>3428</v>
      </c>
      <c r="B2183" s="4" t="s">
        <v>3294</v>
      </c>
      <c r="C2183" s="4">
        <v>18664545</v>
      </c>
      <c r="D2183" s="4">
        <v>18666150</v>
      </c>
      <c r="E2183" s="4">
        <v>3.45</v>
      </c>
      <c r="F2183" s="4" t="s">
        <v>5</v>
      </c>
    </row>
    <row r="2184" spans="1:6" ht="13.5" customHeight="1">
      <c r="A2184" s="4" t="s">
        <v>3429</v>
      </c>
      <c r="B2184" s="4" t="s">
        <v>3294</v>
      </c>
      <c r="C2184" s="4">
        <v>18691655</v>
      </c>
      <c r="D2184" s="4">
        <v>18691957</v>
      </c>
      <c r="E2184" s="4">
        <v>3.45</v>
      </c>
      <c r="F2184" s="4" t="s">
        <v>5</v>
      </c>
    </row>
    <row r="2185" spans="1:6" ht="13.5" customHeight="1">
      <c r="A2185" s="4" t="s">
        <v>3430</v>
      </c>
      <c r="B2185" s="4" t="s">
        <v>3294</v>
      </c>
      <c r="C2185" s="4">
        <v>18675920</v>
      </c>
      <c r="D2185" s="4">
        <v>18677724</v>
      </c>
      <c r="E2185" s="4">
        <v>3.45</v>
      </c>
      <c r="F2185" s="4" t="s">
        <v>3431</v>
      </c>
    </row>
    <row r="2186" spans="1:6" ht="13.5" customHeight="1">
      <c r="A2186" s="4" t="s">
        <v>3432</v>
      </c>
      <c r="B2186" s="4" t="s">
        <v>3294</v>
      </c>
      <c r="C2186" s="4">
        <v>18615998</v>
      </c>
      <c r="D2186" s="4">
        <v>18620188</v>
      </c>
      <c r="E2186" s="4">
        <v>3.45</v>
      </c>
      <c r="F2186" s="4" t="s">
        <v>3433</v>
      </c>
    </row>
    <row r="2187" spans="1:6" ht="13.5" customHeight="1">
      <c r="A2187" s="4" t="s">
        <v>3434</v>
      </c>
      <c r="B2187" s="4" t="s">
        <v>3294</v>
      </c>
      <c r="C2187" s="4">
        <v>18686943</v>
      </c>
      <c r="D2187" s="4">
        <v>18688265</v>
      </c>
      <c r="E2187" s="4">
        <v>3.45</v>
      </c>
      <c r="F2187" s="4" t="s">
        <v>768</v>
      </c>
    </row>
    <row r="2188" spans="1:6" ht="13.5" customHeight="1">
      <c r="A2188" s="4" t="s">
        <v>3435</v>
      </c>
      <c r="B2188" s="4" t="s">
        <v>3294</v>
      </c>
      <c r="C2188" s="4">
        <v>18672946</v>
      </c>
      <c r="D2188" s="4">
        <v>18675129</v>
      </c>
      <c r="E2188" s="4">
        <v>3.45</v>
      </c>
      <c r="F2188" s="4" t="s">
        <v>3436</v>
      </c>
    </row>
    <row r="2189" spans="1:6" ht="13.5" customHeight="1">
      <c r="A2189" s="4" t="s">
        <v>3437</v>
      </c>
      <c r="B2189" s="4" t="s">
        <v>3294</v>
      </c>
      <c r="C2189" s="4">
        <v>18605587</v>
      </c>
      <c r="D2189" s="4">
        <v>18611395</v>
      </c>
      <c r="E2189" s="4">
        <v>3.45</v>
      </c>
      <c r="F2189" s="4" t="s">
        <v>3438</v>
      </c>
    </row>
    <row r="2190" spans="1:6" ht="13.5" customHeight="1">
      <c r="A2190" s="4" t="s">
        <v>3439</v>
      </c>
      <c r="B2190" s="4" t="s">
        <v>3294</v>
      </c>
      <c r="C2190" s="4">
        <v>18621397</v>
      </c>
      <c r="D2190" s="4">
        <v>18623742</v>
      </c>
      <c r="E2190" s="4">
        <v>3.45</v>
      </c>
      <c r="F2190" s="4" t="s">
        <v>3440</v>
      </c>
    </row>
    <row r="2191" spans="1:6" ht="13.5" customHeight="1">
      <c r="A2191" s="4" t="s">
        <v>3441</v>
      </c>
      <c r="B2191" s="4" t="s">
        <v>3294</v>
      </c>
      <c r="C2191" s="4">
        <v>21638079</v>
      </c>
      <c r="D2191" s="4">
        <v>21638315</v>
      </c>
      <c r="E2191" s="4">
        <v>2.14</v>
      </c>
      <c r="F2191" s="4" t="s">
        <v>5</v>
      </c>
    </row>
    <row r="2192" spans="1:6" ht="13.5" customHeight="1">
      <c r="A2192" s="4" t="s">
        <v>3442</v>
      </c>
      <c r="B2192" s="4" t="s">
        <v>3294</v>
      </c>
      <c r="C2192" s="4">
        <v>21576950</v>
      </c>
      <c r="D2192" s="4">
        <v>21579403</v>
      </c>
      <c r="E2192" s="4">
        <v>2.14</v>
      </c>
      <c r="F2192" s="4" t="s">
        <v>3443</v>
      </c>
    </row>
    <row r="2193" spans="1:6" ht="13.5" customHeight="1">
      <c r="A2193" s="4" t="s">
        <v>3444</v>
      </c>
      <c r="B2193" s="4" t="s">
        <v>3294</v>
      </c>
      <c r="C2193" s="4">
        <v>21635470</v>
      </c>
      <c r="D2193" s="4">
        <v>21636826</v>
      </c>
      <c r="E2193" s="4">
        <v>2.14</v>
      </c>
      <c r="F2193" s="4" t="s">
        <v>5</v>
      </c>
    </row>
    <row r="2194" spans="1:6" ht="13.5" customHeight="1">
      <c r="A2194" s="4" t="s">
        <v>3445</v>
      </c>
      <c r="B2194" s="4" t="s">
        <v>3294</v>
      </c>
      <c r="C2194" s="4">
        <v>21580054</v>
      </c>
      <c r="D2194" s="4">
        <v>21589034</v>
      </c>
      <c r="E2194" s="4">
        <v>2.14</v>
      </c>
      <c r="F2194" s="4" t="s">
        <v>3446</v>
      </c>
    </row>
  </sheetData>
  <mergeCells count="1">
    <mergeCell ref="A1:F1"/>
  </mergeCells>
  <phoneticPr fontId="18" type="noConversion"/>
  <conditionalFormatting sqref="A1:A1048576">
    <cfRule type="duplicateValues" dxfId="3" priority="2"/>
    <cfRule type="duplicateValues" dxfId="2" priority="1"/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1693"/>
  <sheetViews>
    <sheetView workbookViewId="0">
      <selection activeCell="E1702" sqref="E1702"/>
    </sheetView>
  </sheetViews>
  <sheetFormatPr defaultRowHeight="15"/>
  <cols>
    <col min="1" max="1" width="14.25" style="1" customWidth="1"/>
    <col min="2" max="5" width="9" style="7"/>
    <col min="6" max="6" width="71.375" style="7" customWidth="1"/>
    <col min="7" max="16384" width="9" style="1"/>
  </cols>
  <sheetData>
    <row r="1" spans="1:6" s="8" customFormat="1" ht="20.100000000000001" customHeight="1">
      <c r="A1" s="10" t="s">
        <v>4536</v>
      </c>
      <c r="B1" s="6" t="s">
        <v>4537</v>
      </c>
      <c r="C1" s="6" t="s">
        <v>4538</v>
      </c>
      <c r="D1" s="6" t="s">
        <v>4539</v>
      </c>
      <c r="E1" s="6" t="s">
        <v>7039</v>
      </c>
      <c r="F1" s="6" t="s">
        <v>7038</v>
      </c>
    </row>
    <row r="2" spans="1:6">
      <c r="A2" s="1" t="s">
        <v>32</v>
      </c>
      <c r="B2" s="7" t="s">
        <v>1</v>
      </c>
      <c r="C2" s="7">
        <v>483314</v>
      </c>
      <c r="D2" s="7">
        <v>484462</v>
      </c>
      <c r="E2" s="7">
        <v>0.3</v>
      </c>
      <c r="F2" s="7" t="s">
        <v>33</v>
      </c>
    </row>
    <row r="3" spans="1:6">
      <c r="A3" s="1" t="s">
        <v>29</v>
      </c>
      <c r="B3" s="7" t="s">
        <v>1</v>
      </c>
      <c r="C3" s="7">
        <v>477103</v>
      </c>
      <c r="D3" s="7">
        <v>479807</v>
      </c>
      <c r="E3" s="7">
        <v>0.3</v>
      </c>
      <c r="F3" s="7" t="s">
        <v>30</v>
      </c>
    </row>
    <row r="4" spans="1:6">
      <c r="A4" s="1" t="s">
        <v>31</v>
      </c>
      <c r="B4" s="7" t="s">
        <v>1</v>
      </c>
      <c r="C4" s="7">
        <v>498568</v>
      </c>
      <c r="D4" s="7">
        <v>500388</v>
      </c>
      <c r="E4" s="7">
        <v>0.3</v>
      </c>
      <c r="F4" s="7" t="s">
        <v>5</v>
      </c>
    </row>
    <row r="5" spans="1:6">
      <c r="A5" s="1" t="s">
        <v>44</v>
      </c>
      <c r="B5" s="7" t="s">
        <v>1</v>
      </c>
      <c r="C5" s="7">
        <v>485072</v>
      </c>
      <c r="D5" s="7">
        <v>491278</v>
      </c>
      <c r="E5" s="7">
        <v>0.3</v>
      </c>
      <c r="F5" s="7" t="s">
        <v>45</v>
      </c>
    </row>
    <row r="6" spans="1:6">
      <c r="A6" s="1" t="s">
        <v>46</v>
      </c>
      <c r="B6" s="7" t="s">
        <v>1</v>
      </c>
      <c r="C6" s="7">
        <v>456644</v>
      </c>
      <c r="D6" s="7">
        <v>459098</v>
      </c>
      <c r="E6" s="7">
        <v>0.3</v>
      </c>
      <c r="F6" s="7" t="s">
        <v>47</v>
      </c>
    </row>
    <row r="7" spans="1:6">
      <c r="A7" s="1" t="s">
        <v>42</v>
      </c>
      <c r="B7" s="7" t="s">
        <v>1</v>
      </c>
      <c r="C7" s="7">
        <v>469158</v>
      </c>
      <c r="D7" s="7">
        <v>471351</v>
      </c>
      <c r="E7" s="7">
        <v>0.3</v>
      </c>
      <c r="F7" s="7" t="s">
        <v>43</v>
      </c>
    </row>
    <row r="8" spans="1:6">
      <c r="A8" s="2" t="s">
        <v>38</v>
      </c>
      <c r="B8" s="4" t="s">
        <v>1</v>
      </c>
      <c r="C8" s="4">
        <v>512406</v>
      </c>
      <c r="D8" s="4">
        <v>515306</v>
      </c>
      <c r="E8" s="4">
        <v>0.3</v>
      </c>
      <c r="F8" s="4" t="s">
        <v>39</v>
      </c>
    </row>
    <row r="9" spans="1:6">
      <c r="A9" s="1" t="s">
        <v>35</v>
      </c>
      <c r="B9" s="7" t="s">
        <v>1</v>
      </c>
      <c r="C9" s="7">
        <v>440333</v>
      </c>
      <c r="D9" s="7">
        <v>450194</v>
      </c>
      <c r="E9" s="7">
        <v>0.3</v>
      </c>
      <c r="F9" s="7" t="s">
        <v>36</v>
      </c>
    </row>
    <row r="10" spans="1:6">
      <c r="A10" s="1" t="s">
        <v>40</v>
      </c>
      <c r="B10" s="7" t="s">
        <v>1</v>
      </c>
      <c r="C10" s="7">
        <v>453806</v>
      </c>
      <c r="D10" s="7">
        <v>454844</v>
      </c>
      <c r="E10" s="7">
        <v>0.3</v>
      </c>
      <c r="F10" s="7" t="s">
        <v>41</v>
      </c>
    </row>
    <row r="11" spans="1:6">
      <c r="A11" s="1" t="s">
        <v>3454</v>
      </c>
      <c r="B11" s="7" t="s">
        <v>1</v>
      </c>
      <c r="C11" s="7">
        <v>921866</v>
      </c>
      <c r="D11" s="7">
        <v>925300</v>
      </c>
      <c r="E11" s="7">
        <v>0.21</v>
      </c>
      <c r="F11" s="7" t="s">
        <v>3455</v>
      </c>
    </row>
    <row r="12" spans="1:6">
      <c r="A12" s="1" t="s">
        <v>3456</v>
      </c>
      <c r="B12" s="7" t="s">
        <v>1</v>
      </c>
      <c r="C12" s="7">
        <v>975195</v>
      </c>
      <c r="D12" s="7">
        <v>976007</v>
      </c>
      <c r="E12" s="7">
        <v>0.21</v>
      </c>
      <c r="F12" s="7" t="s">
        <v>3457</v>
      </c>
    </row>
    <row r="13" spans="1:6">
      <c r="A13" s="1" t="s">
        <v>3458</v>
      </c>
      <c r="B13" s="7" t="s">
        <v>1</v>
      </c>
      <c r="C13" s="7">
        <v>928232</v>
      </c>
      <c r="D13" s="7">
        <v>930086</v>
      </c>
      <c r="E13" s="7">
        <v>0.21</v>
      </c>
      <c r="F13" s="7" t="s">
        <v>5</v>
      </c>
    </row>
    <row r="14" spans="1:6">
      <c r="A14" s="1" t="s">
        <v>3459</v>
      </c>
      <c r="B14" s="7" t="s">
        <v>1</v>
      </c>
      <c r="C14" s="7">
        <v>926546</v>
      </c>
      <c r="D14" s="7">
        <v>927436</v>
      </c>
      <c r="E14" s="7">
        <v>0.21</v>
      </c>
      <c r="F14" s="7" t="s">
        <v>3460</v>
      </c>
    </row>
    <row r="15" spans="1:6">
      <c r="A15" s="1" t="s">
        <v>3461</v>
      </c>
      <c r="B15" s="7" t="s">
        <v>1</v>
      </c>
      <c r="C15" s="7">
        <v>912823</v>
      </c>
      <c r="D15" s="7">
        <v>918838</v>
      </c>
      <c r="E15" s="7">
        <v>0.21</v>
      </c>
      <c r="F15" s="7" t="s">
        <v>3462</v>
      </c>
    </row>
    <row r="16" spans="1:6">
      <c r="A16" s="1" t="s">
        <v>3463</v>
      </c>
      <c r="B16" s="7" t="s">
        <v>1</v>
      </c>
      <c r="C16" s="7">
        <v>946532</v>
      </c>
      <c r="D16" s="7">
        <v>946852</v>
      </c>
      <c r="E16" s="7">
        <v>0.21</v>
      </c>
      <c r="F16" s="7" t="s">
        <v>5</v>
      </c>
    </row>
    <row r="17" spans="1:6">
      <c r="A17" s="1" t="s">
        <v>3464</v>
      </c>
      <c r="B17" s="7" t="s">
        <v>1</v>
      </c>
      <c r="C17" s="7">
        <v>930851</v>
      </c>
      <c r="D17" s="7">
        <v>931201</v>
      </c>
      <c r="E17" s="7">
        <v>0.21</v>
      </c>
      <c r="F17" s="7" t="s">
        <v>5</v>
      </c>
    </row>
    <row r="18" spans="1:6">
      <c r="A18" s="1" t="s">
        <v>3465</v>
      </c>
      <c r="B18" s="7" t="s">
        <v>1</v>
      </c>
      <c r="C18" s="7">
        <v>955695</v>
      </c>
      <c r="D18" s="7">
        <v>957638</v>
      </c>
      <c r="E18" s="7">
        <v>0.21</v>
      </c>
      <c r="F18" s="7" t="s">
        <v>5</v>
      </c>
    </row>
    <row r="19" spans="1:6">
      <c r="A19" s="1" t="s">
        <v>3466</v>
      </c>
      <c r="B19" s="7" t="s">
        <v>1</v>
      </c>
      <c r="C19" s="7">
        <v>1932276</v>
      </c>
      <c r="D19" s="7">
        <v>1932773</v>
      </c>
      <c r="E19" s="7">
        <v>0.21</v>
      </c>
      <c r="F19" s="7" t="s">
        <v>3467</v>
      </c>
    </row>
    <row r="20" spans="1:6">
      <c r="A20" s="1" t="s">
        <v>3468</v>
      </c>
      <c r="B20" s="7" t="s">
        <v>1</v>
      </c>
      <c r="C20" s="7">
        <v>1879200</v>
      </c>
      <c r="D20" s="7">
        <v>1883728</v>
      </c>
      <c r="E20" s="7">
        <v>0.21</v>
      </c>
      <c r="F20" s="7" t="s">
        <v>3469</v>
      </c>
    </row>
    <row r="21" spans="1:6">
      <c r="A21" s="1" t="s">
        <v>3470</v>
      </c>
      <c r="B21" s="7" t="s">
        <v>1</v>
      </c>
      <c r="C21" s="7">
        <v>1926262</v>
      </c>
      <c r="D21" s="7">
        <v>1926738</v>
      </c>
      <c r="E21" s="7">
        <v>0.21</v>
      </c>
      <c r="F21" s="7" t="s">
        <v>5</v>
      </c>
    </row>
    <row r="22" spans="1:6">
      <c r="A22" s="1" t="s">
        <v>3471</v>
      </c>
      <c r="B22" s="7" t="s">
        <v>1</v>
      </c>
      <c r="C22" s="7">
        <v>1889292</v>
      </c>
      <c r="D22" s="7">
        <v>1896269</v>
      </c>
      <c r="E22" s="7">
        <v>0.21</v>
      </c>
      <c r="F22" s="7" t="s">
        <v>3472</v>
      </c>
    </row>
    <row r="23" spans="1:6">
      <c r="A23" s="1" t="s">
        <v>3473</v>
      </c>
      <c r="B23" s="7" t="s">
        <v>1</v>
      </c>
      <c r="C23" s="7">
        <v>1897481</v>
      </c>
      <c r="D23" s="7">
        <v>1911216</v>
      </c>
      <c r="E23" s="7">
        <v>0.21</v>
      </c>
      <c r="F23" s="7" t="s">
        <v>3474</v>
      </c>
    </row>
    <row r="24" spans="1:6">
      <c r="A24" s="1" t="s">
        <v>3475</v>
      </c>
      <c r="B24" s="7" t="s">
        <v>1</v>
      </c>
      <c r="C24" s="7">
        <v>1919999</v>
      </c>
      <c r="D24" s="7">
        <v>1920325</v>
      </c>
      <c r="E24" s="7">
        <v>0.21</v>
      </c>
      <c r="F24" s="7" t="s">
        <v>3476</v>
      </c>
    </row>
    <row r="25" spans="1:6">
      <c r="A25" s="1" t="s">
        <v>3477</v>
      </c>
      <c r="B25" s="7" t="s">
        <v>1</v>
      </c>
      <c r="C25" s="7">
        <v>1927976</v>
      </c>
      <c r="D25" s="7">
        <v>1929646</v>
      </c>
      <c r="E25" s="7">
        <v>0.21</v>
      </c>
      <c r="F25" s="7" t="s">
        <v>3478</v>
      </c>
    </row>
    <row r="26" spans="1:6">
      <c r="A26" s="1" t="s">
        <v>3479</v>
      </c>
      <c r="B26" s="7" t="s">
        <v>1</v>
      </c>
      <c r="C26" s="7">
        <v>1921029</v>
      </c>
      <c r="D26" s="7">
        <v>1924467</v>
      </c>
      <c r="E26" s="7">
        <v>0.21</v>
      </c>
      <c r="F26" s="7" t="s">
        <v>3480</v>
      </c>
    </row>
    <row r="27" spans="1:6">
      <c r="A27" s="1" t="s">
        <v>3481</v>
      </c>
      <c r="B27" s="7" t="s">
        <v>1</v>
      </c>
      <c r="C27" s="7">
        <v>1913566</v>
      </c>
      <c r="D27" s="7">
        <v>1913976</v>
      </c>
      <c r="E27" s="7">
        <v>0.21</v>
      </c>
      <c r="F27" s="7" t="s">
        <v>5</v>
      </c>
    </row>
    <row r="28" spans="1:6">
      <c r="A28" s="1" t="s">
        <v>3482</v>
      </c>
      <c r="B28" s="7" t="s">
        <v>1</v>
      </c>
      <c r="C28" s="7">
        <v>1915059</v>
      </c>
      <c r="D28" s="7">
        <v>1918591</v>
      </c>
      <c r="E28" s="7">
        <v>0.21</v>
      </c>
      <c r="F28" s="7" t="s">
        <v>3483</v>
      </c>
    </row>
    <row r="29" spans="1:6">
      <c r="A29" s="1" t="s">
        <v>3484</v>
      </c>
      <c r="B29" s="7" t="s">
        <v>1</v>
      </c>
      <c r="C29" s="7">
        <v>2786655</v>
      </c>
      <c r="D29" s="7">
        <v>2789367</v>
      </c>
      <c r="E29" s="7">
        <v>0.22</v>
      </c>
      <c r="F29" s="7" t="s">
        <v>3485</v>
      </c>
    </row>
    <row r="30" spans="1:6">
      <c r="A30" s="1" t="s">
        <v>3486</v>
      </c>
      <c r="B30" s="7" t="s">
        <v>1</v>
      </c>
      <c r="C30" s="7">
        <v>2806584</v>
      </c>
      <c r="D30" s="7">
        <v>2811824</v>
      </c>
      <c r="E30" s="7">
        <v>0.22</v>
      </c>
      <c r="F30" s="7" t="s">
        <v>3487</v>
      </c>
    </row>
    <row r="31" spans="1:6">
      <c r="A31" s="1" t="s">
        <v>3488</v>
      </c>
      <c r="B31" s="7" t="s">
        <v>1</v>
      </c>
      <c r="C31" s="7">
        <v>2821547</v>
      </c>
      <c r="D31" s="7">
        <v>2824856</v>
      </c>
      <c r="E31" s="7">
        <v>0.22</v>
      </c>
      <c r="F31" s="7" t="s">
        <v>3489</v>
      </c>
    </row>
    <row r="32" spans="1:6">
      <c r="A32" s="1" t="s">
        <v>3490</v>
      </c>
      <c r="B32" s="7" t="s">
        <v>1</v>
      </c>
      <c r="C32" s="7">
        <v>2775324</v>
      </c>
      <c r="D32" s="7">
        <v>2775890</v>
      </c>
      <c r="E32" s="7">
        <v>0.22</v>
      </c>
      <c r="F32" s="7" t="s">
        <v>5</v>
      </c>
    </row>
    <row r="33" spans="1:6">
      <c r="A33" s="1" t="s">
        <v>3491</v>
      </c>
      <c r="B33" s="7" t="s">
        <v>1</v>
      </c>
      <c r="C33" s="7">
        <v>2813412</v>
      </c>
      <c r="D33" s="7">
        <v>2816951</v>
      </c>
      <c r="E33" s="7">
        <v>0.22</v>
      </c>
      <c r="F33" s="7" t="s">
        <v>3492</v>
      </c>
    </row>
    <row r="34" spans="1:6">
      <c r="A34" s="1" t="s">
        <v>3493</v>
      </c>
      <c r="B34" s="7" t="s">
        <v>1</v>
      </c>
      <c r="C34" s="7">
        <v>2803236</v>
      </c>
      <c r="D34" s="7">
        <v>2805012</v>
      </c>
      <c r="E34" s="7">
        <v>0.22</v>
      </c>
      <c r="F34" s="7" t="s">
        <v>3494</v>
      </c>
    </row>
    <row r="35" spans="1:6">
      <c r="A35" s="1" t="s">
        <v>3495</v>
      </c>
      <c r="B35" s="7" t="s">
        <v>1</v>
      </c>
      <c r="C35" s="7">
        <v>2794103</v>
      </c>
      <c r="D35" s="7">
        <v>2795887</v>
      </c>
      <c r="E35" s="7">
        <v>0.22</v>
      </c>
      <c r="F35" s="7" t="s">
        <v>3496</v>
      </c>
    </row>
    <row r="36" spans="1:6">
      <c r="A36" s="1" t="s">
        <v>3497</v>
      </c>
      <c r="B36" s="7" t="s">
        <v>1</v>
      </c>
      <c r="C36" s="7">
        <v>2799281</v>
      </c>
      <c r="D36" s="7">
        <v>2802457</v>
      </c>
      <c r="E36" s="7">
        <v>0.22</v>
      </c>
      <c r="F36" s="7" t="s">
        <v>80</v>
      </c>
    </row>
    <row r="37" spans="1:6">
      <c r="A37" s="1" t="s">
        <v>3498</v>
      </c>
      <c r="B37" s="7" t="s">
        <v>1</v>
      </c>
      <c r="C37" s="7">
        <v>2789597</v>
      </c>
      <c r="D37" s="7">
        <v>2792627</v>
      </c>
      <c r="E37" s="7">
        <v>0.22</v>
      </c>
      <c r="F37" s="7" t="s">
        <v>3499</v>
      </c>
    </row>
    <row r="38" spans="1:6">
      <c r="A38" s="1" t="s">
        <v>3500</v>
      </c>
      <c r="B38" s="7" t="s">
        <v>1</v>
      </c>
      <c r="C38" s="7">
        <v>2779908</v>
      </c>
      <c r="D38" s="7">
        <v>2781027</v>
      </c>
      <c r="E38" s="7">
        <v>0.22</v>
      </c>
      <c r="F38" s="7" t="s">
        <v>3501</v>
      </c>
    </row>
    <row r="39" spans="1:6">
      <c r="A39" s="1" t="s">
        <v>245</v>
      </c>
      <c r="B39" s="7" t="s">
        <v>1</v>
      </c>
      <c r="C39" s="7">
        <v>13511771</v>
      </c>
      <c r="D39" s="7">
        <v>13513819</v>
      </c>
      <c r="E39" s="7">
        <v>0.22</v>
      </c>
      <c r="F39" s="7" t="s">
        <v>5</v>
      </c>
    </row>
    <row r="40" spans="1:6">
      <c r="A40" s="1" t="s">
        <v>250</v>
      </c>
      <c r="B40" s="7" t="s">
        <v>1</v>
      </c>
      <c r="C40" s="7">
        <v>13472262</v>
      </c>
      <c r="D40" s="7">
        <v>13472822</v>
      </c>
      <c r="E40" s="7">
        <v>0.22</v>
      </c>
      <c r="F40" s="7" t="s">
        <v>251</v>
      </c>
    </row>
    <row r="41" spans="1:6">
      <c r="A41" s="1" t="s">
        <v>252</v>
      </c>
      <c r="B41" s="7" t="s">
        <v>1</v>
      </c>
      <c r="C41" s="7">
        <v>13469137</v>
      </c>
      <c r="D41" s="7">
        <v>13469814</v>
      </c>
      <c r="E41" s="7">
        <v>0.22</v>
      </c>
      <c r="F41" s="7" t="s">
        <v>253</v>
      </c>
    </row>
    <row r="42" spans="1:6">
      <c r="A42" s="1" t="s">
        <v>254</v>
      </c>
      <c r="B42" s="7" t="s">
        <v>1</v>
      </c>
      <c r="C42" s="7">
        <v>13481165</v>
      </c>
      <c r="D42" s="7">
        <v>13483909</v>
      </c>
      <c r="E42" s="7">
        <v>0.22</v>
      </c>
      <c r="F42" s="7" t="s">
        <v>5</v>
      </c>
    </row>
    <row r="43" spans="1:6">
      <c r="A43" s="1" t="s">
        <v>246</v>
      </c>
      <c r="B43" s="7" t="s">
        <v>1</v>
      </c>
      <c r="C43" s="7">
        <v>13473873</v>
      </c>
      <c r="D43" s="7">
        <v>13477251</v>
      </c>
      <c r="E43" s="7">
        <v>0.22</v>
      </c>
      <c r="F43" s="7" t="s">
        <v>247</v>
      </c>
    </row>
    <row r="44" spans="1:6">
      <c r="A44" s="1" t="s">
        <v>248</v>
      </c>
      <c r="B44" s="7" t="s">
        <v>1</v>
      </c>
      <c r="C44" s="7">
        <v>13488099</v>
      </c>
      <c r="D44" s="7">
        <v>13498014</v>
      </c>
      <c r="E44" s="7">
        <v>0.22</v>
      </c>
      <c r="F44" s="7" t="s">
        <v>249</v>
      </c>
    </row>
    <row r="45" spans="1:6">
      <c r="A45" s="1" t="s">
        <v>238</v>
      </c>
      <c r="B45" s="7" t="s">
        <v>1</v>
      </c>
      <c r="C45" s="7">
        <v>13734082</v>
      </c>
      <c r="D45" s="7">
        <v>13734442</v>
      </c>
      <c r="E45" s="7">
        <v>0.24</v>
      </c>
      <c r="F45" s="7" t="s">
        <v>5</v>
      </c>
    </row>
    <row r="46" spans="1:6">
      <c r="A46" s="1" t="s">
        <v>241</v>
      </c>
      <c r="B46" s="7" t="s">
        <v>1</v>
      </c>
      <c r="C46" s="7">
        <v>13818578</v>
      </c>
      <c r="D46" s="7">
        <v>13821438</v>
      </c>
      <c r="E46" s="7">
        <v>0.24</v>
      </c>
      <c r="F46" s="7" t="s">
        <v>242</v>
      </c>
    </row>
    <row r="47" spans="1:6">
      <c r="A47" s="1" t="s">
        <v>244</v>
      </c>
      <c r="B47" s="7" t="s">
        <v>1</v>
      </c>
      <c r="C47" s="7">
        <v>13812129</v>
      </c>
      <c r="D47" s="7">
        <v>13814901</v>
      </c>
      <c r="E47" s="7">
        <v>0.24</v>
      </c>
      <c r="F47" s="7" t="s">
        <v>240</v>
      </c>
    </row>
    <row r="48" spans="1:6">
      <c r="A48" s="1" t="s">
        <v>239</v>
      </c>
      <c r="B48" s="7" t="s">
        <v>1</v>
      </c>
      <c r="C48" s="7">
        <v>13727583</v>
      </c>
      <c r="D48" s="7">
        <v>13730724</v>
      </c>
      <c r="E48" s="7">
        <v>0.24</v>
      </c>
      <c r="F48" s="7" t="s">
        <v>240</v>
      </c>
    </row>
    <row r="49" spans="1:6">
      <c r="A49" s="1" t="s">
        <v>255</v>
      </c>
      <c r="B49" s="7" t="s">
        <v>1</v>
      </c>
      <c r="C49" s="7">
        <v>14417742</v>
      </c>
      <c r="D49" s="7">
        <v>14418836</v>
      </c>
      <c r="E49" s="7">
        <v>0.2</v>
      </c>
      <c r="F49" s="7" t="s">
        <v>256</v>
      </c>
    </row>
    <row r="50" spans="1:6">
      <c r="A50" s="1" t="s">
        <v>268</v>
      </c>
      <c r="B50" s="7" t="s">
        <v>1</v>
      </c>
      <c r="C50" s="7">
        <v>14390272</v>
      </c>
      <c r="D50" s="7">
        <v>14392841</v>
      </c>
      <c r="E50" s="7">
        <v>0.2</v>
      </c>
      <c r="F50" s="7" t="s">
        <v>269</v>
      </c>
    </row>
    <row r="51" spans="1:6">
      <c r="A51" s="1" t="s">
        <v>264</v>
      </c>
      <c r="B51" s="7" t="s">
        <v>1</v>
      </c>
      <c r="C51" s="7">
        <v>14375316</v>
      </c>
      <c r="D51" s="7">
        <v>14376301</v>
      </c>
      <c r="E51" s="7">
        <v>0.2</v>
      </c>
      <c r="F51" s="7" t="s">
        <v>265</v>
      </c>
    </row>
    <row r="52" spans="1:6">
      <c r="A52" s="1" t="s">
        <v>257</v>
      </c>
      <c r="B52" s="7" t="s">
        <v>1</v>
      </c>
      <c r="C52" s="7">
        <v>14393756</v>
      </c>
      <c r="D52" s="7">
        <v>14395662</v>
      </c>
      <c r="E52" s="7">
        <v>0.2</v>
      </c>
      <c r="F52" s="7" t="s">
        <v>258</v>
      </c>
    </row>
    <row r="53" spans="1:6">
      <c r="A53" s="1" t="s">
        <v>262</v>
      </c>
      <c r="B53" s="7" t="s">
        <v>1</v>
      </c>
      <c r="C53" s="7">
        <v>14419956</v>
      </c>
      <c r="D53" s="7">
        <v>14426255</v>
      </c>
      <c r="E53" s="7">
        <v>0.2</v>
      </c>
      <c r="F53" s="7" t="s">
        <v>263</v>
      </c>
    </row>
    <row r="54" spans="1:6">
      <c r="A54" s="1" t="s">
        <v>266</v>
      </c>
      <c r="B54" s="7" t="s">
        <v>1</v>
      </c>
      <c r="C54" s="7">
        <v>14412311</v>
      </c>
      <c r="D54" s="7">
        <v>14414583</v>
      </c>
      <c r="E54" s="7">
        <v>0.2</v>
      </c>
      <c r="F54" s="7" t="s">
        <v>267</v>
      </c>
    </row>
    <row r="55" spans="1:6">
      <c r="A55" s="1" t="s">
        <v>276</v>
      </c>
      <c r="B55" s="7" t="s">
        <v>1</v>
      </c>
      <c r="C55" s="7">
        <v>14603952</v>
      </c>
      <c r="D55" s="7">
        <v>14606794</v>
      </c>
      <c r="E55" s="7">
        <v>0.33</v>
      </c>
      <c r="F55" s="7" t="s">
        <v>277</v>
      </c>
    </row>
    <row r="56" spans="1:6">
      <c r="A56" s="1" t="s">
        <v>3502</v>
      </c>
      <c r="B56" s="7" t="s">
        <v>1</v>
      </c>
      <c r="C56" s="7">
        <v>14449342</v>
      </c>
      <c r="D56" s="7">
        <v>14450493</v>
      </c>
      <c r="E56" s="7">
        <v>0.33</v>
      </c>
      <c r="F56" s="7" t="s">
        <v>5</v>
      </c>
    </row>
    <row r="57" spans="1:6">
      <c r="A57" s="1" t="s">
        <v>3503</v>
      </c>
      <c r="B57" s="7" t="s">
        <v>1</v>
      </c>
      <c r="C57" s="7">
        <v>14518025</v>
      </c>
      <c r="D57" s="7">
        <v>14519769</v>
      </c>
      <c r="E57" s="7">
        <v>0.33</v>
      </c>
      <c r="F57" s="7" t="s">
        <v>3504</v>
      </c>
    </row>
    <row r="58" spans="1:6">
      <c r="A58" s="1" t="s">
        <v>3505</v>
      </c>
      <c r="B58" s="7" t="s">
        <v>1</v>
      </c>
      <c r="C58" s="7">
        <v>14471343</v>
      </c>
      <c r="D58" s="7">
        <v>14472596</v>
      </c>
      <c r="E58" s="7">
        <v>0.33</v>
      </c>
      <c r="F58" s="7" t="s">
        <v>3506</v>
      </c>
    </row>
    <row r="59" spans="1:6">
      <c r="A59" s="1" t="s">
        <v>3507</v>
      </c>
      <c r="B59" s="7" t="s">
        <v>1</v>
      </c>
      <c r="C59" s="7">
        <v>14576345</v>
      </c>
      <c r="D59" s="7">
        <v>14577368</v>
      </c>
      <c r="E59" s="7">
        <v>0.33</v>
      </c>
      <c r="F59" s="7" t="s">
        <v>5</v>
      </c>
    </row>
    <row r="60" spans="1:6">
      <c r="A60" s="1" t="s">
        <v>3508</v>
      </c>
      <c r="B60" s="7" t="s">
        <v>1</v>
      </c>
      <c r="C60" s="7">
        <v>14464159</v>
      </c>
      <c r="D60" s="7">
        <v>14464726</v>
      </c>
      <c r="E60" s="7">
        <v>0.33</v>
      </c>
      <c r="F60" s="7" t="s">
        <v>5</v>
      </c>
    </row>
    <row r="61" spans="1:6">
      <c r="A61" s="1" t="s">
        <v>259</v>
      </c>
      <c r="B61" s="7" t="s">
        <v>1</v>
      </c>
      <c r="C61" s="7">
        <v>14435816</v>
      </c>
      <c r="D61" s="7">
        <v>14436728</v>
      </c>
      <c r="E61" s="7">
        <v>0.33</v>
      </c>
      <c r="F61" s="7" t="s">
        <v>260</v>
      </c>
    </row>
    <row r="62" spans="1:6">
      <c r="A62" s="1" t="s">
        <v>261</v>
      </c>
      <c r="B62" s="7" t="s">
        <v>1</v>
      </c>
      <c r="C62" s="7">
        <v>14437775</v>
      </c>
      <c r="D62" s="7">
        <v>14438687</v>
      </c>
      <c r="E62" s="7">
        <v>0.33</v>
      </c>
      <c r="F62" s="7" t="s">
        <v>5</v>
      </c>
    </row>
    <row r="63" spans="1:6">
      <c r="A63" s="1" t="s">
        <v>270</v>
      </c>
      <c r="B63" s="7" t="s">
        <v>1</v>
      </c>
      <c r="C63" s="7">
        <v>14586549</v>
      </c>
      <c r="D63" s="7">
        <v>14588157</v>
      </c>
      <c r="E63" s="7">
        <v>0.33</v>
      </c>
      <c r="F63" s="7" t="s">
        <v>271</v>
      </c>
    </row>
    <row r="64" spans="1:6">
      <c r="A64" s="1" t="s">
        <v>3509</v>
      </c>
      <c r="B64" s="7" t="s">
        <v>1</v>
      </c>
      <c r="C64" s="7">
        <v>14447123</v>
      </c>
      <c r="D64" s="7">
        <v>14448839</v>
      </c>
      <c r="E64" s="7">
        <v>0.33</v>
      </c>
      <c r="F64" s="7" t="s">
        <v>5</v>
      </c>
    </row>
    <row r="65" spans="1:6">
      <c r="A65" s="1" t="s">
        <v>274</v>
      </c>
      <c r="B65" s="7" t="s">
        <v>1</v>
      </c>
      <c r="C65" s="7">
        <v>14655181</v>
      </c>
      <c r="D65" s="7">
        <v>14656713</v>
      </c>
      <c r="E65" s="7">
        <v>0.2</v>
      </c>
      <c r="F65" s="7" t="s">
        <v>275</v>
      </c>
    </row>
    <row r="66" spans="1:6">
      <c r="A66" s="1" t="s">
        <v>3510</v>
      </c>
      <c r="B66" s="7" t="s">
        <v>1</v>
      </c>
      <c r="C66" s="7">
        <v>14989343</v>
      </c>
      <c r="D66" s="7">
        <v>14989752</v>
      </c>
      <c r="E66" s="7">
        <v>0.26</v>
      </c>
      <c r="F66" s="7" t="s">
        <v>5</v>
      </c>
    </row>
    <row r="67" spans="1:6">
      <c r="A67" s="1" t="s">
        <v>285</v>
      </c>
      <c r="B67" s="7" t="s">
        <v>1</v>
      </c>
      <c r="C67" s="7">
        <v>14955800</v>
      </c>
      <c r="D67" s="7">
        <v>14956021</v>
      </c>
      <c r="E67" s="7">
        <v>0.26</v>
      </c>
      <c r="F67" s="7" t="s">
        <v>5</v>
      </c>
    </row>
    <row r="68" spans="1:6">
      <c r="A68" s="1" t="s">
        <v>280</v>
      </c>
      <c r="B68" s="7" t="s">
        <v>1</v>
      </c>
      <c r="C68" s="7">
        <v>14809236</v>
      </c>
      <c r="D68" s="7">
        <v>14811814</v>
      </c>
      <c r="E68" s="7">
        <v>0.26</v>
      </c>
      <c r="F68" s="7" t="s">
        <v>5</v>
      </c>
    </row>
    <row r="69" spans="1:6">
      <c r="A69" s="1" t="s">
        <v>3511</v>
      </c>
      <c r="B69" s="7" t="s">
        <v>1</v>
      </c>
      <c r="C69" s="7">
        <v>14995175</v>
      </c>
      <c r="D69" s="7">
        <v>14995817</v>
      </c>
      <c r="E69" s="7">
        <v>0.26</v>
      </c>
      <c r="F69" s="7" t="s">
        <v>5</v>
      </c>
    </row>
    <row r="70" spans="1:6">
      <c r="A70" s="1" t="s">
        <v>283</v>
      </c>
      <c r="B70" s="7" t="s">
        <v>1</v>
      </c>
      <c r="C70" s="7">
        <v>14786906</v>
      </c>
      <c r="D70" s="7">
        <v>14792284</v>
      </c>
      <c r="E70" s="7">
        <v>0.26</v>
      </c>
      <c r="F70" s="7" t="s">
        <v>284</v>
      </c>
    </row>
    <row r="71" spans="1:6">
      <c r="A71" s="1" t="s">
        <v>286</v>
      </c>
      <c r="B71" s="7" t="s">
        <v>1</v>
      </c>
      <c r="C71" s="7">
        <v>14966866</v>
      </c>
      <c r="D71" s="7">
        <v>14970550</v>
      </c>
      <c r="E71" s="7">
        <v>0.26</v>
      </c>
      <c r="F71" s="7" t="s">
        <v>287</v>
      </c>
    </row>
    <row r="72" spans="1:6">
      <c r="A72" s="1" t="s">
        <v>281</v>
      </c>
      <c r="B72" s="7" t="s">
        <v>1</v>
      </c>
      <c r="C72" s="7">
        <v>14857361</v>
      </c>
      <c r="D72" s="7">
        <v>14860231</v>
      </c>
      <c r="E72" s="7">
        <v>0.26</v>
      </c>
      <c r="F72" s="7" t="s">
        <v>282</v>
      </c>
    </row>
    <row r="73" spans="1:6">
      <c r="A73" s="1" t="s">
        <v>288</v>
      </c>
      <c r="B73" s="7" t="s">
        <v>1</v>
      </c>
      <c r="C73" s="7">
        <v>15180485</v>
      </c>
      <c r="D73" s="7">
        <v>15257622</v>
      </c>
      <c r="E73" s="7">
        <v>0.23</v>
      </c>
      <c r="F73" s="7" t="s">
        <v>5</v>
      </c>
    </row>
    <row r="74" spans="1:6">
      <c r="A74" s="1" t="s">
        <v>3512</v>
      </c>
      <c r="B74" s="7" t="s">
        <v>1</v>
      </c>
      <c r="C74" s="7">
        <v>15046369</v>
      </c>
      <c r="D74" s="7">
        <v>15047362</v>
      </c>
      <c r="E74" s="7">
        <v>0.23</v>
      </c>
      <c r="F74" s="7" t="s">
        <v>3513</v>
      </c>
    </row>
    <row r="75" spans="1:6">
      <c r="A75" s="1" t="s">
        <v>3514</v>
      </c>
      <c r="B75" s="7" t="s">
        <v>1</v>
      </c>
      <c r="C75" s="7">
        <v>15141944</v>
      </c>
      <c r="D75" s="7">
        <v>15145061</v>
      </c>
      <c r="E75" s="7">
        <v>0.23</v>
      </c>
      <c r="F75" s="7" t="s">
        <v>3515</v>
      </c>
    </row>
    <row r="76" spans="1:6">
      <c r="A76" s="1" t="s">
        <v>3516</v>
      </c>
      <c r="B76" s="7" t="s">
        <v>1</v>
      </c>
      <c r="C76" s="7">
        <v>15052323</v>
      </c>
      <c r="D76" s="7">
        <v>15053342</v>
      </c>
      <c r="E76" s="7">
        <v>0.23</v>
      </c>
      <c r="F76" s="7" t="s">
        <v>3517</v>
      </c>
    </row>
    <row r="77" spans="1:6">
      <c r="A77" s="1" t="s">
        <v>3518</v>
      </c>
      <c r="B77" s="7" t="s">
        <v>1</v>
      </c>
      <c r="C77" s="7">
        <v>15084810</v>
      </c>
      <c r="D77" s="7">
        <v>15087303</v>
      </c>
      <c r="E77" s="7">
        <v>0.23</v>
      </c>
      <c r="F77" s="7" t="s">
        <v>5</v>
      </c>
    </row>
    <row r="78" spans="1:6">
      <c r="A78" s="1" t="s">
        <v>3519</v>
      </c>
      <c r="B78" s="7" t="s">
        <v>1</v>
      </c>
      <c r="C78" s="7">
        <v>15043514</v>
      </c>
      <c r="D78" s="7">
        <v>15044785</v>
      </c>
      <c r="E78" s="7">
        <v>0.23</v>
      </c>
      <c r="F78" s="7" t="s">
        <v>3520</v>
      </c>
    </row>
    <row r="79" spans="1:6">
      <c r="A79" s="1" t="s">
        <v>3521</v>
      </c>
      <c r="B79" s="7" t="s">
        <v>1</v>
      </c>
      <c r="C79" s="7">
        <v>15157436</v>
      </c>
      <c r="D79" s="7">
        <v>15158536</v>
      </c>
      <c r="E79" s="7">
        <v>0.23</v>
      </c>
      <c r="F79" s="7" t="s">
        <v>3522</v>
      </c>
    </row>
    <row r="80" spans="1:6">
      <c r="A80" s="1" t="s">
        <v>3523</v>
      </c>
      <c r="B80" s="7" t="s">
        <v>1</v>
      </c>
      <c r="C80" s="7">
        <v>15038074</v>
      </c>
      <c r="D80" s="7">
        <v>15039260</v>
      </c>
      <c r="E80" s="7">
        <v>0.23</v>
      </c>
      <c r="F80" s="7" t="s">
        <v>5</v>
      </c>
    </row>
    <row r="81" spans="1:6">
      <c r="A81" s="1" t="s">
        <v>3524</v>
      </c>
      <c r="B81" s="7" t="s">
        <v>1</v>
      </c>
      <c r="C81" s="7">
        <v>15048100</v>
      </c>
      <c r="D81" s="7">
        <v>15048897</v>
      </c>
      <c r="E81" s="7">
        <v>0.23</v>
      </c>
      <c r="F81" s="7" t="s">
        <v>3525</v>
      </c>
    </row>
    <row r="82" spans="1:6">
      <c r="A82" s="1" t="s">
        <v>3526</v>
      </c>
      <c r="B82" s="7" t="s">
        <v>1</v>
      </c>
      <c r="C82" s="7">
        <v>15064287</v>
      </c>
      <c r="D82" s="7">
        <v>15064784</v>
      </c>
      <c r="E82" s="7">
        <v>0.23</v>
      </c>
      <c r="F82" s="7" t="s">
        <v>5</v>
      </c>
    </row>
    <row r="83" spans="1:6">
      <c r="A83" s="1" t="s">
        <v>3527</v>
      </c>
      <c r="B83" s="7" t="s">
        <v>1</v>
      </c>
      <c r="C83" s="7">
        <v>15434830</v>
      </c>
      <c r="D83" s="7">
        <v>15439824</v>
      </c>
      <c r="E83" s="7">
        <v>0.36</v>
      </c>
      <c r="F83" s="7" t="s">
        <v>3528</v>
      </c>
    </row>
    <row r="84" spans="1:6">
      <c r="A84" s="1" t="s">
        <v>3529</v>
      </c>
      <c r="B84" s="7" t="s">
        <v>1</v>
      </c>
      <c r="C84" s="7">
        <v>15359000</v>
      </c>
      <c r="D84" s="7">
        <v>15359566</v>
      </c>
      <c r="E84" s="7">
        <v>0.36</v>
      </c>
      <c r="F84" s="7" t="s">
        <v>3530</v>
      </c>
    </row>
    <row r="85" spans="1:6">
      <c r="A85" s="1" t="s">
        <v>3531</v>
      </c>
      <c r="B85" s="7" t="s">
        <v>1</v>
      </c>
      <c r="C85" s="7">
        <v>15376841</v>
      </c>
      <c r="D85" s="7">
        <v>15380743</v>
      </c>
      <c r="E85" s="7">
        <v>0.36</v>
      </c>
      <c r="F85" s="7" t="s">
        <v>5</v>
      </c>
    </row>
    <row r="86" spans="1:6">
      <c r="A86" s="1" t="s">
        <v>3532</v>
      </c>
      <c r="B86" s="7" t="s">
        <v>1</v>
      </c>
      <c r="C86" s="7">
        <v>15372926</v>
      </c>
      <c r="D86" s="7">
        <v>15373225</v>
      </c>
      <c r="E86" s="7">
        <v>0.36</v>
      </c>
      <c r="F86" s="7" t="s">
        <v>5</v>
      </c>
    </row>
    <row r="87" spans="1:6">
      <c r="A87" s="1" t="s">
        <v>3533</v>
      </c>
      <c r="B87" s="7" t="s">
        <v>1</v>
      </c>
      <c r="C87" s="7">
        <v>15397479</v>
      </c>
      <c r="D87" s="7">
        <v>15398345</v>
      </c>
      <c r="E87" s="7">
        <v>0.36</v>
      </c>
      <c r="F87" s="7" t="s">
        <v>3534</v>
      </c>
    </row>
    <row r="88" spans="1:6">
      <c r="A88" s="1" t="s">
        <v>3535</v>
      </c>
      <c r="B88" s="7" t="s">
        <v>1</v>
      </c>
      <c r="C88" s="7">
        <v>15409240</v>
      </c>
      <c r="D88" s="7">
        <v>15410304</v>
      </c>
      <c r="E88" s="7">
        <v>0.36</v>
      </c>
      <c r="F88" s="7" t="s">
        <v>3536</v>
      </c>
    </row>
    <row r="89" spans="1:6">
      <c r="A89" s="1" t="s">
        <v>3537</v>
      </c>
      <c r="B89" s="7" t="s">
        <v>1</v>
      </c>
      <c r="C89" s="7">
        <v>15454228</v>
      </c>
      <c r="D89" s="7">
        <v>15455804</v>
      </c>
      <c r="E89" s="7">
        <v>0.36</v>
      </c>
      <c r="F89" s="7" t="s">
        <v>5</v>
      </c>
    </row>
    <row r="90" spans="1:6">
      <c r="A90" s="1" t="s">
        <v>3538</v>
      </c>
      <c r="B90" s="7" t="s">
        <v>1</v>
      </c>
      <c r="C90" s="7">
        <v>15477639</v>
      </c>
      <c r="D90" s="7">
        <v>15478214</v>
      </c>
      <c r="E90" s="7">
        <v>0.36</v>
      </c>
      <c r="F90" s="7" t="s">
        <v>5</v>
      </c>
    </row>
    <row r="91" spans="1:6">
      <c r="A91" s="1" t="s">
        <v>3539</v>
      </c>
      <c r="B91" s="7" t="s">
        <v>1</v>
      </c>
      <c r="C91" s="7">
        <v>15353929</v>
      </c>
      <c r="D91" s="7">
        <v>15357025</v>
      </c>
      <c r="E91" s="7">
        <v>0.36</v>
      </c>
      <c r="F91" s="7" t="s">
        <v>3540</v>
      </c>
    </row>
    <row r="92" spans="1:6">
      <c r="A92" s="1" t="s">
        <v>3541</v>
      </c>
      <c r="B92" s="7" t="s">
        <v>1</v>
      </c>
      <c r="C92" s="7">
        <v>15381208</v>
      </c>
      <c r="D92" s="7">
        <v>15385708</v>
      </c>
      <c r="E92" s="7">
        <v>0.36</v>
      </c>
      <c r="F92" s="7" t="s">
        <v>5</v>
      </c>
    </row>
    <row r="93" spans="1:6">
      <c r="A93" s="1" t="s">
        <v>3542</v>
      </c>
      <c r="B93" s="7" t="s">
        <v>1</v>
      </c>
      <c r="C93" s="7">
        <v>15479752</v>
      </c>
      <c r="D93" s="7">
        <v>15486299</v>
      </c>
      <c r="E93" s="7">
        <v>0.36</v>
      </c>
      <c r="F93" s="7" t="s">
        <v>3543</v>
      </c>
    </row>
    <row r="94" spans="1:6">
      <c r="A94" s="1" t="s">
        <v>3544</v>
      </c>
      <c r="B94" s="7" t="s">
        <v>1</v>
      </c>
      <c r="C94" s="7">
        <v>15351620</v>
      </c>
      <c r="D94" s="7">
        <v>15351934</v>
      </c>
      <c r="E94" s="7">
        <v>0.36</v>
      </c>
      <c r="F94" s="7" t="s">
        <v>5</v>
      </c>
    </row>
    <row r="95" spans="1:6">
      <c r="A95" s="1" t="s">
        <v>3545</v>
      </c>
      <c r="B95" s="7" t="s">
        <v>1</v>
      </c>
      <c r="C95" s="7">
        <v>15309286</v>
      </c>
      <c r="D95" s="7">
        <v>15315804</v>
      </c>
      <c r="E95" s="7">
        <v>0.36</v>
      </c>
      <c r="F95" s="7" t="s">
        <v>3546</v>
      </c>
    </row>
    <row r="96" spans="1:6">
      <c r="A96" s="1" t="s">
        <v>3547</v>
      </c>
      <c r="B96" s="7" t="s">
        <v>1</v>
      </c>
      <c r="C96" s="7">
        <v>15794441</v>
      </c>
      <c r="D96" s="7">
        <v>15795709</v>
      </c>
      <c r="E96" s="7">
        <v>0.34</v>
      </c>
      <c r="F96" s="7" t="s">
        <v>3548</v>
      </c>
    </row>
    <row r="97" spans="1:6">
      <c r="A97" s="1" t="s">
        <v>297</v>
      </c>
      <c r="B97" s="7" t="s">
        <v>1</v>
      </c>
      <c r="C97" s="7">
        <v>15781674</v>
      </c>
      <c r="D97" s="7">
        <v>15783719</v>
      </c>
      <c r="E97" s="7">
        <v>0.34</v>
      </c>
      <c r="F97" s="7" t="s">
        <v>298</v>
      </c>
    </row>
    <row r="98" spans="1:6">
      <c r="A98" s="1" t="s">
        <v>294</v>
      </c>
      <c r="B98" s="7" t="s">
        <v>1</v>
      </c>
      <c r="C98" s="7">
        <v>15780618</v>
      </c>
      <c r="D98" s="7">
        <v>15781078</v>
      </c>
      <c r="E98" s="7">
        <v>0.34</v>
      </c>
      <c r="F98" s="7" t="s">
        <v>5</v>
      </c>
    </row>
    <row r="99" spans="1:6">
      <c r="A99" s="1" t="s">
        <v>303</v>
      </c>
      <c r="B99" s="7" t="s">
        <v>1</v>
      </c>
      <c r="C99" s="7">
        <v>15861500</v>
      </c>
      <c r="D99" s="7">
        <v>15863935</v>
      </c>
      <c r="E99" s="7">
        <v>0.34</v>
      </c>
      <c r="F99" s="7" t="s">
        <v>292</v>
      </c>
    </row>
    <row r="100" spans="1:6">
      <c r="A100" s="1" t="s">
        <v>295</v>
      </c>
      <c r="B100" s="7" t="s">
        <v>1</v>
      </c>
      <c r="C100" s="7">
        <v>15751807</v>
      </c>
      <c r="D100" s="7">
        <v>15753300</v>
      </c>
      <c r="E100" s="7">
        <v>0.34</v>
      </c>
      <c r="F100" s="7" t="s">
        <v>296</v>
      </c>
    </row>
    <row r="101" spans="1:6">
      <c r="A101" s="1" t="s">
        <v>291</v>
      </c>
      <c r="B101" s="7" t="s">
        <v>1</v>
      </c>
      <c r="C101" s="7">
        <v>15777524</v>
      </c>
      <c r="D101" s="7">
        <v>15779710</v>
      </c>
      <c r="E101" s="7">
        <v>0.34</v>
      </c>
      <c r="F101" s="7" t="s">
        <v>292</v>
      </c>
    </row>
    <row r="102" spans="1:6">
      <c r="A102" s="1" t="s">
        <v>304</v>
      </c>
      <c r="B102" s="7" t="s">
        <v>1</v>
      </c>
      <c r="C102" s="7">
        <v>15825935</v>
      </c>
      <c r="D102" s="7">
        <v>15828067</v>
      </c>
      <c r="E102" s="7">
        <v>0.34</v>
      </c>
      <c r="F102" s="7" t="s">
        <v>305</v>
      </c>
    </row>
    <row r="103" spans="1:6">
      <c r="A103" s="1" t="s">
        <v>3549</v>
      </c>
      <c r="B103" s="7" t="s">
        <v>1</v>
      </c>
      <c r="C103" s="7">
        <v>15786946</v>
      </c>
      <c r="D103" s="7">
        <v>15790821</v>
      </c>
      <c r="E103" s="7">
        <v>0.34</v>
      </c>
      <c r="F103" s="7" t="s">
        <v>5</v>
      </c>
    </row>
    <row r="104" spans="1:6">
      <c r="A104" s="1" t="s">
        <v>293</v>
      </c>
      <c r="B104" s="7" t="s">
        <v>1</v>
      </c>
      <c r="C104" s="7">
        <v>15761247</v>
      </c>
      <c r="D104" s="7">
        <v>15762572</v>
      </c>
      <c r="E104" s="7">
        <v>0.34</v>
      </c>
      <c r="F104" s="7" t="s">
        <v>5</v>
      </c>
    </row>
    <row r="105" spans="1:6">
      <c r="A105" s="1" t="s">
        <v>308</v>
      </c>
      <c r="B105" s="7" t="s">
        <v>1</v>
      </c>
      <c r="C105" s="7">
        <v>15874572</v>
      </c>
      <c r="D105" s="7">
        <v>15877225</v>
      </c>
      <c r="E105" s="7">
        <v>0.34</v>
      </c>
      <c r="F105" s="7" t="s">
        <v>309</v>
      </c>
    </row>
    <row r="106" spans="1:6">
      <c r="A106" s="1" t="s">
        <v>299</v>
      </c>
      <c r="B106" s="7" t="s">
        <v>1</v>
      </c>
      <c r="C106" s="7">
        <v>15881194</v>
      </c>
      <c r="D106" s="7">
        <v>15883956</v>
      </c>
      <c r="E106" s="7">
        <v>0.34</v>
      </c>
      <c r="F106" s="7" t="s">
        <v>300</v>
      </c>
    </row>
    <row r="107" spans="1:6">
      <c r="A107" s="1" t="s">
        <v>301</v>
      </c>
      <c r="B107" s="7" t="s">
        <v>1</v>
      </c>
      <c r="C107" s="7">
        <v>15808128</v>
      </c>
      <c r="D107" s="7">
        <v>15824686</v>
      </c>
      <c r="E107" s="7">
        <v>0.34</v>
      </c>
      <c r="F107" s="7" t="s">
        <v>302</v>
      </c>
    </row>
    <row r="108" spans="1:6">
      <c r="A108" s="1" t="s">
        <v>306</v>
      </c>
      <c r="B108" s="7" t="s">
        <v>1</v>
      </c>
      <c r="C108" s="7">
        <v>15830182</v>
      </c>
      <c r="D108" s="7">
        <v>15831456</v>
      </c>
      <c r="E108" s="7">
        <v>0.34</v>
      </c>
      <c r="F108" s="7" t="s">
        <v>5</v>
      </c>
    </row>
    <row r="109" spans="1:6">
      <c r="A109" s="1" t="s">
        <v>3550</v>
      </c>
      <c r="B109" s="7" t="s">
        <v>1</v>
      </c>
      <c r="C109" s="7">
        <v>15985733</v>
      </c>
      <c r="D109" s="7">
        <v>15988885</v>
      </c>
      <c r="E109" s="7">
        <v>0.22</v>
      </c>
      <c r="F109" s="7" t="s">
        <v>5</v>
      </c>
    </row>
    <row r="110" spans="1:6">
      <c r="A110" s="1" t="s">
        <v>311</v>
      </c>
      <c r="B110" s="7" t="s">
        <v>1</v>
      </c>
      <c r="C110" s="7">
        <v>15964805</v>
      </c>
      <c r="D110" s="7">
        <v>15965146</v>
      </c>
      <c r="E110" s="7">
        <v>0.22</v>
      </c>
      <c r="F110" s="7" t="s">
        <v>5</v>
      </c>
    </row>
    <row r="111" spans="1:6">
      <c r="A111" s="1" t="s">
        <v>312</v>
      </c>
      <c r="B111" s="7" t="s">
        <v>1</v>
      </c>
      <c r="C111" s="7">
        <v>15936978</v>
      </c>
      <c r="D111" s="7">
        <v>15937274</v>
      </c>
      <c r="E111" s="7">
        <v>0.22</v>
      </c>
      <c r="F111" s="7" t="s">
        <v>313</v>
      </c>
    </row>
    <row r="112" spans="1:6">
      <c r="A112" s="1" t="s">
        <v>3551</v>
      </c>
      <c r="B112" s="7" t="s">
        <v>1</v>
      </c>
      <c r="C112" s="7">
        <v>15998372</v>
      </c>
      <c r="D112" s="7">
        <v>16000465</v>
      </c>
      <c r="E112" s="7">
        <v>0.22</v>
      </c>
      <c r="F112" s="7" t="s">
        <v>5</v>
      </c>
    </row>
    <row r="113" spans="1:6">
      <c r="A113" s="1" t="s">
        <v>3552</v>
      </c>
      <c r="B113" s="7" t="s">
        <v>1</v>
      </c>
      <c r="C113" s="7">
        <v>15990772</v>
      </c>
      <c r="D113" s="7">
        <v>15992045</v>
      </c>
      <c r="E113" s="7">
        <v>0.22</v>
      </c>
      <c r="F113" s="7" t="s">
        <v>5</v>
      </c>
    </row>
    <row r="114" spans="1:6">
      <c r="A114" s="1" t="s">
        <v>316</v>
      </c>
      <c r="B114" s="7" t="s">
        <v>1</v>
      </c>
      <c r="C114" s="7">
        <v>15961684</v>
      </c>
      <c r="D114" s="7">
        <v>15962025</v>
      </c>
      <c r="E114" s="7">
        <v>0.22</v>
      </c>
      <c r="F114" s="7" t="s">
        <v>5</v>
      </c>
    </row>
    <row r="115" spans="1:6">
      <c r="A115" s="1" t="s">
        <v>3553</v>
      </c>
      <c r="B115" s="7" t="s">
        <v>1</v>
      </c>
      <c r="C115" s="7">
        <v>16022683</v>
      </c>
      <c r="D115" s="7">
        <v>16024876</v>
      </c>
      <c r="E115" s="7">
        <v>0.25</v>
      </c>
      <c r="F115" s="7" t="s">
        <v>3554</v>
      </c>
    </row>
    <row r="116" spans="1:6">
      <c r="A116" s="1" t="s">
        <v>319</v>
      </c>
      <c r="B116" s="7" t="s">
        <v>1</v>
      </c>
      <c r="C116" s="7">
        <v>16039097</v>
      </c>
      <c r="D116" s="7">
        <v>16040104</v>
      </c>
      <c r="E116" s="7">
        <v>0.25</v>
      </c>
      <c r="F116" s="7" t="s">
        <v>5</v>
      </c>
    </row>
    <row r="117" spans="1:6">
      <c r="A117" s="1" t="s">
        <v>317</v>
      </c>
      <c r="B117" s="7" t="s">
        <v>1</v>
      </c>
      <c r="C117" s="7">
        <v>16041104</v>
      </c>
      <c r="D117" s="7">
        <v>16043275</v>
      </c>
      <c r="E117" s="7">
        <v>0.25</v>
      </c>
      <c r="F117" s="7" t="s">
        <v>318</v>
      </c>
    </row>
    <row r="118" spans="1:6">
      <c r="A118" s="1" t="s">
        <v>3555</v>
      </c>
      <c r="B118" s="7" t="s">
        <v>1</v>
      </c>
      <c r="C118" s="7">
        <v>16515173</v>
      </c>
      <c r="D118" s="7">
        <v>16515802</v>
      </c>
      <c r="E118" s="7">
        <v>0.31</v>
      </c>
      <c r="F118" s="7" t="s">
        <v>3556</v>
      </c>
    </row>
    <row r="119" spans="1:6">
      <c r="A119" s="1" t="s">
        <v>323</v>
      </c>
      <c r="B119" s="7" t="s">
        <v>1</v>
      </c>
      <c r="C119" s="7">
        <v>16292854</v>
      </c>
      <c r="D119" s="7">
        <v>16293644</v>
      </c>
      <c r="E119" s="7">
        <v>0.31</v>
      </c>
      <c r="F119" s="7" t="s">
        <v>324</v>
      </c>
    </row>
    <row r="120" spans="1:6">
      <c r="A120" s="1" t="s">
        <v>338</v>
      </c>
      <c r="B120" s="7" t="s">
        <v>1</v>
      </c>
      <c r="C120" s="7">
        <v>16446584</v>
      </c>
      <c r="D120" s="7">
        <v>16451992</v>
      </c>
      <c r="E120" s="7">
        <v>0.31</v>
      </c>
      <c r="F120" s="7" t="s">
        <v>339</v>
      </c>
    </row>
    <row r="121" spans="1:6" s="2" customFormat="1">
      <c r="A121" s="2" t="s">
        <v>7069</v>
      </c>
      <c r="B121" s="4" t="s">
        <v>1</v>
      </c>
      <c r="C121" s="4">
        <v>16373881</v>
      </c>
      <c r="D121" s="4">
        <v>16385423</v>
      </c>
      <c r="E121" s="4">
        <v>0.31</v>
      </c>
      <c r="F121" s="4" t="s">
        <v>328</v>
      </c>
    </row>
    <row r="122" spans="1:6">
      <c r="A122" s="1" t="s">
        <v>3557</v>
      </c>
      <c r="B122" s="7" t="s">
        <v>1</v>
      </c>
      <c r="C122" s="7">
        <v>16518661</v>
      </c>
      <c r="D122" s="7">
        <v>16519455</v>
      </c>
      <c r="E122" s="7">
        <v>0.31</v>
      </c>
      <c r="F122" s="7" t="s">
        <v>5</v>
      </c>
    </row>
    <row r="123" spans="1:6">
      <c r="A123" s="1" t="s">
        <v>336</v>
      </c>
      <c r="B123" s="7" t="s">
        <v>1</v>
      </c>
      <c r="C123" s="7">
        <v>16464060</v>
      </c>
      <c r="D123" s="7">
        <v>16478183</v>
      </c>
      <c r="E123" s="7">
        <v>0.31</v>
      </c>
      <c r="F123" s="7" t="s">
        <v>337</v>
      </c>
    </row>
    <row r="124" spans="1:6">
      <c r="A124" s="1" t="s">
        <v>327</v>
      </c>
      <c r="B124" s="7" t="s">
        <v>1</v>
      </c>
      <c r="C124" s="7">
        <v>16338938</v>
      </c>
      <c r="D124" s="7">
        <v>16339453</v>
      </c>
      <c r="E124" s="7">
        <v>0.31</v>
      </c>
      <c r="F124" s="7" t="s">
        <v>5</v>
      </c>
    </row>
    <row r="125" spans="1:6">
      <c r="A125" s="1" t="s">
        <v>320</v>
      </c>
      <c r="B125" s="7" t="s">
        <v>1</v>
      </c>
      <c r="C125" s="7">
        <v>16358637</v>
      </c>
      <c r="D125" s="7">
        <v>16360561</v>
      </c>
      <c r="E125" s="7">
        <v>0.31</v>
      </c>
      <c r="F125" s="7" t="s">
        <v>321</v>
      </c>
    </row>
    <row r="126" spans="1:6">
      <c r="A126" s="1" t="s">
        <v>3558</v>
      </c>
      <c r="B126" s="7" t="s">
        <v>1</v>
      </c>
      <c r="C126" s="7">
        <v>16183380</v>
      </c>
      <c r="D126" s="7">
        <v>16185137</v>
      </c>
      <c r="E126" s="7">
        <v>0.31</v>
      </c>
      <c r="F126" s="7" t="s">
        <v>3559</v>
      </c>
    </row>
    <row r="127" spans="1:6">
      <c r="A127" s="1" t="s">
        <v>3560</v>
      </c>
      <c r="B127" s="7" t="s">
        <v>1</v>
      </c>
      <c r="C127" s="7">
        <v>16192530</v>
      </c>
      <c r="D127" s="7">
        <v>16192826</v>
      </c>
      <c r="E127" s="7">
        <v>0.31</v>
      </c>
      <c r="F127" s="7" t="s">
        <v>5</v>
      </c>
    </row>
    <row r="128" spans="1:6">
      <c r="A128" s="1" t="s">
        <v>3561</v>
      </c>
      <c r="B128" s="7" t="s">
        <v>1</v>
      </c>
      <c r="C128" s="7">
        <v>16511339</v>
      </c>
      <c r="D128" s="7">
        <v>16513649</v>
      </c>
      <c r="E128" s="7">
        <v>0.31</v>
      </c>
      <c r="F128" s="7" t="s">
        <v>3562</v>
      </c>
    </row>
    <row r="129" spans="1:6">
      <c r="A129" s="1" t="s">
        <v>329</v>
      </c>
      <c r="B129" s="7" t="s">
        <v>1</v>
      </c>
      <c r="C129" s="7">
        <v>16388785</v>
      </c>
      <c r="D129" s="7">
        <v>16393068</v>
      </c>
      <c r="E129" s="7">
        <v>0.31</v>
      </c>
      <c r="F129" s="7" t="s">
        <v>330</v>
      </c>
    </row>
    <row r="130" spans="1:6">
      <c r="A130" s="1" t="s">
        <v>3563</v>
      </c>
      <c r="B130" s="7" t="s">
        <v>1</v>
      </c>
      <c r="C130" s="7">
        <v>16193450</v>
      </c>
      <c r="D130" s="7">
        <v>16244319</v>
      </c>
      <c r="E130" s="7">
        <v>0.31</v>
      </c>
      <c r="F130" s="7" t="s">
        <v>3564</v>
      </c>
    </row>
    <row r="131" spans="1:6">
      <c r="A131" s="1" t="s">
        <v>325</v>
      </c>
      <c r="B131" s="7" t="s">
        <v>1</v>
      </c>
      <c r="C131" s="7">
        <v>16479588</v>
      </c>
      <c r="D131" s="7">
        <v>16480499</v>
      </c>
      <c r="E131" s="7">
        <v>0.31</v>
      </c>
      <c r="F131" s="7" t="s">
        <v>326</v>
      </c>
    </row>
    <row r="132" spans="1:6">
      <c r="A132" s="1" t="s">
        <v>3565</v>
      </c>
      <c r="B132" s="7" t="s">
        <v>1</v>
      </c>
      <c r="C132" s="7">
        <v>16162504</v>
      </c>
      <c r="D132" s="7">
        <v>16165450</v>
      </c>
      <c r="E132" s="7">
        <v>0.31</v>
      </c>
      <c r="F132" s="7" t="s">
        <v>3566</v>
      </c>
    </row>
    <row r="133" spans="1:6">
      <c r="A133" s="1" t="s">
        <v>3567</v>
      </c>
      <c r="B133" s="7" t="s">
        <v>1</v>
      </c>
      <c r="C133" s="7">
        <v>16510008</v>
      </c>
      <c r="D133" s="7">
        <v>16510700</v>
      </c>
      <c r="E133" s="7">
        <v>0.31</v>
      </c>
      <c r="F133" s="7" t="s">
        <v>5</v>
      </c>
    </row>
    <row r="134" spans="1:6">
      <c r="A134" s="1" t="s">
        <v>3568</v>
      </c>
      <c r="B134" s="7" t="s">
        <v>1</v>
      </c>
      <c r="C134" s="7">
        <v>16102589</v>
      </c>
      <c r="D134" s="7">
        <v>16126872</v>
      </c>
      <c r="E134" s="7">
        <v>0.31</v>
      </c>
      <c r="F134" s="7" t="s">
        <v>3569</v>
      </c>
    </row>
    <row r="135" spans="1:6">
      <c r="A135" s="1" t="s">
        <v>322</v>
      </c>
      <c r="B135" s="7" t="s">
        <v>1</v>
      </c>
      <c r="C135" s="7">
        <v>16300463</v>
      </c>
      <c r="D135" s="7">
        <v>16302282</v>
      </c>
      <c r="E135" s="7">
        <v>0.31</v>
      </c>
      <c r="F135" s="7" t="s">
        <v>5</v>
      </c>
    </row>
    <row r="136" spans="1:6">
      <c r="A136" s="1" t="s">
        <v>334</v>
      </c>
      <c r="B136" s="7" t="s">
        <v>1</v>
      </c>
      <c r="C136" s="7">
        <v>16263444</v>
      </c>
      <c r="D136" s="7">
        <v>16264331</v>
      </c>
      <c r="E136" s="7">
        <v>0.31</v>
      </c>
      <c r="F136" s="7" t="s">
        <v>335</v>
      </c>
    </row>
    <row r="137" spans="1:6">
      <c r="A137" s="1" t="s">
        <v>331</v>
      </c>
      <c r="B137" s="7" t="s">
        <v>1</v>
      </c>
      <c r="C137" s="7">
        <v>16395912</v>
      </c>
      <c r="D137" s="7">
        <v>16398793</v>
      </c>
      <c r="E137" s="7">
        <v>0.31</v>
      </c>
      <c r="F137" s="7" t="s">
        <v>332</v>
      </c>
    </row>
    <row r="138" spans="1:6">
      <c r="A138" s="1" t="s">
        <v>333</v>
      </c>
      <c r="B138" s="7" t="s">
        <v>1</v>
      </c>
      <c r="C138" s="7">
        <v>16273477</v>
      </c>
      <c r="D138" s="7">
        <v>16274608</v>
      </c>
      <c r="E138" s="7">
        <v>0.31</v>
      </c>
      <c r="F138" s="7" t="s">
        <v>5</v>
      </c>
    </row>
    <row r="139" spans="1:6">
      <c r="A139" s="1" t="s">
        <v>349</v>
      </c>
      <c r="B139" s="7" t="s">
        <v>1</v>
      </c>
      <c r="C139" s="7">
        <v>16657781</v>
      </c>
      <c r="D139" s="7">
        <v>16658263</v>
      </c>
      <c r="E139" s="7">
        <v>0.28000000000000003</v>
      </c>
      <c r="F139" s="7" t="s">
        <v>350</v>
      </c>
    </row>
    <row r="140" spans="1:6">
      <c r="A140" s="1" t="s">
        <v>3570</v>
      </c>
      <c r="B140" s="7" t="s">
        <v>1</v>
      </c>
      <c r="C140" s="7">
        <v>16557242</v>
      </c>
      <c r="D140" s="7">
        <v>16558825</v>
      </c>
      <c r="E140" s="7">
        <v>0.28000000000000003</v>
      </c>
      <c r="F140" s="7" t="s">
        <v>3571</v>
      </c>
    </row>
    <row r="141" spans="1:6">
      <c r="A141" s="1" t="s">
        <v>351</v>
      </c>
      <c r="B141" s="7" t="s">
        <v>1</v>
      </c>
      <c r="C141" s="7">
        <v>16595820</v>
      </c>
      <c r="D141" s="7">
        <v>16622568</v>
      </c>
      <c r="E141" s="7">
        <v>0.28000000000000003</v>
      </c>
      <c r="F141" s="7" t="s">
        <v>352</v>
      </c>
    </row>
    <row r="142" spans="1:6">
      <c r="A142" s="1" t="s">
        <v>371</v>
      </c>
      <c r="B142" s="7" t="s">
        <v>1</v>
      </c>
      <c r="C142" s="7">
        <v>16740496</v>
      </c>
      <c r="D142" s="7">
        <v>16743816</v>
      </c>
      <c r="E142" s="7">
        <v>0.28000000000000003</v>
      </c>
      <c r="F142" s="7" t="s">
        <v>372</v>
      </c>
    </row>
    <row r="143" spans="1:6">
      <c r="A143" s="1" t="s">
        <v>340</v>
      </c>
      <c r="B143" s="7" t="s">
        <v>1</v>
      </c>
      <c r="C143" s="7">
        <v>16590204</v>
      </c>
      <c r="D143" s="7">
        <v>16595424</v>
      </c>
      <c r="E143" s="7">
        <v>0.28000000000000003</v>
      </c>
      <c r="F143" s="7" t="s">
        <v>341</v>
      </c>
    </row>
    <row r="144" spans="1:6">
      <c r="A144" s="1" t="s">
        <v>342</v>
      </c>
      <c r="B144" s="7" t="s">
        <v>1</v>
      </c>
      <c r="C144" s="7">
        <v>16586644</v>
      </c>
      <c r="D144" s="7">
        <v>16589754</v>
      </c>
      <c r="E144" s="7">
        <v>0.28000000000000003</v>
      </c>
      <c r="F144" s="7" t="s">
        <v>343</v>
      </c>
    </row>
    <row r="145" spans="1:6">
      <c r="A145" s="1" t="s">
        <v>3572</v>
      </c>
      <c r="B145" s="7" t="s">
        <v>1</v>
      </c>
      <c r="C145" s="7">
        <v>16530137</v>
      </c>
      <c r="D145" s="7">
        <v>16535013</v>
      </c>
      <c r="E145" s="7">
        <v>0.28000000000000003</v>
      </c>
      <c r="F145" s="7" t="s">
        <v>3573</v>
      </c>
    </row>
    <row r="146" spans="1:6">
      <c r="A146" s="1" t="s">
        <v>345</v>
      </c>
      <c r="B146" s="7" t="s">
        <v>1</v>
      </c>
      <c r="C146" s="7">
        <v>16660535</v>
      </c>
      <c r="D146" s="7">
        <v>16665437</v>
      </c>
      <c r="E146" s="7">
        <v>0.28000000000000003</v>
      </c>
      <c r="F146" s="7" t="s">
        <v>346</v>
      </c>
    </row>
    <row r="147" spans="1:6">
      <c r="A147" s="1" t="s">
        <v>344</v>
      </c>
      <c r="B147" s="7" t="s">
        <v>1</v>
      </c>
      <c r="C147" s="7">
        <v>16568047</v>
      </c>
      <c r="D147" s="7">
        <v>16580302</v>
      </c>
      <c r="E147" s="7">
        <v>0.28000000000000003</v>
      </c>
      <c r="F147" s="7" t="s">
        <v>5</v>
      </c>
    </row>
    <row r="148" spans="1:6">
      <c r="A148" s="1" t="s">
        <v>357</v>
      </c>
      <c r="B148" s="7" t="s">
        <v>1</v>
      </c>
      <c r="C148" s="7">
        <v>16709363</v>
      </c>
      <c r="D148" s="7">
        <v>16718640</v>
      </c>
      <c r="E148" s="7">
        <v>0.28000000000000003</v>
      </c>
      <c r="F148" s="7" t="s">
        <v>358</v>
      </c>
    </row>
    <row r="149" spans="1:6">
      <c r="A149" s="1" t="s">
        <v>365</v>
      </c>
      <c r="B149" s="7" t="s">
        <v>1</v>
      </c>
      <c r="C149" s="7">
        <v>16750869</v>
      </c>
      <c r="D149" s="7">
        <v>16761039</v>
      </c>
      <c r="E149" s="7">
        <v>0.28000000000000003</v>
      </c>
      <c r="F149" s="7" t="s">
        <v>366</v>
      </c>
    </row>
    <row r="150" spans="1:6">
      <c r="A150" s="1" t="s">
        <v>360</v>
      </c>
      <c r="B150" s="7" t="s">
        <v>1</v>
      </c>
      <c r="C150" s="7">
        <v>16802438</v>
      </c>
      <c r="D150" s="7">
        <v>16804129</v>
      </c>
      <c r="E150" s="7">
        <v>0.28000000000000003</v>
      </c>
      <c r="F150" s="7" t="s">
        <v>361</v>
      </c>
    </row>
    <row r="151" spans="1:6">
      <c r="A151" s="1" t="s">
        <v>347</v>
      </c>
      <c r="B151" s="7" t="s">
        <v>1</v>
      </c>
      <c r="C151" s="7">
        <v>16648158</v>
      </c>
      <c r="D151" s="7">
        <v>16651284</v>
      </c>
      <c r="E151" s="7">
        <v>0.28000000000000003</v>
      </c>
      <c r="F151" s="7" t="s">
        <v>348</v>
      </c>
    </row>
    <row r="152" spans="1:6">
      <c r="A152" s="1" t="s">
        <v>359</v>
      </c>
      <c r="B152" s="7" t="s">
        <v>1</v>
      </c>
      <c r="C152" s="7">
        <v>16954742</v>
      </c>
      <c r="D152" s="7">
        <v>16962376</v>
      </c>
      <c r="E152" s="7">
        <v>0.25</v>
      </c>
      <c r="F152" s="7" t="s">
        <v>5</v>
      </c>
    </row>
    <row r="153" spans="1:6">
      <c r="A153" s="1" t="s">
        <v>355</v>
      </c>
      <c r="B153" s="7" t="s">
        <v>1</v>
      </c>
      <c r="C153" s="7">
        <v>16950688</v>
      </c>
      <c r="D153" s="7">
        <v>16953916</v>
      </c>
      <c r="E153" s="7">
        <v>0.25</v>
      </c>
      <c r="F153" s="7" t="s">
        <v>356</v>
      </c>
    </row>
    <row r="154" spans="1:6">
      <c r="A154" s="1" t="s">
        <v>376</v>
      </c>
      <c r="B154" s="7" t="s">
        <v>1</v>
      </c>
      <c r="C154" s="7">
        <v>17136189</v>
      </c>
      <c r="D154" s="7">
        <v>17139953</v>
      </c>
      <c r="E154" s="7">
        <v>0.25</v>
      </c>
      <c r="F154" s="7" t="s">
        <v>377</v>
      </c>
    </row>
    <row r="155" spans="1:6">
      <c r="A155" s="1" t="s">
        <v>369</v>
      </c>
      <c r="B155" s="7" t="s">
        <v>1</v>
      </c>
      <c r="C155" s="7">
        <v>16898279</v>
      </c>
      <c r="D155" s="7">
        <v>16898584</v>
      </c>
      <c r="E155" s="7">
        <v>0.25</v>
      </c>
      <c r="F155" s="7" t="s">
        <v>5</v>
      </c>
    </row>
    <row r="156" spans="1:6">
      <c r="A156" s="1" t="s">
        <v>362</v>
      </c>
      <c r="B156" s="7" t="s">
        <v>1</v>
      </c>
      <c r="C156" s="7">
        <v>16936254</v>
      </c>
      <c r="D156" s="7">
        <v>16937207</v>
      </c>
      <c r="E156" s="7">
        <v>0.25</v>
      </c>
      <c r="F156" s="7" t="s">
        <v>5</v>
      </c>
    </row>
    <row r="157" spans="1:6" s="2" customFormat="1">
      <c r="A157" s="2" t="s">
        <v>7070</v>
      </c>
      <c r="B157" s="4" t="s">
        <v>1</v>
      </c>
      <c r="C157" s="4">
        <v>16924457</v>
      </c>
      <c r="D157" s="4">
        <v>16935083</v>
      </c>
      <c r="E157" s="4">
        <v>0.25</v>
      </c>
      <c r="F157" s="4" t="s">
        <v>375</v>
      </c>
    </row>
    <row r="158" spans="1:6">
      <c r="A158" s="1" t="s">
        <v>3574</v>
      </c>
      <c r="B158" s="7" t="s">
        <v>1</v>
      </c>
      <c r="C158" s="7">
        <v>17029331</v>
      </c>
      <c r="D158" s="7">
        <v>17035592</v>
      </c>
      <c r="E158" s="7">
        <v>0.25</v>
      </c>
      <c r="F158" s="7" t="s">
        <v>3575</v>
      </c>
    </row>
    <row r="159" spans="1:6">
      <c r="A159" s="1" t="s">
        <v>3576</v>
      </c>
      <c r="B159" s="7" t="s">
        <v>1</v>
      </c>
      <c r="C159" s="7">
        <v>17066792</v>
      </c>
      <c r="D159" s="7">
        <v>17068105</v>
      </c>
      <c r="E159" s="7">
        <v>0.25</v>
      </c>
      <c r="F159" s="7" t="s">
        <v>3577</v>
      </c>
    </row>
    <row r="160" spans="1:6">
      <c r="A160" s="1" t="s">
        <v>367</v>
      </c>
      <c r="B160" s="7" t="s">
        <v>1</v>
      </c>
      <c r="C160" s="7">
        <v>16899401</v>
      </c>
      <c r="D160" s="7">
        <v>16903475</v>
      </c>
      <c r="E160" s="7">
        <v>0.25</v>
      </c>
      <c r="F160" s="7" t="s">
        <v>368</v>
      </c>
    </row>
    <row r="161" spans="1:6">
      <c r="A161" s="1" t="s">
        <v>3578</v>
      </c>
      <c r="B161" s="7" t="s">
        <v>1</v>
      </c>
      <c r="C161" s="7">
        <v>17229722</v>
      </c>
      <c r="D161" s="7">
        <v>17230652</v>
      </c>
      <c r="E161" s="7">
        <v>0.21</v>
      </c>
      <c r="F161" s="7" t="s">
        <v>2263</v>
      </c>
    </row>
    <row r="162" spans="1:6">
      <c r="A162" s="1" t="s">
        <v>378</v>
      </c>
      <c r="B162" s="7" t="s">
        <v>1</v>
      </c>
      <c r="C162" s="7">
        <v>17336524</v>
      </c>
      <c r="D162" s="7">
        <v>17336763</v>
      </c>
      <c r="E162" s="7">
        <v>0.23</v>
      </c>
      <c r="F162" s="7" t="s">
        <v>5</v>
      </c>
    </row>
    <row r="163" spans="1:6">
      <c r="A163" s="1" t="s">
        <v>3579</v>
      </c>
      <c r="B163" s="7" t="s">
        <v>1</v>
      </c>
      <c r="C163" s="7">
        <v>17346971</v>
      </c>
      <c r="D163" s="7">
        <v>17350390</v>
      </c>
      <c r="E163" s="7">
        <v>0.23</v>
      </c>
      <c r="F163" s="7" t="s">
        <v>5</v>
      </c>
    </row>
    <row r="164" spans="1:6">
      <c r="A164" s="1" t="s">
        <v>3580</v>
      </c>
      <c r="B164" s="7" t="s">
        <v>1</v>
      </c>
      <c r="C164" s="7">
        <v>17377546</v>
      </c>
      <c r="D164" s="7">
        <v>17379356</v>
      </c>
      <c r="E164" s="7">
        <v>0.33</v>
      </c>
      <c r="F164" s="7" t="s">
        <v>3581</v>
      </c>
    </row>
    <row r="165" spans="1:6">
      <c r="A165" s="1" t="s">
        <v>3582</v>
      </c>
      <c r="B165" s="7" t="s">
        <v>1</v>
      </c>
      <c r="C165" s="7">
        <v>17552530</v>
      </c>
      <c r="D165" s="7">
        <v>17555082</v>
      </c>
      <c r="E165" s="7">
        <v>0.33</v>
      </c>
      <c r="F165" s="7" t="s">
        <v>3583</v>
      </c>
    </row>
    <row r="166" spans="1:6">
      <c r="A166" s="1" t="s">
        <v>3584</v>
      </c>
      <c r="B166" s="7" t="s">
        <v>1</v>
      </c>
      <c r="C166" s="7">
        <v>17472866</v>
      </c>
      <c r="D166" s="7">
        <v>17474635</v>
      </c>
      <c r="E166" s="7">
        <v>0.33</v>
      </c>
      <c r="F166" s="7" t="s">
        <v>3581</v>
      </c>
    </row>
    <row r="167" spans="1:6">
      <c r="A167" s="1" t="s">
        <v>3585</v>
      </c>
      <c r="B167" s="7" t="s">
        <v>1</v>
      </c>
      <c r="C167" s="7">
        <v>17559124</v>
      </c>
      <c r="D167" s="7">
        <v>17560068</v>
      </c>
      <c r="E167" s="7">
        <v>0.33</v>
      </c>
      <c r="F167" s="7" t="s">
        <v>3586</v>
      </c>
    </row>
    <row r="168" spans="1:6">
      <c r="A168" s="1" t="s">
        <v>3587</v>
      </c>
      <c r="B168" s="7" t="s">
        <v>1</v>
      </c>
      <c r="C168" s="7">
        <v>17574840</v>
      </c>
      <c r="D168" s="7">
        <v>17582029</v>
      </c>
      <c r="E168" s="7">
        <v>0.33</v>
      </c>
      <c r="F168" s="7" t="s">
        <v>3588</v>
      </c>
    </row>
    <row r="169" spans="1:6">
      <c r="A169" s="1" t="s">
        <v>411</v>
      </c>
      <c r="B169" s="7" t="s">
        <v>1</v>
      </c>
      <c r="C169" s="7">
        <v>17815981</v>
      </c>
      <c r="D169" s="7">
        <v>17817788</v>
      </c>
      <c r="E169" s="7">
        <v>0.26</v>
      </c>
      <c r="F169" s="7" t="s">
        <v>412</v>
      </c>
    </row>
    <row r="170" spans="1:6">
      <c r="A170" s="1" t="s">
        <v>386</v>
      </c>
      <c r="B170" s="7" t="s">
        <v>1</v>
      </c>
      <c r="C170" s="7">
        <v>17665899</v>
      </c>
      <c r="D170" s="7">
        <v>17666234</v>
      </c>
      <c r="E170" s="7">
        <v>0.26</v>
      </c>
      <c r="F170" s="7" t="s">
        <v>5</v>
      </c>
    </row>
    <row r="171" spans="1:6">
      <c r="A171" s="1" t="s">
        <v>397</v>
      </c>
      <c r="B171" s="7" t="s">
        <v>1</v>
      </c>
      <c r="C171" s="7">
        <v>17733047</v>
      </c>
      <c r="D171" s="7">
        <v>17742347</v>
      </c>
      <c r="E171" s="7">
        <v>0.26</v>
      </c>
      <c r="F171" s="7" t="s">
        <v>398</v>
      </c>
    </row>
    <row r="172" spans="1:6">
      <c r="A172" s="1" t="s">
        <v>384</v>
      </c>
      <c r="B172" s="7" t="s">
        <v>1</v>
      </c>
      <c r="C172" s="7">
        <v>17783866</v>
      </c>
      <c r="D172" s="7">
        <v>17804248</v>
      </c>
      <c r="E172" s="7">
        <v>0.26</v>
      </c>
      <c r="F172" s="7" t="s">
        <v>385</v>
      </c>
    </row>
    <row r="173" spans="1:6">
      <c r="A173" s="1" t="s">
        <v>389</v>
      </c>
      <c r="B173" s="7" t="s">
        <v>1</v>
      </c>
      <c r="C173" s="7">
        <v>17843297</v>
      </c>
      <c r="D173" s="7">
        <v>17844008</v>
      </c>
      <c r="E173" s="7">
        <v>0.26</v>
      </c>
      <c r="F173" s="7" t="s">
        <v>5</v>
      </c>
    </row>
    <row r="174" spans="1:6">
      <c r="A174" s="1" t="s">
        <v>404</v>
      </c>
      <c r="B174" s="7" t="s">
        <v>1</v>
      </c>
      <c r="C174" s="7">
        <v>17686070</v>
      </c>
      <c r="D174" s="7">
        <v>17687922</v>
      </c>
      <c r="E174" s="7">
        <v>0.26</v>
      </c>
      <c r="F174" s="7" t="s">
        <v>5</v>
      </c>
    </row>
    <row r="175" spans="1:6">
      <c r="A175" s="1" t="s">
        <v>407</v>
      </c>
      <c r="B175" s="7" t="s">
        <v>1</v>
      </c>
      <c r="C175" s="7">
        <v>17866913</v>
      </c>
      <c r="D175" s="7">
        <v>17868787</v>
      </c>
      <c r="E175" s="7">
        <v>0.26</v>
      </c>
      <c r="F175" s="7" t="s">
        <v>408</v>
      </c>
    </row>
    <row r="176" spans="1:6">
      <c r="A176" s="1" t="s">
        <v>390</v>
      </c>
      <c r="B176" s="7" t="s">
        <v>1</v>
      </c>
      <c r="C176" s="7">
        <v>17809393</v>
      </c>
      <c r="D176" s="7">
        <v>17815777</v>
      </c>
      <c r="E176" s="7">
        <v>0.26</v>
      </c>
      <c r="F176" s="7" t="s">
        <v>391</v>
      </c>
    </row>
    <row r="177" spans="1:6">
      <c r="A177" s="1" t="s">
        <v>394</v>
      </c>
      <c r="B177" s="7" t="s">
        <v>1</v>
      </c>
      <c r="C177" s="7">
        <v>17934123</v>
      </c>
      <c r="D177" s="7">
        <v>17934401</v>
      </c>
      <c r="E177" s="7">
        <v>0.26</v>
      </c>
      <c r="F177" s="7" t="s">
        <v>5</v>
      </c>
    </row>
    <row r="178" spans="1:6">
      <c r="A178" s="1" t="s">
        <v>399</v>
      </c>
      <c r="B178" s="7" t="s">
        <v>1</v>
      </c>
      <c r="C178" s="7">
        <v>17878367</v>
      </c>
      <c r="D178" s="7">
        <v>17879707</v>
      </c>
      <c r="E178" s="7">
        <v>0.26</v>
      </c>
      <c r="F178" s="7" t="s">
        <v>5</v>
      </c>
    </row>
    <row r="179" spans="1:6">
      <c r="A179" s="1" t="s">
        <v>392</v>
      </c>
      <c r="B179" s="7" t="s">
        <v>1</v>
      </c>
      <c r="C179" s="7">
        <v>17659053</v>
      </c>
      <c r="D179" s="7">
        <v>17660477</v>
      </c>
      <c r="E179" s="7">
        <v>0.26</v>
      </c>
      <c r="F179" s="7" t="s">
        <v>393</v>
      </c>
    </row>
    <row r="180" spans="1:6">
      <c r="A180" s="1" t="s">
        <v>400</v>
      </c>
      <c r="B180" s="7" t="s">
        <v>1</v>
      </c>
      <c r="C180" s="7">
        <v>17923022</v>
      </c>
      <c r="D180" s="7">
        <v>17926475</v>
      </c>
      <c r="E180" s="7">
        <v>0.26</v>
      </c>
      <c r="F180" s="7" t="s">
        <v>401</v>
      </c>
    </row>
    <row r="181" spans="1:6">
      <c r="A181" s="1" t="s">
        <v>409</v>
      </c>
      <c r="B181" s="7" t="s">
        <v>1</v>
      </c>
      <c r="C181" s="7">
        <v>17680956</v>
      </c>
      <c r="D181" s="7">
        <v>17682923</v>
      </c>
      <c r="E181" s="7">
        <v>0.26</v>
      </c>
      <c r="F181" s="7" t="s">
        <v>410</v>
      </c>
    </row>
    <row r="182" spans="1:6">
      <c r="A182" s="1" t="s">
        <v>379</v>
      </c>
      <c r="B182" s="7" t="s">
        <v>1</v>
      </c>
      <c r="C182" s="7">
        <v>17701586</v>
      </c>
      <c r="D182" s="7">
        <v>17703370</v>
      </c>
      <c r="E182" s="7">
        <v>0.26</v>
      </c>
      <c r="F182" s="7" t="s">
        <v>5</v>
      </c>
    </row>
    <row r="183" spans="1:6">
      <c r="A183" s="1" t="s">
        <v>387</v>
      </c>
      <c r="B183" s="7" t="s">
        <v>1</v>
      </c>
      <c r="C183" s="7">
        <v>17886743</v>
      </c>
      <c r="D183" s="7">
        <v>17889884</v>
      </c>
      <c r="E183" s="7">
        <v>0.26</v>
      </c>
      <c r="F183" s="7" t="s">
        <v>388</v>
      </c>
    </row>
    <row r="184" spans="1:6">
      <c r="A184" s="1" t="s">
        <v>415</v>
      </c>
      <c r="B184" s="7" t="s">
        <v>1</v>
      </c>
      <c r="C184" s="7">
        <v>17707402</v>
      </c>
      <c r="D184" s="7">
        <v>17715020</v>
      </c>
      <c r="E184" s="7">
        <v>0.26</v>
      </c>
      <c r="F184" s="7" t="s">
        <v>416</v>
      </c>
    </row>
    <row r="185" spans="1:6">
      <c r="A185" s="1" t="s">
        <v>382</v>
      </c>
      <c r="B185" s="7" t="s">
        <v>1</v>
      </c>
      <c r="C185" s="7">
        <v>17869743</v>
      </c>
      <c r="D185" s="7">
        <v>17873498</v>
      </c>
      <c r="E185" s="7">
        <v>0.26</v>
      </c>
      <c r="F185" s="7" t="s">
        <v>383</v>
      </c>
    </row>
    <row r="186" spans="1:6">
      <c r="A186" s="1" t="s">
        <v>395</v>
      </c>
      <c r="B186" s="7" t="s">
        <v>1</v>
      </c>
      <c r="C186" s="7">
        <v>17805777</v>
      </c>
      <c r="D186" s="7">
        <v>17806973</v>
      </c>
      <c r="E186" s="7">
        <v>0.26</v>
      </c>
      <c r="F186" s="7" t="s">
        <v>396</v>
      </c>
    </row>
    <row r="187" spans="1:6">
      <c r="A187" s="1" t="s">
        <v>413</v>
      </c>
      <c r="B187" s="7" t="s">
        <v>1</v>
      </c>
      <c r="C187" s="7">
        <v>17754126</v>
      </c>
      <c r="D187" s="7">
        <v>17758287</v>
      </c>
      <c r="E187" s="7">
        <v>0.26</v>
      </c>
      <c r="F187" s="7" t="s">
        <v>414</v>
      </c>
    </row>
    <row r="188" spans="1:6">
      <c r="A188" s="1" t="s">
        <v>405</v>
      </c>
      <c r="B188" s="7" t="s">
        <v>1</v>
      </c>
      <c r="C188" s="7">
        <v>17704363</v>
      </c>
      <c r="D188" s="7">
        <v>17706215</v>
      </c>
      <c r="E188" s="7">
        <v>0.26</v>
      </c>
      <c r="F188" s="7" t="s">
        <v>406</v>
      </c>
    </row>
    <row r="189" spans="1:6">
      <c r="A189" s="1" t="s">
        <v>402</v>
      </c>
      <c r="B189" s="7" t="s">
        <v>1</v>
      </c>
      <c r="C189" s="7">
        <v>17750881</v>
      </c>
      <c r="D189" s="7">
        <v>17753105</v>
      </c>
      <c r="E189" s="7">
        <v>0.26</v>
      </c>
      <c r="F189" s="7" t="s">
        <v>403</v>
      </c>
    </row>
    <row r="190" spans="1:6">
      <c r="A190" s="1" t="s">
        <v>3589</v>
      </c>
      <c r="B190" s="7" t="s">
        <v>1</v>
      </c>
      <c r="C190" s="7">
        <v>18205854</v>
      </c>
      <c r="D190" s="7">
        <v>18206576</v>
      </c>
      <c r="E190" s="7">
        <v>0.3</v>
      </c>
      <c r="F190" s="7" t="s">
        <v>5</v>
      </c>
    </row>
    <row r="191" spans="1:6">
      <c r="A191" s="1" t="s">
        <v>3590</v>
      </c>
      <c r="B191" s="7" t="s">
        <v>1</v>
      </c>
      <c r="C191" s="7">
        <v>18294656</v>
      </c>
      <c r="D191" s="7">
        <v>18297958</v>
      </c>
      <c r="E191" s="7">
        <v>0.3</v>
      </c>
      <c r="F191" s="7" t="s">
        <v>5</v>
      </c>
    </row>
    <row r="192" spans="1:6">
      <c r="A192" s="1" t="s">
        <v>418</v>
      </c>
      <c r="B192" s="7" t="s">
        <v>1</v>
      </c>
      <c r="C192" s="7">
        <v>18086468</v>
      </c>
      <c r="D192" s="7">
        <v>18088200</v>
      </c>
      <c r="E192" s="7">
        <v>0.3</v>
      </c>
      <c r="F192" s="7" t="s">
        <v>396</v>
      </c>
    </row>
    <row r="193" spans="1:6">
      <c r="A193" s="1" t="s">
        <v>3591</v>
      </c>
      <c r="B193" s="7" t="s">
        <v>1</v>
      </c>
      <c r="C193" s="7">
        <v>18263942</v>
      </c>
      <c r="D193" s="7">
        <v>18264352</v>
      </c>
      <c r="E193" s="7">
        <v>0.3</v>
      </c>
      <c r="F193" s="7" t="s">
        <v>5</v>
      </c>
    </row>
    <row r="194" spans="1:6">
      <c r="A194" s="1" t="s">
        <v>3592</v>
      </c>
      <c r="B194" s="7" t="s">
        <v>1</v>
      </c>
      <c r="C194" s="7">
        <v>17993901</v>
      </c>
      <c r="D194" s="7">
        <v>18000932</v>
      </c>
      <c r="E194" s="7">
        <v>0.3</v>
      </c>
      <c r="F194" s="7" t="s">
        <v>3593</v>
      </c>
    </row>
    <row r="195" spans="1:6">
      <c r="A195" s="1" t="s">
        <v>3594</v>
      </c>
      <c r="B195" s="7" t="s">
        <v>1</v>
      </c>
      <c r="C195" s="7">
        <v>17990910</v>
      </c>
      <c r="D195" s="7">
        <v>17992681</v>
      </c>
      <c r="E195" s="7">
        <v>0.3</v>
      </c>
      <c r="F195" s="7" t="s">
        <v>3595</v>
      </c>
    </row>
    <row r="196" spans="1:6">
      <c r="A196" s="1" t="s">
        <v>3596</v>
      </c>
      <c r="B196" s="7" t="s">
        <v>1</v>
      </c>
      <c r="C196" s="7">
        <v>17977053</v>
      </c>
      <c r="D196" s="7">
        <v>17977724</v>
      </c>
      <c r="E196" s="7">
        <v>0.3</v>
      </c>
      <c r="F196" s="7" t="s">
        <v>5</v>
      </c>
    </row>
    <row r="197" spans="1:6">
      <c r="A197" s="1" t="s">
        <v>3597</v>
      </c>
      <c r="B197" s="7" t="s">
        <v>1</v>
      </c>
      <c r="C197" s="7">
        <v>18365190</v>
      </c>
      <c r="D197" s="7">
        <v>18366896</v>
      </c>
      <c r="E197" s="7">
        <v>0.3</v>
      </c>
      <c r="F197" s="7" t="s">
        <v>3598</v>
      </c>
    </row>
    <row r="198" spans="1:6">
      <c r="A198" s="1" t="s">
        <v>3599</v>
      </c>
      <c r="B198" s="7" t="s">
        <v>1</v>
      </c>
      <c r="C198" s="7">
        <v>18265288</v>
      </c>
      <c r="D198" s="7">
        <v>18266181</v>
      </c>
      <c r="E198" s="7">
        <v>0.3</v>
      </c>
      <c r="F198" s="7" t="s">
        <v>5</v>
      </c>
    </row>
    <row r="199" spans="1:6">
      <c r="A199" s="1" t="s">
        <v>420</v>
      </c>
      <c r="B199" s="7" t="s">
        <v>1</v>
      </c>
      <c r="C199" s="7">
        <v>18088835</v>
      </c>
      <c r="D199" s="7">
        <v>18089599</v>
      </c>
      <c r="E199" s="7">
        <v>0.3</v>
      </c>
      <c r="F199" s="7" t="s">
        <v>5</v>
      </c>
    </row>
    <row r="200" spans="1:6">
      <c r="A200" s="1" t="s">
        <v>3600</v>
      </c>
      <c r="B200" s="7" t="s">
        <v>1</v>
      </c>
      <c r="C200" s="7">
        <v>18258730</v>
      </c>
      <c r="D200" s="7">
        <v>18259160</v>
      </c>
      <c r="E200" s="7">
        <v>0.3</v>
      </c>
      <c r="F200" s="7" t="s">
        <v>5</v>
      </c>
    </row>
    <row r="201" spans="1:6">
      <c r="A201" s="1" t="s">
        <v>3601</v>
      </c>
      <c r="B201" s="7" t="s">
        <v>1</v>
      </c>
      <c r="C201" s="7">
        <v>18262293</v>
      </c>
      <c r="D201" s="7">
        <v>18262638</v>
      </c>
      <c r="E201" s="7">
        <v>0.3</v>
      </c>
      <c r="F201" s="7" t="s">
        <v>5</v>
      </c>
    </row>
    <row r="202" spans="1:6">
      <c r="A202" s="1" t="s">
        <v>3602</v>
      </c>
      <c r="B202" s="7" t="s">
        <v>1</v>
      </c>
      <c r="C202" s="7">
        <v>18381512</v>
      </c>
      <c r="D202" s="7">
        <v>18386469</v>
      </c>
      <c r="E202" s="7">
        <v>0.3</v>
      </c>
      <c r="F202" s="7" t="s">
        <v>2485</v>
      </c>
    </row>
    <row r="203" spans="1:6">
      <c r="A203" s="1" t="s">
        <v>3603</v>
      </c>
      <c r="B203" s="7" t="s">
        <v>1</v>
      </c>
      <c r="C203" s="7">
        <v>17986989</v>
      </c>
      <c r="D203" s="7">
        <v>17989827</v>
      </c>
      <c r="E203" s="7">
        <v>0.3</v>
      </c>
      <c r="F203" s="7" t="s">
        <v>3604</v>
      </c>
    </row>
    <row r="204" spans="1:6">
      <c r="A204" s="1" t="s">
        <v>419</v>
      </c>
      <c r="B204" s="7" t="s">
        <v>1</v>
      </c>
      <c r="C204" s="7">
        <v>18068932</v>
      </c>
      <c r="D204" s="7">
        <v>18071623</v>
      </c>
      <c r="E204" s="7">
        <v>0.3</v>
      </c>
      <c r="F204" s="7" t="s">
        <v>5</v>
      </c>
    </row>
    <row r="205" spans="1:6">
      <c r="A205" s="1" t="s">
        <v>3605</v>
      </c>
      <c r="B205" s="7" t="s">
        <v>1</v>
      </c>
      <c r="C205" s="7">
        <v>18300243</v>
      </c>
      <c r="D205" s="7">
        <v>18307256</v>
      </c>
      <c r="E205" s="7">
        <v>0.3</v>
      </c>
      <c r="F205" s="7" t="s">
        <v>5</v>
      </c>
    </row>
    <row r="206" spans="1:6">
      <c r="A206" s="1" t="s">
        <v>3606</v>
      </c>
      <c r="B206" s="7" t="s">
        <v>1</v>
      </c>
      <c r="C206" s="7">
        <v>18002519</v>
      </c>
      <c r="D206" s="7">
        <v>18006115</v>
      </c>
      <c r="E206" s="7">
        <v>0.3</v>
      </c>
      <c r="F206" s="7" t="s">
        <v>3607</v>
      </c>
    </row>
    <row r="207" spans="1:6">
      <c r="A207" s="1" t="s">
        <v>3608</v>
      </c>
      <c r="B207" s="7" t="s">
        <v>1</v>
      </c>
      <c r="C207" s="7">
        <v>18128358</v>
      </c>
      <c r="D207" s="7">
        <v>18129091</v>
      </c>
      <c r="E207" s="7">
        <v>0.3</v>
      </c>
      <c r="F207" s="7" t="s">
        <v>5</v>
      </c>
    </row>
    <row r="208" spans="1:6">
      <c r="A208" s="1" t="s">
        <v>3609</v>
      </c>
      <c r="B208" s="7" t="s">
        <v>1</v>
      </c>
      <c r="C208" s="7">
        <v>18261131</v>
      </c>
      <c r="D208" s="7">
        <v>18261874</v>
      </c>
      <c r="E208" s="7">
        <v>0.3</v>
      </c>
      <c r="F208" s="7" t="s">
        <v>5</v>
      </c>
    </row>
    <row r="209" spans="1:6">
      <c r="A209" s="1" t="s">
        <v>3610</v>
      </c>
      <c r="B209" s="7" t="s">
        <v>1</v>
      </c>
      <c r="C209" s="7">
        <v>18190885</v>
      </c>
      <c r="D209" s="7">
        <v>18191157</v>
      </c>
      <c r="E209" s="7">
        <v>0.3</v>
      </c>
      <c r="F209" s="7" t="s">
        <v>5</v>
      </c>
    </row>
    <row r="210" spans="1:6">
      <c r="A210" s="1" t="s">
        <v>3611</v>
      </c>
      <c r="B210" s="7" t="s">
        <v>1</v>
      </c>
      <c r="C210" s="7">
        <v>18285333</v>
      </c>
      <c r="D210" s="7">
        <v>18285665</v>
      </c>
      <c r="E210" s="7">
        <v>0.3</v>
      </c>
      <c r="F210" s="7" t="s">
        <v>5</v>
      </c>
    </row>
    <row r="211" spans="1:6">
      <c r="A211" s="1" t="s">
        <v>3612</v>
      </c>
      <c r="B211" s="7" t="s">
        <v>1</v>
      </c>
      <c r="C211" s="7">
        <v>18118786</v>
      </c>
      <c r="D211" s="7">
        <v>18125527</v>
      </c>
      <c r="E211" s="7">
        <v>0.3</v>
      </c>
      <c r="F211" s="7" t="s">
        <v>3613</v>
      </c>
    </row>
    <row r="212" spans="1:6">
      <c r="A212" s="1" t="s">
        <v>3614</v>
      </c>
      <c r="B212" s="7" t="s">
        <v>1</v>
      </c>
      <c r="C212" s="7">
        <v>18286522</v>
      </c>
      <c r="D212" s="7">
        <v>18287388</v>
      </c>
      <c r="E212" s="7">
        <v>0.3</v>
      </c>
      <c r="F212" s="7" t="s">
        <v>5</v>
      </c>
    </row>
    <row r="213" spans="1:6">
      <c r="A213" s="1" t="s">
        <v>417</v>
      </c>
      <c r="B213" s="7" t="s">
        <v>1</v>
      </c>
      <c r="C213" s="7">
        <v>18067487</v>
      </c>
      <c r="D213" s="7">
        <v>18068333</v>
      </c>
      <c r="E213" s="7">
        <v>0.3</v>
      </c>
      <c r="F213" s="7" t="s">
        <v>5</v>
      </c>
    </row>
    <row r="214" spans="1:6">
      <c r="A214" s="1" t="s">
        <v>3615</v>
      </c>
      <c r="B214" s="7" t="s">
        <v>1</v>
      </c>
      <c r="C214" s="7">
        <v>18129393</v>
      </c>
      <c r="D214" s="7">
        <v>18180957</v>
      </c>
      <c r="E214" s="7">
        <v>0.3</v>
      </c>
      <c r="F214" s="7" t="s">
        <v>3616</v>
      </c>
    </row>
    <row r="215" spans="1:6">
      <c r="A215" s="1" t="s">
        <v>3617</v>
      </c>
      <c r="B215" s="7" t="s">
        <v>1</v>
      </c>
      <c r="C215" s="7">
        <v>18027439</v>
      </c>
      <c r="D215" s="7">
        <v>18032721</v>
      </c>
      <c r="E215" s="7">
        <v>0.3</v>
      </c>
      <c r="F215" s="7" t="s">
        <v>3618</v>
      </c>
    </row>
    <row r="216" spans="1:6">
      <c r="A216" s="1" t="s">
        <v>3619</v>
      </c>
      <c r="B216" s="7" t="s">
        <v>1</v>
      </c>
      <c r="C216" s="7">
        <v>18043492</v>
      </c>
      <c r="D216" s="7">
        <v>18044744</v>
      </c>
      <c r="E216" s="7">
        <v>0.3</v>
      </c>
      <c r="F216" s="7" t="s">
        <v>5</v>
      </c>
    </row>
    <row r="217" spans="1:6">
      <c r="A217" s="1" t="s">
        <v>3620</v>
      </c>
      <c r="B217" s="7" t="s">
        <v>1</v>
      </c>
      <c r="C217" s="7">
        <v>18246864</v>
      </c>
      <c r="D217" s="7">
        <v>18247202</v>
      </c>
      <c r="E217" s="7">
        <v>0.3</v>
      </c>
      <c r="F217" s="7" t="s">
        <v>5</v>
      </c>
    </row>
    <row r="218" spans="1:6">
      <c r="A218" s="1" t="s">
        <v>421</v>
      </c>
      <c r="B218" s="7" t="s">
        <v>1</v>
      </c>
      <c r="C218" s="7">
        <v>18079290</v>
      </c>
      <c r="D218" s="7">
        <v>18084292</v>
      </c>
      <c r="E218" s="7">
        <v>0.3</v>
      </c>
      <c r="F218" s="7" t="s">
        <v>422</v>
      </c>
    </row>
    <row r="219" spans="1:6">
      <c r="A219" s="1" t="s">
        <v>3621</v>
      </c>
      <c r="B219" s="7" t="s">
        <v>1</v>
      </c>
      <c r="C219" s="7">
        <v>18504940</v>
      </c>
      <c r="D219" s="7">
        <v>18505733</v>
      </c>
      <c r="E219" s="7">
        <v>0.3</v>
      </c>
      <c r="F219" s="7" t="s">
        <v>3622</v>
      </c>
    </row>
    <row r="220" spans="1:6">
      <c r="A220" s="1" t="s">
        <v>429</v>
      </c>
      <c r="B220" s="7" t="s">
        <v>1</v>
      </c>
      <c r="C220" s="7">
        <v>18600684</v>
      </c>
      <c r="D220" s="7">
        <v>18602112</v>
      </c>
      <c r="E220" s="7">
        <v>0.22</v>
      </c>
      <c r="F220" s="7" t="s">
        <v>430</v>
      </c>
    </row>
    <row r="221" spans="1:6">
      <c r="A221" s="1" t="s">
        <v>433</v>
      </c>
      <c r="B221" s="7" t="s">
        <v>1</v>
      </c>
      <c r="C221" s="7">
        <v>18836677</v>
      </c>
      <c r="D221" s="7">
        <v>18847248</v>
      </c>
      <c r="E221" s="7">
        <v>0.24</v>
      </c>
      <c r="F221" s="7" t="s">
        <v>434</v>
      </c>
    </row>
    <row r="222" spans="1:6">
      <c r="A222" s="1" t="s">
        <v>435</v>
      </c>
      <c r="B222" s="7" t="s">
        <v>1</v>
      </c>
      <c r="C222" s="7">
        <v>18848374</v>
      </c>
      <c r="D222" s="7">
        <v>18848592</v>
      </c>
      <c r="E222" s="7">
        <v>0.24</v>
      </c>
      <c r="F222" s="7" t="s">
        <v>5</v>
      </c>
    </row>
    <row r="223" spans="1:6">
      <c r="A223" s="1" t="s">
        <v>423</v>
      </c>
      <c r="B223" s="7" t="s">
        <v>1</v>
      </c>
      <c r="C223" s="7">
        <v>18773034</v>
      </c>
      <c r="D223" s="7">
        <v>18774179</v>
      </c>
      <c r="E223" s="7">
        <v>0.24</v>
      </c>
      <c r="F223" s="7" t="s">
        <v>424</v>
      </c>
    </row>
    <row r="224" spans="1:6">
      <c r="A224" s="1" t="s">
        <v>432</v>
      </c>
      <c r="B224" s="7" t="s">
        <v>1</v>
      </c>
      <c r="C224" s="7">
        <v>18832506</v>
      </c>
      <c r="D224" s="7">
        <v>18832820</v>
      </c>
      <c r="E224" s="7">
        <v>0.24</v>
      </c>
      <c r="F224" s="7" t="s">
        <v>5</v>
      </c>
    </row>
    <row r="225" spans="1:6">
      <c r="A225" s="1" t="s">
        <v>431</v>
      </c>
      <c r="B225" s="7" t="s">
        <v>1</v>
      </c>
      <c r="C225" s="7">
        <v>18821293</v>
      </c>
      <c r="D225" s="7">
        <v>18826042</v>
      </c>
      <c r="E225" s="7">
        <v>0.24</v>
      </c>
      <c r="F225" s="7" t="s">
        <v>5</v>
      </c>
    </row>
    <row r="226" spans="1:6">
      <c r="A226" s="1" t="s">
        <v>425</v>
      </c>
      <c r="B226" s="7" t="s">
        <v>1</v>
      </c>
      <c r="C226" s="7">
        <v>18789400</v>
      </c>
      <c r="D226" s="7">
        <v>18794985</v>
      </c>
      <c r="E226" s="7">
        <v>0.24</v>
      </c>
      <c r="F226" s="7" t="s">
        <v>426</v>
      </c>
    </row>
    <row r="227" spans="1:6">
      <c r="A227" s="1" t="s">
        <v>436</v>
      </c>
      <c r="B227" s="7" t="s">
        <v>1</v>
      </c>
      <c r="C227" s="7">
        <v>18827452</v>
      </c>
      <c r="D227" s="7">
        <v>18827892</v>
      </c>
      <c r="E227" s="7">
        <v>0.24</v>
      </c>
      <c r="F227" s="7" t="s">
        <v>437</v>
      </c>
    </row>
    <row r="228" spans="1:6">
      <c r="A228" s="1" t="s">
        <v>458</v>
      </c>
      <c r="B228" s="7" t="s">
        <v>1</v>
      </c>
      <c r="C228" s="7">
        <v>19401392</v>
      </c>
      <c r="D228" s="7">
        <v>19489209</v>
      </c>
      <c r="E228" s="7">
        <v>0.28999999999999998</v>
      </c>
      <c r="F228" s="7" t="s">
        <v>5</v>
      </c>
    </row>
    <row r="229" spans="1:6">
      <c r="A229" s="1" t="s">
        <v>3623</v>
      </c>
      <c r="B229" s="7" t="s">
        <v>1</v>
      </c>
      <c r="C229" s="7">
        <v>19283121</v>
      </c>
      <c r="D229" s="7">
        <v>19283426</v>
      </c>
      <c r="E229" s="7">
        <v>0.28999999999999998</v>
      </c>
      <c r="F229" s="7" t="s">
        <v>5</v>
      </c>
    </row>
    <row r="230" spans="1:6">
      <c r="A230" s="1" t="s">
        <v>3624</v>
      </c>
      <c r="B230" s="7" t="s">
        <v>1</v>
      </c>
      <c r="C230" s="7">
        <v>19306987</v>
      </c>
      <c r="D230" s="7">
        <v>19307325</v>
      </c>
      <c r="E230" s="7">
        <v>0.28999999999999998</v>
      </c>
      <c r="F230" s="7" t="s">
        <v>3625</v>
      </c>
    </row>
    <row r="231" spans="1:6">
      <c r="A231" s="1" t="s">
        <v>459</v>
      </c>
      <c r="B231" s="7" t="s">
        <v>1</v>
      </c>
      <c r="C231" s="7">
        <v>19553523</v>
      </c>
      <c r="D231" s="7">
        <v>19555403</v>
      </c>
      <c r="E231" s="7">
        <v>0.28999999999999998</v>
      </c>
      <c r="F231" s="7" t="s">
        <v>460</v>
      </c>
    </row>
    <row r="232" spans="1:6">
      <c r="A232" s="1" t="s">
        <v>461</v>
      </c>
      <c r="B232" s="7" t="s">
        <v>1</v>
      </c>
      <c r="C232" s="7">
        <v>19539180</v>
      </c>
      <c r="D232" s="7">
        <v>19552475</v>
      </c>
      <c r="E232" s="7">
        <v>0.28999999999999998</v>
      </c>
      <c r="F232" s="7" t="s">
        <v>462</v>
      </c>
    </row>
    <row r="233" spans="1:6">
      <c r="A233" s="1" t="s">
        <v>463</v>
      </c>
      <c r="B233" s="7" t="s">
        <v>1</v>
      </c>
      <c r="C233" s="7">
        <v>19493777</v>
      </c>
      <c r="D233" s="7">
        <v>19494367</v>
      </c>
      <c r="E233" s="7">
        <v>0.28999999999999998</v>
      </c>
      <c r="F233" s="7" t="s">
        <v>5</v>
      </c>
    </row>
    <row r="234" spans="1:6">
      <c r="A234" s="1" t="s">
        <v>438</v>
      </c>
      <c r="B234" s="7" t="s">
        <v>1</v>
      </c>
      <c r="C234" s="7">
        <v>19251575</v>
      </c>
      <c r="D234" s="7">
        <v>19252351</v>
      </c>
      <c r="E234" s="7">
        <v>0.28999999999999998</v>
      </c>
      <c r="F234" s="7" t="s">
        <v>439</v>
      </c>
    </row>
    <row r="235" spans="1:6">
      <c r="A235" s="1" t="s">
        <v>467</v>
      </c>
      <c r="B235" s="7" t="s">
        <v>1</v>
      </c>
      <c r="C235" s="7">
        <v>19685192</v>
      </c>
      <c r="D235" s="7">
        <v>19686127</v>
      </c>
      <c r="E235" s="7">
        <v>0.28999999999999998</v>
      </c>
      <c r="F235" s="7" t="s">
        <v>468</v>
      </c>
    </row>
    <row r="236" spans="1:6">
      <c r="A236" s="1" t="s">
        <v>464</v>
      </c>
      <c r="B236" s="7" t="s">
        <v>1</v>
      </c>
      <c r="C236" s="7">
        <v>19660526</v>
      </c>
      <c r="D236" s="7">
        <v>19661882</v>
      </c>
      <c r="E236" s="7">
        <v>0.28999999999999998</v>
      </c>
      <c r="F236" s="7" t="s">
        <v>5</v>
      </c>
    </row>
    <row r="237" spans="1:6">
      <c r="A237" s="1" t="s">
        <v>465</v>
      </c>
      <c r="B237" s="7" t="s">
        <v>1</v>
      </c>
      <c r="C237" s="7">
        <v>19679950</v>
      </c>
      <c r="D237" s="7">
        <v>19681058</v>
      </c>
      <c r="E237" s="7">
        <v>0.28999999999999998</v>
      </c>
      <c r="F237" s="7" t="s">
        <v>466</v>
      </c>
    </row>
    <row r="238" spans="1:6">
      <c r="A238" s="1" t="s">
        <v>3626</v>
      </c>
      <c r="B238" s="7" t="s">
        <v>1</v>
      </c>
      <c r="C238" s="7">
        <v>19851063</v>
      </c>
      <c r="D238" s="7">
        <v>19857246</v>
      </c>
      <c r="E238" s="7">
        <v>0.23</v>
      </c>
      <c r="F238" s="7" t="s">
        <v>3627</v>
      </c>
    </row>
    <row r="239" spans="1:6">
      <c r="A239" s="1" t="s">
        <v>3628</v>
      </c>
      <c r="B239" s="7" t="s">
        <v>1</v>
      </c>
      <c r="C239" s="7">
        <v>19817948</v>
      </c>
      <c r="D239" s="7">
        <v>19819055</v>
      </c>
      <c r="E239" s="7">
        <v>0.23</v>
      </c>
      <c r="F239" s="7" t="s">
        <v>5</v>
      </c>
    </row>
    <row r="240" spans="1:6">
      <c r="A240" s="1" t="s">
        <v>3629</v>
      </c>
      <c r="B240" s="7" t="s">
        <v>1</v>
      </c>
      <c r="C240" s="7">
        <v>19867150</v>
      </c>
      <c r="D240" s="7">
        <v>19868118</v>
      </c>
      <c r="E240" s="7">
        <v>0.23</v>
      </c>
      <c r="F240" s="7" t="s">
        <v>5</v>
      </c>
    </row>
    <row r="241" spans="1:6">
      <c r="A241" s="1" t="s">
        <v>3630</v>
      </c>
      <c r="B241" s="7" t="s">
        <v>1</v>
      </c>
      <c r="C241" s="7">
        <v>19819076</v>
      </c>
      <c r="D241" s="7">
        <v>19821928</v>
      </c>
      <c r="E241" s="7">
        <v>0.23</v>
      </c>
      <c r="F241" s="7" t="s">
        <v>5</v>
      </c>
    </row>
    <row r="242" spans="1:6">
      <c r="A242" s="1" t="s">
        <v>3631</v>
      </c>
      <c r="B242" s="7" t="s">
        <v>1</v>
      </c>
      <c r="C242" s="7">
        <v>19814410</v>
      </c>
      <c r="D242" s="7">
        <v>19816217</v>
      </c>
      <c r="E242" s="7">
        <v>0.23</v>
      </c>
      <c r="F242" s="7" t="s">
        <v>3632</v>
      </c>
    </row>
    <row r="243" spans="1:6">
      <c r="A243" s="1" t="s">
        <v>3633</v>
      </c>
      <c r="B243" s="7" t="s">
        <v>1</v>
      </c>
      <c r="C243" s="7">
        <v>19830550</v>
      </c>
      <c r="D243" s="7">
        <v>19837775</v>
      </c>
      <c r="E243" s="7">
        <v>0.23</v>
      </c>
      <c r="F243" s="7" t="s">
        <v>3634</v>
      </c>
    </row>
    <row r="244" spans="1:6">
      <c r="A244" s="1" t="s">
        <v>470</v>
      </c>
      <c r="B244" s="7" t="s">
        <v>1</v>
      </c>
      <c r="C244" s="7">
        <v>19935281</v>
      </c>
      <c r="D244" s="7">
        <v>19940303</v>
      </c>
      <c r="E244" s="7">
        <v>0.21</v>
      </c>
      <c r="F244" s="7" t="s">
        <v>5</v>
      </c>
    </row>
    <row r="245" spans="1:6">
      <c r="A245" s="1" t="s">
        <v>471</v>
      </c>
      <c r="B245" s="7" t="s">
        <v>1</v>
      </c>
      <c r="C245" s="7">
        <v>19944424</v>
      </c>
      <c r="D245" s="7">
        <v>19947696</v>
      </c>
      <c r="E245" s="7">
        <v>0.21</v>
      </c>
      <c r="F245" s="7" t="s">
        <v>5</v>
      </c>
    </row>
    <row r="246" spans="1:6">
      <c r="A246" s="1" t="s">
        <v>469</v>
      </c>
      <c r="B246" s="7" t="s">
        <v>1</v>
      </c>
      <c r="C246" s="7">
        <v>19932295</v>
      </c>
      <c r="D246" s="7">
        <v>19932855</v>
      </c>
      <c r="E246" s="7">
        <v>0.21</v>
      </c>
      <c r="F246" s="7" t="s">
        <v>5</v>
      </c>
    </row>
    <row r="247" spans="1:6">
      <c r="A247" s="1" t="s">
        <v>478</v>
      </c>
      <c r="B247" s="7" t="s">
        <v>1</v>
      </c>
      <c r="C247" s="7">
        <v>19987712</v>
      </c>
      <c r="D247" s="7">
        <v>19995665</v>
      </c>
      <c r="E247" s="7">
        <v>0.21</v>
      </c>
      <c r="F247" s="7" t="s">
        <v>479</v>
      </c>
    </row>
    <row r="248" spans="1:6">
      <c r="A248" s="1" t="s">
        <v>480</v>
      </c>
      <c r="B248" s="7" t="s">
        <v>1</v>
      </c>
      <c r="C248" s="7">
        <v>20016374</v>
      </c>
      <c r="D248" s="7">
        <v>20017039</v>
      </c>
      <c r="E248" s="7">
        <v>0.23</v>
      </c>
      <c r="F248" s="7" t="s">
        <v>5</v>
      </c>
    </row>
    <row r="249" spans="1:6">
      <c r="A249" s="1" t="s">
        <v>476</v>
      </c>
      <c r="B249" s="7" t="s">
        <v>1</v>
      </c>
      <c r="C249" s="7">
        <v>20033744</v>
      </c>
      <c r="D249" s="7">
        <v>20039707</v>
      </c>
      <c r="E249" s="7">
        <v>0.23</v>
      </c>
      <c r="F249" s="7" t="s">
        <v>477</v>
      </c>
    </row>
    <row r="250" spans="1:6">
      <c r="A250" s="1" t="s">
        <v>3635</v>
      </c>
      <c r="B250" s="7" t="s">
        <v>1</v>
      </c>
      <c r="C250" s="7">
        <v>20090771</v>
      </c>
      <c r="D250" s="7">
        <v>20095187</v>
      </c>
      <c r="E250" s="7">
        <v>0.23</v>
      </c>
      <c r="F250" s="7" t="s">
        <v>3636</v>
      </c>
    </row>
    <row r="251" spans="1:6">
      <c r="A251" s="1" t="s">
        <v>481</v>
      </c>
      <c r="B251" s="7" t="s">
        <v>1</v>
      </c>
      <c r="C251" s="7">
        <v>20010104</v>
      </c>
      <c r="D251" s="7">
        <v>20013324</v>
      </c>
      <c r="E251" s="7">
        <v>0.23</v>
      </c>
      <c r="F251" s="7" t="s">
        <v>482</v>
      </c>
    </row>
    <row r="252" spans="1:6">
      <c r="A252" s="1" t="s">
        <v>472</v>
      </c>
      <c r="B252" s="7" t="s">
        <v>1</v>
      </c>
      <c r="C252" s="7">
        <v>19999051</v>
      </c>
      <c r="D252" s="7">
        <v>19999557</v>
      </c>
      <c r="E252" s="7">
        <v>0.23</v>
      </c>
      <c r="F252" s="7" t="s">
        <v>473</v>
      </c>
    </row>
    <row r="253" spans="1:6">
      <c r="A253" s="1" t="s">
        <v>474</v>
      </c>
      <c r="B253" s="7" t="s">
        <v>1</v>
      </c>
      <c r="C253" s="7">
        <v>20023416</v>
      </c>
      <c r="D253" s="7">
        <v>20024135</v>
      </c>
      <c r="E253" s="7">
        <v>0.23</v>
      </c>
      <c r="F253" s="7" t="s">
        <v>475</v>
      </c>
    </row>
    <row r="254" spans="1:6">
      <c r="A254" s="1" t="s">
        <v>3637</v>
      </c>
      <c r="B254" s="7" t="s">
        <v>1</v>
      </c>
      <c r="C254" s="7">
        <v>20257304</v>
      </c>
      <c r="D254" s="7">
        <v>20257777</v>
      </c>
      <c r="E254" s="7">
        <v>0.31</v>
      </c>
      <c r="F254" s="7" t="s">
        <v>5</v>
      </c>
    </row>
    <row r="255" spans="1:6">
      <c r="A255" s="1" t="s">
        <v>483</v>
      </c>
      <c r="B255" s="7" t="s">
        <v>1</v>
      </c>
      <c r="C255" s="7">
        <v>20161908</v>
      </c>
      <c r="D255" s="7">
        <v>20162464</v>
      </c>
      <c r="E255" s="7">
        <v>0.31</v>
      </c>
      <c r="F255" s="7" t="s">
        <v>5</v>
      </c>
    </row>
    <row r="256" spans="1:6">
      <c r="A256" s="1" t="s">
        <v>484</v>
      </c>
      <c r="B256" s="7" t="s">
        <v>1</v>
      </c>
      <c r="C256" s="7">
        <v>20180985</v>
      </c>
      <c r="D256" s="7">
        <v>20182978</v>
      </c>
      <c r="E256" s="7">
        <v>0.31</v>
      </c>
      <c r="F256" s="7" t="s">
        <v>485</v>
      </c>
    </row>
    <row r="257" spans="1:6">
      <c r="A257" s="1" t="s">
        <v>496</v>
      </c>
      <c r="B257" s="7" t="s">
        <v>1</v>
      </c>
      <c r="C257" s="7">
        <v>20426927</v>
      </c>
      <c r="D257" s="7">
        <v>20436955</v>
      </c>
      <c r="E257" s="7">
        <v>0.26</v>
      </c>
      <c r="F257" s="7" t="s">
        <v>497</v>
      </c>
    </row>
    <row r="258" spans="1:6">
      <c r="A258" s="1" t="s">
        <v>494</v>
      </c>
      <c r="B258" s="7" t="s">
        <v>1</v>
      </c>
      <c r="C258" s="7">
        <v>20424397</v>
      </c>
      <c r="D258" s="7">
        <v>20425617</v>
      </c>
      <c r="E258" s="7">
        <v>0.26</v>
      </c>
      <c r="F258" s="7" t="s">
        <v>495</v>
      </c>
    </row>
    <row r="259" spans="1:6">
      <c r="A259" s="1" t="s">
        <v>486</v>
      </c>
      <c r="B259" s="7" t="s">
        <v>1</v>
      </c>
      <c r="C259" s="7">
        <v>20376246</v>
      </c>
      <c r="D259" s="7">
        <v>20378249</v>
      </c>
      <c r="E259" s="7">
        <v>0.26</v>
      </c>
      <c r="F259" s="7" t="s">
        <v>487</v>
      </c>
    </row>
    <row r="260" spans="1:6">
      <c r="A260" s="1" t="s">
        <v>3638</v>
      </c>
      <c r="B260" s="7" t="s">
        <v>1</v>
      </c>
      <c r="C260" s="7">
        <v>20799494</v>
      </c>
      <c r="D260" s="7">
        <v>20803782</v>
      </c>
      <c r="E260" s="7">
        <v>0.22</v>
      </c>
      <c r="F260" s="7" t="s">
        <v>5</v>
      </c>
    </row>
    <row r="261" spans="1:6">
      <c r="A261" s="1" t="s">
        <v>500</v>
      </c>
      <c r="B261" s="7" t="s">
        <v>1</v>
      </c>
      <c r="C261" s="7">
        <v>20924805</v>
      </c>
      <c r="D261" s="7">
        <v>20928355</v>
      </c>
      <c r="E261" s="7">
        <v>0.27</v>
      </c>
      <c r="F261" s="7" t="s">
        <v>501</v>
      </c>
    </row>
    <row r="262" spans="1:6">
      <c r="A262" s="1" t="s">
        <v>502</v>
      </c>
      <c r="B262" s="7" t="s">
        <v>1</v>
      </c>
      <c r="C262" s="7">
        <v>20988600</v>
      </c>
      <c r="D262" s="7">
        <v>20989190</v>
      </c>
      <c r="E262" s="7">
        <v>0.27</v>
      </c>
      <c r="F262" s="7" t="s">
        <v>503</v>
      </c>
    </row>
    <row r="263" spans="1:6">
      <c r="A263" s="1" t="s">
        <v>505</v>
      </c>
      <c r="B263" s="7" t="s">
        <v>1</v>
      </c>
      <c r="C263" s="7">
        <v>20937740</v>
      </c>
      <c r="D263" s="7">
        <v>20940832</v>
      </c>
      <c r="E263" s="7">
        <v>0.27</v>
      </c>
      <c r="F263" s="7" t="s">
        <v>5</v>
      </c>
    </row>
    <row r="264" spans="1:6">
      <c r="A264" s="1" t="s">
        <v>3639</v>
      </c>
      <c r="B264" s="7" t="s">
        <v>1</v>
      </c>
      <c r="C264" s="7">
        <v>21103117</v>
      </c>
      <c r="D264" s="7">
        <v>21110646</v>
      </c>
      <c r="E264" s="7">
        <v>0.24</v>
      </c>
      <c r="F264" s="7" t="s">
        <v>3640</v>
      </c>
    </row>
    <row r="265" spans="1:6">
      <c r="A265" s="1" t="s">
        <v>3641</v>
      </c>
      <c r="B265" s="7" t="s">
        <v>1</v>
      </c>
      <c r="C265" s="7">
        <v>21111790</v>
      </c>
      <c r="D265" s="7">
        <v>21111987</v>
      </c>
      <c r="E265" s="7">
        <v>0.24</v>
      </c>
      <c r="F265" s="7" t="s">
        <v>5</v>
      </c>
    </row>
    <row r="266" spans="1:6">
      <c r="A266" s="1" t="s">
        <v>3642</v>
      </c>
      <c r="B266" s="7" t="s">
        <v>1</v>
      </c>
      <c r="C266" s="7">
        <v>22146754</v>
      </c>
      <c r="D266" s="7">
        <v>22148105</v>
      </c>
      <c r="E266" s="7">
        <v>0.21</v>
      </c>
      <c r="F266" s="7" t="s">
        <v>5</v>
      </c>
    </row>
    <row r="267" spans="1:6">
      <c r="A267" s="1" t="s">
        <v>3643</v>
      </c>
      <c r="B267" s="7" t="s">
        <v>1</v>
      </c>
      <c r="C267" s="7">
        <v>22172561</v>
      </c>
      <c r="D267" s="7">
        <v>22173610</v>
      </c>
      <c r="E267" s="7">
        <v>0.21</v>
      </c>
      <c r="F267" s="7" t="s">
        <v>5</v>
      </c>
    </row>
    <row r="268" spans="1:6">
      <c r="A268" s="1" t="s">
        <v>3644</v>
      </c>
      <c r="B268" s="7" t="s">
        <v>1</v>
      </c>
      <c r="C268" s="7">
        <v>22203989</v>
      </c>
      <c r="D268" s="7">
        <v>22209481</v>
      </c>
      <c r="E268" s="7">
        <v>0.21</v>
      </c>
      <c r="F268" s="7" t="s">
        <v>3645</v>
      </c>
    </row>
    <row r="269" spans="1:6">
      <c r="A269" s="1" t="s">
        <v>3646</v>
      </c>
      <c r="B269" s="7" t="s">
        <v>1</v>
      </c>
      <c r="C269" s="7">
        <v>22142273</v>
      </c>
      <c r="D269" s="7">
        <v>22146724</v>
      </c>
      <c r="E269" s="7">
        <v>0.21</v>
      </c>
      <c r="F269" s="7" t="s">
        <v>3647</v>
      </c>
    </row>
    <row r="270" spans="1:6">
      <c r="A270" s="1" t="s">
        <v>3648</v>
      </c>
      <c r="B270" s="7" t="s">
        <v>1</v>
      </c>
      <c r="C270" s="7">
        <v>22428472</v>
      </c>
      <c r="D270" s="7">
        <v>22439176</v>
      </c>
      <c r="E270" s="7">
        <v>0.31</v>
      </c>
      <c r="F270" s="7" t="s">
        <v>5</v>
      </c>
    </row>
    <row r="271" spans="1:6">
      <c r="A271" s="1" t="s">
        <v>3649</v>
      </c>
      <c r="B271" s="7" t="s">
        <v>1</v>
      </c>
      <c r="C271" s="7">
        <v>22466854</v>
      </c>
      <c r="D271" s="7">
        <v>22471032</v>
      </c>
      <c r="E271" s="7">
        <v>0.31</v>
      </c>
      <c r="F271" s="7" t="s">
        <v>5</v>
      </c>
    </row>
    <row r="272" spans="1:6">
      <c r="A272" s="1" t="s">
        <v>3650</v>
      </c>
      <c r="B272" s="7" t="s">
        <v>1</v>
      </c>
      <c r="C272" s="7">
        <v>22441062</v>
      </c>
      <c r="D272" s="7">
        <v>22443782</v>
      </c>
      <c r="E272" s="7">
        <v>0.31</v>
      </c>
      <c r="F272" s="7" t="s">
        <v>3651</v>
      </c>
    </row>
    <row r="273" spans="1:6">
      <c r="A273" s="1" t="s">
        <v>3652</v>
      </c>
      <c r="B273" s="7" t="s">
        <v>1</v>
      </c>
      <c r="C273" s="7">
        <v>22445365</v>
      </c>
      <c r="D273" s="7">
        <v>22447436</v>
      </c>
      <c r="E273" s="7">
        <v>0.31</v>
      </c>
      <c r="F273" s="7" t="s">
        <v>3653</v>
      </c>
    </row>
    <row r="274" spans="1:6">
      <c r="A274" s="1" t="s">
        <v>3654</v>
      </c>
      <c r="B274" s="7" t="s">
        <v>1</v>
      </c>
      <c r="C274" s="7">
        <v>22453214</v>
      </c>
      <c r="D274" s="7">
        <v>22453693</v>
      </c>
      <c r="E274" s="7">
        <v>0.31</v>
      </c>
      <c r="F274" s="7" t="s">
        <v>5</v>
      </c>
    </row>
    <row r="275" spans="1:6">
      <c r="A275" s="1" t="s">
        <v>3655</v>
      </c>
      <c r="B275" s="7" t="s">
        <v>1</v>
      </c>
      <c r="C275" s="7">
        <v>22485676</v>
      </c>
      <c r="D275" s="7">
        <v>22486029</v>
      </c>
      <c r="E275" s="7">
        <v>0.31</v>
      </c>
      <c r="F275" s="7" t="s">
        <v>5</v>
      </c>
    </row>
    <row r="276" spans="1:6">
      <c r="A276" s="1" t="s">
        <v>3656</v>
      </c>
      <c r="B276" s="7" t="s">
        <v>1</v>
      </c>
      <c r="C276" s="7">
        <v>22456015</v>
      </c>
      <c r="D276" s="7">
        <v>22461612</v>
      </c>
      <c r="E276" s="7">
        <v>0.31</v>
      </c>
      <c r="F276" s="7" t="s">
        <v>5</v>
      </c>
    </row>
    <row r="277" spans="1:6">
      <c r="A277" s="1" t="s">
        <v>522</v>
      </c>
      <c r="B277" s="7" t="s">
        <v>1</v>
      </c>
      <c r="C277" s="7">
        <v>22673569</v>
      </c>
      <c r="D277" s="7">
        <v>22674149</v>
      </c>
      <c r="E277" s="7">
        <v>0.32</v>
      </c>
      <c r="F277" s="7" t="s">
        <v>5</v>
      </c>
    </row>
    <row r="278" spans="1:6">
      <c r="A278" s="1" t="s">
        <v>530</v>
      </c>
      <c r="B278" s="7" t="s">
        <v>1</v>
      </c>
      <c r="C278" s="7">
        <v>22679171</v>
      </c>
      <c r="D278" s="7">
        <v>22679830</v>
      </c>
      <c r="E278" s="7">
        <v>0.32</v>
      </c>
      <c r="F278" s="7" t="s">
        <v>5</v>
      </c>
    </row>
    <row r="279" spans="1:6">
      <c r="A279" s="1" t="s">
        <v>531</v>
      </c>
      <c r="B279" s="7" t="s">
        <v>1</v>
      </c>
      <c r="C279" s="7">
        <v>22621565</v>
      </c>
      <c r="D279" s="7">
        <v>22625356</v>
      </c>
      <c r="E279" s="7">
        <v>0.32</v>
      </c>
      <c r="F279" s="7" t="s">
        <v>532</v>
      </c>
    </row>
    <row r="280" spans="1:6">
      <c r="A280" s="1" t="s">
        <v>520</v>
      </c>
      <c r="B280" s="7" t="s">
        <v>1</v>
      </c>
      <c r="C280" s="7">
        <v>22545367</v>
      </c>
      <c r="D280" s="7">
        <v>22547635</v>
      </c>
      <c r="E280" s="7">
        <v>0.32</v>
      </c>
      <c r="F280" s="7" t="s">
        <v>521</v>
      </c>
    </row>
    <row r="281" spans="1:6">
      <c r="A281" s="1" t="s">
        <v>523</v>
      </c>
      <c r="B281" s="7" t="s">
        <v>1</v>
      </c>
      <c r="C281" s="7">
        <v>22557739</v>
      </c>
      <c r="D281" s="7">
        <v>22573462</v>
      </c>
      <c r="E281" s="7">
        <v>0.32</v>
      </c>
      <c r="F281" s="7" t="s">
        <v>524</v>
      </c>
    </row>
    <row r="282" spans="1:6">
      <c r="A282" s="1" t="s">
        <v>535</v>
      </c>
      <c r="B282" s="7" t="s">
        <v>1</v>
      </c>
      <c r="C282" s="7">
        <v>22553147</v>
      </c>
      <c r="D282" s="7">
        <v>22553628</v>
      </c>
      <c r="E282" s="7">
        <v>0.32</v>
      </c>
      <c r="F282" s="7" t="s">
        <v>536</v>
      </c>
    </row>
    <row r="283" spans="1:6">
      <c r="A283" s="1" t="s">
        <v>539</v>
      </c>
      <c r="B283" s="7" t="s">
        <v>1</v>
      </c>
      <c r="C283" s="7">
        <v>22728653</v>
      </c>
      <c r="D283" s="7">
        <v>22730662</v>
      </c>
      <c r="E283" s="7">
        <v>0.32</v>
      </c>
      <c r="F283" s="7" t="s">
        <v>5</v>
      </c>
    </row>
    <row r="284" spans="1:6">
      <c r="A284" s="1" t="s">
        <v>519</v>
      </c>
      <c r="B284" s="7" t="s">
        <v>1</v>
      </c>
      <c r="C284" s="7">
        <v>22575021</v>
      </c>
      <c r="D284" s="7">
        <v>22577626</v>
      </c>
      <c r="E284" s="7">
        <v>0.32</v>
      </c>
      <c r="F284" s="7" t="s">
        <v>5</v>
      </c>
    </row>
    <row r="285" spans="1:6">
      <c r="A285" s="1" t="s">
        <v>528</v>
      </c>
      <c r="B285" s="7" t="s">
        <v>1</v>
      </c>
      <c r="C285" s="7">
        <v>22718234</v>
      </c>
      <c r="D285" s="7">
        <v>22720156</v>
      </c>
      <c r="E285" s="7">
        <v>0.32</v>
      </c>
      <c r="F285" s="7" t="s">
        <v>529</v>
      </c>
    </row>
    <row r="286" spans="1:6">
      <c r="A286" s="1" t="s">
        <v>525</v>
      </c>
      <c r="B286" s="7" t="s">
        <v>1</v>
      </c>
      <c r="C286" s="7">
        <v>22681417</v>
      </c>
      <c r="D286" s="7">
        <v>22683336</v>
      </c>
      <c r="E286" s="7">
        <v>0.32</v>
      </c>
      <c r="F286" s="7" t="s">
        <v>5</v>
      </c>
    </row>
    <row r="287" spans="1:6">
      <c r="A287" s="1" t="s">
        <v>3657</v>
      </c>
      <c r="B287" s="7" t="s">
        <v>1</v>
      </c>
      <c r="C287" s="7">
        <v>22745286</v>
      </c>
      <c r="D287" s="7">
        <v>22745640</v>
      </c>
      <c r="E287" s="7">
        <v>0.32</v>
      </c>
      <c r="F287" s="7" t="s">
        <v>5</v>
      </c>
    </row>
    <row r="288" spans="1:6">
      <c r="A288" s="1" t="s">
        <v>533</v>
      </c>
      <c r="B288" s="7" t="s">
        <v>1</v>
      </c>
      <c r="C288" s="7">
        <v>22548670</v>
      </c>
      <c r="D288" s="7">
        <v>22552916</v>
      </c>
      <c r="E288" s="7">
        <v>0.32</v>
      </c>
      <c r="F288" s="7" t="s">
        <v>534</v>
      </c>
    </row>
    <row r="289" spans="1:6">
      <c r="A289" s="1" t="s">
        <v>3658</v>
      </c>
      <c r="B289" s="7" t="s">
        <v>1</v>
      </c>
      <c r="C289" s="7">
        <v>22749513</v>
      </c>
      <c r="D289" s="7">
        <v>22750312</v>
      </c>
      <c r="E289" s="7">
        <v>0.32</v>
      </c>
      <c r="F289" s="7" t="s">
        <v>5</v>
      </c>
    </row>
    <row r="290" spans="1:6">
      <c r="A290" s="1" t="s">
        <v>3659</v>
      </c>
      <c r="B290" s="7" t="s">
        <v>1</v>
      </c>
      <c r="C290" s="7">
        <v>22803961</v>
      </c>
      <c r="D290" s="7">
        <v>22806312</v>
      </c>
      <c r="E290" s="7">
        <v>0.3</v>
      </c>
      <c r="F290" s="7" t="s">
        <v>5</v>
      </c>
    </row>
    <row r="291" spans="1:6">
      <c r="A291" s="1" t="s">
        <v>3660</v>
      </c>
      <c r="B291" s="7" t="s">
        <v>1</v>
      </c>
      <c r="C291" s="7">
        <v>22796306</v>
      </c>
      <c r="D291" s="7">
        <v>22803193</v>
      </c>
      <c r="E291" s="7">
        <v>0.3</v>
      </c>
      <c r="F291" s="7" t="s">
        <v>3661</v>
      </c>
    </row>
    <row r="292" spans="1:6">
      <c r="A292" s="1" t="s">
        <v>3662</v>
      </c>
      <c r="B292" s="7" t="s">
        <v>1</v>
      </c>
      <c r="C292" s="7">
        <v>22867886</v>
      </c>
      <c r="D292" s="7">
        <v>22871377</v>
      </c>
      <c r="E292" s="7">
        <v>0.3</v>
      </c>
      <c r="F292" s="7" t="s">
        <v>3663</v>
      </c>
    </row>
    <row r="293" spans="1:6">
      <c r="A293" s="1" t="s">
        <v>3664</v>
      </c>
      <c r="B293" s="7" t="s">
        <v>1</v>
      </c>
      <c r="C293" s="7">
        <v>23493608</v>
      </c>
      <c r="D293" s="7">
        <v>23495278</v>
      </c>
      <c r="E293" s="7">
        <v>0.23</v>
      </c>
      <c r="F293" s="7" t="s">
        <v>3665</v>
      </c>
    </row>
    <row r="294" spans="1:6">
      <c r="A294" s="1" t="s">
        <v>3666</v>
      </c>
      <c r="B294" s="7" t="s">
        <v>1</v>
      </c>
      <c r="C294" s="7">
        <v>23445529</v>
      </c>
      <c r="D294" s="7">
        <v>23455291</v>
      </c>
      <c r="E294" s="7">
        <v>0.23</v>
      </c>
      <c r="F294" s="7" t="s">
        <v>5</v>
      </c>
    </row>
    <row r="295" spans="1:6">
      <c r="A295" s="1" t="s">
        <v>3667</v>
      </c>
      <c r="B295" s="7" t="s">
        <v>1</v>
      </c>
      <c r="C295" s="7">
        <v>23519749</v>
      </c>
      <c r="D295" s="7">
        <v>23523718</v>
      </c>
      <c r="E295" s="7">
        <v>0.23</v>
      </c>
      <c r="F295" s="7" t="s">
        <v>5</v>
      </c>
    </row>
    <row r="296" spans="1:6">
      <c r="A296" s="1" t="s">
        <v>3668</v>
      </c>
      <c r="B296" s="7" t="s">
        <v>1</v>
      </c>
      <c r="C296" s="7">
        <v>23445068</v>
      </c>
      <c r="D296" s="7">
        <v>23445385</v>
      </c>
      <c r="E296" s="7">
        <v>0.23</v>
      </c>
      <c r="F296" s="7" t="s">
        <v>5</v>
      </c>
    </row>
    <row r="297" spans="1:6">
      <c r="A297" s="1" t="s">
        <v>3669</v>
      </c>
      <c r="B297" s="7" t="s">
        <v>1</v>
      </c>
      <c r="C297" s="7">
        <v>24917528</v>
      </c>
      <c r="D297" s="7">
        <v>24999420</v>
      </c>
      <c r="E297" s="7">
        <v>0.21</v>
      </c>
      <c r="F297" s="7" t="s">
        <v>3670</v>
      </c>
    </row>
    <row r="298" spans="1:6">
      <c r="A298" s="1" t="s">
        <v>3671</v>
      </c>
      <c r="B298" s="7" t="s">
        <v>1</v>
      </c>
      <c r="C298" s="7">
        <v>25093487</v>
      </c>
      <c r="D298" s="7">
        <v>25096804</v>
      </c>
      <c r="E298" s="7">
        <v>0.21</v>
      </c>
      <c r="F298" s="7" t="s">
        <v>3672</v>
      </c>
    </row>
    <row r="299" spans="1:6">
      <c r="A299" s="1" t="s">
        <v>3673</v>
      </c>
      <c r="B299" s="7" t="s">
        <v>1</v>
      </c>
      <c r="C299" s="7">
        <v>25080254</v>
      </c>
      <c r="D299" s="7">
        <v>25083181</v>
      </c>
      <c r="E299" s="7">
        <v>0.21</v>
      </c>
      <c r="F299" s="7" t="s">
        <v>3674</v>
      </c>
    </row>
    <row r="300" spans="1:6">
      <c r="A300" s="1" t="s">
        <v>547</v>
      </c>
      <c r="B300" s="7" t="s">
        <v>1</v>
      </c>
      <c r="C300" s="7">
        <v>25104341</v>
      </c>
      <c r="D300" s="7">
        <v>25113563</v>
      </c>
      <c r="E300" s="7">
        <v>0.21</v>
      </c>
      <c r="F300" s="7" t="s">
        <v>548</v>
      </c>
    </row>
    <row r="301" spans="1:6">
      <c r="A301" s="1" t="s">
        <v>540</v>
      </c>
      <c r="B301" s="7" t="s">
        <v>1</v>
      </c>
      <c r="C301" s="7">
        <v>25116721</v>
      </c>
      <c r="D301" s="7">
        <v>25118694</v>
      </c>
      <c r="E301" s="7">
        <v>0.21</v>
      </c>
      <c r="F301" s="7" t="s">
        <v>541</v>
      </c>
    </row>
    <row r="302" spans="1:6">
      <c r="A302" s="1" t="s">
        <v>3675</v>
      </c>
      <c r="B302" s="7" t="s">
        <v>1</v>
      </c>
      <c r="C302" s="7">
        <v>25053654</v>
      </c>
      <c r="D302" s="7">
        <v>25077629</v>
      </c>
      <c r="E302" s="7">
        <v>0.21</v>
      </c>
      <c r="F302" s="7" t="s">
        <v>3676</v>
      </c>
    </row>
    <row r="303" spans="1:6">
      <c r="A303" s="1" t="s">
        <v>3677</v>
      </c>
      <c r="B303" s="7" t="s">
        <v>1</v>
      </c>
      <c r="C303" s="7">
        <v>25091359</v>
      </c>
      <c r="D303" s="7">
        <v>25091991</v>
      </c>
      <c r="E303" s="7">
        <v>0.21</v>
      </c>
      <c r="F303" s="7" t="s">
        <v>3678</v>
      </c>
    </row>
    <row r="304" spans="1:6">
      <c r="A304" s="1" t="s">
        <v>545</v>
      </c>
      <c r="B304" s="7" t="s">
        <v>1</v>
      </c>
      <c r="C304" s="7">
        <v>25121951</v>
      </c>
      <c r="D304" s="7">
        <v>25127001</v>
      </c>
      <c r="E304" s="7">
        <v>0.21</v>
      </c>
      <c r="F304" s="7" t="s">
        <v>546</v>
      </c>
    </row>
    <row r="305" spans="1:6">
      <c r="A305" s="1" t="s">
        <v>3679</v>
      </c>
      <c r="B305" s="7" t="s">
        <v>1</v>
      </c>
      <c r="C305" s="7">
        <v>25275870</v>
      </c>
      <c r="D305" s="7">
        <v>25277203</v>
      </c>
      <c r="E305" s="7">
        <v>0.21</v>
      </c>
      <c r="F305" s="7" t="s">
        <v>5</v>
      </c>
    </row>
    <row r="306" spans="1:6">
      <c r="A306" s="1" t="s">
        <v>3680</v>
      </c>
      <c r="B306" s="7" t="s">
        <v>1</v>
      </c>
      <c r="C306" s="7">
        <v>25284881</v>
      </c>
      <c r="D306" s="7">
        <v>25286155</v>
      </c>
      <c r="E306" s="7">
        <v>0.21</v>
      </c>
      <c r="F306" s="7" t="s">
        <v>3681</v>
      </c>
    </row>
    <row r="307" spans="1:6">
      <c r="A307" s="1" t="s">
        <v>3682</v>
      </c>
      <c r="B307" s="7" t="s">
        <v>1</v>
      </c>
      <c r="C307" s="7">
        <v>25255805</v>
      </c>
      <c r="D307" s="7">
        <v>25256053</v>
      </c>
      <c r="E307" s="7">
        <v>0.21</v>
      </c>
      <c r="F307" s="7" t="s">
        <v>5</v>
      </c>
    </row>
    <row r="308" spans="1:6">
      <c r="A308" s="1" t="s">
        <v>3683</v>
      </c>
      <c r="B308" s="7" t="s">
        <v>1</v>
      </c>
      <c r="C308" s="7">
        <v>25259303</v>
      </c>
      <c r="D308" s="7">
        <v>25270883</v>
      </c>
      <c r="E308" s="7">
        <v>0.21</v>
      </c>
      <c r="F308" s="7" t="s">
        <v>5</v>
      </c>
    </row>
    <row r="309" spans="1:6">
      <c r="A309" s="1" t="s">
        <v>3684</v>
      </c>
      <c r="B309" s="7" t="s">
        <v>1</v>
      </c>
      <c r="C309" s="7">
        <v>25846480</v>
      </c>
      <c r="D309" s="7">
        <v>25865930</v>
      </c>
      <c r="E309" s="7">
        <v>0.21</v>
      </c>
      <c r="F309" s="7" t="s">
        <v>5</v>
      </c>
    </row>
    <row r="310" spans="1:6">
      <c r="A310" s="1" t="s">
        <v>3685</v>
      </c>
      <c r="B310" s="7" t="s">
        <v>1</v>
      </c>
      <c r="C310" s="7">
        <v>26047250</v>
      </c>
      <c r="D310" s="7">
        <v>26050990</v>
      </c>
      <c r="E310" s="7">
        <v>0.22</v>
      </c>
      <c r="F310" s="7" t="s">
        <v>3686</v>
      </c>
    </row>
    <row r="311" spans="1:6">
      <c r="A311" s="1" t="s">
        <v>3687</v>
      </c>
      <c r="B311" s="7" t="s">
        <v>1</v>
      </c>
      <c r="C311" s="7">
        <v>26024076</v>
      </c>
      <c r="D311" s="7">
        <v>26024927</v>
      </c>
      <c r="E311" s="7">
        <v>0.22</v>
      </c>
      <c r="F311" s="7" t="s">
        <v>3688</v>
      </c>
    </row>
    <row r="312" spans="1:6">
      <c r="A312" s="1" t="s">
        <v>3689</v>
      </c>
      <c r="B312" s="7" t="s">
        <v>1</v>
      </c>
      <c r="C312" s="7">
        <v>26019103</v>
      </c>
      <c r="D312" s="7">
        <v>26022685</v>
      </c>
      <c r="E312" s="7">
        <v>0.22</v>
      </c>
      <c r="F312" s="7" t="s">
        <v>3690</v>
      </c>
    </row>
    <row r="313" spans="1:6">
      <c r="A313" s="1" t="s">
        <v>3691</v>
      </c>
      <c r="B313" s="7" t="s">
        <v>1</v>
      </c>
      <c r="C313" s="7">
        <v>26032253</v>
      </c>
      <c r="D313" s="7">
        <v>26035929</v>
      </c>
      <c r="E313" s="7">
        <v>0.22</v>
      </c>
      <c r="F313" s="7" t="s">
        <v>3692</v>
      </c>
    </row>
    <row r="314" spans="1:6">
      <c r="A314" s="1" t="s">
        <v>3693</v>
      </c>
      <c r="B314" s="7" t="s">
        <v>1</v>
      </c>
      <c r="C314" s="7">
        <v>26036872</v>
      </c>
      <c r="D314" s="7">
        <v>26045822</v>
      </c>
      <c r="E314" s="7">
        <v>0.22</v>
      </c>
      <c r="F314" s="7" t="s">
        <v>3694</v>
      </c>
    </row>
    <row r="315" spans="1:6">
      <c r="A315" s="1" t="s">
        <v>3695</v>
      </c>
      <c r="B315" s="7" t="s">
        <v>1</v>
      </c>
      <c r="C315" s="7">
        <v>32949055</v>
      </c>
      <c r="D315" s="7">
        <v>32953306</v>
      </c>
      <c r="E315" s="7">
        <v>0.21</v>
      </c>
      <c r="F315" s="7" t="s">
        <v>3696</v>
      </c>
    </row>
    <row r="316" spans="1:6">
      <c r="A316" s="1" t="s">
        <v>3697</v>
      </c>
      <c r="B316" s="7" t="s">
        <v>1</v>
      </c>
      <c r="C316" s="7">
        <v>32923582</v>
      </c>
      <c r="D316" s="7">
        <v>32926275</v>
      </c>
      <c r="E316" s="7">
        <v>0.21</v>
      </c>
      <c r="F316" s="7" t="s">
        <v>5</v>
      </c>
    </row>
    <row r="317" spans="1:6">
      <c r="A317" s="1" t="s">
        <v>3698</v>
      </c>
      <c r="B317" s="7" t="s">
        <v>1</v>
      </c>
      <c r="C317" s="7">
        <v>32954375</v>
      </c>
      <c r="D317" s="7">
        <v>32959697</v>
      </c>
      <c r="E317" s="7">
        <v>0.21</v>
      </c>
      <c r="F317" s="7" t="s">
        <v>3699</v>
      </c>
    </row>
    <row r="318" spans="1:6">
      <c r="A318" s="1" t="s">
        <v>3700</v>
      </c>
      <c r="B318" s="7" t="s">
        <v>1</v>
      </c>
      <c r="C318" s="7">
        <v>32927189</v>
      </c>
      <c r="D318" s="7">
        <v>32930084</v>
      </c>
      <c r="E318" s="7">
        <v>0.21</v>
      </c>
      <c r="F318" s="7" t="s">
        <v>3701</v>
      </c>
    </row>
    <row r="319" spans="1:6">
      <c r="A319" s="1" t="s">
        <v>3702</v>
      </c>
      <c r="B319" s="7" t="s">
        <v>1</v>
      </c>
      <c r="C319" s="7">
        <v>32942330</v>
      </c>
      <c r="D319" s="7">
        <v>32945551</v>
      </c>
      <c r="E319" s="7">
        <v>0.21</v>
      </c>
      <c r="F319" s="7" t="s">
        <v>5</v>
      </c>
    </row>
    <row r="320" spans="1:6">
      <c r="A320" s="1" t="s">
        <v>3703</v>
      </c>
      <c r="B320" s="7" t="s">
        <v>1</v>
      </c>
      <c r="C320" s="7">
        <v>32903984</v>
      </c>
      <c r="D320" s="7">
        <v>32914167</v>
      </c>
      <c r="E320" s="7">
        <v>0.21</v>
      </c>
      <c r="F320" s="7" t="s">
        <v>5</v>
      </c>
    </row>
    <row r="321" spans="1:6">
      <c r="A321" s="1" t="s">
        <v>3704</v>
      </c>
      <c r="B321" s="7" t="s">
        <v>1</v>
      </c>
      <c r="C321" s="7">
        <v>32963900</v>
      </c>
      <c r="D321" s="7">
        <v>32967306</v>
      </c>
      <c r="E321" s="7">
        <v>0.21</v>
      </c>
      <c r="F321" s="7" t="s">
        <v>3705</v>
      </c>
    </row>
    <row r="322" spans="1:6">
      <c r="A322" s="1" t="s">
        <v>3706</v>
      </c>
      <c r="B322" s="7" t="s">
        <v>1</v>
      </c>
      <c r="C322" s="7">
        <v>32931283</v>
      </c>
      <c r="D322" s="7">
        <v>32935364</v>
      </c>
      <c r="E322" s="7">
        <v>0.21</v>
      </c>
      <c r="F322" s="7" t="s">
        <v>3707</v>
      </c>
    </row>
    <row r="323" spans="1:6">
      <c r="A323" s="1" t="s">
        <v>616</v>
      </c>
      <c r="B323" s="7" t="s">
        <v>583</v>
      </c>
      <c r="C323" s="7">
        <v>1589865</v>
      </c>
      <c r="D323" s="7">
        <v>1601266</v>
      </c>
      <c r="E323" s="7">
        <v>0.27</v>
      </c>
      <c r="F323" s="7" t="s">
        <v>5</v>
      </c>
    </row>
    <row r="324" spans="1:6">
      <c r="A324" s="1" t="s">
        <v>607</v>
      </c>
      <c r="B324" s="7" t="s">
        <v>583</v>
      </c>
      <c r="C324" s="7">
        <v>1625206</v>
      </c>
      <c r="D324" s="7">
        <v>1626015</v>
      </c>
      <c r="E324" s="7">
        <v>0.27</v>
      </c>
      <c r="F324" s="7" t="s">
        <v>5</v>
      </c>
    </row>
    <row r="325" spans="1:6">
      <c r="A325" s="1" t="s">
        <v>606</v>
      </c>
      <c r="B325" s="7" t="s">
        <v>583</v>
      </c>
      <c r="C325" s="7">
        <v>1640756</v>
      </c>
      <c r="D325" s="7">
        <v>1647351</v>
      </c>
      <c r="E325" s="7">
        <v>0.27</v>
      </c>
      <c r="F325" s="7" t="s">
        <v>5</v>
      </c>
    </row>
    <row r="326" spans="1:6">
      <c r="A326" s="1" t="s">
        <v>614</v>
      </c>
      <c r="B326" s="7" t="s">
        <v>583</v>
      </c>
      <c r="C326" s="7">
        <v>1681355</v>
      </c>
      <c r="D326" s="7">
        <v>1683578</v>
      </c>
      <c r="E326" s="7">
        <v>0.27</v>
      </c>
      <c r="F326" s="7" t="s">
        <v>615</v>
      </c>
    </row>
    <row r="327" spans="1:6">
      <c r="A327" s="1" t="s">
        <v>618</v>
      </c>
      <c r="B327" s="7" t="s">
        <v>583</v>
      </c>
      <c r="C327" s="7">
        <v>1657980</v>
      </c>
      <c r="D327" s="7">
        <v>1659269</v>
      </c>
      <c r="E327" s="7">
        <v>0.27</v>
      </c>
      <c r="F327" s="7" t="s">
        <v>5</v>
      </c>
    </row>
    <row r="328" spans="1:6">
      <c r="A328" s="1" t="s">
        <v>598</v>
      </c>
      <c r="B328" s="7" t="s">
        <v>583</v>
      </c>
      <c r="C328" s="7">
        <v>1612266</v>
      </c>
      <c r="D328" s="7">
        <v>1614555</v>
      </c>
      <c r="E328" s="7">
        <v>0.27</v>
      </c>
      <c r="F328" s="7" t="s">
        <v>5</v>
      </c>
    </row>
    <row r="329" spans="1:6">
      <c r="A329" s="1" t="s">
        <v>610</v>
      </c>
      <c r="B329" s="7" t="s">
        <v>583</v>
      </c>
      <c r="C329" s="7">
        <v>1615619</v>
      </c>
      <c r="D329" s="7">
        <v>1617421</v>
      </c>
      <c r="E329" s="7">
        <v>0.27</v>
      </c>
      <c r="F329" s="7" t="s">
        <v>611</v>
      </c>
    </row>
    <row r="330" spans="1:6">
      <c r="A330" s="1" t="s">
        <v>608</v>
      </c>
      <c r="B330" s="7" t="s">
        <v>583</v>
      </c>
      <c r="C330" s="7">
        <v>1601426</v>
      </c>
      <c r="D330" s="7">
        <v>1609202</v>
      </c>
      <c r="E330" s="7">
        <v>0.27</v>
      </c>
      <c r="F330" s="7" t="s">
        <v>5</v>
      </c>
    </row>
    <row r="331" spans="1:6">
      <c r="A331" s="1" t="s">
        <v>594</v>
      </c>
      <c r="B331" s="7" t="s">
        <v>583</v>
      </c>
      <c r="C331" s="7">
        <v>1661613</v>
      </c>
      <c r="D331" s="7">
        <v>1669248</v>
      </c>
      <c r="E331" s="7">
        <v>0.27</v>
      </c>
      <c r="F331" s="7" t="s">
        <v>5</v>
      </c>
    </row>
    <row r="332" spans="1:6">
      <c r="A332" s="1" t="s">
        <v>609</v>
      </c>
      <c r="B332" s="7" t="s">
        <v>583</v>
      </c>
      <c r="C332" s="7">
        <v>1651163</v>
      </c>
      <c r="D332" s="7">
        <v>1651678</v>
      </c>
      <c r="E332" s="7">
        <v>0.27</v>
      </c>
      <c r="F332" s="7" t="s">
        <v>5</v>
      </c>
    </row>
    <row r="333" spans="1:6">
      <c r="A333" s="1" t="s">
        <v>595</v>
      </c>
      <c r="B333" s="7" t="s">
        <v>583</v>
      </c>
      <c r="C333" s="7">
        <v>1619979</v>
      </c>
      <c r="D333" s="7">
        <v>1622254</v>
      </c>
      <c r="E333" s="7">
        <v>0.27</v>
      </c>
      <c r="F333" s="7" t="s">
        <v>596</v>
      </c>
    </row>
    <row r="334" spans="1:6">
      <c r="A334" s="1" t="s">
        <v>3708</v>
      </c>
      <c r="B334" s="7" t="s">
        <v>583</v>
      </c>
      <c r="C334" s="7">
        <v>1695286</v>
      </c>
      <c r="D334" s="7">
        <v>1717554</v>
      </c>
      <c r="E334" s="7">
        <v>0.27</v>
      </c>
      <c r="F334" s="7" t="s">
        <v>5</v>
      </c>
    </row>
    <row r="335" spans="1:6">
      <c r="A335" s="1" t="s">
        <v>613</v>
      </c>
      <c r="B335" s="7" t="s">
        <v>583</v>
      </c>
      <c r="C335" s="7">
        <v>1637697</v>
      </c>
      <c r="D335" s="7">
        <v>1638240</v>
      </c>
      <c r="E335" s="7">
        <v>0.27</v>
      </c>
      <c r="F335" s="7" t="s">
        <v>5</v>
      </c>
    </row>
    <row r="336" spans="1:6">
      <c r="A336" s="1" t="s">
        <v>605</v>
      </c>
      <c r="B336" s="7" t="s">
        <v>583</v>
      </c>
      <c r="C336" s="7">
        <v>1649442</v>
      </c>
      <c r="D336" s="7">
        <v>1650133</v>
      </c>
      <c r="E336" s="7">
        <v>0.27</v>
      </c>
      <c r="F336" s="7" t="s">
        <v>5</v>
      </c>
    </row>
    <row r="337" spans="1:6">
      <c r="A337" s="1" t="s">
        <v>3709</v>
      </c>
      <c r="B337" s="7" t="s">
        <v>583</v>
      </c>
      <c r="C337" s="7">
        <v>1692903</v>
      </c>
      <c r="D337" s="7">
        <v>1694150</v>
      </c>
      <c r="E337" s="7">
        <v>0.27</v>
      </c>
      <c r="F337" s="7" t="s">
        <v>3710</v>
      </c>
    </row>
    <row r="338" spans="1:6">
      <c r="A338" s="1" t="s">
        <v>597</v>
      </c>
      <c r="B338" s="7" t="s">
        <v>583</v>
      </c>
      <c r="C338" s="7">
        <v>1627105</v>
      </c>
      <c r="D338" s="7">
        <v>1627940</v>
      </c>
      <c r="E338" s="7">
        <v>0.27</v>
      </c>
      <c r="F338" s="7" t="s">
        <v>5</v>
      </c>
    </row>
    <row r="339" spans="1:6">
      <c r="A339" s="1" t="s">
        <v>599</v>
      </c>
      <c r="B339" s="7" t="s">
        <v>583</v>
      </c>
      <c r="C339" s="7">
        <v>1632791</v>
      </c>
      <c r="D339" s="7">
        <v>1634475</v>
      </c>
      <c r="E339" s="7">
        <v>0.27</v>
      </c>
      <c r="F339" s="7" t="s">
        <v>600</v>
      </c>
    </row>
    <row r="340" spans="1:6">
      <c r="A340" s="1" t="s">
        <v>601</v>
      </c>
      <c r="B340" s="7" t="s">
        <v>583</v>
      </c>
      <c r="C340" s="7">
        <v>1635131</v>
      </c>
      <c r="D340" s="7">
        <v>1637608</v>
      </c>
      <c r="E340" s="7">
        <v>0.27</v>
      </c>
      <c r="F340" s="7" t="s">
        <v>602</v>
      </c>
    </row>
    <row r="341" spans="1:6">
      <c r="A341" s="1" t="s">
        <v>612</v>
      </c>
      <c r="B341" s="7" t="s">
        <v>583</v>
      </c>
      <c r="C341" s="7">
        <v>1673585</v>
      </c>
      <c r="D341" s="7">
        <v>1674286</v>
      </c>
      <c r="E341" s="7">
        <v>0.27</v>
      </c>
      <c r="F341" s="7" t="s">
        <v>5</v>
      </c>
    </row>
    <row r="342" spans="1:6">
      <c r="A342" s="1" t="s">
        <v>3711</v>
      </c>
      <c r="B342" s="7" t="s">
        <v>583</v>
      </c>
      <c r="C342" s="7">
        <v>2729416</v>
      </c>
      <c r="D342" s="7">
        <v>2729952</v>
      </c>
      <c r="E342" s="7">
        <v>0.27</v>
      </c>
      <c r="F342" s="7" t="s">
        <v>5</v>
      </c>
    </row>
    <row r="343" spans="1:6">
      <c r="A343" s="1" t="s">
        <v>3712</v>
      </c>
      <c r="B343" s="7" t="s">
        <v>583</v>
      </c>
      <c r="C343" s="7">
        <v>2667398</v>
      </c>
      <c r="D343" s="7">
        <v>2667833</v>
      </c>
      <c r="E343" s="7">
        <v>0.27</v>
      </c>
      <c r="F343" s="7" t="s">
        <v>5</v>
      </c>
    </row>
    <row r="344" spans="1:6">
      <c r="A344" s="1" t="s">
        <v>3713</v>
      </c>
      <c r="B344" s="7" t="s">
        <v>583</v>
      </c>
      <c r="C344" s="7">
        <v>2646801</v>
      </c>
      <c r="D344" s="7">
        <v>2650421</v>
      </c>
      <c r="E344" s="7">
        <v>0.27</v>
      </c>
      <c r="F344" s="7" t="s">
        <v>3714</v>
      </c>
    </row>
    <row r="345" spans="1:6">
      <c r="A345" s="1" t="s">
        <v>3715</v>
      </c>
      <c r="B345" s="7" t="s">
        <v>583</v>
      </c>
      <c r="C345" s="7">
        <v>2715561</v>
      </c>
      <c r="D345" s="7">
        <v>2719362</v>
      </c>
      <c r="E345" s="7">
        <v>0.27</v>
      </c>
      <c r="F345" s="7" t="s">
        <v>3716</v>
      </c>
    </row>
    <row r="346" spans="1:6">
      <c r="A346" s="1" t="s">
        <v>3717</v>
      </c>
      <c r="B346" s="7" t="s">
        <v>583</v>
      </c>
      <c r="C346" s="7">
        <v>2747222</v>
      </c>
      <c r="D346" s="7">
        <v>2772144</v>
      </c>
      <c r="E346" s="7">
        <v>0.27</v>
      </c>
      <c r="F346" s="7" t="s">
        <v>3718</v>
      </c>
    </row>
    <row r="347" spans="1:6">
      <c r="A347" s="1" t="s">
        <v>3719</v>
      </c>
      <c r="B347" s="7" t="s">
        <v>583</v>
      </c>
      <c r="C347" s="7">
        <v>2704051</v>
      </c>
      <c r="D347" s="7">
        <v>2706791</v>
      </c>
      <c r="E347" s="7">
        <v>0.27</v>
      </c>
      <c r="F347" s="7" t="s">
        <v>3720</v>
      </c>
    </row>
    <row r="348" spans="1:6">
      <c r="A348" s="1" t="s">
        <v>3721</v>
      </c>
      <c r="B348" s="7" t="s">
        <v>583</v>
      </c>
      <c r="C348" s="7">
        <v>2684416</v>
      </c>
      <c r="D348" s="7">
        <v>2687508</v>
      </c>
      <c r="E348" s="7">
        <v>0.27</v>
      </c>
      <c r="F348" s="7" t="s">
        <v>3722</v>
      </c>
    </row>
    <row r="349" spans="1:6">
      <c r="A349" s="1" t="s">
        <v>3723</v>
      </c>
      <c r="B349" s="7" t="s">
        <v>583</v>
      </c>
      <c r="C349" s="7">
        <v>2696919</v>
      </c>
      <c r="D349" s="7">
        <v>2700517</v>
      </c>
      <c r="E349" s="7">
        <v>0.27</v>
      </c>
      <c r="F349" s="7" t="s">
        <v>3724</v>
      </c>
    </row>
    <row r="350" spans="1:6">
      <c r="A350" s="1" t="s">
        <v>3725</v>
      </c>
      <c r="B350" s="7" t="s">
        <v>583</v>
      </c>
      <c r="C350" s="7">
        <v>2701293</v>
      </c>
      <c r="D350" s="7">
        <v>2702742</v>
      </c>
      <c r="E350" s="7">
        <v>0.27</v>
      </c>
      <c r="F350" s="7" t="s">
        <v>3726</v>
      </c>
    </row>
    <row r="351" spans="1:6">
      <c r="A351" s="1" t="s">
        <v>3727</v>
      </c>
      <c r="B351" s="7" t="s">
        <v>583</v>
      </c>
      <c r="C351" s="7">
        <v>2744188</v>
      </c>
      <c r="D351" s="7">
        <v>2746283</v>
      </c>
      <c r="E351" s="7">
        <v>0.27</v>
      </c>
      <c r="F351" s="7" t="s">
        <v>3728</v>
      </c>
    </row>
    <row r="352" spans="1:6">
      <c r="A352" s="1" t="s">
        <v>3729</v>
      </c>
      <c r="B352" s="7" t="s">
        <v>583</v>
      </c>
      <c r="C352" s="7">
        <v>2689352</v>
      </c>
      <c r="D352" s="7">
        <v>2695102</v>
      </c>
      <c r="E352" s="7">
        <v>0.27</v>
      </c>
      <c r="F352" s="7" t="s">
        <v>3730</v>
      </c>
    </row>
    <row r="353" spans="1:6">
      <c r="A353" s="1" t="s">
        <v>3731</v>
      </c>
      <c r="B353" s="7" t="s">
        <v>583</v>
      </c>
      <c r="C353" s="7">
        <v>2633246</v>
      </c>
      <c r="D353" s="7">
        <v>2644743</v>
      </c>
      <c r="E353" s="7">
        <v>0.27</v>
      </c>
      <c r="F353" s="7" t="s">
        <v>3714</v>
      </c>
    </row>
    <row r="354" spans="1:6">
      <c r="A354" s="1" t="s">
        <v>3732</v>
      </c>
      <c r="B354" s="7" t="s">
        <v>583</v>
      </c>
      <c r="C354" s="7">
        <v>2722441</v>
      </c>
      <c r="D354" s="7">
        <v>2727961</v>
      </c>
      <c r="E354" s="7">
        <v>0.27</v>
      </c>
      <c r="F354" s="7" t="s">
        <v>3733</v>
      </c>
    </row>
    <row r="355" spans="1:6">
      <c r="A355" s="1" t="s">
        <v>3734</v>
      </c>
      <c r="B355" s="7" t="s">
        <v>583</v>
      </c>
      <c r="C355" s="7">
        <v>2678965</v>
      </c>
      <c r="D355" s="7">
        <v>2682751</v>
      </c>
      <c r="E355" s="7">
        <v>0.27</v>
      </c>
      <c r="F355" s="7" t="s">
        <v>3735</v>
      </c>
    </row>
    <row r="356" spans="1:6">
      <c r="A356" s="1" t="s">
        <v>3736</v>
      </c>
      <c r="B356" s="7" t="s">
        <v>583</v>
      </c>
      <c r="C356" s="7">
        <v>2668004</v>
      </c>
      <c r="D356" s="7">
        <v>2669822</v>
      </c>
      <c r="E356" s="7">
        <v>0.27</v>
      </c>
      <c r="F356" s="7" t="s">
        <v>5</v>
      </c>
    </row>
    <row r="357" spans="1:6">
      <c r="A357" s="1" t="s">
        <v>3737</v>
      </c>
      <c r="B357" s="7" t="s">
        <v>583</v>
      </c>
      <c r="C357" s="7">
        <v>2849215</v>
      </c>
      <c r="D357" s="7">
        <v>2849786</v>
      </c>
      <c r="E357" s="7">
        <v>0.23</v>
      </c>
      <c r="F357" s="7" t="s">
        <v>3738</v>
      </c>
    </row>
    <row r="358" spans="1:6">
      <c r="A358" s="1" t="s">
        <v>3739</v>
      </c>
      <c r="B358" s="7" t="s">
        <v>583</v>
      </c>
      <c r="C358" s="7">
        <v>2918613</v>
      </c>
      <c r="D358" s="7">
        <v>2919602</v>
      </c>
      <c r="E358" s="7">
        <v>0.23</v>
      </c>
      <c r="F358" s="7" t="s">
        <v>5</v>
      </c>
    </row>
    <row r="359" spans="1:6">
      <c r="A359" s="1" t="s">
        <v>3740</v>
      </c>
      <c r="B359" s="7" t="s">
        <v>583</v>
      </c>
      <c r="C359" s="7">
        <v>2874840</v>
      </c>
      <c r="D359" s="7">
        <v>2882115</v>
      </c>
      <c r="E359" s="7">
        <v>0.23</v>
      </c>
      <c r="F359" s="7" t="s">
        <v>3741</v>
      </c>
    </row>
    <row r="360" spans="1:6">
      <c r="A360" s="1" t="s">
        <v>3742</v>
      </c>
      <c r="B360" s="7" t="s">
        <v>583</v>
      </c>
      <c r="C360" s="7">
        <v>2912229</v>
      </c>
      <c r="D360" s="7">
        <v>2912585</v>
      </c>
      <c r="E360" s="7">
        <v>0.23</v>
      </c>
      <c r="F360" s="7" t="s">
        <v>5</v>
      </c>
    </row>
    <row r="361" spans="1:6">
      <c r="A361" s="1" t="s">
        <v>3743</v>
      </c>
      <c r="B361" s="7" t="s">
        <v>583</v>
      </c>
      <c r="C361" s="7">
        <v>2928046</v>
      </c>
      <c r="D361" s="7">
        <v>2930322</v>
      </c>
      <c r="E361" s="7">
        <v>0.23</v>
      </c>
      <c r="F361" s="7" t="s">
        <v>3744</v>
      </c>
    </row>
    <row r="362" spans="1:6">
      <c r="A362" s="1" t="s">
        <v>3745</v>
      </c>
      <c r="B362" s="7" t="s">
        <v>583</v>
      </c>
      <c r="C362" s="7">
        <v>2898036</v>
      </c>
      <c r="D362" s="7">
        <v>2900966</v>
      </c>
      <c r="E362" s="7">
        <v>0.23</v>
      </c>
      <c r="F362" s="7" t="s">
        <v>3746</v>
      </c>
    </row>
    <row r="363" spans="1:6">
      <c r="A363" s="1" t="s">
        <v>3747</v>
      </c>
      <c r="B363" s="7" t="s">
        <v>583</v>
      </c>
      <c r="C363" s="7">
        <v>2828435</v>
      </c>
      <c r="D363" s="7">
        <v>2832632</v>
      </c>
      <c r="E363" s="7">
        <v>0.23</v>
      </c>
      <c r="F363" s="7" t="s">
        <v>3748</v>
      </c>
    </row>
    <row r="364" spans="1:6">
      <c r="A364" s="1" t="s">
        <v>3749</v>
      </c>
      <c r="B364" s="7" t="s">
        <v>583</v>
      </c>
      <c r="C364" s="7">
        <v>2837677</v>
      </c>
      <c r="D364" s="7">
        <v>2841255</v>
      </c>
      <c r="E364" s="7">
        <v>0.23</v>
      </c>
      <c r="F364" s="7" t="s">
        <v>5</v>
      </c>
    </row>
    <row r="365" spans="1:6">
      <c r="A365" s="1" t="s">
        <v>3750</v>
      </c>
      <c r="B365" s="7" t="s">
        <v>583</v>
      </c>
      <c r="C365" s="7">
        <v>2925737</v>
      </c>
      <c r="D365" s="7">
        <v>2926144</v>
      </c>
      <c r="E365" s="7">
        <v>0.23</v>
      </c>
      <c r="F365" s="7" t="s">
        <v>5</v>
      </c>
    </row>
    <row r="366" spans="1:6">
      <c r="A366" s="1" t="s">
        <v>3751</v>
      </c>
      <c r="B366" s="7" t="s">
        <v>583</v>
      </c>
      <c r="C366" s="7">
        <v>2914490</v>
      </c>
      <c r="D366" s="7">
        <v>2915311</v>
      </c>
      <c r="E366" s="7">
        <v>0.23</v>
      </c>
      <c r="F366" s="7" t="s">
        <v>3752</v>
      </c>
    </row>
    <row r="367" spans="1:6">
      <c r="A367" s="1" t="s">
        <v>3753</v>
      </c>
      <c r="B367" s="7" t="s">
        <v>583</v>
      </c>
      <c r="C367" s="7">
        <v>2903827</v>
      </c>
      <c r="D367" s="7">
        <v>2905290</v>
      </c>
      <c r="E367" s="7">
        <v>0.23</v>
      </c>
      <c r="F367" s="7" t="s">
        <v>3754</v>
      </c>
    </row>
    <row r="368" spans="1:6">
      <c r="A368" s="1" t="s">
        <v>3755</v>
      </c>
      <c r="B368" s="7" t="s">
        <v>583</v>
      </c>
      <c r="C368" s="7">
        <v>2857046</v>
      </c>
      <c r="D368" s="7">
        <v>2866417</v>
      </c>
      <c r="E368" s="7">
        <v>0.23</v>
      </c>
      <c r="F368" s="7" t="s">
        <v>5</v>
      </c>
    </row>
    <row r="369" spans="1:6">
      <c r="A369" s="1" t="s">
        <v>3756</v>
      </c>
      <c r="B369" s="7" t="s">
        <v>583</v>
      </c>
      <c r="C369" s="7">
        <v>2909207</v>
      </c>
      <c r="D369" s="7">
        <v>2910495</v>
      </c>
      <c r="E369" s="7">
        <v>0.23</v>
      </c>
      <c r="F369" s="7" t="s">
        <v>3744</v>
      </c>
    </row>
    <row r="370" spans="1:6">
      <c r="A370" s="1" t="s">
        <v>3757</v>
      </c>
      <c r="B370" s="7" t="s">
        <v>583</v>
      </c>
      <c r="C370" s="7">
        <v>2892229</v>
      </c>
      <c r="D370" s="7">
        <v>2892987</v>
      </c>
      <c r="E370" s="7">
        <v>0.23</v>
      </c>
      <c r="F370" s="7" t="s">
        <v>3758</v>
      </c>
    </row>
    <row r="371" spans="1:6">
      <c r="A371" s="1" t="s">
        <v>3759</v>
      </c>
      <c r="B371" s="7" t="s">
        <v>583</v>
      </c>
      <c r="C371" s="7">
        <v>2854528</v>
      </c>
      <c r="D371" s="7">
        <v>2855163</v>
      </c>
      <c r="E371" s="7">
        <v>0.23</v>
      </c>
      <c r="F371" s="7" t="s">
        <v>5</v>
      </c>
    </row>
    <row r="372" spans="1:6">
      <c r="A372" s="1" t="s">
        <v>3760</v>
      </c>
      <c r="B372" s="7" t="s">
        <v>583</v>
      </c>
      <c r="C372" s="7">
        <v>2843235</v>
      </c>
      <c r="D372" s="7">
        <v>2845142</v>
      </c>
      <c r="E372" s="7">
        <v>0.23</v>
      </c>
      <c r="F372" s="7" t="s">
        <v>3761</v>
      </c>
    </row>
    <row r="373" spans="1:6">
      <c r="A373" s="1" t="s">
        <v>3762</v>
      </c>
      <c r="B373" s="7" t="s">
        <v>583</v>
      </c>
      <c r="C373" s="7">
        <v>3334231</v>
      </c>
      <c r="D373" s="7">
        <v>3348051</v>
      </c>
      <c r="E373" s="7">
        <v>0.26</v>
      </c>
      <c r="F373" s="7" t="s">
        <v>3763</v>
      </c>
    </row>
    <row r="374" spans="1:6">
      <c r="A374" s="1" t="s">
        <v>3764</v>
      </c>
      <c r="B374" s="7" t="s">
        <v>583</v>
      </c>
      <c r="C374" s="7">
        <v>3351544</v>
      </c>
      <c r="D374" s="7">
        <v>3354539</v>
      </c>
      <c r="E374" s="7">
        <v>0.26</v>
      </c>
      <c r="F374" s="7" t="s">
        <v>3765</v>
      </c>
    </row>
    <row r="375" spans="1:6">
      <c r="A375" s="1" t="s">
        <v>3766</v>
      </c>
      <c r="B375" s="7" t="s">
        <v>583</v>
      </c>
      <c r="C375" s="7">
        <v>3151488</v>
      </c>
      <c r="D375" s="7">
        <v>3153026</v>
      </c>
      <c r="E375" s="7">
        <v>0.26</v>
      </c>
      <c r="F375" s="7" t="s">
        <v>3767</v>
      </c>
    </row>
    <row r="376" spans="1:6">
      <c r="A376" s="1" t="s">
        <v>3768</v>
      </c>
      <c r="B376" s="7" t="s">
        <v>583</v>
      </c>
      <c r="C376" s="7">
        <v>3099116</v>
      </c>
      <c r="D376" s="7">
        <v>3100958</v>
      </c>
      <c r="E376" s="7">
        <v>0.26</v>
      </c>
      <c r="F376" s="7" t="s">
        <v>5</v>
      </c>
    </row>
    <row r="377" spans="1:6">
      <c r="A377" s="1" t="s">
        <v>3769</v>
      </c>
      <c r="B377" s="7" t="s">
        <v>583</v>
      </c>
      <c r="C377" s="7">
        <v>3311175</v>
      </c>
      <c r="D377" s="7">
        <v>3312269</v>
      </c>
      <c r="E377" s="7">
        <v>0.26</v>
      </c>
      <c r="F377" s="7" t="s">
        <v>3770</v>
      </c>
    </row>
    <row r="378" spans="1:6">
      <c r="A378" s="1" t="s">
        <v>3771</v>
      </c>
      <c r="B378" s="7" t="s">
        <v>583</v>
      </c>
      <c r="C378" s="7">
        <v>3220427</v>
      </c>
      <c r="D378" s="7">
        <v>3221084</v>
      </c>
      <c r="E378" s="7">
        <v>0.26</v>
      </c>
      <c r="F378" s="7" t="s">
        <v>3772</v>
      </c>
    </row>
    <row r="379" spans="1:6">
      <c r="A379" s="1" t="s">
        <v>3773</v>
      </c>
      <c r="B379" s="7" t="s">
        <v>583</v>
      </c>
      <c r="C379" s="7">
        <v>3377665</v>
      </c>
      <c r="D379" s="7">
        <v>3379204</v>
      </c>
      <c r="E379" s="7">
        <v>0.26</v>
      </c>
      <c r="F379" s="7" t="s">
        <v>3774</v>
      </c>
    </row>
    <row r="380" spans="1:6">
      <c r="A380" s="1" t="s">
        <v>3775</v>
      </c>
      <c r="B380" s="7" t="s">
        <v>583</v>
      </c>
      <c r="C380" s="7">
        <v>3148938</v>
      </c>
      <c r="D380" s="7">
        <v>3149586</v>
      </c>
      <c r="E380" s="7">
        <v>0.26</v>
      </c>
      <c r="F380" s="7" t="s">
        <v>5</v>
      </c>
    </row>
    <row r="381" spans="1:6">
      <c r="A381" s="1" t="s">
        <v>3776</v>
      </c>
      <c r="B381" s="7" t="s">
        <v>583</v>
      </c>
      <c r="C381" s="7">
        <v>3324729</v>
      </c>
      <c r="D381" s="7">
        <v>3332433</v>
      </c>
      <c r="E381" s="7">
        <v>0.26</v>
      </c>
      <c r="F381" s="7" t="s">
        <v>3777</v>
      </c>
    </row>
    <row r="382" spans="1:6">
      <c r="A382" s="1" t="s">
        <v>3778</v>
      </c>
      <c r="B382" s="7" t="s">
        <v>583</v>
      </c>
      <c r="C382" s="7">
        <v>3305405</v>
      </c>
      <c r="D382" s="7">
        <v>3308734</v>
      </c>
      <c r="E382" s="7">
        <v>0.26</v>
      </c>
      <c r="F382" s="7" t="s">
        <v>3779</v>
      </c>
    </row>
    <row r="383" spans="1:6">
      <c r="A383" s="1" t="s">
        <v>3780</v>
      </c>
      <c r="B383" s="7" t="s">
        <v>583</v>
      </c>
      <c r="C383" s="7">
        <v>3115547</v>
      </c>
      <c r="D383" s="7">
        <v>3116662</v>
      </c>
      <c r="E383" s="7">
        <v>0.26</v>
      </c>
      <c r="F383" s="7" t="s">
        <v>5</v>
      </c>
    </row>
    <row r="384" spans="1:6">
      <c r="A384" s="1" t="s">
        <v>3781</v>
      </c>
      <c r="B384" s="7" t="s">
        <v>583</v>
      </c>
      <c r="C384" s="7">
        <v>3140990</v>
      </c>
      <c r="D384" s="7">
        <v>3142261</v>
      </c>
      <c r="E384" s="7">
        <v>0.26</v>
      </c>
      <c r="F384" s="7" t="s">
        <v>3782</v>
      </c>
    </row>
    <row r="385" spans="1:6">
      <c r="A385" s="1" t="s">
        <v>3783</v>
      </c>
      <c r="B385" s="7" t="s">
        <v>583</v>
      </c>
      <c r="C385" s="7">
        <v>3192040</v>
      </c>
      <c r="D385" s="7">
        <v>3198861</v>
      </c>
      <c r="E385" s="7">
        <v>0.26</v>
      </c>
      <c r="F385" s="7" t="s">
        <v>3784</v>
      </c>
    </row>
    <row r="386" spans="1:6">
      <c r="A386" s="1" t="s">
        <v>3785</v>
      </c>
      <c r="B386" s="7" t="s">
        <v>583</v>
      </c>
      <c r="C386" s="7">
        <v>3372607</v>
      </c>
      <c r="D386" s="7">
        <v>3376314</v>
      </c>
      <c r="E386" s="7">
        <v>0.26</v>
      </c>
      <c r="F386" s="7" t="s">
        <v>3786</v>
      </c>
    </row>
    <row r="387" spans="1:6">
      <c r="A387" s="1" t="s">
        <v>3787</v>
      </c>
      <c r="B387" s="7" t="s">
        <v>583</v>
      </c>
      <c r="C387" s="7">
        <v>3313530</v>
      </c>
      <c r="D387" s="7">
        <v>3320652</v>
      </c>
      <c r="E387" s="7">
        <v>0.26</v>
      </c>
      <c r="F387" s="7" t="s">
        <v>3788</v>
      </c>
    </row>
    <row r="388" spans="1:6">
      <c r="A388" s="1" t="s">
        <v>3789</v>
      </c>
      <c r="B388" s="7" t="s">
        <v>583</v>
      </c>
      <c r="C388" s="7">
        <v>3216950</v>
      </c>
      <c r="D388" s="7">
        <v>3219259</v>
      </c>
      <c r="E388" s="7">
        <v>0.26</v>
      </c>
      <c r="F388" s="7" t="s">
        <v>3790</v>
      </c>
    </row>
    <row r="389" spans="1:6">
      <c r="A389" s="1" t="s">
        <v>3791</v>
      </c>
      <c r="B389" s="7" t="s">
        <v>583</v>
      </c>
      <c r="C389" s="7">
        <v>3362144</v>
      </c>
      <c r="D389" s="7">
        <v>3364932</v>
      </c>
      <c r="E389" s="7">
        <v>0.26</v>
      </c>
      <c r="F389" s="7" t="s">
        <v>3792</v>
      </c>
    </row>
    <row r="390" spans="1:6">
      <c r="A390" s="1" t="s">
        <v>3793</v>
      </c>
      <c r="B390" s="7" t="s">
        <v>583</v>
      </c>
      <c r="C390" s="7">
        <v>3359122</v>
      </c>
      <c r="D390" s="7">
        <v>3359493</v>
      </c>
      <c r="E390" s="7">
        <v>0.26</v>
      </c>
      <c r="F390" s="7" t="s">
        <v>5</v>
      </c>
    </row>
    <row r="391" spans="1:6">
      <c r="A391" s="1" t="s">
        <v>3794</v>
      </c>
      <c r="B391" s="7" t="s">
        <v>583</v>
      </c>
      <c r="C391" s="7">
        <v>3262157</v>
      </c>
      <c r="D391" s="7">
        <v>3266725</v>
      </c>
      <c r="E391" s="7">
        <v>0.26</v>
      </c>
      <c r="F391" s="7" t="s">
        <v>3795</v>
      </c>
    </row>
    <row r="392" spans="1:6">
      <c r="A392" s="1" t="s">
        <v>3796</v>
      </c>
      <c r="B392" s="7" t="s">
        <v>583</v>
      </c>
      <c r="C392" s="7">
        <v>3290032</v>
      </c>
      <c r="D392" s="7">
        <v>3304721</v>
      </c>
      <c r="E392" s="7">
        <v>0.26</v>
      </c>
      <c r="F392" s="7" t="s">
        <v>3797</v>
      </c>
    </row>
    <row r="393" spans="1:6">
      <c r="A393" s="1" t="s">
        <v>3798</v>
      </c>
      <c r="B393" s="7" t="s">
        <v>583</v>
      </c>
      <c r="C393" s="7">
        <v>3282552</v>
      </c>
      <c r="D393" s="7">
        <v>3283611</v>
      </c>
      <c r="E393" s="7">
        <v>0.26</v>
      </c>
      <c r="F393" s="7" t="s">
        <v>3799</v>
      </c>
    </row>
    <row r="394" spans="1:6">
      <c r="A394" s="1" t="s">
        <v>3800</v>
      </c>
      <c r="B394" s="7" t="s">
        <v>583</v>
      </c>
      <c r="C394" s="7">
        <v>3457845</v>
      </c>
      <c r="D394" s="7">
        <v>3460452</v>
      </c>
      <c r="E394" s="7">
        <v>0.2</v>
      </c>
      <c r="F394" s="7" t="s">
        <v>5</v>
      </c>
    </row>
    <row r="395" spans="1:6">
      <c r="A395" s="1" t="s">
        <v>3801</v>
      </c>
      <c r="B395" s="7" t="s">
        <v>583</v>
      </c>
      <c r="C395" s="7">
        <v>3433490</v>
      </c>
      <c r="D395" s="7">
        <v>3435455</v>
      </c>
      <c r="E395" s="7">
        <v>0.2</v>
      </c>
      <c r="F395" s="7" t="s">
        <v>5</v>
      </c>
    </row>
    <row r="396" spans="1:6">
      <c r="A396" s="1" t="s">
        <v>3802</v>
      </c>
      <c r="B396" s="7" t="s">
        <v>583</v>
      </c>
      <c r="C396" s="7">
        <v>3436756</v>
      </c>
      <c r="D396" s="7">
        <v>3445262</v>
      </c>
      <c r="E396" s="7">
        <v>0.2</v>
      </c>
      <c r="F396" s="7" t="s">
        <v>3803</v>
      </c>
    </row>
    <row r="397" spans="1:6">
      <c r="A397" s="1" t="s">
        <v>3804</v>
      </c>
      <c r="B397" s="7" t="s">
        <v>583</v>
      </c>
      <c r="C397" s="7">
        <v>3413132</v>
      </c>
      <c r="D397" s="7">
        <v>3418219</v>
      </c>
      <c r="E397" s="7">
        <v>0.2</v>
      </c>
      <c r="F397" s="7" t="s">
        <v>3805</v>
      </c>
    </row>
    <row r="398" spans="1:6">
      <c r="A398" s="1" t="s">
        <v>3806</v>
      </c>
      <c r="B398" s="7" t="s">
        <v>583</v>
      </c>
      <c r="C398" s="7">
        <v>3419199</v>
      </c>
      <c r="D398" s="7">
        <v>3424650</v>
      </c>
      <c r="E398" s="7">
        <v>0.2</v>
      </c>
      <c r="F398" s="7" t="s">
        <v>3803</v>
      </c>
    </row>
    <row r="399" spans="1:6">
      <c r="A399" s="1" t="s">
        <v>630</v>
      </c>
      <c r="B399" s="7" t="s">
        <v>583</v>
      </c>
      <c r="C399" s="7">
        <v>3857726</v>
      </c>
      <c r="D399" s="7">
        <v>3858572</v>
      </c>
      <c r="E399" s="7">
        <v>0.25</v>
      </c>
      <c r="F399" s="7" t="s">
        <v>5</v>
      </c>
    </row>
    <row r="400" spans="1:6">
      <c r="A400" s="1" t="s">
        <v>633</v>
      </c>
      <c r="B400" s="7" t="s">
        <v>583</v>
      </c>
      <c r="C400" s="7">
        <v>3827878</v>
      </c>
      <c r="D400" s="7">
        <v>3831895</v>
      </c>
      <c r="E400" s="7">
        <v>0.25</v>
      </c>
      <c r="F400" s="7" t="s">
        <v>634</v>
      </c>
    </row>
    <row r="401" spans="1:6">
      <c r="A401" s="1" t="s">
        <v>631</v>
      </c>
      <c r="B401" s="7" t="s">
        <v>583</v>
      </c>
      <c r="C401" s="7">
        <v>3834226</v>
      </c>
      <c r="D401" s="7">
        <v>3849222</v>
      </c>
      <c r="E401" s="7">
        <v>0.25</v>
      </c>
      <c r="F401" s="7" t="s">
        <v>632</v>
      </c>
    </row>
    <row r="402" spans="1:6">
      <c r="A402" s="1" t="s">
        <v>3807</v>
      </c>
      <c r="B402" s="7" t="s">
        <v>583</v>
      </c>
      <c r="C402" s="7">
        <v>3861234</v>
      </c>
      <c r="D402" s="7">
        <v>3870526</v>
      </c>
      <c r="E402" s="7">
        <v>0.25</v>
      </c>
      <c r="F402" s="7" t="s">
        <v>3808</v>
      </c>
    </row>
    <row r="403" spans="1:6">
      <c r="A403" s="1" t="s">
        <v>3809</v>
      </c>
      <c r="B403" s="7" t="s">
        <v>583</v>
      </c>
      <c r="C403" s="7">
        <v>3872082</v>
      </c>
      <c r="D403" s="7">
        <v>3874608</v>
      </c>
      <c r="E403" s="7">
        <v>0.25</v>
      </c>
      <c r="F403" s="7" t="s">
        <v>5</v>
      </c>
    </row>
    <row r="404" spans="1:6">
      <c r="A404" s="1" t="s">
        <v>622</v>
      </c>
      <c r="B404" s="7" t="s">
        <v>583</v>
      </c>
      <c r="C404" s="7">
        <v>3801899</v>
      </c>
      <c r="D404" s="7">
        <v>3802521</v>
      </c>
      <c r="E404" s="7">
        <v>0.25</v>
      </c>
      <c r="F404" s="7" t="s">
        <v>5</v>
      </c>
    </row>
    <row r="405" spans="1:6">
      <c r="A405" s="1" t="s">
        <v>623</v>
      </c>
      <c r="B405" s="7" t="s">
        <v>583</v>
      </c>
      <c r="C405" s="7">
        <v>3812744</v>
      </c>
      <c r="D405" s="7">
        <v>3813121</v>
      </c>
      <c r="E405" s="7">
        <v>0.25</v>
      </c>
      <c r="F405" s="7" t="s">
        <v>624</v>
      </c>
    </row>
    <row r="406" spans="1:6">
      <c r="A406" s="1" t="s">
        <v>619</v>
      </c>
      <c r="B406" s="7" t="s">
        <v>583</v>
      </c>
      <c r="C406" s="7">
        <v>3808690</v>
      </c>
      <c r="D406" s="7">
        <v>3809484</v>
      </c>
      <c r="E406" s="7">
        <v>0.25</v>
      </c>
      <c r="F406" s="7" t="s">
        <v>620</v>
      </c>
    </row>
    <row r="407" spans="1:6">
      <c r="A407" s="1" t="s">
        <v>626</v>
      </c>
      <c r="B407" s="7" t="s">
        <v>583</v>
      </c>
      <c r="C407" s="7">
        <v>3778461</v>
      </c>
      <c r="D407" s="7">
        <v>3779123</v>
      </c>
      <c r="E407" s="7">
        <v>0.25</v>
      </c>
      <c r="F407" s="7" t="s">
        <v>5</v>
      </c>
    </row>
    <row r="408" spans="1:6">
      <c r="A408" s="1" t="s">
        <v>628</v>
      </c>
      <c r="B408" s="7" t="s">
        <v>583</v>
      </c>
      <c r="C408" s="7">
        <v>3802662</v>
      </c>
      <c r="D408" s="7">
        <v>3807672</v>
      </c>
      <c r="E408" s="7">
        <v>0.25</v>
      </c>
      <c r="F408" s="7" t="s">
        <v>629</v>
      </c>
    </row>
    <row r="409" spans="1:6">
      <c r="A409" s="1" t="s">
        <v>621</v>
      </c>
      <c r="B409" s="7" t="s">
        <v>583</v>
      </c>
      <c r="C409" s="7">
        <v>3774671</v>
      </c>
      <c r="D409" s="7">
        <v>3775170</v>
      </c>
      <c r="E409" s="7">
        <v>0.25</v>
      </c>
      <c r="F409" s="7" t="s">
        <v>5</v>
      </c>
    </row>
    <row r="410" spans="1:6">
      <c r="A410" s="1" t="s">
        <v>3810</v>
      </c>
      <c r="B410" s="7" t="s">
        <v>583</v>
      </c>
      <c r="C410" s="7">
        <v>3899634</v>
      </c>
      <c r="D410" s="7">
        <v>3904296</v>
      </c>
      <c r="E410" s="7">
        <v>0.25</v>
      </c>
      <c r="F410" s="7" t="s">
        <v>3811</v>
      </c>
    </row>
    <row r="411" spans="1:6">
      <c r="A411" s="1" t="s">
        <v>627</v>
      </c>
      <c r="B411" s="7" t="s">
        <v>583</v>
      </c>
      <c r="C411" s="7">
        <v>3819943</v>
      </c>
      <c r="D411" s="7">
        <v>3820813</v>
      </c>
      <c r="E411" s="7">
        <v>0.25</v>
      </c>
      <c r="F411" s="7" t="s">
        <v>5</v>
      </c>
    </row>
    <row r="412" spans="1:6">
      <c r="A412" s="1" t="s">
        <v>3812</v>
      </c>
      <c r="B412" s="7" t="s">
        <v>583</v>
      </c>
      <c r="C412" s="7">
        <v>3878887</v>
      </c>
      <c r="D412" s="7">
        <v>3879586</v>
      </c>
      <c r="E412" s="7">
        <v>0.25</v>
      </c>
      <c r="F412" s="7" t="s">
        <v>5</v>
      </c>
    </row>
    <row r="413" spans="1:6">
      <c r="A413" s="1" t="s">
        <v>625</v>
      </c>
      <c r="B413" s="7" t="s">
        <v>583</v>
      </c>
      <c r="C413" s="7">
        <v>3855761</v>
      </c>
      <c r="D413" s="7">
        <v>3857300</v>
      </c>
      <c r="E413" s="7">
        <v>0.25</v>
      </c>
      <c r="F413" s="7" t="s">
        <v>5</v>
      </c>
    </row>
    <row r="414" spans="1:6">
      <c r="A414" s="1" t="s">
        <v>677</v>
      </c>
      <c r="B414" s="7" t="s">
        <v>583</v>
      </c>
      <c r="C414" s="7">
        <v>7763159</v>
      </c>
      <c r="D414" s="7">
        <v>7765169</v>
      </c>
      <c r="E414" s="7">
        <v>0.26</v>
      </c>
      <c r="F414" s="7" t="s">
        <v>678</v>
      </c>
    </row>
    <row r="415" spans="1:6">
      <c r="A415" s="1" t="s">
        <v>664</v>
      </c>
      <c r="B415" s="7" t="s">
        <v>583</v>
      </c>
      <c r="C415" s="7">
        <v>7743351</v>
      </c>
      <c r="D415" s="7">
        <v>7745329</v>
      </c>
      <c r="E415" s="7">
        <v>0.26</v>
      </c>
      <c r="F415" s="7" t="s">
        <v>5</v>
      </c>
    </row>
    <row r="416" spans="1:6">
      <c r="A416" s="1" t="s">
        <v>668</v>
      </c>
      <c r="B416" s="7" t="s">
        <v>583</v>
      </c>
      <c r="C416" s="7">
        <v>7738876</v>
      </c>
      <c r="D416" s="7">
        <v>7741775</v>
      </c>
      <c r="E416" s="7">
        <v>0.26</v>
      </c>
      <c r="F416" s="7" t="s">
        <v>669</v>
      </c>
    </row>
    <row r="417" spans="1:6">
      <c r="A417" s="1" t="s">
        <v>675</v>
      </c>
      <c r="B417" s="7" t="s">
        <v>583</v>
      </c>
      <c r="C417" s="7">
        <v>7767336</v>
      </c>
      <c r="D417" s="7">
        <v>7771205</v>
      </c>
      <c r="E417" s="7">
        <v>0.26</v>
      </c>
      <c r="F417" s="7" t="s">
        <v>676</v>
      </c>
    </row>
    <row r="418" spans="1:6">
      <c r="A418" s="1" t="s">
        <v>681</v>
      </c>
      <c r="B418" s="7" t="s">
        <v>583</v>
      </c>
      <c r="C418" s="7">
        <v>7790357</v>
      </c>
      <c r="D418" s="7">
        <v>7791640</v>
      </c>
      <c r="E418" s="7">
        <v>0.26</v>
      </c>
      <c r="F418" s="7" t="s">
        <v>682</v>
      </c>
    </row>
    <row r="419" spans="1:6">
      <c r="A419" s="1" t="s">
        <v>672</v>
      </c>
      <c r="B419" s="7" t="s">
        <v>583</v>
      </c>
      <c r="C419" s="7">
        <v>7818369</v>
      </c>
      <c r="D419" s="7">
        <v>7823743</v>
      </c>
      <c r="E419" s="7">
        <v>0.26</v>
      </c>
      <c r="F419" s="7" t="s">
        <v>673</v>
      </c>
    </row>
    <row r="420" spans="1:6">
      <c r="A420" s="1" t="s">
        <v>679</v>
      </c>
      <c r="B420" s="7" t="s">
        <v>583</v>
      </c>
      <c r="C420" s="7">
        <v>7753405</v>
      </c>
      <c r="D420" s="7">
        <v>7754113</v>
      </c>
      <c r="E420" s="7">
        <v>0.26</v>
      </c>
      <c r="F420" s="7" t="s">
        <v>680</v>
      </c>
    </row>
    <row r="421" spans="1:6">
      <c r="A421" s="1" t="s">
        <v>670</v>
      </c>
      <c r="B421" s="7" t="s">
        <v>583</v>
      </c>
      <c r="C421" s="7">
        <v>7816339</v>
      </c>
      <c r="D421" s="7">
        <v>7817632</v>
      </c>
      <c r="E421" s="7">
        <v>0.26</v>
      </c>
      <c r="F421" s="7" t="s">
        <v>671</v>
      </c>
    </row>
    <row r="422" spans="1:6">
      <c r="A422" s="1" t="s">
        <v>661</v>
      </c>
      <c r="B422" s="7" t="s">
        <v>583</v>
      </c>
      <c r="C422" s="7">
        <v>7805533</v>
      </c>
      <c r="D422" s="7">
        <v>7808558</v>
      </c>
      <c r="E422" s="7">
        <v>0.26</v>
      </c>
      <c r="F422" s="7" t="s">
        <v>662</v>
      </c>
    </row>
    <row r="423" spans="1:6">
      <c r="A423" s="1" t="s">
        <v>663</v>
      </c>
      <c r="B423" s="7" t="s">
        <v>583</v>
      </c>
      <c r="C423" s="7">
        <v>7759303</v>
      </c>
      <c r="D423" s="7">
        <v>7760048</v>
      </c>
      <c r="E423" s="7">
        <v>0.26</v>
      </c>
      <c r="F423" s="7" t="s">
        <v>5</v>
      </c>
    </row>
    <row r="424" spans="1:6">
      <c r="A424" s="1" t="s">
        <v>674</v>
      </c>
      <c r="B424" s="7" t="s">
        <v>583</v>
      </c>
      <c r="C424" s="7">
        <v>7735812</v>
      </c>
      <c r="D424" s="7">
        <v>7738068</v>
      </c>
      <c r="E424" s="7">
        <v>0.26</v>
      </c>
      <c r="F424" s="7" t="s">
        <v>5</v>
      </c>
    </row>
    <row r="425" spans="1:6">
      <c r="A425" s="1" t="s">
        <v>697</v>
      </c>
      <c r="B425" s="7" t="s">
        <v>583</v>
      </c>
      <c r="C425" s="7">
        <v>10286020</v>
      </c>
      <c r="D425" s="7">
        <v>10292400</v>
      </c>
      <c r="E425" s="7">
        <v>0.28000000000000003</v>
      </c>
      <c r="F425" s="7" t="s">
        <v>698</v>
      </c>
    </row>
    <row r="426" spans="1:6">
      <c r="A426" s="1" t="s">
        <v>700</v>
      </c>
      <c r="B426" s="7" t="s">
        <v>583</v>
      </c>
      <c r="C426" s="7">
        <v>10218804</v>
      </c>
      <c r="D426" s="7">
        <v>10283776</v>
      </c>
      <c r="E426" s="7">
        <v>0.28000000000000003</v>
      </c>
      <c r="F426" s="7" t="s">
        <v>701</v>
      </c>
    </row>
    <row r="427" spans="1:6">
      <c r="A427" s="1" t="s">
        <v>693</v>
      </c>
      <c r="B427" s="7" t="s">
        <v>583</v>
      </c>
      <c r="C427" s="7">
        <v>10406554</v>
      </c>
      <c r="D427" s="7">
        <v>10409989</v>
      </c>
      <c r="E427" s="7">
        <v>0.28000000000000003</v>
      </c>
      <c r="F427" s="7" t="s">
        <v>694</v>
      </c>
    </row>
    <row r="428" spans="1:6">
      <c r="A428" s="1" t="s">
        <v>699</v>
      </c>
      <c r="B428" s="7" t="s">
        <v>583</v>
      </c>
      <c r="C428" s="7">
        <v>10411996</v>
      </c>
      <c r="D428" s="7">
        <v>10412709</v>
      </c>
      <c r="E428" s="7">
        <v>0.28000000000000003</v>
      </c>
      <c r="F428" s="7" t="s">
        <v>5</v>
      </c>
    </row>
    <row r="429" spans="1:6">
      <c r="A429" s="1" t="s">
        <v>695</v>
      </c>
      <c r="B429" s="7" t="s">
        <v>583</v>
      </c>
      <c r="C429" s="7">
        <v>10341226</v>
      </c>
      <c r="D429" s="7">
        <v>10355011</v>
      </c>
      <c r="E429" s="7">
        <v>0.28000000000000003</v>
      </c>
      <c r="F429" s="7" t="s">
        <v>696</v>
      </c>
    </row>
    <row r="430" spans="1:6">
      <c r="A430" s="1" t="s">
        <v>3813</v>
      </c>
      <c r="B430" s="7" t="s">
        <v>583</v>
      </c>
      <c r="C430" s="7">
        <v>19709228</v>
      </c>
      <c r="D430" s="7">
        <v>19710615</v>
      </c>
      <c r="E430" s="7">
        <v>0.22</v>
      </c>
      <c r="F430" s="7" t="s">
        <v>5</v>
      </c>
    </row>
    <row r="431" spans="1:6">
      <c r="A431" s="1" t="s">
        <v>3814</v>
      </c>
      <c r="B431" s="7" t="s">
        <v>583</v>
      </c>
      <c r="C431" s="7">
        <v>19685561</v>
      </c>
      <c r="D431" s="7">
        <v>19686878</v>
      </c>
      <c r="E431" s="7">
        <v>0.22</v>
      </c>
      <c r="F431" s="7" t="s">
        <v>5</v>
      </c>
    </row>
    <row r="432" spans="1:6">
      <c r="A432" s="1" t="s">
        <v>3815</v>
      </c>
      <c r="B432" s="7" t="s">
        <v>583</v>
      </c>
      <c r="C432" s="7">
        <v>19738639</v>
      </c>
      <c r="D432" s="7">
        <v>19741563</v>
      </c>
      <c r="E432" s="7">
        <v>0.22</v>
      </c>
      <c r="F432" s="7" t="s">
        <v>3816</v>
      </c>
    </row>
    <row r="433" spans="1:6">
      <c r="A433" s="1" t="s">
        <v>3817</v>
      </c>
      <c r="B433" s="7" t="s">
        <v>583</v>
      </c>
      <c r="C433" s="7">
        <v>19693742</v>
      </c>
      <c r="D433" s="7">
        <v>19694443</v>
      </c>
      <c r="E433" s="7">
        <v>0.22</v>
      </c>
      <c r="F433" s="7" t="s">
        <v>5</v>
      </c>
    </row>
    <row r="434" spans="1:6">
      <c r="A434" s="1" t="s">
        <v>3818</v>
      </c>
      <c r="B434" s="7" t="s">
        <v>583</v>
      </c>
      <c r="C434" s="7">
        <v>19718247</v>
      </c>
      <c r="D434" s="7">
        <v>19719257</v>
      </c>
      <c r="E434" s="7">
        <v>0.22</v>
      </c>
      <c r="F434" s="7" t="s">
        <v>3819</v>
      </c>
    </row>
    <row r="435" spans="1:6">
      <c r="A435" s="1" t="s">
        <v>3820</v>
      </c>
      <c r="B435" s="7" t="s">
        <v>583</v>
      </c>
      <c r="C435" s="7">
        <v>19724457</v>
      </c>
      <c r="D435" s="7">
        <v>19725815</v>
      </c>
      <c r="E435" s="7">
        <v>0.22</v>
      </c>
      <c r="F435" s="7" t="s">
        <v>3821</v>
      </c>
    </row>
    <row r="436" spans="1:6">
      <c r="A436" s="1" t="s">
        <v>3822</v>
      </c>
      <c r="B436" s="7" t="s">
        <v>583</v>
      </c>
      <c r="C436" s="7">
        <v>19711641</v>
      </c>
      <c r="D436" s="7">
        <v>19712264</v>
      </c>
      <c r="E436" s="7">
        <v>0.22</v>
      </c>
      <c r="F436" s="7" t="s">
        <v>5</v>
      </c>
    </row>
    <row r="437" spans="1:6">
      <c r="A437" s="1" t="s">
        <v>3823</v>
      </c>
      <c r="B437" s="7" t="s">
        <v>583</v>
      </c>
      <c r="C437" s="7">
        <v>19696368</v>
      </c>
      <c r="D437" s="7">
        <v>19700239</v>
      </c>
      <c r="E437" s="7">
        <v>0.22</v>
      </c>
      <c r="F437" s="7" t="s">
        <v>720</v>
      </c>
    </row>
    <row r="438" spans="1:6">
      <c r="A438" s="1" t="s">
        <v>3824</v>
      </c>
      <c r="B438" s="7" t="s">
        <v>583</v>
      </c>
      <c r="C438" s="7">
        <v>19702541</v>
      </c>
      <c r="D438" s="7">
        <v>19703638</v>
      </c>
      <c r="E438" s="7">
        <v>0.22</v>
      </c>
      <c r="F438" s="7" t="s">
        <v>5</v>
      </c>
    </row>
    <row r="439" spans="1:6">
      <c r="A439" s="1" t="s">
        <v>3825</v>
      </c>
      <c r="B439" s="7" t="s">
        <v>583</v>
      </c>
      <c r="C439" s="7">
        <v>19734155</v>
      </c>
      <c r="D439" s="7">
        <v>19735003</v>
      </c>
      <c r="E439" s="7">
        <v>0.22</v>
      </c>
      <c r="F439" s="7" t="s">
        <v>3826</v>
      </c>
    </row>
    <row r="440" spans="1:6">
      <c r="A440" s="1" t="s">
        <v>785</v>
      </c>
      <c r="B440" s="7" t="s">
        <v>583</v>
      </c>
      <c r="C440" s="7">
        <v>22520511</v>
      </c>
      <c r="D440" s="7">
        <v>22521186</v>
      </c>
      <c r="E440" s="7">
        <v>0.23</v>
      </c>
      <c r="F440" s="7" t="s">
        <v>786</v>
      </c>
    </row>
    <row r="441" spans="1:6">
      <c r="A441" s="1" t="s">
        <v>3827</v>
      </c>
      <c r="B441" s="7" t="s">
        <v>583</v>
      </c>
      <c r="C441" s="7">
        <v>22468798</v>
      </c>
      <c r="D441" s="7">
        <v>22470946</v>
      </c>
      <c r="E441" s="7">
        <v>0.23</v>
      </c>
      <c r="F441" s="7" t="s">
        <v>5</v>
      </c>
    </row>
    <row r="442" spans="1:6">
      <c r="A442" s="1" t="s">
        <v>779</v>
      </c>
      <c r="B442" s="7" t="s">
        <v>583</v>
      </c>
      <c r="C442" s="7">
        <v>22511511</v>
      </c>
      <c r="D442" s="7">
        <v>22516252</v>
      </c>
      <c r="E442" s="7">
        <v>0.23</v>
      </c>
      <c r="F442" s="7" t="s">
        <v>780</v>
      </c>
    </row>
    <row r="443" spans="1:6">
      <c r="A443" s="1" t="s">
        <v>3828</v>
      </c>
      <c r="B443" s="7" t="s">
        <v>583</v>
      </c>
      <c r="C443" s="7">
        <v>22476700</v>
      </c>
      <c r="D443" s="7">
        <v>22479827</v>
      </c>
      <c r="E443" s="7">
        <v>0.23</v>
      </c>
      <c r="F443" s="7" t="s">
        <v>5</v>
      </c>
    </row>
    <row r="444" spans="1:6">
      <c r="A444" s="1" t="s">
        <v>781</v>
      </c>
      <c r="B444" s="7" t="s">
        <v>583</v>
      </c>
      <c r="C444" s="7">
        <v>22488864</v>
      </c>
      <c r="D444" s="7">
        <v>22491459</v>
      </c>
      <c r="E444" s="7">
        <v>0.23</v>
      </c>
      <c r="F444" s="7" t="s">
        <v>782</v>
      </c>
    </row>
    <row r="445" spans="1:6">
      <c r="A445" s="1" t="s">
        <v>3829</v>
      </c>
      <c r="B445" s="7" t="s">
        <v>583</v>
      </c>
      <c r="C445" s="7">
        <v>22536952</v>
      </c>
      <c r="D445" s="7">
        <v>22537960</v>
      </c>
      <c r="E445" s="7">
        <v>0.23</v>
      </c>
      <c r="F445" s="7" t="s">
        <v>5</v>
      </c>
    </row>
    <row r="446" spans="1:6">
      <c r="A446" s="1" t="s">
        <v>787</v>
      </c>
      <c r="B446" s="7" t="s">
        <v>583</v>
      </c>
      <c r="C446" s="7">
        <v>22524449</v>
      </c>
      <c r="D446" s="7">
        <v>22528960</v>
      </c>
      <c r="E446" s="7">
        <v>0.23</v>
      </c>
      <c r="F446" s="7" t="s">
        <v>788</v>
      </c>
    </row>
    <row r="447" spans="1:6">
      <c r="A447" s="1" t="s">
        <v>777</v>
      </c>
      <c r="B447" s="7" t="s">
        <v>583</v>
      </c>
      <c r="C447" s="7">
        <v>22484463</v>
      </c>
      <c r="D447" s="7">
        <v>22486948</v>
      </c>
      <c r="E447" s="7">
        <v>0.23</v>
      </c>
      <c r="F447" s="7" t="s">
        <v>778</v>
      </c>
    </row>
    <row r="448" spans="1:6">
      <c r="A448" s="1" t="s">
        <v>783</v>
      </c>
      <c r="B448" s="7" t="s">
        <v>583</v>
      </c>
      <c r="C448" s="7">
        <v>22532678</v>
      </c>
      <c r="D448" s="7">
        <v>22535277</v>
      </c>
      <c r="E448" s="7">
        <v>0.23</v>
      </c>
      <c r="F448" s="7" t="s">
        <v>784</v>
      </c>
    </row>
    <row r="449" spans="1:6">
      <c r="A449" s="1" t="s">
        <v>3830</v>
      </c>
      <c r="B449" s="7" t="s">
        <v>790</v>
      </c>
      <c r="C449" s="7">
        <v>12049901</v>
      </c>
      <c r="D449" s="7">
        <v>12050386</v>
      </c>
      <c r="E449" s="7">
        <v>0.21</v>
      </c>
      <c r="F449" s="7" t="s">
        <v>3831</v>
      </c>
    </row>
    <row r="450" spans="1:6">
      <c r="A450" s="1" t="s">
        <v>3832</v>
      </c>
      <c r="B450" s="7" t="s">
        <v>790</v>
      </c>
      <c r="C450" s="7">
        <v>12094949</v>
      </c>
      <c r="D450" s="7">
        <v>12099380</v>
      </c>
      <c r="E450" s="7">
        <v>0.21</v>
      </c>
      <c r="F450" s="7" t="s">
        <v>3833</v>
      </c>
    </row>
    <row r="451" spans="1:6">
      <c r="A451" s="1" t="s">
        <v>3834</v>
      </c>
      <c r="B451" s="7" t="s">
        <v>790</v>
      </c>
      <c r="C451" s="7">
        <v>12038323</v>
      </c>
      <c r="D451" s="7">
        <v>12038827</v>
      </c>
      <c r="E451" s="7">
        <v>0.21</v>
      </c>
      <c r="F451" s="7" t="s">
        <v>5</v>
      </c>
    </row>
    <row r="452" spans="1:6">
      <c r="A452" s="1" t="s">
        <v>3835</v>
      </c>
      <c r="B452" s="7" t="s">
        <v>790</v>
      </c>
      <c r="C452" s="7">
        <v>12087431</v>
      </c>
      <c r="D452" s="7">
        <v>12091732</v>
      </c>
      <c r="E452" s="7">
        <v>0.21</v>
      </c>
      <c r="F452" s="7" t="s">
        <v>3836</v>
      </c>
    </row>
    <row r="453" spans="1:6">
      <c r="A453" s="1" t="s">
        <v>3837</v>
      </c>
      <c r="B453" s="7" t="s">
        <v>790</v>
      </c>
      <c r="C453" s="7">
        <v>12079185</v>
      </c>
      <c r="D453" s="7">
        <v>12081625</v>
      </c>
      <c r="E453" s="7">
        <v>0.21</v>
      </c>
      <c r="F453" s="7" t="s">
        <v>3838</v>
      </c>
    </row>
    <row r="454" spans="1:6">
      <c r="A454" s="1" t="s">
        <v>3839</v>
      </c>
      <c r="B454" s="7" t="s">
        <v>790</v>
      </c>
      <c r="C454" s="7">
        <v>12048612</v>
      </c>
      <c r="D454" s="7">
        <v>12049088</v>
      </c>
      <c r="E454" s="7">
        <v>0.21</v>
      </c>
      <c r="F454" s="7" t="s">
        <v>3831</v>
      </c>
    </row>
    <row r="455" spans="1:6">
      <c r="A455" s="1" t="s">
        <v>920</v>
      </c>
      <c r="B455" s="7" t="s">
        <v>790</v>
      </c>
      <c r="C455" s="7">
        <v>18927070</v>
      </c>
      <c r="D455" s="7">
        <v>18929118</v>
      </c>
      <c r="E455" s="7">
        <v>0.24</v>
      </c>
      <c r="F455" s="7" t="s">
        <v>921</v>
      </c>
    </row>
    <row r="456" spans="1:6">
      <c r="A456" s="1" t="s">
        <v>918</v>
      </c>
      <c r="B456" s="7" t="s">
        <v>790</v>
      </c>
      <c r="C456" s="7">
        <v>18895552</v>
      </c>
      <c r="D456" s="7">
        <v>18897150</v>
      </c>
      <c r="E456" s="7">
        <v>0.24</v>
      </c>
      <c r="F456" s="7" t="s">
        <v>919</v>
      </c>
    </row>
    <row r="457" spans="1:6">
      <c r="A457" s="1" t="s">
        <v>916</v>
      </c>
      <c r="B457" s="7" t="s">
        <v>790</v>
      </c>
      <c r="C457" s="7">
        <v>18910118</v>
      </c>
      <c r="D457" s="7">
        <v>18913843</v>
      </c>
      <c r="E457" s="7">
        <v>0.24</v>
      </c>
      <c r="F457" s="7" t="s">
        <v>917</v>
      </c>
    </row>
    <row r="458" spans="1:6">
      <c r="A458" s="1" t="s">
        <v>930</v>
      </c>
      <c r="B458" s="7" t="s">
        <v>790</v>
      </c>
      <c r="C458" s="7">
        <v>18917095</v>
      </c>
      <c r="D458" s="7">
        <v>18919018</v>
      </c>
      <c r="E458" s="7">
        <v>0.24</v>
      </c>
      <c r="F458" s="7" t="s">
        <v>931</v>
      </c>
    </row>
    <row r="459" spans="1:6">
      <c r="A459" s="1" t="s">
        <v>926</v>
      </c>
      <c r="B459" s="7" t="s">
        <v>790</v>
      </c>
      <c r="C459" s="7">
        <v>18888409</v>
      </c>
      <c r="D459" s="7">
        <v>18890383</v>
      </c>
      <c r="E459" s="7">
        <v>0.24</v>
      </c>
      <c r="F459" s="7" t="s">
        <v>927</v>
      </c>
    </row>
    <row r="460" spans="1:6">
      <c r="A460" s="1" t="s">
        <v>909</v>
      </c>
      <c r="B460" s="7" t="s">
        <v>790</v>
      </c>
      <c r="C460" s="7">
        <v>18949392</v>
      </c>
      <c r="D460" s="7">
        <v>18949922</v>
      </c>
      <c r="E460" s="7">
        <v>0.24</v>
      </c>
      <c r="F460" s="7" t="s">
        <v>5</v>
      </c>
    </row>
    <row r="461" spans="1:6">
      <c r="A461" s="1" t="s">
        <v>910</v>
      </c>
      <c r="B461" s="7" t="s">
        <v>790</v>
      </c>
      <c r="C461" s="7">
        <v>18934120</v>
      </c>
      <c r="D461" s="7">
        <v>18935162</v>
      </c>
      <c r="E461" s="7">
        <v>0.24</v>
      </c>
      <c r="F461" s="7" t="s">
        <v>911</v>
      </c>
    </row>
    <row r="462" spans="1:6">
      <c r="A462" s="1" t="s">
        <v>914</v>
      </c>
      <c r="B462" s="7" t="s">
        <v>790</v>
      </c>
      <c r="C462" s="7">
        <v>18921171</v>
      </c>
      <c r="D462" s="7">
        <v>18923885</v>
      </c>
      <c r="E462" s="7">
        <v>0.24</v>
      </c>
      <c r="F462" s="7" t="s">
        <v>915</v>
      </c>
    </row>
    <row r="463" spans="1:6">
      <c r="A463" s="1" t="s">
        <v>928</v>
      </c>
      <c r="B463" s="7" t="s">
        <v>790</v>
      </c>
      <c r="C463" s="7">
        <v>18941216</v>
      </c>
      <c r="D463" s="7">
        <v>18942393</v>
      </c>
      <c r="E463" s="7">
        <v>0.24</v>
      </c>
      <c r="F463" s="7" t="s">
        <v>929</v>
      </c>
    </row>
    <row r="464" spans="1:6">
      <c r="A464" s="1" t="s">
        <v>912</v>
      </c>
      <c r="B464" s="7" t="s">
        <v>790</v>
      </c>
      <c r="C464" s="7">
        <v>18903910</v>
      </c>
      <c r="D464" s="7">
        <v>18906261</v>
      </c>
      <c r="E464" s="7">
        <v>0.24</v>
      </c>
      <c r="F464" s="7" t="s">
        <v>913</v>
      </c>
    </row>
    <row r="465" spans="1:6">
      <c r="A465" s="1" t="s">
        <v>953</v>
      </c>
      <c r="B465" s="7" t="s">
        <v>790</v>
      </c>
      <c r="C465" s="7">
        <v>20495191</v>
      </c>
      <c r="D465" s="7">
        <v>20501354</v>
      </c>
      <c r="E465" s="7">
        <v>0.3</v>
      </c>
      <c r="F465" s="7" t="s">
        <v>954</v>
      </c>
    </row>
    <row r="466" spans="1:6">
      <c r="A466" s="1" t="s">
        <v>936</v>
      </c>
      <c r="B466" s="7" t="s">
        <v>790</v>
      </c>
      <c r="C466" s="7">
        <v>20403711</v>
      </c>
      <c r="D466" s="7">
        <v>20404476</v>
      </c>
      <c r="E466" s="7">
        <v>0.3</v>
      </c>
      <c r="F466" s="7" t="s">
        <v>937</v>
      </c>
    </row>
    <row r="467" spans="1:6">
      <c r="A467" s="1" t="s">
        <v>932</v>
      </c>
      <c r="B467" s="7" t="s">
        <v>790</v>
      </c>
      <c r="C467" s="7">
        <v>20376292</v>
      </c>
      <c r="D467" s="7">
        <v>20377257</v>
      </c>
      <c r="E467" s="7">
        <v>0.3</v>
      </c>
      <c r="F467" s="7" t="s">
        <v>933</v>
      </c>
    </row>
    <row r="468" spans="1:6">
      <c r="A468" s="1" t="s">
        <v>938</v>
      </c>
      <c r="B468" s="7" t="s">
        <v>790</v>
      </c>
      <c r="C468" s="7">
        <v>20451380</v>
      </c>
      <c r="D468" s="7">
        <v>20454319</v>
      </c>
      <c r="E468" s="7">
        <v>0.3</v>
      </c>
      <c r="F468" s="7" t="s">
        <v>5</v>
      </c>
    </row>
    <row r="469" spans="1:6">
      <c r="A469" s="1" t="s">
        <v>941</v>
      </c>
      <c r="B469" s="7" t="s">
        <v>790</v>
      </c>
      <c r="C469" s="7">
        <v>20432401</v>
      </c>
      <c r="D469" s="7">
        <v>20432856</v>
      </c>
      <c r="E469" s="7">
        <v>0.3</v>
      </c>
      <c r="F469" s="7" t="s">
        <v>5</v>
      </c>
    </row>
    <row r="470" spans="1:6">
      <c r="A470" s="1" t="s">
        <v>939</v>
      </c>
      <c r="B470" s="7" t="s">
        <v>790</v>
      </c>
      <c r="C470" s="7">
        <v>20502176</v>
      </c>
      <c r="D470" s="7">
        <v>20505978</v>
      </c>
      <c r="E470" s="7">
        <v>0.3</v>
      </c>
      <c r="F470" s="7" t="s">
        <v>5</v>
      </c>
    </row>
    <row r="471" spans="1:6">
      <c r="A471" s="1" t="s">
        <v>956</v>
      </c>
      <c r="B471" s="7" t="s">
        <v>790</v>
      </c>
      <c r="C471" s="7">
        <v>20441210</v>
      </c>
      <c r="D471" s="7">
        <v>20450491</v>
      </c>
      <c r="E471" s="7">
        <v>0.3</v>
      </c>
      <c r="F471" s="7" t="s">
        <v>957</v>
      </c>
    </row>
    <row r="472" spans="1:6">
      <c r="A472" s="1" t="s">
        <v>942</v>
      </c>
      <c r="B472" s="7" t="s">
        <v>790</v>
      </c>
      <c r="C472" s="7">
        <v>20490495</v>
      </c>
      <c r="D472" s="7">
        <v>20491656</v>
      </c>
      <c r="E472" s="7">
        <v>0.3</v>
      </c>
      <c r="F472" s="7" t="s">
        <v>5</v>
      </c>
    </row>
    <row r="473" spans="1:6">
      <c r="A473" s="1" t="s">
        <v>947</v>
      </c>
      <c r="B473" s="7" t="s">
        <v>790</v>
      </c>
      <c r="C473" s="7">
        <v>20509408</v>
      </c>
      <c r="D473" s="7">
        <v>20512633</v>
      </c>
      <c r="E473" s="7">
        <v>0.3</v>
      </c>
      <c r="F473" s="7" t="s">
        <v>948</v>
      </c>
    </row>
    <row r="474" spans="1:6">
      <c r="A474" s="1" t="s">
        <v>934</v>
      </c>
      <c r="B474" s="7" t="s">
        <v>790</v>
      </c>
      <c r="C474" s="7">
        <v>20392041</v>
      </c>
      <c r="D474" s="7">
        <v>20393187</v>
      </c>
      <c r="E474" s="7">
        <v>0.3</v>
      </c>
      <c r="F474" s="7" t="s">
        <v>5</v>
      </c>
    </row>
    <row r="475" spans="1:6">
      <c r="A475" s="1" t="s">
        <v>951</v>
      </c>
      <c r="B475" s="7" t="s">
        <v>790</v>
      </c>
      <c r="C475" s="7">
        <v>20434638</v>
      </c>
      <c r="D475" s="7">
        <v>20439442</v>
      </c>
      <c r="E475" s="7">
        <v>0.3</v>
      </c>
      <c r="F475" s="7" t="s">
        <v>952</v>
      </c>
    </row>
    <row r="476" spans="1:6">
      <c r="A476" s="1" t="s">
        <v>935</v>
      </c>
      <c r="B476" s="7" t="s">
        <v>790</v>
      </c>
      <c r="C476" s="7">
        <v>20506522</v>
      </c>
      <c r="D476" s="7">
        <v>20507140</v>
      </c>
      <c r="E476" s="7">
        <v>0.3</v>
      </c>
      <c r="F476" s="7" t="s">
        <v>5</v>
      </c>
    </row>
    <row r="477" spans="1:6">
      <c r="A477" s="1" t="s">
        <v>945</v>
      </c>
      <c r="B477" s="7" t="s">
        <v>790</v>
      </c>
      <c r="C477" s="7">
        <v>20514747</v>
      </c>
      <c r="D477" s="7">
        <v>20517471</v>
      </c>
      <c r="E477" s="7">
        <v>0.3</v>
      </c>
      <c r="F477" s="7" t="s">
        <v>946</v>
      </c>
    </row>
    <row r="478" spans="1:6">
      <c r="A478" s="1" t="s">
        <v>943</v>
      </c>
      <c r="B478" s="7" t="s">
        <v>790</v>
      </c>
      <c r="C478" s="7">
        <v>20463633</v>
      </c>
      <c r="D478" s="7">
        <v>20466440</v>
      </c>
      <c r="E478" s="7">
        <v>0.3</v>
      </c>
      <c r="F478" s="7" t="s">
        <v>944</v>
      </c>
    </row>
    <row r="479" spans="1:6">
      <c r="A479" s="1" t="s">
        <v>958</v>
      </c>
      <c r="B479" s="7" t="s">
        <v>790</v>
      </c>
      <c r="C479" s="7">
        <v>20469933</v>
      </c>
      <c r="D479" s="7">
        <v>20472740</v>
      </c>
      <c r="E479" s="7">
        <v>0.3</v>
      </c>
      <c r="F479" s="7" t="s">
        <v>959</v>
      </c>
    </row>
    <row r="480" spans="1:6">
      <c r="A480" s="1" t="s">
        <v>979</v>
      </c>
      <c r="B480" s="7" t="s">
        <v>790</v>
      </c>
      <c r="C480" s="7">
        <v>20884384</v>
      </c>
      <c r="D480" s="7">
        <v>20967121</v>
      </c>
      <c r="E480" s="7">
        <v>0.2</v>
      </c>
      <c r="F480" s="7" t="s">
        <v>5</v>
      </c>
    </row>
    <row r="481" spans="1:6">
      <c r="A481" s="1" t="s">
        <v>1010</v>
      </c>
      <c r="B481" s="7" t="s">
        <v>790</v>
      </c>
      <c r="C481" s="7">
        <v>21123226</v>
      </c>
      <c r="D481" s="7">
        <v>21124833</v>
      </c>
      <c r="E481" s="7">
        <v>0.3</v>
      </c>
      <c r="F481" s="7" t="s">
        <v>1011</v>
      </c>
    </row>
    <row r="482" spans="1:6">
      <c r="A482" s="1" t="s">
        <v>1022</v>
      </c>
      <c r="B482" s="7" t="s">
        <v>790</v>
      </c>
      <c r="C482" s="7">
        <v>21225616</v>
      </c>
      <c r="D482" s="7">
        <v>21230014</v>
      </c>
      <c r="E482" s="7">
        <v>0.3</v>
      </c>
      <c r="F482" s="7" t="s">
        <v>1023</v>
      </c>
    </row>
    <row r="483" spans="1:6">
      <c r="A483" s="1" t="s">
        <v>1027</v>
      </c>
      <c r="B483" s="7" t="s">
        <v>790</v>
      </c>
      <c r="C483" s="7">
        <v>21082591</v>
      </c>
      <c r="D483" s="7">
        <v>21085197</v>
      </c>
      <c r="E483" s="7">
        <v>0.3</v>
      </c>
      <c r="F483" s="7" t="s">
        <v>5</v>
      </c>
    </row>
    <row r="484" spans="1:6">
      <c r="A484" s="1" t="s">
        <v>1006</v>
      </c>
      <c r="B484" s="7" t="s">
        <v>790</v>
      </c>
      <c r="C484" s="7">
        <v>21104483</v>
      </c>
      <c r="D484" s="7">
        <v>21108476</v>
      </c>
      <c r="E484" s="7">
        <v>0.3</v>
      </c>
      <c r="F484" s="7" t="s">
        <v>1007</v>
      </c>
    </row>
    <row r="485" spans="1:6">
      <c r="A485" s="1" t="s">
        <v>1014</v>
      </c>
      <c r="B485" s="7" t="s">
        <v>790</v>
      </c>
      <c r="C485" s="7">
        <v>21194809</v>
      </c>
      <c r="D485" s="7">
        <v>21197332</v>
      </c>
      <c r="E485" s="7">
        <v>0.3</v>
      </c>
      <c r="F485" s="7" t="s">
        <v>1015</v>
      </c>
    </row>
    <row r="486" spans="1:6">
      <c r="A486" s="1" t="s">
        <v>1033</v>
      </c>
      <c r="B486" s="7" t="s">
        <v>790</v>
      </c>
      <c r="C486" s="7">
        <v>21161627</v>
      </c>
      <c r="D486" s="7">
        <v>21162001</v>
      </c>
      <c r="E486" s="7">
        <v>0.3</v>
      </c>
      <c r="F486" s="7" t="s">
        <v>5</v>
      </c>
    </row>
    <row r="487" spans="1:6">
      <c r="A487" s="1" t="s">
        <v>1017</v>
      </c>
      <c r="B487" s="7" t="s">
        <v>790</v>
      </c>
      <c r="C487" s="7">
        <v>21212322</v>
      </c>
      <c r="D487" s="7">
        <v>21214458</v>
      </c>
      <c r="E487" s="7">
        <v>0.3</v>
      </c>
      <c r="F487" s="7" t="s">
        <v>1018</v>
      </c>
    </row>
    <row r="488" spans="1:6">
      <c r="A488" s="1" t="s">
        <v>1024</v>
      </c>
      <c r="B488" s="7" t="s">
        <v>790</v>
      </c>
      <c r="C488" s="7">
        <v>21132195</v>
      </c>
      <c r="D488" s="7">
        <v>21134735</v>
      </c>
      <c r="E488" s="7">
        <v>0.3</v>
      </c>
      <c r="F488" s="7" t="s">
        <v>1025</v>
      </c>
    </row>
    <row r="489" spans="1:6">
      <c r="A489" s="1" t="s">
        <v>1032</v>
      </c>
      <c r="B489" s="7" t="s">
        <v>790</v>
      </c>
      <c r="C489" s="7">
        <v>21214870</v>
      </c>
      <c r="D489" s="7">
        <v>21219130</v>
      </c>
      <c r="E489" s="7">
        <v>0.3</v>
      </c>
      <c r="F489" s="7" t="s">
        <v>5</v>
      </c>
    </row>
    <row r="490" spans="1:6">
      <c r="A490" s="1" t="s">
        <v>993</v>
      </c>
      <c r="B490" s="7" t="s">
        <v>790</v>
      </c>
      <c r="C490" s="7">
        <v>21100595</v>
      </c>
      <c r="D490" s="7">
        <v>21103552</v>
      </c>
      <c r="E490" s="7">
        <v>0.3</v>
      </c>
      <c r="F490" s="7" t="s">
        <v>5</v>
      </c>
    </row>
    <row r="491" spans="1:6">
      <c r="A491" s="1" t="s">
        <v>1030</v>
      </c>
      <c r="B491" s="7" t="s">
        <v>790</v>
      </c>
      <c r="C491" s="7">
        <v>21178728</v>
      </c>
      <c r="D491" s="7">
        <v>21181417</v>
      </c>
      <c r="E491" s="7">
        <v>0.3</v>
      </c>
      <c r="F491" s="7" t="s">
        <v>1031</v>
      </c>
    </row>
    <row r="492" spans="1:6">
      <c r="A492" s="1" t="s">
        <v>1002</v>
      </c>
      <c r="B492" s="7" t="s">
        <v>790</v>
      </c>
      <c r="C492" s="7">
        <v>21219150</v>
      </c>
      <c r="D492" s="7">
        <v>21220100</v>
      </c>
      <c r="E492" s="7">
        <v>0.3</v>
      </c>
      <c r="F492" s="7" t="s">
        <v>5</v>
      </c>
    </row>
    <row r="493" spans="1:6">
      <c r="A493" s="1" t="s">
        <v>1016</v>
      </c>
      <c r="B493" s="7" t="s">
        <v>790</v>
      </c>
      <c r="C493" s="7">
        <v>21096360</v>
      </c>
      <c r="D493" s="7">
        <v>21099317</v>
      </c>
      <c r="E493" s="7">
        <v>0.3</v>
      </c>
      <c r="F493" s="7" t="s">
        <v>5</v>
      </c>
    </row>
    <row r="494" spans="1:6">
      <c r="A494" s="1" t="s">
        <v>996</v>
      </c>
      <c r="B494" s="7" t="s">
        <v>790</v>
      </c>
      <c r="C494" s="7">
        <v>21087512</v>
      </c>
      <c r="D494" s="7">
        <v>21091302</v>
      </c>
      <c r="E494" s="7">
        <v>0.3</v>
      </c>
      <c r="F494" s="7" t="s">
        <v>997</v>
      </c>
    </row>
    <row r="495" spans="1:6">
      <c r="A495" s="1" t="s">
        <v>1029</v>
      </c>
      <c r="B495" s="7" t="s">
        <v>790</v>
      </c>
      <c r="C495" s="7">
        <v>21093215</v>
      </c>
      <c r="D495" s="7">
        <v>21093558</v>
      </c>
      <c r="E495" s="7">
        <v>0.3</v>
      </c>
      <c r="F495" s="7" t="s">
        <v>5</v>
      </c>
    </row>
    <row r="496" spans="1:6">
      <c r="A496" s="1" t="s">
        <v>1000</v>
      </c>
      <c r="B496" s="7" t="s">
        <v>790</v>
      </c>
      <c r="C496" s="7">
        <v>21172672</v>
      </c>
      <c r="D496" s="7">
        <v>21176625</v>
      </c>
      <c r="E496" s="7">
        <v>0.3</v>
      </c>
      <c r="F496" s="7" t="s">
        <v>1001</v>
      </c>
    </row>
    <row r="497" spans="1:6">
      <c r="A497" s="1" t="s">
        <v>1008</v>
      </c>
      <c r="B497" s="7" t="s">
        <v>790</v>
      </c>
      <c r="C497" s="7">
        <v>21205336</v>
      </c>
      <c r="D497" s="7">
        <v>21207687</v>
      </c>
      <c r="E497" s="7">
        <v>0.3</v>
      </c>
      <c r="F497" s="7" t="s">
        <v>1009</v>
      </c>
    </row>
    <row r="498" spans="1:6">
      <c r="A498" s="1" t="s">
        <v>1012</v>
      </c>
      <c r="B498" s="7" t="s">
        <v>790</v>
      </c>
      <c r="C498" s="7">
        <v>21168019</v>
      </c>
      <c r="D498" s="7">
        <v>21169764</v>
      </c>
      <c r="E498" s="7">
        <v>0.3</v>
      </c>
      <c r="F498" s="7" t="s">
        <v>1013</v>
      </c>
    </row>
    <row r="499" spans="1:6">
      <c r="A499" s="1" t="s">
        <v>1028</v>
      </c>
      <c r="B499" s="7" t="s">
        <v>790</v>
      </c>
      <c r="C499" s="7">
        <v>21230937</v>
      </c>
      <c r="D499" s="7">
        <v>21239512</v>
      </c>
      <c r="E499" s="7">
        <v>0.3</v>
      </c>
      <c r="F499" s="7" t="s">
        <v>5</v>
      </c>
    </row>
    <row r="500" spans="1:6">
      <c r="A500" s="1" t="s">
        <v>1026</v>
      </c>
      <c r="B500" s="7" t="s">
        <v>790</v>
      </c>
      <c r="C500" s="7">
        <v>21210203</v>
      </c>
      <c r="D500" s="7">
        <v>21210456</v>
      </c>
      <c r="E500" s="7">
        <v>0.3</v>
      </c>
      <c r="F500" s="7" t="s">
        <v>5</v>
      </c>
    </row>
    <row r="501" spans="1:6">
      <c r="A501" s="1" t="s">
        <v>994</v>
      </c>
      <c r="B501" s="7" t="s">
        <v>790</v>
      </c>
      <c r="C501" s="7">
        <v>21117641</v>
      </c>
      <c r="D501" s="7">
        <v>21120643</v>
      </c>
      <c r="E501" s="7">
        <v>0.3</v>
      </c>
      <c r="F501" s="7" t="s">
        <v>995</v>
      </c>
    </row>
    <row r="502" spans="1:6">
      <c r="A502" s="1" t="s">
        <v>998</v>
      </c>
      <c r="B502" s="7" t="s">
        <v>790</v>
      </c>
      <c r="C502" s="7">
        <v>21153774</v>
      </c>
      <c r="D502" s="7">
        <v>21155219</v>
      </c>
      <c r="E502" s="7">
        <v>0.3</v>
      </c>
      <c r="F502" s="7" t="s">
        <v>999</v>
      </c>
    </row>
    <row r="503" spans="1:6">
      <c r="A503" s="1" t="s">
        <v>1019</v>
      </c>
      <c r="B503" s="7" t="s">
        <v>790</v>
      </c>
      <c r="C503" s="7">
        <v>21095280</v>
      </c>
      <c r="D503" s="7">
        <v>21095525</v>
      </c>
      <c r="E503" s="7">
        <v>0.3</v>
      </c>
      <c r="F503" s="7" t="s">
        <v>5</v>
      </c>
    </row>
    <row r="504" spans="1:6">
      <c r="A504" s="1" t="s">
        <v>1003</v>
      </c>
      <c r="B504" s="7" t="s">
        <v>790</v>
      </c>
      <c r="C504" s="7">
        <v>21135777</v>
      </c>
      <c r="D504" s="7">
        <v>21137489</v>
      </c>
      <c r="E504" s="7">
        <v>0.3</v>
      </c>
      <c r="F504" s="7" t="s">
        <v>1004</v>
      </c>
    </row>
    <row r="505" spans="1:6">
      <c r="A505" s="1" t="s">
        <v>1058</v>
      </c>
      <c r="B505" s="7" t="s">
        <v>790</v>
      </c>
      <c r="C505" s="7">
        <v>21276769</v>
      </c>
      <c r="D505" s="7">
        <v>21277086</v>
      </c>
      <c r="E505" s="7">
        <v>0.25</v>
      </c>
      <c r="F505" s="7" t="s">
        <v>5</v>
      </c>
    </row>
    <row r="506" spans="1:6">
      <c r="A506" s="1" t="s">
        <v>1072</v>
      </c>
      <c r="B506" s="7" t="s">
        <v>790</v>
      </c>
      <c r="C506" s="7">
        <v>21300617</v>
      </c>
      <c r="D506" s="7">
        <v>21305125</v>
      </c>
      <c r="E506" s="7">
        <v>0.25</v>
      </c>
      <c r="F506" s="7" t="s">
        <v>1023</v>
      </c>
    </row>
    <row r="507" spans="1:6">
      <c r="A507" s="1" t="s">
        <v>1021</v>
      </c>
      <c r="B507" s="7" t="s">
        <v>790</v>
      </c>
      <c r="C507" s="7">
        <v>21257020</v>
      </c>
      <c r="D507" s="7">
        <v>21258128</v>
      </c>
      <c r="E507" s="7">
        <v>0.25</v>
      </c>
      <c r="F507" s="7" t="s">
        <v>5</v>
      </c>
    </row>
    <row r="508" spans="1:6">
      <c r="A508" s="1" t="s">
        <v>1069</v>
      </c>
      <c r="B508" s="7" t="s">
        <v>790</v>
      </c>
      <c r="C508" s="7">
        <v>21292983</v>
      </c>
      <c r="D508" s="7">
        <v>21296281</v>
      </c>
      <c r="E508" s="7">
        <v>0.25</v>
      </c>
      <c r="F508" s="7" t="s">
        <v>1023</v>
      </c>
    </row>
    <row r="509" spans="1:6">
      <c r="A509" s="1" t="s">
        <v>1037</v>
      </c>
      <c r="B509" s="7" t="s">
        <v>790</v>
      </c>
      <c r="C509" s="7">
        <v>21280348</v>
      </c>
      <c r="D509" s="7">
        <v>21288692</v>
      </c>
      <c r="E509" s="7">
        <v>0.25</v>
      </c>
      <c r="F509" s="7" t="s">
        <v>1023</v>
      </c>
    </row>
    <row r="510" spans="1:6">
      <c r="A510" s="1" t="s">
        <v>1055</v>
      </c>
      <c r="B510" s="7" t="s">
        <v>790</v>
      </c>
      <c r="C510" s="7">
        <v>21314471</v>
      </c>
      <c r="D510" s="7">
        <v>21344402</v>
      </c>
      <c r="E510" s="7">
        <v>0.25</v>
      </c>
      <c r="F510" s="7" t="s">
        <v>1023</v>
      </c>
    </row>
    <row r="511" spans="1:6">
      <c r="A511" s="1" t="s">
        <v>3840</v>
      </c>
      <c r="B511" s="7" t="s">
        <v>790</v>
      </c>
      <c r="C511" s="7">
        <v>21261867</v>
      </c>
      <c r="D511" s="7">
        <v>21269303</v>
      </c>
      <c r="E511" s="7">
        <v>0.25</v>
      </c>
      <c r="F511" s="7" t="s">
        <v>5</v>
      </c>
    </row>
    <row r="512" spans="1:6">
      <c r="A512" s="1" t="s">
        <v>1035</v>
      </c>
      <c r="B512" s="7" t="s">
        <v>790</v>
      </c>
      <c r="C512" s="7">
        <v>21313024</v>
      </c>
      <c r="D512" s="7">
        <v>21314356</v>
      </c>
      <c r="E512" s="7">
        <v>0.25</v>
      </c>
      <c r="F512" s="7" t="s">
        <v>5</v>
      </c>
    </row>
    <row r="513" spans="1:6">
      <c r="A513" s="1" t="s">
        <v>1042</v>
      </c>
      <c r="B513" s="7" t="s">
        <v>790</v>
      </c>
      <c r="C513" s="7">
        <v>21406842</v>
      </c>
      <c r="D513" s="7">
        <v>21407713</v>
      </c>
      <c r="E513" s="7">
        <v>0.23</v>
      </c>
      <c r="F513" s="7" t="s">
        <v>5</v>
      </c>
    </row>
    <row r="514" spans="1:6">
      <c r="A514" s="1" t="s">
        <v>1059</v>
      </c>
      <c r="B514" s="7" t="s">
        <v>790</v>
      </c>
      <c r="C514" s="7">
        <v>21373877</v>
      </c>
      <c r="D514" s="7">
        <v>21377844</v>
      </c>
      <c r="E514" s="7">
        <v>0.23</v>
      </c>
      <c r="F514" s="7" t="s">
        <v>1023</v>
      </c>
    </row>
    <row r="515" spans="1:6">
      <c r="A515" s="1" t="s">
        <v>1036</v>
      </c>
      <c r="B515" s="7" t="s">
        <v>790</v>
      </c>
      <c r="C515" s="7">
        <v>21358159</v>
      </c>
      <c r="D515" s="7">
        <v>21365063</v>
      </c>
      <c r="E515" s="7">
        <v>0.23</v>
      </c>
      <c r="F515" s="7" t="s">
        <v>5</v>
      </c>
    </row>
    <row r="516" spans="1:6">
      <c r="A516" s="1" t="s">
        <v>1046</v>
      </c>
      <c r="B516" s="7" t="s">
        <v>790</v>
      </c>
      <c r="C516" s="7">
        <v>21567097</v>
      </c>
      <c r="D516" s="7">
        <v>21567894</v>
      </c>
      <c r="E516" s="7">
        <v>0.27</v>
      </c>
      <c r="F516" s="7" t="s">
        <v>5</v>
      </c>
    </row>
    <row r="517" spans="1:6">
      <c r="A517" s="1" t="s">
        <v>1048</v>
      </c>
      <c r="B517" s="7" t="s">
        <v>790</v>
      </c>
      <c r="C517" s="7">
        <v>21528462</v>
      </c>
      <c r="D517" s="7">
        <v>21529639</v>
      </c>
      <c r="E517" s="7">
        <v>0.27</v>
      </c>
      <c r="F517" s="7" t="s">
        <v>5</v>
      </c>
    </row>
    <row r="518" spans="1:6">
      <c r="A518" s="1" t="s">
        <v>1061</v>
      </c>
      <c r="B518" s="7" t="s">
        <v>790</v>
      </c>
      <c r="C518" s="7">
        <v>21561724</v>
      </c>
      <c r="D518" s="7">
        <v>21565309</v>
      </c>
      <c r="E518" s="7">
        <v>0.27</v>
      </c>
      <c r="F518" s="7" t="s">
        <v>5</v>
      </c>
    </row>
    <row r="519" spans="1:6">
      <c r="A519" s="1" t="s">
        <v>1049</v>
      </c>
      <c r="B519" s="7" t="s">
        <v>790</v>
      </c>
      <c r="C519" s="7">
        <v>21574343</v>
      </c>
      <c r="D519" s="7">
        <v>21574687</v>
      </c>
      <c r="E519" s="7">
        <v>0.27</v>
      </c>
      <c r="F519" s="7" t="s">
        <v>5</v>
      </c>
    </row>
    <row r="520" spans="1:6">
      <c r="A520" s="1" t="s">
        <v>1070</v>
      </c>
      <c r="B520" s="7" t="s">
        <v>790</v>
      </c>
      <c r="C520" s="7">
        <v>21461904</v>
      </c>
      <c r="D520" s="7">
        <v>21463116</v>
      </c>
      <c r="E520" s="7">
        <v>0.27</v>
      </c>
      <c r="F520" s="7" t="s">
        <v>1071</v>
      </c>
    </row>
    <row r="521" spans="1:6">
      <c r="A521" s="1" t="s">
        <v>1073</v>
      </c>
      <c r="B521" s="7" t="s">
        <v>790</v>
      </c>
      <c r="C521" s="7">
        <v>21556944</v>
      </c>
      <c r="D521" s="7">
        <v>21559089</v>
      </c>
      <c r="E521" s="7">
        <v>0.27</v>
      </c>
      <c r="F521" s="7" t="s">
        <v>5</v>
      </c>
    </row>
    <row r="522" spans="1:6">
      <c r="A522" s="1" t="s">
        <v>1066</v>
      </c>
      <c r="B522" s="7" t="s">
        <v>790</v>
      </c>
      <c r="C522" s="7">
        <v>21565745</v>
      </c>
      <c r="D522" s="7">
        <v>21566215</v>
      </c>
      <c r="E522" s="7">
        <v>0.27</v>
      </c>
      <c r="F522" s="7" t="s">
        <v>5</v>
      </c>
    </row>
    <row r="523" spans="1:6">
      <c r="A523" s="1" t="s">
        <v>1053</v>
      </c>
      <c r="B523" s="7" t="s">
        <v>790</v>
      </c>
      <c r="C523" s="7">
        <v>21520827</v>
      </c>
      <c r="D523" s="7">
        <v>21521733</v>
      </c>
      <c r="E523" s="7">
        <v>0.27</v>
      </c>
      <c r="F523" s="7" t="s">
        <v>5</v>
      </c>
    </row>
    <row r="524" spans="1:6">
      <c r="A524" s="1" t="s">
        <v>1062</v>
      </c>
      <c r="B524" s="7" t="s">
        <v>790</v>
      </c>
      <c r="C524" s="7">
        <v>21487591</v>
      </c>
      <c r="D524" s="7">
        <v>21490167</v>
      </c>
      <c r="E524" s="7">
        <v>0.27</v>
      </c>
      <c r="F524" s="7" t="s">
        <v>1063</v>
      </c>
    </row>
    <row r="525" spans="1:6">
      <c r="A525" s="1" t="s">
        <v>1045</v>
      </c>
      <c r="B525" s="7" t="s">
        <v>790</v>
      </c>
      <c r="C525" s="7">
        <v>21457961</v>
      </c>
      <c r="D525" s="7">
        <v>21460990</v>
      </c>
      <c r="E525" s="7">
        <v>0.27</v>
      </c>
      <c r="F525" s="7" t="s">
        <v>5</v>
      </c>
    </row>
    <row r="526" spans="1:6">
      <c r="A526" s="1" t="s">
        <v>1051</v>
      </c>
      <c r="B526" s="7" t="s">
        <v>790</v>
      </c>
      <c r="C526" s="7">
        <v>21577410</v>
      </c>
      <c r="D526" s="7">
        <v>21588179</v>
      </c>
      <c r="E526" s="7">
        <v>0.27</v>
      </c>
      <c r="F526" s="7" t="s">
        <v>1052</v>
      </c>
    </row>
    <row r="527" spans="1:6">
      <c r="A527" s="1" t="s">
        <v>1047</v>
      </c>
      <c r="B527" s="7" t="s">
        <v>790</v>
      </c>
      <c r="C527" s="7">
        <v>21514073</v>
      </c>
      <c r="D527" s="7">
        <v>21516386</v>
      </c>
      <c r="E527" s="7">
        <v>0.27</v>
      </c>
      <c r="F527" s="7" t="s">
        <v>5</v>
      </c>
    </row>
    <row r="528" spans="1:6">
      <c r="A528" s="1" t="s">
        <v>1064</v>
      </c>
      <c r="B528" s="7" t="s">
        <v>790</v>
      </c>
      <c r="C528" s="7">
        <v>21517841</v>
      </c>
      <c r="D528" s="7">
        <v>21518827</v>
      </c>
      <c r="E528" s="7">
        <v>0.27</v>
      </c>
      <c r="F528" s="7" t="s">
        <v>1065</v>
      </c>
    </row>
    <row r="529" spans="1:6">
      <c r="A529" s="1" t="s">
        <v>1054</v>
      </c>
      <c r="B529" s="7" t="s">
        <v>790</v>
      </c>
      <c r="C529" s="7">
        <v>21533063</v>
      </c>
      <c r="D529" s="7">
        <v>21534019</v>
      </c>
      <c r="E529" s="7">
        <v>0.27</v>
      </c>
      <c r="F529" s="7" t="s">
        <v>5</v>
      </c>
    </row>
    <row r="530" spans="1:6">
      <c r="A530" s="1" t="s">
        <v>1067</v>
      </c>
      <c r="B530" s="7" t="s">
        <v>790</v>
      </c>
      <c r="C530" s="7">
        <v>21536039</v>
      </c>
      <c r="D530" s="7">
        <v>21538314</v>
      </c>
      <c r="E530" s="7">
        <v>0.27</v>
      </c>
      <c r="F530" s="7" t="s">
        <v>1068</v>
      </c>
    </row>
    <row r="531" spans="1:6">
      <c r="A531" s="1" t="s">
        <v>1050</v>
      </c>
      <c r="B531" s="7" t="s">
        <v>790</v>
      </c>
      <c r="C531" s="7">
        <v>21544323</v>
      </c>
      <c r="D531" s="7">
        <v>21546627</v>
      </c>
      <c r="E531" s="7">
        <v>0.27</v>
      </c>
      <c r="F531" s="7" t="s">
        <v>5</v>
      </c>
    </row>
    <row r="532" spans="1:6">
      <c r="A532" s="1" t="s">
        <v>1060</v>
      </c>
      <c r="B532" s="7" t="s">
        <v>790</v>
      </c>
      <c r="C532" s="7">
        <v>21427363</v>
      </c>
      <c r="D532" s="7">
        <v>21455808</v>
      </c>
      <c r="E532" s="7">
        <v>0.27</v>
      </c>
      <c r="F532" s="7" t="s">
        <v>1023</v>
      </c>
    </row>
    <row r="533" spans="1:6">
      <c r="A533" s="1" t="s">
        <v>1040</v>
      </c>
      <c r="B533" s="7" t="s">
        <v>790</v>
      </c>
      <c r="C533" s="7">
        <v>21483436</v>
      </c>
      <c r="D533" s="7">
        <v>21486407</v>
      </c>
      <c r="E533" s="7">
        <v>0.27</v>
      </c>
      <c r="F533" s="7" t="s">
        <v>1041</v>
      </c>
    </row>
    <row r="534" spans="1:6">
      <c r="A534" s="1" t="s">
        <v>1038</v>
      </c>
      <c r="B534" s="7" t="s">
        <v>790</v>
      </c>
      <c r="C534" s="7">
        <v>21575004</v>
      </c>
      <c r="D534" s="7">
        <v>21576240</v>
      </c>
      <c r="E534" s="7">
        <v>0.27</v>
      </c>
      <c r="F534" s="7" t="s">
        <v>1039</v>
      </c>
    </row>
    <row r="535" spans="1:6">
      <c r="A535" s="1" t="s">
        <v>1034</v>
      </c>
      <c r="B535" s="7" t="s">
        <v>790</v>
      </c>
      <c r="C535" s="7">
        <v>21491168</v>
      </c>
      <c r="D535" s="7">
        <v>21491880</v>
      </c>
      <c r="E535" s="7">
        <v>0.27</v>
      </c>
      <c r="F535" s="7" t="s">
        <v>5</v>
      </c>
    </row>
    <row r="536" spans="1:6">
      <c r="A536" s="1" t="s">
        <v>1056</v>
      </c>
      <c r="B536" s="7" t="s">
        <v>790</v>
      </c>
      <c r="C536" s="7">
        <v>21463934</v>
      </c>
      <c r="D536" s="7">
        <v>21467706</v>
      </c>
      <c r="E536" s="7">
        <v>0.27</v>
      </c>
      <c r="F536" s="7" t="s">
        <v>1057</v>
      </c>
    </row>
    <row r="537" spans="1:6">
      <c r="A537" s="1" t="s">
        <v>1043</v>
      </c>
      <c r="B537" s="7" t="s">
        <v>790</v>
      </c>
      <c r="C537" s="7">
        <v>21569308</v>
      </c>
      <c r="D537" s="7">
        <v>21572915</v>
      </c>
      <c r="E537" s="7">
        <v>0.27</v>
      </c>
      <c r="F537" s="7" t="s">
        <v>1044</v>
      </c>
    </row>
    <row r="538" spans="1:6">
      <c r="A538" s="1" t="s">
        <v>1122</v>
      </c>
      <c r="B538" s="7" t="s">
        <v>1088</v>
      </c>
      <c r="C538" s="7">
        <v>4923835</v>
      </c>
      <c r="D538" s="7">
        <v>4924140</v>
      </c>
      <c r="E538" s="7">
        <v>0.23</v>
      </c>
      <c r="F538" s="7" t="s">
        <v>5</v>
      </c>
    </row>
    <row r="539" spans="1:6">
      <c r="A539" s="1" t="s">
        <v>1123</v>
      </c>
      <c r="B539" s="7" t="s">
        <v>1088</v>
      </c>
      <c r="C539" s="7">
        <v>4954170</v>
      </c>
      <c r="D539" s="7">
        <v>4956990</v>
      </c>
      <c r="E539" s="7">
        <v>0.23</v>
      </c>
      <c r="F539" s="7" t="s">
        <v>1124</v>
      </c>
    </row>
    <row r="540" spans="1:6">
      <c r="A540" s="1" t="s">
        <v>1119</v>
      </c>
      <c r="B540" s="7" t="s">
        <v>1088</v>
      </c>
      <c r="C540" s="7">
        <v>4988603</v>
      </c>
      <c r="D540" s="7">
        <v>4993838</v>
      </c>
      <c r="E540" s="7">
        <v>0.23</v>
      </c>
      <c r="F540" s="7" t="s">
        <v>5</v>
      </c>
    </row>
    <row r="541" spans="1:6">
      <c r="A541" s="1" t="s">
        <v>1120</v>
      </c>
      <c r="B541" s="7" t="s">
        <v>1088</v>
      </c>
      <c r="C541" s="7">
        <v>4907028</v>
      </c>
      <c r="D541" s="7">
        <v>4916240</v>
      </c>
      <c r="E541" s="7">
        <v>0.23</v>
      </c>
      <c r="F541" s="7" t="s">
        <v>1121</v>
      </c>
    </row>
    <row r="542" spans="1:6">
      <c r="A542" s="1" t="s">
        <v>1131</v>
      </c>
      <c r="B542" s="7" t="s">
        <v>1088</v>
      </c>
      <c r="C542" s="7">
        <v>5150063</v>
      </c>
      <c r="D542" s="7">
        <v>5156250</v>
      </c>
      <c r="E542" s="7">
        <v>0.4</v>
      </c>
      <c r="F542" s="7" t="s">
        <v>1132</v>
      </c>
    </row>
    <row r="543" spans="1:6">
      <c r="A543" s="1" t="s">
        <v>1129</v>
      </c>
      <c r="B543" s="7" t="s">
        <v>1088</v>
      </c>
      <c r="C543" s="7">
        <v>5263392</v>
      </c>
      <c r="D543" s="7">
        <v>5264813</v>
      </c>
      <c r="E543" s="7">
        <v>0.4</v>
      </c>
      <c r="F543" s="7" t="s">
        <v>1130</v>
      </c>
    </row>
    <row r="544" spans="1:6">
      <c r="A544" s="1" t="s">
        <v>1125</v>
      </c>
      <c r="B544" s="7" t="s">
        <v>1088</v>
      </c>
      <c r="C544" s="7">
        <v>5200777</v>
      </c>
      <c r="D544" s="7">
        <v>5209275</v>
      </c>
      <c r="E544" s="7">
        <v>0.4</v>
      </c>
      <c r="F544" s="7" t="s">
        <v>1126</v>
      </c>
    </row>
    <row r="545" spans="1:6">
      <c r="A545" s="1" t="s">
        <v>1127</v>
      </c>
      <c r="B545" s="7" t="s">
        <v>1088</v>
      </c>
      <c r="C545" s="7">
        <v>5159263</v>
      </c>
      <c r="D545" s="7">
        <v>5162169</v>
      </c>
      <c r="E545" s="7">
        <v>0.4</v>
      </c>
      <c r="F545" s="7" t="s">
        <v>1128</v>
      </c>
    </row>
    <row r="546" spans="1:6">
      <c r="A546" s="1" t="s">
        <v>3841</v>
      </c>
      <c r="B546" s="7" t="s">
        <v>1088</v>
      </c>
      <c r="C546" s="7">
        <v>6149164</v>
      </c>
      <c r="D546" s="7">
        <v>6186797</v>
      </c>
      <c r="E546" s="7">
        <v>0.3</v>
      </c>
      <c r="F546" s="7" t="s">
        <v>3842</v>
      </c>
    </row>
    <row r="547" spans="1:6">
      <c r="A547" s="1" t="s">
        <v>1137</v>
      </c>
      <c r="B547" s="7" t="s">
        <v>1088</v>
      </c>
      <c r="C547" s="7">
        <v>6091545</v>
      </c>
      <c r="D547" s="7">
        <v>6093385</v>
      </c>
      <c r="E547" s="7">
        <v>0.3</v>
      </c>
      <c r="F547" s="7" t="s">
        <v>1138</v>
      </c>
    </row>
    <row r="548" spans="1:6">
      <c r="A548" s="1" t="s">
        <v>3843</v>
      </c>
      <c r="B548" s="7" t="s">
        <v>1088</v>
      </c>
      <c r="C548" s="7">
        <v>6239130</v>
      </c>
      <c r="D548" s="7">
        <v>6245407</v>
      </c>
      <c r="E548" s="7">
        <v>0.3</v>
      </c>
      <c r="F548" s="7" t="s">
        <v>3844</v>
      </c>
    </row>
    <row r="549" spans="1:6">
      <c r="A549" s="1" t="s">
        <v>1140</v>
      </c>
      <c r="B549" s="7" t="s">
        <v>1088</v>
      </c>
      <c r="C549" s="7">
        <v>6010154</v>
      </c>
      <c r="D549" s="7">
        <v>6011453</v>
      </c>
      <c r="E549" s="7">
        <v>0.3</v>
      </c>
      <c r="F549" s="7" t="s">
        <v>5</v>
      </c>
    </row>
    <row r="550" spans="1:6">
      <c r="A550" s="1" t="s">
        <v>1141</v>
      </c>
      <c r="B550" s="7" t="s">
        <v>1088</v>
      </c>
      <c r="C550" s="7">
        <v>5993179</v>
      </c>
      <c r="D550" s="7">
        <v>5994335</v>
      </c>
      <c r="E550" s="7">
        <v>0.3</v>
      </c>
      <c r="F550" s="7" t="s">
        <v>5</v>
      </c>
    </row>
    <row r="551" spans="1:6">
      <c r="A551" s="1" t="s">
        <v>3845</v>
      </c>
      <c r="B551" s="7" t="s">
        <v>1088</v>
      </c>
      <c r="C551" s="7">
        <v>6248229</v>
      </c>
      <c r="D551" s="7">
        <v>6251014</v>
      </c>
      <c r="E551" s="7">
        <v>0.3</v>
      </c>
      <c r="F551" s="7" t="s">
        <v>3846</v>
      </c>
    </row>
    <row r="552" spans="1:6">
      <c r="A552" s="1" t="s">
        <v>1139</v>
      </c>
      <c r="B552" s="7" t="s">
        <v>1088</v>
      </c>
      <c r="C552" s="7">
        <v>6045920</v>
      </c>
      <c r="D552" s="7">
        <v>6079985</v>
      </c>
      <c r="E552" s="7">
        <v>0.3</v>
      </c>
      <c r="F552" s="7" t="s">
        <v>5</v>
      </c>
    </row>
    <row r="553" spans="1:6">
      <c r="A553" s="1" t="s">
        <v>3847</v>
      </c>
      <c r="B553" s="7" t="s">
        <v>1088</v>
      </c>
      <c r="C553" s="7">
        <v>6302607</v>
      </c>
      <c r="D553" s="7">
        <v>6317836</v>
      </c>
      <c r="E553" s="7">
        <v>0.2</v>
      </c>
      <c r="F553" s="7" t="s">
        <v>3848</v>
      </c>
    </row>
    <row r="554" spans="1:6">
      <c r="A554" s="1" t="s">
        <v>3849</v>
      </c>
      <c r="B554" s="7" t="s">
        <v>1088</v>
      </c>
      <c r="C554" s="7">
        <v>6276340</v>
      </c>
      <c r="D554" s="7">
        <v>6280925</v>
      </c>
      <c r="E554" s="7">
        <v>0.2</v>
      </c>
      <c r="F554" s="7" t="s">
        <v>3850</v>
      </c>
    </row>
    <row r="555" spans="1:6">
      <c r="A555" s="1" t="s">
        <v>3851</v>
      </c>
      <c r="B555" s="7" t="s">
        <v>1088</v>
      </c>
      <c r="C555" s="7">
        <v>6284874</v>
      </c>
      <c r="D555" s="7">
        <v>6290812</v>
      </c>
      <c r="E555" s="7">
        <v>0.2</v>
      </c>
      <c r="F555" s="7" t="s">
        <v>5</v>
      </c>
    </row>
    <row r="556" spans="1:6">
      <c r="A556" s="1" t="s">
        <v>3852</v>
      </c>
      <c r="B556" s="7" t="s">
        <v>1088</v>
      </c>
      <c r="C556" s="7">
        <v>8005910</v>
      </c>
      <c r="D556" s="7">
        <v>8007352</v>
      </c>
      <c r="E556" s="7">
        <v>0.25</v>
      </c>
      <c r="F556" s="7" t="s">
        <v>5</v>
      </c>
    </row>
    <row r="557" spans="1:6">
      <c r="A557" s="1" t="s">
        <v>3853</v>
      </c>
      <c r="B557" s="7" t="s">
        <v>1088</v>
      </c>
      <c r="C557" s="7">
        <v>7970875</v>
      </c>
      <c r="D557" s="7">
        <v>7971579</v>
      </c>
      <c r="E557" s="7">
        <v>0.25</v>
      </c>
      <c r="F557" s="7" t="s">
        <v>364</v>
      </c>
    </row>
    <row r="558" spans="1:6">
      <c r="A558" s="1" t="s">
        <v>1148</v>
      </c>
      <c r="B558" s="7" t="s">
        <v>1088</v>
      </c>
      <c r="C558" s="7">
        <v>8406922</v>
      </c>
      <c r="D558" s="7">
        <v>8414307</v>
      </c>
      <c r="E558" s="7">
        <v>0.22</v>
      </c>
      <c r="F558" s="7" t="s">
        <v>1149</v>
      </c>
    </row>
    <row r="559" spans="1:6">
      <c r="A559" s="1" t="s">
        <v>1152</v>
      </c>
      <c r="B559" s="7" t="s">
        <v>1088</v>
      </c>
      <c r="C559" s="7">
        <v>8471302</v>
      </c>
      <c r="D559" s="7">
        <v>8476318</v>
      </c>
      <c r="E559" s="7">
        <v>0.22</v>
      </c>
      <c r="F559" s="7" t="s">
        <v>1151</v>
      </c>
    </row>
    <row r="560" spans="1:6">
      <c r="A560" s="1" t="s">
        <v>1146</v>
      </c>
      <c r="B560" s="7" t="s">
        <v>1088</v>
      </c>
      <c r="C560" s="7">
        <v>8491395</v>
      </c>
      <c r="D560" s="7">
        <v>8495803</v>
      </c>
      <c r="E560" s="7">
        <v>0.22</v>
      </c>
      <c r="F560" s="7" t="s">
        <v>1147</v>
      </c>
    </row>
    <row r="561" spans="1:6">
      <c r="A561" s="1" t="s">
        <v>1153</v>
      </c>
      <c r="B561" s="7" t="s">
        <v>1088</v>
      </c>
      <c r="C561" s="7">
        <v>8484265</v>
      </c>
      <c r="D561" s="7">
        <v>8484972</v>
      </c>
      <c r="E561" s="7">
        <v>0.22</v>
      </c>
      <c r="F561" s="7" t="s">
        <v>5</v>
      </c>
    </row>
    <row r="562" spans="1:6">
      <c r="A562" s="1" t="s">
        <v>3854</v>
      </c>
      <c r="B562" s="7" t="s">
        <v>1088</v>
      </c>
      <c r="C562" s="7">
        <v>9147341</v>
      </c>
      <c r="D562" s="7">
        <v>9150151</v>
      </c>
      <c r="E562" s="7">
        <v>0.21</v>
      </c>
      <c r="F562" s="7" t="s">
        <v>5</v>
      </c>
    </row>
    <row r="563" spans="1:6">
      <c r="A563" s="1" t="s">
        <v>3855</v>
      </c>
      <c r="B563" s="7" t="s">
        <v>1088</v>
      </c>
      <c r="C563" s="7">
        <v>9135664</v>
      </c>
      <c r="D563" s="7">
        <v>9146883</v>
      </c>
      <c r="E563" s="7">
        <v>0.21</v>
      </c>
      <c r="F563" s="7" t="s">
        <v>3856</v>
      </c>
    </row>
    <row r="564" spans="1:6">
      <c r="A564" s="1" t="s">
        <v>1154</v>
      </c>
      <c r="B564" s="7" t="s">
        <v>1088</v>
      </c>
      <c r="C564" s="7">
        <v>9919275</v>
      </c>
      <c r="D564" s="7">
        <v>9921167</v>
      </c>
      <c r="E564" s="7">
        <v>0.26</v>
      </c>
      <c r="F564" s="7" t="s">
        <v>1155</v>
      </c>
    </row>
    <row r="565" spans="1:6">
      <c r="A565" s="1" t="s">
        <v>3857</v>
      </c>
      <c r="B565" s="7" t="s">
        <v>1088</v>
      </c>
      <c r="C565" s="7">
        <v>10065844</v>
      </c>
      <c r="D565" s="7">
        <v>10070150</v>
      </c>
      <c r="E565" s="7">
        <v>0.28999999999999998</v>
      </c>
      <c r="F565" s="7" t="s">
        <v>5</v>
      </c>
    </row>
    <row r="566" spans="1:6">
      <c r="A566" s="1" t="s">
        <v>3858</v>
      </c>
      <c r="B566" s="7" t="s">
        <v>1088</v>
      </c>
      <c r="C566" s="7">
        <v>10089009</v>
      </c>
      <c r="D566" s="7">
        <v>10093265</v>
      </c>
      <c r="E566" s="7">
        <v>0.28999999999999998</v>
      </c>
      <c r="F566" s="7" t="s">
        <v>3859</v>
      </c>
    </row>
    <row r="567" spans="1:6">
      <c r="A567" s="1" t="s">
        <v>3860</v>
      </c>
      <c r="B567" s="7" t="s">
        <v>1088</v>
      </c>
      <c r="C567" s="7">
        <v>10133350</v>
      </c>
      <c r="D567" s="7">
        <v>10133996</v>
      </c>
      <c r="E567" s="7">
        <v>0.28999999999999998</v>
      </c>
      <c r="F567" s="7" t="s">
        <v>3861</v>
      </c>
    </row>
    <row r="568" spans="1:6">
      <c r="A568" s="1" t="s">
        <v>3862</v>
      </c>
      <c r="B568" s="7" t="s">
        <v>1088</v>
      </c>
      <c r="C568" s="7">
        <v>10044355</v>
      </c>
      <c r="D568" s="7">
        <v>10056795</v>
      </c>
      <c r="E568" s="7">
        <v>0.28999999999999998</v>
      </c>
      <c r="F568" s="7" t="s">
        <v>3863</v>
      </c>
    </row>
    <row r="569" spans="1:6">
      <c r="A569" s="1" t="s">
        <v>1191</v>
      </c>
      <c r="B569" s="7" t="s">
        <v>1088</v>
      </c>
      <c r="C569" s="7">
        <v>12294049</v>
      </c>
      <c r="D569" s="7">
        <v>12294855</v>
      </c>
      <c r="E569" s="7">
        <v>0.24</v>
      </c>
      <c r="F569" s="7" t="s">
        <v>1192</v>
      </c>
    </row>
    <row r="570" spans="1:6">
      <c r="A570" s="1" t="s">
        <v>3864</v>
      </c>
      <c r="B570" s="7" t="s">
        <v>1088</v>
      </c>
      <c r="C570" s="7">
        <v>12232178</v>
      </c>
      <c r="D570" s="7">
        <v>12234928</v>
      </c>
      <c r="E570" s="7">
        <v>0.24</v>
      </c>
      <c r="F570" s="7" t="s">
        <v>3865</v>
      </c>
    </row>
    <row r="571" spans="1:6">
      <c r="A571" s="1" t="s">
        <v>1193</v>
      </c>
      <c r="B571" s="7" t="s">
        <v>1088</v>
      </c>
      <c r="C571" s="7">
        <v>12271421</v>
      </c>
      <c r="D571" s="7">
        <v>12278021</v>
      </c>
      <c r="E571" s="7">
        <v>0.24</v>
      </c>
      <c r="F571" s="7" t="s">
        <v>1194</v>
      </c>
    </row>
    <row r="572" spans="1:6">
      <c r="A572" s="1" t="s">
        <v>1188</v>
      </c>
      <c r="B572" s="7" t="s">
        <v>1088</v>
      </c>
      <c r="C572" s="7">
        <v>12280166</v>
      </c>
      <c r="D572" s="7">
        <v>12284588</v>
      </c>
      <c r="E572" s="7">
        <v>0.24</v>
      </c>
      <c r="F572" s="7" t="s">
        <v>5</v>
      </c>
    </row>
    <row r="573" spans="1:6">
      <c r="A573" s="1" t="s">
        <v>3866</v>
      </c>
      <c r="B573" s="7" t="s">
        <v>1088</v>
      </c>
      <c r="C573" s="7">
        <v>13474729</v>
      </c>
      <c r="D573" s="7">
        <v>13480565</v>
      </c>
      <c r="E573" s="7">
        <v>0.31</v>
      </c>
      <c r="F573" s="7" t="s">
        <v>3867</v>
      </c>
    </row>
    <row r="574" spans="1:6">
      <c r="A574" s="1" t="s">
        <v>3868</v>
      </c>
      <c r="B574" s="7" t="s">
        <v>1088</v>
      </c>
      <c r="C574" s="7">
        <v>13436480</v>
      </c>
      <c r="D574" s="7">
        <v>13436939</v>
      </c>
      <c r="E574" s="7">
        <v>0.31</v>
      </c>
      <c r="F574" s="7" t="s">
        <v>5</v>
      </c>
    </row>
    <row r="575" spans="1:6">
      <c r="A575" s="1" t="s">
        <v>3869</v>
      </c>
      <c r="B575" s="7" t="s">
        <v>1088</v>
      </c>
      <c r="C575" s="7">
        <v>13460045</v>
      </c>
      <c r="D575" s="7">
        <v>13460800</v>
      </c>
      <c r="E575" s="7">
        <v>0.31</v>
      </c>
      <c r="F575" s="7" t="s">
        <v>5</v>
      </c>
    </row>
    <row r="576" spans="1:6">
      <c r="A576" s="1" t="s">
        <v>3870</v>
      </c>
      <c r="B576" s="7" t="s">
        <v>1088</v>
      </c>
      <c r="C576" s="7">
        <v>13523487</v>
      </c>
      <c r="D576" s="7">
        <v>13532588</v>
      </c>
      <c r="E576" s="7">
        <v>0.31</v>
      </c>
      <c r="F576" s="7" t="s">
        <v>3871</v>
      </c>
    </row>
    <row r="577" spans="1:6">
      <c r="A577" s="1" t="s">
        <v>3872</v>
      </c>
      <c r="B577" s="7" t="s">
        <v>1088</v>
      </c>
      <c r="C577" s="7">
        <v>13554515</v>
      </c>
      <c r="D577" s="7">
        <v>13565840</v>
      </c>
      <c r="E577" s="7">
        <v>0.31</v>
      </c>
      <c r="F577" s="7" t="s">
        <v>3873</v>
      </c>
    </row>
    <row r="578" spans="1:6">
      <c r="A578" s="1" t="s">
        <v>3874</v>
      </c>
      <c r="B578" s="7" t="s">
        <v>1088</v>
      </c>
      <c r="C578" s="7">
        <v>13537140</v>
      </c>
      <c r="D578" s="7">
        <v>13551956</v>
      </c>
      <c r="E578" s="7">
        <v>0.31</v>
      </c>
      <c r="F578" s="7" t="s">
        <v>5</v>
      </c>
    </row>
    <row r="579" spans="1:6">
      <c r="A579" s="1" t="s">
        <v>3875</v>
      </c>
      <c r="B579" s="7" t="s">
        <v>1088</v>
      </c>
      <c r="C579" s="7">
        <v>13462591</v>
      </c>
      <c r="D579" s="7">
        <v>13469676</v>
      </c>
      <c r="E579" s="7">
        <v>0.31</v>
      </c>
      <c r="F579" s="7" t="s">
        <v>3876</v>
      </c>
    </row>
    <row r="580" spans="1:6">
      <c r="A580" s="1" t="s">
        <v>3877</v>
      </c>
      <c r="B580" s="7" t="s">
        <v>1088</v>
      </c>
      <c r="C580" s="7">
        <v>13552628</v>
      </c>
      <c r="D580" s="7">
        <v>13553418</v>
      </c>
      <c r="E580" s="7">
        <v>0.31</v>
      </c>
      <c r="F580" s="7" t="s">
        <v>3878</v>
      </c>
    </row>
    <row r="581" spans="1:6">
      <c r="A581" s="1" t="s">
        <v>3879</v>
      </c>
      <c r="B581" s="7" t="s">
        <v>1088</v>
      </c>
      <c r="C581" s="7">
        <v>13433291</v>
      </c>
      <c r="D581" s="7">
        <v>13436218</v>
      </c>
      <c r="E581" s="7">
        <v>0.31</v>
      </c>
      <c r="F581" s="7" t="s">
        <v>3880</v>
      </c>
    </row>
    <row r="582" spans="1:6">
      <c r="A582" s="1" t="s">
        <v>3881</v>
      </c>
      <c r="B582" s="7" t="s">
        <v>1088</v>
      </c>
      <c r="C582" s="7">
        <v>13401044</v>
      </c>
      <c r="D582" s="7">
        <v>13401325</v>
      </c>
      <c r="E582" s="7">
        <v>0.31</v>
      </c>
      <c r="F582" s="7" t="s">
        <v>5</v>
      </c>
    </row>
    <row r="583" spans="1:6">
      <c r="A583" s="1" t="s">
        <v>3882</v>
      </c>
      <c r="B583" s="7" t="s">
        <v>1088</v>
      </c>
      <c r="C583" s="7">
        <v>13519246</v>
      </c>
      <c r="D583" s="7">
        <v>13519752</v>
      </c>
      <c r="E583" s="7">
        <v>0.31</v>
      </c>
      <c r="F583" s="7" t="s">
        <v>3883</v>
      </c>
    </row>
    <row r="584" spans="1:6">
      <c r="A584" s="1" t="s">
        <v>3884</v>
      </c>
      <c r="B584" s="7" t="s">
        <v>1088</v>
      </c>
      <c r="C584" s="7">
        <v>13471960</v>
      </c>
      <c r="D584" s="7">
        <v>13473861</v>
      </c>
      <c r="E584" s="7">
        <v>0.31</v>
      </c>
      <c r="F584" s="7" t="s">
        <v>3885</v>
      </c>
    </row>
    <row r="585" spans="1:6">
      <c r="A585" s="1" t="s">
        <v>1219</v>
      </c>
      <c r="B585" s="7" t="s">
        <v>1088</v>
      </c>
      <c r="C585" s="7">
        <v>13805041</v>
      </c>
      <c r="D585" s="7">
        <v>13809375</v>
      </c>
      <c r="E585" s="7">
        <v>0.3</v>
      </c>
      <c r="F585" s="7" t="s">
        <v>1220</v>
      </c>
    </row>
    <row r="586" spans="1:6">
      <c r="A586" s="1" t="s">
        <v>1210</v>
      </c>
      <c r="B586" s="7" t="s">
        <v>1088</v>
      </c>
      <c r="C586" s="7">
        <v>13664714</v>
      </c>
      <c r="D586" s="7">
        <v>13674938</v>
      </c>
      <c r="E586" s="7">
        <v>0.3</v>
      </c>
      <c r="F586" s="7" t="s">
        <v>1211</v>
      </c>
    </row>
    <row r="587" spans="1:6">
      <c r="A587" s="1" t="s">
        <v>1214</v>
      </c>
      <c r="B587" s="7" t="s">
        <v>1088</v>
      </c>
      <c r="C587" s="7">
        <v>13757613</v>
      </c>
      <c r="D587" s="7">
        <v>13759178</v>
      </c>
      <c r="E587" s="7">
        <v>0.3</v>
      </c>
      <c r="F587" s="7" t="s">
        <v>5</v>
      </c>
    </row>
    <row r="588" spans="1:6">
      <c r="A588" s="1" t="s">
        <v>1208</v>
      </c>
      <c r="B588" s="7" t="s">
        <v>1088</v>
      </c>
      <c r="C588" s="7">
        <v>13686645</v>
      </c>
      <c r="D588" s="7">
        <v>13688137</v>
      </c>
      <c r="E588" s="7">
        <v>0.3</v>
      </c>
      <c r="F588" s="7" t="s">
        <v>1209</v>
      </c>
    </row>
    <row r="589" spans="1:6">
      <c r="A589" s="1" t="s">
        <v>1200</v>
      </c>
      <c r="B589" s="7" t="s">
        <v>1088</v>
      </c>
      <c r="C589" s="7">
        <v>13698297</v>
      </c>
      <c r="D589" s="7">
        <v>13700173</v>
      </c>
      <c r="E589" s="7">
        <v>0.3</v>
      </c>
      <c r="F589" s="7" t="s">
        <v>5</v>
      </c>
    </row>
    <row r="590" spans="1:6">
      <c r="A590" s="1" t="s">
        <v>3886</v>
      </c>
      <c r="B590" s="7" t="s">
        <v>1088</v>
      </c>
      <c r="C590" s="7">
        <v>13632294</v>
      </c>
      <c r="D590" s="7">
        <v>13633982</v>
      </c>
      <c r="E590" s="7">
        <v>0.3</v>
      </c>
      <c r="F590" s="7" t="s">
        <v>3887</v>
      </c>
    </row>
    <row r="591" spans="1:6">
      <c r="A591" s="1" t="s">
        <v>3888</v>
      </c>
      <c r="B591" s="7" t="s">
        <v>1088</v>
      </c>
      <c r="C591" s="7">
        <v>13841160</v>
      </c>
      <c r="D591" s="7">
        <v>13845029</v>
      </c>
      <c r="E591" s="7">
        <v>0.3</v>
      </c>
      <c r="F591" s="7" t="s">
        <v>3889</v>
      </c>
    </row>
    <row r="592" spans="1:6">
      <c r="A592" s="1" t="s">
        <v>1218</v>
      </c>
      <c r="B592" s="7" t="s">
        <v>1088</v>
      </c>
      <c r="C592" s="7">
        <v>13798336</v>
      </c>
      <c r="D592" s="7">
        <v>13799626</v>
      </c>
      <c r="E592" s="7">
        <v>0.3</v>
      </c>
      <c r="F592" s="7" t="s">
        <v>5</v>
      </c>
    </row>
    <row r="593" spans="1:6">
      <c r="A593" s="1" t="s">
        <v>1205</v>
      </c>
      <c r="B593" s="7" t="s">
        <v>1088</v>
      </c>
      <c r="C593" s="7">
        <v>13723309</v>
      </c>
      <c r="D593" s="7">
        <v>13730781</v>
      </c>
      <c r="E593" s="7">
        <v>0.3</v>
      </c>
      <c r="F593" s="7" t="s">
        <v>5</v>
      </c>
    </row>
    <row r="594" spans="1:6">
      <c r="A594" s="1" t="s">
        <v>1215</v>
      </c>
      <c r="B594" s="7" t="s">
        <v>1088</v>
      </c>
      <c r="C594" s="7">
        <v>13775064</v>
      </c>
      <c r="D594" s="7">
        <v>13777001</v>
      </c>
      <c r="E594" s="7">
        <v>0.3</v>
      </c>
      <c r="F594" s="7" t="s">
        <v>1216</v>
      </c>
    </row>
    <row r="595" spans="1:6">
      <c r="A595" s="1" t="s">
        <v>1204</v>
      </c>
      <c r="B595" s="7" t="s">
        <v>1088</v>
      </c>
      <c r="C595" s="7">
        <v>13741527</v>
      </c>
      <c r="D595" s="7">
        <v>13747755</v>
      </c>
      <c r="E595" s="7">
        <v>0.3</v>
      </c>
      <c r="F595" s="7" t="s">
        <v>5</v>
      </c>
    </row>
    <row r="596" spans="1:6">
      <c r="A596" s="1" t="s">
        <v>1202</v>
      </c>
      <c r="B596" s="7" t="s">
        <v>1088</v>
      </c>
      <c r="C596" s="7">
        <v>13733088</v>
      </c>
      <c r="D596" s="7">
        <v>13736097</v>
      </c>
      <c r="E596" s="7">
        <v>0.3</v>
      </c>
      <c r="F596" s="7" t="s">
        <v>1203</v>
      </c>
    </row>
    <row r="597" spans="1:6">
      <c r="A597" s="1" t="s">
        <v>1221</v>
      </c>
      <c r="B597" s="7" t="s">
        <v>1088</v>
      </c>
      <c r="C597" s="7">
        <v>13783904</v>
      </c>
      <c r="D597" s="7">
        <v>13786550</v>
      </c>
      <c r="E597" s="7">
        <v>0.3</v>
      </c>
      <c r="F597" s="7" t="s">
        <v>5</v>
      </c>
    </row>
    <row r="598" spans="1:6">
      <c r="A598" s="1" t="s">
        <v>1212</v>
      </c>
      <c r="B598" s="7" t="s">
        <v>1088</v>
      </c>
      <c r="C598" s="7">
        <v>13817559</v>
      </c>
      <c r="D598" s="7">
        <v>13819715</v>
      </c>
      <c r="E598" s="7">
        <v>0.3</v>
      </c>
      <c r="F598" s="7" t="s">
        <v>1213</v>
      </c>
    </row>
    <row r="599" spans="1:6">
      <c r="A599" s="1" t="s">
        <v>1201</v>
      </c>
      <c r="B599" s="7" t="s">
        <v>1088</v>
      </c>
      <c r="C599" s="7">
        <v>13736503</v>
      </c>
      <c r="D599" s="7">
        <v>13741164</v>
      </c>
      <c r="E599" s="7">
        <v>0.3</v>
      </c>
      <c r="F599" s="7" t="s">
        <v>5</v>
      </c>
    </row>
    <row r="600" spans="1:6">
      <c r="A600" s="1" t="s">
        <v>1206</v>
      </c>
      <c r="B600" s="7" t="s">
        <v>1088</v>
      </c>
      <c r="C600" s="7">
        <v>13653006</v>
      </c>
      <c r="D600" s="7">
        <v>13660764</v>
      </c>
      <c r="E600" s="7">
        <v>0.3</v>
      </c>
      <c r="F600" s="7" t="s">
        <v>1207</v>
      </c>
    </row>
    <row r="601" spans="1:6">
      <c r="A601" s="1" t="s">
        <v>3890</v>
      </c>
      <c r="B601" s="7" t="s">
        <v>1088</v>
      </c>
      <c r="C601" s="7">
        <v>13642999</v>
      </c>
      <c r="D601" s="7">
        <v>13646945</v>
      </c>
      <c r="E601" s="7">
        <v>0.3</v>
      </c>
      <c r="F601" s="7" t="s">
        <v>3891</v>
      </c>
    </row>
    <row r="602" spans="1:6">
      <c r="A602" s="1" t="s">
        <v>3892</v>
      </c>
      <c r="B602" s="7" t="s">
        <v>1088</v>
      </c>
      <c r="C602" s="7">
        <v>13608141</v>
      </c>
      <c r="D602" s="7">
        <v>13625597</v>
      </c>
      <c r="E602" s="7">
        <v>0.3</v>
      </c>
      <c r="F602" s="7" t="s">
        <v>3893</v>
      </c>
    </row>
    <row r="603" spans="1:6">
      <c r="A603" s="1" t="s">
        <v>3894</v>
      </c>
      <c r="B603" s="7" t="s">
        <v>1088</v>
      </c>
      <c r="C603" s="7">
        <v>13837192</v>
      </c>
      <c r="D603" s="7">
        <v>13838373</v>
      </c>
      <c r="E603" s="7">
        <v>0.3</v>
      </c>
      <c r="F603" s="7" t="s">
        <v>3895</v>
      </c>
    </row>
    <row r="604" spans="1:6">
      <c r="A604" s="1" t="s">
        <v>3896</v>
      </c>
      <c r="B604" s="7" t="s">
        <v>1088</v>
      </c>
      <c r="C604" s="7">
        <v>13845143</v>
      </c>
      <c r="D604" s="7">
        <v>13845436</v>
      </c>
      <c r="E604" s="7">
        <v>0.3</v>
      </c>
      <c r="F604" s="7" t="s">
        <v>5</v>
      </c>
    </row>
    <row r="605" spans="1:6">
      <c r="A605" s="1" t="s">
        <v>1217</v>
      </c>
      <c r="B605" s="7" t="s">
        <v>1088</v>
      </c>
      <c r="C605" s="7">
        <v>13750783</v>
      </c>
      <c r="D605" s="7">
        <v>13756452</v>
      </c>
      <c r="E605" s="7">
        <v>0.3</v>
      </c>
      <c r="F605" s="7" t="s">
        <v>5</v>
      </c>
    </row>
    <row r="606" spans="1:6">
      <c r="A606" s="1" t="s">
        <v>1222</v>
      </c>
      <c r="B606" s="7" t="s">
        <v>1088</v>
      </c>
      <c r="C606" s="7">
        <v>13761256</v>
      </c>
      <c r="D606" s="7">
        <v>13762698</v>
      </c>
      <c r="E606" s="7">
        <v>0.3</v>
      </c>
      <c r="F606" s="7" t="s">
        <v>1223</v>
      </c>
    </row>
    <row r="607" spans="1:6">
      <c r="A607" s="1" t="s">
        <v>1198</v>
      </c>
      <c r="B607" s="7" t="s">
        <v>1088</v>
      </c>
      <c r="C607" s="7">
        <v>13675976</v>
      </c>
      <c r="D607" s="7">
        <v>13681976</v>
      </c>
      <c r="E607" s="7">
        <v>0.3</v>
      </c>
      <c r="F607" s="7" t="s">
        <v>1199</v>
      </c>
    </row>
    <row r="608" spans="1:6">
      <c r="A608" s="1" t="s">
        <v>1226</v>
      </c>
      <c r="B608" s="7" t="s">
        <v>1088</v>
      </c>
      <c r="C608" s="7">
        <v>13969430</v>
      </c>
      <c r="D608" s="7">
        <v>13971138</v>
      </c>
      <c r="E608" s="7">
        <v>0.24</v>
      </c>
      <c r="F608" s="7" t="s">
        <v>1227</v>
      </c>
    </row>
    <row r="609" spans="1:6">
      <c r="A609" s="1" t="s">
        <v>1231</v>
      </c>
      <c r="B609" s="7" t="s">
        <v>1088</v>
      </c>
      <c r="C609" s="7">
        <v>13947332</v>
      </c>
      <c r="D609" s="7">
        <v>13958191</v>
      </c>
      <c r="E609" s="7">
        <v>0.24</v>
      </c>
      <c r="F609" s="7" t="s">
        <v>1232</v>
      </c>
    </row>
    <row r="610" spans="1:6">
      <c r="A610" s="1" t="s">
        <v>3897</v>
      </c>
      <c r="B610" s="7" t="s">
        <v>1088</v>
      </c>
      <c r="C610" s="7">
        <v>14025997</v>
      </c>
      <c r="D610" s="7">
        <v>14033137</v>
      </c>
      <c r="E610" s="7">
        <v>0.24</v>
      </c>
      <c r="F610" s="7" t="s">
        <v>5</v>
      </c>
    </row>
    <row r="611" spans="1:6">
      <c r="A611" s="1" t="s">
        <v>3898</v>
      </c>
      <c r="B611" s="7" t="s">
        <v>1088</v>
      </c>
      <c r="C611" s="7">
        <v>14009994</v>
      </c>
      <c r="D611" s="7">
        <v>14016456</v>
      </c>
      <c r="E611" s="7">
        <v>0.24</v>
      </c>
      <c r="F611" s="7" t="s">
        <v>5</v>
      </c>
    </row>
    <row r="612" spans="1:6">
      <c r="A612" s="1" t="s">
        <v>3899</v>
      </c>
      <c r="B612" s="7" t="s">
        <v>1088</v>
      </c>
      <c r="C612" s="7">
        <v>14034338</v>
      </c>
      <c r="D612" s="7">
        <v>14034805</v>
      </c>
      <c r="E612" s="7">
        <v>0.24</v>
      </c>
      <c r="F612" s="7" t="s">
        <v>5</v>
      </c>
    </row>
    <row r="613" spans="1:6">
      <c r="A613" s="1" t="s">
        <v>3900</v>
      </c>
      <c r="B613" s="7" t="s">
        <v>1088</v>
      </c>
      <c r="C613" s="7">
        <v>14019679</v>
      </c>
      <c r="D613" s="7">
        <v>14021983</v>
      </c>
      <c r="E613" s="7">
        <v>0.24</v>
      </c>
      <c r="F613" s="7" t="s">
        <v>5</v>
      </c>
    </row>
    <row r="614" spans="1:6">
      <c r="A614" s="1" t="s">
        <v>3901</v>
      </c>
      <c r="B614" s="7" t="s">
        <v>1088</v>
      </c>
      <c r="C614" s="7">
        <v>14034822</v>
      </c>
      <c r="D614" s="7">
        <v>14036418</v>
      </c>
      <c r="E614" s="7">
        <v>0.24</v>
      </c>
      <c r="F614" s="7" t="s">
        <v>5</v>
      </c>
    </row>
    <row r="615" spans="1:6">
      <c r="A615" s="1" t="s">
        <v>1228</v>
      </c>
      <c r="B615" s="7" t="s">
        <v>1088</v>
      </c>
      <c r="C615" s="7">
        <v>13991566</v>
      </c>
      <c r="D615" s="7">
        <v>14008073</v>
      </c>
      <c r="E615" s="7">
        <v>0.24</v>
      </c>
      <c r="F615" s="7" t="s">
        <v>1229</v>
      </c>
    </row>
    <row r="616" spans="1:6">
      <c r="A616" s="1" t="s">
        <v>1233</v>
      </c>
      <c r="B616" s="7" t="s">
        <v>1088</v>
      </c>
      <c r="C616" s="7">
        <v>13977757</v>
      </c>
      <c r="D616" s="7">
        <v>13978398</v>
      </c>
      <c r="E616" s="7">
        <v>0.24</v>
      </c>
      <c r="F616" s="7" t="s">
        <v>1234</v>
      </c>
    </row>
    <row r="617" spans="1:6">
      <c r="A617" s="1" t="s">
        <v>1235</v>
      </c>
      <c r="B617" s="7" t="s">
        <v>1088</v>
      </c>
      <c r="C617" s="7">
        <v>13963585</v>
      </c>
      <c r="D617" s="7">
        <v>13965884</v>
      </c>
      <c r="E617" s="7">
        <v>0.24</v>
      </c>
      <c r="F617" s="7" t="s">
        <v>5</v>
      </c>
    </row>
    <row r="618" spans="1:6">
      <c r="A618" s="1" t="s">
        <v>1241</v>
      </c>
      <c r="B618" s="7" t="s">
        <v>1088</v>
      </c>
      <c r="C618" s="7">
        <v>13917706</v>
      </c>
      <c r="D618" s="7">
        <v>13920447</v>
      </c>
      <c r="E618" s="7">
        <v>0.24</v>
      </c>
      <c r="F618" s="7" t="s">
        <v>5</v>
      </c>
    </row>
    <row r="619" spans="1:6">
      <c r="A619" s="1" t="s">
        <v>1240</v>
      </c>
      <c r="B619" s="7" t="s">
        <v>1088</v>
      </c>
      <c r="C619" s="7">
        <v>13922052</v>
      </c>
      <c r="D619" s="7">
        <v>13937213</v>
      </c>
      <c r="E619" s="7">
        <v>0.24</v>
      </c>
      <c r="F619" s="7" t="s">
        <v>5</v>
      </c>
    </row>
    <row r="620" spans="1:6">
      <c r="A620" s="1" t="s">
        <v>3902</v>
      </c>
      <c r="B620" s="7" t="s">
        <v>1088</v>
      </c>
      <c r="C620" s="7">
        <v>14047026</v>
      </c>
      <c r="D620" s="7">
        <v>14048242</v>
      </c>
      <c r="E620" s="7">
        <v>0.24</v>
      </c>
      <c r="F620" s="7" t="s">
        <v>5</v>
      </c>
    </row>
    <row r="621" spans="1:6">
      <c r="A621" s="1" t="s">
        <v>1236</v>
      </c>
      <c r="B621" s="7" t="s">
        <v>1088</v>
      </c>
      <c r="C621" s="7">
        <v>13985945</v>
      </c>
      <c r="D621" s="7">
        <v>13986532</v>
      </c>
      <c r="E621" s="7">
        <v>0.24</v>
      </c>
      <c r="F621" s="7" t="s">
        <v>5</v>
      </c>
    </row>
    <row r="622" spans="1:6">
      <c r="A622" s="1" t="s">
        <v>1230</v>
      </c>
      <c r="B622" s="7" t="s">
        <v>1088</v>
      </c>
      <c r="C622" s="7">
        <v>13983020</v>
      </c>
      <c r="D622" s="7">
        <v>13985716</v>
      </c>
      <c r="E622" s="7">
        <v>0.24</v>
      </c>
      <c r="F622" s="7" t="s">
        <v>5</v>
      </c>
    </row>
    <row r="623" spans="1:6">
      <c r="A623" s="1" t="s">
        <v>1224</v>
      </c>
      <c r="B623" s="7" t="s">
        <v>1088</v>
      </c>
      <c r="C623" s="7">
        <v>13940397</v>
      </c>
      <c r="D623" s="7">
        <v>13945671</v>
      </c>
      <c r="E623" s="7">
        <v>0.24</v>
      </c>
      <c r="F623" s="7" t="s">
        <v>1225</v>
      </c>
    </row>
    <row r="624" spans="1:6">
      <c r="A624" s="1" t="s">
        <v>1238</v>
      </c>
      <c r="B624" s="7" t="s">
        <v>1088</v>
      </c>
      <c r="C624" s="7">
        <v>13980548</v>
      </c>
      <c r="D624" s="7">
        <v>13981671</v>
      </c>
      <c r="E624" s="7">
        <v>0.24</v>
      </c>
      <c r="F624" s="7" t="s">
        <v>1239</v>
      </c>
    </row>
    <row r="625" spans="1:6">
      <c r="A625" s="1" t="s">
        <v>1237</v>
      </c>
      <c r="B625" s="7" t="s">
        <v>1088</v>
      </c>
      <c r="C625" s="7">
        <v>13958249</v>
      </c>
      <c r="D625" s="7">
        <v>13958910</v>
      </c>
      <c r="E625" s="7">
        <v>0.24</v>
      </c>
      <c r="F625" s="7" t="s">
        <v>5</v>
      </c>
    </row>
    <row r="626" spans="1:6">
      <c r="A626" s="1" t="s">
        <v>3903</v>
      </c>
      <c r="B626" s="7" t="s">
        <v>1088</v>
      </c>
      <c r="C626" s="7">
        <v>14049544</v>
      </c>
      <c r="D626" s="7">
        <v>14053406</v>
      </c>
      <c r="E626" s="7">
        <v>0.24</v>
      </c>
      <c r="F626" s="7" t="s">
        <v>5</v>
      </c>
    </row>
    <row r="627" spans="1:6">
      <c r="A627" s="1" t="s">
        <v>3904</v>
      </c>
      <c r="B627" s="7" t="s">
        <v>1088</v>
      </c>
      <c r="C627" s="7">
        <v>14111057</v>
      </c>
      <c r="D627" s="7">
        <v>14113509</v>
      </c>
      <c r="E627" s="7">
        <v>0.21</v>
      </c>
      <c r="F627" s="7" t="s">
        <v>3905</v>
      </c>
    </row>
    <row r="628" spans="1:6">
      <c r="A628" s="1" t="s">
        <v>3906</v>
      </c>
      <c r="B628" s="7" t="s">
        <v>1088</v>
      </c>
      <c r="C628" s="7">
        <v>14094894</v>
      </c>
      <c r="D628" s="7">
        <v>14095112</v>
      </c>
      <c r="E628" s="7">
        <v>0.21</v>
      </c>
      <c r="F628" s="7" t="s">
        <v>5</v>
      </c>
    </row>
    <row r="629" spans="1:6">
      <c r="A629" s="1" t="s">
        <v>3907</v>
      </c>
      <c r="B629" s="7" t="s">
        <v>1088</v>
      </c>
      <c r="C629" s="7">
        <v>14068537</v>
      </c>
      <c r="D629" s="7">
        <v>14073321</v>
      </c>
      <c r="E629" s="7">
        <v>0.21</v>
      </c>
      <c r="F629" s="7" t="s">
        <v>3908</v>
      </c>
    </row>
    <row r="630" spans="1:6">
      <c r="A630" s="1" t="s">
        <v>3909</v>
      </c>
      <c r="B630" s="7" t="s">
        <v>1088</v>
      </c>
      <c r="C630" s="7">
        <v>14101057</v>
      </c>
      <c r="D630" s="7">
        <v>14104850</v>
      </c>
      <c r="E630" s="7">
        <v>0.21</v>
      </c>
      <c r="F630" s="7" t="s">
        <v>5</v>
      </c>
    </row>
    <row r="631" spans="1:6">
      <c r="A631" s="1" t="s">
        <v>3910</v>
      </c>
      <c r="B631" s="7" t="s">
        <v>1088</v>
      </c>
      <c r="C631" s="7">
        <v>14088388</v>
      </c>
      <c r="D631" s="7">
        <v>14093408</v>
      </c>
      <c r="E631" s="7">
        <v>0.21</v>
      </c>
      <c r="F631" s="7" t="s">
        <v>5</v>
      </c>
    </row>
    <row r="632" spans="1:6">
      <c r="A632" s="1" t="s">
        <v>1255</v>
      </c>
      <c r="B632" s="7" t="s">
        <v>1088</v>
      </c>
      <c r="C632" s="7">
        <v>14183697</v>
      </c>
      <c r="D632" s="7">
        <v>14186104</v>
      </c>
      <c r="E632" s="7">
        <v>0.26</v>
      </c>
      <c r="F632" s="7" t="s">
        <v>5</v>
      </c>
    </row>
    <row r="633" spans="1:6">
      <c r="A633" s="1" t="s">
        <v>1246</v>
      </c>
      <c r="B633" s="7" t="s">
        <v>1088</v>
      </c>
      <c r="C633" s="7">
        <v>14194983</v>
      </c>
      <c r="D633" s="7">
        <v>14198777</v>
      </c>
      <c r="E633" s="7">
        <v>0.26</v>
      </c>
      <c r="F633" s="7" t="s">
        <v>1247</v>
      </c>
    </row>
    <row r="634" spans="1:6">
      <c r="A634" s="1" t="s">
        <v>1256</v>
      </c>
      <c r="B634" s="7" t="s">
        <v>1088</v>
      </c>
      <c r="C634" s="7">
        <v>14190300</v>
      </c>
      <c r="D634" s="7">
        <v>14190971</v>
      </c>
      <c r="E634" s="7">
        <v>0.26</v>
      </c>
      <c r="F634" s="7" t="s">
        <v>5</v>
      </c>
    </row>
    <row r="635" spans="1:6">
      <c r="A635" s="1" t="s">
        <v>1258</v>
      </c>
      <c r="B635" s="7" t="s">
        <v>1088</v>
      </c>
      <c r="C635" s="7">
        <v>14200271</v>
      </c>
      <c r="D635" s="7">
        <v>14202562</v>
      </c>
      <c r="E635" s="7">
        <v>0.26</v>
      </c>
      <c r="F635" s="7" t="s">
        <v>1259</v>
      </c>
    </row>
    <row r="636" spans="1:6">
      <c r="A636" s="1" t="s">
        <v>1257</v>
      </c>
      <c r="B636" s="7" t="s">
        <v>1088</v>
      </c>
      <c r="C636" s="7">
        <v>14204483</v>
      </c>
      <c r="D636" s="7">
        <v>14209841</v>
      </c>
      <c r="E636" s="7">
        <v>0.26</v>
      </c>
      <c r="F636" s="7" t="s">
        <v>5</v>
      </c>
    </row>
    <row r="637" spans="1:6">
      <c r="A637" s="1" t="s">
        <v>1253</v>
      </c>
      <c r="B637" s="7" t="s">
        <v>1088</v>
      </c>
      <c r="C637" s="7">
        <v>14227314</v>
      </c>
      <c r="D637" s="7">
        <v>14229236</v>
      </c>
      <c r="E637" s="7">
        <v>0.26</v>
      </c>
      <c r="F637" s="7" t="s">
        <v>1254</v>
      </c>
    </row>
    <row r="638" spans="1:6">
      <c r="A638" s="1" t="s">
        <v>1260</v>
      </c>
      <c r="B638" s="7" t="s">
        <v>1088</v>
      </c>
      <c r="C638" s="7">
        <v>14189091</v>
      </c>
      <c r="D638" s="7">
        <v>14189882</v>
      </c>
      <c r="E638" s="7">
        <v>0.26</v>
      </c>
      <c r="F638" s="7" t="s">
        <v>5</v>
      </c>
    </row>
    <row r="639" spans="1:6">
      <c r="A639" s="1" t="s">
        <v>1248</v>
      </c>
      <c r="B639" s="7" t="s">
        <v>1088</v>
      </c>
      <c r="C639" s="7">
        <v>14175395</v>
      </c>
      <c r="D639" s="7">
        <v>14177922</v>
      </c>
      <c r="E639" s="7">
        <v>0.26</v>
      </c>
      <c r="F639" s="7" t="s">
        <v>5</v>
      </c>
    </row>
    <row r="640" spans="1:6">
      <c r="A640" s="1" t="s">
        <v>1261</v>
      </c>
      <c r="B640" s="7" t="s">
        <v>1088</v>
      </c>
      <c r="C640" s="7">
        <v>14187502</v>
      </c>
      <c r="D640" s="7">
        <v>14187843</v>
      </c>
      <c r="E640" s="7">
        <v>0.26</v>
      </c>
      <c r="F640" s="7" t="s">
        <v>1262</v>
      </c>
    </row>
    <row r="641" spans="1:6">
      <c r="A641" s="1" t="s">
        <v>1249</v>
      </c>
      <c r="B641" s="7" t="s">
        <v>1088</v>
      </c>
      <c r="C641" s="7">
        <v>14240389</v>
      </c>
      <c r="D641" s="7">
        <v>14242315</v>
      </c>
      <c r="E641" s="7">
        <v>0.26</v>
      </c>
      <c r="F641" s="7" t="s">
        <v>1250</v>
      </c>
    </row>
    <row r="642" spans="1:6">
      <c r="A642" s="1" t="s">
        <v>1266</v>
      </c>
      <c r="B642" s="7" t="s">
        <v>1088</v>
      </c>
      <c r="C642" s="7">
        <v>14362213</v>
      </c>
      <c r="D642" s="7">
        <v>14368902</v>
      </c>
      <c r="E642" s="7">
        <v>0.21</v>
      </c>
      <c r="F642" s="7" t="s">
        <v>1267</v>
      </c>
    </row>
    <row r="643" spans="1:6">
      <c r="A643" s="1" t="s">
        <v>1268</v>
      </c>
      <c r="B643" s="7" t="s">
        <v>1088</v>
      </c>
      <c r="C643" s="7">
        <v>14410514</v>
      </c>
      <c r="D643" s="7">
        <v>14412175</v>
      </c>
      <c r="E643" s="7">
        <v>0.21</v>
      </c>
      <c r="F643" s="7" t="s">
        <v>1269</v>
      </c>
    </row>
    <row r="644" spans="1:6">
      <c r="A644" s="1" t="s">
        <v>1265</v>
      </c>
      <c r="B644" s="7" t="s">
        <v>1088</v>
      </c>
      <c r="C644" s="7">
        <v>14382944</v>
      </c>
      <c r="D644" s="7">
        <v>14384726</v>
      </c>
      <c r="E644" s="7">
        <v>0.21</v>
      </c>
      <c r="F644" s="7" t="s">
        <v>5</v>
      </c>
    </row>
    <row r="645" spans="1:6">
      <c r="A645" s="1" t="s">
        <v>3911</v>
      </c>
      <c r="B645" s="7" t="s">
        <v>1088</v>
      </c>
      <c r="C645" s="7">
        <v>17380290</v>
      </c>
      <c r="D645" s="7">
        <v>17380894</v>
      </c>
      <c r="E645" s="7">
        <v>0.21</v>
      </c>
      <c r="F645" s="7" t="s">
        <v>5</v>
      </c>
    </row>
    <row r="646" spans="1:6">
      <c r="A646" s="1" t="s">
        <v>3912</v>
      </c>
      <c r="B646" s="7" t="s">
        <v>1088</v>
      </c>
      <c r="C646" s="7">
        <v>17359154</v>
      </c>
      <c r="D646" s="7">
        <v>17361051</v>
      </c>
      <c r="E646" s="7">
        <v>0.21</v>
      </c>
      <c r="F646" s="7" t="s">
        <v>3913</v>
      </c>
    </row>
    <row r="647" spans="1:6">
      <c r="A647" s="1" t="s">
        <v>3914</v>
      </c>
      <c r="B647" s="7" t="s">
        <v>1088</v>
      </c>
      <c r="C647" s="7">
        <v>17344261</v>
      </c>
      <c r="D647" s="7">
        <v>17352870</v>
      </c>
      <c r="E647" s="7">
        <v>0.21</v>
      </c>
      <c r="F647" s="7" t="s">
        <v>3915</v>
      </c>
    </row>
    <row r="648" spans="1:6">
      <c r="A648" s="1" t="s">
        <v>3916</v>
      </c>
      <c r="B648" s="7" t="s">
        <v>1088</v>
      </c>
      <c r="C648" s="7">
        <v>17376417</v>
      </c>
      <c r="D648" s="7">
        <v>17377425</v>
      </c>
      <c r="E648" s="7">
        <v>0.21</v>
      </c>
      <c r="F648" s="7" t="s">
        <v>5</v>
      </c>
    </row>
    <row r="649" spans="1:6">
      <c r="A649" s="1" t="s">
        <v>3917</v>
      </c>
      <c r="B649" s="7" t="s">
        <v>1088</v>
      </c>
      <c r="C649" s="7">
        <v>17357839</v>
      </c>
      <c r="D649" s="7">
        <v>17358864</v>
      </c>
      <c r="E649" s="7">
        <v>0.21</v>
      </c>
      <c r="F649" s="7" t="s">
        <v>3918</v>
      </c>
    </row>
    <row r="650" spans="1:6">
      <c r="A650" s="1" t="s">
        <v>3919</v>
      </c>
      <c r="B650" s="7" t="s">
        <v>1088</v>
      </c>
      <c r="C650" s="7">
        <v>17356093</v>
      </c>
      <c r="D650" s="7">
        <v>17357116</v>
      </c>
      <c r="E650" s="7">
        <v>0.21</v>
      </c>
      <c r="F650" s="7" t="s">
        <v>3920</v>
      </c>
    </row>
    <row r="651" spans="1:6">
      <c r="A651" s="1" t="s">
        <v>3921</v>
      </c>
      <c r="B651" s="7" t="s">
        <v>1088</v>
      </c>
      <c r="C651" s="7">
        <v>17363662</v>
      </c>
      <c r="D651" s="7">
        <v>17364180</v>
      </c>
      <c r="E651" s="7">
        <v>0.21</v>
      </c>
      <c r="F651" s="7" t="s">
        <v>3922</v>
      </c>
    </row>
    <row r="652" spans="1:6">
      <c r="A652" s="1" t="s">
        <v>3923</v>
      </c>
      <c r="B652" s="7" t="s">
        <v>1088</v>
      </c>
      <c r="C652" s="7">
        <v>17530720</v>
      </c>
      <c r="D652" s="7">
        <v>17533304</v>
      </c>
      <c r="E652" s="7">
        <v>0.25</v>
      </c>
      <c r="F652" s="7" t="s">
        <v>3924</v>
      </c>
    </row>
    <row r="653" spans="1:6">
      <c r="A653" s="1" t="s">
        <v>3925</v>
      </c>
      <c r="B653" s="7" t="s">
        <v>1088</v>
      </c>
      <c r="C653" s="7">
        <v>17524001</v>
      </c>
      <c r="D653" s="7">
        <v>17528333</v>
      </c>
      <c r="E653" s="7">
        <v>0.25</v>
      </c>
      <c r="F653" s="7" t="s">
        <v>5</v>
      </c>
    </row>
    <row r="654" spans="1:6">
      <c r="A654" s="1" t="s">
        <v>3926</v>
      </c>
      <c r="B654" s="7" t="s">
        <v>1088</v>
      </c>
      <c r="C654" s="7">
        <v>17498023</v>
      </c>
      <c r="D654" s="7">
        <v>17498920</v>
      </c>
      <c r="E654" s="7">
        <v>0.25</v>
      </c>
      <c r="F654" s="7" t="s">
        <v>5</v>
      </c>
    </row>
    <row r="655" spans="1:6">
      <c r="A655" s="1" t="s">
        <v>3927</v>
      </c>
      <c r="B655" s="7" t="s">
        <v>1088</v>
      </c>
      <c r="C655" s="7">
        <v>17467032</v>
      </c>
      <c r="D655" s="7">
        <v>17468288</v>
      </c>
      <c r="E655" s="7">
        <v>0.25</v>
      </c>
      <c r="F655" s="7" t="s">
        <v>5</v>
      </c>
    </row>
    <row r="656" spans="1:6">
      <c r="A656" s="1" t="s">
        <v>3928</v>
      </c>
      <c r="B656" s="7" t="s">
        <v>1088</v>
      </c>
      <c r="C656" s="7">
        <v>17479523</v>
      </c>
      <c r="D656" s="7">
        <v>17488303</v>
      </c>
      <c r="E656" s="7">
        <v>0.25</v>
      </c>
      <c r="F656" s="7" t="s">
        <v>5</v>
      </c>
    </row>
    <row r="657" spans="1:6">
      <c r="A657" s="1" t="s">
        <v>3929</v>
      </c>
      <c r="B657" s="7" t="s">
        <v>1088</v>
      </c>
      <c r="C657" s="7">
        <v>17509375</v>
      </c>
      <c r="D657" s="7">
        <v>17509768</v>
      </c>
      <c r="E657" s="7">
        <v>0.25</v>
      </c>
      <c r="F657" s="7" t="s">
        <v>5</v>
      </c>
    </row>
    <row r="658" spans="1:6">
      <c r="A658" s="1" t="s">
        <v>3930</v>
      </c>
      <c r="B658" s="7" t="s">
        <v>1088</v>
      </c>
      <c r="C658" s="7">
        <v>17508134</v>
      </c>
      <c r="D658" s="7">
        <v>17509180</v>
      </c>
      <c r="E658" s="7">
        <v>0.25</v>
      </c>
      <c r="F658" s="7" t="s">
        <v>5</v>
      </c>
    </row>
    <row r="659" spans="1:6">
      <c r="A659" s="1" t="s">
        <v>3931</v>
      </c>
      <c r="B659" s="7" t="s">
        <v>1088</v>
      </c>
      <c r="C659" s="7">
        <v>17468838</v>
      </c>
      <c r="D659" s="7">
        <v>17471005</v>
      </c>
      <c r="E659" s="7">
        <v>0.25</v>
      </c>
      <c r="F659" s="7" t="s">
        <v>5</v>
      </c>
    </row>
    <row r="660" spans="1:6">
      <c r="A660" s="1" t="s">
        <v>3932</v>
      </c>
      <c r="B660" s="7" t="s">
        <v>1088</v>
      </c>
      <c r="C660" s="7">
        <v>17473789</v>
      </c>
      <c r="D660" s="7">
        <v>17477533</v>
      </c>
      <c r="E660" s="7">
        <v>0.25</v>
      </c>
      <c r="F660" s="7" t="s">
        <v>3933</v>
      </c>
    </row>
    <row r="661" spans="1:6">
      <c r="A661" s="1" t="s">
        <v>1318</v>
      </c>
      <c r="B661" s="7" t="s">
        <v>1088</v>
      </c>
      <c r="C661" s="7">
        <v>17765177</v>
      </c>
      <c r="D661" s="7">
        <v>17769729</v>
      </c>
      <c r="E661" s="7">
        <v>0.25</v>
      </c>
      <c r="F661" s="7" t="s">
        <v>5</v>
      </c>
    </row>
    <row r="662" spans="1:6">
      <c r="A662" s="1" t="s">
        <v>1310</v>
      </c>
      <c r="B662" s="7" t="s">
        <v>1088</v>
      </c>
      <c r="C662" s="7">
        <v>17762681</v>
      </c>
      <c r="D662" s="7">
        <v>17764691</v>
      </c>
      <c r="E662" s="7">
        <v>0.25</v>
      </c>
      <c r="F662" s="7" t="s">
        <v>1311</v>
      </c>
    </row>
    <row r="663" spans="1:6">
      <c r="A663" s="1" t="s">
        <v>1322</v>
      </c>
      <c r="B663" s="7" t="s">
        <v>1088</v>
      </c>
      <c r="C663" s="7">
        <v>17745960</v>
      </c>
      <c r="D663" s="7">
        <v>17748108</v>
      </c>
      <c r="E663" s="7">
        <v>0.25</v>
      </c>
      <c r="F663" s="7" t="s">
        <v>1323</v>
      </c>
    </row>
    <row r="664" spans="1:6" s="2" customFormat="1">
      <c r="A664" s="2" t="s">
        <v>3934</v>
      </c>
      <c r="B664" s="4" t="s">
        <v>1088</v>
      </c>
      <c r="C664" s="4">
        <v>17790358</v>
      </c>
      <c r="D664" s="4">
        <v>17795693</v>
      </c>
      <c r="E664" s="4">
        <v>0.25</v>
      </c>
      <c r="F664" s="4" t="s">
        <v>3935</v>
      </c>
    </row>
    <row r="665" spans="1:6">
      <c r="A665" s="1" t="s">
        <v>1324</v>
      </c>
      <c r="B665" s="7" t="s">
        <v>1088</v>
      </c>
      <c r="C665" s="7">
        <v>17731027</v>
      </c>
      <c r="D665" s="7">
        <v>17732713</v>
      </c>
      <c r="E665" s="7">
        <v>0.25</v>
      </c>
      <c r="F665" s="7" t="s">
        <v>1325</v>
      </c>
    </row>
    <row r="666" spans="1:6">
      <c r="A666" s="1" t="s">
        <v>1312</v>
      </c>
      <c r="B666" s="7" t="s">
        <v>1088</v>
      </c>
      <c r="C666" s="7">
        <v>17705362</v>
      </c>
      <c r="D666" s="7">
        <v>17720674</v>
      </c>
      <c r="E666" s="7">
        <v>0.25</v>
      </c>
      <c r="F666" s="7" t="s">
        <v>1313</v>
      </c>
    </row>
    <row r="667" spans="1:6">
      <c r="A667" s="1" t="s">
        <v>1326</v>
      </c>
      <c r="B667" s="7" t="s">
        <v>1088</v>
      </c>
      <c r="C667" s="7">
        <v>17699033</v>
      </c>
      <c r="D667" s="7">
        <v>17701164</v>
      </c>
      <c r="E667" s="7">
        <v>0.25</v>
      </c>
      <c r="F667" s="7" t="s">
        <v>1327</v>
      </c>
    </row>
    <row r="668" spans="1:6">
      <c r="A668" s="1" t="s">
        <v>1328</v>
      </c>
      <c r="B668" s="7" t="s">
        <v>1088</v>
      </c>
      <c r="C668" s="7">
        <v>17773923</v>
      </c>
      <c r="D668" s="7">
        <v>17779224</v>
      </c>
      <c r="E668" s="7">
        <v>0.25</v>
      </c>
      <c r="F668" s="7" t="s">
        <v>1329</v>
      </c>
    </row>
    <row r="669" spans="1:6">
      <c r="A669" s="1" t="s">
        <v>1330</v>
      </c>
      <c r="B669" s="7" t="s">
        <v>1088</v>
      </c>
      <c r="C669" s="7">
        <v>17752398</v>
      </c>
      <c r="D669" s="7">
        <v>17759894</v>
      </c>
      <c r="E669" s="7">
        <v>0.25</v>
      </c>
      <c r="F669" s="7" t="s">
        <v>1331</v>
      </c>
    </row>
    <row r="670" spans="1:6">
      <c r="A670" s="1" t="s">
        <v>1319</v>
      </c>
      <c r="B670" s="7" t="s">
        <v>1088</v>
      </c>
      <c r="C670" s="7">
        <v>17726941</v>
      </c>
      <c r="D670" s="7">
        <v>17730424</v>
      </c>
      <c r="E670" s="7">
        <v>0.25</v>
      </c>
      <c r="F670" s="7" t="s">
        <v>1320</v>
      </c>
    </row>
    <row r="671" spans="1:6">
      <c r="A671" s="1" t="s">
        <v>1316</v>
      </c>
      <c r="B671" s="7" t="s">
        <v>1088</v>
      </c>
      <c r="C671" s="7">
        <v>17739917</v>
      </c>
      <c r="D671" s="7">
        <v>17742569</v>
      </c>
      <c r="E671" s="7">
        <v>0.25</v>
      </c>
      <c r="F671" s="7" t="s">
        <v>1317</v>
      </c>
    </row>
    <row r="672" spans="1:6">
      <c r="A672" s="1" t="s">
        <v>1314</v>
      </c>
      <c r="B672" s="7" t="s">
        <v>1088</v>
      </c>
      <c r="C672" s="7">
        <v>17722021</v>
      </c>
      <c r="D672" s="7">
        <v>17725853</v>
      </c>
      <c r="E672" s="7">
        <v>0.25</v>
      </c>
      <c r="F672" s="7" t="s">
        <v>1315</v>
      </c>
    </row>
    <row r="673" spans="1:6">
      <c r="A673" s="1" t="s">
        <v>1308</v>
      </c>
      <c r="B673" s="7" t="s">
        <v>1088</v>
      </c>
      <c r="C673" s="7">
        <v>17735187</v>
      </c>
      <c r="D673" s="7">
        <v>17738473</v>
      </c>
      <c r="E673" s="7">
        <v>0.25</v>
      </c>
      <c r="F673" s="7" t="s">
        <v>1309</v>
      </c>
    </row>
    <row r="674" spans="1:6">
      <c r="A674" s="1" t="s">
        <v>1356</v>
      </c>
      <c r="B674" s="7" t="s">
        <v>1088</v>
      </c>
      <c r="C674" s="7">
        <v>20302428</v>
      </c>
      <c r="D674" s="7">
        <v>20303020</v>
      </c>
      <c r="E674" s="7">
        <v>0.42</v>
      </c>
      <c r="F674" s="7" t="s">
        <v>5</v>
      </c>
    </row>
    <row r="675" spans="1:6">
      <c r="A675" s="1" t="s">
        <v>1364</v>
      </c>
      <c r="B675" s="7" t="s">
        <v>1088</v>
      </c>
      <c r="C675" s="7">
        <v>20281801</v>
      </c>
      <c r="D675" s="7">
        <v>20283001</v>
      </c>
      <c r="E675" s="7">
        <v>0.42</v>
      </c>
      <c r="F675" s="7" t="s">
        <v>5</v>
      </c>
    </row>
    <row r="676" spans="1:6">
      <c r="A676" s="1" t="s">
        <v>1369</v>
      </c>
      <c r="B676" s="7" t="s">
        <v>1088</v>
      </c>
      <c r="C676" s="7">
        <v>20318301</v>
      </c>
      <c r="D676" s="7">
        <v>20322389</v>
      </c>
      <c r="E676" s="7">
        <v>0.42</v>
      </c>
      <c r="F676" s="7" t="s">
        <v>1370</v>
      </c>
    </row>
    <row r="677" spans="1:6">
      <c r="A677" s="1" t="s">
        <v>1360</v>
      </c>
      <c r="B677" s="7" t="s">
        <v>1088</v>
      </c>
      <c r="C677" s="7">
        <v>20299162</v>
      </c>
      <c r="D677" s="7">
        <v>20301125</v>
      </c>
      <c r="E677" s="7">
        <v>0.42</v>
      </c>
      <c r="F677" s="7" t="s">
        <v>1361</v>
      </c>
    </row>
    <row r="678" spans="1:6">
      <c r="A678" s="1" t="s">
        <v>1357</v>
      </c>
      <c r="B678" s="7" t="s">
        <v>1088</v>
      </c>
      <c r="C678" s="7">
        <v>20288399</v>
      </c>
      <c r="D678" s="7">
        <v>20289164</v>
      </c>
      <c r="E678" s="7">
        <v>0.42</v>
      </c>
      <c r="F678" s="7" t="s">
        <v>5</v>
      </c>
    </row>
    <row r="679" spans="1:6">
      <c r="A679" s="1" t="s">
        <v>1358</v>
      </c>
      <c r="B679" s="7" t="s">
        <v>1088</v>
      </c>
      <c r="C679" s="7">
        <v>20335528</v>
      </c>
      <c r="D679" s="7">
        <v>20338591</v>
      </c>
      <c r="E679" s="7">
        <v>0.42</v>
      </c>
      <c r="F679" s="7" t="s">
        <v>1359</v>
      </c>
    </row>
    <row r="680" spans="1:6">
      <c r="A680" s="1" t="s">
        <v>1355</v>
      </c>
      <c r="B680" s="7" t="s">
        <v>1088</v>
      </c>
      <c r="C680" s="7">
        <v>20290277</v>
      </c>
      <c r="D680" s="7">
        <v>20291677</v>
      </c>
      <c r="E680" s="7">
        <v>0.42</v>
      </c>
      <c r="F680" s="7" t="s">
        <v>5</v>
      </c>
    </row>
    <row r="681" spans="1:6">
      <c r="A681" s="1" t="s">
        <v>1375</v>
      </c>
      <c r="B681" s="7" t="s">
        <v>1088</v>
      </c>
      <c r="C681" s="7">
        <v>20343165</v>
      </c>
      <c r="D681" s="7">
        <v>20346695</v>
      </c>
      <c r="E681" s="7">
        <v>0.42</v>
      </c>
      <c r="F681" s="7" t="s">
        <v>1376</v>
      </c>
    </row>
    <row r="682" spans="1:6">
      <c r="A682" s="1" t="s">
        <v>1362</v>
      </c>
      <c r="B682" s="7" t="s">
        <v>1088</v>
      </c>
      <c r="C682" s="7">
        <v>20304968</v>
      </c>
      <c r="D682" s="7">
        <v>20310136</v>
      </c>
      <c r="E682" s="7">
        <v>0.42</v>
      </c>
      <c r="F682" s="7" t="s">
        <v>1363</v>
      </c>
    </row>
    <row r="683" spans="1:6">
      <c r="A683" s="1" t="s">
        <v>1365</v>
      </c>
      <c r="B683" s="7" t="s">
        <v>1088</v>
      </c>
      <c r="C683" s="7">
        <v>20332462</v>
      </c>
      <c r="D683" s="7">
        <v>20334491</v>
      </c>
      <c r="E683" s="7">
        <v>0.42</v>
      </c>
      <c r="F683" s="7" t="s">
        <v>1366</v>
      </c>
    </row>
    <row r="684" spans="1:6">
      <c r="A684" s="1" t="s">
        <v>1379</v>
      </c>
      <c r="B684" s="7" t="s">
        <v>1088</v>
      </c>
      <c r="C684" s="7">
        <v>20294226</v>
      </c>
      <c r="D684" s="7">
        <v>20296322</v>
      </c>
      <c r="E684" s="7">
        <v>0.42</v>
      </c>
      <c r="F684" s="7" t="s">
        <v>1380</v>
      </c>
    </row>
    <row r="685" spans="1:6">
      <c r="A685" s="1" t="s">
        <v>1377</v>
      </c>
      <c r="B685" s="7" t="s">
        <v>1088</v>
      </c>
      <c r="C685" s="7">
        <v>20287389</v>
      </c>
      <c r="D685" s="7">
        <v>20288155</v>
      </c>
      <c r="E685" s="7">
        <v>0.42</v>
      </c>
      <c r="F685" s="7" t="s">
        <v>1378</v>
      </c>
    </row>
    <row r="686" spans="1:6">
      <c r="A686" s="1" t="s">
        <v>1382</v>
      </c>
      <c r="B686" s="7" t="s">
        <v>1088</v>
      </c>
      <c r="C686" s="7">
        <v>20247263</v>
      </c>
      <c r="D686" s="7">
        <v>20248705</v>
      </c>
      <c r="E686" s="7">
        <v>0.42</v>
      </c>
      <c r="F686" s="7" t="s">
        <v>5</v>
      </c>
    </row>
    <row r="687" spans="1:6">
      <c r="A687" s="1" t="s">
        <v>3936</v>
      </c>
      <c r="B687" s="7" t="s">
        <v>1088</v>
      </c>
      <c r="C687" s="7">
        <v>20235978</v>
      </c>
      <c r="D687" s="7">
        <v>20238149</v>
      </c>
      <c r="E687" s="7">
        <v>0.42</v>
      </c>
      <c r="F687" s="7" t="s">
        <v>3937</v>
      </c>
    </row>
    <row r="688" spans="1:6">
      <c r="A688" s="1" t="s">
        <v>1371</v>
      </c>
      <c r="B688" s="7" t="s">
        <v>1088</v>
      </c>
      <c r="C688" s="7">
        <v>20328440</v>
      </c>
      <c r="D688" s="7">
        <v>20329925</v>
      </c>
      <c r="E688" s="7">
        <v>0.42</v>
      </c>
      <c r="F688" s="7" t="s">
        <v>1372</v>
      </c>
    </row>
    <row r="689" spans="1:6">
      <c r="A689" s="1" t="s">
        <v>1385</v>
      </c>
      <c r="B689" s="7" t="s">
        <v>1088</v>
      </c>
      <c r="C689" s="7">
        <v>20347306</v>
      </c>
      <c r="D689" s="7">
        <v>20353359</v>
      </c>
      <c r="E689" s="7">
        <v>0.42</v>
      </c>
      <c r="F689" s="7" t="s">
        <v>1386</v>
      </c>
    </row>
    <row r="690" spans="1:6">
      <c r="A690" s="1" t="s">
        <v>1381</v>
      </c>
      <c r="B690" s="7" t="s">
        <v>1088</v>
      </c>
      <c r="C690" s="7">
        <v>20383635</v>
      </c>
      <c r="D690" s="7">
        <v>20385268</v>
      </c>
      <c r="E690" s="7">
        <v>0.23</v>
      </c>
      <c r="F690" s="7" t="s">
        <v>5</v>
      </c>
    </row>
    <row r="691" spans="1:6">
      <c r="A691" s="1" t="s">
        <v>1402</v>
      </c>
      <c r="B691" s="7" t="s">
        <v>1088</v>
      </c>
      <c r="C691" s="7">
        <v>20418921</v>
      </c>
      <c r="D691" s="7">
        <v>20422256</v>
      </c>
      <c r="E691" s="7">
        <v>0.23</v>
      </c>
      <c r="F691" s="7" t="s">
        <v>1403</v>
      </c>
    </row>
    <row r="692" spans="1:6">
      <c r="A692" s="1" t="s">
        <v>1420</v>
      </c>
      <c r="B692" s="7" t="s">
        <v>1088</v>
      </c>
      <c r="C692" s="7">
        <v>20442765</v>
      </c>
      <c r="D692" s="7">
        <v>20443328</v>
      </c>
      <c r="E692" s="7">
        <v>0.23</v>
      </c>
      <c r="F692" s="7" t="s">
        <v>5</v>
      </c>
    </row>
    <row r="693" spans="1:6">
      <c r="A693" s="1" t="s">
        <v>1423</v>
      </c>
      <c r="B693" s="7" t="s">
        <v>1088</v>
      </c>
      <c r="C693" s="7">
        <v>20478867</v>
      </c>
      <c r="D693" s="7">
        <v>20479388</v>
      </c>
      <c r="E693" s="7">
        <v>0.23</v>
      </c>
      <c r="F693" s="7" t="s">
        <v>5</v>
      </c>
    </row>
    <row r="694" spans="1:6">
      <c r="A694" s="1" t="s">
        <v>1406</v>
      </c>
      <c r="B694" s="7" t="s">
        <v>1088</v>
      </c>
      <c r="C694" s="7">
        <v>20484992</v>
      </c>
      <c r="D694" s="7">
        <v>20487935</v>
      </c>
      <c r="E694" s="7">
        <v>0.23</v>
      </c>
      <c r="F694" s="7" t="s">
        <v>1407</v>
      </c>
    </row>
    <row r="695" spans="1:6">
      <c r="A695" s="1" t="s">
        <v>3938</v>
      </c>
      <c r="B695" s="7" t="s">
        <v>1088</v>
      </c>
      <c r="C695" s="7">
        <v>20387656</v>
      </c>
      <c r="D695" s="7">
        <v>20388219</v>
      </c>
      <c r="E695" s="7">
        <v>0.23</v>
      </c>
      <c r="F695" s="7" t="s">
        <v>3939</v>
      </c>
    </row>
    <row r="696" spans="1:6">
      <c r="A696" s="1" t="s">
        <v>1404</v>
      </c>
      <c r="B696" s="7" t="s">
        <v>1088</v>
      </c>
      <c r="C696" s="7">
        <v>20437152</v>
      </c>
      <c r="D696" s="7">
        <v>20438372</v>
      </c>
      <c r="E696" s="7">
        <v>0.23</v>
      </c>
      <c r="F696" s="7" t="s">
        <v>1405</v>
      </c>
    </row>
    <row r="697" spans="1:6">
      <c r="A697" s="1" t="s">
        <v>1426</v>
      </c>
      <c r="B697" s="7" t="s">
        <v>1088</v>
      </c>
      <c r="C697" s="7">
        <v>20447258</v>
      </c>
      <c r="D697" s="7">
        <v>20454864</v>
      </c>
      <c r="E697" s="7">
        <v>0.23</v>
      </c>
      <c r="F697" s="7" t="s">
        <v>1427</v>
      </c>
    </row>
    <row r="698" spans="1:6">
      <c r="A698" s="1" t="s">
        <v>1354</v>
      </c>
      <c r="B698" s="7" t="s">
        <v>1088</v>
      </c>
      <c r="C698" s="7">
        <v>20381242</v>
      </c>
      <c r="D698" s="7">
        <v>20383527</v>
      </c>
      <c r="E698" s="7">
        <v>0.23</v>
      </c>
      <c r="F698" s="7" t="s">
        <v>5</v>
      </c>
    </row>
    <row r="699" spans="1:6">
      <c r="A699" s="1" t="s">
        <v>1387</v>
      </c>
      <c r="B699" s="7" t="s">
        <v>1088</v>
      </c>
      <c r="C699" s="7">
        <v>20373778</v>
      </c>
      <c r="D699" s="7">
        <v>20377006</v>
      </c>
      <c r="E699" s="7">
        <v>0.23</v>
      </c>
      <c r="F699" s="7" t="s">
        <v>1388</v>
      </c>
    </row>
    <row r="700" spans="1:6">
      <c r="A700" s="1" t="s">
        <v>3940</v>
      </c>
      <c r="B700" s="7" t="s">
        <v>1088</v>
      </c>
      <c r="C700" s="7">
        <v>20397390</v>
      </c>
      <c r="D700" s="7">
        <v>20399560</v>
      </c>
      <c r="E700" s="7">
        <v>0.23</v>
      </c>
      <c r="F700" s="7" t="s">
        <v>3941</v>
      </c>
    </row>
    <row r="701" spans="1:6">
      <c r="A701" s="1" t="s">
        <v>1408</v>
      </c>
      <c r="B701" s="7" t="s">
        <v>1088</v>
      </c>
      <c r="C701" s="7">
        <v>20443701</v>
      </c>
      <c r="D701" s="7">
        <v>20445883</v>
      </c>
      <c r="E701" s="7">
        <v>0.23</v>
      </c>
      <c r="F701" s="7" t="s">
        <v>5</v>
      </c>
    </row>
    <row r="702" spans="1:6">
      <c r="A702" s="1" t="s">
        <v>1395</v>
      </c>
      <c r="B702" s="7" t="s">
        <v>1088</v>
      </c>
      <c r="C702" s="7">
        <v>20425785</v>
      </c>
      <c r="D702" s="7">
        <v>20428267</v>
      </c>
      <c r="E702" s="7">
        <v>0.23</v>
      </c>
      <c r="F702" s="7" t="s">
        <v>1396</v>
      </c>
    </row>
    <row r="703" spans="1:6">
      <c r="A703" s="1" t="s">
        <v>1418</v>
      </c>
      <c r="B703" s="7" t="s">
        <v>1088</v>
      </c>
      <c r="C703" s="7">
        <v>20435420</v>
      </c>
      <c r="D703" s="7">
        <v>20436268</v>
      </c>
      <c r="E703" s="7">
        <v>0.23</v>
      </c>
      <c r="F703" s="7" t="s">
        <v>1419</v>
      </c>
    </row>
    <row r="704" spans="1:6">
      <c r="A704" s="1" t="s">
        <v>1389</v>
      </c>
      <c r="B704" s="7" t="s">
        <v>1088</v>
      </c>
      <c r="C704" s="7">
        <v>20480929</v>
      </c>
      <c r="D704" s="7">
        <v>20483861</v>
      </c>
      <c r="E704" s="7">
        <v>0.23</v>
      </c>
      <c r="F704" s="7" t="s">
        <v>1390</v>
      </c>
    </row>
    <row r="705" spans="1:6">
      <c r="A705" s="1" t="s">
        <v>1421</v>
      </c>
      <c r="B705" s="7" t="s">
        <v>1088</v>
      </c>
      <c r="C705" s="7">
        <v>20403190</v>
      </c>
      <c r="D705" s="7">
        <v>20409977</v>
      </c>
      <c r="E705" s="7">
        <v>0.23</v>
      </c>
      <c r="F705" s="7" t="s">
        <v>1422</v>
      </c>
    </row>
    <row r="706" spans="1:6">
      <c r="A706" s="1" t="s">
        <v>1399</v>
      </c>
      <c r="B706" s="7" t="s">
        <v>1088</v>
      </c>
      <c r="C706" s="7">
        <v>20469311</v>
      </c>
      <c r="D706" s="7">
        <v>20470877</v>
      </c>
      <c r="E706" s="7">
        <v>0.23</v>
      </c>
      <c r="F706" s="7" t="s">
        <v>1400</v>
      </c>
    </row>
    <row r="707" spans="1:6">
      <c r="A707" s="1" t="s">
        <v>1409</v>
      </c>
      <c r="B707" s="7" t="s">
        <v>1088</v>
      </c>
      <c r="C707" s="7">
        <v>20458134</v>
      </c>
      <c r="D707" s="7">
        <v>20464181</v>
      </c>
      <c r="E707" s="7">
        <v>0.23</v>
      </c>
      <c r="F707" s="7" t="s">
        <v>1410</v>
      </c>
    </row>
    <row r="708" spans="1:6">
      <c r="A708" s="1" t="s">
        <v>1415</v>
      </c>
      <c r="B708" s="7" t="s">
        <v>1088</v>
      </c>
      <c r="C708" s="7">
        <v>20430377</v>
      </c>
      <c r="D708" s="7">
        <v>20432847</v>
      </c>
      <c r="E708" s="7">
        <v>0.23</v>
      </c>
      <c r="F708" s="7" t="s">
        <v>5</v>
      </c>
    </row>
    <row r="709" spans="1:6">
      <c r="A709" s="1" t="s">
        <v>3942</v>
      </c>
      <c r="B709" s="7" t="s">
        <v>1088</v>
      </c>
      <c r="C709" s="7">
        <v>20542162</v>
      </c>
      <c r="D709" s="7">
        <v>20544306</v>
      </c>
      <c r="E709" s="7">
        <v>0.25</v>
      </c>
      <c r="F709" s="7" t="s">
        <v>3943</v>
      </c>
    </row>
    <row r="710" spans="1:6">
      <c r="A710" s="1" t="s">
        <v>3944</v>
      </c>
      <c r="B710" s="7" t="s">
        <v>1088</v>
      </c>
      <c r="C710" s="7">
        <v>20525710</v>
      </c>
      <c r="D710" s="7">
        <v>20528291</v>
      </c>
      <c r="E710" s="7">
        <v>0.25</v>
      </c>
      <c r="F710" s="7" t="s">
        <v>3945</v>
      </c>
    </row>
    <row r="711" spans="1:6">
      <c r="A711" s="1" t="s">
        <v>1391</v>
      </c>
      <c r="B711" s="7" t="s">
        <v>1088</v>
      </c>
      <c r="C711" s="7">
        <v>20518289</v>
      </c>
      <c r="D711" s="7">
        <v>20519635</v>
      </c>
      <c r="E711" s="7">
        <v>0.25</v>
      </c>
      <c r="F711" s="7" t="s">
        <v>1392</v>
      </c>
    </row>
    <row r="712" spans="1:6">
      <c r="A712" s="1" t="s">
        <v>3946</v>
      </c>
      <c r="B712" s="7" t="s">
        <v>1088</v>
      </c>
      <c r="C712" s="7">
        <v>20547239</v>
      </c>
      <c r="D712" s="7">
        <v>20553175</v>
      </c>
      <c r="E712" s="7">
        <v>0.25</v>
      </c>
      <c r="F712" s="7" t="s">
        <v>3947</v>
      </c>
    </row>
    <row r="713" spans="1:6">
      <c r="A713" s="1" t="s">
        <v>3948</v>
      </c>
      <c r="B713" s="7" t="s">
        <v>1088</v>
      </c>
      <c r="C713" s="7">
        <v>20564220</v>
      </c>
      <c r="D713" s="7">
        <v>20565622</v>
      </c>
      <c r="E713" s="7">
        <v>0.25</v>
      </c>
      <c r="F713" s="7" t="s">
        <v>3949</v>
      </c>
    </row>
    <row r="714" spans="1:6">
      <c r="A714" s="1" t="s">
        <v>1401</v>
      </c>
      <c r="B714" s="7" t="s">
        <v>1088</v>
      </c>
      <c r="C714" s="7">
        <v>20509785</v>
      </c>
      <c r="D714" s="7">
        <v>20510735</v>
      </c>
      <c r="E714" s="7">
        <v>0.25</v>
      </c>
      <c r="F714" s="7" t="s">
        <v>5</v>
      </c>
    </row>
    <row r="715" spans="1:6">
      <c r="A715" s="1" t="s">
        <v>1393</v>
      </c>
      <c r="B715" s="7" t="s">
        <v>1088</v>
      </c>
      <c r="C715" s="7">
        <v>20498374</v>
      </c>
      <c r="D715" s="7">
        <v>20501838</v>
      </c>
      <c r="E715" s="7">
        <v>0.25</v>
      </c>
      <c r="F715" s="7" t="s">
        <v>1394</v>
      </c>
    </row>
    <row r="716" spans="1:6">
      <c r="A716" s="1" t="s">
        <v>1397</v>
      </c>
      <c r="B716" s="7" t="s">
        <v>1088</v>
      </c>
      <c r="C716" s="7">
        <v>20523260</v>
      </c>
      <c r="D716" s="7">
        <v>20525190</v>
      </c>
      <c r="E716" s="7">
        <v>0.25</v>
      </c>
      <c r="F716" s="7" t="s">
        <v>1398</v>
      </c>
    </row>
    <row r="717" spans="1:6">
      <c r="A717" s="1" t="s">
        <v>3950</v>
      </c>
      <c r="B717" s="7" t="s">
        <v>1088</v>
      </c>
      <c r="C717" s="7">
        <v>20579719</v>
      </c>
      <c r="D717" s="7">
        <v>20583003</v>
      </c>
      <c r="E717" s="7">
        <v>0.25</v>
      </c>
      <c r="F717" s="7" t="s">
        <v>3951</v>
      </c>
    </row>
    <row r="718" spans="1:6">
      <c r="A718" s="1" t="s">
        <v>3952</v>
      </c>
      <c r="B718" s="7" t="s">
        <v>1088</v>
      </c>
      <c r="C718" s="7">
        <v>20556004</v>
      </c>
      <c r="D718" s="7">
        <v>20556432</v>
      </c>
      <c r="E718" s="7">
        <v>0.25</v>
      </c>
      <c r="F718" s="7" t="s">
        <v>3953</v>
      </c>
    </row>
    <row r="719" spans="1:6">
      <c r="A719" s="1" t="s">
        <v>1411</v>
      </c>
      <c r="B719" s="7" t="s">
        <v>1088</v>
      </c>
      <c r="C719" s="7">
        <v>20505236</v>
      </c>
      <c r="D719" s="7">
        <v>20506045</v>
      </c>
      <c r="E719" s="7">
        <v>0.25</v>
      </c>
      <c r="F719" s="7" t="s">
        <v>1412</v>
      </c>
    </row>
    <row r="720" spans="1:6">
      <c r="A720" s="1" t="s">
        <v>3954</v>
      </c>
      <c r="B720" s="7" t="s">
        <v>1088</v>
      </c>
      <c r="C720" s="7">
        <v>20529394</v>
      </c>
      <c r="D720" s="7">
        <v>20533644</v>
      </c>
      <c r="E720" s="7">
        <v>0.25</v>
      </c>
      <c r="F720" s="7" t="s">
        <v>3955</v>
      </c>
    </row>
    <row r="721" spans="1:6">
      <c r="A721" s="1" t="s">
        <v>1413</v>
      </c>
      <c r="B721" s="7" t="s">
        <v>1088</v>
      </c>
      <c r="C721" s="7">
        <v>20512173</v>
      </c>
      <c r="D721" s="7">
        <v>20514205</v>
      </c>
      <c r="E721" s="7">
        <v>0.25</v>
      </c>
      <c r="F721" s="7" t="s">
        <v>1414</v>
      </c>
    </row>
    <row r="722" spans="1:6">
      <c r="A722" s="1" t="s">
        <v>3956</v>
      </c>
      <c r="B722" s="7" t="s">
        <v>1088</v>
      </c>
      <c r="C722" s="7">
        <v>20583507</v>
      </c>
      <c r="D722" s="7">
        <v>20586349</v>
      </c>
      <c r="E722" s="7">
        <v>0.25</v>
      </c>
      <c r="F722" s="7" t="s">
        <v>3957</v>
      </c>
    </row>
    <row r="723" spans="1:6">
      <c r="A723" s="1" t="s">
        <v>1424</v>
      </c>
      <c r="B723" s="7" t="s">
        <v>1088</v>
      </c>
      <c r="C723" s="7">
        <v>20510810</v>
      </c>
      <c r="D723" s="7">
        <v>20511873</v>
      </c>
      <c r="E723" s="7">
        <v>0.25</v>
      </c>
      <c r="F723" s="7" t="s">
        <v>1425</v>
      </c>
    </row>
    <row r="724" spans="1:6">
      <c r="A724" s="1" t="s">
        <v>1416</v>
      </c>
      <c r="B724" s="7" t="s">
        <v>1088</v>
      </c>
      <c r="C724" s="7">
        <v>20493782</v>
      </c>
      <c r="D724" s="7">
        <v>20494756</v>
      </c>
      <c r="E724" s="7">
        <v>0.25</v>
      </c>
      <c r="F724" s="7" t="s">
        <v>1417</v>
      </c>
    </row>
    <row r="725" spans="1:6">
      <c r="A725" s="1" t="s">
        <v>3958</v>
      </c>
      <c r="B725" s="7" t="s">
        <v>1088</v>
      </c>
      <c r="C725" s="7">
        <v>20704003</v>
      </c>
      <c r="D725" s="7">
        <v>20705236</v>
      </c>
      <c r="E725" s="7">
        <v>0.22</v>
      </c>
      <c r="F725" s="7" t="s">
        <v>5</v>
      </c>
    </row>
    <row r="726" spans="1:6">
      <c r="A726" s="1" t="s">
        <v>3959</v>
      </c>
      <c r="B726" s="7" t="s">
        <v>1088</v>
      </c>
      <c r="C726" s="7">
        <v>20705332</v>
      </c>
      <c r="D726" s="7">
        <v>20705970</v>
      </c>
      <c r="E726" s="7">
        <v>0.22</v>
      </c>
      <c r="F726" s="7" t="s">
        <v>3960</v>
      </c>
    </row>
    <row r="727" spans="1:6">
      <c r="A727" s="1" t="s">
        <v>3961</v>
      </c>
      <c r="B727" s="7" t="s">
        <v>1088</v>
      </c>
      <c r="C727" s="7">
        <v>20706616</v>
      </c>
      <c r="D727" s="7">
        <v>20753280</v>
      </c>
      <c r="E727" s="7">
        <v>0.22</v>
      </c>
      <c r="F727" s="7" t="s">
        <v>3962</v>
      </c>
    </row>
    <row r="728" spans="1:6">
      <c r="A728" s="1" t="s">
        <v>3963</v>
      </c>
      <c r="B728" s="7" t="s">
        <v>1088</v>
      </c>
      <c r="C728" s="7">
        <v>20691760</v>
      </c>
      <c r="D728" s="7">
        <v>20697561</v>
      </c>
      <c r="E728" s="7">
        <v>0.22</v>
      </c>
      <c r="F728" s="7" t="s">
        <v>3964</v>
      </c>
    </row>
    <row r="729" spans="1:6">
      <c r="A729" s="1" t="s">
        <v>3965</v>
      </c>
      <c r="B729" s="7" t="s">
        <v>1088</v>
      </c>
      <c r="C729" s="7">
        <v>20759975</v>
      </c>
      <c r="D729" s="7">
        <v>20761750</v>
      </c>
      <c r="E729" s="7">
        <v>0.22</v>
      </c>
      <c r="F729" s="7" t="s">
        <v>3962</v>
      </c>
    </row>
    <row r="730" spans="1:6">
      <c r="A730" s="1" t="s">
        <v>3966</v>
      </c>
      <c r="B730" s="7" t="s">
        <v>1088</v>
      </c>
      <c r="C730" s="7">
        <v>20687480</v>
      </c>
      <c r="D730" s="7">
        <v>20690480</v>
      </c>
      <c r="E730" s="7">
        <v>0.22</v>
      </c>
      <c r="F730" s="7" t="s">
        <v>3967</v>
      </c>
    </row>
    <row r="731" spans="1:6">
      <c r="A731" s="1" t="s">
        <v>3968</v>
      </c>
      <c r="B731" s="7" t="s">
        <v>1088</v>
      </c>
      <c r="C731" s="7">
        <v>20756116</v>
      </c>
      <c r="D731" s="7">
        <v>20757703</v>
      </c>
      <c r="E731" s="7">
        <v>0.22</v>
      </c>
      <c r="F731" s="7" t="s">
        <v>5</v>
      </c>
    </row>
    <row r="732" spans="1:6">
      <c r="A732" s="1" t="s">
        <v>3969</v>
      </c>
      <c r="B732" s="7" t="s">
        <v>1088</v>
      </c>
      <c r="C732" s="7">
        <v>20690689</v>
      </c>
      <c r="D732" s="7">
        <v>20691060</v>
      </c>
      <c r="E732" s="7">
        <v>0.22</v>
      </c>
      <c r="F732" s="7" t="s">
        <v>5</v>
      </c>
    </row>
    <row r="733" spans="1:6">
      <c r="A733" s="1" t="s">
        <v>3970</v>
      </c>
      <c r="B733" s="7" t="s">
        <v>1088</v>
      </c>
      <c r="C733" s="7">
        <v>20677009</v>
      </c>
      <c r="D733" s="7">
        <v>20682403</v>
      </c>
      <c r="E733" s="7">
        <v>0.22</v>
      </c>
      <c r="F733" s="7" t="s">
        <v>3971</v>
      </c>
    </row>
    <row r="734" spans="1:6">
      <c r="A734" s="1" t="s">
        <v>1449</v>
      </c>
      <c r="B734" s="7" t="s">
        <v>1088</v>
      </c>
      <c r="C734" s="7">
        <v>21209342</v>
      </c>
      <c r="D734" s="7">
        <v>21226138</v>
      </c>
      <c r="E734" s="7">
        <v>0.47</v>
      </c>
      <c r="F734" s="7" t="s">
        <v>5</v>
      </c>
    </row>
    <row r="735" spans="1:6">
      <c r="A735" s="1" t="s">
        <v>1457</v>
      </c>
      <c r="B735" s="7" t="s">
        <v>1088</v>
      </c>
      <c r="C735" s="7">
        <v>21523433</v>
      </c>
      <c r="D735" s="7">
        <v>21524134</v>
      </c>
      <c r="E735" s="7">
        <v>0.47</v>
      </c>
      <c r="F735" s="7" t="s">
        <v>5</v>
      </c>
    </row>
    <row r="736" spans="1:6">
      <c r="A736" s="1" t="s">
        <v>1459</v>
      </c>
      <c r="B736" s="7" t="s">
        <v>1088</v>
      </c>
      <c r="C736" s="7">
        <v>21334700</v>
      </c>
      <c r="D736" s="7">
        <v>21335739</v>
      </c>
      <c r="E736" s="7">
        <v>0.47</v>
      </c>
      <c r="F736" s="7" t="s">
        <v>5</v>
      </c>
    </row>
    <row r="737" spans="1:6">
      <c r="A737" s="1" t="s">
        <v>1452</v>
      </c>
      <c r="B737" s="7" t="s">
        <v>1088</v>
      </c>
      <c r="C737" s="7">
        <v>21316675</v>
      </c>
      <c r="D737" s="7">
        <v>21317601</v>
      </c>
      <c r="E737" s="7">
        <v>0.47</v>
      </c>
      <c r="F737" s="7" t="s">
        <v>5</v>
      </c>
    </row>
    <row r="738" spans="1:6">
      <c r="A738" s="1" t="s">
        <v>1456</v>
      </c>
      <c r="B738" s="7" t="s">
        <v>1088</v>
      </c>
      <c r="C738" s="7">
        <v>21548382</v>
      </c>
      <c r="D738" s="7">
        <v>21549024</v>
      </c>
      <c r="E738" s="7">
        <v>0.47</v>
      </c>
      <c r="F738" s="7" t="s">
        <v>5</v>
      </c>
    </row>
    <row r="739" spans="1:6">
      <c r="A739" s="1" t="s">
        <v>1450</v>
      </c>
      <c r="B739" s="7" t="s">
        <v>1088</v>
      </c>
      <c r="C739" s="7">
        <v>21391569</v>
      </c>
      <c r="D739" s="7">
        <v>21391808</v>
      </c>
      <c r="E739" s="7">
        <v>0.47</v>
      </c>
      <c r="F739" s="7" t="s">
        <v>5</v>
      </c>
    </row>
    <row r="740" spans="1:6">
      <c r="A740" s="1" t="s">
        <v>1454</v>
      </c>
      <c r="B740" s="7" t="s">
        <v>1088</v>
      </c>
      <c r="C740" s="7">
        <v>21284735</v>
      </c>
      <c r="D740" s="7">
        <v>21285594</v>
      </c>
      <c r="E740" s="7">
        <v>0.47</v>
      </c>
      <c r="F740" s="7" t="s">
        <v>5</v>
      </c>
    </row>
    <row r="741" spans="1:6">
      <c r="A741" s="1" t="s">
        <v>1451</v>
      </c>
      <c r="B741" s="7" t="s">
        <v>1088</v>
      </c>
      <c r="C741" s="7">
        <v>21311559</v>
      </c>
      <c r="D741" s="7">
        <v>21312116</v>
      </c>
      <c r="E741" s="7">
        <v>0.47</v>
      </c>
      <c r="F741" s="7" t="s">
        <v>5</v>
      </c>
    </row>
    <row r="742" spans="1:6">
      <c r="A742" s="1" t="s">
        <v>1458</v>
      </c>
      <c r="B742" s="7" t="s">
        <v>1088</v>
      </c>
      <c r="C742" s="7">
        <v>21432246</v>
      </c>
      <c r="D742" s="7">
        <v>21433162</v>
      </c>
      <c r="E742" s="7">
        <v>0.47</v>
      </c>
      <c r="F742" s="7" t="s">
        <v>5</v>
      </c>
    </row>
    <row r="743" spans="1:6">
      <c r="A743" s="1" t="s">
        <v>1453</v>
      </c>
      <c r="B743" s="7" t="s">
        <v>1088</v>
      </c>
      <c r="C743" s="7">
        <v>21325510</v>
      </c>
      <c r="D743" s="7">
        <v>21328373</v>
      </c>
      <c r="E743" s="7">
        <v>0.47</v>
      </c>
      <c r="F743" s="7" t="s">
        <v>5</v>
      </c>
    </row>
    <row r="744" spans="1:6">
      <c r="A744" s="1" t="s">
        <v>1455</v>
      </c>
      <c r="B744" s="7" t="s">
        <v>1088</v>
      </c>
      <c r="C744" s="7">
        <v>21487975</v>
      </c>
      <c r="D744" s="7">
        <v>21488530</v>
      </c>
      <c r="E744" s="7">
        <v>0.47</v>
      </c>
      <c r="F744" s="7" t="s">
        <v>5</v>
      </c>
    </row>
    <row r="745" spans="1:6">
      <c r="A745" s="1" t="s">
        <v>1463</v>
      </c>
      <c r="B745" s="7" t="s">
        <v>1088</v>
      </c>
      <c r="C745" s="7">
        <v>21820867</v>
      </c>
      <c r="D745" s="7">
        <v>21825846</v>
      </c>
      <c r="E745" s="7">
        <v>0.46</v>
      </c>
      <c r="F745" s="7" t="s">
        <v>1464</v>
      </c>
    </row>
    <row r="746" spans="1:6">
      <c r="A746" s="1" t="s">
        <v>1481</v>
      </c>
      <c r="B746" s="7" t="s">
        <v>1088</v>
      </c>
      <c r="C746" s="7">
        <v>21937300</v>
      </c>
      <c r="D746" s="7">
        <v>21938149</v>
      </c>
      <c r="E746" s="7">
        <v>0.46</v>
      </c>
      <c r="F746" s="7" t="s">
        <v>1482</v>
      </c>
    </row>
    <row r="747" spans="1:6">
      <c r="A747" s="1" t="s">
        <v>1460</v>
      </c>
      <c r="B747" s="7" t="s">
        <v>1088</v>
      </c>
      <c r="C747" s="7">
        <v>21834783</v>
      </c>
      <c r="D747" s="7">
        <v>21839278</v>
      </c>
      <c r="E747" s="7">
        <v>0.46</v>
      </c>
      <c r="F747" s="7" t="s">
        <v>1461</v>
      </c>
    </row>
    <row r="748" spans="1:6">
      <c r="A748" s="1" t="s">
        <v>3972</v>
      </c>
      <c r="B748" s="7" t="s">
        <v>1088</v>
      </c>
      <c r="C748" s="7">
        <v>21985803</v>
      </c>
      <c r="D748" s="7">
        <v>21986814</v>
      </c>
      <c r="E748" s="7">
        <v>0.46</v>
      </c>
      <c r="F748" s="7" t="s">
        <v>3973</v>
      </c>
    </row>
    <row r="749" spans="1:6">
      <c r="A749" s="1" t="s">
        <v>1475</v>
      </c>
      <c r="B749" s="7" t="s">
        <v>1088</v>
      </c>
      <c r="C749" s="7">
        <v>21855321</v>
      </c>
      <c r="D749" s="7">
        <v>21856478</v>
      </c>
      <c r="E749" s="7">
        <v>0.46</v>
      </c>
      <c r="F749" s="7" t="s">
        <v>1476</v>
      </c>
    </row>
    <row r="750" spans="1:6">
      <c r="A750" s="1" t="s">
        <v>1486</v>
      </c>
      <c r="B750" s="7" t="s">
        <v>1088</v>
      </c>
      <c r="C750" s="7">
        <v>21944324</v>
      </c>
      <c r="D750" s="7">
        <v>21944809</v>
      </c>
      <c r="E750" s="7">
        <v>0.46</v>
      </c>
      <c r="F750" s="7" t="s">
        <v>5</v>
      </c>
    </row>
    <row r="751" spans="1:6">
      <c r="A751" s="1" t="s">
        <v>1473</v>
      </c>
      <c r="B751" s="7" t="s">
        <v>1088</v>
      </c>
      <c r="C751" s="7">
        <v>21879946</v>
      </c>
      <c r="D751" s="7">
        <v>21884149</v>
      </c>
      <c r="E751" s="7">
        <v>0.46</v>
      </c>
      <c r="F751" s="7" t="s">
        <v>1474</v>
      </c>
    </row>
    <row r="752" spans="1:6">
      <c r="A752" s="1" t="s">
        <v>1483</v>
      </c>
      <c r="B752" s="7" t="s">
        <v>1088</v>
      </c>
      <c r="C752" s="7">
        <v>21963631</v>
      </c>
      <c r="D752" s="7">
        <v>21965835</v>
      </c>
      <c r="E752" s="7">
        <v>0.46</v>
      </c>
      <c r="F752" s="7" t="s">
        <v>1484</v>
      </c>
    </row>
    <row r="753" spans="1:6">
      <c r="A753" s="1" t="s">
        <v>3974</v>
      </c>
      <c r="B753" s="7" t="s">
        <v>1088</v>
      </c>
      <c r="C753" s="7">
        <v>21897347</v>
      </c>
      <c r="D753" s="7">
        <v>21897553</v>
      </c>
      <c r="E753" s="7">
        <v>0.46</v>
      </c>
      <c r="F753" s="7" t="s">
        <v>5</v>
      </c>
    </row>
    <row r="754" spans="1:6">
      <c r="A754" s="1" t="s">
        <v>3975</v>
      </c>
      <c r="B754" s="7" t="s">
        <v>1088</v>
      </c>
      <c r="C754" s="7">
        <v>21905618</v>
      </c>
      <c r="D754" s="7">
        <v>21907695</v>
      </c>
      <c r="E754" s="7">
        <v>0.46</v>
      </c>
      <c r="F754" s="7" t="s">
        <v>5</v>
      </c>
    </row>
    <row r="755" spans="1:6">
      <c r="A755" s="1" t="s">
        <v>3976</v>
      </c>
      <c r="B755" s="7" t="s">
        <v>1088</v>
      </c>
      <c r="C755" s="7">
        <v>21974904</v>
      </c>
      <c r="D755" s="7">
        <v>21977749</v>
      </c>
      <c r="E755" s="7">
        <v>0.46</v>
      </c>
      <c r="F755" s="7" t="s">
        <v>3977</v>
      </c>
    </row>
    <row r="756" spans="1:6">
      <c r="A756" s="1" t="s">
        <v>3978</v>
      </c>
      <c r="B756" s="7" t="s">
        <v>1088</v>
      </c>
      <c r="C756" s="7">
        <v>21981112</v>
      </c>
      <c r="D756" s="7">
        <v>21984764</v>
      </c>
      <c r="E756" s="7">
        <v>0.46</v>
      </c>
      <c r="F756" s="7" t="s">
        <v>3979</v>
      </c>
    </row>
    <row r="757" spans="1:6">
      <c r="A757" s="1" t="s">
        <v>1487</v>
      </c>
      <c r="B757" s="7" t="s">
        <v>1088</v>
      </c>
      <c r="C757" s="7">
        <v>21946238</v>
      </c>
      <c r="D757" s="7">
        <v>21953113</v>
      </c>
      <c r="E757" s="7">
        <v>0.46</v>
      </c>
      <c r="F757" s="7" t="s">
        <v>1488</v>
      </c>
    </row>
    <row r="758" spans="1:6">
      <c r="A758" s="1" t="s">
        <v>3980</v>
      </c>
      <c r="B758" s="7" t="s">
        <v>1088</v>
      </c>
      <c r="C758" s="7">
        <v>21901788</v>
      </c>
      <c r="D758" s="7">
        <v>21904314</v>
      </c>
      <c r="E758" s="7">
        <v>0.46</v>
      </c>
      <c r="F758" s="7" t="s">
        <v>5</v>
      </c>
    </row>
    <row r="759" spans="1:6">
      <c r="A759" s="1" t="s">
        <v>1489</v>
      </c>
      <c r="B759" s="7" t="s">
        <v>1088</v>
      </c>
      <c r="C759" s="7">
        <v>21927578</v>
      </c>
      <c r="D759" s="7">
        <v>21930308</v>
      </c>
      <c r="E759" s="7">
        <v>0.46</v>
      </c>
      <c r="F759" s="7" t="s">
        <v>1490</v>
      </c>
    </row>
    <row r="760" spans="1:6">
      <c r="A760" s="1" t="s">
        <v>3981</v>
      </c>
      <c r="B760" s="7" t="s">
        <v>1088</v>
      </c>
      <c r="C760" s="7">
        <v>21890447</v>
      </c>
      <c r="D760" s="7">
        <v>21890755</v>
      </c>
      <c r="E760" s="7">
        <v>0.46</v>
      </c>
      <c r="F760" s="7" t="s">
        <v>5</v>
      </c>
    </row>
    <row r="761" spans="1:6">
      <c r="A761" s="1" t="s">
        <v>1467</v>
      </c>
      <c r="B761" s="7" t="s">
        <v>1088</v>
      </c>
      <c r="C761" s="7">
        <v>21845119</v>
      </c>
      <c r="D761" s="7">
        <v>21845715</v>
      </c>
      <c r="E761" s="7">
        <v>0.46</v>
      </c>
      <c r="F761" s="7" t="s">
        <v>1468</v>
      </c>
    </row>
    <row r="762" spans="1:6">
      <c r="A762" s="1" t="s">
        <v>3982</v>
      </c>
      <c r="B762" s="7" t="s">
        <v>1088</v>
      </c>
      <c r="C762" s="7">
        <v>21907931</v>
      </c>
      <c r="D762" s="7">
        <v>21909946</v>
      </c>
      <c r="E762" s="7">
        <v>0.46</v>
      </c>
      <c r="F762" s="7" t="s">
        <v>5</v>
      </c>
    </row>
    <row r="763" spans="1:6">
      <c r="A763" s="1" t="s">
        <v>1469</v>
      </c>
      <c r="B763" s="7" t="s">
        <v>1088</v>
      </c>
      <c r="C763" s="7">
        <v>21817521</v>
      </c>
      <c r="D763" s="7">
        <v>21819663</v>
      </c>
      <c r="E763" s="7">
        <v>0.46</v>
      </c>
      <c r="F763" s="7" t="s">
        <v>1470</v>
      </c>
    </row>
    <row r="764" spans="1:6">
      <c r="A764" s="1" t="s">
        <v>1462</v>
      </c>
      <c r="B764" s="7" t="s">
        <v>1088</v>
      </c>
      <c r="C764" s="7">
        <v>21775849</v>
      </c>
      <c r="D764" s="7">
        <v>21777528</v>
      </c>
      <c r="E764" s="7">
        <v>0.46</v>
      </c>
      <c r="F764" s="7" t="s">
        <v>5</v>
      </c>
    </row>
    <row r="765" spans="1:6">
      <c r="A765" s="1" t="s">
        <v>1465</v>
      </c>
      <c r="B765" s="7" t="s">
        <v>1088</v>
      </c>
      <c r="C765" s="7">
        <v>21862761</v>
      </c>
      <c r="D765" s="7">
        <v>21867599</v>
      </c>
      <c r="E765" s="7">
        <v>0.46</v>
      </c>
      <c r="F765" s="7" t="s">
        <v>1466</v>
      </c>
    </row>
    <row r="766" spans="1:6">
      <c r="A766" s="1" t="s">
        <v>1472</v>
      </c>
      <c r="B766" s="7" t="s">
        <v>1088</v>
      </c>
      <c r="C766" s="7">
        <v>21771185</v>
      </c>
      <c r="D766" s="7">
        <v>21771652</v>
      </c>
      <c r="E766" s="7">
        <v>0.46</v>
      </c>
      <c r="F766" s="7" t="s">
        <v>5</v>
      </c>
    </row>
    <row r="767" spans="1:6">
      <c r="A767" s="1" t="s">
        <v>1479</v>
      </c>
      <c r="B767" s="7" t="s">
        <v>1088</v>
      </c>
      <c r="C767" s="7">
        <v>21941770</v>
      </c>
      <c r="D767" s="7">
        <v>21943032</v>
      </c>
      <c r="E767" s="7">
        <v>0.46</v>
      </c>
      <c r="F767" s="7" t="s">
        <v>1480</v>
      </c>
    </row>
    <row r="768" spans="1:6">
      <c r="A768" s="1" t="s">
        <v>3983</v>
      </c>
      <c r="B768" s="7" t="s">
        <v>1088</v>
      </c>
      <c r="C768" s="7">
        <v>21700737</v>
      </c>
      <c r="D768" s="7">
        <v>21701426</v>
      </c>
      <c r="E768" s="7">
        <v>0.46</v>
      </c>
      <c r="F768" s="7" t="s">
        <v>5</v>
      </c>
    </row>
    <row r="769" spans="1:6">
      <c r="A769" s="1" t="s">
        <v>1492</v>
      </c>
      <c r="B769" s="7" t="s">
        <v>1088</v>
      </c>
      <c r="C769" s="7">
        <v>21915371</v>
      </c>
      <c r="D769" s="7">
        <v>21923290</v>
      </c>
      <c r="E769" s="7">
        <v>0.46</v>
      </c>
      <c r="F769" s="7" t="s">
        <v>1490</v>
      </c>
    </row>
    <row r="770" spans="1:6">
      <c r="A770" s="1" t="s">
        <v>1471</v>
      </c>
      <c r="B770" s="7" t="s">
        <v>1088</v>
      </c>
      <c r="C770" s="7">
        <v>21719249</v>
      </c>
      <c r="D770" s="7">
        <v>21719674</v>
      </c>
      <c r="E770" s="7">
        <v>0.46</v>
      </c>
      <c r="F770" s="7" t="s">
        <v>5</v>
      </c>
    </row>
    <row r="771" spans="1:6">
      <c r="A771" s="1" t="s">
        <v>1485</v>
      </c>
      <c r="B771" s="7" t="s">
        <v>1088</v>
      </c>
      <c r="C771" s="7">
        <v>21930925</v>
      </c>
      <c r="D771" s="7">
        <v>21932694</v>
      </c>
      <c r="E771" s="7">
        <v>0.46</v>
      </c>
      <c r="F771" s="7" t="s">
        <v>5</v>
      </c>
    </row>
    <row r="772" spans="1:6">
      <c r="A772" s="1" t="s">
        <v>1491</v>
      </c>
      <c r="B772" s="7" t="s">
        <v>1088</v>
      </c>
      <c r="C772" s="7">
        <v>21961614</v>
      </c>
      <c r="D772" s="7">
        <v>21961820</v>
      </c>
      <c r="E772" s="7">
        <v>0.46</v>
      </c>
      <c r="F772" s="7" t="s">
        <v>5</v>
      </c>
    </row>
    <row r="773" spans="1:6">
      <c r="A773" s="1" t="s">
        <v>1477</v>
      </c>
      <c r="B773" s="7" t="s">
        <v>1088</v>
      </c>
      <c r="C773" s="7">
        <v>21829844</v>
      </c>
      <c r="D773" s="7">
        <v>21833343</v>
      </c>
      <c r="E773" s="7">
        <v>0.46</v>
      </c>
      <c r="F773" s="7" t="s">
        <v>1478</v>
      </c>
    </row>
    <row r="774" spans="1:6">
      <c r="A774" s="1" t="s">
        <v>1502</v>
      </c>
      <c r="B774" s="7" t="s">
        <v>1088</v>
      </c>
      <c r="C774" s="7">
        <v>22026257</v>
      </c>
      <c r="D774" s="7">
        <v>22028656</v>
      </c>
      <c r="E774" s="7">
        <v>0.21</v>
      </c>
      <c r="F774" s="7" t="s">
        <v>1503</v>
      </c>
    </row>
    <row r="775" spans="1:6">
      <c r="A775" s="1" t="s">
        <v>1500</v>
      </c>
      <c r="B775" s="7" t="s">
        <v>1088</v>
      </c>
      <c r="C775" s="7">
        <v>22052066</v>
      </c>
      <c r="D775" s="7">
        <v>22055313</v>
      </c>
      <c r="E775" s="7">
        <v>0.21</v>
      </c>
      <c r="F775" s="7" t="s">
        <v>1501</v>
      </c>
    </row>
    <row r="776" spans="1:6">
      <c r="A776" s="1" t="s">
        <v>1496</v>
      </c>
      <c r="B776" s="7" t="s">
        <v>1088</v>
      </c>
      <c r="C776" s="7">
        <v>22018087</v>
      </c>
      <c r="D776" s="7">
        <v>22020667</v>
      </c>
      <c r="E776" s="7">
        <v>0.21</v>
      </c>
      <c r="F776" s="7" t="s">
        <v>1497</v>
      </c>
    </row>
    <row r="777" spans="1:6">
      <c r="A777" s="1" t="s">
        <v>3984</v>
      </c>
      <c r="B777" s="7" t="s">
        <v>1088</v>
      </c>
      <c r="C777" s="7">
        <v>22688333</v>
      </c>
      <c r="D777" s="7">
        <v>22691867</v>
      </c>
      <c r="E777" s="7">
        <v>0.43</v>
      </c>
      <c r="F777" s="7" t="s">
        <v>3985</v>
      </c>
    </row>
    <row r="778" spans="1:6">
      <c r="A778" s="1" t="s">
        <v>1587</v>
      </c>
      <c r="B778" s="7" t="s">
        <v>1088</v>
      </c>
      <c r="C778" s="7">
        <v>22692876</v>
      </c>
      <c r="D778" s="7">
        <v>22695293</v>
      </c>
      <c r="E778" s="7">
        <v>0.43</v>
      </c>
      <c r="F778" s="7" t="s">
        <v>1588</v>
      </c>
    </row>
    <row r="779" spans="1:6">
      <c r="A779" s="1" t="s">
        <v>1591</v>
      </c>
      <c r="B779" s="7" t="s">
        <v>1088</v>
      </c>
      <c r="C779" s="7">
        <v>22696981</v>
      </c>
      <c r="D779" s="7">
        <v>22702488</v>
      </c>
      <c r="E779" s="7">
        <v>0.43</v>
      </c>
      <c r="F779" s="7" t="s">
        <v>5</v>
      </c>
    </row>
    <row r="780" spans="1:6">
      <c r="A780" s="1" t="s">
        <v>1589</v>
      </c>
      <c r="B780" s="7" t="s">
        <v>1088</v>
      </c>
      <c r="C780" s="7">
        <v>22709354</v>
      </c>
      <c r="D780" s="7">
        <v>22712094</v>
      </c>
      <c r="E780" s="7">
        <v>0.43</v>
      </c>
      <c r="F780" s="7" t="s">
        <v>1590</v>
      </c>
    </row>
    <row r="781" spans="1:6">
      <c r="A781" s="1" t="s">
        <v>1586</v>
      </c>
      <c r="B781" s="7" t="s">
        <v>1088</v>
      </c>
      <c r="C781" s="7">
        <v>22717364</v>
      </c>
      <c r="D781" s="7">
        <v>22718601</v>
      </c>
      <c r="E781" s="7">
        <v>0.43</v>
      </c>
      <c r="F781" s="7" t="s">
        <v>5</v>
      </c>
    </row>
    <row r="782" spans="1:6">
      <c r="A782" s="1" t="s">
        <v>1595</v>
      </c>
      <c r="B782" s="7" t="s">
        <v>1088</v>
      </c>
      <c r="C782" s="7">
        <v>23036858</v>
      </c>
      <c r="D782" s="7">
        <v>23038375</v>
      </c>
      <c r="E782" s="7">
        <v>0.48</v>
      </c>
      <c r="F782" s="7" t="s">
        <v>5</v>
      </c>
    </row>
    <row r="783" spans="1:6">
      <c r="A783" s="1" t="s">
        <v>1593</v>
      </c>
      <c r="B783" s="7" t="s">
        <v>1088</v>
      </c>
      <c r="C783" s="7">
        <v>23049305</v>
      </c>
      <c r="D783" s="7">
        <v>23049805</v>
      </c>
      <c r="E783" s="7">
        <v>0.48</v>
      </c>
      <c r="F783" s="7" t="s">
        <v>1594</v>
      </c>
    </row>
    <row r="784" spans="1:6">
      <c r="A784" s="1" t="s">
        <v>1592</v>
      </c>
      <c r="B784" s="7" t="s">
        <v>1088</v>
      </c>
      <c r="C784" s="7">
        <v>23042968</v>
      </c>
      <c r="D784" s="7">
        <v>23048577</v>
      </c>
      <c r="E784" s="7">
        <v>0.48</v>
      </c>
      <c r="F784" s="7" t="s">
        <v>5</v>
      </c>
    </row>
    <row r="785" spans="1:6">
      <c r="A785" s="1" t="s">
        <v>3986</v>
      </c>
      <c r="B785" s="7" t="s">
        <v>1088</v>
      </c>
      <c r="C785" s="7">
        <v>23056814</v>
      </c>
      <c r="D785" s="7">
        <v>23061433</v>
      </c>
      <c r="E785" s="7">
        <v>0.48</v>
      </c>
      <c r="F785" s="7" t="s">
        <v>1594</v>
      </c>
    </row>
    <row r="786" spans="1:6">
      <c r="A786" s="1" t="s">
        <v>1640</v>
      </c>
      <c r="B786" s="7" t="s">
        <v>1088</v>
      </c>
      <c r="C786" s="7">
        <v>24022761</v>
      </c>
      <c r="D786" s="7">
        <v>24023429</v>
      </c>
      <c r="E786" s="7">
        <v>0.24</v>
      </c>
      <c r="F786" s="7" t="s">
        <v>1641</v>
      </c>
    </row>
    <row r="787" spans="1:6">
      <c r="A787" s="1" t="s">
        <v>1637</v>
      </c>
      <c r="B787" s="7" t="s">
        <v>1088</v>
      </c>
      <c r="C787" s="7">
        <v>24005659</v>
      </c>
      <c r="D787" s="7">
        <v>24006033</v>
      </c>
      <c r="E787" s="7">
        <v>0.24</v>
      </c>
      <c r="F787" s="7" t="s">
        <v>5</v>
      </c>
    </row>
    <row r="788" spans="1:6">
      <c r="A788" s="1" t="s">
        <v>1638</v>
      </c>
      <c r="B788" s="7" t="s">
        <v>1088</v>
      </c>
      <c r="C788" s="7">
        <v>24014304</v>
      </c>
      <c r="D788" s="7">
        <v>24015440</v>
      </c>
      <c r="E788" s="7">
        <v>0.24</v>
      </c>
      <c r="F788" s="7" t="s">
        <v>1639</v>
      </c>
    </row>
    <row r="789" spans="1:6">
      <c r="A789" s="1" t="s">
        <v>1626</v>
      </c>
      <c r="B789" s="7" t="s">
        <v>1088</v>
      </c>
      <c r="C789" s="7">
        <v>24002918</v>
      </c>
      <c r="D789" s="7">
        <v>24003583</v>
      </c>
      <c r="E789" s="7">
        <v>0.24</v>
      </c>
      <c r="F789" s="7" t="s">
        <v>1627</v>
      </c>
    </row>
    <row r="790" spans="1:6">
      <c r="A790" s="1" t="s">
        <v>1628</v>
      </c>
      <c r="B790" s="7" t="s">
        <v>1088</v>
      </c>
      <c r="C790" s="7">
        <v>23959806</v>
      </c>
      <c r="D790" s="7">
        <v>23961311</v>
      </c>
      <c r="E790" s="7">
        <v>0.24</v>
      </c>
      <c r="F790" s="7" t="s">
        <v>1629</v>
      </c>
    </row>
    <row r="791" spans="1:6">
      <c r="A791" s="1" t="s">
        <v>1635</v>
      </c>
      <c r="B791" s="7" t="s">
        <v>1088</v>
      </c>
      <c r="C791" s="7">
        <v>23977291</v>
      </c>
      <c r="D791" s="7">
        <v>23982607</v>
      </c>
      <c r="E791" s="7">
        <v>0.24</v>
      </c>
      <c r="F791" s="7" t="s">
        <v>1636</v>
      </c>
    </row>
    <row r="792" spans="1:6">
      <c r="A792" s="1" t="s">
        <v>1630</v>
      </c>
      <c r="B792" s="7" t="s">
        <v>1088</v>
      </c>
      <c r="C792" s="7">
        <v>23987462</v>
      </c>
      <c r="D792" s="7">
        <v>23990665</v>
      </c>
      <c r="E792" s="7">
        <v>0.24</v>
      </c>
      <c r="F792" s="7" t="s">
        <v>5</v>
      </c>
    </row>
    <row r="793" spans="1:6">
      <c r="A793" s="1" t="s">
        <v>1631</v>
      </c>
      <c r="B793" s="7" t="s">
        <v>1088</v>
      </c>
      <c r="C793" s="7">
        <v>24018262</v>
      </c>
      <c r="D793" s="7">
        <v>24021800</v>
      </c>
      <c r="E793" s="7">
        <v>0.24</v>
      </c>
      <c r="F793" s="7" t="s">
        <v>1632</v>
      </c>
    </row>
    <row r="794" spans="1:6">
      <c r="A794" s="1" t="s">
        <v>1625</v>
      </c>
      <c r="B794" s="7" t="s">
        <v>1088</v>
      </c>
      <c r="C794" s="7">
        <v>24027846</v>
      </c>
      <c r="D794" s="7">
        <v>24028094</v>
      </c>
      <c r="E794" s="7">
        <v>0.24</v>
      </c>
      <c r="F794" s="7" t="s">
        <v>5</v>
      </c>
    </row>
    <row r="795" spans="1:6">
      <c r="A795" s="1" t="s">
        <v>1645</v>
      </c>
      <c r="B795" s="7" t="s">
        <v>1088</v>
      </c>
      <c r="C795" s="7">
        <v>23954537</v>
      </c>
      <c r="D795" s="7">
        <v>23956469</v>
      </c>
      <c r="E795" s="7">
        <v>0.24</v>
      </c>
      <c r="F795" s="7" t="s">
        <v>1646</v>
      </c>
    </row>
    <row r="796" spans="1:6">
      <c r="A796" s="1" t="s">
        <v>1642</v>
      </c>
      <c r="B796" s="7" t="s">
        <v>1088</v>
      </c>
      <c r="C796" s="7">
        <v>24025083</v>
      </c>
      <c r="D796" s="7">
        <v>24027393</v>
      </c>
      <c r="E796" s="7">
        <v>0.24</v>
      </c>
      <c r="F796" s="7" t="s">
        <v>1643</v>
      </c>
    </row>
    <row r="797" spans="1:6">
      <c r="A797" s="1" t="s">
        <v>1623</v>
      </c>
      <c r="B797" s="7" t="s">
        <v>1088</v>
      </c>
      <c r="C797" s="7">
        <v>23971861</v>
      </c>
      <c r="D797" s="7">
        <v>23976274</v>
      </c>
      <c r="E797" s="7">
        <v>0.24</v>
      </c>
      <c r="F797" s="7" t="s">
        <v>1624</v>
      </c>
    </row>
    <row r="798" spans="1:6" s="2" customFormat="1">
      <c r="A798" s="2" t="s">
        <v>7071</v>
      </c>
      <c r="B798" s="4" t="s">
        <v>1088</v>
      </c>
      <c r="C798" s="4">
        <v>23965259</v>
      </c>
      <c r="D798" s="4">
        <v>23971192</v>
      </c>
      <c r="E798" s="4">
        <v>0.24</v>
      </c>
      <c r="F798" s="4" t="s">
        <v>1644</v>
      </c>
    </row>
    <row r="799" spans="1:6">
      <c r="A799" s="1" t="s">
        <v>1633</v>
      </c>
      <c r="B799" s="7" t="s">
        <v>1088</v>
      </c>
      <c r="C799" s="7">
        <v>23993951</v>
      </c>
      <c r="D799" s="7">
        <v>23998385</v>
      </c>
      <c r="E799" s="7">
        <v>0.24</v>
      </c>
      <c r="F799" s="7" t="s">
        <v>1634</v>
      </c>
    </row>
    <row r="800" spans="1:6">
      <c r="A800" s="1" t="s">
        <v>1731</v>
      </c>
      <c r="B800" s="7" t="s">
        <v>1088</v>
      </c>
      <c r="C800" s="7">
        <v>24758741</v>
      </c>
      <c r="D800" s="7">
        <v>24761046</v>
      </c>
      <c r="E800" s="7">
        <v>0.23</v>
      </c>
      <c r="F800" s="7" t="s">
        <v>1732</v>
      </c>
    </row>
    <row r="801" spans="1:6">
      <c r="A801" s="1" t="s">
        <v>1728</v>
      </c>
      <c r="B801" s="7" t="s">
        <v>1088</v>
      </c>
      <c r="C801" s="7">
        <v>24743628</v>
      </c>
      <c r="D801" s="7">
        <v>24746877</v>
      </c>
      <c r="E801" s="7">
        <v>0.23</v>
      </c>
      <c r="F801" s="7" t="s">
        <v>5</v>
      </c>
    </row>
    <row r="802" spans="1:6">
      <c r="A802" s="1" t="s">
        <v>1723</v>
      </c>
      <c r="B802" s="7" t="s">
        <v>1088</v>
      </c>
      <c r="C802" s="7">
        <v>24717922</v>
      </c>
      <c r="D802" s="7">
        <v>24722729</v>
      </c>
      <c r="E802" s="7">
        <v>0.23</v>
      </c>
      <c r="F802" s="7" t="s">
        <v>1724</v>
      </c>
    </row>
    <row r="803" spans="1:6">
      <c r="A803" s="1" t="s">
        <v>1750</v>
      </c>
      <c r="B803" s="7" t="s">
        <v>1088</v>
      </c>
      <c r="C803" s="7">
        <v>24755692</v>
      </c>
      <c r="D803" s="7">
        <v>24756557</v>
      </c>
      <c r="E803" s="7">
        <v>0.23</v>
      </c>
      <c r="F803" s="7" t="s">
        <v>1751</v>
      </c>
    </row>
    <row r="804" spans="1:6">
      <c r="A804" s="1" t="s">
        <v>1749</v>
      </c>
      <c r="B804" s="7" t="s">
        <v>1088</v>
      </c>
      <c r="C804" s="7">
        <v>24740594</v>
      </c>
      <c r="D804" s="7">
        <v>24740967</v>
      </c>
      <c r="E804" s="7">
        <v>0.23</v>
      </c>
      <c r="F804" s="7" t="s">
        <v>5</v>
      </c>
    </row>
    <row r="805" spans="1:6">
      <c r="A805" s="1" t="s">
        <v>1725</v>
      </c>
      <c r="B805" s="7" t="s">
        <v>1088</v>
      </c>
      <c r="C805" s="7">
        <v>24767708</v>
      </c>
      <c r="D805" s="7">
        <v>24768561</v>
      </c>
      <c r="E805" s="7">
        <v>0.23</v>
      </c>
      <c r="F805" s="7" t="s">
        <v>1726</v>
      </c>
    </row>
    <row r="806" spans="1:6">
      <c r="A806" s="1" t="s">
        <v>1752</v>
      </c>
      <c r="B806" s="7" t="s">
        <v>1088</v>
      </c>
      <c r="C806" s="7">
        <v>24762527</v>
      </c>
      <c r="D806" s="7">
        <v>24764440</v>
      </c>
      <c r="E806" s="7">
        <v>0.23</v>
      </c>
      <c r="F806" s="7" t="s">
        <v>1753</v>
      </c>
    </row>
    <row r="807" spans="1:6">
      <c r="A807" s="1" t="s">
        <v>1737</v>
      </c>
      <c r="B807" s="7" t="s">
        <v>1088</v>
      </c>
      <c r="C807" s="7">
        <v>24774124</v>
      </c>
      <c r="D807" s="7">
        <v>24775883</v>
      </c>
      <c r="E807" s="7">
        <v>0.23</v>
      </c>
      <c r="F807" s="7" t="s">
        <v>1738</v>
      </c>
    </row>
    <row r="808" spans="1:6">
      <c r="A808" s="1" t="s">
        <v>1741</v>
      </c>
      <c r="B808" s="7" t="s">
        <v>1088</v>
      </c>
      <c r="C808" s="7">
        <v>24723476</v>
      </c>
      <c r="D808" s="7">
        <v>24723979</v>
      </c>
      <c r="E808" s="7">
        <v>0.23</v>
      </c>
      <c r="F808" s="7" t="s">
        <v>1742</v>
      </c>
    </row>
    <row r="809" spans="1:6">
      <c r="A809" s="1" t="s">
        <v>1733</v>
      </c>
      <c r="B809" s="7" t="s">
        <v>1088</v>
      </c>
      <c r="C809" s="7">
        <v>24784122</v>
      </c>
      <c r="D809" s="7">
        <v>24789644</v>
      </c>
      <c r="E809" s="7">
        <v>0.23</v>
      </c>
      <c r="F809" s="7" t="s">
        <v>1734</v>
      </c>
    </row>
    <row r="810" spans="1:6">
      <c r="A810" s="1" t="s">
        <v>1739</v>
      </c>
      <c r="B810" s="7" t="s">
        <v>1088</v>
      </c>
      <c r="C810" s="7">
        <v>24771102</v>
      </c>
      <c r="D810" s="7">
        <v>24772277</v>
      </c>
      <c r="E810" s="7">
        <v>0.23</v>
      </c>
      <c r="F810" s="7" t="s">
        <v>1740</v>
      </c>
    </row>
    <row r="811" spans="1:6">
      <c r="A811" s="1" t="s">
        <v>1745</v>
      </c>
      <c r="B811" s="7" t="s">
        <v>1088</v>
      </c>
      <c r="C811" s="7">
        <v>24756999</v>
      </c>
      <c r="D811" s="7">
        <v>24757601</v>
      </c>
      <c r="E811" s="7">
        <v>0.23</v>
      </c>
      <c r="F811" s="7" t="s">
        <v>5</v>
      </c>
    </row>
    <row r="812" spans="1:6">
      <c r="A812" s="1" t="s">
        <v>1729</v>
      </c>
      <c r="B812" s="7" t="s">
        <v>1088</v>
      </c>
      <c r="C812" s="7">
        <v>24751820</v>
      </c>
      <c r="D812" s="7">
        <v>24754857</v>
      </c>
      <c r="E812" s="7">
        <v>0.23</v>
      </c>
      <c r="F812" s="7" t="s">
        <v>1730</v>
      </c>
    </row>
    <row r="813" spans="1:6">
      <c r="A813" s="1" t="s">
        <v>1743</v>
      </c>
      <c r="B813" s="7" t="s">
        <v>1088</v>
      </c>
      <c r="C813" s="7">
        <v>24731089</v>
      </c>
      <c r="D813" s="7">
        <v>24732339</v>
      </c>
      <c r="E813" s="7">
        <v>0.23</v>
      </c>
      <c r="F813" s="7" t="s">
        <v>1744</v>
      </c>
    </row>
    <row r="814" spans="1:6">
      <c r="A814" s="1" t="s">
        <v>1727</v>
      </c>
      <c r="B814" s="7" t="s">
        <v>1088</v>
      </c>
      <c r="C814" s="7">
        <v>24746901</v>
      </c>
      <c r="D814" s="7">
        <v>24750175</v>
      </c>
      <c r="E814" s="7">
        <v>0.23</v>
      </c>
      <c r="F814" s="7" t="s">
        <v>5</v>
      </c>
    </row>
    <row r="815" spans="1:6">
      <c r="A815" s="1" t="s">
        <v>1748</v>
      </c>
      <c r="B815" s="7" t="s">
        <v>1088</v>
      </c>
      <c r="C815" s="7">
        <v>24776689</v>
      </c>
      <c r="D815" s="7">
        <v>24777681</v>
      </c>
      <c r="E815" s="7">
        <v>0.23</v>
      </c>
      <c r="F815" s="7" t="s">
        <v>5</v>
      </c>
    </row>
    <row r="816" spans="1:6">
      <c r="A816" s="1" t="s">
        <v>1776</v>
      </c>
      <c r="B816" s="7" t="s">
        <v>1088</v>
      </c>
      <c r="C816" s="7">
        <v>25104112</v>
      </c>
      <c r="D816" s="7">
        <v>25106105</v>
      </c>
      <c r="E816" s="7">
        <v>0.21</v>
      </c>
      <c r="F816" s="7" t="s">
        <v>1777</v>
      </c>
    </row>
    <row r="817" spans="1:6">
      <c r="A817" s="1" t="s">
        <v>1791</v>
      </c>
      <c r="B817" s="7" t="s">
        <v>1088</v>
      </c>
      <c r="C817" s="7">
        <v>25078697</v>
      </c>
      <c r="D817" s="7">
        <v>25084605</v>
      </c>
      <c r="E817" s="7">
        <v>0.21</v>
      </c>
      <c r="F817" s="7" t="s">
        <v>1792</v>
      </c>
    </row>
    <row r="818" spans="1:6">
      <c r="A818" s="1" t="s">
        <v>1786</v>
      </c>
      <c r="B818" s="7" t="s">
        <v>1088</v>
      </c>
      <c r="C818" s="7">
        <v>25093274</v>
      </c>
      <c r="D818" s="7">
        <v>25095931</v>
      </c>
      <c r="E818" s="7">
        <v>0.21</v>
      </c>
      <c r="F818" s="7" t="s">
        <v>1787</v>
      </c>
    </row>
    <row r="819" spans="1:6">
      <c r="A819" s="1" t="s">
        <v>1783</v>
      </c>
      <c r="B819" s="7" t="s">
        <v>1088</v>
      </c>
      <c r="C819" s="7">
        <v>25102159</v>
      </c>
      <c r="D819" s="7">
        <v>25103289</v>
      </c>
      <c r="E819" s="7">
        <v>0.21</v>
      </c>
      <c r="F819" s="7" t="s">
        <v>5</v>
      </c>
    </row>
    <row r="820" spans="1:6">
      <c r="A820" s="1" t="s">
        <v>1781</v>
      </c>
      <c r="B820" s="7" t="s">
        <v>1088</v>
      </c>
      <c r="C820" s="7">
        <v>25086131</v>
      </c>
      <c r="D820" s="7">
        <v>25091395</v>
      </c>
      <c r="E820" s="7">
        <v>0.21</v>
      </c>
      <c r="F820" s="7" t="s">
        <v>1782</v>
      </c>
    </row>
    <row r="821" spans="1:6">
      <c r="A821" s="1" t="s">
        <v>1778</v>
      </c>
      <c r="B821" s="7" t="s">
        <v>1088</v>
      </c>
      <c r="C821" s="7">
        <v>25069403</v>
      </c>
      <c r="D821" s="7">
        <v>25071223</v>
      </c>
      <c r="E821" s="7">
        <v>0.21</v>
      </c>
      <c r="F821" s="7" t="s">
        <v>5</v>
      </c>
    </row>
    <row r="822" spans="1:6">
      <c r="A822" s="1" t="s">
        <v>1784</v>
      </c>
      <c r="B822" s="7" t="s">
        <v>1088</v>
      </c>
      <c r="C822" s="7">
        <v>25107042</v>
      </c>
      <c r="D822" s="7">
        <v>25109713</v>
      </c>
      <c r="E822" s="7">
        <v>0.21</v>
      </c>
      <c r="F822" s="7" t="s">
        <v>1785</v>
      </c>
    </row>
    <row r="823" spans="1:6">
      <c r="A823" s="1" t="s">
        <v>1779</v>
      </c>
      <c r="B823" s="7" t="s">
        <v>1088</v>
      </c>
      <c r="C823" s="7">
        <v>25096750</v>
      </c>
      <c r="D823" s="7">
        <v>25100600</v>
      </c>
      <c r="E823" s="7">
        <v>0.21</v>
      </c>
      <c r="F823" s="7" t="s">
        <v>1780</v>
      </c>
    </row>
    <row r="824" spans="1:6">
      <c r="A824" s="1" t="s">
        <v>1790</v>
      </c>
      <c r="B824" s="7" t="s">
        <v>1088</v>
      </c>
      <c r="C824" s="7">
        <v>25071274</v>
      </c>
      <c r="D824" s="7">
        <v>25073775</v>
      </c>
      <c r="E824" s="7">
        <v>0.21</v>
      </c>
      <c r="F824" s="7" t="s">
        <v>5</v>
      </c>
    </row>
    <row r="825" spans="1:6">
      <c r="A825" s="1" t="s">
        <v>1788</v>
      </c>
      <c r="B825" s="7" t="s">
        <v>1088</v>
      </c>
      <c r="C825" s="7">
        <v>25075371</v>
      </c>
      <c r="D825" s="7">
        <v>25077937</v>
      </c>
      <c r="E825" s="7">
        <v>0.21</v>
      </c>
      <c r="F825" s="7" t="s">
        <v>1789</v>
      </c>
    </row>
    <row r="826" spans="1:6">
      <c r="A826" s="1" t="s">
        <v>3987</v>
      </c>
      <c r="B826" s="7" t="s">
        <v>1876</v>
      </c>
      <c r="C826" s="7">
        <v>13543188</v>
      </c>
      <c r="D826" s="7">
        <v>13546723</v>
      </c>
      <c r="E826" s="7">
        <v>0.21</v>
      </c>
      <c r="F826" s="7" t="s">
        <v>3988</v>
      </c>
    </row>
    <row r="827" spans="1:6">
      <c r="A827" s="1" t="s">
        <v>3989</v>
      </c>
      <c r="B827" s="7" t="s">
        <v>1876</v>
      </c>
      <c r="C827" s="7">
        <v>13507201</v>
      </c>
      <c r="D827" s="7">
        <v>13507838</v>
      </c>
      <c r="E827" s="7">
        <v>0.21</v>
      </c>
      <c r="F827" s="7" t="s">
        <v>5</v>
      </c>
    </row>
    <row r="828" spans="1:6">
      <c r="A828" s="1" t="s">
        <v>3990</v>
      </c>
      <c r="B828" s="7" t="s">
        <v>1876</v>
      </c>
      <c r="C828" s="7">
        <v>13505988</v>
      </c>
      <c r="D828" s="7">
        <v>13507034</v>
      </c>
      <c r="E828" s="7">
        <v>0.21</v>
      </c>
      <c r="F828" s="7" t="s">
        <v>5</v>
      </c>
    </row>
    <row r="829" spans="1:6">
      <c r="A829" s="1" t="s">
        <v>3991</v>
      </c>
      <c r="B829" s="7" t="s">
        <v>1876</v>
      </c>
      <c r="C829" s="7">
        <v>13530953</v>
      </c>
      <c r="D829" s="7">
        <v>13540156</v>
      </c>
      <c r="E829" s="7">
        <v>0.21</v>
      </c>
      <c r="F829" s="7" t="s">
        <v>3992</v>
      </c>
    </row>
    <row r="830" spans="1:6">
      <c r="A830" s="1" t="s">
        <v>3993</v>
      </c>
      <c r="B830" s="7" t="s">
        <v>1876</v>
      </c>
      <c r="C830" s="7">
        <v>13817079</v>
      </c>
      <c r="D830" s="7">
        <v>13820849</v>
      </c>
      <c r="E830" s="7">
        <v>0.21</v>
      </c>
      <c r="F830" s="7" t="s">
        <v>3994</v>
      </c>
    </row>
    <row r="831" spans="1:6">
      <c r="A831" s="1" t="s">
        <v>3995</v>
      </c>
      <c r="B831" s="7" t="s">
        <v>1876</v>
      </c>
      <c r="C831" s="7">
        <v>19543437</v>
      </c>
      <c r="D831" s="7">
        <v>19545180</v>
      </c>
      <c r="E831" s="7">
        <v>0.21</v>
      </c>
      <c r="F831" s="7" t="s">
        <v>3996</v>
      </c>
    </row>
    <row r="832" spans="1:6">
      <c r="A832" s="1" t="s">
        <v>3997</v>
      </c>
      <c r="B832" s="7" t="s">
        <v>1876</v>
      </c>
      <c r="C832" s="7">
        <v>19591275</v>
      </c>
      <c r="D832" s="7">
        <v>19595885</v>
      </c>
      <c r="E832" s="7">
        <v>0.21</v>
      </c>
      <c r="F832" s="7" t="s">
        <v>3998</v>
      </c>
    </row>
    <row r="833" spans="1:6">
      <c r="A833" s="1" t="s">
        <v>3999</v>
      </c>
      <c r="B833" s="7" t="s">
        <v>1876</v>
      </c>
      <c r="C833" s="7">
        <v>19606781</v>
      </c>
      <c r="D833" s="7">
        <v>19607724</v>
      </c>
      <c r="E833" s="7">
        <v>0.21</v>
      </c>
      <c r="F833" s="7" t="s">
        <v>4000</v>
      </c>
    </row>
    <row r="834" spans="1:6">
      <c r="A834" s="1" t="s">
        <v>4001</v>
      </c>
      <c r="B834" s="7" t="s">
        <v>1876</v>
      </c>
      <c r="C834" s="7">
        <v>19573440</v>
      </c>
      <c r="D834" s="7">
        <v>19576373</v>
      </c>
      <c r="E834" s="7">
        <v>0.21</v>
      </c>
      <c r="F834" s="7" t="s">
        <v>4002</v>
      </c>
    </row>
    <row r="835" spans="1:6">
      <c r="A835" s="1" t="s">
        <v>4003</v>
      </c>
      <c r="B835" s="7" t="s">
        <v>1876</v>
      </c>
      <c r="C835" s="7">
        <v>19550335</v>
      </c>
      <c r="D835" s="7">
        <v>19551040</v>
      </c>
      <c r="E835" s="7">
        <v>0.21</v>
      </c>
      <c r="F835" s="7" t="s">
        <v>4004</v>
      </c>
    </row>
    <row r="836" spans="1:6">
      <c r="A836" s="1" t="s">
        <v>4005</v>
      </c>
      <c r="B836" s="7" t="s">
        <v>1876</v>
      </c>
      <c r="C836" s="7">
        <v>19540613</v>
      </c>
      <c r="D836" s="7">
        <v>19542491</v>
      </c>
      <c r="E836" s="7">
        <v>0.21</v>
      </c>
      <c r="F836" s="7" t="s">
        <v>4006</v>
      </c>
    </row>
    <row r="837" spans="1:6">
      <c r="A837" s="1" t="s">
        <v>4007</v>
      </c>
      <c r="B837" s="7" t="s">
        <v>1876</v>
      </c>
      <c r="C837" s="7">
        <v>19558108</v>
      </c>
      <c r="D837" s="7">
        <v>19562302</v>
      </c>
      <c r="E837" s="7">
        <v>0.21</v>
      </c>
      <c r="F837" s="7" t="s">
        <v>4008</v>
      </c>
    </row>
    <row r="838" spans="1:6">
      <c r="A838" s="1" t="s">
        <v>1924</v>
      </c>
      <c r="B838" s="7" t="s">
        <v>1920</v>
      </c>
      <c r="C838" s="7">
        <v>2304596</v>
      </c>
      <c r="D838" s="7">
        <v>2306796</v>
      </c>
      <c r="E838" s="7">
        <v>0.48</v>
      </c>
      <c r="F838" s="7" t="s">
        <v>5</v>
      </c>
    </row>
    <row r="839" spans="1:6">
      <c r="A839" s="1" t="s">
        <v>4009</v>
      </c>
      <c r="B839" s="7" t="s">
        <v>1920</v>
      </c>
      <c r="C839" s="7">
        <v>2321492</v>
      </c>
      <c r="D839" s="7">
        <v>2324546</v>
      </c>
      <c r="E839" s="7">
        <v>0.48</v>
      </c>
      <c r="F839" s="7" t="s">
        <v>4010</v>
      </c>
    </row>
    <row r="840" spans="1:6">
      <c r="A840" s="1" t="s">
        <v>1923</v>
      </c>
      <c r="B840" s="7" t="s">
        <v>1920</v>
      </c>
      <c r="C840" s="7">
        <v>2286295</v>
      </c>
      <c r="D840" s="7">
        <v>2286480</v>
      </c>
      <c r="E840" s="7">
        <v>0.48</v>
      </c>
      <c r="F840" s="7" t="s">
        <v>5</v>
      </c>
    </row>
    <row r="841" spans="1:6">
      <c r="A841" s="1" t="s">
        <v>4011</v>
      </c>
      <c r="B841" s="7" t="s">
        <v>1920</v>
      </c>
      <c r="C841" s="7">
        <v>2326649</v>
      </c>
      <c r="D841" s="7">
        <v>2330426</v>
      </c>
      <c r="E841" s="7">
        <v>0.48</v>
      </c>
      <c r="F841" s="7" t="s">
        <v>4012</v>
      </c>
    </row>
    <row r="842" spans="1:6">
      <c r="A842" s="1" t="s">
        <v>1919</v>
      </c>
      <c r="B842" s="7" t="s">
        <v>1920</v>
      </c>
      <c r="C842" s="7">
        <v>2316100</v>
      </c>
      <c r="D842" s="7">
        <v>2320406</v>
      </c>
      <c r="E842" s="7">
        <v>0.48</v>
      </c>
      <c r="F842" s="7" t="s">
        <v>1921</v>
      </c>
    </row>
    <row r="843" spans="1:6">
      <c r="A843" s="1" t="s">
        <v>1922</v>
      </c>
      <c r="B843" s="7" t="s">
        <v>1920</v>
      </c>
      <c r="C843" s="7">
        <v>2308848</v>
      </c>
      <c r="D843" s="7">
        <v>2312019</v>
      </c>
      <c r="E843" s="7">
        <v>0.48</v>
      </c>
      <c r="F843" s="7" t="s">
        <v>5</v>
      </c>
    </row>
    <row r="844" spans="1:6">
      <c r="A844" s="1" t="s">
        <v>4013</v>
      </c>
      <c r="B844" s="7" t="s">
        <v>1920</v>
      </c>
      <c r="C844" s="7">
        <v>16638446</v>
      </c>
      <c r="D844" s="7">
        <v>16645997</v>
      </c>
      <c r="E844" s="7">
        <v>0.2</v>
      </c>
      <c r="F844" s="7" t="s">
        <v>4014</v>
      </c>
    </row>
    <row r="845" spans="1:6">
      <c r="A845" s="1" t="s">
        <v>4015</v>
      </c>
      <c r="B845" s="7" t="s">
        <v>1920</v>
      </c>
      <c r="C845" s="7">
        <v>16654060</v>
      </c>
      <c r="D845" s="7">
        <v>16655961</v>
      </c>
      <c r="E845" s="7">
        <v>0.2</v>
      </c>
      <c r="F845" s="7" t="s">
        <v>4016</v>
      </c>
    </row>
    <row r="846" spans="1:6">
      <c r="A846" s="1" t="s">
        <v>4017</v>
      </c>
      <c r="B846" s="7" t="s">
        <v>1920</v>
      </c>
      <c r="C846" s="7">
        <v>17035826</v>
      </c>
      <c r="D846" s="7">
        <v>17037048</v>
      </c>
      <c r="E846" s="7">
        <v>0.25</v>
      </c>
      <c r="F846" s="7" t="s">
        <v>5</v>
      </c>
    </row>
    <row r="847" spans="1:6">
      <c r="A847" s="1" t="s">
        <v>4018</v>
      </c>
      <c r="B847" s="7" t="s">
        <v>1920</v>
      </c>
      <c r="C847" s="7">
        <v>17023015</v>
      </c>
      <c r="D847" s="7">
        <v>17023459</v>
      </c>
      <c r="E847" s="7">
        <v>0.25</v>
      </c>
      <c r="F847" s="7" t="s">
        <v>5</v>
      </c>
    </row>
    <row r="848" spans="1:6">
      <c r="A848" s="1" t="s">
        <v>4019</v>
      </c>
      <c r="B848" s="7" t="s">
        <v>1920</v>
      </c>
      <c r="C848" s="7">
        <v>17063902</v>
      </c>
      <c r="D848" s="7">
        <v>17064357</v>
      </c>
      <c r="E848" s="7">
        <v>0.25</v>
      </c>
      <c r="F848" s="7" t="s">
        <v>5</v>
      </c>
    </row>
    <row r="849" spans="1:6">
      <c r="A849" s="1" t="s">
        <v>4020</v>
      </c>
      <c r="B849" s="7" t="s">
        <v>1920</v>
      </c>
      <c r="C849" s="7">
        <v>17003105</v>
      </c>
      <c r="D849" s="7">
        <v>17005340</v>
      </c>
      <c r="E849" s="7">
        <v>0.25</v>
      </c>
      <c r="F849" s="7" t="s">
        <v>4021</v>
      </c>
    </row>
    <row r="850" spans="1:6">
      <c r="A850" s="1" t="s">
        <v>4022</v>
      </c>
      <c r="B850" s="7" t="s">
        <v>1920</v>
      </c>
      <c r="C850" s="7">
        <v>17056228</v>
      </c>
      <c r="D850" s="7">
        <v>17056665</v>
      </c>
      <c r="E850" s="7">
        <v>0.25</v>
      </c>
      <c r="F850" s="7" t="s">
        <v>4023</v>
      </c>
    </row>
    <row r="851" spans="1:6">
      <c r="A851" s="1" t="s">
        <v>4024</v>
      </c>
      <c r="B851" s="7" t="s">
        <v>1920</v>
      </c>
      <c r="C851" s="7">
        <v>17051193</v>
      </c>
      <c r="D851" s="7">
        <v>17055339</v>
      </c>
      <c r="E851" s="7">
        <v>0.25</v>
      </c>
      <c r="F851" s="7" t="s">
        <v>4025</v>
      </c>
    </row>
    <row r="852" spans="1:6">
      <c r="A852" s="1" t="s">
        <v>4026</v>
      </c>
      <c r="B852" s="7" t="s">
        <v>1920</v>
      </c>
      <c r="C852" s="7">
        <v>17065441</v>
      </c>
      <c r="D852" s="7">
        <v>17069417</v>
      </c>
      <c r="E852" s="7">
        <v>0.25</v>
      </c>
      <c r="F852" s="7" t="s">
        <v>4027</v>
      </c>
    </row>
    <row r="853" spans="1:6">
      <c r="A853" s="1" t="s">
        <v>4028</v>
      </c>
      <c r="B853" s="7" t="s">
        <v>1920</v>
      </c>
      <c r="C853" s="7">
        <v>17567152</v>
      </c>
      <c r="D853" s="7">
        <v>17567721</v>
      </c>
      <c r="E853" s="7">
        <v>0.33</v>
      </c>
      <c r="F853" s="7" t="s">
        <v>4029</v>
      </c>
    </row>
    <row r="854" spans="1:6">
      <c r="A854" s="1" t="s">
        <v>4030</v>
      </c>
      <c r="B854" s="7" t="s">
        <v>1920</v>
      </c>
      <c r="C854" s="7">
        <v>17458187</v>
      </c>
      <c r="D854" s="7">
        <v>17461678</v>
      </c>
      <c r="E854" s="7">
        <v>0.33</v>
      </c>
      <c r="F854" s="7" t="s">
        <v>4031</v>
      </c>
    </row>
    <row r="855" spans="1:6">
      <c r="A855" s="1" t="s">
        <v>4032</v>
      </c>
      <c r="B855" s="7" t="s">
        <v>1920</v>
      </c>
      <c r="C855" s="7">
        <v>17551635</v>
      </c>
      <c r="D855" s="7">
        <v>17556266</v>
      </c>
      <c r="E855" s="7">
        <v>0.33</v>
      </c>
      <c r="F855" s="7" t="s">
        <v>4033</v>
      </c>
    </row>
    <row r="856" spans="1:6">
      <c r="A856" s="1" t="s">
        <v>4034</v>
      </c>
      <c r="B856" s="7" t="s">
        <v>1920</v>
      </c>
      <c r="C856" s="7">
        <v>17531583</v>
      </c>
      <c r="D856" s="7">
        <v>17538890</v>
      </c>
      <c r="E856" s="7">
        <v>0.33</v>
      </c>
      <c r="F856" s="7" t="s">
        <v>4035</v>
      </c>
    </row>
    <row r="857" spans="1:6">
      <c r="A857" s="1" t="s">
        <v>4036</v>
      </c>
      <c r="B857" s="7" t="s">
        <v>1920</v>
      </c>
      <c r="C857" s="7">
        <v>17806289</v>
      </c>
      <c r="D857" s="7">
        <v>17811999</v>
      </c>
      <c r="E857" s="7">
        <v>0.24</v>
      </c>
      <c r="F857" s="7" t="s">
        <v>4037</v>
      </c>
    </row>
    <row r="858" spans="1:6">
      <c r="A858" s="1" t="s">
        <v>4038</v>
      </c>
      <c r="B858" s="7" t="s">
        <v>1920</v>
      </c>
      <c r="C858" s="7">
        <v>17764799</v>
      </c>
      <c r="D858" s="7">
        <v>17765509</v>
      </c>
      <c r="E858" s="7">
        <v>0.24</v>
      </c>
      <c r="F858" s="7" t="s">
        <v>4039</v>
      </c>
    </row>
    <row r="859" spans="1:6">
      <c r="A859" s="1" t="s">
        <v>4040</v>
      </c>
      <c r="B859" s="7" t="s">
        <v>1920</v>
      </c>
      <c r="C859" s="7">
        <v>17722480</v>
      </c>
      <c r="D859" s="7">
        <v>17723915</v>
      </c>
      <c r="E859" s="7">
        <v>0.24</v>
      </c>
      <c r="F859" s="7" t="s">
        <v>4041</v>
      </c>
    </row>
    <row r="860" spans="1:6">
      <c r="A860" s="1" t="s">
        <v>4042</v>
      </c>
      <c r="B860" s="7" t="s">
        <v>1920</v>
      </c>
      <c r="C860" s="7">
        <v>17786105</v>
      </c>
      <c r="D860" s="7">
        <v>17786468</v>
      </c>
      <c r="E860" s="7">
        <v>0.24</v>
      </c>
      <c r="F860" s="7" t="s">
        <v>5</v>
      </c>
    </row>
    <row r="861" spans="1:6">
      <c r="A861" s="1" t="s">
        <v>4043</v>
      </c>
      <c r="B861" s="7" t="s">
        <v>1975</v>
      </c>
      <c r="C861" s="7">
        <v>6519666</v>
      </c>
      <c r="D861" s="7">
        <v>6521587</v>
      </c>
      <c r="E861" s="7">
        <v>0.21</v>
      </c>
      <c r="F861" s="7" t="s">
        <v>4044</v>
      </c>
    </row>
    <row r="862" spans="1:6">
      <c r="A862" s="1" t="s">
        <v>4045</v>
      </c>
      <c r="B862" s="7" t="s">
        <v>1975</v>
      </c>
      <c r="C862" s="7">
        <v>6563930</v>
      </c>
      <c r="D862" s="7">
        <v>6565622</v>
      </c>
      <c r="E862" s="7">
        <v>0.21</v>
      </c>
      <c r="F862" s="7" t="s">
        <v>4046</v>
      </c>
    </row>
    <row r="863" spans="1:6">
      <c r="A863" s="1" t="s">
        <v>4047</v>
      </c>
      <c r="B863" s="7" t="s">
        <v>1975</v>
      </c>
      <c r="C863" s="7">
        <v>6532462</v>
      </c>
      <c r="D863" s="7">
        <v>6534024</v>
      </c>
      <c r="E863" s="7">
        <v>0.21</v>
      </c>
      <c r="F863" s="7" t="s">
        <v>4048</v>
      </c>
    </row>
    <row r="864" spans="1:6">
      <c r="A864" s="1" t="s">
        <v>4049</v>
      </c>
      <c r="B864" s="7" t="s">
        <v>1975</v>
      </c>
      <c r="C864" s="7">
        <v>7869435</v>
      </c>
      <c r="D864" s="7">
        <v>7870268</v>
      </c>
      <c r="E864" s="7">
        <v>0.22</v>
      </c>
      <c r="F864" s="7" t="s">
        <v>5</v>
      </c>
    </row>
    <row r="865" spans="1:6">
      <c r="A865" s="1" t="s">
        <v>4050</v>
      </c>
      <c r="B865" s="7" t="s">
        <v>1975</v>
      </c>
      <c r="C865" s="7">
        <v>7876560</v>
      </c>
      <c r="D865" s="7">
        <v>7883683</v>
      </c>
      <c r="E865" s="7">
        <v>0.22</v>
      </c>
      <c r="F865" s="7" t="s">
        <v>5</v>
      </c>
    </row>
    <row r="866" spans="1:6">
      <c r="A866" s="1" t="s">
        <v>4051</v>
      </c>
      <c r="B866" s="7" t="s">
        <v>1975</v>
      </c>
      <c r="C866" s="7">
        <v>17069584</v>
      </c>
      <c r="D866" s="7">
        <v>17070707</v>
      </c>
      <c r="E866" s="7">
        <v>0.27</v>
      </c>
      <c r="F866" s="7" t="s">
        <v>5</v>
      </c>
    </row>
    <row r="867" spans="1:6">
      <c r="A867" s="1" t="s">
        <v>4052</v>
      </c>
      <c r="B867" s="7" t="s">
        <v>1975</v>
      </c>
      <c r="C867" s="7">
        <v>17110052</v>
      </c>
      <c r="D867" s="7">
        <v>17112287</v>
      </c>
      <c r="E867" s="7">
        <v>0.27</v>
      </c>
      <c r="F867" s="7" t="s">
        <v>5</v>
      </c>
    </row>
    <row r="868" spans="1:6">
      <c r="A868" s="1" t="s">
        <v>4053</v>
      </c>
      <c r="B868" s="7" t="s">
        <v>1975</v>
      </c>
      <c r="C868" s="7">
        <v>17072612</v>
      </c>
      <c r="D868" s="7">
        <v>17074553</v>
      </c>
      <c r="E868" s="7">
        <v>0.27</v>
      </c>
      <c r="F868" s="7" t="s">
        <v>4054</v>
      </c>
    </row>
    <row r="869" spans="1:6">
      <c r="A869" s="1" t="s">
        <v>4055</v>
      </c>
      <c r="B869" s="7" t="s">
        <v>1975</v>
      </c>
      <c r="C869" s="7">
        <v>17087250</v>
      </c>
      <c r="D869" s="7">
        <v>17093531</v>
      </c>
      <c r="E869" s="7">
        <v>0.27</v>
      </c>
      <c r="F869" s="7" t="s">
        <v>4056</v>
      </c>
    </row>
    <row r="870" spans="1:6">
      <c r="A870" s="1" t="s">
        <v>4057</v>
      </c>
      <c r="B870" s="7" t="s">
        <v>1975</v>
      </c>
      <c r="C870" s="7">
        <v>17154342</v>
      </c>
      <c r="D870" s="7">
        <v>17166229</v>
      </c>
      <c r="E870" s="7">
        <v>0.27</v>
      </c>
      <c r="F870" s="7" t="s">
        <v>5</v>
      </c>
    </row>
    <row r="871" spans="1:6">
      <c r="A871" s="1" t="s">
        <v>4058</v>
      </c>
      <c r="B871" s="7" t="s">
        <v>1975</v>
      </c>
      <c r="C871" s="7">
        <v>17086099</v>
      </c>
      <c r="D871" s="7">
        <v>17086284</v>
      </c>
      <c r="E871" s="7">
        <v>0.27</v>
      </c>
      <c r="F871" s="7" t="s">
        <v>5</v>
      </c>
    </row>
    <row r="872" spans="1:6">
      <c r="A872" s="1" t="s">
        <v>4059</v>
      </c>
      <c r="B872" s="7" t="s">
        <v>1975</v>
      </c>
      <c r="C872" s="7">
        <v>17080669</v>
      </c>
      <c r="D872" s="7">
        <v>17082637</v>
      </c>
      <c r="E872" s="7">
        <v>0.27</v>
      </c>
      <c r="F872" s="7" t="s">
        <v>4060</v>
      </c>
    </row>
    <row r="873" spans="1:6">
      <c r="A873" s="1" t="s">
        <v>4061</v>
      </c>
      <c r="B873" s="7" t="s">
        <v>1975</v>
      </c>
      <c r="C873" s="7">
        <v>17096176</v>
      </c>
      <c r="D873" s="7">
        <v>17100028</v>
      </c>
      <c r="E873" s="7">
        <v>0.27</v>
      </c>
      <c r="F873" s="7" t="s">
        <v>4062</v>
      </c>
    </row>
    <row r="874" spans="1:6">
      <c r="A874" s="1" t="s">
        <v>4063</v>
      </c>
      <c r="B874" s="7" t="s">
        <v>1975</v>
      </c>
      <c r="C874" s="7">
        <v>17145851</v>
      </c>
      <c r="D874" s="7">
        <v>17146781</v>
      </c>
      <c r="E874" s="7">
        <v>0.27</v>
      </c>
      <c r="F874" s="7" t="s">
        <v>5</v>
      </c>
    </row>
    <row r="875" spans="1:6">
      <c r="A875" s="1" t="s">
        <v>4064</v>
      </c>
      <c r="B875" s="7" t="s">
        <v>1975</v>
      </c>
      <c r="C875" s="7">
        <v>17103896</v>
      </c>
      <c r="D875" s="7">
        <v>17105950</v>
      </c>
      <c r="E875" s="7">
        <v>0.27</v>
      </c>
      <c r="F875" s="7" t="s">
        <v>5</v>
      </c>
    </row>
    <row r="876" spans="1:6">
      <c r="A876" s="1" t="s">
        <v>4065</v>
      </c>
      <c r="B876" s="7" t="s">
        <v>1975</v>
      </c>
      <c r="C876" s="7">
        <v>17076384</v>
      </c>
      <c r="D876" s="7">
        <v>17078456</v>
      </c>
      <c r="E876" s="7">
        <v>0.27</v>
      </c>
      <c r="F876" s="7" t="s">
        <v>4066</v>
      </c>
    </row>
    <row r="877" spans="1:6">
      <c r="A877" s="1" t="s">
        <v>2011</v>
      </c>
      <c r="B877" s="7" t="s">
        <v>1975</v>
      </c>
      <c r="C877" s="7">
        <v>18604114</v>
      </c>
      <c r="D877" s="7">
        <v>18606256</v>
      </c>
      <c r="E877" s="7">
        <v>0.26</v>
      </c>
      <c r="F877" s="7" t="s">
        <v>5</v>
      </c>
    </row>
    <row r="878" spans="1:6">
      <c r="A878" s="1" t="s">
        <v>4067</v>
      </c>
      <c r="B878" s="7" t="s">
        <v>1975</v>
      </c>
      <c r="C878" s="7">
        <v>18542157</v>
      </c>
      <c r="D878" s="7">
        <v>18555970</v>
      </c>
      <c r="E878" s="7">
        <v>0.26</v>
      </c>
      <c r="F878" s="7" t="s">
        <v>4068</v>
      </c>
    </row>
    <row r="879" spans="1:6">
      <c r="A879" s="1" t="s">
        <v>4069</v>
      </c>
      <c r="B879" s="7" t="s">
        <v>1975</v>
      </c>
      <c r="C879" s="7">
        <v>18527462</v>
      </c>
      <c r="D879" s="7">
        <v>18528945</v>
      </c>
      <c r="E879" s="7">
        <v>0.26</v>
      </c>
      <c r="F879" s="7" t="s">
        <v>5</v>
      </c>
    </row>
    <row r="880" spans="1:6">
      <c r="A880" s="1" t="s">
        <v>4070</v>
      </c>
      <c r="B880" s="7" t="s">
        <v>1975</v>
      </c>
      <c r="C880" s="7">
        <v>18566473</v>
      </c>
      <c r="D880" s="7">
        <v>18571435</v>
      </c>
      <c r="E880" s="7">
        <v>0.26</v>
      </c>
      <c r="F880" s="7" t="s">
        <v>4071</v>
      </c>
    </row>
    <row r="881" spans="1:6">
      <c r="A881" s="1" t="s">
        <v>4072</v>
      </c>
      <c r="B881" s="7" t="s">
        <v>1975</v>
      </c>
      <c r="C881" s="7">
        <v>18577801</v>
      </c>
      <c r="D881" s="7">
        <v>18583016</v>
      </c>
      <c r="E881" s="7">
        <v>0.26</v>
      </c>
      <c r="F881" s="7" t="s">
        <v>4073</v>
      </c>
    </row>
    <row r="882" spans="1:6">
      <c r="A882" s="1" t="s">
        <v>4074</v>
      </c>
      <c r="B882" s="7" t="s">
        <v>1975</v>
      </c>
      <c r="C882" s="7">
        <v>18572582</v>
      </c>
      <c r="D882" s="7">
        <v>18577212</v>
      </c>
      <c r="E882" s="7">
        <v>0.26</v>
      </c>
      <c r="F882" s="7" t="s">
        <v>4075</v>
      </c>
    </row>
    <row r="883" spans="1:6">
      <c r="A883" s="1" t="s">
        <v>2021</v>
      </c>
      <c r="B883" s="7" t="s">
        <v>1975</v>
      </c>
      <c r="C883" s="7">
        <v>18606400</v>
      </c>
      <c r="D883" s="7">
        <v>18606849</v>
      </c>
      <c r="E883" s="7">
        <v>0.26</v>
      </c>
      <c r="F883" s="7" t="s">
        <v>2022</v>
      </c>
    </row>
    <row r="884" spans="1:6">
      <c r="A884" s="1" t="s">
        <v>4076</v>
      </c>
      <c r="B884" s="7" t="s">
        <v>1975</v>
      </c>
      <c r="C884" s="7">
        <v>18511427</v>
      </c>
      <c r="D884" s="7">
        <v>18512721</v>
      </c>
      <c r="E884" s="7">
        <v>0.26</v>
      </c>
      <c r="F884" s="7" t="s">
        <v>4077</v>
      </c>
    </row>
    <row r="885" spans="1:6">
      <c r="A885" s="1" t="s">
        <v>4078</v>
      </c>
      <c r="B885" s="7" t="s">
        <v>1975</v>
      </c>
      <c r="C885" s="7">
        <v>18562433</v>
      </c>
      <c r="D885" s="7">
        <v>18565186</v>
      </c>
      <c r="E885" s="7">
        <v>0.26</v>
      </c>
      <c r="F885" s="7" t="s">
        <v>4079</v>
      </c>
    </row>
    <row r="886" spans="1:6">
      <c r="A886" s="1" t="s">
        <v>4080</v>
      </c>
      <c r="B886" s="7" t="s">
        <v>1975</v>
      </c>
      <c r="C886" s="7">
        <v>18514781</v>
      </c>
      <c r="D886" s="7">
        <v>18517361</v>
      </c>
      <c r="E886" s="7">
        <v>0.26</v>
      </c>
      <c r="F886" s="7" t="s">
        <v>4081</v>
      </c>
    </row>
    <row r="887" spans="1:6">
      <c r="A887" s="1" t="s">
        <v>2024</v>
      </c>
      <c r="B887" s="7" t="s">
        <v>1975</v>
      </c>
      <c r="C887" s="7">
        <v>18601521</v>
      </c>
      <c r="D887" s="7">
        <v>18603901</v>
      </c>
      <c r="E887" s="7">
        <v>0.26</v>
      </c>
      <c r="F887" s="7" t="s">
        <v>2025</v>
      </c>
    </row>
    <row r="888" spans="1:6">
      <c r="A888" s="1" t="s">
        <v>2015</v>
      </c>
      <c r="B888" s="7" t="s">
        <v>1975</v>
      </c>
      <c r="C888" s="7">
        <v>18584124</v>
      </c>
      <c r="D888" s="7">
        <v>18586757</v>
      </c>
      <c r="E888" s="7">
        <v>0.26</v>
      </c>
      <c r="F888" s="7" t="s">
        <v>2016</v>
      </c>
    </row>
    <row r="889" spans="1:6">
      <c r="A889" s="1" t="s">
        <v>2020</v>
      </c>
      <c r="B889" s="7" t="s">
        <v>1975</v>
      </c>
      <c r="C889" s="7">
        <v>18591240</v>
      </c>
      <c r="D889" s="7">
        <v>18593651</v>
      </c>
      <c r="E889" s="7">
        <v>0.26</v>
      </c>
      <c r="F889" s="7" t="s">
        <v>5</v>
      </c>
    </row>
    <row r="890" spans="1:6" s="2" customFormat="1">
      <c r="A890" s="2" t="s">
        <v>7072</v>
      </c>
      <c r="B890" s="4" t="s">
        <v>1975</v>
      </c>
      <c r="C890" s="4">
        <v>18595372</v>
      </c>
      <c r="D890" s="4">
        <v>18599994</v>
      </c>
      <c r="E890" s="4">
        <v>0.26</v>
      </c>
      <c r="F890" s="4" t="s">
        <v>2019</v>
      </c>
    </row>
    <row r="891" spans="1:6">
      <c r="A891" s="1" t="s">
        <v>4082</v>
      </c>
      <c r="B891" s="7" t="s">
        <v>1975</v>
      </c>
      <c r="C891" s="7">
        <v>18524682</v>
      </c>
      <c r="D891" s="7">
        <v>18525517</v>
      </c>
      <c r="E891" s="7">
        <v>0.26</v>
      </c>
      <c r="F891" s="7" t="s">
        <v>5</v>
      </c>
    </row>
    <row r="892" spans="1:6">
      <c r="A892" s="1" t="s">
        <v>4083</v>
      </c>
      <c r="B892" s="7" t="s">
        <v>1975</v>
      </c>
      <c r="C892" s="7">
        <v>18861414</v>
      </c>
      <c r="D892" s="7">
        <v>18863440</v>
      </c>
      <c r="E892" s="7">
        <v>0.23</v>
      </c>
      <c r="F892" s="7" t="s">
        <v>4084</v>
      </c>
    </row>
    <row r="893" spans="1:6">
      <c r="A893" s="1" t="s">
        <v>4085</v>
      </c>
      <c r="B893" s="7" t="s">
        <v>1975</v>
      </c>
      <c r="C893" s="7">
        <v>18935688</v>
      </c>
      <c r="D893" s="7">
        <v>18937307</v>
      </c>
      <c r="E893" s="7">
        <v>0.23</v>
      </c>
      <c r="F893" s="7" t="s">
        <v>4086</v>
      </c>
    </row>
    <row r="894" spans="1:6">
      <c r="A894" s="1" t="s">
        <v>4087</v>
      </c>
      <c r="B894" s="7" t="s">
        <v>1975</v>
      </c>
      <c r="C894" s="7">
        <v>18854628</v>
      </c>
      <c r="D894" s="7">
        <v>18858360</v>
      </c>
      <c r="E894" s="7">
        <v>0.23</v>
      </c>
      <c r="F894" s="7" t="s">
        <v>5</v>
      </c>
    </row>
    <row r="895" spans="1:6">
      <c r="A895" s="1" t="s">
        <v>4088</v>
      </c>
      <c r="B895" s="7" t="s">
        <v>1975</v>
      </c>
      <c r="C895" s="7">
        <v>18896607</v>
      </c>
      <c r="D895" s="7">
        <v>18896828</v>
      </c>
      <c r="E895" s="7">
        <v>0.23</v>
      </c>
      <c r="F895" s="7" t="s">
        <v>5</v>
      </c>
    </row>
    <row r="896" spans="1:6">
      <c r="A896" s="1" t="s">
        <v>4089</v>
      </c>
      <c r="B896" s="7" t="s">
        <v>1975</v>
      </c>
      <c r="C896" s="7">
        <v>18912527</v>
      </c>
      <c r="D896" s="7">
        <v>18913171</v>
      </c>
      <c r="E896" s="7">
        <v>0.23</v>
      </c>
      <c r="F896" s="7" t="s">
        <v>5</v>
      </c>
    </row>
    <row r="897" spans="1:6">
      <c r="A897" s="1" t="s">
        <v>4090</v>
      </c>
      <c r="B897" s="7" t="s">
        <v>1975</v>
      </c>
      <c r="C897" s="7">
        <v>18897086</v>
      </c>
      <c r="D897" s="7">
        <v>18898849</v>
      </c>
      <c r="E897" s="7">
        <v>0.23</v>
      </c>
      <c r="F897" s="7" t="s">
        <v>4091</v>
      </c>
    </row>
    <row r="898" spans="1:6">
      <c r="A898" s="1" t="s">
        <v>4092</v>
      </c>
      <c r="B898" s="7" t="s">
        <v>1975</v>
      </c>
      <c r="C898" s="7">
        <v>18881179</v>
      </c>
      <c r="D898" s="7">
        <v>18881505</v>
      </c>
      <c r="E898" s="7">
        <v>0.23</v>
      </c>
      <c r="F898" s="7" t="s">
        <v>5</v>
      </c>
    </row>
    <row r="899" spans="1:6">
      <c r="A899" s="1" t="s">
        <v>4093</v>
      </c>
      <c r="B899" s="7" t="s">
        <v>1975</v>
      </c>
      <c r="C899" s="7">
        <v>18914395</v>
      </c>
      <c r="D899" s="7">
        <v>18916317</v>
      </c>
      <c r="E899" s="7">
        <v>0.23</v>
      </c>
      <c r="F899" s="7" t="s">
        <v>5</v>
      </c>
    </row>
    <row r="900" spans="1:6">
      <c r="A900" s="1" t="s">
        <v>4094</v>
      </c>
      <c r="B900" s="7" t="s">
        <v>1975</v>
      </c>
      <c r="C900" s="7">
        <v>18881782</v>
      </c>
      <c r="D900" s="7">
        <v>18882054</v>
      </c>
      <c r="E900" s="7">
        <v>0.23</v>
      </c>
      <c r="F900" s="7" t="s">
        <v>5</v>
      </c>
    </row>
    <row r="901" spans="1:6">
      <c r="A901" s="1" t="s">
        <v>4095</v>
      </c>
      <c r="B901" s="7" t="s">
        <v>1975</v>
      </c>
      <c r="C901" s="7">
        <v>18919774</v>
      </c>
      <c r="D901" s="7">
        <v>18924869</v>
      </c>
      <c r="E901" s="7">
        <v>0.23</v>
      </c>
      <c r="F901" s="7" t="s">
        <v>4096</v>
      </c>
    </row>
    <row r="902" spans="1:6">
      <c r="A902" s="1" t="s">
        <v>4097</v>
      </c>
      <c r="B902" s="7" t="s">
        <v>1975</v>
      </c>
      <c r="C902" s="7">
        <v>18926194</v>
      </c>
      <c r="D902" s="7">
        <v>18926772</v>
      </c>
      <c r="E902" s="7">
        <v>0.23</v>
      </c>
      <c r="F902" s="7" t="s">
        <v>4098</v>
      </c>
    </row>
    <row r="903" spans="1:6">
      <c r="A903" s="1" t="s">
        <v>4099</v>
      </c>
      <c r="B903" s="7" t="s">
        <v>1975</v>
      </c>
      <c r="C903" s="7">
        <v>18929625</v>
      </c>
      <c r="D903" s="7">
        <v>18933387</v>
      </c>
      <c r="E903" s="7">
        <v>0.23</v>
      </c>
      <c r="F903" s="7" t="s">
        <v>4100</v>
      </c>
    </row>
    <row r="904" spans="1:6">
      <c r="A904" s="1" t="s">
        <v>4101</v>
      </c>
      <c r="B904" s="7" t="s">
        <v>1975</v>
      </c>
      <c r="C904" s="7">
        <v>18865985</v>
      </c>
      <c r="D904" s="7">
        <v>18877161</v>
      </c>
      <c r="E904" s="7">
        <v>0.23</v>
      </c>
      <c r="F904" s="7" t="s">
        <v>4102</v>
      </c>
    </row>
    <row r="905" spans="1:6">
      <c r="A905" s="1" t="s">
        <v>4103</v>
      </c>
      <c r="B905" s="7" t="s">
        <v>1975</v>
      </c>
      <c r="C905" s="7">
        <v>18908528</v>
      </c>
      <c r="D905" s="7">
        <v>18910537</v>
      </c>
      <c r="E905" s="7">
        <v>0.23</v>
      </c>
      <c r="F905" s="7" t="s">
        <v>5</v>
      </c>
    </row>
    <row r="906" spans="1:6">
      <c r="A906" s="1" t="s">
        <v>4104</v>
      </c>
      <c r="B906" s="7" t="s">
        <v>1975</v>
      </c>
      <c r="C906" s="7">
        <v>18882436</v>
      </c>
      <c r="D906" s="7">
        <v>18882720</v>
      </c>
      <c r="E906" s="7">
        <v>0.23</v>
      </c>
      <c r="F906" s="7" t="s">
        <v>5</v>
      </c>
    </row>
    <row r="907" spans="1:6">
      <c r="A907" s="1" t="s">
        <v>4105</v>
      </c>
      <c r="B907" s="7" t="s">
        <v>1975</v>
      </c>
      <c r="C907" s="7">
        <v>18878210</v>
      </c>
      <c r="D907" s="7">
        <v>18879879</v>
      </c>
      <c r="E907" s="7">
        <v>0.23</v>
      </c>
      <c r="F907" s="7" t="s">
        <v>4106</v>
      </c>
    </row>
    <row r="908" spans="1:6">
      <c r="A908" s="1" t="s">
        <v>4107</v>
      </c>
      <c r="B908" s="7" t="s">
        <v>1975</v>
      </c>
      <c r="C908" s="7">
        <v>18916548</v>
      </c>
      <c r="D908" s="7">
        <v>18917392</v>
      </c>
      <c r="E908" s="7">
        <v>0.23</v>
      </c>
      <c r="F908" s="7" t="s">
        <v>5</v>
      </c>
    </row>
    <row r="909" spans="1:6">
      <c r="A909" s="1" t="s">
        <v>4108</v>
      </c>
      <c r="B909" s="7" t="s">
        <v>1975</v>
      </c>
      <c r="C909" s="7">
        <v>22745266</v>
      </c>
      <c r="D909" s="7">
        <v>22745583</v>
      </c>
      <c r="E909" s="7">
        <v>0.23</v>
      </c>
      <c r="F909" s="7" t="s">
        <v>5</v>
      </c>
    </row>
    <row r="910" spans="1:6">
      <c r="A910" s="1" t="s">
        <v>4109</v>
      </c>
      <c r="B910" s="7" t="s">
        <v>1975</v>
      </c>
      <c r="C910" s="7">
        <v>22747129</v>
      </c>
      <c r="D910" s="7">
        <v>22748071</v>
      </c>
      <c r="E910" s="7">
        <v>0.23</v>
      </c>
      <c r="F910" s="7" t="s">
        <v>4110</v>
      </c>
    </row>
    <row r="911" spans="1:6">
      <c r="A911" s="1" t="s">
        <v>4111</v>
      </c>
      <c r="B911" s="7" t="s">
        <v>1975</v>
      </c>
      <c r="C911" s="7">
        <v>22743488</v>
      </c>
      <c r="D911" s="7">
        <v>22744018</v>
      </c>
      <c r="E911" s="7">
        <v>0.23</v>
      </c>
      <c r="F911" s="7" t="s">
        <v>5</v>
      </c>
    </row>
    <row r="912" spans="1:6">
      <c r="A912" s="1" t="s">
        <v>4112</v>
      </c>
      <c r="B912" s="7" t="s">
        <v>1975</v>
      </c>
      <c r="C912" s="7">
        <v>22751779</v>
      </c>
      <c r="D912" s="7">
        <v>22752333</v>
      </c>
      <c r="E912" s="7">
        <v>0.23</v>
      </c>
      <c r="F912" s="7" t="s">
        <v>4113</v>
      </c>
    </row>
    <row r="913" spans="1:6">
      <c r="A913" s="1" t="s">
        <v>4114</v>
      </c>
      <c r="B913" s="7" t="s">
        <v>1975</v>
      </c>
      <c r="C913" s="7">
        <v>22761080</v>
      </c>
      <c r="D913" s="7">
        <v>22762300</v>
      </c>
      <c r="E913" s="7">
        <v>0.23</v>
      </c>
      <c r="F913" s="7" t="s">
        <v>4115</v>
      </c>
    </row>
    <row r="914" spans="1:6">
      <c r="A914" s="1" t="s">
        <v>4116</v>
      </c>
      <c r="B914" s="7" t="s">
        <v>1975</v>
      </c>
      <c r="C914" s="7">
        <v>22782831</v>
      </c>
      <c r="D914" s="7">
        <v>22785582</v>
      </c>
      <c r="E914" s="7">
        <v>0.23</v>
      </c>
      <c r="F914" s="7" t="s">
        <v>4117</v>
      </c>
    </row>
    <row r="915" spans="1:6">
      <c r="A915" s="1" t="s">
        <v>4118</v>
      </c>
      <c r="B915" s="7" t="s">
        <v>1975</v>
      </c>
      <c r="C915" s="7">
        <v>22753076</v>
      </c>
      <c r="D915" s="7">
        <v>22758929</v>
      </c>
      <c r="E915" s="7">
        <v>0.23</v>
      </c>
      <c r="F915" s="7" t="s">
        <v>5</v>
      </c>
    </row>
    <row r="916" spans="1:6">
      <c r="A916" s="1" t="s">
        <v>4119</v>
      </c>
      <c r="B916" s="7" t="s">
        <v>1975</v>
      </c>
      <c r="C916" s="7">
        <v>22779803</v>
      </c>
      <c r="D916" s="7">
        <v>22782117</v>
      </c>
      <c r="E916" s="7">
        <v>0.23</v>
      </c>
      <c r="F916" s="7" t="s">
        <v>4120</v>
      </c>
    </row>
    <row r="917" spans="1:6">
      <c r="A917" s="1" t="s">
        <v>4121</v>
      </c>
      <c r="B917" s="7" t="s">
        <v>2112</v>
      </c>
      <c r="C917" s="7">
        <v>338711</v>
      </c>
      <c r="D917" s="7">
        <v>341463</v>
      </c>
      <c r="E917" s="7">
        <v>0.23</v>
      </c>
      <c r="F917" s="7" t="s">
        <v>615</v>
      </c>
    </row>
    <row r="918" spans="1:6">
      <c r="A918" s="1" t="s">
        <v>2119</v>
      </c>
      <c r="B918" s="7" t="s">
        <v>2112</v>
      </c>
      <c r="C918" s="7">
        <v>403900</v>
      </c>
      <c r="D918" s="7">
        <v>404359</v>
      </c>
      <c r="E918" s="7">
        <v>0.23</v>
      </c>
      <c r="F918" s="7" t="s">
        <v>5</v>
      </c>
    </row>
    <row r="919" spans="1:6">
      <c r="A919" s="1" t="s">
        <v>4122</v>
      </c>
      <c r="B919" s="7" t="s">
        <v>2112</v>
      </c>
      <c r="C919" s="7">
        <v>343390</v>
      </c>
      <c r="D919" s="7">
        <v>348349</v>
      </c>
      <c r="E919" s="7">
        <v>0.23</v>
      </c>
      <c r="F919" s="7" t="s">
        <v>5</v>
      </c>
    </row>
    <row r="920" spans="1:6">
      <c r="A920" s="1" t="s">
        <v>2124</v>
      </c>
      <c r="B920" s="7" t="s">
        <v>2112</v>
      </c>
      <c r="C920" s="7">
        <v>361401</v>
      </c>
      <c r="D920" s="7">
        <v>363353</v>
      </c>
      <c r="E920" s="7">
        <v>0.23</v>
      </c>
      <c r="F920" s="7" t="s">
        <v>5</v>
      </c>
    </row>
    <row r="921" spans="1:6">
      <c r="A921" s="1" t="s">
        <v>4123</v>
      </c>
      <c r="B921" s="7" t="s">
        <v>2112</v>
      </c>
      <c r="C921" s="7">
        <v>333002</v>
      </c>
      <c r="D921" s="7">
        <v>334734</v>
      </c>
      <c r="E921" s="7">
        <v>0.23</v>
      </c>
      <c r="F921" s="7" t="s">
        <v>4124</v>
      </c>
    </row>
    <row r="922" spans="1:6">
      <c r="A922" s="1" t="s">
        <v>2122</v>
      </c>
      <c r="B922" s="7" t="s">
        <v>2112</v>
      </c>
      <c r="C922" s="7">
        <v>412158</v>
      </c>
      <c r="D922" s="7">
        <v>414615</v>
      </c>
      <c r="E922" s="7">
        <v>0.23</v>
      </c>
      <c r="F922" s="7" t="s">
        <v>2123</v>
      </c>
    </row>
    <row r="923" spans="1:6">
      <c r="A923" s="1" t="s">
        <v>2125</v>
      </c>
      <c r="B923" s="7" t="s">
        <v>2112</v>
      </c>
      <c r="C923" s="7">
        <v>405537</v>
      </c>
      <c r="D923" s="7">
        <v>406034</v>
      </c>
      <c r="E923" s="7">
        <v>0.23</v>
      </c>
      <c r="F923" s="7" t="s">
        <v>2126</v>
      </c>
    </row>
    <row r="924" spans="1:6">
      <c r="A924" s="1" t="s">
        <v>2129</v>
      </c>
      <c r="B924" s="7" t="s">
        <v>2112</v>
      </c>
      <c r="C924" s="7">
        <v>397804</v>
      </c>
      <c r="D924" s="7">
        <v>403875</v>
      </c>
      <c r="E924" s="7">
        <v>0.23</v>
      </c>
      <c r="F924" s="7" t="s">
        <v>5</v>
      </c>
    </row>
    <row r="925" spans="1:6">
      <c r="A925" s="1" t="s">
        <v>2113</v>
      </c>
      <c r="B925" s="7" t="s">
        <v>2112</v>
      </c>
      <c r="C925" s="7">
        <v>389873</v>
      </c>
      <c r="D925" s="7">
        <v>390088</v>
      </c>
      <c r="E925" s="7">
        <v>0.23</v>
      </c>
      <c r="F925" s="7" t="s">
        <v>2114</v>
      </c>
    </row>
    <row r="926" spans="1:6">
      <c r="A926" s="1" t="s">
        <v>2134</v>
      </c>
      <c r="B926" s="7" t="s">
        <v>2112</v>
      </c>
      <c r="C926" s="7">
        <v>407209</v>
      </c>
      <c r="D926" s="7">
        <v>409941</v>
      </c>
      <c r="E926" s="7">
        <v>0.23</v>
      </c>
      <c r="F926" s="7" t="s">
        <v>2135</v>
      </c>
    </row>
    <row r="927" spans="1:6">
      <c r="A927" s="1" t="s">
        <v>2117</v>
      </c>
      <c r="B927" s="7" t="s">
        <v>2112</v>
      </c>
      <c r="C927" s="7">
        <v>372539</v>
      </c>
      <c r="D927" s="7">
        <v>375506</v>
      </c>
      <c r="E927" s="7">
        <v>0.23</v>
      </c>
      <c r="F927" s="7" t="s">
        <v>2118</v>
      </c>
    </row>
    <row r="928" spans="1:6">
      <c r="A928" s="1" t="s">
        <v>2127</v>
      </c>
      <c r="B928" s="7" t="s">
        <v>2112</v>
      </c>
      <c r="C928" s="7">
        <v>382565</v>
      </c>
      <c r="D928" s="7">
        <v>386867</v>
      </c>
      <c r="E928" s="7">
        <v>0.23</v>
      </c>
      <c r="F928" s="7" t="s">
        <v>2128</v>
      </c>
    </row>
    <row r="929" spans="1:6">
      <c r="A929" s="1" t="s">
        <v>2136</v>
      </c>
      <c r="B929" s="7" t="s">
        <v>2112</v>
      </c>
      <c r="C929" s="7">
        <v>393033</v>
      </c>
      <c r="D929" s="7">
        <v>395698</v>
      </c>
      <c r="E929" s="7">
        <v>0.23</v>
      </c>
      <c r="F929" s="7" t="s">
        <v>2123</v>
      </c>
    </row>
    <row r="930" spans="1:6">
      <c r="A930" s="1" t="s">
        <v>2148</v>
      </c>
      <c r="B930" s="7" t="s">
        <v>2112</v>
      </c>
      <c r="C930" s="7">
        <v>667358</v>
      </c>
      <c r="D930" s="7">
        <v>669306</v>
      </c>
      <c r="E930" s="7">
        <v>0.22</v>
      </c>
      <c r="F930" s="7" t="s">
        <v>2149</v>
      </c>
    </row>
    <row r="931" spans="1:6">
      <c r="A931" s="1" t="s">
        <v>2140</v>
      </c>
      <c r="B931" s="7" t="s">
        <v>2112</v>
      </c>
      <c r="C931" s="7">
        <v>684045</v>
      </c>
      <c r="D931" s="7">
        <v>684724</v>
      </c>
      <c r="E931" s="7">
        <v>0.22</v>
      </c>
      <c r="F931" s="7" t="s">
        <v>5</v>
      </c>
    </row>
    <row r="932" spans="1:6" s="2" customFormat="1">
      <c r="A932" s="2" t="s">
        <v>7073</v>
      </c>
      <c r="B932" s="4" t="s">
        <v>2112</v>
      </c>
      <c r="C932" s="4">
        <v>660445</v>
      </c>
      <c r="D932" s="4">
        <v>666506</v>
      </c>
      <c r="E932" s="4">
        <v>0.22</v>
      </c>
      <c r="F932" s="4" t="s">
        <v>5</v>
      </c>
    </row>
    <row r="933" spans="1:6">
      <c r="A933" s="1" t="s">
        <v>2143</v>
      </c>
      <c r="B933" s="7" t="s">
        <v>2112</v>
      </c>
      <c r="C933" s="7">
        <v>654197</v>
      </c>
      <c r="D933" s="7">
        <v>656110</v>
      </c>
      <c r="E933" s="7">
        <v>0.22</v>
      </c>
      <c r="F933" s="7" t="s">
        <v>5</v>
      </c>
    </row>
    <row r="934" spans="1:6">
      <c r="A934" s="1" t="s">
        <v>2145</v>
      </c>
      <c r="B934" s="7" t="s">
        <v>2112</v>
      </c>
      <c r="C934" s="7">
        <v>669982</v>
      </c>
      <c r="D934" s="7">
        <v>678844</v>
      </c>
      <c r="E934" s="7">
        <v>0.22</v>
      </c>
      <c r="F934" s="7" t="s">
        <v>2146</v>
      </c>
    </row>
    <row r="935" spans="1:6">
      <c r="A935" s="1" t="s">
        <v>2144</v>
      </c>
      <c r="B935" s="7" t="s">
        <v>2112</v>
      </c>
      <c r="C935" s="7">
        <v>628053</v>
      </c>
      <c r="D935" s="7">
        <v>628352</v>
      </c>
      <c r="E935" s="7">
        <v>0.22</v>
      </c>
      <c r="F935" s="7" t="s">
        <v>5</v>
      </c>
    </row>
    <row r="936" spans="1:6">
      <c r="A936" s="1" t="s">
        <v>2139</v>
      </c>
      <c r="B936" s="7" t="s">
        <v>2112</v>
      </c>
      <c r="C936" s="7">
        <v>648887</v>
      </c>
      <c r="D936" s="7">
        <v>649884</v>
      </c>
      <c r="E936" s="7">
        <v>0.22</v>
      </c>
      <c r="F936" s="7" t="s">
        <v>5</v>
      </c>
    </row>
    <row r="937" spans="1:6">
      <c r="A937" s="1" t="s">
        <v>2137</v>
      </c>
      <c r="B937" s="7" t="s">
        <v>2112</v>
      </c>
      <c r="C937" s="7">
        <v>686632</v>
      </c>
      <c r="D937" s="7">
        <v>689186</v>
      </c>
      <c r="E937" s="7">
        <v>0.22</v>
      </c>
      <c r="F937" s="7" t="s">
        <v>2138</v>
      </c>
    </row>
    <row r="938" spans="1:6">
      <c r="A938" s="1" t="s">
        <v>2147</v>
      </c>
      <c r="B938" s="7" t="s">
        <v>2112</v>
      </c>
      <c r="C938" s="7">
        <v>693964</v>
      </c>
      <c r="D938" s="7">
        <v>696091</v>
      </c>
      <c r="E938" s="7">
        <v>0.22</v>
      </c>
      <c r="F938" s="7" t="s">
        <v>5</v>
      </c>
    </row>
    <row r="939" spans="1:6">
      <c r="A939" s="1" t="s">
        <v>2167</v>
      </c>
      <c r="B939" s="7" t="s">
        <v>2112</v>
      </c>
      <c r="C939" s="7">
        <v>765643</v>
      </c>
      <c r="D939" s="7">
        <v>780203</v>
      </c>
      <c r="E939" s="7">
        <v>0.3</v>
      </c>
      <c r="F939" s="7" t="s">
        <v>2168</v>
      </c>
    </row>
    <row r="940" spans="1:6">
      <c r="A940" s="1" t="s">
        <v>4125</v>
      </c>
      <c r="B940" s="7" t="s">
        <v>2112</v>
      </c>
      <c r="C940" s="7">
        <v>718216</v>
      </c>
      <c r="D940" s="7">
        <v>718428</v>
      </c>
      <c r="E940" s="7">
        <v>0.3</v>
      </c>
      <c r="F940" s="7" t="s">
        <v>5</v>
      </c>
    </row>
    <row r="941" spans="1:6">
      <c r="A941" s="1" t="s">
        <v>2156</v>
      </c>
      <c r="B941" s="7" t="s">
        <v>2112</v>
      </c>
      <c r="C941" s="7">
        <v>759364</v>
      </c>
      <c r="D941" s="7">
        <v>760626</v>
      </c>
      <c r="E941" s="7">
        <v>0.3</v>
      </c>
      <c r="F941" s="7" t="s">
        <v>5</v>
      </c>
    </row>
    <row r="942" spans="1:6">
      <c r="A942" s="1" t="s">
        <v>4126</v>
      </c>
      <c r="B942" s="7" t="s">
        <v>2112</v>
      </c>
      <c r="C942" s="7">
        <v>719050</v>
      </c>
      <c r="D942" s="7">
        <v>720647</v>
      </c>
      <c r="E942" s="7">
        <v>0.3</v>
      </c>
      <c r="F942" s="7" t="s">
        <v>4127</v>
      </c>
    </row>
    <row r="943" spans="1:6">
      <c r="A943" s="1" t="s">
        <v>4128</v>
      </c>
      <c r="B943" s="7" t="s">
        <v>2112</v>
      </c>
      <c r="C943" s="7">
        <v>728993</v>
      </c>
      <c r="D943" s="7">
        <v>732903</v>
      </c>
      <c r="E943" s="7">
        <v>0.3</v>
      </c>
      <c r="F943" s="7" t="s">
        <v>4129</v>
      </c>
    </row>
    <row r="944" spans="1:6">
      <c r="A944" s="1" t="s">
        <v>2154</v>
      </c>
      <c r="B944" s="7" t="s">
        <v>2112</v>
      </c>
      <c r="C944" s="7">
        <v>816587</v>
      </c>
      <c r="D944" s="7">
        <v>818302</v>
      </c>
      <c r="E944" s="7">
        <v>0.3</v>
      </c>
      <c r="F944" s="7" t="s">
        <v>5</v>
      </c>
    </row>
    <row r="945" spans="1:6">
      <c r="A945" s="1" t="s">
        <v>4130</v>
      </c>
      <c r="B945" s="7" t="s">
        <v>2112</v>
      </c>
      <c r="C945" s="7">
        <v>723885</v>
      </c>
      <c r="D945" s="7">
        <v>727417</v>
      </c>
      <c r="E945" s="7">
        <v>0.3</v>
      </c>
      <c r="F945" s="7" t="s">
        <v>5</v>
      </c>
    </row>
    <row r="946" spans="1:6">
      <c r="A946" s="1" t="s">
        <v>2165</v>
      </c>
      <c r="B946" s="7" t="s">
        <v>2112</v>
      </c>
      <c r="C946" s="7">
        <v>753918</v>
      </c>
      <c r="D946" s="7">
        <v>755861</v>
      </c>
      <c r="E946" s="7">
        <v>0.3</v>
      </c>
      <c r="F946" s="7" t="s">
        <v>5</v>
      </c>
    </row>
    <row r="947" spans="1:6">
      <c r="A947" s="1" t="s">
        <v>2171</v>
      </c>
      <c r="B947" s="7" t="s">
        <v>2112</v>
      </c>
      <c r="C947" s="7">
        <v>812781</v>
      </c>
      <c r="D947" s="7">
        <v>814217</v>
      </c>
      <c r="E947" s="7">
        <v>0.3</v>
      </c>
      <c r="F947" s="7" t="s">
        <v>5</v>
      </c>
    </row>
    <row r="948" spans="1:6">
      <c r="A948" s="1" t="s">
        <v>2161</v>
      </c>
      <c r="B948" s="7" t="s">
        <v>2112</v>
      </c>
      <c r="C948" s="7">
        <v>794345</v>
      </c>
      <c r="D948" s="7">
        <v>795313</v>
      </c>
      <c r="E948" s="7">
        <v>0.3</v>
      </c>
      <c r="F948" s="7" t="s">
        <v>5</v>
      </c>
    </row>
    <row r="949" spans="1:6">
      <c r="A949" s="1" t="s">
        <v>2163</v>
      </c>
      <c r="B949" s="7" t="s">
        <v>2112</v>
      </c>
      <c r="C949" s="7">
        <v>733861</v>
      </c>
      <c r="D949" s="7">
        <v>736277</v>
      </c>
      <c r="E949" s="7">
        <v>0.3</v>
      </c>
      <c r="F949" s="7" t="s">
        <v>2164</v>
      </c>
    </row>
    <row r="950" spans="1:6">
      <c r="A950" s="1" t="s">
        <v>2152</v>
      </c>
      <c r="B950" s="7" t="s">
        <v>2112</v>
      </c>
      <c r="C950" s="7">
        <v>762674</v>
      </c>
      <c r="D950" s="7">
        <v>764616</v>
      </c>
      <c r="E950" s="7">
        <v>0.3</v>
      </c>
      <c r="F950" s="7" t="s">
        <v>2153</v>
      </c>
    </row>
    <row r="951" spans="1:6">
      <c r="A951" s="1" t="s">
        <v>2157</v>
      </c>
      <c r="B951" s="7" t="s">
        <v>2112</v>
      </c>
      <c r="C951" s="7">
        <v>780907</v>
      </c>
      <c r="D951" s="7">
        <v>783339</v>
      </c>
      <c r="E951" s="7">
        <v>0.3</v>
      </c>
      <c r="F951" s="7" t="s">
        <v>5</v>
      </c>
    </row>
    <row r="952" spans="1:6">
      <c r="A952" s="1" t="s">
        <v>2158</v>
      </c>
      <c r="B952" s="7" t="s">
        <v>2112</v>
      </c>
      <c r="C952" s="7">
        <v>797823</v>
      </c>
      <c r="D952" s="7">
        <v>799878</v>
      </c>
      <c r="E952" s="7">
        <v>0.3</v>
      </c>
      <c r="F952" s="7" t="s">
        <v>5</v>
      </c>
    </row>
    <row r="953" spans="1:6">
      <c r="A953" s="1" t="s">
        <v>2166</v>
      </c>
      <c r="B953" s="7" t="s">
        <v>2112</v>
      </c>
      <c r="C953" s="7">
        <v>800806</v>
      </c>
      <c r="D953" s="7">
        <v>804287</v>
      </c>
      <c r="E953" s="7">
        <v>0.3</v>
      </c>
      <c r="F953" s="7" t="s">
        <v>5</v>
      </c>
    </row>
    <row r="954" spans="1:6">
      <c r="A954" s="1" t="s">
        <v>2169</v>
      </c>
      <c r="B954" s="7" t="s">
        <v>2112</v>
      </c>
      <c r="C954" s="7">
        <v>737370</v>
      </c>
      <c r="D954" s="7">
        <v>741215</v>
      </c>
      <c r="E954" s="7">
        <v>0.3</v>
      </c>
      <c r="F954" s="7" t="s">
        <v>2170</v>
      </c>
    </row>
    <row r="955" spans="1:6">
      <c r="A955" s="1" t="s">
        <v>2159</v>
      </c>
      <c r="B955" s="7" t="s">
        <v>2112</v>
      </c>
      <c r="C955" s="7">
        <v>742718</v>
      </c>
      <c r="D955" s="7">
        <v>750383</v>
      </c>
      <c r="E955" s="7">
        <v>0.3</v>
      </c>
      <c r="F955" s="7" t="s">
        <v>2160</v>
      </c>
    </row>
    <row r="956" spans="1:6">
      <c r="A956" s="1" t="s">
        <v>2162</v>
      </c>
      <c r="B956" s="7" t="s">
        <v>2112</v>
      </c>
      <c r="C956" s="7">
        <v>809087</v>
      </c>
      <c r="D956" s="7">
        <v>810841</v>
      </c>
      <c r="E956" s="7">
        <v>0.3</v>
      </c>
      <c r="F956" s="7" t="s">
        <v>5</v>
      </c>
    </row>
    <row r="957" spans="1:6">
      <c r="A957" s="1" t="s">
        <v>2155</v>
      </c>
      <c r="B957" s="7" t="s">
        <v>2112</v>
      </c>
      <c r="C957" s="7">
        <v>791979</v>
      </c>
      <c r="D957" s="7">
        <v>793528</v>
      </c>
      <c r="E957" s="7">
        <v>0.3</v>
      </c>
      <c r="F957" s="7" t="s">
        <v>5</v>
      </c>
    </row>
    <row r="958" spans="1:6">
      <c r="A958" s="1" t="s">
        <v>4131</v>
      </c>
      <c r="B958" s="7" t="s">
        <v>2112</v>
      </c>
      <c r="C958" s="7">
        <v>984061</v>
      </c>
      <c r="D958" s="7">
        <v>987594</v>
      </c>
      <c r="E958" s="7">
        <v>0.31</v>
      </c>
      <c r="F958" s="7" t="s">
        <v>5</v>
      </c>
    </row>
    <row r="959" spans="1:6">
      <c r="A959" s="1" t="s">
        <v>4132</v>
      </c>
      <c r="B959" s="7" t="s">
        <v>2112</v>
      </c>
      <c r="C959" s="7">
        <v>942691</v>
      </c>
      <c r="D959" s="7">
        <v>944208</v>
      </c>
      <c r="E959" s="7">
        <v>0.31</v>
      </c>
      <c r="F959" s="7" t="s">
        <v>4133</v>
      </c>
    </row>
    <row r="960" spans="1:6">
      <c r="A960" s="1" t="s">
        <v>4134</v>
      </c>
      <c r="B960" s="7" t="s">
        <v>2112</v>
      </c>
      <c r="C960" s="7">
        <v>946353</v>
      </c>
      <c r="D960" s="7">
        <v>948520</v>
      </c>
      <c r="E960" s="7">
        <v>0.31</v>
      </c>
      <c r="F960" s="7" t="s">
        <v>5</v>
      </c>
    </row>
    <row r="961" spans="1:6">
      <c r="A961" s="1" t="s">
        <v>4135</v>
      </c>
      <c r="B961" s="7" t="s">
        <v>2112</v>
      </c>
      <c r="C961" s="7">
        <v>963688</v>
      </c>
      <c r="D961" s="7">
        <v>964708</v>
      </c>
      <c r="E961" s="7">
        <v>0.31</v>
      </c>
      <c r="F961" s="7" t="s">
        <v>4136</v>
      </c>
    </row>
    <row r="962" spans="1:6">
      <c r="A962" s="1" t="s">
        <v>4137</v>
      </c>
      <c r="B962" s="7" t="s">
        <v>2112</v>
      </c>
      <c r="C962" s="7">
        <v>875884</v>
      </c>
      <c r="D962" s="7">
        <v>876282</v>
      </c>
      <c r="E962" s="7">
        <v>0.31</v>
      </c>
      <c r="F962" s="7" t="s">
        <v>5</v>
      </c>
    </row>
    <row r="963" spans="1:6">
      <c r="A963" s="1" t="s">
        <v>4138</v>
      </c>
      <c r="B963" s="7" t="s">
        <v>2112</v>
      </c>
      <c r="C963" s="7">
        <v>927733</v>
      </c>
      <c r="D963" s="7">
        <v>929196</v>
      </c>
      <c r="E963" s="7">
        <v>0.31</v>
      </c>
      <c r="F963" s="7" t="s">
        <v>361</v>
      </c>
    </row>
    <row r="964" spans="1:6">
      <c r="A964" s="1" t="s">
        <v>4139</v>
      </c>
      <c r="B964" s="7" t="s">
        <v>2112</v>
      </c>
      <c r="C964" s="7">
        <v>895827</v>
      </c>
      <c r="D964" s="7">
        <v>896210</v>
      </c>
      <c r="E964" s="7">
        <v>0.31</v>
      </c>
      <c r="F964" s="7" t="s">
        <v>5</v>
      </c>
    </row>
    <row r="965" spans="1:6">
      <c r="A965" s="1" t="s">
        <v>4140</v>
      </c>
      <c r="B965" s="7" t="s">
        <v>2112</v>
      </c>
      <c r="C965" s="7">
        <v>912818</v>
      </c>
      <c r="D965" s="7">
        <v>913176</v>
      </c>
      <c r="E965" s="7">
        <v>0.31</v>
      </c>
      <c r="F965" s="7" t="s">
        <v>5</v>
      </c>
    </row>
    <row r="966" spans="1:6">
      <c r="A966" s="1" t="s">
        <v>4141</v>
      </c>
      <c r="B966" s="7" t="s">
        <v>2112</v>
      </c>
      <c r="C966" s="7">
        <v>949810</v>
      </c>
      <c r="D966" s="7">
        <v>953568</v>
      </c>
      <c r="E966" s="7">
        <v>0.31</v>
      </c>
      <c r="F966" s="7" t="s">
        <v>5</v>
      </c>
    </row>
    <row r="967" spans="1:6">
      <c r="A967" s="1" t="s">
        <v>4142</v>
      </c>
      <c r="B967" s="7" t="s">
        <v>2112</v>
      </c>
      <c r="C967" s="7">
        <v>962205</v>
      </c>
      <c r="D967" s="7">
        <v>963191</v>
      </c>
      <c r="E967" s="7">
        <v>0.31</v>
      </c>
      <c r="F967" s="7" t="s">
        <v>5</v>
      </c>
    </row>
    <row r="968" spans="1:6">
      <c r="A968" s="1" t="s">
        <v>4143</v>
      </c>
      <c r="B968" s="7" t="s">
        <v>2112</v>
      </c>
      <c r="C968" s="7">
        <v>2023829</v>
      </c>
      <c r="D968" s="7">
        <v>2024908</v>
      </c>
      <c r="E968" s="7">
        <v>0.21</v>
      </c>
      <c r="F968" s="7" t="s">
        <v>2802</v>
      </c>
    </row>
    <row r="969" spans="1:6">
      <c r="A969" s="1" t="s">
        <v>4144</v>
      </c>
      <c r="B969" s="7" t="s">
        <v>2112</v>
      </c>
      <c r="C969" s="7">
        <v>1982748</v>
      </c>
      <c r="D969" s="7">
        <v>1984988</v>
      </c>
      <c r="E969" s="7">
        <v>0.21</v>
      </c>
      <c r="F969" s="7" t="s">
        <v>4145</v>
      </c>
    </row>
    <row r="970" spans="1:6">
      <c r="A970" s="1" t="s">
        <v>4146</v>
      </c>
      <c r="B970" s="7" t="s">
        <v>2112</v>
      </c>
      <c r="C970" s="7">
        <v>2017393</v>
      </c>
      <c r="D970" s="7">
        <v>2021143</v>
      </c>
      <c r="E970" s="7">
        <v>0.21</v>
      </c>
      <c r="F970" s="7" t="s">
        <v>5</v>
      </c>
    </row>
    <row r="971" spans="1:6">
      <c r="A971" s="1" t="s">
        <v>4147</v>
      </c>
      <c r="B971" s="7" t="s">
        <v>2112</v>
      </c>
      <c r="C971" s="7">
        <v>2021603</v>
      </c>
      <c r="D971" s="7">
        <v>2022673</v>
      </c>
      <c r="E971" s="7">
        <v>0.21</v>
      </c>
      <c r="F971" s="7" t="s">
        <v>4148</v>
      </c>
    </row>
    <row r="972" spans="1:6">
      <c r="A972" s="1" t="s">
        <v>4149</v>
      </c>
      <c r="B972" s="7" t="s">
        <v>2112</v>
      </c>
      <c r="C972" s="7">
        <v>2007197</v>
      </c>
      <c r="D972" s="7">
        <v>2011188</v>
      </c>
      <c r="E972" s="7">
        <v>0.21</v>
      </c>
      <c r="F972" s="7" t="s">
        <v>4150</v>
      </c>
    </row>
    <row r="973" spans="1:6">
      <c r="A973" s="1" t="s">
        <v>4151</v>
      </c>
      <c r="B973" s="7" t="s">
        <v>2112</v>
      </c>
      <c r="C973" s="7">
        <v>1997459</v>
      </c>
      <c r="D973" s="7">
        <v>2005795</v>
      </c>
      <c r="E973" s="7">
        <v>0.21</v>
      </c>
      <c r="F973" s="7" t="s">
        <v>4152</v>
      </c>
    </row>
    <row r="974" spans="1:6">
      <c r="A974" s="1" t="s">
        <v>4153</v>
      </c>
      <c r="B974" s="7" t="s">
        <v>2112</v>
      </c>
      <c r="C974" s="7">
        <v>3458897</v>
      </c>
      <c r="D974" s="7">
        <v>3461030</v>
      </c>
      <c r="E974" s="7">
        <v>0.25</v>
      </c>
      <c r="F974" s="7" t="s">
        <v>4154</v>
      </c>
    </row>
    <row r="975" spans="1:6">
      <c r="A975" s="1" t="s">
        <v>4155</v>
      </c>
      <c r="B975" s="7" t="s">
        <v>2112</v>
      </c>
      <c r="C975" s="7">
        <v>3520963</v>
      </c>
      <c r="D975" s="7">
        <v>3522815</v>
      </c>
      <c r="E975" s="7">
        <v>0.25</v>
      </c>
      <c r="F975" s="7" t="s">
        <v>5</v>
      </c>
    </row>
    <row r="976" spans="1:6">
      <c r="A976" s="1" t="s">
        <v>4156</v>
      </c>
      <c r="B976" s="7" t="s">
        <v>2112</v>
      </c>
      <c r="C976" s="7">
        <v>3454619</v>
      </c>
      <c r="D976" s="7">
        <v>3458029</v>
      </c>
      <c r="E976" s="7">
        <v>0.25</v>
      </c>
      <c r="F976" s="7" t="s">
        <v>4157</v>
      </c>
    </row>
    <row r="977" spans="1:6">
      <c r="A977" s="1" t="s">
        <v>4158</v>
      </c>
      <c r="B977" s="7" t="s">
        <v>2112</v>
      </c>
      <c r="C977" s="7">
        <v>3468045</v>
      </c>
      <c r="D977" s="7">
        <v>3469037</v>
      </c>
      <c r="E977" s="7">
        <v>0.25</v>
      </c>
      <c r="F977" s="7" t="s">
        <v>5</v>
      </c>
    </row>
    <row r="978" spans="1:6">
      <c r="A978" s="1" t="s">
        <v>4159</v>
      </c>
      <c r="B978" s="7" t="s">
        <v>2112</v>
      </c>
      <c r="C978" s="7">
        <v>3533672</v>
      </c>
      <c r="D978" s="7">
        <v>3535009</v>
      </c>
      <c r="E978" s="7">
        <v>0.25</v>
      </c>
      <c r="F978" s="7" t="s">
        <v>5</v>
      </c>
    </row>
    <row r="979" spans="1:6">
      <c r="A979" s="1" t="s">
        <v>4160</v>
      </c>
      <c r="B979" s="7" t="s">
        <v>2112</v>
      </c>
      <c r="C979" s="7">
        <v>3530788</v>
      </c>
      <c r="D979" s="7">
        <v>3531685</v>
      </c>
      <c r="E979" s="7">
        <v>0.25</v>
      </c>
      <c r="F979" s="7" t="s">
        <v>5</v>
      </c>
    </row>
    <row r="980" spans="1:6">
      <c r="A980" s="1" t="s">
        <v>4161</v>
      </c>
      <c r="B980" s="7" t="s">
        <v>2112</v>
      </c>
      <c r="C980" s="7">
        <v>3473575</v>
      </c>
      <c r="D980" s="7">
        <v>3475452</v>
      </c>
      <c r="E980" s="7">
        <v>0.25</v>
      </c>
      <c r="F980" s="7" t="s">
        <v>5</v>
      </c>
    </row>
    <row r="981" spans="1:6">
      <c r="A981" s="1" t="s">
        <v>4162</v>
      </c>
      <c r="B981" s="7" t="s">
        <v>2112</v>
      </c>
      <c r="C981" s="7">
        <v>3504420</v>
      </c>
      <c r="D981" s="7">
        <v>3509836</v>
      </c>
      <c r="E981" s="7">
        <v>0.25</v>
      </c>
      <c r="F981" s="7" t="s">
        <v>5</v>
      </c>
    </row>
    <row r="982" spans="1:6">
      <c r="A982" s="1" t="s">
        <v>4163</v>
      </c>
      <c r="B982" s="7" t="s">
        <v>2112</v>
      </c>
      <c r="C982" s="7">
        <v>3478837</v>
      </c>
      <c r="D982" s="7">
        <v>3479464</v>
      </c>
      <c r="E982" s="7">
        <v>0.25</v>
      </c>
      <c r="F982" s="7" t="s">
        <v>5</v>
      </c>
    </row>
    <row r="983" spans="1:6">
      <c r="A983" s="1" t="s">
        <v>4164</v>
      </c>
      <c r="B983" s="7" t="s">
        <v>2112</v>
      </c>
      <c r="C983" s="7">
        <v>3445621</v>
      </c>
      <c r="D983" s="7">
        <v>3451275</v>
      </c>
      <c r="E983" s="7">
        <v>0.25</v>
      </c>
      <c r="F983" s="7" t="s">
        <v>5</v>
      </c>
    </row>
    <row r="984" spans="1:6">
      <c r="A984" s="1" t="s">
        <v>4165</v>
      </c>
      <c r="B984" s="7" t="s">
        <v>2112</v>
      </c>
      <c r="C984" s="7">
        <v>3495795</v>
      </c>
      <c r="D984" s="7">
        <v>3502367</v>
      </c>
      <c r="E984" s="7">
        <v>0.25</v>
      </c>
      <c r="F984" s="7" t="s">
        <v>5</v>
      </c>
    </row>
    <row r="985" spans="1:6">
      <c r="A985" s="1" t="s">
        <v>4166</v>
      </c>
      <c r="B985" s="7" t="s">
        <v>2112</v>
      </c>
      <c r="C985" s="7">
        <v>3493513</v>
      </c>
      <c r="D985" s="7">
        <v>3493918</v>
      </c>
      <c r="E985" s="7">
        <v>0.25</v>
      </c>
      <c r="F985" s="7" t="s">
        <v>5</v>
      </c>
    </row>
    <row r="986" spans="1:6">
      <c r="A986" s="1" t="s">
        <v>2246</v>
      </c>
      <c r="B986" s="7" t="s">
        <v>2112</v>
      </c>
      <c r="C986" s="7">
        <v>11559651</v>
      </c>
      <c r="D986" s="7">
        <v>11560188</v>
      </c>
      <c r="E986" s="7">
        <v>0.25</v>
      </c>
      <c r="F986" s="7" t="s">
        <v>5</v>
      </c>
    </row>
    <row r="987" spans="1:6">
      <c r="A987" s="1" t="s">
        <v>2244</v>
      </c>
      <c r="B987" s="7" t="s">
        <v>2112</v>
      </c>
      <c r="C987" s="7">
        <v>11576453</v>
      </c>
      <c r="D987" s="7">
        <v>11580189</v>
      </c>
      <c r="E987" s="7">
        <v>0.25</v>
      </c>
      <c r="F987" s="7" t="s">
        <v>2245</v>
      </c>
    </row>
    <row r="988" spans="1:6">
      <c r="A988" s="1" t="s">
        <v>2248</v>
      </c>
      <c r="B988" s="7" t="s">
        <v>2112</v>
      </c>
      <c r="C988" s="7">
        <v>11603686</v>
      </c>
      <c r="D988" s="7">
        <v>11604519</v>
      </c>
      <c r="E988" s="7">
        <v>0.25</v>
      </c>
      <c r="F988" s="7" t="s">
        <v>2249</v>
      </c>
    </row>
    <row r="989" spans="1:6">
      <c r="A989" s="1" t="s">
        <v>2260</v>
      </c>
      <c r="B989" s="7" t="s">
        <v>2112</v>
      </c>
      <c r="C989" s="7">
        <v>11563806</v>
      </c>
      <c r="D989" s="7">
        <v>11564639</v>
      </c>
      <c r="E989" s="7">
        <v>0.25</v>
      </c>
      <c r="F989" s="7" t="s">
        <v>2261</v>
      </c>
    </row>
    <row r="990" spans="1:6">
      <c r="A990" s="1" t="s">
        <v>2247</v>
      </c>
      <c r="B990" s="7" t="s">
        <v>2112</v>
      </c>
      <c r="C990" s="7">
        <v>11566851</v>
      </c>
      <c r="D990" s="7">
        <v>11567555</v>
      </c>
      <c r="E990" s="7">
        <v>0.25</v>
      </c>
      <c r="F990" s="7" t="s">
        <v>5</v>
      </c>
    </row>
    <row r="991" spans="1:6">
      <c r="A991" s="1" t="s">
        <v>2250</v>
      </c>
      <c r="B991" s="7" t="s">
        <v>2112</v>
      </c>
      <c r="C991" s="7">
        <v>11613216</v>
      </c>
      <c r="D991" s="7">
        <v>11614262</v>
      </c>
      <c r="E991" s="7">
        <v>0.25</v>
      </c>
      <c r="F991" s="7" t="s">
        <v>2251</v>
      </c>
    </row>
    <row r="992" spans="1:6">
      <c r="A992" s="1" t="s">
        <v>2258</v>
      </c>
      <c r="B992" s="7" t="s">
        <v>2112</v>
      </c>
      <c r="C992" s="7">
        <v>11549861</v>
      </c>
      <c r="D992" s="7">
        <v>11553820</v>
      </c>
      <c r="E992" s="7">
        <v>0.25</v>
      </c>
      <c r="F992" s="7" t="s">
        <v>2259</v>
      </c>
    </row>
    <row r="993" spans="1:6">
      <c r="A993" s="1" t="s">
        <v>2282</v>
      </c>
      <c r="B993" s="7" t="s">
        <v>2112</v>
      </c>
      <c r="C993" s="7">
        <v>16699706</v>
      </c>
      <c r="D993" s="7">
        <v>16700206</v>
      </c>
      <c r="E993" s="7">
        <v>0.31</v>
      </c>
      <c r="F993" s="7" t="s">
        <v>2283</v>
      </c>
    </row>
    <row r="994" spans="1:6">
      <c r="A994" s="1" t="s">
        <v>4167</v>
      </c>
      <c r="B994" s="7" t="s">
        <v>2112</v>
      </c>
      <c r="C994" s="7">
        <v>17172070</v>
      </c>
      <c r="D994" s="7">
        <v>17172402</v>
      </c>
      <c r="E994" s="7">
        <v>0.31</v>
      </c>
      <c r="F994" s="7" t="s">
        <v>4168</v>
      </c>
    </row>
    <row r="995" spans="1:6">
      <c r="A995" s="1" t="s">
        <v>4169</v>
      </c>
      <c r="B995" s="7" t="s">
        <v>2112</v>
      </c>
      <c r="C995" s="7">
        <v>17271203</v>
      </c>
      <c r="D995" s="7">
        <v>17274326</v>
      </c>
      <c r="E995" s="7">
        <v>0.31</v>
      </c>
      <c r="F995" s="7" t="s">
        <v>4170</v>
      </c>
    </row>
    <row r="996" spans="1:6">
      <c r="A996" s="1" t="s">
        <v>4171</v>
      </c>
      <c r="B996" s="7" t="s">
        <v>2112</v>
      </c>
      <c r="C996" s="7">
        <v>17175371</v>
      </c>
      <c r="D996" s="7">
        <v>17176213</v>
      </c>
      <c r="E996" s="7">
        <v>0.31</v>
      </c>
      <c r="F996" s="7" t="s">
        <v>4172</v>
      </c>
    </row>
    <row r="997" spans="1:6">
      <c r="A997" s="1" t="s">
        <v>4173</v>
      </c>
      <c r="B997" s="7" t="s">
        <v>2112</v>
      </c>
      <c r="C997" s="7">
        <v>17264329</v>
      </c>
      <c r="D997" s="7">
        <v>17265688</v>
      </c>
      <c r="E997" s="7">
        <v>0.31</v>
      </c>
      <c r="F997" s="7" t="s">
        <v>4174</v>
      </c>
    </row>
    <row r="998" spans="1:6">
      <c r="A998" s="1" t="s">
        <v>4175</v>
      </c>
      <c r="B998" s="7" t="s">
        <v>2112</v>
      </c>
      <c r="C998" s="7">
        <v>17178803</v>
      </c>
      <c r="D998" s="7">
        <v>17183247</v>
      </c>
      <c r="E998" s="7">
        <v>0.31</v>
      </c>
      <c r="F998" s="7" t="s">
        <v>4176</v>
      </c>
    </row>
    <row r="999" spans="1:6">
      <c r="A999" s="1" t="s">
        <v>4177</v>
      </c>
      <c r="B999" s="7" t="s">
        <v>2112</v>
      </c>
      <c r="C999" s="7">
        <v>18402634</v>
      </c>
      <c r="D999" s="7">
        <v>18404660</v>
      </c>
      <c r="E999" s="7">
        <v>0.25</v>
      </c>
      <c r="F999" s="7" t="s">
        <v>4178</v>
      </c>
    </row>
    <row r="1000" spans="1:6">
      <c r="A1000" s="1" t="s">
        <v>4179</v>
      </c>
      <c r="B1000" s="7" t="s">
        <v>2112</v>
      </c>
      <c r="C1000" s="7">
        <v>18353472</v>
      </c>
      <c r="D1000" s="7">
        <v>18389156</v>
      </c>
      <c r="E1000" s="7">
        <v>0.25</v>
      </c>
      <c r="F1000" s="7" t="s">
        <v>5</v>
      </c>
    </row>
    <row r="1001" spans="1:6">
      <c r="A1001" s="1" t="s">
        <v>4180</v>
      </c>
      <c r="B1001" s="7" t="s">
        <v>2112</v>
      </c>
      <c r="C1001" s="7">
        <v>18389202</v>
      </c>
      <c r="D1001" s="7">
        <v>18390230</v>
      </c>
      <c r="E1001" s="7">
        <v>0.25</v>
      </c>
      <c r="F1001" s="7" t="s">
        <v>5</v>
      </c>
    </row>
    <row r="1002" spans="1:6">
      <c r="A1002" s="1" t="s">
        <v>4181</v>
      </c>
      <c r="B1002" s="7" t="s">
        <v>2112</v>
      </c>
      <c r="C1002" s="7">
        <v>18422888</v>
      </c>
      <c r="D1002" s="7">
        <v>18425121</v>
      </c>
      <c r="E1002" s="7">
        <v>0.25</v>
      </c>
      <c r="F1002" s="7" t="s">
        <v>4182</v>
      </c>
    </row>
    <row r="1003" spans="1:6">
      <c r="A1003" s="1" t="s">
        <v>4183</v>
      </c>
      <c r="B1003" s="7" t="s">
        <v>2112</v>
      </c>
      <c r="C1003" s="7">
        <v>18427374</v>
      </c>
      <c r="D1003" s="7">
        <v>18430586</v>
      </c>
      <c r="E1003" s="7">
        <v>0.25</v>
      </c>
      <c r="F1003" s="7" t="s">
        <v>4184</v>
      </c>
    </row>
    <row r="1004" spans="1:6">
      <c r="A1004" s="1" t="s">
        <v>4185</v>
      </c>
      <c r="B1004" s="7" t="s">
        <v>2112</v>
      </c>
      <c r="C1004" s="7">
        <v>18408689</v>
      </c>
      <c r="D1004" s="7">
        <v>18417478</v>
      </c>
      <c r="E1004" s="7">
        <v>0.25</v>
      </c>
      <c r="F1004" s="7" t="s">
        <v>5</v>
      </c>
    </row>
    <row r="1005" spans="1:6">
      <c r="A1005" s="1" t="s">
        <v>4186</v>
      </c>
      <c r="B1005" s="7" t="s">
        <v>2112</v>
      </c>
      <c r="C1005" s="7">
        <v>18662329</v>
      </c>
      <c r="D1005" s="7">
        <v>18663591</v>
      </c>
      <c r="E1005" s="7">
        <v>0.34</v>
      </c>
      <c r="F1005" s="7" t="s">
        <v>5</v>
      </c>
    </row>
    <row r="1006" spans="1:6">
      <c r="A1006" s="1" t="s">
        <v>4187</v>
      </c>
      <c r="B1006" s="7" t="s">
        <v>2112</v>
      </c>
      <c r="C1006" s="7">
        <v>18688386</v>
      </c>
      <c r="D1006" s="7">
        <v>18690840</v>
      </c>
      <c r="E1006" s="7">
        <v>0.34</v>
      </c>
      <c r="F1006" s="7" t="s">
        <v>4188</v>
      </c>
    </row>
    <row r="1007" spans="1:6">
      <c r="A1007" s="1" t="s">
        <v>4189</v>
      </c>
      <c r="B1007" s="7" t="s">
        <v>2112</v>
      </c>
      <c r="C1007" s="7">
        <v>18756212</v>
      </c>
      <c r="D1007" s="7">
        <v>18758635</v>
      </c>
      <c r="E1007" s="7">
        <v>0.34</v>
      </c>
      <c r="F1007" s="7" t="s">
        <v>4190</v>
      </c>
    </row>
    <row r="1008" spans="1:6">
      <c r="A1008" s="1" t="s">
        <v>4191</v>
      </c>
      <c r="B1008" s="7" t="s">
        <v>2112</v>
      </c>
      <c r="C1008" s="7">
        <v>18727908</v>
      </c>
      <c r="D1008" s="7">
        <v>18728868</v>
      </c>
      <c r="E1008" s="7">
        <v>0.34</v>
      </c>
      <c r="F1008" s="7" t="s">
        <v>5</v>
      </c>
    </row>
    <row r="1009" spans="1:6">
      <c r="A1009" s="1" t="s">
        <v>4192</v>
      </c>
      <c r="B1009" s="7" t="s">
        <v>2112</v>
      </c>
      <c r="C1009" s="7">
        <v>18759829</v>
      </c>
      <c r="D1009" s="7">
        <v>18761527</v>
      </c>
      <c r="E1009" s="7">
        <v>0.34</v>
      </c>
      <c r="F1009" s="7" t="s">
        <v>5</v>
      </c>
    </row>
    <row r="1010" spans="1:6">
      <c r="A1010" s="1" t="s">
        <v>4193</v>
      </c>
      <c r="B1010" s="7" t="s">
        <v>2112</v>
      </c>
      <c r="C1010" s="7">
        <v>18730008</v>
      </c>
      <c r="D1010" s="7">
        <v>18731096</v>
      </c>
      <c r="E1010" s="7">
        <v>0.34</v>
      </c>
      <c r="F1010" s="7" t="s">
        <v>4194</v>
      </c>
    </row>
    <row r="1011" spans="1:6">
      <c r="A1011" s="1" t="s">
        <v>4195</v>
      </c>
      <c r="B1011" s="7" t="s">
        <v>2112</v>
      </c>
      <c r="C1011" s="7">
        <v>18962592</v>
      </c>
      <c r="D1011" s="7">
        <v>18964865</v>
      </c>
      <c r="E1011" s="7">
        <v>0.33</v>
      </c>
      <c r="F1011" s="7" t="s">
        <v>4196</v>
      </c>
    </row>
    <row r="1012" spans="1:6">
      <c r="A1012" s="1" t="s">
        <v>4197</v>
      </c>
      <c r="B1012" s="7" t="s">
        <v>2112</v>
      </c>
      <c r="C1012" s="7">
        <v>19045479</v>
      </c>
      <c r="D1012" s="7">
        <v>19046198</v>
      </c>
      <c r="E1012" s="7">
        <v>0.33</v>
      </c>
      <c r="F1012" s="7" t="s">
        <v>5</v>
      </c>
    </row>
    <row r="1013" spans="1:6">
      <c r="A1013" s="1" t="s">
        <v>4198</v>
      </c>
      <c r="B1013" s="7" t="s">
        <v>2112</v>
      </c>
      <c r="C1013" s="7">
        <v>19243014</v>
      </c>
      <c r="D1013" s="7">
        <v>19245741</v>
      </c>
      <c r="E1013" s="7">
        <v>0.3</v>
      </c>
      <c r="F1013" s="7" t="s">
        <v>5</v>
      </c>
    </row>
    <row r="1014" spans="1:6">
      <c r="A1014" s="1" t="s">
        <v>4199</v>
      </c>
      <c r="B1014" s="7" t="s">
        <v>2112</v>
      </c>
      <c r="C1014" s="7">
        <v>19234932</v>
      </c>
      <c r="D1014" s="7">
        <v>19235594</v>
      </c>
      <c r="E1014" s="7">
        <v>0.3</v>
      </c>
      <c r="F1014" s="7" t="s">
        <v>4200</v>
      </c>
    </row>
    <row r="1015" spans="1:6">
      <c r="A1015" s="1" t="s">
        <v>4201</v>
      </c>
      <c r="B1015" s="7" t="s">
        <v>2112</v>
      </c>
      <c r="C1015" s="7">
        <v>19333786</v>
      </c>
      <c r="D1015" s="7">
        <v>19334799</v>
      </c>
      <c r="E1015" s="7">
        <v>0.22</v>
      </c>
      <c r="F1015" s="7" t="s">
        <v>4202</v>
      </c>
    </row>
    <row r="1016" spans="1:6">
      <c r="A1016" s="1" t="s">
        <v>4203</v>
      </c>
      <c r="B1016" s="7" t="s">
        <v>2112</v>
      </c>
      <c r="C1016" s="7">
        <v>19454298</v>
      </c>
      <c r="D1016" s="7">
        <v>19455495</v>
      </c>
      <c r="E1016" s="7">
        <v>0.22</v>
      </c>
      <c r="F1016" s="7" t="s">
        <v>4204</v>
      </c>
    </row>
    <row r="1017" spans="1:6">
      <c r="A1017" s="1" t="s">
        <v>4205</v>
      </c>
      <c r="B1017" s="7" t="s">
        <v>2112</v>
      </c>
      <c r="C1017" s="7">
        <v>19365954</v>
      </c>
      <c r="D1017" s="7">
        <v>19366766</v>
      </c>
      <c r="E1017" s="7">
        <v>0.22</v>
      </c>
      <c r="F1017" s="7" t="s">
        <v>4206</v>
      </c>
    </row>
    <row r="1018" spans="1:6">
      <c r="A1018" s="1" t="s">
        <v>4207</v>
      </c>
      <c r="B1018" s="7" t="s">
        <v>2112</v>
      </c>
      <c r="C1018" s="7">
        <v>19524832</v>
      </c>
      <c r="D1018" s="7">
        <v>19526131</v>
      </c>
      <c r="E1018" s="7">
        <v>0.22</v>
      </c>
      <c r="F1018" s="7" t="s">
        <v>5</v>
      </c>
    </row>
    <row r="1019" spans="1:6">
      <c r="A1019" s="1" t="s">
        <v>4208</v>
      </c>
      <c r="B1019" s="7" t="s">
        <v>2112</v>
      </c>
      <c r="C1019" s="7">
        <v>19527053</v>
      </c>
      <c r="D1019" s="7">
        <v>19528834</v>
      </c>
      <c r="E1019" s="7">
        <v>0.22</v>
      </c>
      <c r="F1019" s="7" t="s">
        <v>4209</v>
      </c>
    </row>
    <row r="1020" spans="1:6">
      <c r="A1020" s="1" t="s">
        <v>4210</v>
      </c>
      <c r="B1020" s="7" t="s">
        <v>2112</v>
      </c>
      <c r="C1020" s="7">
        <v>19450803</v>
      </c>
      <c r="D1020" s="7">
        <v>19452143</v>
      </c>
      <c r="E1020" s="7">
        <v>0.22</v>
      </c>
      <c r="F1020" s="7" t="s">
        <v>5</v>
      </c>
    </row>
    <row r="1021" spans="1:6">
      <c r="A1021" s="1" t="s">
        <v>4211</v>
      </c>
      <c r="B1021" s="7" t="s">
        <v>2112</v>
      </c>
      <c r="C1021" s="7">
        <v>19339347</v>
      </c>
      <c r="D1021" s="7">
        <v>19342170</v>
      </c>
      <c r="E1021" s="7">
        <v>0.22</v>
      </c>
      <c r="F1021" s="7" t="s">
        <v>4212</v>
      </c>
    </row>
    <row r="1022" spans="1:6">
      <c r="A1022" s="1" t="s">
        <v>4213</v>
      </c>
      <c r="B1022" s="7" t="s">
        <v>2112</v>
      </c>
      <c r="C1022" s="7">
        <v>19372276</v>
      </c>
      <c r="D1022" s="7">
        <v>19376477</v>
      </c>
      <c r="E1022" s="7">
        <v>0.22</v>
      </c>
      <c r="F1022" s="7" t="s">
        <v>5</v>
      </c>
    </row>
    <row r="1023" spans="1:6">
      <c r="A1023" s="1" t="s">
        <v>4214</v>
      </c>
      <c r="B1023" s="7" t="s">
        <v>2112</v>
      </c>
      <c r="C1023" s="7">
        <v>20492404</v>
      </c>
      <c r="D1023" s="7">
        <v>20497482</v>
      </c>
      <c r="E1023" s="7">
        <v>0.22</v>
      </c>
      <c r="F1023" s="7" t="s">
        <v>4215</v>
      </c>
    </row>
    <row r="1024" spans="1:6">
      <c r="A1024" s="1" t="s">
        <v>4216</v>
      </c>
      <c r="B1024" s="7" t="s">
        <v>2112</v>
      </c>
      <c r="C1024" s="7">
        <v>20459318</v>
      </c>
      <c r="D1024" s="7">
        <v>20459860</v>
      </c>
      <c r="E1024" s="7">
        <v>0.22</v>
      </c>
      <c r="F1024" s="7" t="s">
        <v>4217</v>
      </c>
    </row>
    <row r="1025" spans="1:6">
      <c r="A1025" s="1" t="s">
        <v>4218</v>
      </c>
      <c r="B1025" s="7" t="s">
        <v>2112</v>
      </c>
      <c r="C1025" s="7">
        <v>20452939</v>
      </c>
      <c r="D1025" s="7">
        <v>20453674</v>
      </c>
      <c r="E1025" s="7">
        <v>0.22</v>
      </c>
      <c r="F1025" s="7" t="s">
        <v>4219</v>
      </c>
    </row>
    <row r="1026" spans="1:6">
      <c r="A1026" s="1" t="s">
        <v>4220</v>
      </c>
      <c r="B1026" s="7" t="s">
        <v>2112</v>
      </c>
      <c r="C1026" s="7">
        <v>20460160</v>
      </c>
      <c r="D1026" s="7">
        <v>20462940</v>
      </c>
      <c r="E1026" s="7">
        <v>0.22</v>
      </c>
      <c r="F1026" s="7" t="s">
        <v>4221</v>
      </c>
    </row>
    <row r="1027" spans="1:6">
      <c r="A1027" s="1" t="s">
        <v>4222</v>
      </c>
      <c r="B1027" s="7" t="s">
        <v>2112</v>
      </c>
      <c r="C1027" s="7">
        <v>20455137</v>
      </c>
      <c r="D1027" s="7">
        <v>20457692</v>
      </c>
      <c r="E1027" s="7">
        <v>0.22</v>
      </c>
      <c r="F1027" s="7" t="s">
        <v>5</v>
      </c>
    </row>
    <row r="1028" spans="1:6">
      <c r="A1028" s="1" t="s">
        <v>4223</v>
      </c>
      <c r="B1028" s="7" t="s">
        <v>2112</v>
      </c>
      <c r="C1028" s="7">
        <v>20503242</v>
      </c>
      <c r="D1028" s="7">
        <v>20504896</v>
      </c>
      <c r="E1028" s="7">
        <v>0.22</v>
      </c>
      <c r="F1028" s="7" t="s">
        <v>4224</v>
      </c>
    </row>
    <row r="1029" spans="1:6">
      <c r="A1029" s="1" t="s">
        <v>4225</v>
      </c>
      <c r="B1029" s="7" t="s">
        <v>2112</v>
      </c>
      <c r="C1029" s="7">
        <v>20477075</v>
      </c>
      <c r="D1029" s="7">
        <v>20482050</v>
      </c>
      <c r="E1029" s="7">
        <v>0.22</v>
      </c>
      <c r="F1029" s="7" t="s">
        <v>4226</v>
      </c>
    </row>
    <row r="1030" spans="1:6">
      <c r="A1030" s="1" t="s">
        <v>4227</v>
      </c>
      <c r="B1030" s="7" t="s">
        <v>2112</v>
      </c>
      <c r="C1030" s="7">
        <v>20498774</v>
      </c>
      <c r="D1030" s="7">
        <v>20500466</v>
      </c>
      <c r="E1030" s="7">
        <v>0.22</v>
      </c>
      <c r="F1030" s="7" t="s">
        <v>4228</v>
      </c>
    </row>
    <row r="1031" spans="1:6">
      <c r="A1031" s="1" t="s">
        <v>4229</v>
      </c>
      <c r="B1031" s="7" t="s">
        <v>2112</v>
      </c>
      <c r="C1031" s="7">
        <v>20501684</v>
      </c>
      <c r="D1031" s="7">
        <v>20502526</v>
      </c>
      <c r="E1031" s="7">
        <v>0.22</v>
      </c>
      <c r="F1031" s="7" t="s">
        <v>4148</v>
      </c>
    </row>
    <row r="1032" spans="1:6">
      <c r="A1032" s="1" t="s">
        <v>4230</v>
      </c>
      <c r="B1032" s="7" t="s">
        <v>2112</v>
      </c>
      <c r="C1032" s="7">
        <v>20465398</v>
      </c>
      <c r="D1032" s="7">
        <v>20466532</v>
      </c>
      <c r="E1032" s="7">
        <v>0.22</v>
      </c>
      <c r="F1032" s="7" t="s">
        <v>5</v>
      </c>
    </row>
    <row r="1033" spans="1:6">
      <c r="A1033" s="1" t="s">
        <v>4231</v>
      </c>
      <c r="B1033" s="7" t="s">
        <v>2112</v>
      </c>
      <c r="C1033" s="7">
        <v>20484616</v>
      </c>
      <c r="D1033" s="7">
        <v>20489206</v>
      </c>
      <c r="E1033" s="7">
        <v>0.22</v>
      </c>
      <c r="F1033" s="7" t="s">
        <v>5</v>
      </c>
    </row>
    <row r="1034" spans="1:6">
      <c r="A1034" s="1" t="s">
        <v>4232</v>
      </c>
      <c r="B1034" s="7" t="s">
        <v>2336</v>
      </c>
      <c r="C1034" s="7">
        <v>4596399</v>
      </c>
      <c r="D1034" s="7">
        <v>4596862</v>
      </c>
      <c r="E1034" s="7">
        <v>0.26</v>
      </c>
      <c r="F1034" s="7" t="s">
        <v>5</v>
      </c>
    </row>
    <row r="1035" spans="1:6">
      <c r="A1035" s="1" t="s">
        <v>4233</v>
      </c>
      <c r="B1035" s="7" t="s">
        <v>2336</v>
      </c>
      <c r="C1035" s="7">
        <v>4591733</v>
      </c>
      <c r="D1035" s="7">
        <v>4593853</v>
      </c>
      <c r="E1035" s="7">
        <v>0.26</v>
      </c>
      <c r="F1035" s="7" t="s">
        <v>5</v>
      </c>
    </row>
    <row r="1036" spans="1:6">
      <c r="A1036" s="1" t="s">
        <v>4234</v>
      </c>
      <c r="B1036" s="7" t="s">
        <v>2336</v>
      </c>
      <c r="C1036" s="7">
        <v>4591020</v>
      </c>
      <c r="D1036" s="7">
        <v>4591593</v>
      </c>
      <c r="E1036" s="7">
        <v>0.26</v>
      </c>
      <c r="F1036" s="7" t="s">
        <v>5</v>
      </c>
    </row>
    <row r="1037" spans="1:6">
      <c r="A1037" s="1" t="s">
        <v>2377</v>
      </c>
      <c r="B1037" s="7" t="s">
        <v>2336</v>
      </c>
      <c r="C1037" s="7">
        <v>5277751</v>
      </c>
      <c r="D1037" s="7">
        <v>5283675</v>
      </c>
      <c r="E1037" s="7">
        <v>0.33</v>
      </c>
      <c r="F1037" s="7" t="s">
        <v>2378</v>
      </c>
    </row>
    <row r="1038" spans="1:6">
      <c r="A1038" s="1" t="s">
        <v>2391</v>
      </c>
      <c r="B1038" s="7" t="s">
        <v>2336</v>
      </c>
      <c r="C1038" s="7">
        <v>5401643</v>
      </c>
      <c r="D1038" s="7">
        <v>5402134</v>
      </c>
      <c r="E1038" s="7">
        <v>0.33</v>
      </c>
      <c r="F1038" s="7" t="s">
        <v>5</v>
      </c>
    </row>
    <row r="1039" spans="1:6">
      <c r="A1039" s="1" t="s">
        <v>4235</v>
      </c>
      <c r="B1039" s="7" t="s">
        <v>2336</v>
      </c>
      <c r="C1039" s="7">
        <v>5495719</v>
      </c>
      <c r="D1039" s="7">
        <v>5498764</v>
      </c>
      <c r="E1039" s="7">
        <v>0.33</v>
      </c>
      <c r="F1039" s="7" t="s">
        <v>5</v>
      </c>
    </row>
    <row r="1040" spans="1:6">
      <c r="A1040" s="1" t="s">
        <v>2398</v>
      </c>
      <c r="B1040" s="7" t="s">
        <v>2336</v>
      </c>
      <c r="C1040" s="7">
        <v>5441578</v>
      </c>
      <c r="D1040" s="7">
        <v>5443683</v>
      </c>
      <c r="E1040" s="7">
        <v>0.33</v>
      </c>
      <c r="F1040" s="7" t="s">
        <v>2399</v>
      </c>
    </row>
    <row r="1041" spans="1:6">
      <c r="A1041" s="1" t="s">
        <v>4236</v>
      </c>
      <c r="B1041" s="7" t="s">
        <v>2336</v>
      </c>
      <c r="C1041" s="7">
        <v>5487201</v>
      </c>
      <c r="D1041" s="7">
        <v>5488736</v>
      </c>
      <c r="E1041" s="7">
        <v>0.33</v>
      </c>
      <c r="F1041" s="7" t="s">
        <v>5</v>
      </c>
    </row>
    <row r="1042" spans="1:6">
      <c r="A1042" s="1" t="s">
        <v>4237</v>
      </c>
      <c r="B1042" s="7" t="s">
        <v>2336</v>
      </c>
      <c r="C1042" s="7">
        <v>5518258</v>
      </c>
      <c r="D1042" s="7">
        <v>5521846</v>
      </c>
      <c r="E1042" s="7">
        <v>0.33</v>
      </c>
      <c r="F1042" s="7" t="s">
        <v>4238</v>
      </c>
    </row>
    <row r="1043" spans="1:6">
      <c r="A1043" s="1" t="s">
        <v>4239</v>
      </c>
      <c r="B1043" s="7" t="s">
        <v>2336</v>
      </c>
      <c r="C1043" s="7">
        <v>5539278</v>
      </c>
      <c r="D1043" s="7">
        <v>5542925</v>
      </c>
      <c r="E1043" s="7">
        <v>0.33</v>
      </c>
      <c r="F1043" s="7" t="s">
        <v>4240</v>
      </c>
    </row>
    <row r="1044" spans="1:6">
      <c r="A1044" s="1" t="s">
        <v>2404</v>
      </c>
      <c r="B1044" s="7" t="s">
        <v>2336</v>
      </c>
      <c r="C1044" s="7">
        <v>5460966</v>
      </c>
      <c r="D1044" s="7">
        <v>5465767</v>
      </c>
      <c r="E1044" s="7">
        <v>0.33</v>
      </c>
      <c r="F1044" s="7" t="s">
        <v>2405</v>
      </c>
    </row>
    <row r="1045" spans="1:6">
      <c r="A1045" s="1" t="s">
        <v>2394</v>
      </c>
      <c r="B1045" s="7" t="s">
        <v>2336</v>
      </c>
      <c r="C1045" s="7">
        <v>5392776</v>
      </c>
      <c r="D1045" s="7">
        <v>5392985</v>
      </c>
      <c r="E1045" s="7">
        <v>0.33</v>
      </c>
      <c r="F1045" s="7" t="s">
        <v>5</v>
      </c>
    </row>
    <row r="1046" spans="1:6">
      <c r="A1046" s="1" t="s">
        <v>2382</v>
      </c>
      <c r="B1046" s="7" t="s">
        <v>2336</v>
      </c>
      <c r="C1046" s="7">
        <v>5289376</v>
      </c>
      <c r="D1046" s="7">
        <v>5295492</v>
      </c>
      <c r="E1046" s="7">
        <v>0.33</v>
      </c>
      <c r="F1046" s="7" t="s">
        <v>2383</v>
      </c>
    </row>
    <row r="1047" spans="1:6">
      <c r="A1047" s="1" t="s">
        <v>2395</v>
      </c>
      <c r="B1047" s="7" t="s">
        <v>2336</v>
      </c>
      <c r="C1047" s="7">
        <v>5468498</v>
      </c>
      <c r="D1047" s="7">
        <v>5483408</v>
      </c>
      <c r="E1047" s="7">
        <v>0.33</v>
      </c>
      <c r="F1047" s="7" t="s">
        <v>2396</v>
      </c>
    </row>
    <row r="1048" spans="1:6">
      <c r="A1048" s="1" t="s">
        <v>2388</v>
      </c>
      <c r="B1048" s="7" t="s">
        <v>2336</v>
      </c>
      <c r="C1048" s="7">
        <v>5320740</v>
      </c>
      <c r="D1048" s="7">
        <v>5324892</v>
      </c>
      <c r="E1048" s="7">
        <v>0.33</v>
      </c>
      <c r="F1048" s="7" t="s">
        <v>22</v>
      </c>
    </row>
    <row r="1049" spans="1:6">
      <c r="A1049" s="1" t="s">
        <v>2406</v>
      </c>
      <c r="B1049" s="7" t="s">
        <v>2336</v>
      </c>
      <c r="C1049" s="7">
        <v>5361754</v>
      </c>
      <c r="D1049" s="7">
        <v>5362377</v>
      </c>
      <c r="E1049" s="7">
        <v>0.33</v>
      </c>
      <c r="F1049" s="7" t="s">
        <v>2407</v>
      </c>
    </row>
    <row r="1050" spans="1:6">
      <c r="A1050" s="1" t="s">
        <v>2408</v>
      </c>
      <c r="B1050" s="7" t="s">
        <v>2336</v>
      </c>
      <c r="C1050" s="7">
        <v>5345620</v>
      </c>
      <c r="D1050" s="7">
        <v>5347956</v>
      </c>
      <c r="E1050" s="7">
        <v>0.33</v>
      </c>
      <c r="F1050" s="7" t="s">
        <v>2409</v>
      </c>
    </row>
    <row r="1051" spans="1:6">
      <c r="A1051" s="1" t="s">
        <v>2410</v>
      </c>
      <c r="B1051" s="7" t="s">
        <v>2336</v>
      </c>
      <c r="C1051" s="7">
        <v>5435219</v>
      </c>
      <c r="D1051" s="7">
        <v>5435680</v>
      </c>
      <c r="E1051" s="7">
        <v>0.33</v>
      </c>
      <c r="F1051" s="7" t="s">
        <v>5</v>
      </c>
    </row>
    <row r="1052" spans="1:6" s="2" customFormat="1">
      <c r="A1052" s="2" t="s">
        <v>7074</v>
      </c>
      <c r="B1052" s="4" t="s">
        <v>2336</v>
      </c>
      <c r="C1052" s="4">
        <v>5382535</v>
      </c>
      <c r="D1052" s="4">
        <v>5383874</v>
      </c>
      <c r="E1052" s="4">
        <v>0.33</v>
      </c>
      <c r="F1052" s="4" t="s">
        <v>2411</v>
      </c>
    </row>
    <row r="1053" spans="1:6">
      <c r="A1053" s="1" t="s">
        <v>2389</v>
      </c>
      <c r="B1053" s="7" t="s">
        <v>2336</v>
      </c>
      <c r="C1053" s="7">
        <v>5375039</v>
      </c>
      <c r="D1053" s="7">
        <v>5379073</v>
      </c>
      <c r="E1053" s="7">
        <v>0.33</v>
      </c>
      <c r="F1053" s="7" t="s">
        <v>2390</v>
      </c>
    </row>
    <row r="1054" spans="1:6">
      <c r="A1054" s="1" t="s">
        <v>2386</v>
      </c>
      <c r="B1054" s="7" t="s">
        <v>2336</v>
      </c>
      <c r="C1054" s="7">
        <v>5284293</v>
      </c>
      <c r="D1054" s="7">
        <v>5285845</v>
      </c>
      <c r="E1054" s="7">
        <v>0.33</v>
      </c>
      <c r="F1054" s="7" t="s">
        <v>2387</v>
      </c>
    </row>
    <row r="1055" spans="1:6">
      <c r="A1055" s="1" t="s">
        <v>2379</v>
      </c>
      <c r="B1055" s="7" t="s">
        <v>2336</v>
      </c>
      <c r="C1055" s="7">
        <v>5327361</v>
      </c>
      <c r="D1055" s="7">
        <v>5328051</v>
      </c>
      <c r="E1055" s="7">
        <v>0.33</v>
      </c>
      <c r="F1055" s="7" t="s">
        <v>2380</v>
      </c>
    </row>
    <row r="1056" spans="1:6">
      <c r="A1056" s="1" t="s">
        <v>2392</v>
      </c>
      <c r="B1056" s="7" t="s">
        <v>2336</v>
      </c>
      <c r="C1056" s="7">
        <v>5444061</v>
      </c>
      <c r="D1056" s="7">
        <v>5446613</v>
      </c>
      <c r="E1056" s="7">
        <v>0.33</v>
      </c>
      <c r="F1056" s="7" t="s">
        <v>2393</v>
      </c>
    </row>
    <row r="1057" spans="1:6">
      <c r="A1057" s="1" t="s">
        <v>2381</v>
      </c>
      <c r="B1057" s="7" t="s">
        <v>2336</v>
      </c>
      <c r="C1057" s="7">
        <v>5306010</v>
      </c>
      <c r="D1057" s="7">
        <v>5309331</v>
      </c>
      <c r="E1057" s="7">
        <v>0.33</v>
      </c>
      <c r="F1057" s="7" t="s">
        <v>5</v>
      </c>
    </row>
    <row r="1058" spans="1:6">
      <c r="A1058" s="1" t="s">
        <v>2413</v>
      </c>
      <c r="B1058" s="7" t="s">
        <v>2336</v>
      </c>
      <c r="C1058" s="7">
        <v>5435733</v>
      </c>
      <c r="D1058" s="7">
        <v>5436127</v>
      </c>
      <c r="E1058" s="7">
        <v>0.33</v>
      </c>
      <c r="F1058" s="7" t="s">
        <v>5</v>
      </c>
    </row>
    <row r="1059" spans="1:6">
      <c r="A1059" s="1" t="s">
        <v>4241</v>
      </c>
      <c r="B1059" s="7" t="s">
        <v>2336</v>
      </c>
      <c r="C1059" s="7">
        <v>5502253</v>
      </c>
      <c r="D1059" s="7">
        <v>5505412</v>
      </c>
      <c r="E1059" s="7">
        <v>0.33</v>
      </c>
      <c r="F1059" s="7" t="s">
        <v>4242</v>
      </c>
    </row>
    <row r="1060" spans="1:6">
      <c r="A1060" s="1" t="s">
        <v>2397</v>
      </c>
      <c r="B1060" s="7" t="s">
        <v>2336</v>
      </c>
      <c r="C1060" s="7">
        <v>5429602</v>
      </c>
      <c r="D1060" s="7">
        <v>5430418</v>
      </c>
      <c r="E1060" s="7">
        <v>0.33</v>
      </c>
      <c r="F1060" s="7" t="s">
        <v>5</v>
      </c>
    </row>
    <row r="1061" spans="1:6">
      <c r="A1061" s="1" t="s">
        <v>2400</v>
      </c>
      <c r="B1061" s="7" t="s">
        <v>2336</v>
      </c>
      <c r="C1061" s="7">
        <v>5425337</v>
      </c>
      <c r="D1061" s="7">
        <v>5425767</v>
      </c>
      <c r="E1061" s="7">
        <v>0.33</v>
      </c>
      <c r="F1061" s="7" t="s">
        <v>5</v>
      </c>
    </row>
    <row r="1062" spans="1:6">
      <c r="A1062" s="1" t="s">
        <v>2412</v>
      </c>
      <c r="B1062" s="7" t="s">
        <v>2336</v>
      </c>
      <c r="C1062" s="7">
        <v>5400791</v>
      </c>
      <c r="D1062" s="7">
        <v>5400997</v>
      </c>
      <c r="E1062" s="7">
        <v>0.33</v>
      </c>
      <c r="F1062" s="7" t="s">
        <v>5</v>
      </c>
    </row>
    <row r="1063" spans="1:6">
      <c r="A1063" s="1" t="s">
        <v>2414</v>
      </c>
      <c r="B1063" s="7" t="s">
        <v>2336</v>
      </c>
      <c r="C1063" s="7">
        <v>5458862</v>
      </c>
      <c r="D1063" s="7">
        <v>5460311</v>
      </c>
      <c r="E1063" s="7">
        <v>0.33</v>
      </c>
      <c r="F1063" s="7" t="s">
        <v>5</v>
      </c>
    </row>
    <row r="1064" spans="1:6">
      <c r="A1064" s="1" t="s">
        <v>2384</v>
      </c>
      <c r="B1064" s="7" t="s">
        <v>2336</v>
      </c>
      <c r="C1064" s="7">
        <v>5274530</v>
      </c>
      <c r="D1064" s="7">
        <v>5275690</v>
      </c>
      <c r="E1064" s="7">
        <v>0.33</v>
      </c>
      <c r="F1064" s="7" t="s">
        <v>2385</v>
      </c>
    </row>
    <row r="1065" spans="1:6">
      <c r="A1065" s="1" t="s">
        <v>4243</v>
      </c>
      <c r="B1065" s="7" t="s">
        <v>2336</v>
      </c>
      <c r="C1065" s="7">
        <v>5525659</v>
      </c>
      <c r="D1065" s="7">
        <v>5526051</v>
      </c>
      <c r="E1065" s="7">
        <v>0.33</v>
      </c>
      <c r="F1065" s="7" t="s">
        <v>4244</v>
      </c>
    </row>
    <row r="1066" spans="1:6">
      <c r="A1066" s="1" t="s">
        <v>2401</v>
      </c>
      <c r="B1066" s="7" t="s">
        <v>2336</v>
      </c>
      <c r="C1066" s="7">
        <v>5454782</v>
      </c>
      <c r="D1066" s="7">
        <v>5457304</v>
      </c>
      <c r="E1066" s="7">
        <v>0.33</v>
      </c>
      <c r="F1066" s="7" t="s">
        <v>2402</v>
      </c>
    </row>
    <row r="1067" spans="1:6">
      <c r="A1067" s="1" t="s">
        <v>2403</v>
      </c>
      <c r="B1067" s="7" t="s">
        <v>2336</v>
      </c>
      <c r="C1067" s="7">
        <v>5333066</v>
      </c>
      <c r="D1067" s="7">
        <v>5342107</v>
      </c>
      <c r="E1067" s="7">
        <v>0.33</v>
      </c>
      <c r="F1067" s="7" t="s">
        <v>5</v>
      </c>
    </row>
    <row r="1068" spans="1:6">
      <c r="A1068" s="1" t="s">
        <v>4245</v>
      </c>
      <c r="B1068" s="7" t="s">
        <v>2336</v>
      </c>
      <c r="C1068" s="7">
        <v>5615134</v>
      </c>
      <c r="D1068" s="7">
        <v>5617909</v>
      </c>
      <c r="E1068" s="7">
        <v>0.22</v>
      </c>
      <c r="F1068" s="7" t="s">
        <v>2425</v>
      </c>
    </row>
    <row r="1069" spans="1:6">
      <c r="A1069" s="1" t="s">
        <v>2420</v>
      </c>
      <c r="B1069" s="7" t="s">
        <v>2336</v>
      </c>
      <c r="C1069" s="7">
        <v>5679436</v>
      </c>
      <c r="D1069" s="7">
        <v>5682259</v>
      </c>
      <c r="E1069" s="7">
        <v>0.22</v>
      </c>
      <c r="F1069" s="7" t="s">
        <v>2421</v>
      </c>
    </row>
    <row r="1070" spans="1:6">
      <c r="A1070" s="1" t="s">
        <v>2427</v>
      </c>
      <c r="B1070" s="7" t="s">
        <v>2336</v>
      </c>
      <c r="C1070" s="7">
        <v>5651429</v>
      </c>
      <c r="D1070" s="7">
        <v>5655868</v>
      </c>
      <c r="E1070" s="7">
        <v>0.22</v>
      </c>
      <c r="F1070" s="7" t="s">
        <v>2428</v>
      </c>
    </row>
    <row r="1071" spans="1:6">
      <c r="A1071" s="1" t="s">
        <v>4246</v>
      </c>
      <c r="B1071" s="7" t="s">
        <v>2336</v>
      </c>
      <c r="C1071" s="7">
        <v>5629521</v>
      </c>
      <c r="D1071" s="7">
        <v>5631822</v>
      </c>
      <c r="E1071" s="7">
        <v>0.22</v>
      </c>
      <c r="F1071" s="7" t="s">
        <v>5</v>
      </c>
    </row>
    <row r="1072" spans="1:6">
      <c r="A1072" s="1" t="s">
        <v>4247</v>
      </c>
      <c r="B1072" s="7" t="s">
        <v>2336</v>
      </c>
      <c r="C1072" s="7">
        <v>5627507</v>
      </c>
      <c r="D1072" s="7">
        <v>5629439</v>
      </c>
      <c r="E1072" s="7">
        <v>0.22</v>
      </c>
      <c r="F1072" s="7" t="s">
        <v>5</v>
      </c>
    </row>
    <row r="1073" spans="1:6">
      <c r="A1073" s="1" t="s">
        <v>2422</v>
      </c>
      <c r="B1073" s="7" t="s">
        <v>2336</v>
      </c>
      <c r="C1073" s="7">
        <v>5688008</v>
      </c>
      <c r="D1073" s="7">
        <v>5689162</v>
      </c>
      <c r="E1073" s="7">
        <v>0.22</v>
      </c>
      <c r="F1073" s="7" t="s">
        <v>2423</v>
      </c>
    </row>
    <row r="1074" spans="1:6">
      <c r="A1074" s="1" t="s">
        <v>2417</v>
      </c>
      <c r="B1074" s="7" t="s">
        <v>2336</v>
      </c>
      <c r="C1074" s="7">
        <v>5678909</v>
      </c>
      <c r="D1074" s="7">
        <v>5679421</v>
      </c>
      <c r="E1074" s="7">
        <v>0.22</v>
      </c>
      <c r="F1074" s="7" t="s">
        <v>5</v>
      </c>
    </row>
    <row r="1075" spans="1:6">
      <c r="A1075" s="1" t="s">
        <v>2426</v>
      </c>
      <c r="B1075" s="7" t="s">
        <v>2336</v>
      </c>
      <c r="C1075" s="7">
        <v>5657799</v>
      </c>
      <c r="D1075" s="7">
        <v>5660023</v>
      </c>
      <c r="E1075" s="7">
        <v>0.22</v>
      </c>
      <c r="F1075" s="7" t="s">
        <v>5</v>
      </c>
    </row>
    <row r="1076" spans="1:6">
      <c r="A1076" s="1" t="s">
        <v>2415</v>
      </c>
      <c r="B1076" s="7" t="s">
        <v>2336</v>
      </c>
      <c r="C1076" s="7">
        <v>5661992</v>
      </c>
      <c r="D1076" s="7">
        <v>5675199</v>
      </c>
      <c r="E1076" s="7">
        <v>0.22</v>
      </c>
      <c r="F1076" s="7" t="s">
        <v>2416</v>
      </c>
    </row>
    <row r="1077" spans="1:6">
      <c r="A1077" s="1" t="s">
        <v>2424</v>
      </c>
      <c r="B1077" s="7" t="s">
        <v>2336</v>
      </c>
      <c r="C1077" s="7">
        <v>5640237</v>
      </c>
      <c r="D1077" s="7">
        <v>5642955</v>
      </c>
      <c r="E1077" s="7">
        <v>0.22</v>
      </c>
      <c r="F1077" s="7" t="s">
        <v>2425</v>
      </c>
    </row>
    <row r="1078" spans="1:6">
      <c r="A1078" s="1" t="s">
        <v>2435</v>
      </c>
      <c r="B1078" s="7" t="s">
        <v>2336</v>
      </c>
      <c r="C1078" s="7">
        <v>5780432</v>
      </c>
      <c r="D1078" s="7">
        <v>5783567</v>
      </c>
      <c r="E1078" s="7">
        <v>0.25</v>
      </c>
      <c r="F1078" s="7" t="s">
        <v>2436</v>
      </c>
    </row>
    <row r="1079" spans="1:6">
      <c r="A1079" s="1" t="s">
        <v>2439</v>
      </c>
      <c r="B1079" s="7" t="s">
        <v>2336</v>
      </c>
      <c r="C1079" s="7">
        <v>5819089</v>
      </c>
      <c r="D1079" s="7">
        <v>5820717</v>
      </c>
      <c r="E1079" s="7">
        <v>0.25</v>
      </c>
      <c r="F1079" s="7" t="s">
        <v>2440</v>
      </c>
    </row>
    <row r="1080" spans="1:6">
      <c r="A1080" s="1" t="s">
        <v>2437</v>
      </c>
      <c r="B1080" s="7" t="s">
        <v>2336</v>
      </c>
      <c r="C1080" s="7">
        <v>5765938</v>
      </c>
      <c r="D1080" s="7">
        <v>5771467</v>
      </c>
      <c r="E1080" s="7">
        <v>0.25</v>
      </c>
      <c r="F1080" s="7" t="s">
        <v>2438</v>
      </c>
    </row>
    <row r="1081" spans="1:6">
      <c r="A1081" s="1" t="s">
        <v>2431</v>
      </c>
      <c r="B1081" s="7" t="s">
        <v>2336</v>
      </c>
      <c r="C1081" s="7">
        <v>5794599</v>
      </c>
      <c r="D1081" s="7">
        <v>5805762</v>
      </c>
      <c r="E1081" s="7">
        <v>0.25</v>
      </c>
      <c r="F1081" s="7" t="s">
        <v>2432</v>
      </c>
    </row>
    <row r="1082" spans="1:6">
      <c r="A1082" s="1" t="s">
        <v>2441</v>
      </c>
      <c r="B1082" s="7" t="s">
        <v>2336</v>
      </c>
      <c r="C1082" s="7">
        <v>5828523</v>
      </c>
      <c r="D1082" s="7">
        <v>5834896</v>
      </c>
      <c r="E1082" s="7">
        <v>0.25</v>
      </c>
      <c r="F1082" s="7" t="s">
        <v>2442</v>
      </c>
    </row>
    <row r="1083" spans="1:6">
      <c r="A1083" s="1" t="s">
        <v>2443</v>
      </c>
      <c r="B1083" s="7" t="s">
        <v>2336</v>
      </c>
      <c r="C1083" s="7">
        <v>5727158</v>
      </c>
      <c r="D1083" s="7">
        <v>5760666</v>
      </c>
      <c r="E1083" s="7">
        <v>0.25</v>
      </c>
      <c r="F1083" s="7" t="s">
        <v>2444</v>
      </c>
    </row>
    <row r="1084" spans="1:6">
      <c r="A1084" s="1" t="s">
        <v>2502</v>
      </c>
      <c r="B1084" s="7" t="s">
        <v>2336</v>
      </c>
      <c r="C1084" s="7">
        <v>6443959</v>
      </c>
      <c r="D1084" s="7">
        <v>6444888</v>
      </c>
      <c r="E1084" s="7">
        <v>0.41</v>
      </c>
      <c r="F1084" s="7" t="s">
        <v>5</v>
      </c>
    </row>
    <row r="1085" spans="1:6">
      <c r="A1085" s="1" t="s">
        <v>2482</v>
      </c>
      <c r="B1085" s="7" t="s">
        <v>2336</v>
      </c>
      <c r="C1085" s="7">
        <v>6135790</v>
      </c>
      <c r="D1085" s="7">
        <v>6135996</v>
      </c>
      <c r="E1085" s="7">
        <v>0.41</v>
      </c>
      <c r="F1085" s="7" t="s">
        <v>5</v>
      </c>
    </row>
    <row r="1086" spans="1:6">
      <c r="A1086" s="1" t="s">
        <v>2464</v>
      </c>
      <c r="B1086" s="7" t="s">
        <v>2336</v>
      </c>
      <c r="C1086" s="7">
        <v>6098726</v>
      </c>
      <c r="D1086" s="7">
        <v>6099220</v>
      </c>
      <c r="E1086" s="7">
        <v>0.41</v>
      </c>
      <c r="F1086" s="7" t="s">
        <v>5</v>
      </c>
    </row>
    <row r="1087" spans="1:6">
      <c r="A1087" s="1" t="s">
        <v>2456</v>
      </c>
      <c r="B1087" s="7" t="s">
        <v>2336</v>
      </c>
      <c r="C1087" s="7">
        <v>6087327</v>
      </c>
      <c r="D1087" s="7">
        <v>6090428</v>
      </c>
      <c r="E1087" s="7">
        <v>0.41</v>
      </c>
      <c r="F1087" s="7" t="s">
        <v>5</v>
      </c>
    </row>
    <row r="1088" spans="1:6">
      <c r="A1088" s="1" t="s">
        <v>2472</v>
      </c>
      <c r="B1088" s="7" t="s">
        <v>2336</v>
      </c>
      <c r="C1088" s="7">
        <v>6287868</v>
      </c>
      <c r="D1088" s="7">
        <v>6290873</v>
      </c>
      <c r="E1088" s="7">
        <v>0.41</v>
      </c>
      <c r="F1088" s="7" t="s">
        <v>2473</v>
      </c>
    </row>
    <row r="1089" spans="1:6">
      <c r="A1089" s="1" t="s">
        <v>2517</v>
      </c>
      <c r="B1089" s="7" t="s">
        <v>2336</v>
      </c>
      <c r="C1089" s="7">
        <v>6390311</v>
      </c>
      <c r="D1089" s="7">
        <v>6392874</v>
      </c>
      <c r="E1089" s="7">
        <v>0.41</v>
      </c>
      <c r="F1089" s="7" t="s">
        <v>5</v>
      </c>
    </row>
    <row r="1090" spans="1:6">
      <c r="A1090" s="1" t="s">
        <v>2486</v>
      </c>
      <c r="B1090" s="7" t="s">
        <v>2336</v>
      </c>
      <c r="C1090" s="7">
        <v>6159505</v>
      </c>
      <c r="D1090" s="7">
        <v>6165484</v>
      </c>
      <c r="E1090" s="7">
        <v>0.41</v>
      </c>
      <c r="F1090" s="7" t="s">
        <v>5</v>
      </c>
    </row>
    <row r="1091" spans="1:6">
      <c r="A1091" s="1" t="s">
        <v>2449</v>
      </c>
      <c r="B1091" s="7" t="s">
        <v>2336</v>
      </c>
      <c r="C1091" s="7">
        <v>6580762</v>
      </c>
      <c r="D1091" s="7">
        <v>6582783</v>
      </c>
      <c r="E1091" s="7">
        <v>0.41</v>
      </c>
      <c r="F1091" s="7" t="s">
        <v>5</v>
      </c>
    </row>
    <row r="1092" spans="1:6">
      <c r="A1092" s="1" t="s">
        <v>2518</v>
      </c>
      <c r="B1092" s="7" t="s">
        <v>2336</v>
      </c>
      <c r="C1092" s="7">
        <v>6136051</v>
      </c>
      <c r="D1092" s="7">
        <v>6136398</v>
      </c>
      <c r="E1092" s="7">
        <v>0.41</v>
      </c>
      <c r="F1092" s="7" t="s">
        <v>5</v>
      </c>
    </row>
    <row r="1093" spans="1:6" s="2" customFormat="1">
      <c r="A1093" s="2" t="s">
        <v>7068</v>
      </c>
      <c r="B1093" s="4" t="s">
        <v>2336</v>
      </c>
      <c r="C1093" s="4">
        <v>6227648</v>
      </c>
      <c r="D1093" s="4">
        <v>6247730</v>
      </c>
      <c r="E1093" s="4">
        <v>0.41</v>
      </c>
      <c r="F1093" s="4" t="s">
        <v>2512</v>
      </c>
    </row>
    <row r="1094" spans="1:6">
      <c r="A1094" s="1" t="s">
        <v>2526</v>
      </c>
      <c r="B1094" s="7" t="s">
        <v>2336</v>
      </c>
      <c r="C1094" s="7">
        <v>6119226</v>
      </c>
      <c r="D1094" s="7">
        <v>6119699</v>
      </c>
      <c r="E1094" s="7">
        <v>0.41</v>
      </c>
      <c r="F1094" s="7" t="s">
        <v>5</v>
      </c>
    </row>
    <row r="1095" spans="1:6">
      <c r="A1095" s="1" t="s">
        <v>2507</v>
      </c>
      <c r="B1095" s="7" t="s">
        <v>2336</v>
      </c>
      <c r="C1095" s="7">
        <v>6275418</v>
      </c>
      <c r="D1095" s="7">
        <v>6279020</v>
      </c>
      <c r="E1095" s="7">
        <v>0.41</v>
      </c>
      <c r="F1095" s="7" t="s">
        <v>2508</v>
      </c>
    </row>
    <row r="1096" spans="1:6">
      <c r="A1096" s="1" t="s">
        <v>2523</v>
      </c>
      <c r="B1096" s="7" t="s">
        <v>2336</v>
      </c>
      <c r="C1096" s="7">
        <v>6589837</v>
      </c>
      <c r="D1096" s="7">
        <v>6590327</v>
      </c>
      <c r="E1096" s="7">
        <v>0.41</v>
      </c>
      <c r="F1096" s="7" t="s">
        <v>5</v>
      </c>
    </row>
    <row r="1097" spans="1:6">
      <c r="A1097" s="1" t="s">
        <v>2515</v>
      </c>
      <c r="B1097" s="7" t="s">
        <v>2336</v>
      </c>
      <c r="C1097" s="7">
        <v>6313780</v>
      </c>
      <c r="D1097" s="7">
        <v>6320827</v>
      </c>
      <c r="E1097" s="7">
        <v>0.41</v>
      </c>
      <c r="F1097" s="7" t="s">
        <v>5</v>
      </c>
    </row>
    <row r="1098" spans="1:6">
      <c r="A1098" s="1" t="s">
        <v>2488</v>
      </c>
      <c r="B1098" s="7" t="s">
        <v>2336</v>
      </c>
      <c r="C1098" s="7">
        <v>6538548</v>
      </c>
      <c r="D1098" s="7">
        <v>6538903</v>
      </c>
      <c r="E1098" s="7">
        <v>0.41</v>
      </c>
      <c r="F1098" s="7" t="s">
        <v>5</v>
      </c>
    </row>
    <row r="1099" spans="1:6">
      <c r="A1099" s="1" t="s">
        <v>4248</v>
      </c>
      <c r="B1099" s="7" t="s">
        <v>2336</v>
      </c>
      <c r="C1099" s="7">
        <v>6053663</v>
      </c>
      <c r="D1099" s="7">
        <v>6057753</v>
      </c>
      <c r="E1099" s="7">
        <v>0.41</v>
      </c>
      <c r="F1099" s="7" t="s">
        <v>2947</v>
      </c>
    </row>
    <row r="1100" spans="1:6">
      <c r="A1100" s="1" t="s">
        <v>2509</v>
      </c>
      <c r="B1100" s="7" t="s">
        <v>2336</v>
      </c>
      <c r="C1100" s="7">
        <v>6544056</v>
      </c>
      <c r="D1100" s="7">
        <v>6546406</v>
      </c>
      <c r="E1100" s="7">
        <v>0.41</v>
      </c>
      <c r="F1100" s="7" t="s">
        <v>5</v>
      </c>
    </row>
    <row r="1101" spans="1:6">
      <c r="A1101" s="1" t="s">
        <v>2510</v>
      </c>
      <c r="B1101" s="7" t="s">
        <v>2336</v>
      </c>
      <c r="C1101" s="7">
        <v>6185004</v>
      </c>
      <c r="D1101" s="7">
        <v>6186742</v>
      </c>
      <c r="E1101" s="7">
        <v>0.41</v>
      </c>
      <c r="F1101" s="7" t="s">
        <v>2511</v>
      </c>
    </row>
    <row r="1102" spans="1:6">
      <c r="A1102" s="1" t="s">
        <v>2496</v>
      </c>
      <c r="B1102" s="7" t="s">
        <v>2336</v>
      </c>
      <c r="C1102" s="7">
        <v>6176504</v>
      </c>
      <c r="D1102" s="7">
        <v>6180230</v>
      </c>
      <c r="E1102" s="7">
        <v>0.41</v>
      </c>
      <c r="F1102" s="7" t="s">
        <v>2497</v>
      </c>
    </row>
    <row r="1103" spans="1:6">
      <c r="A1103" s="1" t="s">
        <v>2450</v>
      </c>
      <c r="B1103" s="7" t="s">
        <v>2336</v>
      </c>
      <c r="C1103" s="7">
        <v>6469790</v>
      </c>
      <c r="D1103" s="7">
        <v>6470137</v>
      </c>
      <c r="E1103" s="7">
        <v>0.41</v>
      </c>
      <c r="F1103" s="7" t="s">
        <v>5</v>
      </c>
    </row>
    <row r="1104" spans="1:6">
      <c r="A1104" s="1" t="s">
        <v>2460</v>
      </c>
      <c r="B1104" s="7" t="s">
        <v>2336</v>
      </c>
      <c r="C1104" s="7">
        <v>6141732</v>
      </c>
      <c r="D1104" s="7">
        <v>6142998</v>
      </c>
      <c r="E1104" s="7">
        <v>0.41</v>
      </c>
      <c r="F1104" s="7" t="s">
        <v>2461</v>
      </c>
    </row>
    <row r="1105" spans="1:6">
      <c r="A1105" s="1" t="s">
        <v>2524</v>
      </c>
      <c r="B1105" s="7" t="s">
        <v>2336</v>
      </c>
      <c r="C1105" s="7">
        <v>6131946</v>
      </c>
      <c r="D1105" s="7">
        <v>6132503</v>
      </c>
      <c r="E1105" s="7">
        <v>0.41</v>
      </c>
      <c r="F1105" s="7" t="s">
        <v>5</v>
      </c>
    </row>
    <row r="1106" spans="1:6">
      <c r="A1106" s="1" t="s">
        <v>2504</v>
      </c>
      <c r="B1106" s="7" t="s">
        <v>2336</v>
      </c>
      <c r="C1106" s="7">
        <v>6539914</v>
      </c>
      <c r="D1106" s="7">
        <v>6541435</v>
      </c>
      <c r="E1106" s="7">
        <v>0.41</v>
      </c>
      <c r="F1106" s="7" t="s">
        <v>2505</v>
      </c>
    </row>
    <row r="1107" spans="1:6">
      <c r="A1107" s="1" t="s">
        <v>2468</v>
      </c>
      <c r="B1107" s="7" t="s">
        <v>2336</v>
      </c>
      <c r="C1107" s="7">
        <v>6369631</v>
      </c>
      <c r="D1107" s="7">
        <v>6373708</v>
      </c>
      <c r="E1107" s="7">
        <v>0.41</v>
      </c>
      <c r="F1107" s="7" t="s">
        <v>2469</v>
      </c>
    </row>
    <row r="1108" spans="1:6">
      <c r="A1108" s="1" t="s">
        <v>2470</v>
      </c>
      <c r="B1108" s="7" t="s">
        <v>2336</v>
      </c>
      <c r="C1108" s="7">
        <v>6064210</v>
      </c>
      <c r="D1108" s="7">
        <v>6067483</v>
      </c>
      <c r="E1108" s="7">
        <v>0.41</v>
      </c>
      <c r="F1108" s="7" t="s">
        <v>2471</v>
      </c>
    </row>
    <row r="1109" spans="1:6">
      <c r="A1109" s="1" t="s">
        <v>2492</v>
      </c>
      <c r="B1109" s="7" t="s">
        <v>2336</v>
      </c>
      <c r="C1109" s="7">
        <v>6077839</v>
      </c>
      <c r="D1109" s="7">
        <v>6079074</v>
      </c>
      <c r="E1109" s="7">
        <v>0.41</v>
      </c>
      <c r="F1109" s="7" t="s">
        <v>2493</v>
      </c>
    </row>
    <row r="1110" spans="1:6">
      <c r="A1110" s="1" t="s">
        <v>2487</v>
      </c>
      <c r="B1110" s="7" t="s">
        <v>2336</v>
      </c>
      <c r="C1110" s="7">
        <v>6262382</v>
      </c>
      <c r="D1110" s="7">
        <v>6262669</v>
      </c>
      <c r="E1110" s="7">
        <v>0.41</v>
      </c>
      <c r="F1110" s="7" t="s">
        <v>5</v>
      </c>
    </row>
    <row r="1111" spans="1:6">
      <c r="A1111" s="1" t="s">
        <v>2480</v>
      </c>
      <c r="B1111" s="7" t="s">
        <v>2336</v>
      </c>
      <c r="C1111" s="7">
        <v>6434653</v>
      </c>
      <c r="D1111" s="7">
        <v>6437274</v>
      </c>
      <c r="E1111" s="7">
        <v>0.41</v>
      </c>
      <c r="F1111" s="7" t="s">
        <v>2481</v>
      </c>
    </row>
    <row r="1112" spans="1:6">
      <c r="A1112" s="1" t="s">
        <v>2506</v>
      </c>
      <c r="B1112" s="7" t="s">
        <v>2336</v>
      </c>
      <c r="C1112" s="7">
        <v>6303338</v>
      </c>
      <c r="D1112" s="7">
        <v>6305275</v>
      </c>
      <c r="E1112" s="7">
        <v>0.41</v>
      </c>
      <c r="F1112" s="7" t="s">
        <v>5</v>
      </c>
    </row>
    <row r="1113" spans="1:6">
      <c r="A1113" s="1" t="s">
        <v>2459</v>
      </c>
      <c r="B1113" s="7" t="s">
        <v>2336</v>
      </c>
      <c r="C1113" s="7">
        <v>6377463</v>
      </c>
      <c r="D1113" s="7">
        <v>6378400</v>
      </c>
      <c r="E1113" s="7">
        <v>0.41</v>
      </c>
      <c r="F1113" s="7" t="s">
        <v>5</v>
      </c>
    </row>
    <row r="1114" spans="1:6">
      <c r="A1114" s="1" t="s">
        <v>2466</v>
      </c>
      <c r="B1114" s="7" t="s">
        <v>2336</v>
      </c>
      <c r="C1114" s="7">
        <v>6218311</v>
      </c>
      <c r="D1114" s="7">
        <v>6220937</v>
      </c>
      <c r="E1114" s="7">
        <v>0.41</v>
      </c>
      <c r="F1114" s="7" t="s">
        <v>2467</v>
      </c>
    </row>
    <row r="1115" spans="1:6">
      <c r="A1115" s="1" t="s">
        <v>2483</v>
      </c>
      <c r="B1115" s="7" t="s">
        <v>2336</v>
      </c>
      <c r="C1115" s="7">
        <v>6099274</v>
      </c>
      <c r="D1115" s="7">
        <v>6100446</v>
      </c>
      <c r="E1115" s="7">
        <v>0.41</v>
      </c>
      <c r="F1115" s="7" t="s">
        <v>5</v>
      </c>
    </row>
    <row r="1116" spans="1:6">
      <c r="A1116" s="1" t="s">
        <v>2446</v>
      </c>
      <c r="B1116" s="7" t="s">
        <v>2336</v>
      </c>
      <c r="C1116" s="7">
        <v>6082551</v>
      </c>
      <c r="D1116" s="7">
        <v>6083044</v>
      </c>
      <c r="E1116" s="7">
        <v>0.41</v>
      </c>
      <c r="F1116" s="7" t="s">
        <v>5</v>
      </c>
    </row>
    <row r="1117" spans="1:6">
      <c r="A1117" s="1" t="s">
        <v>2525</v>
      </c>
      <c r="B1117" s="7" t="s">
        <v>2336</v>
      </c>
      <c r="C1117" s="7">
        <v>6166835</v>
      </c>
      <c r="D1117" s="7">
        <v>6168916</v>
      </c>
      <c r="E1117" s="7">
        <v>0.41</v>
      </c>
      <c r="F1117" s="7" t="s">
        <v>5</v>
      </c>
    </row>
    <row r="1118" spans="1:6">
      <c r="A1118" s="1" t="s">
        <v>2513</v>
      </c>
      <c r="B1118" s="7" t="s">
        <v>2336</v>
      </c>
      <c r="C1118" s="7">
        <v>6124352</v>
      </c>
      <c r="D1118" s="7">
        <v>6126734</v>
      </c>
      <c r="E1118" s="7">
        <v>0.41</v>
      </c>
      <c r="F1118" s="7" t="s">
        <v>2514</v>
      </c>
    </row>
    <row r="1119" spans="1:6">
      <c r="A1119" s="1" t="s">
        <v>2500</v>
      </c>
      <c r="B1119" s="7" t="s">
        <v>2336</v>
      </c>
      <c r="C1119" s="7">
        <v>6379976</v>
      </c>
      <c r="D1119" s="7">
        <v>6381376</v>
      </c>
      <c r="E1119" s="7">
        <v>0.41</v>
      </c>
      <c r="F1119" s="7" t="s">
        <v>2501</v>
      </c>
    </row>
    <row r="1120" spans="1:6">
      <c r="A1120" s="1" t="s">
        <v>2474</v>
      </c>
      <c r="B1120" s="7" t="s">
        <v>2336</v>
      </c>
      <c r="C1120" s="7">
        <v>6533594</v>
      </c>
      <c r="D1120" s="7">
        <v>6536002</v>
      </c>
      <c r="E1120" s="7">
        <v>0.41</v>
      </c>
      <c r="F1120" s="7" t="s">
        <v>5</v>
      </c>
    </row>
    <row r="1121" spans="1:6">
      <c r="A1121" s="1" t="s">
        <v>2455</v>
      </c>
      <c r="B1121" s="7" t="s">
        <v>2336</v>
      </c>
      <c r="C1121" s="7">
        <v>6085250</v>
      </c>
      <c r="D1121" s="7">
        <v>6086451</v>
      </c>
      <c r="E1121" s="7">
        <v>0.41</v>
      </c>
      <c r="F1121" s="7" t="s">
        <v>5</v>
      </c>
    </row>
    <row r="1122" spans="1:6">
      <c r="A1122" s="1" t="s">
        <v>2451</v>
      </c>
      <c r="B1122" s="7" t="s">
        <v>2336</v>
      </c>
      <c r="C1122" s="7">
        <v>6378733</v>
      </c>
      <c r="D1122" s="7">
        <v>6379314</v>
      </c>
      <c r="E1122" s="7">
        <v>0.41</v>
      </c>
      <c r="F1122" s="7" t="s">
        <v>2452</v>
      </c>
    </row>
    <row r="1123" spans="1:6">
      <c r="A1123" s="1" t="s">
        <v>2498</v>
      </c>
      <c r="B1123" s="7" t="s">
        <v>2336</v>
      </c>
      <c r="C1123" s="7">
        <v>6443307</v>
      </c>
      <c r="D1123" s="7">
        <v>6443699</v>
      </c>
      <c r="E1123" s="7">
        <v>0.41</v>
      </c>
      <c r="F1123" s="7" t="s">
        <v>5</v>
      </c>
    </row>
    <row r="1124" spans="1:6">
      <c r="A1124" s="1" t="s">
        <v>2516</v>
      </c>
      <c r="B1124" s="7" t="s">
        <v>2336</v>
      </c>
      <c r="C1124" s="7">
        <v>6465088</v>
      </c>
      <c r="D1124" s="7">
        <v>6467502</v>
      </c>
      <c r="E1124" s="7">
        <v>0.41</v>
      </c>
      <c r="F1124" s="7" t="s">
        <v>2463</v>
      </c>
    </row>
    <row r="1125" spans="1:6">
      <c r="A1125" s="1" t="s">
        <v>2494</v>
      </c>
      <c r="B1125" s="7" t="s">
        <v>2336</v>
      </c>
      <c r="C1125" s="7">
        <v>6111378</v>
      </c>
      <c r="D1125" s="7">
        <v>6112587</v>
      </c>
      <c r="E1125" s="7">
        <v>0.41</v>
      </c>
      <c r="F1125" s="7" t="s">
        <v>2495</v>
      </c>
    </row>
    <row r="1126" spans="1:6">
      <c r="A1126" s="1" t="s">
        <v>2447</v>
      </c>
      <c r="B1126" s="7" t="s">
        <v>2336</v>
      </c>
      <c r="C1126" s="7">
        <v>6582873</v>
      </c>
      <c r="D1126" s="7">
        <v>6583151</v>
      </c>
      <c r="E1126" s="7">
        <v>0.41</v>
      </c>
      <c r="F1126" s="7" t="s">
        <v>5</v>
      </c>
    </row>
    <row r="1127" spans="1:6">
      <c r="A1127" s="1" t="s">
        <v>2457</v>
      </c>
      <c r="B1127" s="7" t="s">
        <v>2336</v>
      </c>
      <c r="C1127" s="7">
        <v>6550054</v>
      </c>
      <c r="D1127" s="7">
        <v>6551385</v>
      </c>
      <c r="E1127" s="7">
        <v>0.41</v>
      </c>
      <c r="F1127" s="7" t="s">
        <v>5</v>
      </c>
    </row>
    <row r="1128" spans="1:6">
      <c r="A1128" s="1" t="s">
        <v>2484</v>
      </c>
      <c r="B1128" s="7" t="s">
        <v>2336</v>
      </c>
      <c r="C1128" s="7">
        <v>6384498</v>
      </c>
      <c r="D1128" s="7">
        <v>6389334</v>
      </c>
      <c r="E1128" s="7">
        <v>0.41</v>
      </c>
      <c r="F1128" s="7" t="s">
        <v>2485</v>
      </c>
    </row>
    <row r="1129" spans="1:6">
      <c r="A1129" s="1" t="s">
        <v>2453</v>
      </c>
      <c r="B1129" s="7" t="s">
        <v>2336</v>
      </c>
      <c r="C1129" s="7">
        <v>6504596</v>
      </c>
      <c r="D1129" s="7">
        <v>6511437</v>
      </c>
      <c r="E1129" s="7">
        <v>0.41</v>
      </c>
      <c r="F1129" s="7" t="s">
        <v>5</v>
      </c>
    </row>
    <row r="1130" spans="1:6">
      <c r="A1130" s="1" t="s">
        <v>2491</v>
      </c>
      <c r="B1130" s="7" t="s">
        <v>2336</v>
      </c>
      <c r="C1130" s="7">
        <v>6592687</v>
      </c>
      <c r="D1130" s="7">
        <v>6597528</v>
      </c>
      <c r="E1130" s="7">
        <v>0.41</v>
      </c>
      <c r="F1130" s="7" t="s">
        <v>5</v>
      </c>
    </row>
    <row r="1131" spans="1:6">
      <c r="A1131" s="1" t="s">
        <v>2477</v>
      </c>
      <c r="B1131" s="7" t="s">
        <v>2336</v>
      </c>
      <c r="C1131" s="7">
        <v>6429640</v>
      </c>
      <c r="D1131" s="7">
        <v>6430302</v>
      </c>
      <c r="E1131" s="7">
        <v>0.41</v>
      </c>
      <c r="F1131" s="7" t="s">
        <v>5</v>
      </c>
    </row>
    <row r="1132" spans="1:6">
      <c r="A1132" s="1" t="s">
        <v>2475</v>
      </c>
      <c r="B1132" s="7" t="s">
        <v>2336</v>
      </c>
      <c r="C1132" s="7">
        <v>6262971</v>
      </c>
      <c r="D1132" s="7">
        <v>6263453</v>
      </c>
      <c r="E1132" s="7">
        <v>0.41</v>
      </c>
      <c r="F1132" s="7" t="s">
        <v>5</v>
      </c>
    </row>
    <row r="1133" spans="1:6">
      <c r="A1133" s="1" t="s">
        <v>2503</v>
      </c>
      <c r="B1133" s="7" t="s">
        <v>2336</v>
      </c>
      <c r="C1133" s="7">
        <v>6080072</v>
      </c>
      <c r="D1133" s="7">
        <v>6080419</v>
      </c>
      <c r="E1133" s="7">
        <v>0.41</v>
      </c>
      <c r="F1133" s="7" t="s">
        <v>5</v>
      </c>
    </row>
    <row r="1134" spans="1:6">
      <c r="A1134" s="1" t="s">
        <v>2462</v>
      </c>
      <c r="B1134" s="7" t="s">
        <v>2336</v>
      </c>
      <c r="C1134" s="7">
        <v>6560057</v>
      </c>
      <c r="D1134" s="7">
        <v>6561508</v>
      </c>
      <c r="E1134" s="7">
        <v>0.41</v>
      </c>
      <c r="F1134" s="7" t="s">
        <v>2463</v>
      </c>
    </row>
    <row r="1135" spans="1:6">
      <c r="A1135" s="1" t="s">
        <v>2479</v>
      </c>
      <c r="B1135" s="7" t="s">
        <v>2336</v>
      </c>
      <c r="C1135" s="7">
        <v>6430351</v>
      </c>
      <c r="D1135" s="7">
        <v>6430638</v>
      </c>
      <c r="E1135" s="7">
        <v>0.41</v>
      </c>
      <c r="F1135" s="7" t="s">
        <v>5</v>
      </c>
    </row>
    <row r="1136" spans="1:6">
      <c r="A1136" s="1" t="s">
        <v>2478</v>
      </c>
      <c r="B1136" s="7" t="s">
        <v>2336</v>
      </c>
      <c r="C1136" s="7">
        <v>6103757</v>
      </c>
      <c r="D1136" s="7">
        <v>6106714</v>
      </c>
      <c r="E1136" s="7">
        <v>0.41</v>
      </c>
      <c r="F1136" s="7" t="s">
        <v>5</v>
      </c>
    </row>
    <row r="1137" spans="1:6">
      <c r="A1137" s="1" t="s">
        <v>2489</v>
      </c>
      <c r="B1137" s="7" t="s">
        <v>2336</v>
      </c>
      <c r="C1137" s="7">
        <v>6170983</v>
      </c>
      <c r="D1137" s="7">
        <v>6174507</v>
      </c>
      <c r="E1137" s="7">
        <v>0.41</v>
      </c>
      <c r="F1137" s="7" t="s">
        <v>2490</v>
      </c>
    </row>
    <row r="1138" spans="1:6">
      <c r="A1138" s="1" t="s">
        <v>2476</v>
      </c>
      <c r="B1138" s="7" t="s">
        <v>2336</v>
      </c>
      <c r="C1138" s="7">
        <v>6511669</v>
      </c>
      <c r="D1138" s="7">
        <v>6514226</v>
      </c>
      <c r="E1138" s="7">
        <v>0.41</v>
      </c>
      <c r="F1138" s="7" t="s">
        <v>5</v>
      </c>
    </row>
    <row r="1139" spans="1:6">
      <c r="A1139" s="1" t="s">
        <v>4249</v>
      </c>
      <c r="B1139" s="7" t="s">
        <v>2336</v>
      </c>
      <c r="C1139" s="7">
        <v>6052318</v>
      </c>
      <c r="D1139" s="7">
        <v>6053540</v>
      </c>
      <c r="E1139" s="7">
        <v>0.41</v>
      </c>
      <c r="F1139" s="7" t="s">
        <v>5</v>
      </c>
    </row>
    <row r="1140" spans="1:6">
      <c r="A1140" s="1" t="s">
        <v>2445</v>
      </c>
      <c r="B1140" s="7" t="s">
        <v>2336</v>
      </c>
      <c r="C1140" s="7">
        <v>6475223</v>
      </c>
      <c r="D1140" s="7">
        <v>6478157</v>
      </c>
      <c r="E1140" s="7">
        <v>0.41</v>
      </c>
      <c r="F1140" s="7" t="s">
        <v>5</v>
      </c>
    </row>
    <row r="1141" spans="1:6">
      <c r="A1141" s="1" t="s">
        <v>2521</v>
      </c>
      <c r="B1141" s="7" t="s">
        <v>2336</v>
      </c>
      <c r="C1141" s="7">
        <v>6355470</v>
      </c>
      <c r="D1141" s="7">
        <v>6356231</v>
      </c>
      <c r="E1141" s="7">
        <v>0.41</v>
      </c>
      <c r="F1141" s="7" t="s">
        <v>2522</v>
      </c>
    </row>
    <row r="1142" spans="1:6">
      <c r="A1142" s="1" t="s">
        <v>2454</v>
      </c>
      <c r="B1142" s="7" t="s">
        <v>2336</v>
      </c>
      <c r="C1142" s="7">
        <v>6389940</v>
      </c>
      <c r="D1142" s="7">
        <v>6390254</v>
      </c>
      <c r="E1142" s="7">
        <v>0.41</v>
      </c>
      <c r="F1142" s="7" t="s">
        <v>5</v>
      </c>
    </row>
    <row r="1143" spans="1:6" s="2" customFormat="1">
      <c r="A1143" s="2" t="s">
        <v>7075</v>
      </c>
      <c r="B1143" s="4" t="s">
        <v>2336</v>
      </c>
      <c r="C1143" s="4">
        <v>6192854</v>
      </c>
      <c r="D1143" s="4">
        <v>6198596</v>
      </c>
      <c r="E1143" s="4">
        <v>0.41</v>
      </c>
      <c r="F1143" s="4" t="s">
        <v>2448</v>
      </c>
    </row>
    <row r="1144" spans="1:6">
      <c r="A1144" s="1" t="s">
        <v>2499</v>
      </c>
      <c r="B1144" s="7" t="s">
        <v>2336</v>
      </c>
      <c r="C1144" s="7">
        <v>6442518</v>
      </c>
      <c r="D1144" s="7">
        <v>6443159</v>
      </c>
      <c r="E1144" s="7">
        <v>0.41</v>
      </c>
      <c r="F1144" s="7" t="s">
        <v>5</v>
      </c>
    </row>
    <row r="1145" spans="1:6">
      <c r="A1145" s="1" t="s">
        <v>2519</v>
      </c>
      <c r="B1145" s="7" t="s">
        <v>2336</v>
      </c>
      <c r="C1145" s="7">
        <v>6223969</v>
      </c>
      <c r="D1145" s="7">
        <v>6225375</v>
      </c>
      <c r="E1145" s="7">
        <v>0.41</v>
      </c>
      <c r="F1145" s="7" t="s">
        <v>2520</v>
      </c>
    </row>
    <row r="1146" spans="1:6">
      <c r="A1146" s="1" t="s">
        <v>2465</v>
      </c>
      <c r="B1146" s="7" t="s">
        <v>2336</v>
      </c>
      <c r="C1146" s="7">
        <v>6152736</v>
      </c>
      <c r="D1146" s="7">
        <v>6157839</v>
      </c>
      <c r="E1146" s="7">
        <v>0.41</v>
      </c>
      <c r="F1146" s="7" t="s">
        <v>5</v>
      </c>
    </row>
    <row r="1147" spans="1:6">
      <c r="A1147" s="1" t="s">
        <v>2458</v>
      </c>
      <c r="B1147" s="7" t="s">
        <v>2336</v>
      </c>
      <c r="C1147" s="7">
        <v>6263498</v>
      </c>
      <c r="D1147" s="7">
        <v>6263776</v>
      </c>
      <c r="E1147" s="7">
        <v>0.41</v>
      </c>
      <c r="F1147" s="7" t="s">
        <v>5</v>
      </c>
    </row>
    <row r="1148" spans="1:6">
      <c r="A1148" s="1" t="s">
        <v>2547</v>
      </c>
      <c r="B1148" s="7" t="s">
        <v>2336</v>
      </c>
      <c r="C1148" s="7">
        <v>6810044</v>
      </c>
      <c r="D1148" s="7">
        <v>6813990</v>
      </c>
      <c r="E1148" s="7">
        <v>0.34</v>
      </c>
      <c r="F1148" s="7" t="s">
        <v>2548</v>
      </c>
    </row>
    <row r="1149" spans="1:6">
      <c r="A1149" s="1" t="s">
        <v>2538</v>
      </c>
      <c r="B1149" s="7" t="s">
        <v>2336</v>
      </c>
      <c r="C1149" s="7">
        <v>6668754</v>
      </c>
      <c r="D1149" s="7">
        <v>6673772</v>
      </c>
      <c r="E1149" s="7">
        <v>0.34</v>
      </c>
      <c r="F1149" s="7" t="s">
        <v>2539</v>
      </c>
    </row>
    <row r="1150" spans="1:6">
      <c r="A1150" s="1" t="s">
        <v>2540</v>
      </c>
      <c r="B1150" s="7" t="s">
        <v>2336</v>
      </c>
      <c r="C1150" s="7">
        <v>6657186</v>
      </c>
      <c r="D1150" s="7">
        <v>6663629</v>
      </c>
      <c r="E1150" s="7">
        <v>0.34</v>
      </c>
      <c r="F1150" s="7" t="s">
        <v>2541</v>
      </c>
    </row>
    <row r="1151" spans="1:6">
      <c r="A1151" s="1" t="s">
        <v>2530</v>
      </c>
      <c r="B1151" s="7" t="s">
        <v>2336</v>
      </c>
      <c r="C1151" s="7">
        <v>6782872</v>
      </c>
      <c r="D1151" s="7">
        <v>6789901</v>
      </c>
      <c r="E1151" s="7">
        <v>0.34</v>
      </c>
      <c r="F1151" s="7" t="s">
        <v>5</v>
      </c>
    </row>
    <row r="1152" spans="1:6">
      <c r="A1152" s="1" t="s">
        <v>2551</v>
      </c>
      <c r="B1152" s="7" t="s">
        <v>2336</v>
      </c>
      <c r="C1152" s="7">
        <v>6620453</v>
      </c>
      <c r="D1152" s="7">
        <v>6621610</v>
      </c>
      <c r="E1152" s="7">
        <v>0.34</v>
      </c>
      <c r="F1152" s="7" t="s">
        <v>5</v>
      </c>
    </row>
    <row r="1153" spans="1:6">
      <c r="A1153" s="1" t="s">
        <v>2556</v>
      </c>
      <c r="B1153" s="7" t="s">
        <v>2336</v>
      </c>
      <c r="C1153" s="7">
        <v>6740942</v>
      </c>
      <c r="D1153" s="7">
        <v>6743628</v>
      </c>
      <c r="E1153" s="7">
        <v>0.34</v>
      </c>
      <c r="F1153" s="7" t="s">
        <v>5</v>
      </c>
    </row>
    <row r="1154" spans="1:6">
      <c r="A1154" s="1" t="s">
        <v>2531</v>
      </c>
      <c r="B1154" s="7" t="s">
        <v>2336</v>
      </c>
      <c r="C1154" s="7">
        <v>6717490</v>
      </c>
      <c r="D1154" s="7">
        <v>6720945</v>
      </c>
      <c r="E1154" s="7">
        <v>0.34</v>
      </c>
      <c r="F1154" s="7" t="s">
        <v>2532</v>
      </c>
    </row>
    <row r="1155" spans="1:6">
      <c r="A1155" s="1" t="s">
        <v>2542</v>
      </c>
      <c r="B1155" s="7" t="s">
        <v>2336</v>
      </c>
      <c r="C1155" s="7">
        <v>6770587</v>
      </c>
      <c r="D1155" s="7">
        <v>6775683</v>
      </c>
      <c r="E1155" s="7">
        <v>0.34</v>
      </c>
      <c r="F1155" s="7" t="s">
        <v>2543</v>
      </c>
    </row>
    <row r="1156" spans="1:6">
      <c r="A1156" s="1" t="s">
        <v>2554</v>
      </c>
      <c r="B1156" s="7" t="s">
        <v>2336</v>
      </c>
      <c r="C1156" s="7">
        <v>6713282</v>
      </c>
      <c r="D1156" s="7">
        <v>6715858</v>
      </c>
      <c r="E1156" s="7">
        <v>0.34</v>
      </c>
      <c r="F1156" s="7" t="s">
        <v>5</v>
      </c>
    </row>
    <row r="1157" spans="1:6">
      <c r="A1157" s="1" t="s">
        <v>2549</v>
      </c>
      <c r="B1157" s="7" t="s">
        <v>2336</v>
      </c>
      <c r="C1157" s="7">
        <v>6684097</v>
      </c>
      <c r="D1157" s="7">
        <v>6689518</v>
      </c>
      <c r="E1157" s="7">
        <v>0.34</v>
      </c>
      <c r="F1157" s="7" t="s">
        <v>2550</v>
      </c>
    </row>
    <row r="1158" spans="1:6">
      <c r="A1158" s="1" t="s">
        <v>2533</v>
      </c>
      <c r="B1158" s="7" t="s">
        <v>2336</v>
      </c>
      <c r="C1158" s="7">
        <v>6803040</v>
      </c>
      <c r="D1158" s="7">
        <v>6803876</v>
      </c>
      <c r="E1158" s="7">
        <v>0.34</v>
      </c>
      <c r="F1158" s="7" t="s">
        <v>2534</v>
      </c>
    </row>
    <row r="1159" spans="1:6">
      <c r="A1159" s="1" t="s">
        <v>2527</v>
      </c>
      <c r="B1159" s="7" t="s">
        <v>2336</v>
      </c>
      <c r="C1159" s="7">
        <v>6637887</v>
      </c>
      <c r="D1159" s="7">
        <v>6638294</v>
      </c>
      <c r="E1159" s="7">
        <v>0.34</v>
      </c>
      <c r="F1159" s="7" t="s">
        <v>5</v>
      </c>
    </row>
    <row r="1160" spans="1:6">
      <c r="A1160" s="1" t="s">
        <v>2552</v>
      </c>
      <c r="B1160" s="7" t="s">
        <v>2336</v>
      </c>
      <c r="C1160" s="7">
        <v>6833957</v>
      </c>
      <c r="D1160" s="7">
        <v>6836370</v>
      </c>
      <c r="E1160" s="7">
        <v>0.34</v>
      </c>
      <c r="F1160" s="7" t="s">
        <v>2553</v>
      </c>
    </row>
    <row r="1161" spans="1:6">
      <c r="A1161" s="1" t="s">
        <v>2544</v>
      </c>
      <c r="B1161" s="7" t="s">
        <v>2336</v>
      </c>
      <c r="C1161" s="7">
        <v>6798744</v>
      </c>
      <c r="D1161" s="7">
        <v>6799907</v>
      </c>
      <c r="E1161" s="7">
        <v>0.34</v>
      </c>
      <c r="F1161" s="7" t="s">
        <v>2545</v>
      </c>
    </row>
    <row r="1162" spans="1:6">
      <c r="A1162" s="1" t="s">
        <v>2528</v>
      </c>
      <c r="B1162" s="7" t="s">
        <v>2336</v>
      </c>
      <c r="C1162" s="7">
        <v>6690652</v>
      </c>
      <c r="D1162" s="7">
        <v>6693673</v>
      </c>
      <c r="E1162" s="7">
        <v>0.34</v>
      </c>
      <c r="F1162" s="7" t="s">
        <v>2529</v>
      </c>
    </row>
    <row r="1163" spans="1:6">
      <c r="A1163" s="1" t="s">
        <v>4250</v>
      </c>
      <c r="B1163" s="7" t="s">
        <v>2336</v>
      </c>
      <c r="C1163" s="7">
        <v>6846664</v>
      </c>
      <c r="D1163" s="7">
        <v>6850074</v>
      </c>
      <c r="E1163" s="7">
        <v>0.34</v>
      </c>
      <c r="F1163" s="7" t="s">
        <v>4251</v>
      </c>
    </row>
    <row r="1164" spans="1:6">
      <c r="A1164" s="1" t="s">
        <v>2557</v>
      </c>
      <c r="B1164" s="7" t="s">
        <v>2336</v>
      </c>
      <c r="C1164" s="7">
        <v>6694212</v>
      </c>
      <c r="D1164" s="7">
        <v>6710119</v>
      </c>
      <c r="E1164" s="7">
        <v>0.34</v>
      </c>
      <c r="F1164" s="7" t="s">
        <v>2558</v>
      </c>
    </row>
    <row r="1165" spans="1:6">
      <c r="A1165" s="1" t="s">
        <v>2555</v>
      </c>
      <c r="B1165" s="7" t="s">
        <v>2336</v>
      </c>
      <c r="C1165" s="7">
        <v>6804066</v>
      </c>
      <c r="D1165" s="7">
        <v>6804365</v>
      </c>
      <c r="E1165" s="7">
        <v>0.34</v>
      </c>
      <c r="F1165" s="7" t="s">
        <v>5</v>
      </c>
    </row>
    <row r="1166" spans="1:6">
      <c r="A1166" s="1" t="s">
        <v>2537</v>
      </c>
      <c r="B1166" s="7" t="s">
        <v>2336</v>
      </c>
      <c r="C1166" s="7">
        <v>6746962</v>
      </c>
      <c r="D1166" s="7">
        <v>6758152</v>
      </c>
      <c r="E1166" s="7">
        <v>0.34</v>
      </c>
      <c r="F1166" s="7" t="s">
        <v>5</v>
      </c>
    </row>
    <row r="1167" spans="1:6">
      <c r="A1167" s="1" t="s">
        <v>2546</v>
      </c>
      <c r="B1167" s="7" t="s">
        <v>2336</v>
      </c>
      <c r="C1167" s="7">
        <v>6636294</v>
      </c>
      <c r="D1167" s="7">
        <v>6637403</v>
      </c>
      <c r="E1167" s="7">
        <v>0.34</v>
      </c>
      <c r="F1167" s="7" t="s">
        <v>5</v>
      </c>
    </row>
    <row r="1168" spans="1:6">
      <c r="A1168" s="1" t="s">
        <v>2535</v>
      </c>
      <c r="B1168" s="7" t="s">
        <v>2336</v>
      </c>
      <c r="C1168" s="7">
        <v>6791346</v>
      </c>
      <c r="D1168" s="7">
        <v>6792755</v>
      </c>
      <c r="E1168" s="7">
        <v>0.34</v>
      </c>
      <c r="F1168" s="7" t="s">
        <v>2536</v>
      </c>
    </row>
    <row r="1169" spans="1:6">
      <c r="A1169" s="1" t="s">
        <v>4252</v>
      </c>
      <c r="B1169" s="7" t="s">
        <v>2336</v>
      </c>
      <c r="C1169" s="7">
        <v>6980224</v>
      </c>
      <c r="D1169" s="7">
        <v>6980637</v>
      </c>
      <c r="E1169" s="7">
        <v>0.2</v>
      </c>
      <c r="F1169" s="7" t="s">
        <v>5</v>
      </c>
    </row>
    <row r="1170" spans="1:6">
      <c r="A1170" s="1" t="s">
        <v>4253</v>
      </c>
      <c r="B1170" s="7" t="s">
        <v>2336</v>
      </c>
      <c r="C1170" s="7">
        <v>6989281</v>
      </c>
      <c r="D1170" s="7">
        <v>6991574</v>
      </c>
      <c r="E1170" s="7">
        <v>0.2</v>
      </c>
      <c r="F1170" s="7" t="s">
        <v>543</v>
      </c>
    </row>
    <row r="1171" spans="1:6">
      <c r="A1171" s="1" t="s">
        <v>4254</v>
      </c>
      <c r="B1171" s="7" t="s">
        <v>2336</v>
      </c>
      <c r="C1171" s="7">
        <v>6995575</v>
      </c>
      <c r="D1171" s="7">
        <v>6996609</v>
      </c>
      <c r="E1171" s="7">
        <v>0.2</v>
      </c>
      <c r="F1171" s="7" t="s">
        <v>5</v>
      </c>
    </row>
    <row r="1172" spans="1:6">
      <c r="A1172" s="1" t="s">
        <v>2563</v>
      </c>
      <c r="B1172" s="7" t="s">
        <v>2336</v>
      </c>
      <c r="C1172" s="7">
        <v>7473986</v>
      </c>
      <c r="D1172" s="7">
        <v>7477653</v>
      </c>
      <c r="E1172" s="7">
        <v>0.21</v>
      </c>
      <c r="F1172" s="7" t="s">
        <v>2564</v>
      </c>
    </row>
    <row r="1173" spans="1:6">
      <c r="A1173" s="1" t="s">
        <v>2562</v>
      </c>
      <c r="B1173" s="7" t="s">
        <v>2336</v>
      </c>
      <c r="C1173" s="7">
        <v>7427227</v>
      </c>
      <c r="D1173" s="7">
        <v>7427541</v>
      </c>
      <c r="E1173" s="7">
        <v>0.21</v>
      </c>
      <c r="F1173" s="7" t="s">
        <v>5</v>
      </c>
    </row>
    <row r="1174" spans="1:6">
      <c r="A1174" s="1" t="s">
        <v>2559</v>
      </c>
      <c r="B1174" s="7" t="s">
        <v>2336</v>
      </c>
      <c r="C1174" s="7">
        <v>7438904</v>
      </c>
      <c r="D1174" s="7">
        <v>7439263</v>
      </c>
      <c r="E1174" s="7">
        <v>0.21</v>
      </c>
      <c r="F1174" s="7" t="s">
        <v>5</v>
      </c>
    </row>
    <row r="1175" spans="1:6">
      <c r="A1175" s="1" t="s">
        <v>2561</v>
      </c>
      <c r="B1175" s="7" t="s">
        <v>2336</v>
      </c>
      <c r="C1175" s="7">
        <v>7421978</v>
      </c>
      <c r="D1175" s="7">
        <v>7423355</v>
      </c>
      <c r="E1175" s="7">
        <v>0.21</v>
      </c>
      <c r="F1175" s="7" t="s">
        <v>5</v>
      </c>
    </row>
    <row r="1176" spans="1:6">
      <c r="A1176" s="1" t="s">
        <v>2560</v>
      </c>
      <c r="B1176" s="7" t="s">
        <v>2336</v>
      </c>
      <c r="C1176" s="7">
        <v>7425411</v>
      </c>
      <c r="D1176" s="7">
        <v>7425782</v>
      </c>
      <c r="E1176" s="7">
        <v>0.21</v>
      </c>
      <c r="F1176" s="7" t="s">
        <v>5</v>
      </c>
    </row>
    <row r="1177" spans="1:6">
      <c r="A1177" s="1" t="s">
        <v>4255</v>
      </c>
      <c r="B1177" s="7" t="s">
        <v>2336</v>
      </c>
      <c r="C1177" s="7">
        <v>8094125</v>
      </c>
      <c r="D1177" s="7">
        <v>8096090</v>
      </c>
      <c r="E1177" s="7">
        <v>0.22</v>
      </c>
      <c r="F1177" s="7" t="s">
        <v>4256</v>
      </c>
    </row>
    <row r="1178" spans="1:6">
      <c r="A1178" s="1" t="s">
        <v>4257</v>
      </c>
      <c r="B1178" s="7" t="s">
        <v>2336</v>
      </c>
      <c r="C1178" s="7">
        <v>7927956</v>
      </c>
      <c r="D1178" s="7">
        <v>7941254</v>
      </c>
      <c r="E1178" s="7">
        <v>0.22</v>
      </c>
      <c r="F1178" s="7" t="s">
        <v>5</v>
      </c>
    </row>
    <row r="1179" spans="1:6">
      <c r="A1179" s="1" t="s">
        <v>4258</v>
      </c>
      <c r="B1179" s="7" t="s">
        <v>2336</v>
      </c>
      <c r="C1179" s="7">
        <v>7977359</v>
      </c>
      <c r="D1179" s="7">
        <v>7983427</v>
      </c>
      <c r="E1179" s="7">
        <v>0.22</v>
      </c>
      <c r="F1179" s="7" t="s">
        <v>4259</v>
      </c>
    </row>
    <row r="1180" spans="1:6">
      <c r="A1180" s="1" t="s">
        <v>4260</v>
      </c>
      <c r="B1180" s="7" t="s">
        <v>2336</v>
      </c>
      <c r="C1180" s="7">
        <v>7965251</v>
      </c>
      <c r="D1180" s="7">
        <v>7966073</v>
      </c>
      <c r="E1180" s="7">
        <v>0.22</v>
      </c>
      <c r="F1180" s="7" t="s">
        <v>4261</v>
      </c>
    </row>
    <row r="1181" spans="1:6">
      <c r="A1181" s="1" t="s">
        <v>4262</v>
      </c>
      <c r="B1181" s="7" t="s">
        <v>2336</v>
      </c>
      <c r="C1181" s="7">
        <v>7955461</v>
      </c>
      <c r="D1181" s="7">
        <v>7956467</v>
      </c>
      <c r="E1181" s="7">
        <v>0.22</v>
      </c>
      <c r="F1181" s="7" t="s">
        <v>4263</v>
      </c>
    </row>
    <row r="1182" spans="1:6">
      <c r="A1182" s="1" t="s">
        <v>4264</v>
      </c>
      <c r="B1182" s="7" t="s">
        <v>2336</v>
      </c>
      <c r="C1182" s="7">
        <v>7945094</v>
      </c>
      <c r="D1182" s="7">
        <v>7951541</v>
      </c>
      <c r="E1182" s="7">
        <v>0.22</v>
      </c>
      <c r="F1182" s="7" t="s">
        <v>4265</v>
      </c>
    </row>
    <row r="1183" spans="1:6">
      <c r="A1183" s="1" t="s">
        <v>4266</v>
      </c>
      <c r="B1183" s="7" t="s">
        <v>2336</v>
      </c>
      <c r="C1183" s="7">
        <v>20968938</v>
      </c>
      <c r="D1183" s="7">
        <v>20973023</v>
      </c>
      <c r="E1183" s="7">
        <v>0.21</v>
      </c>
      <c r="F1183" s="7" t="s">
        <v>4267</v>
      </c>
    </row>
    <row r="1184" spans="1:6">
      <c r="A1184" s="1" t="s">
        <v>4268</v>
      </c>
      <c r="B1184" s="7" t="s">
        <v>2336</v>
      </c>
      <c r="C1184" s="7">
        <v>20967132</v>
      </c>
      <c r="D1184" s="7">
        <v>20967998</v>
      </c>
      <c r="E1184" s="7">
        <v>0.21</v>
      </c>
      <c r="F1184" s="7" t="s">
        <v>4269</v>
      </c>
    </row>
    <row r="1185" spans="1:6">
      <c r="A1185" s="1" t="s">
        <v>4270</v>
      </c>
      <c r="B1185" s="7" t="s">
        <v>2336</v>
      </c>
      <c r="C1185" s="7">
        <v>20947375</v>
      </c>
      <c r="D1185" s="7">
        <v>20948879</v>
      </c>
      <c r="E1185" s="7">
        <v>0.21</v>
      </c>
      <c r="F1185" s="7" t="s">
        <v>4271</v>
      </c>
    </row>
    <row r="1186" spans="1:6">
      <c r="A1186" s="1" t="s">
        <v>2648</v>
      </c>
      <c r="B1186" s="7" t="s">
        <v>2618</v>
      </c>
      <c r="C1186" s="7">
        <v>1066529</v>
      </c>
      <c r="D1186" s="7">
        <v>1071496</v>
      </c>
      <c r="E1186" s="7">
        <v>0.28000000000000003</v>
      </c>
      <c r="F1186" s="7" t="s">
        <v>2649</v>
      </c>
    </row>
    <row r="1187" spans="1:6">
      <c r="A1187" s="1" t="s">
        <v>2671</v>
      </c>
      <c r="B1187" s="7" t="s">
        <v>2618</v>
      </c>
      <c r="C1187" s="7">
        <v>1076206</v>
      </c>
      <c r="D1187" s="7">
        <v>1079567</v>
      </c>
      <c r="E1187" s="7">
        <v>0.28000000000000003</v>
      </c>
      <c r="F1187" s="7" t="s">
        <v>2672</v>
      </c>
    </row>
    <row r="1188" spans="1:6">
      <c r="A1188" s="1" t="s">
        <v>4272</v>
      </c>
      <c r="B1188" s="7" t="s">
        <v>2618</v>
      </c>
      <c r="C1188" s="7">
        <v>1107553</v>
      </c>
      <c r="D1188" s="7">
        <v>1136152</v>
      </c>
      <c r="E1188" s="7">
        <v>0.28000000000000003</v>
      </c>
      <c r="F1188" s="7" t="s">
        <v>4273</v>
      </c>
    </row>
    <row r="1189" spans="1:6">
      <c r="A1189" s="1" t="s">
        <v>2689</v>
      </c>
      <c r="B1189" s="7" t="s">
        <v>2618</v>
      </c>
      <c r="C1189" s="7">
        <v>1004254</v>
      </c>
      <c r="D1189" s="7">
        <v>1005325</v>
      </c>
      <c r="E1189" s="7">
        <v>0.28000000000000003</v>
      </c>
      <c r="F1189" s="7" t="s">
        <v>5</v>
      </c>
    </row>
    <row r="1190" spans="1:6">
      <c r="A1190" s="1" t="s">
        <v>2680</v>
      </c>
      <c r="B1190" s="7" t="s">
        <v>2618</v>
      </c>
      <c r="C1190" s="7">
        <v>965863</v>
      </c>
      <c r="D1190" s="7">
        <v>966837</v>
      </c>
      <c r="E1190" s="7">
        <v>0.28000000000000003</v>
      </c>
      <c r="F1190" s="7" t="s">
        <v>2681</v>
      </c>
    </row>
    <row r="1191" spans="1:6">
      <c r="A1191" s="1" t="s">
        <v>2658</v>
      </c>
      <c r="B1191" s="7" t="s">
        <v>2618</v>
      </c>
      <c r="C1191" s="7">
        <v>1090558</v>
      </c>
      <c r="D1191" s="7">
        <v>1103996</v>
      </c>
      <c r="E1191" s="7">
        <v>0.28000000000000003</v>
      </c>
      <c r="F1191" s="7" t="s">
        <v>2659</v>
      </c>
    </row>
    <row r="1192" spans="1:6">
      <c r="A1192" s="1" t="s">
        <v>2660</v>
      </c>
      <c r="B1192" s="7" t="s">
        <v>2618</v>
      </c>
      <c r="C1192" s="7">
        <v>1040865</v>
      </c>
      <c r="D1192" s="7">
        <v>1041830</v>
      </c>
      <c r="E1192" s="7">
        <v>0.28000000000000003</v>
      </c>
      <c r="F1192" s="7" t="s">
        <v>2661</v>
      </c>
    </row>
    <row r="1193" spans="1:6">
      <c r="A1193" s="1" t="s">
        <v>2686</v>
      </c>
      <c r="B1193" s="7" t="s">
        <v>2618</v>
      </c>
      <c r="C1193" s="7">
        <v>1036708</v>
      </c>
      <c r="D1193" s="7">
        <v>1037625</v>
      </c>
      <c r="E1193" s="7">
        <v>0.28000000000000003</v>
      </c>
      <c r="F1193" s="7" t="s">
        <v>2687</v>
      </c>
    </row>
    <row r="1194" spans="1:6">
      <c r="A1194" s="1" t="s">
        <v>2678</v>
      </c>
      <c r="B1194" s="7" t="s">
        <v>2618</v>
      </c>
      <c r="C1194" s="7">
        <v>1049274</v>
      </c>
      <c r="D1194" s="7">
        <v>1052447</v>
      </c>
      <c r="E1194" s="7">
        <v>0.28000000000000003</v>
      </c>
      <c r="F1194" s="7" t="s">
        <v>2679</v>
      </c>
    </row>
    <row r="1195" spans="1:6">
      <c r="A1195" s="1" t="s">
        <v>2665</v>
      </c>
      <c r="B1195" s="7" t="s">
        <v>2618</v>
      </c>
      <c r="C1195" s="7">
        <v>1005340</v>
      </c>
      <c r="D1195" s="7">
        <v>1009507</v>
      </c>
      <c r="E1195" s="7">
        <v>0.28000000000000003</v>
      </c>
      <c r="F1195" s="7" t="s">
        <v>2666</v>
      </c>
    </row>
    <row r="1196" spans="1:6">
      <c r="A1196" s="1" t="s">
        <v>2684</v>
      </c>
      <c r="B1196" s="7" t="s">
        <v>2618</v>
      </c>
      <c r="C1196" s="7">
        <v>975926</v>
      </c>
      <c r="D1196" s="7">
        <v>983153</v>
      </c>
      <c r="E1196" s="7">
        <v>0.28000000000000003</v>
      </c>
      <c r="F1196" s="7" t="s">
        <v>2685</v>
      </c>
    </row>
    <row r="1197" spans="1:6">
      <c r="A1197" s="1" t="s">
        <v>2691</v>
      </c>
      <c r="B1197" s="7" t="s">
        <v>2618</v>
      </c>
      <c r="C1197" s="7">
        <v>1031933</v>
      </c>
      <c r="D1197" s="7">
        <v>1032853</v>
      </c>
      <c r="E1197" s="7">
        <v>0.28000000000000003</v>
      </c>
      <c r="F1197" s="7" t="s">
        <v>2687</v>
      </c>
    </row>
    <row r="1198" spans="1:6">
      <c r="A1198" s="1" t="s">
        <v>2695</v>
      </c>
      <c r="B1198" s="7" t="s">
        <v>2618</v>
      </c>
      <c r="C1198" s="7">
        <v>1086481</v>
      </c>
      <c r="D1198" s="7">
        <v>1088848</v>
      </c>
      <c r="E1198" s="7">
        <v>0.28000000000000003</v>
      </c>
      <c r="F1198" s="7" t="s">
        <v>5</v>
      </c>
    </row>
    <row r="1199" spans="1:6">
      <c r="A1199" s="1" t="s">
        <v>2656</v>
      </c>
      <c r="B1199" s="7" t="s">
        <v>2618</v>
      </c>
      <c r="C1199" s="7">
        <v>993307</v>
      </c>
      <c r="D1199" s="7">
        <v>996117</v>
      </c>
      <c r="E1199" s="7">
        <v>0.28000000000000003</v>
      </c>
      <c r="F1199" s="7" t="s">
        <v>2657</v>
      </c>
    </row>
    <row r="1200" spans="1:6">
      <c r="A1200" s="1" t="s">
        <v>2664</v>
      </c>
      <c r="B1200" s="7" t="s">
        <v>2618</v>
      </c>
      <c r="C1200" s="7">
        <v>1056827</v>
      </c>
      <c r="D1200" s="7">
        <v>1059595</v>
      </c>
      <c r="E1200" s="7">
        <v>0.28000000000000003</v>
      </c>
      <c r="F1200" s="7" t="s">
        <v>5</v>
      </c>
    </row>
    <row r="1201" spans="1:6">
      <c r="A1201" s="1" t="s">
        <v>2694</v>
      </c>
      <c r="B1201" s="7" t="s">
        <v>2618</v>
      </c>
      <c r="C1201" s="7">
        <v>920669</v>
      </c>
      <c r="D1201" s="7">
        <v>922197</v>
      </c>
      <c r="E1201" s="7">
        <v>0.28000000000000003</v>
      </c>
      <c r="F1201" s="7" t="s">
        <v>5</v>
      </c>
    </row>
    <row r="1202" spans="1:6">
      <c r="A1202" s="1" t="s">
        <v>2652</v>
      </c>
      <c r="B1202" s="7" t="s">
        <v>2618</v>
      </c>
      <c r="C1202" s="7">
        <v>912248</v>
      </c>
      <c r="D1202" s="7">
        <v>918513</v>
      </c>
      <c r="E1202" s="7">
        <v>0.28000000000000003</v>
      </c>
      <c r="F1202" s="7" t="s">
        <v>2653</v>
      </c>
    </row>
    <row r="1203" spans="1:6">
      <c r="A1203" s="1" t="s">
        <v>2673</v>
      </c>
      <c r="B1203" s="7" t="s">
        <v>2618</v>
      </c>
      <c r="C1203" s="7">
        <v>1061039</v>
      </c>
      <c r="D1203" s="7">
        <v>1065026</v>
      </c>
      <c r="E1203" s="7">
        <v>0.28000000000000003</v>
      </c>
      <c r="F1203" s="7" t="s">
        <v>5</v>
      </c>
    </row>
    <row r="1204" spans="1:6">
      <c r="A1204" s="1" t="s">
        <v>2646</v>
      </c>
      <c r="B1204" s="7" t="s">
        <v>2618</v>
      </c>
      <c r="C1204" s="7">
        <v>1048196</v>
      </c>
      <c r="D1204" s="7">
        <v>1048875</v>
      </c>
      <c r="E1204" s="7">
        <v>0.28000000000000003</v>
      </c>
      <c r="F1204" s="7" t="s">
        <v>5</v>
      </c>
    </row>
    <row r="1205" spans="1:6">
      <c r="A1205" s="1" t="s">
        <v>2669</v>
      </c>
      <c r="B1205" s="7" t="s">
        <v>2618</v>
      </c>
      <c r="C1205" s="7">
        <v>1080287</v>
      </c>
      <c r="D1205" s="7">
        <v>1082624</v>
      </c>
      <c r="E1205" s="7">
        <v>0.28000000000000003</v>
      </c>
      <c r="F1205" s="7" t="s">
        <v>2670</v>
      </c>
    </row>
    <row r="1206" spans="1:6">
      <c r="A1206" s="1" t="s">
        <v>2677</v>
      </c>
      <c r="B1206" s="7" t="s">
        <v>2618</v>
      </c>
      <c r="C1206" s="7">
        <v>1073890</v>
      </c>
      <c r="D1206" s="7">
        <v>1074798</v>
      </c>
      <c r="E1206" s="7">
        <v>0.28000000000000003</v>
      </c>
      <c r="F1206" s="7" t="s">
        <v>5</v>
      </c>
    </row>
    <row r="1207" spans="1:6">
      <c r="A1207" s="1" t="s">
        <v>2667</v>
      </c>
      <c r="B1207" s="7" t="s">
        <v>2618</v>
      </c>
      <c r="C1207" s="7">
        <v>974792</v>
      </c>
      <c r="D1207" s="7">
        <v>975376</v>
      </c>
      <c r="E1207" s="7">
        <v>0.28000000000000003</v>
      </c>
      <c r="F1207" s="7" t="s">
        <v>2668</v>
      </c>
    </row>
    <row r="1208" spans="1:6">
      <c r="A1208" s="1" t="s">
        <v>2676</v>
      </c>
      <c r="B1208" s="7" t="s">
        <v>2618</v>
      </c>
      <c r="C1208" s="7">
        <v>1083691</v>
      </c>
      <c r="D1208" s="7">
        <v>1084791</v>
      </c>
      <c r="E1208" s="7">
        <v>0.28000000000000003</v>
      </c>
      <c r="F1208" s="7" t="s">
        <v>5</v>
      </c>
    </row>
    <row r="1209" spans="1:6">
      <c r="A1209" s="1" t="s">
        <v>2650</v>
      </c>
      <c r="B1209" s="7" t="s">
        <v>2618</v>
      </c>
      <c r="C1209" s="7">
        <v>968667</v>
      </c>
      <c r="D1209" s="7">
        <v>970400</v>
      </c>
      <c r="E1209" s="7">
        <v>0.28000000000000003</v>
      </c>
      <c r="F1209" s="7" t="s">
        <v>2651</v>
      </c>
    </row>
    <row r="1210" spans="1:6">
      <c r="A1210" s="1" t="s">
        <v>2688</v>
      </c>
      <c r="B1210" s="7" t="s">
        <v>2618</v>
      </c>
      <c r="C1210" s="7">
        <v>919841</v>
      </c>
      <c r="D1210" s="7">
        <v>920383</v>
      </c>
      <c r="E1210" s="7">
        <v>0.28000000000000003</v>
      </c>
      <c r="F1210" s="7" t="s">
        <v>5</v>
      </c>
    </row>
    <row r="1211" spans="1:6">
      <c r="A1211" s="1" t="s">
        <v>2682</v>
      </c>
      <c r="B1211" s="7" t="s">
        <v>2618</v>
      </c>
      <c r="C1211" s="7">
        <v>1014802</v>
      </c>
      <c r="D1211" s="7">
        <v>1015809</v>
      </c>
      <c r="E1211" s="7">
        <v>0.28000000000000003</v>
      </c>
      <c r="F1211" s="7" t="s">
        <v>2683</v>
      </c>
    </row>
    <row r="1212" spans="1:6">
      <c r="A1212" s="1" t="s">
        <v>2647</v>
      </c>
      <c r="B1212" s="7" t="s">
        <v>2618</v>
      </c>
      <c r="C1212" s="7">
        <v>924729</v>
      </c>
      <c r="D1212" s="7">
        <v>928060</v>
      </c>
      <c r="E1212" s="7">
        <v>0.28000000000000003</v>
      </c>
      <c r="F1212" s="7" t="s">
        <v>5</v>
      </c>
    </row>
    <row r="1213" spans="1:6">
      <c r="A1213" s="1" t="s">
        <v>2662</v>
      </c>
      <c r="B1213" s="7" t="s">
        <v>2618</v>
      </c>
      <c r="C1213" s="7">
        <v>931162</v>
      </c>
      <c r="D1213" s="7">
        <v>963484</v>
      </c>
      <c r="E1213" s="7">
        <v>0.28000000000000003</v>
      </c>
      <c r="F1213" s="7" t="s">
        <v>2663</v>
      </c>
    </row>
    <row r="1214" spans="1:6">
      <c r="A1214" s="1" t="s">
        <v>2654</v>
      </c>
      <c r="B1214" s="7" t="s">
        <v>2618</v>
      </c>
      <c r="C1214" s="7">
        <v>909201</v>
      </c>
      <c r="D1214" s="7">
        <v>910226</v>
      </c>
      <c r="E1214" s="7">
        <v>0.28000000000000003</v>
      </c>
      <c r="F1214" s="7" t="s">
        <v>2655</v>
      </c>
    </row>
    <row r="1215" spans="1:6">
      <c r="A1215" s="1" t="s">
        <v>2692</v>
      </c>
      <c r="B1215" s="7" t="s">
        <v>2618</v>
      </c>
      <c r="C1215" s="7">
        <v>1010062</v>
      </c>
      <c r="D1215" s="7">
        <v>1012088</v>
      </c>
      <c r="E1215" s="7">
        <v>0.28000000000000003</v>
      </c>
      <c r="F1215" s="7" t="s">
        <v>2693</v>
      </c>
    </row>
    <row r="1216" spans="1:6">
      <c r="A1216" s="1" t="s">
        <v>2690</v>
      </c>
      <c r="B1216" s="7" t="s">
        <v>2618</v>
      </c>
      <c r="C1216" s="7">
        <v>1044874</v>
      </c>
      <c r="D1216" s="7">
        <v>1045626</v>
      </c>
      <c r="E1216" s="7">
        <v>0.28000000000000003</v>
      </c>
      <c r="F1216" s="7" t="s">
        <v>2661</v>
      </c>
    </row>
    <row r="1217" spans="1:6">
      <c r="A1217" s="1" t="s">
        <v>2716</v>
      </c>
      <c r="B1217" s="7" t="s">
        <v>2618</v>
      </c>
      <c r="C1217" s="7">
        <v>4878306</v>
      </c>
      <c r="D1217" s="7">
        <v>4879409</v>
      </c>
      <c r="E1217" s="7">
        <v>0.21</v>
      </c>
      <c r="F1217" s="7" t="s">
        <v>2717</v>
      </c>
    </row>
    <row r="1218" spans="1:6">
      <c r="A1218" s="1" t="s">
        <v>2727</v>
      </c>
      <c r="B1218" s="7" t="s">
        <v>2618</v>
      </c>
      <c r="C1218" s="7">
        <v>4903918</v>
      </c>
      <c r="D1218" s="7">
        <v>4915920</v>
      </c>
      <c r="E1218" s="7">
        <v>0.21</v>
      </c>
      <c r="F1218" s="7" t="s">
        <v>2714</v>
      </c>
    </row>
    <row r="1219" spans="1:6">
      <c r="A1219" s="1" t="s">
        <v>2718</v>
      </c>
      <c r="B1219" s="7" t="s">
        <v>2618</v>
      </c>
      <c r="C1219" s="7">
        <v>4857999</v>
      </c>
      <c r="D1219" s="7">
        <v>4860451</v>
      </c>
      <c r="E1219" s="7">
        <v>0.21</v>
      </c>
      <c r="F1219" s="7" t="s">
        <v>5</v>
      </c>
    </row>
    <row r="1220" spans="1:6">
      <c r="A1220" s="1" t="s">
        <v>2722</v>
      </c>
      <c r="B1220" s="7" t="s">
        <v>2618</v>
      </c>
      <c r="C1220" s="7">
        <v>4872182</v>
      </c>
      <c r="D1220" s="7">
        <v>4875068</v>
      </c>
      <c r="E1220" s="7">
        <v>0.21</v>
      </c>
      <c r="F1220" s="7" t="s">
        <v>2723</v>
      </c>
    </row>
    <row r="1221" spans="1:6">
      <c r="A1221" s="1" t="s">
        <v>2726</v>
      </c>
      <c r="B1221" s="7" t="s">
        <v>2618</v>
      </c>
      <c r="C1221" s="7">
        <v>4892701</v>
      </c>
      <c r="D1221" s="7">
        <v>4893804</v>
      </c>
      <c r="E1221" s="7">
        <v>0.21</v>
      </c>
      <c r="F1221" s="7" t="s">
        <v>5</v>
      </c>
    </row>
    <row r="1222" spans="1:6">
      <c r="A1222" s="1" t="s">
        <v>2737</v>
      </c>
      <c r="B1222" s="7" t="s">
        <v>2618</v>
      </c>
      <c r="C1222" s="7">
        <v>5046508</v>
      </c>
      <c r="D1222" s="7">
        <v>5047896</v>
      </c>
      <c r="E1222" s="7">
        <v>0.3</v>
      </c>
      <c r="F1222" s="7" t="s">
        <v>2738</v>
      </c>
    </row>
    <row r="1223" spans="1:6">
      <c r="A1223" s="1" t="s">
        <v>2736</v>
      </c>
      <c r="B1223" s="7" t="s">
        <v>2618</v>
      </c>
      <c r="C1223" s="7">
        <v>5063603</v>
      </c>
      <c r="D1223" s="7">
        <v>5063944</v>
      </c>
      <c r="E1223" s="7">
        <v>0.3</v>
      </c>
      <c r="F1223" s="7" t="s">
        <v>5</v>
      </c>
    </row>
    <row r="1224" spans="1:6">
      <c r="A1224" s="1" t="s">
        <v>2743</v>
      </c>
      <c r="B1224" s="7" t="s">
        <v>2618</v>
      </c>
      <c r="C1224" s="7">
        <v>5005637</v>
      </c>
      <c r="D1224" s="7">
        <v>5007848</v>
      </c>
      <c r="E1224" s="7">
        <v>0.3</v>
      </c>
      <c r="F1224" s="7" t="s">
        <v>2744</v>
      </c>
    </row>
    <row r="1225" spans="1:6">
      <c r="A1225" s="1" t="s">
        <v>2746</v>
      </c>
      <c r="B1225" s="7" t="s">
        <v>2618</v>
      </c>
      <c r="C1225" s="7">
        <v>5016628</v>
      </c>
      <c r="D1225" s="7">
        <v>5017320</v>
      </c>
      <c r="E1225" s="7">
        <v>0.3</v>
      </c>
      <c r="F1225" s="7" t="s">
        <v>2747</v>
      </c>
    </row>
    <row r="1226" spans="1:6">
      <c r="A1226" s="1" t="s">
        <v>2748</v>
      </c>
      <c r="B1226" s="7" t="s">
        <v>2618</v>
      </c>
      <c r="C1226" s="7">
        <v>5019409</v>
      </c>
      <c r="D1226" s="7">
        <v>5020473</v>
      </c>
      <c r="E1226" s="7">
        <v>0.3</v>
      </c>
      <c r="F1226" s="7" t="s">
        <v>2749</v>
      </c>
    </row>
    <row r="1227" spans="1:6">
      <c r="A1227" s="1" t="s">
        <v>2733</v>
      </c>
      <c r="B1227" s="7" t="s">
        <v>2618</v>
      </c>
      <c r="C1227" s="7">
        <v>5034385</v>
      </c>
      <c r="D1227" s="7">
        <v>5035755</v>
      </c>
      <c r="E1227" s="7">
        <v>0.3</v>
      </c>
      <c r="F1227" s="7" t="s">
        <v>2730</v>
      </c>
    </row>
    <row r="1228" spans="1:6">
      <c r="A1228" s="1" t="s">
        <v>2724</v>
      </c>
      <c r="B1228" s="7" t="s">
        <v>2618</v>
      </c>
      <c r="C1228" s="7">
        <v>4954400</v>
      </c>
      <c r="D1228" s="7">
        <v>4959671</v>
      </c>
      <c r="E1228" s="7">
        <v>0.3</v>
      </c>
      <c r="F1228" s="7" t="s">
        <v>2725</v>
      </c>
    </row>
    <row r="1229" spans="1:6">
      <c r="A1229" s="1" t="s">
        <v>2720</v>
      </c>
      <c r="B1229" s="7" t="s">
        <v>2618</v>
      </c>
      <c r="C1229" s="7">
        <v>4986724</v>
      </c>
      <c r="D1229" s="7">
        <v>4987741</v>
      </c>
      <c r="E1229" s="7">
        <v>0.3</v>
      </c>
      <c r="F1229" s="7" t="s">
        <v>5</v>
      </c>
    </row>
    <row r="1230" spans="1:6">
      <c r="A1230" s="1" t="s">
        <v>2734</v>
      </c>
      <c r="B1230" s="7" t="s">
        <v>2618</v>
      </c>
      <c r="C1230" s="7">
        <v>5009376</v>
      </c>
      <c r="D1230" s="7">
        <v>5011807</v>
      </c>
      <c r="E1230" s="7">
        <v>0.3</v>
      </c>
      <c r="F1230" s="7" t="s">
        <v>2735</v>
      </c>
    </row>
    <row r="1231" spans="1:6">
      <c r="A1231" s="1" t="s">
        <v>2751</v>
      </c>
      <c r="B1231" s="7" t="s">
        <v>2618</v>
      </c>
      <c r="C1231" s="7">
        <v>5013973</v>
      </c>
      <c r="D1231" s="7">
        <v>5016228</v>
      </c>
      <c r="E1231" s="7">
        <v>0.3</v>
      </c>
      <c r="F1231" s="7" t="s">
        <v>2752</v>
      </c>
    </row>
    <row r="1232" spans="1:6">
      <c r="A1232" s="1" t="s">
        <v>2742</v>
      </c>
      <c r="B1232" s="7" t="s">
        <v>2618</v>
      </c>
      <c r="C1232" s="7">
        <v>5031818</v>
      </c>
      <c r="D1232" s="7">
        <v>5032159</v>
      </c>
      <c r="E1232" s="7">
        <v>0.3</v>
      </c>
      <c r="F1232" s="7" t="s">
        <v>5</v>
      </c>
    </row>
    <row r="1233" spans="1:6">
      <c r="A1233" s="1" t="s">
        <v>2728</v>
      </c>
      <c r="B1233" s="7" t="s">
        <v>2618</v>
      </c>
      <c r="C1233" s="7">
        <v>4975987</v>
      </c>
      <c r="D1233" s="7">
        <v>4976331</v>
      </c>
      <c r="E1233" s="7">
        <v>0.3</v>
      </c>
      <c r="F1233" s="7" t="s">
        <v>313</v>
      </c>
    </row>
    <row r="1234" spans="1:6">
      <c r="A1234" s="1" t="s">
        <v>2745</v>
      </c>
      <c r="B1234" s="7" t="s">
        <v>2618</v>
      </c>
      <c r="C1234" s="7">
        <v>5017545</v>
      </c>
      <c r="D1234" s="7">
        <v>5017847</v>
      </c>
      <c r="E1234" s="7">
        <v>0.3</v>
      </c>
      <c r="F1234" s="7" t="s">
        <v>5</v>
      </c>
    </row>
    <row r="1235" spans="1:6">
      <c r="A1235" s="1" t="s">
        <v>2731</v>
      </c>
      <c r="B1235" s="7" t="s">
        <v>2618</v>
      </c>
      <c r="C1235" s="7">
        <v>5072234</v>
      </c>
      <c r="D1235" s="7">
        <v>5072803</v>
      </c>
      <c r="E1235" s="7">
        <v>0.3</v>
      </c>
      <c r="F1235" s="7" t="s">
        <v>2732</v>
      </c>
    </row>
    <row r="1236" spans="1:6">
      <c r="A1236" s="1" t="s">
        <v>2750</v>
      </c>
      <c r="B1236" s="7" t="s">
        <v>2618</v>
      </c>
      <c r="C1236" s="7">
        <v>5022664</v>
      </c>
      <c r="D1236" s="7">
        <v>5024025</v>
      </c>
      <c r="E1236" s="7">
        <v>0.3</v>
      </c>
      <c r="F1236" s="7" t="s">
        <v>2730</v>
      </c>
    </row>
    <row r="1237" spans="1:6">
      <c r="A1237" s="1" t="s">
        <v>2741</v>
      </c>
      <c r="B1237" s="7" t="s">
        <v>2618</v>
      </c>
      <c r="C1237" s="7">
        <v>5026089</v>
      </c>
      <c r="D1237" s="7">
        <v>5026328</v>
      </c>
      <c r="E1237" s="7">
        <v>0.3</v>
      </c>
      <c r="F1237" s="7" t="s">
        <v>5</v>
      </c>
    </row>
    <row r="1238" spans="1:6">
      <c r="A1238" s="1" t="s">
        <v>2719</v>
      </c>
      <c r="B1238" s="7" t="s">
        <v>2618</v>
      </c>
      <c r="C1238" s="7">
        <v>4960611</v>
      </c>
      <c r="D1238" s="7">
        <v>4961018</v>
      </c>
      <c r="E1238" s="7">
        <v>0.3</v>
      </c>
      <c r="F1238" s="7" t="s">
        <v>5</v>
      </c>
    </row>
    <row r="1239" spans="1:6">
      <c r="A1239" s="1" t="s">
        <v>2729</v>
      </c>
      <c r="B1239" s="7" t="s">
        <v>2618</v>
      </c>
      <c r="C1239" s="7">
        <v>5037526</v>
      </c>
      <c r="D1239" s="7">
        <v>5038908</v>
      </c>
      <c r="E1239" s="7">
        <v>0.3</v>
      </c>
      <c r="F1239" s="7" t="s">
        <v>2730</v>
      </c>
    </row>
    <row r="1240" spans="1:6">
      <c r="A1240" s="1" t="s">
        <v>2721</v>
      </c>
      <c r="B1240" s="7" t="s">
        <v>2618</v>
      </c>
      <c r="C1240" s="7">
        <v>4961998</v>
      </c>
      <c r="D1240" s="7">
        <v>4966526</v>
      </c>
      <c r="E1240" s="7">
        <v>0.3</v>
      </c>
      <c r="F1240" s="7" t="s">
        <v>2714</v>
      </c>
    </row>
    <row r="1241" spans="1:6">
      <c r="A1241" s="1" t="s">
        <v>2739</v>
      </c>
      <c r="B1241" s="7" t="s">
        <v>2618</v>
      </c>
      <c r="C1241" s="7">
        <v>5078142</v>
      </c>
      <c r="D1241" s="7">
        <v>5080338</v>
      </c>
      <c r="E1241" s="7">
        <v>0.3</v>
      </c>
      <c r="F1241" s="7" t="s">
        <v>2740</v>
      </c>
    </row>
    <row r="1242" spans="1:6">
      <c r="A1242" s="1" t="s">
        <v>2756</v>
      </c>
      <c r="B1242" s="7" t="s">
        <v>2618</v>
      </c>
      <c r="C1242" s="7">
        <v>5352414</v>
      </c>
      <c r="D1242" s="7">
        <v>5358288</v>
      </c>
      <c r="E1242" s="7">
        <v>0.28000000000000003</v>
      </c>
      <c r="F1242" s="7" t="s">
        <v>2757</v>
      </c>
    </row>
    <row r="1243" spans="1:6">
      <c r="A1243" s="1" t="s">
        <v>2761</v>
      </c>
      <c r="B1243" s="7" t="s">
        <v>2618</v>
      </c>
      <c r="C1243" s="7">
        <v>5426391</v>
      </c>
      <c r="D1243" s="7">
        <v>5428039</v>
      </c>
      <c r="E1243" s="7">
        <v>0.28000000000000003</v>
      </c>
      <c r="F1243" s="7" t="s">
        <v>2762</v>
      </c>
    </row>
    <row r="1244" spans="1:6">
      <c r="A1244" s="1" t="s">
        <v>2766</v>
      </c>
      <c r="B1244" s="7" t="s">
        <v>2618</v>
      </c>
      <c r="C1244" s="7">
        <v>5422124</v>
      </c>
      <c r="D1244" s="7">
        <v>5423623</v>
      </c>
      <c r="E1244" s="7">
        <v>0.28000000000000003</v>
      </c>
      <c r="F1244" s="7" t="s">
        <v>2767</v>
      </c>
    </row>
    <row r="1245" spans="1:6">
      <c r="A1245" s="1" t="s">
        <v>2755</v>
      </c>
      <c r="B1245" s="7" t="s">
        <v>2618</v>
      </c>
      <c r="C1245" s="7">
        <v>5433817</v>
      </c>
      <c r="D1245" s="7">
        <v>5442679</v>
      </c>
      <c r="E1245" s="7">
        <v>0.28000000000000003</v>
      </c>
      <c r="F1245" s="7" t="s">
        <v>240</v>
      </c>
    </row>
    <row r="1246" spans="1:6">
      <c r="A1246" s="1" t="s">
        <v>2765</v>
      </c>
      <c r="B1246" s="7" t="s">
        <v>2618</v>
      </c>
      <c r="C1246" s="7">
        <v>5401861</v>
      </c>
      <c r="D1246" s="7">
        <v>5402256</v>
      </c>
      <c r="E1246" s="7">
        <v>0.28000000000000003</v>
      </c>
      <c r="F1246" s="7" t="s">
        <v>5</v>
      </c>
    </row>
    <row r="1247" spans="1:6">
      <c r="A1247" s="1" t="s">
        <v>2753</v>
      </c>
      <c r="B1247" s="7" t="s">
        <v>2618</v>
      </c>
      <c r="C1247" s="7">
        <v>5428549</v>
      </c>
      <c r="D1247" s="7">
        <v>5429557</v>
      </c>
      <c r="E1247" s="7">
        <v>0.28000000000000003</v>
      </c>
      <c r="F1247" s="7" t="s">
        <v>2754</v>
      </c>
    </row>
    <row r="1248" spans="1:6">
      <c r="A1248" s="1" t="s">
        <v>2763</v>
      </c>
      <c r="B1248" s="7" t="s">
        <v>2618</v>
      </c>
      <c r="C1248" s="7">
        <v>5394958</v>
      </c>
      <c r="D1248" s="7">
        <v>5398125</v>
      </c>
      <c r="E1248" s="7">
        <v>0.28000000000000003</v>
      </c>
      <c r="F1248" s="7" t="s">
        <v>2764</v>
      </c>
    </row>
    <row r="1249" spans="1:6">
      <c r="A1249" s="1" t="s">
        <v>2758</v>
      </c>
      <c r="B1249" s="7" t="s">
        <v>2618</v>
      </c>
      <c r="C1249" s="7">
        <v>5431714</v>
      </c>
      <c r="D1249" s="7">
        <v>5431965</v>
      </c>
      <c r="E1249" s="7">
        <v>0.28000000000000003</v>
      </c>
      <c r="F1249" s="7" t="s">
        <v>265</v>
      </c>
    </row>
    <row r="1250" spans="1:6">
      <c r="A1250" s="1" t="s">
        <v>2768</v>
      </c>
      <c r="B1250" s="7" t="s">
        <v>2618</v>
      </c>
      <c r="C1250" s="7">
        <v>5416524</v>
      </c>
      <c r="D1250" s="7">
        <v>5419374</v>
      </c>
      <c r="E1250" s="7">
        <v>0.28000000000000003</v>
      </c>
      <c r="F1250" s="7" t="s">
        <v>5</v>
      </c>
    </row>
    <row r="1251" spans="1:6">
      <c r="A1251" s="1" t="s">
        <v>4274</v>
      </c>
      <c r="B1251" s="7" t="s">
        <v>2618</v>
      </c>
      <c r="C1251" s="7">
        <v>5597269</v>
      </c>
      <c r="D1251" s="7">
        <v>5600137</v>
      </c>
      <c r="E1251" s="7">
        <v>0.25</v>
      </c>
      <c r="F1251" s="7" t="s">
        <v>4275</v>
      </c>
    </row>
    <row r="1252" spans="1:6">
      <c r="A1252" s="1" t="s">
        <v>4276</v>
      </c>
      <c r="B1252" s="7" t="s">
        <v>2618</v>
      </c>
      <c r="C1252" s="7">
        <v>5507135</v>
      </c>
      <c r="D1252" s="7">
        <v>5512111</v>
      </c>
      <c r="E1252" s="7">
        <v>0.25</v>
      </c>
      <c r="F1252" s="7" t="s">
        <v>4277</v>
      </c>
    </row>
    <row r="1253" spans="1:6">
      <c r="A1253" s="1" t="s">
        <v>4278</v>
      </c>
      <c r="B1253" s="7" t="s">
        <v>2618</v>
      </c>
      <c r="C1253" s="7">
        <v>5533332</v>
      </c>
      <c r="D1253" s="7">
        <v>5534005</v>
      </c>
      <c r="E1253" s="7">
        <v>0.25</v>
      </c>
      <c r="F1253" s="7" t="s">
        <v>5</v>
      </c>
    </row>
    <row r="1254" spans="1:6">
      <c r="A1254" s="1" t="s">
        <v>4279</v>
      </c>
      <c r="B1254" s="7" t="s">
        <v>2618</v>
      </c>
      <c r="C1254" s="7">
        <v>5557512</v>
      </c>
      <c r="D1254" s="7">
        <v>5558369</v>
      </c>
      <c r="E1254" s="7">
        <v>0.25</v>
      </c>
      <c r="F1254" s="7" t="s">
        <v>4280</v>
      </c>
    </row>
    <row r="1255" spans="1:6">
      <c r="A1255" s="1" t="s">
        <v>4281</v>
      </c>
      <c r="B1255" s="7" t="s">
        <v>2618</v>
      </c>
      <c r="C1255" s="7">
        <v>5519470</v>
      </c>
      <c r="D1255" s="7">
        <v>5521632</v>
      </c>
      <c r="E1255" s="7">
        <v>0.25</v>
      </c>
      <c r="F1255" s="7" t="s">
        <v>4282</v>
      </c>
    </row>
    <row r="1256" spans="1:6">
      <c r="A1256" s="1" t="s">
        <v>4283</v>
      </c>
      <c r="B1256" s="7" t="s">
        <v>2618</v>
      </c>
      <c r="C1256" s="7">
        <v>5528023</v>
      </c>
      <c r="D1256" s="7">
        <v>5528493</v>
      </c>
      <c r="E1256" s="7">
        <v>0.25</v>
      </c>
      <c r="F1256" s="7" t="s">
        <v>4284</v>
      </c>
    </row>
    <row r="1257" spans="1:6">
      <c r="A1257" s="1" t="s">
        <v>4285</v>
      </c>
      <c r="B1257" s="7" t="s">
        <v>2618</v>
      </c>
      <c r="C1257" s="7">
        <v>5541731</v>
      </c>
      <c r="D1257" s="7">
        <v>5542963</v>
      </c>
      <c r="E1257" s="7">
        <v>0.25</v>
      </c>
      <c r="F1257" s="7" t="s">
        <v>5</v>
      </c>
    </row>
    <row r="1258" spans="1:6">
      <c r="A1258" s="1" t="s">
        <v>4286</v>
      </c>
      <c r="B1258" s="7" t="s">
        <v>2618</v>
      </c>
      <c r="C1258" s="7">
        <v>5525075</v>
      </c>
      <c r="D1258" s="7">
        <v>5525338</v>
      </c>
      <c r="E1258" s="7">
        <v>0.25</v>
      </c>
      <c r="F1258" s="7" t="s">
        <v>5</v>
      </c>
    </row>
    <row r="1259" spans="1:6">
      <c r="A1259" s="1" t="s">
        <v>4287</v>
      </c>
      <c r="B1259" s="7" t="s">
        <v>2618</v>
      </c>
      <c r="C1259" s="7">
        <v>5596426</v>
      </c>
      <c r="D1259" s="7">
        <v>5596605</v>
      </c>
      <c r="E1259" s="7">
        <v>0.25</v>
      </c>
      <c r="F1259" s="7" t="s">
        <v>5</v>
      </c>
    </row>
    <row r="1260" spans="1:6">
      <c r="A1260" s="1" t="s">
        <v>4288</v>
      </c>
      <c r="B1260" s="7" t="s">
        <v>2618</v>
      </c>
      <c r="C1260" s="7">
        <v>5553918</v>
      </c>
      <c r="D1260" s="7">
        <v>5556328</v>
      </c>
      <c r="E1260" s="7">
        <v>0.25</v>
      </c>
      <c r="F1260" s="7" t="s">
        <v>258</v>
      </c>
    </row>
    <row r="1261" spans="1:6">
      <c r="A1261" s="1" t="s">
        <v>4289</v>
      </c>
      <c r="B1261" s="7" t="s">
        <v>2618</v>
      </c>
      <c r="C1261" s="7">
        <v>5521812</v>
      </c>
      <c r="D1261" s="7">
        <v>5524770</v>
      </c>
      <c r="E1261" s="7">
        <v>0.25</v>
      </c>
      <c r="F1261" s="7" t="s">
        <v>5</v>
      </c>
    </row>
    <row r="1262" spans="1:6">
      <c r="A1262" s="1" t="s">
        <v>4290</v>
      </c>
      <c r="B1262" s="7" t="s">
        <v>2618</v>
      </c>
      <c r="C1262" s="7">
        <v>5514603</v>
      </c>
      <c r="D1262" s="7">
        <v>5516448</v>
      </c>
      <c r="E1262" s="7">
        <v>0.25</v>
      </c>
      <c r="F1262" s="7" t="s">
        <v>4291</v>
      </c>
    </row>
    <row r="1263" spans="1:6">
      <c r="A1263" s="1" t="s">
        <v>2775</v>
      </c>
      <c r="B1263" s="7" t="s">
        <v>2618</v>
      </c>
      <c r="C1263" s="7">
        <v>6106460</v>
      </c>
      <c r="D1263" s="7">
        <v>6116471</v>
      </c>
      <c r="E1263" s="7">
        <v>0.31</v>
      </c>
      <c r="F1263" s="7" t="s">
        <v>2776</v>
      </c>
    </row>
    <row r="1264" spans="1:6">
      <c r="A1264" s="1" t="s">
        <v>2777</v>
      </c>
      <c r="B1264" s="7" t="s">
        <v>2618</v>
      </c>
      <c r="C1264" s="7">
        <v>6090164</v>
      </c>
      <c r="D1264" s="7">
        <v>6091149</v>
      </c>
      <c r="E1264" s="7">
        <v>0.31</v>
      </c>
      <c r="F1264" s="7" t="s">
        <v>5</v>
      </c>
    </row>
    <row r="1265" spans="1:6">
      <c r="A1265" s="1" t="s">
        <v>2782</v>
      </c>
      <c r="B1265" s="7" t="s">
        <v>2618</v>
      </c>
      <c r="C1265" s="7">
        <v>6061744</v>
      </c>
      <c r="D1265" s="7">
        <v>6067999</v>
      </c>
      <c r="E1265" s="7">
        <v>0.31</v>
      </c>
      <c r="F1265" s="7" t="s">
        <v>2783</v>
      </c>
    </row>
    <row r="1266" spans="1:6">
      <c r="A1266" s="1" t="s">
        <v>2778</v>
      </c>
      <c r="B1266" s="7" t="s">
        <v>2618</v>
      </c>
      <c r="C1266" s="7">
        <v>6125362</v>
      </c>
      <c r="D1266" s="7">
        <v>6130781</v>
      </c>
      <c r="E1266" s="7">
        <v>0.31</v>
      </c>
      <c r="F1266" s="7" t="s">
        <v>5</v>
      </c>
    </row>
    <row r="1267" spans="1:6">
      <c r="A1267" s="1" t="s">
        <v>2771</v>
      </c>
      <c r="B1267" s="7" t="s">
        <v>2618</v>
      </c>
      <c r="C1267" s="7">
        <v>6095755</v>
      </c>
      <c r="D1267" s="7">
        <v>6098291</v>
      </c>
      <c r="E1267" s="7">
        <v>0.31</v>
      </c>
      <c r="F1267" s="7" t="s">
        <v>2772</v>
      </c>
    </row>
    <row r="1268" spans="1:6">
      <c r="A1268" s="1" t="s">
        <v>2781</v>
      </c>
      <c r="B1268" s="7" t="s">
        <v>2618</v>
      </c>
      <c r="C1268" s="7">
        <v>5978760</v>
      </c>
      <c r="D1268" s="7">
        <v>5983873</v>
      </c>
      <c r="E1268" s="7">
        <v>0.31</v>
      </c>
      <c r="F1268" s="7" t="s">
        <v>5</v>
      </c>
    </row>
    <row r="1269" spans="1:6">
      <c r="A1269" s="1" t="s">
        <v>2769</v>
      </c>
      <c r="B1269" s="7" t="s">
        <v>2618</v>
      </c>
      <c r="C1269" s="7">
        <v>6092731</v>
      </c>
      <c r="D1269" s="7">
        <v>6094815</v>
      </c>
      <c r="E1269" s="7">
        <v>0.31</v>
      </c>
      <c r="F1269" s="7" t="s">
        <v>2770</v>
      </c>
    </row>
    <row r="1270" spans="1:6">
      <c r="A1270" s="1" t="s">
        <v>2773</v>
      </c>
      <c r="B1270" s="7" t="s">
        <v>2618</v>
      </c>
      <c r="C1270" s="7">
        <v>6098754</v>
      </c>
      <c r="D1270" s="7">
        <v>6101139</v>
      </c>
      <c r="E1270" s="7">
        <v>0.31</v>
      </c>
      <c r="F1270" s="7" t="s">
        <v>2774</v>
      </c>
    </row>
    <row r="1271" spans="1:6">
      <c r="A1271" s="1" t="s">
        <v>2780</v>
      </c>
      <c r="B1271" s="7" t="s">
        <v>2618</v>
      </c>
      <c r="C1271" s="7">
        <v>6086774</v>
      </c>
      <c r="D1271" s="7">
        <v>6089380</v>
      </c>
      <c r="E1271" s="7">
        <v>0.31</v>
      </c>
      <c r="F1271" s="7" t="s">
        <v>5</v>
      </c>
    </row>
    <row r="1272" spans="1:6">
      <c r="A1272" s="1" t="s">
        <v>2786</v>
      </c>
      <c r="B1272" s="7" t="s">
        <v>2618</v>
      </c>
      <c r="C1272" s="7">
        <v>6244049</v>
      </c>
      <c r="D1272" s="7">
        <v>6246208</v>
      </c>
      <c r="E1272" s="7">
        <v>0.31</v>
      </c>
      <c r="F1272" s="7" t="s">
        <v>2787</v>
      </c>
    </row>
    <row r="1273" spans="1:6">
      <c r="A1273" s="1" t="s">
        <v>2784</v>
      </c>
      <c r="B1273" s="7" t="s">
        <v>2618</v>
      </c>
      <c r="C1273" s="7">
        <v>6209276</v>
      </c>
      <c r="D1273" s="7">
        <v>6213530</v>
      </c>
      <c r="E1273" s="7">
        <v>0.31</v>
      </c>
      <c r="F1273" s="7" t="s">
        <v>2785</v>
      </c>
    </row>
    <row r="1274" spans="1:6">
      <c r="A1274" s="1" t="s">
        <v>2795</v>
      </c>
      <c r="B1274" s="7" t="s">
        <v>2618</v>
      </c>
      <c r="C1274" s="7">
        <v>6164581</v>
      </c>
      <c r="D1274" s="7">
        <v>6164961</v>
      </c>
      <c r="E1274" s="7">
        <v>0.31</v>
      </c>
      <c r="F1274" s="7" t="s">
        <v>2796</v>
      </c>
    </row>
    <row r="1275" spans="1:6">
      <c r="A1275" s="1" t="s">
        <v>2793</v>
      </c>
      <c r="B1275" s="7" t="s">
        <v>2618</v>
      </c>
      <c r="C1275" s="7">
        <v>6240826</v>
      </c>
      <c r="D1275" s="7">
        <v>6242656</v>
      </c>
      <c r="E1275" s="7">
        <v>0.31</v>
      </c>
      <c r="F1275" s="7" t="s">
        <v>2794</v>
      </c>
    </row>
    <row r="1276" spans="1:6">
      <c r="A1276" s="1" t="s">
        <v>2790</v>
      </c>
      <c r="B1276" s="7" t="s">
        <v>2618</v>
      </c>
      <c r="C1276" s="7">
        <v>6206091</v>
      </c>
      <c r="D1276" s="7">
        <v>6206597</v>
      </c>
      <c r="E1276" s="7">
        <v>0.31</v>
      </c>
      <c r="F1276" s="7" t="s">
        <v>2791</v>
      </c>
    </row>
    <row r="1277" spans="1:6">
      <c r="A1277" s="1" t="s">
        <v>2788</v>
      </c>
      <c r="B1277" s="7" t="s">
        <v>2618</v>
      </c>
      <c r="C1277" s="7">
        <v>6233672</v>
      </c>
      <c r="D1277" s="7">
        <v>6238854</v>
      </c>
      <c r="E1277" s="7">
        <v>0.31</v>
      </c>
      <c r="F1277" s="7" t="s">
        <v>2789</v>
      </c>
    </row>
    <row r="1278" spans="1:6">
      <c r="A1278" s="1" t="s">
        <v>2792</v>
      </c>
      <c r="B1278" s="7" t="s">
        <v>2618</v>
      </c>
      <c r="C1278" s="7">
        <v>6190600</v>
      </c>
      <c r="D1278" s="7">
        <v>6197533</v>
      </c>
      <c r="E1278" s="7">
        <v>0.31</v>
      </c>
      <c r="F1278" s="7" t="s">
        <v>5</v>
      </c>
    </row>
    <row r="1279" spans="1:6">
      <c r="A1279" s="1" t="s">
        <v>4292</v>
      </c>
      <c r="B1279" s="7" t="s">
        <v>2618</v>
      </c>
      <c r="C1279" s="7">
        <v>14672897</v>
      </c>
      <c r="D1279" s="7">
        <v>14673664</v>
      </c>
      <c r="E1279" s="7">
        <v>0.21</v>
      </c>
      <c r="F1279" s="7" t="s">
        <v>447</v>
      </c>
    </row>
    <row r="1280" spans="1:6">
      <c r="A1280" s="1" t="s">
        <v>4293</v>
      </c>
      <c r="B1280" s="7" t="s">
        <v>2618</v>
      </c>
      <c r="C1280" s="7">
        <v>14670847</v>
      </c>
      <c r="D1280" s="7">
        <v>14671686</v>
      </c>
      <c r="E1280" s="7">
        <v>0.21</v>
      </c>
      <c r="F1280" s="7" t="s">
        <v>4294</v>
      </c>
    </row>
    <row r="1281" spans="1:6">
      <c r="A1281" s="1" t="s">
        <v>4295</v>
      </c>
      <c r="B1281" s="7" t="s">
        <v>2618</v>
      </c>
      <c r="C1281" s="7">
        <v>14637641</v>
      </c>
      <c r="D1281" s="7">
        <v>14638331</v>
      </c>
      <c r="E1281" s="7">
        <v>0.21</v>
      </c>
      <c r="F1281" s="7" t="s">
        <v>5</v>
      </c>
    </row>
    <row r="1282" spans="1:6">
      <c r="A1282" s="1" t="s">
        <v>4296</v>
      </c>
      <c r="B1282" s="7" t="s">
        <v>2618</v>
      </c>
      <c r="C1282" s="7">
        <v>14687653</v>
      </c>
      <c r="D1282" s="7">
        <v>14688666</v>
      </c>
      <c r="E1282" s="7">
        <v>0.21</v>
      </c>
      <c r="F1282" s="7" t="s">
        <v>4297</v>
      </c>
    </row>
    <row r="1283" spans="1:6">
      <c r="A1283" s="1" t="s">
        <v>4298</v>
      </c>
      <c r="B1283" s="7" t="s">
        <v>2618</v>
      </c>
      <c r="C1283" s="7">
        <v>14619308</v>
      </c>
      <c r="D1283" s="7">
        <v>14620039</v>
      </c>
      <c r="E1283" s="7">
        <v>0.21</v>
      </c>
      <c r="F1283" s="7" t="s">
        <v>5</v>
      </c>
    </row>
    <row r="1284" spans="1:6">
      <c r="A1284" s="1" t="s">
        <v>4299</v>
      </c>
      <c r="B1284" s="7" t="s">
        <v>2618</v>
      </c>
      <c r="C1284" s="7">
        <v>14620765</v>
      </c>
      <c r="D1284" s="7">
        <v>14624005</v>
      </c>
      <c r="E1284" s="7">
        <v>0.21</v>
      </c>
      <c r="F1284" s="7" t="s">
        <v>4300</v>
      </c>
    </row>
    <row r="1285" spans="1:6">
      <c r="A1285" s="1" t="s">
        <v>4301</v>
      </c>
      <c r="B1285" s="7" t="s">
        <v>2618</v>
      </c>
      <c r="C1285" s="7">
        <v>14663076</v>
      </c>
      <c r="D1285" s="7">
        <v>14666897</v>
      </c>
      <c r="E1285" s="7">
        <v>0.21</v>
      </c>
      <c r="F1285" s="7" t="s">
        <v>4302</v>
      </c>
    </row>
    <row r="1286" spans="1:6">
      <c r="A1286" s="1" t="s">
        <v>4303</v>
      </c>
      <c r="B1286" s="7" t="s">
        <v>2618</v>
      </c>
      <c r="C1286" s="7">
        <v>14626060</v>
      </c>
      <c r="D1286" s="7">
        <v>14630747</v>
      </c>
      <c r="E1286" s="7">
        <v>0.21</v>
      </c>
      <c r="F1286" s="7" t="s">
        <v>4304</v>
      </c>
    </row>
    <row r="1287" spans="1:6">
      <c r="A1287" s="1" t="s">
        <v>4305</v>
      </c>
      <c r="B1287" s="7" t="s">
        <v>2618</v>
      </c>
      <c r="C1287" s="7">
        <v>14633010</v>
      </c>
      <c r="D1287" s="7">
        <v>14634840</v>
      </c>
      <c r="E1287" s="7">
        <v>0.21</v>
      </c>
      <c r="F1287" s="7" t="s">
        <v>4306</v>
      </c>
    </row>
    <row r="1288" spans="1:6">
      <c r="A1288" s="1" t="s">
        <v>4307</v>
      </c>
      <c r="B1288" s="7" t="s">
        <v>2618</v>
      </c>
      <c r="C1288" s="7">
        <v>14821648</v>
      </c>
      <c r="D1288" s="7">
        <v>14822448</v>
      </c>
      <c r="E1288" s="7">
        <v>0.22</v>
      </c>
      <c r="F1288" s="7" t="s">
        <v>5</v>
      </c>
    </row>
    <row r="1289" spans="1:6">
      <c r="A1289" s="1" t="s">
        <v>4308</v>
      </c>
      <c r="B1289" s="7" t="s">
        <v>2618</v>
      </c>
      <c r="C1289" s="7">
        <v>14836132</v>
      </c>
      <c r="D1289" s="7">
        <v>14839964</v>
      </c>
      <c r="E1289" s="7">
        <v>0.22</v>
      </c>
      <c r="F1289" s="7" t="s">
        <v>5</v>
      </c>
    </row>
    <row r="1290" spans="1:6">
      <c r="A1290" s="1" t="s">
        <v>4309</v>
      </c>
      <c r="B1290" s="7" t="s">
        <v>2618</v>
      </c>
      <c r="C1290" s="7">
        <v>14789318</v>
      </c>
      <c r="D1290" s="7">
        <v>14794639</v>
      </c>
      <c r="E1290" s="7">
        <v>0.22</v>
      </c>
      <c r="F1290" s="7" t="s">
        <v>5</v>
      </c>
    </row>
    <row r="1291" spans="1:6">
      <c r="A1291" s="1" t="s">
        <v>4310</v>
      </c>
      <c r="B1291" s="7" t="s">
        <v>2618</v>
      </c>
      <c r="C1291" s="7">
        <v>14847068</v>
      </c>
      <c r="D1291" s="7">
        <v>14848556</v>
      </c>
      <c r="E1291" s="7">
        <v>0.22</v>
      </c>
      <c r="F1291" s="7" t="s">
        <v>4311</v>
      </c>
    </row>
    <row r="1292" spans="1:6">
      <c r="A1292" s="1" t="s">
        <v>4312</v>
      </c>
      <c r="B1292" s="7" t="s">
        <v>2618</v>
      </c>
      <c r="C1292" s="7">
        <v>14831458</v>
      </c>
      <c r="D1292" s="7">
        <v>14836115</v>
      </c>
      <c r="E1292" s="7">
        <v>0.22</v>
      </c>
      <c r="F1292" s="7" t="s">
        <v>5</v>
      </c>
    </row>
    <row r="1293" spans="1:6">
      <c r="A1293" s="1" t="s">
        <v>4313</v>
      </c>
      <c r="B1293" s="7" t="s">
        <v>2618</v>
      </c>
      <c r="C1293" s="7">
        <v>14954770</v>
      </c>
      <c r="D1293" s="7">
        <v>14956851</v>
      </c>
      <c r="E1293" s="7">
        <v>0.21</v>
      </c>
      <c r="F1293" s="7" t="s">
        <v>4314</v>
      </c>
    </row>
    <row r="1294" spans="1:6">
      <c r="A1294" s="1" t="s">
        <v>4315</v>
      </c>
      <c r="B1294" s="7" t="s">
        <v>2618</v>
      </c>
      <c r="C1294" s="7">
        <v>14958984</v>
      </c>
      <c r="D1294" s="7">
        <v>14959947</v>
      </c>
      <c r="E1294" s="7">
        <v>0.21</v>
      </c>
      <c r="F1294" s="7" t="s">
        <v>5</v>
      </c>
    </row>
    <row r="1295" spans="1:6">
      <c r="A1295" s="1" t="s">
        <v>4316</v>
      </c>
      <c r="B1295" s="7" t="s">
        <v>2618</v>
      </c>
      <c r="C1295" s="7">
        <v>14935726</v>
      </c>
      <c r="D1295" s="7">
        <v>14936205</v>
      </c>
      <c r="E1295" s="7">
        <v>0.21</v>
      </c>
      <c r="F1295" s="7" t="s">
        <v>5</v>
      </c>
    </row>
    <row r="1296" spans="1:6">
      <c r="A1296" s="1" t="s">
        <v>4317</v>
      </c>
      <c r="B1296" s="7" t="s">
        <v>2618</v>
      </c>
      <c r="C1296" s="7">
        <v>14947873</v>
      </c>
      <c r="D1296" s="7">
        <v>14953047</v>
      </c>
      <c r="E1296" s="7">
        <v>0.21</v>
      </c>
      <c r="F1296" s="7" t="s">
        <v>5</v>
      </c>
    </row>
    <row r="1297" spans="1:6">
      <c r="A1297" s="1" t="s">
        <v>2856</v>
      </c>
      <c r="B1297" s="7" t="s">
        <v>2618</v>
      </c>
      <c r="C1297" s="7">
        <v>16917553</v>
      </c>
      <c r="D1297" s="7">
        <v>16921904</v>
      </c>
      <c r="E1297" s="7">
        <v>0.28000000000000003</v>
      </c>
      <c r="F1297" s="7" t="s">
        <v>5</v>
      </c>
    </row>
    <row r="1298" spans="1:6">
      <c r="A1298" s="1" t="s">
        <v>4318</v>
      </c>
      <c r="B1298" s="7" t="s">
        <v>2618</v>
      </c>
      <c r="C1298" s="7">
        <v>16940212</v>
      </c>
      <c r="D1298" s="7">
        <v>16940607</v>
      </c>
      <c r="E1298" s="7">
        <v>0.28000000000000003</v>
      </c>
      <c r="F1298" s="7" t="s">
        <v>5</v>
      </c>
    </row>
    <row r="1299" spans="1:6">
      <c r="A1299" s="1" t="s">
        <v>2852</v>
      </c>
      <c r="B1299" s="7" t="s">
        <v>2618</v>
      </c>
      <c r="C1299" s="7">
        <v>16873247</v>
      </c>
      <c r="D1299" s="7">
        <v>16879848</v>
      </c>
      <c r="E1299" s="7">
        <v>0.28000000000000003</v>
      </c>
      <c r="F1299" s="7" t="s">
        <v>2853</v>
      </c>
    </row>
    <row r="1300" spans="1:6">
      <c r="A1300" s="1" t="s">
        <v>2855</v>
      </c>
      <c r="B1300" s="7" t="s">
        <v>2618</v>
      </c>
      <c r="C1300" s="7">
        <v>16935560</v>
      </c>
      <c r="D1300" s="7">
        <v>16937137</v>
      </c>
      <c r="E1300" s="7">
        <v>0.28000000000000003</v>
      </c>
      <c r="F1300" s="7" t="s">
        <v>5</v>
      </c>
    </row>
    <row r="1301" spans="1:6">
      <c r="A1301" s="1" t="s">
        <v>2859</v>
      </c>
      <c r="B1301" s="7" t="s">
        <v>2618</v>
      </c>
      <c r="C1301" s="7">
        <v>16895395</v>
      </c>
      <c r="D1301" s="7">
        <v>16898371</v>
      </c>
      <c r="E1301" s="7">
        <v>0.28000000000000003</v>
      </c>
      <c r="F1301" s="7" t="s">
        <v>5</v>
      </c>
    </row>
    <row r="1302" spans="1:6">
      <c r="A1302" s="1" t="s">
        <v>2849</v>
      </c>
      <c r="B1302" s="7" t="s">
        <v>2618</v>
      </c>
      <c r="C1302" s="7">
        <v>16880838</v>
      </c>
      <c r="D1302" s="7">
        <v>16884609</v>
      </c>
      <c r="E1302" s="7">
        <v>0.28000000000000003</v>
      </c>
      <c r="F1302" s="7" t="s">
        <v>2850</v>
      </c>
    </row>
    <row r="1303" spans="1:6">
      <c r="A1303" s="1" t="s">
        <v>2847</v>
      </c>
      <c r="B1303" s="7" t="s">
        <v>2618</v>
      </c>
      <c r="C1303" s="7">
        <v>16930140</v>
      </c>
      <c r="D1303" s="7">
        <v>16934065</v>
      </c>
      <c r="E1303" s="7">
        <v>0.28000000000000003</v>
      </c>
      <c r="F1303" s="7" t="s">
        <v>5</v>
      </c>
    </row>
    <row r="1304" spans="1:6">
      <c r="A1304" s="1" t="s">
        <v>2857</v>
      </c>
      <c r="B1304" s="7" t="s">
        <v>2618</v>
      </c>
      <c r="C1304" s="7">
        <v>16835426</v>
      </c>
      <c r="D1304" s="7">
        <v>16864973</v>
      </c>
      <c r="E1304" s="7">
        <v>0.28000000000000003</v>
      </c>
      <c r="F1304" s="7" t="s">
        <v>2858</v>
      </c>
    </row>
    <row r="1305" spans="1:6">
      <c r="A1305" s="1" t="s">
        <v>2848</v>
      </c>
      <c r="B1305" s="7" t="s">
        <v>2618</v>
      </c>
      <c r="C1305" s="7">
        <v>16925359</v>
      </c>
      <c r="D1305" s="7">
        <v>16928915</v>
      </c>
      <c r="E1305" s="7">
        <v>0.28000000000000003</v>
      </c>
      <c r="F1305" s="7" t="s">
        <v>5</v>
      </c>
    </row>
    <row r="1306" spans="1:6">
      <c r="A1306" s="1" t="s">
        <v>2851</v>
      </c>
      <c r="B1306" s="7" t="s">
        <v>2618</v>
      </c>
      <c r="C1306" s="7">
        <v>16915315</v>
      </c>
      <c r="D1306" s="7">
        <v>16916100</v>
      </c>
      <c r="E1306" s="7">
        <v>0.28000000000000003</v>
      </c>
      <c r="F1306" s="7" t="s">
        <v>5</v>
      </c>
    </row>
    <row r="1307" spans="1:6">
      <c r="A1307" s="1" t="s">
        <v>2860</v>
      </c>
      <c r="B1307" s="7" t="s">
        <v>2618</v>
      </c>
      <c r="C1307" s="7">
        <v>16923454</v>
      </c>
      <c r="D1307" s="7">
        <v>16924015</v>
      </c>
      <c r="E1307" s="7">
        <v>0.28000000000000003</v>
      </c>
      <c r="F1307" s="7" t="s">
        <v>5</v>
      </c>
    </row>
    <row r="1308" spans="1:6">
      <c r="A1308" s="1" t="s">
        <v>2854</v>
      </c>
      <c r="B1308" s="7" t="s">
        <v>2618</v>
      </c>
      <c r="C1308" s="7">
        <v>16910425</v>
      </c>
      <c r="D1308" s="7">
        <v>16911308</v>
      </c>
      <c r="E1308" s="7">
        <v>0.28000000000000003</v>
      </c>
      <c r="F1308" s="7" t="s">
        <v>5</v>
      </c>
    </row>
    <row r="1309" spans="1:6">
      <c r="A1309" s="1" t="s">
        <v>4319</v>
      </c>
      <c r="B1309" s="7" t="s">
        <v>2618</v>
      </c>
      <c r="C1309" s="7">
        <v>16943350</v>
      </c>
      <c r="D1309" s="7">
        <v>16947198</v>
      </c>
      <c r="E1309" s="7">
        <v>0.28000000000000003</v>
      </c>
      <c r="F1309" s="7" t="s">
        <v>4320</v>
      </c>
    </row>
    <row r="1310" spans="1:6">
      <c r="A1310" s="1" t="s">
        <v>2892</v>
      </c>
      <c r="B1310" s="7" t="s">
        <v>2618</v>
      </c>
      <c r="C1310" s="7">
        <v>18967019</v>
      </c>
      <c r="D1310" s="7">
        <v>18976207</v>
      </c>
      <c r="E1310" s="7">
        <v>0.2</v>
      </c>
      <c r="F1310" s="7" t="s">
        <v>2893</v>
      </c>
    </row>
    <row r="1311" spans="1:6">
      <c r="A1311" s="1" t="s">
        <v>2879</v>
      </c>
      <c r="B1311" s="7" t="s">
        <v>2618</v>
      </c>
      <c r="C1311" s="7">
        <v>18980425</v>
      </c>
      <c r="D1311" s="7">
        <v>18984363</v>
      </c>
      <c r="E1311" s="7">
        <v>0.2</v>
      </c>
      <c r="F1311" s="7" t="s">
        <v>2880</v>
      </c>
    </row>
    <row r="1312" spans="1:6">
      <c r="A1312" s="1" t="s">
        <v>2890</v>
      </c>
      <c r="B1312" s="7" t="s">
        <v>2618</v>
      </c>
      <c r="C1312" s="7">
        <v>18993423</v>
      </c>
      <c r="D1312" s="7">
        <v>18995724</v>
      </c>
      <c r="E1312" s="7">
        <v>0.2</v>
      </c>
      <c r="F1312" s="7" t="s">
        <v>2891</v>
      </c>
    </row>
    <row r="1313" spans="1:6">
      <c r="A1313" s="1" t="s">
        <v>2886</v>
      </c>
      <c r="B1313" s="7" t="s">
        <v>2618</v>
      </c>
      <c r="C1313" s="7">
        <v>18933952</v>
      </c>
      <c r="D1313" s="7">
        <v>18936589</v>
      </c>
      <c r="E1313" s="7">
        <v>0.2</v>
      </c>
      <c r="F1313" s="7" t="s">
        <v>2887</v>
      </c>
    </row>
    <row r="1314" spans="1:6">
      <c r="A1314" s="1" t="s">
        <v>2889</v>
      </c>
      <c r="B1314" s="7" t="s">
        <v>2618</v>
      </c>
      <c r="C1314" s="7">
        <v>18942188</v>
      </c>
      <c r="D1314" s="7">
        <v>18962011</v>
      </c>
      <c r="E1314" s="7">
        <v>0.2</v>
      </c>
      <c r="F1314" s="7" t="s">
        <v>5</v>
      </c>
    </row>
    <row r="1315" spans="1:6">
      <c r="A1315" s="1" t="s">
        <v>2884</v>
      </c>
      <c r="B1315" s="7" t="s">
        <v>2618</v>
      </c>
      <c r="C1315" s="7">
        <v>18985790</v>
      </c>
      <c r="D1315" s="7">
        <v>18987561</v>
      </c>
      <c r="E1315" s="7">
        <v>0.2</v>
      </c>
      <c r="F1315" s="7" t="s">
        <v>2885</v>
      </c>
    </row>
    <row r="1316" spans="1:6">
      <c r="A1316" s="1" t="s">
        <v>2876</v>
      </c>
      <c r="B1316" s="7" t="s">
        <v>2618</v>
      </c>
      <c r="C1316" s="7">
        <v>18964976</v>
      </c>
      <c r="D1316" s="7">
        <v>18965596</v>
      </c>
      <c r="E1316" s="7">
        <v>0.2</v>
      </c>
      <c r="F1316" s="7" t="s">
        <v>5</v>
      </c>
    </row>
    <row r="1317" spans="1:6">
      <c r="A1317" s="1" t="s">
        <v>4321</v>
      </c>
      <c r="B1317" s="7" t="s">
        <v>2618</v>
      </c>
      <c r="C1317" s="7">
        <v>19095068</v>
      </c>
      <c r="D1317" s="7">
        <v>19114100</v>
      </c>
      <c r="E1317" s="7">
        <v>0.24</v>
      </c>
      <c r="F1317" s="7" t="s">
        <v>4322</v>
      </c>
    </row>
    <row r="1318" spans="1:6">
      <c r="A1318" s="1" t="s">
        <v>4323</v>
      </c>
      <c r="B1318" s="7" t="s">
        <v>2618</v>
      </c>
      <c r="C1318" s="7">
        <v>19062506</v>
      </c>
      <c r="D1318" s="7">
        <v>19067605</v>
      </c>
      <c r="E1318" s="7">
        <v>0.24</v>
      </c>
      <c r="F1318" s="7" t="s">
        <v>2019</v>
      </c>
    </row>
    <row r="1319" spans="1:6">
      <c r="A1319" s="1" t="s">
        <v>4324</v>
      </c>
      <c r="B1319" s="7" t="s">
        <v>2618</v>
      </c>
      <c r="C1319" s="7">
        <v>19077274</v>
      </c>
      <c r="D1319" s="7">
        <v>19079652</v>
      </c>
      <c r="E1319" s="7">
        <v>0.24</v>
      </c>
      <c r="F1319" s="7" t="s">
        <v>4325</v>
      </c>
    </row>
    <row r="1320" spans="1:6">
      <c r="A1320" s="1" t="s">
        <v>4326</v>
      </c>
      <c r="B1320" s="7" t="s">
        <v>2618</v>
      </c>
      <c r="C1320" s="7">
        <v>19071250</v>
      </c>
      <c r="D1320" s="7">
        <v>19076680</v>
      </c>
      <c r="E1320" s="7">
        <v>0.24</v>
      </c>
      <c r="F1320" s="7" t="s">
        <v>4327</v>
      </c>
    </row>
    <row r="1321" spans="1:6">
      <c r="A1321" s="1" t="s">
        <v>2888</v>
      </c>
      <c r="B1321" s="7" t="s">
        <v>2618</v>
      </c>
      <c r="C1321" s="7">
        <v>19006729</v>
      </c>
      <c r="D1321" s="7">
        <v>19007168</v>
      </c>
      <c r="E1321" s="7">
        <v>0.24</v>
      </c>
      <c r="F1321" s="7" t="s">
        <v>5</v>
      </c>
    </row>
    <row r="1322" spans="1:6">
      <c r="A1322" s="1" t="s">
        <v>4328</v>
      </c>
      <c r="B1322" s="7" t="s">
        <v>2618</v>
      </c>
      <c r="C1322" s="7">
        <v>19086446</v>
      </c>
      <c r="D1322" s="7">
        <v>19090205</v>
      </c>
      <c r="E1322" s="7">
        <v>0.24</v>
      </c>
      <c r="F1322" s="7" t="s">
        <v>5</v>
      </c>
    </row>
    <row r="1323" spans="1:6">
      <c r="A1323" s="1" t="s">
        <v>4329</v>
      </c>
      <c r="B1323" s="7" t="s">
        <v>2618</v>
      </c>
      <c r="C1323" s="7">
        <v>19051647</v>
      </c>
      <c r="D1323" s="7">
        <v>19055508</v>
      </c>
      <c r="E1323" s="7">
        <v>0.24</v>
      </c>
      <c r="F1323" s="7" t="s">
        <v>4330</v>
      </c>
    </row>
    <row r="1324" spans="1:6">
      <c r="A1324" s="1" t="s">
        <v>4331</v>
      </c>
      <c r="B1324" s="7" t="s">
        <v>2618</v>
      </c>
      <c r="C1324" s="7">
        <v>19024216</v>
      </c>
      <c r="D1324" s="7">
        <v>19027722</v>
      </c>
      <c r="E1324" s="7">
        <v>0.24</v>
      </c>
      <c r="F1324" s="7" t="s">
        <v>4332</v>
      </c>
    </row>
    <row r="1325" spans="1:6">
      <c r="A1325" s="1" t="s">
        <v>2882</v>
      </c>
      <c r="B1325" s="7" t="s">
        <v>2618</v>
      </c>
      <c r="C1325" s="7">
        <v>19014811</v>
      </c>
      <c r="D1325" s="7">
        <v>19017973</v>
      </c>
      <c r="E1325" s="7">
        <v>0.24</v>
      </c>
      <c r="F1325" s="7" t="s">
        <v>2883</v>
      </c>
    </row>
    <row r="1326" spans="1:6">
      <c r="A1326" s="1" t="s">
        <v>2916</v>
      </c>
      <c r="B1326" s="7" t="s">
        <v>2912</v>
      </c>
      <c r="C1326" s="7">
        <v>60363</v>
      </c>
      <c r="D1326" s="7">
        <v>65586</v>
      </c>
      <c r="E1326" s="7">
        <v>0.24</v>
      </c>
      <c r="F1326" s="7" t="s">
        <v>2917</v>
      </c>
    </row>
    <row r="1327" spans="1:6">
      <c r="A1327" s="1" t="s">
        <v>2918</v>
      </c>
      <c r="B1327" s="7" t="s">
        <v>2912</v>
      </c>
      <c r="C1327" s="7">
        <v>66847</v>
      </c>
      <c r="D1327" s="7">
        <v>67541</v>
      </c>
      <c r="E1327" s="7">
        <v>0.24</v>
      </c>
      <c r="F1327" s="7" t="s">
        <v>5</v>
      </c>
    </row>
    <row r="1328" spans="1:6">
      <c r="A1328" s="1" t="s">
        <v>2915</v>
      </c>
      <c r="B1328" s="7" t="s">
        <v>2912</v>
      </c>
      <c r="C1328" s="7">
        <v>103640</v>
      </c>
      <c r="D1328" s="7">
        <v>105504</v>
      </c>
      <c r="E1328" s="7">
        <v>0.24</v>
      </c>
      <c r="F1328" s="7" t="s">
        <v>5</v>
      </c>
    </row>
    <row r="1329" spans="1:6">
      <c r="A1329" s="1" t="s">
        <v>2921</v>
      </c>
      <c r="B1329" s="7" t="s">
        <v>2912</v>
      </c>
      <c r="C1329" s="7">
        <v>90582</v>
      </c>
      <c r="D1329" s="7">
        <v>91483</v>
      </c>
      <c r="E1329" s="7">
        <v>0.24</v>
      </c>
      <c r="F1329" s="7" t="s">
        <v>2922</v>
      </c>
    </row>
    <row r="1330" spans="1:6">
      <c r="A1330" s="1" t="s">
        <v>2919</v>
      </c>
      <c r="B1330" s="7" t="s">
        <v>2912</v>
      </c>
      <c r="C1330" s="7">
        <v>106255</v>
      </c>
      <c r="D1330" s="7">
        <v>107064</v>
      </c>
      <c r="E1330" s="7">
        <v>0.24</v>
      </c>
      <c r="F1330" s="7" t="s">
        <v>2920</v>
      </c>
    </row>
    <row r="1331" spans="1:6">
      <c r="A1331" s="1" t="s">
        <v>2911</v>
      </c>
      <c r="B1331" s="7" t="s">
        <v>2912</v>
      </c>
      <c r="C1331" s="7">
        <v>94580</v>
      </c>
      <c r="D1331" s="7">
        <v>97954</v>
      </c>
      <c r="E1331" s="7">
        <v>0.24</v>
      </c>
      <c r="F1331" s="7" t="s">
        <v>5</v>
      </c>
    </row>
    <row r="1332" spans="1:6">
      <c r="A1332" s="1" t="s">
        <v>2914</v>
      </c>
      <c r="B1332" s="7" t="s">
        <v>2912</v>
      </c>
      <c r="C1332" s="7">
        <v>114059</v>
      </c>
      <c r="D1332" s="7">
        <v>117660</v>
      </c>
      <c r="E1332" s="7">
        <v>0.24</v>
      </c>
      <c r="F1332" s="7" t="s">
        <v>5</v>
      </c>
    </row>
    <row r="1333" spans="1:6">
      <c r="A1333" s="1" t="s">
        <v>2929</v>
      </c>
      <c r="B1333" s="7" t="s">
        <v>2912</v>
      </c>
      <c r="C1333" s="7">
        <v>1943533</v>
      </c>
      <c r="D1333" s="7">
        <v>1943817</v>
      </c>
      <c r="E1333" s="7">
        <v>0.27</v>
      </c>
      <c r="F1333" s="7" t="s">
        <v>5</v>
      </c>
    </row>
    <row r="1334" spans="1:6">
      <c r="A1334" s="1" t="s">
        <v>2927</v>
      </c>
      <c r="B1334" s="7" t="s">
        <v>2912</v>
      </c>
      <c r="C1334" s="7">
        <v>1943942</v>
      </c>
      <c r="D1334" s="7">
        <v>1944271</v>
      </c>
      <c r="E1334" s="7">
        <v>0.27</v>
      </c>
      <c r="F1334" s="7" t="s">
        <v>5</v>
      </c>
    </row>
    <row r="1335" spans="1:6">
      <c r="A1335" s="1" t="s">
        <v>2931</v>
      </c>
      <c r="B1335" s="7" t="s">
        <v>2912</v>
      </c>
      <c r="C1335" s="7">
        <v>1946097</v>
      </c>
      <c r="D1335" s="7">
        <v>1946354</v>
      </c>
      <c r="E1335" s="7">
        <v>0.27</v>
      </c>
      <c r="F1335" s="7" t="s">
        <v>5</v>
      </c>
    </row>
    <row r="1336" spans="1:6">
      <c r="A1336" s="1" t="s">
        <v>4333</v>
      </c>
      <c r="B1336" s="7" t="s">
        <v>2912</v>
      </c>
      <c r="C1336" s="7">
        <v>1823293</v>
      </c>
      <c r="D1336" s="7">
        <v>1823592</v>
      </c>
      <c r="E1336" s="7">
        <v>0.27</v>
      </c>
      <c r="F1336" s="7" t="s">
        <v>5</v>
      </c>
    </row>
    <row r="1337" spans="1:6">
      <c r="A1337" s="1" t="s">
        <v>4334</v>
      </c>
      <c r="B1337" s="7" t="s">
        <v>2912</v>
      </c>
      <c r="C1337" s="7">
        <v>1888139</v>
      </c>
      <c r="D1337" s="7">
        <v>1898173</v>
      </c>
      <c r="E1337" s="7">
        <v>0.27</v>
      </c>
      <c r="F1337" s="7" t="s">
        <v>4335</v>
      </c>
    </row>
    <row r="1338" spans="1:6">
      <c r="A1338" s="1" t="s">
        <v>2928</v>
      </c>
      <c r="B1338" s="7" t="s">
        <v>2912</v>
      </c>
      <c r="C1338" s="7">
        <v>1947403</v>
      </c>
      <c r="D1338" s="7">
        <v>1952849</v>
      </c>
      <c r="E1338" s="7">
        <v>0.27</v>
      </c>
      <c r="F1338" s="7" t="s">
        <v>5</v>
      </c>
    </row>
    <row r="1339" spans="1:6">
      <c r="A1339" s="1" t="s">
        <v>2949</v>
      </c>
      <c r="B1339" s="7" t="s">
        <v>2912</v>
      </c>
      <c r="C1339" s="7">
        <v>6239517</v>
      </c>
      <c r="D1339" s="7">
        <v>6240897</v>
      </c>
      <c r="E1339" s="7">
        <v>0.27</v>
      </c>
      <c r="F1339" s="7" t="s">
        <v>5</v>
      </c>
    </row>
    <row r="1340" spans="1:6">
      <c r="A1340" s="1" t="s">
        <v>2975</v>
      </c>
      <c r="B1340" s="7" t="s">
        <v>2912</v>
      </c>
      <c r="C1340" s="7">
        <v>6295130</v>
      </c>
      <c r="D1340" s="7">
        <v>6295315</v>
      </c>
      <c r="E1340" s="7">
        <v>0.27</v>
      </c>
      <c r="F1340" s="7" t="s">
        <v>5</v>
      </c>
    </row>
    <row r="1341" spans="1:6">
      <c r="A1341" s="1" t="s">
        <v>2954</v>
      </c>
      <c r="B1341" s="7" t="s">
        <v>2912</v>
      </c>
      <c r="C1341" s="7">
        <v>6303349</v>
      </c>
      <c r="D1341" s="7">
        <v>6303718</v>
      </c>
      <c r="E1341" s="7">
        <v>0.27</v>
      </c>
      <c r="F1341" s="7" t="s">
        <v>5</v>
      </c>
    </row>
    <row r="1342" spans="1:6">
      <c r="A1342" s="1" t="s">
        <v>2974</v>
      </c>
      <c r="B1342" s="7" t="s">
        <v>2912</v>
      </c>
      <c r="C1342" s="7">
        <v>6273499</v>
      </c>
      <c r="D1342" s="7">
        <v>6275807</v>
      </c>
      <c r="E1342" s="7">
        <v>0.27</v>
      </c>
      <c r="F1342" s="7" t="s">
        <v>5</v>
      </c>
    </row>
    <row r="1343" spans="1:6">
      <c r="A1343" s="1" t="s">
        <v>2964</v>
      </c>
      <c r="B1343" s="7" t="s">
        <v>2912</v>
      </c>
      <c r="C1343" s="7">
        <v>6305920</v>
      </c>
      <c r="D1343" s="7">
        <v>6308460</v>
      </c>
      <c r="E1343" s="7">
        <v>0.27</v>
      </c>
      <c r="F1343" s="7" t="s">
        <v>2965</v>
      </c>
    </row>
    <row r="1344" spans="1:6">
      <c r="A1344" s="1" t="s">
        <v>2967</v>
      </c>
      <c r="B1344" s="7" t="s">
        <v>2912</v>
      </c>
      <c r="C1344" s="7">
        <v>6267507</v>
      </c>
      <c r="D1344" s="7">
        <v>6268868</v>
      </c>
      <c r="E1344" s="7">
        <v>0.27</v>
      </c>
      <c r="F1344" s="7" t="s">
        <v>5</v>
      </c>
    </row>
    <row r="1345" spans="1:6">
      <c r="A1345" s="1" t="s">
        <v>2961</v>
      </c>
      <c r="B1345" s="7" t="s">
        <v>2912</v>
      </c>
      <c r="C1345" s="7">
        <v>6221934</v>
      </c>
      <c r="D1345" s="7">
        <v>6228056</v>
      </c>
      <c r="E1345" s="7">
        <v>0.27</v>
      </c>
      <c r="F1345" s="7" t="s">
        <v>2962</v>
      </c>
    </row>
    <row r="1346" spans="1:6">
      <c r="A1346" s="1" t="s">
        <v>2955</v>
      </c>
      <c r="B1346" s="7" t="s">
        <v>2912</v>
      </c>
      <c r="C1346" s="7">
        <v>6311170</v>
      </c>
      <c r="D1346" s="7">
        <v>6313404</v>
      </c>
      <c r="E1346" s="7">
        <v>0.27</v>
      </c>
      <c r="F1346" s="7" t="s">
        <v>2956</v>
      </c>
    </row>
    <row r="1347" spans="1:6">
      <c r="A1347" s="1" t="s">
        <v>2959</v>
      </c>
      <c r="B1347" s="7" t="s">
        <v>2912</v>
      </c>
      <c r="C1347" s="7">
        <v>6297253</v>
      </c>
      <c r="D1347" s="7">
        <v>6302023</v>
      </c>
      <c r="E1347" s="7">
        <v>0.27</v>
      </c>
      <c r="F1347" s="7" t="s">
        <v>2960</v>
      </c>
    </row>
    <row r="1348" spans="1:6">
      <c r="A1348" s="1" t="s">
        <v>2957</v>
      </c>
      <c r="B1348" s="7" t="s">
        <v>2912</v>
      </c>
      <c r="C1348" s="7">
        <v>6285102</v>
      </c>
      <c r="D1348" s="7">
        <v>6292864</v>
      </c>
      <c r="E1348" s="7">
        <v>0.27</v>
      </c>
      <c r="F1348" s="7" t="s">
        <v>2958</v>
      </c>
    </row>
    <row r="1349" spans="1:6">
      <c r="A1349" s="1" t="s">
        <v>2976</v>
      </c>
      <c r="B1349" s="7" t="s">
        <v>2912</v>
      </c>
      <c r="C1349" s="7">
        <v>6781382</v>
      </c>
      <c r="D1349" s="7">
        <v>6841041</v>
      </c>
      <c r="E1349" s="7">
        <v>0.21</v>
      </c>
      <c r="F1349" s="7" t="s">
        <v>5</v>
      </c>
    </row>
    <row r="1350" spans="1:6">
      <c r="A1350" s="1" t="s">
        <v>4336</v>
      </c>
      <c r="B1350" s="7" t="s">
        <v>2912</v>
      </c>
      <c r="C1350" s="7">
        <v>7675954</v>
      </c>
      <c r="D1350" s="7">
        <v>7680197</v>
      </c>
      <c r="E1350" s="7">
        <v>0.28000000000000003</v>
      </c>
      <c r="F1350" s="7" t="s">
        <v>5</v>
      </c>
    </row>
    <row r="1351" spans="1:6">
      <c r="A1351" s="1" t="s">
        <v>4337</v>
      </c>
      <c r="B1351" s="7" t="s">
        <v>2912</v>
      </c>
      <c r="C1351" s="7">
        <v>7734163</v>
      </c>
      <c r="D1351" s="7">
        <v>7739761</v>
      </c>
      <c r="E1351" s="7">
        <v>0.28000000000000003</v>
      </c>
      <c r="F1351" s="7" t="s">
        <v>4338</v>
      </c>
    </row>
    <row r="1352" spans="1:6">
      <c r="A1352" s="1" t="s">
        <v>2982</v>
      </c>
      <c r="B1352" s="7" t="s">
        <v>2912</v>
      </c>
      <c r="C1352" s="7">
        <v>7589601</v>
      </c>
      <c r="D1352" s="7">
        <v>7591016</v>
      </c>
      <c r="E1352" s="7">
        <v>0.28000000000000003</v>
      </c>
      <c r="F1352" s="7" t="s">
        <v>5</v>
      </c>
    </row>
    <row r="1353" spans="1:6">
      <c r="A1353" s="1" t="s">
        <v>4339</v>
      </c>
      <c r="B1353" s="7" t="s">
        <v>2912</v>
      </c>
      <c r="C1353" s="7">
        <v>7849670</v>
      </c>
      <c r="D1353" s="7">
        <v>7914346</v>
      </c>
      <c r="E1353" s="7">
        <v>0.2</v>
      </c>
      <c r="F1353" s="7" t="s">
        <v>5</v>
      </c>
    </row>
    <row r="1354" spans="1:6">
      <c r="A1354" s="1" t="s">
        <v>4340</v>
      </c>
      <c r="B1354" s="7" t="s">
        <v>2912</v>
      </c>
      <c r="C1354" s="7">
        <v>9227919</v>
      </c>
      <c r="D1354" s="7">
        <v>9232483</v>
      </c>
      <c r="E1354" s="7">
        <v>0.22</v>
      </c>
      <c r="F1354" s="7" t="s">
        <v>4341</v>
      </c>
    </row>
    <row r="1355" spans="1:6">
      <c r="A1355" s="1" t="s">
        <v>4342</v>
      </c>
      <c r="B1355" s="7" t="s">
        <v>2912</v>
      </c>
      <c r="C1355" s="7">
        <v>9234279</v>
      </c>
      <c r="D1355" s="7">
        <v>9235631</v>
      </c>
      <c r="E1355" s="7">
        <v>0.22</v>
      </c>
      <c r="F1355" s="7" t="s">
        <v>4343</v>
      </c>
    </row>
    <row r="1356" spans="1:6">
      <c r="A1356" s="1" t="s">
        <v>4344</v>
      </c>
      <c r="B1356" s="7" t="s">
        <v>2912</v>
      </c>
      <c r="C1356" s="7">
        <v>9197803</v>
      </c>
      <c r="D1356" s="7">
        <v>9217632</v>
      </c>
      <c r="E1356" s="7">
        <v>0.22</v>
      </c>
      <c r="F1356" s="7" t="s">
        <v>4345</v>
      </c>
    </row>
    <row r="1357" spans="1:6">
      <c r="A1357" s="1" t="s">
        <v>4346</v>
      </c>
      <c r="B1357" s="7" t="s">
        <v>2912</v>
      </c>
      <c r="C1357" s="7">
        <v>9276107</v>
      </c>
      <c r="D1357" s="7">
        <v>9279906</v>
      </c>
      <c r="E1357" s="7">
        <v>0.22</v>
      </c>
      <c r="F1357" s="7" t="s">
        <v>4347</v>
      </c>
    </row>
    <row r="1358" spans="1:6">
      <c r="A1358" s="1" t="s">
        <v>4348</v>
      </c>
      <c r="B1358" s="7" t="s">
        <v>2912</v>
      </c>
      <c r="C1358" s="7">
        <v>9253771</v>
      </c>
      <c r="D1358" s="7">
        <v>9256475</v>
      </c>
      <c r="E1358" s="7">
        <v>0.22</v>
      </c>
      <c r="F1358" s="7" t="s">
        <v>4349</v>
      </c>
    </row>
    <row r="1359" spans="1:6">
      <c r="A1359" s="1" t="s">
        <v>4350</v>
      </c>
      <c r="B1359" s="7" t="s">
        <v>2912</v>
      </c>
      <c r="C1359" s="7">
        <v>9284169</v>
      </c>
      <c r="D1359" s="7">
        <v>9294307</v>
      </c>
      <c r="E1359" s="7">
        <v>0.22</v>
      </c>
      <c r="F1359" s="7" t="s">
        <v>1913</v>
      </c>
    </row>
    <row r="1360" spans="1:6">
      <c r="A1360" s="1" t="s">
        <v>4351</v>
      </c>
      <c r="B1360" s="7" t="s">
        <v>2912</v>
      </c>
      <c r="C1360" s="7">
        <v>9221217</v>
      </c>
      <c r="D1360" s="7">
        <v>9223854</v>
      </c>
      <c r="E1360" s="7">
        <v>0.22</v>
      </c>
      <c r="F1360" s="7" t="s">
        <v>5</v>
      </c>
    </row>
    <row r="1361" spans="1:6">
      <c r="A1361" s="1" t="s">
        <v>4352</v>
      </c>
      <c r="B1361" s="7" t="s">
        <v>2912</v>
      </c>
      <c r="C1361" s="7">
        <v>9258884</v>
      </c>
      <c r="D1361" s="7">
        <v>9274045</v>
      </c>
      <c r="E1361" s="7">
        <v>0.22</v>
      </c>
      <c r="F1361" s="7" t="s">
        <v>4353</v>
      </c>
    </row>
    <row r="1362" spans="1:6">
      <c r="A1362" s="1" t="s">
        <v>4354</v>
      </c>
      <c r="B1362" s="7" t="s">
        <v>2912</v>
      </c>
      <c r="C1362" s="7">
        <v>9241102</v>
      </c>
      <c r="D1362" s="7">
        <v>9245970</v>
      </c>
      <c r="E1362" s="7">
        <v>0.22</v>
      </c>
      <c r="F1362" s="7" t="s">
        <v>4355</v>
      </c>
    </row>
    <row r="1363" spans="1:6">
      <c r="A1363" s="1" t="s">
        <v>4356</v>
      </c>
      <c r="B1363" s="7" t="s">
        <v>2912</v>
      </c>
      <c r="C1363" s="7">
        <v>9247991</v>
      </c>
      <c r="D1363" s="7">
        <v>9250273</v>
      </c>
      <c r="E1363" s="7">
        <v>0.22</v>
      </c>
      <c r="F1363" s="7" t="s">
        <v>4357</v>
      </c>
    </row>
    <row r="1364" spans="1:6">
      <c r="A1364" s="1" t="s">
        <v>3005</v>
      </c>
      <c r="B1364" s="7" t="s">
        <v>2912</v>
      </c>
      <c r="C1364" s="7">
        <v>9827518</v>
      </c>
      <c r="D1364" s="7">
        <v>9830480</v>
      </c>
      <c r="E1364" s="7">
        <v>0.2</v>
      </c>
      <c r="F1364" s="7" t="s">
        <v>5</v>
      </c>
    </row>
    <row r="1365" spans="1:6">
      <c r="A1365" s="1" t="s">
        <v>2999</v>
      </c>
      <c r="B1365" s="7" t="s">
        <v>2912</v>
      </c>
      <c r="C1365" s="7">
        <v>9788411</v>
      </c>
      <c r="D1365" s="7">
        <v>9792118</v>
      </c>
      <c r="E1365" s="7">
        <v>0.2</v>
      </c>
      <c r="F1365" s="7" t="s">
        <v>3000</v>
      </c>
    </row>
    <row r="1366" spans="1:6">
      <c r="A1366" s="1" t="s">
        <v>2998</v>
      </c>
      <c r="B1366" s="7" t="s">
        <v>2912</v>
      </c>
      <c r="C1366" s="7">
        <v>9801049</v>
      </c>
      <c r="D1366" s="7">
        <v>9806946</v>
      </c>
      <c r="E1366" s="7">
        <v>0.2</v>
      </c>
      <c r="F1366" s="7" t="s">
        <v>5</v>
      </c>
    </row>
    <row r="1367" spans="1:6">
      <c r="A1367" s="1" t="s">
        <v>2994</v>
      </c>
      <c r="B1367" s="7" t="s">
        <v>2912</v>
      </c>
      <c r="C1367" s="7">
        <v>9775974</v>
      </c>
      <c r="D1367" s="7">
        <v>9777467</v>
      </c>
      <c r="E1367" s="7">
        <v>0.2</v>
      </c>
      <c r="F1367" s="7" t="s">
        <v>2995</v>
      </c>
    </row>
    <row r="1368" spans="1:6">
      <c r="A1368" s="1" t="s">
        <v>2985</v>
      </c>
      <c r="B1368" s="7" t="s">
        <v>2912</v>
      </c>
      <c r="C1368" s="7">
        <v>9809716</v>
      </c>
      <c r="D1368" s="7">
        <v>9815335</v>
      </c>
      <c r="E1368" s="7">
        <v>0.2</v>
      </c>
      <c r="F1368" s="7" t="s">
        <v>5</v>
      </c>
    </row>
    <row r="1369" spans="1:6">
      <c r="A1369" s="1" t="s">
        <v>2988</v>
      </c>
      <c r="B1369" s="7" t="s">
        <v>2912</v>
      </c>
      <c r="C1369" s="7">
        <v>9778001</v>
      </c>
      <c r="D1369" s="7">
        <v>9782685</v>
      </c>
      <c r="E1369" s="7">
        <v>0.2</v>
      </c>
      <c r="F1369" s="7" t="s">
        <v>2989</v>
      </c>
    </row>
    <row r="1370" spans="1:6">
      <c r="A1370" s="1" t="s">
        <v>3009</v>
      </c>
      <c r="B1370" s="7" t="s">
        <v>2912</v>
      </c>
      <c r="C1370" s="7">
        <v>9782974</v>
      </c>
      <c r="D1370" s="7">
        <v>9784733</v>
      </c>
      <c r="E1370" s="7">
        <v>0.2</v>
      </c>
      <c r="F1370" s="7" t="s">
        <v>5</v>
      </c>
    </row>
    <row r="1371" spans="1:6">
      <c r="A1371" s="1" t="s">
        <v>3010</v>
      </c>
      <c r="B1371" s="7" t="s">
        <v>2912</v>
      </c>
      <c r="C1371" s="7">
        <v>9807373</v>
      </c>
      <c r="D1371" s="7">
        <v>9809677</v>
      </c>
      <c r="E1371" s="7">
        <v>0.2</v>
      </c>
      <c r="F1371" s="7" t="s">
        <v>5</v>
      </c>
    </row>
    <row r="1372" spans="1:6">
      <c r="A1372" s="1" t="s">
        <v>3013</v>
      </c>
      <c r="B1372" s="7" t="s">
        <v>2912</v>
      </c>
      <c r="C1372" s="7">
        <v>10044467</v>
      </c>
      <c r="D1372" s="7">
        <v>10048285</v>
      </c>
      <c r="E1372" s="7">
        <v>0.22</v>
      </c>
      <c r="F1372" s="7" t="s">
        <v>5</v>
      </c>
    </row>
    <row r="1373" spans="1:6">
      <c r="A1373" s="1" t="s">
        <v>3011</v>
      </c>
      <c r="B1373" s="7" t="s">
        <v>2912</v>
      </c>
      <c r="C1373" s="7">
        <v>10040958</v>
      </c>
      <c r="D1373" s="7">
        <v>10041209</v>
      </c>
      <c r="E1373" s="7">
        <v>0.22</v>
      </c>
      <c r="F1373" s="7" t="s">
        <v>5</v>
      </c>
    </row>
    <row r="1374" spans="1:6">
      <c r="A1374" s="1" t="s">
        <v>3012</v>
      </c>
      <c r="B1374" s="7" t="s">
        <v>2912</v>
      </c>
      <c r="C1374" s="7">
        <v>10008194</v>
      </c>
      <c r="D1374" s="7">
        <v>10009234</v>
      </c>
      <c r="E1374" s="7">
        <v>0.22</v>
      </c>
      <c r="F1374" s="7" t="s">
        <v>5</v>
      </c>
    </row>
    <row r="1375" spans="1:6">
      <c r="A1375" s="1" t="s">
        <v>4358</v>
      </c>
      <c r="B1375" s="7" t="s">
        <v>2912</v>
      </c>
      <c r="C1375" s="7">
        <v>10625318</v>
      </c>
      <c r="D1375" s="7">
        <v>10626058</v>
      </c>
      <c r="E1375" s="7">
        <v>0.4</v>
      </c>
      <c r="F1375" s="7" t="s">
        <v>5</v>
      </c>
    </row>
    <row r="1376" spans="1:6">
      <c r="A1376" s="1" t="s">
        <v>3016</v>
      </c>
      <c r="B1376" s="7" t="s">
        <v>2912</v>
      </c>
      <c r="C1376" s="7">
        <v>10691055</v>
      </c>
      <c r="D1376" s="7">
        <v>10692623</v>
      </c>
      <c r="E1376" s="7">
        <v>0.4</v>
      </c>
      <c r="F1376" s="7" t="s">
        <v>5</v>
      </c>
    </row>
    <row r="1377" spans="1:6">
      <c r="A1377" s="1" t="s">
        <v>3024</v>
      </c>
      <c r="B1377" s="7" t="s">
        <v>2912</v>
      </c>
      <c r="C1377" s="7">
        <v>10742762</v>
      </c>
      <c r="D1377" s="7">
        <v>10743553</v>
      </c>
      <c r="E1377" s="7">
        <v>0.4</v>
      </c>
      <c r="F1377" s="7" t="s">
        <v>5</v>
      </c>
    </row>
    <row r="1378" spans="1:6">
      <c r="A1378" s="1" t="s">
        <v>3017</v>
      </c>
      <c r="B1378" s="7" t="s">
        <v>2912</v>
      </c>
      <c r="C1378" s="7">
        <v>10737418</v>
      </c>
      <c r="D1378" s="7">
        <v>10738377</v>
      </c>
      <c r="E1378" s="7">
        <v>0.4</v>
      </c>
      <c r="F1378" s="7" t="s">
        <v>5</v>
      </c>
    </row>
    <row r="1379" spans="1:6">
      <c r="A1379" s="1" t="s">
        <v>3022</v>
      </c>
      <c r="B1379" s="7" t="s">
        <v>2912</v>
      </c>
      <c r="C1379" s="7">
        <v>10658155</v>
      </c>
      <c r="D1379" s="7">
        <v>10664036</v>
      </c>
      <c r="E1379" s="7">
        <v>0.4</v>
      </c>
      <c r="F1379" s="7" t="s">
        <v>3023</v>
      </c>
    </row>
    <row r="1380" spans="1:6">
      <c r="A1380" s="1" t="s">
        <v>3020</v>
      </c>
      <c r="B1380" s="7" t="s">
        <v>2912</v>
      </c>
      <c r="C1380" s="7">
        <v>10771784</v>
      </c>
      <c r="D1380" s="7">
        <v>10775034</v>
      </c>
      <c r="E1380" s="7">
        <v>0.4</v>
      </c>
      <c r="F1380" s="7" t="s">
        <v>5</v>
      </c>
    </row>
    <row r="1381" spans="1:6">
      <c r="A1381" s="1" t="s">
        <v>4359</v>
      </c>
      <c r="B1381" s="7" t="s">
        <v>2912</v>
      </c>
      <c r="C1381" s="7">
        <v>10623673</v>
      </c>
      <c r="D1381" s="7">
        <v>10624350</v>
      </c>
      <c r="E1381" s="7">
        <v>0.4</v>
      </c>
      <c r="F1381" s="7" t="s">
        <v>5</v>
      </c>
    </row>
    <row r="1382" spans="1:6">
      <c r="A1382" s="1" t="s">
        <v>3021</v>
      </c>
      <c r="B1382" s="7" t="s">
        <v>2912</v>
      </c>
      <c r="C1382" s="7">
        <v>10654624</v>
      </c>
      <c r="D1382" s="7">
        <v>10656602</v>
      </c>
      <c r="E1382" s="7">
        <v>0.4</v>
      </c>
      <c r="F1382" s="7" t="s">
        <v>3015</v>
      </c>
    </row>
    <row r="1383" spans="1:6">
      <c r="A1383" s="1" t="s">
        <v>3019</v>
      </c>
      <c r="B1383" s="7" t="s">
        <v>2912</v>
      </c>
      <c r="C1383" s="7">
        <v>10694663</v>
      </c>
      <c r="D1383" s="7">
        <v>10695041</v>
      </c>
      <c r="E1383" s="7">
        <v>0.4</v>
      </c>
      <c r="F1383" s="7" t="s">
        <v>5</v>
      </c>
    </row>
    <row r="1384" spans="1:6">
      <c r="A1384" s="1" t="s">
        <v>3025</v>
      </c>
      <c r="B1384" s="7" t="s">
        <v>2912</v>
      </c>
      <c r="C1384" s="7">
        <v>10641669</v>
      </c>
      <c r="D1384" s="7">
        <v>10648787</v>
      </c>
      <c r="E1384" s="7">
        <v>0.4</v>
      </c>
      <c r="F1384" s="7" t="s">
        <v>3026</v>
      </c>
    </row>
    <row r="1385" spans="1:6">
      <c r="A1385" s="1" t="s">
        <v>3018</v>
      </c>
      <c r="B1385" s="7" t="s">
        <v>2912</v>
      </c>
      <c r="C1385" s="7">
        <v>10639243</v>
      </c>
      <c r="D1385" s="7">
        <v>10640171</v>
      </c>
      <c r="E1385" s="7">
        <v>0.4</v>
      </c>
      <c r="F1385" s="7" t="s">
        <v>5</v>
      </c>
    </row>
    <row r="1386" spans="1:6">
      <c r="A1386" s="1" t="s">
        <v>4360</v>
      </c>
      <c r="B1386" s="7" t="s">
        <v>2912</v>
      </c>
      <c r="C1386" s="7">
        <v>10620857</v>
      </c>
      <c r="D1386" s="7">
        <v>10621891</v>
      </c>
      <c r="E1386" s="7">
        <v>0.4</v>
      </c>
      <c r="F1386" s="7" t="s">
        <v>3015</v>
      </c>
    </row>
    <row r="1387" spans="1:6">
      <c r="A1387" s="1" t="s">
        <v>4361</v>
      </c>
      <c r="B1387" s="7" t="s">
        <v>2912</v>
      </c>
      <c r="C1387" s="7">
        <v>10622188</v>
      </c>
      <c r="D1387" s="7">
        <v>10622661</v>
      </c>
      <c r="E1387" s="7">
        <v>0.4</v>
      </c>
      <c r="F1387" s="7" t="s">
        <v>5</v>
      </c>
    </row>
    <row r="1388" spans="1:6">
      <c r="A1388" s="1" t="s">
        <v>4362</v>
      </c>
      <c r="B1388" s="7" t="s">
        <v>2912</v>
      </c>
      <c r="C1388" s="7">
        <v>10897511</v>
      </c>
      <c r="D1388" s="7">
        <v>10899407</v>
      </c>
      <c r="E1388" s="7">
        <v>0.27</v>
      </c>
      <c r="F1388" s="7" t="s">
        <v>3058</v>
      </c>
    </row>
    <row r="1389" spans="1:6">
      <c r="A1389" s="1" t="s">
        <v>4363</v>
      </c>
      <c r="B1389" s="7" t="s">
        <v>2912</v>
      </c>
      <c r="C1389" s="7">
        <v>10834213</v>
      </c>
      <c r="D1389" s="7">
        <v>10837779</v>
      </c>
      <c r="E1389" s="7">
        <v>0.27</v>
      </c>
      <c r="F1389" s="7" t="s">
        <v>5</v>
      </c>
    </row>
    <row r="1390" spans="1:6">
      <c r="A1390" s="1" t="s">
        <v>4364</v>
      </c>
      <c r="B1390" s="7" t="s">
        <v>2912</v>
      </c>
      <c r="C1390" s="7">
        <v>10878323</v>
      </c>
      <c r="D1390" s="7">
        <v>10880073</v>
      </c>
      <c r="E1390" s="7">
        <v>0.27</v>
      </c>
      <c r="F1390" s="7" t="s">
        <v>4365</v>
      </c>
    </row>
    <row r="1391" spans="1:6">
      <c r="A1391" s="1" t="s">
        <v>4366</v>
      </c>
      <c r="B1391" s="7" t="s">
        <v>2912</v>
      </c>
      <c r="C1391" s="7">
        <v>10882741</v>
      </c>
      <c r="D1391" s="7">
        <v>10884162</v>
      </c>
      <c r="E1391" s="7">
        <v>0.27</v>
      </c>
      <c r="F1391" s="7" t="s">
        <v>5</v>
      </c>
    </row>
    <row r="1392" spans="1:6">
      <c r="A1392" s="1" t="s">
        <v>4367</v>
      </c>
      <c r="B1392" s="7" t="s">
        <v>2912</v>
      </c>
      <c r="C1392" s="7">
        <v>10904846</v>
      </c>
      <c r="D1392" s="7">
        <v>10906608</v>
      </c>
      <c r="E1392" s="7">
        <v>0.27</v>
      </c>
      <c r="F1392" s="7" t="s">
        <v>3031</v>
      </c>
    </row>
    <row r="1393" spans="1:6">
      <c r="A1393" s="1" t="s">
        <v>4368</v>
      </c>
      <c r="B1393" s="7" t="s">
        <v>2912</v>
      </c>
      <c r="C1393" s="7">
        <v>10826655</v>
      </c>
      <c r="D1393" s="7">
        <v>10826984</v>
      </c>
      <c r="E1393" s="7">
        <v>0.27</v>
      </c>
      <c r="F1393" s="7" t="s">
        <v>4369</v>
      </c>
    </row>
    <row r="1394" spans="1:6">
      <c r="A1394" s="1" t="s">
        <v>4370</v>
      </c>
      <c r="B1394" s="7" t="s">
        <v>2912</v>
      </c>
      <c r="C1394" s="7">
        <v>10843837</v>
      </c>
      <c r="D1394" s="7">
        <v>10851920</v>
      </c>
      <c r="E1394" s="7">
        <v>0.27</v>
      </c>
      <c r="F1394" s="7" t="s">
        <v>5</v>
      </c>
    </row>
    <row r="1395" spans="1:6">
      <c r="A1395" s="1" t="s">
        <v>4371</v>
      </c>
      <c r="B1395" s="7" t="s">
        <v>2912</v>
      </c>
      <c r="C1395" s="7">
        <v>10839144</v>
      </c>
      <c r="D1395" s="7">
        <v>10842504</v>
      </c>
      <c r="E1395" s="7">
        <v>0.27</v>
      </c>
      <c r="F1395" s="7" t="s">
        <v>4372</v>
      </c>
    </row>
    <row r="1396" spans="1:6">
      <c r="A1396" s="1" t="s">
        <v>4373</v>
      </c>
      <c r="B1396" s="7" t="s">
        <v>2912</v>
      </c>
      <c r="C1396" s="7">
        <v>10856373</v>
      </c>
      <c r="D1396" s="7">
        <v>10867927</v>
      </c>
      <c r="E1396" s="7">
        <v>0.27</v>
      </c>
      <c r="F1396" s="7" t="s">
        <v>4374</v>
      </c>
    </row>
    <row r="1397" spans="1:6">
      <c r="A1397" s="1" t="s">
        <v>4375</v>
      </c>
      <c r="B1397" s="7" t="s">
        <v>2912</v>
      </c>
      <c r="C1397" s="7">
        <v>10888048</v>
      </c>
      <c r="D1397" s="7">
        <v>10889745</v>
      </c>
      <c r="E1397" s="7">
        <v>0.27</v>
      </c>
      <c r="F1397" s="7" t="s">
        <v>4376</v>
      </c>
    </row>
    <row r="1398" spans="1:6">
      <c r="A1398" s="1" t="s">
        <v>4377</v>
      </c>
      <c r="B1398" s="7" t="s">
        <v>2912</v>
      </c>
      <c r="C1398" s="7">
        <v>10818884</v>
      </c>
      <c r="D1398" s="7">
        <v>10819816</v>
      </c>
      <c r="E1398" s="7">
        <v>0.27</v>
      </c>
      <c r="F1398" s="7" t="s">
        <v>4378</v>
      </c>
    </row>
    <row r="1399" spans="1:6">
      <c r="A1399" s="1" t="s">
        <v>4379</v>
      </c>
      <c r="B1399" s="7" t="s">
        <v>2912</v>
      </c>
      <c r="C1399" s="7">
        <v>10909015</v>
      </c>
      <c r="D1399" s="7">
        <v>10910032</v>
      </c>
      <c r="E1399" s="7">
        <v>0.27</v>
      </c>
      <c r="F1399" s="7" t="s">
        <v>5</v>
      </c>
    </row>
    <row r="1400" spans="1:6">
      <c r="A1400" s="1" t="s">
        <v>3032</v>
      </c>
      <c r="B1400" s="7" t="s">
        <v>2912</v>
      </c>
      <c r="C1400" s="7">
        <v>10963707</v>
      </c>
      <c r="D1400" s="7">
        <v>10966255</v>
      </c>
      <c r="E1400" s="7">
        <v>0.35</v>
      </c>
      <c r="F1400" s="7" t="s">
        <v>5</v>
      </c>
    </row>
    <row r="1401" spans="1:6">
      <c r="A1401" s="1" t="s">
        <v>3027</v>
      </c>
      <c r="B1401" s="7" t="s">
        <v>2912</v>
      </c>
      <c r="C1401" s="7">
        <v>11023392</v>
      </c>
      <c r="D1401" s="7">
        <v>11030682</v>
      </c>
      <c r="E1401" s="7">
        <v>0.35</v>
      </c>
      <c r="F1401" s="7" t="s">
        <v>3028</v>
      </c>
    </row>
    <row r="1402" spans="1:6">
      <c r="A1402" s="1" t="s">
        <v>3029</v>
      </c>
      <c r="B1402" s="7" t="s">
        <v>2912</v>
      </c>
      <c r="C1402" s="7">
        <v>10977628</v>
      </c>
      <c r="D1402" s="7">
        <v>10977967</v>
      </c>
      <c r="E1402" s="7">
        <v>0.35</v>
      </c>
      <c r="F1402" s="7" t="s">
        <v>5</v>
      </c>
    </row>
    <row r="1403" spans="1:6">
      <c r="A1403" s="1" t="s">
        <v>3030</v>
      </c>
      <c r="B1403" s="7" t="s">
        <v>2912</v>
      </c>
      <c r="C1403" s="7">
        <v>10988946</v>
      </c>
      <c r="D1403" s="7">
        <v>10990816</v>
      </c>
      <c r="E1403" s="7">
        <v>0.35</v>
      </c>
      <c r="F1403" s="7" t="s">
        <v>3031</v>
      </c>
    </row>
    <row r="1404" spans="1:6">
      <c r="A1404" s="1" t="s">
        <v>3035</v>
      </c>
      <c r="B1404" s="7" t="s">
        <v>2912</v>
      </c>
      <c r="C1404" s="7">
        <v>10949396</v>
      </c>
      <c r="D1404" s="7">
        <v>10949969</v>
      </c>
      <c r="E1404" s="7">
        <v>0.35</v>
      </c>
      <c r="F1404" s="7" t="s">
        <v>5</v>
      </c>
    </row>
    <row r="1405" spans="1:6">
      <c r="A1405" s="1" t="s">
        <v>3034</v>
      </c>
      <c r="B1405" s="7" t="s">
        <v>2912</v>
      </c>
      <c r="C1405" s="7">
        <v>11019265</v>
      </c>
      <c r="D1405" s="7">
        <v>11020837</v>
      </c>
      <c r="E1405" s="7">
        <v>0.35</v>
      </c>
      <c r="F1405" s="7" t="s">
        <v>5</v>
      </c>
    </row>
    <row r="1406" spans="1:6">
      <c r="A1406" s="1" t="s">
        <v>3033</v>
      </c>
      <c r="B1406" s="7" t="s">
        <v>2912</v>
      </c>
      <c r="C1406" s="7">
        <v>11003538</v>
      </c>
      <c r="D1406" s="7">
        <v>11005749</v>
      </c>
      <c r="E1406" s="7">
        <v>0.35</v>
      </c>
      <c r="F1406" s="7" t="s">
        <v>3031</v>
      </c>
    </row>
    <row r="1407" spans="1:6">
      <c r="A1407" s="1" t="s">
        <v>4380</v>
      </c>
      <c r="B1407" s="7" t="s">
        <v>2912</v>
      </c>
      <c r="C1407" s="7">
        <v>10933524</v>
      </c>
      <c r="D1407" s="7">
        <v>10934478</v>
      </c>
      <c r="E1407" s="7">
        <v>0.35</v>
      </c>
      <c r="F1407" s="7" t="s">
        <v>5</v>
      </c>
    </row>
    <row r="1408" spans="1:6">
      <c r="A1408" s="1" t="s">
        <v>3077</v>
      </c>
      <c r="B1408" s="7" t="s">
        <v>2912</v>
      </c>
      <c r="C1408" s="7">
        <v>11136971</v>
      </c>
      <c r="D1408" s="7">
        <v>11142041</v>
      </c>
      <c r="E1408" s="7">
        <v>0.38</v>
      </c>
      <c r="F1408" s="7" t="s">
        <v>5</v>
      </c>
    </row>
    <row r="1409" spans="1:6">
      <c r="A1409" s="1" t="s">
        <v>3074</v>
      </c>
      <c r="B1409" s="7" t="s">
        <v>2912</v>
      </c>
      <c r="C1409" s="7">
        <v>11387843</v>
      </c>
      <c r="D1409" s="7">
        <v>11392929</v>
      </c>
      <c r="E1409" s="7">
        <v>0.38</v>
      </c>
      <c r="F1409" s="7" t="s">
        <v>5</v>
      </c>
    </row>
    <row r="1410" spans="1:6">
      <c r="A1410" s="1" t="s">
        <v>3060</v>
      </c>
      <c r="B1410" s="7" t="s">
        <v>2912</v>
      </c>
      <c r="C1410" s="7">
        <v>11122929</v>
      </c>
      <c r="D1410" s="7">
        <v>11134550</v>
      </c>
      <c r="E1410" s="7">
        <v>0.38</v>
      </c>
      <c r="F1410" s="7" t="s">
        <v>3061</v>
      </c>
    </row>
    <row r="1411" spans="1:6">
      <c r="A1411" s="1" t="s">
        <v>3079</v>
      </c>
      <c r="B1411" s="7" t="s">
        <v>2912</v>
      </c>
      <c r="C1411" s="7">
        <v>11346872</v>
      </c>
      <c r="D1411" s="7">
        <v>11356411</v>
      </c>
      <c r="E1411" s="7">
        <v>0.38</v>
      </c>
      <c r="F1411" s="7" t="s">
        <v>3080</v>
      </c>
    </row>
    <row r="1412" spans="1:6">
      <c r="A1412" s="1" t="s">
        <v>3078</v>
      </c>
      <c r="B1412" s="7" t="s">
        <v>2912</v>
      </c>
      <c r="C1412" s="7">
        <v>11112787</v>
      </c>
      <c r="D1412" s="7">
        <v>11113218</v>
      </c>
      <c r="E1412" s="7">
        <v>0.38</v>
      </c>
      <c r="F1412" s="7" t="s">
        <v>5</v>
      </c>
    </row>
    <row r="1413" spans="1:6">
      <c r="A1413" s="1" t="s">
        <v>4381</v>
      </c>
      <c r="B1413" s="7" t="s">
        <v>2912</v>
      </c>
      <c r="C1413" s="7">
        <v>11092084</v>
      </c>
      <c r="D1413" s="7">
        <v>11092809</v>
      </c>
      <c r="E1413" s="7">
        <v>0.38</v>
      </c>
      <c r="F1413" s="7" t="s">
        <v>5</v>
      </c>
    </row>
    <row r="1414" spans="1:6">
      <c r="A1414" s="1" t="s">
        <v>3051</v>
      </c>
      <c r="B1414" s="7" t="s">
        <v>2912</v>
      </c>
      <c r="C1414" s="7">
        <v>11174527</v>
      </c>
      <c r="D1414" s="7">
        <v>11174961</v>
      </c>
      <c r="E1414" s="7">
        <v>0.38</v>
      </c>
      <c r="F1414" s="7" t="s">
        <v>5</v>
      </c>
    </row>
    <row r="1415" spans="1:6">
      <c r="A1415" s="1" t="s">
        <v>3063</v>
      </c>
      <c r="B1415" s="7" t="s">
        <v>2912</v>
      </c>
      <c r="C1415" s="7">
        <v>11376705</v>
      </c>
      <c r="D1415" s="7">
        <v>11378141</v>
      </c>
      <c r="E1415" s="7">
        <v>0.38</v>
      </c>
      <c r="F1415" s="7" t="s">
        <v>3064</v>
      </c>
    </row>
    <row r="1416" spans="1:6">
      <c r="A1416" s="1" t="s">
        <v>3045</v>
      </c>
      <c r="B1416" s="7" t="s">
        <v>2912</v>
      </c>
      <c r="C1416" s="7">
        <v>11143139</v>
      </c>
      <c r="D1416" s="7">
        <v>11146378</v>
      </c>
      <c r="E1416" s="7">
        <v>0.38</v>
      </c>
      <c r="F1416" s="7" t="s">
        <v>3046</v>
      </c>
    </row>
    <row r="1417" spans="1:6">
      <c r="A1417" s="1" t="s">
        <v>3038</v>
      </c>
      <c r="B1417" s="7" t="s">
        <v>2912</v>
      </c>
      <c r="C1417" s="7">
        <v>11166167</v>
      </c>
      <c r="D1417" s="7">
        <v>11166583</v>
      </c>
      <c r="E1417" s="7">
        <v>0.38</v>
      </c>
      <c r="F1417" s="7" t="s">
        <v>5</v>
      </c>
    </row>
    <row r="1418" spans="1:6">
      <c r="A1418" s="1" t="s">
        <v>3059</v>
      </c>
      <c r="B1418" s="7" t="s">
        <v>2912</v>
      </c>
      <c r="C1418" s="7">
        <v>11414420</v>
      </c>
      <c r="D1418" s="7">
        <v>11416198</v>
      </c>
      <c r="E1418" s="7">
        <v>0.38</v>
      </c>
      <c r="F1418" s="7" t="s">
        <v>5</v>
      </c>
    </row>
    <row r="1419" spans="1:6">
      <c r="A1419" s="1" t="s">
        <v>4382</v>
      </c>
      <c r="B1419" s="7" t="s">
        <v>2912</v>
      </c>
      <c r="C1419" s="7">
        <v>11081633</v>
      </c>
      <c r="D1419" s="7">
        <v>11085982</v>
      </c>
      <c r="E1419" s="7">
        <v>0.38</v>
      </c>
      <c r="F1419" s="7" t="s">
        <v>3031</v>
      </c>
    </row>
    <row r="1420" spans="1:6">
      <c r="A1420" s="1" t="s">
        <v>3047</v>
      </c>
      <c r="B1420" s="7" t="s">
        <v>2912</v>
      </c>
      <c r="C1420" s="7">
        <v>11176098</v>
      </c>
      <c r="D1420" s="7">
        <v>11183413</v>
      </c>
      <c r="E1420" s="7">
        <v>0.38</v>
      </c>
      <c r="F1420" s="7" t="s">
        <v>3048</v>
      </c>
    </row>
    <row r="1421" spans="1:6">
      <c r="A1421" s="1" t="s">
        <v>3054</v>
      </c>
      <c r="B1421" s="7" t="s">
        <v>2912</v>
      </c>
      <c r="C1421" s="7">
        <v>11203043</v>
      </c>
      <c r="D1421" s="7">
        <v>11204782</v>
      </c>
      <c r="E1421" s="7">
        <v>0.38</v>
      </c>
      <c r="F1421" s="7" t="s">
        <v>3055</v>
      </c>
    </row>
    <row r="1422" spans="1:6">
      <c r="A1422" s="1" t="s">
        <v>3065</v>
      </c>
      <c r="B1422" s="7" t="s">
        <v>2912</v>
      </c>
      <c r="C1422" s="7">
        <v>11318140</v>
      </c>
      <c r="D1422" s="7">
        <v>11318496</v>
      </c>
      <c r="E1422" s="7">
        <v>0.38</v>
      </c>
      <c r="F1422" s="7" t="s">
        <v>5</v>
      </c>
    </row>
    <row r="1423" spans="1:6">
      <c r="A1423" s="1" t="s">
        <v>4383</v>
      </c>
      <c r="B1423" s="7" t="s">
        <v>2912</v>
      </c>
      <c r="C1423" s="7">
        <v>11434894</v>
      </c>
      <c r="D1423" s="7">
        <v>11438226</v>
      </c>
      <c r="E1423" s="7">
        <v>0.38</v>
      </c>
      <c r="F1423" s="7" t="s">
        <v>4384</v>
      </c>
    </row>
    <row r="1424" spans="1:6">
      <c r="A1424" s="1" t="s">
        <v>3040</v>
      </c>
      <c r="B1424" s="7" t="s">
        <v>2912</v>
      </c>
      <c r="C1424" s="7">
        <v>11397531</v>
      </c>
      <c r="D1424" s="7">
        <v>11402204</v>
      </c>
      <c r="E1424" s="7">
        <v>0.38</v>
      </c>
      <c r="F1424" s="7" t="s">
        <v>3041</v>
      </c>
    </row>
    <row r="1425" spans="1:6">
      <c r="A1425" s="1" t="s">
        <v>3056</v>
      </c>
      <c r="B1425" s="7" t="s">
        <v>2912</v>
      </c>
      <c r="C1425" s="7">
        <v>11111782</v>
      </c>
      <c r="D1425" s="7">
        <v>11112701</v>
      </c>
      <c r="E1425" s="7">
        <v>0.38</v>
      </c>
      <c r="F1425" s="7" t="s">
        <v>5</v>
      </c>
    </row>
    <row r="1426" spans="1:6">
      <c r="A1426" s="1" t="s">
        <v>4385</v>
      </c>
      <c r="B1426" s="7" t="s">
        <v>2912</v>
      </c>
      <c r="C1426" s="7">
        <v>11088560</v>
      </c>
      <c r="D1426" s="7">
        <v>11090038</v>
      </c>
      <c r="E1426" s="7">
        <v>0.38</v>
      </c>
      <c r="F1426" s="7" t="s">
        <v>5</v>
      </c>
    </row>
    <row r="1427" spans="1:6">
      <c r="A1427" s="1" t="s">
        <v>3070</v>
      </c>
      <c r="B1427" s="7" t="s">
        <v>2912</v>
      </c>
      <c r="C1427" s="7">
        <v>11096976</v>
      </c>
      <c r="D1427" s="7">
        <v>11098701</v>
      </c>
      <c r="E1427" s="7">
        <v>0.38</v>
      </c>
      <c r="F1427" s="7" t="s">
        <v>3031</v>
      </c>
    </row>
    <row r="1428" spans="1:6">
      <c r="A1428" s="1" t="s">
        <v>3057</v>
      </c>
      <c r="B1428" s="7" t="s">
        <v>2912</v>
      </c>
      <c r="C1428" s="7">
        <v>11103045</v>
      </c>
      <c r="D1428" s="7">
        <v>11105591</v>
      </c>
      <c r="E1428" s="7">
        <v>0.38</v>
      </c>
      <c r="F1428" s="7" t="s">
        <v>3058</v>
      </c>
    </row>
    <row r="1429" spans="1:6">
      <c r="A1429" s="1" t="s">
        <v>3052</v>
      </c>
      <c r="B1429" s="7" t="s">
        <v>2912</v>
      </c>
      <c r="C1429" s="7">
        <v>11189212</v>
      </c>
      <c r="D1429" s="7">
        <v>11193665</v>
      </c>
      <c r="E1429" s="7">
        <v>0.38</v>
      </c>
      <c r="F1429" s="7" t="s">
        <v>3053</v>
      </c>
    </row>
    <row r="1430" spans="1:6">
      <c r="A1430" s="1" t="s">
        <v>3042</v>
      </c>
      <c r="B1430" s="7" t="s">
        <v>2912</v>
      </c>
      <c r="C1430" s="7">
        <v>11380728</v>
      </c>
      <c r="D1430" s="7">
        <v>11381108</v>
      </c>
      <c r="E1430" s="7">
        <v>0.38</v>
      </c>
      <c r="F1430" s="7" t="s">
        <v>5</v>
      </c>
    </row>
    <row r="1431" spans="1:6">
      <c r="A1431" s="1" t="s">
        <v>3067</v>
      </c>
      <c r="B1431" s="7" t="s">
        <v>2912</v>
      </c>
      <c r="C1431" s="7">
        <v>11231157</v>
      </c>
      <c r="D1431" s="7">
        <v>11231814</v>
      </c>
      <c r="E1431" s="7">
        <v>0.38</v>
      </c>
      <c r="F1431" s="7" t="s">
        <v>5</v>
      </c>
    </row>
    <row r="1432" spans="1:6">
      <c r="A1432" s="1" t="s">
        <v>3073</v>
      </c>
      <c r="B1432" s="7" t="s">
        <v>2912</v>
      </c>
      <c r="C1432" s="7">
        <v>11225052</v>
      </c>
      <c r="D1432" s="7">
        <v>11225399</v>
      </c>
      <c r="E1432" s="7">
        <v>0.38</v>
      </c>
      <c r="F1432" s="7" t="s">
        <v>5</v>
      </c>
    </row>
    <row r="1433" spans="1:6">
      <c r="A1433" s="1" t="s">
        <v>3062</v>
      </c>
      <c r="B1433" s="7" t="s">
        <v>2912</v>
      </c>
      <c r="C1433" s="7">
        <v>11210480</v>
      </c>
      <c r="D1433" s="7">
        <v>11211460</v>
      </c>
      <c r="E1433" s="7">
        <v>0.38</v>
      </c>
      <c r="F1433" s="7" t="s">
        <v>5</v>
      </c>
    </row>
    <row r="1434" spans="1:6">
      <c r="A1434" s="1" t="s">
        <v>3075</v>
      </c>
      <c r="B1434" s="7" t="s">
        <v>2912</v>
      </c>
      <c r="C1434" s="7">
        <v>11421244</v>
      </c>
      <c r="D1434" s="7">
        <v>11426757</v>
      </c>
      <c r="E1434" s="7">
        <v>0.38</v>
      </c>
      <c r="F1434" s="7" t="s">
        <v>3076</v>
      </c>
    </row>
    <row r="1435" spans="1:6">
      <c r="A1435" s="1" t="s">
        <v>3050</v>
      </c>
      <c r="B1435" s="7" t="s">
        <v>2912</v>
      </c>
      <c r="C1435" s="7">
        <v>11162196</v>
      </c>
      <c r="D1435" s="7">
        <v>11162781</v>
      </c>
      <c r="E1435" s="7">
        <v>0.38</v>
      </c>
      <c r="F1435" s="7" t="s">
        <v>5</v>
      </c>
    </row>
    <row r="1436" spans="1:6">
      <c r="A1436" s="1" t="s">
        <v>3036</v>
      </c>
      <c r="B1436" s="7" t="s">
        <v>2912</v>
      </c>
      <c r="C1436" s="7">
        <v>11117800</v>
      </c>
      <c r="D1436" s="7">
        <v>11122182</v>
      </c>
      <c r="E1436" s="7">
        <v>0.38</v>
      </c>
      <c r="F1436" s="7" t="s">
        <v>3037</v>
      </c>
    </row>
    <row r="1437" spans="1:6">
      <c r="A1437" s="1" t="s">
        <v>3071</v>
      </c>
      <c r="B1437" s="7" t="s">
        <v>2912</v>
      </c>
      <c r="C1437" s="7">
        <v>11206982</v>
      </c>
      <c r="D1437" s="7">
        <v>11208755</v>
      </c>
      <c r="E1437" s="7">
        <v>0.38</v>
      </c>
      <c r="F1437" s="7" t="s">
        <v>3072</v>
      </c>
    </row>
    <row r="1438" spans="1:6">
      <c r="A1438" s="1" t="s">
        <v>3043</v>
      </c>
      <c r="B1438" s="7" t="s">
        <v>2912</v>
      </c>
      <c r="C1438" s="7">
        <v>11165018</v>
      </c>
      <c r="D1438" s="7">
        <v>11165362</v>
      </c>
      <c r="E1438" s="7">
        <v>0.38</v>
      </c>
      <c r="F1438" s="7" t="s">
        <v>3044</v>
      </c>
    </row>
    <row r="1439" spans="1:6">
      <c r="A1439" s="1" t="s">
        <v>3049</v>
      </c>
      <c r="B1439" s="7" t="s">
        <v>2912</v>
      </c>
      <c r="C1439" s="7">
        <v>11114074</v>
      </c>
      <c r="D1439" s="7">
        <v>11115474</v>
      </c>
      <c r="E1439" s="7">
        <v>0.38</v>
      </c>
      <c r="F1439" s="7" t="s">
        <v>5</v>
      </c>
    </row>
    <row r="1440" spans="1:6">
      <c r="A1440" s="1" t="s">
        <v>3068</v>
      </c>
      <c r="B1440" s="7" t="s">
        <v>2912</v>
      </c>
      <c r="C1440" s="7">
        <v>11339732</v>
      </c>
      <c r="D1440" s="7">
        <v>11344484</v>
      </c>
      <c r="E1440" s="7">
        <v>0.38</v>
      </c>
      <c r="F1440" s="7" t="s">
        <v>3069</v>
      </c>
    </row>
    <row r="1441" spans="1:6">
      <c r="A1441" s="1" t="s">
        <v>3066</v>
      </c>
      <c r="B1441" s="7" t="s">
        <v>2912</v>
      </c>
      <c r="C1441" s="7">
        <v>11185158</v>
      </c>
      <c r="D1441" s="7">
        <v>11186148</v>
      </c>
      <c r="E1441" s="7">
        <v>0.38</v>
      </c>
      <c r="F1441" s="7" t="s">
        <v>5</v>
      </c>
    </row>
    <row r="1442" spans="1:6">
      <c r="A1442" s="1" t="s">
        <v>3039</v>
      </c>
      <c r="B1442" s="7" t="s">
        <v>2912</v>
      </c>
      <c r="C1442" s="7">
        <v>11248707</v>
      </c>
      <c r="D1442" s="7">
        <v>11248946</v>
      </c>
      <c r="E1442" s="7">
        <v>0.38</v>
      </c>
      <c r="F1442" s="7" t="s">
        <v>5</v>
      </c>
    </row>
    <row r="1443" spans="1:6">
      <c r="A1443" s="1" t="s">
        <v>3109</v>
      </c>
      <c r="B1443" s="7" t="s">
        <v>2912</v>
      </c>
      <c r="C1443" s="7">
        <v>11795486</v>
      </c>
      <c r="D1443" s="7">
        <v>11800089</v>
      </c>
      <c r="E1443" s="7">
        <v>0.21</v>
      </c>
      <c r="F1443" s="7" t="s">
        <v>3110</v>
      </c>
    </row>
    <row r="1444" spans="1:6">
      <c r="A1444" s="1" t="s">
        <v>3088</v>
      </c>
      <c r="B1444" s="7" t="s">
        <v>2912</v>
      </c>
      <c r="C1444" s="7">
        <v>11808585</v>
      </c>
      <c r="D1444" s="7">
        <v>11809533</v>
      </c>
      <c r="E1444" s="7">
        <v>0.21</v>
      </c>
      <c r="F1444" s="7" t="s">
        <v>5</v>
      </c>
    </row>
    <row r="1445" spans="1:6">
      <c r="A1445" s="1" t="s">
        <v>3098</v>
      </c>
      <c r="B1445" s="7" t="s">
        <v>2912</v>
      </c>
      <c r="C1445" s="7">
        <v>11801589</v>
      </c>
      <c r="D1445" s="7">
        <v>11804117</v>
      </c>
      <c r="E1445" s="7">
        <v>0.21</v>
      </c>
      <c r="F1445" s="7" t="s">
        <v>5</v>
      </c>
    </row>
    <row r="1446" spans="1:6">
      <c r="A1446" s="1" t="s">
        <v>3087</v>
      </c>
      <c r="B1446" s="7" t="s">
        <v>2912</v>
      </c>
      <c r="C1446" s="7">
        <v>11755540</v>
      </c>
      <c r="D1446" s="7">
        <v>11762582</v>
      </c>
      <c r="E1446" s="7">
        <v>0.21</v>
      </c>
      <c r="F1446" s="7" t="s">
        <v>5</v>
      </c>
    </row>
    <row r="1447" spans="1:6">
      <c r="A1447" s="1" t="s">
        <v>3099</v>
      </c>
      <c r="B1447" s="7" t="s">
        <v>2912</v>
      </c>
      <c r="C1447" s="7">
        <v>11915644</v>
      </c>
      <c r="D1447" s="7">
        <v>11919888</v>
      </c>
      <c r="E1447" s="7">
        <v>0.2</v>
      </c>
      <c r="F1447" s="7" t="s">
        <v>3100</v>
      </c>
    </row>
    <row r="1448" spans="1:6">
      <c r="A1448" s="1" t="s">
        <v>3101</v>
      </c>
      <c r="B1448" s="7" t="s">
        <v>2912</v>
      </c>
      <c r="C1448" s="7">
        <v>11929190</v>
      </c>
      <c r="D1448" s="7">
        <v>11941605</v>
      </c>
      <c r="E1448" s="7">
        <v>0.2</v>
      </c>
      <c r="F1448" s="7" t="s">
        <v>3102</v>
      </c>
    </row>
    <row r="1449" spans="1:6">
      <c r="A1449" s="1" t="s">
        <v>3103</v>
      </c>
      <c r="B1449" s="7" t="s">
        <v>2912</v>
      </c>
      <c r="C1449" s="7">
        <v>11899004</v>
      </c>
      <c r="D1449" s="7">
        <v>11899650</v>
      </c>
      <c r="E1449" s="7">
        <v>0.2</v>
      </c>
      <c r="F1449" s="7" t="s">
        <v>3104</v>
      </c>
    </row>
    <row r="1450" spans="1:6">
      <c r="A1450" s="1" t="s">
        <v>3081</v>
      </c>
      <c r="B1450" s="7" t="s">
        <v>2912</v>
      </c>
      <c r="C1450" s="7">
        <v>11907306</v>
      </c>
      <c r="D1450" s="7">
        <v>11908258</v>
      </c>
      <c r="E1450" s="7">
        <v>0.2</v>
      </c>
      <c r="F1450" s="7" t="s">
        <v>3082</v>
      </c>
    </row>
    <row r="1451" spans="1:6">
      <c r="A1451" s="1" t="s">
        <v>3089</v>
      </c>
      <c r="B1451" s="7" t="s">
        <v>2912</v>
      </c>
      <c r="C1451" s="7">
        <v>11897012</v>
      </c>
      <c r="D1451" s="7">
        <v>11897230</v>
      </c>
      <c r="E1451" s="7">
        <v>0.2</v>
      </c>
      <c r="F1451" s="7" t="s">
        <v>5</v>
      </c>
    </row>
    <row r="1452" spans="1:6">
      <c r="A1452" s="1" t="s">
        <v>3111</v>
      </c>
      <c r="B1452" s="7" t="s">
        <v>2912</v>
      </c>
      <c r="C1452" s="7">
        <v>11914103</v>
      </c>
      <c r="D1452" s="7">
        <v>11914849</v>
      </c>
      <c r="E1452" s="7">
        <v>0.2</v>
      </c>
      <c r="F1452" s="7" t="s">
        <v>5</v>
      </c>
    </row>
    <row r="1453" spans="1:6">
      <c r="A1453" s="1" t="s">
        <v>3096</v>
      </c>
      <c r="B1453" s="7" t="s">
        <v>2912</v>
      </c>
      <c r="C1453" s="7">
        <v>11923798</v>
      </c>
      <c r="D1453" s="7">
        <v>11925234</v>
      </c>
      <c r="E1453" s="7">
        <v>0.2</v>
      </c>
      <c r="F1453" s="7" t="s">
        <v>3097</v>
      </c>
    </row>
    <row r="1454" spans="1:6">
      <c r="A1454" s="1" t="s">
        <v>3090</v>
      </c>
      <c r="B1454" s="7" t="s">
        <v>2912</v>
      </c>
      <c r="C1454" s="7">
        <v>11894786</v>
      </c>
      <c r="D1454" s="7">
        <v>11895496</v>
      </c>
      <c r="E1454" s="7">
        <v>0.2</v>
      </c>
      <c r="F1454" s="7" t="s">
        <v>5</v>
      </c>
    </row>
    <row r="1455" spans="1:6">
      <c r="A1455" s="1" t="s">
        <v>3083</v>
      </c>
      <c r="B1455" s="7" t="s">
        <v>2912</v>
      </c>
      <c r="C1455" s="7">
        <v>11912025</v>
      </c>
      <c r="D1455" s="7">
        <v>11913173</v>
      </c>
      <c r="E1455" s="7">
        <v>0.2</v>
      </c>
      <c r="F1455" s="7" t="s">
        <v>3084</v>
      </c>
    </row>
    <row r="1456" spans="1:6">
      <c r="A1456" s="1" t="s">
        <v>3107</v>
      </c>
      <c r="B1456" s="7" t="s">
        <v>2912</v>
      </c>
      <c r="C1456" s="7">
        <v>11909268</v>
      </c>
      <c r="D1456" s="7">
        <v>11910026</v>
      </c>
      <c r="E1456" s="7">
        <v>0.2</v>
      </c>
      <c r="F1456" s="7" t="s">
        <v>3108</v>
      </c>
    </row>
    <row r="1457" spans="1:6">
      <c r="A1457" s="1" t="s">
        <v>4386</v>
      </c>
      <c r="B1457" s="7" t="s">
        <v>2912</v>
      </c>
      <c r="C1457" s="7">
        <v>12257516</v>
      </c>
      <c r="D1457" s="7">
        <v>12260933</v>
      </c>
      <c r="E1457" s="7">
        <v>0.24</v>
      </c>
      <c r="F1457" s="7" t="s">
        <v>5</v>
      </c>
    </row>
    <row r="1458" spans="1:6">
      <c r="A1458" s="1" t="s">
        <v>4387</v>
      </c>
      <c r="B1458" s="7" t="s">
        <v>2912</v>
      </c>
      <c r="C1458" s="7">
        <v>12353792</v>
      </c>
      <c r="D1458" s="7">
        <v>12355012</v>
      </c>
      <c r="E1458" s="7">
        <v>0.24</v>
      </c>
      <c r="F1458" s="7" t="s">
        <v>4388</v>
      </c>
    </row>
    <row r="1459" spans="1:6">
      <c r="A1459" s="1" t="s">
        <v>4389</v>
      </c>
      <c r="B1459" s="7" t="s">
        <v>2912</v>
      </c>
      <c r="C1459" s="7">
        <v>12268037</v>
      </c>
      <c r="D1459" s="7">
        <v>12268899</v>
      </c>
      <c r="E1459" s="7">
        <v>0.24</v>
      </c>
      <c r="F1459" s="7" t="s">
        <v>5</v>
      </c>
    </row>
    <row r="1460" spans="1:6">
      <c r="A1460" s="1" t="s">
        <v>4390</v>
      </c>
      <c r="B1460" s="7" t="s">
        <v>2912</v>
      </c>
      <c r="C1460" s="7">
        <v>12286161</v>
      </c>
      <c r="D1460" s="7">
        <v>12287500</v>
      </c>
      <c r="E1460" s="7">
        <v>0.24</v>
      </c>
      <c r="F1460" s="7" t="s">
        <v>5</v>
      </c>
    </row>
    <row r="1461" spans="1:6">
      <c r="A1461" s="1" t="s">
        <v>4391</v>
      </c>
      <c r="B1461" s="7" t="s">
        <v>2912</v>
      </c>
      <c r="C1461" s="7">
        <v>12246573</v>
      </c>
      <c r="D1461" s="7">
        <v>12249201</v>
      </c>
      <c r="E1461" s="7">
        <v>0.24</v>
      </c>
      <c r="F1461" s="7" t="s">
        <v>5</v>
      </c>
    </row>
    <row r="1462" spans="1:6">
      <c r="A1462" s="1" t="s">
        <v>4392</v>
      </c>
      <c r="B1462" s="7" t="s">
        <v>2912</v>
      </c>
      <c r="C1462" s="7">
        <v>12262759</v>
      </c>
      <c r="D1462" s="7">
        <v>12263892</v>
      </c>
      <c r="E1462" s="7">
        <v>0.24</v>
      </c>
      <c r="F1462" s="7" t="s">
        <v>5</v>
      </c>
    </row>
    <row r="1463" spans="1:6">
      <c r="A1463" s="1" t="s">
        <v>4393</v>
      </c>
      <c r="B1463" s="7" t="s">
        <v>2912</v>
      </c>
      <c r="C1463" s="7">
        <v>12229285</v>
      </c>
      <c r="D1463" s="7">
        <v>12233897</v>
      </c>
      <c r="E1463" s="7">
        <v>0.24</v>
      </c>
      <c r="F1463" s="7" t="s">
        <v>4394</v>
      </c>
    </row>
    <row r="1464" spans="1:6">
      <c r="A1464" s="1" t="s">
        <v>4395</v>
      </c>
      <c r="B1464" s="7" t="s">
        <v>2912</v>
      </c>
      <c r="C1464" s="7">
        <v>12283692</v>
      </c>
      <c r="D1464" s="7">
        <v>12284094</v>
      </c>
      <c r="E1464" s="7">
        <v>0.24</v>
      </c>
      <c r="F1464" s="7" t="s">
        <v>5</v>
      </c>
    </row>
    <row r="1465" spans="1:6">
      <c r="A1465" s="1" t="s">
        <v>4396</v>
      </c>
      <c r="B1465" s="7" t="s">
        <v>2912</v>
      </c>
      <c r="C1465" s="7">
        <v>12237231</v>
      </c>
      <c r="D1465" s="7">
        <v>12239881</v>
      </c>
      <c r="E1465" s="7">
        <v>0.24</v>
      </c>
      <c r="F1465" s="7" t="s">
        <v>5</v>
      </c>
    </row>
    <row r="1466" spans="1:6">
      <c r="A1466" s="1" t="s">
        <v>4397</v>
      </c>
      <c r="B1466" s="7" t="s">
        <v>2912</v>
      </c>
      <c r="C1466" s="7">
        <v>12218793</v>
      </c>
      <c r="D1466" s="7">
        <v>12219290</v>
      </c>
      <c r="E1466" s="7">
        <v>0.24</v>
      </c>
      <c r="F1466" s="7" t="s">
        <v>5</v>
      </c>
    </row>
    <row r="1467" spans="1:6">
      <c r="A1467" s="1" t="s">
        <v>4398</v>
      </c>
      <c r="B1467" s="7" t="s">
        <v>2912</v>
      </c>
      <c r="C1467" s="7">
        <v>12306708</v>
      </c>
      <c r="D1467" s="7">
        <v>12309339</v>
      </c>
      <c r="E1467" s="7">
        <v>0.24</v>
      </c>
      <c r="F1467" s="7" t="s">
        <v>4399</v>
      </c>
    </row>
    <row r="1468" spans="1:6">
      <c r="A1468" s="1" t="s">
        <v>4400</v>
      </c>
      <c r="B1468" s="7" t="s">
        <v>2912</v>
      </c>
      <c r="C1468" s="7">
        <v>12312613</v>
      </c>
      <c r="D1468" s="7">
        <v>12314534</v>
      </c>
      <c r="E1468" s="7">
        <v>0.24</v>
      </c>
      <c r="F1468" s="7" t="s">
        <v>5</v>
      </c>
    </row>
    <row r="1469" spans="1:6">
      <c r="A1469" s="1" t="s">
        <v>4401</v>
      </c>
      <c r="B1469" s="7" t="s">
        <v>2912</v>
      </c>
      <c r="C1469" s="7">
        <v>12270513</v>
      </c>
      <c r="D1469" s="7">
        <v>12272228</v>
      </c>
      <c r="E1469" s="7">
        <v>0.24</v>
      </c>
      <c r="F1469" s="7" t="s">
        <v>5</v>
      </c>
    </row>
    <row r="1470" spans="1:6">
      <c r="A1470" s="1" t="s">
        <v>4402</v>
      </c>
      <c r="B1470" s="7" t="s">
        <v>2912</v>
      </c>
      <c r="C1470" s="7">
        <v>12242389</v>
      </c>
      <c r="D1470" s="7">
        <v>12244783</v>
      </c>
      <c r="E1470" s="7">
        <v>0.24</v>
      </c>
      <c r="F1470" s="7" t="s">
        <v>4403</v>
      </c>
    </row>
    <row r="1471" spans="1:6">
      <c r="A1471" s="1" t="s">
        <v>4404</v>
      </c>
      <c r="B1471" s="7" t="s">
        <v>2912</v>
      </c>
      <c r="C1471" s="7">
        <v>12224679</v>
      </c>
      <c r="D1471" s="7">
        <v>12227555</v>
      </c>
      <c r="E1471" s="7">
        <v>0.24</v>
      </c>
      <c r="F1471" s="7" t="s">
        <v>4405</v>
      </c>
    </row>
    <row r="1472" spans="1:6">
      <c r="A1472" s="1" t="s">
        <v>4406</v>
      </c>
      <c r="B1472" s="7" t="s">
        <v>2912</v>
      </c>
      <c r="C1472" s="7">
        <v>12290956</v>
      </c>
      <c r="D1472" s="7">
        <v>12292203</v>
      </c>
      <c r="E1472" s="7">
        <v>0.24</v>
      </c>
      <c r="F1472" s="7" t="s">
        <v>5</v>
      </c>
    </row>
    <row r="1473" spans="1:6">
      <c r="A1473" s="1" t="s">
        <v>3123</v>
      </c>
      <c r="B1473" s="7" t="s">
        <v>2912</v>
      </c>
      <c r="C1473" s="7">
        <v>14617639</v>
      </c>
      <c r="D1473" s="7">
        <v>14619308</v>
      </c>
      <c r="E1473" s="7">
        <v>0.21</v>
      </c>
      <c r="F1473" s="7" t="s">
        <v>3124</v>
      </c>
    </row>
    <row r="1474" spans="1:6">
      <c r="A1474" s="1" t="s">
        <v>3117</v>
      </c>
      <c r="B1474" s="7" t="s">
        <v>2912</v>
      </c>
      <c r="C1474" s="7">
        <v>14607163</v>
      </c>
      <c r="D1474" s="7">
        <v>14616481</v>
      </c>
      <c r="E1474" s="7">
        <v>0.21</v>
      </c>
      <c r="F1474" s="7" t="s">
        <v>5</v>
      </c>
    </row>
    <row r="1475" spans="1:6">
      <c r="A1475" s="1" t="s">
        <v>3128</v>
      </c>
      <c r="B1475" s="7" t="s">
        <v>2912</v>
      </c>
      <c r="C1475" s="7">
        <v>14600586</v>
      </c>
      <c r="D1475" s="7">
        <v>14602723</v>
      </c>
      <c r="E1475" s="7">
        <v>0.21</v>
      </c>
      <c r="F1475" s="7" t="s">
        <v>5</v>
      </c>
    </row>
    <row r="1476" spans="1:6">
      <c r="A1476" s="1" t="s">
        <v>3135</v>
      </c>
      <c r="B1476" s="7" t="s">
        <v>2912</v>
      </c>
      <c r="C1476" s="7">
        <v>14634940</v>
      </c>
      <c r="D1476" s="7">
        <v>14636001</v>
      </c>
      <c r="E1476" s="7">
        <v>0.21</v>
      </c>
      <c r="F1476" s="7" t="s">
        <v>2971</v>
      </c>
    </row>
    <row r="1477" spans="1:6">
      <c r="A1477" s="1" t="s">
        <v>3127</v>
      </c>
      <c r="B1477" s="7" t="s">
        <v>2912</v>
      </c>
      <c r="C1477" s="7">
        <v>14597425</v>
      </c>
      <c r="D1477" s="7">
        <v>14598090</v>
      </c>
      <c r="E1477" s="7">
        <v>0.21</v>
      </c>
      <c r="F1477" s="7" t="s">
        <v>5</v>
      </c>
    </row>
    <row r="1478" spans="1:6">
      <c r="A1478" s="1" t="s">
        <v>3119</v>
      </c>
      <c r="B1478" s="7" t="s">
        <v>2912</v>
      </c>
      <c r="C1478" s="7">
        <v>14629222</v>
      </c>
      <c r="D1478" s="7">
        <v>14632124</v>
      </c>
      <c r="E1478" s="7">
        <v>0.21</v>
      </c>
      <c r="F1478" s="7" t="s">
        <v>5</v>
      </c>
    </row>
    <row r="1479" spans="1:6">
      <c r="A1479" s="1" t="s">
        <v>3126</v>
      </c>
      <c r="B1479" s="7" t="s">
        <v>2912</v>
      </c>
      <c r="C1479" s="7">
        <v>14624965</v>
      </c>
      <c r="D1479" s="7">
        <v>14625802</v>
      </c>
      <c r="E1479" s="7">
        <v>0.21</v>
      </c>
      <c r="F1479" s="7" t="s">
        <v>5</v>
      </c>
    </row>
    <row r="1480" spans="1:6">
      <c r="A1480" s="1" t="s">
        <v>3129</v>
      </c>
      <c r="B1480" s="7" t="s">
        <v>2912</v>
      </c>
      <c r="C1480" s="7">
        <v>14627402</v>
      </c>
      <c r="D1480" s="7">
        <v>14629160</v>
      </c>
      <c r="E1480" s="7">
        <v>0.21</v>
      </c>
      <c r="F1480" s="7" t="s">
        <v>3130</v>
      </c>
    </row>
    <row r="1481" spans="1:6">
      <c r="A1481" s="1" t="s">
        <v>3131</v>
      </c>
      <c r="B1481" s="7" t="s">
        <v>2912</v>
      </c>
      <c r="C1481" s="7">
        <v>14638510</v>
      </c>
      <c r="D1481" s="7">
        <v>14639543</v>
      </c>
      <c r="E1481" s="7">
        <v>0.21</v>
      </c>
      <c r="F1481" s="7" t="s">
        <v>3132</v>
      </c>
    </row>
    <row r="1482" spans="1:6">
      <c r="A1482" s="1" t="s">
        <v>3125</v>
      </c>
      <c r="B1482" s="7" t="s">
        <v>2912</v>
      </c>
      <c r="C1482" s="7">
        <v>14623212</v>
      </c>
      <c r="D1482" s="7">
        <v>14624961</v>
      </c>
      <c r="E1482" s="7">
        <v>0.21</v>
      </c>
      <c r="F1482" s="7" t="s">
        <v>5</v>
      </c>
    </row>
    <row r="1483" spans="1:6">
      <c r="A1483" s="1" t="s">
        <v>3139</v>
      </c>
      <c r="B1483" s="7" t="s">
        <v>2912</v>
      </c>
      <c r="C1483" s="7">
        <v>14727855</v>
      </c>
      <c r="D1483" s="7">
        <v>14730722</v>
      </c>
      <c r="E1483" s="7">
        <v>0.26</v>
      </c>
      <c r="F1483" s="7" t="s">
        <v>5</v>
      </c>
    </row>
    <row r="1484" spans="1:6">
      <c r="A1484" s="1" t="s">
        <v>4407</v>
      </c>
      <c r="B1484" s="7" t="s">
        <v>2912</v>
      </c>
      <c r="C1484" s="7">
        <v>14827162</v>
      </c>
      <c r="D1484" s="7">
        <v>14828778</v>
      </c>
      <c r="E1484" s="7">
        <v>0.26</v>
      </c>
      <c r="F1484" s="7" t="s">
        <v>5</v>
      </c>
    </row>
    <row r="1485" spans="1:6">
      <c r="A1485" s="1" t="s">
        <v>3136</v>
      </c>
      <c r="B1485" s="7" t="s">
        <v>2912</v>
      </c>
      <c r="C1485" s="7">
        <v>14731508</v>
      </c>
      <c r="D1485" s="7">
        <v>14733049</v>
      </c>
      <c r="E1485" s="7">
        <v>0.26</v>
      </c>
      <c r="F1485" s="7" t="s">
        <v>3137</v>
      </c>
    </row>
    <row r="1486" spans="1:6">
      <c r="A1486" s="1" t="s">
        <v>4408</v>
      </c>
      <c r="B1486" s="7" t="s">
        <v>2912</v>
      </c>
      <c r="C1486" s="7">
        <v>14783426</v>
      </c>
      <c r="D1486" s="7">
        <v>14783830</v>
      </c>
      <c r="E1486" s="7">
        <v>0.26</v>
      </c>
      <c r="F1486" s="7" t="s">
        <v>4409</v>
      </c>
    </row>
    <row r="1487" spans="1:6">
      <c r="A1487" s="1" t="s">
        <v>4410</v>
      </c>
      <c r="B1487" s="7" t="s">
        <v>2912</v>
      </c>
      <c r="C1487" s="7">
        <v>14775100</v>
      </c>
      <c r="D1487" s="7">
        <v>14777867</v>
      </c>
      <c r="E1487" s="7">
        <v>0.26</v>
      </c>
      <c r="F1487" s="7" t="s">
        <v>4411</v>
      </c>
    </row>
    <row r="1488" spans="1:6">
      <c r="A1488" s="1" t="s">
        <v>4412</v>
      </c>
      <c r="B1488" s="7" t="s">
        <v>2912</v>
      </c>
      <c r="C1488" s="7">
        <v>14816758</v>
      </c>
      <c r="D1488" s="7">
        <v>14826554</v>
      </c>
      <c r="E1488" s="7">
        <v>0.26</v>
      </c>
      <c r="F1488" s="7" t="s">
        <v>4413</v>
      </c>
    </row>
    <row r="1489" spans="1:6">
      <c r="A1489" s="1" t="s">
        <v>4414</v>
      </c>
      <c r="B1489" s="7" t="s">
        <v>2912</v>
      </c>
      <c r="C1489" s="7">
        <v>14791312</v>
      </c>
      <c r="D1489" s="7">
        <v>14791658</v>
      </c>
      <c r="E1489" s="7">
        <v>0.26</v>
      </c>
      <c r="F1489" s="7" t="s">
        <v>5</v>
      </c>
    </row>
    <row r="1490" spans="1:6">
      <c r="A1490" s="1" t="s">
        <v>4415</v>
      </c>
      <c r="B1490" s="7" t="s">
        <v>2912</v>
      </c>
      <c r="C1490" s="7">
        <v>14770084</v>
      </c>
      <c r="D1490" s="7">
        <v>14773833</v>
      </c>
      <c r="E1490" s="7">
        <v>0.26</v>
      </c>
      <c r="F1490" s="7" t="s">
        <v>4416</v>
      </c>
    </row>
    <row r="1491" spans="1:6">
      <c r="A1491" s="1" t="s">
        <v>3138</v>
      </c>
      <c r="B1491" s="7" t="s">
        <v>2912</v>
      </c>
      <c r="C1491" s="7">
        <v>14734873</v>
      </c>
      <c r="D1491" s="7">
        <v>14738880</v>
      </c>
      <c r="E1491" s="7">
        <v>0.26</v>
      </c>
      <c r="F1491" s="7" t="s">
        <v>5</v>
      </c>
    </row>
    <row r="1492" spans="1:6">
      <c r="A1492" s="1" t="s">
        <v>4417</v>
      </c>
      <c r="B1492" s="7" t="s">
        <v>2912</v>
      </c>
      <c r="C1492" s="7">
        <v>14778926</v>
      </c>
      <c r="D1492" s="7">
        <v>14781475</v>
      </c>
      <c r="E1492" s="7">
        <v>0.26</v>
      </c>
      <c r="F1492" s="7" t="s">
        <v>4418</v>
      </c>
    </row>
    <row r="1493" spans="1:6">
      <c r="A1493" s="1" t="s">
        <v>3140</v>
      </c>
      <c r="B1493" s="7" t="s">
        <v>2912</v>
      </c>
      <c r="C1493" s="7">
        <v>14744250</v>
      </c>
      <c r="D1493" s="7">
        <v>14745404</v>
      </c>
      <c r="E1493" s="7">
        <v>0.26</v>
      </c>
      <c r="F1493" s="7" t="s">
        <v>3141</v>
      </c>
    </row>
    <row r="1494" spans="1:6">
      <c r="A1494" s="1" t="s">
        <v>4419</v>
      </c>
      <c r="B1494" s="7" t="s">
        <v>2912</v>
      </c>
      <c r="C1494" s="7">
        <v>15093421</v>
      </c>
      <c r="D1494" s="7">
        <v>15093893</v>
      </c>
      <c r="E1494" s="7">
        <v>0.33</v>
      </c>
      <c r="F1494" s="7" t="s">
        <v>5</v>
      </c>
    </row>
    <row r="1495" spans="1:6">
      <c r="A1495" s="1" t="s">
        <v>4420</v>
      </c>
      <c r="B1495" s="7" t="s">
        <v>2912</v>
      </c>
      <c r="C1495" s="7">
        <v>15011860</v>
      </c>
      <c r="D1495" s="7">
        <v>15012107</v>
      </c>
      <c r="E1495" s="7">
        <v>0.33</v>
      </c>
      <c r="F1495" s="7" t="s">
        <v>5</v>
      </c>
    </row>
    <row r="1496" spans="1:6">
      <c r="A1496" s="1" t="s">
        <v>4421</v>
      </c>
      <c r="B1496" s="7" t="s">
        <v>2912</v>
      </c>
      <c r="C1496" s="7">
        <v>15018243</v>
      </c>
      <c r="D1496" s="7">
        <v>15018455</v>
      </c>
      <c r="E1496" s="7">
        <v>0.33</v>
      </c>
      <c r="F1496" s="7" t="s">
        <v>5</v>
      </c>
    </row>
    <row r="1497" spans="1:6">
      <c r="A1497" s="1" t="s">
        <v>4422</v>
      </c>
      <c r="B1497" s="7" t="s">
        <v>2912</v>
      </c>
      <c r="C1497" s="7">
        <v>15052769</v>
      </c>
      <c r="D1497" s="7">
        <v>15053097</v>
      </c>
      <c r="E1497" s="7">
        <v>0.33</v>
      </c>
      <c r="F1497" s="7" t="s">
        <v>5</v>
      </c>
    </row>
    <row r="1498" spans="1:6">
      <c r="A1498" s="1" t="s">
        <v>4423</v>
      </c>
      <c r="B1498" s="7" t="s">
        <v>2912</v>
      </c>
      <c r="C1498" s="7">
        <v>15057079</v>
      </c>
      <c r="D1498" s="7">
        <v>15057409</v>
      </c>
      <c r="E1498" s="7">
        <v>0.33</v>
      </c>
      <c r="F1498" s="7" t="s">
        <v>5</v>
      </c>
    </row>
    <row r="1499" spans="1:6">
      <c r="A1499" s="1" t="s">
        <v>4424</v>
      </c>
      <c r="B1499" s="7" t="s">
        <v>2912</v>
      </c>
      <c r="C1499" s="7">
        <v>15062587</v>
      </c>
      <c r="D1499" s="7">
        <v>15062933</v>
      </c>
      <c r="E1499" s="7">
        <v>0.33</v>
      </c>
      <c r="F1499" s="7" t="s">
        <v>5</v>
      </c>
    </row>
    <row r="1500" spans="1:6">
      <c r="A1500" s="1" t="s">
        <v>4425</v>
      </c>
      <c r="B1500" s="7" t="s">
        <v>2912</v>
      </c>
      <c r="C1500" s="7">
        <v>15014132</v>
      </c>
      <c r="D1500" s="7">
        <v>15014482</v>
      </c>
      <c r="E1500" s="7">
        <v>0.33</v>
      </c>
      <c r="F1500" s="7" t="s">
        <v>5</v>
      </c>
    </row>
    <row r="1501" spans="1:6">
      <c r="A1501" s="1" t="s">
        <v>4426</v>
      </c>
      <c r="B1501" s="7" t="s">
        <v>2912</v>
      </c>
      <c r="C1501" s="7">
        <v>15078853</v>
      </c>
      <c r="D1501" s="7">
        <v>15079202</v>
      </c>
      <c r="E1501" s="7">
        <v>0.33</v>
      </c>
      <c r="F1501" s="7" t="s">
        <v>5</v>
      </c>
    </row>
    <row r="1502" spans="1:6">
      <c r="A1502" s="1" t="s">
        <v>4427</v>
      </c>
      <c r="B1502" s="7" t="s">
        <v>2912</v>
      </c>
      <c r="C1502" s="7">
        <v>15027393</v>
      </c>
      <c r="D1502" s="7">
        <v>15027830</v>
      </c>
      <c r="E1502" s="7">
        <v>0.33</v>
      </c>
      <c r="F1502" s="7" t="s">
        <v>5</v>
      </c>
    </row>
    <row r="1503" spans="1:6">
      <c r="A1503" s="1" t="s">
        <v>4428</v>
      </c>
      <c r="B1503" s="7" t="s">
        <v>2912</v>
      </c>
      <c r="C1503" s="7">
        <v>14990827</v>
      </c>
      <c r="D1503" s="7">
        <v>14991129</v>
      </c>
      <c r="E1503" s="7">
        <v>0.33</v>
      </c>
      <c r="F1503" s="7" t="s">
        <v>5</v>
      </c>
    </row>
    <row r="1504" spans="1:6">
      <c r="A1504" s="1" t="s">
        <v>4429</v>
      </c>
      <c r="B1504" s="7" t="s">
        <v>2912</v>
      </c>
      <c r="C1504" s="7">
        <v>14999334</v>
      </c>
      <c r="D1504" s="7">
        <v>15000812</v>
      </c>
      <c r="E1504" s="7">
        <v>0.33</v>
      </c>
      <c r="F1504" s="7" t="s">
        <v>4430</v>
      </c>
    </row>
    <row r="1505" spans="1:6">
      <c r="A1505" s="1" t="s">
        <v>4431</v>
      </c>
      <c r="B1505" s="7" t="s">
        <v>2912</v>
      </c>
      <c r="C1505" s="7">
        <v>15084334</v>
      </c>
      <c r="D1505" s="7">
        <v>15084678</v>
      </c>
      <c r="E1505" s="7">
        <v>0.33</v>
      </c>
      <c r="F1505" s="7" t="s">
        <v>5</v>
      </c>
    </row>
    <row r="1506" spans="1:6">
      <c r="A1506" s="1" t="s">
        <v>4432</v>
      </c>
      <c r="B1506" s="7" t="s">
        <v>2912</v>
      </c>
      <c r="C1506" s="7">
        <v>15006790</v>
      </c>
      <c r="D1506" s="7">
        <v>15008417</v>
      </c>
      <c r="E1506" s="7">
        <v>0.33</v>
      </c>
      <c r="F1506" s="7" t="s">
        <v>5</v>
      </c>
    </row>
    <row r="1507" spans="1:6">
      <c r="A1507" s="1" t="s">
        <v>4433</v>
      </c>
      <c r="B1507" s="7" t="s">
        <v>2912</v>
      </c>
      <c r="C1507" s="7">
        <v>15072291</v>
      </c>
      <c r="D1507" s="7">
        <v>15072751</v>
      </c>
      <c r="E1507" s="7">
        <v>0.33</v>
      </c>
      <c r="F1507" s="7" t="s">
        <v>5</v>
      </c>
    </row>
    <row r="1508" spans="1:6">
      <c r="A1508" s="1" t="s">
        <v>3144</v>
      </c>
      <c r="B1508" s="7" t="s">
        <v>2912</v>
      </c>
      <c r="C1508" s="7">
        <v>15131883</v>
      </c>
      <c r="D1508" s="7">
        <v>15251022</v>
      </c>
      <c r="E1508" s="7">
        <v>0.31</v>
      </c>
      <c r="F1508" s="7" t="s">
        <v>3145</v>
      </c>
    </row>
    <row r="1509" spans="1:6">
      <c r="A1509" s="1" t="s">
        <v>3158</v>
      </c>
      <c r="B1509" s="7" t="s">
        <v>2912</v>
      </c>
      <c r="C1509" s="7">
        <v>15339916</v>
      </c>
      <c r="D1509" s="7">
        <v>15342894</v>
      </c>
      <c r="E1509" s="7">
        <v>0.26</v>
      </c>
      <c r="F1509" s="7" t="s">
        <v>3159</v>
      </c>
    </row>
    <row r="1510" spans="1:6">
      <c r="A1510" s="1" t="s">
        <v>3169</v>
      </c>
      <c r="B1510" s="7" t="s">
        <v>2912</v>
      </c>
      <c r="C1510" s="7">
        <v>15358264</v>
      </c>
      <c r="D1510" s="7">
        <v>15365614</v>
      </c>
      <c r="E1510" s="7">
        <v>0.26</v>
      </c>
      <c r="F1510" s="7" t="s">
        <v>3170</v>
      </c>
    </row>
    <row r="1511" spans="1:6">
      <c r="A1511" s="1" t="s">
        <v>3172</v>
      </c>
      <c r="B1511" s="7" t="s">
        <v>2912</v>
      </c>
      <c r="C1511" s="7">
        <v>15329519</v>
      </c>
      <c r="D1511" s="7">
        <v>15330767</v>
      </c>
      <c r="E1511" s="7">
        <v>0.26</v>
      </c>
      <c r="F1511" s="7" t="s">
        <v>3173</v>
      </c>
    </row>
    <row r="1512" spans="1:6">
      <c r="A1512" s="1" t="s">
        <v>3161</v>
      </c>
      <c r="B1512" s="7" t="s">
        <v>2912</v>
      </c>
      <c r="C1512" s="7">
        <v>15311557</v>
      </c>
      <c r="D1512" s="7">
        <v>15313918</v>
      </c>
      <c r="E1512" s="7">
        <v>0.26</v>
      </c>
      <c r="F1512" s="7" t="s">
        <v>3162</v>
      </c>
    </row>
    <row r="1513" spans="1:6">
      <c r="A1513" s="1" t="s">
        <v>3148</v>
      </c>
      <c r="B1513" s="7" t="s">
        <v>2912</v>
      </c>
      <c r="C1513" s="7">
        <v>15405601</v>
      </c>
      <c r="D1513" s="7">
        <v>15406113</v>
      </c>
      <c r="E1513" s="7">
        <v>0.26</v>
      </c>
      <c r="F1513" s="7" t="s">
        <v>5</v>
      </c>
    </row>
    <row r="1514" spans="1:6">
      <c r="A1514" s="1" t="s">
        <v>3155</v>
      </c>
      <c r="B1514" s="7" t="s">
        <v>2912</v>
      </c>
      <c r="C1514" s="7">
        <v>15374340</v>
      </c>
      <c r="D1514" s="7">
        <v>15379587</v>
      </c>
      <c r="E1514" s="7">
        <v>0.26</v>
      </c>
      <c r="F1514" s="7" t="s">
        <v>3156</v>
      </c>
    </row>
    <row r="1515" spans="1:6">
      <c r="A1515" s="1" t="s">
        <v>3163</v>
      </c>
      <c r="B1515" s="7" t="s">
        <v>2912</v>
      </c>
      <c r="C1515" s="7">
        <v>15321575</v>
      </c>
      <c r="D1515" s="7">
        <v>15323619</v>
      </c>
      <c r="E1515" s="7">
        <v>0.26</v>
      </c>
      <c r="F1515" s="7" t="s">
        <v>3164</v>
      </c>
    </row>
    <row r="1516" spans="1:6">
      <c r="A1516" s="1" t="s">
        <v>3167</v>
      </c>
      <c r="B1516" s="7" t="s">
        <v>2912</v>
      </c>
      <c r="C1516" s="7">
        <v>15366563</v>
      </c>
      <c r="D1516" s="7">
        <v>15368018</v>
      </c>
      <c r="E1516" s="7">
        <v>0.26</v>
      </c>
      <c r="F1516" s="7" t="s">
        <v>3168</v>
      </c>
    </row>
    <row r="1517" spans="1:6">
      <c r="A1517" s="1" t="s">
        <v>3154</v>
      </c>
      <c r="B1517" s="7" t="s">
        <v>2912</v>
      </c>
      <c r="C1517" s="7">
        <v>15370652</v>
      </c>
      <c r="D1517" s="7">
        <v>15371659</v>
      </c>
      <c r="E1517" s="7">
        <v>0.26</v>
      </c>
      <c r="F1517" s="7" t="s">
        <v>5</v>
      </c>
    </row>
    <row r="1518" spans="1:6">
      <c r="A1518" s="1" t="s">
        <v>3150</v>
      </c>
      <c r="B1518" s="7" t="s">
        <v>2912</v>
      </c>
      <c r="C1518" s="7">
        <v>15385962</v>
      </c>
      <c r="D1518" s="7">
        <v>15388626</v>
      </c>
      <c r="E1518" s="7">
        <v>0.26</v>
      </c>
      <c r="F1518" s="7" t="s">
        <v>3151</v>
      </c>
    </row>
    <row r="1519" spans="1:6">
      <c r="A1519" s="1" t="s">
        <v>3152</v>
      </c>
      <c r="B1519" s="7" t="s">
        <v>2912</v>
      </c>
      <c r="C1519" s="7">
        <v>15331501</v>
      </c>
      <c r="D1519" s="7">
        <v>15336818</v>
      </c>
      <c r="E1519" s="7">
        <v>0.26</v>
      </c>
      <c r="F1519" s="7" t="s">
        <v>3153</v>
      </c>
    </row>
    <row r="1520" spans="1:6">
      <c r="A1520" s="1" t="s">
        <v>3171</v>
      </c>
      <c r="B1520" s="7" t="s">
        <v>2912</v>
      </c>
      <c r="C1520" s="7">
        <v>15416549</v>
      </c>
      <c r="D1520" s="7">
        <v>15418012</v>
      </c>
      <c r="E1520" s="7">
        <v>0.26</v>
      </c>
      <c r="F1520" s="7" t="s">
        <v>5</v>
      </c>
    </row>
    <row r="1521" spans="1:6">
      <c r="A1521" s="1" t="s">
        <v>3146</v>
      </c>
      <c r="B1521" s="7" t="s">
        <v>2912</v>
      </c>
      <c r="C1521" s="7">
        <v>15380432</v>
      </c>
      <c r="D1521" s="7">
        <v>15381001</v>
      </c>
      <c r="E1521" s="7">
        <v>0.26</v>
      </c>
      <c r="F1521" s="7" t="s">
        <v>3147</v>
      </c>
    </row>
    <row r="1522" spans="1:6">
      <c r="A1522" s="1" t="s">
        <v>3160</v>
      </c>
      <c r="B1522" s="7" t="s">
        <v>2912</v>
      </c>
      <c r="C1522" s="7">
        <v>15404398</v>
      </c>
      <c r="D1522" s="7">
        <v>15405592</v>
      </c>
      <c r="E1522" s="7">
        <v>0.26</v>
      </c>
      <c r="F1522" s="7" t="s">
        <v>5</v>
      </c>
    </row>
    <row r="1523" spans="1:6">
      <c r="A1523" s="1" t="s">
        <v>3166</v>
      </c>
      <c r="B1523" s="7" t="s">
        <v>2912</v>
      </c>
      <c r="C1523" s="7">
        <v>15383489</v>
      </c>
      <c r="D1523" s="7">
        <v>15384019</v>
      </c>
      <c r="E1523" s="7">
        <v>0.26</v>
      </c>
      <c r="F1523" s="7" t="s">
        <v>3147</v>
      </c>
    </row>
    <row r="1524" spans="1:6">
      <c r="A1524" s="1" t="s">
        <v>4434</v>
      </c>
      <c r="B1524" s="7" t="s">
        <v>2912</v>
      </c>
      <c r="C1524" s="7">
        <v>15289606</v>
      </c>
      <c r="D1524" s="7">
        <v>15294027</v>
      </c>
      <c r="E1524" s="7">
        <v>0.26</v>
      </c>
      <c r="F1524" s="7" t="s">
        <v>4435</v>
      </c>
    </row>
    <row r="1525" spans="1:6">
      <c r="A1525" s="1" t="s">
        <v>4436</v>
      </c>
      <c r="B1525" s="7" t="s">
        <v>2912</v>
      </c>
      <c r="C1525" s="7">
        <v>15297184</v>
      </c>
      <c r="D1525" s="7">
        <v>15299661</v>
      </c>
      <c r="E1525" s="7">
        <v>0.26</v>
      </c>
      <c r="F1525" s="7" t="s">
        <v>5</v>
      </c>
    </row>
    <row r="1526" spans="1:6">
      <c r="A1526" s="1" t="s">
        <v>3165</v>
      </c>
      <c r="B1526" s="7" t="s">
        <v>2912</v>
      </c>
      <c r="C1526" s="7">
        <v>15438717</v>
      </c>
      <c r="D1526" s="7">
        <v>15439055</v>
      </c>
      <c r="E1526" s="7">
        <v>0.26</v>
      </c>
      <c r="F1526" s="7" t="s">
        <v>5</v>
      </c>
    </row>
    <row r="1527" spans="1:6">
      <c r="A1527" s="1" t="s">
        <v>4437</v>
      </c>
      <c r="B1527" s="7" t="s">
        <v>2912</v>
      </c>
      <c r="C1527" s="7">
        <v>15285919</v>
      </c>
      <c r="D1527" s="7">
        <v>15286468</v>
      </c>
      <c r="E1527" s="7">
        <v>0.26</v>
      </c>
      <c r="F1527" s="7" t="s">
        <v>5</v>
      </c>
    </row>
    <row r="1528" spans="1:6">
      <c r="A1528" s="1" t="s">
        <v>3157</v>
      </c>
      <c r="B1528" s="7" t="s">
        <v>2912</v>
      </c>
      <c r="C1528" s="7">
        <v>15348399</v>
      </c>
      <c r="D1528" s="7">
        <v>15352720</v>
      </c>
      <c r="E1528" s="7">
        <v>0.26</v>
      </c>
      <c r="F1528" s="7" t="s">
        <v>5</v>
      </c>
    </row>
    <row r="1529" spans="1:6">
      <c r="A1529" s="1" t="s">
        <v>3149</v>
      </c>
      <c r="B1529" s="7" t="s">
        <v>2912</v>
      </c>
      <c r="C1529" s="7">
        <v>15324459</v>
      </c>
      <c r="D1529" s="7">
        <v>15324854</v>
      </c>
      <c r="E1529" s="7">
        <v>0.26</v>
      </c>
      <c r="F1529" s="7" t="s">
        <v>5</v>
      </c>
    </row>
    <row r="1530" spans="1:6">
      <c r="A1530" s="1" t="s">
        <v>4438</v>
      </c>
      <c r="B1530" s="7" t="s">
        <v>2912</v>
      </c>
      <c r="C1530" s="7">
        <v>15746149</v>
      </c>
      <c r="D1530" s="7">
        <v>15749555</v>
      </c>
      <c r="E1530" s="7">
        <v>0.23</v>
      </c>
      <c r="F1530" s="7" t="s">
        <v>5</v>
      </c>
    </row>
    <row r="1531" spans="1:6">
      <c r="A1531" s="1" t="s">
        <v>4439</v>
      </c>
      <c r="B1531" s="7" t="s">
        <v>2912</v>
      </c>
      <c r="C1531" s="7">
        <v>15716639</v>
      </c>
      <c r="D1531" s="7">
        <v>15718225</v>
      </c>
      <c r="E1531" s="7">
        <v>0.23</v>
      </c>
      <c r="F1531" s="7" t="s">
        <v>4440</v>
      </c>
    </row>
    <row r="1532" spans="1:6">
      <c r="A1532" s="1" t="s">
        <v>4441</v>
      </c>
      <c r="B1532" s="7" t="s">
        <v>2912</v>
      </c>
      <c r="C1532" s="7">
        <v>15735949</v>
      </c>
      <c r="D1532" s="7">
        <v>15740574</v>
      </c>
      <c r="E1532" s="7">
        <v>0.23</v>
      </c>
      <c r="F1532" s="7" t="s">
        <v>4442</v>
      </c>
    </row>
    <row r="1533" spans="1:6">
      <c r="A1533" s="1" t="s">
        <v>4443</v>
      </c>
      <c r="B1533" s="7" t="s">
        <v>2912</v>
      </c>
      <c r="C1533" s="7">
        <v>15697100</v>
      </c>
      <c r="D1533" s="7">
        <v>15700249</v>
      </c>
      <c r="E1533" s="7">
        <v>0.23</v>
      </c>
      <c r="F1533" s="7" t="s">
        <v>5</v>
      </c>
    </row>
    <row r="1534" spans="1:6">
      <c r="A1534" s="1" t="s">
        <v>4444</v>
      </c>
      <c r="B1534" s="7" t="s">
        <v>2912</v>
      </c>
      <c r="C1534" s="7">
        <v>15751063</v>
      </c>
      <c r="D1534" s="7">
        <v>15752758</v>
      </c>
      <c r="E1534" s="7">
        <v>0.23</v>
      </c>
      <c r="F1534" s="7" t="s">
        <v>4445</v>
      </c>
    </row>
    <row r="1535" spans="1:6">
      <c r="A1535" s="1" t="s">
        <v>4446</v>
      </c>
      <c r="B1535" s="7" t="s">
        <v>2912</v>
      </c>
      <c r="C1535" s="7">
        <v>15688442</v>
      </c>
      <c r="D1535" s="7">
        <v>15695787</v>
      </c>
      <c r="E1535" s="7">
        <v>0.23</v>
      </c>
      <c r="F1535" s="7" t="s">
        <v>5</v>
      </c>
    </row>
    <row r="1536" spans="1:6">
      <c r="A1536" s="1" t="s">
        <v>4447</v>
      </c>
      <c r="B1536" s="7" t="s">
        <v>2912</v>
      </c>
      <c r="C1536" s="7">
        <v>15702932</v>
      </c>
      <c r="D1536" s="7">
        <v>15703895</v>
      </c>
      <c r="E1536" s="7">
        <v>0.23</v>
      </c>
      <c r="F1536" s="7" t="s">
        <v>4448</v>
      </c>
    </row>
    <row r="1537" spans="1:6">
      <c r="A1537" s="1" t="s">
        <v>4449</v>
      </c>
      <c r="B1537" s="7" t="s">
        <v>2912</v>
      </c>
      <c r="C1537" s="7">
        <v>15727800</v>
      </c>
      <c r="D1537" s="7">
        <v>15730929</v>
      </c>
      <c r="E1537" s="7">
        <v>0.23</v>
      </c>
      <c r="F1537" s="7" t="s">
        <v>2034</v>
      </c>
    </row>
    <row r="1538" spans="1:6">
      <c r="A1538" s="1" t="s">
        <v>4450</v>
      </c>
      <c r="B1538" s="7" t="s">
        <v>2912</v>
      </c>
      <c r="C1538" s="7">
        <v>15724260</v>
      </c>
      <c r="D1538" s="7">
        <v>15727092</v>
      </c>
      <c r="E1538" s="7">
        <v>0.23</v>
      </c>
      <c r="F1538" s="7" t="s">
        <v>5</v>
      </c>
    </row>
    <row r="1539" spans="1:6">
      <c r="A1539" s="1" t="s">
        <v>3183</v>
      </c>
      <c r="B1539" s="7" t="s">
        <v>2912</v>
      </c>
      <c r="C1539" s="7">
        <v>16113625</v>
      </c>
      <c r="D1539" s="7">
        <v>16154249</v>
      </c>
      <c r="E1539" s="7">
        <v>0.22</v>
      </c>
      <c r="F1539" s="7" t="s">
        <v>3184</v>
      </c>
    </row>
    <row r="1540" spans="1:6">
      <c r="A1540" s="1" t="s">
        <v>3188</v>
      </c>
      <c r="B1540" s="7" t="s">
        <v>2912</v>
      </c>
      <c r="C1540" s="7">
        <v>16155182</v>
      </c>
      <c r="D1540" s="7">
        <v>16157474</v>
      </c>
      <c r="E1540" s="7">
        <v>0.22</v>
      </c>
      <c r="F1540" s="7" t="s">
        <v>3184</v>
      </c>
    </row>
    <row r="1541" spans="1:6">
      <c r="A1541" s="1" t="s">
        <v>3178</v>
      </c>
      <c r="B1541" s="7" t="s">
        <v>2912</v>
      </c>
      <c r="C1541" s="7">
        <v>16112047</v>
      </c>
      <c r="D1541" s="7">
        <v>16112616</v>
      </c>
      <c r="E1541" s="7">
        <v>0.22</v>
      </c>
      <c r="F1541" s="7" t="s">
        <v>5</v>
      </c>
    </row>
    <row r="1542" spans="1:6">
      <c r="A1542" s="1" t="s">
        <v>3181</v>
      </c>
      <c r="B1542" s="7" t="s">
        <v>2912</v>
      </c>
      <c r="C1542" s="7">
        <v>16103616</v>
      </c>
      <c r="D1542" s="7">
        <v>16109988</v>
      </c>
      <c r="E1542" s="7">
        <v>0.22</v>
      </c>
      <c r="F1542" s="7" t="s">
        <v>3182</v>
      </c>
    </row>
    <row r="1543" spans="1:6">
      <c r="A1543" s="1" t="s">
        <v>3186</v>
      </c>
      <c r="B1543" s="7" t="s">
        <v>2912</v>
      </c>
      <c r="C1543" s="7">
        <v>16098378</v>
      </c>
      <c r="D1543" s="7">
        <v>16100445</v>
      </c>
      <c r="E1543" s="7">
        <v>0.22</v>
      </c>
      <c r="F1543" s="7" t="s">
        <v>5</v>
      </c>
    </row>
    <row r="1544" spans="1:6">
      <c r="A1544" s="1" t="s">
        <v>3216</v>
      </c>
      <c r="B1544" s="7" t="s">
        <v>2912</v>
      </c>
      <c r="C1544" s="7">
        <v>16975709</v>
      </c>
      <c r="D1544" s="7">
        <v>16980196</v>
      </c>
      <c r="E1544" s="7">
        <v>0.34</v>
      </c>
      <c r="F1544" s="7" t="s">
        <v>3217</v>
      </c>
    </row>
    <row r="1545" spans="1:6">
      <c r="A1545" s="1" t="s">
        <v>4451</v>
      </c>
      <c r="B1545" s="7" t="s">
        <v>2912</v>
      </c>
      <c r="C1545" s="7">
        <v>16898247</v>
      </c>
      <c r="D1545" s="7">
        <v>16903078</v>
      </c>
      <c r="E1545" s="7">
        <v>0.34</v>
      </c>
      <c r="F1545" s="7" t="s">
        <v>4452</v>
      </c>
    </row>
    <row r="1546" spans="1:6">
      <c r="A1546" s="1" t="s">
        <v>3194</v>
      </c>
      <c r="B1546" s="7" t="s">
        <v>2912</v>
      </c>
      <c r="C1546" s="7">
        <v>16917652</v>
      </c>
      <c r="D1546" s="7">
        <v>16918632</v>
      </c>
      <c r="E1546" s="7">
        <v>0.34</v>
      </c>
      <c r="F1546" s="7" t="s">
        <v>3195</v>
      </c>
    </row>
    <row r="1547" spans="1:6">
      <c r="A1547" s="1" t="s">
        <v>3198</v>
      </c>
      <c r="B1547" s="7" t="s">
        <v>2912</v>
      </c>
      <c r="C1547" s="7">
        <v>16905500</v>
      </c>
      <c r="D1547" s="7">
        <v>16911852</v>
      </c>
      <c r="E1547" s="7">
        <v>0.34</v>
      </c>
      <c r="F1547" s="7" t="s">
        <v>3199</v>
      </c>
    </row>
    <row r="1548" spans="1:6">
      <c r="A1548" s="1" t="s">
        <v>3207</v>
      </c>
      <c r="B1548" s="7" t="s">
        <v>2912</v>
      </c>
      <c r="C1548" s="7">
        <v>16928722</v>
      </c>
      <c r="D1548" s="7">
        <v>16930332</v>
      </c>
      <c r="E1548" s="7">
        <v>0.34</v>
      </c>
      <c r="F1548" s="7" t="s">
        <v>3208</v>
      </c>
    </row>
    <row r="1549" spans="1:6">
      <c r="A1549" s="1" t="s">
        <v>3204</v>
      </c>
      <c r="B1549" s="7" t="s">
        <v>2912</v>
      </c>
      <c r="C1549" s="7">
        <v>16913625</v>
      </c>
      <c r="D1549" s="7">
        <v>16914602</v>
      </c>
      <c r="E1549" s="7">
        <v>0.34</v>
      </c>
      <c r="F1549" s="7" t="s">
        <v>3195</v>
      </c>
    </row>
    <row r="1550" spans="1:6">
      <c r="A1550" s="1" t="s">
        <v>3202</v>
      </c>
      <c r="B1550" s="7" t="s">
        <v>2912</v>
      </c>
      <c r="C1550" s="7">
        <v>16931227</v>
      </c>
      <c r="D1550" s="7">
        <v>16938318</v>
      </c>
      <c r="E1550" s="7">
        <v>0.34</v>
      </c>
      <c r="F1550" s="7" t="s">
        <v>3203</v>
      </c>
    </row>
    <row r="1551" spans="1:6">
      <c r="A1551" s="1" t="s">
        <v>3205</v>
      </c>
      <c r="B1551" s="7" t="s">
        <v>2912</v>
      </c>
      <c r="C1551" s="7">
        <v>16924601</v>
      </c>
      <c r="D1551" s="7">
        <v>16925044</v>
      </c>
      <c r="E1551" s="7">
        <v>0.34</v>
      </c>
      <c r="F1551" s="7" t="s">
        <v>3206</v>
      </c>
    </row>
    <row r="1552" spans="1:6">
      <c r="A1552" s="1" t="s">
        <v>3200</v>
      </c>
      <c r="B1552" s="7" t="s">
        <v>2912</v>
      </c>
      <c r="C1552" s="7">
        <v>16944259</v>
      </c>
      <c r="D1552" s="7">
        <v>16949752</v>
      </c>
      <c r="E1552" s="7">
        <v>0.34</v>
      </c>
      <c r="F1552" s="7" t="s">
        <v>3201</v>
      </c>
    </row>
    <row r="1553" spans="1:6">
      <c r="A1553" s="1" t="s">
        <v>3211</v>
      </c>
      <c r="B1553" s="7" t="s">
        <v>2912</v>
      </c>
      <c r="C1553" s="7">
        <v>16969696</v>
      </c>
      <c r="D1553" s="7">
        <v>16970453</v>
      </c>
      <c r="E1553" s="7">
        <v>0.34</v>
      </c>
      <c r="F1553" s="7" t="s">
        <v>5</v>
      </c>
    </row>
    <row r="1554" spans="1:6">
      <c r="A1554" s="1" t="s">
        <v>4453</v>
      </c>
      <c r="B1554" s="7" t="s">
        <v>2912</v>
      </c>
      <c r="C1554" s="7">
        <v>16896731</v>
      </c>
      <c r="D1554" s="7">
        <v>16897543</v>
      </c>
      <c r="E1554" s="7">
        <v>0.34</v>
      </c>
      <c r="F1554" s="7" t="s">
        <v>4454</v>
      </c>
    </row>
    <row r="1555" spans="1:6">
      <c r="A1555" s="1" t="s">
        <v>3212</v>
      </c>
      <c r="B1555" s="7" t="s">
        <v>2912</v>
      </c>
      <c r="C1555" s="7">
        <v>16959560</v>
      </c>
      <c r="D1555" s="7">
        <v>16960633</v>
      </c>
      <c r="E1555" s="7">
        <v>0.34</v>
      </c>
      <c r="F1555" s="7" t="s">
        <v>3213</v>
      </c>
    </row>
    <row r="1556" spans="1:6">
      <c r="A1556" s="1" t="s">
        <v>3214</v>
      </c>
      <c r="B1556" s="7" t="s">
        <v>2912</v>
      </c>
      <c r="C1556" s="7">
        <v>16939938</v>
      </c>
      <c r="D1556" s="7">
        <v>16943407</v>
      </c>
      <c r="E1556" s="7">
        <v>0.34</v>
      </c>
      <c r="F1556" s="7" t="s">
        <v>3215</v>
      </c>
    </row>
    <row r="1557" spans="1:6">
      <c r="A1557" s="1" t="s">
        <v>3218</v>
      </c>
      <c r="B1557" s="7" t="s">
        <v>2912</v>
      </c>
      <c r="C1557" s="7">
        <v>16981493</v>
      </c>
      <c r="D1557" s="7">
        <v>16983857</v>
      </c>
      <c r="E1557" s="7">
        <v>0.34</v>
      </c>
      <c r="F1557" s="7" t="s">
        <v>3219</v>
      </c>
    </row>
    <row r="1558" spans="1:6">
      <c r="A1558" s="1" t="s">
        <v>3222</v>
      </c>
      <c r="B1558" s="7" t="s">
        <v>2912</v>
      </c>
      <c r="C1558" s="7">
        <v>16921608</v>
      </c>
      <c r="D1558" s="7">
        <v>16922825</v>
      </c>
      <c r="E1558" s="7">
        <v>0.34</v>
      </c>
      <c r="F1558" s="7" t="s">
        <v>3195</v>
      </c>
    </row>
    <row r="1559" spans="1:6">
      <c r="A1559" s="1" t="s">
        <v>3225</v>
      </c>
      <c r="B1559" s="7" t="s">
        <v>2912</v>
      </c>
      <c r="C1559" s="7">
        <v>18754090</v>
      </c>
      <c r="D1559" s="7">
        <v>18755163</v>
      </c>
      <c r="E1559" s="7">
        <v>0.33</v>
      </c>
      <c r="F1559" s="7" t="s">
        <v>5</v>
      </c>
    </row>
    <row r="1560" spans="1:6">
      <c r="A1560" s="1" t="s">
        <v>3226</v>
      </c>
      <c r="B1560" s="7" t="s">
        <v>2912</v>
      </c>
      <c r="C1560" s="7">
        <v>18801853</v>
      </c>
      <c r="D1560" s="7">
        <v>18803175</v>
      </c>
      <c r="E1560" s="7">
        <v>0.33</v>
      </c>
      <c r="F1560" s="7" t="s">
        <v>5</v>
      </c>
    </row>
    <row r="1561" spans="1:6">
      <c r="A1561" s="1" t="s">
        <v>3228</v>
      </c>
      <c r="B1561" s="7" t="s">
        <v>2912</v>
      </c>
      <c r="C1561" s="7">
        <v>18857402</v>
      </c>
      <c r="D1561" s="7">
        <v>18858442</v>
      </c>
      <c r="E1561" s="7">
        <v>0.33</v>
      </c>
      <c r="F1561" s="7" t="s">
        <v>5</v>
      </c>
    </row>
    <row r="1562" spans="1:6">
      <c r="A1562" s="1" t="s">
        <v>3223</v>
      </c>
      <c r="B1562" s="7" t="s">
        <v>2912</v>
      </c>
      <c r="C1562" s="7">
        <v>18784484</v>
      </c>
      <c r="D1562" s="7">
        <v>18786953</v>
      </c>
      <c r="E1562" s="7">
        <v>0.33</v>
      </c>
      <c r="F1562" s="7" t="s">
        <v>3224</v>
      </c>
    </row>
    <row r="1563" spans="1:6">
      <c r="A1563" s="1" t="s">
        <v>3227</v>
      </c>
      <c r="B1563" s="7" t="s">
        <v>2912</v>
      </c>
      <c r="C1563" s="7">
        <v>18781129</v>
      </c>
      <c r="D1563" s="7">
        <v>18783782</v>
      </c>
      <c r="E1563" s="7">
        <v>0.33</v>
      </c>
      <c r="F1563" s="7" t="s">
        <v>5</v>
      </c>
    </row>
    <row r="1564" spans="1:6">
      <c r="A1564" s="1" t="s">
        <v>3272</v>
      </c>
      <c r="B1564" s="7" t="s">
        <v>2912</v>
      </c>
      <c r="C1564" s="7">
        <v>20421148</v>
      </c>
      <c r="D1564" s="7">
        <v>20422057</v>
      </c>
      <c r="E1564" s="7">
        <v>0.28000000000000003</v>
      </c>
      <c r="F1564" s="7" t="s">
        <v>3267</v>
      </c>
    </row>
    <row r="1565" spans="1:6">
      <c r="A1565" s="1" t="s">
        <v>3259</v>
      </c>
      <c r="B1565" s="7" t="s">
        <v>2912</v>
      </c>
      <c r="C1565" s="7">
        <v>20405240</v>
      </c>
      <c r="D1565" s="7">
        <v>20410306</v>
      </c>
      <c r="E1565" s="7">
        <v>0.28000000000000003</v>
      </c>
      <c r="F1565" s="7" t="s">
        <v>3260</v>
      </c>
    </row>
    <row r="1566" spans="1:6">
      <c r="A1566" s="1" t="s">
        <v>3274</v>
      </c>
      <c r="B1566" s="7" t="s">
        <v>2912</v>
      </c>
      <c r="C1566" s="7">
        <v>20573095</v>
      </c>
      <c r="D1566" s="7">
        <v>20574297</v>
      </c>
      <c r="E1566" s="7">
        <v>0.28000000000000003</v>
      </c>
      <c r="F1566" s="7" t="s">
        <v>5</v>
      </c>
    </row>
    <row r="1567" spans="1:6">
      <c r="A1567" s="1" t="s">
        <v>3273</v>
      </c>
      <c r="B1567" s="7" t="s">
        <v>2912</v>
      </c>
      <c r="C1567" s="7">
        <v>20620486</v>
      </c>
      <c r="D1567" s="7">
        <v>20621474</v>
      </c>
      <c r="E1567" s="7">
        <v>0.28000000000000003</v>
      </c>
      <c r="F1567" s="7" t="s">
        <v>5</v>
      </c>
    </row>
    <row r="1568" spans="1:6">
      <c r="A1568" s="1" t="s">
        <v>3262</v>
      </c>
      <c r="B1568" s="7" t="s">
        <v>2912</v>
      </c>
      <c r="C1568" s="7">
        <v>20629288</v>
      </c>
      <c r="D1568" s="7">
        <v>20631165</v>
      </c>
      <c r="E1568" s="7">
        <v>0.28000000000000003</v>
      </c>
      <c r="F1568" s="7" t="s">
        <v>3263</v>
      </c>
    </row>
    <row r="1569" spans="1:6">
      <c r="A1569" s="1" t="s">
        <v>3250</v>
      </c>
      <c r="B1569" s="7" t="s">
        <v>2912</v>
      </c>
      <c r="C1569" s="7">
        <v>20449301</v>
      </c>
      <c r="D1569" s="7">
        <v>20451508</v>
      </c>
      <c r="E1569" s="7">
        <v>0.28000000000000003</v>
      </c>
      <c r="F1569" s="7" t="s">
        <v>5</v>
      </c>
    </row>
    <row r="1570" spans="1:6">
      <c r="A1570" s="1" t="s">
        <v>3281</v>
      </c>
      <c r="B1570" s="7" t="s">
        <v>2912</v>
      </c>
      <c r="C1570" s="7">
        <v>20491530</v>
      </c>
      <c r="D1570" s="7">
        <v>20493515</v>
      </c>
      <c r="E1570" s="7">
        <v>0.28000000000000003</v>
      </c>
      <c r="F1570" s="7" t="s">
        <v>5</v>
      </c>
    </row>
    <row r="1571" spans="1:6">
      <c r="A1571" s="1" t="s">
        <v>3247</v>
      </c>
      <c r="B1571" s="7" t="s">
        <v>2912</v>
      </c>
      <c r="C1571" s="7">
        <v>20540337</v>
      </c>
      <c r="D1571" s="7">
        <v>20542196</v>
      </c>
      <c r="E1571" s="7">
        <v>0.28000000000000003</v>
      </c>
      <c r="F1571" s="7" t="s">
        <v>5</v>
      </c>
    </row>
    <row r="1572" spans="1:6">
      <c r="A1572" s="1" t="s">
        <v>3257</v>
      </c>
      <c r="B1572" s="7" t="s">
        <v>2912</v>
      </c>
      <c r="C1572" s="7">
        <v>20456010</v>
      </c>
      <c r="D1572" s="7">
        <v>20463411</v>
      </c>
      <c r="E1572" s="7">
        <v>0.28000000000000003</v>
      </c>
      <c r="F1572" s="7" t="s">
        <v>3258</v>
      </c>
    </row>
    <row r="1573" spans="1:6">
      <c r="A1573" s="1" t="s">
        <v>3288</v>
      </c>
      <c r="B1573" s="7" t="s">
        <v>2912</v>
      </c>
      <c r="C1573" s="7">
        <v>20452129</v>
      </c>
      <c r="D1573" s="7">
        <v>20454060</v>
      </c>
      <c r="E1573" s="7">
        <v>0.28000000000000003</v>
      </c>
      <c r="F1573" s="7" t="s">
        <v>3289</v>
      </c>
    </row>
    <row r="1574" spans="1:6">
      <c r="A1574" s="1" t="s">
        <v>3284</v>
      </c>
      <c r="B1574" s="7" t="s">
        <v>2912</v>
      </c>
      <c r="C1574" s="7">
        <v>20549512</v>
      </c>
      <c r="D1574" s="7">
        <v>20550161</v>
      </c>
      <c r="E1574" s="7">
        <v>0.28000000000000003</v>
      </c>
      <c r="F1574" s="7" t="s">
        <v>5</v>
      </c>
    </row>
    <row r="1575" spans="1:6">
      <c r="A1575" s="1" t="s">
        <v>3266</v>
      </c>
      <c r="B1575" s="7" t="s">
        <v>2912</v>
      </c>
      <c r="C1575" s="7">
        <v>20423460</v>
      </c>
      <c r="D1575" s="7">
        <v>20424278</v>
      </c>
      <c r="E1575" s="7">
        <v>0.28000000000000003</v>
      </c>
      <c r="F1575" s="7" t="s">
        <v>3267</v>
      </c>
    </row>
    <row r="1576" spans="1:6">
      <c r="A1576" s="1" t="s">
        <v>3280</v>
      </c>
      <c r="B1576" s="7" t="s">
        <v>2912</v>
      </c>
      <c r="C1576" s="7">
        <v>20504134</v>
      </c>
      <c r="D1576" s="7">
        <v>20504482</v>
      </c>
      <c r="E1576" s="7">
        <v>0.28000000000000003</v>
      </c>
      <c r="F1576" s="7" t="s">
        <v>5</v>
      </c>
    </row>
    <row r="1577" spans="1:6">
      <c r="A1577" s="1" t="s">
        <v>3285</v>
      </c>
      <c r="B1577" s="7" t="s">
        <v>2912</v>
      </c>
      <c r="C1577" s="7">
        <v>20437637</v>
      </c>
      <c r="D1577" s="7">
        <v>20440754</v>
      </c>
      <c r="E1577" s="7">
        <v>0.28000000000000003</v>
      </c>
      <c r="F1577" s="7" t="s">
        <v>3286</v>
      </c>
    </row>
    <row r="1578" spans="1:6">
      <c r="A1578" s="1" t="s">
        <v>3287</v>
      </c>
      <c r="B1578" s="7" t="s">
        <v>2912</v>
      </c>
      <c r="C1578" s="7">
        <v>20512355</v>
      </c>
      <c r="D1578" s="7">
        <v>20512942</v>
      </c>
      <c r="E1578" s="7">
        <v>0.28000000000000003</v>
      </c>
      <c r="F1578" s="7" t="s">
        <v>5</v>
      </c>
    </row>
    <row r="1579" spans="1:6">
      <c r="A1579" s="1" t="s">
        <v>3270</v>
      </c>
      <c r="B1579" s="7" t="s">
        <v>2912</v>
      </c>
      <c r="C1579" s="7">
        <v>20499332</v>
      </c>
      <c r="D1579" s="7">
        <v>20503451</v>
      </c>
      <c r="E1579" s="7">
        <v>0.28000000000000003</v>
      </c>
      <c r="F1579" s="7" t="s">
        <v>3271</v>
      </c>
    </row>
    <row r="1580" spans="1:6">
      <c r="A1580" s="1" t="s">
        <v>3261</v>
      </c>
      <c r="B1580" s="7" t="s">
        <v>2912</v>
      </c>
      <c r="C1580" s="7">
        <v>20505282</v>
      </c>
      <c r="D1580" s="7">
        <v>20505500</v>
      </c>
      <c r="E1580" s="7">
        <v>0.28000000000000003</v>
      </c>
      <c r="F1580" s="7" t="s">
        <v>5</v>
      </c>
    </row>
    <row r="1581" spans="1:6">
      <c r="A1581" s="1" t="s">
        <v>3251</v>
      </c>
      <c r="B1581" s="7" t="s">
        <v>2912</v>
      </c>
      <c r="C1581" s="7">
        <v>20545680</v>
      </c>
      <c r="D1581" s="7">
        <v>20549123</v>
      </c>
      <c r="E1581" s="7">
        <v>0.28000000000000003</v>
      </c>
      <c r="F1581" s="7" t="s">
        <v>3252</v>
      </c>
    </row>
    <row r="1582" spans="1:6">
      <c r="A1582" s="1" t="s">
        <v>4455</v>
      </c>
      <c r="B1582" s="7" t="s">
        <v>2912</v>
      </c>
      <c r="C1582" s="7">
        <v>20359332</v>
      </c>
      <c r="D1582" s="7">
        <v>20369471</v>
      </c>
      <c r="E1582" s="7">
        <v>0.28000000000000003</v>
      </c>
      <c r="F1582" s="7" t="s">
        <v>4456</v>
      </c>
    </row>
    <row r="1583" spans="1:6">
      <c r="A1583" s="1" t="s">
        <v>3255</v>
      </c>
      <c r="B1583" s="7" t="s">
        <v>2912</v>
      </c>
      <c r="C1583" s="7">
        <v>20425302</v>
      </c>
      <c r="D1583" s="7">
        <v>20428061</v>
      </c>
      <c r="E1583" s="7">
        <v>0.28000000000000003</v>
      </c>
      <c r="F1583" s="7" t="s">
        <v>3256</v>
      </c>
    </row>
    <row r="1584" spans="1:6">
      <c r="A1584" s="1" t="s">
        <v>3282</v>
      </c>
      <c r="B1584" s="7" t="s">
        <v>2912</v>
      </c>
      <c r="C1584" s="7">
        <v>20526660</v>
      </c>
      <c r="D1584" s="7">
        <v>20529147</v>
      </c>
      <c r="E1584" s="7">
        <v>0.28000000000000003</v>
      </c>
      <c r="F1584" s="7" t="s">
        <v>3283</v>
      </c>
    </row>
    <row r="1585" spans="1:6">
      <c r="A1585" s="1" t="s">
        <v>4457</v>
      </c>
      <c r="B1585" s="7" t="s">
        <v>2912</v>
      </c>
      <c r="C1585" s="7">
        <v>20392062</v>
      </c>
      <c r="D1585" s="7">
        <v>20395102</v>
      </c>
      <c r="E1585" s="7">
        <v>0.28000000000000003</v>
      </c>
      <c r="F1585" s="7" t="s">
        <v>5</v>
      </c>
    </row>
    <row r="1586" spans="1:6">
      <c r="A1586" s="1" t="s">
        <v>3277</v>
      </c>
      <c r="B1586" s="7" t="s">
        <v>2912</v>
      </c>
      <c r="C1586" s="7">
        <v>20474790</v>
      </c>
      <c r="D1586" s="7">
        <v>20482271</v>
      </c>
      <c r="E1586" s="7">
        <v>0.28000000000000003</v>
      </c>
      <c r="F1586" s="7" t="s">
        <v>3278</v>
      </c>
    </row>
    <row r="1587" spans="1:6">
      <c r="A1587" s="1" t="s">
        <v>3265</v>
      </c>
      <c r="B1587" s="7" t="s">
        <v>2912</v>
      </c>
      <c r="C1587" s="7">
        <v>20428088</v>
      </c>
      <c r="D1587" s="7">
        <v>20429380</v>
      </c>
      <c r="E1587" s="7">
        <v>0.28000000000000003</v>
      </c>
      <c r="F1587" s="7" t="s">
        <v>5</v>
      </c>
    </row>
    <row r="1588" spans="1:6">
      <c r="A1588" s="1" t="s">
        <v>3253</v>
      </c>
      <c r="B1588" s="7" t="s">
        <v>2912</v>
      </c>
      <c r="C1588" s="7">
        <v>20411477</v>
      </c>
      <c r="D1588" s="7">
        <v>20415956</v>
      </c>
      <c r="E1588" s="7">
        <v>0.28000000000000003</v>
      </c>
      <c r="F1588" s="7" t="s">
        <v>3254</v>
      </c>
    </row>
    <row r="1589" spans="1:6">
      <c r="A1589" s="1" t="s">
        <v>3275</v>
      </c>
      <c r="B1589" s="7" t="s">
        <v>2912</v>
      </c>
      <c r="C1589" s="7">
        <v>20550380</v>
      </c>
      <c r="D1589" s="7">
        <v>20559849</v>
      </c>
      <c r="E1589" s="7">
        <v>0.28000000000000003</v>
      </c>
      <c r="F1589" s="7" t="s">
        <v>3276</v>
      </c>
    </row>
    <row r="1590" spans="1:6">
      <c r="A1590" s="1" t="s">
        <v>3279</v>
      </c>
      <c r="B1590" s="7" t="s">
        <v>2912</v>
      </c>
      <c r="C1590" s="7">
        <v>20586360</v>
      </c>
      <c r="D1590" s="7">
        <v>20587780</v>
      </c>
      <c r="E1590" s="7">
        <v>0.28000000000000003</v>
      </c>
      <c r="F1590" s="7" t="s">
        <v>5</v>
      </c>
    </row>
    <row r="1591" spans="1:6">
      <c r="A1591" s="1" t="s">
        <v>3268</v>
      </c>
      <c r="B1591" s="7" t="s">
        <v>2912</v>
      </c>
      <c r="C1591" s="7">
        <v>20465265</v>
      </c>
      <c r="D1591" s="7">
        <v>20471332</v>
      </c>
      <c r="E1591" s="7">
        <v>0.28000000000000003</v>
      </c>
      <c r="F1591" s="7" t="s">
        <v>3269</v>
      </c>
    </row>
    <row r="1592" spans="1:6">
      <c r="A1592" s="1" t="s">
        <v>4458</v>
      </c>
      <c r="B1592" s="7" t="s">
        <v>2912</v>
      </c>
      <c r="C1592" s="7">
        <v>20401230</v>
      </c>
      <c r="D1592" s="7">
        <v>20402439</v>
      </c>
      <c r="E1592" s="7">
        <v>0.28000000000000003</v>
      </c>
      <c r="F1592" s="7" t="s">
        <v>5</v>
      </c>
    </row>
    <row r="1593" spans="1:6">
      <c r="A1593" s="1" t="s">
        <v>3264</v>
      </c>
      <c r="B1593" s="7" t="s">
        <v>2912</v>
      </c>
      <c r="C1593" s="7">
        <v>20542352</v>
      </c>
      <c r="D1593" s="7">
        <v>20542956</v>
      </c>
      <c r="E1593" s="7">
        <v>0.28000000000000003</v>
      </c>
      <c r="F1593" s="7" t="s">
        <v>5</v>
      </c>
    </row>
    <row r="1594" spans="1:6">
      <c r="A1594" s="1" t="s">
        <v>3248</v>
      </c>
      <c r="B1594" s="7" t="s">
        <v>2912</v>
      </c>
      <c r="C1594" s="7">
        <v>20602362</v>
      </c>
      <c r="D1594" s="7">
        <v>20603748</v>
      </c>
      <c r="E1594" s="7">
        <v>0.28000000000000003</v>
      </c>
      <c r="F1594" s="7" t="s">
        <v>3249</v>
      </c>
    </row>
    <row r="1595" spans="1:6">
      <c r="A1595" s="1" t="s">
        <v>4459</v>
      </c>
      <c r="B1595" s="7" t="s">
        <v>2912</v>
      </c>
      <c r="C1595" s="7">
        <v>20795688</v>
      </c>
      <c r="D1595" s="7">
        <v>20799354</v>
      </c>
      <c r="E1595" s="7">
        <v>0.24</v>
      </c>
      <c r="F1595" s="7" t="s">
        <v>4460</v>
      </c>
    </row>
    <row r="1596" spans="1:6">
      <c r="A1596" s="1" t="s">
        <v>4461</v>
      </c>
      <c r="B1596" s="7" t="s">
        <v>2912</v>
      </c>
      <c r="C1596" s="7">
        <v>20821510</v>
      </c>
      <c r="D1596" s="7">
        <v>20828331</v>
      </c>
      <c r="E1596" s="7">
        <v>0.24</v>
      </c>
      <c r="F1596" s="7" t="s">
        <v>4462</v>
      </c>
    </row>
    <row r="1597" spans="1:6">
      <c r="A1597" s="1" t="s">
        <v>4463</v>
      </c>
      <c r="B1597" s="7" t="s">
        <v>2912</v>
      </c>
      <c r="C1597" s="7">
        <v>20808074</v>
      </c>
      <c r="D1597" s="7">
        <v>20813830</v>
      </c>
      <c r="E1597" s="7">
        <v>0.24</v>
      </c>
      <c r="F1597" s="7" t="s">
        <v>4464</v>
      </c>
    </row>
    <row r="1598" spans="1:6">
      <c r="A1598" s="1" t="s">
        <v>4465</v>
      </c>
      <c r="B1598" s="7" t="s">
        <v>2912</v>
      </c>
      <c r="C1598" s="7">
        <v>20828946</v>
      </c>
      <c r="D1598" s="7">
        <v>20835455</v>
      </c>
      <c r="E1598" s="7">
        <v>0.24</v>
      </c>
      <c r="F1598" s="7" t="s">
        <v>5</v>
      </c>
    </row>
    <row r="1599" spans="1:6">
      <c r="A1599" s="1" t="s">
        <v>4466</v>
      </c>
      <c r="B1599" s="7" t="s">
        <v>2912</v>
      </c>
      <c r="C1599" s="7">
        <v>20805354</v>
      </c>
      <c r="D1599" s="7">
        <v>20807140</v>
      </c>
      <c r="E1599" s="7">
        <v>0.24</v>
      </c>
      <c r="F1599" s="7" t="s">
        <v>5</v>
      </c>
    </row>
    <row r="1600" spans="1:6">
      <c r="A1600" s="1" t="s">
        <v>4467</v>
      </c>
      <c r="B1600" s="7" t="s">
        <v>2912</v>
      </c>
      <c r="C1600" s="7">
        <v>20814839</v>
      </c>
      <c r="D1600" s="7">
        <v>20816221</v>
      </c>
      <c r="E1600" s="7">
        <v>0.24</v>
      </c>
      <c r="F1600" s="7" t="s">
        <v>4468</v>
      </c>
    </row>
    <row r="1601" spans="1:6">
      <c r="A1601" s="1" t="s">
        <v>4469</v>
      </c>
      <c r="B1601" s="7" t="s">
        <v>2912</v>
      </c>
      <c r="C1601" s="7">
        <v>20802234</v>
      </c>
      <c r="D1601" s="7">
        <v>20803259</v>
      </c>
      <c r="E1601" s="7">
        <v>0.24</v>
      </c>
      <c r="F1601" s="7" t="s">
        <v>5</v>
      </c>
    </row>
    <row r="1602" spans="1:6">
      <c r="A1602" s="1" t="s">
        <v>4470</v>
      </c>
      <c r="B1602" s="7" t="s">
        <v>2912</v>
      </c>
      <c r="C1602" s="7">
        <v>20836780</v>
      </c>
      <c r="D1602" s="7">
        <v>20844173</v>
      </c>
      <c r="E1602" s="7">
        <v>0.24</v>
      </c>
      <c r="F1602" s="7" t="s">
        <v>4471</v>
      </c>
    </row>
    <row r="1603" spans="1:6">
      <c r="A1603" s="1" t="s">
        <v>3326</v>
      </c>
      <c r="B1603" s="7" t="s">
        <v>3294</v>
      </c>
      <c r="C1603" s="7">
        <v>1948802</v>
      </c>
      <c r="D1603" s="7">
        <v>1952828</v>
      </c>
      <c r="E1603" s="7">
        <v>0.38</v>
      </c>
      <c r="F1603" s="7" t="s">
        <v>3327</v>
      </c>
    </row>
    <row r="1604" spans="1:6">
      <c r="A1604" s="1" t="s">
        <v>3322</v>
      </c>
      <c r="B1604" s="7" t="s">
        <v>3294</v>
      </c>
      <c r="C1604" s="7">
        <v>1911133</v>
      </c>
      <c r="D1604" s="7">
        <v>1912974</v>
      </c>
      <c r="E1604" s="7">
        <v>0.38</v>
      </c>
      <c r="F1604" s="7" t="s">
        <v>3323</v>
      </c>
    </row>
    <row r="1605" spans="1:6">
      <c r="A1605" s="1" t="s">
        <v>3308</v>
      </c>
      <c r="B1605" s="7" t="s">
        <v>3294</v>
      </c>
      <c r="C1605" s="7">
        <v>1831650</v>
      </c>
      <c r="D1605" s="7">
        <v>1907742</v>
      </c>
      <c r="E1605" s="7">
        <v>0.38</v>
      </c>
      <c r="F1605" s="7" t="s">
        <v>5</v>
      </c>
    </row>
    <row r="1606" spans="1:6">
      <c r="A1606" s="1" t="s">
        <v>3313</v>
      </c>
      <c r="B1606" s="7" t="s">
        <v>3294</v>
      </c>
      <c r="C1606" s="7">
        <v>1914011</v>
      </c>
      <c r="D1606" s="7">
        <v>1916990</v>
      </c>
      <c r="E1606" s="7">
        <v>0.38</v>
      </c>
      <c r="F1606" s="7" t="s">
        <v>3314</v>
      </c>
    </row>
    <row r="1607" spans="1:6">
      <c r="A1607" s="1" t="s">
        <v>3320</v>
      </c>
      <c r="B1607" s="7" t="s">
        <v>3294</v>
      </c>
      <c r="C1607" s="7">
        <v>1978056</v>
      </c>
      <c r="D1607" s="7">
        <v>1982169</v>
      </c>
      <c r="E1607" s="7">
        <v>0.38</v>
      </c>
      <c r="F1607" s="7" t="s">
        <v>3321</v>
      </c>
    </row>
    <row r="1608" spans="1:6">
      <c r="A1608" s="1" t="s">
        <v>3312</v>
      </c>
      <c r="B1608" s="7" t="s">
        <v>3294</v>
      </c>
      <c r="C1608" s="7">
        <v>1954073</v>
      </c>
      <c r="D1608" s="7">
        <v>1954610</v>
      </c>
      <c r="E1608" s="7">
        <v>0.38</v>
      </c>
      <c r="F1608" s="7" t="s">
        <v>5</v>
      </c>
    </row>
    <row r="1609" spans="1:6">
      <c r="A1609" s="1" t="s">
        <v>3315</v>
      </c>
      <c r="B1609" s="7" t="s">
        <v>3294</v>
      </c>
      <c r="C1609" s="7">
        <v>1992328</v>
      </c>
      <c r="D1609" s="7">
        <v>1995368</v>
      </c>
      <c r="E1609" s="7">
        <v>0.38</v>
      </c>
      <c r="F1609" s="7" t="s">
        <v>3316</v>
      </c>
    </row>
    <row r="1610" spans="1:6">
      <c r="A1610" s="1" t="s">
        <v>3309</v>
      </c>
      <c r="B1610" s="7" t="s">
        <v>3294</v>
      </c>
      <c r="C1610" s="7">
        <v>1984290</v>
      </c>
      <c r="D1610" s="7">
        <v>1987104</v>
      </c>
      <c r="E1610" s="7">
        <v>0.38</v>
      </c>
      <c r="F1610" s="7" t="s">
        <v>3310</v>
      </c>
    </row>
    <row r="1611" spans="1:6">
      <c r="A1611" s="1" t="s">
        <v>3324</v>
      </c>
      <c r="B1611" s="7" t="s">
        <v>3294</v>
      </c>
      <c r="C1611" s="7">
        <v>1917765</v>
      </c>
      <c r="D1611" s="7">
        <v>1926246</v>
      </c>
      <c r="E1611" s="7">
        <v>0.38</v>
      </c>
      <c r="F1611" s="7" t="s">
        <v>3325</v>
      </c>
    </row>
    <row r="1612" spans="1:6">
      <c r="A1612" s="1" t="s">
        <v>3318</v>
      </c>
      <c r="B1612" s="7" t="s">
        <v>3294</v>
      </c>
      <c r="C1612" s="7">
        <v>1996512</v>
      </c>
      <c r="D1612" s="7">
        <v>2002112</v>
      </c>
      <c r="E1612" s="7">
        <v>0.38</v>
      </c>
      <c r="F1612" s="7" t="s">
        <v>3319</v>
      </c>
    </row>
    <row r="1613" spans="1:6">
      <c r="A1613" s="1" t="s">
        <v>3345</v>
      </c>
      <c r="B1613" s="7" t="s">
        <v>3294</v>
      </c>
      <c r="C1613" s="7">
        <v>2014111</v>
      </c>
      <c r="D1613" s="7">
        <v>2020854</v>
      </c>
      <c r="E1613" s="7">
        <v>0.38</v>
      </c>
      <c r="F1613" s="7" t="s">
        <v>3346</v>
      </c>
    </row>
    <row r="1614" spans="1:6">
      <c r="A1614" s="1" t="s">
        <v>3335</v>
      </c>
      <c r="B1614" s="7" t="s">
        <v>3294</v>
      </c>
      <c r="C1614" s="7">
        <v>2085111</v>
      </c>
      <c r="D1614" s="7">
        <v>2085429</v>
      </c>
      <c r="E1614" s="7">
        <v>0.21</v>
      </c>
      <c r="F1614" s="7" t="s">
        <v>5</v>
      </c>
    </row>
    <row r="1615" spans="1:6">
      <c r="A1615" s="1" t="s">
        <v>3350</v>
      </c>
      <c r="B1615" s="7" t="s">
        <v>3294</v>
      </c>
      <c r="C1615" s="7">
        <v>2050471</v>
      </c>
      <c r="D1615" s="7">
        <v>2052432</v>
      </c>
      <c r="E1615" s="7">
        <v>0.21</v>
      </c>
      <c r="F1615" s="7" t="s">
        <v>5</v>
      </c>
    </row>
    <row r="1616" spans="1:6">
      <c r="A1616" s="1" t="s">
        <v>3347</v>
      </c>
      <c r="B1616" s="7" t="s">
        <v>3294</v>
      </c>
      <c r="C1616" s="7">
        <v>2090881</v>
      </c>
      <c r="D1616" s="7">
        <v>2094973</v>
      </c>
      <c r="E1616" s="7">
        <v>0.21</v>
      </c>
      <c r="F1616" s="7" t="s">
        <v>3348</v>
      </c>
    </row>
    <row r="1617" spans="1:6">
      <c r="A1617" s="1" t="s">
        <v>3349</v>
      </c>
      <c r="B1617" s="7" t="s">
        <v>3294</v>
      </c>
      <c r="C1617" s="7">
        <v>2053523</v>
      </c>
      <c r="D1617" s="7">
        <v>2055415</v>
      </c>
      <c r="E1617" s="7">
        <v>0.21</v>
      </c>
      <c r="F1617" s="7" t="s">
        <v>5</v>
      </c>
    </row>
    <row r="1618" spans="1:6">
      <c r="A1618" s="1" t="s">
        <v>3343</v>
      </c>
      <c r="B1618" s="7" t="s">
        <v>3294</v>
      </c>
      <c r="C1618" s="7">
        <v>2079520</v>
      </c>
      <c r="D1618" s="7">
        <v>2084789</v>
      </c>
      <c r="E1618" s="7">
        <v>0.21</v>
      </c>
      <c r="F1618" s="7" t="s">
        <v>5</v>
      </c>
    </row>
    <row r="1619" spans="1:6">
      <c r="A1619" s="1" t="s">
        <v>3332</v>
      </c>
      <c r="B1619" s="7" t="s">
        <v>3294</v>
      </c>
      <c r="C1619" s="7">
        <v>2100787</v>
      </c>
      <c r="D1619" s="7">
        <v>2102736</v>
      </c>
      <c r="E1619" s="7">
        <v>0.21</v>
      </c>
      <c r="F1619" s="7" t="s">
        <v>5</v>
      </c>
    </row>
    <row r="1620" spans="1:6">
      <c r="A1620" s="1" t="s">
        <v>3336</v>
      </c>
      <c r="B1620" s="7" t="s">
        <v>3294</v>
      </c>
      <c r="C1620" s="7">
        <v>2037558</v>
      </c>
      <c r="D1620" s="7">
        <v>2039087</v>
      </c>
      <c r="E1620" s="7">
        <v>0.21</v>
      </c>
      <c r="F1620" s="7" t="s">
        <v>5</v>
      </c>
    </row>
    <row r="1621" spans="1:6">
      <c r="A1621" s="1" t="s">
        <v>3344</v>
      </c>
      <c r="B1621" s="7" t="s">
        <v>3294</v>
      </c>
      <c r="C1621" s="7">
        <v>2025163</v>
      </c>
      <c r="D1621" s="7">
        <v>2028648</v>
      </c>
      <c r="E1621" s="7">
        <v>0.21</v>
      </c>
      <c r="F1621" s="7" t="s">
        <v>5</v>
      </c>
    </row>
    <row r="1622" spans="1:6">
      <c r="A1622" s="1" t="s">
        <v>3337</v>
      </c>
      <c r="B1622" s="7" t="s">
        <v>3294</v>
      </c>
      <c r="C1622" s="7">
        <v>2066855</v>
      </c>
      <c r="D1622" s="7">
        <v>2068738</v>
      </c>
      <c r="E1622" s="7">
        <v>0.21</v>
      </c>
      <c r="F1622" s="7" t="s">
        <v>3338</v>
      </c>
    </row>
    <row r="1623" spans="1:6">
      <c r="A1623" s="1" t="s">
        <v>3330</v>
      </c>
      <c r="B1623" s="7" t="s">
        <v>3294</v>
      </c>
      <c r="C1623" s="7">
        <v>2071227</v>
      </c>
      <c r="D1623" s="7">
        <v>2073218</v>
      </c>
      <c r="E1623" s="7">
        <v>0.21</v>
      </c>
      <c r="F1623" s="7" t="s">
        <v>3331</v>
      </c>
    </row>
    <row r="1624" spans="1:6">
      <c r="A1624" s="1" t="s">
        <v>3341</v>
      </c>
      <c r="B1624" s="7" t="s">
        <v>3294</v>
      </c>
      <c r="C1624" s="7">
        <v>2096137</v>
      </c>
      <c r="D1624" s="7">
        <v>2098017</v>
      </c>
      <c r="E1624" s="7">
        <v>0.21</v>
      </c>
      <c r="F1624" s="7" t="s">
        <v>3342</v>
      </c>
    </row>
    <row r="1625" spans="1:6">
      <c r="A1625" s="1" t="s">
        <v>3354</v>
      </c>
      <c r="B1625" s="7" t="s">
        <v>3294</v>
      </c>
      <c r="C1625" s="7">
        <v>2337543</v>
      </c>
      <c r="D1625" s="7">
        <v>2338412</v>
      </c>
      <c r="E1625" s="7">
        <v>0.26</v>
      </c>
      <c r="F1625" s="7" t="s">
        <v>5</v>
      </c>
    </row>
    <row r="1626" spans="1:6">
      <c r="A1626" s="1" t="s">
        <v>3353</v>
      </c>
      <c r="B1626" s="7" t="s">
        <v>3294</v>
      </c>
      <c r="C1626" s="7">
        <v>2319229</v>
      </c>
      <c r="D1626" s="7">
        <v>2320122</v>
      </c>
      <c r="E1626" s="7">
        <v>0.26</v>
      </c>
      <c r="F1626" s="7" t="s">
        <v>5</v>
      </c>
    </row>
    <row r="1627" spans="1:6">
      <c r="A1627" s="1" t="s">
        <v>3351</v>
      </c>
      <c r="B1627" s="7" t="s">
        <v>3294</v>
      </c>
      <c r="C1627" s="7">
        <v>2327337</v>
      </c>
      <c r="D1627" s="7">
        <v>2328100</v>
      </c>
      <c r="E1627" s="7">
        <v>0.26</v>
      </c>
      <c r="F1627" s="7" t="s">
        <v>5</v>
      </c>
    </row>
    <row r="1628" spans="1:6">
      <c r="A1628" s="1" t="s">
        <v>3352</v>
      </c>
      <c r="B1628" s="7" t="s">
        <v>3294</v>
      </c>
      <c r="C1628" s="7">
        <v>2274246</v>
      </c>
      <c r="D1628" s="7">
        <v>2275127</v>
      </c>
      <c r="E1628" s="7">
        <v>0.26</v>
      </c>
      <c r="F1628" s="7" t="s">
        <v>5</v>
      </c>
    </row>
    <row r="1629" spans="1:6">
      <c r="A1629" s="1" t="s">
        <v>4472</v>
      </c>
      <c r="B1629" s="7" t="s">
        <v>3294</v>
      </c>
      <c r="C1629" s="7">
        <v>2482925</v>
      </c>
      <c r="D1629" s="7">
        <v>2483158</v>
      </c>
      <c r="E1629" s="7">
        <v>0.24</v>
      </c>
      <c r="F1629" s="7" t="s">
        <v>5</v>
      </c>
    </row>
    <row r="1630" spans="1:6">
      <c r="A1630" s="1" t="s">
        <v>4473</v>
      </c>
      <c r="B1630" s="7" t="s">
        <v>3294</v>
      </c>
      <c r="C1630" s="7">
        <v>2484528</v>
      </c>
      <c r="D1630" s="7">
        <v>2484827</v>
      </c>
      <c r="E1630" s="7">
        <v>0.24</v>
      </c>
      <c r="F1630" s="7" t="s">
        <v>5</v>
      </c>
    </row>
    <row r="1631" spans="1:6">
      <c r="A1631" s="1" t="s">
        <v>3363</v>
      </c>
      <c r="B1631" s="7" t="s">
        <v>3294</v>
      </c>
      <c r="C1631" s="7">
        <v>2434316</v>
      </c>
      <c r="D1631" s="7">
        <v>2436922</v>
      </c>
      <c r="E1631" s="7">
        <v>0.24</v>
      </c>
      <c r="F1631" s="7" t="s">
        <v>3364</v>
      </c>
    </row>
    <row r="1632" spans="1:6">
      <c r="A1632" s="1" t="s">
        <v>3369</v>
      </c>
      <c r="B1632" s="7" t="s">
        <v>3294</v>
      </c>
      <c r="C1632" s="7">
        <v>2448486</v>
      </c>
      <c r="D1632" s="7">
        <v>2448975</v>
      </c>
      <c r="E1632" s="7">
        <v>0.24</v>
      </c>
      <c r="F1632" s="7" t="s">
        <v>3370</v>
      </c>
    </row>
    <row r="1633" spans="1:6">
      <c r="A1633" s="1" t="s">
        <v>3357</v>
      </c>
      <c r="B1633" s="7" t="s">
        <v>3294</v>
      </c>
      <c r="C1633" s="7">
        <v>2412592</v>
      </c>
      <c r="D1633" s="7">
        <v>2414247</v>
      </c>
      <c r="E1633" s="7">
        <v>0.24</v>
      </c>
      <c r="F1633" s="7" t="s">
        <v>5</v>
      </c>
    </row>
    <row r="1634" spans="1:6">
      <c r="A1634" s="1" t="s">
        <v>3371</v>
      </c>
      <c r="B1634" s="7" t="s">
        <v>3294</v>
      </c>
      <c r="C1634" s="7">
        <v>2446922</v>
      </c>
      <c r="D1634" s="7">
        <v>2448466</v>
      </c>
      <c r="E1634" s="7">
        <v>0.24</v>
      </c>
      <c r="F1634" s="7" t="s">
        <v>5</v>
      </c>
    </row>
    <row r="1635" spans="1:6">
      <c r="A1635" s="1" t="s">
        <v>3356</v>
      </c>
      <c r="B1635" s="7" t="s">
        <v>3294</v>
      </c>
      <c r="C1635" s="7">
        <v>2411433</v>
      </c>
      <c r="D1635" s="7">
        <v>2412146</v>
      </c>
      <c r="E1635" s="7">
        <v>0.24</v>
      </c>
      <c r="F1635" s="7" t="s">
        <v>5</v>
      </c>
    </row>
    <row r="1636" spans="1:6">
      <c r="A1636" s="1" t="s">
        <v>3355</v>
      </c>
      <c r="B1636" s="7" t="s">
        <v>3294</v>
      </c>
      <c r="C1636" s="7">
        <v>2450367</v>
      </c>
      <c r="D1636" s="7">
        <v>2450618</v>
      </c>
      <c r="E1636" s="7">
        <v>0.24</v>
      </c>
      <c r="F1636" s="7" t="s">
        <v>5</v>
      </c>
    </row>
    <row r="1637" spans="1:6">
      <c r="A1637" s="1" t="s">
        <v>3367</v>
      </c>
      <c r="B1637" s="7" t="s">
        <v>3294</v>
      </c>
      <c r="C1637" s="7">
        <v>2469680</v>
      </c>
      <c r="D1637" s="7">
        <v>2472451</v>
      </c>
      <c r="E1637" s="7">
        <v>0.24</v>
      </c>
      <c r="F1637" s="7" t="s">
        <v>3368</v>
      </c>
    </row>
    <row r="1638" spans="1:6">
      <c r="A1638" s="1" t="s">
        <v>3362</v>
      </c>
      <c r="B1638" s="7" t="s">
        <v>3294</v>
      </c>
      <c r="C1638" s="7">
        <v>2466513</v>
      </c>
      <c r="D1638" s="7">
        <v>2467336</v>
      </c>
      <c r="E1638" s="7">
        <v>0.24</v>
      </c>
      <c r="F1638" s="7" t="s">
        <v>5</v>
      </c>
    </row>
    <row r="1639" spans="1:6">
      <c r="A1639" s="1" t="s">
        <v>3365</v>
      </c>
      <c r="B1639" s="7" t="s">
        <v>3294</v>
      </c>
      <c r="C1639" s="7">
        <v>2455628</v>
      </c>
      <c r="D1639" s="7">
        <v>2461734</v>
      </c>
      <c r="E1639" s="7">
        <v>0.24</v>
      </c>
      <c r="F1639" s="7" t="s">
        <v>3366</v>
      </c>
    </row>
    <row r="1640" spans="1:6">
      <c r="A1640" s="1" t="s">
        <v>3358</v>
      </c>
      <c r="B1640" s="7" t="s">
        <v>3294</v>
      </c>
      <c r="C1640" s="7">
        <v>2451814</v>
      </c>
      <c r="D1640" s="7">
        <v>2453859</v>
      </c>
      <c r="E1640" s="7">
        <v>0.24</v>
      </c>
      <c r="F1640" s="7" t="s">
        <v>3359</v>
      </c>
    </row>
    <row r="1641" spans="1:6">
      <c r="A1641" s="1" t="s">
        <v>4474</v>
      </c>
      <c r="B1641" s="7" t="s">
        <v>3294</v>
      </c>
      <c r="C1641" s="7">
        <v>8819957</v>
      </c>
      <c r="D1641" s="7">
        <v>8820859</v>
      </c>
      <c r="E1641" s="7">
        <v>0.28999999999999998</v>
      </c>
      <c r="F1641" s="7" t="s">
        <v>4475</v>
      </c>
    </row>
    <row r="1642" spans="1:6">
      <c r="A1642" s="1" t="s">
        <v>4476</v>
      </c>
      <c r="B1642" s="7" t="s">
        <v>3294</v>
      </c>
      <c r="C1642" s="7">
        <v>8868739</v>
      </c>
      <c r="D1642" s="7">
        <v>8877469</v>
      </c>
      <c r="E1642" s="7">
        <v>0.28999999999999998</v>
      </c>
      <c r="F1642" s="7" t="s">
        <v>4477</v>
      </c>
    </row>
    <row r="1643" spans="1:6">
      <c r="A1643" s="1" t="s">
        <v>4478</v>
      </c>
      <c r="B1643" s="7" t="s">
        <v>3294</v>
      </c>
      <c r="C1643" s="7">
        <v>8895913</v>
      </c>
      <c r="D1643" s="7">
        <v>8897475</v>
      </c>
      <c r="E1643" s="7">
        <v>0.28999999999999998</v>
      </c>
      <c r="F1643" s="7" t="s">
        <v>5</v>
      </c>
    </row>
    <row r="1644" spans="1:6">
      <c r="A1644" s="1" t="s">
        <v>4479</v>
      </c>
      <c r="B1644" s="7" t="s">
        <v>3294</v>
      </c>
      <c r="C1644" s="7">
        <v>8822666</v>
      </c>
      <c r="D1644" s="7">
        <v>8825464</v>
      </c>
      <c r="E1644" s="7">
        <v>0.28999999999999998</v>
      </c>
      <c r="F1644" s="7" t="s">
        <v>4480</v>
      </c>
    </row>
    <row r="1645" spans="1:6">
      <c r="A1645" s="1" t="s">
        <v>4481</v>
      </c>
      <c r="B1645" s="7" t="s">
        <v>3294</v>
      </c>
      <c r="C1645" s="7">
        <v>8851783</v>
      </c>
      <c r="D1645" s="7">
        <v>8855295</v>
      </c>
      <c r="E1645" s="7">
        <v>0.28999999999999998</v>
      </c>
      <c r="F1645" s="7" t="s">
        <v>4482</v>
      </c>
    </row>
    <row r="1646" spans="1:6">
      <c r="A1646" s="1" t="s">
        <v>4483</v>
      </c>
      <c r="B1646" s="7" t="s">
        <v>3294</v>
      </c>
      <c r="C1646" s="7">
        <v>9316314</v>
      </c>
      <c r="D1646" s="7">
        <v>9319772</v>
      </c>
      <c r="E1646" s="7">
        <v>0.22</v>
      </c>
      <c r="F1646" s="7" t="s">
        <v>4484</v>
      </c>
    </row>
    <row r="1647" spans="1:6">
      <c r="A1647" s="1" t="s">
        <v>3375</v>
      </c>
      <c r="B1647" s="7" t="s">
        <v>3294</v>
      </c>
      <c r="C1647" s="7">
        <v>9809154</v>
      </c>
      <c r="D1647" s="7">
        <v>9811554</v>
      </c>
      <c r="E1647" s="7">
        <v>0.38</v>
      </c>
      <c r="F1647" s="7" t="s">
        <v>5</v>
      </c>
    </row>
    <row r="1648" spans="1:6">
      <c r="A1648" s="1" t="s">
        <v>3376</v>
      </c>
      <c r="B1648" s="7" t="s">
        <v>3294</v>
      </c>
      <c r="C1648" s="7">
        <v>9816141</v>
      </c>
      <c r="D1648" s="7">
        <v>9819690</v>
      </c>
      <c r="E1648" s="7">
        <v>0.38</v>
      </c>
      <c r="F1648" s="7" t="s">
        <v>5</v>
      </c>
    </row>
    <row r="1649" spans="1:6">
      <c r="A1649" s="1" t="s">
        <v>3374</v>
      </c>
      <c r="B1649" s="7" t="s">
        <v>3294</v>
      </c>
      <c r="C1649" s="7">
        <v>9796864</v>
      </c>
      <c r="D1649" s="7">
        <v>9798154</v>
      </c>
      <c r="E1649" s="7">
        <v>0.38</v>
      </c>
      <c r="F1649" s="7" t="s">
        <v>5</v>
      </c>
    </row>
    <row r="1650" spans="1:6">
      <c r="A1650" s="1" t="s">
        <v>4485</v>
      </c>
      <c r="B1650" s="7" t="s">
        <v>3294</v>
      </c>
      <c r="C1650" s="7">
        <v>9846287</v>
      </c>
      <c r="D1650" s="7">
        <v>9848482</v>
      </c>
      <c r="E1650" s="7">
        <v>0.38</v>
      </c>
      <c r="F1650" s="7" t="s">
        <v>4486</v>
      </c>
    </row>
    <row r="1651" spans="1:6">
      <c r="A1651" s="1" t="s">
        <v>3377</v>
      </c>
      <c r="B1651" s="7" t="s">
        <v>3294</v>
      </c>
      <c r="C1651" s="7">
        <v>9670741</v>
      </c>
      <c r="D1651" s="7">
        <v>9781445</v>
      </c>
      <c r="E1651" s="7">
        <v>0.38</v>
      </c>
      <c r="F1651" s="7" t="s">
        <v>5</v>
      </c>
    </row>
    <row r="1652" spans="1:6">
      <c r="A1652" s="1" t="s">
        <v>4487</v>
      </c>
      <c r="B1652" s="7" t="s">
        <v>3294</v>
      </c>
      <c r="C1652" s="7">
        <v>9841119</v>
      </c>
      <c r="D1652" s="7">
        <v>9845318</v>
      </c>
      <c r="E1652" s="7">
        <v>0.38</v>
      </c>
      <c r="F1652" s="7" t="s">
        <v>4488</v>
      </c>
    </row>
    <row r="1653" spans="1:6">
      <c r="A1653" s="1" t="s">
        <v>4489</v>
      </c>
      <c r="B1653" s="7" t="s">
        <v>3294</v>
      </c>
      <c r="C1653" s="7">
        <v>11455301</v>
      </c>
      <c r="D1653" s="7">
        <v>11462188</v>
      </c>
      <c r="E1653" s="7">
        <v>0.21</v>
      </c>
      <c r="F1653" s="7" t="s">
        <v>4490</v>
      </c>
    </row>
    <row r="1654" spans="1:6">
      <c r="A1654" s="1" t="s">
        <v>3391</v>
      </c>
      <c r="B1654" s="7" t="s">
        <v>3294</v>
      </c>
      <c r="C1654" s="7">
        <v>12287589</v>
      </c>
      <c r="D1654" s="7">
        <v>12292644</v>
      </c>
      <c r="E1654" s="7">
        <v>0.21</v>
      </c>
      <c r="F1654" s="7" t="s">
        <v>3392</v>
      </c>
    </row>
    <row r="1655" spans="1:6">
      <c r="A1655" s="1" t="s">
        <v>3385</v>
      </c>
      <c r="B1655" s="7" t="s">
        <v>3294</v>
      </c>
      <c r="C1655" s="7">
        <v>12320129</v>
      </c>
      <c r="D1655" s="7">
        <v>12320335</v>
      </c>
      <c r="E1655" s="7">
        <v>0.21</v>
      </c>
      <c r="F1655" s="7" t="s">
        <v>5</v>
      </c>
    </row>
    <row r="1656" spans="1:6">
      <c r="A1656" s="1" t="s">
        <v>3394</v>
      </c>
      <c r="B1656" s="7" t="s">
        <v>3294</v>
      </c>
      <c r="C1656" s="7">
        <v>12453836</v>
      </c>
      <c r="D1656" s="7">
        <v>12455250</v>
      </c>
      <c r="E1656" s="7">
        <v>0.21</v>
      </c>
      <c r="F1656" s="7" t="s">
        <v>5</v>
      </c>
    </row>
    <row r="1657" spans="1:6">
      <c r="A1657" s="1" t="s">
        <v>3395</v>
      </c>
      <c r="B1657" s="7" t="s">
        <v>3294</v>
      </c>
      <c r="C1657" s="7">
        <v>12461859</v>
      </c>
      <c r="D1657" s="7">
        <v>12468273</v>
      </c>
      <c r="E1657" s="7">
        <v>0.21</v>
      </c>
      <c r="F1657" s="7" t="s">
        <v>3396</v>
      </c>
    </row>
    <row r="1658" spans="1:6">
      <c r="A1658" s="1" t="s">
        <v>4491</v>
      </c>
      <c r="B1658" s="7" t="s">
        <v>3294</v>
      </c>
      <c r="C1658" s="7">
        <v>13754368</v>
      </c>
      <c r="D1658" s="7">
        <v>13755395</v>
      </c>
      <c r="E1658" s="7">
        <v>0.25</v>
      </c>
      <c r="F1658" s="7" t="s">
        <v>4492</v>
      </c>
    </row>
    <row r="1659" spans="1:6">
      <c r="A1659" s="1" t="s">
        <v>4493</v>
      </c>
      <c r="B1659" s="7" t="s">
        <v>3294</v>
      </c>
      <c r="C1659" s="7">
        <v>14001964</v>
      </c>
      <c r="D1659" s="7">
        <v>14002314</v>
      </c>
      <c r="E1659" s="7">
        <v>0.27</v>
      </c>
      <c r="F1659" s="7" t="s">
        <v>5</v>
      </c>
    </row>
    <row r="1660" spans="1:6">
      <c r="A1660" s="1" t="s">
        <v>4494</v>
      </c>
      <c r="B1660" s="7" t="s">
        <v>3294</v>
      </c>
      <c r="C1660" s="7">
        <v>14116237</v>
      </c>
      <c r="D1660" s="7">
        <v>14116647</v>
      </c>
      <c r="E1660" s="7">
        <v>0.27</v>
      </c>
      <c r="F1660" s="7" t="s">
        <v>4495</v>
      </c>
    </row>
    <row r="1661" spans="1:6">
      <c r="A1661" s="1" t="s">
        <v>4496</v>
      </c>
      <c r="B1661" s="7" t="s">
        <v>3294</v>
      </c>
      <c r="C1661" s="7">
        <v>13894133</v>
      </c>
      <c r="D1661" s="7">
        <v>13894546</v>
      </c>
      <c r="E1661" s="7">
        <v>0.27</v>
      </c>
      <c r="F1661" s="7" t="s">
        <v>4497</v>
      </c>
    </row>
    <row r="1662" spans="1:6">
      <c r="A1662" s="1" t="s">
        <v>4498</v>
      </c>
      <c r="B1662" s="7" t="s">
        <v>3294</v>
      </c>
      <c r="C1662" s="7">
        <v>13897626</v>
      </c>
      <c r="D1662" s="7">
        <v>13898054</v>
      </c>
      <c r="E1662" s="7">
        <v>0.27</v>
      </c>
      <c r="F1662" s="7" t="s">
        <v>4497</v>
      </c>
    </row>
    <row r="1663" spans="1:6">
      <c r="A1663" s="1" t="s">
        <v>4499</v>
      </c>
      <c r="B1663" s="7" t="s">
        <v>3294</v>
      </c>
      <c r="C1663" s="7">
        <v>13808007</v>
      </c>
      <c r="D1663" s="7">
        <v>13810132</v>
      </c>
      <c r="E1663" s="7">
        <v>0.27</v>
      </c>
      <c r="F1663" s="7" t="s">
        <v>5</v>
      </c>
    </row>
    <row r="1664" spans="1:6">
      <c r="A1664" s="1" t="s">
        <v>4500</v>
      </c>
      <c r="B1664" s="7" t="s">
        <v>3294</v>
      </c>
      <c r="C1664" s="7">
        <v>13991368</v>
      </c>
      <c r="D1664" s="7">
        <v>13992081</v>
      </c>
      <c r="E1664" s="7">
        <v>0.27</v>
      </c>
      <c r="F1664" s="7" t="s">
        <v>4501</v>
      </c>
    </row>
    <row r="1665" spans="1:6">
      <c r="A1665" s="1" t="s">
        <v>4502</v>
      </c>
      <c r="B1665" s="7" t="s">
        <v>3294</v>
      </c>
      <c r="C1665" s="7">
        <v>13802370</v>
      </c>
      <c r="D1665" s="7">
        <v>13805029</v>
      </c>
      <c r="E1665" s="7">
        <v>0.27</v>
      </c>
      <c r="F1665" s="7" t="s">
        <v>4503</v>
      </c>
    </row>
    <row r="1666" spans="1:6">
      <c r="A1666" s="1" t="s">
        <v>4504</v>
      </c>
      <c r="B1666" s="7" t="s">
        <v>3294</v>
      </c>
      <c r="C1666" s="7">
        <v>13812110</v>
      </c>
      <c r="D1666" s="7">
        <v>13816611</v>
      </c>
      <c r="E1666" s="7">
        <v>0.27</v>
      </c>
      <c r="F1666" s="7" t="s">
        <v>4505</v>
      </c>
    </row>
    <row r="1667" spans="1:6">
      <c r="A1667" s="1" t="s">
        <v>4506</v>
      </c>
      <c r="B1667" s="7" t="s">
        <v>3294</v>
      </c>
      <c r="C1667" s="7">
        <v>13871232</v>
      </c>
      <c r="D1667" s="7">
        <v>13873686</v>
      </c>
      <c r="E1667" s="7">
        <v>0.27</v>
      </c>
      <c r="F1667" s="7" t="s">
        <v>1374</v>
      </c>
    </row>
    <row r="1668" spans="1:6">
      <c r="A1668" s="1" t="s">
        <v>3409</v>
      </c>
      <c r="B1668" s="7" t="s">
        <v>3294</v>
      </c>
      <c r="C1668" s="7">
        <v>14304077</v>
      </c>
      <c r="D1668" s="7">
        <v>14308097</v>
      </c>
      <c r="E1668" s="7">
        <v>0.26</v>
      </c>
      <c r="F1668" s="7" t="s">
        <v>3410</v>
      </c>
    </row>
    <row r="1669" spans="1:6">
      <c r="A1669" s="1" t="s">
        <v>4507</v>
      </c>
      <c r="B1669" s="7" t="s">
        <v>3294</v>
      </c>
      <c r="C1669" s="7">
        <v>14258918</v>
      </c>
      <c r="D1669" s="7">
        <v>14259515</v>
      </c>
      <c r="E1669" s="7">
        <v>0.26</v>
      </c>
      <c r="F1669" s="7" t="s">
        <v>5</v>
      </c>
    </row>
    <row r="1670" spans="1:6">
      <c r="A1670" s="1" t="s">
        <v>3414</v>
      </c>
      <c r="B1670" s="7" t="s">
        <v>3294</v>
      </c>
      <c r="C1670" s="7">
        <v>14739470</v>
      </c>
      <c r="D1670" s="7">
        <v>14789838</v>
      </c>
      <c r="E1670" s="7">
        <v>0.26</v>
      </c>
      <c r="F1670" s="7" t="s">
        <v>3415</v>
      </c>
    </row>
    <row r="1671" spans="1:6">
      <c r="A1671" s="1" t="s">
        <v>3413</v>
      </c>
      <c r="B1671" s="7" t="s">
        <v>3294</v>
      </c>
      <c r="C1671" s="7">
        <v>14695889</v>
      </c>
      <c r="D1671" s="7">
        <v>14696131</v>
      </c>
      <c r="E1671" s="7">
        <v>0.26</v>
      </c>
      <c r="F1671" s="7" t="s">
        <v>5</v>
      </c>
    </row>
    <row r="1672" spans="1:6">
      <c r="A1672" s="1" t="s">
        <v>4508</v>
      </c>
      <c r="B1672" s="7" t="s">
        <v>3294</v>
      </c>
      <c r="C1672" s="7">
        <v>14843496</v>
      </c>
      <c r="D1672" s="7">
        <v>14849663</v>
      </c>
      <c r="E1672" s="7">
        <v>0.22</v>
      </c>
      <c r="F1672" s="7" t="s">
        <v>2133</v>
      </c>
    </row>
    <row r="1673" spans="1:6">
      <c r="A1673" s="1" t="s">
        <v>4509</v>
      </c>
      <c r="B1673" s="7" t="s">
        <v>3294</v>
      </c>
      <c r="C1673" s="7">
        <v>14839116</v>
      </c>
      <c r="D1673" s="7">
        <v>14840183</v>
      </c>
      <c r="E1673" s="7">
        <v>0.22</v>
      </c>
      <c r="F1673" s="7" t="s">
        <v>4510</v>
      </c>
    </row>
    <row r="1674" spans="1:6">
      <c r="A1674" s="1" t="s">
        <v>4511</v>
      </c>
      <c r="B1674" s="7" t="s">
        <v>3294</v>
      </c>
      <c r="C1674" s="7">
        <v>14904221</v>
      </c>
      <c r="D1674" s="7">
        <v>14905180</v>
      </c>
      <c r="E1674" s="7">
        <v>0.22</v>
      </c>
      <c r="F1674" s="7" t="s">
        <v>4512</v>
      </c>
    </row>
    <row r="1675" spans="1:6">
      <c r="A1675" s="1" t="s">
        <v>4513</v>
      </c>
      <c r="B1675" s="7" t="s">
        <v>3294</v>
      </c>
      <c r="C1675" s="7">
        <v>14850233</v>
      </c>
      <c r="D1675" s="7">
        <v>14851597</v>
      </c>
      <c r="E1675" s="7">
        <v>0.22</v>
      </c>
      <c r="F1675" s="7" t="s">
        <v>4514</v>
      </c>
    </row>
    <row r="1676" spans="1:6">
      <c r="A1676" s="1" t="s">
        <v>3416</v>
      </c>
      <c r="B1676" s="7" t="s">
        <v>3294</v>
      </c>
      <c r="C1676" s="7">
        <v>14819611</v>
      </c>
      <c r="D1676" s="7">
        <v>14826981</v>
      </c>
      <c r="E1676" s="7">
        <v>0.22</v>
      </c>
      <c r="F1676" s="7" t="s">
        <v>5</v>
      </c>
    </row>
    <row r="1677" spans="1:6">
      <c r="A1677" s="1" t="s">
        <v>4515</v>
      </c>
      <c r="B1677" s="7" t="s">
        <v>3294</v>
      </c>
      <c r="C1677" s="7">
        <v>15004993</v>
      </c>
      <c r="D1677" s="7">
        <v>15005282</v>
      </c>
      <c r="E1677" s="7">
        <v>0.21</v>
      </c>
      <c r="F1677" s="7" t="s">
        <v>5</v>
      </c>
    </row>
    <row r="1678" spans="1:6">
      <c r="A1678" s="1" t="s">
        <v>4516</v>
      </c>
      <c r="B1678" s="7" t="s">
        <v>3294</v>
      </c>
      <c r="C1678" s="7">
        <v>14957853</v>
      </c>
      <c r="D1678" s="7">
        <v>14960273</v>
      </c>
      <c r="E1678" s="7">
        <v>0.21</v>
      </c>
      <c r="F1678" s="7" t="s">
        <v>4517</v>
      </c>
    </row>
    <row r="1679" spans="1:6">
      <c r="A1679" s="1" t="s">
        <v>4518</v>
      </c>
      <c r="B1679" s="7" t="s">
        <v>3294</v>
      </c>
      <c r="C1679" s="7">
        <v>15461034</v>
      </c>
      <c r="D1679" s="7">
        <v>15461945</v>
      </c>
      <c r="E1679" s="7">
        <v>0.23</v>
      </c>
      <c r="F1679" s="7" t="s">
        <v>4519</v>
      </c>
    </row>
    <row r="1680" spans="1:6">
      <c r="A1680" s="1" t="s">
        <v>4520</v>
      </c>
      <c r="B1680" s="7" t="s">
        <v>3294</v>
      </c>
      <c r="C1680" s="7">
        <v>15497406</v>
      </c>
      <c r="D1680" s="7">
        <v>15501291</v>
      </c>
      <c r="E1680" s="7">
        <v>0.23</v>
      </c>
      <c r="F1680" s="7" t="s">
        <v>4521</v>
      </c>
    </row>
    <row r="1681" spans="1:6">
      <c r="A1681" s="1" t="s">
        <v>4522</v>
      </c>
      <c r="B1681" s="7" t="s">
        <v>3294</v>
      </c>
      <c r="C1681" s="7">
        <v>15492732</v>
      </c>
      <c r="D1681" s="7">
        <v>15496374</v>
      </c>
      <c r="E1681" s="7">
        <v>0.23</v>
      </c>
      <c r="F1681" s="7" t="s">
        <v>4523</v>
      </c>
    </row>
    <row r="1682" spans="1:6">
      <c r="A1682" s="1" t="s">
        <v>4524</v>
      </c>
      <c r="B1682" s="7" t="s">
        <v>3294</v>
      </c>
      <c r="C1682" s="7">
        <v>16286677</v>
      </c>
      <c r="D1682" s="7">
        <v>16291136</v>
      </c>
      <c r="E1682" s="7">
        <v>0.24</v>
      </c>
      <c r="F1682" s="7" t="s">
        <v>5</v>
      </c>
    </row>
    <row r="1683" spans="1:6">
      <c r="A1683" s="1" t="s">
        <v>4525</v>
      </c>
      <c r="B1683" s="7" t="s">
        <v>3294</v>
      </c>
      <c r="C1683" s="7">
        <v>16305059</v>
      </c>
      <c r="D1683" s="7">
        <v>16306682</v>
      </c>
      <c r="E1683" s="7">
        <v>0.24</v>
      </c>
      <c r="F1683" s="7" t="s">
        <v>4526</v>
      </c>
    </row>
    <row r="1684" spans="1:6">
      <c r="A1684" s="1" t="s">
        <v>4527</v>
      </c>
      <c r="B1684" s="7" t="s">
        <v>3294</v>
      </c>
      <c r="C1684" s="7">
        <v>16327057</v>
      </c>
      <c r="D1684" s="7">
        <v>16336292</v>
      </c>
      <c r="E1684" s="7">
        <v>0.24</v>
      </c>
      <c r="F1684" s="7" t="s">
        <v>5</v>
      </c>
    </row>
    <row r="1685" spans="1:6">
      <c r="A1685" s="1" t="s">
        <v>4528</v>
      </c>
      <c r="B1685" s="7" t="s">
        <v>3294</v>
      </c>
      <c r="C1685" s="7">
        <v>16244789</v>
      </c>
      <c r="D1685" s="7">
        <v>16245570</v>
      </c>
      <c r="E1685" s="7">
        <v>0.24</v>
      </c>
      <c r="F1685" s="7" t="s">
        <v>5</v>
      </c>
    </row>
    <row r="1686" spans="1:6">
      <c r="A1686" s="1" t="s">
        <v>4529</v>
      </c>
      <c r="B1686" s="7" t="s">
        <v>3294</v>
      </c>
      <c r="C1686" s="7">
        <v>16280379</v>
      </c>
      <c r="D1686" s="7">
        <v>16282459</v>
      </c>
      <c r="E1686" s="7">
        <v>0.24</v>
      </c>
      <c r="F1686" s="7" t="s">
        <v>5</v>
      </c>
    </row>
    <row r="1687" spans="1:6">
      <c r="A1687" s="1" t="s">
        <v>4530</v>
      </c>
      <c r="B1687" s="7" t="s">
        <v>3294</v>
      </c>
      <c r="C1687" s="7">
        <v>16250650</v>
      </c>
      <c r="D1687" s="7">
        <v>16252586</v>
      </c>
      <c r="E1687" s="7">
        <v>0.24</v>
      </c>
      <c r="F1687" s="7" t="s">
        <v>4531</v>
      </c>
    </row>
    <row r="1688" spans="1:6">
      <c r="A1688" s="1" t="s">
        <v>4532</v>
      </c>
      <c r="B1688" s="7" t="s">
        <v>3294</v>
      </c>
      <c r="C1688" s="7">
        <v>16246465</v>
      </c>
      <c r="D1688" s="7">
        <v>16249205</v>
      </c>
      <c r="E1688" s="7">
        <v>0.24</v>
      </c>
      <c r="F1688" s="7" t="s">
        <v>4533</v>
      </c>
    </row>
    <row r="1689" spans="1:6">
      <c r="A1689" s="1" t="s">
        <v>4534</v>
      </c>
      <c r="B1689" s="7" t="s">
        <v>3294</v>
      </c>
      <c r="C1689" s="7">
        <v>16337501</v>
      </c>
      <c r="D1689" s="7">
        <v>16341262</v>
      </c>
      <c r="E1689" s="7">
        <v>0.24</v>
      </c>
      <c r="F1689" s="7" t="s">
        <v>4535</v>
      </c>
    </row>
    <row r="1690" spans="1:6">
      <c r="A1690" s="1" t="s">
        <v>3428</v>
      </c>
      <c r="B1690" s="7" t="s">
        <v>3294</v>
      </c>
      <c r="C1690" s="7">
        <v>18664545</v>
      </c>
      <c r="D1690" s="7">
        <v>18666150</v>
      </c>
      <c r="E1690" s="7">
        <v>0.21</v>
      </c>
      <c r="F1690" s="7" t="s">
        <v>5</v>
      </c>
    </row>
    <row r="1691" spans="1:6">
      <c r="A1691" s="1" t="s">
        <v>3421</v>
      </c>
      <c r="B1691" s="7" t="s">
        <v>3294</v>
      </c>
      <c r="C1691" s="7">
        <v>18680122</v>
      </c>
      <c r="D1691" s="7">
        <v>18681276</v>
      </c>
      <c r="E1691" s="7">
        <v>0.21</v>
      </c>
      <c r="F1691" s="7" t="s">
        <v>3422</v>
      </c>
    </row>
    <row r="1692" spans="1:6">
      <c r="A1692" s="1" t="s">
        <v>3435</v>
      </c>
      <c r="B1692" s="7" t="s">
        <v>3294</v>
      </c>
      <c r="C1692" s="7">
        <v>18672946</v>
      </c>
      <c r="D1692" s="7">
        <v>18675129</v>
      </c>
      <c r="E1692" s="7">
        <v>0.21</v>
      </c>
      <c r="F1692" s="7" t="s">
        <v>3436</v>
      </c>
    </row>
    <row r="1693" spans="1:6">
      <c r="A1693" s="1" t="s">
        <v>3430</v>
      </c>
      <c r="B1693" s="7" t="s">
        <v>3294</v>
      </c>
      <c r="C1693" s="7">
        <v>18675920</v>
      </c>
      <c r="D1693" s="7">
        <v>18677724</v>
      </c>
      <c r="E1693" s="7">
        <v>0.21</v>
      </c>
      <c r="F1693" s="7" t="s">
        <v>3431</v>
      </c>
    </row>
  </sheetData>
  <phoneticPr fontId="18" type="noConversion"/>
  <conditionalFormatting sqref="A1:A1048576">
    <cfRule type="duplicateValues" dxfId="1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F1999"/>
  <sheetViews>
    <sheetView workbookViewId="0">
      <selection activeCell="G20" sqref="G20"/>
    </sheetView>
  </sheetViews>
  <sheetFormatPr defaultRowHeight="15"/>
  <cols>
    <col min="1" max="1" width="14.75" style="7" customWidth="1"/>
    <col min="2" max="5" width="9" style="7"/>
    <col min="6" max="6" width="83" style="7" customWidth="1"/>
    <col min="7" max="16384" width="9" style="1"/>
  </cols>
  <sheetData>
    <row r="1" spans="1:6" s="8" customFormat="1" ht="20.100000000000001" customHeight="1">
      <c r="A1" s="6" t="s">
        <v>4536</v>
      </c>
      <c r="B1" s="6" t="s">
        <v>4537</v>
      </c>
      <c r="C1" s="6" t="s">
        <v>4538</v>
      </c>
      <c r="D1" s="6" t="s">
        <v>4539</v>
      </c>
      <c r="E1" s="6" t="s">
        <v>4540</v>
      </c>
      <c r="F1" s="6" t="s">
        <v>7038</v>
      </c>
    </row>
    <row r="2" spans="1:6">
      <c r="A2" s="7" t="s">
        <v>73</v>
      </c>
      <c r="B2" s="7" t="s">
        <v>1</v>
      </c>
      <c r="C2" s="7">
        <v>1445162</v>
      </c>
      <c r="D2" s="7">
        <v>1456105</v>
      </c>
      <c r="E2" s="7">
        <v>73.739999999999995</v>
      </c>
      <c r="F2" s="7" t="s">
        <v>74</v>
      </c>
    </row>
    <row r="3" spans="1:6">
      <c r="A3" s="7" t="s">
        <v>4541</v>
      </c>
      <c r="B3" s="7" t="s">
        <v>1</v>
      </c>
      <c r="C3" s="7">
        <v>1412936</v>
      </c>
      <c r="D3" s="7">
        <v>1443879</v>
      </c>
      <c r="E3" s="7">
        <v>73.739999999999995</v>
      </c>
      <c r="F3" s="7" t="s">
        <v>4542</v>
      </c>
    </row>
    <row r="4" spans="1:6" ht="13.5" customHeight="1">
      <c r="A4" s="7" t="s">
        <v>4543</v>
      </c>
      <c r="B4" s="7" t="s">
        <v>1</v>
      </c>
      <c r="C4" s="7">
        <v>2177770</v>
      </c>
      <c r="D4" s="7">
        <v>2180423</v>
      </c>
      <c r="E4" s="7">
        <v>60.28</v>
      </c>
      <c r="F4" s="7" t="s">
        <v>4544</v>
      </c>
    </row>
    <row r="5" spans="1:6">
      <c r="A5" s="7" t="s">
        <v>4545</v>
      </c>
      <c r="B5" s="7" t="s">
        <v>1</v>
      </c>
      <c r="C5" s="7">
        <v>2181353</v>
      </c>
      <c r="D5" s="7">
        <v>2181604</v>
      </c>
      <c r="E5" s="7">
        <v>60.28</v>
      </c>
      <c r="F5" s="7" t="s">
        <v>5</v>
      </c>
    </row>
    <row r="6" spans="1:6">
      <c r="A6" s="7" t="s">
        <v>4546</v>
      </c>
      <c r="B6" s="7" t="s">
        <v>1</v>
      </c>
      <c r="C6" s="7">
        <v>2193948</v>
      </c>
      <c r="D6" s="7">
        <v>2194151</v>
      </c>
      <c r="E6" s="7">
        <v>60.28</v>
      </c>
      <c r="F6" s="7" t="s">
        <v>4547</v>
      </c>
    </row>
    <row r="7" spans="1:6">
      <c r="A7" s="7" t="s">
        <v>4548</v>
      </c>
      <c r="B7" s="7" t="s">
        <v>1</v>
      </c>
      <c r="C7" s="7">
        <v>2169737</v>
      </c>
      <c r="D7" s="7">
        <v>2172843</v>
      </c>
      <c r="E7" s="7">
        <v>60.28</v>
      </c>
      <c r="F7" s="7" t="s">
        <v>4549</v>
      </c>
    </row>
    <row r="8" spans="1:6">
      <c r="A8" s="7" t="s">
        <v>4550</v>
      </c>
      <c r="B8" s="7" t="s">
        <v>1</v>
      </c>
      <c r="C8" s="7">
        <v>9871220</v>
      </c>
      <c r="D8" s="7">
        <v>9872304</v>
      </c>
      <c r="E8" s="7">
        <v>95.11</v>
      </c>
      <c r="F8" s="7" t="s">
        <v>5</v>
      </c>
    </row>
    <row r="9" spans="1:6">
      <c r="A9" s="7" t="s">
        <v>4551</v>
      </c>
      <c r="B9" s="7" t="s">
        <v>1</v>
      </c>
      <c r="C9" s="7">
        <v>12056141</v>
      </c>
      <c r="D9" s="7">
        <v>12056614</v>
      </c>
      <c r="E9" s="7">
        <v>75.989999999999995</v>
      </c>
      <c r="F9" s="7" t="s">
        <v>4552</v>
      </c>
    </row>
    <row r="10" spans="1:6">
      <c r="A10" s="7" t="s">
        <v>4553</v>
      </c>
      <c r="B10" s="7" t="s">
        <v>1</v>
      </c>
      <c r="C10" s="7">
        <v>12027540</v>
      </c>
      <c r="D10" s="7">
        <v>12027952</v>
      </c>
      <c r="E10" s="7">
        <v>75.989999999999995</v>
      </c>
      <c r="F10" s="7" t="s">
        <v>5</v>
      </c>
    </row>
    <row r="11" spans="1:6">
      <c r="A11" s="7" t="s">
        <v>4554</v>
      </c>
      <c r="B11" s="7" t="s">
        <v>1</v>
      </c>
      <c r="C11" s="7">
        <v>12101031</v>
      </c>
      <c r="D11" s="7">
        <v>12101504</v>
      </c>
      <c r="E11" s="7">
        <v>75.989999999999995</v>
      </c>
      <c r="F11" s="7" t="s">
        <v>5</v>
      </c>
    </row>
    <row r="12" spans="1:6">
      <c r="A12" s="7" t="s">
        <v>4555</v>
      </c>
      <c r="B12" s="7" t="s">
        <v>1</v>
      </c>
      <c r="C12" s="7">
        <v>12070830</v>
      </c>
      <c r="D12" s="7">
        <v>12071186</v>
      </c>
      <c r="E12" s="7">
        <v>75.989999999999995</v>
      </c>
      <c r="F12" s="7" t="s">
        <v>5</v>
      </c>
    </row>
    <row r="13" spans="1:6">
      <c r="A13" s="7" t="s">
        <v>4556</v>
      </c>
      <c r="B13" s="7" t="s">
        <v>1</v>
      </c>
      <c r="C13" s="7">
        <v>12215376</v>
      </c>
      <c r="D13" s="7">
        <v>12216731</v>
      </c>
      <c r="E13" s="7">
        <v>722.6</v>
      </c>
      <c r="F13" s="7" t="s">
        <v>4557</v>
      </c>
    </row>
    <row r="14" spans="1:6">
      <c r="A14" s="7" t="s">
        <v>4558</v>
      </c>
      <c r="B14" s="7" t="s">
        <v>1</v>
      </c>
      <c r="C14" s="7">
        <v>12201274</v>
      </c>
      <c r="D14" s="7">
        <v>12202528</v>
      </c>
      <c r="E14" s="7">
        <v>722.6</v>
      </c>
      <c r="F14" s="7" t="s">
        <v>4559</v>
      </c>
    </row>
    <row r="15" spans="1:6">
      <c r="A15" s="7" t="s">
        <v>4560</v>
      </c>
      <c r="B15" s="7" t="s">
        <v>1</v>
      </c>
      <c r="C15" s="7">
        <v>12160561</v>
      </c>
      <c r="D15" s="7">
        <v>12165012</v>
      </c>
      <c r="E15" s="7">
        <v>722.6</v>
      </c>
      <c r="F15" s="7" t="s">
        <v>5</v>
      </c>
    </row>
    <row r="16" spans="1:6">
      <c r="A16" s="7" t="s">
        <v>4561</v>
      </c>
      <c r="B16" s="7" t="s">
        <v>1</v>
      </c>
      <c r="C16" s="7">
        <v>12235970</v>
      </c>
      <c r="D16" s="7">
        <v>12238484</v>
      </c>
      <c r="E16" s="7">
        <v>722.6</v>
      </c>
      <c r="F16" s="7" t="s">
        <v>5</v>
      </c>
    </row>
    <row r="17" spans="1:6">
      <c r="A17" s="7" t="s">
        <v>4562</v>
      </c>
      <c r="B17" s="7" t="s">
        <v>1</v>
      </c>
      <c r="C17" s="7">
        <v>12168456</v>
      </c>
      <c r="D17" s="7">
        <v>12170044</v>
      </c>
      <c r="E17" s="7">
        <v>722.6</v>
      </c>
      <c r="F17" s="7" t="s">
        <v>4563</v>
      </c>
    </row>
    <row r="18" spans="1:6">
      <c r="A18" s="7" t="s">
        <v>4564</v>
      </c>
      <c r="B18" s="7" t="s">
        <v>1</v>
      </c>
      <c r="C18" s="7">
        <v>12218288</v>
      </c>
      <c r="D18" s="7">
        <v>12221604</v>
      </c>
      <c r="E18" s="7">
        <v>722.6</v>
      </c>
      <c r="F18" s="7" t="s">
        <v>4418</v>
      </c>
    </row>
    <row r="19" spans="1:6">
      <c r="A19" s="7" t="s">
        <v>4565</v>
      </c>
      <c r="B19" s="7" t="s">
        <v>1</v>
      </c>
      <c r="C19" s="7">
        <v>12203497</v>
      </c>
      <c r="D19" s="7">
        <v>12206376</v>
      </c>
      <c r="E19" s="7">
        <v>722.6</v>
      </c>
      <c r="F19" s="7" t="s">
        <v>4566</v>
      </c>
    </row>
    <row r="20" spans="1:6">
      <c r="A20" s="7" t="s">
        <v>4567</v>
      </c>
      <c r="B20" s="7" t="s">
        <v>1</v>
      </c>
      <c r="C20" s="7">
        <v>12231100</v>
      </c>
      <c r="D20" s="7">
        <v>12232398</v>
      </c>
      <c r="E20" s="7">
        <v>722.6</v>
      </c>
      <c r="F20" s="7" t="s">
        <v>4557</v>
      </c>
    </row>
    <row r="21" spans="1:6">
      <c r="A21" s="7" t="s">
        <v>4568</v>
      </c>
      <c r="B21" s="7" t="s">
        <v>1</v>
      </c>
      <c r="C21" s="7">
        <v>12194074</v>
      </c>
      <c r="D21" s="7">
        <v>12195174</v>
      </c>
      <c r="E21" s="7">
        <v>722.6</v>
      </c>
      <c r="F21" s="7" t="s">
        <v>5</v>
      </c>
    </row>
    <row r="22" spans="1:6">
      <c r="A22" s="7" t="s">
        <v>4569</v>
      </c>
      <c r="B22" s="7" t="s">
        <v>1</v>
      </c>
      <c r="C22" s="7">
        <v>12224216</v>
      </c>
      <c r="D22" s="7">
        <v>12225517</v>
      </c>
      <c r="E22" s="7">
        <v>722.6</v>
      </c>
      <c r="F22" s="7" t="s">
        <v>4557</v>
      </c>
    </row>
    <row r="23" spans="1:6">
      <c r="A23" s="7" t="s">
        <v>4570</v>
      </c>
      <c r="B23" s="7" t="s">
        <v>1</v>
      </c>
      <c r="C23" s="7">
        <v>12137717</v>
      </c>
      <c r="D23" s="7">
        <v>12140243</v>
      </c>
      <c r="E23" s="7">
        <v>722.6</v>
      </c>
      <c r="F23" s="7" t="s">
        <v>4571</v>
      </c>
    </row>
    <row r="24" spans="1:6">
      <c r="A24" s="7" t="s">
        <v>243</v>
      </c>
      <c r="B24" s="7" t="s">
        <v>1</v>
      </c>
      <c r="C24" s="7">
        <v>13530587</v>
      </c>
      <c r="D24" s="7">
        <v>13531969</v>
      </c>
      <c r="E24" s="7">
        <v>62.13</v>
      </c>
      <c r="F24" s="7" t="s">
        <v>5</v>
      </c>
    </row>
    <row r="25" spans="1:6">
      <c r="A25" s="7" t="s">
        <v>237</v>
      </c>
      <c r="B25" s="7" t="s">
        <v>1</v>
      </c>
      <c r="C25" s="7">
        <v>13528567</v>
      </c>
      <c r="D25" s="7">
        <v>13530038</v>
      </c>
      <c r="E25" s="7">
        <v>62.13</v>
      </c>
      <c r="F25" s="7" t="s">
        <v>5</v>
      </c>
    </row>
    <row r="26" spans="1:6">
      <c r="A26" s="7" t="s">
        <v>236</v>
      </c>
      <c r="B26" s="7" t="s">
        <v>1</v>
      </c>
      <c r="C26" s="7">
        <v>13596540</v>
      </c>
      <c r="D26" s="7">
        <v>13597611</v>
      </c>
      <c r="E26" s="7">
        <v>76.790000000000006</v>
      </c>
      <c r="F26" s="7" t="s">
        <v>5</v>
      </c>
    </row>
    <row r="27" spans="1:6">
      <c r="A27" s="7" t="s">
        <v>239</v>
      </c>
      <c r="B27" s="7" t="s">
        <v>1</v>
      </c>
      <c r="C27" s="7">
        <v>13727583</v>
      </c>
      <c r="D27" s="7">
        <v>13730724</v>
      </c>
      <c r="E27" s="7">
        <v>76.790000000000006</v>
      </c>
      <c r="F27" s="7" t="s">
        <v>240</v>
      </c>
    </row>
    <row r="28" spans="1:6">
      <c r="A28" s="7" t="s">
        <v>238</v>
      </c>
      <c r="B28" s="7" t="s">
        <v>1</v>
      </c>
      <c r="C28" s="7">
        <v>13734082</v>
      </c>
      <c r="D28" s="7">
        <v>13734442</v>
      </c>
      <c r="E28" s="7">
        <v>76.790000000000006</v>
      </c>
      <c r="F28" s="7" t="s">
        <v>5</v>
      </c>
    </row>
    <row r="29" spans="1:6">
      <c r="A29" s="7" t="s">
        <v>262</v>
      </c>
      <c r="B29" s="7" t="s">
        <v>1</v>
      </c>
      <c r="C29" s="7">
        <v>14419956</v>
      </c>
      <c r="D29" s="7">
        <v>14426255</v>
      </c>
      <c r="E29" s="7">
        <v>254.82</v>
      </c>
      <c r="F29" s="7" t="s">
        <v>263</v>
      </c>
    </row>
    <row r="30" spans="1:6">
      <c r="A30" s="7" t="s">
        <v>268</v>
      </c>
      <c r="B30" s="7" t="s">
        <v>1</v>
      </c>
      <c r="C30" s="7">
        <v>14390272</v>
      </c>
      <c r="D30" s="7">
        <v>14392841</v>
      </c>
      <c r="E30" s="7">
        <v>254.82</v>
      </c>
      <c r="F30" s="7" t="s">
        <v>269</v>
      </c>
    </row>
    <row r="31" spans="1:6">
      <c r="A31" s="7" t="s">
        <v>3502</v>
      </c>
      <c r="B31" s="7" t="s">
        <v>1</v>
      </c>
      <c r="C31" s="7">
        <v>14449342</v>
      </c>
      <c r="D31" s="7">
        <v>14450493</v>
      </c>
      <c r="E31" s="7">
        <v>254.82</v>
      </c>
      <c r="F31" s="7" t="s">
        <v>5</v>
      </c>
    </row>
    <row r="32" spans="1:6">
      <c r="A32" s="7" t="s">
        <v>3509</v>
      </c>
      <c r="B32" s="7" t="s">
        <v>1</v>
      </c>
      <c r="C32" s="7">
        <v>14447123</v>
      </c>
      <c r="D32" s="7">
        <v>14448839</v>
      </c>
      <c r="E32" s="7">
        <v>254.82</v>
      </c>
      <c r="F32" s="7" t="s">
        <v>5</v>
      </c>
    </row>
    <row r="33" spans="1:6">
      <c r="A33" s="7" t="s">
        <v>255</v>
      </c>
      <c r="B33" s="7" t="s">
        <v>1</v>
      </c>
      <c r="C33" s="7">
        <v>14417742</v>
      </c>
      <c r="D33" s="7">
        <v>14418836</v>
      </c>
      <c r="E33" s="7">
        <v>254.82</v>
      </c>
      <c r="F33" s="7" t="s">
        <v>256</v>
      </c>
    </row>
    <row r="34" spans="1:6">
      <c r="A34" s="7" t="s">
        <v>3503</v>
      </c>
      <c r="B34" s="7" t="s">
        <v>1</v>
      </c>
      <c r="C34" s="7">
        <v>14518025</v>
      </c>
      <c r="D34" s="7">
        <v>14519769</v>
      </c>
      <c r="E34" s="7">
        <v>254.82</v>
      </c>
      <c r="F34" s="7" t="s">
        <v>3504</v>
      </c>
    </row>
    <row r="35" spans="1:6">
      <c r="A35" s="7" t="s">
        <v>259</v>
      </c>
      <c r="B35" s="7" t="s">
        <v>1</v>
      </c>
      <c r="C35" s="7">
        <v>14435816</v>
      </c>
      <c r="D35" s="7">
        <v>14436728</v>
      </c>
      <c r="E35" s="7">
        <v>254.82</v>
      </c>
      <c r="F35" s="7" t="s">
        <v>260</v>
      </c>
    </row>
    <row r="36" spans="1:6">
      <c r="A36" s="7" t="s">
        <v>3508</v>
      </c>
      <c r="B36" s="7" t="s">
        <v>1</v>
      </c>
      <c r="C36" s="7">
        <v>14464159</v>
      </c>
      <c r="D36" s="7">
        <v>14464726</v>
      </c>
      <c r="E36" s="7">
        <v>254.82</v>
      </c>
      <c r="F36" s="7" t="s">
        <v>5</v>
      </c>
    </row>
    <row r="37" spans="1:6">
      <c r="A37" s="7" t="s">
        <v>261</v>
      </c>
      <c r="B37" s="7" t="s">
        <v>1</v>
      </c>
      <c r="C37" s="7">
        <v>14437775</v>
      </c>
      <c r="D37" s="7">
        <v>14438687</v>
      </c>
      <c r="E37" s="7">
        <v>254.82</v>
      </c>
      <c r="F37" s="7" t="s">
        <v>5</v>
      </c>
    </row>
    <row r="38" spans="1:6">
      <c r="A38" s="7" t="s">
        <v>3505</v>
      </c>
      <c r="B38" s="7" t="s">
        <v>1</v>
      </c>
      <c r="C38" s="7">
        <v>14471343</v>
      </c>
      <c r="D38" s="7">
        <v>14472596</v>
      </c>
      <c r="E38" s="7">
        <v>254.82</v>
      </c>
      <c r="F38" s="7" t="s">
        <v>3506</v>
      </c>
    </row>
    <row r="39" spans="1:6">
      <c r="A39" s="7" t="s">
        <v>257</v>
      </c>
      <c r="B39" s="7" t="s">
        <v>1</v>
      </c>
      <c r="C39" s="7">
        <v>14393756</v>
      </c>
      <c r="D39" s="7">
        <v>14395662</v>
      </c>
      <c r="E39" s="7">
        <v>254.82</v>
      </c>
      <c r="F39" s="7" t="s">
        <v>258</v>
      </c>
    </row>
    <row r="40" spans="1:6">
      <c r="A40" s="7" t="s">
        <v>266</v>
      </c>
      <c r="B40" s="7" t="s">
        <v>1</v>
      </c>
      <c r="C40" s="7">
        <v>14412311</v>
      </c>
      <c r="D40" s="7">
        <v>14414583</v>
      </c>
      <c r="E40" s="7">
        <v>254.82</v>
      </c>
      <c r="F40" s="7" t="s">
        <v>267</v>
      </c>
    </row>
    <row r="41" spans="1:6">
      <c r="A41" s="7" t="s">
        <v>264</v>
      </c>
      <c r="B41" s="7" t="s">
        <v>1</v>
      </c>
      <c r="C41" s="7">
        <v>14375316</v>
      </c>
      <c r="D41" s="7">
        <v>14376301</v>
      </c>
      <c r="E41" s="7">
        <v>254.82</v>
      </c>
      <c r="F41" s="7" t="s">
        <v>265</v>
      </c>
    </row>
    <row r="42" spans="1:6">
      <c r="A42" s="7" t="s">
        <v>3526</v>
      </c>
      <c r="B42" s="7" t="s">
        <v>1</v>
      </c>
      <c r="C42" s="7">
        <v>15064287</v>
      </c>
      <c r="D42" s="7">
        <v>15064784</v>
      </c>
      <c r="E42" s="7">
        <v>186.28</v>
      </c>
      <c r="F42" s="7" t="s">
        <v>5</v>
      </c>
    </row>
    <row r="43" spans="1:6">
      <c r="A43" s="7" t="s">
        <v>3518</v>
      </c>
      <c r="B43" s="7" t="s">
        <v>1</v>
      </c>
      <c r="C43" s="7">
        <v>15084810</v>
      </c>
      <c r="D43" s="7">
        <v>15087303</v>
      </c>
      <c r="E43" s="7">
        <v>186.28</v>
      </c>
      <c r="F43" s="7" t="s">
        <v>5</v>
      </c>
    </row>
    <row r="44" spans="1:6">
      <c r="A44" s="7" t="s">
        <v>3512</v>
      </c>
      <c r="B44" s="7" t="s">
        <v>1</v>
      </c>
      <c r="C44" s="7">
        <v>15046369</v>
      </c>
      <c r="D44" s="7">
        <v>15047362</v>
      </c>
      <c r="E44" s="7">
        <v>186.28</v>
      </c>
      <c r="F44" s="7" t="s">
        <v>3513</v>
      </c>
    </row>
    <row r="45" spans="1:6">
      <c r="A45" s="7" t="s">
        <v>3524</v>
      </c>
      <c r="B45" s="7" t="s">
        <v>1</v>
      </c>
      <c r="C45" s="7">
        <v>15048100</v>
      </c>
      <c r="D45" s="7">
        <v>15048897</v>
      </c>
      <c r="E45" s="7">
        <v>186.28</v>
      </c>
      <c r="F45" s="7" t="s">
        <v>3525</v>
      </c>
    </row>
    <row r="46" spans="1:6">
      <c r="A46" s="7" t="s">
        <v>3523</v>
      </c>
      <c r="B46" s="7" t="s">
        <v>1</v>
      </c>
      <c r="C46" s="7">
        <v>15038074</v>
      </c>
      <c r="D46" s="7">
        <v>15039260</v>
      </c>
      <c r="E46" s="7">
        <v>186.28</v>
      </c>
      <c r="F46" s="7" t="s">
        <v>5</v>
      </c>
    </row>
    <row r="47" spans="1:6">
      <c r="A47" s="7" t="s">
        <v>3519</v>
      </c>
      <c r="B47" s="7" t="s">
        <v>1</v>
      </c>
      <c r="C47" s="7">
        <v>15043514</v>
      </c>
      <c r="D47" s="7">
        <v>15044785</v>
      </c>
      <c r="E47" s="7">
        <v>186.28</v>
      </c>
      <c r="F47" s="7" t="s">
        <v>3520</v>
      </c>
    </row>
    <row r="48" spans="1:6">
      <c r="A48" s="7" t="s">
        <v>3516</v>
      </c>
      <c r="B48" s="7" t="s">
        <v>1</v>
      </c>
      <c r="C48" s="7">
        <v>15052323</v>
      </c>
      <c r="D48" s="7">
        <v>15053342</v>
      </c>
      <c r="E48" s="7">
        <v>186.28</v>
      </c>
      <c r="F48" s="7" t="s">
        <v>3517</v>
      </c>
    </row>
    <row r="49" spans="1:6">
      <c r="A49" s="7" t="s">
        <v>3514</v>
      </c>
      <c r="B49" s="7" t="s">
        <v>1</v>
      </c>
      <c r="C49" s="7">
        <v>15141944</v>
      </c>
      <c r="D49" s="7">
        <v>15145061</v>
      </c>
      <c r="E49" s="7">
        <v>186.28</v>
      </c>
      <c r="F49" s="7" t="s">
        <v>3515</v>
      </c>
    </row>
    <row r="50" spans="1:6">
      <c r="A50" s="7" t="s">
        <v>3521</v>
      </c>
      <c r="B50" s="7" t="s">
        <v>1</v>
      </c>
      <c r="C50" s="7">
        <v>15157436</v>
      </c>
      <c r="D50" s="7">
        <v>15158536</v>
      </c>
      <c r="E50" s="7">
        <v>186.28</v>
      </c>
      <c r="F50" s="7" t="s">
        <v>3522</v>
      </c>
    </row>
    <row r="51" spans="1:6">
      <c r="A51" s="7" t="s">
        <v>288</v>
      </c>
      <c r="B51" s="7" t="s">
        <v>1</v>
      </c>
      <c r="C51" s="7">
        <v>15180485</v>
      </c>
      <c r="D51" s="7">
        <v>15257622</v>
      </c>
      <c r="E51" s="7">
        <v>186.28</v>
      </c>
      <c r="F51" s="7" t="s">
        <v>5</v>
      </c>
    </row>
    <row r="52" spans="1:6">
      <c r="A52" s="7" t="s">
        <v>3529</v>
      </c>
      <c r="B52" s="7" t="s">
        <v>1</v>
      </c>
      <c r="C52" s="7">
        <v>15359000</v>
      </c>
      <c r="D52" s="7">
        <v>15359566</v>
      </c>
      <c r="E52" s="7">
        <v>204.08</v>
      </c>
      <c r="F52" s="7" t="s">
        <v>3530</v>
      </c>
    </row>
    <row r="53" spans="1:6">
      <c r="A53" s="7" t="s">
        <v>3532</v>
      </c>
      <c r="B53" s="7" t="s">
        <v>1</v>
      </c>
      <c r="C53" s="7">
        <v>15372926</v>
      </c>
      <c r="D53" s="7">
        <v>15373225</v>
      </c>
      <c r="E53" s="7">
        <v>204.08</v>
      </c>
      <c r="F53" s="7" t="s">
        <v>5</v>
      </c>
    </row>
    <row r="54" spans="1:6">
      <c r="A54" s="7" t="s">
        <v>3539</v>
      </c>
      <c r="B54" s="7" t="s">
        <v>1</v>
      </c>
      <c r="C54" s="7">
        <v>15353929</v>
      </c>
      <c r="D54" s="7">
        <v>15357025</v>
      </c>
      <c r="E54" s="7">
        <v>204.08</v>
      </c>
      <c r="F54" s="7" t="s">
        <v>3540</v>
      </c>
    </row>
    <row r="55" spans="1:6">
      <c r="A55" s="7" t="s">
        <v>3538</v>
      </c>
      <c r="B55" s="7" t="s">
        <v>1</v>
      </c>
      <c r="C55" s="7">
        <v>15477639</v>
      </c>
      <c r="D55" s="7">
        <v>15478214</v>
      </c>
      <c r="E55" s="7">
        <v>204.08</v>
      </c>
      <c r="F55" s="7" t="s">
        <v>5</v>
      </c>
    </row>
    <row r="56" spans="1:6">
      <c r="A56" s="7" t="s">
        <v>3527</v>
      </c>
      <c r="B56" s="7" t="s">
        <v>1</v>
      </c>
      <c r="C56" s="7">
        <v>15434830</v>
      </c>
      <c r="D56" s="7">
        <v>15439824</v>
      </c>
      <c r="E56" s="7">
        <v>204.08</v>
      </c>
      <c r="F56" s="7" t="s">
        <v>3528</v>
      </c>
    </row>
    <row r="57" spans="1:6">
      <c r="A57" s="7" t="s">
        <v>3542</v>
      </c>
      <c r="B57" s="7" t="s">
        <v>1</v>
      </c>
      <c r="C57" s="7">
        <v>15479752</v>
      </c>
      <c r="D57" s="7">
        <v>15486299</v>
      </c>
      <c r="E57" s="7">
        <v>204.08</v>
      </c>
      <c r="F57" s="7" t="s">
        <v>3543</v>
      </c>
    </row>
    <row r="58" spans="1:6">
      <c r="A58" s="7" t="s">
        <v>3544</v>
      </c>
      <c r="B58" s="7" t="s">
        <v>1</v>
      </c>
      <c r="C58" s="7">
        <v>15351620</v>
      </c>
      <c r="D58" s="7">
        <v>15351934</v>
      </c>
      <c r="E58" s="7">
        <v>204.08</v>
      </c>
      <c r="F58" s="7" t="s">
        <v>5</v>
      </c>
    </row>
    <row r="59" spans="1:6">
      <c r="A59" s="7" t="s">
        <v>3531</v>
      </c>
      <c r="B59" s="7" t="s">
        <v>1</v>
      </c>
      <c r="C59" s="7">
        <v>15376841</v>
      </c>
      <c r="D59" s="7">
        <v>15380743</v>
      </c>
      <c r="E59" s="7">
        <v>204.08</v>
      </c>
      <c r="F59" s="7" t="s">
        <v>5</v>
      </c>
    </row>
    <row r="60" spans="1:6">
      <c r="A60" s="7" t="s">
        <v>3533</v>
      </c>
      <c r="B60" s="7" t="s">
        <v>1</v>
      </c>
      <c r="C60" s="7">
        <v>15397479</v>
      </c>
      <c r="D60" s="7">
        <v>15398345</v>
      </c>
      <c r="E60" s="7">
        <v>204.08</v>
      </c>
      <c r="F60" s="7" t="s">
        <v>3534</v>
      </c>
    </row>
    <row r="61" spans="1:6">
      <c r="A61" s="7" t="s">
        <v>3535</v>
      </c>
      <c r="B61" s="7" t="s">
        <v>1</v>
      </c>
      <c r="C61" s="7">
        <v>15409240</v>
      </c>
      <c r="D61" s="7">
        <v>15410304</v>
      </c>
      <c r="E61" s="7">
        <v>204.08</v>
      </c>
      <c r="F61" s="7" t="s">
        <v>3536</v>
      </c>
    </row>
    <row r="62" spans="1:6">
      <c r="A62" s="7" t="s">
        <v>3541</v>
      </c>
      <c r="B62" s="7" t="s">
        <v>1</v>
      </c>
      <c r="C62" s="7">
        <v>15381208</v>
      </c>
      <c r="D62" s="7">
        <v>15385708</v>
      </c>
      <c r="E62" s="7">
        <v>204.08</v>
      </c>
      <c r="F62" s="7" t="s">
        <v>5</v>
      </c>
    </row>
    <row r="63" spans="1:6">
      <c r="A63" s="7" t="s">
        <v>3537</v>
      </c>
      <c r="B63" s="7" t="s">
        <v>1</v>
      </c>
      <c r="C63" s="7">
        <v>15454228</v>
      </c>
      <c r="D63" s="7">
        <v>15455804</v>
      </c>
      <c r="E63" s="7">
        <v>204.08</v>
      </c>
      <c r="F63" s="7" t="s">
        <v>5</v>
      </c>
    </row>
    <row r="64" spans="1:6">
      <c r="A64" s="7" t="s">
        <v>4572</v>
      </c>
      <c r="B64" s="7" t="s">
        <v>1</v>
      </c>
      <c r="C64" s="7">
        <v>15570432</v>
      </c>
      <c r="D64" s="7">
        <v>15585276</v>
      </c>
      <c r="E64" s="7">
        <v>92.2</v>
      </c>
      <c r="F64" s="7" t="s">
        <v>5</v>
      </c>
    </row>
    <row r="65" spans="1:6">
      <c r="A65" s="7" t="s">
        <v>3602</v>
      </c>
      <c r="B65" s="7" t="s">
        <v>1</v>
      </c>
      <c r="C65" s="7">
        <v>18381512</v>
      </c>
      <c r="D65" s="7">
        <v>18386469</v>
      </c>
      <c r="E65" s="7">
        <v>81.42</v>
      </c>
      <c r="F65" s="7" t="s">
        <v>2485</v>
      </c>
    </row>
    <row r="66" spans="1:6">
      <c r="A66" s="7" t="s">
        <v>3597</v>
      </c>
      <c r="B66" s="7" t="s">
        <v>1</v>
      </c>
      <c r="C66" s="7">
        <v>18365190</v>
      </c>
      <c r="D66" s="7">
        <v>18366896</v>
      </c>
      <c r="E66" s="7">
        <v>81.42</v>
      </c>
      <c r="F66" s="7" t="s">
        <v>3598</v>
      </c>
    </row>
    <row r="67" spans="1:6">
      <c r="A67" s="7" t="s">
        <v>431</v>
      </c>
      <c r="B67" s="7" t="s">
        <v>1</v>
      </c>
      <c r="C67" s="7">
        <v>18821293</v>
      </c>
      <c r="D67" s="7">
        <v>18826042</v>
      </c>
      <c r="E67" s="7">
        <v>110.52</v>
      </c>
      <c r="F67" s="7" t="s">
        <v>5</v>
      </c>
    </row>
    <row r="68" spans="1:6">
      <c r="A68" s="7" t="s">
        <v>423</v>
      </c>
      <c r="B68" s="7" t="s">
        <v>1</v>
      </c>
      <c r="C68" s="7">
        <v>18773034</v>
      </c>
      <c r="D68" s="7">
        <v>18774179</v>
      </c>
      <c r="E68" s="7">
        <v>110.52</v>
      </c>
      <c r="F68" s="7" t="s">
        <v>424</v>
      </c>
    </row>
    <row r="69" spans="1:6">
      <c r="A69" s="7" t="s">
        <v>436</v>
      </c>
      <c r="B69" s="7" t="s">
        <v>1</v>
      </c>
      <c r="C69" s="7">
        <v>18827452</v>
      </c>
      <c r="D69" s="7">
        <v>18827892</v>
      </c>
      <c r="E69" s="7">
        <v>110.52</v>
      </c>
      <c r="F69" s="7" t="s">
        <v>437</v>
      </c>
    </row>
    <row r="70" spans="1:6">
      <c r="A70" s="7" t="s">
        <v>433</v>
      </c>
      <c r="B70" s="7" t="s">
        <v>1</v>
      </c>
      <c r="C70" s="7">
        <v>18836677</v>
      </c>
      <c r="D70" s="7">
        <v>18847248</v>
      </c>
      <c r="E70" s="7">
        <v>110.52</v>
      </c>
      <c r="F70" s="7" t="s">
        <v>434</v>
      </c>
    </row>
    <row r="71" spans="1:6">
      <c r="A71" s="7" t="s">
        <v>425</v>
      </c>
      <c r="B71" s="7" t="s">
        <v>1</v>
      </c>
      <c r="C71" s="7">
        <v>18789400</v>
      </c>
      <c r="D71" s="7">
        <v>18794985</v>
      </c>
      <c r="E71" s="7">
        <v>110.52</v>
      </c>
      <c r="F71" s="7" t="s">
        <v>426</v>
      </c>
    </row>
    <row r="72" spans="1:6">
      <c r="A72" s="7" t="s">
        <v>432</v>
      </c>
      <c r="B72" s="7" t="s">
        <v>1</v>
      </c>
      <c r="C72" s="7">
        <v>18832506</v>
      </c>
      <c r="D72" s="7">
        <v>18832820</v>
      </c>
      <c r="E72" s="7">
        <v>110.52</v>
      </c>
      <c r="F72" s="7" t="s">
        <v>5</v>
      </c>
    </row>
    <row r="73" spans="1:6">
      <c r="A73" s="7" t="s">
        <v>435</v>
      </c>
      <c r="B73" s="7" t="s">
        <v>1</v>
      </c>
      <c r="C73" s="7">
        <v>18848374</v>
      </c>
      <c r="D73" s="7">
        <v>18848592</v>
      </c>
      <c r="E73" s="7">
        <v>110.52</v>
      </c>
      <c r="F73" s="7" t="s">
        <v>5</v>
      </c>
    </row>
    <row r="74" spans="1:6">
      <c r="A74" s="7" t="s">
        <v>463</v>
      </c>
      <c r="B74" s="7" t="s">
        <v>1</v>
      </c>
      <c r="C74" s="7">
        <v>19493777</v>
      </c>
      <c r="D74" s="7">
        <v>19494367</v>
      </c>
      <c r="E74" s="7">
        <v>225.21</v>
      </c>
      <c r="F74" s="7" t="s">
        <v>5</v>
      </c>
    </row>
    <row r="75" spans="1:6">
      <c r="A75" s="7" t="s">
        <v>4573</v>
      </c>
      <c r="B75" s="7" t="s">
        <v>1</v>
      </c>
      <c r="C75" s="7">
        <v>19593386</v>
      </c>
      <c r="D75" s="7">
        <v>19596982</v>
      </c>
      <c r="E75" s="7">
        <v>225.21</v>
      </c>
      <c r="F75" s="7" t="s">
        <v>5</v>
      </c>
    </row>
    <row r="76" spans="1:6">
      <c r="A76" s="7" t="s">
        <v>458</v>
      </c>
      <c r="B76" s="7" t="s">
        <v>1</v>
      </c>
      <c r="C76" s="7">
        <v>19401392</v>
      </c>
      <c r="D76" s="7">
        <v>19489209</v>
      </c>
      <c r="E76" s="7">
        <v>225.21</v>
      </c>
      <c r="F76" s="7" t="s">
        <v>5</v>
      </c>
    </row>
    <row r="77" spans="1:6">
      <c r="A77" s="7" t="s">
        <v>459</v>
      </c>
      <c r="B77" s="7" t="s">
        <v>1</v>
      </c>
      <c r="C77" s="7">
        <v>19553523</v>
      </c>
      <c r="D77" s="7">
        <v>19555403</v>
      </c>
      <c r="E77" s="7">
        <v>225.21</v>
      </c>
      <c r="F77" s="7" t="s">
        <v>460</v>
      </c>
    </row>
    <row r="78" spans="1:6">
      <c r="A78" s="7" t="s">
        <v>461</v>
      </c>
      <c r="B78" s="7" t="s">
        <v>1</v>
      </c>
      <c r="C78" s="7">
        <v>19539180</v>
      </c>
      <c r="D78" s="7">
        <v>19552475</v>
      </c>
      <c r="E78" s="7">
        <v>225.21</v>
      </c>
      <c r="F78" s="7" t="s">
        <v>462</v>
      </c>
    </row>
    <row r="79" spans="1:6">
      <c r="A79" s="7" t="s">
        <v>505</v>
      </c>
      <c r="B79" s="7" t="s">
        <v>1</v>
      </c>
      <c r="C79" s="7">
        <v>20937740</v>
      </c>
      <c r="D79" s="7">
        <v>20940832</v>
      </c>
      <c r="E79" s="7">
        <v>190.3</v>
      </c>
      <c r="F79" s="7" t="s">
        <v>5</v>
      </c>
    </row>
    <row r="80" spans="1:6">
      <c r="A80" s="7" t="s">
        <v>502</v>
      </c>
      <c r="B80" s="7" t="s">
        <v>1</v>
      </c>
      <c r="C80" s="7">
        <v>20988600</v>
      </c>
      <c r="D80" s="7">
        <v>20989190</v>
      </c>
      <c r="E80" s="7">
        <v>190.3</v>
      </c>
      <c r="F80" s="7" t="s">
        <v>503</v>
      </c>
    </row>
    <row r="81" spans="1:6">
      <c r="A81" s="7" t="s">
        <v>500</v>
      </c>
      <c r="B81" s="7" t="s">
        <v>1</v>
      </c>
      <c r="C81" s="7">
        <v>20924805</v>
      </c>
      <c r="D81" s="7">
        <v>20928355</v>
      </c>
      <c r="E81" s="7">
        <v>190.3</v>
      </c>
      <c r="F81" s="7" t="s">
        <v>501</v>
      </c>
    </row>
    <row r="82" spans="1:6">
      <c r="A82" s="7" t="s">
        <v>4574</v>
      </c>
      <c r="B82" s="7" t="s">
        <v>1</v>
      </c>
      <c r="C82" s="7">
        <v>21859572</v>
      </c>
      <c r="D82" s="7">
        <v>21859850</v>
      </c>
      <c r="E82" s="7">
        <v>201.84</v>
      </c>
      <c r="F82" s="7" t="s">
        <v>5</v>
      </c>
    </row>
    <row r="83" spans="1:6">
      <c r="A83" s="7" t="s">
        <v>506</v>
      </c>
      <c r="B83" s="7" t="s">
        <v>1</v>
      </c>
      <c r="C83" s="7">
        <v>21786580</v>
      </c>
      <c r="D83" s="7">
        <v>21788457</v>
      </c>
      <c r="E83" s="7">
        <v>201.84</v>
      </c>
      <c r="F83" s="7" t="s">
        <v>507</v>
      </c>
    </row>
    <row r="84" spans="1:6">
      <c r="A84" s="7" t="s">
        <v>4575</v>
      </c>
      <c r="B84" s="7" t="s">
        <v>1</v>
      </c>
      <c r="C84" s="7">
        <v>22055603</v>
      </c>
      <c r="D84" s="7">
        <v>22055899</v>
      </c>
      <c r="E84" s="7">
        <v>136.34</v>
      </c>
      <c r="F84" s="7" t="s">
        <v>5</v>
      </c>
    </row>
    <row r="85" spans="1:6">
      <c r="A85" s="7" t="s">
        <v>4576</v>
      </c>
      <c r="B85" s="7" t="s">
        <v>1</v>
      </c>
      <c r="C85" s="7">
        <v>22059219</v>
      </c>
      <c r="D85" s="7">
        <v>22059615</v>
      </c>
      <c r="E85" s="7">
        <v>136.34</v>
      </c>
      <c r="F85" s="7" t="s">
        <v>5</v>
      </c>
    </row>
    <row r="86" spans="1:6">
      <c r="A86" s="7" t="s">
        <v>4577</v>
      </c>
      <c r="B86" s="7" t="s">
        <v>1</v>
      </c>
      <c r="C86" s="7">
        <v>22025702</v>
      </c>
      <c r="D86" s="7">
        <v>22026801</v>
      </c>
      <c r="E86" s="7">
        <v>136.34</v>
      </c>
      <c r="F86" s="7" t="s">
        <v>4578</v>
      </c>
    </row>
    <row r="87" spans="1:6">
      <c r="A87" s="7" t="s">
        <v>3650</v>
      </c>
      <c r="B87" s="7" t="s">
        <v>1</v>
      </c>
      <c r="C87" s="7">
        <v>22441062</v>
      </c>
      <c r="D87" s="7">
        <v>22443782</v>
      </c>
      <c r="E87" s="7">
        <v>78.150000000000006</v>
      </c>
      <c r="F87" s="7" t="s">
        <v>3651</v>
      </c>
    </row>
    <row r="88" spans="1:6">
      <c r="A88" s="7" t="s">
        <v>3648</v>
      </c>
      <c r="B88" s="7" t="s">
        <v>1</v>
      </c>
      <c r="C88" s="7">
        <v>22428472</v>
      </c>
      <c r="D88" s="7">
        <v>22439176</v>
      </c>
      <c r="E88" s="7">
        <v>78.150000000000006</v>
      </c>
      <c r="F88" s="7" t="s">
        <v>5</v>
      </c>
    </row>
    <row r="89" spans="1:6">
      <c r="A89" s="7" t="s">
        <v>3654</v>
      </c>
      <c r="B89" s="7" t="s">
        <v>1</v>
      </c>
      <c r="C89" s="7">
        <v>22453214</v>
      </c>
      <c r="D89" s="7">
        <v>22453693</v>
      </c>
      <c r="E89" s="7">
        <v>78.150000000000006</v>
      </c>
      <c r="F89" s="7" t="s">
        <v>5</v>
      </c>
    </row>
    <row r="90" spans="1:6">
      <c r="A90" s="7" t="s">
        <v>3652</v>
      </c>
      <c r="B90" s="7" t="s">
        <v>1</v>
      </c>
      <c r="C90" s="7">
        <v>22445365</v>
      </c>
      <c r="D90" s="7">
        <v>22447436</v>
      </c>
      <c r="E90" s="7">
        <v>78.150000000000006</v>
      </c>
      <c r="F90" s="7" t="s">
        <v>3653</v>
      </c>
    </row>
    <row r="91" spans="1:6">
      <c r="A91" s="7" t="s">
        <v>3656</v>
      </c>
      <c r="B91" s="7" t="s">
        <v>1</v>
      </c>
      <c r="C91" s="7">
        <v>22456015</v>
      </c>
      <c r="D91" s="7">
        <v>22461612</v>
      </c>
      <c r="E91" s="7">
        <v>78.150000000000006</v>
      </c>
      <c r="F91" s="7" t="s">
        <v>5</v>
      </c>
    </row>
    <row r="92" spans="1:6">
      <c r="A92" s="7" t="s">
        <v>3649</v>
      </c>
      <c r="B92" s="7" t="s">
        <v>1</v>
      </c>
      <c r="C92" s="7">
        <v>22466854</v>
      </c>
      <c r="D92" s="7">
        <v>22471032</v>
      </c>
      <c r="E92" s="7">
        <v>78.150000000000006</v>
      </c>
      <c r="F92" s="7" t="s">
        <v>5</v>
      </c>
    </row>
    <row r="93" spans="1:6">
      <c r="A93" s="7" t="s">
        <v>3659</v>
      </c>
      <c r="B93" s="7" t="s">
        <v>1</v>
      </c>
      <c r="C93" s="7">
        <v>22803961</v>
      </c>
      <c r="D93" s="7">
        <v>22806312</v>
      </c>
      <c r="E93" s="7">
        <v>206.62</v>
      </c>
      <c r="F93" s="7" t="s">
        <v>5</v>
      </c>
    </row>
    <row r="94" spans="1:6">
      <c r="A94" s="7" t="s">
        <v>3660</v>
      </c>
      <c r="B94" s="7" t="s">
        <v>1</v>
      </c>
      <c r="C94" s="7">
        <v>22796306</v>
      </c>
      <c r="D94" s="7">
        <v>22803193</v>
      </c>
      <c r="E94" s="7">
        <v>206.62</v>
      </c>
      <c r="F94" s="7" t="s">
        <v>3661</v>
      </c>
    </row>
    <row r="95" spans="1:6">
      <c r="A95" s="7" t="s">
        <v>4579</v>
      </c>
      <c r="B95" s="7" t="s">
        <v>1</v>
      </c>
      <c r="C95" s="7">
        <v>22775076</v>
      </c>
      <c r="D95" s="7">
        <v>22778258</v>
      </c>
      <c r="E95" s="7">
        <v>206.62</v>
      </c>
      <c r="F95" s="7" t="s">
        <v>4580</v>
      </c>
    </row>
    <row r="96" spans="1:6">
      <c r="A96" s="7" t="s">
        <v>3662</v>
      </c>
      <c r="B96" s="7" t="s">
        <v>1</v>
      </c>
      <c r="C96" s="7">
        <v>22867886</v>
      </c>
      <c r="D96" s="7">
        <v>22871377</v>
      </c>
      <c r="E96" s="7">
        <v>206.62</v>
      </c>
      <c r="F96" s="7" t="s">
        <v>3663</v>
      </c>
    </row>
    <row r="97" spans="1:6">
      <c r="A97" s="7" t="s">
        <v>4581</v>
      </c>
      <c r="B97" s="7" t="s">
        <v>1</v>
      </c>
      <c r="C97" s="7">
        <v>23547050</v>
      </c>
      <c r="D97" s="7">
        <v>23547313</v>
      </c>
      <c r="E97" s="7">
        <v>90.21</v>
      </c>
      <c r="F97" s="7" t="s">
        <v>5</v>
      </c>
    </row>
    <row r="98" spans="1:6">
      <c r="A98" s="7" t="s">
        <v>4582</v>
      </c>
      <c r="B98" s="7" t="s">
        <v>1</v>
      </c>
      <c r="C98" s="7">
        <v>23540798</v>
      </c>
      <c r="D98" s="7">
        <v>23541369</v>
      </c>
      <c r="E98" s="7">
        <v>90.21</v>
      </c>
      <c r="F98" s="7" t="s">
        <v>5</v>
      </c>
    </row>
    <row r="99" spans="1:6">
      <c r="A99" s="7" t="s">
        <v>4583</v>
      </c>
      <c r="B99" s="7" t="s">
        <v>1</v>
      </c>
      <c r="C99" s="7">
        <v>23613108</v>
      </c>
      <c r="D99" s="7">
        <v>23614368</v>
      </c>
      <c r="E99" s="7">
        <v>90.21</v>
      </c>
      <c r="F99" s="7" t="s">
        <v>4584</v>
      </c>
    </row>
    <row r="100" spans="1:6">
      <c r="A100" s="7" t="s">
        <v>4585</v>
      </c>
      <c r="B100" s="7" t="s">
        <v>1</v>
      </c>
      <c r="C100" s="7">
        <v>23541963</v>
      </c>
      <c r="D100" s="7">
        <v>23546130</v>
      </c>
      <c r="E100" s="7">
        <v>90.21</v>
      </c>
      <c r="F100" s="7" t="s">
        <v>4586</v>
      </c>
    </row>
    <row r="101" spans="1:6">
      <c r="A101" s="7" t="s">
        <v>4587</v>
      </c>
      <c r="B101" s="7" t="s">
        <v>1</v>
      </c>
      <c r="C101" s="7">
        <v>23614441</v>
      </c>
      <c r="D101" s="7">
        <v>23616535</v>
      </c>
      <c r="E101" s="7">
        <v>90.21</v>
      </c>
      <c r="F101" s="7" t="s">
        <v>5</v>
      </c>
    </row>
    <row r="102" spans="1:6">
      <c r="A102" s="7" t="s">
        <v>4588</v>
      </c>
      <c r="B102" s="7" t="s">
        <v>1</v>
      </c>
      <c r="C102" s="7">
        <v>23603035</v>
      </c>
      <c r="D102" s="7">
        <v>23606594</v>
      </c>
      <c r="E102" s="7">
        <v>90.21</v>
      </c>
      <c r="F102" s="7" t="s">
        <v>4589</v>
      </c>
    </row>
    <row r="103" spans="1:6">
      <c r="A103" s="7" t="s">
        <v>4590</v>
      </c>
      <c r="B103" s="7" t="s">
        <v>1</v>
      </c>
      <c r="C103" s="7">
        <v>23592910</v>
      </c>
      <c r="D103" s="7">
        <v>23600782</v>
      </c>
      <c r="E103" s="7">
        <v>90.21</v>
      </c>
      <c r="F103" s="7" t="s">
        <v>5</v>
      </c>
    </row>
    <row r="104" spans="1:6">
      <c r="A104" s="7" t="s">
        <v>4591</v>
      </c>
      <c r="B104" s="7" t="s">
        <v>1</v>
      </c>
      <c r="C104" s="7">
        <v>23885573</v>
      </c>
      <c r="D104" s="7">
        <v>23895466</v>
      </c>
      <c r="E104" s="7">
        <v>451.64</v>
      </c>
      <c r="F104" s="7" t="s">
        <v>5</v>
      </c>
    </row>
    <row r="105" spans="1:6">
      <c r="A105" s="7" t="s">
        <v>4592</v>
      </c>
      <c r="B105" s="7" t="s">
        <v>1</v>
      </c>
      <c r="C105" s="7">
        <v>23857470</v>
      </c>
      <c r="D105" s="7">
        <v>23869358</v>
      </c>
      <c r="E105" s="7">
        <v>451.64</v>
      </c>
      <c r="F105" s="7" t="s">
        <v>4593</v>
      </c>
    </row>
    <row r="106" spans="1:6">
      <c r="A106" s="7" t="s">
        <v>4594</v>
      </c>
      <c r="B106" s="7" t="s">
        <v>1</v>
      </c>
      <c r="C106" s="7">
        <v>23878941</v>
      </c>
      <c r="D106" s="7">
        <v>23883565</v>
      </c>
      <c r="E106" s="7">
        <v>451.64</v>
      </c>
      <c r="F106" s="7" t="s">
        <v>4595</v>
      </c>
    </row>
    <row r="107" spans="1:6">
      <c r="A107" s="7" t="s">
        <v>4596</v>
      </c>
      <c r="B107" s="7" t="s">
        <v>1</v>
      </c>
      <c r="C107" s="7">
        <v>24132477</v>
      </c>
      <c r="D107" s="7">
        <v>24132722</v>
      </c>
      <c r="E107" s="7">
        <v>79</v>
      </c>
      <c r="F107" s="7" t="s">
        <v>5</v>
      </c>
    </row>
    <row r="108" spans="1:6">
      <c r="A108" s="7" t="s">
        <v>4597</v>
      </c>
      <c r="B108" s="7" t="s">
        <v>1</v>
      </c>
      <c r="C108" s="7">
        <v>24137065</v>
      </c>
      <c r="D108" s="7">
        <v>24138072</v>
      </c>
      <c r="E108" s="7">
        <v>79</v>
      </c>
      <c r="F108" s="7" t="s">
        <v>4475</v>
      </c>
    </row>
    <row r="109" spans="1:6">
      <c r="A109" s="7" t="s">
        <v>4598</v>
      </c>
      <c r="B109" s="7" t="s">
        <v>1</v>
      </c>
      <c r="C109" s="7">
        <v>24120265</v>
      </c>
      <c r="D109" s="7">
        <v>24126067</v>
      </c>
      <c r="E109" s="7">
        <v>79</v>
      </c>
      <c r="F109" s="7" t="s">
        <v>5</v>
      </c>
    </row>
    <row r="110" spans="1:6">
      <c r="A110" s="7" t="s">
        <v>4599</v>
      </c>
      <c r="B110" s="7" t="s">
        <v>1</v>
      </c>
      <c r="C110" s="7">
        <v>24104313</v>
      </c>
      <c r="D110" s="7">
        <v>24104841</v>
      </c>
      <c r="E110" s="7">
        <v>79</v>
      </c>
      <c r="F110" s="7" t="s">
        <v>5</v>
      </c>
    </row>
    <row r="111" spans="1:6">
      <c r="A111" s="7" t="s">
        <v>4600</v>
      </c>
      <c r="B111" s="7" t="s">
        <v>1</v>
      </c>
      <c r="C111" s="7">
        <v>24389243</v>
      </c>
      <c r="D111" s="7">
        <v>24390364</v>
      </c>
      <c r="E111" s="7">
        <v>147.05000000000001</v>
      </c>
      <c r="F111" s="7" t="s">
        <v>4601</v>
      </c>
    </row>
    <row r="112" spans="1:6">
      <c r="A112" s="7" t="s">
        <v>4602</v>
      </c>
      <c r="B112" s="7" t="s">
        <v>1</v>
      </c>
      <c r="C112" s="7">
        <v>24363902</v>
      </c>
      <c r="D112" s="7">
        <v>24364932</v>
      </c>
      <c r="E112" s="7">
        <v>147.05000000000001</v>
      </c>
      <c r="F112" s="7" t="s">
        <v>5</v>
      </c>
    </row>
    <row r="113" spans="1:6">
      <c r="A113" s="7" t="s">
        <v>4603</v>
      </c>
      <c r="B113" s="7" t="s">
        <v>1</v>
      </c>
      <c r="C113" s="7">
        <v>24413489</v>
      </c>
      <c r="D113" s="7">
        <v>24417787</v>
      </c>
      <c r="E113" s="7">
        <v>147.05000000000001</v>
      </c>
      <c r="F113" s="7" t="s">
        <v>4604</v>
      </c>
    </row>
    <row r="114" spans="1:6">
      <c r="A114" s="7" t="s">
        <v>4605</v>
      </c>
      <c r="B114" s="7" t="s">
        <v>1</v>
      </c>
      <c r="C114" s="7">
        <v>24407512</v>
      </c>
      <c r="D114" s="7">
        <v>24410501</v>
      </c>
      <c r="E114" s="7">
        <v>147.05000000000001</v>
      </c>
      <c r="F114" s="7" t="s">
        <v>4606</v>
      </c>
    </row>
    <row r="115" spans="1:6">
      <c r="A115" s="7" t="s">
        <v>4607</v>
      </c>
      <c r="B115" s="7" t="s">
        <v>1</v>
      </c>
      <c r="C115" s="7">
        <v>24431453</v>
      </c>
      <c r="D115" s="7">
        <v>24435643</v>
      </c>
      <c r="E115" s="7">
        <v>147.05000000000001</v>
      </c>
      <c r="F115" s="7" t="s">
        <v>5</v>
      </c>
    </row>
    <row r="116" spans="1:6">
      <c r="A116" s="7" t="s">
        <v>4608</v>
      </c>
      <c r="B116" s="7" t="s">
        <v>1</v>
      </c>
      <c r="C116" s="7">
        <v>24463933</v>
      </c>
      <c r="D116" s="7">
        <v>24468137</v>
      </c>
      <c r="E116" s="7">
        <v>147.05000000000001</v>
      </c>
      <c r="F116" s="7" t="s">
        <v>4609</v>
      </c>
    </row>
    <row r="117" spans="1:6">
      <c r="A117" s="7" t="s">
        <v>4610</v>
      </c>
      <c r="B117" s="7" t="s">
        <v>1</v>
      </c>
      <c r="C117" s="7">
        <v>24419170</v>
      </c>
      <c r="D117" s="7">
        <v>24423859</v>
      </c>
      <c r="E117" s="7">
        <v>147.05000000000001</v>
      </c>
      <c r="F117" s="7" t="s">
        <v>4611</v>
      </c>
    </row>
    <row r="118" spans="1:6">
      <c r="A118" s="7" t="s">
        <v>4612</v>
      </c>
      <c r="B118" s="7" t="s">
        <v>1</v>
      </c>
      <c r="C118" s="7">
        <v>24360874</v>
      </c>
      <c r="D118" s="7">
        <v>24363402</v>
      </c>
      <c r="E118" s="7">
        <v>147.05000000000001</v>
      </c>
      <c r="F118" s="7" t="s">
        <v>4613</v>
      </c>
    </row>
    <row r="119" spans="1:6">
      <c r="A119" s="7" t="s">
        <v>4614</v>
      </c>
      <c r="B119" s="7" t="s">
        <v>1</v>
      </c>
      <c r="C119" s="7">
        <v>24370579</v>
      </c>
      <c r="D119" s="7">
        <v>24370929</v>
      </c>
      <c r="E119" s="7">
        <v>147.05000000000001</v>
      </c>
      <c r="F119" s="7" t="s">
        <v>5</v>
      </c>
    </row>
    <row r="120" spans="1:6">
      <c r="A120" s="7" t="s">
        <v>4615</v>
      </c>
      <c r="B120" s="7" t="s">
        <v>1</v>
      </c>
      <c r="C120" s="7">
        <v>24456384</v>
      </c>
      <c r="D120" s="7">
        <v>24459994</v>
      </c>
      <c r="E120" s="7">
        <v>147.05000000000001</v>
      </c>
      <c r="F120" s="7" t="s">
        <v>4616</v>
      </c>
    </row>
    <row r="121" spans="1:6">
      <c r="A121" s="7" t="s">
        <v>4617</v>
      </c>
      <c r="B121" s="7" t="s">
        <v>1</v>
      </c>
      <c r="C121" s="7">
        <v>24383762</v>
      </c>
      <c r="D121" s="7">
        <v>24387529</v>
      </c>
      <c r="E121" s="7">
        <v>147.05000000000001</v>
      </c>
      <c r="F121" s="7" t="s">
        <v>4618</v>
      </c>
    </row>
    <row r="122" spans="1:6">
      <c r="A122" s="7" t="s">
        <v>4619</v>
      </c>
      <c r="B122" s="7" t="s">
        <v>1</v>
      </c>
      <c r="C122" s="7">
        <v>24521107</v>
      </c>
      <c r="D122" s="7">
        <v>24522440</v>
      </c>
      <c r="E122" s="7">
        <v>101.87</v>
      </c>
      <c r="F122" s="7" t="s">
        <v>4620</v>
      </c>
    </row>
    <row r="123" spans="1:6">
      <c r="A123" s="7" t="s">
        <v>4621</v>
      </c>
      <c r="B123" s="7" t="s">
        <v>1</v>
      </c>
      <c r="C123" s="7">
        <v>24902473</v>
      </c>
      <c r="D123" s="7">
        <v>24905350</v>
      </c>
      <c r="E123" s="7">
        <v>91.08</v>
      </c>
      <c r="F123" s="7" t="s">
        <v>5</v>
      </c>
    </row>
    <row r="124" spans="1:6">
      <c r="A124" s="7" t="s">
        <v>4622</v>
      </c>
      <c r="B124" s="7" t="s">
        <v>1</v>
      </c>
      <c r="C124" s="7">
        <v>24879921</v>
      </c>
      <c r="D124" s="7">
        <v>24884560</v>
      </c>
      <c r="E124" s="7">
        <v>91.08</v>
      </c>
      <c r="F124" s="7" t="s">
        <v>4623</v>
      </c>
    </row>
    <row r="125" spans="1:6">
      <c r="A125" s="7" t="s">
        <v>4624</v>
      </c>
      <c r="B125" s="7" t="s">
        <v>1</v>
      </c>
      <c r="C125" s="7">
        <v>24799894</v>
      </c>
      <c r="D125" s="7">
        <v>24802589</v>
      </c>
      <c r="E125" s="7">
        <v>91.08</v>
      </c>
      <c r="F125" s="7" t="s">
        <v>553</v>
      </c>
    </row>
    <row r="126" spans="1:6">
      <c r="A126" s="7" t="s">
        <v>4625</v>
      </c>
      <c r="B126" s="7" t="s">
        <v>1</v>
      </c>
      <c r="C126" s="7">
        <v>24889943</v>
      </c>
      <c r="D126" s="7">
        <v>24894343</v>
      </c>
      <c r="E126" s="7">
        <v>91.08</v>
      </c>
      <c r="F126" s="7" t="s">
        <v>4626</v>
      </c>
    </row>
    <row r="127" spans="1:6">
      <c r="A127" s="7" t="s">
        <v>4627</v>
      </c>
      <c r="B127" s="7" t="s">
        <v>1</v>
      </c>
      <c r="C127" s="7">
        <v>24886012</v>
      </c>
      <c r="D127" s="7">
        <v>24887150</v>
      </c>
      <c r="E127" s="7">
        <v>91.08</v>
      </c>
      <c r="F127" s="7" t="s">
        <v>5</v>
      </c>
    </row>
    <row r="128" spans="1:6">
      <c r="A128" s="7" t="s">
        <v>4628</v>
      </c>
      <c r="B128" s="7" t="s">
        <v>1</v>
      </c>
      <c r="C128" s="7">
        <v>24915062</v>
      </c>
      <c r="D128" s="7">
        <v>24915657</v>
      </c>
      <c r="E128" s="7">
        <v>91.08</v>
      </c>
      <c r="F128" s="7" t="s">
        <v>5</v>
      </c>
    </row>
    <row r="129" spans="1:6">
      <c r="A129" s="7" t="s">
        <v>4629</v>
      </c>
      <c r="B129" s="7" t="s">
        <v>1</v>
      </c>
      <c r="C129" s="7">
        <v>24905978</v>
      </c>
      <c r="D129" s="7">
        <v>24909009</v>
      </c>
      <c r="E129" s="7">
        <v>91.08</v>
      </c>
      <c r="F129" s="7" t="s">
        <v>5</v>
      </c>
    </row>
    <row r="130" spans="1:6">
      <c r="A130" s="7" t="s">
        <v>4630</v>
      </c>
      <c r="B130" s="7" t="s">
        <v>1</v>
      </c>
      <c r="C130" s="7">
        <v>24805766</v>
      </c>
      <c r="D130" s="7">
        <v>24807718</v>
      </c>
      <c r="E130" s="7">
        <v>91.08</v>
      </c>
      <c r="F130" s="7" t="s">
        <v>5</v>
      </c>
    </row>
    <row r="131" spans="1:6">
      <c r="A131" s="7" t="s">
        <v>4631</v>
      </c>
      <c r="B131" s="7" t="s">
        <v>1</v>
      </c>
      <c r="C131" s="7">
        <v>24802715</v>
      </c>
      <c r="D131" s="7">
        <v>24803026</v>
      </c>
      <c r="E131" s="7">
        <v>91.08</v>
      </c>
      <c r="F131" s="7" t="s">
        <v>5</v>
      </c>
    </row>
    <row r="132" spans="1:6">
      <c r="A132" s="7" t="s">
        <v>4632</v>
      </c>
      <c r="B132" s="7" t="s">
        <v>1</v>
      </c>
      <c r="C132" s="7">
        <v>24854921</v>
      </c>
      <c r="D132" s="7">
        <v>24858755</v>
      </c>
      <c r="E132" s="7">
        <v>91.08</v>
      </c>
      <c r="F132" s="7" t="s">
        <v>5</v>
      </c>
    </row>
    <row r="133" spans="1:6">
      <c r="A133" s="7" t="s">
        <v>3669</v>
      </c>
      <c r="B133" s="7" t="s">
        <v>1</v>
      </c>
      <c r="C133" s="7">
        <v>24917528</v>
      </c>
      <c r="D133" s="7">
        <v>24999420</v>
      </c>
      <c r="E133" s="7">
        <v>91.08</v>
      </c>
      <c r="F133" s="7" t="s">
        <v>3670</v>
      </c>
    </row>
    <row r="134" spans="1:6">
      <c r="A134" s="7" t="s">
        <v>4633</v>
      </c>
      <c r="B134" s="7" t="s">
        <v>1</v>
      </c>
      <c r="C134" s="7">
        <v>24913351</v>
      </c>
      <c r="D134" s="7">
        <v>24914912</v>
      </c>
      <c r="E134" s="7">
        <v>91.08</v>
      </c>
      <c r="F134" s="7" t="s">
        <v>5</v>
      </c>
    </row>
    <row r="135" spans="1:6">
      <c r="A135" s="7" t="s">
        <v>4634</v>
      </c>
      <c r="B135" s="7" t="s">
        <v>1</v>
      </c>
      <c r="C135" s="7">
        <v>24839051</v>
      </c>
      <c r="D135" s="7">
        <v>24840616</v>
      </c>
      <c r="E135" s="7">
        <v>91.08</v>
      </c>
      <c r="F135" s="7" t="s">
        <v>4635</v>
      </c>
    </row>
    <row r="136" spans="1:6">
      <c r="A136" s="7" t="s">
        <v>4636</v>
      </c>
      <c r="B136" s="7" t="s">
        <v>1</v>
      </c>
      <c r="C136" s="7">
        <v>24896060</v>
      </c>
      <c r="D136" s="7">
        <v>24899370</v>
      </c>
      <c r="E136" s="7">
        <v>91.08</v>
      </c>
      <c r="F136" s="7" t="s">
        <v>4637</v>
      </c>
    </row>
    <row r="137" spans="1:6">
      <c r="A137" s="7" t="s">
        <v>4638</v>
      </c>
      <c r="B137" s="7" t="s">
        <v>1</v>
      </c>
      <c r="C137" s="7">
        <v>24804529</v>
      </c>
      <c r="D137" s="7">
        <v>24804945</v>
      </c>
      <c r="E137" s="7">
        <v>91.08</v>
      </c>
      <c r="F137" s="7" t="s">
        <v>5</v>
      </c>
    </row>
    <row r="138" spans="1:6">
      <c r="A138" s="7" t="s">
        <v>4639</v>
      </c>
      <c r="B138" s="7" t="s">
        <v>1</v>
      </c>
      <c r="C138" s="7">
        <v>24874345</v>
      </c>
      <c r="D138" s="7">
        <v>24878270</v>
      </c>
      <c r="E138" s="7">
        <v>91.08</v>
      </c>
      <c r="F138" s="7" t="s">
        <v>5</v>
      </c>
    </row>
    <row r="139" spans="1:6">
      <c r="A139" s="7" t="s">
        <v>4640</v>
      </c>
      <c r="B139" s="7" t="s">
        <v>1</v>
      </c>
      <c r="C139" s="7">
        <v>24861462</v>
      </c>
      <c r="D139" s="7">
        <v>24862713</v>
      </c>
      <c r="E139" s="7">
        <v>91.08</v>
      </c>
      <c r="F139" s="7" t="s">
        <v>4641</v>
      </c>
    </row>
    <row r="140" spans="1:6">
      <c r="A140" s="7" t="s">
        <v>545</v>
      </c>
      <c r="B140" s="7" t="s">
        <v>1</v>
      </c>
      <c r="C140" s="7">
        <v>25121951</v>
      </c>
      <c r="D140" s="7">
        <v>25127001</v>
      </c>
      <c r="E140" s="7">
        <v>127.24</v>
      </c>
      <c r="F140" s="7" t="s">
        <v>546</v>
      </c>
    </row>
    <row r="141" spans="1:6">
      <c r="A141" s="7" t="s">
        <v>4642</v>
      </c>
      <c r="B141" s="7" t="s">
        <v>1</v>
      </c>
      <c r="C141" s="7">
        <v>25208030</v>
      </c>
      <c r="D141" s="7">
        <v>25208365</v>
      </c>
      <c r="E141" s="7">
        <v>127.24</v>
      </c>
      <c r="F141" s="7" t="s">
        <v>5</v>
      </c>
    </row>
    <row r="142" spans="1:6">
      <c r="A142" s="7" t="s">
        <v>547</v>
      </c>
      <c r="B142" s="7" t="s">
        <v>1</v>
      </c>
      <c r="C142" s="7">
        <v>25104341</v>
      </c>
      <c r="D142" s="7">
        <v>25113563</v>
      </c>
      <c r="E142" s="7">
        <v>127.24</v>
      </c>
      <c r="F142" s="7" t="s">
        <v>548</v>
      </c>
    </row>
    <row r="143" spans="1:6">
      <c r="A143" s="7" t="s">
        <v>3671</v>
      </c>
      <c r="B143" s="7" t="s">
        <v>1</v>
      </c>
      <c r="C143" s="7">
        <v>25093487</v>
      </c>
      <c r="D143" s="7">
        <v>25096804</v>
      </c>
      <c r="E143" s="7">
        <v>127.24</v>
      </c>
      <c r="F143" s="7" t="s">
        <v>3672</v>
      </c>
    </row>
    <row r="144" spans="1:6">
      <c r="A144" s="7" t="s">
        <v>3677</v>
      </c>
      <c r="B144" s="7" t="s">
        <v>1</v>
      </c>
      <c r="C144" s="7">
        <v>25091359</v>
      </c>
      <c r="D144" s="7">
        <v>25091991</v>
      </c>
      <c r="E144" s="7">
        <v>127.24</v>
      </c>
      <c r="F144" s="7" t="s">
        <v>3678</v>
      </c>
    </row>
    <row r="145" spans="1:6">
      <c r="A145" s="7" t="s">
        <v>4643</v>
      </c>
      <c r="B145" s="7" t="s">
        <v>1</v>
      </c>
      <c r="C145" s="7">
        <v>25210775</v>
      </c>
      <c r="D145" s="7">
        <v>25211245</v>
      </c>
      <c r="E145" s="7">
        <v>127.24</v>
      </c>
      <c r="F145" s="7" t="s">
        <v>4644</v>
      </c>
    </row>
    <row r="146" spans="1:6">
      <c r="A146" s="7" t="s">
        <v>542</v>
      </c>
      <c r="B146" s="7" t="s">
        <v>1</v>
      </c>
      <c r="C146" s="7">
        <v>25167585</v>
      </c>
      <c r="D146" s="7">
        <v>25168881</v>
      </c>
      <c r="E146" s="7">
        <v>127.24</v>
      </c>
      <c r="F146" s="7" t="s">
        <v>543</v>
      </c>
    </row>
    <row r="147" spans="1:6">
      <c r="A147" s="7" t="s">
        <v>3682</v>
      </c>
      <c r="B147" s="7" t="s">
        <v>1</v>
      </c>
      <c r="C147" s="7">
        <v>25255805</v>
      </c>
      <c r="D147" s="7">
        <v>25256053</v>
      </c>
      <c r="E147" s="7">
        <v>127.24</v>
      </c>
      <c r="F147" s="7" t="s">
        <v>5</v>
      </c>
    </row>
    <row r="148" spans="1:6">
      <c r="A148" s="7" t="s">
        <v>3683</v>
      </c>
      <c r="B148" s="7" t="s">
        <v>1</v>
      </c>
      <c r="C148" s="7">
        <v>25259303</v>
      </c>
      <c r="D148" s="7">
        <v>25270883</v>
      </c>
      <c r="E148" s="7">
        <v>127.24</v>
      </c>
      <c r="F148" s="7" t="s">
        <v>5</v>
      </c>
    </row>
    <row r="149" spans="1:6">
      <c r="A149" s="7" t="s">
        <v>549</v>
      </c>
      <c r="B149" s="7" t="s">
        <v>1</v>
      </c>
      <c r="C149" s="7">
        <v>25140300</v>
      </c>
      <c r="D149" s="7">
        <v>25142111</v>
      </c>
      <c r="E149" s="7">
        <v>127.24</v>
      </c>
      <c r="F149" s="7" t="s">
        <v>5</v>
      </c>
    </row>
    <row r="150" spans="1:6">
      <c r="A150" s="7" t="s">
        <v>544</v>
      </c>
      <c r="B150" s="7" t="s">
        <v>1</v>
      </c>
      <c r="C150" s="7">
        <v>25161832</v>
      </c>
      <c r="D150" s="7">
        <v>25162191</v>
      </c>
      <c r="E150" s="7">
        <v>127.24</v>
      </c>
      <c r="F150" s="7" t="s">
        <v>5</v>
      </c>
    </row>
    <row r="151" spans="1:6">
      <c r="A151" s="7" t="s">
        <v>540</v>
      </c>
      <c r="B151" s="7" t="s">
        <v>1</v>
      </c>
      <c r="C151" s="7">
        <v>25116721</v>
      </c>
      <c r="D151" s="7">
        <v>25118694</v>
      </c>
      <c r="E151" s="7">
        <v>127.24</v>
      </c>
      <c r="F151" s="7" t="s">
        <v>541</v>
      </c>
    </row>
    <row r="152" spans="1:6">
      <c r="A152" s="7" t="s">
        <v>3693</v>
      </c>
      <c r="B152" s="7" t="s">
        <v>1</v>
      </c>
      <c r="C152" s="7">
        <v>26036872</v>
      </c>
      <c r="D152" s="7">
        <v>26045822</v>
      </c>
      <c r="E152" s="7">
        <v>201.78</v>
      </c>
      <c r="F152" s="7" t="s">
        <v>3694</v>
      </c>
    </row>
    <row r="153" spans="1:6">
      <c r="A153" s="7" t="s">
        <v>3687</v>
      </c>
      <c r="B153" s="7" t="s">
        <v>1</v>
      </c>
      <c r="C153" s="7">
        <v>26024076</v>
      </c>
      <c r="D153" s="7">
        <v>26024927</v>
      </c>
      <c r="E153" s="7">
        <v>201.78</v>
      </c>
      <c r="F153" s="7" t="s">
        <v>3688</v>
      </c>
    </row>
    <row r="154" spans="1:6">
      <c r="A154" s="7" t="s">
        <v>4645</v>
      </c>
      <c r="B154" s="7" t="s">
        <v>1</v>
      </c>
      <c r="C154" s="7">
        <v>25936054</v>
      </c>
      <c r="D154" s="7">
        <v>25967505</v>
      </c>
      <c r="E154" s="7">
        <v>201.78</v>
      </c>
      <c r="F154" s="7" t="s">
        <v>5</v>
      </c>
    </row>
    <row r="155" spans="1:6">
      <c r="A155" s="7" t="s">
        <v>3685</v>
      </c>
      <c r="B155" s="7" t="s">
        <v>1</v>
      </c>
      <c r="C155" s="7">
        <v>26047250</v>
      </c>
      <c r="D155" s="7">
        <v>26050990</v>
      </c>
      <c r="E155" s="7">
        <v>201.78</v>
      </c>
      <c r="F155" s="7" t="s">
        <v>3686</v>
      </c>
    </row>
    <row r="156" spans="1:6">
      <c r="A156" s="7" t="s">
        <v>3689</v>
      </c>
      <c r="B156" s="7" t="s">
        <v>1</v>
      </c>
      <c r="C156" s="7">
        <v>26019103</v>
      </c>
      <c r="D156" s="7">
        <v>26022685</v>
      </c>
      <c r="E156" s="7">
        <v>201.78</v>
      </c>
      <c r="F156" s="7" t="s">
        <v>3690</v>
      </c>
    </row>
    <row r="157" spans="1:6">
      <c r="A157" s="7" t="s">
        <v>3691</v>
      </c>
      <c r="B157" s="7" t="s">
        <v>1</v>
      </c>
      <c r="C157" s="7">
        <v>26032253</v>
      </c>
      <c r="D157" s="7">
        <v>26035929</v>
      </c>
      <c r="E157" s="7">
        <v>201.78</v>
      </c>
      <c r="F157" s="7" t="s">
        <v>3692</v>
      </c>
    </row>
    <row r="158" spans="1:6">
      <c r="A158" s="7" t="s">
        <v>4646</v>
      </c>
      <c r="B158" s="7" t="s">
        <v>1</v>
      </c>
      <c r="C158" s="7">
        <v>25968543</v>
      </c>
      <c r="D158" s="7">
        <v>25968839</v>
      </c>
      <c r="E158" s="7">
        <v>201.78</v>
      </c>
      <c r="F158" s="7" t="s">
        <v>5</v>
      </c>
    </row>
    <row r="159" spans="1:6">
      <c r="A159" s="7" t="s">
        <v>4647</v>
      </c>
      <c r="B159" s="7" t="s">
        <v>1</v>
      </c>
      <c r="C159" s="7">
        <v>26063255</v>
      </c>
      <c r="D159" s="7">
        <v>26065480</v>
      </c>
      <c r="E159" s="7">
        <v>201.78</v>
      </c>
      <c r="F159" s="7" t="s">
        <v>4648</v>
      </c>
    </row>
    <row r="160" spans="1:6">
      <c r="A160" s="7" t="s">
        <v>4649</v>
      </c>
      <c r="B160" s="7" t="s">
        <v>1</v>
      </c>
      <c r="C160" s="7">
        <v>26068071</v>
      </c>
      <c r="D160" s="7">
        <v>26077197</v>
      </c>
      <c r="E160" s="7">
        <v>108.67</v>
      </c>
      <c r="F160" s="7" t="s">
        <v>4650</v>
      </c>
    </row>
    <row r="161" spans="1:6">
      <c r="A161" s="7" t="s">
        <v>4651</v>
      </c>
      <c r="B161" s="7" t="s">
        <v>1</v>
      </c>
      <c r="C161" s="7">
        <v>26093673</v>
      </c>
      <c r="D161" s="7">
        <v>26094245</v>
      </c>
      <c r="E161" s="7">
        <v>108.67</v>
      </c>
      <c r="F161" s="7" t="s">
        <v>3821</v>
      </c>
    </row>
    <row r="162" spans="1:6">
      <c r="A162" s="7" t="s">
        <v>4652</v>
      </c>
      <c r="B162" s="7" t="s">
        <v>1</v>
      </c>
      <c r="C162" s="7">
        <v>26096301</v>
      </c>
      <c r="D162" s="7">
        <v>26098574</v>
      </c>
      <c r="E162" s="7">
        <v>108.67</v>
      </c>
      <c r="F162" s="7" t="s">
        <v>5</v>
      </c>
    </row>
    <row r="163" spans="1:6">
      <c r="A163" s="7" t="s">
        <v>4653</v>
      </c>
      <c r="B163" s="7" t="s">
        <v>1</v>
      </c>
      <c r="C163" s="7">
        <v>26123832</v>
      </c>
      <c r="D163" s="7">
        <v>26124455</v>
      </c>
      <c r="E163" s="7">
        <v>108.67</v>
      </c>
      <c r="F163" s="7" t="s">
        <v>5</v>
      </c>
    </row>
    <row r="164" spans="1:6">
      <c r="A164" s="7" t="s">
        <v>4654</v>
      </c>
      <c r="B164" s="7" t="s">
        <v>1</v>
      </c>
      <c r="C164" s="7">
        <v>26120687</v>
      </c>
      <c r="D164" s="7">
        <v>26121556</v>
      </c>
      <c r="E164" s="7">
        <v>108.67</v>
      </c>
      <c r="F164" s="7" t="s">
        <v>5</v>
      </c>
    </row>
    <row r="165" spans="1:6">
      <c r="A165" s="7" t="s">
        <v>4655</v>
      </c>
      <c r="B165" s="7" t="s">
        <v>1</v>
      </c>
      <c r="C165" s="7">
        <v>26127606</v>
      </c>
      <c r="D165" s="7">
        <v>26128229</v>
      </c>
      <c r="E165" s="7">
        <v>108.67</v>
      </c>
      <c r="F165" s="7" t="s">
        <v>4656</v>
      </c>
    </row>
    <row r="166" spans="1:6">
      <c r="A166" s="7" t="s">
        <v>4657</v>
      </c>
      <c r="B166" s="7" t="s">
        <v>1</v>
      </c>
      <c r="C166" s="7">
        <v>26114354</v>
      </c>
      <c r="D166" s="7">
        <v>26115719</v>
      </c>
      <c r="E166" s="7">
        <v>108.67</v>
      </c>
      <c r="F166" s="7" t="s">
        <v>5</v>
      </c>
    </row>
    <row r="167" spans="1:6">
      <c r="A167" s="7" t="s">
        <v>4658</v>
      </c>
      <c r="B167" s="7" t="s">
        <v>1</v>
      </c>
      <c r="C167" s="7">
        <v>26080118</v>
      </c>
      <c r="D167" s="7">
        <v>26086913</v>
      </c>
      <c r="E167" s="7">
        <v>108.67</v>
      </c>
      <c r="F167" s="7" t="s">
        <v>4659</v>
      </c>
    </row>
    <row r="168" spans="1:6">
      <c r="A168" s="7" t="s">
        <v>4660</v>
      </c>
      <c r="B168" s="7" t="s">
        <v>1</v>
      </c>
      <c r="C168" s="7">
        <v>26337765</v>
      </c>
      <c r="D168" s="7">
        <v>26341617</v>
      </c>
      <c r="E168" s="7">
        <v>116.7</v>
      </c>
      <c r="F168" s="7" t="s">
        <v>4661</v>
      </c>
    </row>
    <row r="169" spans="1:6">
      <c r="A169" s="7" t="s">
        <v>4662</v>
      </c>
      <c r="B169" s="7" t="s">
        <v>1</v>
      </c>
      <c r="C169" s="7">
        <v>26348997</v>
      </c>
      <c r="D169" s="7">
        <v>26350220</v>
      </c>
      <c r="E169" s="7">
        <v>116.7</v>
      </c>
      <c r="F169" s="7" t="s">
        <v>5</v>
      </c>
    </row>
    <row r="170" spans="1:6">
      <c r="A170" s="7" t="s">
        <v>4663</v>
      </c>
      <c r="B170" s="7" t="s">
        <v>1</v>
      </c>
      <c r="C170" s="7">
        <v>26373265</v>
      </c>
      <c r="D170" s="7">
        <v>26377434</v>
      </c>
      <c r="E170" s="7">
        <v>116.7</v>
      </c>
      <c r="F170" s="7" t="s">
        <v>5</v>
      </c>
    </row>
    <row r="171" spans="1:6">
      <c r="A171" s="7" t="s">
        <v>4664</v>
      </c>
      <c r="B171" s="7" t="s">
        <v>1</v>
      </c>
      <c r="C171" s="7">
        <v>26398530</v>
      </c>
      <c r="D171" s="7">
        <v>26404799</v>
      </c>
      <c r="E171" s="7">
        <v>116.7</v>
      </c>
      <c r="F171" s="7" t="s">
        <v>5</v>
      </c>
    </row>
    <row r="172" spans="1:6">
      <c r="A172" s="7" t="s">
        <v>4665</v>
      </c>
      <c r="B172" s="7" t="s">
        <v>1</v>
      </c>
      <c r="C172" s="7">
        <v>26344285</v>
      </c>
      <c r="D172" s="7">
        <v>26346868</v>
      </c>
      <c r="E172" s="7">
        <v>116.7</v>
      </c>
      <c r="F172" s="7" t="s">
        <v>4666</v>
      </c>
    </row>
    <row r="173" spans="1:6">
      <c r="A173" s="7" t="s">
        <v>4667</v>
      </c>
      <c r="B173" s="7" t="s">
        <v>1</v>
      </c>
      <c r="C173" s="7">
        <v>26427308</v>
      </c>
      <c r="D173" s="7">
        <v>26431160</v>
      </c>
      <c r="E173" s="7">
        <v>116.7</v>
      </c>
      <c r="F173" s="7" t="s">
        <v>5</v>
      </c>
    </row>
    <row r="174" spans="1:6">
      <c r="A174" s="7" t="s">
        <v>4668</v>
      </c>
      <c r="B174" s="7" t="s">
        <v>1</v>
      </c>
      <c r="C174" s="7">
        <v>26362160</v>
      </c>
      <c r="D174" s="7">
        <v>26363617</v>
      </c>
      <c r="E174" s="7">
        <v>116.7</v>
      </c>
      <c r="F174" s="7" t="s">
        <v>5</v>
      </c>
    </row>
    <row r="175" spans="1:6">
      <c r="A175" s="7" t="s">
        <v>4669</v>
      </c>
      <c r="B175" s="7" t="s">
        <v>1</v>
      </c>
      <c r="C175" s="7">
        <v>26420637</v>
      </c>
      <c r="D175" s="7">
        <v>26426259</v>
      </c>
      <c r="E175" s="7">
        <v>116.7</v>
      </c>
      <c r="F175" s="7" t="s">
        <v>4670</v>
      </c>
    </row>
    <row r="176" spans="1:6">
      <c r="A176" s="7" t="s">
        <v>4671</v>
      </c>
      <c r="B176" s="7" t="s">
        <v>1</v>
      </c>
      <c r="C176" s="7">
        <v>26931974</v>
      </c>
      <c r="D176" s="7">
        <v>26933848</v>
      </c>
      <c r="E176" s="7">
        <v>78.069999999999993</v>
      </c>
      <c r="F176" s="7" t="s">
        <v>4672</v>
      </c>
    </row>
    <row r="177" spans="1:6">
      <c r="A177" s="7" t="s">
        <v>4673</v>
      </c>
      <c r="B177" s="7" t="s">
        <v>1</v>
      </c>
      <c r="C177" s="7">
        <v>26961331</v>
      </c>
      <c r="D177" s="7">
        <v>26963043</v>
      </c>
      <c r="E177" s="7">
        <v>78.069999999999993</v>
      </c>
      <c r="F177" s="7" t="s">
        <v>4674</v>
      </c>
    </row>
    <row r="178" spans="1:6">
      <c r="A178" s="7" t="s">
        <v>4675</v>
      </c>
      <c r="B178" s="7" t="s">
        <v>1</v>
      </c>
      <c r="C178" s="7">
        <v>26935962</v>
      </c>
      <c r="D178" s="7">
        <v>26938038</v>
      </c>
      <c r="E178" s="7">
        <v>78.069999999999993</v>
      </c>
      <c r="F178" s="7" t="s">
        <v>4676</v>
      </c>
    </row>
    <row r="179" spans="1:6">
      <c r="A179" s="7" t="s">
        <v>4677</v>
      </c>
      <c r="B179" s="7" t="s">
        <v>1</v>
      </c>
      <c r="C179" s="7">
        <v>26939302</v>
      </c>
      <c r="D179" s="7">
        <v>26956047</v>
      </c>
      <c r="E179" s="7">
        <v>78.069999999999993</v>
      </c>
      <c r="F179" s="7" t="s">
        <v>5</v>
      </c>
    </row>
    <row r="180" spans="1:6">
      <c r="A180" s="7" t="s">
        <v>4678</v>
      </c>
      <c r="B180" s="7" t="s">
        <v>1</v>
      </c>
      <c r="C180" s="7">
        <v>26973824</v>
      </c>
      <c r="D180" s="7">
        <v>26976463</v>
      </c>
      <c r="E180" s="7">
        <v>78.069999999999993</v>
      </c>
      <c r="F180" s="7" t="s">
        <v>5</v>
      </c>
    </row>
    <row r="181" spans="1:6">
      <c r="A181" s="7" t="s">
        <v>4679</v>
      </c>
      <c r="B181" s="7" t="s">
        <v>1</v>
      </c>
      <c r="C181" s="7">
        <v>27907228</v>
      </c>
      <c r="D181" s="7">
        <v>27911288</v>
      </c>
      <c r="E181" s="7">
        <v>135.78</v>
      </c>
      <c r="F181" s="7" t="s">
        <v>5</v>
      </c>
    </row>
    <row r="182" spans="1:6">
      <c r="A182" s="7" t="s">
        <v>4680</v>
      </c>
      <c r="B182" s="7" t="s">
        <v>1</v>
      </c>
      <c r="C182" s="7">
        <v>27840063</v>
      </c>
      <c r="D182" s="7">
        <v>27853583</v>
      </c>
      <c r="E182" s="7">
        <v>135.78</v>
      </c>
      <c r="F182" s="7" t="s">
        <v>4681</v>
      </c>
    </row>
    <row r="183" spans="1:6">
      <c r="A183" s="7" t="s">
        <v>4682</v>
      </c>
      <c r="B183" s="7" t="s">
        <v>1</v>
      </c>
      <c r="C183" s="7">
        <v>27886724</v>
      </c>
      <c r="D183" s="7">
        <v>27887782</v>
      </c>
      <c r="E183" s="7">
        <v>135.78</v>
      </c>
      <c r="F183" s="7" t="s">
        <v>4683</v>
      </c>
    </row>
    <row r="184" spans="1:6">
      <c r="A184" s="7" t="s">
        <v>4684</v>
      </c>
      <c r="B184" s="7" t="s">
        <v>1</v>
      </c>
      <c r="C184" s="7">
        <v>27854253</v>
      </c>
      <c r="D184" s="7">
        <v>27860508</v>
      </c>
      <c r="E184" s="7">
        <v>135.78</v>
      </c>
      <c r="F184" s="7" t="s">
        <v>4685</v>
      </c>
    </row>
    <row r="185" spans="1:6">
      <c r="A185" s="7" t="s">
        <v>4686</v>
      </c>
      <c r="B185" s="7" t="s">
        <v>1</v>
      </c>
      <c r="C185" s="7">
        <v>27862944</v>
      </c>
      <c r="D185" s="7">
        <v>27865841</v>
      </c>
      <c r="E185" s="7">
        <v>135.78</v>
      </c>
      <c r="F185" s="7" t="s">
        <v>4687</v>
      </c>
    </row>
    <row r="186" spans="1:6">
      <c r="A186" s="7" t="s">
        <v>4688</v>
      </c>
      <c r="B186" s="7" t="s">
        <v>1</v>
      </c>
      <c r="C186" s="7">
        <v>27892137</v>
      </c>
      <c r="D186" s="7">
        <v>27897894</v>
      </c>
      <c r="E186" s="7">
        <v>135.78</v>
      </c>
      <c r="F186" s="7" t="s">
        <v>4689</v>
      </c>
    </row>
    <row r="187" spans="1:6">
      <c r="A187" s="7" t="s">
        <v>4690</v>
      </c>
      <c r="B187" s="7" t="s">
        <v>1</v>
      </c>
      <c r="C187" s="7">
        <v>27822453</v>
      </c>
      <c r="D187" s="7">
        <v>27823340</v>
      </c>
      <c r="E187" s="7">
        <v>135.78</v>
      </c>
      <c r="F187" s="7" t="s">
        <v>4691</v>
      </c>
    </row>
    <row r="188" spans="1:6">
      <c r="A188" s="7" t="s">
        <v>4692</v>
      </c>
      <c r="B188" s="7" t="s">
        <v>1</v>
      </c>
      <c r="C188" s="7">
        <v>28096363</v>
      </c>
      <c r="D188" s="7">
        <v>28098090</v>
      </c>
      <c r="E188" s="7">
        <v>126.3</v>
      </c>
      <c r="F188" s="7" t="s">
        <v>5</v>
      </c>
    </row>
    <row r="189" spans="1:6">
      <c r="A189" s="7" t="s">
        <v>4693</v>
      </c>
      <c r="B189" s="7" t="s">
        <v>1</v>
      </c>
      <c r="C189" s="7">
        <v>28041583</v>
      </c>
      <c r="D189" s="7">
        <v>28042392</v>
      </c>
      <c r="E189" s="7">
        <v>126.3</v>
      </c>
      <c r="F189" s="7" t="s">
        <v>4025</v>
      </c>
    </row>
    <row r="190" spans="1:6">
      <c r="A190" s="7" t="s">
        <v>4694</v>
      </c>
      <c r="B190" s="7" t="s">
        <v>1</v>
      </c>
      <c r="C190" s="7">
        <v>28098464</v>
      </c>
      <c r="D190" s="7">
        <v>28099057</v>
      </c>
      <c r="E190" s="7">
        <v>126.3</v>
      </c>
      <c r="F190" s="7" t="s">
        <v>5</v>
      </c>
    </row>
    <row r="191" spans="1:6">
      <c r="A191" s="7" t="s">
        <v>4695</v>
      </c>
      <c r="B191" s="7" t="s">
        <v>1</v>
      </c>
      <c r="C191" s="7">
        <v>28052994</v>
      </c>
      <c r="D191" s="7">
        <v>28054960</v>
      </c>
      <c r="E191" s="7">
        <v>126.3</v>
      </c>
      <c r="F191" s="7" t="s">
        <v>5</v>
      </c>
    </row>
    <row r="192" spans="1:6">
      <c r="A192" s="7" t="s">
        <v>4696</v>
      </c>
      <c r="B192" s="7" t="s">
        <v>1</v>
      </c>
      <c r="C192" s="7">
        <v>28076321</v>
      </c>
      <c r="D192" s="7">
        <v>28077475</v>
      </c>
      <c r="E192" s="7">
        <v>126.3</v>
      </c>
      <c r="F192" s="7" t="s">
        <v>5</v>
      </c>
    </row>
    <row r="193" spans="1:6">
      <c r="A193" s="7" t="s">
        <v>552</v>
      </c>
      <c r="B193" s="7" t="s">
        <v>1</v>
      </c>
      <c r="C193" s="7">
        <v>28005042</v>
      </c>
      <c r="D193" s="7">
        <v>28028592</v>
      </c>
      <c r="E193" s="7">
        <v>126.3</v>
      </c>
      <c r="F193" s="7" t="s">
        <v>553</v>
      </c>
    </row>
    <row r="194" spans="1:6">
      <c r="A194" s="7" t="s">
        <v>4697</v>
      </c>
      <c r="B194" s="7" t="s">
        <v>1</v>
      </c>
      <c r="C194" s="7">
        <v>28048042</v>
      </c>
      <c r="D194" s="7">
        <v>28050136</v>
      </c>
      <c r="E194" s="7">
        <v>126.3</v>
      </c>
      <c r="F194" s="7" t="s">
        <v>5</v>
      </c>
    </row>
    <row r="195" spans="1:6">
      <c r="A195" s="7" t="s">
        <v>4698</v>
      </c>
      <c r="B195" s="7" t="s">
        <v>1</v>
      </c>
      <c r="C195" s="7">
        <v>28229078</v>
      </c>
      <c r="D195" s="7">
        <v>28229626</v>
      </c>
      <c r="E195" s="7">
        <v>104.74</v>
      </c>
      <c r="F195" s="7" t="s">
        <v>5</v>
      </c>
    </row>
    <row r="196" spans="1:6">
      <c r="A196" s="7" t="s">
        <v>4699</v>
      </c>
      <c r="B196" s="7" t="s">
        <v>1</v>
      </c>
      <c r="C196" s="7">
        <v>28213759</v>
      </c>
      <c r="D196" s="7">
        <v>28214474</v>
      </c>
      <c r="E196" s="7">
        <v>104.74</v>
      </c>
      <c r="F196" s="7" t="s">
        <v>4700</v>
      </c>
    </row>
    <row r="197" spans="1:6">
      <c r="A197" s="7" t="s">
        <v>4701</v>
      </c>
      <c r="B197" s="7" t="s">
        <v>1</v>
      </c>
      <c r="C197" s="7">
        <v>28211124</v>
      </c>
      <c r="D197" s="7">
        <v>28211670</v>
      </c>
      <c r="E197" s="7">
        <v>104.74</v>
      </c>
      <c r="F197" s="7" t="s">
        <v>5</v>
      </c>
    </row>
    <row r="198" spans="1:6">
      <c r="A198" s="7" t="s">
        <v>4702</v>
      </c>
      <c r="B198" s="7" t="s">
        <v>1</v>
      </c>
      <c r="C198" s="7">
        <v>28210345</v>
      </c>
      <c r="D198" s="7">
        <v>28210659</v>
      </c>
      <c r="E198" s="7">
        <v>104.74</v>
      </c>
      <c r="F198" s="7" t="s">
        <v>5</v>
      </c>
    </row>
    <row r="199" spans="1:6">
      <c r="A199" s="7" t="s">
        <v>4703</v>
      </c>
      <c r="B199" s="7" t="s">
        <v>1</v>
      </c>
      <c r="C199" s="7">
        <v>31351419</v>
      </c>
      <c r="D199" s="7">
        <v>31352907</v>
      </c>
      <c r="E199" s="7">
        <v>87.28</v>
      </c>
      <c r="F199" s="7" t="s">
        <v>5</v>
      </c>
    </row>
    <row r="200" spans="1:6">
      <c r="A200" s="7" t="s">
        <v>4704</v>
      </c>
      <c r="B200" s="7" t="s">
        <v>1</v>
      </c>
      <c r="C200" s="7">
        <v>31347190</v>
      </c>
      <c r="D200" s="7">
        <v>31349342</v>
      </c>
      <c r="E200" s="7">
        <v>87.28</v>
      </c>
      <c r="F200" s="7" t="s">
        <v>4705</v>
      </c>
    </row>
    <row r="201" spans="1:6">
      <c r="A201" s="7" t="s">
        <v>4706</v>
      </c>
      <c r="B201" s="7" t="s">
        <v>1</v>
      </c>
      <c r="C201" s="7">
        <v>31398558</v>
      </c>
      <c r="D201" s="7">
        <v>31398896</v>
      </c>
      <c r="E201" s="7">
        <v>87.28</v>
      </c>
      <c r="F201" s="7" t="s">
        <v>4707</v>
      </c>
    </row>
    <row r="202" spans="1:6">
      <c r="A202" s="7" t="s">
        <v>4708</v>
      </c>
      <c r="B202" s="7" t="s">
        <v>1</v>
      </c>
      <c r="C202" s="7">
        <v>31414707</v>
      </c>
      <c r="D202" s="7">
        <v>31417559</v>
      </c>
      <c r="E202" s="7">
        <v>87.28</v>
      </c>
      <c r="F202" s="7" t="s">
        <v>5</v>
      </c>
    </row>
    <row r="203" spans="1:6">
      <c r="A203" s="7" t="s">
        <v>4709</v>
      </c>
      <c r="B203" s="7" t="s">
        <v>1</v>
      </c>
      <c r="C203" s="7">
        <v>31319695</v>
      </c>
      <c r="D203" s="7">
        <v>31320060</v>
      </c>
      <c r="E203" s="7">
        <v>87.28</v>
      </c>
      <c r="F203" s="7" t="s">
        <v>4710</v>
      </c>
    </row>
    <row r="204" spans="1:6">
      <c r="A204" s="7" t="s">
        <v>4711</v>
      </c>
      <c r="B204" s="7" t="s">
        <v>1</v>
      </c>
      <c r="C204" s="7">
        <v>31400470</v>
      </c>
      <c r="D204" s="7">
        <v>31400808</v>
      </c>
      <c r="E204" s="7">
        <v>87.28</v>
      </c>
      <c r="F204" s="7" t="s">
        <v>4712</v>
      </c>
    </row>
    <row r="205" spans="1:6">
      <c r="A205" s="7" t="s">
        <v>4713</v>
      </c>
      <c r="B205" s="7" t="s">
        <v>1</v>
      </c>
      <c r="C205" s="7">
        <v>31360681</v>
      </c>
      <c r="D205" s="7">
        <v>31362126</v>
      </c>
      <c r="E205" s="7">
        <v>87.28</v>
      </c>
      <c r="F205" s="7" t="s">
        <v>4714</v>
      </c>
    </row>
    <row r="206" spans="1:6">
      <c r="A206" s="7" t="s">
        <v>4715</v>
      </c>
      <c r="B206" s="7" t="s">
        <v>1</v>
      </c>
      <c r="C206" s="7">
        <v>31334400</v>
      </c>
      <c r="D206" s="7">
        <v>31338405</v>
      </c>
      <c r="E206" s="7">
        <v>87.28</v>
      </c>
      <c r="F206" s="7" t="s">
        <v>4716</v>
      </c>
    </row>
    <row r="207" spans="1:6">
      <c r="A207" s="7" t="s">
        <v>4717</v>
      </c>
      <c r="B207" s="7" t="s">
        <v>1</v>
      </c>
      <c r="C207" s="7">
        <v>31404997</v>
      </c>
      <c r="D207" s="7">
        <v>31409739</v>
      </c>
      <c r="E207" s="7">
        <v>87.28</v>
      </c>
      <c r="F207" s="7" t="s">
        <v>4718</v>
      </c>
    </row>
    <row r="208" spans="1:6">
      <c r="A208" s="7" t="s">
        <v>4719</v>
      </c>
      <c r="B208" s="7" t="s">
        <v>1</v>
      </c>
      <c r="C208" s="7">
        <v>31393509</v>
      </c>
      <c r="D208" s="7">
        <v>31397602</v>
      </c>
      <c r="E208" s="7">
        <v>87.28</v>
      </c>
      <c r="F208" s="7" t="s">
        <v>4720</v>
      </c>
    </row>
    <row r="209" spans="1:6">
      <c r="A209" s="7" t="s">
        <v>4721</v>
      </c>
      <c r="B209" s="7" t="s">
        <v>1</v>
      </c>
      <c r="C209" s="7">
        <v>31339759</v>
      </c>
      <c r="D209" s="7">
        <v>31345336</v>
      </c>
      <c r="E209" s="7">
        <v>87.28</v>
      </c>
      <c r="F209" s="7" t="s">
        <v>5</v>
      </c>
    </row>
    <row r="210" spans="1:6">
      <c r="A210" s="7" t="s">
        <v>4722</v>
      </c>
      <c r="B210" s="7" t="s">
        <v>1</v>
      </c>
      <c r="C210" s="7">
        <v>31411042</v>
      </c>
      <c r="D210" s="7">
        <v>31413937</v>
      </c>
      <c r="E210" s="7">
        <v>87.28</v>
      </c>
      <c r="F210" s="7" t="s">
        <v>4723</v>
      </c>
    </row>
    <row r="211" spans="1:6">
      <c r="A211" s="7" t="s">
        <v>4724</v>
      </c>
      <c r="B211" s="7" t="s">
        <v>1</v>
      </c>
      <c r="C211" s="7">
        <v>32400743</v>
      </c>
      <c r="D211" s="7">
        <v>32402440</v>
      </c>
      <c r="E211" s="7">
        <v>75.599999999999994</v>
      </c>
      <c r="F211" s="7" t="s">
        <v>5</v>
      </c>
    </row>
    <row r="212" spans="1:6">
      <c r="A212" s="7" t="s">
        <v>4725</v>
      </c>
      <c r="B212" s="7" t="s">
        <v>1</v>
      </c>
      <c r="C212" s="7">
        <v>32402941</v>
      </c>
      <c r="D212" s="7">
        <v>32403501</v>
      </c>
      <c r="E212" s="7">
        <v>75.599999999999994</v>
      </c>
      <c r="F212" s="7" t="s">
        <v>5</v>
      </c>
    </row>
    <row r="213" spans="1:6">
      <c r="A213" s="7" t="s">
        <v>4726</v>
      </c>
      <c r="B213" s="7" t="s">
        <v>1</v>
      </c>
      <c r="C213" s="7">
        <v>32377993</v>
      </c>
      <c r="D213" s="7">
        <v>32378996</v>
      </c>
      <c r="E213" s="7">
        <v>75.599999999999994</v>
      </c>
      <c r="F213" s="7" t="s">
        <v>5</v>
      </c>
    </row>
    <row r="214" spans="1:6">
      <c r="A214" s="7" t="s">
        <v>4727</v>
      </c>
      <c r="B214" s="7" t="s">
        <v>1</v>
      </c>
      <c r="C214" s="7">
        <v>32346165</v>
      </c>
      <c r="D214" s="7">
        <v>32348615</v>
      </c>
      <c r="E214" s="7">
        <v>75.599999999999994</v>
      </c>
      <c r="F214" s="7" t="s">
        <v>4728</v>
      </c>
    </row>
    <row r="215" spans="1:6">
      <c r="A215" s="7" t="s">
        <v>4729</v>
      </c>
      <c r="B215" s="7" t="s">
        <v>1</v>
      </c>
      <c r="C215" s="7">
        <v>32388903</v>
      </c>
      <c r="D215" s="7">
        <v>32392484</v>
      </c>
      <c r="E215" s="7">
        <v>75.599999999999994</v>
      </c>
      <c r="F215" s="7" t="s">
        <v>5</v>
      </c>
    </row>
    <row r="216" spans="1:6">
      <c r="A216" s="7" t="s">
        <v>4730</v>
      </c>
      <c r="B216" s="7" t="s">
        <v>1</v>
      </c>
      <c r="C216" s="7">
        <v>32351182</v>
      </c>
      <c r="D216" s="7">
        <v>32354480</v>
      </c>
      <c r="E216" s="7">
        <v>75.599999999999994</v>
      </c>
      <c r="F216" s="7" t="s">
        <v>4731</v>
      </c>
    </row>
    <row r="217" spans="1:6">
      <c r="A217" s="7" t="s">
        <v>4732</v>
      </c>
      <c r="B217" s="7" t="s">
        <v>1</v>
      </c>
      <c r="C217" s="7">
        <v>32418020</v>
      </c>
      <c r="D217" s="7">
        <v>32418704</v>
      </c>
      <c r="E217" s="7">
        <v>75.599999999999994</v>
      </c>
      <c r="F217" s="7" t="s">
        <v>5</v>
      </c>
    </row>
    <row r="218" spans="1:6">
      <c r="A218" s="7" t="s">
        <v>4733</v>
      </c>
      <c r="B218" s="7" t="s">
        <v>1</v>
      </c>
      <c r="C218" s="7">
        <v>32422965</v>
      </c>
      <c r="D218" s="7">
        <v>32425459</v>
      </c>
      <c r="E218" s="7">
        <v>75.599999999999994</v>
      </c>
      <c r="F218" s="7" t="s">
        <v>4734</v>
      </c>
    </row>
    <row r="219" spans="1:6">
      <c r="A219" s="7" t="s">
        <v>4735</v>
      </c>
      <c r="B219" s="7" t="s">
        <v>1</v>
      </c>
      <c r="C219" s="7">
        <v>32426386</v>
      </c>
      <c r="D219" s="7">
        <v>32432257</v>
      </c>
      <c r="E219" s="7">
        <v>75.599999999999994</v>
      </c>
      <c r="F219" s="7" t="s">
        <v>5</v>
      </c>
    </row>
    <row r="220" spans="1:6">
      <c r="A220" s="7" t="s">
        <v>4736</v>
      </c>
      <c r="B220" s="7" t="s">
        <v>1</v>
      </c>
      <c r="C220" s="7">
        <v>32411029</v>
      </c>
      <c r="D220" s="7">
        <v>32411746</v>
      </c>
      <c r="E220" s="7">
        <v>75.599999999999994</v>
      </c>
      <c r="F220" s="7" t="s">
        <v>5</v>
      </c>
    </row>
    <row r="221" spans="1:6">
      <c r="A221" s="7" t="s">
        <v>4737</v>
      </c>
      <c r="B221" s="7" t="s">
        <v>1</v>
      </c>
      <c r="C221" s="7">
        <v>32421161</v>
      </c>
      <c r="D221" s="7">
        <v>32421852</v>
      </c>
      <c r="E221" s="7">
        <v>75.599999999999994</v>
      </c>
      <c r="F221" s="7" t="s">
        <v>4738</v>
      </c>
    </row>
    <row r="222" spans="1:6">
      <c r="A222" s="7" t="s">
        <v>4739</v>
      </c>
      <c r="B222" s="7" t="s">
        <v>1</v>
      </c>
      <c r="C222" s="7">
        <v>32404309</v>
      </c>
      <c r="D222" s="7">
        <v>32406223</v>
      </c>
      <c r="E222" s="7">
        <v>75.599999999999994</v>
      </c>
      <c r="F222" s="7" t="s">
        <v>4740</v>
      </c>
    </row>
    <row r="223" spans="1:6">
      <c r="A223" s="7" t="s">
        <v>4741</v>
      </c>
      <c r="B223" s="7" t="s">
        <v>1</v>
      </c>
      <c r="C223" s="7">
        <v>32406764</v>
      </c>
      <c r="D223" s="7">
        <v>32409495</v>
      </c>
      <c r="E223" s="7">
        <v>75.599999999999994</v>
      </c>
      <c r="F223" s="7" t="s">
        <v>5</v>
      </c>
    </row>
    <row r="224" spans="1:6">
      <c r="A224" s="7" t="s">
        <v>4742</v>
      </c>
      <c r="B224" s="7" t="s">
        <v>1</v>
      </c>
      <c r="C224" s="7">
        <v>33668259</v>
      </c>
      <c r="D224" s="7">
        <v>33669816</v>
      </c>
      <c r="E224" s="7">
        <v>67.38</v>
      </c>
      <c r="F224" s="7" t="s">
        <v>4743</v>
      </c>
    </row>
    <row r="225" spans="1:6">
      <c r="A225" s="7" t="s">
        <v>4744</v>
      </c>
      <c r="B225" s="7" t="s">
        <v>1</v>
      </c>
      <c r="C225" s="7">
        <v>35363304</v>
      </c>
      <c r="D225" s="7">
        <v>35366378</v>
      </c>
      <c r="E225" s="7">
        <v>87.82</v>
      </c>
      <c r="F225" s="7" t="s">
        <v>4745</v>
      </c>
    </row>
    <row r="226" spans="1:6">
      <c r="A226" s="7" t="s">
        <v>4746</v>
      </c>
      <c r="B226" s="7" t="s">
        <v>1</v>
      </c>
      <c r="C226" s="7">
        <v>35269149</v>
      </c>
      <c r="D226" s="7">
        <v>35293209</v>
      </c>
      <c r="E226" s="7">
        <v>87.82</v>
      </c>
      <c r="F226" s="7" t="s">
        <v>4747</v>
      </c>
    </row>
    <row r="227" spans="1:6">
      <c r="A227" s="7" t="s">
        <v>4748</v>
      </c>
      <c r="B227" s="7" t="s">
        <v>1</v>
      </c>
      <c r="C227" s="7">
        <v>35355907</v>
      </c>
      <c r="D227" s="7">
        <v>35359450</v>
      </c>
      <c r="E227" s="7">
        <v>87.82</v>
      </c>
      <c r="F227" s="7" t="s">
        <v>5</v>
      </c>
    </row>
    <row r="228" spans="1:6">
      <c r="A228" s="7" t="s">
        <v>4749</v>
      </c>
      <c r="B228" s="7" t="s">
        <v>1</v>
      </c>
      <c r="C228" s="7">
        <v>35359597</v>
      </c>
      <c r="D228" s="7">
        <v>35362417</v>
      </c>
      <c r="E228" s="7">
        <v>87.82</v>
      </c>
      <c r="F228" s="7" t="s">
        <v>4750</v>
      </c>
    </row>
    <row r="229" spans="1:6">
      <c r="A229" s="7" t="s">
        <v>4751</v>
      </c>
      <c r="B229" s="7" t="s">
        <v>1</v>
      </c>
      <c r="C229" s="7">
        <v>35343786</v>
      </c>
      <c r="D229" s="7">
        <v>35346884</v>
      </c>
      <c r="E229" s="7">
        <v>87.82</v>
      </c>
      <c r="F229" s="7" t="s">
        <v>4752</v>
      </c>
    </row>
    <row r="230" spans="1:6">
      <c r="A230" s="7" t="s">
        <v>4753</v>
      </c>
      <c r="B230" s="7" t="s">
        <v>1</v>
      </c>
      <c r="C230" s="7">
        <v>35304461</v>
      </c>
      <c r="D230" s="7">
        <v>35305388</v>
      </c>
      <c r="E230" s="7">
        <v>87.82</v>
      </c>
      <c r="F230" s="7" t="s">
        <v>4754</v>
      </c>
    </row>
    <row r="231" spans="1:6">
      <c r="A231" s="7" t="s">
        <v>4755</v>
      </c>
      <c r="B231" s="7" t="s">
        <v>1</v>
      </c>
      <c r="C231" s="7">
        <v>35315286</v>
      </c>
      <c r="D231" s="7">
        <v>35320967</v>
      </c>
      <c r="E231" s="7">
        <v>87.82</v>
      </c>
      <c r="F231" s="7" t="s">
        <v>4756</v>
      </c>
    </row>
    <row r="232" spans="1:6">
      <c r="A232" s="7" t="s">
        <v>4757</v>
      </c>
      <c r="B232" s="7" t="s">
        <v>1</v>
      </c>
      <c r="C232" s="7">
        <v>35308654</v>
      </c>
      <c r="D232" s="7">
        <v>35314228</v>
      </c>
      <c r="E232" s="7">
        <v>87.82</v>
      </c>
      <c r="F232" s="7" t="s">
        <v>4756</v>
      </c>
    </row>
    <row r="233" spans="1:6">
      <c r="A233" s="7" t="s">
        <v>4758</v>
      </c>
      <c r="B233" s="7" t="s">
        <v>1</v>
      </c>
      <c r="C233" s="7">
        <v>35338255</v>
      </c>
      <c r="D233" s="7">
        <v>35342846</v>
      </c>
      <c r="E233" s="7">
        <v>87.82</v>
      </c>
      <c r="F233" s="7" t="s">
        <v>4759</v>
      </c>
    </row>
    <row r="234" spans="1:6">
      <c r="A234" s="7" t="s">
        <v>4760</v>
      </c>
      <c r="B234" s="7" t="s">
        <v>1</v>
      </c>
      <c r="C234" s="7">
        <v>35300047</v>
      </c>
      <c r="D234" s="7">
        <v>35301439</v>
      </c>
      <c r="E234" s="7">
        <v>87.82</v>
      </c>
      <c r="F234" s="7" t="s">
        <v>4761</v>
      </c>
    </row>
    <row r="235" spans="1:6">
      <c r="A235" s="7" t="s">
        <v>4762</v>
      </c>
      <c r="B235" s="7" t="s">
        <v>1</v>
      </c>
      <c r="C235" s="7">
        <v>36419794</v>
      </c>
      <c r="D235" s="7">
        <v>36422229</v>
      </c>
      <c r="E235" s="7">
        <v>90.82</v>
      </c>
      <c r="F235" s="7" t="s">
        <v>4763</v>
      </c>
    </row>
    <row r="236" spans="1:6">
      <c r="A236" s="7" t="s">
        <v>4764</v>
      </c>
      <c r="B236" s="7" t="s">
        <v>1</v>
      </c>
      <c r="C236" s="7">
        <v>36470659</v>
      </c>
      <c r="D236" s="7">
        <v>36474286</v>
      </c>
      <c r="E236" s="7">
        <v>90.82</v>
      </c>
      <c r="F236" s="7" t="s">
        <v>5</v>
      </c>
    </row>
    <row r="237" spans="1:6">
      <c r="A237" s="7" t="s">
        <v>4765</v>
      </c>
      <c r="B237" s="7" t="s">
        <v>1</v>
      </c>
      <c r="C237" s="7">
        <v>36478482</v>
      </c>
      <c r="D237" s="7">
        <v>36479198</v>
      </c>
      <c r="E237" s="7">
        <v>90.82</v>
      </c>
      <c r="F237" s="7" t="s">
        <v>4766</v>
      </c>
    </row>
    <row r="238" spans="1:6">
      <c r="A238" s="7" t="s">
        <v>4767</v>
      </c>
      <c r="B238" s="7" t="s">
        <v>1</v>
      </c>
      <c r="C238" s="7">
        <v>36475690</v>
      </c>
      <c r="D238" s="7">
        <v>36476716</v>
      </c>
      <c r="E238" s="7">
        <v>90.82</v>
      </c>
      <c r="F238" s="7" t="s">
        <v>5</v>
      </c>
    </row>
    <row r="239" spans="1:6">
      <c r="A239" s="7" t="s">
        <v>4768</v>
      </c>
      <c r="B239" s="7" t="s">
        <v>1</v>
      </c>
      <c r="C239" s="7">
        <v>36415647</v>
      </c>
      <c r="D239" s="7">
        <v>36416427</v>
      </c>
      <c r="E239" s="7">
        <v>90.82</v>
      </c>
      <c r="F239" s="7" t="s">
        <v>5</v>
      </c>
    </row>
    <row r="240" spans="1:6">
      <c r="A240" s="7" t="s">
        <v>4769</v>
      </c>
      <c r="B240" s="7" t="s">
        <v>1</v>
      </c>
      <c r="C240" s="7">
        <v>37024139</v>
      </c>
      <c r="D240" s="7">
        <v>37025388</v>
      </c>
      <c r="E240" s="7">
        <v>64.78</v>
      </c>
      <c r="F240" s="7" t="s">
        <v>4770</v>
      </c>
    </row>
    <row r="241" spans="1:6">
      <c r="A241" s="7" t="s">
        <v>4771</v>
      </c>
      <c r="B241" s="7" t="s">
        <v>1</v>
      </c>
      <c r="C241" s="7">
        <v>37042329</v>
      </c>
      <c r="D241" s="7">
        <v>37044517</v>
      </c>
      <c r="E241" s="7">
        <v>64.78</v>
      </c>
      <c r="F241" s="7" t="s">
        <v>4772</v>
      </c>
    </row>
    <row r="242" spans="1:6">
      <c r="A242" s="7" t="s">
        <v>4773</v>
      </c>
      <c r="B242" s="7" t="s">
        <v>1</v>
      </c>
      <c r="C242" s="7">
        <v>37019623</v>
      </c>
      <c r="D242" s="7">
        <v>37020453</v>
      </c>
      <c r="E242" s="7">
        <v>64.78</v>
      </c>
      <c r="F242" s="7" t="s">
        <v>4774</v>
      </c>
    </row>
    <row r="243" spans="1:6">
      <c r="A243" s="7" t="s">
        <v>4775</v>
      </c>
      <c r="B243" s="7" t="s">
        <v>1</v>
      </c>
      <c r="C243" s="7">
        <v>37002642</v>
      </c>
      <c r="D243" s="7">
        <v>37002983</v>
      </c>
      <c r="E243" s="7">
        <v>64.78</v>
      </c>
      <c r="F243" s="7" t="s">
        <v>4776</v>
      </c>
    </row>
    <row r="244" spans="1:6">
      <c r="A244" s="7" t="s">
        <v>4777</v>
      </c>
      <c r="B244" s="7" t="s">
        <v>1</v>
      </c>
      <c r="C244" s="7">
        <v>37005294</v>
      </c>
      <c r="D244" s="7">
        <v>37007970</v>
      </c>
      <c r="E244" s="7">
        <v>64.78</v>
      </c>
      <c r="F244" s="7" t="s">
        <v>4778</v>
      </c>
    </row>
    <row r="245" spans="1:6">
      <c r="A245" s="7" t="s">
        <v>4779</v>
      </c>
      <c r="B245" s="7" t="s">
        <v>1</v>
      </c>
      <c r="C245" s="7">
        <v>37030619</v>
      </c>
      <c r="D245" s="7">
        <v>37039310</v>
      </c>
      <c r="E245" s="7">
        <v>64.78</v>
      </c>
      <c r="F245" s="7" t="s">
        <v>4780</v>
      </c>
    </row>
    <row r="246" spans="1:6">
      <c r="A246" s="7" t="s">
        <v>4781</v>
      </c>
      <c r="B246" s="7" t="s">
        <v>1</v>
      </c>
      <c r="C246" s="7">
        <v>36994866</v>
      </c>
      <c r="D246" s="7">
        <v>36998487</v>
      </c>
      <c r="E246" s="7">
        <v>64.78</v>
      </c>
      <c r="F246" s="7" t="s">
        <v>4782</v>
      </c>
    </row>
    <row r="247" spans="1:6">
      <c r="A247" s="7" t="s">
        <v>4783</v>
      </c>
      <c r="B247" s="7" t="s">
        <v>1</v>
      </c>
      <c r="C247" s="7">
        <v>37012626</v>
      </c>
      <c r="D247" s="7">
        <v>37016882</v>
      </c>
      <c r="E247" s="7">
        <v>64.78</v>
      </c>
      <c r="F247" s="7" t="s">
        <v>4784</v>
      </c>
    </row>
    <row r="248" spans="1:6">
      <c r="A248" s="7" t="s">
        <v>4785</v>
      </c>
      <c r="B248" s="7" t="s">
        <v>1</v>
      </c>
      <c r="C248" s="7">
        <v>36986699</v>
      </c>
      <c r="D248" s="7">
        <v>36987193</v>
      </c>
      <c r="E248" s="7">
        <v>64.78</v>
      </c>
      <c r="F248" s="7" t="s">
        <v>5</v>
      </c>
    </row>
    <row r="249" spans="1:6">
      <c r="A249" s="7" t="s">
        <v>4786</v>
      </c>
      <c r="B249" s="7" t="s">
        <v>1</v>
      </c>
      <c r="C249" s="7">
        <v>36998528</v>
      </c>
      <c r="D249" s="7">
        <v>37002055</v>
      </c>
      <c r="E249" s="7">
        <v>64.78</v>
      </c>
      <c r="F249" s="7" t="s">
        <v>4787</v>
      </c>
    </row>
    <row r="250" spans="1:6">
      <c r="A250" s="7" t="s">
        <v>4788</v>
      </c>
      <c r="B250" s="7" t="s">
        <v>1</v>
      </c>
      <c r="C250" s="7">
        <v>37020868</v>
      </c>
      <c r="D250" s="7">
        <v>37022592</v>
      </c>
      <c r="E250" s="7">
        <v>64.78</v>
      </c>
      <c r="F250" s="7" t="s">
        <v>5</v>
      </c>
    </row>
    <row r="251" spans="1:6">
      <c r="A251" s="7" t="s">
        <v>4789</v>
      </c>
      <c r="B251" s="7" t="s">
        <v>1</v>
      </c>
      <c r="C251" s="7">
        <v>37503549</v>
      </c>
      <c r="D251" s="7">
        <v>37505464</v>
      </c>
      <c r="E251" s="7">
        <v>72.56</v>
      </c>
      <c r="F251" s="7" t="s">
        <v>5</v>
      </c>
    </row>
    <row r="252" spans="1:6">
      <c r="A252" s="7" t="s">
        <v>4790</v>
      </c>
      <c r="B252" s="7" t="s">
        <v>1</v>
      </c>
      <c r="C252" s="7">
        <v>37526973</v>
      </c>
      <c r="D252" s="7">
        <v>37533942</v>
      </c>
      <c r="E252" s="7">
        <v>72.56</v>
      </c>
      <c r="F252" s="7" t="s">
        <v>4791</v>
      </c>
    </row>
    <row r="253" spans="1:6">
      <c r="A253" s="7" t="s">
        <v>4792</v>
      </c>
      <c r="B253" s="7" t="s">
        <v>1</v>
      </c>
      <c r="C253" s="7">
        <v>37534481</v>
      </c>
      <c r="D253" s="7">
        <v>37539645</v>
      </c>
      <c r="E253" s="7">
        <v>72.56</v>
      </c>
      <c r="F253" s="7" t="s">
        <v>4793</v>
      </c>
    </row>
    <row r="254" spans="1:6">
      <c r="A254" s="7" t="s">
        <v>4794</v>
      </c>
      <c r="B254" s="7" t="s">
        <v>1</v>
      </c>
      <c r="C254" s="7">
        <v>37545642</v>
      </c>
      <c r="D254" s="7">
        <v>37547455</v>
      </c>
      <c r="E254" s="7">
        <v>72.56</v>
      </c>
      <c r="F254" s="7" t="s">
        <v>4795</v>
      </c>
    </row>
    <row r="255" spans="1:6">
      <c r="A255" s="7" t="s">
        <v>4796</v>
      </c>
      <c r="B255" s="7" t="s">
        <v>1</v>
      </c>
      <c r="C255" s="7">
        <v>37506314</v>
      </c>
      <c r="D255" s="7">
        <v>37507316</v>
      </c>
      <c r="E255" s="7">
        <v>72.56</v>
      </c>
      <c r="F255" s="7" t="s">
        <v>5</v>
      </c>
    </row>
    <row r="256" spans="1:6">
      <c r="A256" s="7" t="s">
        <v>4797</v>
      </c>
      <c r="B256" s="7" t="s">
        <v>1</v>
      </c>
      <c r="C256" s="7">
        <v>37519647</v>
      </c>
      <c r="D256" s="7">
        <v>37520558</v>
      </c>
      <c r="E256" s="7">
        <v>72.56</v>
      </c>
      <c r="F256" s="7" t="s">
        <v>4798</v>
      </c>
    </row>
    <row r="257" spans="1:6">
      <c r="A257" s="7" t="s">
        <v>4799</v>
      </c>
      <c r="B257" s="7" t="s">
        <v>1</v>
      </c>
      <c r="C257" s="7">
        <v>37550012</v>
      </c>
      <c r="D257" s="7">
        <v>37554826</v>
      </c>
      <c r="E257" s="7">
        <v>72.56</v>
      </c>
      <c r="F257" s="7" t="s">
        <v>4800</v>
      </c>
    </row>
    <row r="258" spans="1:6">
      <c r="A258" s="7" t="s">
        <v>4801</v>
      </c>
      <c r="B258" s="7" t="s">
        <v>1</v>
      </c>
      <c r="C258" s="7">
        <v>37508308</v>
      </c>
      <c r="D258" s="7">
        <v>37511162</v>
      </c>
      <c r="E258" s="7">
        <v>72.56</v>
      </c>
      <c r="F258" s="7" t="s">
        <v>4802</v>
      </c>
    </row>
    <row r="259" spans="1:6">
      <c r="A259" s="7" t="s">
        <v>4803</v>
      </c>
      <c r="B259" s="7" t="s">
        <v>1</v>
      </c>
      <c r="C259" s="7">
        <v>38666335</v>
      </c>
      <c r="D259" s="7">
        <v>38669853</v>
      </c>
      <c r="E259" s="7">
        <v>61.97</v>
      </c>
      <c r="F259" s="7" t="s">
        <v>4804</v>
      </c>
    </row>
    <row r="260" spans="1:6">
      <c r="A260" s="7" t="s">
        <v>4805</v>
      </c>
      <c r="B260" s="7" t="s">
        <v>1</v>
      </c>
      <c r="C260" s="7">
        <v>38683050</v>
      </c>
      <c r="D260" s="7">
        <v>38686929</v>
      </c>
      <c r="E260" s="7">
        <v>61.97</v>
      </c>
      <c r="F260" s="7" t="s">
        <v>4806</v>
      </c>
    </row>
    <row r="261" spans="1:6">
      <c r="A261" s="7" t="s">
        <v>4807</v>
      </c>
      <c r="B261" s="7" t="s">
        <v>1</v>
      </c>
      <c r="C261" s="7">
        <v>38662037</v>
      </c>
      <c r="D261" s="7">
        <v>38665361</v>
      </c>
      <c r="E261" s="7">
        <v>61.97</v>
      </c>
      <c r="F261" s="7" t="s">
        <v>4808</v>
      </c>
    </row>
    <row r="262" spans="1:6">
      <c r="A262" s="7" t="s">
        <v>4809</v>
      </c>
      <c r="B262" s="7" t="s">
        <v>1</v>
      </c>
      <c r="C262" s="7">
        <v>38679068</v>
      </c>
      <c r="D262" s="7">
        <v>38681889</v>
      </c>
      <c r="E262" s="7">
        <v>61.97</v>
      </c>
      <c r="F262" s="7" t="s">
        <v>4810</v>
      </c>
    </row>
    <row r="263" spans="1:6">
      <c r="A263" s="7" t="s">
        <v>4811</v>
      </c>
      <c r="B263" s="7" t="s">
        <v>1</v>
      </c>
      <c r="C263" s="7">
        <v>38694174</v>
      </c>
      <c r="D263" s="7">
        <v>38697354</v>
      </c>
      <c r="E263" s="7">
        <v>61.97</v>
      </c>
      <c r="F263" s="7" t="s">
        <v>4812</v>
      </c>
    </row>
    <row r="264" spans="1:6">
      <c r="A264" s="7" t="s">
        <v>4813</v>
      </c>
      <c r="B264" s="7" t="s">
        <v>1</v>
      </c>
      <c r="C264" s="7">
        <v>38621310</v>
      </c>
      <c r="D264" s="7">
        <v>38623380</v>
      </c>
      <c r="E264" s="7">
        <v>61.97</v>
      </c>
      <c r="F264" s="7" t="s">
        <v>4814</v>
      </c>
    </row>
    <row r="265" spans="1:6">
      <c r="A265" s="7" t="s">
        <v>4815</v>
      </c>
      <c r="B265" s="7" t="s">
        <v>1</v>
      </c>
      <c r="C265" s="7">
        <v>38689067</v>
      </c>
      <c r="D265" s="7">
        <v>38691982</v>
      </c>
      <c r="E265" s="7">
        <v>61.97</v>
      </c>
      <c r="F265" s="7" t="s">
        <v>4816</v>
      </c>
    </row>
    <row r="266" spans="1:6">
      <c r="A266" s="7" t="s">
        <v>4817</v>
      </c>
      <c r="B266" s="7" t="s">
        <v>1</v>
      </c>
      <c r="C266" s="7">
        <v>38692855</v>
      </c>
      <c r="D266" s="7">
        <v>38693383</v>
      </c>
      <c r="E266" s="7">
        <v>61.97</v>
      </c>
      <c r="F266" s="7" t="s">
        <v>4818</v>
      </c>
    </row>
    <row r="267" spans="1:6">
      <c r="A267" s="7" t="s">
        <v>4819</v>
      </c>
      <c r="B267" s="7" t="s">
        <v>1</v>
      </c>
      <c r="C267" s="7">
        <v>38660090</v>
      </c>
      <c r="D267" s="7">
        <v>38661161</v>
      </c>
      <c r="E267" s="7">
        <v>61.97</v>
      </c>
      <c r="F267" s="7" t="s">
        <v>4820</v>
      </c>
    </row>
    <row r="268" spans="1:6">
      <c r="A268" s="7" t="s">
        <v>4821</v>
      </c>
      <c r="B268" s="7" t="s">
        <v>1</v>
      </c>
      <c r="C268" s="7">
        <v>38631687</v>
      </c>
      <c r="D268" s="7">
        <v>38633359</v>
      </c>
      <c r="E268" s="7">
        <v>61.97</v>
      </c>
      <c r="F268" s="7" t="s">
        <v>4814</v>
      </c>
    </row>
    <row r="269" spans="1:6">
      <c r="A269" s="7" t="s">
        <v>4822</v>
      </c>
      <c r="B269" s="7" t="s">
        <v>1</v>
      </c>
      <c r="C269" s="7">
        <v>38657337</v>
      </c>
      <c r="D269" s="7">
        <v>38659289</v>
      </c>
      <c r="E269" s="7">
        <v>61.97</v>
      </c>
      <c r="F269" s="7" t="s">
        <v>4823</v>
      </c>
    </row>
    <row r="270" spans="1:6">
      <c r="A270" s="7" t="s">
        <v>4824</v>
      </c>
      <c r="B270" s="7" t="s">
        <v>583</v>
      </c>
      <c r="C270" s="7">
        <v>5119851</v>
      </c>
      <c r="D270" s="7">
        <v>5125769</v>
      </c>
      <c r="E270" s="7">
        <v>110.45</v>
      </c>
      <c r="F270" s="7" t="s">
        <v>4825</v>
      </c>
    </row>
    <row r="271" spans="1:6">
      <c r="A271" s="7" t="s">
        <v>4826</v>
      </c>
      <c r="B271" s="7" t="s">
        <v>583</v>
      </c>
      <c r="C271" s="7">
        <v>5188436</v>
      </c>
      <c r="D271" s="7">
        <v>5188744</v>
      </c>
      <c r="E271" s="7">
        <v>110.45</v>
      </c>
      <c r="F271" s="7" t="s">
        <v>4827</v>
      </c>
    </row>
    <row r="272" spans="1:6">
      <c r="A272" s="7" t="s">
        <v>4828</v>
      </c>
      <c r="B272" s="7" t="s">
        <v>583</v>
      </c>
      <c r="C272" s="7">
        <v>5180265</v>
      </c>
      <c r="D272" s="7">
        <v>5181764</v>
      </c>
      <c r="E272" s="7">
        <v>110.45</v>
      </c>
      <c r="F272" s="7" t="s">
        <v>4829</v>
      </c>
    </row>
    <row r="273" spans="1:6">
      <c r="A273" s="7" t="s">
        <v>4830</v>
      </c>
      <c r="B273" s="7" t="s">
        <v>583</v>
      </c>
      <c r="C273" s="7">
        <v>5198175</v>
      </c>
      <c r="D273" s="7">
        <v>5200186</v>
      </c>
      <c r="E273" s="7">
        <v>110.45</v>
      </c>
      <c r="F273" s="7" t="s">
        <v>4831</v>
      </c>
    </row>
    <row r="274" spans="1:6">
      <c r="A274" s="7" t="s">
        <v>4832</v>
      </c>
      <c r="B274" s="7" t="s">
        <v>583</v>
      </c>
      <c r="C274" s="7">
        <v>5157324</v>
      </c>
      <c r="D274" s="7">
        <v>5157812</v>
      </c>
      <c r="E274" s="7">
        <v>110.45</v>
      </c>
      <c r="F274" s="7" t="s">
        <v>5</v>
      </c>
    </row>
    <row r="275" spans="1:6">
      <c r="A275" s="7" t="s">
        <v>4833</v>
      </c>
      <c r="B275" s="7" t="s">
        <v>583</v>
      </c>
      <c r="C275" s="7">
        <v>5190673</v>
      </c>
      <c r="D275" s="7">
        <v>5193090</v>
      </c>
      <c r="E275" s="7">
        <v>110.45</v>
      </c>
      <c r="F275" s="7" t="s">
        <v>4834</v>
      </c>
    </row>
    <row r="276" spans="1:6">
      <c r="A276" s="7" t="s">
        <v>4835</v>
      </c>
      <c r="B276" s="7" t="s">
        <v>583</v>
      </c>
      <c r="C276" s="7">
        <v>5165342</v>
      </c>
      <c r="D276" s="7">
        <v>5176224</v>
      </c>
      <c r="E276" s="7">
        <v>110.45</v>
      </c>
      <c r="F276" s="7" t="s">
        <v>4836</v>
      </c>
    </row>
    <row r="277" spans="1:6">
      <c r="A277" s="7" t="s">
        <v>4837</v>
      </c>
      <c r="B277" s="7" t="s">
        <v>583</v>
      </c>
      <c r="C277" s="7">
        <v>5185253</v>
      </c>
      <c r="D277" s="7">
        <v>5187328</v>
      </c>
      <c r="E277" s="7">
        <v>110.45</v>
      </c>
      <c r="F277" s="7" t="s">
        <v>4838</v>
      </c>
    </row>
    <row r="278" spans="1:6">
      <c r="A278" s="7" t="s">
        <v>4839</v>
      </c>
      <c r="B278" s="7" t="s">
        <v>583</v>
      </c>
      <c r="C278" s="7">
        <v>5194130</v>
      </c>
      <c r="D278" s="7">
        <v>5197124</v>
      </c>
      <c r="E278" s="7">
        <v>110.45</v>
      </c>
      <c r="F278" s="7" t="s">
        <v>4840</v>
      </c>
    </row>
    <row r="279" spans="1:6">
      <c r="A279" s="7" t="s">
        <v>4841</v>
      </c>
      <c r="B279" s="7" t="s">
        <v>583</v>
      </c>
      <c r="C279" s="7">
        <v>5178855</v>
      </c>
      <c r="D279" s="7">
        <v>5179371</v>
      </c>
      <c r="E279" s="7">
        <v>110.45</v>
      </c>
      <c r="F279" s="7" t="s">
        <v>5</v>
      </c>
    </row>
    <row r="280" spans="1:6">
      <c r="A280" s="7" t="s">
        <v>4842</v>
      </c>
      <c r="B280" s="7" t="s">
        <v>583</v>
      </c>
      <c r="C280" s="7">
        <v>5150709</v>
      </c>
      <c r="D280" s="7">
        <v>5152833</v>
      </c>
      <c r="E280" s="7">
        <v>110.45</v>
      </c>
      <c r="F280" s="7" t="s">
        <v>4843</v>
      </c>
    </row>
    <row r="281" spans="1:6">
      <c r="A281" s="7" t="s">
        <v>4844</v>
      </c>
      <c r="B281" s="7" t="s">
        <v>583</v>
      </c>
      <c r="C281" s="7">
        <v>5134722</v>
      </c>
      <c r="D281" s="7">
        <v>5135684</v>
      </c>
      <c r="E281" s="7">
        <v>110.45</v>
      </c>
      <c r="F281" s="7" t="s">
        <v>5</v>
      </c>
    </row>
    <row r="282" spans="1:6">
      <c r="A282" s="7" t="s">
        <v>4845</v>
      </c>
      <c r="B282" s="7" t="s">
        <v>583</v>
      </c>
      <c r="C282" s="7">
        <v>5128544</v>
      </c>
      <c r="D282" s="7">
        <v>5130784</v>
      </c>
      <c r="E282" s="7">
        <v>110.45</v>
      </c>
      <c r="F282" s="7" t="s">
        <v>4846</v>
      </c>
    </row>
    <row r="283" spans="1:6">
      <c r="A283" s="7" t="s">
        <v>4847</v>
      </c>
      <c r="B283" s="7" t="s">
        <v>583</v>
      </c>
      <c r="C283" s="7">
        <v>5926400</v>
      </c>
      <c r="D283" s="7">
        <v>5928595</v>
      </c>
      <c r="E283" s="7">
        <v>71.05</v>
      </c>
      <c r="F283" s="7" t="s">
        <v>4848</v>
      </c>
    </row>
    <row r="284" spans="1:6">
      <c r="A284" s="7" t="s">
        <v>4849</v>
      </c>
      <c r="B284" s="7" t="s">
        <v>583</v>
      </c>
      <c r="C284" s="7">
        <v>5973805</v>
      </c>
      <c r="D284" s="7">
        <v>5978173</v>
      </c>
      <c r="E284" s="7">
        <v>71.05</v>
      </c>
      <c r="F284" s="7" t="s">
        <v>4850</v>
      </c>
    </row>
    <row r="285" spans="1:6">
      <c r="A285" s="7" t="s">
        <v>4851</v>
      </c>
      <c r="B285" s="7" t="s">
        <v>583</v>
      </c>
      <c r="C285" s="7">
        <v>5996672</v>
      </c>
      <c r="D285" s="7">
        <v>6005120</v>
      </c>
      <c r="E285" s="7">
        <v>71.05</v>
      </c>
      <c r="F285" s="7" t="s">
        <v>4852</v>
      </c>
    </row>
    <row r="286" spans="1:6">
      <c r="A286" s="7" t="s">
        <v>4853</v>
      </c>
      <c r="B286" s="7" t="s">
        <v>583</v>
      </c>
      <c r="C286" s="7">
        <v>5969235</v>
      </c>
      <c r="D286" s="7">
        <v>5970012</v>
      </c>
      <c r="E286" s="7">
        <v>71.05</v>
      </c>
      <c r="F286" s="7" t="s">
        <v>5</v>
      </c>
    </row>
    <row r="287" spans="1:6">
      <c r="A287" s="7" t="s">
        <v>4854</v>
      </c>
      <c r="B287" s="7" t="s">
        <v>583</v>
      </c>
      <c r="C287" s="7">
        <v>5920023</v>
      </c>
      <c r="D287" s="7">
        <v>5922121</v>
      </c>
      <c r="E287" s="7">
        <v>71.05</v>
      </c>
      <c r="F287" s="7" t="s">
        <v>5</v>
      </c>
    </row>
    <row r="288" spans="1:6">
      <c r="A288" s="7" t="s">
        <v>4855</v>
      </c>
      <c r="B288" s="7" t="s">
        <v>583</v>
      </c>
      <c r="C288" s="7">
        <v>6009642</v>
      </c>
      <c r="D288" s="7">
        <v>6010790</v>
      </c>
      <c r="E288" s="7">
        <v>71.05</v>
      </c>
      <c r="F288" s="7" t="s">
        <v>4856</v>
      </c>
    </row>
    <row r="289" spans="1:6">
      <c r="A289" s="7" t="s">
        <v>4857</v>
      </c>
      <c r="B289" s="7" t="s">
        <v>583</v>
      </c>
      <c r="C289" s="7">
        <v>5933345</v>
      </c>
      <c r="D289" s="7">
        <v>5934739</v>
      </c>
      <c r="E289" s="7">
        <v>71.05</v>
      </c>
      <c r="F289" s="7" t="s">
        <v>4858</v>
      </c>
    </row>
    <row r="290" spans="1:6">
      <c r="A290" s="7" t="s">
        <v>4859</v>
      </c>
      <c r="B290" s="7" t="s">
        <v>583</v>
      </c>
      <c r="C290" s="7">
        <v>5943373</v>
      </c>
      <c r="D290" s="7">
        <v>5946496</v>
      </c>
      <c r="E290" s="7">
        <v>71.05</v>
      </c>
      <c r="F290" s="7" t="s">
        <v>5</v>
      </c>
    </row>
    <row r="291" spans="1:6">
      <c r="A291" s="7" t="s">
        <v>4860</v>
      </c>
      <c r="B291" s="7" t="s">
        <v>583</v>
      </c>
      <c r="C291" s="7">
        <v>5990827</v>
      </c>
      <c r="D291" s="7">
        <v>5993252</v>
      </c>
      <c r="E291" s="7">
        <v>71.05</v>
      </c>
      <c r="F291" s="7" t="s">
        <v>4861</v>
      </c>
    </row>
    <row r="292" spans="1:6">
      <c r="A292" s="7" t="s">
        <v>4862</v>
      </c>
      <c r="B292" s="7" t="s">
        <v>583</v>
      </c>
      <c r="C292" s="7">
        <v>5914318</v>
      </c>
      <c r="D292" s="7">
        <v>5917320</v>
      </c>
      <c r="E292" s="7">
        <v>71.05</v>
      </c>
      <c r="F292" s="7" t="s">
        <v>5</v>
      </c>
    </row>
    <row r="293" spans="1:6">
      <c r="A293" s="7" t="s">
        <v>4863</v>
      </c>
      <c r="B293" s="7" t="s">
        <v>583</v>
      </c>
      <c r="C293" s="7">
        <v>5923128</v>
      </c>
      <c r="D293" s="7">
        <v>5924515</v>
      </c>
      <c r="E293" s="7">
        <v>71.05</v>
      </c>
      <c r="F293" s="7" t="s">
        <v>4864</v>
      </c>
    </row>
    <row r="294" spans="1:6">
      <c r="A294" s="7" t="s">
        <v>4865</v>
      </c>
      <c r="B294" s="7" t="s">
        <v>583</v>
      </c>
      <c r="C294" s="7">
        <v>5929571</v>
      </c>
      <c r="D294" s="7">
        <v>5930932</v>
      </c>
      <c r="E294" s="7">
        <v>71.05</v>
      </c>
      <c r="F294" s="7" t="s">
        <v>4858</v>
      </c>
    </row>
    <row r="295" spans="1:6">
      <c r="A295" s="7" t="s">
        <v>4866</v>
      </c>
      <c r="B295" s="7" t="s">
        <v>583</v>
      </c>
      <c r="C295" s="7">
        <v>5980146</v>
      </c>
      <c r="D295" s="7">
        <v>5985707</v>
      </c>
      <c r="E295" s="7">
        <v>71.05</v>
      </c>
      <c r="F295" s="7" t="s">
        <v>5</v>
      </c>
    </row>
    <row r="296" spans="1:6">
      <c r="A296" s="7" t="s">
        <v>4867</v>
      </c>
      <c r="B296" s="7" t="s">
        <v>583</v>
      </c>
      <c r="C296" s="7">
        <v>5961729</v>
      </c>
      <c r="D296" s="7">
        <v>5964385</v>
      </c>
      <c r="E296" s="7">
        <v>71.05</v>
      </c>
      <c r="F296" s="7" t="s">
        <v>4868</v>
      </c>
    </row>
    <row r="297" spans="1:6">
      <c r="A297" s="7" t="s">
        <v>4869</v>
      </c>
      <c r="B297" s="7" t="s">
        <v>583</v>
      </c>
      <c r="C297" s="7">
        <v>5946513</v>
      </c>
      <c r="D297" s="7">
        <v>5948350</v>
      </c>
      <c r="E297" s="7">
        <v>71.05</v>
      </c>
      <c r="F297" s="7" t="s">
        <v>5</v>
      </c>
    </row>
    <row r="298" spans="1:6">
      <c r="A298" s="7" t="s">
        <v>4870</v>
      </c>
      <c r="B298" s="7" t="s">
        <v>583</v>
      </c>
      <c r="C298" s="7">
        <v>5938598</v>
      </c>
      <c r="D298" s="7">
        <v>5939818</v>
      </c>
      <c r="E298" s="7">
        <v>71.05</v>
      </c>
      <c r="F298" s="7" t="s">
        <v>4871</v>
      </c>
    </row>
    <row r="299" spans="1:6">
      <c r="A299" s="7" t="s">
        <v>4872</v>
      </c>
      <c r="B299" s="7" t="s">
        <v>583</v>
      </c>
      <c r="C299" s="7">
        <v>10016933</v>
      </c>
      <c r="D299" s="7">
        <v>10017349</v>
      </c>
      <c r="E299" s="7">
        <v>319.75</v>
      </c>
      <c r="F299" s="7" t="s">
        <v>5</v>
      </c>
    </row>
    <row r="300" spans="1:6">
      <c r="A300" s="7" t="s">
        <v>4873</v>
      </c>
      <c r="B300" s="7" t="s">
        <v>583</v>
      </c>
      <c r="C300" s="7">
        <v>10017518</v>
      </c>
      <c r="D300" s="7">
        <v>10019812</v>
      </c>
      <c r="E300" s="7">
        <v>319.75</v>
      </c>
      <c r="F300" s="7" t="s">
        <v>4874</v>
      </c>
    </row>
    <row r="301" spans="1:6">
      <c r="A301" s="7" t="s">
        <v>4875</v>
      </c>
      <c r="B301" s="7" t="s">
        <v>583</v>
      </c>
      <c r="C301" s="7">
        <v>10143558</v>
      </c>
      <c r="D301" s="7">
        <v>10146444</v>
      </c>
      <c r="E301" s="7">
        <v>62.17</v>
      </c>
      <c r="F301" s="7" t="s">
        <v>4876</v>
      </c>
    </row>
    <row r="302" spans="1:6">
      <c r="A302" s="7" t="s">
        <v>4877</v>
      </c>
      <c r="B302" s="7" t="s">
        <v>583</v>
      </c>
      <c r="C302" s="7">
        <v>10192346</v>
      </c>
      <c r="D302" s="7">
        <v>10194453</v>
      </c>
      <c r="E302" s="7">
        <v>62.56</v>
      </c>
      <c r="F302" s="7" t="s">
        <v>5</v>
      </c>
    </row>
    <row r="303" spans="1:6">
      <c r="A303" s="7" t="s">
        <v>4878</v>
      </c>
      <c r="B303" s="7" t="s">
        <v>583</v>
      </c>
      <c r="C303" s="7">
        <v>10171207</v>
      </c>
      <c r="D303" s="7">
        <v>10171562</v>
      </c>
      <c r="E303" s="7">
        <v>62.56</v>
      </c>
      <c r="F303" s="7" t="s">
        <v>5</v>
      </c>
    </row>
    <row r="304" spans="1:6">
      <c r="A304" s="7" t="s">
        <v>699</v>
      </c>
      <c r="B304" s="7" t="s">
        <v>583</v>
      </c>
      <c r="C304" s="7">
        <v>10411996</v>
      </c>
      <c r="D304" s="7">
        <v>10412709</v>
      </c>
      <c r="E304" s="7">
        <v>81.06</v>
      </c>
      <c r="F304" s="7" t="s">
        <v>5</v>
      </c>
    </row>
    <row r="305" spans="1:6">
      <c r="A305" s="7" t="s">
        <v>695</v>
      </c>
      <c r="B305" s="7" t="s">
        <v>583</v>
      </c>
      <c r="C305" s="7">
        <v>10341226</v>
      </c>
      <c r="D305" s="7">
        <v>10355011</v>
      </c>
      <c r="E305" s="7">
        <v>81.06</v>
      </c>
      <c r="F305" s="7" t="s">
        <v>696</v>
      </c>
    </row>
    <row r="306" spans="1:6">
      <c r="A306" s="7" t="s">
        <v>693</v>
      </c>
      <c r="B306" s="7" t="s">
        <v>583</v>
      </c>
      <c r="C306" s="7">
        <v>10406554</v>
      </c>
      <c r="D306" s="7">
        <v>10409989</v>
      </c>
      <c r="E306" s="7">
        <v>81.06</v>
      </c>
      <c r="F306" s="7" t="s">
        <v>694</v>
      </c>
    </row>
    <row r="307" spans="1:6">
      <c r="A307" s="7" t="s">
        <v>4879</v>
      </c>
      <c r="B307" s="7" t="s">
        <v>583</v>
      </c>
      <c r="C307" s="7">
        <v>10645226</v>
      </c>
      <c r="D307" s="7">
        <v>10645987</v>
      </c>
      <c r="E307" s="7">
        <v>81.58</v>
      </c>
      <c r="F307" s="7" t="s">
        <v>5</v>
      </c>
    </row>
    <row r="308" spans="1:6">
      <c r="A308" s="7" t="s">
        <v>4880</v>
      </c>
      <c r="B308" s="7" t="s">
        <v>583</v>
      </c>
      <c r="C308" s="7">
        <v>10677872</v>
      </c>
      <c r="D308" s="7">
        <v>10679530</v>
      </c>
      <c r="E308" s="7">
        <v>81.58</v>
      </c>
      <c r="F308" s="7" t="s">
        <v>5</v>
      </c>
    </row>
    <row r="309" spans="1:6">
      <c r="A309" s="7" t="s">
        <v>4881</v>
      </c>
      <c r="B309" s="7" t="s">
        <v>583</v>
      </c>
      <c r="C309" s="7">
        <v>10640587</v>
      </c>
      <c r="D309" s="7">
        <v>10644300</v>
      </c>
      <c r="E309" s="7">
        <v>81.58</v>
      </c>
      <c r="F309" s="7" t="s">
        <v>4882</v>
      </c>
    </row>
    <row r="310" spans="1:6">
      <c r="A310" s="7" t="s">
        <v>4883</v>
      </c>
      <c r="B310" s="7" t="s">
        <v>583</v>
      </c>
      <c r="C310" s="7">
        <v>10672167</v>
      </c>
      <c r="D310" s="7">
        <v>10675639</v>
      </c>
      <c r="E310" s="7">
        <v>81.58</v>
      </c>
      <c r="F310" s="7" t="s">
        <v>5</v>
      </c>
    </row>
    <row r="311" spans="1:6">
      <c r="A311" s="7" t="s">
        <v>4884</v>
      </c>
      <c r="B311" s="7" t="s">
        <v>583</v>
      </c>
      <c r="C311" s="7">
        <v>10822372</v>
      </c>
      <c r="D311" s="7">
        <v>10826003</v>
      </c>
      <c r="E311" s="7">
        <v>521.44000000000005</v>
      </c>
      <c r="F311" s="7" t="s">
        <v>4885</v>
      </c>
    </row>
    <row r="312" spans="1:6">
      <c r="A312" s="7" t="s">
        <v>4886</v>
      </c>
      <c r="B312" s="7" t="s">
        <v>583</v>
      </c>
      <c r="C312" s="7">
        <v>10730635</v>
      </c>
      <c r="D312" s="7">
        <v>10732014</v>
      </c>
      <c r="E312" s="7">
        <v>521.44000000000005</v>
      </c>
      <c r="F312" s="7" t="s">
        <v>4887</v>
      </c>
    </row>
    <row r="313" spans="1:6">
      <c r="A313" s="7" t="s">
        <v>4888</v>
      </c>
      <c r="B313" s="7" t="s">
        <v>583</v>
      </c>
      <c r="C313" s="7">
        <v>10761318</v>
      </c>
      <c r="D313" s="7">
        <v>10761563</v>
      </c>
      <c r="E313" s="7">
        <v>521.44000000000005</v>
      </c>
      <c r="F313" s="7" t="s">
        <v>5</v>
      </c>
    </row>
    <row r="314" spans="1:6">
      <c r="A314" s="7" t="s">
        <v>4889</v>
      </c>
      <c r="B314" s="7" t="s">
        <v>583</v>
      </c>
      <c r="C314" s="7">
        <v>10796970</v>
      </c>
      <c r="D314" s="7">
        <v>10798586</v>
      </c>
      <c r="E314" s="7">
        <v>521.44000000000005</v>
      </c>
      <c r="F314" s="7" t="s">
        <v>5</v>
      </c>
    </row>
    <row r="315" spans="1:6">
      <c r="A315" s="7" t="s">
        <v>4890</v>
      </c>
      <c r="B315" s="7" t="s">
        <v>583</v>
      </c>
      <c r="C315" s="7">
        <v>10719325</v>
      </c>
      <c r="D315" s="7">
        <v>10723923</v>
      </c>
      <c r="E315" s="7">
        <v>521.44000000000005</v>
      </c>
      <c r="F315" s="7" t="s">
        <v>4891</v>
      </c>
    </row>
    <row r="316" spans="1:6">
      <c r="A316" s="7" t="s">
        <v>4892</v>
      </c>
      <c r="B316" s="7" t="s">
        <v>583</v>
      </c>
      <c r="C316" s="7">
        <v>11171209</v>
      </c>
      <c r="D316" s="7">
        <v>11178877</v>
      </c>
      <c r="E316" s="7">
        <v>82.87</v>
      </c>
      <c r="F316" s="7" t="s">
        <v>5</v>
      </c>
    </row>
    <row r="317" spans="1:6">
      <c r="A317" s="7" t="s">
        <v>4893</v>
      </c>
      <c r="B317" s="7" t="s">
        <v>583</v>
      </c>
      <c r="C317" s="7">
        <v>11109200</v>
      </c>
      <c r="D317" s="7">
        <v>11128905</v>
      </c>
      <c r="E317" s="7">
        <v>82.87</v>
      </c>
      <c r="F317" s="7" t="s">
        <v>5</v>
      </c>
    </row>
    <row r="318" spans="1:6">
      <c r="A318" s="7" t="s">
        <v>4894</v>
      </c>
      <c r="B318" s="7" t="s">
        <v>583</v>
      </c>
      <c r="C318" s="7">
        <v>13424705</v>
      </c>
      <c r="D318" s="7">
        <v>13429056</v>
      </c>
      <c r="E318" s="7">
        <v>67.180000000000007</v>
      </c>
      <c r="F318" s="7" t="s">
        <v>4895</v>
      </c>
    </row>
    <row r="319" spans="1:6">
      <c r="A319" s="7" t="s">
        <v>4896</v>
      </c>
      <c r="B319" s="7" t="s">
        <v>583</v>
      </c>
      <c r="C319" s="7">
        <v>13379892</v>
      </c>
      <c r="D319" s="7">
        <v>13382667</v>
      </c>
      <c r="E319" s="7">
        <v>67.180000000000007</v>
      </c>
      <c r="F319" s="7" t="s">
        <v>5</v>
      </c>
    </row>
    <row r="320" spans="1:6">
      <c r="A320" s="7" t="s">
        <v>4897</v>
      </c>
      <c r="B320" s="7" t="s">
        <v>583</v>
      </c>
      <c r="C320" s="7">
        <v>13378646</v>
      </c>
      <c r="D320" s="7">
        <v>13379782</v>
      </c>
      <c r="E320" s="7">
        <v>67.180000000000007</v>
      </c>
      <c r="F320" s="7" t="s">
        <v>5</v>
      </c>
    </row>
    <row r="321" spans="1:6">
      <c r="A321" s="7" t="s">
        <v>4898</v>
      </c>
      <c r="B321" s="7" t="s">
        <v>583</v>
      </c>
      <c r="C321" s="7">
        <v>13835385</v>
      </c>
      <c r="D321" s="7">
        <v>13836794</v>
      </c>
      <c r="E321" s="7">
        <v>72.959999999999994</v>
      </c>
      <c r="F321" s="7" t="s">
        <v>4899</v>
      </c>
    </row>
    <row r="322" spans="1:6">
      <c r="A322" s="7" t="s">
        <v>4900</v>
      </c>
      <c r="B322" s="7" t="s">
        <v>583</v>
      </c>
      <c r="C322" s="7">
        <v>14290913</v>
      </c>
      <c r="D322" s="7">
        <v>14293684</v>
      </c>
      <c r="E322" s="7">
        <v>102.38</v>
      </c>
      <c r="F322" s="7" t="s">
        <v>4901</v>
      </c>
    </row>
    <row r="323" spans="1:6">
      <c r="A323" s="7" t="s">
        <v>4902</v>
      </c>
      <c r="B323" s="7" t="s">
        <v>583</v>
      </c>
      <c r="C323" s="7">
        <v>14308515</v>
      </c>
      <c r="D323" s="7">
        <v>14309690</v>
      </c>
      <c r="E323" s="7">
        <v>102.38</v>
      </c>
      <c r="F323" s="7" t="s">
        <v>4903</v>
      </c>
    </row>
    <row r="324" spans="1:6">
      <c r="A324" s="7" t="s">
        <v>4904</v>
      </c>
      <c r="B324" s="7" t="s">
        <v>583</v>
      </c>
      <c r="C324" s="7">
        <v>14336489</v>
      </c>
      <c r="D324" s="7">
        <v>14339045</v>
      </c>
      <c r="E324" s="7">
        <v>102.38</v>
      </c>
      <c r="F324" s="7" t="s">
        <v>5</v>
      </c>
    </row>
    <row r="325" spans="1:6">
      <c r="A325" s="7" t="s">
        <v>4905</v>
      </c>
      <c r="B325" s="7" t="s">
        <v>583</v>
      </c>
      <c r="C325" s="7">
        <v>14264366</v>
      </c>
      <c r="D325" s="7">
        <v>14265082</v>
      </c>
      <c r="E325" s="7">
        <v>102.38</v>
      </c>
      <c r="F325" s="7" t="s">
        <v>1468</v>
      </c>
    </row>
    <row r="326" spans="1:6">
      <c r="A326" s="7" t="s">
        <v>4906</v>
      </c>
      <c r="B326" s="7" t="s">
        <v>583</v>
      </c>
      <c r="C326" s="7">
        <v>14281777</v>
      </c>
      <c r="D326" s="7">
        <v>14285949</v>
      </c>
      <c r="E326" s="7">
        <v>102.38</v>
      </c>
      <c r="F326" s="7" t="s">
        <v>5</v>
      </c>
    </row>
    <row r="327" spans="1:6">
      <c r="A327" s="7" t="s">
        <v>4907</v>
      </c>
      <c r="B327" s="7" t="s">
        <v>583</v>
      </c>
      <c r="C327" s="7">
        <v>14265512</v>
      </c>
      <c r="D327" s="7">
        <v>14265935</v>
      </c>
      <c r="E327" s="7">
        <v>102.38</v>
      </c>
      <c r="F327" s="7" t="s">
        <v>5</v>
      </c>
    </row>
    <row r="328" spans="1:6">
      <c r="A328" s="7" t="s">
        <v>4908</v>
      </c>
      <c r="B328" s="7" t="s">
        <v>583</v>
      </c>
      <c r="C328" s="7">
        <v>14327442</v>
      </c>
      <c r="D328" s="7">
        <v>14330747</v>
      </c>
      <c r="E328" s="7">
        <v>102.38</v>
      </c>
      <c r="F328" s="7" t="s">
        <v>4909</v>
      </c>
    </row>
    <row r="329" spans="1:6">
      <c r="A329" s="7" t="s">
        <v>4910</v>
      </c>
      <c r="B329" s="7" t="s">
        <v>583</v>
      </c>
      <c r="C329" s="7">
        <v>14244395</v>
      </c>
      <c r="D329" s="7">
        <v>14247743</v>
      </c>
      <c r="E329" s="7">
        <v>102.38</v>
      </c>
      <c r="F329" s="7" t="s">
        <v>4911</v>
      </c>
    </row>
    <row r="330" spans="1:6">
      <c r="A330" s="7" t="s">
        <v>4912</v>
      </c>
      <c r="B330" s="7" t="s">
        <v>583</v>
      </c>
      <c r="C330" s="7">
        <v>14278756</v>
      </c>
      <c r="D330" s="7">
        <v>14281364</v>
      </c>
      <c r="E330" s="7">
        <v>102.38</v>
      </c>
      <c r="F330" s="7" t="s">
        <v>927</v>
      </c>
    </row>
    <row r="331" spans="1:6">
      <c r="A331" s="7" t="s">
        <v>4913</v>
      </c>
      <c r="B331" s="7" t="s">
        <v>583</v>
      </c>
      <c r="C331" s="7">
        <v>14326005</v>
      </c>
      <c r="D331" s="7">
        <v>14326862</v>
      </c>
      <c r="E331" s="7">
        <v>102.38</v>
      </c>
      <c r="F331" s="7" t="s">
        <v>4914</v>
      </c>
    </row>
    <row r="332" spans="1:6">
      <c r="A332" s="7" t="s">
        <v>4915</v>
      </c>
      <c r="B332" s="7" t="s">
        <v>583</v>
      </c>
      <c r="C332" s="7">
        <v>14255087</v>
      </c>
      <c r="D332" s="7">
        <v>14258519</v>
      </c>
      <c r="E332" s="7">
        <v>102.38</v>
      </c>
      <c r="F332" s="7" t="s">
        <v>4916</v>
      </c>
    </row>
    <row r="333" spans="1:6">
      <c r="A333" s="7" t="s">
        <v>4917</v>
      </c>
      <c r="B333" s="7" t="s">
        <v>583</v>
      </c>
      <c r="C333" s="7">
        <v>14694664</v>
      </c>
      <c r="D333" s="7">
        <v>14696033</v>
      </c>
      <c r="E333" s="7">
        <v>207.69</v>
      </c>
      <c r="F333" s="7" t="s">
        <v>4918</v>
      </c>
    </row>
    <row r="334" spans="1:6">
      <c r="A334" s="7" t="s">
        <v>4919</v>
      </c>
      <c r="B334" s="7" t="s">
        <v>583</v>
      </c>
      <c r="C334" s="7">
        <v>14713684</v>
      </c>
      <c r="D334" s="7">
        <v>14716386</v>
      </c>
      <c r="E334" s="7">
        <v>207.69</v>
      </c>
      <c r="F334" s="7" t="s">
        <v>4920</v>
      </c>
    </row>
    <row r="335" spans="1:6">
      <c r="A335" s="7" t="s">
        <v>4921</v>
      </c>
      <c r="B335" s="7" t="s">
        <v>583</v>
      </c>
      <c r="C335" s="7">
        <v>14699743</v>
      </c>
      <c r="D335" s="7">
        <v>14712430</v>
      </c>
      <c r="E335" s="7">
        <v>207.69</v>
      </c>
      <c r="F335" s="7" t="s">
        <v>4922</v>
      </c>
    </row>
    <row r="336" spans="1:6">
      <c r="A336" s="7" t="s">
        <v>4923</v>
      </c>
      <c r="B336" s="7" t="s">
        <v>583</v>
      </c>
      <c r="C336" s="7">
        <v>14687054</v>
      </c>
      <c r="D336" s="7">
        <v>14688887</v>
      </c>
      <c r="E336" s="7">
        <v>207.69</v>
      </c>
      <c r="F336" s="7" t="s">
        <v>880</v>
      </c>
    </row>
    <row r="337" spans="1:6">
      <c r="A337" s="7" t="s">
        <v>4924</v>
      </c>
      <c r="B337" s="7" t="s">
        <v>583</v>
      </c>
      <c r="C337" s="7">
        <v>14835224</v>
      </c>
      <c r="D337" s="7">
        <v>14837392</v>
      </c>
      <c r="E337" s="7">
        <v>61.01</v>
      </c>
      <c r="F337" s="7" t="s">
        <v>5</v>
      </c>
    </row>
    <row r="338" spans="1:6">
      <c r="A338" s="7" t="s">
        <v>4925</v>
      </c>
      <c r="B338" s="7" t="s">
        <v>583</v>
      </c>
      <c r="C338" s="7">
        <v>14848180</v>
      </c>
      <c r="D338" s="7">
        <v>14848605</v>
      </c>
      <c r="E338" s="7">
        <v>61.01</v>
      </c>
      <c r="F338" s="7" t="s">
        <v>4926</v>
      </c>
    </row>
    <row r="339" spans="1:6">
      <c r="A339" s="7" t="s">
        <v>4927</v>
      </c>
      <c r="B339" s="7" t="s">
        <v>583</v>
      </c>
      <c r="C339" s="7">
        <v>14838581</v>
      </c>
      <c r="D339" s="7">
        <v>14843053</v>
      </c>
      <c r="E339" s="7">
        <v>61.01</v>
      </c>
      <c r="F339" s="7" t="s">
        <v>4928</v>
      </c>
    </row>
    <row r="340" spans="1:6">
      <c r="A340" s="7" t="s">
        <v>4929</v>
      </c>
      <c r="B340" s="7" t="s">
        <v>583</v>
      </c>
      <c r="C340" s="7">
        <v>14795165</v>
      </c>
      <c r="D340" s="7">
        <v>14796467</v>
      </c>
      <c r="E340" s="7">
        <v>61.01</v>
      </c>
      <c r="F340" s="7" t="s">
        <v>4930</v>
      </c>
    </row>
    <row r="341" spans="1:6">
      <c r="A341" s="7" t="s">
        <v>4931</v>
      </c>
      <c r="B341" s="7" t="s">
        <v>583</v>
      </c>
      <c r="C341" s="7">
        <v>14809953</v>
      </c>
      <c r="D341" s="7">
        <v>14811513</v>
      </c>
      <c r="E341" s="7">
        <v>61.01</v>
      </c>
      <c r="F341" s="7" t="s">
        <v>5</v>
      </c>
    </row>
    <row r="342" spans="1:6">
      <c r="A342" s="7" t="s">
        <v>4932</v>
      </c>
      <c r="B342" s="7" t="s">
        <v>583</v>
      </c>
      <c r="C342" s="7">
        <v>14807072</v>
      </c>
      <c r="D342" s="7">
        <v>14807812</v>
      </c>
      <c r="E342" s="7">
        <v>61.01</v>
      </c>
      <c r="F342" s="7" t="s">
        <v>5</v>
      </c>
    </row>
    <row r="343" spans="1:6">
      <c r="A343" s="7" t="s">
        <v>4933</v>
      </c>
      <c r="B343" s="7" t="s">
        <v>583</v>
      </c>
      <c r="C343" s="7">
        <v>15685135</v>
      </c>
      <c r="D343" s="7">
        <v>15685581</v>
      </c>
      <c r="E343" s="7">
        <v>67.459999999999994</v>
      </c>
      <c r="F343" s="7" t="s">
        <v>5</v>
      </c>
    </row>
    <row r="344" spans="1:6">
      <c r="A344" s="7" t="s">
        <v>4934</v>
      </c>
      <c r="B344" s="7" t="s">
        <v>583</v>
      </c>
      <c r="C344" s="7">
        <v>15670557</v>
      </c>
      <c r="D344" s="7">
        <v>15672719</v>
      </c>
      <c r="E344" s="7">
        <v>67.459999999999994</v>
      </c>
      <c r="F344" s="7" t="s">
        <v>4935</v>
      </c>
    </row>
    <row r="345" spans="1:6">
      <c r="A345" s="7" t="s">
        <v>4936</v>
      </c>
      <c r="B345" s="7" t="s">
        <v>583</v>
      </c>
      <c r="C345" s="7">
        <v>15674109</v>
      </c>
      <c r="D345" s="7">
        <v>15679544</v>
      </c>
      <c r="E345" s="7">
        <v>67.459999999999994</v>
      </c>
      <c r="F345" s="7" t="s">
        <v>4937</v>
      </c>
    </row>
    <row r="346" spans="1:6">
      <c r="A346" s="7" t="s">
        <v>4938</v>
      </c>
      <c r="B346" s="7" t="s">
        <v>583</v>
      </c>
      <c r="C346" s="7">
        <v>15664202</v>
      </c>
      <c r="D346" s="7">
        <v>15668429</v>
      </c>
      <c r="E346" s="7">
        <v>67.459999999999994</v>
      </c>
      <c r="F346" s="7" t="s">
        <v>4939</v>
      </c>
    </row>
    <row r="347" spans="1:6">
      <c r="A347" s="7" t="s">
        <v>4940</v>
      </c>
      <c r="B347" s="7" t="s">
        <v>583</v>
      </c>
      <c r="C347" s="7">
        <v>15710729</v>
      </c>
      <c r="D347" s="7">
        <v>15711259</v>
      </c>
      <c r="E347" s="7">
        <v>67.459999999999994</v>
      </c>
      <c r="F347" s="7" t="s">
        <v>5</v>
      </c>
    </row>
    <row r="348" spans="1:6">
      <c r="A348" s="7" t="s">
        <v>4941</v>
      </c>
      <c r="B348" s="7" t="s">
        <v>583</v>
      </c>
      <c r="C348" s="7">
        <v>17333908</v>
      </c>
      <c r="D348" s="7">
        <v>17336521</v>
      </c>
      <c r="E348" s="7">
        <v>76.73</v>
      </c>
      <c r="F348" s="7" t="s">
        <v>4942</v>
      </c>
    </row>
    <row r="349" spans="1:6">
      <c r="A349" s="7" t="s">
        <v>4943</v>
      </c>
      <c r="B349" s="7" t="s">
        <v>583</v>
      </c>
      <c r="C349" s="7">
        <v>17375426</v>
      </c>
      <c r="D349" s="7">
        <v>17379211</v>
      </c>
      <c r="E349" s="7">
        <v>76.73</v>
      </c>
      <c r="F349" s="7" t="s">
        <v>4944</v>
      </c>
    </row>
    <row r="350" spans="1:6">
      <c r="A350" s="7" t="s">
        <v>4945</v>
      </c>
      <c r="B350" s="7" t="s">
        <v>583</v>
      </c>
      <c r="C350" s="7">
        <v>17393580</v>
      </c>
      <c r="D350" s="7">
        <v>17394125</v>
      </c>
      <c r="E350" s="7">
        <v>76.73</v>
      </c>
      <c r="F350" s="7" t="s">
        <v>5</v>
      </c>
    </row>
    <row r="351" spans="1:6">
      <c r="A351" s="7" t="s">
        <v>4946</v>
      </c>
      <c r="B351" s="7" t="s">
        <v>583</v>
      </c>
      <c r="C351" s="7">
        <v>17302968</v>
      </c>
      <c r="D351" s="7">
        <v>17305933</v>
      </c>
      <c r="E351" s="7">
        <v>76.73</v>
      </c>
      <c r="F351" s="7" t="s">
        <v>4947</v>
      </c>
    </row>
    <row r="352" spans="1:6">
      <c r="A352" s="7" t="s">
        <v>4948</v>
      </c>
      <c r="B352" s="7" t="s">
        <v>583</v>
      </c>
      <c r="C352" s="7">
        <v>17336965</v>
      </c>
      <c r="D352" s="7">
        <v>17338307</v>
      </c>
      <c r="E352" s="7">
        <v>76.73</v>
      </c>
      <c r="F352" s="7" t="s">
        <v>4949</v>
      </c>
    </row>
    <row r="353" spans="1:6">
      <c r="A353" s="7" t="s">
        <v>4950</v>
      </c>
      <c r="B353" s="7" t="s">
        <v>583</v>
      </c>
      <c r="C353" s="7">
        <v>17340255</v>
      </c>
      <c r="D353" s="7">
        <v>17340815</v>
      </c>
      <c r="E353" s="7">
        <v>76.73</v>
      </c>
      <c r="F353" s="7" t="s">
        <v>5</v>
      </c>
    </row>
    <row r="354" spans="1:6">
      <c r="A354" s="7" t="s">
        <v>4951</v>
      </c>
      <c r="B354" s="7" t="s">
        <v>583</v>
      </c>
      <c r="C354" s="7">
        <v>17330293</v>
      </c>
      <c r="D354" s="7">
        <v>17332860</v>
      </c>
      <c r="E354" s="7">
        <v>76.73</v>
      </c>
      <c r="F354" s="7" t="s">
        <v>5</v>
      </c>
    </row>
    <row r="355" spans="1:6">
      <c r="A355" s="7" t="s">
        <v>4952</v>
      </c>
      <c r="B355" s="7" t="s">
        <v>583</v>
      </c>
      <c r="C355" s="7">
        <v>17345406</v>
      </c>
      <c r="D355" s="7">
        <v>17349750</v>
      </c>
      <c r="E355" s="7">
        <v>76.73</v>
      </c>
      <c r="F355" s="7" t="s">
        <v>4944</v>
      </c>
    </row>
    <row r="356" spans="1:6">
      <c r="A356" s="7" t="s">
        <v>4953</v>
      </c>
      <c r="B356" s="7" t="s">
        <v>583</v>
      </c>
      <c r="C356" s="7">
        <v>17360124</v>
      </c>
      <c r="D356" s="7">
        <v>17364291</v>
      </c>
      <c r="E356" s="7">
        <v>76.73</v>
      </c>
      <c r="F356" s="7" t="s">
        <v>5</v>
      </c>
    </row>
    <row r="357" spans="1:6">
      <c r="A357" s="7" t="s">
        <v>4954</v>
      </c>
      <c r="B357" s="7" t="s">
        <v>583</v>
      </c>
      <c r="C357" s="7">
        <v>22605366</v>
      </c>
      <c r="D357" s="7">
        <v>22606208</v>
      </c>
      <c r="E357" s="7">
        <v>154.72</v>
      </c>
      <c r="F357" s="7" t="s">
        <v>5</v>
      </c>
    </row>
    <row r="358" spans="1:6">
      <c r="A358" s="7" t="s">
        <v>783</v>
      </c>
      <c r="B358" s="7" t="s">
        <v>583</v>
      </c>
      <c r="C358" s="7">
        <v>22532678</v>
      </c>
      <c r="D358" s="7">
        <v>22535277</v>
      </c>
      <c r="E358" s="7">
        <v>154.72</v>
      </c>
      <c r="F358" s="7" t="s">
        <v>784</v>
      </c>
    </row>
    <row r="359" spans="1:6">
      <c r="A359" s="7" t="s">
        <v>4955</v>
      </c>
      <c r="B359" s="7" t="s">
        <v>583</v>
      </c>
      <c r="C359" s="7">
        <v>22550173</v>
      </c>
      <c r="D359" s="7">
        <v>22554048</v>
      </c>
      <c r="E359" s="7">
        <v>154.72</v>
      </c>
      <c r="F359" s="7" t="s">
        <v>5</v>
      </c>
    </row>
    <row r="360" spans="1:6">
      <c r="A360" s="7" t="s">
        <v>4956</v>
      </c>
      <c r="B360" s="7" t="s">
        <v>583</v>
      </c>
      <c r="C360" s="7">
        <v>22570655</v>
      </c>
      <c r="D360" s="7">
        <v>22571597</v>
      </c>
      <c r="E360" s="7">
        <v>154.72</v>
      </c>
      <c r="F360" s="7" t="s">
        <v>5</v>
      </c>
    </row>
    <row r="361" spans="1:6">
      <c r="A361" s="7" t="s">
        <v>785</v>
      </c>
      <c r="B361" s="7" t="s">
        <v>583</v>
      </c>
      <c r="C361" s="7">
        <v>22520511</v>
      </c>
      <c r="D361" s="7">
        <v>22521186</v>
      </c>
      <c r="E361" s="7">
        <v>154.72</v>
      </c>
      <c r="F361" s="7" t="s">
        <v>786</v>
      </c>
    </row>
    <row r="362" spans="1:6">
      <c r="A362" s="7" t="s">
        <v>3829</v>
      </c>
      <c r="B362" s="7" t="s">
        <v>583</v>
      </c>
      <c r="C362" s="7">
        <v>22536952</v>
      </c>
      <c r="D362" s="7">
        <v>22537960</v>
      </c>
      <c r="E362" s="7">
        <v>154.72</v>
      </c>
      <c r="F362" s="7" t="s">
        <v>5</v>
      </c>
    </row>
    <row r="363" spans="1:6">
      <c r="A363" s="7" t="s">
        <v>4957</v>
      </c>
      <c r="B363" s="7" t="s">
        <v>583</v>
      </c>
      <c r="C363" s="7">
        <v>22578017</v>
      </c>
      <c r="D363" s="7">
        <v>22578667</v>
      </c>
      <c r="E363" s="7">
        <v>154.72</v>
      </c>
      <c r="F363" s="7" t="s">
        <v>5</v>
      </c>
    </row>
    <row r="364" spans="1:6">
      <c r="A364" s="7" t="s">
        <v>4958</v>
      </c>
      <c r="B364" s="7" t="s">
        <v>583</v>
      </c>
      <c r="C364" s="7">
        <v>22542427</v>
      </c>
      <c r="D364" s="7">
        <v>22546693</v>
      </c>
      <c r="E364" s="7">
        <v>154.72</v>
      </c>
      <c r="F364" s="7" t="s">
        <v>4959</v>
      </c>
    </row>
    <row r="365" spans="1:6">
      <c r="A365" s="7" t="s">
        <v>4960</v>
      </c>
      <c r="B365" s="7" t="s">
        <v>583</v>
      </c>
      <c r="C365" s="7">
        <v>22549028</v>
      </c>
      <c r="D365" s="7">
        <v>22549246</v>
      </c>
      <c r="E365" s="7">
        <v>154.72</v>
      </c>
      <c r="F365" s="7" t="s">
        <v>5</v>
      </c>
    </row>
    <row r="366" spans="1:6">
      <c r="A366" s="7" t="s">
        <v>4961</v>
      </c>
      <c r="B366" s="7" t="s">
        <v>583</v>
      </c>
      <c r="C366" s="7">
        <v>22594784</v>
      </c>
      <c r="D366" s="7">
        <v>22596134</v>
      </c>
      <c r="E366" s="7">
        <v>154.72</v>
      </c>
      <c r="F366" s="7" t="s">
        <v>5</v>
      </c>
    </row>
    <row r="367" spans="1:6">
      <c r="A367" s="7" t="s">
        <v>787</v>
      </c>
      <c r="B367" s="7" t="s">
        <v>583</v>
      </c>
      <c r="C367" s="7">
        <v>22524449</v>
      </c>
      <c r="D367" s="7">
        <v>22528960</v>
      </c>
      <c r="E367" s="7">
        <v>154.72</v>
      </c>
      <c r="F367" s="7" t="s">
        <v>788</v>
      </c>
    </row>
    <row r="368" spans="1:6">
      <c r="A368" s="7" t="s">
        <v>4962</v>
      </c>
      <c r="B368" s="7" t="s">
        <v>583</v>
      </c>
      <c r="C368" s="7">
        <v>23681298</v>
      </c>
      <c r="D368" s="7">
        <v>23683966</v>
      </c>
      <c r="E368" s="7">
        <v>68.599999999999994</v>
      </c>
      <c r="F368" s="7" t="s">
        <v>5</v>
      </c>
    </row>
    <row r="369" spans="1:6">
      <c r="A369" s="7" t="s">
        <v>4963</v>
      </c>
      <c r="B369" s="7" t="s">
        <v>583</v>
      </c>
      <c r="C369" s="7">
        <v>23698497</v>
      </c>
      <c r="D369" s="7">
        <v>23701875</v>
      </c>
      <c r="E369" s="7">
        <v>68.599999999999994</v>
      </c>
      <c r="F369" s="7" t="s">
        <v>4964</v>
      </c>
    </row>
    <row r="370" spans="1:6">
      <c r="A370" s="7" t="s">
        <v>4965</v>
      </c>
      <c r="B370" s="7" t="s">
        <v>583</v>
      </c>
      <c r="C370" s="7">
        <v>23688100</v>
      </c>
      <c r="D370" s="7">
        <v>23688796</v>
      </c>
      <c r="E370" s="7">
        <v>68.599999999999994</v>
      </c>
      <c r="F370" s="7" t="s">
        <v>4966</v>
      </c>
    </row>
    <row r="371" spans="1:6">
      <c r="A371" s="7" t="s">
        <v>4967</v>
      </c>
      <c r="B371" s="7" t="s">
        <v>583</v>
      </c>
      <c r="C371" s="7">
        <v>23689925</v>
      </c>
      <c r="D371" s="7">
        <v>23693598</v>
      </c>
      <c r="E371" s="7">
        <v>68.599999999999994</v>
      </c>
      <c r="F371" s="7" t="s">
        <v>4968</v>
      </c>
    </row>
    <row r="372" spans="1:6">
      <c r="A372" s="7" t="s">
        <v>4969</v>
      </c>
      <c r="B372" s="7" t="s">
        <v>583</v>
      </c>
      <c r="C372" s="7">
        <v>23695038</v>
      </c>
      <c r="D372" s="7">
        <v>23698007</v>
      </c>
      <c r="E372" s="7">
        <v>68.599999999999994</v>
      </c>
      <c r="F372" s="7" t="s">
        <v>4970</v>
      </c>
    </row>
    <row r="373" spans="1:6">
      <c r="A373" s="7" t="s">
        <v>4971</v>
      </c>
      <c r="B373" s="7" t="s">
        <v>583</v>
      </c>
      <c r="C373" s="7">
        <v>23703087</v>
      </c>
      <c r="D373" s="7">
        <v>23707317</v>
      </c>
      <c r="E373" s="7">
        <v>68.599999999999994</v>
      </c>
      <c r="F373" s="7" t="s">
        <v>4972</v>
      </c>
    </row>
    <row r="374" spans="1:6">
      <c r="A374" s="7" t="s">
        <v>4973</v>
      </c>
      <c r="B374" s="7" t="s">
        <v>583</v>
      </c>
      <c r="C374" s="7">
        <v>23709622</v>
      </c>
      <c r="D374" s="7">
        <v>23712856</v>
      </c>
      <c r="E374" s="7">
        <v>68.599999999999994</v>
      </c>
      <c r="F374" s="7" t="s">
        <v>4974</v>
      </c>
    </row>
    <row r="375" spans="1:6">
      <c r="A375" s="7" t="s">
        <v>4975</v>
      </c>
      <c r="B375" s="7" t="s">
        <v>583</v>
      </c>
      <c r="C375" s="7">
        <v>24029368</v>
      </c>
      <c r="D375" s="7">
        <v>24030515</v>
      </c>
      <c r="E375" s="7">
        <v>200.53</v>
      </c>
      <c r="F375" s="7" t="s">
        <v>4976</v>
      </c>
    </row>
    <row r="376" spans="1:6">
      <c r="A376" s="7" t="s">
        <v>4977</v>
      </c>
      <c r="B376" s="7" t="s">
        <v>583</v>
      </c>
      <c r="C376" s="7">
        <v>23923005</v>
      </c>
      <c r="D376" s="7">
        <v>23923690</v>
      </c>
      <c r="E376" s="7">
        <v>200.53</v>
      </c>
      <c r="F376" s="7" t="s">
        <v>5</v>
      </c>
    </row>
    <row r="377" spans="1:6">
      <c r="A377" s="7" t="s">
        <v>4978</v>
      </c>
      <c r="B377" s="7" t="s">
        <v>583</v>
      </c>
      <c r="C377" s="7">
        <v>23952805</v>
      </c>
      <c r="D377" s="7">
        <v>23960348</v>
      </c>
      <c r="E377" s="7">
        <v>200.53</v>
      </c>
      <c r="F377" s="7" t="s">
        <v>4979</v>
      </c>
    </row>
    <row r="378" spans="1:6">
      <c r="A378" s="7" t="s">
        <v>4980</v>
      </c>
      <c r="B378" s="7" t="s">
        <v>583</v>
      </c>
      <c r="C378" s="7">
        <v>23909606</v>
      </c>
      <c r="D378" s="7">
        <v>23920244</v>
      </c>
      <c r="E378" s="7">
        <v>200.53</v>
      </c>
      <c r="F378" s="7" t="s">
        <v>4981</v>
      </c>
    </row>
    <row r="379" spans="1:6">
      <c r="A379" s="7" t="s">
        <v>4982</v>
      </c>
      <c r="B379" s="7" t="s">
        <v>583</v>
      </c>
      <c r="C379" s="7">
        <v>24049415</v>
      </c>
      <c r="D379" s="7">
        <v>24050040</v>
      </c>
      <c r="E379" s="7">
        <v>200.53</v>
      </c>
      <c r="F379" s="7" t="s">
        <v>5</v>
      </c>
    </row>
    <row r="380" spans="1:6">
      <c r="A380" s="7" t="s">
        <v>4983</v>
      </c>
      <c r="B380" s="7" t="s">
        <v>583</v>
      </c>
      <c r="C380" s="7">
        <v>24033021</v>
      </c>
      <c r="D380" s="7">
        <v>24034660</v>
      </c>
      <c r="E380" s="7">
        <v>200.53</v>
      </c>
      <c r="F380" s="7" t="s">
        <v>5</v>
      </c>
    </row>
    <row r="381" spans="1:6">
      <c r="A381" s="7" t="s">
        <v>4984</v>
      </c>
      <c r="B381" s="7" t="s">
        <v>583</v>
      </c>
      <c r="C381" s="7">
        <v>23934986</v>
      </c>
      <c r="D381" s="7">
        <v>23938630</v>
      </c>
      <c r="E381" s="7">
        <v>200.53</v>
      </c>
      <c r="F381" s="7" t="s">
        <v>4985</v>
      </c>
    </row>
    <row r="382" spans="1:6">
      <c r="A382" s="7" t="s">
        <v>4986</v>
      </c>
      <c r="B382" s="7" t="s">
        <v>583</v>
      </c>
      <c r="C382" s="7">
        <v>24054040</v>
      </c>
      <c r="D382" s="7">
        <v>24057980</v>
      </c>
      <c r="E382" s="7">
        <v>200.53</v>
      </c>
      <c r="F382" s="7" t="s">
        <v>4987</v>
      </c>
    </row>
    <row r="383" spans="1:6">
      <c r="A383" s="7" t="s">
        <v>4988</v>
      </c>
      <c r="B383" s="7" t="s">
        <v>583</v>
      </c>
      <c r="C383" s="7">
        <v>23942999</v>
      </c>
      <c r="D383" s="7">
        <v>23946459</v>
      </c>
      <c r="E383" s="7">
        <v>200.53</v>
      </c>
      <c r="F383" s="7" t="s">
        <v>4989</v>
      </c>
    </row>
    <row r="384" spans="1:6">
      <c r="A384" s="7" t="s">
        <v>4990</v>
      </c>
      <c r="B384" s="7" t="s">
        <v>583</v>
      </c>
      <c r="C384" s="7">
        <v>24047704</v>
      </c>
      <c r="D384" s="7">
        <v>24049288</v>
      </c>
      <c r="E384" s="7">
        <v>200.53</v>
      </c>
      <c r="F384" s="7" t="s">
        <v>5</v>
      </c>
    </row>
    <row r="385" spans="1:6">
      <c r="A385" s="7" t="s">
        <v>4991</v>
      </c>
      <c r="B385" s="7" t="s">
        <v>583</v>
      </c>
      <c r="C385" s="7">
        <v>23948348</v>
      </c>
      <c r="D385" s="7">
        <v>23951508</v>
      </c>
      <c r="E385" s="7">
        <v>200.53</v>
      </c>
      <c r="F385" s="7" t="s">
        <v>5</v>
      </c>
    </row>
    <row r="386" spans="1:6">
      <c r="A386" s="7" t="s">
        <v>4992</v>
      </c>
      <c r="B386" s="7" t="s">
        <v>583</v>
      </c>
      <c r="C386" s="7">
        <v>23981549</v>
      </c>
      <c r="D386" s="7">
        <v>23982318</v>
      </c>
      <c r="E386" s="7">
        <v>200.53</v>
      </c>
      <c r="F386" s="7" t="s">
        <v>5</v>
      </c>
    </row>
    <row r="387" spans="1:6">
      <c r="A387" s="7" t="s">
        <v>4993</v>
      </c>
      <c r="B387" s="7" t="s">
        <v>583</v>
      </c>
      <c r="C387" s="7">
        <v>24019507</v>
      </c>
      <c r="D387" s="7">
        <v>24019989</v>
      </c>
      <c r="E387" s="7">
        <v>200.53</v>
      </c>
      <c r="F387" s="7" t="s">
        <v>5</v>
      </c>
    </row>
    <row r="388" spans="1:6">
      <c r="A388" s="7" t="s">
        <v>4994</v>
      </c>
      <c r="B388" s="7" t="s">
        <v>583</v>
      </c>
      <c r="C388" s="7">
        <v>23987594</v>
      </c>
      <c r="D388" s="7">
        <v>23991992</v>
      </c>
      <c r="E388" s="7">
        <v>200.53</v>
      </c>
      <c r="F388" s="7" t="s">
        <v>5</v>
      </c>
    </row>
    <row r="389" spans="1:6">
      <c r="A389" s="7" t="s">
        <v>4995</v>
      </c>
      <c r="B389" s="7" t="s">
        <v>583</v>
      </c>
      <c r="C389" s="7">
        <v>24036338</v>
      </c>
      <c r="D389" s="7">
        <v>24037503</v>
      </c>
      <c r="E389" s="7">
        <v>200.53</v>
      </c>
      <c r="F389" s="7" t="s">
        <v>4976</v>
      </c>
    </row>
    <row r="390" spans="1:6">
      <c r="A390" s="7" t="s">
        <v>4996</v>
      </c>
      <c r="B390" s="7" t="s">
        <v>583</v>
      </c>
      <c r="C390" s="7">
        <v>24018839</v>
      </c>
      <c r="D390" s="7">
        <v>24019440</v>
      </c>
      <c r="E390" s="7">
        <v>200.53</v>
      </c>
      <c r="F390" s="7" t="s">
        <v>5</v>
      </c>
    </row>
    <row r="391" spans="1:6">
      <c r="A391" s="7" t="s">
        <v>4997</v>
      </c>
      <c r="B391" s="7" t="s">
        <v>583</v>
      </c>
      <c r="C391" s="7">
        <v>23925939</v>
      </c>
      <c r="D391" s="7">
        <v>23930720</v>
      </c>
      <c r="E391" s="7">
        <v>200.53</v>
      </c>
      <c r="F391" s="7" t="s">
        <v>4998</v>
      </c>
    </row>
    <row r="392" spans="1:6">
      <c r="A392" s="7" t="s">
        <v>4999</v>
      </c>
      <c r="B392" s="7" t="s">
        <v>583</v>
      </c>
      <c r="C392" s="7">
        <v>24038517</v>
      </c>
      <c r="D392" s="7">
        <v>24040343</v>
      </c>
      <c r="E392" s="7">
        <v>200.53</v>
      </c>
      <c r="F392" s="7" t="s">
        <v>4976</v>
      </c>
    </row>
    <row r="393" spans="1:6">
      <c r="A393" s="7" t="s">
        <v>5000</v>
      </c>
      <c r="B393" s="7" t="s">
        <v>583</v>
      </c>
      <c r="C393" s="7">
        <v>24007737</v>
      </c>
      <c r="D393" s="7">
        <v>24009040</v>
      </c>
      <c r="E393" s="7">
        <v>200.53</v>
      </c>
      <c r="F393" s="7" t="s">
        <v>5001</v>
      </c>
    </row>
    <row r="394" spans="1:6">
      <c r="A394" s="7" t="s">
        <v>5002</v>
      </c>
      <c r="B394" s="7" t="s">
        <v>790</v>
      </c>
      <c r="C394" s="7">
        <v>1198668</v>
      </c>
      <c r="D394" s="7">
        <v>1204334</v>
      </c>
      <c r="E394" s="7">
        <v>153.07</v>
      </c>
      <c r="F394" s="7" t="s">
        <v>5003</v>
      </c>
    </row>
    <row r="395" spans="1:6">
      <c r="A395" s="7" t="s">
        <v>5004</v>
      </c>
      <c r="B395" s="7" t="s">
        <v>790</v>
      </c>
      <c r="C395" s="7">
        <v>1219547</v>
      </c>
      <c r="D395" s="7">
        <v>1222905</v>
      </c>
      <c r="E395" s="7">
        <v>153.07</v>
      </c>
      <c r="F395" s="7" t="s">
        <v>5005</v>
      </c>
    </row>
    <row r="396" spans="1:6">
      <c r="A396" s="7" t="s">
        <v>5006</v>
      </c>
      <c r="B396" s="7" t="s">
        <v>790</v>
      </c>
      <c r="C396" s="7">
        <v>1213612</v>
      </c>
      <c r="D396" s="7">
        <v>1217820</v>
      </c>
      <c r="E396" s="7">
        <v>153.07</v>
      </c>
      <c r="F396" s="7" t="s">
        <v>5</v>
      </c>
    </row>
    <row r="397" spans="1:6">
      <c r="A397" s="7" t="s">
        <v>5007</v>
      </c>
      <c r="B397" s="7" t="s">
        <v>790</v>
      </c>
      <c r="C397" s="7">
        <v>1298773</v>
      </c>
      <c r="D397" s="7">
        <v>1300277</v>
      </c>
      <c r="E397" s="7">
        <v>153.07</v>
      </c>
      <c r="F397" s="7" t="s">
        <v>5008</v>
      </c>
    </row>
    <row r="398" spans="1:6">
      <c r="A398" s="7" t="s">
        <v>5009</v>
      </c>
      <c r="B398" s="7" t="s">
        <v>790</v>
      </c>
      <c r="C398" s="7">
        <v>1205780</v>
      </c>
      <c r="D398" s="7">
        <v>1207017</v>
      </c>
      <c r="E398" s="7">
        <v>153.07</v>
      </c>
      <c r="F398" s="7" t="s">
        <v>5010</v>
      </c>
    </row>
    <row r="399" spans="1:6">
      <c r="A399" s="7" t="s">
        <v>5011</v>
      </c>
      <c r="B399" s="7" t="s">
        <v>790</v>
      </c>
      <c r="C399" s="7">
        <v>1193968</v>
      </c>
      <c r="D399" s="7">
        <v>1194999</v>
      </c>
      <c r="E399" s="7">
        <v>153.07</v>
      </c>
      <c r="F399" s="7" t="s">
        <v>1969</v>
      </c>
    </row>
    <row r="400" spans="1:6">
      <c r="A400" s="7" t="s">
        <v>5012</v>
      </c>
      <c r="B400" s="7" t="s">
        <v>790</v>
      </c>
      <c r="C400" s="7">
        <v>1184579</v>
      </c>
      <c r="D400" s="7">
        <v>1184875</v>
      </c>
      <c r="E400" s="7">
        <v>153.07</v>
      </c>
      <c r="F400" s="7" t="s">
        <v>5</v>
      </c>
    </row>
    <row r="401" spans="1:6">
      <c r="A401" s="7" t="s">
        <v>5013</v>
      </c>
      <c r="B401" s="7" t="s">
        <v>790</v>
      </c>
      <c r="C401" s="7">
        <v>1239235</v>
      </c>
      <c r="D401" s="7">
        <v>1241444</v>
      </c>
      <c r="E401" s="7">
        <v>153.07</v>
      </c>
      <c r="F401" s="7" t="s">
        <v>5014</v>
      </c>
    </row>
    <row r="402" spans="1:6">
      <c r="A402" s="7" t="s">
        <v>5015</v>
      </c>
      <c r="B402" s="7" t="s">
        <v>790</v>
      </c>
      <c r="C402" s="7">
        <v>1288647</v>
      </c>
      <c r="D402" s="7">
        <v>1289648</v>
      </c>
      <c r="E402" s="7">
        <v>153.07</v>
      </c>
      <c r="F402" s="7" t="s">
        <v>5</v>
      </c>
    </row>
    <row r="403" spans="1:6">
      <c r="A403" s="7" t="s">
        <v>5016</v>
      </c>
      <c r="B403" s="7" t="s">
        <v>790</v>
      </c>
      <c r="C403" s="7">
        <v>1284435</v>
      </c>
      <c r="D403" s="7">
        <v>1285436</v>
      </c>
      <c r="E403" s="7">
        <v>153.07</v>
      </c>
      <c r="F403" s="7" t="s">
        <v>5017</v>
      </c>
    </row>
    <row r="404" spans="1:6">
      <c r="A404" s="7" t="s">
        <v>5018</v>
      </c>
      <c r="B404" s="7" t="s">
        <v>790</v>
      </c>
      <c r="C404" s="7">
        <v>1226404</v>
      </c>
      <c r="D404" s="7">
        <v>1231417</v>
      </c>
      <c r="E404" s="7">
        <v>153.07</v>
      </c>
      <c r="F404" s="7" t="s">
        <v>5019</v>
      </c>
    </row>
    <row r="405" spans="1:6">
      <c r="A405" s="7" t="s">
        <v>5020</v>
      </c>
      <c r="B405" s="7" t="s">
        <v>790</v>
      </c>
      <c r="C405" s="7">
        <v>1190553</v>
      </c>
      <c r="D405" s="7">
        <v>1191176</v>
      </c>
      <c r="E405" s="7">
        <v>153.07</v>
      </c>
      <c r="F405" s="7" t="s">
        <v>5</v>
      </c>
    </row>
    <row r="406" spans="1:6">
      <c r="A406" s="7" t="s">
        <v>5021</v>
      </c>
      <c r="B406" s="7" t="s">
        <v>790</v>
      </c>
      <c r="C406" s="7">
        <v>1304585</v>
      </c>
      <c r="D406" s="7">
        <v>1306832</v>
      </c>
      <c r="E406" s="7">
        <v>153.07</v>
      </c>
      <c r="F406" s="7" t="s">
        <v>5</v>
      </c>
    </row>
    <row r="407" spans="1:6">
      <c r="A407" s="7" t="s">
        <v>5022</v>
      </c>
      <c r="B407" s="7" t="s">
        <v>790</v>
      </c>
      <c r="C407" s="7">
        <v>1419947</v>
      </c>
      <c r="D407" s="7">
        <v>1427443</v>
      </c>
      <c r="E407" s="7">
        <v>128.26</v>
      </c>
      <c r="F407" s="7" t="s">
        <v>5</v>
      </c>
    </row>
    <row r="408" spans="1:6">
      <c r="A408" s="7" t="s">
        <v>5023</v>
      </c>
      <c r="B408" s="7" t="s">
        <v>790</v>
      </c>
      <c r="C408" s="7">
        <v>1359722</v>
      </c>
      <c r="D408" s="7">
        <v>1381362</v>
      </c>
      <c r="E408" s="7">
        <v>128.26</v>
      </c>
      <c r="F408" s="7" t="s">
        <v>5</v>
      </c>
    </row>
    <row r="409" spans="1:6">
      <c r="A409" s="7" t="s">
        <v>5024</v>
      </c>
      <c r="B409" s="7" t="s">
        <v>790</v>
      </c>
      <c r="C409" s="7">
        <v>1334317</v>
      </c>
      <c r="D409" s="7">
        <v>1336738</v>
      </c>
      <c r="E409" s="7">
        <v>128.26</v>
      </c>
      <c r="F409" s="7" t="s">
        <v>5</v>
      </c>
    </row>
    <row r="410" spans="1:6">
      <c r="A410" s="7" t="s">
        <v>5025</v>
      </c>
      <c r="B410" s="7" t="s">
        <v>790</v>
      </c>
      <c r="C410" s="7">
        <v>1354362</v>
      </c>
      <c r="D410" s="7">
        <v>1358808</v>
      </c>
      <c r="E410" s="7">
        <v>128.26</v>
      </c>
      <c r="F410" s="7" t="s">
        <v>5026</v>
      </c>
    </row>
    <row r="411" spans="1:6">
      <c r="A411" s="7" t="s">
        <v>5027</v>
      </c>
      <c r="B411" s="7" t="s">
        <v>790</v>
      </c>
      <c r="C411" s="7">
        <v>1343689</v>
      </c>
      <c r="D411" s="7">
        <v>1344208</v>
      </c>
      <c r="E411" s="7">
        <v>128.26</v>
      </c>
      <c r="F411" s="7" t="s">
        <v>5</v>
      </c>
    </row>
    <row r="412" spans="1:6">
      <c r="A412" s="7" t="s">
        <v>5028</v>
      </c>
      <c r="B412" s="7" t="s">
        <v>790</v>
      </c>
      <c r="C412" s="7">
        <v>1390245</v>
      </c>
      <c r="D412" s="7">
        <v>1390853</v>
      </c>
      <c r="E412" s="7">
        <v>128.26</v>
      </c>
      <c r="F412" s="7" t="s">
        <v>5</v>
      </c>
    </row>
    <row r="413" spans="1:6">
      <c r="A413" s="7" t="s">
        <v>5029</v>
      </c>
      <c r="B413" s="7" t="s">
        <v>790</v>
      </c>
      <c r="C413" s="7">
        <v>1340540</v>
      </c>
      <c r="D413" s="7">
        <v>1341055</v>
      </c>
      <c r="E413" s="7">
        <v>128.26</v>
      </c>
      <c r="F413" s="7" t="s">
        <v>5030</v>
      </c>
    </row>
    <row r="414" spans="1:6">
      <c r="A414" s="7" t="s">
        <v>5031</v>
      </c>
      <c r="B414" s="7" t="s">
        <v>790</v>
      </c>
      <c r="C414" s="7">
        <v>1342374</v>
      </c>
      <c r="D414" s="7">
        <v>1343618</v>
      </c>
      <c r="E414" s="7">
        <v>128.26</v>
      </c>
      <c r="F414" s="7" t="s">
        <v>5</v>
      </c>
    </row>
    <row r="415" spans="1:6">
      <c r="A415" s="7" t="s">
        <v>5032</v>
      </c>
      <c r="B415" s="7" t="s">
        <v>790</v>
      </c>
      <c r="C415" s="7">
        <v>1389925</v>
      </c>
      <c r="D415" s="7">
        <v>1390140</v>
      </c>
      <c r="E415" s="7">
        <v>128.26</v>
      </c>
      <c r="F415" s="7" t="s">
        <v>5</v>
      </c>
    </row>
    <row r="416" spans="1:6">
      <c r="A416" s="7" t="s">
        <v>5033</v>
      </c>
      <c r="B416" s="7" t="s">
        <v>790</v>
      </c>
      <c r="C416" s="7">
        <v>2474246</v>
      </c>
      <c r="D416" s="7">
        <v>2476413</v>
      </c>
      <c r="E416" s="7">
        <v>123.24</v>
      </c>
      <c r="F416" s="7" t="s">
        <v>5</v>
      </c>
    </row>
    <row r="417" spans="1:6">
      <c r="A417" s="7" t="s">
        <v>5034</v>
      </c>
      <c r="B417" s="7" t="s">
        <v>790</v>
      </c>
      <c r="C417" s="7">
        <v>2478141</v>
      </c>
      <c r="D417" s="7">
        <v>2483934</v>
      </c>
      <c r="E417" s="7">
        <v>123.24</v>
      </c>
      <c r="F417" s="7" t="s">
        <v>5</v>
      </c>
    </row>
    <row r="418" spans="1:6">
      <c r="A418" s="7" t="s">
        <v>5035</v>
      </c>
      <c r="B418" s="7" t="s">
        <v>790</v>
      </c>
      <c r="C418" s="7">
        <v>2498181</v>
      </c>
      <c r="D418" s="7">
        <v>2498553</v>
      </c>
      <c r="E418" s="7">
        <v>123.24</v>
      </c>
      <c r="F418" s="7" t="s">
        <v>5</v>
      </c>
    </row>
    <row r="419" spans="1:6">
      <c r="A419" s="7" t="s">
        <v>5036</v>
      </c>
      <c r="B419" s="7" t="s">
        <v>790</v>
      </c>
      <c r="C419" s="7">
        <v>2520536</v>
      </c>
      <c r="D419" s="7">
        <v>2522927</v>
      </c>
      <c r="E419" s="7">
        <v>123.24</v>
      </c>
      <c r="F419" s="7" t="s">
        <v>5037</v>
      </c>
    </row>
    <row r="420" spans="1:6">
      <c r="A420" s="7" t="s">
        <v>5038</v>
      </c>
      <c r="B420" s="7" t="s">
        <v>790</v>
      </c>
      <c r="C420" s="7">
        <v>2502111</v>
      </c>
      <c r="D420" s="7">
        <v>2506068</v>
      </c>
      <c r="E420" s="7">
        <v>123.24</v>
      </c>
      <c r="F420" s="7" t="s">
        <v>5</v>
      </c>
    </row>
    <row r="421" spans="1:6">
      <c r="A421" s="7" t="s">
        <v>5039</v>
      </c>
      <c r="B421" s="7" t="s">
        <v>790</v>
      </c>
      <c r="C421" s="7">
        <v>2538493</v>
      </c>
      <c r="D421" s="7">
        <v>2547117</v>
      </c>
      <c r="E421" s="7">
        <v>123.24</v>
      </c>
      <c r="F421" s="7" t="s">
        <v>5</v>
      </c>
    </row>
    <row r="422" spans="1:6">
      <c r="A422" s="7" t="s">
        <v>5040</v>
      </c>
      <c r="B422" s="7" t="s">
        <v>790</v>
      </c>
      <c r="C422" s="7">
        <v>2472510</v>
      </c>
      <c r="D422" s="7">
        <v>2473850</v>
      </c>
      <c r="E422" s="7">
        <v>123.24</v>
      </c>
      <c r="F422" s="7" t="s">
        <v>5</v>
      </c>
    </row>
    <row r="423" spans="1:6">
      <c r="A423" s="7" t="s">
        <v>5041</v>
      </c>
      <c r="B423" s="7" t="s">
        <v>790</v>
      </c>
      <c r="C423" s="7">
        <v>2531578</v>
      </c>
      <c r="D423" s="7">
        <v>2537361</v>
      </c>
      <c r="E423" s="7">
        <v>123.24</v>
      </c>
      <c r="F423" s="7" t="s">
        <v>5</v>
      </c>
    </row>
    <row r="424" spans="1:6">
      <c r="A424" s="7" t="s">
        <v>5042</v>
      </c>
      <c r="B424" s="7" t="s">
        <v>790</v>
      </c>
      <c r="C424" s="7">
        <v>2495017</v>
      </c>
      <c r="D424" s="7">
        <v>2496971</v>
      </c>
      <c r="E424" s="7">
        <v>123.24</v>
      </c>
      <c r="F424" s="7" t="s">
        <v>5</v>
      </c>
    </row>
    <row r="425" spans="1:6">
      <c r="A425" s="7" t="s">
        <v>5043</v>
      </c>
      <c r="B425" s="7" t="s">
        <v>790</v>
      </c>
      <c r="C425" s="7">
        <v>2526632</v>
      </c>
      <c r="D425" s="7">
        <v>2529979</v>
      </c>
      <c r="E425" s="7">
        <v>123.24</v>
      </c>
      <c r="F425" s="7" t="s">
        <v>5044</v>
      </c>
    </row>
    <row r="426" spans="1:6">
      <c r="A426" s="7" t="s">
        <v>5045</v>
      </c>
      <c r="B426" s="7" t="s">
        <v>790</v>
      </c>
      <c r="C426" s="7">
        <v>2671036</v>
      </c>
      <c r="D426" s="7">
        <v>2671356</v>
      </c>
      <c r="E426" s="7">
        <v>321.83999999999997</v>
      </c>
      <c r="F426" s="7" t="s">
        <v>5</v>
      </c>
    </row>
    <row r="427" spans="1:6">
      <c r="A427" s="7" t="s">
        <v>5046</v>
      </c>
      <c r="B427" s="7" t="s">
        <v>790</v>
      </c>
      <c r="C427" s="7">
        <v>2806723</v>
      </c>
      <c r="D427" s="7">
        <v>2810444</v>
      </c>
      <c r="E427" s="7">
        <v>321.83999999999997</v>
      </c>
      <c r="F427" s="7" t="s">
        <v>5047</v>
      </c>
    </row>
    <row r="428" spans="1:6">
      <c r="A428" s="7" t="s">
        <v>5048</v>
      </c>
      <c r="B428" s="7" t="s">
        <v>790</v>
      </c>
      <c r="C428" s="7">
        <v>2799837</v>
      </c>
      <c r="D428" s="7">
        <v>2805492</v>
      </c>
      <c r="E428" s="7">
        <v>321.83999999999997</v>
      </c>
      <c r="F428" s="7" t="s">
        <v>5049</v>
      </c>
    </row>
    <row r="429" spans="1:6">
      <c r="A429" s="7" t="s">
        <v>5050</v>
      </c>
      <c r="B429" s="7" t="s">
        <v>790</v>
      </c>
      <c r="C429" s="7">
        <v>2671856</v>
      </c>
      <c r="D429" s="7">
        <v>2672218</v>
      </c>
      <c r="E429" s="7">
        <v>321.83999999999997</v>
      </c>
      <c r="F429" s="7" t="s">
        <v>5</v>
      </c>
    </row>
    <row r="430" spans="1:6">
      <c r="A430" s="7" t="s">
        <v>5051</v>
      </c>
      <c r="B430" s="7" t="s">
        <v>790</v>
      </c>
      <c r="C430" s="7">
        <v>2681533</v>
      </c>
      <c r="D430" s="7">
        <v>2682196</v>
      </c>
      <c r="E430" s="7">
        <v>321.83999999999997</v>
      </c>
      <c r="F430" s="7" t="s">
        <v>5</v>
      </c>
    </row>
    <row r="431" spans="1:6">
      <c r="A431" s="7" t="s">
        <v>5052</v>
      </c>
      <c r="B431" s="7" t="s">
        <v>790</v>
      </c>
      <c r="C431" s="7">
        <v>2673568</v>
      </c>
      <c r="D431" s="7">
        <v>2674722</v>
      </c>
      <c r="E431" s="7">
        <v>321.83999999999997</v>
      </c>
      <c r="F431" s="7" t="s">
        <v>5053</v>
      </c>
    </row>
    <row r="432" spans="1:6">
      <c r="A432" s="7" t="s">
        <v>5054</v>
      </c>
      <c r="B432" s="7" t="s">
        <v>790</v>
      </c>
      <c r="C432" s="7">
        <v>2685100</v>
      </c>
      <c r="D432" s="7">
        <v>2689647</v>
      </c>
      <c r="E432" s="7">
        <v>321.83999999999997</v>
      </c>
      <c r="F432" s="7" t="s">
        <v>5055</v>
      </c>
    </row>
    <row r="433" spans="1:6">
      <c r="A433" s="7" t="s">
        <v>5056</v>
      </c>
      <c r="B433" s="7" t="s">
        <v>790</v>
      </c>
      <c r="C433" s="7">
        <v>2712045</v>
      </c>
      <c r="D433" s="7">
        <v>2798106</v>
      </c>
      <c r="E433" s="7">
        <v>321.83999999999997</v>
      </c>
      <c r="F433" s="7" t="s">
        <v>5</v>
      </c>
    </row>
    <row r="434" spans="1:6">
      <c r="A434" s="7" t="s">
        <v>5057</v>
      </c>
      <c r="B434" s="7" t="s">
        <v>790</v>
      </c>
      <c r="C434" s="7">
        <v>2658493</v>
      </c>
      <c r="D434" s="7">
        <v>2664255</v>
      </c>
      <c r="E434" s="7">
        <v>321.83999999999997</v>
      </c>
      <c r="F434" s="7" t="s">
        <v>975</v>
      </c>
    </row>
    <row r="435" spans="1:6">
      <c r="A435" s="7" t="s">
        <v>5058</v>
      </c>
      <c r="B435" s="7" t="s">
        <v>790</v>
      </c>
      <c r="C435" s="7">
        <v>2671448</v>
      </c>
      <c r="D435" s="7">
        <v>2671822</v>
      </c>
      <c r="E435" s="7">
        <v>321.83999999999997</v>
      </c>
      <c r="F435" s="7" t="s">
        <v>5</v>
      </c>
    </row>
    <row r="436" spans="1:6">
      <c r="A436" s="7" t="s">
        <v>5059</v>
      </c>
      <c r="B436" s="7" t="s">
        <v>790</v>
      </c>
      <c r="C436" s="7">
        <v>3143502</v>
      </c>
      <c r="D436" s="7">
        <v>3147977</v>
      </c>
      <c r="E436" s="7">
        <v>538.62</v>
      </c>
      <c r="F436" s="7" t="s">
        <v>5060</v>
      </c>
    </row>
    <row r="437" spans="1:6">
      <c r="A437" s="7" t="s">
        <v>5061</v>
      </c>
      <c r="B437" s="7" t="s">
        <v>790</v>
      </c>
      <c r="C437" s="7">
        <v>3148772</v>
      </c>
      <c r="D437" s="7">
        <v>3150610</v>
      </c>
      <c r="E437" s="7">
        <v>538.62</v>
      </c>
      <c r="F437" s="7" t="s">
        <v>5</v>
      </c>
    </row>
    <row r="438" spans="1:6">
      <c r="A438" s="7" t="s">
        <v>5062</v>
      </c>
      <c r="B438" s="7" t="s">
        <v>790</v>
      </c>
      <c r="C438" s="7">
        <v>3131815</v>
      </c>
      <c r="D438" s="7">
        <v>3134843</v>
      </c>
      <c r="E438" s="7">
        <v>538.62</v>
      </c>
      <c r="F438" s="7" t="s">
        <v>5063</v>
      </c>
    </row>
    <row r="439" spans="1:6">
      <c r="A439" s="7" t="s">
        <v>5064</v>
      </c>
      <c r="B439" s="7" t="s">
        <v>790</v>
      </c>
      <c r="C439" s="7">
        <v>3151850</v>
      </c>
      <c r="D439" s="7">
        <v>3153442</v>
      </c>
      <c r="E439" s="7">
        <v>538.62</v>
      </c>
      <c r="F439" s="7" t="s">
        <v>5</v>
      </c>
    </row>
    <row r="440" spans="1:6">
      <c r="A440" s="7" t="s">
        <v>5065</v>
      </c>
      <c r="B440" s="7" t="s">
        <v>790</v>
      </c>
      <c r="C440" s="7">
        <v>3156383</v>
      </c>
      <c r="D440" s="7">
        <v>3161362</v>
      </c>
      <c r="E440" s="7">
        <v>538.62</v>
      </c>
      <c r="F440" s="7" t="s">
        <v>5066</v>
      </c>
    </row>
    <row r="441" spans="1:6">
      <c r="A441" s="7" t="s">
        <v>5067</v>
      </c>
      <c r="B441" s="7" t="s">
        <v>790</v>
      </c>
      <c r="C441" s="7">
        <v>3191303</v>
      </c>
      <c r="D441" s="7">
        <v>3197819</v>
      </c>
      <c r="E441" s="7">
        <v>538.62</v>
      </c>
      <c r="F441" s="7" t="s">
        <v>5068</v>
      </c>
    </row>
    <row r="442" spans="1:6">
      <c r="A442" s="7" t="s">
        <v>5069</v>
      </c>
      <c r="B442" s="7" t="s">
        <v>790</v>
      </c>
      <c r="C442" s="7">
        <v>3200123</v>
      </c>
      <c r="D442" s="7">
        <v>3201469</v>
      </c>
      <c r="E442" s="7">
        <v>538.62</v>
      </c>
      <c r="F442" s="7" t="s">
        <v>5070</v>
      </c>
    </row>
    <row r="443" spans="1:6">
      <c r="A443" s="7" t="s">
        <v>5071</v>
      </c>
      <c r="B443" s="7" t="s">
        <v>790</v>
      </c>
      <c r="C443" s="7">
        <v>3170736</v>
      </c>
      <c r="D443" s="7">
        <v>3171221</v>
      </c>
      <c r="E443" s="7">
        <v>538.62</v>
      </c>
      <c r="F443" s="7" t="s">
        <v>5</v>
      </c>
    </row>
    <row r="444" spans="1:6">
      <c r="A444" s="7" t="s">
        <v>5072</v>
      </c>
      <c r="B444" s="7" t="s">
        <v>790</v>
      </c>
      <c r="C444" s="7">
        <v>3171892</v>
      </c>
      <c r="D444" s="7">
        <v>3174804</v>
      </c>
      <c r="E444" s="7">
        <v>538.62</v>
      </c>
      <c r="F444" s="7" t="s">
        <v>5</v>
      </c>
    </row>
    <row r="445" spans="1:6">
      <c r="A445" s="7" t="s">
        <v>5073</v>
      </c>
      <c r="B445" s="7" t="s">
        <v>790</v>
      </c>
      <c r="C445" s="7">
        <v>3136303</v>
      </c>
      <c r="D445" s="7">
        <v>3140645</v>
      </c>
      <c r="E445" s="7">
        <v>538.62</v>
      </c>
      <c r="F445" s="7" t="s">
        <v>5</v>
      </c>
    </row>
    <row r="446" spans="1:6">
      <c r="A446" s="7" t="s">
        <v>5074</v>
      </c>
      <c r="B446" s="7" t="s">
        <v>790</v>
      </c>
      <c r="C446" s="7">
        <v>3176543</v>
      </c>
      <c r="D446" s="7">
        <v>3190165</v>
      </c>
      <c r="E446" s="7">
        <v>538.62</v>
      </c>
      <c r="F446" s="7" t="s">
        <v>5</v>
      </c>
    </row>
    <row r="447" spans="1:6">
      <c r="A447" s="7" t="s">
        <v>5075</v>
      </c>
      <c r="B447" s="7" t="s">
        <v>790</v>
      </c>
      <c r="C447" s="7">
        <v>3166333</v>
      </c>
      <c r="D447" s="7">
        <v>3169831</v>
      </c>
      <c r="E447" s="7">
        <v>538.62</v>
      </c>
      <c r="F447" s="7" t="s">
        <v>5</v>
      </c>
    </row>
    <row r="448" spans="1:6">
      <c r="A448" s="7" t="s">
        <v>5076</v>
      </c>
      <c r="B448" s="7" t="s">
        <v>790</v>
      </c>
      <c r="C448" s="7">
        <v>7557846</v>
      </c>
      <c r="D448" s="7">
        <v>7558154</v>
      </c>
      <c r="E448" s="7">
        <v>64.489999999999995</v>
      </c>
      <c r="F448" s="7" t="s">
        <v>5</v>
      </c>
    </row>
    <row r="449" spans="1:6">
      <c r="A449" s="7" t="s">
        <v>5077</v>
      </c>
      <c r="B449" s="7" t="s">
        <v>790</v>
      </c>
      <c r="C449" s="7">
        <v>7583151</v>
      </c>
      <c r="D449" s="7">
        <v>7583843</v>
      </c>
      <c r="E449" s="7">
        <v>64.489999999999995</v>
      </c>
      <c r="F449" s="7" t="s">
        <v>5078</v>
      </c>
    </row>
    <row r="450" spans="1:6">
      <c r="A450" s="7" t="s">
        <v>5079</v>
      </c>
      <c r="B450" s="7" t="s">
        <v>790</v>
      </c>
      <c r="C450" s="7">
        <v>7576508</v>
      </c>
      <c r="D450" s="7">
        <v>7577200</v>
      </c>
      <c r="E450" s="7">
        <v>64.489999999999995</v>
      </c>
      <c r="F450" s="7" t="s">
        <v>5</v>
      </c>
    </row>
    <row r="451" spans="1:6">
      <c r="A451" s="7" t="s">
        <v>5080</v>
      </c>
      <c r="B451" s="7" t="s">
        <v>790</v>
      </c>
      <c r="C451" s="7">
        <v>7559733</v>
      </c>
      <c r="D451" s="7">
        <v>7560044</v>
      </c>
      <c r="E451" s="7">
        <v>64.489999999999995</v>
      </c>
      <c r="F451" s="7" t="s">
        <v>5</v>
      </c>
    </row>
    <row r="452" spans="1:6">
      <c r="A452" s="7" t="s">
        <v>5081</v>
      </c>
      <c r="B452" s="7" t="s">
        <v>790</v>
      </c>
      <c r="C452" s="7">
        <v>7613093</v>
      </c>
      <c r="D452" s="7">
        <v>7622402</v>
      </c>
      <c r="E452" s="7">
        <v>64.489999999999995</v>
      </c>
      <c r="F452" s="7" t="s">
        <v>5082</v>
      </c>
    </row>
    <row r="453" spans="1:6">
      <c r="A453" s="7" t="s">
        <v>5083</v>
      </c>
      <c r="B453" s="7" t="s">
        <v>790</v>
      </c>
      <c r="C453" s="7">
        <v>7611715</v>
      </c>
      <c r="D453" s="7">
        <v>7611933</v>
      </c>
      <c r="E453" s="7">
        <v>64.489999999999995</v>
      </c>
      <c r="F453" s="7" t="s">
        <v>5</v>
      </c>
    </row>
    <row r="454" spans="1:6">
      <c r="A454" s="7" t="s">
        <v>5084</v>
      </c>
      <c r="B454" s="7" t="s">
        <v>790</v>
      </c>
      <c r="C454" s="7">
        <v>7607346</v>
      </c>
      <c r="D454" s="7">
        <v>7607795</v>
      </c>
      <c r="E454" s="7">
        <v>64.489999999999995</v>
      </c>
      <c r="F454" s="7" t="s">
        <v>5</v>
      </c>
    </row>
    <row r="455" spans="1:6">
      <c r="A455" s="7" t="s">
        <v>5085</v>
      </c>
      <c r="B455" s="7" t="s">
        <v>790</v>
      </c>
      <c r="C455" s="7">
        <v>7562286</v>
      </c>
      <c r="D455" s="7">
        <v>7564885</v>
      </c>
      <c r="E455" s="7">
        <v>64.489999999999995</v>
      </c>
      <c r="F455" s="7" t="s">
        <v>5086</v>
      </c>
    </row>
    <row r="456" spans="1:6">
      <c r="A456" s="7" t="s">
        <v>5087</v>
      </c>
      <c r="B456" s="7" t="s">
        <v>790</v>
      </c>
      <c r="C456" s="7">
        <v>7550528</v>
      </c>
      <c r="D456" s="7">
        <v>7555636</v>
      </c>
      <c r="E456" s="7">
        <v>64.489999999999995</v>
      </c>
      <c r="F456" s="7" t="s">
        <v>5088</v>
      </c>
    </row>
    <row r="457" spans="1:6">
      <c r="A457" s="7" t="s">
        <v>5089</v>
      </c>
      <c r="B457" s="7" t="s">
        <v>790</v>
      </c>
      <c r="C457" s="7">
        <v>7589463</v>
      </c>
      <c r="D457" s="7">
        <v>7590173</v>
      </c>
      <c r="E457" s="7">
        <v>64.489999999999995</v>
      </c>
      <c r="F457" s="7" t="s">
        <v>5078</v>
      </c>
    </row>
    <row r="458" spans="1:6">
      <c r="A458" s="7" t="s">
        <v>5090</v>
      </c>
      <c r="B458" s="7" t="s">
        <v>790</v>
      </c>
      <c r="C458" s="7">
        <v>7544547</v>
      </c>
      <c r="D458" s="7">
        <v>7545660</v>
      </c>
      <c r="E458" s="7">
        <v>64.489999999999995</v>
      </c>
      <c r="F458" s="7" t="s">
        <v>5</v>
      </c>
    </row>
    <row r="459" spans="1:6">
      <c r="A459" s="7" t="s">
        <v>5091</v>
      </c>
      <c r="B459" s="7" t="s">
        <v>790</v>
      </c>
      <c r="C459" s="7">
        <v>7574918</v>
      </c>
      <c r="D459" s="7">
        <v>7575283</v>
      </c>
      <c r="E459" s="7">
        <v>64.489999999999995</v>
      </c>
      <c r="F459" s="7" t="s">
        <v>5</v>
      </c>
    </row>
    <row r="460" spans="1:6">
      <c r="A460" s="7" t="s">
        <v>5092</v>
      </c>
      <c r="B460" s="7" t="s">
        <v>790</v>
      </c>
      <c r="C460" s="7">
        <v>7545664</v>
      </c>
      <c r="D460" s="7">
        <v>7549437</v>
      </c>
      <c r="E460" s="7">
        <v>64.489999999999995</v>
      </c>
      <c r="F460" s="7" t="s">
        <v>5093</v>
      </c>
    </row>
    <row r="461" spans="1:6">
      <c r="A461" s="7" t="s">
        <v>5094</v>
      </c>
      <c r="B461" s="7" t="s">
        <v>790</v>
      </c>
      <c r="C461" s="7">
        <v>7594569</v>
      </c>
      <c r="D461" s="7">
        <v>7606841</v>
      </c>
      <c r="E461" s="7">
        <v>64.489999999999995</v>
      </c>
      <c r="F461" s="7" t="s">
        <v>5095</v>
      </c>
    </row>
    <row r="462" spans="1:6">
      <c r="A462" s="7" t="s">
        <v>5096</v>
      </c>
      <c r="B462" s="7" t="s">
        <v>790</v>
      </c>
      <c r="C462" s="7">
        <v>7623919</v>
      </c>
      <c r="D462" s="7">
        <v>7629465</v>
      </c>
      <c r="E462" s="7">
        <v>64.489999999999995</v>
      </c>
      <c r="F462" s="7" t="s">
        <v>5097</v>
      </c>
    </row>
    <row r="463" spans="1:6">
      <c r="A463" s="7" t="s">
        <v>5098</v>
      </c>
      <c r="B463" s="7" t="s">
        <v>790</v>
      </c>
      <c r="C463" s="7">
        <v>7609432</v>
      </c>
      <c r="D463" s="7">
        <v>7611013</v>
      </c>
      <c r="E463" s="7">
        <v>64.489999999999995</v>
      </c>
      <c r="F463" s="7" t="s">
        <v>5099</v>
      </c>
    </row>
    <row r="464" spans="1:6">
      <c r="A464" s="7" t="s">
        <v>5100</v>
      </c>
      <c r="B464" s="7" t="s">
        <v>790</v>
      </c>
      <c r="C464" s="7">
        <v>8976607</v>
      </c>
      <c r="D464" s="7">
        <v>8982466</v>
      </c>
      <c r="E464" s="7">
        <v>62.14</v>
      </c>
      <c r="F464" s="7" t="s">
        <v>5</v>
      </c>
    </row>
    <row r="465" spans="1:6">
      <c r="A465" s="7" t="s">
        <v>5101</v>
      </c>
      <c r="B465" s="7" t="s">
        <v>790</v>
      </c>
      <c r="C465" s="7">
        <v>8999621</v>
      </c>
      <c r="D465" s="7">
        <v>9005286</v>
      </c>
      <c r="E465" s="7">
        <v>62.14</v>
      </c>
      <c r="F465" s="7" t="s">
        <v>5102</v>
      </c>
    </row>
    <row r="466" spans="1:6">
      <c r="A466" s="7" t="s">
        <v>5103</v>
      </c>
      <c r="B466" s="7" t="s">
        <v>790</v>
      </c>
      <c r="C466" s="7">
        <v>8983048</v>
      </c>
      <c r="D466" s="7">
        <v>8985052</v>
      </c>
      <c r="E466" s="7">
        <v>62.14</v>
      </c>
      <c r="F466" s="7" t="s">
        <v>5</v>
      </c>
    </row>
    <row r="467" spans="1:6">
      <c r="A467" s="7" t="s">
        <v>5104</v>
      </c>
      <c r="B467" s="7" t="s">
        <v>790</v>
      </c>
      <c r="C467" s="7">
        <v>8994625</v>
      </c>
      <c r="D467" s="7">
        <v>8995142</v>
      </c>
      <c r="E467" s="7">
        <v>62.14</v>
      </c>
      <c r="F467" s="7" t="s">
        <v>5</v>
      </c>
    </row>
    <row r="468" spans="1:6">
      <c r="A468" s="7" t="s">
        <v>5105</v>
      </c>
      <c r="B468" s="7" t="s">
        <v>790</v>
      </c>
      <c r="C468" s="7">
        <v>8943167</v>
      </c>
      <c r="D468" s="7">
        <v>8943615</v>
      </c>
      <c r="E468" s="7">
        <v>62.14</v>
      </c>
      <c r="F468" s="7" t="s">
        <v>5</v>
      </c>
    </row>
    <row r="469" spans="1:6">
      <c r="A469" s="7" t="s">
        <v>5106</v>
      </c>
      <c r="B469" s="7" t="s">
        <v>790</v>
      </c>
      <c r="C469" s="7">
        <v>8933826</v>
      </c>
      <c r="D469" s="7">
        <v>8938313</v>
      </c>
      <c r="E469" s="7">
        <v>62.14</v>
      </c>
      <c r="F469" s="7" t="s">
        <v>5107</v>
      </c>
    </row>
    <row r="470" spans="1:6">
      <c r="A470" s="7" t="s">
        <v>5108</v>
      </c>
      <c r="B470" s="7" t="s">
        <v>790</v>
      </c>
      <c r="C470" s="7">
        <v>8946622</v>
      </c>
      <c r="D470" s="7">
        <v>8951084</v>
      </c>
      <c r="E470" s="7">
        <v>62.14</v>
      </c>
      <c r="F470" s="7" t="s">
        <v>5</v>
      </c>
    </row>
    <row r="471" spans="1:6">
      <c r="A471" s="7" t="s">
        <v>5109</v>
      </c>
      <c r="B471" s="7" t="s">
        <v>790</v>
      </c>
      <c r="C471" s="7">
        <v>8966878</v>
      </c>
      <c r="D471" s="7">
        <v>8968085</v>
      </c>
      <c r="E471" s="7">
        <v>62.14</v>
      </c>
      <c r="F471" s="7" t="s">
        <v>5</v>
      </c>
    </row>
    <row r="472" spans="1:6">
      <c r="A472" s="7" t="s">
        <v>5110</v>
      </c>
      <c r="B472" s="7" t="s">
        <v>790</v>
      </c>
      <c r="C472" s="7">
        <v>9777816</v>
      </c>
      <c r="D472" s="7">
        <v>9778875</v>
      </c>
      <c r="E472" s="7">
        <v>103.64</v>
      </c>
      <c r="F472" s="7" t="s">
        <v>5111</v>
      </c>
    </row>
    <row r="473" spans="1:6">
      <c r="A473" s="7" t="s">
        <v>5112</v>
      </c>
      <c r="B473" s="7" t="s">
        <v>790</v>
      </c>
      <c r="C473" s="7">
        <v>9767468</v>
      </c>
      <c r="D473" s="7">
        <v>9768458</v>
      </c>
      <c r="E473" s="7">
        <v>103.64</v>
      </c>
      <c r="F473" s="7" t="s">
        <v>5</v>
      </c>
    </row>
    <row r="474" spans="1:6">
      <c r="A474" s="7" t="s">
        <v>5113</v>
      </c>
      <c r="B474" s="7" t="s">
        <v>790</v>
      </c>
      <c r="C474" s="7">
        <v>9808797</v>
      </c>
      <c r="D474" s="7">
        <v>9811043</v>
      </c>
      <c r="E474" s="7">
        <v>103.64</v>
      </c>
      <c r="F474" s="7" t="s">
        <v>5114</v>
      </c>
    </row>
    <row r="475" spans="1:6">
      <c r="A475" s="7" t="s">
        <v>5115</v>
      </c>
      <c r="B475" s="7" t="s">
        <v>790</v>
      </c>
      <c r="C475" s="7">
        <v>12490705</v>
      </c>
      <c r="D475" s="7">
        <v>12491900</v>
      </c>
      <c r="E475" s="7">
        <v>73.59</v>
      </c>
      <c r="F475" s="7" t="s">
        <v>5</v>
      </c>
    </row>
    <row r="476" spans="1:6">
      <c r="A476" s="7" t="s">
        <v>5116</v>
      </c>
      <c r="B476" s="7" t="s">
        <v>790</v>
      </c>
      <c r="C476" s="7">
        <v>12482150</v>
      </c>
      <c r="D476" s="7">
        <v>12483534</v>
      </c>
      <c r="E476" s="7">
        <v>73.59</v>
      </c>
      <c r="F476" s="7" t="s">
        <v>5117</v>
      </c>
    </row>
    <row r="477" spans="1:6">
      <c r="A477" s="7" t="s">
        <v>5118</v>
      </c>
      <c r="B477" s="7" t="s">
        <v>790</v>
      </c>
      <c r="C477" s="7">
        <v>12514509</v>
      </c>
      <c r="D477" s="7">
        <v>12517885</v>
      </c>
      <c r="E477" s="7">
        <v>73.59</v>
      </c>
      <c r="F477" s="7" t="s">
        <v>5119</v>
      </c>
    </row>
    <row r="478" spans="1:6">
      <c r="A478" s="7" t="s">
        <v>5120</v>
      </c>
      <c r="B478" s="7" t="s">
        <v>790</v>
      </c>
      <c r="C478" s="7">
        <v>12485843</v>
      </c>
      <c r="D478" s="7">
        <v>12486388</v>
      </c>
      <c r="E478" s="7">
        <v>73.59</v>
      </c>
      <c r="F478" s="7" t="s">
        <v>5121</v>
      </c>
    </row>
    <row r="479" spans="1:6">
      <c r="A479" s="7" t="s">
        <v>5122</v>
      </c>
      <c r="B479" s="7" t="s">
        <v>790</v>
      </c>
      <c r="C479" s="7">
        <v>12533520</v>
      </c>
      <c r="D479" s="7">
        <v>12539175</v>
      </c>
      <c r="E479" s="7">
        <v>73.59</v>
      </c>
      <c r="F479" s="7" t="s">
        <v>5</v>
      </c>
    </row>
    <row r="480" spans="1:6">
      <c r="A480" s="7" t="s">
        <v>5123</v>
      </c>
      <c r="B480" s="7" t="s">
        <v>790</v>
      </c>
      <c r="C480" s="7">
        <v>13195236</v>
      </c>
      <c r="D480" s="7">
        <v>13195571</v>
      </c>
      <c r="E480" s="7">
        <v>66.94</v>
      </c>
      <c r="F480" s="7" t="s">
        <v>5</v>
      </c>
    </row>
    <row r="481" spans="1:6">
      <c r="A481" s="7" t="s">
        <v>5124</v>
      </c>
      <c r="B481" s="7" t="s">
        <v>790</v>
      </c>
      <c r="C481" s="7">
        <v>15081266</v>
      </c>
      <c r="D481" s="7">
        <v>15083640</v>
      </c>
      <c r="E481" s="7">
        <v>152.30000000000001</v>
      </c>
      <c r="F481" s="7" t="s">
        <v>5125</v>
      </c>
    </row>
    <row r="482" spans="1:6">
      <c r="A482" s="7" t="s">
        <v>5126</v>
      </c>
      <c r="B482" s="7" t="s">
        <v>790</v>
      </c>
      <c r="C482" s="7">
        <v>14945574</v>
      </c>
      <c r="D482" s="7">
        <v>14951665</v>
      </c>
      <c r="E482" s="7">
        <v>152.30000000000001</v>
      </c>
      <c r="F482" s="7" t="s">
        <v>5127</v>
      </c>
    </row>
    <row r="483" spans="1:6">
      <c r="A483" s="7" t="s">
        <v>5128</v>
      </c>
      <c r="B483" s="7" t="s">
        <v>790</v>
      </c>
      <c r="C483" s="7">
        <v>14919804</v>
      </c>
      <c r="D483" s="7">
        <v>14923483</v>
      </c>
      <c r="E483" s="7">
        <v>152.30000000000001</v>
      </c>
      <c r="F483" s="7" t="s">
        <v>5</v>
      </c>
    </row>
    <row r="484" spans="1:6">
      <c r="A484" s="7" t="s">
        <v>5129</v>
      </c>
      <c r="B484" s="7" t="s">
        <v>790</v>
      </c>
      <c r="C484" s="7">
        <v>14938932</v>
      </c>
      <c r="D484" s="7">
        <v>14939680</v>
      </c>
      <c r="E484" s="7">
        <v>152.30000000000001</v>
      </c>
      <c r="F484" s="7" t="s">
        <v>5</v>
      </c>
    </row>
    <row r="485" spans="1:6">
      <c r="A485" s="7" t="s">
        <v>5130</v>
      </c>
      <c r="B485" s="7" t="s">
        <v>790</v>
      </c>
      <c r="C485" s="7">
        <v>14990100</v>
      </c>
      <c r="D485" s="7">
        <v>14993953</v>
      </c>
      <c r="E485" s="7">
        <v>152.30000000000001</v>
      </c>
      <c r="F485" s="7" t="s">
        <v>5127</v>
      </c>
    </row>
    <row r="486" spans="1:6">
      <c r="A486" s="7" t="s">
        <v>5131</v>
      </c>
      <c r="B486" s="7" t="s">
        <v>790</v>
      </c>
      <c r="C486" s="7">
        <v>15053863</v>
      </c>
      <c r="D486" s="7">
        <v>15057046</v>
      </c>
      <c r="E486" s="7">
        <v>152.30000000000001</v>
      </c>
      <c r="F486" s="7" t="s">
        <v>5132</v>
      </c>
    </row>
    <row r="487" spans="1:6">
      <c r="A487" s="7" t="s">
        <v>5133</v>
      </c>
      <c r="B487" s="7" t="s">
        <v>790</v>
      </c>
      <c r="C487" s="7">
        <v>15058647</v>
      </c>
      <c r="D487" s="7">
        <v>15062937</v>
      </c>
      <c r="E487" s="7">
        <v>152.30000000000001</v>
      </c>
      <c r="F487" s="7" t="s">
        <v>5134</v>
      </c>
    </row>
    <row r="488" spans="1:6">
      <c r="A488" s="7" t="s">
        <v>5135</v>
      </c>
      <c r="B488" s="7" t="s">
        <v>790</v>
      </c>
      <c r="C488" s="7">
        <v>15072156</v>
      </c>
      <c r="D488" s="7">
        <v>15077294</v>
      </c>
      <c r="E488" s="7">
        <v>152.30000000000001</v>
      </c>
      <c r="F488" s="7" t="s">
        <v>5136</v>
      </c>
    </row>
    <row r="489" spans="1:6">
      <c r="A489" s="7" t="s">
        <v>5137</v>
      </c>
      <c r="B489" s="7" t="s">
        <v>790</v>
      </c>
      <c r="C489" s="7">
        <v>15040483</v>
      </c>
      <c r="D489" s="7">
        <v>15041477</v>
      </c>
      <c r="E489" s="7">
        <v>152.30000000000001</v>
      </c>
      <c r="F489" s="7" t="s">
        <v>5</v>
      </c>
    </row>
    <row r="490" spans="1:6">
      <c r="A490" s="7" t="s">
        <v>5138</v>
      </c>
      <c r="B490" s="7" t="s">
        <v>790</v>
      </c>
      <c r="C490" s="7">
        <v>14940134</v>
      </c>
      <c r="D490" s="7">
        <v>14943547</v>
      </c>
      <c r="E490" s="7">
        <v>152.30000000000001</v>
      </c>
      <c r="F490" s="7" t="s">
        <v>5139</v>
      </c>
    </row>
    <row r="491" spans="1:6">
      <c r="A491" s="7" t="s">
        <v>862</v>
      </c>
      <c r="B491" s="7" t="s">
        <v>790</v>
      </c>
      <c r="C491" s="7">
        <v>15200360</v>
      </c>
      <c r="D491" s="7">
        <v>15202606</v>
      </c>
      <c r="E491" s="7">
        <v>142.30000000000001</v>
      </c>
      <c r="F491" s="7" t="s">
        <v>863</v>
      </c>
    </row>
    <row r="492" spans="1:6">
      <c r="A492" s="7" t="s">
        <v>5140</v>
      </c>
      <c r="B492" s="7" t="s">
        <v>790</v>
      </c>
      <c r="C492" s="7">
        <v>15222041</v>
      </c>
      <c r="D492" s="7">
        <v>15225918</v>
      </c>
      <c r="E492" s="7">
        <v>142.30000000000001</v>
      </c>
      <c r="F492" s="7" t="s">
        <v>5</v>
      </c>
    </row>
    <row r="493" spans="1:6">
      <c r="A493" s="7" t="s">
        <v>868</v>
      </c>
      <c r="B493" s="7" t="s">
        <v>790</v>
      </c>
      <c r="C493" s="7">
        <v>15183787</v>
      </c>
      <c r="D493" s="7">
        <v>15198866</v>
      </c>
      <c r="E493" s="7">
        <v>142.30000000000001</v>
      </c>
      <c r="F493" s="7" t="s">
        <v>869</v>
      </c>
    </row>
    <row r="494" spans="1:6">
      <c r="A494" s="7" t="s">
        <v>5141</v>
      </c>
      <c r="B494" s="7" t="s">
        <v>790</v>
      </c>
      <c r="C494" s="7">
        <v>15210236</v>
      </c>
      <c r="D494" s="7">
        <v>15217040</v>
      </c>
      <c r="E494" s="7">
        <v>142.30000000000001</v>
      </c>
      <c r="F494" s="7" t="s">
        <v>5142</v>
      </c>
    </row>
    <row r="495" spans="1:6">
      <c r="A495" s="7" t="s">
        <v>866</v>
      </c>
      <c r="B495" s="7" t="s">
        <v>790</v>
      </c>
      <c r="C495" s="7">
        <v>15165670</v>
      </c>
      <c r="D495" s="7">
        <v>15170690</v>
      </c>
      <c r="E495" s="7">
        <v>142.30000000000001</v>
      </c>
      <c r="F495" s="7" t="s">
        <v>867</v>
      </c>
    </row>
    <row r="496" spans="1:6">
      <c r="A496" s="7" t="s">
        <v>5143</v>
      </c>
      <c r="B496" s="7" t="s">
        <v>790</v>
      </c>
      <c r="C496" s="7">
        <v>15228669</v>
      </c>
      <c r="D496" s="7">
        <v>15231699</v>
      </c>
      <c r="E496" s="7">
        <v>142.30000000000001</v>
      </c>
      <c r="F496" s="7" t="s">
        <v>5144</v>
      </c>
    </row>
    <row r="497" spans="1:6">
      <c r="A497" s="7" t="s">
        <v>864</v>
      </c>
      <c r="B497" s="7" t="s">
        <v>790</v>
      </c>
      <c r="C497" s="7">
        <v>15172055</v>
      </c>
      <c r="D497" s="7">
        <v>15178990</v>
      </c>
      <c r="E497" s="7">
        <v>142.30000000000001</v>
      </c>
      <c r="F497" s="7" t="s">
        <v>865</v>
      </c>
    </row>
    <row r="498" spans="1:6">
      <c r="A498" s="7" t="s">
        <v>5145</v>
      </c>
      <c r="B498" s="7" t="s">
        <v>790</v>
      </c>
      <c r="C498" s="7">
        <v>15232711</v>
      </c>
      <c r="D498" s="7">
        <v>15233151</v>
      </c>
      <c r="E498" s="7">
        <v>142.30000000000001</v>
      </c>
      <c r="F498" s="7" t="s">
        <v>5</v>
      </c>
    </row>
    <row r="499" spans="1:6">
      <c r="A499" s="7" t="s">
        <v>5146</v>
      </c>
      <c r="B499" s="7" t="s">
        <v>790</v>
      </c>
      <c r="C499" s="7">
        <v>17098972</v>
      </c>
      <c r="D499" s="7">
        <v>17101903</v>
      </c>
      <c r="E499" s="7">
        <v>65.94</v>
      </c>
      <c r="F499" s="7" t="s">
        <v>5147</v>
      </c>
    </row>
    <row r="500" spans="1:6">
      <c r="A500" s="7" t="s">
        <v>5148</v>
      </c>
      <c r="B500" s="7" t="s">
        <v>790</v>
      </c>
      <c r="C500" s="7">
        <v>17123479</v>
      </c>
      <c r="D500" s="7">
        <v>17125128</v>
      </c>
      <c r="E500" s="7">
        <v>65.94</v>
      </c>
      <c r="F500" s="7" t="s">
        <v>5</v>
      </c>
    </row>
    <row r="501" spans="1:6">
      <c r="A501" s="7" t="s">
        <v>5149</v>
      </c>
      <c r="B501" s="7" t="s">
        <v>790</v>
      </c>
      <c r="C501" s="7">
        <v>17111159</v>
      </c>
      <c r="D501" s="7">
        <v>17114607</v>
      </c>
      <c r="E501" s="7">
        <v>65.94</v>
      </c>
      <c r="F501" s="7" t="s">
        <v>5150</v>
      </c>
    </row>
    <row r="502" spans="1:6">
      <c r="A502" s="7" t="s">
        <v>5151</v>
      </c>
      <c r="B502" s="7" t="s">
        <v>790</v>
      </c>
      <c r="C502" s="7">
        <v>17139495</v>
      </c>
      <c r="D502" s="7">
        <v>17142681</v>
      </c>
      <c r="E502" s="7">
        <v>65.94</v>
      </c>
      <c r="F502" s="7" t="s">
        <v>5</v>
      </c>
    </row>
    <row r="503" spans="1:6">
      <c r="A503" s="7" t="s">
        <v>5152</v>
      </c>
      <c r="B503" s="7" t="s">
        <v>790</v>
      </c>
      <c r="C503" s="7">
        <v>17135094</v>
      </c>
      <c r="D503" s="7">
        <v>17137902</v>
      </c>
      <c r="E503" s="7">
        <v>65.94</v>
      </c>
      <c r="F503" s="7" t="s">
        <v>5</v>
      </c>
    </row>
    <row r="504" spans="1:6">
      <c r="A504" s="7" t="s">
        <v>5153</v>
      </c>
      <c r="B504" s="7" t="s">
        <v>790</v>
      </c>
      <c r="C504" s="7">
        <v>17103902</v>
      </c>
      <c r="D504" s="7">
        <v>17106557</v>
      </c>
      <c r="E504" s="7">
        <v>65.94</v>
      </c>
      <c r="F504" s="7" t="s">
        <v>5154</v>
      </c>
    </row>
    <row r="505" spans="1:6">
      <c r="A505" s="7" t="s">
        <v>5155</v>
      </c>
      <c r="B505" s="7" t="s">
        <v>790</v>
      </c>
      <c r="C505" s="7">
        <v>17116196</v>
      </c>
      <c r="D505" s="7">
        <v>17121761</v>
      </c>
      <c r="E505" s="7">
        <v>65.94</v>
      </c>
      <c r="F505" s="7" t="s">
        <v>5</v>
      </c>
    </row>
    <row r="506" spans="1:6">
      <c r="A506" s="7" t="s">
        <v>5156</v>
      </c>
      <c r="B506" s="7" t="s">
        <v>790</v>
      </c>
      <c r="C506" s="7">
        <v>17360292</v>
      </c>
      <c r="D506" s="7">
        <v>17371398</v>
      </c>
      <c r="E506" s="7">
        <v>77.86</v>
      </c>
      <c r="F506" s="7" t="s">
        <v>5157</v>
      </c>
    </row>
    <row r="507" spans="1:6">
      <c r="A507" s="7" t="s">
        <v>5158</v>
      </c>
      <c r="B507" s="7" t="s">
        <v>790</v>
      </c>
      <c r="C507" s="7">
        <v>17339185</v>
      </c>
      <c r="D507" s="7">
        <v>17346810</v>
      </c>
      <c r="E507" s="7">
        <v>77.86</v>
      </c>
      <c r="F507" s="7" t="s">
        <v>5</v>
      </c>
    </row>
    <row r="508" spans="1:6">
      <c r="A508" s="7" t="s">
        <v>5159</v>
      </c>
      <c r="B508" s="7" t="s">
        <v>790</v>
      </c>
      <c r="C508" s="7">
        <v>17347467</v>
      </c>
      <c r="D508" s="7">
        <v>17351492</v>
      </c>
      <c r="E508" s="7">
        <v>77.86</v>
      </c>
      <c r="F508" s="7" t="s">
        <v>5066</v>
      </c>
    </row>
    <row r="509" spans="1:6">
      <c r="A509" s="7" t="s">
        <v>5160</v>
      </c>
      <c r="B509" s="7" t="s">
        <v>790</v>
      </c>
      <c r="C509" s="7">
        <v>17302464</v>
      </c>
      <c r="D509" s="7">
        <v>17312059</v>
      </c>
      <c r="E509" s="7">
        <v>77.86</v>
      </c>
      <c r="F509" s="7" t="s">
        <v>5</v>
      </c>
    </row>
    <row r="510" spans="1:6">
      <c r="A510" s="7" t="s">
        <v>5161</v>
      </c>
      <c r="B510" s="7" t="s">
        <v>790</v>
      </c>
      <c r="C510" s="7">
        <v>17334474</v>
      </c>
      <c r="D510" s="7">
        <v>17335268</v>
      </c>
      <c r="E510" s="7">
        <v>77.86</v>
      </c>
      <c r="F510" s="7" t="s">
        <v>5</v>
      </c>
    </row>
    <row r="511" spans="1:6">
      <c r="A511" s="7" t="s">
        <v>5162</v>
      </c>
      <c r="B511" s="7" t="s">
        <v>790</v>
      </c>
      <c r="C511" s="7">
        <v>17900794</v>
      </c>
      <c r="D511" s="7">
        <v>17903436</v>
      </c>
      <c r="E511" s="7">
        <v>61.17</v>
      </c>
      <c r="F511" s="7" t="s">
        <v>5163</v>
      </c>
    </row>
    <row r="512" spans="1:6">
      <c r="A512" s="7" t="s">
        <v>5164</v>
      </c>
      <c r="B512" s="7" t="s">
        <v>790</v>
      </c>
      <c r="C512" s="7">
        <v>17910963</v>
      </c>
      <c r="D512" s="7">
        <v>17912404</v>
      </c>
      <c r="E512" s="7">
        <v>61.17</v>
      </c>
      <c r="F512" s="7" t="s">
        <v>3859</v>
      </c>
    </row>
    <row r="513" spans="1:6">
      <c r="A513" s="7" t="s">
        <v>5165</v>
      </c>
      <c r="B513" s="7" t="s">
        <v>790</v>
      </c>
      <c r="C513" s="7">
        <v>17889406</v>
      </c>
      <c r="D513" s="7">
        <v>17893225</v>
      </c>
      <c r="E513" s="7">
        <v>61.17</v>
      </c>
      <c r="F513" s="7" t="s">
        <v>5166</v>
      </c>
    </row>
    <row r="514" spans="1:6">
      <c r="A514" s="7" t="s">
        <v>5167</v>
      </c>
      <c r="B514" s="7" t="s">
        <v>790</v>
      </c>
      <c r="C514" s="7">
        <v>17906550</v>
      </c>
      <c r="D514" s="7">
        <v>17906920</v>
      </c>
      <c r="E514" s="7">
        <v>61.17</v>
      </c>
      <c r="F514" s="7" t="s">
        <v>5</v>
      </c>
    </row>
    <row r="515" spans="1:6">
      <c r="A515" s="7" t="s">
        <v>5168</v>
      </c>
      <c r="B515" s="7" t="s">
        <v>790</v>
      </c>
      <c r="C515" s="7">
        <v>17894532</v>
      </c>
      <c r="D515" s="7">
        <v>17899768</v>
      </c>
      <c r="E515" s="7">
        <v>61.17</v>
      </c>
      <c r="F515" s="7" t="s">
        <v>5</v>
      </c>
    </row>
    <row r="516" spans="1:6">
      <c r="A516" s="7" t="s">
        <v>5169</v>
      </c>
      <c r="B516" s="7" t="s">
        <v>790</v>
      </c>
      <c r="C516" s="7">
        <v>17932833</v>
      </c>
      <c r="D516" s="7">
        <v>17933312</v>
      </c>
      <c r="E516" s="7">
        <v>61.17</v>
      </c>
      <c r="F516" s="7" t="s">
        <v>5170</v>
      </c>
    </row>
    <row r="517" spans="1:6">
      <c r="A517" s="7" t="s">
        <v>5171</v>
      </c>
      <c r="B517" s="7" t="s">
        <v>790</v>
      </c>
      <c r="C517" s="7">
        <v>17929511</v>
      </c>
      <c r="D517" s="7">
        <v>17930779</v>
      </c>
      <c r="E517" s="7">
        <v>61.17</v>
      </c>
      <c r="F517" s="7" t="s">
        <v>5172</v>
      </c>
    </row>
    <row r="518" spans="1:6">
      <c r="A518" s="7" t="s">
        <v>5173</v>
      </c>
      <c r="B518" s="7" t="s">
        <v>790</v>
      </c>
      <c r="C518" s="7">
        <v>19501010</v>
      </c>
      <c r="D518" s="7">
        <v>19503415</v>
      </c>
      <c r="E518" s="7">
        <v>77.72</v>
      </c>
      <c r="F518" s="7" t="s">
        <v>5174</v>
      </c>
    </row>
    <row r="519" spans="1:6">
      <c r="A519" s="7" t="s">
        <v>5175</v>
      </c>
      <c r="B519" s="7" t="s">
        <v>790</v>
      </c>
      <c r="C519" s="7">
        <v>19523223</v>
      </c>
      <c r="D519" s="7">
        <v>19527879</v>
      </c>
      <c r="E519" s="7">
        <v>77.72</v>
      </c>
      <c r="F519" s="7" t="s">
        <v>5176</v>
      </c>
    </row>
    <row r="520" spans="1:6">
      <c r="A520" s="7" t="s">
        <v>5177</v>
      </c>
      <c r="B520" s="7" t="s">
        <v>790</v>
      </c>
      <c r="C520" s="7">
        <v>19516127</v>
      </c>
      <c r="D520" s="7">
        <v>19522801</v>
      </c>
      <c r="E520" s="7">
        <v>77.72</v>
      </c>
      <c r="F520" s="7" t="s">
        <v>5178</v>
      </c>
    </row>
    <row r="521" spans="1:6">
      <c r="A521" s="7" t="s">
        <v>5179</v>
      </c>
      <c r="B521" s="7" t="s">
        <v>790</v>
      </c>
      <c r="C521" s="7">
        <v>19484144</v>
      </c>
      <c r="D521" s="7">
        <v>19485324</v>
      </c>
      <c r="E521" s="7">
        <v>77.72</v>
      </c>
      <c r="F521" s="7" t="s">
        <v>5180</v>
      </c>
    </row>
    <row r="522" spans="1:6">
      <c r="A522" s="7" t="s">
        <v>5181</v>
      </c>
      <c r="B522" s="7" t="s">
        <v>790</v>
      </c>
      <c r="C522" s="7">
        <v>19561463</v>
      </c>
      <c r="D522" s="7">
        <v>19563200</v>
      </c>
      <c r="E522" s="7">
        <v>77.72</v>
      </c>
      <c r="F522" s="7" t="s">
        <v>5182</v>
      </c>
    </row>
    <row r="523" spans="1:6">
      <c r="A523" s="7" t="s">
        <v>5183</v>
      </c>
      <c r="B523" s="7" t="s">
        <v>790</v>
      </c>
      <c r="C523" s="7">
        <v>19508043</v>
      </c>
      <c r="D523" s="7">
        <v>19509317</v>
      </c>
      <c r="E523" s="7">
        <v>77.72</v>
      </c>
      <c r="F523" s="7" t="s">
        <v>5</v>
      </c>
    </row>
    <row r="524" spans="1:6">
      <c r="A524" s="7" t="s">
        <v>5184</v>
      </c>
      <c r="B524" s="7" t="s">
        <v>790</v>
      </c>
      <c r="C524" s="7">
        <v>19556963</v>
      </c>
      <c r="D524" s="7">
        <v>19558773</v>
      </c>
      <c r="E524" s="7">
        <v>77.72</v>
      </c>
      <c r="F524" s="7" t="s">
        <v>5185</v>
      </c>
    </row>
    <row r="525" spans="1:6">
      <c r="A525" s="7" t="s">
        <v>5186</v>
      </c>
      <c r="B525" s="7" t="s">
        <v>790</v>
      </c>
      <c r="C525" s="7">
        <v>19532423</v>
      </c>
      <c r="D525" s="7">
        <v>19533716</v>
      </c>
      <c r="E525" s="7">
        <v>77.72</v>
      </c>
      <c r="F525" s="7" t="s">
        <v>5</v>
      </c>
    </row>
    <row r="526" spans="1:6">
      <c r="A526" s="7" t="s">
        <v>5187</v>
      </c>
      <c r="B526" s="7" t="s">
        <v>790</v>
      </c>
      <c r="C526" s="7">
        <v>19564105</v>
      </c>
      <c r="D526" s="7">
        <v>19564722</v>
      </c>
      <c r="E526" s="7">
        <v>77.72</v>
      </c>
      <c r="F526" s="7" t="s">
        <v>5188</v>
      </c>
    </row>
    <row r="527" spans="1:6">
      <c r="A527" s="7" t="s">
        <v>5189</v>
      </c>
      <c r="B527" s="7" t="s">
        <v>790</v>
      </c>
      <c r="C527" s="7">
        <v>19486615</v>
      </c>
      <c r="D527" s="7">
        <v>19489157</v>
      </c>
      <c r="E527" s="7">
        <v>77.72</v>
      </c>
      <c r="F527" s="7" t="s">
        <v>5190</v>
      </c>
    </row>
    <row r="528" spans="1:6">
      <c r="A528" s="7" t="s">
        <v>5191</v>
      </c>
      <c r="B528" s="7" t="s">
        <v>790</v>
      </c>
      <c r="C528" s="7">
        <v>19498565</v>
      </c>
      <c r="D528" s="7">
        <v>19500226</v>
      </c>
      <c r="E528" s="7">
        <v>77.72</v>
      </c>
      <c r="F528" s="7" t="s">
        <v>5192</v>
      </c>
    </row>
    <row r="529" spans="1:6">
      <c r="A529" s="7" t="s">
        <v>5193</v>
      </c>
      <c r="B529" s="7" t="s">
        <v>790</v>
      </c>
      <c r="C529" s="7">
        <v>19479843</v>
      </c>
      <c r="D529" s="7">
        <v>19482208</v>
      </c>
      <c r="E529" s="7">
        <v>77.72</v>
      </c>
      <c r="F529" s="7" t="s">
        <v>5194</v>
      </c>
    </row>
    <row r="530" spans="1:6">
      <c r="A530" s="7" t="s">
        <v>5195</v>
      </c>
      <c r="B530" s="7" t="s">
        <v>790</v>
      </c>
      <c r="C530" s="7">
        <v>19555399</v>
      </c>
      <c r="D530" s="7">
        <v>19556340</v>
      </c>
      <c r="E530" s="7">
        <v>77.72</v>
      </c>
      <c r="F530" s="7" t="s">
        <v>5</v>
      </c>
    </row>
    <row r="531" spans="1:6">
      <c r="A531" s="7" t="s">
        <v>5196</v>
      </c>
      <c r="B531" s="7" t="s">
        <v>790</v>
      </c>
      <c r="C531" s="7">
        <v>19541663</v>
      </c>
      <c r="D531" s="7">
        <v>19542138</v>
      </c>
      <c r="E531" s="7">
        <v>77.72</v>
      </c>
      <c r="F531" s="7" t="s">
        <v>5</v>
      </c>
    </row>
    <row r="532" spans="1:6">
      <c r="A532" s="7" t="s">
        <v>5197</v>
      </c>
      <c r="B532" s="7" t="s">
        <v>790</v>
      </c>
      <c r="C532" s="7">
        <v>19549801</v>
      </c>
      <c r="D532" s="7">
        <v>19554710</v>
      </c>
      <c r="E532" s="7">
        <v>77.72</v>
      </c>
      <c r="F532" s="7" t="s">
        <v>5198</v>
      </c>
    </row>
    <row r="533" spans="1:6">
      <c r="A533" s="7" t="s">
        <v>5199</v>
      </c>
      <c r="B533" s="7" t="s">
        <v>790</v>
      </c>
      <c r="C533" s="7">
        <v>19537220</v>
      </c>
      <c r="D533" s="7">
        <v>19539493</v>
      </c>
      <c r="E533" s="7">
        <v>77.72</v>
      </c>
      <c r="F533" s="7" t="s">
        <v>5200</v>
      </c>
    </row>
    <row r="534" spans="1:6">
      <c r="A534" s="7" t="s">
        <v>938</v>
      </c>
      <c r="B534" s="7" t="s">
        <v>790</v>
      </c>
      <c r="C534" s="7">
        <v>20451380</v>
      </c>
      <c r="D534" s="7">
        <v>20454319</v>
      </c>
      <c r="E534" s="7">
        <v>120.91</v>
      </c>
      <c r="F534" s="7" t="s">
        <v>5</v>
      </c>
    </row>
    <row r="535" spans="1:6">
      <c r="A535" s="7" t="s">
        <v>942</v>
      </c>
      <c r="B535" s="7" t="s">
        <v>790</v>
      </c>
      <c r="C535" s="7">
        <v>20490495</v>
      </c>
      <c r="D535" s="7">
        <v>20491656</v>
      </c>
      <c r="E535" s="7">
        <v>120.91</v>
      </c>
      <c r="F535" s="7" t="s">
        <v>5</v>
      </c>
    </row>
    <row r="536" spans="1:6">
      <c r="A536" s="7" t="s">
        <v>956</v>
      </c>
      <c r="B536" s="7" t="s">
        <v>790</v>
      </c>
      <c r="C536" s="7">
        <v>20441210</v>
      </c>
      <c r="D536" s="7">
        <v>20450491</v>
      </c>
      <c r="E536" s="7">
        <v>120.91</v>
      </c>
      <c r="F536" s="7" t="s">
        <v>957</v>
      </c>
    </row>
    <row r="537" spans="1:6">
      <c r="A537" s="7" t="s">
        <v>941</v>
      </c>
      <c r="B537" s="7" t="s">
        <v>790</v>
      </c>
      <c r="C537" s="7">
        <v>20432401</v>
      </c>
      <c r="D537" s="7">
        <v>20432856</v>
      </c>
      <c r="E537" s="7">
        <v>120.91</v>
      </c>
      <c r="F537" s="7" t="s">
        <v>5</v>
      </c>
    </row>
    <row r="538" spans="1:6">
      <c r="A538" s="7" t="s">
        <v>951</v>
      </c>
      <c r="B538" s="7" t="s">
        <v>790</v>
      </c>
      <c r="C538" s="7">
        <v>20434638</v>
      </c>
      <c r="D538" s="7">
        <v>20439442</v>
      </c>
      <c r="E538" s="7">
        <v>120.91</v>
      </c>
      <c r="F538" s="7" t="s">
        <v>952</v>
      </c>
    </row>
    <row r="539" spans="1:6">
      <c r="A539" s="7" t="s">
        <v>943</v>
      </c>
      <c r="B539" s="7" t="s">
        <v>790</v>
      </c>
      <c r="C539" s="7">
        <v>20463633</v>
      </c>
      <c r="D539" s="7">
        <v>20466440</v>
      </c>
      <c r="E539" s="7">
        <v>120.91</v>
      </c>
      <c r="F539" s="7" t="s">
        <v>944</v>
      </c>
    </row>
    <row r="540" spans="1:6">
      <c r="A540" s="7" t="s">
        <v>953</v>
      </c>
      <c r="B540" s="7" t="s">
        <v>790</v>
      </c>
      <c r="C540" s="7">
        <v>20495191</v>
      </c>
      <c r="D540" s="7">
        <v>20501354</v>
      </c>
      <c r="E540" s="7">
        <v>120.91</v>
      </c>
      <c r="F540" s="7" t="s">
        <v>954</v>
      </c>
    </row>
    <row r="541" spans="1:6">
      <c r="A541" s="7" t="s">
        <v>936</v>
      </c>
      <c r="B541" s="7" t="s">
        <v>790</v>
      </c>
      <c r="C541" s="7">
        <v>20403711</v>
      </c>
      <c r="D541" s="7">
        <v>20404476</v>
      </c>
      <c r="E541" s="7">
        <v>120.91</v>
      </c>
      <c r="F541" s="7" t="s">
        <v>937</v>
      </c>
    </row>
    <row r="542" spans="1:6">
      <c r="A542" s="7" t="s">
        <v>958</v>
      </c>
      <c r="B542" s="7" t="s">
        <v>790</v>
      </c>
      <c r="C542" s="7">
        <v>20469933</v>
      </c>
      <c r="D542" s="7">
        <v>20472740</v>
      </c>
      <c r="E542" s="7">
        <v>120.91</v>
      </c>
      <c r="F542" s="7" t="s">
        <v>959</v>
      </c>
    </row>
    <row r="543" spans="1:6">
      <c r="A543" s="7" t="s">
        <v>978</v>
      </c>
      <c r="B543" s="7" t="s">
        <v>790</v>
      </c>
      <c r="C543" s="7">
        <v>20658064</v>
      </c>
      <c r="D543" s="7">
        <v>20660591</v>
      </c>
      <c r="E543" s="7">
        <v>173.77</v>
      </c>
      <c r="F543" s="7" t="s">
        <v>5</v>
      </c>
    </row>
    <row r="544" spans="1:6">
      <c r="A544" s="7" t="s">
        <v>5201</v>
      </c>
      <c r="B544" s="7" t="s">
        <v>790</v>
      </c>
      <c r="C544" s="7">
        <v>20699693</v>
      </c>
      <c r="D544" s="7">
        <v>20700325</v>
      </c>
      <c r="E544" s="7">
        <v>173.77</v>
      </c>
      <c r="F544" s="7" t="s">
        <v>5202</v>
      </c>
    </row>
    <row r="545" spans="1:6">
      <c r="A545" s="7" t="s">
        <v>960</v>
      </c>
      <c r="B545" s="7" t="s">
        <v>790</v>
      </c>
      <c r="C545" s="7">
        <v>20662602</v>
      </c>
      <c r="D545" s="7">
        <v>20664290</v>
      </c>
      <c r="E545" s="7">
        <v>173.77</v>
      </c>
      <c r="F545" s="7" t="s">
        <v>5</v>
      </c>
    </row>
    <row r="546" spans="1:6">
      <c r="A546" s="7" t="s">
        <v>976</v>
      </c>
      <c r="B546" s="7" t="s">
        <v>790</v>
      </c>
      <c r="C546" s="7">
        <v>20647595</v>
      </c>
      <c r="D546" s="7">
        <v>20648617</v>
      </c>
      <c r="E546" s="7">
        <v>173.77</v>
      </c>
      <c r="F546" s="7" t="s">
        <v>977</v>
      </c>
    </row>
    <row r="547" spans="1:6">
      <c r="A547" s="7" t="s">
        <v>5203</v>
      </c>
      <c r="B547" s="7" t="s">
        <v>790</v>
      </c>
      <c r="C547" s="7">
        <v>20717011</v>
      </c>
      <c r="D547" s="7">
        <v>20719614</v>
      </c>
      <c r="E547" s="7">
        <v>173.77</v>
      </c>
      <c r="F547" s="7" t="s">
        <v>5204</v>
      </c>
    </row>
    <row r="548" spans="1:6">
      <c r="A548" s="7" t="s">
        <v>964</v>
      </c>
      <c r="B548" s="7" t="s">
        <v>790</v>
      </c>
      <c r="C548" s="7">
        <v>20627973</v>
      </c>
      <c r="D548" s="7">
        <v>20633564</v>
      </c>
      <c r="E548" s="7">
        <v>173.77</v>
      </c>
      <c r="F548" s="7" t="s">
        <v>5</v>
      </c>
    </row>
    <row r="549" spans="1:6">
      <c r="A549" s="7" t="s">
        <v>969</v>
      </c>
      <c r="B549" s="7" t="s">
        <v>790</v>
      </c>
      <c r="C549" s="7">
        <v>20640102</v>
      </c>
      <c r="D549" s="7">
        <v>20641673</v>
      </c>
      <c r="E549" s="7">
        <v>173.77</v>
      </c>
      <c r="F549" s="7" t="s">
        <v>5</v>
      </c>
    </row>
    <row r="550" spans="1:6">
      <c r="A550" s="7" t="s">
        <v>974</v>
      </c>
      <c r="B550" s="7" t="s">
        <v>790</v>
      </c>
      <c r="C550" s="7">
        <v>20672302</v>
      </c>
      <c r="D550" s="7">
        <v>20676455</v>
      </c>
      <c r="E550" s="7">
        <v>173.77</v>
      </c>
      <c r="F550" s="7" t="s">
        <v>975</v>
      </c>
    </row>
    <row r="551" spans="1:6">
      <c r="A551" s="7" t="s">
        <v>961</v>
      </c>
      <c r="B551" s="7" t="s">
        <v>790</v>
      </c>
      <c r="C551" s="7">
        <v>20642533</v>
      </c>
      <c r="D551" s="7">
        <v>20646389</v>
      </c>
      <c r="E551" s="7">
        <v>173.77</v>
      </c>
      <c r="F551" s="7" t="s">
        <v>5</v>
      </c>
    </row>
    <row r="552" spans="1:6">
      <c r="A552" s="7" t="s">
        <v>962</v>
      </c>
      <c r="B552" s="7" t="s">
        <v>790</v>
      </c>
      <c r="C552" s="7">
        <v>20650347</v>
      </c>
      <c r="D552" s="7">
        <v>20655583</v>
      </c>
      <c r="E552" s="7">
        <v>173.77</v>
      </c>
      <c r="F552" s="7" t="s">
        <v>963</v>
      </c>
    </row>
    <row r="553" spans="1:6">
      <c r="A553" s="7" t="s">
        <v>967</v>
      </c>
      <c r="B553" s="7" t="s">
        <v>790</v>
      </c>
      <c r="C553" s="7">
        <v>20660692</v>
      </c>
      <c r="D553" s="7">
        <v>20661981</v>
      </c>
      <c r="E553" s="7">
        <v>173.77</v>
      </c>
      <c r="F553" s="7" t="s">
        <v>968</v>
      </c>
    </row>
    <row r="554" spans="1:6">
      <c r="A554" s="7" t="s">
        <v>5205</v>
      </c>
      <c r="B554" s="7" t="s">
        <v>790</v>
      </c>
      <c r="C554" s="7">
        <v>20696314</v>
      </c>
      <c r="D554" s="7">
        <v>20696871</v>
      </c>
      <c r="E554" s="7">
        <v>173.77</v>
      </c>
      <c r="F554" s="7" t="s">
        <v>5206</v>
      </c>
    </row>
    <row r="555" spans="1:6">
      <c r="A555" s="7" t="s">
        <v>5207</v>
      </c>
      <c r="B555" s="7" t="s">
        <v>790</v>
      </c>
      <c r="C555" s="7">
        <v>20703445</v>
      </c>
      <c r="D555" s="7">
        <v>20706366</v>
      </c>
      <c r="E555" s="7">
        <v>173.77</v>
      </c>
      <c r="F555" s="7" t="s">
        <v>5208</v>
      </c>
    </row>
    <row r="556" spans="1:6">
      <c r="A556" s="7" t="s">
        <v>5209</v>
      </c>
      <c r="B556" s="7" t="s">
        <v>790</v>
      </c>
      <c r="C556" s="7">
        <v>20707425</v>
      </c>
      <c r="D556" s="7">
        <v>20714762</v>
      </c>
      <c r="E556" s="7">
        <v>173.77</v>
      </c>
      <c r="F556" s="7" t="s">
        <v>5210</v>
      </c>
    </row>
    <row r="557" spans="1:6">
      <c r="A557" s="7" t="s">
        <v>965</v>
      </c>
      <c r="B557" s="7" t="s">
        <v>790</v>
      </c>
      <c r="C557" s="7">
        <v>20635529</v>
      </c>
      <c r="D557" s="7">
        <v>20639567</v>
      </c>
      <c r="E557" s="7">
        <v>173.77</v>
      </c>
      <c r="F557" s="7" t="s">
        <v>966</v>
      </c>
    </row>
    <row r="558" spans="1:6">
      <c r="A558" s="7" t="s">
        <v>1085</v>
      </c>
      <c r="B558" s="7" t="s">
        <v>790</v>
      </c>
      <c r="C558" s="7">
        <v>22566624</v>
      </c>
      <c r="D558" s="7">
        <v>22568744</v>
      </c>
      <c r="E558" s="7">
        <v>72.84</v>
      </c>
      <c r="F558" s="7" t="s">
        <v>1086</v>
      </c>
    </row>
    <row r="559" spans="1:6">
      <c r="A559" s="7" t="s">
        <v>1081</v>
      </c>
      <c r="B559" s="7" t="s">
        <v>790</v>
      </c>
      <c r="C559" s="7">
        <v>22569445</v>
      </c>
      <c r="D559" s="7">
        <v>22573147</v>
      </c>
      <c r="E559" s="7">
        <v>72.84</v>
      </c>
      <c r="F559" s="7" t="s">
        <v>1082</v>
      </c>
    </row>
    <row r="560" spans="1:6">
      <c r="A560" s="7" t="s">
        <v>5211</v>
      </c>
      <c r="B560" s="7" t="s">
        <v>790</v>
      </c>
      <c r="C560" s="7">
        <v>22554704</v>
      </c>
      <c r="D560" s="7">
        <v>22555336</v>
      </c>
      <c r="E560" s="7">
        <v>72.84</v>
      </c>
      <c r="F560" s="7" t="s">
        <v>5212</v>
      </c>
    </row>
    <row r="561" spans="1:6">
      <c r="A561" s="7" t="s">
        <v>5213</v>
      </c>
      <c r="B561" s="7" t="s">
        <v>790</v>
      </c>
      <c r="C561" s="7">
        <v>22541198</v>
      </c>
      <c r="D561" s="7">
        <v>22542731</v>
      </c>
      <c r="E561" s="7">
        <v>72.84</v>
      </c>
      <c r="F561" s="7" t="s">
        <v>5</v>
      </c>
    </row>
    <row r="562" spans="1:6">
      <c r="A562" s="7" t="s">
        <v>1074</v>
      </c>
      <c r="B562" s="7" t="s">
        <v>790</v>
      </c>
      <c r="C562" s="7">
        <v>22602811</v>
      </c>
      <c r="D562" s="7">
        <v>22604282</v>
      </c>
      <c r="E562" s="7">
        <v>72.84</v>
      </c>
      <c r="F562" s="7" t="s">
        <v>5</v>
      </c>
    </row>
    <row r="563" spans="1:6">
      <c r="A563" s="7" t="s">
        <v>1084</v>
      </c>
      <c r="B563" s="7" t="s">
        <v>790</v>
      </c>
      <c r="C563" s="7">
        <v>22591717</v>
      </c>
      <c r="D563" s="7">
        <v>22592831</v>
      </c>
      <c r="E563" s="7">
        <v>72.84</v>
      </c>
      <c r="F563" s="7" t="s">
        <v>5</v>
      </c>
    </row>
    <row r="564" spans="1:6">
      <c r="A564" s="7" t="s">
        <v>1083</v>
      </c>
      <c r="B564" s="7" t="s">
        <v>790</v>
      </c>
      <c r="C564" s="7">
        <v>22593262</v>
      </c>
      <c r="D564" s="7">
        <v>22594238</v>
      </c>
      <c r="E564" s="7">
        <v>72.84</v>
      </c>
      <c r="F564" s="7" t="s">
        <v>5</v>
      </c>
    </row>
    <row r="565" spans="1:6">
      <c r="A565" s="7" t="s">
        <v>5214</v>
      </c>
      <c r="B565" s="7" t="s">
        <v>790</v>
      </c>
      <c r="C565" s="7">
        <v>22547440</v>
      </c>
      <c r="D565" s="7">
        <v>22548336</v>
      </c>
      <c r="E565" s="7">
        <v>72.84</v>
      </c>
      <c r="F565" s="7" t="s">
        <v>5215</v>
      </c>
    </row>
    <row r="566" spans="1:6">
      <c r="A566" s="7" t="s">
        <v>1075</v>
      </c>
      <c r="B566" s="7" t="s">
        <v>790</v>
      </c>
      <c r="C566" s="7">
        <v>22606144</v>
      </c>
      <c r="D566" s="7">
        <v>22606929</v>
      </c>
      <c r="E566" s="7">
        <v>72.84</v>
      </c>
      <c r="F566" s="7" t="s">
        <v>5</v>
      </c>
    </row>
    <row r="567" spans="1:6">
      <c r="A567" s="7" t="s">
        <v>5216</v>
      </c>
      <c r="B567" s="7" t="s">
        <v>790</v>
      </c>
      <c r="C567" s="7">
        <v>22559709</v>
      </c>
      <c r="D567" s="7">
        <v>22563699</v>
      </c>
      <c r="E567" s="7">
        <v>72.84</v>
      </c>
      <c r="F567" s="7" t="s">
        <v>5217</v>
      </c>
    </row>
    <row r="568" spans="1:6">
      <c r="A568" s="7" t="s">
        <v>1077</v>
      </c>
      <c r="B568" s="7" t="s">
        <v>790</v>
      </c>
      <c r="C568" s="7">
        <v>22576325</v>
      </c>
      <c r="D568" s="7">
        <v>22578015</v>
      </c>
      <c r="E568" s="7">
        <v>72.84</v>
      </c>
      <c r="F568" s="7" t="s">
        <v>1078</v>
      </c>
    </row>
    <row r="569" spans="1:6">
      <c r="A569" s="7" t="s">
        <v>5218</v>
      </c>
      <c r="B569" s="7" t="s">
        <v>790</v>
      </c>
      <c r="C569" s="7">
        <v>22615085</v>
      </c>
      <c r="D569" s="7">
        <v>22615379</v>
      </c>
      <c r="E569" s="7">
        <v>72.84</v>
      </c>
      <c r="F569" s="7" t="s">
        <v>5</v>
      </c>
    </row>
    <row r="570" spans="1:6">
      <c r="A570" s="7" t="s">
        <v>1076</v>
      </c>
      <c r="B570" s="7" t="s">
        <v>790</v>
      </c>
      <c r="C570" s="7">
        <v>22606988</v>
      </c>
      <c r="D570" s="7">
        <v>22607299</v>
      </c>
      <c r="E570" s="7">
        <v>72.84</v>
      </c>
      <c r="F570" s="7" t="s">
        <v>5</v>
      </c>
    </row>
    <row r="571" spans="1:6">
      <c r="A571" s="7" t="s">
        <v>1079</v>
      </c>
      <c r="B571" s="7" t="s">
        <v>790</v>
      </c>
      <c r="C571" s="7">
        <v>22610337</v>
      </c>
      <c r="D571" s="7">
        <v>22611992</v>
      </c>
      <c r="E571" s="7">
        <v>72.84</v>
      </c>
      <c r="F571" s="7" t="s">
        <v>1080</v>
      </c>
    </row>
    <row r="572" spans="1:6">
      <c r="A572" s="7" t="s">
        <v>5219</v>
      </c>
      <c r="B572" s="7" t="s">
        <v>790</v>
      </c>
      <c r="C572" s="7">
        <v>23017523</v>
      </c>
      <c r="D572" s="7">
        <v>23020081</v>
      </c>
      <c r="E572" s="7">
        <v>217.75</v>
      </c>
      <c r="F572" s="7" t="s">
        <v>5</v>
      </c>
    </row>
    <row r="573" spans="1:6">
      <c r="A573" s="7" t="s">
        <v>5220</v>
      </c>
      <c r="B573" s="7" t="s">
        <v>790</v>
      </c>
      <c r="C573" s="7">
        <v>23051097</v>
      </c>
      <c r="D573" s="7">
        <v>23053840</v>
      </c>
      <c r="E573" s="7">
        <v>217.75</v>
      </c>
      <c r="F573" s="7" t="s">
        <v>5</v>
      </c>
    </row>
    <row r="574" spans="1:6">
      <c r="A574" s="7" t="s">
        <v>5221</v>
      </c>
      <c r="B574" s="7" t="s">
        <v>790</v>
      </c>
      <c r="C574" s="7">
        <v>22926621</v>
      </c>
      <c r="D574" s="7">
        <v>22927130</v>
      </c>
      <c r="E574" s="7">
        <v>217.75</v>
      </c>
      <c r="F574" s="7" t="s">
        <v>5222</v>
      </c>
    </row>
    <row r="575" spans="1:6">
      <c r="A575" s="7" t="s">
        <v>5223</v>
      </c>
      <c r="B575" s="7" t="s">
        <v>790</v>
      </c>
      <c r="C575" s="7">
        <v>22922508</v>
      </c>
      <c r="D575" s="7">
        <v>22923878</v>
      </c>
      <c r="E575" s="7">
        <v>217.75</v>
      </c>
      <c r="F575" s="7" t="s">
        <v>5224</v>
      </c>
    </row>
    <row r="576" spans="1:6">
      <c r="A576" s="7" t="s">
        <v>5225</v>
      </c>
      <c r="B576" s="7" t="s">
        <v>790</v>
      </c>
      <c r="C576" s="7">
        <v>22944327</v>
      </c>
      <c r="D576" s="7">
        <v>22946873</v>
      </c>
      <c r="E576" s="7">
        <v>217.75</v>
      </c>
      <c r="F576" s="7" t="s">
        <v>5226</v>
      </c>
    </row>
    <row r="577" spans="1:6">
      <c r="A577" s="7" t="s">
        <v>5227</v>
      </c>
      <c r="B577" s="7" t="s">
        <v>790</v>
      </c>
      <c r="C577" s="7">
        <v>22927846</v>
      </c>
      <c r="D577" s="7">
        <v>22930274</v>
      </c>
      <c r="E577" s="7">
        <v>217.75</v>
      </c>
      <c r="F577" s="7" t="s">
        <v>5</v>
      </c>
    </row>
    <row r="578" spans="1:6">
      <c r="A578" s="7" t="s">
        <v>5228</v>
      </c>
      <c r="B578" s="7" t="s">
        <v>790</v>
      </c>
      <c r="C578" s="7">
        <v>22904779</v>
      </c>
      <c r="D578" s="7">
        <v>22905744</v>
      </c>
      <c r="E578" s="7">
        <v>217.75</v>
      </c>
      <c r="F578" s="7" t="s">
        <v>5229</v>
      </c>
    </row>
    <row r="579" spans="1:6">
      <c r="A579" s="7" t="s">
        <v>5230</v>
      </c>
      <c r="B579" s="7" t="s">
        <v>790</v>
      </c>
      <c r="C579" s="7">
        <v>22898927</v>
      </c>
      <c r="D579" s="7">
        <v>22899560</v>
      </c>
      <c r="E579" s="7">
        <v>217.75</v>
      </c>
      <c r="F579" s="7" t="s">
        <v>5231</v>
      </c>
    </row>
    <row r="580" spans="1:6">
      <c r="A580" s="7" t="s">
        <v>5232</v>
      </c>
      <c r="B580" s="7" t="s">
        <v>790</v>
      </c>
      <c r="C580" s="7">
        <v>22954839</v>
      </c>
      <c r="D580" s="7">
        <v>22959368</v>
      </c>
      <c r="E580" s="7">
        <v>217.75</v>
      </c>
      <c r="F580" s="7" t="s">
        <v>5</v>
      </c>
    </row>
    <row r="581" spans="1:6">
      <c r="A581" s="7" t="s">
        <v>5233</v>
      </c>
      <c r="B581" s="7" t="s">
        <v>790</v>
      </c>
      <c r="C581" s="7">
        <v>23070296</v>
      </c>
      <c r="D581" s="7">
        <v>23071850</v>
      </c>
      <c r="E581" s="7">
        <v>217.75</v>
      </c>
      <c r="F581" s="7" t="s">
        <v>5234</v>
      </c>
    </row>
    <row r="582" spans="1:6">
      <c r="A582" s="7" t="s">
        <v>5235</v>
      </c>
      <c r="B582" s="7" t="s">
        <v>790</v>
      </c>
      <c r="C582" s="7">
        <v>23073617</v>
      </c>
      <c r="D582" s="7">
        <v>23076873</v>
      </c>
      <c r="E582" s="7">
        <v>217.75</v>
      </c>
      <c r="F582" s="7" t="s">
        <v>5236</v>
      </c>
    </row>
    <row r="583" spans="1:6">
      <c r="A583" s="7" t="s">
        <v>5237</v>
      </c>
      <c r="B583" s="7" t="s">
        <v>790</v>
      </c>
      <c r="C583" s="7">
        <v>22983375</v>
      </c>
      <c r="D583" s="7">
        <v>22984765</v>
      </c>
      <c r="E583" s="7">
        <v>217.75</v>
      </c>
      <c r="F583" s="7" t="s">
        <v>1374</v>
      </c>
    </row>
    <row r="584" spans="1:6">
      <c r="A584" s="7" t="s">
        <v>5238</v>
      </c>
      <c r="B584" s="7" t="s">
        <v>790</v>
      </c>
      <c r="C584" s="7">
        <v>23010893</v>
      </c>
      <c r="D584" s="7">
        <v>23014452</v>
      </c>
      <c r="E584" s="7">
        <v>217.75</v>
      </c>
      <c r="F584" s="7" t="s">
        <v>5239</v>
      </c>
    </row>
    <row r="585" spans="1:6">
      <c r="A585" s="7" t="s">
        <v>5240</v>
      </c>
      <c r="B585" s="7" t="s">
        <v>790</v>
      </c>
      <c r="C585" s="7">
        <v>22960383</v>
      </c>
      <c r="D585" s="7">
        <v>22961240</v>
      </c>
      <c r="E585" s="7">
        <v>217.75</v>
      </c>
      <c r="F585" s="7" t="s">
        <v>4277</v>
      </c>
    </row>
    <row r="586" spans="1:6">
      <c r="A586" s="7" t="s">
        <v>5241</v>
      </c>
      <c r="B586" s="7" t="s">
        <v>790</v>
      </c>
      <c r="C586" s="7">
        <v>22978145</v>
      </c>
      <c r="D586" s="7">
        <v>22982281</v>
      </c>
      <c r="E586" s="7">
        <v>217.75</v>
      </c>
      <c r="F586" s="7" t="s">
        <v>5242</v>
      </c>
    </row>
    <row r="587" spans="1:6">
      <c r="A587" s="7" t="s">
        <v>5243</v>
      </c>
      <c r="B587" s="7" t="s">
        <v>790</v>
      </c>
      <c r="C587" s="7">
        <v>22987649</v>
      </c>
      <c r="D587" s="7">
        <v>22992161</v>
      </c>
      <c r="E587" s="7">
        <v>217.75</v>
      </c>
      <c r="F587" s="7" t="s">
        <v>5244</v>
      </c>
    </row>
    <row r="588" spans="1:6">
      <c r="A588" s="7" t="s">
        <v>5245</v>
      </c>
      <c r="B588" s="7" t="s">
        <v>790</v>
      </c>
      <c r="C588" s="7">
        <v>22997388</v>
      </c>
      <c r="D588" s="7">
        <v>22999553</v>
      </c>
      <c r="E588" s="7">
        <v>217.75</v>
      </c>
      <c r="F588" s="7" t="s">
        <v>5246</v>
      </c>
    </row>
    <row r="589" spans="1:6">
      <c r="A589" s="7" t="s">
        <v>5247</v>
      </c>
      <c r="B589" s="7" t="s">
        <v>790</v>
      </c>
      <c r="C589" s="7">
        <v>23020551</v>
      </c>
      <c r="D589" s="7">
        <v>23020877</v>
      </c>
      <c r="E589" s="7">
        <v>217.75</v>
      </c>
      <c r="F589" s="7" t="s">
        <v>5</v>
      </c>
    </row>
    <row r="590" spans="1:6">
      <c r="A590" s="7" t="s">
        <v>5248</v>
      </c>
      <c r="B590" s="7" t="s">
        <v>790</v>
      </c>
      <c r="C590" s="7">
        <v>22906392</v>
      </c>
      <c r="D590" s="7">
        <v>22914276</v>
      </c>
      <c r="E590" s="7">
        <v>217.75</v>
      </c>
      <c r="F590" s="7" t="s">
        <v>5</v>
      </c>
    </row>
    <row r="591" spans="1:6">
      <c r="A591" s="7" t="s">
        <v>5249</v>
      </c>
      <c r="B591" s="7" t="s">
        <v>790</v>
      </c>
      <c r="C591" s="7">
        <v>22970906</v>
      </c>
      <c r="D591" s="7">
        <v>22975131</v>
      </c>
      <c r="E591" s="7">
        <v>217.75</v>
      </c>
      <c r="F591" s="7" t="s">
        <v>5</v>
      </c>
    </row>
    <row r="592" spans="1:6">
      <c r="A592" s="7" t="s">
        <v>5250</v>
      </c>
      <c r="B592" s="7" t="s">
        <v>790</v>
      </c>
      <c r="C592" s="7">
        <v>22985084</v>
      </c>
      <c r="D592" s="7">
        <v>22986505</v>
      </c>
      <c r="E592" s="7">
        <v>217.75</v>
      </c>
      <c r="F592" s="7" t="s">
        <v>5251</v>
      </c>
    </row>
    <row r="593" spans="1:6">
      <c r="A593" s="7" t="s">
        <v>5252</v>
      </c>
      <c r="B593" s="7" t="s">
        <v>790</v>
      </c>
      <c r="C593" s="7">
        <v>22916169</v>
      </c>
      <c r="D593" s="7">
        <v>22919135</v>
      </c>
      <c r="E593" s="7">
        <v>217.75</v>
      </c>
      <c r="F593" s="7" t="s">
        <v>2497</v>
      </c>
    </row>
    <row r="594" spans="1:6">
      <c r="A594" s="7" t="s">
        <v>5253</v>
      </c>
      <c r="B594" s="7" t="s">
        <v>790</v>
      </c>
      <c r="C594" s="7">
        <v>23078140</v>
      </c>
      <c r="D594" s="7">
        <v>23086652</v>
      </c>
      <c r="E594" s="7">
        <v>217.75</v>
      </c>
      <c r="F594" s="7" t="s">
        <v>5254</v>
      </c>
    </row>
    <row r="595" spans="1:6">
      <c r="A595" s="7" t="s">
        <v>5255</v>
      </c>
      <c r="B595" s="7" t="s">
        <v>790</v>
      </c>
      <c r="C595" s="7">
        <v>23007868</v>
      </c>
      <c r="D595" s="7">
        <v>23009923</v>
      </c>
      <c r="E595" s="7">
        <v>217.75</v>
      </c>
      <c r="F595" s="7" t="s">
        <v>973</v>
      </c>
    </row>
    <row r="596" spans="1:6">
      <c r="A596" s="7" t="s">
        <v>5256</v>
      </c>
      <c r="B596" s="7" t="s">
        <v>790</v>
      </c>
      <c r="C596" s="7">
        <v>23021026</v>
      </c>
      <c r="D596" s="7">
        <v>23025736</v>
      </c>
      <c r="E596" s="7">
        <v>217.75</v>
      </c>
      <c r="F596" s="7" t="s">
        <v>5</v>
      </c>
    </row>
    <row r="597" spans="1:6">
      <c r="A597" s="7" t="s">
        <v>5257</v>
      </c>
      <c r="B597" s="7" t="s">
        <v>790</v>
      </c>
      <c r="C597" s="7">
        <v>22948739</v>
      </c>
      <c r="D597" s="7">
        <v>22950714</v>
      </c>
      <c r="E597" s="7">
        <v>217.75</v>
      </c>
      <c r="F597" s="7" t="s">
        <v>4084</v>
      </c>
    </row>
    <row r="598" spans="1:6">
      <c r="A598" s="7" t="s">
        <v>5258</v>
      </c>
      <c r="B598" s="7" t="s">
        <v>790</v>
      </c>
      <c r="C598" s="7">
        <v>22902151</v>
      </c>
      <c r="D598" s="7">
        <v>22903111</v>
      </c>
      <c r="E598" s="7">
        <v>217.75</v>
      </c>
      <c r="F598" s="7" t="s">
        <v>5259</v>
      </c>
    </row>
    <row r="599" spans="1:6">
      <c r="A599" s="7" t="s">
        <v>5260</v>
      </c>
      <c r="B599" s="7" t="s">
        <v>790</v>
      </c>
      <c r="C599" s="7">
        <v>22962341</v>
      </c>
      <c r="D599" s="7">
        <v>22968624</v>
      </c>
      <c r="E599" s="7">
        <v>217.75</v>
      </c>
      <c r="F599" s="7" t="s">
        <v>5261</v>
      </c>
    </row>
    <row r="600" spans="1:6">
      <c r="A600" s="7" t="s">
        <v>5262</v>
      </c>
      <c r="B600" s="7" t="s">
        <v>790</v>
      </c>
      <c r="C600" s="7">
        <v>23036769</v>
      </c>
      <c r="D600" s="7">
        <v>23039219</v>
      </c>
      <c r="E600" s="7">
        <v>217.75</v>
      </c>
      <c r="F600" s="7" t="s">
        <v>5263</v>
      </c>
    </row>
    <row r="601" spans="1:6">
      <c r="A601" s="7" t="s">
        <v>5264</v>
      </c>
      <c r="B601" s="7" t="s">
        <v>790</v>
      </c>
      <c r="C601" s="7">
        <v>22921295</v>
      </c>
      <c r="D601" s="7">
        <v>22921840</v>
      </c>
      <c r="E601" s="7">
        <v>217.75</v>
      </c>
      <c r="F601" s="7" t="s">
        <v>5</v>
      </c>
    </row>
    <row r="602" spans="1:6">
      <c r="A602" s="7" t="s">
        <v>5265</v>
      </c>
      <c r="B602" s="7" t="s">
        <v>790</v>
      </c>
      <c r="C602" s="7">
        <v>23002036</v>
      </c>
      <c r="D602" s="7">
        <v>23005968</v>
      </c>
      <c r="E602" s="7">
        <v>217.75</v>
      </c>
      <c r="F602" s="7" t="s">
        <v>5</v>
      </c>
    </row>
    <row r="603" spans="1:6">
      <c r="A603" s="7" t="s">
        <v>5266</v>
      </c>
      <c r="B603" s="7" t="s">
        <v>790</v>
      </c>
      <c r="C603" s="7">
        <v>23089175</v>
      </c>
      <c r="D603" s="7">
        <v>23091807</v>
      </c>
      <c r="E603" s="7">
        <v>217.75</v>
      </c>
      <c r="F603" s="7" t="s">
        <v>5267</v>
      </c>
    </row>
    <row r="604" spans="1:6">
      <c r="A604" s="7" t="s">
        <v>5268</v>
      </c>
      <c r="B604" s="7" t="s">
        <v>790</v>
      </c>
      <c r="C604" s="7">
        <v>22993537</v>
      </c>
      <c r="D604" s="7">
        <v>22996770</v>
      </c>
      <c r="E604" s="7">
        <v>217.75</v>
      </c>
      <c r="F604" s="7" t="s">
        <v>5269</v>
      </c>
    </row>
    <row r="605" spans="1:6">
      <c r="A605" s="7" t="s">
        <v>5270</v>
      </c>
      <c r="B605" s="7" t="s">
        <v>790</v>
      </c>
      <c r="C605" s="7">
        <v>23058861</v>
      </c>
      <c r="D605" s="7">
        <v>23069314</v>
      </c>
      <c r="E605" s="7">
        <v>217.75</v>
      </c>
      <c r="F605" s="7" t="s">
        <v>5</v>
      </c>
    </row>
    <row r="606" spans="1:6">
      <c r="A606" s="7" t="s">
        <v>5271</v>
      </c>
      <c r="B606" s="7" t="s">
        <v>790</v>
      </c>
      <c r="C606" s="7">
        <v>22931049</v>
      </c>
      <c r="D606" s="7">
        <v>22932398</v>
      </c>
      <c r="E606" s="7">
        <v>217.75</v>
      </c>
      <c r="F606" s="7" t="s">
        <v>5</v>
      </c>
    </row>
    <row r="607" spans="1:6">
      <c r="A607" s="7" t="s">
        <v>5272</v>
      </c>
      <c r="B607" s="7" t="s">
        <v>790</v>
      </c>
      <c r="C607" s="7">
        <v>23000230</v>
      </c>
      <c r="D607" s="7">
        <v>23001408</v>
      </c>
      <c r="E607" s="7">
        <v>217.75</v>
      </c>
      <c r="F607" s="7" t="s">
        <v>5</v>
      </c>
    </row>
    <row r="608" spans="1:6">
      <c r="A608" s="7" t="s">
        <v>5273</v>
      </c>
      <c r="B608" s="7" t="s">
        <v>790</v>
      </c>
      <c r="C608" s="7">
        <v>23377201</v>
      </c>
      <c r="D608" s="7">
        <v>23379273</v>
      </c>
      <c r="E608" s="7">
        <v>85.36</v>
      </c>
      <c r="F608" s="7" t="s">
        <v>5274</v>
      </c>
    </row>
    <row r="609" spans="1:6">
      <c r="A609" s="7" t="s">
        <v>5275</v>
      </c>
      <c r="B609" s="7" t="s">
        <v>790</v>
      </c>
      <c r="C609" s="7">
        <v>23407865</v>
      </c>
      <c r="D609" s="7">
        <v>23408570</v>
      </c>
      <c r="E609" s="7">
        <v>85.36</v>
      </c>
      <c r="F609" s="7" t="s">
        <v>5</v>
      </c>
    </row>
    <row r="610" spans="1:6">
      <c r="A610" s="7" t="s">
        <v>5276</v>
      </c>
      <c r="B610" s="7" t="s">
        <v>790</v>
      </c>
      <c r="C610" s="7">
        <v>23375426</v>
      </c>
      <c r="D610" s="7">
        <v>23376914</v>
      </c>
      <c r="E610" s="7">
        <v>85.36</v>
      </c>
      <c r="F610" s="7" t="s">
        <v>5</v>
      </c>
    </row>
    <row r="611" spans="1:6">
      <c r="A611" s="7" t="s">
        <v>5277</v>
      </c>
      <c r="B611" s="7" t="s">
        <v>790</v>
      </c>
      <c r="C611" s="7">
        <v>23373380</v>
      </c>
      <c r="D611" s="7">
        <v>23373820</v>
      </c>
      <c r="E611" s="7">
        <v>85.36</v>
      </c>
      <c r="F611" s="7" t="s">
        <v>5</v>
      </c>
    </row>
    <row r="612" spans="1:6">
      <c r="A612" s="7" t="s">
        <v>5278</v>
      </c>
      <c r="B612" s="7" t="s">
        <v>790</v>
      </c>
      <c r="C612" s="7">
        <v>23352561</v>
      </c>
      <c r="D612" s="7">
        <v>23354656</v>
      </c>
      <c r="E612" s="7">
        <v>85.36</v>
      </c>
      <c r="F612" s="7" t="s">
        <v>5279</v>
      </c>
    </row>
    <row r="613" spans="1:6">
      <c r="A613" s="7" t="s">
        <v>5280</v>
      </c>
      <c r="B613" s="7" t="s">
        <v>790</v>
      </c>
      <c r="C613" s="7">
        <v>23404255</v>
      </c>
      <c r="D613" s="7">
        <v>23406884</v>
      </c>
      <c r="E613" s="7">
        <v>85.36</v>
      </c>
      <c r="F613" s="7" t="s">
        <v>5281</v>
      </c>
    </row>
    <row r="614" spans="1:6">
      <c r="A614" s="7" t="s">
        <v>5282</v>
      </c>
      <c r="B614" s="7" t="s">
        <v>790</v>
      </c>
      <c r="C614" s="7">
        <v>23358451</v>
      </c>
      <c r="D614" s="7">
        <v>23360379</v>
      </c>
      <c r="E614" s="7">
        <v>85.36</v>
      </c>
      <c r="F614" s="7" t="s">
        <v>5283</v>
      </c>
    </row>
    <row r="615" spans="1:6">
      <c r="A615" s="7" t="s">
        <v>5284</v>
      </c>
      <c r="B615" s="7" t="s">
        <v>790</v>
      </c>
      <c r="C615" s="7">
        <v>23382665</v>
      </c>
      <c r="D615" s="7">
        <v>23385358</v>
      </c>
      <c r="E615" s="7">
        <v>85.36</v>
      </c>
      <c r="F615" s="7" t="s">
        <v>5</v>
      </c>
    </row>
    <row r="616" spans="1:6">
      <c r="A616" s="7" t="s">
        <v>5285</v>
      </c>
      <c r="B616" s="7" t="s">
        <v>790</v>
      </c>
      <c r="C616" s="7">
        <v>23408665</v>
      </c>
      <c r="D616" s="7">
        <v>23422090</v>
      </c>
      <c r="E616" s="7">
        <v>85.36</v>
      </c>
      <c r="F616" s="7" t="s">
        <v>5286</v>
      </c>
    </row>
    <row r="617" spans="1:6">
      <c r="A617" s="7" t="s">
        <v>5287</v>
      </c>
      <c r="B617" s="7" t="s">
        <v>790</v>
      </c>
      <c r="C617" s="7">
        <v>23423837</v>
      </c>
      <c r="D617" s="7">
        <v>23427072</v>
      </c>
      <c r="E617" s="7">
        <v>85.36</v>
      </c>
      <c r="F617" s="7" t="s">
        <v>5288</v>
      </c>
    </row>
    <row r="618" spans="1:6">
      <c r="A618" s="7" t="s">
        <v>5289</v>
      </c>
      <c r="B618" s="7" t="s">
        <v>790</v>
      </c>
      <c r="C618" s="7">
        <v>23348807</v>
      </c>
      <c r="D618" s="7">
        <v>23351511</v>
      </c>
      <c r="E618" s="7">
        <v>85.36</v>
      </c>
      <c r="F618" s="7" t="s">
        <v>5290</v>
      </c>
    </row>
    <row r="619" spans="1:6">
      <c r="A619" s="7" t="s">
        <v>5291</v>
      </c>
      <c r="B619" s="7" t="s">
        <v>790</v>
      </c>
      <c r="C619" s="7">
        <v>23356025</v>
      </c>
      <c r="D619" s="7">
        <v>23357470</v>
      </c>
      <c r="E619" s="7">
        <v>85.36</v>
      </c>
      <c r="F619" s="7" t="s">
        <v>5292</v>
      </c>
    </row>
    <row r="620" spans="1:6">
      <c r="A620" s="7" t="s">
        <v>5293</v>
      </c>
      <c r="B620" s="7" t="s">
        <v>790</v>
      </c>
      <c r="C620" s="7">
        <v>23372485</v>
      </c>
      <c r="D620" s="7">
        <v>23373114</v>
      </c>
      <c r="E620" s="7">
        <v>85.36</v>
      </c>
      <c r="F620" s="7" t="s">
        <v>5</v>
      </c>
    </row>
    <row r="621" spans="1:6">
      <c r="A621" s="7" t="s">
        <v>5294</v>
      </c>
      <c r="B621" s="7" t="s">
        <v>790</v>
      </c>
      <c r="C621" s="7">
        <v>23394425</v>
      </c>
      <c r="D621" s="7">
        <v>23397467</v>
      </c>
      <c r="E621" s="7">
        <v>85.36</v>
      </c>
      <c r="F621" s="7" t="s">
        <v>5</v>
      </c>
    </row>
    <row r="622" spans="1:6">
      <c r="A622" s="7" t="s">
        <v>5295</v>
      </c>
      <c r="B622" s="7" t="s">
        <v>790</v>
      </c>
      <c r="C622" s="7">
        <v>23402278</v>
      </c>
      <c r="D622" s="7">
        <v>23403279</v>
      </c>
      <c r="E622" s="7">
        <v>85.36</v>
      </c>
      <c r="F622" s="7" t="s">
        <v>5296</v>
      </c>
    </row>
    <row r="623" spans="1:6">
      <c r="A623" s="7" t="s">
        <v>5297</v>
      </c>
      <c r="B623" s="7" t="s">
        <v>790</v>
      </c>
      <c r="C623" s="7">
        <v>23363381</v>
      </c>
      <c r="D623" s="7">
        <v>23366491</v>
      </c>
      <c r="E623" s="7">
        <v>85.36</v>
      </c>
      <c r="F623" s="7" t="s">
        <v>5298</v>
      </c>
    </row>
    <row r="624" spans="1:6">
      <c r="A624" s="7" t="s">
        <v>5299</v>
      </c>
      <c r="B624" s="7" t="s">
        <v>790</v>
      </c>
      <c r="C624" s="7">
        <v>23374791</v>
      </c>
      <c r="D624" s="7">
        <v>23375219</v>
      </c>
      <c r="E624" s="7">
        <v>85.36</v>
      </c>
      <c r="F624" s="7" t="s">
        <v>5300</v>
      </c>
    </row>
    <row r="625" spans="1:6">
      <c r="A625" s="7" t="s">
        <v>5301</v>
      </c>
      <c r="B625" s="7" t="s">
        <v>790</v>
      </c>
      <c r="C625" s="7">
        <v>23386284</v>
      </c>
      <c r="D625" s="7">
        <v>23386587</v>
      </c>
      <c r="E625" s="7">
        <v>85.36</v>
      </c>
      <c r="F625" s="7" t="s">
        <v>5</v>
      </c>
    </row>
    <row r="626" spans="1:6">
      <c r="A626" s="7" t="s">
        <v>5302</v>
      </c>
      <c r="B626" s="7" t="s">
        <v>790</v>
      </c>
      <c r="C626" s="7">
        <v>23374217</v>
      </c>
      <c r="D626" s="7">
        <v>23374528</v>
      </c>
      <c r="E626" s="7">
        <v>85.36</v>
      </c>
      <c r="F626" s="7" t="s">
        <v>5</v>
      </c>
    </row>
    <row r="627" spans="1:6">
      <c r="A627" s="7" t="s">
        <v>5303</v>
      </c>
      <c r="B627" s="7" t="s">
        <v>1088</v>
      </c>
      <c r="C627" s="7">
        <v>3040068</v>
      </c>
      <c r="D627" s="7">
        <v>3041624</v>
      </c>
      <c r="E627" s="7">
        <v>59.87</v>
      </c>
      <c r="F627" s="7" t="s">
        <v>5</v>
      </c>
    </row>
    <row r="628" spans="1:6">
      <c r="A628" s="7" t="s">
        <v>5304</v>
      </c>
      <c r="B628" s="7" t="s">
        <v>1088</v>
      </c>
      <c r="C628" s="7">
        <v>3046350</v>
      </c>
      <c r="D628" s="7">
        <v>3046550</v>
      </c>
      <c r="E628" s="7">
        <v>59.87</v>
      </c>
      <c r="F628" s="7" t="s">
        <v>5</v>
      </c>
    </row>
    <row r="629" spans="1:6">
      <c r="A629" s="7" t="s">
        <v>5305</v>
      </c>
      <c r="B629" s="7" t="s">
        <v>1088</v>
      </c>
      <c r="C629" s="7">
        <v>3066097</v>
      </c>
      <c r="D629" s="7">
        <v>3074923</v>
      </c>
      <c r="E629" s="7">
        <v>59.87</v>
      </c>
      <c r="F629" s="7" t="s">
        <v>5306</v>
      </c>
    </row>
    <row r="630" spans="1:6">
      <c r="A630" s="7" t="s">
        <v>5307</v>
      </c>
      <c r="B630" s="7" t="s">
        <v>1088</v>
      </c>
      <c r="C630" s="7">
        <v>3054801</v>
      </c>
      <c r="D630" s="7">
        <v>3062476</v>
      </c>
      <c r="E630" s="7">
        <v>59.87</v>
      </c>
      <c r="F630" s="7" t="s">
        <v>5</v>
      </c>
    </row>
    <row r="631" spans="1:6">
      <c r="A631" s="7" t="s">
        <v>5308</v>
      </c>
      <c r="B631" s="7" t="s">
        <v>1088</v>
      </c>
      <c r="C631" s="7">
        <v>3025784</v>
      </c>
      <c r="D631" s="7">
        <v>3025969</v>
      </c>
      <c r="E631" s="7">
        <v>59.87</v>
      </c>
      <c r="F631" s="7" t="s">
        <v>5</v>
      </c>
    </row>
    <row r="632" spans="1:6">
      <c r="A632" s="7" t="s">
        <v>5309</v>
      </c>
      <c r="B632" s="7" t="s">
        <v>1088</v>
      </c>
      <c r="C632" s="7">
        <v>3029349</v>
      </c>
      <c r="D632" s="7">
        <v>3032940</v>
      </c>
      <c r="E632" s="7">
        <v>59.87</v>
      </c>
      <c r="F632" s="7" t="s">
        <v>5310</v>
      </c>
    </row>
    <row r="633" spans="1:6">
      <c r="A633" s="7" t="s">
        <v>5311</v>
      </c>
      <c r="B633" s="7" t="s">
        <v>1088</v>
      </c>
      <c r="C633" s="7">
        <v>3043106</v>
      </c>
      <c r="D633" s="7">
        <v>3045941</v>
      </c>
      <c r="E633" s="7">
        <v>59.87</v>
      </c>
      <c r="F633" s="7" t="s">
        <v>5</v>
      </c>
    </row>
    <row r="634" spans="1:6">
      <c r="A634" s="7" t="s">
        <v>5312</v>
      </c>
      <c r="B634" s="7" t="s">
        <v>1088</v>
      </c>
      <c r="C634" s="7">
        <v>3048194</v>
      </c>
      <c r="D634" s="7">
        <v>3051605</v>
      </c>
      <c r="E634" s="7">
        <v>59.87</v>
      </c>
      <c r="F634" s="7" t="s">
        <v>5</v>
      </c>
    </row>
    <row r="635" spans="1:6">
      <c r="A635" s="7" t="s">
        <v>5313</v>
      </c>
      <c r="B635" s="7" t="s">
        <v>1088</v>
      </c>
      <c r="C635" s="7">
        <v>4102634</v>
      </c>
      <c r="D635" s="7">
        <v>4109926</v>
      </c>
      <c r="E635" s="7">
        <v>68.599999999999994</v>
      </c>
      <c r="F635" s="7" t="s">
        <v>5314</v>
      </c>
    </row>
    <row r="636" spans="1:6">
      <c r="A636" s="7" t="s">
        <v>5315</v>
      </c>
      <c r="B636" s="7" t="s">
        <v>1088</v>
      </c>
      <c r="C636" s="7">
        <v>4079602</v>
      </c>
      <c r="D636" s="7">
        <v>4096991</v>
      </c>
      <c r="E636" s="7">
        <v>68.599999999999994</v>
      </c>
      <c r="F636" s="7" t="s">
        <v>5316</v>
      </c>
    </row>
    <row r="637" spans="1:6">
      <c r="A637" s="7" t="s">
        <v>5317</v>
      </c>
      <c r="B637" s="7" t="s">
        <v>1088</v>
      </c>
      <c r="C637" s="7">
        <v>4050493</v>
      </c>
      <c r="D637" s="7">
        <v>4055209</v>
      </c>
      <c r="E637" s="7">
        <v>68.599999999999994</v>
      </c>
      <c r="F637" s="7" t="s">
        <v>5</v>
      </c>
    </row>
    <row r="638" spans="1:6">
      <c r="A638" s="7" t="s">
        <v>5318</v>
      </c>
      <c r="B638" s="7" t="s">
        <v>1088</v>
      </c>
      <c r="C638" s="7">
        <v>4062831</v>
      </c>
      <c r="D638" s="7">
        <v>4066096</v>
      </c>
      <c r="E638" s="7">
        <v>68.599999999999994</v>
      </c>
      <c r="F638" s="7" t="s">
        <v>5319</v>
      </c>
    </row>
    <row r="639" spans="1:6">
      <c r="A639" s="7" t="s">
        <v>5320</v>
      </c>
      <c r="B639" s="7" t="s">
        <v>1088</v>
      </c>
      <c r="C639" s="7">
        <v>4041184</v>
      </c>
      <c r="D639" s="7">
        <v>4049070</v>
      </c>
      <c r="E639" s="7">
        <v>68.599999999999994</v>
      </c>
      <c r="F639" s="7" t="s">
        <v>5321</v>
      </c>
    </row>
    <row r="640" spans="1:6">
      <c r="A640" s="7" t="s">
        <v>5322</v>
      </c>
      <c r="B640" s="7" t="s">
        <v>1088</v>
      </c>
      <c r="C640" s="7">
        <v>4055213</v>
      </c>
      <c r="D640" s="7">
        <v>4056268</v>
      </c>
      <c r="E640" s="7">
        <v>68.599999999999994</v>
      </c>
      <c r="F640" s="7" t="s">
        <v>5</v>
      </c>
    </row>
    <row r="641" spans="1:6">
      <c r="A641" s="7" t="s">
        <v>5323</v>
      </c>
      <c r="B641" s="7" t="s">
        <v>1088</v>
      </c>
      <c r="C641" s="7">
        <v>4379698</v>
      </c>
      <c r="D641" s="7">
        <v>4386355</v>
      </c>
      <c r="E641" s="7">
        <v>62.95</v>
      </c>
      <c r="F641" s="7" t="s">
        <v>5</v>
      </c>
    </row>
    <row r="642" spans="1:6">
      <c r="A642" s="7" t="s">
        <v>5324</v>
      </c>
      <c r="B642" s="7" t="s">
        <v>1088</v>
      </c>
      <c r="C642" s="7">
        <v>4395526</v>
      </c>
      <c r="D642" s="7">
        <v>4460629</v>
      </c>
      <c r="E642" s="7">
        <v>62.95</v>
      </c>
      <c r="F642" s="7" t="s">
        <v>5</v>
      </c>
    </row>
    <row r="643" spans="1:6">
      <c r="A643" s="7" t="s">
        <v>5325</v>
      </c>
      <c r="B643" s="7" t="s">
        <v>1088</v>
      </c>
      <c r="C643" s="7">
        <v>5061006</v>
      </c>
      <c r="D643" s="7">
        <v>5066971</v>
      </c>
      <c r="E643" s="7">
        <v>104.43</v>
      </c>
      <c r="F643" s="7" t="s">
        <v>5</v>
      </c>
    </row>
    <row r="644" spans="1:6">
      <c r="A644" s="7" t="s">
        <v>5326</v>
      </c>
      <c r="B644" s="7" t="s">
        <v>1088</v>
      </c>
      <c r="C644" s="7">
        <v>5079700</v>
      </c>
      <c r="D644" s="7">
        <v>5081923</v>
      </c>
      <c r="E644" s="7">
        <v>104.43</v>
      </c>
      <c r="F644" s="7" t="s">
        <v>5</v>
      </c>
    </row>
    <row r="645" spans="1:6">
      <c r="A645" s="7" t="s">
        <v>5327</v>
      </c>
      <c r="B645" s="7" t="s">
        <v>1088</v>
      </c>
      <c r="C645" s="7">
        <v>5099606</v>
      </c>
      <c r="D645" s="7">
        <v>5125401</v>
      </c>
      <c r="E645" s="7">
        <v>104.43</v>
      </c>
      <c r="F645" s="7" t="s">
        <v>5</v>
      </c>
    </row>
    <row r="646" spans="1:6">
      <c r="A646" s="7" t="s">
        <v>5328</v>
      </c>
      <c r="B646" s="7" t="s">
        <v>1088</v>
      </c>
      <c r="C646" s="7">
        <v>5078239</v>
      </c>
      <c r="D646" s="7">
        <v>5079682</v>
      </c>
      <c r="E646" s="7">
        <v>104.43</v>
      </c>
      <c r="F646" s="7" t="s">
        <v>5</v>
      </c>
    </row>
    <row r="647" spans="1:6">
      <c r="A647" s="7" t="s">
        <v>5329</v>
      </c>
      <c r="B647" s="7" t="s">
        <v>1088</v>
      </c>
      <c r="C647" s="7">
        <v>5018103</v>
      </c>
      <c r="D647" s="7">
        <v>5021585</v>
      </c>
      <c r="E647" s="7">
        <v>104.43</v>
      </c>
      <c r="F647" s="7" t="s">
        <v>5330</v>
      </c>
    </row>
    <row r="648" spans="1:6">
      <c r="A648" s="7" t="s">
        <v>1119</v>
      </c>
      <c r="B648" s="7" t="s">
        <v>1088</v>
      </c>
      <c r="C648" s="7">
        <v>4988603</v>
      </c>
      <c r="D648" s="7">
        <v>4993838</v>
      </c>
      <c r="E648" s="7">
        <v>104.43</v>
      </c>
      <c r="F648" s="7" t="s">
        <v>5</v>
      </c>
    </row>
    <row r="649" spans="1:6">
      <c r="A649" s="7" t="s">
        <v>5331</v>
      </c>
      <c r="B649" s="7" t="s">
        <v>1088</v>
      </c>
      <c r="C649" s="7">
        <v>5568947</v>
      </c>
      <c r="D649" s="7">
        <v>5570200</v>
      </c>
      <c r="E649" s="7">
        <v>378.99</v>
      </c>
      <c r="F649" s="7" t="s">
        <v>5332</v>
      </c>
    </row>
    <row r="650" spans="1:6">
      <c r="A650" s="7" t="s">
        <v>5333</v>
      </c>
      <c r="B650" s="7" t="s">
        <v>1088</v>
      </c>
      <c r="C650" s="7">
        <v>5638272</v>
      </c>
      <c r="D650" s="7">
        <v>5638618</v>
      </c>
      <c r="E650" s="7">
        <v>378.99</v>
      </c>
      <c r="F650" s="7" t="s">
        <v>5</v>
      </c>
    </row>
    <row r="651" spans="1:6">
      <c r="A651" s="7" t="s">
        <v>5334</v>
      </c>
      <c r="B651" s="7" t="s">
        <v>1088</v>
      </c>
      <c r="C651" s="7">
        <v>5556948</v>
      </c>
      <c r="D651" s="7">
        <v>5557672</v>
      </c>
      <c r="E651" s="7">
        <v>378.99</v>
      </c>
      <c r="F651" s="7" t="s">
        <v>5</v>
      </c>
    </row>
    <row r="652" spans="1:6">
      <c r="A652" s="7" t="s">
        <v>5335</v>
      </c>
      <c r="B652" s="7" t="s">
        <v>1088</v>
      </c>
      <c r="C652" s="7">
        <v>5623214</v>
      </c>
      <c r="D652" s="7">
        <v>5627864</v>
      </c>
      <c r="E652" s="7">
        <v>378.99</v>
      </c>
      <c r="F652" s="7" t="s">
        <v>5336</v>
      </c>
    </row>
    <row r="653" spans="1:6">
      <c r="A653" s="7" t="s">
        <v>5337</v>
      </c>
      <c r="B653" s="7" t="s">
        <v>1088</v>
      </c>
      <c r="C653" s="7">
        <v>5534535</v>
      </c>
      <c r="D653" s="7">
        <v>5536602</v>
      </c>
      <c r="E653" s="7">
        <v>378.99</v>
      </c>
      <c r="F653" s="7" t="s">
        <v>2053</v>
      </c>
    </row>
    <row r="654" spans="1:6">
      <c r="A654" s="7" t="s">
        <v>5338</v>
      </c>
      <c r="B654" s="7" t="s">
        <v>1088</v>
      </c>
      <c r="C654" s="7">
        <v>5541590</v>
      </c>
      <c r="D654" s="7">
        <v>5543059</v>
      </c>
      <c r="E654" s="7">
        <v>378.99</v>
      </c>
      <c r="F654" s="7" t="s">
        <v>5</v>
      </c>
    </row>
    <row r="655" spans="1:6">
      <c r="A655" s="7" t="s">
        <v>1135</v>
      </c>
      <c r="B655" s="7" t="s">
        <v>1088</v>
      </c>
      <c r="C655" s="7">
        <v>5500082</v>
      </c>
      <c r="D655" s="7">
        <v>5502180</v>
      </c>
      <c r="E655" s="7">
        <v>378.99</v>
      </c>
      <c r="F655" s="7" t="s">
        <v>5</v>
      </c>
    </row>
    <row r="656" spans="1:6">
      <c r="A656" s="7" t="s">
        <v>5339</v>
      </c>
      <c r="B656" s="7" t="s">
        <v>1088</v>
      </c>
      <c r="C656" s="7">
        <v>5916534</v>
      </c>
      <c r="D656" s="7">
        <v>5923243</v>
      </c>
      <c r="E656" s="7">
        <v>114.24</v>
      </c>
      <c r="F656" s="7" t="s">
        <v>5</v>
      </c>
    </row>
    <row r="657" spans="1:6">
      <c r="A657" s="7" t="s">
        <v>5340</v>
      </c>
      <c r="B657" s="7" t="s">
        <v>1088</v>
      </c>
      <c r="C657" s="7">
        <v>6267271</v>
      </c>
      <c r="D657" s="7">
        <v>6274040</v>
      </c>
      <c r="E657" s="7">
        <v>107.72</v>
      </c>
      <c r="F657" s="7" t="s">
        <v>5341</v>
      </c>
    </row>
    <row r="658" spans="1:6">
      <c r="A658" s="7" t="s">
        <v>3849</v>
      </c>
      <c r="B658" s="7" t="s">
        <v>1088</v>
      </c>
      <c r="C658" s="7">
        <v>6276340</v>
      </c>
      <c r="D658" s="7">
        <v>6280925</v>
      </c>
      <c r="E658" s="7">
        <v>107.72</v>
      </c>
      <c r="F658" s="7" t="s">
        <v>3850</v>
      </c>
    </row>
    <row r="659" spans="1:6">
      <c r="A659" s="7" t="s">
        <v>3851</v>
      </c>
      <c r="B659" s="7" t="s">
        <v>1088</v>
      </c>
      <c r="C659" s="7">
        <v>6284874</v>
      </c>
      <c r="D659" s="7">
        <v>6290812</v>
      </c>
      <c r="E659" s="7">
        <v>107.72</v>
      </c>
      <c r="F659" s="7" t="s">
        <v>5</v>
      </c>
    </row>
    <row r="660" spans="1:6">
      <c r="A660" s="7" t="s">
        <v>3847</v>
      </c>
      <c r="B660" s="7" t="s">
        <v>1088</v>
      </c>
      <c r="C660" s="7">
        <v>6302607</v>
      </c>
      <c r="D660" s="7">
        <v>6317836</v>
      </c>
      <c r="E660" s="7">
        <v>107.72</v>
      </c>
      <c r="F660" s="7" t="s">
        <v>3848</v>
      </c>
    </row>
    <row r="661" spans="1:6">
      <c r="A661" s="7" t="s">
        <v>3845</v>
      </c>
      <c r="B661" s="7" t="s">
        <v>1088</v>
      </c>
      <c r="C661" s="7">
        <v>6248229</v>
      </c>
      <c r="D661" s="7">
        <v>6251014</v>
      </c>
      <c r="E661" s="7">
        <v>107.72</v>
      </c>
      <c r="F661" s="7" t="s">
        <v>3846</v>
      </c>
    </row>
    <row r="662" spans="1:6">
      <c r="A662" s="7" t="s">
        <v>3843</v>
      </c>
      <c r="B662" s="7" t="s">
        <v>1088</v>
      </c>
      <c r="C662" s="7">
        <v>6239130</v>
      </c>
      <c r="D662" s="7">
        <v>6245407</v>
      </c>
      <c r="E662" s="7">
        <v>107.72</v>
      </c>
      <c r="F662" s="7" t="s">
        <v>3844</v>
      </c>
    </row>
    <row r="663" spans="1:6">
      <c r="A663" s="7" t="s">
        <v>5342</v>
      </c>
      <c r="B663" s="7" t="s">
        <v>1088</v>
      </c>
      <c r="C663" s="7">
        <v>7082623</v>
      </c>
      <c r="D663" s="7">
        <v>7083177</v>
      </c>
      <c r="E663" s="7">
        <v>85.54</v>
      </c>
      <c r="F663" s="7" t="s">
        <v>5343</v>
      </c>
    </row>
    <row r="664" spans="1:6">
      <c r="A664" s="7" t="s">
        <v>5344</v>
      </c>
      <c r="B664" s="7" t="s">
        <v>1088</v>
      </c>
      <c r="C664" s="7">
        <v>7056788</v>
      </c>
      <c r="D664" s="7">
        <v>7057357</v>
      </c>
      <c r="E664" s="7">
        <v>85.54</v>
      </c>
      <c r="F664" s="7" t="s">
        <v>5345</v>
      </c>
    </row>
    <row r="665" spans="1:6">
      <c r="A665" s="7" t="s">
        <v>5346</v>
      </c>
      <c r="B665" s="7" t="s">
        <v>1088</v>
      </c>
      <c r="C665" s="7">
        <v>7048134</v>
      </c>
      <c r="D665" s="7">
        <v>7052787</v>
      </c>
      <c r="E665" s="7">
        <v>85.54</v>
      </c>
      <c r="F665" s="7" t="s">
        <v>5347</v>
      </c>
    </row>
    <row r="666" spans="1:6">
      <c r="A666" s="7" t="s">
        <v>5348</v>
      </c>
      <c r="B666" s="7" t="s">
        <v>1088</v>
      </c>
      <c r="C666" s="7">
        <v>7124414</v>
      </c>
      <c r="D666" s="7">
        <v>7128896</v>
      </c>
      <c r="E666" s="7">
        <v>85.54</v>
      </c>
      <c r="F666" s="7" t="s">
        <v>2351</v>
      </c>
    </row>
    <row r="667" spans="1:6">
      <c r="A667" s="7" t="s">
        <v>5349</v>
      </c>
      <c r="B667" s="7" t="s">
        <v>1088</v>
      </c>
      <c r="C667" s="7">
        <v>7599108</v>
      </c>
      <c r="D667" s="7">
        <v>7600918</v>
      </c>
      <c r="E667" s="7">
        <v>90.61</v>
      </c>
      <c r="F667" s="7" t="s">
        <v>5</v>
      </c>
    </row>
    <row r="668" spans="1:6">
      <c r="A668" s="7" t="s">
        <v>1150</v>
      </c>
      <c r="B668" s="7" t="s">
        <v>1088</v>
      </c>
      <c r="C668" s="7">
        <v>8286977</v>
      </c>
      <c r="D668" s="7">
        <v>8372180</v>
      </c>
      <c r="E668" s="7">
        <v>153.63</v>
      </c>
      <c r="F668" s="7" t="s">
        <v>1151</v>
      </c>
    </row>
    <row r="669" spans="1:6">
      <c r="A669" s="7" t="s">
        <v>1148</v>
      </c>
      <c r="B669" s="7" t="s">
        <v>1088</v>
      </c>
      <c r="C669" s="7">
        <v>8406922</v>
      </c>
      <c r="D669" s="7">
        <v>8414307</v>
      </c>
      <c r="E669" s="7">
        <v>153.63</v>
      </c>
      <c r="F669" s="7" t="s">
        <v>1149</v>
      </c>
    </row>
    <row r="670" spans="1:6">
      <c r="A670" s="7" t="s">
        <v>5350</v>
      </c>
      <c r="B670" s="7" t="s">
        <v>1088</v>
      </c>
      <c r="C670" s="7">
        <v>8283107</v>
      </c>
      <c r="D670" s="7">
        <v>8286249</v>
      </c>
      <c r="E670" s="7">
        <v>153.63</v>
      </c>
      <c r="F670" s="7" t="s">
        <v>5351</v>
      </c>
    </row>
    <row r="671" spans="1:6">
      <c r="A671" s="7" t="s">
        <v>5352</v>
      </c>
      <c r="B671" s="7" t="s">
        <v>1088</v>
      </c>
      <c r="C671" s="7">
        <v>9729020</v>
      </c>
      <c r="D671" s="7">
        <v>9731048</v>
      </c>
      <c r="E671" s="7">
        <v>151.6</v>
      </c>
      <c r="F671" s="7" t="s">
        <v>5</v>
      </c>
    </row>
    <row r="672" spans="1:6">
      <c r="A672" s="7" t="s">
        <v>5353</v>
      </c>
      <c r="B672" s="7" t="s">
        <v>1088</v>
      </c>
      <c r="C672" s="7">
        <v>9700939</v>
      </c>
      <c r="D672" s="7">
        <v>9707525</v>
      </c>
      <c r="E672" s="7">
        <v>151.6</v>
      </c>
      <c r="F672" s="7" t="s">
        <v>5354</v>
      </c>
    </row>
    <row r="673" spans="1:6">
      <c r="A673" s="7" t="s">
        <v>5355</v>
      </c>
      <c r="B673" s="7" t="s">
        <v>1088</v>
      </c>
      <c r="C673" s="7">
        <v>11103375</v>
      </c>
      <c r="D673" s="7">
        <v>11105155</v>
      </c>
      <c r="E673" s="7">
        <v>65.81</v>
      </c>
      <c r="F673" s="7" t="s">
        <v>5</v>
      </c>
    </row>
    <row r="674" spans="1:6">
      <c r="A674" s="7" t="s">
        <v>5356</v>
      </c>
      <c r="B674" s="7" t="s">
        <v>1088</v>
      </c>
      <c r="C674" s="7">
        <v>11048120</v>
      </c>
      <c r="D674" s="7">
        <v>11061556</v>
      </c>
      <c r="E674" s="7">
        <v>65.81</v>
      </c>
      <c r="F674" s="7" t="s">
        <v>3546</v>
      </c>
    </row>
    <row r="675" spans="1:6">
      <c r="A675" s="7" t="s">
        <v>5357</v>
      </c>
      <c r="B675" s="7" t="s">
        <v>1088</v>
      </c>
      <c r="C675" s="7">
        <v>11068542</v>
      </c>
      <c r="D675" s="7">
        <v>11076241</v>
      </c>
      <c r="E675" s="7">
        <v>65.81</v>
      </c>
      <c r="F675" s="7" t="s">
        <v>5358</v>
      </c>
    </row>
    <row r="676" spans="1:6">
      <c r="A676" s="7" t="s">
        <v>1204</v>
      </c>
      <c r="B676" s="7" t="s">
        <v>1088</v>
      </c>
      <c r="C676" s="7">
        <v>13741527</v>
      </c>
      <c r="D676" s="7">
        <v>13747755</v>
      </c>
      <c r="E676" s="7">
        <v>69.52</v>
      </c>
      <c r="F676" s="7" t="s">
        <v>5</v>
      </c>
    </row>
    <row r="677" spans="1:6">
      <c r="A677" s="7" t="s">
        <v>1202</v>
      </c>
      <c r="B677" s="7" t="s">
        <v>1088</v>
      </c>
      <c r="C677" s="7">
        <v>13733088</v>
      </c>
      <c r="D677" s="7">
        <v>13736097</v>
      </c>
      <c r="E677" s="7">
        <v>69.52</v>
      </c>
      <c r="F677" s="7" t="s">
        <v>1203</v>
      </c>
    </row>
    <row r="678" spans="1:6">
      <c r="A678" s="7" t="s">
        <v>1208</v>
      </c>
      <c r="B678" s="7" t="s">
        <v>1088</v>
      </c>
      <c r="C678" s="7">
        <v>13686645</v>
      </c>
      <c r="D678" s="7">
        <v>13688137</v>
      </c>
      <c r="E678" s="7">
        <v>69.52</v>
      </c>
      <c r="F678" s="7" t="s">
        <v>1209</v>
      </c>
    </row>
    <row r="679" spans="1:6">
      <c r="A679" s="7" t="s">
        <v>1205</v>
      </c>
      <c r="B679" s="7" t="s">
        <v>1088</v>
      </c>
      <c r="C679" s="7">
        <v>13723309</v>
      </c>
      <c r="D679" s="7">
        <v>13730781</v>
      </c>
      <c r="E679" s="7">
        <v>69.52</v>
      </c>
      <c r="F679" s="7" t="s">
        <v>5</v>
      </c>
    </row>
    <row r="680" spans="1:6">
      <c r="A680" s="7" t="s">
        <v>1222</v>
      </c>
      <c r="B680" s="7" t="s">
        <v>1088</v>
      </c>
      <c r="C680" s="7">
        <v>13761256</v>
      </c>
      <c r="D680" s="7">
        <v>13762698</v>
      </c>
      <c r="E680" s="7">
        <v>69.52</v>
      </c>
      <c r="F680" s="7" t="s">
        <v>1223</v>
      </c>
    </row>
    <row r="681" spans="1:6">
      <c r="A681" s="7" t="s">
        <v>1214</v>
      </c>
      <c r="B681" s="7" t="s">
        <v>1088</v>
      </c>
      <c r="C681" s="7">
        <v>13757613</v>
      </c>
      <c r="D681" s="7">
        <v>13759178</v>
      </c>
      <c r="E681" s="7">
        <v>69.52</v>
      </c>
      <c r="F681" s="7" t="s">
        <v>5</v>
      </c>
    </row>
    <row r="682" spans="1:6">
      <c r="A682" s="7" t="s">
        <v>1217</v>
      </c>
      <c r="B682" s="7" t="s">
        <v>1088</v>
      </c>
      <c r="C682" s="7">
        <v>13750783</v>
      </c>
      <c r="D682" s="7">
        <v>13756452</v>
      </c>
      <c r="E682" s="7">
        <v>69.52</v>
      </c>
      <c r="F682" s="7" t="s">
        <v>5</v>
      </c>
    </row>
    <row r="683" spans="1:6">
      <c r="A683" s="7" t="s">
        <v>1201</v>
      </c>
      <c r="B683" s="7" t="s">
        <v>1088</v>
      </c>
      <c r="C683" s="7">
        <v>13736503</v>
      </c>
      <c r="D683" s="7">
        <v>13741164</v>
      </c>
      <c r="E683" s="7">
        <v>69.52</v>
      </c>
      <c r="F683" s="7" t="s">
        <v>5</v>
      </c>
    </row>
    <row r="684" spans="1:6">
      <c r="A684" s="7" t="s">
        <v>1200</v>
      </c>
      <c r="B684" s="7" t="s">
        <v>1088</v>
      </c>
      <c r="C684" s="7">
        <v>13698297</v>
      </c>
      <c r="D684" s="7">
        <v>13700173</v>
      </c>
      <c r="E684" s="7">
        <v>69.52</v>
      </c>
      <c r="F684" s="7" t="s">
        <v>5</v>
      </c>
    </row>
    <row r="685" spans="1:6">
      <c r="A685" s="7" t="s">
        <v>5359</v>
      </c>
      <c r="B685" s="7" t="s">
        <v>1088</v>
      </c>
      <c r="C685" s="7">
        <v>16158200</v>
      </c>
      <c r="D685" s="7">
        <v>16161569</v>
      </c>
      <c r="E685" s="7">
        <v>67.78</v>
      </c>
      <c r="F685" s="7" t="s">
        <v>5360</v>
      </c>
    </row>
    <row r="686" spans="1:6">
      <c r="A686" s="7" t="s">
        <v>5361</v>
      </c>
      <c r="B686" s="7" t="s">
        <v>1088</v>
      </c>
      <c r="C686" s="7">
        <v>16169173</v>
      </c>
      <c r="D686" s="7">
        <v>16178702</v>
      </c>
      <c r="E686" s="7">
        <v>67.78</v>
      </c>
      <c r="F686" s="7" t="s">
        <v>5362</v>
      </c>
    </row>
    <row r="687" spans="1:6">
      <c r="A687" s="7" t="s">
        <v>5363</v>
      </c>
      <c r="B687" s="7" t="s">
        <v>1088</v>
      </c>
      <c r="C687" s="7">
        <v>16130962</v>
      </c>
      <c r="D687" s="7">
        <v>16131960</v>
      </c>
      <c r="E687" s="7">
        <v>67.78</v>
      </c>
      <c r="F687" s="7" t="s">
        <v>5364</v>
      </c>
    </row>
    <row r="688" spans="1:6">
      <c r="A688" s="7" t="s">
        <v>5365</v>
      </c>
      <c r="B688" s="7" t="s">
        <v>1088</v>
      </c>
      <c r="C688" s="7">
        <v>16081092</v>
      </c>
      <c r="D688" s="7">
        <v>16103725</v>
      </c>
      <c r="E688" s="7">
        <v>67.78</v>
      </c>
      <c r="F688" s="7" t="s">
        <v>5366</v>
      </c>
    </row>
    <row r="689" spans="1:6">
      <c r="A689" s="7" t="s">
        <v>5367</v>
      </c>
      <c r="B689" s="7" t="s">
        <v>1088</v>
      </c>
      <c r="C689" s="7">
        <v>16143205</v>
      </c>
      <c r="D689" s="7">
        <v>16144559</v>
      </c>
      <c r="E689" s="7">
        <v>67.78</v>
      </c>
      <c r="F689" s="7" t="s">
        <v>5</v>
      </c>
    </row>
    <row r="690" spans="1:6">
      <c r="A690" s="7" t="s">
        <v>5368</v>
      </c>
      <c r="B690" s="7" t="s">
        <v>1088</v>
      </c>
      <c r="C690" s="7">
        <v>16135373</v>
      </c>
      <c r="D690" s="7">
        <v>16136329</v>
      </c>
      <c r="E690" s="7">
        <v>67.78</v>
      </c>
      <c r="F690" s="7" t="s">
        <v>5</v>
      </c>
    </row>
    <row r="691" spans="1:6">
      <c r="A691" s="7" t="s">
        <v>5369</v>
      </c>
      <c r="B691" s="7" t="s">
        <v>1088</v>
      </c>
      <c r="C691" s="7">
        <v>16139506</v>
      </c>
      <c r="D691" s="7">
        <v>16141320</v>
      </c>
      <c r="E691" s="7">
        <v>67.78</v>
      </c>
      <c r="F691" s="7" t="s">
        <v>5</v>
      </c>
    </row>
    <row r="692" spans="1:6">
      <c r="A692" s="7" t="s">
        <v>5370</v>
      </c>
      <c r="B692" s="7" t="s">
        <v>1088</v>
      </c>
      <c r="C692" s="7">
        <v>16178738</v>
      </c>
      <c r="D692" s="7">
        <v>16179974</v>
      </c>
      <c r="E692" s="7">
        <v>67.78</v>
      </c>
      <c r="F692" s="7" t="s">
        <v>5371</v>
      </c>
    </row>
    <row r="693" spans="1:6">
      <c r="A693" s="7" t="s">
        <v>5372</v>
      </c>
      <c r="B693" s="7" t="s">
        <v>1088</v>
      </c>
      <c r="C693" s="7">
        <v>16119309</v>
      </c>
      <c r="D693" s="7">
        <v>16120262</v>
      </c>
      <c r="E693" s="7">
        <v>67.78</v>
      </c>
      <c r="F693" s="7" t="s">
        <v>5364</v>
      </c>
    </row>
    <row r="694" spans="1:6">
      <c r="A694" s="7" t="s">
        <v>5373</v>
      </c>
      <c r="B694" s="7" t="s">
        <v>1088</v>
      </c>
      <c r="C694" s="7">
        <v>16127617</v>
      </c>
      <c r="D694" s="7">
        <v>16128660</v>
      </c>
      <c r="E694" s="7">
        <v>67.78</v>
      </c>
      <c r="F694" s="7" t="s">
        <v>5364</v>
      </c>
    </row>
    <row r="695" spans="1:6">
      <c r="A695" s="7" t="s">
        <v>5374</v>
      </c>
      <c r="B695" s="7" t="s">
        <v>1088</v>
      </c>
      <c r="C695" s="7">
        <v>20812991</v>
      </c>
      <c r="D695" s="7">
        <v>20814764</v>
      </c>
      <c r="E695" s="7">
        <v>76.92</v>
      </c>
      <c r="F695" s="7" t="s">
        <v>5</v>
      </c>
    </row>
    <row r="696" spans="1:6">
      <c r="A696" s="7" t="s">
        <v>5375</v>
      </c>
      <c r="B696" s="7" t="s">
        <v>1088</v>
      </c>
      <c r="C696" s="7">
        <v>20795602</v>
      </c>
      <c r="D696" s="7">
        <v>20796093</v>
      </c>
      <c r="E696" s="7">
        <v>76.92</v>
      </c>
      <c r="F696" s="7" t="s">
        <v>5</v>
      </c>
    </row>
    <row r="697" spans="1:6">
      <c r="A697" s="7" t="s">
        <v>5376</v>
      </c>
      <c r="B697" s="7" t="s">
        <v>1088</v>
      </c>
      <c r="C697" s="7">
        <v>20775049</v>
      </c>
      <c r="D697" s="7">
        <v>20778599</v>
      </c>
      <c r="E697" s="7">
        <v>76.92</v>
      </c>
      <c r="F697" s="7" t="s">
        <v>5377</v>
      </c>
    </row>
    <row r="698" spans="1:6">
      <c r="A698" s="7" t="s">
        <v>5378</v>
      </c>
      <c r="B698" s="7" t="s">
        <v>1088</v>
      </c>
      <c r="C698" s="7">
        <v>20796205</v>
      </c>
      <c r="D698" s="7">
        <v>20797474</v>
      </c>
      <c r="E698" s="7">
        <v>76.92</v>
      </c>
      <c r="F698" s="7" t="s">
        <v>5</v>
      </c>
    </row>
    <row r="699" spans="1:6">
      <c r="A699" s="7" t="s">
        <v>5379</v>
      </c>
      <c r="B699" s="7" t="s">
        <v>1088</v>
      </c>
      <c r="C699" s="7">
        <v>20804210</v>
      </c>
      <c r="D699" s="7">
        <v>20807646</v>
      </c>
      <c r="E699" s="7">
        <v>76.92</v>
      </c>
      <c r="F699" s="7" t="s">
        <v>5380</v>
      </c>
    </row>
    <row r="700" spans="1:6">
      <c r="A700" s="7" t="s">
        <v>5381</v>
      </c>
      <c r="B700" s="7" t="s">
        <v>1088</v>
      </c>
      <c r="C700" s="7">
        <v>20780665</v>
      </c>
      <c r="D700" s="7">
        <v>20781523</v>
      </c>
      <c r="E700" s="7">
        <v>76.92</v>
      </c>
      <c r="F700" s="7" t="s">
        <v>5382</v>
      </c>
    </row>
    <row r="701" spans="1:6">
      <c r="A701" s="7" t="s">
        <v>3961</v>
      </c>
      <c r="B701" s="7" t="s">
        <v>1088</v>
      </c>
      <c r="C701" s="7">
        <v>20706616</v>
      </c>
      <c r="D701" s="7">
        <v>20753280</v>
      </c>
      <c r="E701" s="7">
        <v>76.92</v>
      </c>
      <c r="F701" s="7" t="s">
        <v>3962</v>
      </c>
    </row>
    <row r="702" spans="1:6">
      <c r="A702" s="7" t="s">
        <v>5383</v>
      </c>
      <c r="B702" s="7" t="s">
        <v>1088</v>
      </c>
      <c r="C702" s="7">
        <v>20762128</v>
      </c>
      <c r="D702" s="7">
        <v>20762349</v>
      </c>
      <c r="E702" s="7">
        <v>76.92</v>
      </c>
      <c r="F702" s="7" t="s">
        <v>5</v>
      </c>
    </row>
    <row r="703" spans="1:6">
      <c r="A703" s="7" t="s">
        <v>3965</v>
      </c>
      <c r="B703" s="7" t="s">
        <v>1088</v>
      </c>
      <c r="C703" s="7">
        <v>20759975</v>
      </c>
      <c r="D703" s="7">
        <v>20761750</v>
      </c>
      <c r="E703" s="7">
        <v>76.92</v>
      </c>
      <c r="F703" s="7" t="s">
        <v>3962</v>
      </c>
    </row>
    <row r="704" spans="1:6">
      <c r="A704" s="7" t="s">
        <v>5384</v>
      </c>
      <c r="B704" s="7" t="s">
        <v>1088</v>
      </c>
      <c r="C704" s="7">
        <v>20789400</v>
      </c>
      <c r="D704" s="7">
        <v>20789870</v>
      </c>
      <c r="E704" s="7">
        <v>76.92</v>
      </c>
      <c r="F704" s="7" t="s">
        <v>5385</v>
      </c>
    </row>
    <row r="705" spans="1:6">
      <c r="A705" s="7" t="s">
        <v>5386</v>
      </c>
      <c r="B705" s="7" t="s">
        <v>1088</v>
      </c>
      <c r="C705" s="7">
        <v>20810855</v>
      </c>
      <c r="D705" s="7">
        <v>20812329</v>
      </c>
      <c r="E705" s="7">
        <v>76.92</v>
      </c>
      <c r="F705" s="7" t="s">
        <v>5</v>
      </c>
    </row>
    <row r="706" spans="1:6">
      <c r="A706" s="7" t="s">
        <v>5387</v>
      </c>
      <c r="B706" s="7" t="s">
        <v>1088</v>
      </c>
      <c r="C706" s="7">
        <v>20799211</v>
      </c>
      <c r="D706" s="7">
        <v>20800781</v>
      </c>
      <c r="E706" s="7">
        <v>76.92</v>
      </c>
      <c r="F706" s="7" t="s">
        <v>5388</v>
      </c>
    </row>
    <row r="707" spans="1:6">
      <c r="A707" s="7" t="s">
        <v>5389</v>
      </c>
      <c r="B707" s="7" t="s">
        <v>1088</v>
      </c>
      <c r="C707" s="7">
        <v>20785131</v>
      </c>
      <c r="D707" s="7">
        <v>20789034</v>
      </c>
      <c r="E707" s="7">
        <v>76.92</v>
      </c>
      <c r="F707" s="7" t="s">
        <v>5390</v>
      </c>
    </row>
    <row r="708" spans="1:6">
      <c r="A708" s="7" t="s">
        <v>5391</v>
      </c>
      <c r="B708" s="7" t="s">
        <v>1088</v>
      </c>
      <c r="C708" s="7">
        <v>20793174</v>
      </c>
      <c r="D708" s="7">
        <v>20793665</v>
      </c>
      <c r="E708" s="7">
        <v>76.92</v>
      </c>
      <c r="F708" s="7" t="s">
        <v>5392</v>
      </c>
    </row>
    <row r="709" spans="1:6">
      <c r="A709" s="7" t="s">
        <v>5393</v>
      </c>
      <c r="B709" s="7" t="s">
        <v>1088</v>
      </c>
      <c r="C709" s="7">
        <v>20768092</v>
      </c>
      <c r="D709" s="7">
        <v>20769443</v>
      </c>
      <c r="E709" s="7">
        <v>76.92</v>
      </c>
      <c r="F709" s="7" t="s">
        <v>5</v>
      </c>
    </row>
    <row r="710" spans="1:6">
      <c r="A710" s="7" t="s">
        <v>5394</v>
      </c>
      <c r="B710" s="7" t="s">
        <v>1088</v>
      </c>
      <c r="C710" s="7">
        <v>20816071</v>
      </c>
      <c r="D710" s="7">
        <v>20819686</v>
      </c>
      <c r="E710" s="7">
        <v>76.92</v>
      </c>
      <c r="F710" s="7" t="s">
        <v>5395</v>
      </c>
    </row>
    <row r="711" spans="1:6">
      <c r="A711" s="7" t="s">
        <v>5396</v>
      </c>
      <c r="B711" s="7" t="s">
        <v>1088</v>
      </c>
      <c r="C711" s="7">
        <v>20808769</v>
      </c>
      <c r="D711" s="7">
        <v>20810496</v>
      </c>
      <c r="E711" s="7">
        <v>76.92</v>
      </c>
      <c r="F711" s="7" t="s">
        <v>5397</v>
      </c>
    </row>
    <row r="712" spans="1:6">
      <c r="A712" s="7" t="s">
        <v>3968</v>
      </c>
      <c r="B712" s="7" t="s">
        <v>1088</v>
      </c>
      <c r="C712" s="7">
        <v>20756116</v>
      </c>
      <c r="D712" s="7">
        <v>20757703</v>
      </c>
      <c r="E712" s="7">
        <v>76.92</v>
      </c>
      <c r="F712" s="7" t="s">
        <v>5</v>
      </c>
    </row>
    <row r="713" spans="1:6">
      <c r="A713" s="7" t="s">
        <v>5398</v>
      </c>
      <c r="B713" s="7" t="s">
        <v>1088</v>
      </c>
      <c r="C713" s="7">
        <v>20771972</v>
      </c>
      <c r="D713" s="7">
        <v>20774196</v>
      </c>
      <c r="E713" s="7">
        <v>76.92</v>
      </c>
      <c r="F713" s="7" t="s">
        <v>3962</v>
      </c>
    </row>
    <row r="714" spans="1:6">
      <c r="A714" s="7" t="s">
        <v>5399</v>
      </c>
      <c r="B714" s="7" t="s">
        <v>1088</v>
      </c>
      <c r="C714" s="7">
        <v>20791420</v>
      </c>
      <c r="D714" s="7">
        <v>20791899</v>
      </c>
      <c r="E714" s="7">
        <v>76.92</v>
      </c>
      <c r="F714" s="7" t="s">
        <v>5400</v>
      </c>
    </row>
    <row r="715" spans="1:6">
      <c r="A715" s="7" t="s">
        <v>1449</v>
      </c>
      <c r="B715" s="7" t="s">
        <v>1088</v>
      </c>
      <c r="C715" s="7">
        <v>21209342</v>
      </c>
      <c r="D715" s="7">
        <v>21226138</v>
      </c>
      <c r="E715" s="7">
        <v>133.79</v>
      </c>
      <c r="F715" s="7" t="s">
        <v>5</v>
      </c>
    </row>
    <row r="716" spans="1:6">
      <c r="A716" s="7" t="s">
        <v>1454</v>
      </c>
      <c r="B716" s="7" t="s">
        <v>1088</v>
      </c>
      <c r="C716" s="7">
        <v>21284735</v>
      </c>
      <c r="D716" s="7">
        <v>21285594</v>
      </c>
      <c r="E716" s="7">
        <v>133.79</v>
      </c>
      <c r="F716" s="7" t="s">
        <v>5</v>
      </c>
    </row>
    <row r="717" spans="1:6">
      <c r="A717" s="7" t="s">
        <v>1451</v>
      </c>
      <c r="B717" s="7" t="s">
        <v>1088</v>
      </c>
      <c r="C717" s="7">
        <v>21311559</v>
      </c>
      <c r="D717" s="7">
        <v>21312116</v>
      </c>
      <c r="E717" s="7">
        <v>133.79</v>
      </c>
      <c r="F717" s="7" t="s">
        <v>5</v>
      </c>
    </row>
    <row r="718" spans="1:6">
      <c r="A718" s="7" t="s">
        <v>1456</v>
      </c>
      <c r="B718" s="7" t="s">
        <v>1088</v>
      </c>
      <c r="C718" s="7">
        <v>21548382</v>
      </c>
      <c r="D718" s="7">
        <v>21549024</v>
      </c>
      <c r="E718" s="7">
        <v>91.83</v>
      </c>
      <c r="F718" s="7" t="s">
        <v>5</v>
      </c>
    </row>
    <row r="719" spans="1:6">
      <c r="A719" s="7" t="s">
        <v>1459</v>
      </c>
      <c r="B719" s="7" t="s">
        <v>1088</v>
      </c>
      <c r="C719" s="7">
        <v>21334700</v>
      </c>
      <c r="D719" s="7">
        <v>21335739</v>
      </c>
      <c r="E719" s="7">
        <v>91.83</v>
      </c>
      <c r="F719" s="7" t="s">
        <v>5</v>
      </c>
    </row>
    <row r="720" spans="1:6">
      <c r="A720" s="7" t="s">
        <v>1457</v>
      </c>
      <c r="B720" s="7" t="s">
        <v>1088</v>
      </c>
      <c r="C720" s="7">
        <v>21523433</v>
      </c>
      <c r="D720" s="7">
        <v>21524134</v>
      </c>
      <c r="E720" s="7">
        <v>91.83</v>
      </c>
      <c r="F720" s="7" t="s">
        <v>5</v>
      </c>
    </row>
    <row r="721" spans="1:6">
      <c r="A721" s="7" t="s">
        <v>1450</v>
      </c>
      <c r="B721" s="7" t="s">
        <v>1088</v>
      </c>
      <c r="C721" s="7">
        <v>21391569</v>
      </c>
      <c r="D721" s="7">
        <v>21391808</v>
      </c>
      <c r="E721" s="7">
        <v>91.83</v>
      </c>
      <c r="F721" s="7" t="s">
        <v>5</v>
      </c>
    </row>
    <row r="722" spans="1:6">
      <c r="A722" s="7" t="s">
        <v>1455</v>
      </c>
      <c r="B722" s="7" t="s">
        <v>1088</v>
      </c>
      <c r="C722" s="7">
        <v>21487975</v>
      </c>
      <c r="D722" s="7">
        <v>21488530</v>
      </c>
      <c r="E722" s="7">
        <v>91.83</v>
      </c>
      <c r="F722" s="7" t="s">
        <v>5</v>
      </c>
    </row>
    <row r="723" spans="1:6">
      <c r="A723" s="7" t="s">
        <v>1458</v>
      </c>
      <c r="B723" s="7" t="s">
        <v>1088</v>
      </c>
      <c r="C723" s="7">
        <v>21432246</v>
      </c>
      <c r="D723" s="7">
        <v>21433162</v>
      </c>
      <c r="E723" s="7">
        <v>91.83</v>
      </c>
      <c r="F723" s="7" t="s">
        <v>5</v>
      </c>
    </row>
    <row r="724" spans="1:6">
      <c r="A724" s="7" t="s">
        <v>1593</v>
      </c>
      <c r="B724" s="7" t="s">
        <v>1088</v>
      </c>
      <c r="C724" s="7">
        <v>23049305</v>
      </c>
      <c r="D724" s="7">
        <v>23049805</v>
      </c>
      <c r="E724" s="7">
        <v>158.38999999999999</v>
      </c>
      <c r="F724" s="7" t="s">
        <v>1594</v>
      </c>
    </row>
    <row r="725" spans="1:6">
      <c r="A725" s="7" t="s">
        <v>1595</v>
      </c>
      <c r="B725" s="7" t="s">
        <v>1088</v>
      </c>
      <c r="C725" s="7">
        <v>23036858</v>
      </c>
      <c r="D725" s="7">
        <v>23038375</v>
      </c>
      <c r="E725" s="7">
        <v>158.38999999999999</v>
      </c>
      <c r="F725" s="7" t="s">
        <v>5</v>
      </c>
    </row>
    <row r="726" spans="1:6">
      <c r="A726" s="7" t="s">
        <v>1592</v>
      </c>
      <c r="B726" s="7" t="s">
        <v>1088</v>
      </c>
      <c r="C726" s="7">
        <v>23042968</v>
      </c>
      <c r="D726" s="7">
        <v>23048577</v>
      </c>
      <c r="E726" s="7">
        <v>158.38999999999999</v>
      </c>
      <c r="F726" s="7" t="s">
        <v>5</v>
      </c>
    </row>
    <row r="727" spans="1:6">
      <c r="A727" s="7" t="s">
        <v>5401</v>
      </c>
      <c r="B727" s="7" t="s">
        <v>1088</v>
      </c>
      <c r="C727" s="7">
        <v>25771311</v>
      </c>
      <c r="D727" s="7">
        <v>25771844</v>
      </c>
      <c r="E727" s="7">
        <v>80.17</v>
      </c>
      <c r="F727" s="7" t="s">
        <v>5</v>
      </c>
    </row>
    <row r="728" spans="1:6">
      <c r="A728" s="7" t="s">
        <v>5402</v>
      </c>
      <c r="B728" s="7" t="s">
        <v>1876</v>
      </c>
      <c r="C728" s="7">
        <v>1345720</v>
      </c>
      <c r="D728" s="7">
        <v>1346948</v>
      </c>
      <c r="E728" s="7">
        <v>71.17</v>
      </c>
      <c r="F728" s="7" t="s">
        <v>5</v>
      </c>
    </row>
    <row r="729" spans="1:6">
      <c r="A729" s="7" t="s">
        <v>5403</v>
      </c>
      <c r="B729" s="7" t="s">
        <v>1876</v>
      </c>
      <c r="C729" s="7">
        <v>1404996</v>
      </c>
      <c r="D729" s="7">
        <v>1413811</v>
      </c>
      <c r="E729" s="7">
        <v>71.17</v>
      </c>
      <c r="F729" s="7" t="s">
        <v>5404</v>
      </c>
    </row>
    <row r="730" spans="1:6">
      <c r="A730" s="7" t="s">
        <v>5405</v>
      </c>
      <c r="B730" s="7" t="s">
        <v>1876</v>
      </c>
      <c r="C730" s="7">
        <v>1373971</v>
      </c>
      <c r="D730" s="7">
        <v>1374375</v>
      </c>
      <c r="E730" s="7">
        <v>71.17</v>
      </c>
      <c r="F730" s="7" t="s">
        <v>5</v>
      </c>
    </row>
    <row r="731" spans="1:6">
      <c r="A731" s="7" t="s">
        <v>5406</v>
      </c>
      <c r="B731" s="7" t="s">
        <v>1876</v>
      </c>
      <c r="C731" s="7">
        <v>1399211</v>
      </c>
      <c r="D731" s="7">
        <v>1399843</v>
      </c>
      <c r="E731" s="7">
        <v>71.17</v>
      </c>
      <c r="F731" s="7" t="s">
        <v>5</v>
      </c>
    </row>
    <row r="732" spans="1:6">
      <c r="A732" s="7" t="s">
        <v>5407</v>
      </c>
      <c r="B732" s="7" t="s">
        <v>1876</v>
      </c>
      <c r="C732" s="7">
        <v>2595669</v>
      </c>
      <c r="D732" s="7">
        <v>2596043</v>
      </c>
      <c r="E732" s="7">
        <v>85.48</v>
      </c>
      <c r="F732" s="7" t="s">
        <v>5</v>
      </c>
    </row>
    <row r="733" spans="1:6">
      <c r="A733" s="7" t="s">
        <v>5408</v>
      </c>
      <c r="B733" s="7" t="s">
        <v>1876</v>
      </c>
      <c r="C733" s="7">
        <v>2580732</v>
      </c>
      <c r="D733" s="7">
        <v>2583923</v>
      </c>
      <c r="E733" s="7">
        <v>85.48</v>
      </c>
      <c r="F733" s="7" t="s">
        <v>5409</v>
      </c>
    </row>
    <row r="734" spans="1:6">
      <c r="A734" s="7" t="s">
        <v>5410</v>
      </c>
      <c r="B734" s="7" t="s">
        <v>1876</v>
      </c>
      <c r="C734" s="7">
        <v>2605222</v>
      </c>
      <c r="D734" s="7">
        <v>2605701</v>
      </c>
      <c r="E734" s="7">
        <v>85.48</v>
      </c>
      <c r="F734" s="7" t="s">
        <v>5</v>
      </c>
    </row>
    <row r="735" spans="1:6">
      <c r="A735" s="7" t="s">
        <v>5411</v>
      </c>
      <c r="B735" s="7" t="s">
        <v>1876</v>
      </c>
      <c r="C735" s="7">
        <v>2576169</v>
      </c>
      <c r="D735" s="7">
        <v>2577194</v>
      </c>
      <c r="E735" s="7">
        <v>85.48</v>
      </c>
      <c r="F735" s="7" t="s">
        <v>5412</v>
      </c>
    </row>
    <row r="736" spans="1:6">
      <c r="A736" s="7" t="s">
        <v>5413</v>
      </c>
      <c r="B736" s="7" t="s">
        <v>1876</v>
      </c>
      <c r="C736" s="7">
        <v>2614032</v>
      </c>
      <c r="D736" s="7">
        <v>2621527</v>
      </c>
      <c r="E736" s="7">
        <v>85.48</v>
      </c>
      <c r="F736" s="7" t="s">
        <v>5414</v>
      </c>
    </row>
    <row r="737" spans="1:6">
      <c r="A737" s="7" t="s">
        <v>5415</v>
      </c>
      <c r="B737" s="7" t="s">
        <v>1876</v>
      </c>
      <c r="C737" s="7">
        <v>2550931</v>
      </c>
      <c r="D737" s="7">
        <v>2553390</v>
      </c>
      <c r="E737" s="7">
        <v>85.48</v>
      </c>
      <c r="F737" s="7" t="s">
        <v>5</v>
      </c>
    </row>
    <row r="738" spans="1:6">
      <c r="A738" s="7" t="s">
        <v>5416</v>
      </c>
      <c r="B738" s="7" t="s">
        <v>1876</v>
      </c>
      <c r="C738" s="7">
        <v>2524449</v>
      </c>
      <c r="D738" s="7">
        <v>2531330</v>
      </c>
      <c r="E738" s="7">
        <v>85.48</v>
      </c>
      <c r="F738" s="7" t="s">
        <v>5417</v>
      </c>
    </row>
    <row r="739" spans="1:6">
      <c r="A739" s="7" t="s">
        <v>5418</v>
      </c>
      <c r="B739" s="7" t="s">
        <v>1876</v>
      </c>
      <c r="C739" s="7">
        <v>2532080</v>
      </c>
      <c r="D739" s="7">
        <v>2544867</v>
      </c>
      <c r="E739" s="7">
        <v>85.48</v>
      </c>
      <c r="F739" s="7" t="s">
        <v>5</v>
      </c>
    </row>
    <row r="740" spans="1:6">
      <c r="A740" s="7" t="s">
        <v>5419</v>
      </c>
      <c r="B740" s="7" t="s">
        <v>1876</v>
      </c>
      <c r="C740" s="7">
        <v>2586870</v>
      </c>
      <c r="D740" s="7">
        <v>2590542</v>
      </c>
      <c r="E740" s="7">
        <v>85.48</v>
      </c>
      <c r="F740" s="7" t="s">
        <v>5420</v>
      </c>
    </row>
    <row r="741" spans="1:6">
      <c r="A741" s="7" t="s">
        <v>5421</v>
      </c>
      <c r="B741" s="7" t="s">
        <v>1876</v>
      </c>
      <c r="C741" s="7">
        <v>2742047</v>
      </c>
      <c r="D741" s="7">
        <v>2746602</v>
      </c>
      <c r="E741" s="7">
        <v>108.74</v>
      </c>
      <c r="F741" s="7" t="s">
        <v>5422</v>
      </c>
    </row>
    <row r="742" spans="1:6">
      <c r="A742" s="7" t="s">
        <v>5423</v>
      </c>
      <c r="B742" s="7" t="s">
        <v>1876</v>
      </c>
      <c r="C742" s="7">
        <v>2725293</v>
      </c>
      <c r="D742" s="7">
        <v>2725628</v>
      </c>
      <c r="E742" s="7">
        <v>108.74</v>
      </c>
      <c r="F742" s="7" t="s">
        <v>5424</v>
      </c>
    </row>
    <row r="743" spans="1:6">
      <c r="A743" s="7" t="s">
        <v>5425</v>
      </c>
      <c r="B743" s="7" t="s">
        <v>1876</v>
      </c>
      <c r="C743" s="7">
        <v>2736652</v>
      </c>
      <c r="D743" s="7">
        <v>2740677</v>
      </c>
      <c r="E743" s="7">
        <v>108.74</v>
      </c>
      <c r="F743" s="7" t="s">
        <v>5</v>
      </c>
    </row>
    <row r="744" spans="1:6">
      <c r="A744" s="7" t="s">
        <v>5426</v>
      </c>
      <c r="B744" s="7" t="s">
        <v>1876</v>
      </c>
      <c r="C744" s="7">
        <v>2776884</v>
      </c>
      <c r="D744" s="7">
        <v>2777440</v>
      </c>
      <c r="E744" s="7">
        <v>108.74</v>
      </c>
      <c r="F744" s="7" t="s">
        <v>5</v>
      </c>
    </row>
    <row r="745" spans="1:6">
      <c r="A745" s="7" t="s">
        <v>5427</v>
      </c>
      <c r="B745" s="7" t="s">
        <v>1876</v>
      </c>
      <c r="C745" s="7">
        <v>2773168</v>
      </c>
      <c r="D745" s="7">
        <v>2773512</v>
      </c>
      <c r="E745" s="7">
        <v>108.74</v>
      </c>
      <c r="F745" s="7" t="s">
        <v>5</v>
      </c>
    </row>
    <row r="746" spans="1:6">
      <c r="A746" s="7" t="s">
        <v>5428</v>
      </c>
      <c r="B746" s="7" t="s">
        <v>1876</v>
      </c>
      <c r="C746" s="7">
        <v>2728282</v>
      </c>
      <c r="D746" s="7">
        <v>2730864</v>
      </c>
      <c r="E746" s="7">
        <v>108.74</v>
      </c>
      <c r="F746" s="7" t="s">
        <v>5429</v>
      </c>
    </row>
    <row r="747" spans="1:6">
      <c r="A747" s="7" t="s">
        <v>5430</v>
      </c>
      <c r="B747" s="7" t="s">
        <v>1876</v>
      </c>
      <c r="C747" s="7">
        <v>2733215</v>
      </c>
      <c r="D747" s="7">
        <v>2735067</v>
      </c>
      <c r="E747" s="7">
        <v>108.74</v>
      </c>
      <c r="F747" s="7" t="s">
        <v>5431</v>
      </c>
    </row>
    <row r="748" spans="1:6">
      <c r="A748" s="7" t="s">
        <v>5432</v>
      </c>
      <c r="B748" s="7" t="s">
        <v>1876</v>
      </c>
      <c r="C748" s="7">
        <v>2717488</v>
      </c>
      <c r="D748" s="7">
        <v>2723886</v>
      </c>
      <c r="E748" s="7">
        <v>108.74</v>
      </c>
      <c r="F748" s="7" t="s">
        <v>5433</v>
      </c>
    </row>
    <row r="749" spans="1:6">
      <c r="A749" s="7" t="s">
        <v>5434</v>
      </c>
      <c r="B749" s="7" t="s">
        <v>1876</v>
      </c>
      <c r="C749" s="7">
        <v>2773704</v>
      </c>
      <c r="D749" s="7">
        <v>2775862</v>
      </c>
      <c r="E749" s="7">
        <v>108.74</v>
      </c>
      <c r="F749" s="7" t="s">
        <v>5435</v>
      </c>
    </row>
    <row r="750" spans="1:6">
      <c r="A750" s="7" t="s">
        <v>5436</v>
      </c>
      <c r="B750" s="7" t="s">
        <v>1876</v>
      </c>
      <c r="C750" s="7">
        <v>2712636</v>
      </c>
      <c r="D750" s="7">
        <v>2715167</v>
      </c>
      <c r="E750" s="7">
        <v>108.74</v>
      </c>
      <c r="F750" s="7" t="s">
        <v>5437</v>
      </c>
    </row>
    <row r="751" spans="1:6">
      <c r="A751" s="7" t="s">
        <v>5438</v>
      </c>
      <c r="B751" s="7" t="s">
        <v>1876</v>
      </c>
      <c r="C751" s="7">
        <v>2753426</v>
      </c>
      <c r="D751" s="7">
        <v>2756638</v>
      </c>
      <c r="E751" s="7">
        <v>108.74</v>
      </c>
      <c r="F751" s="7" t="s">
        <v>5439</v>
      </c>
    </row>
    <row r="752" spans="1:6">
      <c r="A752" s="7" t="s">
        <v>5440</v>
      </c>
      <c r="B752" s="7" t="s">
        <v>1876</v>
      </c>
      <c r="C752" s="7">
        <v>2748845</v>
      </c>
      <c r="D752" s="7">
        <v>2752633</v>
      </c>
      <c r="E752" s="7">
        <v>108.74</v>
      </c>
      <c r="F752" s="7" t="s">
        <v>5441</v>
      </c>
    </row>
    <row r="753" spans="1:6">
      <c r="A753" s="7" t="s">
        <v>5442</v>
      </c>
      <c r="B753" s="7" t="s">
        <v>1876</v>
      </c>
      <c r="C753" s="7">
        <v>2726236</v>
      </c>
      <c r="D753" s="7">
        <v>2727384</v>
      </c>
      <c r="E753" s="7">
        <v>108.74</v>
      </c>
      <c r="F753" s="7" t="s">
        <v>5443</v>
      </c>
    </row>
    <row r="754" spans="1:6">
      <c r="A754" s="7" t="s">
        <v>5444</v>
      </c>
      <c r="B754" s="7" t="s">
        <v>1876</v>
      </c>
      <c r="C754" s="7">
        <v>3189334</v>
      </c>
      <c r="D754" s="7">
        <v>3189942</v>
      </c>
      <c r="E754" s="7">
        <v>59.82</v>
      </c>
      <c r="F754" s="7" t="s">
        <v>5445</v>
      </c>
    </row>
    <row r="755" spans="1:6">
      <c r="A755" s="7" t="s">
        <v>5446</v>
      </c>
      <c r="B755" s="7" t="s">
        <v>1876</v>
      </c>
      <c r="C755" s="7">
        <v>3134751</v>
      </c>
      <c r="D755" s="7">
        <v>3185850</v>
      </c>
      <c r="E755" s="7">
        <v>59.82</v>
      </c>
      <c r="F755" s="7" t="s">
        <v>5</v>
      </c>
    </row>
    <row r="756" spans="1:6">
      <c r="A756" s="7" t="s">
        <v>5447</v>
      </c>
      <c r="B756" s="7" t="s">
        <v>1876</v>
      </c>
      <c r="C756" s="7">
        <v>3536254</v>
      </c>
      <c r="D756" s="7">
        <v>3537857</v>
      </c>
      <c r="E756" s="7">
        <v>62.57</v>
      </c>
      <c r="F756" s="7" t="s">
        <v>5448</v>
      </c>
    </row>
    <row r="757" spans="1:6">
      <c r="A757" s="7" t="s">
        <v>5449</v>
      </c>
      <c r="B757" s="7" t="s">
        <v>1876</v>
      </c>
      <c r="C757" s="7">
        <v>3504970</v>
      </c>
      <c r="D757" s="7">
        <v>3505820</v>
      </c>
      <c r="E757" s="7">
        <v>62.57</v>
      </c>
      <c r="F757" s="7" t="s">
        <v>5450</v>
      </c>
    </row>
    <row r="758" spans="1:6">
      <c r="A758" s="7" t="s">
        <v>5451</v>
      </c>
      <c r="B758" s="7" t="s">
        <v>1876</v>
      </c>
      <c r="C758" s="7">
        <v>3553807</v>
      </c>
      <c r="D758" s="7">
        <v>3554028</v>
      </c>
      <c r="E758" s="7">
        <v>62.57</v>
      </c>
      <c r="F758" s="7" t="s">
        <v>5</v>
      </c>
    </row>
    <row r="759" spans="1:6">
      <c r="A759" s="7" t="s">
        <v>5452</v>
      </c>
      <c r="B759" s="7" t="s">
        <v>1876</v>
      </c>
      <c r="C759" s="7">
        <v>3548867</v>
      </c>
      <c r="D759" s="7">
        <v>3551636</v>
      </c>
      <c r="E759" s="7">
        <v>62.57</v>
      </c>
      <c r="F759" s="7" t="s">
        <v>5453</v>
      </c>
    </row>
    <row r="760" spans="1:6">
      <c r="A760" s="7" t="s">
        <v>5454</v>
      </c>
      <c r="B760" s="7" t="s">
        <v>1876</v>
      </c>
      <c r="C760" s="7">
        <v>3546089</v>
      </c>
      <c r="D760" s="7">
        <v>3547187</v>
      </c>
      <c r="E760" s="7">
        <v>62.57</v>
      </c>
      <c r="F760" s="7" t="s">
        <v>5455</v>
      </c>
    </row>
    <row r="761" spans="1:6">
      <c r="A761" s="7" t="s">
        <v>5456</v>
      </c>
      <c r="B761" s="7" t="s">
        <v>1876</v>
      </c>
      <c r="C761" s="7">
        <v>3506691</v>
      </c>
      <c r="D761" s="7">
        <v>3509460</v>
      </c>
      <c r="E761" s="7">
        <v>62.57</v>
      </c>
      <c r="F761" s="7" t="s">
        <v>5457</v>
      </c>
    </row>
    <row r="762" spans="1:6">
      <c r="A762" s="7" t="s">
        <v>5458</v>
      </c>
      <c r="B762" s="7" t="s">
        <v>1876</v>
      </c>
      <c r="C762" s="7">
        <v>3559652</v>
      </c>
      <c r="D762" s="7">
        <v>3566880</v>
      </c>
      <c r="E762" s="7">
        <v>62.57</v>
      </c>
      <c r="F762" s="7" t="s">
        <v>5459</v>
      </c>
    </row>
    <row r="763" spans="1:6">
      <c r="A763" s="7" t="s">
        <v>5460</v>
      </c>
      <c r="B763" s="7" t="s">
        <v>1876</v>
      </c>
      <c r="C763" s="7">
        <v>3541018</v>
      </c>
      <c r="D763" s="7">
        <v>3545439</v>
      </c>
      <c r="E763" s="7">
        <v>62.57</v>
      </c>
      <c r="F763" s="7" t="s">
        <v>5461</v>
      </c>
    </row>
    <row r="764" spans="1:6">
      <c r="A764" s="7" t="s">
        <v>5462</v>
      </c>
      <c r="B764" s="7" t="s">
        <v>1876</v>
      </c>
      <c r="C764" s="7">
        <v>3519580</v>
      </c>
      <c r="D764" s="7">
        <v>3521274</v>
      </c>
      <c r="E764" s="7">
        <v>62.57</v>
      </c>
      <c r="F764" s="7" t="s">
        <v>5463</v>
      </c>
    </row>
    <row r="765" spans="1:6">
      <c r="A765" s="7" t="s">
        <v>5464</v>
      </c>
      <c r="B765" s="7" t="s">
        <v>1876</v>
      </c>
      <c r="C765" s="7">
        <v>3555022</v>
      </c>
      <c r="D765" s="7">
        <v>3555753</v>
      </c>
      <c r="E765" s="7">
        <v>62.57</v>
      </c>
      <c r="F765" s="7" t="s">
        <v>5</v>
      </c>
    </row>
    <row r="766" spans="1:6">
      <c r="A766" s="7" t="s">
        <v>5465</v>
      </c>
      <c r="B766" s="7" t="s">
        <v>1876</v>
      </c>
      <c r="C766" s="7">
        <v>3597200</v>
      </c>
      <c r="D766" s="7">
        <v>3605952</v>
      </c>
      <c r="E766" s="7">
        <v>76.16</v>
      </c>
      <c r="F766" s="7" t="s">
        <v>2473</v>
      </c>
    </row>
    <row r="767" spans="1:6">
      <c r="A767" s="7" t="s">
        <v>5466</v>
      </c>
      <c r="B767" s="7" t="s">
        <v>1876</v>
      </c>
      <c r="C767" s="7">
        <v>3610770</v>
      </c>
      <c r="D767" s="7">
        <v>3614427</v>
      </c>
      <c r="E767" s="7">
        <v>76.16</v>
      </c>
      <c r="F767" s="7" t="s">
        <v>5</v>
      </c>
    </row>
    <row r="768" spans="1:6">
      <c r="A768" s="7" t="s">
        <v>5467</v>
      </c>
      <c r="B768" s="7" t="s">
        <v>1876</v>
      </c>
      <c r="C768" s="7">
        <v>3619741</v>
      </c>
      <c r="D768" s="7">
        <v>3619965</v>
      </c>
      <c r="E768" s="7">
        <v>76.16</v>
      </c>
      <c r="F768" s="7" t="s">
        <v>5</v>
      </c>
    </row>
    <row r="769" spans="1:6">
      <c r="A769" s="7" t="s">
        <v>5468</v>
      </c>
      <c r="B769" s="7" t="s">
        <v>1876</v>
      </c>
      <c r="C769" s="7">
        <v>3647648</v>
      </c>
      <c r="D769" s="7">
        <v>3648283</v>
      </c>
      <c r="E769" s="7">
        <v>76.16</v>
      </c>
      <c r="F769" s="7" t="s">
        <v>5469</v>
      </c>
    </row>
    <row r="770" spans="1:6">
      <c r="A770" s="7" t="s">
        <v>5470</v>
      </c>
      <c r="B770" s="7" t="s">
        <v>1876</v>
      </c>
      <c r="C770" s="7">
        <v>3661239</v>
      </c>
      <c r="D770" s="7">
        <v>3664265</v>
      </c>
      <c r="E770" s="7">
        <v>76.16</v>
      </c>
      <c r="F770" s="7" t="s">
        <v>2354</v>
      </c>
    </row>
    <row r="771" spans="1:6">
      <c r="A771" s="7" t="s">
        <v>5471</v>
      </c>
      <c r="B771" s="7" t="s">
        <v>1876</v>
      </c>
      <c r="C771" s="7">
        <v>3593626</v>
      </c>
      <c r="D771" s="7">
        <v>3594108</v>
      </c>
      <c r="E771" s="7">
        <v>76.16</v>
      </c>
      <c r="F771" s="7" t="s">
        <v>5</v>
      </c>
    </row>
    <row r="772" spans="1:6">
      <c r="A772" s="7" t="s">
        <v>5472</v>
      </c>
      <c r="B772" s="7" t="s">
        <v>1876</v>
      </c>
      <c r="C772" s="7">
        <v>3621305</v>
      </c>
      <c r="D772" s="7">
        <v>3625571</v>
      </c>
      <c r="E772" s="7">
        <v>76.16</v>
      </c>
      <c r="F772" s="7" t="s">
        <v>5473</v>
      </c>
    </row>
    <row r="773" spans="1:6">
      <c r="A773" s="7" t="s">
        <v>5474</v>
      </c>
      <c r="B773" s="7" t="s">
        <v>1876</v>
      </c>
      <c r="C773" s="7">
        <v>3674274</v>
      </c>
      <c r="D773" s="7">
        <v>3676255</v>
      </c>
      <c r="E773" s="7">
        <v>76.16</v>
      </c>
      <c r="F773" s="7" t="s">
        <v>5475</v>
      </c>
    </row>
    <row r="774" spans="1:6">
      <c r="A774" s="7" t="s">
        <v>5476</v>
      </c>
      <c r="B774" s="7" t="s">
        <v>1876</v>
      </c>
      <c r="C774" s="7">
        <v>3652277</v>
      </c>
      <c r="D774" s="7">
        <v>3653249</v>
      </c>
      <c r="E774" s="7">
        <v>76.16</v>
      </c>
      <c r="F774" s="7" t="s">
        <v>5477</v>
      </c>
    </row>
    <row r="775" spans="1:6">
      <c r="A775" s="7" t="s">
        <v>5478</v>
      </c>
      <c r="B775" s="7" t="s">
        <v>1876</v>
      </c>
      <c r="C775" s="7">
        <v>3643473</v>
      </c>
      <c r="D775" s="7">
        <v>3645344</v>
      </c>
      <c r="E775" s="7">
        <v>76.16</v>
      </c>
      <c r="F775" s="7" t="s">
        <v>5479</v>
      </c>
    </row>
    <row r="776" spans="1:6">
      <c r="A776" s="7" t="s">
        <v>5480</v>
      </c>
      <c r="B776" s="7" t="s">
        <v>1876</v>
      </c>
      <c r="C776" s="7">
        <v>3640282</v>
      </c>
      <c r="D776" s="7">
        <v>3642169</v>
      </c>
      <c r="E776" s="7">
        <v>76.16</v>
      </c>
      <c r="F776" s="7" t="s">
        <v>5</v>
      </c>
    </row>
    <row r="777" spans="1:6">
      <c r="A777" s="7" t="s">
        <v>5481</v>
      </c>
      <c r="B777" s="7" t="s">
        <v>1876</v>
      </c>
      <c r="C777" s="7">
        <v>3626381</v>
      </c>
      <c r="D777" s="7">
        <v>3638632</v>
      </c>
      <c r="E777" s="7">
        <v>76.16</v>
      </c>
      <c r="F777" s="7" t="s">
        <v>5479</v>
      </c>
    </row>
    <row r="778" spans="1:6">
      <c r="A778" s="7" t="s">
        <v>5482</v>
      </c>
      <c r="B778" s="7" t="s">
        <v>1876</v>
      </c>
      <c r="C778" s="7">
        <v>3615164</v>
      </c>
      <c r="D778" s="7">
        <v>3617386</v>
      </c>
      <c r="E778" s="7">
        <v>76.16</v>
      </c>
      <c r="F778" s="7" t="s">
        <v>5</v>
      </c>
    </row>
    <row r="779" spans="1:6">
      <c r="A779" s="7" t="s">
        <v>5483</v>
      </c>
      <c r="B779" s="7" t="s">
        <v>1876</v>
      </c>
      <c r="C779" s="7">
        <v>4395802</v>
      </c>
      <c r="D779" s="7">
        <v>4399698</v>
      </c>
      <c r="E779" s="7">
        <v>150.19</v>
      </c>
      <c r="F779" s="7" t="s">
        <v>5</v>
      </c>
    </row>
    <row r="780" spans="1:6">
      <c r="A780" s="7" t="s">
        <v>5484</v>
      </c>
      <c r="B780" s="7" t="s">
        <v>1876</v>
      </c>
      <c r="C780" s="7">
        <v>4348700</v>
      </c>
      <c r="D780" s="7">
        <v>4351301</v>
      </c>
      <c r="E780" s="7">
        <v>150.19</v>
      </c>
      <c r="F780" s="7" t="s">
        <v>5485</v>
      </c>
    </row>
    <row r="781" spans="1:6">
      <c r="A781" s="7" t="s">
        <v>5486</v>
      </c>
      <c r="B781" s="7" t="s">
        <v>1876</v>
      </c>
      <c r="C781" s="7">
        <v>4335763</v>
      </c>
      <c r="D781" s="7">
        <v>4338631</v>
      </c>
      <c r="E781" s="7">
        <v>150.19</v>
      </c>
      <c r="F781" s="7" t="s">
        <v>2133</v>
      </c>
    </row>
    <row r="782" spans="1:6">
      <c r="A782" s="7" t="s">
        <v>5487</v>
      </c>
      <c r="B782" s="7" t="s">
        <v>1876</v>
      </c>
      <c r="C782" s="7">
        <v>4401180</v>
      </c>
      <c r="D782" s="7">
        <v>4401479</v>
      </c>
      <c r="E782" s="7">
        <v>150.19</v>
      </c>
      <c r="F782" s="7" t="s">
        <v>5</v>
      </c>
    </row>
    <row r="783" spans="1:6">
      <c r="A783" s="7" t="s">
        <v>5488</v>
      </c>
      <c r="B783" s="7" t="s">
        <v>1876</v>
      </c>
      <c r="C783" s="7">
        <v>4378384</v>
      </c>
      <c r="D783" s="7">
        <v>4379735</v>
      </c>
      <c r="E783" s="7">
        <v>150.19</v>
      </c>
      <c r="F783" s="7" t="s">
        <v>5489</v>
      </c>
    </row>
    <row r="784" spans="1:6">
      <c r="A784" s="7" t="s">
        <v>5490</v>
      </c>
      <c r="B784" s="7" t="s">
        <v>1876</v>
      </c>
      <c r="C784" s="7">
        <v>4373391</v>
      </c>
      <c r="D784" s="7">
        <v>4374584</v>
      </c>
      <c r="E784" s="7">
        <v>150.19</v>
      </c>
      <c r="F784" s="7" t="s">
        <v>5491</v>
      </c>
    </row>
    <row r="785" spans="1:6">
      <c r="A785" s="7" t="s">
        <v>5492</v>
      </c>
      <c r="B785" s="7" t="s">
        <v>1876</v>
      </c>
      <c r="C785" s="7">
        <v>4329886</v>
      </c>
      <c r="D785" s="7">
        <v>4334027</v>
      </c>
      <c r="E785" s="7">
        <v>150.19</v>
      </c>
      <c r="F785" s="7" t="s">
        <v>5493</v>
      </c>
    </row>
    <row r="786" spans="1:6">
      <c r="A786" s="7" t="s">
        <v>5494</v>
      </c>
      <c r="B786" s="7" t="s">
        <v>1876</v>
      </c>
      <c r="C786" s="7">
        <v>4387092</v>
      </c>
      <c r="D786" s="7">
        <v>4390176</v>
      </c>
      <c r="E786" s="7">
        <v>150.19</v>
      </c>
      <c r="F786" s="7" t="s">
        <v>5495</v>
      </c>
    </row>
    <row r="787" spans="1:6">
      <c r="A787" s="7" t="s">
        <v>5496</v>
      </c>
      <c r="B787" s="7" t="s">
        <v>1876</v>
      </c>
      <c r="C787" s="7">
        <v>4315031</v>
      </c>
      <c r="D787" s="7">
        <v>4315933</v>
      </c>
      <c r="E787" s="7">
        <v>150.19</v>
      </c>
      <c r="F787" s="7" t="s">
        <v>5497</v>
      </c>
    </row>
    <row r="788" spans="1:6">
      <c r="A788" s="7" t="s">
        <v>5498</v>
      </c>
      <c r="B788" s="7" t="s">
        <v>1876</v>
      </c>
      <c r="C788" s="7">
        <v>4380652</v>
      </c>
      <c r="D788" s="7">
        <v>4385109</v>
      </c>
      <c r="E788" s="7">
        <v>150.19</v>
      </c>
      <c r="F788" s="7" t="s">
        <v>5499</v>
      </c>
    </row>
    <row r="789" spans="1:6">
      <c r="A789" s="7" t="s">
        <v>5500</v>
      </c>
      <c r="B789" s="7" t="s">
        <v>1876</v>
      </c>
      <c r="C789" s="7">
        <v>4346588</v>
      </c>
      <c r="D789" s="7">
        <v>4347701</v>
      </c>
      <c r="E789" s="7">
        <v>150.19</v>
      </c>
      <c r="F789" s="7" t="s">
        <v>5501</v>
      </c>
    </row>
    <row r="790" spans="1:6">
      <c r="A790" s="7" t="s">
        <v>5502</v>
      </c>
      <c r="B790" s="7" t="s">
        <v>1876</v>
      </c>
      <c r="C790" s="7">
        <v>4402086</v>
      </c>
      <c r="D790" s="7">
        <v>4404894</v>
      </c>
      <c r="E790" s="7">
        <v>150.19</v>
      </c>
      <c r="F790" s="7" t="s">
        <v>5</v>
      </c>
    </row>
    <row r="791" spans="1:6">
      <c r="A791" s="7" t="s">
        <v>5503</v>
      </c>
      <c r="B791" s="7" t="s">
        <v>1876</v>
      </c>
      <c r="C791" s="7">
        <v>4339655</v>
      </c>
      <c r="D791" s="7">
        <v>4343957</v>
      </c>
      <c r="E791" s="7">
        <v>150.19</v>
      </c>
      <c r="F791" s="7" t="s">
        <v>5504</v>
      </c>
    </row>
    <row r="792" spans="1:6">
      <c r="A792" s="7" t="s">
        <v>5505</v>
      </c>
      <c r="B792" s="7" t="s">
        <v>1876</v>
      </c>
      <c r="C792" s="7">
        <v>4305933</v>
      </c>
      <c r="D792" s="7">
        <v>4308502</v>
      </c>
      <c r="E792" s="7">
        <v>150.19</v>
      </c>
      <c r="F792" s="7" t="s">
        <v>5</v>
      </c>
    </row>
    <row r="793" spans="1:6">
      <c r="A793" s="7" t="s">
        <v>5506</v>
      </c>
      <c r="B793" s="7" t="s">
        <v>1876</v>
      </c>
      <c r="C793" s="7">
        <v>4344853</v>
      </c>
      <c r="D793" s="7">
        <v>4346170</v>
      </c>
      <c r="E793" s="7">
        <v>150.19</v>
      </c>
      <c r="F793" s="7" t="s">
        <v>5</v>
      </c>
    </row>
    <row r="794" spans="1:6">
      <c r="A794" s="7" t="s">
        <v>5507</v>
      </c>
      <c r="B794" s="7" t="s">
        <v>1876</v>
      </c>
      <c r="C794" s="7">
        <v>4392385</v>
      </c>
      <c r="D794" s="7">
        <v>4394974</v>
      </c>
      <c r="E794" s="7">
        <v>150.19</v>
      </c>
      <c r="F794" s="7" t="s">
        <v>5508</v>
      </c>
    </row>
    <row r="795" spans="1:6">
      <c r="A795" s="7" t="s">
        <v>5509</v>
      </c>
      <c r="B795" s="7" t="s">
        <v>1876</v>
      </c>
      <c r="C795" s="7">
        <v>4352833</v>
      </c>
      <c r="D795" s="7">
        <v>4356371</v>
      </c>
      <c r="E795" s="7">
        <v>150.19</v>
      </c>
      <c r="F795" s="7" t="s">
        <v>5510</v>
      </c>
    </row>
    <row r="796" spans="1:6">
      <c r="A796" s="7" t="s">
        <v>5511</v>
      </c>
      <c r="B796" s="7" t="s">
        <v>1876</v>
      </c>
      <c r="C796" s="7">
        <v>4375473</v>
      </c>
      <c r="D796" s="7">
        <v>4377574</v>
      </c>
      <c r="E796" s="7">
        <v>150.19</v>
      </c>
      <c r="F796" s="7" t="s">
        <v>5512</v>
      </c>
    </row>
    <row r="797" spans="1:6">
      <c r="A797" s="7" t="s">
        <v>5513</v>
      </c>
      <c r="B797" s="7" t="s">
        <v>1876</v>
      </c>
      <c r="C797" s="7">
        <v>4359286</v>
      </c>
      <c r="D797" s="7">
        <v>4362289</v>
      </c>
      <c r="E797" s="7">
        <v>150.19</v>
      </c>
      <c r="F797" s="7" t="s">
        <v>5514</v>
      </c>
    </row>
    <row r="798" spans="1:6">
      <c r="A798" s="7" t="s">
        <v>5515</v>
      </c>
      <c r="B798" s="7" t="s">
        <v>1876</v>
      </c>
      <c r="C798" s="7">
        <v>5130211</v>
      </c>
      <c r="D798" s="7">
        <v>5142127</v>
      </c>
      <c r="E798" s="7">
        <v>68.63</v>
      </c>
      <c r="F798" s="7" t="s">
        <v>5516</v>
      </c>
    </row>
    <row r="799" spans="1:6">
      <c r="A799" s="7" t="s">
        <v>5517</v>
      </c>
      <c r="B799" s="7" t="s">
        <v>1876</v>
      </c>
      <c r="C799" s="7">
        <v>5126588</v>
      </c>
      <c r="D799" s="7">
        <v>5128489</v>
      </c>
      <c r="E799" s="7">
        <v>68.63</v>
      </c>
      <c r="F799" s="7" t="s">
        <v>5518</v>
      </c>
    </row>
    <row r="800" spans="1:6">
      <c r="A800" s="7" t="s">
        <v>5519</v>
      </c>
      <c r="B800" s="7" t="s">
        <v>1876</v>
      </c>
      <c r="C800" s="7">
        <v>5095505</v>
      </c>
      <c r="D800" s="7">
        <v>5098977</v>
      </c>
      <c r="E800" s="7">
        <v>68.63</v>
      </c>
      <c r="F800" s="7" t="s">
        <v>5520</v>
      </c>
    </row>
    <row r="801" spans="1:6">
      <c r="A801" s="7" t="s">
        <v>5521</v>
      </c>
      <c r="B801" s="7" t="s">
        <v>1876</v>
      </c>
      <c r="C801" s="7">
        <v>5119648</v>
      </c>
      <c r="D801" s="7">
        <v>5121276</v>
      </c>
      <c r="E801" s="7">
        <v>68.63</v>
      </c>
      <c r="F801" s="7" t="s">
        <v>5</v>
      </c>
    </row>
    <row r="802" spans="1:6">
      <c r="A802" s="7" t="s">
        <v>5522</v>
      </c>
      <c r="B802" s="7" t="s">
        <v>1876</v>
      </c>
      <c r="C802" s="7">
        <v>5101970</v>
      </c>
      <c r="D802" s="7">
        <v>5105394</v>
      </c>
      <c r="E802" s="7">
        <v>68.63</v>
      </c>
      <c r="F802" s="7" t="s">
        <v>5</v>
      </c>
    </row>
    <row r="803" spans="1:6">
      <c r="A803" s="7" t="s">
        <v>5523</v>
      </c>
      <c r="B803" s="7" t="s">
        <v>1876</v>
      </c>
      <c r="C803" s="7">
        <v>5110716</v>
      </c>
      <c r="D803" s="7">
        <v>5111410</v>
      </c>
      <c r="E803" s="7">
        <v>68.63</v>
      </c>
      <c r="F803" s="7" t="s">
        <v>5</v>
      </c>
    </row>
    <row r="804" spans="1:6">
      <c r="A804" s="7" t="s">
        <v>5524</v>
      </c>
      <c r="B804" s="7" t="s">
        <v>1876</v>
      </c>
      <c r="C804" s="7">
        <v>5111485</v>
      </c>
      <c r="D804" s="7">
        <v>5112462</v>
      </c>
      <c r="E804" s="7">
        <v>68.63</v>
      </c>
      <c r="F804" s="7" t="s">
        <v>5518</v>
      </c>
    </row>
    <row r="805" spans="1:6">
      <c r="A805" s="7" t="s">
        <v>5525</v>
      </c>
      <c r="B805" s="7" t="s">
        <v>1876</v>
      </c>
      <c r="C805" s="7">
        <v>5108949</v>
      </c>
      <c r="D805" s="7">
        <v>5110267</v>
      </c>
      <c r="E805" s="7">
        <v>68.63</v>
      </c>
      <c r="F805" s="7" t="s">
        <v>5</v>
      </c>
    </row>
    <row r="806" spans="1:6">
      <c r="A806" s="7" t="s">
        <v>5526</v>
      </c>
      <c r="B806" s="7" t="s">
        <v>1876</v>
      </c>
      <c r="C806" s="7">
        <v>7297708</v>
      </c>
      <c r="D806" s="7">
        <v>7298366</v>
      </c>
      <c r="E806" s="7">
        <v>72.73</v>
      </c>
      <c r="F806" s="7" t="s">
        <v>5527</v>
      </c>
    </row>
    <row r="807" spans="1:6">
      <c r="A807" s="7" t="s">
        <v>5528</v>
      </c>
      <c r="B807" s="7" t="s">
        <v>1876</v>
      </c>
      <c r="C807" s="7">
        <v>7331820</v>
      </c>
      <c r="D807" s="7">
        <v>7332424</v>
      </c>
      <c r="E807" s="7">
        <v>72.73</v>
      </c>
      <c r="F807" s="7" t="s">
        <v>5527</v>
      </c>
    </row>
    <row r="808" spans="1:6">
      <c r="A808" s="7" t="s">
        <v>5529</v>
      </c>
      <c r="B808" s="7" t="s">
        <v>1876</v>
      </c>
      <c r="C808" s="7">
        <v>7348851</v>
      </c>
      <c r="D808" s="7">
        <v>7349371</v>
      </c>
      <c r="E808" s="7">
        <v>72.73</v>
      </c>
      <c r="F808" s="7" t="s">
        <v>5</v>
      </c>
    </row>
    <row r="809" spans="1:6">
      <c r="A809" s="7" t="s">
        <v>5530</v>
      </c>
      <c r="B809" s="7" t="s">
        <v>1876</v>
      </c>
      <c r="C809" s="7">
        <v>7369081</v>
      </c>
      <c r="D809" s="7">
        <v>7369725</v>
      </c>
      <c r="E809" s="7">
        <v>72.73</v>
      </c>
      <c r="F809" s="7" t="s">
        <v>5531</v>
      </c>
    </row>
    <row r="810" spans="1:6">
      <c r="A810" s="7" t="s">
        <v>5532</v>
      </c>
      <c r="B810" s="7" t="s">
        <v>1876</v>
      </c>
      <c r="C810" s="7">
        <v>7336502</v>
      </c>
      <c r="D810" s="7">
        <v>7336753</v>
      </c>
      <c r="E810" s="7">
        <v>72.73</v>
      </c>
      <c r="F810" s="7" t="s">
        <v>5</v>
      </c>
    </row>
    <row r="811" spans="1:6">
      <c r="A811" s="7" t="s">
        <v>5533</v>
      </c>
      <c r="B811" s="7" t="s">
        <v>1876</v>
      </c>
      <c r="C811" s="7">
        <v>7382652</v>
      </c>
      <c r="D811" s="7">
        <v>7386468</v>
      </c>
      <c r="E811" s="7">
        <v>72.73</v>
      </c>
      <c r="F811" s="7" t="s">
        <v>5</v>
      </c>
    </row>
    <row r="812" spans="1:6">
      <c r="A812" s="7" t="s">
        <v>5534</v>
      </c>
      <c r="B812" s="7" t="s">
        <v>1876</v>
      </c>
      <c r="C812" s="7">
        <v>7539160</v>
      </c>
      <c r="D812" s="7">
        <v>7544388</v>
      </c>
      <c r="E812" s="7">
        <v>128.94</v>
      </c>
      <c r="F812" s="7" t="s">
        <v>5</v>
      </c>
    </row>
    <row r="813" spans="1:6">
      <c r="A813" s="7" t="s">
        <v>5535</v>
      </c>
      <c r="B813" s="7" t="s">
        <v>1876</v>
      </c>
      <c r="C813" s="7">
        <v>7603208</v>
      </c>
      <c r="D813" s="7">
        <v>7603438</v>
      </c>
      <c r="E813" s="7">
        <v>128.94</v>
      </c>
      <c r="F813" s="7" t="s">
        <v>5</v>
      </c>
    </row>
    <row r="814" spans="1:6">
      <c r="A814" s="7" t="s">
        <v>5536</v>
      </c>
      <c r="B814" s="7" t="s">
        <v>1876</v>
      </c>
      <c r="C814" s="7">
        <v>7512295</v>
      </c>
      <c r="D814" s="7">
        <v>7512814</v>
      </c>
      <c r="E814" s="7">
        <v>128.94</v>
      </c>
      <c r="F814" s="7" t="s">
        <v>5</v>
      </c>
    </row>
    <row r="815" spans="1:6">
      <c r="A815" s="7" t="s">
        <v>5537</v>
      </c>
      <c r="B815" s="7" t="s">
        <v>1876</v>
      </c>
      <c r="C815" s="7">
        <v>7522973</v>
      </c>
      <c r="D815" s="7">
        <v>7523542</v>
      </c>
      <c r="E815" s="7">
        <v>128.94</v>
      </c>
      <c r="F815" s="7" t="s">
        <v>5</v>
      </c>
    </row>
    <row r="816" spans="1:6">
      <c r="A816" s="7" t="s">
        <v>5538</v>
      </c>
      <c r="B816" s="7" t="s">
        <v>1876</v>
      </c>
      <c r="C816" s="7">
        <v>7603478</v>
      </c>
      <c r="D816" s="7">
        <v>7605245</v>
      </c>
      <c r="E816" s="7">
        <v>128.94</v>
      </c>
      <c r="F816" s="7" t="s">
        <v>5</v>
      </c>
    </row>
    <row r="817" spans="1:6">
      <c r="A817" s="7" t="s">
        <v>5539</v>
      </c>
      <c r="B817" s="7" t="s">
        <v>1876</v>
      </c>
      <c r="C817" s="7">
        <v>7606291</v>
      </c>
      <c r="D817" s="7">
        <v>7612160</v>
      </c>
      <c r="E817" s="7">
        <v>128.94</v>
      </c>
      <c r="F817" s="7" t="s">
        <v>5</v>
      </c>
    </row>
    <row r="818" spans="1:6">
      <c r="A818" s="7" t="s">
        <v>5540</v>
      </c>
      <c r="B818" s="7" t="s">
        <v>1876</v>
      </c>
      <c r="C818" s="7">
        <v>7856679</v>
      </c>
      <c r="D818" s="7">
        <v>7857278</v>
      </c>
      <c r="E818" s="7">
        <v>135.09</v>
      </c>
      <c r="F818" s="7" t="s">
        <v>5</v>
      </c>
    </row>
    <row r="819" spans="1:6">
      <c r="A819" s="7" t="s">
        <v>5541</v>
      </c>
      <c r="B819" s="7" t="s">
        <v>1876</v>
      </c>
      <c r="C819" s="7">
        <v>7825974</v>
      </c>
      <c r="D819" s="7">
        <v>7828309</v>
      </c>
      <c r="E819" s="7">
        <v>135.09</v>
      </c>
      <c r="F819" s="7" t="s">
        <v>5</v>
      </c>
    </row>
    <row r="820" spans="1:6">
      <c r="A820" s="7" t="s">
        <v>5542</v>
      </c>
      <c r="B820" s="7" t="s">
        <v>1876</v>
      </c>
      <c r="C820" s="7">
        <v>7872752</v>
      </c>
      <c r="D820" s="7">
        <v>7874321</v>
      </c>
      <c r="E820" s="7">
        <v>135.09</v>
      </c>
      <c r="F820" s="7" t="s">
        <v>5</v>
      </c>
    </row>
    <row r="821" spans="1:6">
      <c r="A821" s="7" t="s">
        <v>5543</v>
      </c>
      <c r="B821" s="7" t="s">
        <v>1876</v>
      </c>
      <c r="C821" s="7">
        <v>7915316</v>
      </c>
      <c r="D821" s="7">
        <v>7916338</v>
      </c>
      <c r="E821" s="7">
        <v>135.09</v>
      </c>
      <c r="F821" s="7" t="s">
        <v>5</v>
      </c>
    </row>
    <row r="822" spans="1:6">
      <c r="A822" s="7" t="s">
        <v>5544</v>
      </c>
      <c r="B822" s="7" t="s">
        <v>1876</v>
      </c>
      <c r="C822" s="7">
        <v>7920767</v>
      </c>
      <c r="D822" s="7">
        <v>7922902</v>
      </c>
      <c r="E822" s="7">
        <v>135.09</v>
      </c>
      <c r="F822" s="7" t="s">
        <v>5545</v>
      </c>
    </row>
    <row r="823" spans="1:6">
      <c r="A823" s="7" t="s">
        <v>5546</v>
      </c>
      <c r="B823" s="7" t="s">
        <v>1876</v>
      </c>
      <c r="C823" s="7">
        <v>7908453</v>
      </c>
      <c r="D823" s="7">
        <v>7910578</v>
      </c>
      <c r="E823" s="7">
        <v>135.09</v>
      </c>
      <c r="F823" s="7" t="s">
        <v>5</v>
      </c>
    </row>
    <row r="824" spans="1:6">
      <c r="A824" s="7" t="s">
        <v>5547</v>
      </c>
      <c r="B824" s="7" t="s">
        <v>1876</v>
      </c>
      <c r="C824" s="7">
        <v>7857288</v>
      </c>
      <c r="D824" s="7">
        <v>7858727</v>
      </c>
      <c r="E824" s="7">
        <v>135.09</v>
      </c>
      <c r="F824" s="7" t="s">
        <v>5</v>
      </c>
    </row>
    <row r="825" spans="1:6">
      <c r="A825" s="7" t="s">
        <v>5548</v>
      </c>
      <c r="B825" s="7" t="s">
        <v>1876</v>
      </c>
      <c r="C825" s="7">
        <v>7852852</v>
      </c>
      <c r="D825" s="7">
        <v>7853342</v>
      </c>
      <c r="E825" s="7">
        <v>135.09</v>
      </c>
      <c r="F825" s="7" t="s">
        <v>5549</v>
      </c>
    </row>
    <row r="826" spans="1:6">
      <c r="A826" s="7" t="s">
        <v>5550</v>
      </c>
      <c r="B826" s="7" t="s">
        <v>1876</v>
      </c>
      <c r="C826" s="7">
        <v>8493506</v>
      </c>
      <c r="D826" s="7">
        <v>8495906</v>
      </c>
      <c r="E826" s="7">
        <v>103.58</v>
      </c>
      <c r="F826" s="7" t="s">
        <v>5</v>
      </c>
    </row>
    <row r="827" spans="1:6">
      <c r="A827" s="7" t="s">
        <v>5551</v>
      </c>
      <c r="B827" s="7" t="s">
        <v>1876</v>
      </c>
      <c r="C827" s="7">
        <v>8497202</v>
      </c>
      <c r="D827" s="7">
        <v>8497471</v>
      </c>
      <c r="E827" s="7">
        <v>103.58</v>
      </c>
      <c r="F827" s="7" t="s">
        <v>5</v>
      </c>
    </row>
    <row r="828" spans="1:6">
      <c r="A828" s="7" t="s">
        <v>5552</v>
      </c>
      <c r="B828" s="7" t="s">
        <v>1876</v>
      </c>
      <c r="C828" s="7">
        <v>8475532</v>
      </c>
      <c r="D828" s="7">
        <v>8476063</v>
      </c>
      <c r="E828" s="7">
        <v>103.58</v>
      </c>
      <c r="F828" s="7" t="s">
        <v>5</v>
      </c>
    </row>
    <row r="829" spans="1:6">
      <c r="A829" s="7" t="s">
        <v>5553</v>
      </c>
      <c r="B829" s="7" t="s">
        <v>1876</v>
      </c>
      <c r="C829" s="7">
        <v>8551011</v>
      </c>
      <c r="D829" s="7">
        <v>8621575</v>
      </c>
      <c r="E829" s="7">
        <v>103.58</v>
      </c>
      <c r="F829" s="7" t="s">
        <v>5</v>
      </c>
    </row>
    <row r="830" spans="1:6">
      <c r="A830" s="7" t="s">
        <v>5554</v>
      </c>
      <c r="B830" s="7" t="s">
        <v>1876</v>
      </c>
      <c r="C830" s="7">
        <v>8524236</v>
      </c>
      <c r="D830" s="7">
        <v>8524505</v>
      </c>
      <c r="E830" s="7">
        <v>103.58</v>
      </c>
      <c r="F830" s="7" t="s">
        <v>5</v>
      </c>
    </row>
    <row r="831" spans="1:6">
      <c r="A831" s="7" t="s">
        <v>5555</v>
      </c>
      <c r="B831" s="7" t="s">
        <v>1876</v>
      </c>
      <c r="C831" s="7">
        <v>8506480</v>
      </c>
      <c r="D831" s="7">
        <v>8510912</v>
      </c>
      <c r="E831" s="7">
        <v>103.58</v>
      </c>
      <c r="F831" s="7" t="s">
        <v>5</v>
      </c>
    </row>
    <row r="832" spans="1:6">
      <c r="A832" s="7" t="s">
        <v>5556</v>
      </c>
      <c r="B832" s="7" t="s">
        <v>1876</v>
      </c>
      <c r="C832" s="7">
        <v>8469247</v>
      </c>
      <c r="D832" s="7">
        <v>8470339</v>
      </c>
      <c r="E832" s="7">
        <v>103.58</v>
      </c>
      <c r="F832" s="7" t="s">
        <v>5</v>
      </c>
    </row>
    <row r="833" spans="1:6">
      <c r="A833" s="7" t="s">
        <v>5557</v>
      </c>
      <c r="B833" s="7" t="s">
        <v>1876</v>
      </c>
      <c r="C833" s="7">
        <v>8491893</v>
      </c>
      <c r="D833" s="7">
        <v>8493054</v>
      </c>
      <c r="E833" s="7">
        <v>103.58</v>
      </c>
      <c r="F833" s="7" t="s">
        <v>5</v>
      </c>
    </row>
    <row r="834" spans="1:6">
      <c r="A834" s="7" t="s">
        <v>5558</v>
      </c>
      <c r="B834" s="7" t="s">
        <v>1876</v>
      </c>
      <c r="C834" s="7">
        <v>8504096</v>
      </c>
      <c r="D834" s="7">
        <v>8505449</v>
      </c>
      <c r="E834" s="7">
        <v>103.58</v>
      </c>
      <c r="F834" s="7" t="s">
        <v>5</v>
      </c>
    </row>
    <row r="835" spans="1:6">
      <c r="A835" s="7" t="s">
        <v>5559</v>
      </c>
      <c r="B835" s="7" t="s">
        <v>1876</v>
      </c>
      <c r="C835" s="7">
        <v>8696135</v>
      </c>
      <c r="D835" s="7">
        <v>8696326</v>
      </c>
      <c r="E835" s="7">
        <v>134.54</v>
      </c>
      <c r="F835" s="7" t="s">
        <v>5</v>
      </c>
    </row>
    <row r="836" spans="1:6">
      <c r="A836" s="7" t="s">
        <v>5560</v>
      </c>
      <c r="B836" s="7" t="s">
        <v>1876</v>
      </c>
      <c r="C836" s="7">
        <v>8674559</v>
      </c>
      <c r="D836" s="7">
        <v>8677043</v>
      </c>
      <c r="E836" s="7">
        <v>134.54</v>
      </c>
      <c r="F836" s="7" t="s">
        <v>5</v>
      </c>
    </row>
    <row r="837" spans="1:6">
      <c r="A837" s="7" t="s">
        <v>5561</v>
      </c>
      <c r="B837" s="7" t="s">
        <v>1876</v>
      </c>
      <c r="C837" s="7">
        <v>8694490</v>
      </c>
      <c r="D837" s="7">
        <v>8695303</v>
      </c>
      <c r="E837" s="7">
        <v>134.54</v>
      </c>
      <c r="F837" s="7" t="s">
        <v>5</v>
      </c>
    </row>
    <row r="838" spans="1:6">
      <c r="A838" s="7" t="s">
        <v>5562</v>
      </c>
      <c r="B838" s="7" t="s">
        <v>1876</v>
      </c>
      <c r="C838" s="7">
        <v>8697633</v>
      </c>
      <c r="D838" s="7">
        <v>8699544</v>
      </c>
      <c r="E838" s="7">
        <v>134.54</v>
      </c>
      <c r="F838" s="7" t="s">
        <v>5563</v>
      </c>
    </row>
    <row r="839" spans="1:6">
      <c r="A839" s="7" t="s">
        <v>5564</v>
      </c>
      <c r="B839" s="7" t="s">
        <v>1876</v>
      </c>
      <c r="C839" s="7">
        <v>8703749</v>
      </c>
      <c r="D839" s="7">
        <v>8705323</v>
      </c>
      <c r="E839" s="7">
        <v>134.54</v>
      </c>
      <c r="F839" s="7" t="s">
        <v>5563</v>
      </c>
    </row>
    <row r="840" spans="1:6">
      <c r="A840" s="7" t="s">
        <v>5565</v>
      </c>
      <c r="B840" s="7" t="s">
        <v>1876</v>
      </c>
      <c r="C840" s="7">
        <v>8712222</v>
      </c>
      <c r="D840" s="7">
        <v>8714406</v>
      </c>
      <c r="E840" s="7">
        <v>134.54</v>
      </c>
      <c r="F840" s="7" t="s">
        <v>5</v>
      </c>
    </row>
    <row r="841" spans="1:6">
      <c r="A841" s="7" t="s">
        <v>5566</v>
      </c>
      <c r="B841" s="7" t="s">
        <v>1876</v>
      </c>
      <c r="C841" s="7">
        <v>8708584</v>
      </c>
      <c r="D841" s="7">
        <v>8710507</v>
      </c>
      <c r="E841" s="7">
        <v>134.54</v>
      </c>
      <c r="F841" s="7" t="s">
        <v>5567</v>
      </c>
    </row>
    <row r="842" spans="1:6">
      <c r="A842" s="7" t="s">
        <v>5568</v>
      </c>
      <c r="B842" s="7" t="s">
        <v>1876</v>
      </c>
      <c r="C842" s="7">
        <v>8663864</v>
      </c>
      <c r="D842" s="7">
        <v>8664928</v>
      </c>
      <c r="E842" s="7">
        <v>134.54</v>
      </c>
      <c r="F842" s="7" t="s">
        <v>5569</v>
      </c>
    </row>
    <row r="843" spans="1:6">
      <c r="A843" s="7" t="s">
        <v>5570</v>
      </c>
      <c r="B843" s="7" t="s">
        <v>1876</v>
      </c>
      <c r="C843" s="7">
        <v>8695348</v>
      </c>
      <c r="D843" s="7">
        <v>8696128</v>
      </c>
      <c r="E843" s="7">
        <v>134.54</v>
      </c>
      <c r="F843" s="7" t="s">
        <v>5</v>
      </c>
    </row>
    <row r="844" spans="1:6">
      <c r="A844" s="7" t="s">
        <v>5571</v>
      </c>
      <c r="B844" s="7" t="s">
        <v>1876</v>
      </c>
      <c r="C844" s="7">
        <v>8625475</v>
      </c>
      <c r="D844" s="7">
        <v>8625783</v>
      </c>
      <c r="E844" s="7">
        <v>134.54</v>
      </c>
      <c r="F844" s="7" t="s">
        <v>5</v>
      </c>
    </row>
    <row r="845" spans="1:6">
      <c r="A845" s="7" t="s">
        <v>5572</v>
      </c>
      <c r="B845" s="7" t="s">
        <v>1876</v>
      </c>
      <c r="C845" s="7">
        <v>8957439</v>
      </c>
      <c r="D845" s="7">
        <v>8959156</v>
      </c>
      <c r="E845" s="7">
        <v>86.93</v>
      </c>
      <c r="F845" s="7" t="s">
        <v>5</v>
      </c>
    </row>
    <row r="846" spans="1:6">
      <c r="A846" s="7" t="s">
        <v>5573</v>
      </c>
      <c r="B846" s="7" t="s">
        <v>1876</v>
      </c>
      <c r="C846" s="7">
        <v>8984010</v>
      </c>
      <c r="D846" s="7">
        <v>8986234</v>
      </c>
      <c r="E846" s="7">
        <v>86.93</v>
      </c>
      <c r="F846" s="7" t="s">
        <v>5574</v>
      </c>
    </row>
    <row r="847" spans="1:6">
      <c r="A847" s="7" t="s">
        <v>5575</v>
      </c>
      <c r="B847" s="7" t="s">
        <v>1876</v>
      </c>
      <c r="C847" s="7">
        <v>8987231</v>
      </c>
      <c r="D847" s="7">
        <v>8989297</v>
      </c>
      <c r="E847" s="7">
        <v>86.93</v>
      </c>
      <c r="F847" s="7" t="s">
        <v>5</v>
      </c>
    </row>
    <row r="848" spans="1:6">
      <c r="A848" s="7" t="s">
        <v>5576</v>
      </c>
      <c r="B848" s="7" t="s">
        <v>1876</v>
      </c>
      <c r="C848" s="7">
        <v>8974727</v>
      </c>
      <c r="D848" s="7">
        <v>8977076</v>
      </c>
      <c r="E848" s="7">
        <v>86.93</v>
      </c>
      <c r="F848" s="7" t="s">
        <v>5574</v>
      </c>
    </row>
    <row r="849" spans="1:6">
      <c r="A849" s="7" t="s">
        <v>5577</v>
      </c>
      <c r="B849" s="7" t="s">
        <v>1876</v>
      </c>
      <c r="C849" s="7">
        <v>9002848</v>
      </c>
      <c r="D849" s="7">
        <v>9003717</v>
      </c>
      <c r="E849" s="7">
        <v>86.93</v>
      </c>
      <c r="F849" s="7" t="s">
        <v>5</v>
      </c>
    </row>
    <row r="850" spans="1:6">
      <c r="A850" s="7" t="s">
        <v>5578</v>
      </c>
      <c r="B850" s="7" t="s">
        <v>1876</v>
      </c>
      <c r="C850" s="7">
        <v>8926870</v>
      </c>
      <c r="D850" s="7">
        <v>8927857</v>
      </c>
      <c r="E850" s="7">
        <v>86.93</v>
      </c>
      <c r="F850" s="7" t="s">
        <v>5579</v>
      </c>
    </row>
    <row r="851" spans="1:6">
      <c r="A851" s="7" t="s">
        <v>5580</v>
      </c>
      <c r="B851" s="7" t="s">
        <v>1876</v>
      </c>
      <c r="C851" s="7">
        <v>8917477</v>
      </c>
      <c r="D851" s="7">
        <v>8921988</v>
      </c>
      <c r="E851" s="7">
        <v>86.93</v>
      </c>
      <c r="F851" s="7" t="s">
        <v>5</v>
      </c>
    </row>
    <row r="852" spans="1:6">
      <c r="A852" s="7" t="s">
        <v>5581</v>
      </c>
      <c r="B852" s="7" t="s">
        <v>1876</v>
      </c>
      <c r="C852" s="7">
        <v>8967476</v>
      </c>
      <c r="D852" s="7">
        <v>8967886</v>
      </c>
      <c r="E852" s="7">
        <v>86.93</v>
      </c>
      <c r="F852" s="7" t="s">
        <v>5</v>
      </c>
    </row>
    <row r="853" spans="1:6">
      <c r="A853" s="7" t="s">
        <v>5582</v>
      </c>
      <c r="B853" s="7" t="s">
        <v>1876</v>
      </c>
      <c r="C853" s="7">
        <v>8978679</v>
      </c>
      <c r="D853" s="7">
        <v>8981865</v>
      </c>
      <c r="E853" s="7">
        <v>86.93</v>
      </c>
      <c r="F853" s="7" t="s">
        <v>5</v>
      </c>
    </row>
    <row r="854" spans="1:6">
      <c r="A854" s="7" t="s">
        <v>5583</v>
      </c>
      <c r="B854" s="7" t="s">
        <v>1876</v>
      </c>
      <c r="C854" s="7">
        <v>8970096</v>
      </c>
      <c r="D854" s="7">
        <v>8973828</v>
      </c>
      <c r="E854" s="7">
        <v>86.93</v>
      </c>
      <c r="F854" s="7" t="s">
        <v>5584</v>
      </c>
    </row>
    <row r="855" spans="1:6">
      <c r="A855" s="7" t="s">
        <v>5585</v>
      </c>
      <c r="B855" s="7" t="s">
        <v>1876</v>
      </c>
      <c r="C855" s="7">
        <v>9745960</v>
      </c>
      <c r="D855" s="7">
        <v>9753762</v>
      </c>
      <c r="E855" s="7">
        <v>66.819999999999993</v>
      </c>
      <c r="F855" s="7" t="s">
        <v>5</v>
      </c>
    </row>
    <row r="856" spans="1:6">
      <c r="A856" s="7" t="s">
        <v>5586</v>
      </c>
      <c r="B856" s="7" t="s">
        <v>1876</v>
      </c>
      <c r="C856" s="7">
        <v>9737725</v>
      </c>
      <c r="D856" s="7">
        <v>9743587</v>
      </c>
      <c r="E856" s="7">
        <v>66.819999999999993</v>
      </c>
      <c r="F856" s="7" t="s">
        <v>5587</v>
      </c>
    </row>
    <row r="857" spans="1:6">
      <c r="A857" s="7" t="s">
        <v>5588</v>
      </c>
      <c r="B857" s="7" t="s">
        <v>1876</v>
      </c>
      <c r="C857" s="7">
        <v>9763433</v>
      </c>
      <c r="D857" s="7">
        <v>9765805</v>
      </c>
      <c r="E857" s="7">
        <v>66.819999999999993</v>
      </c>
      <c r="F857" s="7" t="s">
        <v>5589</v>
      </c>
    </row>
    <row r="858" spans="1:6">
      <c r="A858" s="7" t="s">
        <v>5590</v>
      </c>
      <c r="B858" s="7" t="s">
        <v>1876</v>
      </c>
      <c r="C858" s="7">
        <v>9768866</v>
      </c>
      <c r="D858" s="7">
        <v>9770473</v>
      </c>
      <c r="E858" s="7">
        <v>66.819999999999993</v>
      </c>
      <c r="F858" s="7" t="s">
        <v>5591</v>
      </c>
    </row>
    <row r="859" spans="1:6">
      <c r="A859" s="7" t="s">
        <v>5592</v>
      </c>
      <c r="B859" s="7" t="s">
        <v>1876</v>
      </c>
      <c r="C859" s="7">
        <v>9755948</v>
      </c>
      <c r="D859" s="7">
        <v>9760849</v>
      </c>
      <c r="E859" s="7">
        <v>66.819999999999993</v>
      </c>
      <c r="F859" s="7" t="s">
        <v>5</v>
      </c>
    </row>
    <row r="860" spans="1:6">
      <c r="A860" s="7" t="s">
        <v>5593</v>
      </c>
      <c r="B860" s="7" t="s">
        <v>1876</v>
      </c>
      <c r="C860" s="7">
        <v>9730269</v>
      </c>
      <c r="D860" s="7">
        <v>9734376</v>
      </c>
      <c r="E860" s="7">
        <v>66.819999999999993</v>
      </c>
      <c r="F860" s="7" t="s">
        <v>5</v>
      </c>
    </row>
    <row r="861" spans="1:6">
      <c r="A861" s="7" t="s">
        <v>5594</v>
      </c>
      <c r="B861" s="7" t="s">
        <v>1876</v>
      </c>
      <c r="C861" s="7">
        <v>9944528</v>
      </c>
      <c r="D861" s="7">
        <v>9946011</v>
      </c>
      <c r="E861" s="7">
        <v>77.13</v>
      </c>
      <c r="F861" s="7" t="s">
        <v>5</v>
      </c>
    </row>
    <row r="862" spans="1:6">
      <c r="A862" s="7" t="s">
        <v>5595</v>
      </c>
      <c r="B862" s="7" t="s">
        <v>1876</v>
      </c>
      <c r="C862" s="7">
        <v>9934775</v>
      </c>
      <c r="D862" s="7">
        <v>9935519</v>
      </c>
      <c r="E862" s="7">
        <v>77.13</v>
      </c>
      <c r="F862" s="7" t="s">
        <v>5</v>
      </c>
    </row>
    <row r="863" spans="1:6">
      <c r="A863" s="7" t="s">
        <v>5596</v>
      </c>
      <c r="B863" s="7" t="s">
        <v>1876</v>
      </c>
      <c r="C863" s="7">
        <v>9956855</v>
      </c>
      <c r="D863" s="7">
        <v>9964404</v>
      </c>
      <c r="E863" s="7">
        <v>77.13</v>
      </c>
      <c r="F863" s="7" t="s">
        <v>5</v>
      </c>
    </row>
    <row r="864" spans="1:6">
      <c r="A864" s="7" t="s">
        <v>5597</v>
      </c>
      <c r="B864" s="7" t="s">
        <v>1876</v>
      </c>
      <c r="C864" s="7">
        <v>9975998</v>
      </c>
      <c r="D864" s="7">
        <v>9976867</v>
      </c>
      <c r="E864" s="7">
        <v>77.13</v>
      </c>
      <c r="F864" s="7" t="s">
        <v>5</v>
      </c>
    </row>
    <row r="865" spans="1:6">
      <c r="A865" s="7" t="s">
        <v>5598</v>
      </c>
      <c r="B865" s="7" t="s">
        <v>1876</v>
      </c>
      <c r="C865" s="7">
        <v>9967299</v>
      </c>
      <c r="D865" s="7">
        <v>9970481</v>
      </c>
      <c r="E865" s="7">
        <v>77.13</v>
      </c>
      <c r="F865" s="7" t="s">
        <v>5</v>
      </c>
    </row>
    <row r="866" spans="1:6">
      <c r="A866" s="7" t="s">
        <v>5599</v>
      </c>
      <c r="B866" s="7" t="s">
        <v>1876</v>
      </c>
      <c r="C866" s="7">
        <v>9850411</v>
      </c>
      <c r="D866" s="7">
        <v>9931809</v>
      </c>
      <c r="E866" s="7">
        <v>77.13</v>
      </c>
      <c r="F866" s="7" t="s">
        <v>5574</v>
      </c>
    </row>
    <row r="867" spans="1:6">
      <c r="A867" s="7" t="s">
        <v>5600</v>
      </c>
      <c r="B867" s="7" t="s">
        <v>1876</v>
      </c>
      <c r="C867" s="7">
        <v>10202640</v>
      </c>
      <c r="D867" s="7">
        <v>10202903</v>
      </c>
      <c r="E867" s="7">
        <v>95.46</v>
      </c>
      <c r="F867" s="7" t="s">
        <v>5</v>
      </c>
    </row>
    <row r="868" spans="1:6">
      <c r="A868" s="7" t="s">
        <v>5601</v>
      </c>
      <c r="B868" s="7" t="s">
        <v>1876</v>
      </c>
      <c r="C868" s="7">
        <v>10108172</v>
      </c>
      <c r="D868" s="7">
        <v>10110380</v>
      </c>
      <c r="E868" s="7">
        <v>95.46</v>
      </c>
      <c r="F868" s="7" t="s">
        <v>5</v>
      </c>
    </row>
    <row r="869" spans="1:6">
      <c r="A869" s="7" t="s">
        <v>5602</v>
      </c>
      <c r="B869" s="7" t="s">
        <v>1876</v>
      </c>
      <c r="C869" s="7">
        <v>10138670</v>
      </c>
      <c r="D869" s="7">
        <v>10141999</v>
      </c>
      <c r="E869" s="7">
        <v>95.46</v>
      </c>
      <c r="F869" s="7" t="s">
        <v>5603</v>
      </c>
    </row>
    <row r="870" spans="1:6">
      <c r="A870" s="7" t="s">
        <v>5604</v>
      </c>
      <c r="B870" s="7" t="s">
        <v>1876</v>
      </c>
      <c r="C870" s="7">
        <v>10200022</v>
      </c>
      <c r="D870" s="7">
        <v>10202606</v>
      </c>
      <c r="E870" s="7">
        <v>95.46</v>
      </c>
      <c r="F870" s="7" t="s">
        <v>5</v>
      </c>
    </row>
    <row r="871" spans="1:6">
      <c r="A871" s="7" t="s">
        <v>5605</v>
      </c>
      <c r="B871" s="7" t="s">
        <v>1876</v>
      </c>
      <c r="C871" s="7">
        <v>10127742</v>
      </c>
      <c r="D871" s="7">
        <v>10132319</v>
      </c>
      <c r="E871" s="7">
        <v>95.46</v>
      </c>
      <c r="F871" s="7" t="s">
        <v>5</v>
      </c>
    </row>
    <row r="872" spans="1:6">
      <c r="A872" s="7" t="s">
        <v>5606</v>
      </c>
      <c r="B872" s="7" t="s">
        <v>1876</v>
      </c>
      <c r="C872" s="7">
        <v>10096053</v>
      </c>
      <c r="D872" s="7">
        <v>10096280</v>
      </c>
      <c r="E872" s="7">
        <v>95.46</v>
      </c>
      <c r="F872" s="7" t="s">
        <v>5</v>
      </c>
    </row>
    <row r="873" spans="1:6">
      <c r="A873" s="7" t="s">
        <v>5607</v>
      </c>
      <c r="B873" s="7" t="s">
        <v>1876</v>
      </c>
      <c r="C873" s="7">
        <v>10193101</v>
      </c>
      <c r="D873" s="7">
        <v>10194086</v>
      </c>
      <c r="E873" s="7">
        <v>95.46</v>
      </c>
      <c r="F873" s="7" t="s">
        <v>5608</v>
      </c>
    </row>
    <row r="874" spans="1:6">
      <c r="A874" s="7" t="s">
        <v>5609</v>
      </c>
      <c r="B874" s="7" t="s">
        <v>1876</v>
      </c>
      <c r="C874" s="7">
        <v>10216743</v>
      </c>
      <c r="D874" s="7">
        <v>10217430</v>
      </c>
      <c r="E874" s="7">
        <v>95.46</v>
      </c>
      <c r="F874" s="7" t="s">
        <v>5</v>
      </c>
    </row>
    <row r="875" spans="1:6">
      <c r="A875" s="7" t="s">
        <v>5610</v>
      </c>
      <c r="B875" s="7" t="s">
        <v>1876</v>
      </c>
      <c r="C875" s="7">
        <v>10099276</v>
      </c>
      <c r="D875" s="7">
        <v>10107153</v>
      </c>
      <c r="E875" s="7">
        <v>95.46</v>
      </c>
      <c r="F875" s="7" t="s">
        <v>5</v>
      </c>
    </row>
    <row r="876" spans="1:6">
      <c r="A876" s="7" t="s">
        <v>5611</v>
      </c>
      <c r="B876" s="7" t="s">
        <v>1876</v>
      </c>
      <c r="C876" s="7">
        <v>10072008</v>
      </c>
      <c r="D876" s="7">
        <v>10075903</v>
      </c>
      <c r="E876" s="7">
        <v>95.46</v>
      </c>
      <c r="F876" s="7" t="s">
        <v>5</v>
      </c>
    </row>
    <row r="877" spans="1:6">
      <c r="A877" s="7" t="s">
        <v>5612</v>
      </c>
      <c r="B877" s="7" t="s">
        <v>1876</v>
      </c>
      <c r="C877" s="7">
        <v>10152642</v>
      </c>
      <c r="D877" s="7">
        <v>10155524</v>
      </c>
      <c r="E877" s="7">
        <v>95.46</v>
      </c>
      <c r="F877" s="7" t="s">
        <v>5613</v>
      </c>
    </row>
    <row r="878" spans="1:6">
      <c r="A878" s="7" t="s">
        <v>5614</v>
      </c>
      <c r="B878" s="7" t="s">
        <v>1876</v>
      </c>
      <c r="C878" s="7">
        <v>10110913</v>
      </c>
      <c r="D878" s="7">
        <v>10112679</v>
      </c>
      <c r="E878" s="7">
        <v>95.46</v>
      </c>
      <c r="F878" s="7" t="s">
        <v>5</v>
      </c>
    </row>
    <row r="879" spans="1:6">
      <c r="A879" s="7" t="s">
        <v>5615</v>
      </c>
      <c r="B879" s="7" t="s">
        <v>1876</v>
      </c>
      <c r="C879" s="7">
        <v>10175181</v>
      </c>
      <c r="D879" s="7">
        <v>10186929</v>
      </c>
      <c r="E879" s="7">
        <v>95.46</v>
      </c>
      <c r="F879" s="7" t="s">
        <v>5</v>
      </c>
    </row>
    <row r="880" spans="1:6">
      <c r="A880" s="7" t="s">
        <v>5616</v>
      </c>
      <c r="B880" s="7" t="s">
        <v>1876</v>
      </c>
      <c r="C880" s="7">
        <v>10147887</v>
      </c>
      <c r="D880" s="7">
        <v>10149602</v>
      </c>
      <c r="E880" s="7">
        <v>95.46</v>
      </c>
      <c r="F880" s="7" t="s">
        <v>5617</v>
      </c>
    </row>
    <row r="881" spans="1:6">
      <c r="A881" s="7" t="s">
        <v>5618</v>
      </c>
      <c r="B881" s="7" t="s">
        <v>1876</v>
      </c>
      <c r="C881" s="7">
        <v>10532203</v>
      </c>
      <c r="D881" s="7">
        <v>10533021</v>
      </c>
      <c r="E881" s="7">
        <v>77.430000000000007</v>
      </c>
      <c r="F881" s="7" t="s">
        <v>5</v>
      </c>
    </row>
    <row r="882" spans="1:6">
      <c r="A882" s="7" t="s">
        <v>5619</v>
      </c>
      <c r="B882" s="7" t="s">
        <v>1876</v>
      </c>
      <c r="C882" s="7">
        <v>10603676</v>
      </c>
      <c r="D882" s="7">
        <v>10611444</v>
      </c>
      <c r="E882" s="7">
        <v>77.430000000000007</v>
      </c>
      <c r="F882" s="7" t="s">
        <v>5620</v>
      </c>
    </row>
    <row r="883" spans="1:6">
      <c r="A883" s="7" t="s">
        <v>5621</v>
      </c>
      <c r="B883" s="7" t="s">
        <v>1876</v>
      </c>
      <c r="C883" s="7">
        <v>10534277</v>
      </c>
      <c r="D883" s="7">
        <v>10535830</v>
      </c>
      <c r="E883" s="7">
        <v>77.430000000000007</v>
      </c>
      <c r="F883" s="7" t="s">
        <v>5</v>
      </c>
    </row>
    <row r="884" spans="1:6">
      <c r="A884" s="7" t="s">
        <v>5622</v>
      </c>
      <c r="B884" s="7" t="s">
        <v>1876</v>
      </c>
      <c r="C884" s="7">
        <v>10750377</v>
      </c>
      <c r="D884" s="7">
        <v>10754212</v>
      </c>
      <c r="E884" s="7">
        <v>191.96</v>
      </c>
      <c r="F884" s="7" t="s">
        <v>5623</v>
      </c>
    </row>
    <row r="885" spans="1:6">
      <c r="A885" s="7" t="s">
        <v>5624</v>
      </c>
      <c r="B885" s="7" t="s">
        <v>1876</v>
      </c>
      <c r="C885" s="7">
        <v>10758689</v>
      </c>
      <c r="D885" s="7">
        <v>10765866</v>
      </c>
      <c r="E885" s="7">
        <v>191.96</v>
      </c>
      <c r="F885" s="7" t="s">
        <v>5</v>
      </c>
    </row>
    <row r="886" spans="1:6">
      <c r="A886" s="7" t="s">
        <v>5625</v>
      </c>
      <c r="B886" s="7" t="s">
        <v>1876</v>
      </c>
      <c r="C886" s="7">
        <v>10767091</v>
      </c>
      <c r="D886" s="7">
        <v>10772840</v>
      </c>
      <c r="E886" s="7">
        <v>191.96</v>
      </c>
      <c r="F886" s="7" t="s">
        <v>5626</v>
      </c>
    </row>
    <row r="887" spans="1:6">
      <c r="A887" s="7" t="s">
        <v>5627</v>
      </c>
      <c r="B887" s="7" t="s">
        <v>1876</v>
      </c>
      <c r="C887" s="7">
        <v>11103602</v>
      </c>
      <c r="D887" s="7">
        <v>11105168</v>
      </c>
      <c r="E887" s="7">
        <v>78.38</v>
      </c>
      <c r="F887" s="7" t="s">
        <v>5628</v>
      </c>
    </row>
    <row r="888" spans="1:6">
      <c r="A888" s="7" t="s">
        <v>5629</v>
      </c>
      <c r="B888" s="7" t="s">
        <v>1876</v>
      </c>
      <c r="C888" s="7">
        <v>11085204</v>
      </c>
      <c r="D888" s="7">
        <v>11086557</v>
      </c>
      <c r="E888" s="7">
        <v>78.38</v>
      </c>
      <c r="F888" s="7" t="s">
        <v>5</v>
      </c>
    </row>
    <row r="889" spans="1:6">
      <c r="A889" s="7" t="s">
        <v>5630</v>
      </c>
      <c r="B889" s="7" t="s">
        <v>1876</v>
      </c>
      <c r="C889" s="7">
        <v>11134185</v>
      </c>
      <c r="D889" s="7">
        <v>11135903</v>
      </c>
      <c r="E889" s="7">
        <v>78.38</v>
      </c>
      <c r="F889" s="7" t="s">
        <v>5</v>
      </c>
    </row>
    <row r="890" spans="1:6">
      <c r="A890" s="7" t="s">
        <v>5631</v>
      </c>
      <c r="B890" s="7" t="s">
        <v>1876</v>
      </c>
      <c r="C890" s="7">
        <v>11153776</v>
      </c>
      <c r="D890" s="7">
        <v>11156042</v>
      </c>
      <c r="E890" s="7">
        <v>78.38</v>
      </c>
      <c r="F890" s="7" t="s">
        <v>5632</v>
      </c>
    </row>
    <row r="891" spans="1:6">
      <c r="A891" s="7" t="s">
        <v>5633</v>
      </c>
      <c r="B891" s="7" t="s">
        <v>1876</v>
      </c>
      <c r="C891" s="7">
        <v>11136805</v>
      </c>
      <c r="D891" s="7">
        <v>11137335</v>
      </c>
      <c r="E891" s="7">
        <v>78.38</v>
      </c>
      <c r="F891" s="7" t="s">
        <v>5</v>
      </c>
    </row>
    <row r="892" spans="1:6">
      <c r="A892" s="7" t="s">
        <v>5634</v>
      </c>
      <c r="B892" s="7" t="s">
        <v>1876</v>
      </c>
      <c r="C892" s="7">
        <v>11122734</v>
      </c>
      <c r="D892" s="7">
        <v>11131480</v>
      </c>
      <c r="E892" s="7">
        <v>78.38</v>
      </c>
      <c r="F892" s="7" t="s">
        <v>5635</v>
      </c>
    </row>
    <row r="893" spans="1:6">
      <c r="A893" s="7" t="s">
        <v>5636</v>
      </c>
      <c r="B893" s="7" t="s">
        <v>1876</v>
      </c>
      <c r="C893" s="7">
        <v>11119153</v>
      </c>
      <c r="D893" s="7">
        <v>11119443</v>
      </c>
      <c r="E893" s="7">
        <v>78.38</v>
      </c>
      <c r="F893" s="7" t="s">
        <v>5</v>
      </c>
    </row>
    <row r="894" spans="1:6">
      <c r="A894" s="7" t="s">
        <v>5637</v>
      </c>
      <c r="B894" s="7" t="s">
        <v>1876</v>
      </c>
      <c r="C894" s="7">
        <v>11137473</v>
      </c>
      <c r="D894" s="7">
        <v>11138588</v>
      </c>
      <c r="E894" s="7">
        <v>78.38</v>
      </c>
      <c r="F894" s="7" t="s">
        <v>5</v>
      </c>
    </row>
    <row r="895" spans="1:6">
      <c r="A895" s="7" t="s">
        <v>5638</v>
      </c>
      <c r="B895" s="7" t="s">
        <v>1876</v>
      </c>
      <c r="C895" s="7">
        <v>11163013</v>
      </c>
      <c r="D895" s="7">
        <v>11164506</v>
      </c>
      <c r="E895" s="7">
        <v>78.38</v>
      </c>
      <c r="F895" s="7" t="s">
        <v>5</v>
      </c>
    </row>
    <row r="896" spans="1:6">
      <c r="A896" s="7" t="s">
        <v>5639</v>
      </c>
      <c r="B896" s="7" t="s">
        <v>1876</v>
      </c>
      <c r="C896" s="7">
        <v>11106355</v>
      </c>
      <c r="D896" s="7">
        <v>11106830</v>
      </c>
      <c r="E896" s="7">
        <v>78.38</v>
      </c>
      <c r="F896" s="7" t="s">
        <v>5</v>
      </c>
    </row>
    <row r="897" spans="1:6">
      <c r="A897" s="7" t="s">
        <v>5640</v>
      </c>
      <c r="B897" s="7" t="s">
        <v>1876</v>
      </c>
      <c r="C897" s="7">
        <v>11971030</v>
      </c>
      <c r="D897" s="7">
        <v>11973261</v>
      </c>
      <c r="E897" s="7">
        <v>68.44</v>
      </c>
      <c r="F897" s="7" t="s">
        <v>5641</v>
      </c>
    </row>
    <row r="898" spans="1:6">
      <c r="A898" s="7" t="s">
        <v>5642</v>
      </c>
      <c r="B898" s="7" t="s">
        <v>1876</v>
      </c>
      <c r="C898" s="7">
        <v>11974311</v>
      </c>
      <c r="D898" s="7">
        <v>11974547</v>
      </c>
      <c r="E898" s="7">
        <v>68.44</v>
      </c>
      <c r="F898" s="7" t="s">
        <v>5</v>
      </c>
    </row>
    <row r="899" spans="1:6">
      <c r="A899" s="7" t="s">
        <v>5643</v>
      </c>
      <c r="B899" s="7" t="s">
        <v>1876</v>
      </c>
      <c r="C899" s="7">
        <v>12022464</v>
      </c>
      <c r="D899" s="7">
        <v>12027631</v>
      </c>
      <c r="E899" s="7">
        <v>68.44</v>
      </c>
      <c r="F899" s="7" t="s">
        <v>3028</v>
      </c>
    </row>
    <row r="900" spans="1:6">
      <c r="A900" s="7" t="s">
        <v>5644</v>
      </c>
      <c r="B900" s="7" t="s">
        <v>1876</v>
      </c>
      <c r="C900" s="7">
        <v>12246530</v>
      </c>
      <c r="D900" s="7">
        <v>12249119</v>
      </c>
      <c r="E900" s="7">
        <v>71.400000000000006</v>
      </c>
      <c r="F900" s="7" t="s">
        <v>5645</v>
      </c>
    </row>
    <row r="901" spans="1:6">
      <c r="A901" s="7" t="s">
        <v>5646</v>
      </c>
      <c r="B901" s="7" t="s">
        <v>1876</v>
      </c>
      <c r="C901" s="7">
        <v>12884464</v>
      </c>
      <c r="D901" s="7">
        <v>12888297</v>
      </c>
      <c r="E901" s="7">
        <v>110.46</v>
      </c>
      <c r="F901" s="7" t="s">
        <v>5647</v>
      </c>
    </row>
    <row r="902" spans="1:6">
      <c r="A902" s="7" t="s">
        <v>1904</v>
      </c>
      <c r="B902" s="7" t="s">
        <v>1876</v>
      </c>
      <c r="C902" s="7">
        <v>13044401</v>
      </c>
      <c r="D902" s="7">
        <v>13045439</v>
      </c>
      <c r="E902" s="7">
        <v>110.46</v>
      </c>
      <c r="F902" s="7" t="s">
        <v>1905</v>
      </c>
    </row>
    <row r="903" spans="1:6">
      <c r="A903" s="7" t="s">
        <v>1900</v>
      </c>
      <c r="B903" s="7" t="s">
        <v>1876</v>
      </c>
      <c r="C903" s="7">
        <v>13031188</v>
      </c>
      <c r="D903" s="7">
        <v>13031514</v>
      </c>
      <c r="E903" s="7">
        <v>110.46</v>
      </c>
      <c r="F903" s="7" t="s">
        <v>1901</v>
      </c>
    </row>
    <row r="904" spans="1:6">
      <c r="A904" s="7" t="s">
        <v>1914</v>
      </c>
      <c r="B904" s="7" t="s">
        <v>1876</v>
      </c>
      <c r="C904" s="7">
        <v>13042614</v>
      </c>
      <c r="D904" s="7">
        <v>13043608</v>
      </c>
      <c r="E904" s="7">
        <v>110.46</v>
      </c>
      <c r="F904" s="7" t="s">
        <v>1915</v>
      </c>
    </row>
    <row r="905" spans="1:6">
      <c r="A905" s="7" t="s">
        <v>1893</v>
      </c>
      <c r="B905" s="7" t="s">
        <v>1876</v>
      </c>
      <c r="C905" s="7">
        <v>13033844</v>
      </c>
      <c r="D905" s="7">
        <v>13041759</v>
      </c>
      <c r="E905" s="7">
        <v>110.46</v>
      </c>
      <c r="F905" s="7" t="s">
        <v>5</v>
      </c>
    </row>
    <row r="906" spans="1:6">
      <c r="A906" s="7" t="s">
        <v>5648</v>
      </c>
      <c r="B906" s="7" t="s">
        <v>1876</v>
      </c>
      <c r="C906" s="7">
        <v>13306830</v>
      </c>
      <c r="D906" s="7">
        <v>13311044</v>
      </c>
      <c r="E906" s="7">
        <v>63.03</v>
      </c>
      <c r="F906" s="7" t="s">
        <v>5649</v>
      </c>
    </row>
    <row r="907" spans="1:6">
      <c r="A907" s="7" t="s">
        <v>5650</v>
      </c>
      <c r="B907" s="7" t="s">
        <v>1876</v>
      </c>
      <c r="C907" s="7">
        <v>13297283</v>
      </c>
      <c r="D907" s="7">
        <v>13303775</v>
      </c>
      <c r="E907" s="7">
        <v>63.03</v>
      </c>
      <c r="F907" s="7" t="s">
        <v>5651</v>
      </c>
    </row>
    <row r="908" spans="1:6">
      <c r="A908" s="7" t="s">
        <v>5652</v>
      </c>
      <c r="B908" s="7" t="s">
        <v>1876</v>
      </c>
      <c r="C908" s="7">
        <v>13314357</v>
      </c>
      <c r="D908" s="7">
        <v>13316288</v>
      </c>
      <c r="E908" s="7">
        <v>63.03</v>
      </c>
      <c r="F908" s="7" t="s">
        <v>5653</v>
      </c>
    </row>
    <row r="909" spans="1:6">
      <c r="A909" s="7" t="s">
        <v>5654</v>
      </c>
      <c r="B909" s="7" t="s">
        <v>1876</v>
      </c>
      <c r="C909" s="7">
        <v>13791872</v>
      </c>
      <c r="D909" s="7">
        <v>13793011</v>
      </c>
      <c r="E909" s="7">
        <v>80.930000000000007</v>
      </c>
      <c r="F909" s="7" t="s">
        <v>5</v>
      </c>
    </row>
    <row r="910" spans="1:6">
      <c r="A910" s="7" t="s">
        <v>3993</v>
      </c>
      <c r="B910" s="7" t="s">
        <v>1876</v>
      </c>
      <c r="C910" s="7">
        <v>13817079</v>
      </c>
      <c r="D910" s="7">
        <v>13820849</v>
      </c>
      <c r="E910" s="7">
        <v>80.930000000000007</v>
      </c>
      <c r="F910" s="7" t="s">
        <v>3994</v>
      </c>
    </row>
    <row r="911" spans="1:6">
      <c r="A911" s="7" t="s">
        <v>5655</v>
      </c>
      <c r="B911" s="7" t="s">
        <v>1876</v>
      </c>
      <c r="C911" s="7">
        <v>14466783</v>
      </c>
      <c r="D911" s="7">
        <v>14468167</v>
      </c>
      <c r="E911" s="7">
        <v>103.3</v>
      </c>
      <c r="F911" s="7" t="s">
        <v>5656</v>
      </c>
    </row>
    <row r="912" spans="1:6">
      <c r="A912" s="7" t="s">
        <v>5657</v>
      </c>
      <c r="B912" s="7" t="s">
        <v>1876</v>
      </c>
      <c r="C912" s="7">
        <v>14469113</v>
      </c>
      <c r="D912" s="7">
        <v>14471682</v>
      </c>
      <c r="E912" s="7">
        <v>103.3</v>
      </c>
      <c r="F912" s="7" t="s">
        <v>5658</v>
      </c>
    </row>
    <row r="913" spans="1:6">
      <c r="A913" s="7" t="s">
        <v>5659</v>
      </c>
      <c r="B913" s="7" t="s">
        <v>1876</v>
      </c>
      <c r="C913" s="7">
        <v>14903328</v>
      </c>
      <c r="D913" s="7">
        <v>14903623</v>
      </c>
      <c r="E913" s="7">
        <v>343.19</v>
      </c>
      <c r="F913" s="7" t="s">
        <v>5</v>
      </c>
    </row>
    <row r="914" spans="1:6">
      <c r="A914" s="7" t="s">
        <v>5660</v>
      </c>
      <c r="B914" s="7" t="s">
        <v>1876</v>
      </c>
      <c r="C914" s="7">
        <v>14788706</v>
      </c>
      <c r="D914" s="7">
        <v>14792522</v>
      </c>
      <c r="E914" s="7">
        <v>343.19</v>
      </c>
      <c r="F914" s="7" t="s">
        <v>5661</v>
      </c>
    </row>
    <row r="915" spans="1:6">
      <c r="A915" s="7" t="s">
        <v>5662</v>
      </c>
      <c r="B915" s="7" t="s">
        <v>1876</v>
      </c>
      <c r="C915" s="7">
        <v>14843251</v>
      </c>
      <c r="D915" s="7">
        <v>14845221</v>
      </c>
      <c r="E915" s="7">
        <v>343.19</v>
      </c>
      <c r="F915" s="7" t="s">
        <v>5</v>
      </c>
    </row>
    <row r="916" spans="1:6">
      <c r="A916" s="7" t="s">
        <v>5663</v>
      </c>
      <c r="B916" s="7" t="s">
        <v>1876</v>
      </c>
      <c r="C916" s="7">
        <v>14964295</v>
      </c>
      <c r="D916" s="7">
        <v>14967275</v>
      </c>
      <c r="E916" s="7">
        <v>246.76</v>
      </c>
      <c r="F916" s="7" t="s">
        <v>5</v>
      </c>
    </row>
    <row r="917" spans="1:6">
      <c r="A917" s="7" t="s">
        <v>5664</v>
      </c>
      <c r="B917" s="7" t="s">
        <v>1876</v>
      </c>
      <c r="C917" s="7">
        <v>14979087</v>
      </c>
      <c r="D917" s="7">
        <v>14982532</v>
      </c>
      <c r="E917" s="7">
        <v>246.76</v>
      </c>
      <c r="F917" s="7" t="s">
        <v>5665</v>
      </c>
    </row>
    <row r="918" spans="1:6">
      <c r="A918" s="7" t="s">
        <v>5666</v>
      </c>
      <c r="B918" s="7" t="s">
        <v>1876</v>
      </c>
      <c r="C918" s="7">
        <v>15001161</v>
      </c>
      <c r="D918" s="7">
        <v>15002783</v>
      </c>
      <c r="E918" s="7">
        <v>246.76</v>
      </c>
      <c r="F918" s="7" t="s">
        <v>5667</v>
      </c>
    </row>
    <row r="919" spans="1:6">
      <c r="A919" s="7" t="s">
        <v>5668</v>
      </c>
      <c r="B919" s="7" t="s">
        <v>1876</v>
      </c>
      <c r="C919" s="7">
        <v>15041971</v>
      </c>
      <c r="D919" s="7">
        <v>15044368</v>
      </c>
      <c r="E919" s="7">
        <v>246.76</v>
      </c>
      <c r="F919" s="7" t="s">
        <v>5</v>
      </c>
    </row>
    <row r="920" spans="1:6">
      <c r="A920" s="7" t="s">
        <v>5669</v>
      </c>
      <c r="B920" s="7" t="s">
        <v>1876</v>
      </c>
      <c r="C920" s="7">
        <v>14967296</v>
      </c>
      <c r="D920" s="7">
        <v>14967544</v>
      </c>
      <c r="E920" s="7">
        <v>246.76</v>
      </c>
      <c r="F920" s="7" t="s">
        <v>5</v>
      </c>
    </row>
    <row r="921" spans="1:6">
      <c r="A921" s="7" t="s">
        <v>5670</v>
      </c>
      <c r="B921" s="7" t="s">
        <v>1876</v>
      </c>
      <c r="C921" s="7">
        <v>14976216</v>
      </c>
      <c r="D921" s="7">
        <v>14978329</v>
      </c>
      <c r="E921" s="7">
        <v>246.76</v>
      </c>
      <c r="F921" s="7" t="s">
        <v>5671</v>
      </c>
    </row>
    <row r="922" spans="1:6">
      <c r="A922" s="7" t="s">
        <v>5672</v>
      </c>
      <c r="B922" s="7" t="s">
        <v>1876</v>
      </c>
      <c r="C922" s="7">
        <v>15063732</v>
      </c>
      <c r="D922" s="7">
        <v>15074514</v>
      </c>
      <c r="E922" s="7">
        <v>246.76</v>
      </c>
      <c r="F922" s="7" t="s">
        <v>5673</v>
      </c>
    </row>
    <row r="923" spans="1:6">
      <c r="A923" s="7" t="s">
        <v>5674</v>
      </c>
      <c r="B923" s="7" t="s">
        <v>1876</v>
      </c>
      <c r="C923" s="7">
        <v>14994205</v>
      </c>
      <c r="D923" s="7">
        <v>14999892</v>
      </c>
      <c r="E923" s="7">
        <v>246.76</v>
      </c>
      <c r="F923" s="7" t="s">
        <v>5675</v>
      </c>
    </row>
    <row r="924" spans="1:6">
      <c r="A924" s="7" t="s">
        <v>5676</v>
      </c>
      <c r="B924" s="7" t="s">
        <v>1876</v>
      </c>
      <c r="C924" s="7">
        <v>14970907</v>
      </c>
      <c r="D924" s="7">
        <v>14973652</v>
      </c>
      <c r="E924" s="7">
        <v>246.76</v>
      </c>
      <c r="F924" s="7" t="s">
        <v>5671</v>
      </c>
    </row>
    <row r="925" spans="1:6">
      <c r="A925" s="7" t="s">
        <v>5677</v>
      </c>
      <c r="B925" s="7" t="s">
        <v>1876</v>
      </c>
      <c r="C925" s="7">
        <v>15443183</v>
      </c>
      <c r="D925" s="7">
        <v>15467279</v>
      </c>
      <c r="E925" s="7">
        <v>69.17</v>
      </c>
      <c r="F925" s="7" t="s">
        <v>5678</v>
      </c>
    </row>
    <row r="926" spans="1:6">
      <c r="A926" s="7" t="s">
        <v>5679</v>
      </c>
      <c r="B926" s="7" t="s">
        <v>1876</v>
      </c>
      <c r="C926" s="7">
        <v>15754793</v>
      </c>
      <c r="D926" s="7">
        <v>15757845</v>
      </c>
      <c r="E926" s="7">
        <v>112.95</v>
      </c>
      <c r="F926" s="7" t="s">
        <v>5</v>
      </c>
    </row>
    <row r="927" spans="1:6">
      <c r="A927" s="7" t="s">
        <v>5680</v>
      </c>
      <c r="B927" s="7" t="s">
        <v>1876</v>
      </c>
      <c r="C927" s="7">
        <v>15642327</v>
      </c>
      <c r="D927" s="7">
        <v>15645475</v>
      </c>
      <c r="E927" s="7">
        <v>112.95</v>
      </c>
      <c r="F927" s="7" t="s">
        <v>5681</v>
      </c>
    </row>
    <row r="928" spans="1:6">
      <c r="A928" s="7" t="s">
        <v>5682</v>
      </c>
      <c r="B928" s="7" t="s">
        <v>1876</v>
      </c>
      <c r="C928" s="7">
        <v>15686133</v>
      </c>
      <c r="D928" s="7">
        <v>15687931</v>
      </c>
      <c r="E928" s="7">
        <v>112.95</v>
      </c>
      <c r="F928" s="7" t="s">
        <v>5</v>
      </c>
    </row>
    <row r="929" spans="1:6">
      <c r="A929" s="7" t="s">
        <v>5683</v>
      </c>
      <c r="B929" s="7" t="s">
        <v>1876</v>
      </c>
      <c r="C929" s="7">
        <v>15732879</v>
      </c>
      <c r="D929" s="7">
        <v>15736530</v>
      </c>
      <c r="E929" s="7">
        <v>112.95</v>
      </c>
      <c r="F929" s="7" t="s">
        <v>5</v>
      </c>
    </row>
    <row r="930" spans="1:6">
      <c r="A930" s="7" t="s">
        <v>5684</v>
      </c>
      <c r="B930" s="7" t="s">
        <v>1876</v>
      </c>
      <c r="C930" s="7">
        <v>15657599</v>
      </c>
      <c r="D930" s="7">
        <v>15658063</v>
      </c>
      <c r="E930" s="7">
        <v>112.95</v>
      </c>
      <c r="F930" s="7" t="s">
        <v>5</v>
      </c>
    </row>
    <row r="931" spans="1:6">
      <c r="A931" s="7" t="s">
        <v>5685</v>
      </c>
      <c r="B931" s="7" t="s">
        <v>1876</v>
      </c>
      <c r="C931" s="7">
        <v>15707314</v>
      </c>
      <c r="D931" s="7">
        <v>15715238</v>
      </c>
      <c r="E931" s="7">
        <v>112.95</v>
      </c>
      <c r="F931" s="7" t="s">
        <v>5686</v>
      </c>
    </row>
    <row r="932" spans="1:6">
      <c r="A932" s="7" t="s">
        <v>5687</v>
      </c>
      <c r="B932" s="7" t="s">
        <v>1876</v>
      </c>
      <c r="C932" s="7">
        <v>15748792</v>
      </c>
      <c r="D932" s="7">
        <v>15753851</v>
      </c>
      <c r="E932" s="7">
        <v>112.95</v>
      </c>
      <c r="F932" s="7" t="s">
        <v>5688</v>
      </c>
    </row>
    <row r="933" spans="1:6">
      <c r="A933" s="7" t="s">
        <v>5689</v>
      </c>
      <c r="B933" s="7" t="s">
        <v>1876</v>
      </c>
      <c r="C933" s="7">
        <v>15669456</v>
      </c>
      <c r="D933" s="7">
        <v>15672836</v>
      </c>
      <c r="E933" s="7">
        <v>112.95</v>
      </c>
      <c r="F933" s="7" t="s">
        <v>5690</v>
      </c>
    </row>
    <row r="934" spans="1:6">
      <c r="A934" s="7" t="s">
        <v>5691</v>
      </c>
      <c r="B934" s="7" t="s">
        <v>1876</v>
      </c>
      <c r="C934" s="7">
        <v>15850250</v>
      </c>
      <c r="D934" s="7">
        <v>15851485</v>
      </c>
      <c r="E934" s="7">
        <v>71.7</v>
      </c>
      <c r="F934" s="7" t="s">
        <v>5692</v>
      </c>
    </row>
    <row r="935" spans="1:6">
      <c r="A935" s="7" t="s">
        <v>5693</v>
      </c>
      <c r="B935" s="7" t="s">
        <v>1876</v>
      </c>
      <c r="C935" s="7">
        <v>16708150</v>
      </c>
      <c r="D935" s="7">
        <v>16708692</v>
      </c>
      <c r="E935" s="7">
        <v>89.32</v>
      </c>
      <c r="F935" s="7" t="s">
        <v>5694</v>
      </c>
    </row>
    <row r="936" spans="1:6">
      <c r="A936" s="7" t="s">
        <v>5695</v>
      </c>
      <c r="B936" s="7" t="s">
        <v>1876</v>
      </c>
      <c r="C936" s="7">
        <v>16765026</v>
      </c>
      <c r="D936" s="7">
        <v>16766460</v>
      </c>
      <c r="E936" s="7">
        <v>89.32</v>
      </c>
      <c r="F936" s="7" t="s">
        <v>5696</v>
      </c>
    </row>
    <row r="937" spans="1:6">
      <c r="A937" s="7" t="s">
        <v>5697</v>
      </c>
      <c r="B937" s="7" t="s">
        <v>1876</v>
      </c>
      <c r="C937" s="7">
        <v>16707836</v>
      </c>
      <c r="D937" s="7">
        <v>16708066</v>
      </c>
      <c r="E937" s="7">
        <v>89.32</v>
      </c>
      <c r="F937" s="7" t="s">
        <v>5</v>
      </c>
    </row>
    <row r="938" spans="1:6">
      <c r="A938" s="7" t="s">
        <v>5698</v>
      </c>
      <c r="B938" s="7" t="s">
        <v>1876</v>
      </c>
      <c r="C938" s="7">
        <v>16723974</v>
      </c>
      <c r="D938" s="7">
        <v>16732762</v>
      </c>
      <c r="E938" s="7">
        <v>89.32</v>
      </c>
      <c r="F938" s="7" t="s">
        <v>5</v>
      </c>
    </row>
    <row r="939" spans="1:6">
      <c r="A939" s="7" t="s">
        <v>5699</v>
      </c>
      <c r="B939" s="7" t="s">
        <v>1876</v>
      </c>
      <c r="C939" s="7">
        <v>16774599</v>
      </c>
      <c r="D939" s="7">
        <v>16778850</v>
      </c>
      <c r="E939" s="7">
        <v>89.32</v>
      </c>
      <c r="F939" s="7" t="s">
        <v>5700</v>
      </c>
    </row>
    <row r="940" spans="1:6">
      <c r="A940" s="7" t="s">
        <v>5701</v>
      </c>
      <c r="B940" s="7" t="s">
        <v>1876</v>
      </c>
      <c r="C940" s="7">
        <v>16733844</v>
      </c>
      <c r="D940" s="7">
        <v>16750556</v>
      </c>
      <c r="E940" s="7">
        <v>89.32</v>
      </c>
      <c r="F940" s="7" t="s">
        <v>5702</v>
      </c>
    </row>
    <row r="941" spans="1:6">
      <c r="A941" s="7" t="s">
        <v>5703</v>
      </c>
      <c r="B941" s="7" t="s">
        <v>1876</v>
      </c>
      <c r="C941" s="7">
        <v>16711164</v>
      </c>
      <c r="D941" s="7">
        <v>16715074</v>
      </c>
      <c r="E941" s="7">
        <v>89.32</v>
      </c>
      <c r="F941" s="7" t="s">
        <v>5704</v>
      </c>
    </row>
    <row r="942" spans="1:6">
      <c r="A942" s="7" t="s">
        <v>5705</v>
      </c>
      <c r="B942" s="7" t="s">
        <v>1876</v>
      </c>
      <c r="C942" s="7">
        <v>16912424</v>
      </c>
      <c r="D942" s="7">
        <v>16914844</v>
      </c>
      <c r="E942" s="7">
        <v>61.46</v>
      </c>
      <c r="F942" s="7" t="s">
        <v>5</v>
      </c>
    </row>
    <row r="943" spans="1:6">
      <c r="A943" s="7" t="s">
        <v>5706</v>
      </c>
      <c r="B943" s="7" t="s">
        <v>1876</v>
      </c>
      <c r="C943" s="7">
        <v>16914868</v>
      </c>
      <c r="D943" s="7">
        <v>16916983</v>
      </c>
      <c r="E943" s="7">
        <v>61.46</v>
      </c>
      <c r="F943" s="7" t="s">
        <v>5</v>
      </c>
    </row>
    <row r="944" spans="1:6">
      <c r="A944" s="7" t="s">
        <v>5707</v>
      </c>
      <c r="B944" s="7" t="s">
        <v>1876</v>
      </c>
      <c r="C944" s="7">
        <v>17304674</v>
      </c>
      <c r="D944" s="7">
        <v>17315165</v>
      </c>
      <c r="E944" s="7">
        <v>63.97</v>
      </c>
      <c r="F944" s="7" t="s">
        <v>5</v>
      </c>
    </row>
    <row r="945" spans="1:6">
      <c r="A945" s="7" t="s">
        <v>5708</v>
      </c>
      <c r="B945" s="7" t="s">
        <v>1876</v>
      </c>
      <c r="C945" s="7">
        <v>17335930</v>
      </c>
      <c r="D945" s="7">
        <v>17337669</v>
      </c>
      <c r="E945" s="7">
        <v>63.97</v>
      </c>
      <c r="F945" s="7" t="s">
        <v>5</v>
      </c>
    </row>
    <row r="946" spans="1:6">
      <c r="A946" s="7" t="s">
        <v>5709</v>
      </c>
      <c r="B946" s="7" t="s">
        <v>1876</v>
      </c>
      <c r="C946" s="7">
        <v>17321105</v>
      </c>
      <c r="D946" s="7">
        <v>17322460</v>
      </c>
      <c r="E946" s="7">
        <v>63.97</v>
      </c>
      <c r="F946" s="7" t="s">
        <v>5</v>
      </c>
    </row>
    <row r="947" spans="1:6">
      <c r="A947" s="7" t="s">
        <v>5710</v>
      </c>
      <c r="B947" s="7" t="s">
        <v>1876</v>
      </c>
      <c r="C947" s="7">
        <v>17326941</v>
      </c>
      <c r="D947" s="7">
        <v>17328320</v>
      </c>
      <c r="E947" s="7">
        <v>63.97</v>
      </c>
      <c r="F947" s="7" t="s">
        <v>5711</v>
      </c>
    </row>
    <row r="948" spans="1:6">
      <c r="A948" s="7" t="s">
        <v>5712</v>
      </c>
      <c r="B948" s="7" t="s">
        <v>1876</v>
      </c>
      <c r="C948" s="7">
        <v>17316909</v>
      </c>
      <c r="D948" s="7">
        <v>17319545</v>
      </c>
      <c r="E948" s="7">
        <v>63.97</v>
      </c>
      <c r="F948" s="7" t="s">
        <v>5713</v>
      </c>
    </row>
    <row r="949" spans="1:6">
      <c r="A949" s="7" t="s">
        <v>5714</v>
      </c>
      <c r="B949" s="7" t="s">
        <v>1876</v>
      </c>
      <c r="C949" s="7">
        <v>17353571</v>
      </c>
      <c r="D949" s="7">
        <v>17354351</v>
      </c>
      <c r="E949" s="7">
        <v>63.97</v>
      </c>
      <c r="F949" s="7" t="s">
        <v>5</v>
      </c>
    </row>
    <row r="950" spans="1:6">
      <c r="A950" s="7" t="s">
        <v>5715</v>
      </c>
      <c r="B950" s="7" t="s">
        <v>1876</v>
      </c>
      <c r="C950" s="7">
        <v>17333872</v>
      </c>
      <c r="D950" s="7">
        <v>17335344</v>
      </c>
      <c r="E950" s="7">
        <v>63.97</v>
      </c>
      <c r="F950" s="7" t="s">
        <v>5716</v>
      </c>
    </row>
    <row r="951" spans="1:6">
      <c r="A951" s="7" t="s">
        <v>5717</v>
      </c>
      <c r="B951" s="7" t="s">
        <v>1876</v>
      </c>
      <c r="C951" s="7">
        <v>19620607</v>
      </c>
      <c r="D951" s="7">
        <v>19631471</v>
      </c>
      <c r="E951" s="7">
        <v>168.11</v>
      </c>
      <c r="F951" s="7" t="s">
        <v>5718</v>
      </c>
    </row>
    <row r="952" spans="1:6">
      <c r="A952" s="7" t="s">
        <v>4001</v>
      </c>
      <c r="B952" s="7" t="s">
        <v>1876</v>
      </c>
      <c r="C952" s="7">
        <v>19573440</v>
      </c>
      <c r="D952" s="7">
        <v>19576373</v>
      </c>
      <c r="E952" s="7">
        <v>168.11</v>
      </c>
      <c r="F952" s="7" t="s">
        <v>4002</v>
      </c>
    </row>
    <row r="953" spans="1:6">
      <c r="A953" s="7" t="s">
        <v>5719</v>
      </c>
      <c r="B953" s="7" t="s">
        <v>1876</v>
      </c>
      <c r="C953" s="7">
        <v>19632283</v>
      </c>
      <c r="D953" s="7">
        <v>19641192</v>
      </c>
      <c r="E953" s="7">
        <v>168.11</v>
      </c>
      <c r="F953" s="7" t="s">
        <v>5720</v>
      </c>
    </row>
    <row r="954" spans="1:6">
      <c r="A954" s="7" t="s">
        <v>5721</v>
      </c>
      <c r="B954" s="7" t="s">
        <v>1876</v>
      </c>
      <c r="C954" s="7">
        <v>19536937</v>
      </c>
      <c r="D954" s="7">
        <v>19537272</v>
      </c>
      <c r="E954" s="7">
        <v>168.11</v>
      </c>
      <c r="F954" s="7" t="s">
        <v>5722</v>
      </c>
    </row>
    <row r="955" spans="1:6">
      <c r="A955" s="7" t="s">
        <v>5723</v>
      </c>
      <c r="B955" s="7" t="s">
        <v>1876</v>
      </c>
      <c r="C955" s="7">
        <v>19659844</v>
      </c>
      <c r="D955" s="7">
        <v>19663086</v>
      </c>
      <c r="E955" s="7">
        <v>168.11</v>
      </c>
      <c r="F955" s="7" t="s">
        <v>5724</v>
      </c>
    </row>
    <row r="956" spans="1:6">
      <c r="A956" s="7" t="s">
        <v>4007</v>
      </c>
      <c r="B956" s="7" t="s">
        <v>1876</v>
      </c>
      <c r="C956" s="7">
        <v>19558108</v>
      </c>
      <c r="D956" s="7">
        <v>19562302</v>
      </c>
      <c r="E956" s="7">
        <v>168.11</v>
      </c>
      <c r="F956" s="7" t="s">
        <v>4008</v>
      </c>
    </row>
    <row r="957" spans="1:6">
      <c r="A957" s="7" t="s">
        <v>5725</v>
      </c>
      <c r="B957" s="7" t="s">
        <v>1876</v>
      </c>
      <c r="C957" s="7">
        <v>19613766</v>
      </c>
      <c r="D957" s="7">
        <v>19614920</v>
      </c>
      <c r="E957" s="7">
        <v>168.11</v>
      </c>
      <c r="F957" s="7" t="s">
        <v>5</v>
      </c>
    </row>
    <row r="958" spans="1:6">
      <c r="A958" s="7" t="s">
        <v>4003</v>
      </c>
      <c r="B958" s="7" t="s">
        <v>1876</v>
      </c>
      <c r="C958" s="7">
        <v>19550335</v>
      </c>
      <c r="D958" s="7">
        <v>19551040</v>
      </c>
      <c r="E958" s="7">
        <v>168.11</v>
      </c>
      <c r="F958" s="7" t="s">
        <v>4004</v>
      </c>
    </row>
    <row r="959" spans="1:6">
      <c r="A959" s="7" t="s">
        <v>3999</v>
      </c>
      <c r="B959" s="7" t="s">
        <v>1876</v>
      </c>
      <c r="C959" s="7">
        <v>19606781</v>
      </c>
      <c r="D959" s="7">
        <v>19607724</v>
      </c>
      <c r="E959" s="7">
        <v>168.11</v>
      </c>
      <c r="F959" s="7" t="s">
        <v>4000</v>
      </c>
    </row>
    <row r="960" spans="1:6">
      <c r="A960" s="7" t="s">
        <v>5726</v>
      </c>
      <c r="B960" s="7" t="s">
        <v>1876</v>
      </c>
      <c r="C960" s="7">
        <v>19653145</v>
      </c>
      <c r="D960" s="7">
        <v>19654434</v>
      </c>
      <c r="E960" s="7">
        <v>168.11</v>
      </c>
      <c r="F960" s="7" t="s">
        <v>5727</v>
      </c>
    </row>
    <row r="961" spans="1:6">
      <c r="A961" s="7" t="s">
        <v>3995</v>
      </c>
      <c r="B961" s="7" t="s">
        <v>1876</v>
      </c>
      <c r="C961" s="7">
        <v>19543437</v>
      </c>
      <c r="D961" s="7">
        <v>19545180</v>
      </c>
      <c r="E961" s="7">
        <v>168.11</v>
      </c>
      <c r="F961" s="7" t="s">
        <v>3996</v>
      </c>
    </row>
    <row r="962" spans="1:6">
      <c r="A962" s="7" t="s">
        <v>3997</v>
      </c>
      <c r="B962" s="7" t="s">
        <v>1876</v>
      </c>
      <c r="C962" s="7">
        <v>19591275</v>
      </c>
      <c r="D962" s="7">
        <v>19595885</v>
      </c>
      <c r="E962" s="7">
        <v>168.11</v>
      </c>
      <c r="F962" s="7" t="s">
        <v>3998</v>
      </c>
    </row>
    <row r="963" spans="1:6">
      <c r="A963" s="7" t="s">
        <v>4005</v>
      </c>
      <c r="B963" s="7" t="s">
        <v>1876</v>
      </c>
      <c r="C963" s="7">
        <v>19540613</v>
      </c>
      <c r="D963" s="7">
        <v>19542491</v>
      </c>
      <c r="E963" s="7">
        <v>168.11</v>
      </c>
      <c r="F963" s="7" t="s">
        <v>4006</v>
      </c>
    </row>
    <row r="964" spans="1:6">
      <c r="A964" s="7" t="s">
        <v>5728</v>
      </c>
      <c r="B964" s="7" t="s">
        <v>1876</v>
      </c>
      <c r="C964" s="7">
        <v>19617276</v>
      </c>
      <c r="D964" s="7">
        <v>19618559</v>
      </c>
      <c r="E964" s="7">
        <v>168.11</v>
      </c>
      <c r="F964" s="7" t="s">
        <v>5</v>
      </c>
    </row>
    <row r="965" spans="1:6">
      <c r="A965" s="7" t="s">
        <v>5729</v>
      </c>
      <c r="B965" s="7" t="s">
        <v>1876</v>
      </c>
      <c r="C965" s="7">
        <v>20170420</v>
      </c>
      <c r="D965" s="7">
        <v>20171256</v>
      </c>
      <c r="E965" s="7">
        <v>173.09</v>
      </c>
      <c r="F965" s="7" t="s">
        <v>5</v>
      </c>
    </row>
    <row r="966" spans="1:6">
      <c r="A966" s="7" t="s">
        <v>5730</v>
      </c>
      <c r="B966" s="7" t="s">
        <v>1876</v>
      </c>
      <c r="C966" s="7">
        <v>20088246</v>
      </c>
      <c r="D966" s="7">
        <v>20089734</v>
      </c>
      <c r="E966" s="7">
        <v>173.09</v>
      </c>
      <c r="F966" s="7" t="s">
        <v>5</v>
      </c>
    </row>
    <row r="967" spans="1:6">
      <c r="A967" s="7" t="s">
        <v>5731</v>
      </c>
      <c r="B967" s="7" t="s">
        <v>1876</v>
      </c>
      <c r="C967" s="7">
        <v>20071172</v>
      </c>
      <c r="D967" s="7">
        <v>20076436</v>
      </c>
      <c r="E967" s="7">
        <v>173.09</v>
      </c>
      <c r="F967" s="7" t="s">
        <v>5732</v>
      </c>
    </row>
    <row r="968" spans="1:6">
      <c r="A968" s="7" t="s">
        <v>5733</v>
      </c>
      <c r="B968" s="7" t="s">
        <v>1876</v>
      </c>
      <c r="C968" s="7">
        <v>19958789</v>
      </c>
      <c r="D968" s="7">
        <v>19960585</v>
      </c>
      <c r="E968" s="7">
        <v>173.09</v>
      </c>
      <c r="F968" s="7" t="s">
        <v>5734</v>
      </c>
    </row>
    <row r="969" spans="1:6">
      <c r="A969" s="7" t="s">
        <v>5735</v>
      </c>
      <c r="B969" s="7" t="s">
        <v>1876</v>
      </c>
      <c r="C969" s="7">
        <v>19990819</v>
      </c>
      <c r="D969" s="7">
        <v>19991637</v>
      </c>
      <c r="E969" s="7">
        <v>173.09</v>
      </c>
      <c r="F969" s="7" t="s">
        <v>5</v>
      </c>
    </row>
    <row r="970" spans="1:6">
      <c r="A970" s="7" t="s">
        <v>5736</v>
      </c>
      <c r="B970" s="7" t="s">
        <v>1876</v>
      </c>
      <c r="C970" s="7">
        <v>20146958</v>
      </c>
      <c r="D970" s="7">
        <v>20147885</v>
      </c>
      <c r="E970" s="7">
        <v>173.09</v>
      </c>
      <c r="F970" s="7" t="s">
        <v>5737</v>
      </c>
    </row>
    <row r="971" spans="1:6">
      <c r="A971" s="7" t="s">
        <v>5738</v>
      </c>
      <c r="B971" s="7" t="s">
        <v>1876</v>
      </c>
      <c r="C971" s="7">
        <v>20197697</v>
      </c>
      <c r="D971" s="7">
        <v>20200454</v>
      </c>
      <c r="E971" s="7">
        <v>173.09</v>
      </c>
      <c r="F971" s="7" t="s">
        <v>5</v>
      </c>
    </row>
    <row r="972" spans="1:6">
      <c r="A972" s="7" t="s">
        <v>5739</v>
      </c>
      <c r="B972" s="7" t="s">
        <v>1876</v>
      </c>
      <c r="C972" s="7">
        <v>20085345</v>
      </c>
      <c r="D972" s="7">
        <v>20085587</v>
      </c>
      <c r="E972" s="7">
        <v>173.09</v>
      </c>
      <c r="F972" s="7" t="s">
        <v>5740</v>
      </c>
    </row>
    <row r="973" spans="1:6">
      <c r="A973" s="7" t="s">
        <v>5741</v>
      </c>
      <c r="B973" s="7" t="s">
        <v>1876</v>
      </c>
      <c r="C973" s="7">
        <v>19922698</v>
      </c>
      <c r="D973" s="7">
        <v>19925372</v>
      </c>
      <c r="E973" s="7">
        <v>173.09</v>
      </c>
      <c r="F973" s="7" t="s">
        <v>5742</v>
      </c>
    </row>
    <row r="974" spans="1:6">
      <c r="A974" s="7" t="s">
        <v>5743</v>
      </c>
      <c r="B974" s="7" t="s">
        <v>1876</v>
      </c>
      <c r="C974" s="7">
        <v>20214211</v>
      </c>
      <c r="D974" s="7">
        <v>20218456</v>
      </c>
      <c r="E974" s="7">
        <v>173.09</v>
      </c>
      <c r="F974" s="7" t="s">
        <v>5744</v>
      </c>
    </row>
    <row r="975" spans="1:6">
      <c r="A975" s="7" t="s">
        <v>5745</v>
      </c>
      <c r="B975" s="7" t="s">
        <v>1876</v>
      </c>
      <c r="C975" s="7">
        <v>19990047</v>
      </c>
      <c r="D975" s="7">
        <v>19990547</v>
      </c>
      <c r="E975" s="7">
        <v>173.09</v>
      </c>
      <c r="F975" s="7" t="s">
        <v>5</v>
      </c>
    </row>
    <row r="976" spans="1:6">
      <c r="A976" s="7" t="s">
        <v>5746</v>
      </c>
      <c r="B976" s="7" t="s">
        <v>1876</v>
      </c>
      <c r="C976" s="7">
        <v>20202963</v>
      </c>
      <c r="D976" s="7">
        <v>20205012</v>
      </c>
      <c r="E976" s="7">
        <v>173.09</v>
      </c>
      <c r="F976" s="7" t="s">
        <v>5</v>
      </c>
    </row>
    <row r="977" spans="1:6">
      <c r="A977" s="7" t="s">
        <v>5747</v>
      </c>
      <c r="B977" s="7" t="s">
        <v>1876</v>
      </c>
      <c r="C977" s="7">
        <v>20106005</v>
      </c>
      <c r="D977" s="7">
        <v>20106484</v>
      </c>
      <c r="E977" s="7">
        <v>173.09</v>
      </c>
      <c r="F977" s="7" t="s">
        <v>5</v>
      </c>
    </row>
    <row r="978" spans="1:6">
      <c r="A978" s="7" t="s">
        <v>5748</v>
      </c>
      <c r="B978" s="7" t="s">
        <v>1876</v>
      </c>
      <c r="C978" s="7">
        <v>20171399</v>
      </c>
      <c r="D978" s="7">
        <v>20172673</v>
      </c>
      <c r="E978" s="7">
        <v>173.09</v>
      </c>
      <c r="F978" s="7" t="s">
        <v>5749</v>
      </c>
    </row>
    <row r="979" spans="1:6">
      <c r="A979" s="7" t="s">
        <v>5750</v>
      </c>
      <c r="B979" s="7" t="s">
        <v>1876</v>
      </c>
      <c r="C979" s="7">
        <v>20164265</v>
      </c>
      <c r="D979" s="7">
        <v>20166986</v>
      </c>
      <c r="E979" s="7">
        <v>173.09</v>
      </c>
      <c r="F979" s="7" t="s">
        <v>5751</v>
      </c>
    </row>
    <row r="980" spans="1:6">
      <c r="A980" s="7" t="s">
        <v>5752</v>
      </c>
      <c r="B980" s="7" t="s">
        <v>1876</v>
      </c>
      <c r="C980" s="7">
        <v>20049791</v>
      </c>
      <c r="D980" s="7">
        <v>20050830</v>
      </c>
      <c r="E980" s="7">
        <v>173.09</v>
      </c>
      <c r="F980" s="7" t="s">
        <v>5753</v>
      </c>
    </row>
    <row r="981" spans="1:6">
      <c r="A981" s="7" t="s">
        <v>5754</v>
      </c>
      <c r="B981" s="7" t="s">
        <v>1876</v>
      </c>
      <c r="C981" s="7">
        <v>20061756</v>
      </c>
      <c r="D981" s="7">
        <v>20064969</v>
      </c>
      <c r="E981" s="7">
        <v>173.09</v>
      </c>
      <c r="F981" s="7" t="s">
        <v>5</v>
      </c>
    </row>
    <row r="982" spans="1:6">
      <c r="A982" s="7" t="s">
        <v>5755</v>
      </c>
      <c r="B982" s="7" t="s">
        <v>1876</v>
      </c>
      <c r="C982" s="7">
        <v>19995210</v>
      </c>
      <c r="D982" s="7">
        <v>19995572</v>
      </c>
      <c r="E982" s="7">
        <v>173.09</v>
      </c>
      <c r="F982" s="7" t="s">
        <v>5</v>
      </c>
    </row>
    <row r="983" spans="1:6">
      <c r="A983" s="7" t="s">
        <v>5756</v>
      </c>
      <c r="B983" s="7" t="s">
        <v>1876</v>
      </c>
      <c r="C983" s="7">
        <v>20040334</v>
      </c>
      <c r="D983" s="7">
        <v>20042836</v>
      </c>
      <c r="E983" s="7">
        <v>173.09</v>
      </c>
      <c r="F983" s="7" t="s">
        <v>5757</v>
      </c>
    </row>
    <row r="984" spans="1:6">
      <c r="A984" s="7" t="s">
        <v>5758</v>
      </c>
      <c r="B984" s="7" t="s">
        <v>1876</v>
      </c>
      <c r="C984" s="7">
        <v>20065361</v>
      </c>
      <c r="D984" s="7">
        <v>20068881</v>
      </c>
      <c r="E984" s="7">
        <v>173.09</v>
      </c>
      <c r="F984" s="7" t="s">
        <v>5759</v>
      </c>
    </row>
    <row r="985" spans="1:6">
      <c r="A985" s="7" t="s">
        <v>5760</v>
      </c>
      <c r="B985" s="7" t="s">
        <v>1876</v>
      </c>
      <c r="C985" s="7">
        <v>20093795</v>
      </c>
      <c r="D985" s="7">
        <v>20101985</v>
      </c>
      <c r="E985" s="7">
        <v>173.09</v>
      </c>
      <c r="F985" s="7" t="s">
        <v>5</v>
      </c>
    </row>
    <row r="986" spans="1:6">
      <c r="A986" s="7" t="s">
        <v>5761</v>
      </c>
      <c r="B986" s="7" t="s">
        <v>1876</v>
      </c>
      <c r="C986" s="7">
        <v>20033009</v>
      </c>
      <c r="D986" s="7">
        <v>20034253</v>
      </c>
      <c r="E986" s="7">
        <v>173.09</v>
      </c>
      <c r="F986" s="7" t="s">
        <v>5762</v>
      </c>
    </row>
    <row r="987" spans="1:6">
      <c r="A987" s="7" t="s">
        <v>5763</v>
      </c>
      <c r="B987" s="7" t="s">
        <v>1876</v>
      </c>
      <c r="C987" s="7">
        <v>20052018</v>
      </c>
      <c r="D987" s="7">
        <v>20056291</v>
      </c>
      <c r="E987" s="7">
        <v>173.09</v>
      </c>
      <c r="F987" s="7" t="s">
        <v>5</v>
      </c>
    </row>
    <row r="988" spans="1:6">
      <c r="A988" s="7" t="s">
        <v>5764</v>
      </c>
      <c r="B988" s="7" t="s">
        <v>1876</v>
      </c>
      <c r="C988" s="7">
        <v>20107823</v>
      </c>
      <c r="D988" s="7">
        <v>20108257</v>
      </c>
      <c r="E988" s="7">
        <v>173.09</v>
      </c>
      <c r="F988" s="7" t="s">
        <v>5</v>
      </c>
    </row>
    <row r="989" spans="1:6">
      <c r="A989" s="7" t="s">
        <v>5765</v>
      </c>
      <c r="B989" s="7" t="s">
        <v>1876</v>
      </c>
      <c r="C989" s="7">
        <v>20183186</v>
      </c>
      <c r="D989" s="7">
        <v>20184574</v>
      </c>
      <c r="E989" s="7">
        <v>173.09</v>
      </c>
      <c r="F989" s="7" t="s">
        <v>5766</v>
      </c>
    </row>
    <row r="990" spans="1:6">
      <c r="A990" s="7" t="s">
        <v>5767</v>
      </c>
      <c r="B990" s="7" t="s">
        <v>1876</v>
      </c>
      <c r="C990" s="7">
        <v>20178292</v>
      </c>
      <c r="D990" s="7">
        <v>20180881</v>
      </c>
      <c r="E990" s="7">
        <v>173.09</v>
      </c>
      <c r="F990" s="7" t="s">
        <v>5768</v>
      </c>
    </row>
    <row r="991" spans="1:6">
      <c r="A991" s="7" t="s">
        <v>5769</v>
      </c>
      <c r="B991" s="7" t="s">
        <v>1876</v>
      </c>
      <c r="C991" s="7">
        <v>20107356</v>
      </c>
      <c r="D991" s="7">
        <v>20107817</v>
      </c>
      <c r="E991" s="7">
        <v>173.09</v>
      </c>
      <c r="F991" s="7" t="s">
        <v>5</v>
      </c>
    </row>
    <row r="992" spans="1:6">
      <c r="A992" s="7" t="s">
        <v>5770</v>
      </c>
      <c r="B992" s="7" t="s">
        <v>1876</v>
      </c>
      <c r="C992" s="7">
        <v>21209052</v>
      </c>
      <c r="D992" s="7">
        <v>21213111</v>
      </c>
      <c r="E992" s="7">
        <v>82.71</v>
      </c>
      <c r="F992" s="7" t="s">
        <v>5</v>
      </c>
    </row>
    <row r="993" spans="1:6">
      <c r="A993" s="7" t="s">
        <v>5771</v>
      </c>
      <c r="B993" s="7" t="s">
        <v>1876</v>
      </c>
      <c r="C993" s="7">
        <v>21215974</v>
      </c>
      <c r="D993" s="7">
        <v>21218384</v>
      </c>
      <c r="E993" s="7">
        <v>82.71</v>
      </c>
      <c r="F993" s="7" t="s">
        <v>5</v>
      </c>
    </row>
    <row r="994" spans="1:6">
      <c r="A994" s="7" t="s">
        <v>5772</v>
      </c>
      <c r="B994" s="7" t="s">
        <v>1876</v>
      </c>
      <c r="C994" s="7">
        <v>21219260</v>
      </c>
      <c r="D994" s="7">
        <v>21221723</v>
      </c>
      <c r="E994" s="7">
        <v>82.71</v>
      </c>
      <c r="F994" s="7" t="s">
        <v>5773</v>
      </c>
    </row>
    <row r="995" spans="1:6">
      <c r="A995" s="7" t="s">
        <v>5774</v>
      </c>
      <c r="B995" s="7" t="s">
        <v>1876</v>
      </c>
      <c r="C995" s="7">
        <v>21222823</v>
      </c>
      <c r="D995" s="7">
        <v>21225628</v>
      </c>
      <c r="E995" s="7">
        <v>82.71</v>
      </c>
      <c r="F995" s="7" t="s">
        <v>5</v>
      </c>
    </row>
    <row r="996" spans="1:6">
      <c r="A996" s="7" t="s">
        <v>5775</v>
      </c>
      <c r="B996" s="7" t="s">
        <v>1876</v>
      </c>
      <c r="C996" s="7">
        <v>21177397</v>
      </c>
      <c r="D996" s="7">
        <v>21180048</v>
      </c>
      <c r="E996" s="7">
        <v>82.71</v>
      </c>
      <c r="F996" s="7" t="s">
        <v>5776</v>
      </c>
    </row>
    <row r="997" spans="1:6">
      <c r="A997" s="7" t="s">
        <v>5777</v>
      </c>
      <c r="B997" s="7" t="s">
        <v>1876</v>
      </c>
      <c r="C997" s="7">
        <v>21159009</v>
      </c>
      <c r="D997" s="7">
        <v>21162613</v>
      </c>
      <c r="E997" s="7">
        <v>82.71</v>
      </c>
      <c r="F997" s="7" t="s">
        <v>5</v>
      </c>
    </row>
    <row r="998" spans="1:6">
      <c r="A998" s="7" t="s">
        <v>5778</v>
      </c>
      <c r="B998" s="7" t="s">
        <v>1876</v>
      </c>
      <c r="C998" s="7">
        <v>21168203</v>
      </c>
      <c r="D998" s="7">
        <v>21168778</v>
      </c>
      <c r="E998" s="7">
        <v>82.71</v>
      </c>
      <c r="F998" s="7" t="s">
        <v>5779</v>
      </c>
    </row>
    <row r="999" spans="1:6">
      <c r="A999" s="7" t="s">
        <v>5780</v>
      </c>
      <c r="B999" s="7" t="s">
        <v>1876</v>
      </c>
      <c r="C999" s="7">
        <v>21181122</v>
      </c>
      <c r="D999" s="7">
        <v>21189519</v>
      </c>
      <c r="E999" s="7">
        <v>82.71</v>
      </c>
      <c r="F999" s="7" t="s">
        <v>5781</v>
      </c>
    </row>
    <row r="1000" spans="1:6">
      <c r="A1000" s="7" t="s">
        <v>5782</v>
      </c>
      <c r="B1000" s="7" t="s">
        <v>1876</v>
      </c>
      <c r="C1000" s="7">
        <v>21201232</v>
      </c>
      <c r="D1000" s="7">
        <v>21203130</v>
      </c>
      <c r="E1000" s="7">
        <v>82.71</v>
      </c>
      <c r="F1000" s="7" t="s">
        <v>5783</v>
      </c>
    </row>
    <row r="1001" spans="1:6">
      <c r="A1001" s="7" t="s">
        <v>5784</v>
      </c>
      <c r="B1001" s="7" t="s">
        <v>1876</v>
      </c>
      <c r="C1001" s="7">
        <v>21191714</v>
      </c>
      <c r="D1001" s="7">
        <v>21196750</v>
      </c>
      <c r="E1001" s="7">
        <v>82.71</v>
      </c>
      <c r="F1001" s="7" t="s">
        <v>5</v>
      </c>
    </row>
    <row r="1002" spans="1:6">
      <c r="A1002" s="7" t="s">
        <v>5785</v>
      </c>
      <c r="B1002" s="7" t="s">
        <v>1876</v>
      </c>
      <c r="C1002" s="7">
        <v>21277885</v>
      </c>
      <c r="D1002" s="7">
        <v>21281339</v>
      </c>
      <c r="E1002" s="7">
        <v>167.47</v>
      </c>
      <c r="F1002" s="7" t="s">
        <v>5</v>
      </c>
    </row>
    <row r="1003" spans="1:6">
      <c r="A1003" s="7" t="s">
        <v>5786</v>
      </c>
      <c r="B1003" s="7" t="s">
        <v>1876</v>
      </c>
      <c r="C1003" s="7">
        <v>21256911</v>
      </c>
      <c r="D1003" s="7">
        <v>21263817</v>
      </c>
      <c r="E1003" s="7">
        <v>167.47</v>
      </c>
      <c r="F1003" s="7" t="s">
        <v>5787</v>
      </c>
    </row>
    <row r="1004" spans="1:6">
      <c r="A1004" s="7" t="s">
        <v>5788</v>
      </c>
      <c r="B1004" s="7" t="s">
        <v>1876</v>
      </c>
      <c r="C1004" s="7">
        <v>21376326</v>
      </c>
      <c r="D1004" s="7">
        <v>21376658</v>
      </c>
      <c r="E1004" s="7">
        <v>167.47</v>
      </c>
      <c r="F1004" s="7" t="s">
        <v>5</v>
      </c>
    </row>
    <row r="1005" spans="1:6">
      <c r="A1005" s="7" t="s">
        <v>5789</v>
      </c>
      <c r="B1005" s="7" t="s">
        <v>1876</v>
      </c>
      <c r="C1005" s="7">
        <v>21286981</v>
      </c>
      <c r="D1005" s="7">
        <v>21290501</v>
      </c>
      <c r="E1005" s="7">
        <v>167.47</v>
      </c>
      <c r="F1005" s="7" t="s">
        <v>5</v>
      </c>
    </row>
    <row r="1006" spans="1:6">
      <c r="A1006" s="7" t="s">
        <v>5790</v>
      </c>
      <c r="B1006" s="7" t="s">
        <v>1876</v>
      </c>
      <c r="C1006" s="7">
        <v>21250158</v>
      </c>
      <c r="D1006" s="7">
        <v>21250469</v>
      </c>
      <c r="E1006" s="7">
        <v>167.47</v>
      </c>
      <c r="F1006" s="7" t="s">
        <v>5</v>
      </c>
    </row>
    <row r="1007" spans="1:6">
      <c r="A1007" s="7" t="s">
        <v>5791</v>
      </c>
      <c r="B1007" s="7" t="s">
        <v>1876</v>
      </c>
      <c r="C1007" s="7">
        <v>21248522</v>
      </c>
      <c r="D1007" s="7">
        <v>21248902</v>
      </c>
      <c r="E1007" s="7">
        <v>167.47</v>
      </c>
      <c r="F1007" s="7" t="s">
        <v>5792</v>
      </c>
    </row>
    <row r="1008" spans="1:6">
      <c r="A1008" s="7" t="s">
        <v>5793</v>
      </c>
      <c r="B1008" s="7" t="s">
        <v>1876</v>
      </c>
      <c r="C1008" s="7">
        <v>21244746</v>
      </c>
      <c r="D1008" s="7">
        <v>21248133</v>
      </c>
      <c r="E1008" s="7">
        <v>167.47</v>
      </c>
      <c r="F1008" s="7" t="s">
        <v>2532</v>
      </c>
    </row>
    <row r="1009" spans="1:6">
      <c r="A1009" s="7" t="s">
        <v>5794</v>
      </c>
      <c r="B1009" s="7" t="s">
        <v>1876</v>
      </c>
      <c r="C1009" s="7">
        <v>21455011</v>
      </c>
      <c r="D1009" s="7">
        <v>21462605</v>
      </c>
      <c r="E1009" s="7">
        <v>110.89</v>
      </c>
      <c r="F1009" s="7" t="s">
        <v>3316</v>
      </c>
    </row>
    <row r="1010" spans="1:6">
      <c r="A1010" s="7" t="s">
        <v>5795</v>
      </c>
      <c r="B1010" s="7" t="s">
        <v>1876</v>
      </c>
      <c r="C1010" s="7">
        <v>21464547</v>
      </c>
      <c r="D1010" s="7">
        <v>21471061</v>
      </c>
      <c r="E1010" s="7">
        <v>110.89</v>
      </c>
      <c r="F1010" s="7" t="s">
        <v>5</v>
      </c>
    </row>
    <row r="1011" spans="1:6">
      <c r="A1011" s="7" t="s">
        <v>5796</v>
      </c>
      <c r="B1011" s="7" t="s">
        <v>1876</v>
      </c>
      <c r="C1011" s="7">
        <v>21431808</v>
      </c>
      <c r="D1011" s="7">
        <v>21433058</v>
      </c>
      <c r="E1011" s="7">
        <v>110.89</v>
      </c>
      <c r="F1011" s="7" t="s">
        <v>5</v>
      </c>
    </row>
    <row r="1012" spans="1:6">
      <c r="A1012" s="7" t="s">
        <v>5797</v>
      </c>
      <c r="B1012" s="7" t="s">
        <v>1876</v>
      </c>
      <c r="C1012" s="7">
        <v>21441984</v>
      </c>
      <c r="D1012" s="7">
        <v>21443975</v>
      </c>
      <c r="E1012" s="7">
        <v>110.89</v>
      </c>
      <c r="F1012" s="7" t="s">
        <v>5798</v>
      </c>
    </row>
    <row r="1013" spans="1:6">
      <c r="A1013" s="7" t="s">
        <v>5799</v>
      </c>
      <c r="B1013" s="7" t="s">
        <v>1876</v>
      </c>
      <c r="C1013" s="7">
        <v>21450644</v>
      </c>
      <c r="D1013" s="7">
        <v>21453529</v>
      </c>
      <c r="E1013" s="7">
        <v>110.89</v>
      </c>
      <c r="F1013" s="7" t="s">
        <v>2558</v>
      </c>
    </row>
    <row r="1014" spans="1:6">
      <c r="A1014" s="7" t="s">
        <v>5800</v>
      </c>
      <c r="B1014" s="7" t="s">
        <v>1876</v>
      </c>
      <c r="C1014" s="7">
        <v>21427261</v>
      </c>
      <c r="D1014" s="7">
        <v>21427878</v>
      </c>
      <c r="E1014" s="7">
        <v>110.89</v>
      </c>
      <c r="F1014" s="7" t="s">
        <v>5</v>
      </c>
    </row>
    <row r="1015" spans="1:6">
      <c r="A1015" s="7" t="s">
        <v>5801</v>
      </c>
      <c r="B1015" s="7" t="s">
        <v>1876</v>
      </c>
      <c r="C1015" s="7">
        <v>21476757</v>
      </c>
      <c r="D1015" s="7">
        <v>21478091</v>
      </c>
      <c r="E1015" s="7">
        <v>110.89</v>
      </c>
      <c r="F1015" s="7" t="s">
        <v>5802</v>
      </c>
    </row>
    <row r="1016" spans="1:6">
      <c r="A1016" s="7" t="s">
        <v>5803</v>
      </c>
      <c r="B1016" s="7" t="s">
        <v>1876</v>
      </c>
      <c r="C1016" s="7">
        <v>21428087</v>
      </c>
      <c r="D1016" s="7">
        <v>21429073</v>
      </c>
      <c r="E1016" s="7">
        <v>110.89</v>
      </c>
      <c r="F1016" s="7" t="s">
        <v>5</v>
      </c>
    </row>
    <row r="1017" spans="1:6">
      <c r="A1017" s="7" t="s">
        <v>5804</v>
      </c>
      <c r="B1017" s="7" t="s">
        <v>1876</v>
      </c>
      <c r="C1017" s="7">
        <v>21402657</v>
      </c>
      <c r="D1017" s="7">
        <v>21404057</v>
      </c>
      <c r="E1017" s="7">
        <v>110.89</v>
      </c>
      <c r="F1017" s="7" t="s">
        <v>5</v>
      </c>
    </row>
    <row r="1018" spans="1:6">
      <c r="A1018" s="7" t="s">
        <v>5805</v>
      </c>
      <c r="B1018" s="7" t="s">
        <v>1876</v>
      </c>
      <c r="C1018" s="7">
        <v>21447378</v>
      </c>
      <c r="D1018" s="7">
        <v>21449307</v>
      </c>
      <c r="E1018" s="7">
        <v>110.89</v>
      </c>
      <c r="F1018" s="7" t="s">
        <v>5806</v>
      </c>
    </row>
    <row r="1019" spans="1:6">
      <c r="A1019" s="7" t="s">
        <v>5807</v>
      </c>
      <c r="B1019" s="7" t="s">
        <v>1876</v>
      </c>
      <c r="C1019" s="7">
        <v>22302701</v>
      </c>
      <c r="D1019" s="7">
        <v>22307315</v>
      </c>
      <c r="E1019" s="7">
        <v>68.97</v>
      </c>
      <c r="F1019" s="7" t="s">
        <v>5808</v>
      </c>
    </row>
    <row r="1020" spans="1:6">
      <c r="A1020" s="7" t="s">
        <v>5809</v>
      </c>
      <c r="B1020" s="7" t="s">
        <v>1876</v>
      </c>
      <c r="C1020" s="7">
        <v>22331954</v>
      </c>
      <c r="D1020" s="7">
        <v>22333247</v>
      </c>
      <c r="E1020" s="7">
        <v>68.97</v>
      </c>
      <c r="F1020" s="7" t="s">
        <v>5</v>
      </c>
    </row>
    <row r="1021" spans="1:6">
      <c r="A1021" s="7" t="s">
        <v>5810</v>
      </c>
      <c r="B1021" s="7" t="s">
        <v>1876</v>
      </c>
      <c r="C1021" s="7">
        <v>22297681</v>
      </c>
      <c r="D1021" s="7">
        <v>22301203</v>
      </c>
      <c r="E1021" s="7">
        <v>68.97</v>
      </c>
      <c r="F1021" s="7" t="s">
        <v>5</v>
      </c>
    </row>
    <row r="1022" spans="1:6">
      <c r="A1022" s="7" t="s">
        <v>5811</v>
      </c>
      <c r="B1022" s="7" t="s">
        <v>1876</v>
      </c>
      <c r="C1022" s="7">
        <v>22277517</v>
      </c>
      <c r="D1022" s="7">
        <v>22280446</v>
      </c>
      <c r="E1022" s="7">
        <v>68.97</v>
      </c>
      <c r="F1022" s="7" t="s">
        <v>5</v>
      </c>
    </row>
    <row r="1023" spans="1:6">
      <c r="A1023" s="7" t="s">
        <v>5812</v>
      </c>
      <c r="B1023" s="7" t="s">
        <v>1876</v>
      </c>
      <c r="C1023" s="7">
        <v>22364138</v>
      </c>
      <c r="D1023" s="7">
        <v>22365140</v>
      </c>
      <c r="E1023" s="7">
        <v>68.97</v>
      </c>
      <c r="F1023" s="7" t="s">
        <v>5813</v>
      </c>
    </row>
    <row r="1024" spans="1:6">
      <c r="A1024" s="7" t="s">
        <v>5814</v>
      </c>
      <c r="B1024" s="7" t="s">
        <v>1876</v>
      </c>
      <c r="C1024" s="7">
        <v>22290631</v>
      </c>
      <c r="D1024" s="7">
        <v>22295392</v>
      </c>
      <c r="E1024" s="7">
        <v>68.97</v>
      </c>
      <c r="F1024" s="7" t="s">
        <v>5815</v>
      </c>
    </row>
    <row r="1025" spans="1:6">
      <c r="A1025" s="7" t="s">
        <v>5816</v>
      </c>
      <c r="B1025" s="7" t="s">
        <v>1876</v>
      </c>
      <c r="C1025" s="7">
        <v>22352668</v>
      </c>
      <c r="D1025" s="7">
        <v>22358040</v>
      </c>
      <c r="E1025" s="7">
        <v>68.97</v>
      </c>
      <c r="F1025" s="7" t="s">
        <v>5817</v>
      </c>
    </row>
    <row r="1026" spans="1:6">
      <c r="A1026" s="7" t="s">
        <v>5818</v>
      </c>
      <c r="B1026" s="7" t="s">
        <v>1920</v>
      </c>
      <c r="C1026" s="7">
        <v>987124</v>
      </c>
      <c r="D1026" s="7">
        <v>996657</v>
      </c>
      <c r="E1026" s="7">
        <v>88.37</v>
      </c>
      <c r="F1026" s="7" t="s">
        <v>5819</v>
      </c>
    </row>
    <row r="1027" spans="1:6">
      <c r="A1027" s="7" t="s">
        <v>5820</v>
      </c>
      <c r="B1027" s="7" t="s">
        <v>1920</v>
      </c>
      <c r="C1027" s="7">
        <v>1018403</v>
      </c>
      <c r="D1027" s="7">
        <v>1019946</v>
      </c>
      <c r="E1027" s="7">
        <v>88.37</v>
      </c>
      <c r="F1027" s="7" t="s">
        <v>5</v>
      </c>
    </row>
    <row r="1028" spans="1:6">
      <c r="A1028" s="7" t="s">
        <v>5821</v>
      </c>
      <c r="B1028" s="7" t="s">
        <v>1920</v>
      </c>
      <c r="C1028" s="7">
        <v>1049610</v>
      </c>
      <c r="D1028" s="7">
        <v>1052280</v>
      </c>
      <c r="E1028" s="7">
        <v>88.37</v>
      </c>
      <c r="F1028" s="7" t="s">
        <v>5822</v>
      </c>
    </row>
    <row r="1029" spans="1:6">
      <c r="A1029" s="7" t="s">
        <v>5823</v>
      </c>
      <c r="B1029" s="7" t="s">
        <v>1920</v>
      </c>
      <c r="C1029" s="7">
        <v>1034439</v>
      </c>
      <c r="D1029" s="7">
        <v>1037003</v>
      </c>
      <c r="E1029" s="7">
        <v>88.37</v>
      </c>
      <c r="F1029" s="7" t="s">
        <v>573</v>
      </c>
    </row>
    <row r="1030" spans="1:6">
      <c r="A1030" s="7" t="s">
        <v>5824</v>
      </c>
      <c r="B1030" s="7" t="s">
        <v>1920</v>
      </c>
      <c r="C1030" s="7">
        <v>1072426</v>
      </c>
      <c r="D1030" s="7">
        <v>1074367</v>
      </c>
      <c r="E1030" s="7">
        <v>88.37</v>
      </c>
      <c r="F1030" s="7" t="s">
        <v>5</v>
      </c>
    </row>
    <row r="1031" spans="1:6">
      <c r="A1031" s="7" t="s">
        <v>5825</v>
      </c>
      <c r="B1031" s="7" t="s">
        <v>1920</v>
      </c>
      <c r="C1031" s="7">
        <v>1056415</v>
      </c>
      <c r="D1031" s="7">
        <v>1059962</v>
      </c>
      <c r="E1031" s="7">
        <v>88.37</v>
      </c>
      <c r="F1031" s="7" t="s">
        <v>5826</v>
      </c>
    </row>
    <row r="1032" spans="1:6">
      <c r="A1032" s="7" t="s">
        <v>5827</v>
      </c>
      <c r="B1032" s="7" t="s">
        <v>1920</v>
      </c>
      <c r="C1032" s="7">
        <v>1060476</v>
      </c>
      <c r="D1032" s="7">
        <v>1065330</v>
      </c>
      <c r="E1032" s="7">
        <v>88.37</v>
      </c>
      <c r="F1032" s="7" t="s">
        <v>5828</v>
      </c>
    </row>
    <row r="1033" spans="1:6">
      <c r="A1033" s="7" t="s">
        <v>5829</v>
      </c>
      <c r="B1033" s="7" t="s">
        <v>1920</v>
      </c>
      <c r="C1033" s="7">
        <v>1021564</v>
      </c>
      <c r="D1033" s="7">
        <v>1023366</v>
      </c>
      <c r="E1033" s="7">
        <v>88.37</v>
      </c>
      <c r="F1033" s="7" t="s">
        <v>573</v>
      </c>
    </row>
    <row r="1034" spans="1:6">
      <c r="A1034" s="7" t="s">
        <v>5830</v>
      </c>
      <c r="B1034" s="7" t="s">
        <v>1920</v>
      </c>
      <c r="C1034" s="7">
        <v>1039070</v>
      </c>
      <c r="D1034" s="7">
        <v>1040872</v>
      </c>
      <c r="E1034" s="7">
        <v>88.37</v>
      </c>
      <c r="F1034" s="7" t="s">
        <v>5831</v>
      </c>
    </row>
    <row r="1035" spans="1:6">
      <c r="A1035" s="7" t="s">
        <v>5832</v>
      </c>
      <c r="B1035" s="7" t="s">
        <v>1920</v>
      </c>
      <c r="C1035" s="7">
        <v>983872</v>
      </c>
      <c r="D1035" s="7">
        <v>985771</v>
      </c>
      <c r="E1035" s="7">
        <v>88.37</v>
      </c>
      <c r="F1035" s="7" t="s">
        <v>5833</v>
      </c>
    </row>
    <row r="1036" spans="1:6">
      <c r="A1036" s="7" t="s">
        <v>5834</v>
      </c>
      <c r="B1036" s="7" t="s">
        <v>1920</v>
      </c>
      <c r="C1036" s="7">
        <v>1015218</v>
      </c>
      <c r="D1036" s="7">
        <v>1017686</v>
      </c>
      <c r="E1036" s="7">
        <v>88.37</v>
      </c>
      <c r="F1036" s="7" t="s">
        <v>5</v>
      </c>
    </row>
    <row r="1037" spans="1:6">
      <c r="A1037" s="7" t="s">
        <v>5835</v>
      </c>
      <c r="B1037" s="7" t="s">
        <v>1920</v>
      </c>
      <c r="C1037" s="7">
        <v>1003428</v>
      </c>
      <c r="D1037" s="7">
        <v>1005804</v>
      </c>
      <c r="E1037" s="7">
        <v>88.37</v>
      </c>
      <c r="F1037" s="7" t="s">
        <v>5836</v>
      </c>
    </row>
    <row r="1038" spans="1:6">
      <c r="A1038" s="7" t="s">
        <v>5837</v>
      </c>
      <c r="B1038" s="7" t="s">
        <v>1920</v>
      </c>
      <c r="C1038" s="7">
        <v>1053909</v>
      </c>
      <c r="D1038" s="7">
        <v>1055696</v>
      </c>
      <c r="E1038" s="7">
        <v>88.37</v>
      </c>
      <c r="F1038" s="7" t="s">
        <v>5838</v>
      </c>
    </row>
    <row r="1039" spans="1:6">
      <c r="A1039" s="7" t="s">
        <v>5839</v>
      </c>
      <c r="B1039" s="7" t="s">
        <v>1920</v>
      </c>
      <c r="C1039" s="7">
        <v>1241550</v>
      </c>
      <c r="D1039" s="7">
        <v>1243946</v>
      </c>
      <c r="E1039" s="7">
        <v>239.66</v>
      </c>
      <c r="F1039" s="7" t="s">
        <v>5</v>
      </c>
    </row>
    <row r="1040" spans="1:6">
      <c r="A1040" s="7" t="s">
        <v>5840</v>
      </c>
      <c r="B1040" s="7" t="s">
        <v>1920</v>
      </c>
      <c r="C1040" s="7">
        <v>1220515</v>
      </c>
      <c r="D1040" s="7">
        <v>1222545</v>
      </c>
      <c r="E1040" s="7">
        <v>239.66</v>
      </c>
      <c r="F1040" s="7" t="s">
        <v>5</v>
      </c>
    </row>
    <row r="1041" spans="1:6">
      <c r="A1041" s="7" t="s">
        <v>5841</v>
      </c>
      <c r="B1041" s="7" t="s">
        <v>1920</v>
      </c>
      <c r="C1041" s="7">
        <v>1268317</v>
      </c>
      <c r="D1041" s="7">
        <v>1268994</v>
      </c>
      <c r="E1041" s="7">
        <v>239.66</v>
      </c>
      <c r="F1041" s="7" t="s">
        <v>5842</v>
      </c>
    </row>
    <row r="1042" spans="1:6">
      <c r="A1042" s="7" t="s">
        <v>5843</v>
      </c>
      <c r="B1042" s="7" t="s">
        <v>1920</v>
      </c>
      <c r="C1042" s="7">
        <v>1273136</v>
      </c>
      <c r="D1042" s="7">
        <v>1273577</v>
      </c>
      <c r="E1042" s="7">
        <v>239.66</v>
      </c>
      <c r="F1042" s="7" t="s">
        <v>5844</v>
      </c>
    </row>
    <row r="1043" spans="1:6">
      <c r="A1043" s="7" t="s">
        <v>5845</v>
      </c>
      <c r="B1043" s="7" t="s">
        <v>1920</v>
      </c>
      <c r="C1043" s="7">
        <v>1279630</v>
      </c>
      <c r="D1043" s="7">
        <v>1279977</v>
      </c>
      <c r="E1043" s="7">
        <v>239.66</v>
      </c>
      <c r="F1043" s="7" t="s">
        <v>5846</v>
      </c>
    </row>
    <row r="1044" spans="1:6">
      <c r="A1044" s="7" t="s">
        <v>5847</v>
      </c>
      <c r="B1044" s="7" t="s">
        <v>1920</v>
      </c>
      <c r="C1044" s="7">
        <v>1295413</v>
      </c>
      <c r="D1044" s="7">
        <v>1298173</v>
      </c>
      <c r="E1044" s="7">
        <v>239.66</v>
      </c>
      <c r="F1044" s="7" t="s">
        <v>5848</v>
      </c>
    </row>
    <row r="1045" spans="1:6">
      <c r="A1045" s="7" t="s">
        <v>5849</v>
      </c>
      <c r="B1045" s="7" t="s">
        <v>1920</v>
      </c>
      <c r="C1045" s="7">
        <v>1262888</v>
      </c>
      <c r="D1045" s="7">
        <v>1263553</v>
      </c>
      <c r="E1045" s="7">
        <v>239.66</v>
      </c>
      <c r="F1045" s="7" t="s">
        <v>5850</v>
      </c>
    </row>
    <row r="1046" spans="1:6">
      <c r="A1046" s="7" t="s">
        <v>5851</v>
      </c>
      <c r="B1046" s="7" t="s">
        <v>1920</v>
      </c>
      <c r="C1046" s="7">
        <v>1229383</v>
      </c>
      <c r="D1046" s="7">
        <v>1230836</v>
      </c>
      <c r="E1046" s="7">
        <v>239.66</v>
      </c>
      <c r="F1046" s="7" t="s">
        <v>5</v>
      </c>
    </row>
    <row r="1047" spans="1:6">
      <c r="A1047" s="7" t="s">
        <v>5852</v>
      </c>
      <c r="B1047" s="7" t="s">
        <v>1920</v>
      </c>
      <c r="C1047" s="7">
        <v>1270676</v>
      </c>
      <c r="D1047" s="7">
        <v>1272692</v>
      </c>
      <c r="E1047" s="7">
        <v>239.66</v>
      </c>
      <c r="F1047" s="7" t="s">
        <v>5853</v>
      </c>
    </row>
    <row r="1048" spans="1:6">
      <c r="A1048" s="7" t="s">
        <v>5854</v>
      </c>
      <c r="B1048" s="7" t="s">
        <v>1920</v>
      </c>
      <c r="C1048" s="7">
        <v>1290580</v>
      </c>
      <c r="D1048" s="7">
        <v>1293009</v>
      </c>
      <c r="E1048" s="7">
        <v>239.66</v>
      </c>
      <c r="F1048" s="7" t="s">
        <v>5855</v>
      </c>
    </row>
    <row r="1049" spans="1:6">
      <c r="A1049" s="7" t="s">
        <v>5856</v>
      </c>
      <c r="B1049" s="7" t="s">
        <v>1920</v>
      </c>
      <c r="C1049" s="7">
        <v>1293912</v>
      </c>
      <c r="D1049" s="7">
        <v>1294280</v>
      </c>
      <c r="E1049" s="7">
        <v>239.66</v>
      </c>
      <c r="F1049" s="7" t="s">
        <v>5</v>
      </c>
    </row>
    <row r="1050" spans="1:6">
      <c r="A1050" s="7" t="s">
        <v>5857</v>
      </c>
      <c r="B1050" s="7" t="s">
        <v>1920</v>
      </c>
      <c r="C1050" s="7">
        <v>1218247</v>
      </c>
      <c r="D1050" s="7">
        <v>1220240</v>
      </c>
      <c r="E1050" s="7">
        <v>239.66</v>
      </c>
      <c r="F1050" s="7" t="s">
        <v>5858</v>
      </c>
    </row>
    <row r="1051" spans="1:6">
      <c r="A1051" s="7" t="s">
        <v>5859</v>
      </c>
      <c r="B1051" s="7" t="s">
        <v>1920</v>
      </c>
      <c r="C1051" s="7">
        <v>1264600</v>
      </c>
      <c r="D1051" s="7">
        <v>1265757</v>
      </c>
      <c r="E1051" s="7">
        <v>239.66</v>
      </c>
      <c r="F1051" s="7" t="s">
        <v>5860</v>
      </c>
    </row>
    <row r="1052" spans="1:6">
      <c r="A1052" s="7" t="s">
        <v>5861</v>
      </c>
      <c r="B1052" s="7" t="s">
        <v>1920</v>
      </c>
      <c r="C1052" s="7">
        <v>1190613</v>
      </c>
      <c r="D1052" s="7">
        <v>1196881</v>
      </c>
      <c r="E1052" s="7">
        <v>239.66</v>
      </c>
      <c r="F1052" s="7" t="s">
        <v>5862</v>
      </c>
    </row>
    <row r="1053" spans="1:6">
      <c r="A1053" s="7" t="s">
        <v>5863</v>
      </c>
      <c r="B1053" s="7" t="s">
        <v>1920</v>
      </c>
      <c r="C1053" s="7">
        <v>1204111</v>
      </c>
      <c r="D1053" s="7">
        <v>1214049</v>
      </c>
      <c r="E1053" s="7">
        <v>239.66</v>
      </c>
      <c r="F1053" s="7" t="s">
        <v>5864</v>
      </c>
    </row>
    <row r="1054" spans="1:6">
      <c r="A1054" s="7" t="s">
        <v>5865</v>
      </c>
      <c r="B1054" s="7" t="s">
        <v>1920</v>
      </c>
      <c r="C1054" s="7">
        <v>1214553</v>
      </c>
      <c r="D1054" s="7">
        <v>1216714</v>
      </c>
      <c r="E1054" s="7">
        <v>239.66</v>
      </c>
      <c r="F1054" s="7" t="s">
        <v>5866</v>
      </c>
    </row>
    <row r="1055" spans="1:6">
      <c r="A1055" s="7" t="s">
        <v>5867</v>
      </c>
      <c r="B1055" s="7" t="s">
        <v>1920</v>
      </c>
      <c r="C1055" s="7">
        <v>1284223</v>
      </c>
      <c r="D1055" s="7">
        <v>1286373</v>
      </c>
      <c r="E1055" s="7">
        <v>239.66</v>
      </c>
      <c r="F1055" s="7" t="s">
        <v>5868</v>
      </c>
    </row>
    <row r="1056" spans="1:6">
      <c r="A1056" s="7" t="s">
        <v>5869</v>
      </c>
      <c r="B1056" s="7" t="s">
        <v>1920</v>
      </c>
      <c r="C1056" s="7">
        <v>1199386</v>
      </c>
      <c r="D1056" s="7">
        <v>1200982</v>
      </c>
      <c r="E1056" s="7">
        <v>239.66</v>
      </c>
      <c r="F1056" s="7" t="s">
        <v>5</v>
      </c>
    </row>
    <row r="1057" spans="1:6">
      <c r="A1057" s="7" t="s">
        <v>5870</v>
      </c>
      <c r="B1057" s="7" t="s">
        <v>1920</v>
      </c>
      <c r="C1057" s="7">
        <v>1287471</v>
      </c>
      <c r="D1057" s="7">
        <v>1289381</v>
      </c>
      <c r="E1057" s="7">
        <v>239.66</v>
      </c>
      <c r="F1057" s="7" t="s">
        <v>5</v>
      </c>
    </row>
    <row r="1058" spans="1:6">
      <c r="A1058" s="7" t="s">
        <v>1924</v>
      </c>
      <c r="B1058" s="7" t="s">
        <v>1920</v>
      </c>
      <c r="C1058" s="7">
        <v>2304596</v>
      </c>
      <c r="D1058" s="7">
        <v>2306796</v>
      </c>
      <c r="E1058" s="7">
        <v>594.51</v>
      </c>
      <c r="F1058" s="7" t="s">
        <v>5</v>
      </c>
    </row>
    <row r="1059" spans="1:6">
      <c r="A1059" s="7" t="s">
        <v>5871</v>
      </c>
      <c r="B1059" s="7" t="s">
        <v>1920</v>
      </c>
      <c r="C1059" s="7">
        <v>2340586</v>
      </c>
      <c r="D1059" s="7">
        <v>2341893</v>
      </c>
      <c r="E1059" s="7">
        <v>594.51</v>
      </c>
      <c r="F1059" s="7" t="s">
        <v>5872</v>
      </c>
    </row>
    <row r="1060" spans="1:6">
      <c r="A1060" s="7" t="s">
        <v>1919</v>
      </c>
      <c r="B1060" s="7" t="s">
        <v>1920</v>
      </c>
      <c r="C1060" s="7">
        <v>2316100</v>
      </c>
      <c r="D1060" s="7">
        <v>2320406</v>
      </c>
      <c r="E1060" s="7">
        <v>594.51</v>
      </c>
      <c r="F1060" s="7" t="s">
        <v>1921</v>
      </c>
    </row>
    <row r="1061" spans="1:6">
      <c r="A1061" s="7" t="s">
        <v>1922</v>
      </c>
      <c r="B1061" s="7" t="s">
        <v>1920</v>
      </c>
      <c r="C1061" s="7">
        <v>2308848</v>
      </c>
      <c r="D1061" s="7">
        <v>2312019</v>
      </c>
      <c r="E1061" s="7">
        <v>594.51</v>
      </c>
      <c r="F1061" s="7" t="s">
        <v>5</v>
      </c>
    </row>
    <row r="1062" spans="1:6">
      <c r="A1062" s="7" t="s">
        <v>5873</v>
      </c>
      <c r="B1062" s="7" t="s">
        <v>1920</v>
      </c>
      <c r="C1062" s="7">
        <v>2344111</v>
      </c>
      <c r="D1062" s="7">
        <v>2344729</v>
      </c>
      <c r="E1062" s="7">
        <v>594.51</v>
      </c>
      <c r="F1062" s="7" t="s">
        <v>5874</v>
      </c>
    </row>
    <row r="1063" spans="1:6">
      <c r="A1063" s="7" t="s">
        <v>5875</v>
      </c>
      <c r="B1063" s="7" t="s">
        <v>1920</v>
      </c>
      <c r="C1063" s="7">
        <v>2333664</v>
      </c>
      <c r="D1063" s="7">
        <v>2337646</v>
      </c>
      <c r="E1063" s="7">
        <v>594.51</v>
      </c>
      <c r="F1063" s="7" t="s">
        <v>5876</v>
      </c>
    </row>
    <row r="1064" spans="1:6">
      <c r="A1064" s="7" t="s">
        <v>4011</v>
      </c>
      <c r="B1064" s="7" t="s">
        <v>1920</v>
      </c>
      <c r="C1064" s="7">
        <v>2326649</v>
      </c>
      <c r="D1064" s="7">
        <v>2330426</v>
      </c>
      <c r="E1064" s="7">
        <v>594.51</v>
      </c>
      <c r="F1064" s="7" t="s">
        <v>4012</v>
      </c>
    </row>
    <row r="1065" spans="1:6">
      <c r="A1065" s="7" t="s">
        <v>4009</v>
      </c>
      <c r="B1065" s="7" t="s">
        <v>1920</v>
      </c>
      <c r="C1065" s="7">
        <v>2321492</v>
      </c>
      <c r="D1065" s="7">
        <v>2324546</v>
      </c>
      <c r="E1065" s="7">
        <v>594.51</v>
      </c>
      <c r="F1065" s="7" t="s">
        <v>4010</v>
      </c>
    </row>
    <row r="1066" spans="1:6">
      <c r="A1066" s="7" t="s">
        <v>1923</v>
      </c>
      <c r="B1066" s="7" t="s">
        <v>1920</v>
      </c>
      <c r="C1066" s="7">
        <v>2286295</v>
      </c>
      <c r="D1066" s="7">
        <v>2286480</v>
      </c>
      <c r="E1066" s="7">
        <v>594.51</v>
      </c>
      <c r="F1066" s="7" t="s">
        <v>5</v>
      </c>
    </row>
    <row r="1067" spans="1:6">
      <c r="A1067" s="7" t="s">
        <v>5877</v>
      </c>
      <c r="B1067" s="7" t="s">
        <v>1920</v>
      </c>
      <c r="C1067" s="7">
        <v>2876186</v>
      </c>
      <c r="D1067" s="7">
        <v>2877118</v>
      </c>
      <c r="E1067" s="7">
        <v>70.81</v>
      </c>
      <c r="F1067" s="7" t="s">
        <v>5</v>
      </c>
    </row>
    <row r="1068" spans="1:6">
      <c r="A1068" s="7" t="s">
        <v>5878</v>
      </c>
      <c r="B1068" s="7" t="s">
        <v>1920</v>
      </c>
      <c r="C1068" s="7">
        <v>2808331</v>
      </c>
      <c r="D1068" s="7">
        <v>2812534</v>
      </c>
      <c r="E1068" s="7">
        <v>70.81</v>
      </c>
      <c r="F1068" s="7" t="s">
        <v>5879</v>
      </c>
    </row>
    <row r="1069" spans="1:6">
      <c r="A1069" s="7" t="s">
        <v>5880</v>
      </c>
      <c r="B1069" s="7" t="s">
        <v>1920</v>
      </c>
      <c r="C1069" s="7">
        <v>2841329</v>
      </c>
      <c r="D1069" s="7">
        <v>2851582</v>
      </c>
      <c r="E1069" s="7">
        <v>70.81</v>
      </c>
      <c r="F1069" s="7" t="s">
        <v>5881</v>
      </c>
    </row>
    <row r="1070" spans="1:6">
      <c r="A1070" s="7" t="s">
        <v>5882</v>
      </c>
      <c r="B1070" s="7" t="s">
        <v>1920</v>
      </c>
      <c r="C1070" s="7">
        <v>2837157</v>
      </c>
      <c r="D1070" s="7">
        <v>2839315</v>
      </c>
      <c r="E1070" s="7">
        <v>70.81</v>
      </c>
      <c r="F1070" s="7" t="s">
        <v>5883</v>
      </c>
    </row>
    <row r="1071" spans="1:6">
      <c r="A1071" s="7" t="s">
        <v>5884</v>
      </c>
      <c r="B1071" s="7" t="s">
        <v>1920</v>
      </c>
      <c r="C1071" s="7">
        <v>2815983</v>
      </c>
      <c r="D1071" s="7">
        <v>2817947</v>
      </c>
      <c r="E1071" s="7">
        <v>70.81</v>
      </c>
      <c r="F1071" s="7" t="s">
        <v>5885</v>
      </c>
    </row>
    <row r="1072" spans="1:6">
      <c r="A1072" s="7" t="s">
        <v>5886</v>
      </c>
      <c r="B1072" s="7" t="s">
        <v>1920</v>
      </c>
      <c r="C1072" s="7">
        <v>2833823</v>
      </c>
      <c r="D1072" s="7">
        <v>2836266</v>
      </c>
      <c r="E1072" s="7">
        <v>70.81</v>
      </c>
      <c r="F1072" s="7" t="s">
        <v>5887</v>
      </c>
    </row>
    <row r="1073" spans="1:6">
      <c r="A1073" s="7" t="s">
        <v>5888</v>
      </c>
      <c r="B1073" s="7" t="s">
        <v>1920</v>
      </c>
      <c r="C1073" s="7">
        <v>2820155</v>
      </c>
      <c r="D1073" s="7">
        <v>2822605</v>
      </c>
      <c r="E1073" s="7">
        <v>70.81</v>
      </c>
      <c r="F1073" s="7" t="s">
        <v>5889</v>
      </c>
    </row>
    <row r="1074" spans="1:6">
      <c r="A1074" s="7" t="s">
        <v>5890</v>
      </c>
      <c r="B1074" s="7" t="s">
        <v>1920</v>
      </c>
      <c r="C1074" s="7">
        <v>4557234</v>
      </c>
      <c r="D1074" s="7">
        <v>4558228</v>
      </c>
      <c r="E1074" s="7">
        <v>67.2</v>
      </c>
      <c r="F1074" s="7" t="s">
        <v>5</v>
      </c>
    </row>
    <row r="1075" spans="1:6">
      <c r="A1075" s="7" t="s">
        <v>5891</v>
      </c>
      <c r="B1075" s="7" t="s">
        <v>1920</v>
      </c>
      <c r="C1075" s="7">
        <v>4533602</v>
      </c>
      <c r="D1075" s="7">
        <v>4538850</v>
      </c>
      <c r="E1075" s="7">
        <v>67.2</v>
      </c>
      <c r="F1075" s="7" t="s">
        <v>5892</v>
      </c>
    </row>
    <row r="1076" spans="1:6">
      <c r="A1076" s="7" t="s">
        <v>5893</v>
      </c>
      <c r="B1076" s="7" t="s">
        <v>1920</v>
      </c>
      <c r="C1076" s="7">
        <v>4585949</v>
      </c>
      <c r="D1076" s="7">
        <v>4590441</v>
      </c>
      <c r="E1076" s="7">
        <v>67.2</v>
      </c>
      <c r="F1076" s="7" t="s">
        <v>5894</v>
      </c>
    </row>
    <row r="1077" spans="1:6">
      <c r="A1077" s="7" t="s">
        <v>5895</v>
      </c>
      <c r="B1077" s="7" t="s">
        <v>1920</v>
      </c>
      <c r="C1077" s="7">
        <v>4553145</v>
      </c>
      <c r="D1077" s="7">
        <v>4554152</v>
      </c>
      <c r="E1077" s="7">
        <v>67.2</v>
      </c>
      <c r="F1077" s="7" t="s">
        <v>5896</v>
      </c>
    </row>
    <row r="1078" spans="1:6">
      <c r="A1078" s="7" t="s">
        <v>5897</v>
      </c>
      <c r="B1078" s="7" t="s">
        <v>1920</v>
      </c>
      <c r="C1078" s="7">
        <v>4571644</v>
      </c>
      <c r="D1078" s="7">
        <v>4573525</v>
      </c>
      <c r="E1078" s="7">
        <v>67.2</v>
      </c>
      <c r="F1078" s="7" t="s">
        <v>5898</v>
      </c>
    </row>
    <row r="1079" spans="1:6">
      <c r="A1079" s="7" t="s">
        <v>5899</v>
      </c>
      <c r="B1079" s="7" t="s">
        <v>1920</v>
      </c>
      <c r="C1079" s="7">
        <v>4559663</v>
      </c>
      <c r="D1079" s="7">
        <v>4560619</v>
      </c>
      <c r="E1079" s="7">
        <v>67.2</v>
      </c>
      <c r="F1079" s="7" t="s">
        <v>5900</v>
      </c>
    </row>
    <row r="1080" spans="1:6">
      <c r="A1080" s="7" t="s">
        <v>5901</v>
      </c>
      <c r="B1080" s="7" t="s">
        <v>1920</v>
      </c>
      <c r="C1080" s="7">
        <v>4577362</v>
      </c>
      <c r="D1080" s="7">
        <v>4580370</v>
      </c>
      <c r="E1080" s="7">
        <v>67.2</v>
      </c>
      <c r="F1080" s="7" t="s">
        <v>5902</v>
      </c>
    </row>
    <row r="1081" spans="1:6">
      <c r="A1081" s="7" t="s">
        <v>5903</v>
      </c>
      <c r="B1081" s="7" t="s">
        <v>1920</v>
      </c>
      <c r="C1081" s="7">
        <v>4528390</v>
      </c>
      <c r="D1081" s="7">
        <v>4532420</v>
      </c>
      <c r="E1081" s="7">
        <v>67.2</v>
      </c>
      <c r="F1081" s="7" t="s">
        <v>5</v>
      </c>
    </row>
    <row r="1082" spans="1:6">
      <c r="A1082" s="7" t="s">
        <v>5904</v>
      </c>
      <c r="B1082" s="7" t="s">
        <v>1920</v>
      </c>
      <c r="C1082" s="7">
        <v>4566539</v>
      </c>
      <c r="D1082" s="7">
        <v>4567537</v>
      </c>
      <c r="E1082" s="7">
        <v>67.2</v>
      </c>
      <c r="F1082" s="7" t="s">
        <v>5905</v>
      </c>
    </row>
    <row r="1083" spans="1:6">
      <c r="A1083" s="7" t="s">
        <v>5906</v>
      </c>
      <c r="B1083" s="7" t="s">
        <v>1920</v>
      </c>
      <c r="C1083" s="7">
        <v>4562592</v>
      </c>
      <c r="D1083" s="7">
        <v>4563224</v>
      </c>
      <c r="E1083" s="7">
        <v>67.2</v>
      </c>
      <c r="F1083" s="7" t="s">
        <v>5907</v>
      </c>
    </row>
    <row r="1084" spans="1:6">
      <c r="A1084" s="7" t="s">
        <v>5908</v>
      </c>
      <c r="B1084" s="7" t="s">
        <v>1920</v>
      </c>
      <c r="C1084" s="7">
        <v>4592318</v>
      </c>
      <c r="D1084" s="7">
        <v>4595420</v>
      </c>
      <c r="E1084" s="7">
        <v>67.2</v>
      </c>
      <c r="F1084" s="7" t="s">
        <v>5909</v>
      </c>
    </row>
    <row r="1085" spans="1:6">
      <c r="A1085" s="7" t="s">
        <v>5910</v>
      </c>
      <c r="B1085" s="7" t="s">
        <v>1920</v>
      </c>
      <c r="C1085" s="7">
        <v>4549606</v>
      </c>
      <c r="D1085" s="7">
        <v>4550655</v>
      </c>
      <c r="E1085" s="7">
        <v>67.2</v>
      </c>
      <c r="F1085" s="7" t="s">
        <v>5911</v>
      </c>
    </row>
    <row r="1086" spans="1:6">
      <c r="A1086" s="7" t="s">
        <v>5912</v>
      </c>
      <c r="B1086" s="7" t="s">
        <v>1920</v>
      </c>
      <c r="C1086" s="7">
        <v>4569134</v>
      </c>
      <c r="D1086" s="7">
        <v>4570144</v>
      </c>
      <c r="E1086" s="7">
        <v>67.2</v>
      </c>
      <c r="F1086" s="7" t="s">
        <v>5913</v>
      </c>
    </row>
    <row r="1087" spans="1:6">
      <c r="A1087" s="7" t="s">
        <v>5914</v>
      </c>
      <c r="B1087" s="7" t="s">
        <v>1920</v>
      </c>
      <c r="C1087" s="7">
        <v>4581738</v>
      </c>
      <c r="D1087" s="7">
        <v>4584853</v>
      </c>
      <c r="E1087" s="7">
        <v>67.2</v>
      </c>
      <c r="F1087" s="7" t="s">
        <v>5</v>
      </c>
    </row>
    <row r="1088" spans="1:6">
      <c r="A1088" s="7" t="s">
        <v>5915</v>
      </c>
      <c r="B1088" s="7" t="s">
        <v>1920</v>
      </c>
      <c r="C1088" s="7">
        <v>4596067</v>
      </c>
      <c r="D1088" s="7">
        <v>4599501</v>
      </c>
      <c r="E1088" s="7">
        <v>67.2</v>
      </c>
      <c r="F1088" s="7" t="s">
        <v>5</v>
      </c>
    </row>
    <row r="1089" spans="1:6">
      <c r="A1089" s="7" t="s">
        <v>5916</v>
      </c>
      <c r="B1089" s="7" t="s">
        <v>1920</v>
      </c>
      <c r="C1089" s="7">
        <v>4543394</v>
      </c>
      <c r="D1089" s="7">
        <v>4548598</v>
      </c>
      <c r="E1089" s="7">
        <v>67.2</v>
      </c>
      <c r="F1089" s="7" t="s">
        <v>5917</v>
      </c>
    </row>
    <row r="1090" spans="1:6">
      <c r="A1090" s="7" t="s">
        <v>5918</v>
      </c>
      <c r="B1090" s="7" t="s">
        <v>1920</v>
      </c>
      <c r="C1090" s="7">
        <v>5397358</v>
      </c>
      <c r="D1090" s="7">
        <v>5401702</v>
      </c>
      <c r="E1090" s="7">
        <v>70.56</v>
      </c>
      <c r="F1090" s="7" t="s">
        <v>5919</v>
      </c>
    </row>
    <row r="1091" spans="1:6">
      <c r="A1091" s="7" t="s">
        <v>5920</v>
      </c>
      <c r="B1091" s="7" t="s">
        <v>1920</v>
      </c>
      <c r="C1091" s="7">
        <v>5382628</v>
      </c>
      <c r="D1091" s="7">
        <v>5383934</v>
      </c>
      <c r="E1091" s="7">
        <v>70.56</v>
      </c>
      <c r="F1091" s="7" t="s">
        <v>5921</v>
      </c>
    </row>
    <row r="1092" spans="1:6">
      <c r="A1092" s="7" t="s">
        <v>5922</v>
      </c>
      <c r="B1092" s="7" t="s">
        <v>1920</v>
      </c>
      <c r="C1092" s="7">
        <v>5428038</v>
      </c>
      <c r="D1092" s="7">
        <v>5432477</v>
      </c>
      <c r="E1092" s="7">
        <v>70.56</v>
      </c>
      <c r="F1092" s="7" t="s">
        <v>5923</v>
      </c>
    </row>
    <row r="1093" spans="1:6">
      <c r="A1093" s="7" t="s">
        <v>5924</v>
      </c>
      <c r="B1093" s="7" t="s">
        <v>1920</v>
      </c>
      <c r="C1093" s="7">
        <v>5414377</v>
      </c>
      <c r="D1093" s="7">
        <v>5415450</v>
      </c>
      <c r="E1093" s="7">
        <v>70.56</v>
      </c>
      <c r="F1093" s="7" t="s">
        <v>5925</v>
      </c>
    </row>
    <row r="1094" spans="1:6">
      <c r="A1094" s="7" t="s">
        <v>5926</v>
      </c>
      <c r="B1094" s="7" t="s">
        <v>1920</v>
      </c>
      <c r="C1094" s="7">
        <v>5403718</v>
      </c>
      <c r="D1094" s="7">
        <v>5405741</v>
      </c>
      <c r="E1094" s="7">
        <v>70.56</v>
      </c>
      <c r="F1094" s="7" t="s">
        <v>5927</v>
      </c>
    </row>
    <row r="1095" spans="1:6">
      <c r="A1095" s="7" t="s">
        <v>5928</v>
      </c>
      <c r="B1095" s="7" t="s">
        <v>1920</v>
      </c>
      <c r="C1095" s="7">
        <v>5361795</v>
      </c>
      <c r="D1095" s="7">
        <v>5370327</v>
      </c>
      <c r="E1095" s="7">
        <v>70.56</v>
      </c>
      <c r="F1095" s="7" t="s">
        <v>5929</v>
      </c>
    </row>
    <row r="1096" spans="1:6">
      <c r="A1096" s="7" t="s">
        <v>5930</v>
      </c>
      <c r="B1096" s="7" t="s">
        <v>1920</v>
      </c>
      <c r="C1096" s="7">
        <v>5408836</v>
      </c>
      <c r="D1096" s="7">
        <v>5412224</v>
      </c>
      <c r="E1096" s="7">
        <v>70.56</v>
      </c>
      <c r="F1096" s="7" t="s">
        <v>5931</v>
      </c>
    </row>
    <row r="1097" spans="1:6">
      <c r="A1097" s="7" t="s">
        <v>5932</v>
      </c>
      <c r="B1097" s="7" t="s">
        <v>1920</v>
      </c>
      <c r="C1097" s="7">
        <v>5392343</v>
      </c>
      <c r="D1097" s="7">
        <v>5394514</v>
      </c>
      <c r="E1097" s="7">
        <v>70.56</v>
      </c>
      <c r="F1097" s="7" t="s">
        <v>5933</v>
      </c>
    </row>
    <row r="1098" spans="1:6">
      <c r="A1098" s="7" t="s">
        <v>5934</v>
      </c>
      <c r="B1098" s="7" t="s">
        <v>1920</v>
      </c>
      <c r="C1098" s="7">
        <v>5378772</v>
      </c>
      <c r="D1098" s="7">
        <v>5382435</v>
      </c>
      <c r="E1098" s="7">
        <v>70.56</v>
      </c>
      <c r="F1098" s="7" t="s">
        <v>5</v>
      </c>
    </row>
    <row r="1099" spans="1:6">
      <c r="A1099" s="7" t="s">
        <v>5935</v>
      </c>
      <c r="B1099" s="7" t="s">
        <v>1920</v>
      </c>
      <c r="C1099" s="7">
        <v>5424753</v>
      </c>
      <c r="D1099" s="7">
        <v>5425685</v>
      </c>
      <c r="E1099" s="7">
        <v>70.56</v>
      </c>
      <c r="F1099" s="7" t="s">
        <v>5936</v>
      </c>
    </row>
    <row r="1100" spans="1:6">
      <c r="A1100" s="7" t="s">
        <v>5937</v>
      </c>
      <c r="B1100" s="7" t="s">
        <v>1920</v>
      </c>
      <c r="C1100" s="7">
        <v>5417457</v>
      </c>
      <c r="D1100" s="7">
        <v>5422931</v>
      </c>
      <c r="E1100" s="7">
        <v>70.56</v>
      </c>
      <c r="F1100" s="7" t="s">
        <v>5938</v>
      </c>
    </row>
    <row r="1101" spans="1:6">
      <c r="A1101" s="7" t="s">
        <v>5939</v>
      </c>
      <c r="B1101" s="7" t="s">
        <v>1920</v>
      </c>
      <c r="C1101" s="7">
        <v>5416352</v>
      </c>
      <c r="D1101" s="7">
        <v>5416933</v>
      </c>
      <c r="E1101" s="7">
        <v>70.56</v>
      </c>
      <c r="F1101" s="7" t="s">
        <v>5940</v>
      </c>
    </row>
    <row r="1102" spans="1:6">
      <c r="A1102" s="7" t="s">
        <v>5941</v>
      </c>
      <c r="B1102" s="7" t="s">
        <v>1920</v>
      </c>
      <c r="C1102" s="7">
        <v>5375157</v>
      </c>
      <c r="D1102" s="7">
        <v>5378677</v>
      </c>
      <c r="E1102" s="7">
        <v>70.56</v>
      </c>
      <c r="F1102" s="7" t="s">
        <v>5942</v>
      </c>
    </row>
    <row r="1103" spans="1:6">
      <c r="A1103" s="7" t="s">
        <v>5943</v>
      </c>
      <c r="B1103" s="7" t="s">
        <v>1920</v>
      </c>
      <c r="C1103" s="7">
        <v>5386825</v>
      </c>
      <c r="D1103" s="7">
        <v>5388043</v>
      </c>
      <c r="E1103" s="7">
        <v>70.56</v>
      </c>
      <c r="F1103" s="7" t="s">
        <v>5</v>
      </c>
    </row>
    <row r="1104" spans="1:6">
      <c r="A1104" s="7" t="s">
        <v>5944</v>
      </c>
      <c r="B1104" s="7" t="s">
        <v>1920</v>
      </c>
      <c r="C1104" s="7">
        <v>7504976</v>
      </c>
      <c r="D1104" s="7">
        <v>7506628</v>
      </c>
      <c r="E1104" s="7">
        <v>119.08</v>
      </c>
      <c r="F1104" s="7" t="s">
        <v>5945</v>
      </c>
    </row>
    <row r="1105" spans="1:6">
      <c r="A1105" s="7" t="s">
        <v>5946</v>
      </c>
      <c r="B1105" s="7" t="s">
        <v>1920</v>
      </c>
      <c r="C1105" s="7">
        <v>7449697</v>
      </c>
      <c r="D1105" s="7">
        <v>7449888</v>
      </c>
      <c r="E1105" s="7">
        <v>119.08</v>
      </c>
      <c r="F1105" s="7" t="s">
        <v>5</v>
      </c>
    </row>
    <row r="1106" spans="1:6">
      <c r="A1106" s="7" t="s">
        <v>5947</v>
      </c>
      <c r="B1106" s="7" t="s">
        <v>1920</v>
      </c>
      <c r="C1106" s="7">
        <v>7442086</v>
      </c>
      <c r="D1106" s="7">
        <v>7448648</v>
      </c>
      <c r="E1106" s="7">
        <v>119.08</v>
      </c>
      <c r="F1106" s="7" t="s">
        <v>5948</v>
      </c>
    </row>
    <row r="1107" spans="1:6">
      <c r="A1107" s="7" t="s">
        <v>5949</v>
      </c>
      <c r="B1107" s="7" t="s">
        <v>1920</v>
      </c>
      <c r="C1107" s="7">
        <v>7462614</v>
      </c>
      <c r="D1107" s="7">
        <v>7462967</v>
      </c>
      <c r="E1107" s="7">
        <v>119.08</v>
      </c>
      <c r="F1107" s="7" t="s">
        <v>5</v>
      </c>
    </row>
    <row r="1108" spans="1:6">
      <c r="A1108" s="7" t="s">
        <v>5950</v>
      </c>
      <c r="B1108" s="7" t="s">
        <v>1920</v>
      </c>
      <c r="C1108" s="7">
        <v>7512919</v>
      </c>
      <c r="D1108" s="7">
        <v>7515185</v>
      </c>
      <c r="E1108" s="7">
        <v>119.08</v>
      </c>
      <c r="F1108" s="7" t="s">
        <v>5951</v>
      </c>
    </row>
    <row r="1109" spans="1:6">
      <c r="A1109" s="7" t="s">
        <v>5952</v>
      </c>
      <c r="B1109" s="7" t="s">
        <v>1920</v>
      </c>
      <c r="C1109" s="7">
        <v>7489306</v>
      </c>
      <c r="D1109" s="7">
        <v>7490091</v>
      </c>
      <c r="E1109" s="7">
        <v>119.08</v>
      </c>
      <c r="F1109" s="7" t="s">
        <v>5953</v>
      </c>
    </row>
    <row r="1110" spans="1:6">
      <c r="A1110" s="7" t="s">
        <v>5954</v>
      </c>
      <c r="B1110" s="7" t="s">
        <v>1920</v>
      </c>
      <c r="C1110" s="7">
        <v>7492900</v>
      </c>
      <c r="D1110" s="7">
        <v>7499640</v>
      </c>
      <c r="E1110" s="7">
        <v>119.08</v>
      </c>
      <c r="F1110" s="7" t="s">
        <v>5</v>
      </c>
    </row>
    <row r="1111" spans="1:6">
      <c r="A1111" s="7" t="s">
        <v>5955</v>
      </c>
      <c r="B1111" s="7" t="s">
        <v>1920</v>
      </c>
      <c r="C1111" s="7">
        <v>7461939</v>
      </c>
      <c r="D1111" s="7">
        <v>7462396</v>
      </c>
      <c r="E1111" s="7">
        <v>119.08</v>
      </c>
      <c r="F1111" s="7" t="s">
        <v>5</v>
      </c>
    </row>
    <row r="1112" spans="1:6">
      <c r="A1112" s="7" t="s">
        <v>5956</v>
      </c>
      <c r="B1112" s="7" t="s">
        <v>1920</v>
      </c>
      <c r="C1112" s="7">
        <v>7502841</v>
      </c>
      <c r="D1112" s="7">
        <v>7503413</v>
      </c>
      <c r="E1112" s="7">
        <v>119.08</v>
      </c>
      <c r="F1112" s="7" t="s">
        <v>5957</v>
      </c>
    </row>
    <row r="1113" spans="1:6">
      <c r="A1113" s="7" t="s">
        <v>5958</v>
      </c>
      <c r="B1113" s="7" t="s">
        <v>1920</v>
      </c>
      <c r="C1113" s="7">
        <v>7456822</v>
      </c>
      <c r="D1113" s="7">
        <v>7458264</v>
      </c>
      <c r="E1113" s="7">
        <v>119.08</v>
      </c>
      <c r="F1113" s="7" t="s">
        <v>5959</v>
      </c>
    </row>
    <row r="1114" spans="1:6">
      <c r="A1114" s="7" t="s">
        <v>5960</v>
      </c>
      <c r="B1114" s="7" t="s">
        <v>1920</v>
      </c>
      <c r="C1114" s="7">
        <v>7466683</v>
      </c>
      <c r="D1114" s="7">
        <v>7468576</v>
      </c>
      <c r="E1114" s="7">
        <v>119.08</v>
      </c>
      <c r="F1114" s="7" t="s">
        <v>5961</v>
      </c>
    </row>
    <row r="1115" spans="1:6">
      <c r="A1115" s="7" t="s">
        <v>5962</v>
      </c>
      <c r="B1115" s="7" t="s">
        <v>1920</v>
      </c>
      <c r="C1115" s="7">
        <v>7478288</v>
      </c>
      <c r="D1115" s="7">
        <v>7481483</v>
      </c>
      <c r="E1115" s="7">
        <v>119.08</v>
      </c>
      <c r="F1115" s="7" t="s">
        <v>5963</v>
      </c>
    </row>
    <row r="1116" spans="1:6">
      <c r="A1116" s="7" t="s">
        <v>5964</v>
      </c>
      <c r="B1116" s="7" t="s">
        <v>1920</v>
      </c>
      <c r="C1116" s="7">
        <v>7500031</v>
      </c>
      <c r="D1116" s="7">
        <v>7500713</v>
      </c>
      <c r="E1116" s="7">
        <v>119.08</v>
      </c>
      <c r="F1116" s="7" t="s">
        <v>5965</v>
      </c>
    </row>
    <row r="1117" spans="1:6">
      <c r="A1117" s="7" t="s">
        <v>5966</v>
      </c>
      <c r="B1117" s="7" t="s">
        <v>1920</v>
      </c>
      <c r="C1117" s="7">
        <v>7483228</v>
      </c>
      <c r="D1117" s="7">
        <v>7487386</v>
      </c>
      <c r="E1117" s="7">
        <v>119.08</v>
      </c>
      <c r="F1117" s="7" t="s">
        <v>5967</v>
      </c>
    </row>
    <row r="1118" spans="1:6">
      <c r="A1118" s="7" t="s">
        <v>5968</v>
      </c>
      <c r="B1118" s="7" t="s">
        <v>1920</v>
      </c>
      <c r="C1118" s="7">
        <v>7438718</v>
      </c>
      <c r="D1118" s="7">
        <v>7440909</v>
      </c>
      <c r="E1118" s="7">
        <v>119.08</v>
      </c>
      <c r="F1118" s="7" t="s">
        <v>5969</v>
      </c>
    </row>
    <row r="1119" spans="1:6">
      <c r="A1119" s="7" t="s">
        <v>5970</v>
      </c>
      <c r="B1119" s="7" t="s">
        <v>1920</v>
      </c>
      <c r="C1119" s="7">
        <v>7474296</v>
      </c>
      <c r="D1119" s="7">
        <v>7477260</v>
      </c>
      <c r="E1119" s="7">
        <v>119.08</v>
      </c>
      <c r="F1119" s="7" t="s">
        <v>5971</v>
      </c>
    </row>
    <row r="1120" spans="1:6">
      <c r="A1120" s="7" t="s">
        <v>5972</v>
      </c>
      <c r="B1120" s="7" t="s">
        <v>1920</v>
      </c>
      <c r="C1120" s="7">
        <v>7921510</v>
      </c>
      <c r="D1120" s="7">
        <v>7926465</v>
      </c>
      <c r="E1120" s="7">
        <v>112.62</v>
      </c>
      <c r="F1120" s="7" t="s">
        <v>5973</v>
      </c>
    </row>
    <row r="1121" spans="1:6">
      <c r="A1121" s="7" t="s">
        <v>5974</v>
      </c>
      <c r="B1121" s="7" t="s">
        <v>1920</v>
      </c>
      <c r="C1121" s="7">
        <v>7884741</v>
      </c>
      <c r="D1121" s="7">
        <v>7885572</v>
      </c>
      <c r="E1121" s="7">
        <v>112.62</v>
      </c>
      <c r="F1121" s="7" t="s">
        <v>5975</v>
      </c>
    </row>
    <row r="1122" spans="1:6">
      <c r="A1122" s="7" t="s">
        <v>5976</v>
      </c>
      <c r="B1122" s="7" t="s">
        <v>1920</v>
      </c>
      <c r="C1122" s="7">
        <v>7909195</v>
      </c>
      <c r="D1122" s="7">
        <v>7912395</v>
      </c>
      <c r="E1122" s="7">
        <v>112.62</v>
      </c>
      <c r="F1122" s="7" t="s">
        <v>5977</v>
      </c>
    </row>
    <row r="1123" spans="1:6">
      <c r="A1123" s="7" t="s">
        <v>5978</v>
      </c>
      <c r="B1123" s="7" t="s">
        <v>1920</v>
      </c>
      <c r="C1123" s="7">
        <v>7955711</v>
      </c>
      <c r="D1123" s="7">
        <v>7957611</v>
      </c>
      <c r="E1123" s="7">
        <v>112.62</v>
      </c>
      <c r="F1123" s="7" t="s">
        <v>5979</v>
      </c>
    </row>
    <row r="1124" spans="1:6">
      <c r="A1124" s="7" t="s">
        <v>5980</v>
      </c>
      <c r="B1124" s="7" t="s">
        <v>1920</v>
      </c>
      <c r="C1124" s="7">
        <v>7967276</v>
      </c>
      <c r="D1124" s="7">
        <v>7968226</v>
      </c>
      <c r="E1124" s="7">
        <v>112.62</v>
      </c>
      <c r="F1124" s="7" t="s">
        <v>5981</v>
      </c>
    </row>
    <row r="1125" spans="1:6">
      <c r="A1125" s="7" t="s">
        <v>5982</v>
      </c>
      <c r="B1125" s="7" t="s">
        <v>1920</v>
      </c>
      <c r="C1125" s="7">
        <v>7972395</v>
      </c>
      <c r="D1125" s="7">
        <v>7972769</v>
      </c>
      <c r="E1125" s="7">
        <v>112.62</v>
      </c>
      <c r="F1125" s="7" t="s">
        <v>5</v>
      </c>
    </row>
    <row r="1126" spans="1:6">
      <c r="A1126" s="7" t="s">
        <v>5983</v>
      </c>
      <c r="B1126" s="7" t="s">
        <v>1920</v>
      </c>
      <c r="C1126" s="7">
        <v>7943702</v>
      </c>
      <c r="D1126" s="7">
        <v>7947998</v>
      </c>
      <c r="E1126" s="7">
        <v>112.62</v>
      </c>
      <c r="F1126" s="7" t="s">
        <v>5984</v>
      </c>
    </row>
    <row r="1127" spans="1:6">
      <c r="A1127" s="7" t="s">
        <v>5985</v>
      </c>
      <c r="B1127" s="7" t="s">
        <v>1920</v>
      </c>
      <c r="C1127" s="7">
        <v>7977192</v>
      </c>
      <c r="D1127" s="7">
        <v>7979487</v>
      </c>
      <c r="E1127" s="7">
        <v>112.62</v>
      </c>
      <c r="F1127" s="7" t="s">
        <v>5986</v>
      </c>
    </row>
    <row r="1128" spans="1:6">
      <c r="A1128" s="7" t="s">
        <v>5987</v>
      </c>
      <c r="B1128" s="7" t="s">
        <v>1920</v>
      </c>
      <c r="C1128" s="7">
        <v>7933078</v>
      </c>
      <c r="D1128" s="7">
        <v>7936959</v>
      </c>
      <c r="E1128" s="7">
        <v>112.62</v>
      </c>
      <c r="F1128" s="7" t="s">
        <v>5988</v>
      </c>
    </row>
    <row r="1129" spans="1:6">
      <c r="A1129" s="7" t="s">
        <v>5989</v>
      </c>
      <c r="B1129" s="7" t="s">
        <v>1920</v>
      </c>
      <c r="C1129" s="7">
        <v>7927702</v>
      </c>
      <c r="D1129" s="7">
        <v>7932017</v>
      </c>
      <c r="E1129" s="7">
        <v>112.62</v>
      </c>
      <c r="F1129" s="7" t="s">
        <v>5977</v>
      </c>
    </row>
    <row r="1130" spans="1:6">
      <c r="A1130" s="7" t="s">
        <v>5990</v>
      </c>
      <c r="B1130" s="7" t="s">
        <v>1920</v>
      </c>
      <c r="C1130" s="7">
        <v>7914171</v>
      </c>
      <c r="D1130" s="7">
        <v>7917371</v>
      </c>
      <c r="E1130" s="7">
        <v>112.62</v>
      </c>
      <c r="F1130" s="7" t="s">
        <v>5977</v>
      </c>
    </row>
    <row r="1131" spans="1:6">
      <c r="A1131" s="7" t="s">
        <v>5991</v>
      </c>
      <c r="B1131" s="7" t="s">
        <v>1920</v>
      </c>
      <c r="C1131" s="7">
        <v>7892156</v>
      </c>
      <c r="D1131" s="7">
        <v>7895118</v>
      </c>
      <c r="E1131" s="7">
        <v>112.62</v>
      </c>
      <c r="F1131" s="7" t="s">
        <v>5</v>
      </c>
    </row>
    <row r="1132" spans="1:6">
      <c r="A1132" s="7" t="s">
        <v>5992</v>
      </c>
      <c r="B1132" s="7" t="s">
        <v>1920</v>
      </c>
      <c r="C1132" s="7">
        <v>7888740</v>
      </c>
      <c r="D1132" s="7">
        <v>7890773</v>
      </c>
      <c r="E1132" s="7">
        <v>112.62</v>
      </c>
      <c r="F1132" s="7" t="s">
        <v>5</v>
      </c>
    </row>
    <row r="1133" spans="1:6">
      <c r="A1133" s="7" t="s">
        <v>5993</v>
      </c>
      <c r="B1133" s="7" t="s">
        <v>1920</v>
      </c>
      <c r="C1133" s="7">
        <v>7960014</v>
      </c>
      <c r="D1133" s="7">
        <v>7964179</v>
      </c>
      <c r="E1133" s="7">
        <v>112.62</v>
      </c>
      <c r="F1133" s="7" t="s">
        <v>5994</v>
      </c>
    </row>
    <row r="1134" spans="1:6">
      <c r="A1134" s="7" t="s">
        <v>5995</v>
      </c>
      <c r="B1134" s="7" t="s">
        <v>1920</v>
      </c>
      <c r="C1134" s="7">
        <v>7918130</v>
      </c>
      <c r="D1134" s="7">
        <v>7918752</v>
      </c>
      <c r="E1134" s="7">
        <v>112.62</v>
      </c>
      <c r="F1134" s="7" t="s">
        <v>5</v>
      </c>
    </row>
    <row r="1135" spans="1:6">
      <c r="A1135" s="7" t="s">
        <v>5996</v>
      </c>
      <c r="B1135" s="7" t="s">
        <v>1920</v>
      </c>
      <c r="C1135" s="7">
        <v>8298923</v>
      </c>
      <c r="D1135" s="7">
        <v>8301907</v>
      </c>
      <c r="E1135" s="7">
        <v>88.33</v>
      </c>
      <c r="F1135" s="7" t="s">
        <v>5997</v>
      </c>
    </row>
    <row r="1136" spans="1:6">
      <c r="A1136" s="7" t="s">
        <v>5998</v>
      </c>
      <c r="B1136" s="7" t="s">
        <v>1920</v>
      </c>
      <c r="C1136" s="7">
        <v>8317454</v>
      </c>
      <c r="D1136" s="7">
        <v>8318128</v>
      </c>
      <c r="E1136" s="7">
        <v>88.33</v>
      </c>
      <c r="F1136" s="7" t="s">
        <v>5999</v>
      </c>
    </row>
    <row r="1137" spans="1:6">
      <c r="A1137" s="7" t="s">
        <v>6000</v>
      </c>
      <c r="B1137" s="7" t="s">
        <v>1920</v>
      </c>
      <c r="C1137" s="7">
        <v>8328359</v>
      </c>
      <c r="D1137" s="7">
        <v>8331246</v>
      </c>
      <c r="E1137" s="7">
        <v>88.33</v>
      </c>
      <c r="F1137" s="7" t="s">
        <v>5</v>
      </c>
    </row>
    <row r="1138" spans="1:6">
      <c r="A1138" s="7" t="s">
        <v>6001</v>
      </c>
      <c r="B1138" s="7" t="s">
        <v>1920</v>
      </c>
      <c r="C1138" s="7">
        <v>8335147</v>
      </c>
      <c r="D1138" s="7">
        <v>8336310</v>
      </c>
      <c r="E1138" s="7">
        <v>88.33</v>
      </c>
      <c r="F1138" s="7" t="s">
        <v>6002</v>
      </c>
    </row>
    <row r="1139" spans="1:6">
      <c r="A1139" s="7" t="s">
        <v>6003</v>
      </c>
      <c r="B1139" s="7" t="s">
        <v>1920</v>
      </c>
      <c r="C1139" s="7">
        <v>8344924</v>
      </c>
      <c r="D1139" s="7">
        <v>8346006</v>
      </c>
      <c r="E1139" s="7">
        <v>88.33</v>
      </c>
      <c r="F1139" s="7" t="s">
        <v>5</v>
      </c>
    </row>
    <row r="1140" spans="1:6">
      <c r="A1140" s="7" t="s">
        <v>6004</v>
      </c>
      <c r="B1140" s="7" t="s">
        <v>1920</v>
      </c>
      <c r="C1140" s="7">
        <v>8354994</v>
      </c>
      <c r="D1140" s="7">
        <v>8357252</v>
      </c>
      <c r="E1140" s="7">
        <v>88.33</v>
      </c>
      <c r="F1140" s="7" t="s">
        <v>6005</v>
      </c>
    </row>
    <row r="1141" spans="1:6">
      <c r="A1141" s="7" t="s">
        <v>6006</v>
      </c>
      <c r="B1141" s="7" t="s">
        <v>1920</v>
      </c>
      <c r="C1141" s="7">
        <v>8291461</v>
      </c>
      <c r="D1141" s="7">
        <v>8293462</v>
      </c>
      <c r="E1141" s="7">
        <v>88.33</v>
      </c>
      <c r="F1141" s="7" t="s">
        <v>6007</v>
      </c>
    </row>
    <row r="1142" spans="1:6">
      <c r="A1142" s="7" t="s">
        <v>6008</v>
      </c>
      <c r="B1142" s="7" t="s">
        <v>1920</v>
      </c>
      <c r="C1142" s="7">
        <v>8320937</v>
      </c>
      <c r="D1142" s="7">
        <v>8323879</v>
      </c>
      <c r="E1142" s="7">
        <v>88.33</v>
      </c>
      <c r="F1142" s="7" t="s">
        <v>6009</v>
      </c>
    </row>
    <row r="1143" spans="1:6">
      <c r="A1143" s="7" t="s">
        <v>6010</v>
      </c>
      <c r="B1143" s="7" t="s">
        <v>1920</v>
      </c>
      <c r="C1143" s="7">
        <v>8284523</v>
      </c>
      <c r="D1143" s="7">
        <v>8285098</v>
      </c>
      <c r="E1143" s="7">
        <v>88.33</v>
      </c>
      <c r="F1143" s="7" t="s">
        <v>5</v>
      </c>
    </row>
    <row r="1144" spans="1:6">
      <c r="A1144" s="7" t="s">
        <v>6011</v>
      </c>
      <c r="B1144" s="7" t="s">
        <v>1920</v>
      </c>
      <c r="C1144" s="7">
        <v>8324361</v>
      </c>
      <c r="D1144" s="7">
        <v>8327322</v>
      </c>
      <c r="E1144" s="7">
        <v>88.33</v>
      </c>
      <c r="F1144" s="7" t="s">
        <v>6012</v>
      </c>
    </row>
    <row r="1145" spans="1:6">
      <c r="A1145" s="7" t="s">
        <v>6013</v>
      </c>
      <c r="B1145" s="7" t="s">
        <v>1920</v>
      </c>
      <c r="C1145" s="7">
        <v>8307225</v>
      </c>
      <c r="D1145" s="7">
        <v>8315973</v>
      </c>
      <c r="E1145" s="7">
        <v>88.33</v>
      </c>
      <c r="F1145" s="7" t="s">
        <v>5</v>
      </c>
    </row>
    <row r="1146" spans="1:6">
      <c r="A1146" s="7" t="s">
        <v>6014</v>
      </c>
      <c r="B1146" s="7" t="s">
        <v>1920</v>
      </c>
      <c r="C1146" s="7">
        <v>8365762</v>
      </c>
      <c r="D1146" s="7">
        <v>8366530</v>
      </c>
      <c r="E1146" s="7">
        <v>88.33</v>
      </c>
      <c r="F1146" s="7" t="s">
        <v>6015</v>
      </c>
    </row>
    <row r="1147" spans="1:6">
      <c r="A1147" s="7" t="s">
        <v>6016</v>
      </c>
      <c r="B1147" s="7" t="s">
        <v>1920</v>
      </c>
      <c r="C1147" s="7">
        <v>14106593</v>
      </c>
      <c r="D1147" s="7">
        <v>14107915</v>
      </c>
      <c r="E1147" s="7">
        <v>71.900000000000006</v>
      </c>
      <c r="F1147" s="7" t="s">
        <v>5</v>
      </c>
    </row>
    <row r="1148" spans="1:6">
      <c r="A1148" s="7" t="s">
        <v>6017</v>
      </c>
      <c r="B1148" s="7" t="s">
        <v>1920</v>
      </c>
      <c r="C1148" s="7">
        <v>14128155</v>
      </c>
      <c r="D1148" s="7">
        <v>14129522</v>
      </c>
      <c r="E1148" s="7">
        <v>71.900000000000006</v>
      </c>
      <c r="F1148" s="7" t="s">
        <v>5</v>
      </c>
    </row>
    <row r="1149" spans="1:6">
      <c r="A1149" s="7" t="s">
        <v>6018</v>
      </c>
      <c r="B1149" s="7" t="s">
        <v>1920</v>
      </c>
      <c r="C1149" s="7">
        <v>14127557</v>
      </c>
      <c r="D1149" s="7">
        <v>14127754</v>
      </c>
      <c r="E1149" s="7">
        <v>71.900000000000006</v>
      </c>
      <c r="F1149" s="7" t="s">
        <v>5</v>
      </c>
    </row>
    <row r="1150" spans="1:6">
      <c r="A1150" s="7" t="s">
        <v>6019</v>
      </c>
      <c r="B1150" s="7" t="s">
        <v>1920</v>
      </c>
      <c r="C1150" s="7">
        <v>14101771</v>
      </c>
      <c r="D1150" s="7">
        <v>14106071</v>
      </c>
      <c r="E1150" s="7">
        <v>71.900000000000006</v>
      </c>
      <c r="F1150" s="7" t="s">
        <v>6020</v>
      </c>
    </row>
    <row r="1151" spans="1:6">
      <c r="A1151" s="7" t="s">
        <v>6021</v>
      </c>
      <c r="B1151" s="7" t="s">
        <v>1920</v>
      </c>
      <c r="C1151" s="7">
        <v>14093695</v>
      </c>
      <c r="D1151" s="7">
        <v>14097439</v>
      </c>
      <c r="E1151" s="7">
        <v>71.900000000000006</v>
      </c>
      <c r="F1151" s="7" t="s">
        <v>6022</v>
      </c>
    </row>
    <row r="1152" spans="1:6">
      <c r="A1152" s="7" t="s">
        <v>6023</v>
      </c>
      <c r="B1152" s="7" t="s">
        <v>1920</v>
      </c>
      <c r="C1152" s="7">
        <v>16237856</v>
      </c>
      <c r="D1152" s="7">
        <v>16243233</v>
      </c>
      <c r="E1152" s="7">
        <v>62.14</v>
      </c>
      <c r="F1152" s="7" t="s">
        <v>6024</v>
      </c>
    </row>
    <row r="1153" spans="1:6">
      <c r="A1153" s="7" t="s">
        <v>6025</v>
      </c>
      <c r="B1153" s="7" t="s">
        <v>1920</v>
      </c>
      <c r="C1153" s="7">
        <v>16455919</v>
      </c>
      <c r="D1153" s="7">
        <v>16466124</v>
      </c>
      <c r="E1153" s="7">
        <v>69.319999999999993</v>
      </c>
      <c r="F1153" s="7" t="s">
        <v>6026</v>
      </c>
    </row>
    <row r="1154" spans="1:6">
      <c r="A1154" s="7" t="s">
        <v>6027</v>
      </c>
      <c r="B1154" s="7" t="s">
        <v>1920</v>
      </c>
      <c r="C1154" s="7">
        <v>16930041</v>
      </c>
      <c r="D1154" s="7">
        <v>16933685</v>
      </c>
      <c r="E1154" s="7">
        <v>891.12</v>
      </c>
      <c r="F1154" s="7" t="s">
        <v>5</v>
      </c>
    </row>
    <row r="1155" spans="1:6">
      <c r="A1155" s="7" t="s">
        <v>6028</v>
      </c>
      <c r="B1155" s="7" t="s">
        <v>1920</v>
      </c>
      <c r="C1155" s="7">
        <v>16949597</v>
      </c>
      <c r="D1155" s="7">
        <v>16950073</v>
      </c>
      <c r="E1155" s="7">
        <v>891.12</v>
      </c>
      <c r="F1155" s="7" t="s">
        <v>5</v>
      </c>
    </row>
    <row r="1156" spans="1:6">
      <c r="A1156" s="7" t="s">
        <v>6029</v>
      </c>
      <c r="B1156" s="7" t="s">
        <v>1920</v>
      </c>
      <c r="C1156" s="7">
        <v>16933699</v>
      </c>
      <c r="D1156" s="7">
        <v>16938466</v>
      </c>
      <c r="E1156" s="7">
        <v>891.12</v>
      </c>
      <c r="F1156" s="7" t="s">
        <v>6030</v>
      </c>
    </row>
    <row r="1157" spans="1:6">
      <c r="A1157" s="7" t="s">
        <v>6031</v>
      </c>
      <c r="B1157" s="7" t="s">
        <v>1920</v>
      </c>
      <c r="C1157" s="7">
        <v>16836468</v>
      </c>
      <c r="D1157" s="7">
        <v>16841163</v>
      </c>
      <c r="E1157" s="7">
        <v>891.12</v>
      </c>
      <c r="F1157" s="7" t="s">
        <v>5</v>
      </c>
    </row>
    <row r="1158" spans="1:6">
      <c r="A1158" s="7" t="s">
        <v>6032</v>
      </c>
      <c r="B1158" s="7" t="s">
        <v>1920</v>
      </c>
      <c r="C1158" s="7">
        <v>16942036</v>
      </c>
      <c r="D1158" s="7">
        <v>16945337</v>
      </c>
      <c r="E1158" s="7">
        <v>891.12</v>
      </c>
      <c r="F1158" s="7" t="s">
        <v>5</v>
      </c>
    </row>
    <row r="1159" spans="1:6">
      <c r="A1159" s="7" t="s">
        <v>6033</v>
      </c>
      <c r="B1159" s="7" t="s">
        <v>1920</v>
      </c>
      <c r="C1159" s="7">
        <v>17113776</v>
      </c>
      <c r="D1159" s="7">
        <v>17117165</v>
      </c>
      <c r="E1159" s="7">
        <v>61.85</v>
      </c>
      <c r="F1159" s="7" t="s">
        <v>6034</v>
      </c>
    </row>
    <row r="1160" spans="1:6">
      <c r="A1160" s="7" t="s">
        <v>6035</v>
      </c>
      <c r="B1160" s="7" t="s">
        <v>1920</v>
      </c>
      <c r="C1160" s="7">
        <v>17162257</v>
      </c>
      <c r="D1160" s="7">
        <v>17162893</v>
      </c>
      <c r="E1160" s="7">
        <v>61.85</v>
      </c>
      <c r="F1160" s="7" t="s">
        <v>5</v>
      </c>
    </row>
    <row r="1161" spans="1:6">
      <c r="A1161" s="7" t="s">
        <v>4030</v>
      </c>
      <c r="B1161" s="7" t="s">
        <v>1920</v>
      </c>
      <c r="C1161" s="7">
        <v>17458187</v>
      </c>
      <c r="D1161" s="7">
        <v>17461678</v>
      </c>
      <c r="E1161" s="7">
        <v>97.37</v>
      </c>
      <c r="F1161" s="7" t="s">
        <v>4031</v>
      </c>
    </row>
    <row r="1162" spans="1:6">
      <c r="A1162" s="7" t="s">
        <v>4034</v>
      </c>
      <c r="B1162" s="7" t="s">
        <v>1920</v>
      </c>
      <c r="C1162" s="7">
        <v>17531583</v>
      </c>
      <c r="D1162" s="7">
        <v>17538890</v>
      </c>
      <c r="E1162" s="7">
        <v>97.37</v>
      </c>
      <c r="F1162" s="7" t="s">
        <v>4035</v>
      </c>
    </row>
    <row r="1163" spans="1:6">
      <c r="A1163" s="7" t="s">
        <v>6036</v>
      </c>
      <c r="B1163" s="7" t="s">
        <v>1920</v>
      </c>
      <c r="C1163" s="7">
        <v>17683287</v>
      </c>
      <c r="D1163" s="7">
        <v>17684609</v>
      </c>
      <c r="E1163" s="7">
        <v>74.040000000000006</v>
      </c>
      <c r="F1163" s="7" t="s">
        <v>6037</v>
      </c>
    </row>
    <row r="1164" spans="1:6">
      <c r="A1164" s="7" t="s">
        <v>4040</v>
      </c>
      <c r="B1164" s="7" t="s">
        <v>1920</v>
      </c>
      <c r="C1164" s="7">
        <v>17722480</v>
      </c>
      <c r="D1164" s="7">
        <v>17723915</v>
      </c>
      <c r="E1164" s="7">
        <v>74.040000000000006</v>
      </c>
      <c r="F1164" s="7" t="s">
        <v>4041</v>
      </c>
    </row>
    <row r="1165" spans="1:6">
      <c r="A1165" s="7" t="s">
        <v>6038</v>
      </c>
      <c r="B1165" s="7" t="s">
        <v>1920</v>
      </c>
      <c r="C1165" s="7">
        <v>17652148</v>
      </c>
      <c r="D1165" s="7">
        <v>17653395</v>
      </c>
      <c r="E1165" s="7">
        <v>74.040000000000006</v>
      </c>
      <c r="F1165" s="7" t="s">
        <v>6039</v>
      </c>
    </row>
    <row r="1166" spans="1:6">
      <c r="A1166" s="7" t="s">
        <v>6040</v>
      </c>
      <c r="B1166" s="7" t="s">
        <v>1920</v>
      </c>
      <c r="C1166" s="7">
        <v>17679788</v>
      </c>
      <c r="D1166" s="7">
        <v>17681487</v>
      </c>
      <c r="E1166" s="7">
        <v>74.040000000000006</v>
      </c>
      <c r="F1166" s="7" t="s">
        <v>6041</v>
      </c>
    </row>
    <row r="1167" spans="1:6">
      <c r="A1167" s="7" t="s">
        <v>6042</v>
      </c>
      <c r="B1167" s="7" t="s">
        <v>1920</v>
      </c>
      <c r="C1167" s="7">
        <v>17698739</v>
      </c>
      <c r="D1167" s="7">
        <v>17701987</v>
      </c>
      <c r="E1167" s="7">
        <v>74.040000000000006</v>
      </c>
      <c r="F1167" s="7" t="s">
        <v>6043</v>
      </c>
    </row>
    <row r="1168" spans="1:6">
      <c r="A1168" s="7" t="s">
        <v>6044</v>
      </c>
      <c r="B1168" s="7" t="s">
        <v>1920</v>
      </c>
      <c r="C1168" s="7">
        <v>20398026</v>
      </c>
      <c r="D1168" s="7">
        <v>20416775</v>
      </c>
      <c r="E1168" s="7">
        <v>104.86</v>
      </c>
      <c r="F1168" s="7" t="s">
        <v>6045</v>
      </c>
    </row>
    <row r="1169" spans="1:6">
      <c r="A1169" s="7" t="s">
        <v>6046</v>
      </c>
      <c r="B1169" s="7" t="s">
        <v>1920</v>
      </c>
      <c r="C1169" s="7">
        <v>20366044</v>
      </c>
      <c r="D1169" s="7">
        <v>20370489</v>
      </c>
      <c r="E1169" s="7">
        <v>104.86</v>
      </c>
      <c r="F1169" s="7" t="s">
        <v>6047</v>
      </c>
    </row>
    <row r="1170" spans="1:6">
      <c r="A1170" s="7" t="s">
        <v>6048</v>
      </c>
      <c r="B1170" s="7" t="s">
        <v>1920</v>
      </c>
      <c r="C1170" s="7">
        <v>20350872</v>
      </c>
      <c r="D1170" s="7">
        <v>20354724</v>
      </c>
      <c r="E1170" s="7">
        <v>104.86</v>
      </c>
      <c r="F1170" s="7" t="s">
        <v>5</v>
      </c>
    </row>
    <row r="1171" spans="1:6">
      <c r="A1171" s="7" t="s">
        <v>6049</v>
      </c>
      <c r="B1171" s="7" t="s">
        <v>1920</v>
      </c>
      <c r="C1171" s="7">
        <v>20337368</v>
      </c>
      <c r="D1171" s="7">
        <v>20337826</v>
      </c>
      <c r="E1171" s="7">
        <v>104.86</v>
      </c>
      <c r="F1171" s="7" t="s">
        <v>5</v>
      </c>
    </row>
    <row r="1172" spans="1:6">
      <c r="A1172" s="7" t="s">
        <v>6050</v>
      </c>
      <c r="B1172" s="7" t="s">
        <v>1920</v>
      </c>
      <c r="C1172" s="7">
        <v>20330163</v>
      </c>
      <c r="D1172" s="7">
        <v>20336167</v>
      </c>
      <c r="E1172" s="7">
        <v>104.86</v>
      </c>
      <c r="F1172" s="7" t="s">
        <v>6051</v>
      </c>
    </row>
    <row r="1173" spans="1:6">
      <c r="A1173" s="7" t="s">
        <v>6052</v>
      </c>
      <c r="B1173" s="7" t="s">
        <v>1920</v>
      </c>
      <c r="C1173" s="7">
        <v>20362919</v>
      </c>
      <c r="D1173" s="7">
        <v>20363185</v>
      </c>
      <c r="E1173" s="7">
        <v>104.86</v>
      </c>
      <c r="F1173" s="7" t="s">
        <v>5</v>
      </c>
    </row>
    <row r="1174" spans="1:6">
      <c r="A1174" s="7" t="s">
        <v>6053</v>
      </c>
      <c r="B1174" s="7" t="s">
        <v>1920</v>
      </c>
      <c r="C1174" s="7">
        <v>22029804</v>
      </c>
      <c r="D1174" s="7">
        <v>22031645</v>
      </c>
      <c r="E1174" s="7">
        <v>134.72</v>
      </c>
      <c r="F1174" s="7" t="s">
        <v>5</v>
      </c>
    </row>
    <row r="1175" spans="1:6">
      <c r="A1175" s="7" t="s">
        <v>6054</v>
      </c>
      <c r="B1175" s="7" t="s">
        <v>1920</v>
      </c>
      <c r="C1175" s="7">
        <v>22033737</v>
      </c>
      <c r="D1175" s="7">
        <v>22039974</v>
      </c>
      <c r="E1175" s="7">
        <v>134.72</v>
      </c>
      <c r="F1175" s="7" t="s">
        <v>6055</v>
      </c>
    </row>
    <row r="1176" spans="1:6">
      <c r="A1176" s="7" t="s">
        <v>6056</v>
      </c>
      <c r="B1176" s="7" t="s">
        <v>1920</v>
      </c>
      <c r="C1176" s="7">
        <v>22216036</v>
      </c>
      <c r="D1176" s="7">
        <v>22218699</v>
      </c>
      <c r="E1176" s="7">
        <v>134.72</v>
      </c>
      <c r="F1176" s="7" t="s">
        <v>6057</v>
      </c>
    </row>
    <row r="1177" spans="1:6">
      <c r="A1177" s="7" t="s">
        <v>6058</v>
      </c>
      <c r="B1177" s="7" t="s">
        <v>1920</v>
      </c>
      <c r="C1177" s="7">
        <v>22093316</v>
      </c>
      <c r="D1177" s="7">
        <v>22095310</v>
      </c>
      <c r="E1177" s="7">
        <v>134.72</v>
      </c>
      <c r="F1177" s="7" t="s">
        <v>5</v>
      </c>
    </row>
    <row r="1178" spans="1:6">
      <c r="A1178" s="7" t="s">
        <v>6059</v>
      </c>
      <c r="B1178" s="7" t="s">
        <v>1920</v>
      </c>
      <c r="C1178" s="7">
        <v>22023138</v>
      </c>
      <c r="D1178" s="7">
        <v>22028987</v>
      </c>
      <c r="E1178" s="7">
        <v>134.72</v>
      </c>
      <c r="F1178" s="7" t="s">
        <v>6055</v>
      </c>
    </row>
    <row r="1179" spans="1:6">
      <c r="A1179" s="7" t="s">
        <v>6060</v>
      </c>
      <c r="B1179" s="7" t="s">
        <v>1920</v>
      </c>
      <c r="C1179" s="7">
        <v>22219389</v>
      </c>
      <c r="D1179" s="7">
        <v>22221898</v>
      </c>
      <c r="E1179" s="7">
        <v>134.72</v>
      </c>
      <c r="F1179" s="7" t="s">
        <v>5</v>
      </c>
    </row>
    <row r="1180" spans="1:6">
      <c r="A1180" s="7" t="s">
        <v>6061</v>
      </c>
      <c r="B1180" s="7" t="s">
        <v>1920</v>
      </c>
      <c r="C1180" s="7">
        <v>22210766</v>
      </c>
      <c r="D1180" s="7">
        <v>22211965</v>
      </c>
      <c r="E1180" s="7">
        <v>134.72</v>
      </c>
      <c r="F1180" s="7" t="s">
        <v>6062</v>
      </c>
    </row>
    <row r="1181" spans="1:6">
      <c r="A1181" s="7" t="s">
        <v>6063</v>
      </c>
      <c r="B1181" s="7" t="s">
        <v>1920</v>
      </c>
      <c r="C1181" s="7">
        <v>22136283</v>
      </c>
      <c r="D1181" s="7">
        <v>22137328</v>
      </c>
      <c r="E1181" s="7">
        <v>134.72</v>
      </c>
      <c r="F1181" s="7" t="s">
        <v>6064</v>
      </c>
    </row>
    <row r="1182" spans="1:6">
      <c r="A1182" s="7" t="s">
        <v>6065</v>
      </c>
      <c r="B1182" s="7" t="s">
        <v>1920</v>
      </c>
      <c r="C1182" s="7">
        <v>22040792</v>
      </c>
      <c r="D1182" s="7">
        <v>22045595</v>
      </c>
      <c r="E1182" s="7">
        <v>134.72</v>
      </c>
      <c r="F1182" s="7" t="s">
        <v>6066</v>
      </c>
    </row>
    <row r="1183" spans="1:6">
      <c r="A1183" s="7" t="s">
        <v>6067</v>
      </c>
      <c r="B1183" s="7" t="s">
        <v>1920</v>
      </c>
      <c r="C1183" s="7">
        <v>22213029</v>
      </c>
      <c r="D1183" s="7">
        <v>22214777</v>
      </c>
      <c r="E1183" s="7">
        <v>134.72</v>
      </c>
      <c r="F1183" s="7" t="s">
        <v>6068</v>
      </c>
    </row>
    <row r="1184" spans="1:6">
      <c r="A1184" s="7" t="s">
        <v>6069</v>
      </c>
      <c r="B1184" s="7" t="s">
        <v>1975</v>
      </c>
      <c r="C1184" s="7">
        <v>1909121</v>
      </c>
      <c r="D1184" s="7">
        <v>1915094</v>
      </c>
      <c r="E1184" s="7">
        <v>71.91</v>
      </c>
      <c r="F1184" s="7" t="s">
        <v>5</v>
      </c>
    </row>
    <row r="1185" spans="1:6">
      <c r="A1185" s="7" t="s">
        <v>6070</v>
      </c>
      <c r="B1185" s="7" t="s">
        <v>1975</v>
      </c>
      <c r="C1185" s="7">
        <v>1932132</v>
      </c>
      <c r="D1185" s="7">
        <v>1943183</v>
      </c>
      <c r="E1185" s="7">
        <v>71.91</v>
      </c>
      <c r="F1185" s="7" t="s">
        <v>6071</v>
      </c>
    </row>
    <row r="1186" spans="1:6">
      <c r="A1186" s="7" t="s">
        <v>6072</v>
      </c>
      <c r="B1186" s="7" t="s">
        <v>1975</v>
      </c>
      <c r="C1186" s="7">
        <v>1917089</v>
      </c>
      <c r="D1186" s="7">
        <v>1918000</v>
      </c>
      <c r="E1186" s="7">
        <v>71.91</v>
      </c>
      <c r="F1186" s="7" t="s">
        <v>5</v>
      </c>
    </row>
    <row r="1187" spans="1:6">
      <c r="A1187" s="7" t="s">
        <v>6073</v>
      </c>
      <c r="B1187" s="7" t="s">
        <v>1975</v>
      </c>
      <c r="C1187" s="7">
        <v>2004042</v>
      </c>
      <c r="D1187" s="7">
        <v>2004962</v>
      </c>
      <c r="E1187" s="7">
        <v>71.91</v>
      </c>
      <c r="F1187" s="7" t="s">
        <v>6074</v>
      </c>
    </row>
    <row r="1188" spans="1:6">
      <c r="A1188" s="7" t="s">
        <v>6075</v>
      </c>
      <c r="B1188" s="7" t="s">
        <v>1975</v>
      </c>
      <c r="C1188" s="7">
        <v>1996908</v>
      </c>
      <c r="D1188" s="7">
        <v>2002993</v>
      </c>
      <c r="E1188" s="7">
        <v>71.91</v>
      </c>
      <c r="F1188" s="7" t="s">
        <v>6076</v>
      </c>
    </row>
    <row r="1189" spans="1:6">
      <c r="A1189" s="7" t="s">
        <v>6077</v>
      </c>
      <c r="B1189" s="7" t="s">
        <v>1975</v>
      </c>
      <c r="C1189" s="7">
        <v>1953013</v>
      </c>
      <c r="D1189" s="7">
        <v>1954938</v>
      </c>
      <c r="E1189" s="7">
        <v>71.91</v>
      </c>
      <c r="F1189" s="7" t="s">
        <v>5</v>
      </c>
    </row>
    <row r="1190" spans="1:6">
      <c r="A1190" s="7" t="s">
        <v>6078</v>
      </c>
      <c r="B1190" s="7" t="s">
        <v>1975</v>
      </c>
      <c r="C1190" s="7">
        <v>1921716</v>
      </c>
      <c r="D1190" s="7">
        <v>1922753</v>
      </c>
      <c r="E1190" s="7">
        <v>71.91</v>
      </c>
      <c r="F1190" s="7" t="s">
        <v>6064</v>
      </c>
    </row>
    <row r="1191" spans="1:6">
      <c r="A1191" s="7" t="s">
        <v>6079</v>
      </c>
      <c r="B1191" s="7" t="s">
        <v>1975</v>
      </c>
      <c r="C1191" s="7">
        <v>1928799</v>
      </c>
      <c r="D1191" s="7">
        <v>1931295</v>
      </c>
      <c r="E1191" s="7">
        <v>71.91</v>
      </c>
      <c r="F1191" s="7" t="s">
        <v>6080</v>
      </c>
    </row>
    <row r="1192" spans="1:6">
      <c r="A1192" s="7" t="s">
        <v>6081</v>
      </c>
      <c r="B1192" s="7" t="s">
        <v>1975</v>
      </c>
      <c r="C1192" s="7">
        <v>1956318</v>
      </c>
      <c r="D1192" s="7">
        <v>1963424</v>
      </c>
      <c r="E1192" s="7">
        <v>71.91</v>
      </c>
      <c r="F1192" s="7" t="s">
        <v>6082</v>
      </c>
    </row>
    <row r="1193" spans="1:6">
      <c r="A1193" s="7" t="s">
        <v>6083</v>
      </c>
      <c r="B1193" s="7" t="s">
        <v>1975</v>
      </c>
      <c r="C1193" s="7">
        <v>1965104</v>
      </c>
      <c r="D1193" s="7">
        <v>1972768</v>
      </c>
      <c r="E1193" s="7">
        <v>71.91</v>
      </c>
      <c r="F1193" s="7" t="s">
        <v>5</v>
      </c>
    </row>
    <row r="1194" spans="1:6">
      <c r="A1194" s="7" t="s">
        <v>6084</v>
      </c>
      <c r="B1194" s="7" t="s">
        <v>1975</v>
      </c>
      <c r="C1194" s="7">
        <v>1947282</v>
      </c>
      <c r="D1194" s="7">
        <v>1949912</v>
      </c>
      <c r="E1194" s="7">
        <v>71.91</v>
      </c>
      <c r="F1194" s="7" t="s">
        <v>6085</v>
      </c>
    </row>
    <row r="1195" spans="1:6">
      <c r="A1195" s="7" t="s">
        <v>6086</v>
      </c>
      <c r="B1195" s="7" t="s">
        <v>1975</v>
      </c>
      <c r="C1195" s="7">
        <v>2679918</v>
      </c>
      <c r="D1195" s="7">
        <v>2682575</v>
      </c>
      <c r="E1195" s="7">
        <v>64.45</v>
      </c>
      <c r="F1195" s="7" t="s">
        <v>6087</v>
      </c>
    </row>
    <row r="1196" spans="1:6">
      <c r="A1196" s="7" t="s">
        <v>6088</v>
      </c>
      <c r="B1196" s="7" t="s">
        <v>1975</v>
      </c>
      <c r="C1196" s="7">
        <v>2668378</v>
      </c>
      <c r="D1196" s="7">
        <v>2668692</v>
      </c>
      <c r="E1196" s="7">
        <v>64.45</v>
      </c>
      <c r="F1196" s="7" t="s">
        <v>5</v>
      </c>
    </row>
    <row r="1197" spans="1:6">
      <c r="A1197" s="7" t="s">
        <v>6089</v>
      </c>
      <c r="B1197" s="7" t="s">
        <v>1975</v>
      </c>
      <c r="C1197" s="7">
        <v>2663204</v>
      </c>
      <c r="D1197" s="7">
        <v>2664724</v>
      </c>
      <c r="E1197" s="7">
        <v>64.45</v>
      </c>
      <c r="F1197" s="7" t="s">
        <v>6090</v>
      </c>
    </row>
    <row r="1198" spans="1:6">
      <c r="A1198" s="7" t="s">
        <v>6091</v>
      </c>
      <c r="B1198" s="7" t="s">
        <v>1975</v>
      </c>
      <c r="C1198" s="7">
        <v>2650296</v>
      </c>
      <c r="D1198" s="7">
        <v>2659926</v>
      </c>
      <c r="E1198" s="7">
        <v>64.45</v>
      </c>
      <c r="F1198" s="7" t="s">
        <v>1161</v>
      </c>
    </row>
    <row r="1199" spans="1:6">
      <c r="A1199" s="7" t="s">
        <v>6092</v>
      </c>
      <c r="B1199" s="7" t="s">
        <v>1975</v>
      </c>
      <c r="C1199" s="7">
        <v>2642043</v>
      </c>
      <c r="D1199" s="7">
        <v>2644987</v>
      </c>
      <c r="E1199" s="7">
        <v>64.45</v>
      </c>
      <c r="F1199" s="7" t="s">
        <v>5</v>
      </c>
    </row>
    <row r="1200" spans="1:6">
      <c r="A1200" s="7" t="s">
        <v>6093</v>
      </c>
      <c r="B1200" s="7" t="s">
        <v>1975</v>
      </c>
      <c r="C1200" s="7">
        <v>2688567</v>
      </c>
      <c r="D1200" s="7">
        <v>2694775</v>
      </c>
      <c r="E1200" s="7">
        <v>64.45</v>
      </c>
      <c r="F1200" s="7" t="s">
        <v>6094</v>
      </c>
    </row>
    <row r="1201" spans="1:6">
      <c r="A1201" s="7" t="s">
        <v>6095</v>
      </c>
      <c r="B1201" s="7" t="s">
        <v>1975</v>
      </c>
      <c r="C1201" s="7">
        <v>2684460</v>
      </c>
      <c r="D1201" s="7">
        <v>2685862</v>
      </c>
      <c r="E1201" s="7">
        <v>64.45</v>
      </c>
      <c r="F1201" s="7" t="s">
        <v>6096</v>
      </c>
    </row>
    <row r="1202" spans="1:6">
      <c r="A1202" s="7" t="s">
        <v>6097</v>
      </c>
      <c r="B1202" s="7" t="s">
        <v>1975</v>
      </c>
      <c r="C1202" s="7">
        <v>2926204</v>
      </c>
      <c r="D1202" s="7">
        <v>2926623</v>
      </c>
      <c r="E1202" s="7">
        <v>192.28</v>
      </c>
      <c r="F1202" s="7" t="s">
        <v>5</v>
      </c>
    </row>
    <row r="1203" spans="1:6">
      <c r="A1203" s="7" t="s">
        <v>6098</v>
      </c>
      <c r="B1203" s="7" t="s">
        <v>1975</v>
      </c>
      <c r="C1203" s="7">
        <v>3009929</v>
      </c>
      <c r="D1203" s="7">
        <v>3013274</v>
      </c>
      <c r="E1203" s="7">
        <v>192.28</v>
      </c>
      <c r="F1203" s="7" t="s">
        <v>5</v>
      </c>
    </row>
    <row r="1204" spans="1:6">
      <c r="A1204" s="7" t="s">
        <v>6099</v>
      </c>
      <c r="B1204" s="7" t="s">
        <v>1975</v>
      </c>
      <c r="C1204" s="7">
        <v>3000606</v>
      </c>
      <c r="D1204" s="7">
        <v>3008733</v>
      </c>
      <c r="E1204" s="7">
        <v>192.28</v>
      </c>
      <c r="F1204" s="7" t="s">
        <v>5</v>
      </c>
    </row>
    <row r="1205" spans="1:6">
      <c r="A1205" s="7" t="s">
        <v>6100</v>
      </c>
      <c r="B1205" s="7" t="s">
        <v>1975</v>
      </c>
      <c r="C1205" s="7">
        <v>2980656</v>
      </c>
      <c r="D1205" s="7">
        <v>2984216</v>
      </c>
      <c r="E1205" s="7">
        <v>192.28</v>
      </c>
      <c r="F1205" s="7" t="s">
        <v>6101</v>
      </c>
    </row>
    <row r="1206" spans="1:6">
      <c r="A1206" s="7" t="s">
        <v>6102</v>
      </c>
      <c r="B1206" s="7" t="s">
        <v>1975</v>
      </c>
      <c r="C1206" s="7">
        <v>2990610</v>
      </c>
      <c r="D1206" s="7">
        <v>2992149</v>
      </c>
      <c r="E1206" s="7">
        <v>192.28</v>
      </c>
      <c r="F1206" s="7" t="s">
        <v>5</v>
      </c>
    </row>
    <row r="1207" spans="1:6">
      <c r="A1207" s="7" t="s">
        <v>6103</v>
      </c>
      <c r="B1207" s="7" t="s">
        <v>1975</v>
      </c>
      <c r="C1207" s="7">
        <v>2970143</v>
      </c>
      <c r="D1207" s="7">
        <v>2971379</v>
      </c>
      <c r="E1207" s="7">
        <v>192.28</v>
      </c>
      <c r="F1207" s="7" t="s">
        <v>5</v>
      </c>
    </row>
    <row r="1208" spans="1:6">
      <c r="A1208" s="7" t="s">
        <v>6104</v>
      </c>
      <c r="B1208" s="7" t="s">
        <v>1975</v>
      </c>
      <c r="C1208" s="7">
        <v>2987781</v>
      </c>
      <c r="D1208" s="7">
        <v>2990600</v>
      </c>
      <c r="E1208" s="7">
        <v>192.28</v>
      </c>
      <c r="F1208" s="7" t="s">
        <v>6105</v>
      </c>
    </row>
    <row r="1209" spans="1:6">
      <c r="A1209" s="7" t="s">
        <v>6106</v>
      </c>
      <c r="B1209" s="7" t="s">
        <v>1975</v>
      </c>
      <c r="C1209" s="7">
        <v>3029165</v>
      </c>
      <c r="D1209" s="7">
        <v>3038920</v>
      </c>
      <c r="E1209" s="7">
        <v>192.28</v>
      </c>
      <c r="F1209" s="7" t="s">
        <v>6107</v>
      </c>
    </row>
    <row r="1210" spans="1:6">
      <c r="A1210" s="7" t="s">
        <v>6108</v>
      </c>
      <c r="B1210" s="7" t="s">
        <v>1975</v>
      </c>
      <c r="C1210" s="7">
        <v>3014306</v>
      </c>
      <c r="D1210" s="7">
        <v>3026544</v>
      </c>
      <c r="E1210" s="7">
        <v>192.28</v>
      </c>
      <c r="F1210" s="7" t="s">
        <v>6109</v>
      </c>
    </row>
    <row r="1211" spans="1:6">
      <c r="A1211" s="7" t="s">
        <v>6110</v>
      </c>
      <c r="B1211" s="7" t="s">
        <v>1975</v>
      </c>
      <c r="C1211" s="7">
        <v>2997762</v>
      </c>
      <c r="D1211" s="7">
        <v>3000074</v>
      </c>
      <c r="E1211" s="7">
        <v>192.28</v>
      </c>
      <c r="F1211" s="7" t="s">
        <v>6111</v>
      </c>
    </row>
    <row r="1212" spans="1:6">
      <c r="A1212" s="7" t="s">
        <v>6112</v>
      </c>
      <c r="B1212" s="7" t="s">
        <v>1975</v>
      </c>
      <c r="C1212" s="7">
        <v>2954026</v>
      </c>
      <c r="D1212" s="7">
        <v>2954515</v>
      </c>
      <c r="E1212" s="7">
        <v>192.28</v>
      </c>
      <c r="F1212" s="7" t="s">
        <v>5</v>
      </c>
    </row>
    <row r="1213" spans="1:6">
      <c r="A1213" s="7" t="s">
        <v>6113</v>
      </c>
      <c r="B1213" s="7" t="s">
        <v>1975</v>
      </c>
      <c r="C1213" s="7">
        <v>2995849</v>
      </c>
      <c r="D1213" s="7">
        <v>2996493</v>
      </c>
      <c r="E1213" s="7">
        <v>192.28</v>
      </c>
      <c r="F1213" s="7" t="s">
        <v>6114</v>
      </c>
    </row>
    <row r="1214" spans="1:6">
      <c r="A1214" s="7" t="s">
        <v>6115</v>
      </c>
      <c r="B1214" s="7" t="s">
        <v>1975</v>
      </c>
      <c r="C1214" s="7">
        <v>2953335</v>
      </c>
      <c r="D1214" s="7">
        <v>2953949</v>
      </c>
      <c r="E1214" s="7">
        <v>192.28</v>
      </c>
      <c r="F1214" s="7" t="s">
        <v>5</v>
      </c>
    </row>
    <row r="1215" spans="1:6">
      <c r="A1215" s="7" t="s">
        <v>6116</v>
      </c>
      <c r="B1215" s="7" t="s">
        <v>1975</v>
      </c>
      <c r="C1215" s="7">
        <v>2938860</v>
      </c>
      <c r="D1215" s="7">
        <v>2941404</v>
      </c>
      <c r="E1215" s="7">
        <v>192.28</v>
      </c>
      <c r="F1215" s="7" t="s">
        <v>5</v>
      </c>
    </row>
    <row r="1216" spans="1:6">
      <c r="A1216" s="7" t="s">
        <v>6117</v>
      </c>
      <c r="B1216" s="7" t="s">
        <v>1975</v>
      </c>
      <c r="C1216" s="7">
        <v>3212662</v>
      </c>
      <c r="D1216" s="7">
        <v>3214341</v>
      </c>
      <c r="E1216" s="7">
        <v>68.3</v>
      </c>
      <c r="F1216" s="7" t="s">
        <v>1269</v>
      </c>
    </row>
    <row r="1217" spans="1:6">
      <c r="A1217" s="7" t="s">
        <v>6118</v>
      </c>
      <c r="B1217" s="7" t="s">
        <v>1975</v>
      </c>
      <c r="C1217" s="7">
        <v>4050762</v>
      </c>
      <c r="D1217" s="7">
        <v>4054766</v>
      </c>
      <c r="E1217" s="7">
        <v>153.33000000000001</v>
      </c>
      <c r="F1217" s="7" t="s">
        <v>6119</v>
      </c>
    </row>
    <row r="1218" spans="1:6">
      <c r="A1218" s="7" t="s">
        <v>6120</v>
      </c>
      <c r="B1218" s="7" t="s">
        <v>1975</v>
      </c>
      <c r="C1218" s="7">
        <v>4040459</v>
      </c>
      <c r="D1218" s="7">
        <v>4042545</v>
      </c>
      <c r="E1218" s="7">
        <v>153.33000000000001</v>
      </c>
      <c r="F1218" s="7" t="s">
        <v>5</v>
      </c>
    </row>
    <row r="1219" spans="1:6">
      <c r="A1219" s="7" t="s">
        <v>6121</v>
      </c>
      <c r="B1219" s="7" t="s">
        <v>1975</v>
      </c>
      <c r="C1219" s="7">
        <v>3893443</v>
      </c>
      <c r="D1219" s="7">
        <v>3896146</v>
      </c>
      <c r="E1219" s="7">
        <v>153.33000000000001</v>
      </c>
      <c r="F1219" s="7" t="s">
        <v>5</v>
      </c>
    </row>
    <row r="1220" spans="1:6">
      <c r="A1220" s="7" t="s">
        <v>6122</v>
      </c>
      <c r="B1220" s="7" t="s">
        <v>1975</v>
      </c>
      <c r="C1220" s="7">
        <v>3973497</v>
      </c>
      <c r="D1220" s="7">
        <v>3976876</v>
      </c>
      <c r="E1220" s="7">
        <v>153.33000000000001</v>
      </c>
      <c r="F1220" s="7" t="s">
        <v>6123</v>
      </c>
    </row>
    <row r="1221" spans="1:6">
      <c r="A1221" s="7" t="s">
        <v>6124</v>
      </c>
      <c r="B1221" s="7" t="s">
        <v>1975</v>
      </c>
      <c r="C1221" s="7">
        <v>3971300</v>
      </c>
      <c r="D1221" s="7">
        <v>3971831</v>
      </c>
      <c r="E1221" s="7">
        <v>153.33000000000001</v>
      </c>
      <c r="F1221" s="7" t="s">
        <v>5</v>
      </c>
    </row>
    <row r="1222" spans="1:6">
      <c r="A1222" s="7" t="s">
        <v>6125</v>
      </c>
      <c r="B1222" s="7" t="s">
        <v>1975</v>
      </c>
      <c r="C1222" s="7">
        <v>4005040</v>
      </c>
      <c r="D1222" s="7">
        <v>4009828</v>
      </c>
      <c r="E1222" s="7">
        <v>153.33000000000001</v>
      </c>
      <c r="F1222" s="7" t="s">
        <v>5</v>
      </c>
    </row>
    <row r="1223" spans="1:6">
      <c r="A1223" s="7" t="s">
        <v>6126</v>
      </c>
      <c r="B1223" s="7" t="s">
        <v>1975</v>
      </c>
      <c r="C1223" s="7">
        <v>3907282</v>
      </c>
      <c r="D1223" s="7">
        <v>3961948</v>
      </c>
      <c r="E1223" s="7">
        <v>153.33000000000001</v>
      </c>
      <c r="F1223" s="7" t="s">
        <v>5</v>
      </c>
    </row>
    <row r="1224" spans="1:6">
      <c r="A1224" s="7" t="s">
        <v>6127</v>
      </c>
      <c r="B1224" s="7" t="s">
        <v>1975</v>
      </c>
      <c r="C1224" s="7">
        <v>3963175</v>
      </c>
      <c r="D1224" s="7">
        <v>3964322</v>
      </c>
      <c r="E1224" s="7">
        <v>153.33000000000001</v>
      </c>
      <c r="F1224" s="7" t="s">
        <v>5</v>
      </c>
    </row>
    <row r="1225" spans="1:6">
      <c r="A1225" s="7" t="s">
        <v>6128</v>
      </c>
      <c r="B1225" s="7" t="s">
        <v>1975</v>
      </c>
      <c r="C1225" s="7">
        <v>3995496</v>
      </c>
      <c r="D1225" s="7">
        <v>3996216</v>
      </c>
      <c r="E1225" s="7">
        <v>153.33000000000001</v>
      </c>
      <c r="F1225" s="7" t="s">
        <v>5</v>
      </c>
    </row>
    <row r="1226" spans="1:6">
      <c r="A1226" s="7" t="s">
        <v>6129</v>
      </c>
      <c r="B1226" s="7" t="s">
        <v>1975</v>
      </c>
      <c r="C1226" s="7">
        <v>4045996</v>
      </c>
      <c r="D1226" s="7">
        <v>4047192</v>
      </c>
      <c r="E1226" s="7">
        <v>153.33000000000001</v>
      </c>
      <c r="F1226" s="7" t="s">
        <v>5</v>
      </c>
    </row>
    <row r="1227" spans="1:6">
      <c r="A1227" s="7" t="s">
        <v>6130</v>
      </c>
      <c r="B1227" s="7" t="s">
        <v>1975</v>
      </c>
      <c r="C1227" s="7">
        <v>3903734</v>
      </c>
      <c r="D1227" s="7">
        <v>3904528</v>
      </c>
      <c r="E1227" s="7">
        <v>153.33000000000001</v>
      </c>
      <c r="F1227" s="7" t="s">
        <v>5</v>
      </c>
    </row>
    <row r="1228" spans="1:6">
      <c r="A1228" s="7" t="s">
        <v>6131</v>
      </c>
      <c r="B1228" s="7" t="s">
        <v>1975</v>
      </c>
      <c r="C1228" s="7">
        <v>4037092</v>
      </c>
      <c r="D1228" s="7">
        <v>4039032</v>
      </c>
      <c r="E1228" s="7">
        <v>153.33000000000001</v>
      </c>
      <c r="F1228" s="7" t="s">
        <v>6132</v>
      </c>
    </row>
    <row r="1229" spans="1:6">
      <c r="A1229" s="7" t="s">
        <v>6133</v>
      </c>
      <c r="B1229" s="7" t="s">
        <v>1975</v>
      </c>
      <c r="C1229" s="7">
        <v>3897597</v>
      </c>
      <c r="D1229" s="7">
        <v>3903559</v>
      </c>
      <c r="E1229" s="7">
        <v>153.33000000000001</v>
      </c>
      <c r="F1229" s="7" t="s">
        <v>5</v>
      </c>
    </row>
    <row r="1230" spans="1:6">
      <c r="A1230" s="7" t="s">
        <v>6134</v>
      </c>
      <c r="B1230" s="7" t="s">
        <v>1975</v>
      </c>
      <c r="C1230" s="7">
        <v>3989949</v>
      </c>
      <c r="D1230" s="7">
        <v>3992768</v>
      </c>
      <c r="E1230" s="7">
        <v>153.33000000000001</v>
      </c>
      <c r="F1230" s="7" t="s">
        <v>5</v>
      </c>
    </row>
    <row r="1231" spans="1:6">
      <c r="A1231" s="7" t="s">
        <v>6135</v>
      </c>
      <c r="B1231" s="7" t="s">
        <v>1975</v>
      </c>
      <c r="C1231" s="7">
        <v>4309972</v>
      </c>
      <c r="D1231" s="7">
        <v>4310268</v>
      </c>
      <c r="E1231" s="7">
        <v>357.67</v>
      </c>
      <c r="F1231" s="7" t="s">
        <v>5</v>
      </c>
    </row>
    <row r="1232" spans="1:6">
      <c r="A1232" s="7" t="s">
        <v>6136</v>
      </c>
      <c r="B1232" s="7" t="s">
        <v>1975</v>
      </c>
      <c r="C1232" s="7">
        <v>4116841</v>
      </c>
      <c r="D1232" s="7">
        <v>4118959</v>
      </c>
      <c r="E1232" s="7">
        <v>357.67</v>
      </c>
      <c r="F1232" s="7" t="s">
        <v>5</v>
      </c>
    </row>
    <row r="1233" spans="1:6">
      <c r="A1233" s="7" t="s">
        <v>6137</v>
      </c>
      <c r="B1233" s="7" t="s">
        <v>1975</v>
      </c>
      <c r="C1233" s="7">
        <v>4138464</v>
      </c>
      <c r="D1233" s="7">
        <v>4139068</v>
      </c>
      <c r="E1233" s="7">
        <v>357.67</v>
      </c>
      <c r="F1233" s="7" t="s">
        <v>6138</v>
      </c>
    </row>
    <row r="1234" spans="1:6">
      <c r="A1234" s="7" t="s">
        <v>6139</v>
      </c>
      <c r="B1234" s="7" t="s">
        <v>1975</v>
      </c>
      <c r="C1234" s="7">
        <v>4216447</v>
      </c>
      <c r="D1234" s="7">
        <v>4219792</v>
      </c>
      <c r="E1234" s="7">
        <v>357.67</v>
      </c>
      <c r="F1234" s="7" t="s">
        <v>6140</v>
      </c>
    </row>
    <row r="1235" spans="1:6">
      <c r="A1235" s="7" t="s">
        <v>6141</v>
      </c>
      <c r="B1235" s="7" t="s">
        <v>1975</v>
      </c>
      <c r="C1235" s="7">
        <v>4099903</v>
      </c>
      <c r="D1235" s="7">
        <v>4100370</v>
      </c>
      <c r="E1235" s="7">
        <v>357.67</v>
      </c>
      <c r="F1235" s="7" t="s">
        <v>6142</v>
      </c>
    </row>
    <row r="1236" spans="1:6">
      <c r="A1236" s="7" t="s">
        <v>6143</v>
      </c>
      <c r="B1236" s="7" t="s">
        <v>1975</v>
      </c>
      <c r="C1236" s="7">
        <v>4240465</v>
      </c>
      <c r="D1236" s="7">
        <v>4240779</v>
      </c>
      <c r="E1236" s="7">
        <v>357.67</v>
      </c>
      <c r="F1236" s="7" t="s">
        <v>5</v>
      </c>
    </row>
    <row r="1237" spans="1:6">
      <c r="A1237" s="7" t="s">
        <v>6144</v>
      </c>
      <c r="B1237" s="7" t="s">
        <v>1975</v>
      </c>
      <c r="C1237" s="7">
        <v>4149666</v>
      </c>
      <c r="D1237" s="7">
        <v>4155062</v>
      </c>
      <c r="E1237" s="7">
        <v>357.67</v>
      </c>
      <c r="F1237" s="7" t="s">
        <v>5</v>
      </c>
    </row>
    <row r="1238" spans="1:6">
      <c r="A1238" s="7" t="s">
        <v>6145</v>
      </c>
      <c r="B1238" s="7" t="s">
        <v>1975</v>
      </c>
      <c r="C1238" s="7">
        <v>4166235</v>
      </c>
      <c r="D1238" s="7">
        <v>4170800</v>
      </c>
      <c r="E1238" s="7">
        <v>357.67</v>
      </c>
      <c r="F1238" s="7" t="s">
        <v>6146</v>
      </c>
    </row>
    <row r="1239" spans="1:6">
      <c r="A1239" s="7" t="s">
        <v>6147</v>
      </c>
      <c r="B1239" s="7" t="s">
        <v>1975</v>
      </c>
      <c r="C1239" s="7">
        <v>4232632</v>
      </c>
      <c r="D1239" s="7">
        <v>4236049</v>
      </c>
      <c r="E1239" s="7">
        <v>357.67</v>
      </c>
      <c r="F1239" s="7" t="s">
        <v>5</v>
      </c>
    </row>
    <row r="1240" spans="1:6">
      <c r="A1240" s="7" t="s">
        <v>6148</v>
      </c>
      <c r="B1240" s="7" t="s">
        <v>1975</v>
      </c>
      <c r="C1240" s="7">
        <v>4103512</v>
      </c>
      <c r="D1240" s="7">
        <v>4104668</v>
      </c>
      <c r="E1240" s="7">
        <v>357.67</v>
      </c>
      <c r="F1240" s="7" t="s">
        <v>5</v>
      </c>
    </row>
    <row r="1241" spans="1:6">
      <c r="A1241" s="7" t="s">
        <v>6149</v>
      </c>
      <c r="B1241" s="7" t="s">
        <v>1975</v>
      </c>
      <c r="C1241" s="7">
        <v>4128010</v>
      </c>
      <c r="D1241" s="7">
        <v>4128924</v>
      </c>
      <c r="E1241" s="7">
        <v>357.67</v>
      </c>
      <c r="F1241" s="7" t="s">
        <v>5</v>
      </c>
    </row>
    <row r="1242" spans="1:6">
      <c r="A1242" s="7" t="s">
        <v>6150</v>
      </c>
      <c r="B1242" s="7" t="s">
        <v>1975</v>
      </c>
      <c r="C1242" s="7">
        <v>4155241</v>
      </c>
      <c r="D1242" s="7">
        <v>4155597</v>
      </c>
      <c r="E1242" s="7">
        <v>357.67</v>
      </c>
      <c r="F1242" s="7" t="s">
        <v>5</v>
      </c>
    </row>
    <row r="1243" spans="1:6">
      <c r="A1243" s="7" t="s">
        <v>6151</v>
      </c>
      <c r="B1243" s="7" t="s">
        <v>1975</v>
      </c>
      <c r="C1243" s="7">
        <v>4095815</v>
      </c>
      <c r="D1243" s="7">
        <v>4096309</v>
      </c>
      <c r="E1243" s="7">
        <v>357.67</v>
      </c>
      <c r="F1243" s="7" t="s">
        <v>6152</v>
      </c>
    </row>
    <row r="1244" spans="1:6">
      <c r="A1244" s="7" t="s">
        <v>6153</v>
      </c>
      <c r="B1244" s="7" t="s">
        <v>1975</v>
      </c>
      <c r="C1244" s="7">
        <v>4172905</v>
      </c>
      <c r="D1244" s="7">
        <v>4174569</v>
      </c>
      <c r="E1244" s="7">
        <v>357.67</v>
      </c>
      <c r="F1244" s="7" t="s">
        <v>6154</v>
      </c>
    </row>
    <row r="1245" spans="1:6">
      <c r="A1245" s="7" t="s">
        <v>6155</v>
      </c>
      <c r="B1245" s="7" t="s">
        <v>1975</v>
      </c>
      <c r="C1245" s="7">
        <v>4112216</v>
      </c>
      <c r="D1245" s="7">
        <v>4114303</v>
      </c>
      <c r="E1245" s="7">
        <v>357.67</v>
      </c>
      <c r="F1245" s="7" t="s">
        <v>6156</v>
      </c>
    </row>
    <row r="1246" spans="1:6">
      <c r="A1246" s="7" t="s">
        <v>6157</v>
      </c>
      <c r="B1246" s="7" t="s">
        <v>1975</v>
      </c>
      <c r="C1246" s="7">
        <v>4176789</v>
      </c>
      <c r="D1246" s="7">
        <v>4180738</v>
      </c>
      <c r="E1246" s="7">
        <v>357.67</v>
      </c>
      <c r="F1246" s="7" t="s">
        <v>6158</v>
      </c>
    </row>
    <row r="1247" spans="1:6">
      <c r="A1247" s="7" t="s">
        <v>6159</v>
      </c>
      <c r="B1247" s="7" t="s">
        <v>1975</v>
      </c>
      <c r="C1247" s="7">
        <v>4225146</v>
      </c>
      <c r="D1247" s="7">
        <v>4231123</v>
      </c>
      <c r="E1247" s="7">
        <v>357.67</v>
      </c>
      <c r="F1247" s="7" t="s">
        <v>6160</v>
      </c>
    </row>
    <row r="1248" spans="1:6">
      <c r="A1248" s="7" t="s">
        <v>6161</v>
      </c>
      <c r="B1248" s="7" t="s">
        <v>1975</v>
      </c>
      <c r="C1248" s="7">
        <v>4110237</v>
      </c>
      <c r="D1248" s="7">
        <v>4111169</v>
      </c>
      <c r="E1248" s="7">
        <v>357.67</v>
      </c>
      <c r="F1248" s="7" t="s">
        <v>5</v>
      </c>
    </row>
    <row r="1249" spans="1:6">
      <c r="A1249" s="7" t="s">
        <v>6162</v>
      </c>
      <c r="B1249" s="7" t="s">
        <v>1975</v>
      </c>
      <c r="C1249" s="7">
        <v>4256215</v>
      </c>
      <c r="D1249" s="7">
        <v>4257471</v>
      </c>
      <c r="E1249" s="7">
        <v>357.67</v>
      </c>
      <c r="F1249" s="7" t="s">
        <v>6163</v>
      </c>
    </row>
    <row r="1250" spans="1:6">
      <c r="A1250" s="7" t="s">
        <v>6164</v>
      </c>
      <c r="B1250" s="7" t="s">
        <v>1975</v>
      </c>
      <c r="C1250" s="7">
        <v>4251541</v>
      </c>
      <c r="D1250" s="7">
        <v>4253839</v>
      </c>
      <c r="E1250" s="7">
        <v>357.67</v>
      </c>
      <c r="F1250" s="7" t="s">
        <v>6165</v>
      </c>
    </row>
    <row r="1251" spans="1:6">
      <c r="A1251" s="7" t="s">
        <v>6166</v>
      </c>
      <c r="B1251" s="7" t="s">
        <v>1975</v>
      </c>
      <c r="C1251" s="7">
        <v>4307379</v>
      </c>
      <c r="D1251" s="7">
        <v>4307714</v>
      </c>
      <c r="E1251" s="7">
        <v>357.67</v>
      </c>
      <c r="F1251" s="7" t="s">
        <v>6167</v>
      </c>
    </row>
    <row r="1252" spans="1:6">
      <c r="A1252" s="7" t="s">
        <v>6168</v>
      </c>
      <c r="B1252" s="7" t="s">
        <v>1975</v>
      </c>
      <c r="C1252" s="7">
        <v>4262694</v>
      </c>
      <c r="D1252" s="7">
        <v>4264700</v>
      </c>
      <c r="E1252" s="7">
        <v>357.67</v>
      </c>
      <c r="F1252" s="7" t="s">
        <v>6169</v>
      </c>
    </row>
    <row r="1253" spans="1:6">
      <c r="A1253" s="7" t="s">
        <v>6170</v>
      </c>
      <c r="B1253" s="7" t="s">
        <v>1975</v>
      </c>
      <c r="C1253" s="7">
        <v>4247879</v>
      </c>
      <c r="D1253" s="7">
        <v>4250804</v>
      </c>
      <c r="E1253" s="7">
        <v>357.67</v>
      </c>
      <c r="F1253" s="7" t="s">
        <v>6171</v>
      </c>
    </row>
    <row r="1254" spans="1:6">
      <c r="A1254" s="7" t="s">
        <v>6172</v>
      </c>
      <c r="B1254" s="7" t="s">
        <v>1975</v>
      </c>
      <c r="C1254" s="7">
        <v>4157247</v>
      </c>
      <c r="D1254" s="7">
        <v>4157744</v>
      </c>
      <c r="E1254" s="7">
        <v>357.67</v>
      </c>
      <c r="F1254" s="7" t="s">
        <v>5</v>
      </c>
    </row>
    <row r="1255" spans="1:6">
      <c r="A1255" s="7" t="s">
        <v>6173</v>
      </c>
      <c r="B1255" s="7" t="s">
        <v>1975</v>
      </c>
      <c r="C1255" s="7">
        <v>4281235</v>
      </c>
      <c r="D1255" s="7">
        <v>4281516</v>
      </c>
      <c r="E1255" s="7">
        <v>357.67</v>
      </c>
      <c r="F1255" s="7" t="s">
        <v>5</v>
      </c>
    </row>
    <row r="1256" spans="1:6">
      <c r="A1256" s="7" t="s">
        <v>6174</v>
      </c>
      <c r="B1256" s="7" t="s">
        <v>1975</v>
      </c>
      <c r="C1256" s="7">
        <v>4186256</v>
      </c>
      <c r="D1256" s="7">
        <v>4194815</v>
      </c>
      <c r="E1256" s="7">
        <v>357.67</v>
      </c>
      <c r="F1256" s="7" t="s">
        <v>6175</v>
      </c>
    </row>
    <row r="1257" spans="1:6">
      <c r="A1257" s="7" t="s">
        <v>6176</v>
      </c>
      <c r="B1257" s="7" t="s">
        <v>1975</v>
      </c>
      <c r="C1257" s="7">
        <v>4313017</v>
      </c>
      <c r="D1257" s="7">
        <v>4313316</v>
      </c>
      <c r="E1257" s="7">
        <v>357.67</v>
      </c>
      <c r="F1257" s="7" t="s">
        <v>6177</v>
      </c>
    </row>
    <row r="1258" spans="1:6">
      <c r="A1258" s="7" t="s">
        <v>6178</v>
      </c>
      <c r="B1258" s="7" t="s">
        <v>1975</v>
      </c>
      <c r="C1258" s="7">
        <v>4270516</v>
      </c>
      <c r="D1258" s="7">
        <v>4274146</v>
      </c>
      <c r="E1258" s="7">
        <v>357.67</v>
      </c>
      <c r="F1258" s="7" t="s">
        <v>6179</v>
      </c>
    </row>
    <row r="1259" spans="1:6">
      <c r="A1259" s="7" t="s">
        <v>6180</v>
      </c>
      <c r="B1259" s="7" t="s">
        <v>1975</v>
      </c>
      <c r="C1259" s="7">
        <v>4198064</v>
      </c>
      <c r="D1259" s="7">
        <v>4201220</v>
      </c>
      <c r="E1259" s="7">
        <v>357.67</v>
      </c>
      <c r="F1259" s="7" t="s">
        <v>6181</v>
      </c>
    </row>
    <row r="1260" spans="1:6">
      <c r="A1260" s="7" t="s">
        <v>6182</v>
      </c>
      <c r="B1260" s="7" t="s">
        <v>1975</v>
      </c>
      <c r="C1260" s="7">
        <v>4290820</v>
      </c>
      <c r="D1260" s="7">
        <v>4291143</v>
      </c>
      <c r="E1260" s="7">
        <v>357.67</v>
      </c>
      <c r="F1260" s="7" t="s">
        <v>6177</v>
      </c>
    </row>
    <row r="1261" spans="1:6">
      <c r="A1261" s="7" t="s">
        <v>6183</v>
      </c>
      <c r="B1261" s="7" t="s">
        <v>1975</v>
      </c>
      <c r="C1261" s="7">
        <v>4124042</v>
      </c>
      <c r="D1261" s="7">
        <v>4125172</v>
      </c>
      <c r="E1261" s="7">
        <v>357.67</v>
      </c>
      <c r="F1261" s="7" t="s">
        <v>5</v>
      </c>
    </row>
    <row r="1262" spans="1:6">
      <c r="A1262" s="7" t="s">
        <v>6184</v>
      </c>
      <c r="B1262" s="7" t="s">
        <v>1975</v>
      </c>
      <c r="C1262" s="7">
        <v>4133522</v>
      </c>
      <c r="D1262" s="7">
        <v>4135292</v>
      </c>
      <c r="E1262" s="7">
        <v>357.67</v>
      </c>
      <c r="F1262" s="7" t="s">
        <v>5</v>
      </c>
    </row>
    <row r="1263" spans="1:6">
      <c r="A1263" s="7" t="s">
        <v>6185</v>
      </c>
      <c r="B1263" s="7" t="s">
        <v>1975</v>
      </c>
      <c r="C1263" s="7">
        <v>4147398</v>
      </c>
      <c r="D1263" s="7">
        <v>4149119</v>
      </c>
      <c r="E1263" s="7">
        <v>357.67</v>
      </c>
      <c r="F1263" s="7" t="s">
        <v>6156</v>
      </c>
    </row>
    <row r="1264" spans="1:6">
      <c r="A1264" s="7" t="s">
        <v>6186</v>
      </c>
      <c r="B1264" s="7" t="s">
        <v>1975</v>
      </c>
      <c r="C1264" s="7">
        <v>4123400</v>
      </c>
      <c r="D1264" s="7">
        <v>4124023</v>
      </c>
      <c r="E1264" s="7">
        <v>357.67</v>
      </c>
      <c r="F1264" s="7" t="s">
        <v>6156</v>
      </c>
    </row>
    <row r="1265" spans="1:6">
      <c r="A1265" s="7" t="s">
        <v>6187</v>
      </c>
      <c r="B1265" s="7" t="s">
        <v>1975</v>
      </c>
      <c r="C1265" s="7">
        <v>4126813</v>
      </c>
      <c r="D1265" s="7">
        <v>4127193</v>
      </c>
      <c r="E1265" s="7">
        <v>357.67</v>
      </c>
      <c r="F1265" s="7" t="s">
        <v>5</v>
      </c>
    </row>
    <row r="1266" spans="1:6">
      <c r="A1266" s="7" t="s">
        <v>6188</v>
      </c>
      <c r="B1266" s="7" t="s">
        <v>1975</v>
      </c>
      <c r="C1266" s="7">
        <v>4147007</v>
      </c>
      <c r="D1266" s="7">
        <v>4147387</v>
      </c>
      <c r="E1266" s="7">
        <v>357.67</v>
      </c>
      <c r="F1266" s="7" t="s">
        <v>5</v>
      </c>
    </row>
    <row r="1267" spans="1:6">
      <c r="A1267" s="7" t="s">
        <v>6189</v>
      </c>
      <c r="B1267" s="7" t="s">
        <v>1975</v>
      </c>
      <c r="C1267" s="7">
        <v>4131294</v>
      </c>
      <c r="D1267" s="7">
        <v>4132929</v>
      </c>
      <c r="E1267" s="7">
        <v>357.67</v>
      </c>
      <c r="F1267" s="7" t="s">
        <v>5</v>
      </c>
    </row>
    <row r="1268" spans="1:6">
      <c r="A1268" s="7" t="s">
        <v>6190</v>
      </c>
      <c r="B1268" s="7" t="s">
        <v>1975</v>
      </c>
      <c r="C1268" s="7">
        <v>4277356</v>
      </c>
      <c r="D1268" s="7">
        <v>4279380</v>
      </c>
      <c r="E1268" s="7">
        <v>357.67</v>
      </c>
      <c r="F1268" s="7" t="s">
        <v>6177</v>
      </c>
    </row>
    <row r="1269" spans="1:6">
      <c r="A1269" s="7" t="s">
        <v>6191</v>
      </c>
      <c r="B1269" s="7" t="s">
        <v>1975</v>
      </c>
      <c r="C1269" s="7">
        <v>4283170</v>
      </c>
      <c r="D1269" s="7">
        <v>4283493</v>
      </c>
      <c r="E1269" s="7">
        <v>357.67</v>
      </c>
      <c r="F1269" s="7" t="s">
        <v>6192</v>
      </c>
    </row>
    <row r="1270" spans="1:6">
      <c r="A1270" s="7" t="s">
        <v>6193</v>
      </c>
      <c r="B1270" s="7" t="s">
        <v>1975</v>
      </c>
      <c r="C1270" s="7">
        <v>4435834</v>
      </c>
      <c r="D1270" s="7">
        <v>4457257</v>
      </c>
      <c r="E1270" s="7">
        <v>79.599999999999994</v>
      </c>
      <c r="F1270" s="7" t="s">
        <v>5</v>
      </c>
    </row>
    <row r="1271" spans="1:6">
      <c r="A1271" s="7" t="s">
        <v>6194</v>
      </c>
      <c r="B1271" s="7" t="s">
        <v>1975</v>
      </c>
      <c r="C1271" s="7">
        <v>4481801</v>
      </c>
      <c r="D1271" s="7">
        <v>4486458</v>
      </c>
      <c r="E1271" s="7">
        <v>79.599999999999994</v>
      </c>
      <c r="F1271" s="7" t="s">
        <v>6195</v>
      </c>
    </row>
    <row r="1272" spans="1:6">
      <c r="A1272" s="7" t="s">
        <v>6196</v>
      </c>
      <c r="B1272" s="7" t="s">
        <v>1975</v>
      </c>
      <c r="C1272" s="7">
        <v>4404893</v>
      </c>
      <c r="D1272" s="7">
        <v>4405551</v>
      </c>
      <c r="E1272" s="7">
        <v>79.599999999999994</v>
      </c>
      <c r="F1272" s="7" t="s">
        <v>5</v>
      </c>
    </row>
    <row r="1273" spans="1:6">
      <c r="A1273" s="7" t="s">
        <v>6197</v>
      </c>
      <c r="B1273" s="7" t="s">
        <v>1975</v>
      </c>
      <c r="C1273" s="7">
        <v>4408668</v>
      </c>
      <c r="D1273" s="7">
        <v>4409228</v>
      </c>
      <c r="E1273" s="7">
        <v>79.599999999999994</v>
      </c>
      <c r="F1273" s="7" t="s">
        <v>6198</v>
      </c>
    </row>
    <row r="1274" spans="1:6">
      <c r="A1274" s="7" t="s">
        <v>6199</v>
      </c>
      <c r="B1274" s="7" t="s">
        <v>1975</v>
      </c>
      <c r="C1274" s="7">
        <v>4460287</v>
      </c>
      <c r="D1274" s="7">
        <v>4460652</v>
      </c>
      <c r="E1274" s="7">
        <v>79.599999999999994</v>
      </c>
      <c r="F1274" s="7" t="s">
        <v>5</v>
      </c>
    </row>
    <row r="1275" spans="1:6">
      <c r="A1275" s="7" t="s">
        <v>6200</v>
      </c>
      <c r="B1275" s="7" t="s">
        <v>1975</v>
      </c>
      <c r="C1275" s="7">
        <v>4472856</v>
      </c>
      <c r="D1275" s="7">
        <v>4477001</v>
      </c>
      <c r="E1275" s="7">
        <v>79.599999999999994</v>
      </c>
      <c r="F1275" s="7" t="s">
        <v>6201</v>
      </c>
    </row>
    <row r="1276" spans="1:6">
      <c r="A1276" s="7" t="s">
        <v>6202</v>
      </c>
      <c r="B1276" s="7" t="s">
        <v>1975</v>
      </c>
      <c r="C1276" s="7">
        <v>4468714</v>
      </c>
      <c r="D1276" s="7">
        <v>4471375</v>
      </c>
      <c r="E1276" s="7">
        <v>79.599999999999994</v>
      </c>
      <c r="F1276" s="7" t="s">
        <v>6203</v>
      </c>
    </row>
    <row r="1277" spans="1:6">
      <c r="A1277" s="7" t="s">
        <v>6204</v>
      </c>
      <c r="B1277" s="7" t="s">
        <v>1975</v>
      </c>
      <c r="C1277" s="7">
        <v>4418333</v>
      </c>
      <c r="D1277" s="7">
        <v>4432676</v>
      </c>
      <c r="E1277" s="7">
        <v>79.599999999999994</v>
      </c>
      <c r="F1277" s="7" t="s">
        <v>6205</v>
      </c>
    </row>
    <row r="1278" spans="1:6">
      <c r="A1278" s="7" t="s">
        <v>6206</v>
      </c>
      <c r="B1278" s="7" t="s">
        <v>1975</v>
      </c>
      <c r="C1278" s="7">
        <v>4414191</v>
      </c>
      <c r="D1278" s="7">
        <v>4414763</v>
      </c>
      <c r="E1278" s="7">
        <v>79.599999999999994</v>
      </c>
      <c r="F1278" s="7" t="s">
        <v>6207</v>
      </c>
    </row>
    <row r="1279" spans="1:6">
      <c r="A1279" s="7" t="s">
        <v>6208</v>
      </c>
      <c r="B1279" s="7" t="s">
        <v>1975</v>
      </c>
      <c r="C1279" s="7">
        <v>4461726</v>
      </c>
      <c r="D1279" s="7">
        <v>4465955</v>
      </c>
      <c r="E1279" s="7">
        <v>79.599999999999994</v>
      </c>
      <c r="F1279" s="7" t="s">
        <v>6209</v>
      </c>
    </row>
    <row r="1280" spans="1:6">
      <c r="A1280" s="7" t="s">
        <v>6210</v>
      </c>
      <c r="B1280" s="7" t="s">
        <v>1975</v>
      </c>
      <c r="C1280" s="7">
        <v>5258480</v>
      </c>
      <c r="D1280" s="7">
        <v>5258878</v>
      </c>
      <c r="E1280" s="7">
        <v>190.4</v>
      </c>
      <c r="F1280" s="7" t="s">
        <v>5</v>
      </c>
    </row>
    <row r="1281" spans="1:6">
      <c r="A1281" s="7" t="s">
        <v>6211</v>
      </c>
      <c r="B1281" s="7" t="s">
        <v>1975</v>
      </c>
      <c r="C1281" s="7">
        <v>5287538</v>
      </c>
      <c r="D1281" s="7">
        <v>5290769</v>
      </c>
      <c r="E1281" s="7">
        <v>190.4</v>
      </c>
      <c r="F1281" s="7" t="s">
        <v>6212</v>
      </c>
    </row>
    <row r="1282" spans="1:6">
      <c r="A1282" s="7" t="s">
        <v>6213</v>
      </c>
      <c r="B1282" s="7" t="s">
        <v>1975</v>
      </c>
      <c r="C1282" s="7">
        <v>5354643</v>
      </c>
      <c r="D1282" s="7">
        <v>5362190</v>
      </c>
      <c r="E1282" s="7">
        <v>190.4</v>
      </c>
      <c r="F1282" s="7" t="s">
        <v>6214</v>
      </c>
    </row>
    <row r="1283" spans="1:6">
      <c r="A1283" s="7" t="s">
        <v>6215</v>
      </c>
      <c r="B1283" s="7" t="s">
        <v>1975</v>
      </c>
      <c r="C1283" s="7">
        <v>5310412</v>
      </c>
      <c r="D1283" s="7">
        <v>5313164</v>
      </c>
      <c r="E1283" s="7">
        <v>190.4</v>
      </c>
      <c r="F1283" s="7" t="s">
        <v>5</v>
      </c>
    </row>
    <row r="1284" spans="1:6">
      <c r="A1284" s="7" t="s">
        <v>6216</v>
      </c>
      <c r="B1284" s="7" t="s">
        <v>1975</v>
      </c>
      <c r="C1284" s="7">
        <v>5350232</v>
      </c>
      <c r="D1284" s="7">
        <v>5353289</v>
      </c>
      <c r="E1284" s="7">
        <v>190.4</v>
      </c>
      <c r="F1284" s="7" t="s">
        <v>6217</v>
      </c>
    </row>
    <row r="1285" spans="1:6">
      <c r="A1285" s="7" t="s">
        <v>6218</v>
      </c>
      <c r="B1285" s="7" t="s">
        <v>1975</v>
      </c>
      <c r="C1285" s="7">
        <v>5341252</v>
      </c>
      <c r="D1285" s="7">
        <v>5343171</v>
      </c>
      <c r="E1285" s="7">
        <v>190.4</v>
      </c>
      <c r="F1285" s="7" t="s">
        <v>1338</v>
      </c>
    </row>
    <row r="1286" spans="1:6">
      <c r="A1286" s="7" t="s">
        <v>6219</v>
      </c>
      <c r="B1286" s="7" t="s">
        <v>1975</v>
      </c>
      <c r="C1286" s="7">
        <v>5301550</v>
      </c>
      <c r="D1286" s="7">
        <v>5306382</v>
      </c>
      <c r="E1286" s="7">
        <v>190.4</v>
      </c>
      <c r="F1286" s="7" t="s">
        <v>5</v>
      </c>
    </row>
    <row r="1287" spans="1:6">
      <c r="A1287" s="7" t="s">
        <v>6220</v>
      </c>
      <c r="B1287" s="7" t="s">
        <v>1975</v>
      </c>
      <c r="C1287" s="7">
        <v>5277206</v>
      </c>
      <c r="D1287" s="7">
        <v>5278010</v>
      </c>
      <c r="E1287" s="7">
        <v>190.4</v>
      </c>
      <c r="F1287" s="7" t="s">
        <v>5</v>
      </c>
    </row>
    <row r="1288" spans="1:6">
      <c r="A1288" s="7" t="s">
        <v>6221</v>
      </c>
      <c r="B1288" s="7" t="s">
        <v>1975</v>
      </c>
      <c r="C1288" s="7">
        <v>5226943</v>
      </c>
      <c r="D1288" s="7">
        <v>5229293</v>
      </c>
      <c r="E1288" s="7">
        <v>190.4</v>
      </c>
      <c r="F1288" s="7" t="s">
        <v>5</v>
      </c>
    </row>
    <row r="1289" spans="1:6">
      <c r="A1289" s="7" t="s">
        <v>6222</v>
      </c>
      <c r="B1289" s="7" t="s">
        <v>1975</v>
      </c>
      <c r="C1289" s="7">
        <v>5316557</v>
      </c>
      <c r="D1289" s="7">
        <v>5318875</v>
      </c>
      <c r="E1289" s="7">
        <v>190.4</v>
      </c>
      <c r="F1289" s="7" t="s">
        <v>6223</v>
      </c>
    </row>
    <row r="1290" spans="1:6">
      <c r="A1290" s="7" t="s">
        <v>6224</v>
      </c>
      <c r="B1290" s="7" t="s">
        <v>1975</v>
      </c>
      <c r="C1290" s="7">
        <v>5221485</v>
      </c>
      <c r="D1290" s="7">
        <v>5225121</v>
      </c>
      <c r="E1290" s="7">
        <v>190.4</v>
      </c>
      <c r="F1290" s="7" t="s">
        <v>6225</v>
      </c>
    </row>
    <row r="1291" spans="1:6">
      <c r="A1291" s="7" t="s">
        <v>6226</v>
      </c>
      <c r="B1291" s="7" t="s">
        <v>1975</v>
      </c>
      <c r="C1291" s="7">
        <v>5332522</v>
      </c>
      <c r="D1291" s="7">
        <v>5338509</v>
      </c>
      <c r="E1291" s="7">
        <v>190.4</v>
      </c>
      <c r="F1291" s="7" t="s">
        <v>5</v>
      </c>
    </row>
    <row r="1292" spans="1:6">
      <c r="A1292" s="7" t="s">
        <v>6227</v>
      </c>
      <c r="B1292" s="7" t="s">
        <v>1975</v>
      </c>
      <c r="C1292" s="7">
        <v>5346617</v>
      </c>
      <c r="D1292" s="7">
        <v>5349347</v>
      </c>
      <c r="E1292" s="7">
        <v>190.4</v>
      </c>
      <c r="F1292" s="7" t="s">
        <v>5</v>
      </c>
    </row>
    <row r="1293" spans="1:6">
      <c r="A1293" s="7" t="s">
        <v>6228</v>
      </c>
      <c r="B1293" s="7" t="s">
        <v>1975</v>
      </c>
      <c r="C1293" s="7">
        <v>5246353</v>
      </c>
      <c r="D1293" s="7">
        <v>5246834</v>
      </c>
      <c r="E1293" s="7">
        <v>190.4</v>
      </c>
      <c r="F1293" s="7" t="s">
        <v>5</v>
      </c>
    </row>
    <row r="1294" spans="1:6">
      <c r="A1294" s="7" t="s">
        <v>6229</v>
      </c>
      <c r="B1294" s="7" t="s">
        <v>1975</v>
      </c>
      <c r="C1294" s="7">
        <v>5296319</v>
      </c>
      <c r="D1294" s="7">
        <v>5296834</v>
      </c>
      <c r="E1294" s="7">
        <v>190.4</v>
      </c>
      <c r="F1294" s="7" t="s">
        <v>5</v>
      </c>
    </row>
    <row r="1295" spans="1:6">
      <c r="A1295" s="7" t="s">
        <v>6230</v>
      </c>
      <c r="B1295" s="7" t="s">
        <v>1975</v>
      </c>
      <c r="C1295" s="7">
        <v>5786361</v>
      </c>
      <c r="D1295" s="7">
        <v>5789069</v>
      </c>
      <c r="E1295" s="7">
        <v>138.41</v>
      </c>
      <c r="F1295" s="7" t="s">
        <v>6231</v>
      </c>
    </row>
    <row r="1296" spans="1:6">
      <c r="A1296" s="7" t="s">
        <v>6232</v>
      </c>
      <c r="B1296" s="7" t="s">
        <v>1975</v>
      </c>
      <c r="C1296" s="7">
        <v>5863141</v>
      </c>
      <c r="D1296" s="7">
        <v>5871831</v>
      </c>
      <c r="E1296" s="7">
        <v>138.41</v>
      </c>
      <c r="F1296" s="7" t="s">
        <v>5</v>
      </c>
    </row>
    <row r="1297" spans="1:6">
      <c r="A1297" s="7" t="s">
        <v>6233</v>
      </c>
      <c r="B1297" s="7" t="s">
        <v>1975</v>
      </c>
      <c r="C1297" s="7">
        <v>5837040</v>
      </c>
      <c r="D1297" s="7">
        <v>5837933</v>
      </c>
      <c r="E1297" s="7">
        <v>138.41</v>
      </c>
      <c r="F1297" s="7" t="s">
        <v>5</v>
      </c>
    </row>
    <row r="1298" spans="1:6">
      <c r="A1298" s="7" t="s">
        <v>6234</v>
      </c>
      <c r="B1298" s="7" t="s">
        <v>1975</v>
      </c>
      <c r="C1298" s="7">
        <v>5828655</v>
      </c>
      <c r="D1298" s="7">
        <v>5829212</v>
      </c>
      <c r="E1298" s="7">
        <v>138.41</v>
      </c>
      <c r="F1298" s="7" t="s">
        <v>6235</v>
      </c>
    </row>
    <row r="1299" spans="1:6">
      <c r="A1299" s="7" t="s">
        <v>6236</v>
      </c>
      <c r="B1299" s="7" t="s">
        <v>1975</v>
      </c>
      <c r="C1299" s="7">
        <v>5795981</v>
      </c>
      <c r="D1299" s="7">
        <v>5811421</v>
      </c>
      <c r="E1299" s="7">
        <v>138.41</v>
      </c>
      <c r="F1299" s="7" t="s">
        <v>6237</v>
      </c>
    </row>
    <row r="1300" spans="1:6">
      <c r="A1300" s="7" t="s">
        <v>6238</v>
      </c>
      <c r="B1300" s="7" t="s">
        <v>1975</v>
      </c>
      <c r="C1300" s="7">
        <v>5791114</v>
      </c>
      <c r="D1300" s="7">
        <v>5792618</v>
      </c>
      <c r="E1300" s="7">
        <v>138.41</v>
      </c>
      <c r="F1300" s="7" t="s">
        <v>6239</v>
      </c>
    </row>
    <row r="1301" spans="1:6">
      <c r="A1301" s="7" t="s">
        <v>6240</v>
      </c>
      <c r="B1301" s="7" t="s">
        <v>1975</v>
      </c>
      <c r="C1301" s="7">
        <v>5816851</v>
      </c>
      <c r="D1301" s="7">
        <v>5818759</v>
      </c>
      <c r="E1301" s="7">
        <v>138.41</v>
      </c>
      <c r="F1301" s="7" t="s">
        <v>6241</v>
      </c>
    </row>
    <row r="1302" spans="1:6">
      <c r="A1302" s="7" t="s">
        <v>6242</v>
      </c>
      <c r="B1302" s="7" t="s">
        <v>1975</v>
      </c>
      <c r="C1302" s="7">
        <v>5814298</v>
      </c>
      <c r="D1302" s="7">
        <v>5815305</v>
      </c>
      <c r="E1302" s="7">
        <v>138.41</v>
      </c>
      <c r="F1302" s="7" t="s">
        <v>6243</v>
      </c>
    </row>
    <row r="1303" spans="1:6">
      <c r="A1303" s="7" t="s">
        <v>6244</v>
      </c>
      <c r="B1303" s="7" t="s">
        <v>1975</v>
      </c>
      <c r="C1303" s="7">
        <v>5774010</v>
      </c>
      <c r="D1303" s="7">
        <v>5778118</v>
      </c>
      <c r="E1303" s="7">
        <v>138.41</v>
      </c>
      <c r="F1303" s="7" t="s">
        <v>5</v>
      </c>
    </row>
    <row r="1304" spans="1:6">
      <c r="A1304" s="7" t="s">
        <v>6245</v>
      </c>
      <c r="B1304" s="7" t="s">
        <v>1975</v>
      </c>
      <c r="C1304" s="7">
        <v>5779640</v>
      </c>
      <c r="D1304" s="7">
        <v>5785488</v>
      </c>
      <c r="E1304" s="7">
        <v>138.41</v>
      </c>
      <c r="F1304" s="7" t="s">
        <v>6246</v>
      </c>
    </row>
    <row r="1305" spans="1:6">
      <c r="A1305" s="7" t="s">
        <v>6247</v>
      </c>
      <c r="B1305" s="7" t="s">
        <v>1975</v>
      </c>
      <c r="C1305" s="7">
        <v>5832245</v>
      </c>
      <c r="D1305" s="7">
        <v>5834677</v>
      </c>
      <c r="E1305" s="7">
        <v>138.41</v>
      </c>
      <c r="F1305" s="7" t="s">
        <v>5</v>
      </c>
    </row>
    <row r="1306" spans="1:6">
      <c r="A1306" s="7" t="s">
        <v>6248</v>
      </c>
      <c r="B1306" s="7" t="s">
        <v>1975</v>
      </c>
      <c r="C1306" s="7">
        <v>7129854</v>
      </c>
      <c r="D1306" s="7">
        <v>7132141</v>
      </c>
      <c r="E1306" s="7">
        <v>67.55</v>
      </c>
      <c r="F1306" s="7" t="s">
        <v>6249</v>
      </c>
    </row>
    <row r="1307" spans="1:6">
      <c r="A1307" s="7" t="s">
        <v>6250</v>
      </c>
      <c r="B1307" s="7" t="s">
        <v>1975</v>
      </c>
      <c r="C1307" s="7">
        <v>7133501</v>
      </c>
      <c r="D1307" s="7">
        <v>7134505</v>
      </c>
      <c r="E1307" s="7">
        <v>67.55</v>
      </c>
      <c r="F1307" s="7" t="s">
        <v>6251</v>
      </c>
    </row>
    <row r="1308" spans="1:6">
      <c r="A1308" s="7" t="s">
        <v>6252</v>
      </c>
      <c r="B1308" s="7" t="s">
        <v>1975</v>
      </c>
      <c r="C1308" s="7">
        <v>7545666</v>
      </c>
      <c r="D1308" s="7">
        <v>7550563</v>
      </c>
      <c r="E1308" s="7">
        <v>80.400000000000006</v>
      </c>
      <c r="F1308" s="7" t="s">
        <v>6253</v>
      </c>
    </row>
    <row r="1309" spans="1:6">
      <c r="A1309" s="7" t="s">
        <v>6254</v>
      </c>
      <c r="B1309" s="7" t="s">
        <v>1975</v>
      </c>
      <c r="C1309" s="7">
        <v>7539833</v>
      </c>
      <c r="D1309" s="7">
        <v>7543657</v>
      </c>
      <c r="E1309" s="7">
        <v>80.400000000000006</v>
      </c>
      <c r="F1309" s="7" t="s">
        <v>5</v>
      </c>
    </row>
    <row r="1310" spans="1:6">
      <c r="A1310" s="7" t="s">
        <v>6255</v>
      </c>
      <c r="B1310" s="7" t="s">
        <v>1975</v>
      </c>
      <c r="C1310" s="7">
        <v>7559115</v>
      </c>
      <c r="D1310" s="7">
        <v>7563581</v>
      </c>
      <c r="E1310" s="7">
        <v>80.400000000000006</v>
      </c>
      <c r="F1310" s="7" t="s">
        <v>82</v>
      </c>
    </row>
    <row r="1311" spans="1:6">
      <c r="A1311" s="7" t="s">
        <v>6256</v>
      </c>
      <c r="B1311" s="7" t="s">
        <v>1975</v>
      </c>
      <c r="C1311" s="7">
        <v>7520777</v>
      </c>
      <c r="D1311" s="7">
        <v>7527848</v>
      </c>
      <c r="E1311" s="7">
        <v>80.400000000000006</v>
      </c>
      <c r="F1311" s="7" t="s">
        <v>5</v>
      </c>
    </row>
    <row r="1312" spans="1:6">
      <c r="A1312" s="7" t="s">
        <v>6257</v>
      </c>
      <c r="B1312" s="7" t="s">
        <v>1975</v>
      </c>
      <c r="C1312" s="7">
        <v>7566004</v>
      </c>
      <c r="D1312" s="7">
        <v>7570547</v>
      </c>
      <c r="E1312" s="7">
        <v>80.400000000000006</v>
      </c>
      <c r="F1312" s="7" t="s">
        <v>6258</v>
      </c>
    </row>
    <row r="1313" spans="1:6">
      <c r="A1313" s="7" t="s">
        <v>6259</v>
      </c>
      <c r="B1313" s="7" t="s">
        <v>1975</v>
      </c>
      <c r="C1313" s="7">
        <v>7895443</v>
      </c>
      <c r="D1313" s="7">
        <v>7896237</v>
      </c>
      <c r="E1313" s="7">
        <v>140.61000000000001</v>
      </c>
      <c r="F1313" s="7" t="s">
        <v>5</v>
      </c>
    </row>
    <row r="1314" spans="1:6">
      <c r="A1314" s="7" t="s">
        <v>6260</v>
      </c>
      <c r="B1314" s="7" t="s">
        <v>1975</v>
      </c>
      <c r="C1314" s="7">
        <v>7927488</v>
      </c>
      <c r="D1314" s="7">
        <v>7929461</v>
      </c>
      <c r="E1314" s="7">
        <v>140.61000000000001</v>
      </c>
      <c r="F1314" s="7" t="s">
        <v>6261</v>
      </c>
    </row>
    <row r="1315" spans="1:6">
      <c r="A1315" s="7" t="s">
        <v>4049</v>
      </c>
      <c r="B1315" s="7" t="s">
        <v>1975</v>
      </c>
      <c r="C1315" s="7">
        <v>7869435</v>
      </c>
      <c r="D1315" s="7">
        <v>7870268</v>
      </c>
      <c r="E1315" s="7">
        <v>140.61000000000001</v>
      </c>
      <c r="F1315" s="7" t="s">
        <v>5</v>
      </c>
    </row>
    <row r="1316" spans="1:6">
      <c r="A1316" s="7" t="s">
        <v>6262</v>
      </c>
      <c r="B1316" s="7" t="s">
        <v>1975</v>
      </c>
      <c r="C1316" s="7">
        <v>7909779</v>
      </c>
      <c r="D1316" s="7">
        <v>7910425</v>
      </c>
      <c r="E1316" s="7">
        <v>140.61000000000001</v>
      </c>
      <c r="F1316" s="7" t="s">
        <v>5</v>
      </c>
    </row>
    <row r="1317" spans="1:6">
      <c r="A1317" s="7" t="s">
        <v>4050</v>
      </c>
      <c r="B1317" s="7" t="s">
        <v>1975</v>
      </c>
      <c r="C1317" s="7">
        <v>7876560</v>
      </c>
      <c r="D1317" s="7">
        <v>7883683</v>
      </c>
      <c r="E1317" s="7">
        <v>140.61000000000001</v>
      </c>
      <c r="F1317" s="7" t="s">
        <v>5</v>
      </c>
    </row>
    <row r="1318" spans="1:6">
      <c r="A1318" s="7" t="s">
        <v>6263</v>
      </c>
      <c r="B1318" s="7" t="s">
        <v>1975</v>
      </c>
      <c r="C1318" s="7">
        <v>8287987</v>
      </c>
      <c r="D1318" s="7">
        <v>8291612</v>
      </c>
      <c r="E1318" s="7">
        <v>878.76</v>
      </c>
      <c r="F1318" s="7" t="s">
        <v>5</v>
      </c>
    </row>
    <row r="1319" spans="1:6">
      <c r="A1319" s="7" t="s">
        <v>6264</v>
      </c>
      <c r="B1319" s="7" t="s">
        <v>1975</v>
      </c>
      <c r="C1319" s="7">
        <v>8273461</v>
      </c>
      <c r="D1319" s="7">
        <v>8275383</v>
      </c>
      <c r="E1319" s="7">
        <v>878.76</v>
      </c>
      <c r="F1319" s="7" t="s">
        <v>6265</v>
      </c>
    </row>
    <row r="1320" spans="1:6">
      <c r="A1320" s="7" t="s">
        <v>1983</v>
      </c>
      <c r="B1320" s="7" t="s">
        <v>1975</v>
      </c>
      <c r="C1320" s="7">
        <v>8125879</v>
      </c>
      <c r="D1320" s="7">
        <v>8126139</v>
      </c>
      <c r="E1320" s="7">
        <v>878.76</v>
      </c>
      <c r="F1320" s="7" t="s">
        <v>5</v>
      </c>
    </row>
    <row r="1321" spans="1:6">
      <c r="A1321" s="7" t="s">
        <v>6266</v>
      </c>
      <c r="B1321" s="7" t="s">
        <v>1975</v>
      </c>
      <c r="C1321" s="7">
        <v>8034625</v>
      </c>
      <c r="D1321" s="7">
        <v>8035701</v>
      </c>
      <c r="E1321" s="7">
        <v>878.76</v>
      </c>
      <c r="F1321" s="7" t="s">
        <v>6267</v>
      </c>
    </row>
    <row r="1322" spans="1:6">
      <c r="A1322" s="7" t="s">
        <v>6268</v>
      </c>
      <c r="B1322" s="7" t="s">
        <v>1975</v>
      </c>
      <c r="C1322" s="7">
        <v>8276055</v>
      </c>
      <c r="D1322" s="7">
        <v>8279473</v>
      </c>
      <c r="E1322" s="7">
        <v>878.76</v>
      </c>
      <c r="F1322" s="7" t="s">
        <v>6269</v>
      </c>
    </row>
    <row r="1323" spans="1:6">
      <c r="A1323" s="7" t="s">
        <v>6270</v>
      </c>
      <c r="B1323" s="7" t="s">
        <v>1975</v>
      </c>
      <c r="C1323" s="7">
        <v>8078482</v>
      </c>
      <c r="D1323" s="7">
        <v>8078892</v>
      </c>
      <c r="E1323" s="7">
        <v>878.76</v>
      </c>
      <c r="F1323" s="7" t="s">
        <v>5</v>
      </c>
    </row>
    <row r="1324" spans="1:6">
      <c r="A1324" s="7" t="s">
        <v>6271</v>
      </c>
      <c r="B1324" s="7" t="s">
        <v>1975</v>
      </c>
      <c r="C1324" s="7">
        <v>8267284</v>
      </c>
      <c r="D1324" s="7">
        <v>8269748</v>
      </c>
      <c r="E1324" s="7">
        <v>878.76</v>
      </c>
      <c r="F1324" s="7" t="s">
        <v>6272</v>
      </c>
    </row>
    <row r="1325" spans="1:6">
      <c r="A1325" s="7" t="s">
        <v>6273</v>
      </c>
      <c r="B1325" s="7" t="s">
        <v>1975</v>
      </c>
      <c r="C1325" s="7">
        <v>8261600</v>
      </c>
      <c r="D1325" s="7">
        <v>8265411</v>
      </c>
      <c r="E1325" s="7">
        <v>878.76</v>
      </c>
      <c r="F1325" s="7" t="s">
        <v>6274</v>
      </c>
    </row>
    <row r="1326" spans="1:6">
      <c r="A1326" s="7" t="s">
        <v>6275</v>
      </c>
      <c r="B1326" s="7" t="s">
        <v>1975</v>
      </c>
      <c r="C1326" s="7">
        <v>8294767</v>
      </c>
      <c r="D1326" s="7">
        <v>8295779</v>
      </c>
      <c r="E1326" s="7">
        <v>878.76</v>
      </c>
      <c r="F1326" s="7" t="s">
        <v>6276</v>
      </c>
    </row>
    <row r="1327" spans="1:6">
      <c r="A1327" s="7" t="s">
        <v>6277</v>
      </c>
      <c r="B1327" s="7" t="s">
        <v>1975</v>
      </c>
      <c r="C1327" s="7">
        <v>8022127</v>
      </c>
      <c r="D1327" s="7">
        <v>8022821</v>
      </c>
      <c r="E1327" s="7">
        <v>878.76</v>
      </c>
      <c r="F1327" s="7" t="s">
        <v>5</v>
      </c>
    </row>
    <row r="1328" spans="1:6">
      <c r="A1328" s="7" t="s">
        <v>1984</v>
      </c>
      <c r="B1328" s="7" t="s">
        <v>1975</v>
      </c>
      <c r="C1328" s="7">
        <v>8155411</v>
      </c>
      <c r="D1328" s="7">
        <v>8161512</v>
      </c>
      <c r="E1328" s="7">
        <v>878.76</v>
      </c>
      <c r="F1328" s="7" t="s">
        <v>1985</v>
      </c>
    </row>
    <row r="1329" spans="1:6">
      <c r="A1329" s="7" t="s">
        <v>6278</v>
      </c>
      <c r="B1329" s="7" t="s">
        <v>1975</v>
      </c>
      <c r="C1329" s="7">
        <v>8206029</v>
      </c>
      <c r="D1329" s="7">
        <v>8209371</v>
      </c>
      <c r="E1329" s="7">
        <v>878.76</v>
      </c>
      <c r="F1329" s="7" t="s">
        <v>5</v>
      </c>
    </row>
    <row r="1330" spans="1:6">
      <c r="A1330" s="7" t="s">
        <v>6279</v>
      </c>
      <c r="B1330" s="7" t="s">
        <v>1975</v>
      </c>
      <c r="C1330" s="7">
        <v>8306534</v>
      </c>
      <c r="D1330" s="7">
        <v>8318186</v>
      </c>
      <c r="E1330" s="7">
        <v>878.76</v>
      </c>
      <c r="F1330" s="7" t="s">
        <v>6280</v>
      </c>
    </row>
    <row r="1331" spans="1:6">
      <c r="A1331" s="7" t="s">
        <v>6281</v>
      </c>
      <c r="B1331" s="7" t="s">
        <v>1975</v>
      </c>
      <c r="C1331" s="7">
        <v>8297028</v>
      </c>
      <c r="D1331" s="7">
        <v>8303231</v>
      </c>
      <c r="E1331" s="7">
        <v>878.76</v>
      </c>
      <c r="F1331" s="7" t="s">
        <v>6282</v>
      </c>
    </row>
    <row r="1332" spans="1:6">
      <c r="A1332" s="7" t="s">
        <v>1982</v>
      </c>
      <c r="B1332" s="7" t="s">
        <v>1975</v>
      </c>
      <c r="C1332" s="7">
        <v>8174404</v>
      </c>
      <c r="D1332" s="7">
        <v>8175111</v>
      </c>
      <c r="E1332" s="7">
        <v>878.76</v>
      </c>
      <c r="F1332" s="7" t="s">
        <v>5</v>
      </c>
    </row>
    <row r="1333" spans="1:6">
      <c r="A1333" s="7" t="s">
        <v>6283</v>
      </c>
      <c r="B1333" s="7" t="s">
        <v>1975</v>
      </c>
      <c r="C1333" s="7">
        <v>8048882</v>
      </c>
      <c r="D1333" s="7">
        <v>8058605</v>
      </c>
      <c r="E1333" s="7">
        <v>878.76</v>
      </c>
      <c r="F1333" s="7" t="s">
        <v>5</v>
      </c>
    </row>
    <row r="1334" spans="1:6">
      <c r="A1334" s="7" t="s">
        <v>6284</v>
      </c>
      <c r="B1334" s="7" t="s">
        <v>1975</v>
      </c>
      <c r="C1334" s="7">
        <v>8259740</v>
      </c>
      <c r="D1334" s="7">
        <v>8261128</v>
      </c>
      <c r="E1334" s="7">
        <v>878.76</v>
      </c>
      <c r="F1334" s="7" t="s">
        <v>6285</v>
      </c>
    </row>
    <row r="1335" spans="1:6">
      <c r="A1335" s="7" t="s">
        <v>6286</v>
      </c>
      <c r="B1335" s="7" t="s">
        <v>1975</v>
      </c>
      <c r="C1335" s="7">
        <v>8292499</v>
      </c>
      <c r="D1335" s="7">
        <v>8293327</v>
      </c>
      <c r="E1335" s="7">
        <v>878.76</v>
      </c>
      <c r="F1335" s="7" t="s">
        <v>5</v>
      </c>
    </row>
    <row r="1336" spans="1:6">
      <c r="A1336" s="7" t="s">
        <v>6287</v>
      </c>
      <c r="B1336" s="7" t="s">
        <v>1975</v>
      </c>
      <c r="C1336" s="7">
        <v>8286592</v>
      </c>
      <c r="D1336" s="7">
        <v>8286912</v>
      </c>
      <c r="E1336" s="7">
        <v>878.76</v>
      </c>
      <c r="F1336" s="7" t="s">
        <v>5</v>
      </c>
    </row>
    <row r="1337" spans="1:6">
      <c r="A1337" s="7" t="s">
        <v>6288</v>
      </c>
      <c r="B1337" s="7" t="s">
        <v>1975</v>
      </c>
      <c r="C1337" s="7">
        <v>8270288</v>
      </c>
      <c r="D1337" s="7">
        <v>8272877</v>
      </c>
      <c r="E1337" s="7">
        <v>878.76</v>
      </c>
      <c r="F1337" s="7" t="s">
        <v>5</v>
      </c>
    </row>
    <row r="1338" spans="1:6">
      <c r="A1338" s="7" t="s">
        <v>1986</v>
      </c>
      <c r="B1338" s="7" t="s">
        <v>1975</v>
      </c>
      <c r="C1338" s="7">
        <v>8154434</v>
      </c>
      <c r="D1338" s="7">
        <v>8154769</v>
      </c>
      <c r="E1338" s="7">
        <v>878.76</v>
      </c>
      <c r="F1338" s="7" t="s">
        <v>5</v>
      </c>
    </row>
    <row r="1339" spans="1:6">
      <c r="A1339" s="7" t="s">
        <v>6289</v>
      </c>
      <c r="B1339" s="7" t="s">
        <v>1975</v>
      </c>
      <c r="C1339" s="7">
        <v>8072930</v>
      </c>
      <c r="D1339" s="7">
        <v>8074219</v>
      </c>
      <c r="E1339" s="7">
        <v>878.76</v>
      </c>
      <c r="F1339" s="7" t="s">
        <v>6290</v>
      </c>
    </row>
    <row r="1340" spans="1:6">
      <c r="A1340" s="7" t="s">
        <v>6291</v>
      </c>
      <c r="B1340" s="7" t="s">
        <v>1975</v>
      </c>
      <c r="C1340" s="7">
        <v>8280539</v>
      </c>
      <c r="D1340" s="7">
        <v>8283609</v>
      </c>
      <c r="E1340" s="7">
        <v>878.76</v>
      </c>
      <c r="F1340" s="7" t="s">
        <v>6292</v>
      </c>
    </row>
    <row r="1341" spans="1:6">
      <c r="A1341" s="7" t="s">
        <v>6293</v>
      </c>
      <c r="B1341" s="7" t="s">
        <v>1975</v>
      </c>
      <c r="C1341" s="7">
        <v>8273045</v>
      </c>
      <c r="D1341" s="7">
        <v>8273365</v>
      </c>
      <c r="E1341" s="7">
        <v>878.76</v>
      </c>
      <c r="F1341" s="7" t="s">
        <v>5</v>
      </c>
    </row>
    <row r="1342" spans="1:6">
      <c r="A1342" s="7" t="s">
        <v>6294</v>
      </c>
      <c r="B1342" s="7" t="s">
        <v>1975</v>
      </c>
      <c r="C1342" s="7">
        <v>8709848</v>
      </c>
      <c r="D1342" s="7">
        <v>8710714</v>
      </c>
      <c r="E1342" s="7">
        <v>103.76</v>
      </c>
      <c r="F1342" s="7" t="s">
        <v>6295</v>
      </c>
    </row>
    <row r="1343" spans="1:6">
      <c r="A1343" s="7" t="s">
        <v>6296</v>
      </c>
      <c r="B1343" s="7" t="s">
        <v>1975</v>
      </c>
      <c r="C1343" s="7">
        <v>8713006</v>
      </c>
      <c r="D1343" s="7">
        <v>8714608</v>
      </c>
      <c r="E1343" s="7">
        <v>103.76</v>
      </c>
      <c r="F1343" s="7" t="s">
        <v>5</v>
      </c>
    </row>
    <row r="1344" spans="1:6">
      <c r="A1344" s="7" t="s">
        <v>6297</v>
      </c>
      <c r="B1344" s="7" t="s">
        <v>1975</v>
      </c>
      <c r="C1344" s="7">
        <v>8670418</v>
      </c>
      <c r="D1344" s="7">
        <v>8670711</v>
      </c>
      <c r="E1344" s="7">
        <v>103.76</v>
      </c>
      <c r="F1344" s="7" t="s">
        <v>5</v>
      </c>
    </row>
    <row r="1345" spans="1:6">
      <c r="A1345" s="7" t="s">
        <v>6298</v>
      </c>
      <c r="B1345" s="7" t="s">
        <v>1975</v>
      </c>
      <c r="C1345" s="7">
        <v>9284666</v>
      </c>
      <c r="D1345" s="7">
        <v>9285167</v>
      </c>
      <c r="E1345" s="7">
        <v>61.53</v>
      </c>
      <c r="F1345" s="7" t="s">
        <v>5</v>
      </c>
    </row>
    <row r="1346" spans="1:6">
      <c r="A1346" s="7" t="s">
        <v>6299</v>
      </c>
      <c r="B1346" s="7" t="s">
        <v>1975</v>
      </c>
      <c r="C1346" s="7">
        <v>9245679</v>
      </c>
      <c r="D1346" s="7">
        <v>9245900</v>
      </c>
      <c r="E1346" s="7">
        <v>61.53</v>
      </c>
      <c r="F1346" s="7" t="s">
        <v>5</v>
      </c>
    </row>
    <row r="1347" spans="1:6">
      <c r="A1347" s="7" t="s">
        <v>6300</v>
      </c>
      <c r="B1347" s="7" t="s">
        <v>1975</v>
      </c>
      <c r="C1347" s="7">
        <v>9996410</v>
      </c>
      <c r="D1347" s="7">
        <v>9998135</v>
      </c>
      <c r="E1347" s="7">
        <v>62.38</v>
      </c>
      <c r="F1347" s="7" t="s">
        <v>6301</v>
      </c>
    </row>
    <row r="1348" spans="1:6">
      <c r="A1348" s="7" t="s">
        <v>6302</v>
      </c>
      <c r="B1348" s="7" t="s">
        <v>1975</v>
      </c>
      <c r="C1348" s="7">
        <v>10853501</v>
      </c>
      <c r="D1348" s="7">
        <v>10859817</v>
      </c>
      <c r="E1348" s="7">
        <v>106.46</v>
      </c>
      <c r="F1348" s="7" t="s">
        <v>6303</v>
      </c>
    </row>
    <row r="1349" spans="1:6">
      <c r="A1349" s="7" t="s">
        <v>6304</v>
      </c>
      <c r="B1349" s="7" t="s">
        <v>1975</v>
      </c>
      <c r="C1349" s="7">
        <v>10860095</v>
      </c>
      <c r="D1349" s="7">
        <v>10860448</v>
      </c>
      <c r="E1349" s="7">
        <v>106.46</v>
      </c>
      <c r="F1349" s="7" t="s">
        <v>6305</v>
      </c>
    </row>
    <row r="1350" spans="1:6">
      <c r="A1350" s="7" t="s">
        <v>6306</v>
      </c>
      <c r="B1350" s="7" t="s">
        <v>1975</v>
      </c>
      <c r="C1350" s="7">
        <v>10798416</v>
      </c>
      <c r="D1350" s="7">
        <v>10800004</v>
      </c>
      <c r="E1350" s="7">
        <v>106.46</v>
      </c>
      <c r="F1350" s="7" t="s">
        <v>6307</v>
      </c>
    </row>
    <row r="1351" spans="1:6">
      <c r="A1351" s="7" t="s">
        <v>6308</v>
      </c>
      <c r="B1351" s="7" t="s">
        <v>1975</v>
      </c>
      <c r="C1351" s="7">
        <v>10860512</v>
      </c>
      <c r="D1351" s="7">
        <v>10860712</v>
      </c>
      <c r="E1351" s="7">
        <v>106.46</v>
      </c>
      <c r="F1351" s="7" t="s">
        <v>5</v>
      </c>
    </row>
    <row r="1352" spans="1:6">
      <c r="A1352" s="7" t="s">
        <v>6309</v>
      </c>
      <c r="B1352" s="7" t="s">
        <v>1975</v>
      </c>
      <c r="C1352" s="7">
        <v>10789535</v>
      </c>
      <c r="D1352" s="7">
        <v>10791127</v>
      </c>
      <c r="E1352" s="7">
        <v>106.46</v>
      </c>
      <c r="F1352" s="7" t="s">
        <v>5</v>
      </c>
    </row>
    <row r="1353" spans="1:6">
      <c r="A1353" s="7" t="s">
        <v>6310</v>
      </c>
      <c r="B1353" s="7" t="s">
        <v>1975</v>
      </c>
      <c r="C1353" s="7">
        <v>10792896</v>
      </c>
      <c r="D1353" s="7">
        <v>10796752</v>
      </c>
      <c r="E1353" s="7">
        <v>106.46</v>
      </c>
      <c r="F1353" s="7" t="s">
        <v>5</v>
      </c>
    </row>
    <row r="1354" spans="1:6">
      <c r="A1354" s="7" t="s">
        <v>6311</v>
      </c>
      <c r="B1354" s="7" t="s">
        <v>1975</v>
      </c>
      <c r="C1354" s="7">
        <v>10845450</v>
      </c>
      <c r="D1354" s="7">
        <v>10846148</v>
      </c>
      <c r="E1354" s="7">
        <v>106.46</v>
      </c>
      <c r="F1354" s="7" t="s">
        <v>6305</v>
      </c>
    </row>
    <row r="1355" spans="1:6">
      <c r="A1355" s="7" t="s">
        <v>6312</v>
      </c>
      <c r="B1355" s="7" t="s">
        <v>1975</v>
      </c>
      <c r="C1355" s="7">
        <v>12359909</v>
      </c>
      <c r="D1355" s="7">
        <v>12364325</v>
      </c>
      <c r="E1355" s="7">
        <v>262.61</v>
      </c>
      <c r="F1355" s="7" t="s">
        <v>6313</v>
      </c>
    </row>
    <row r="1356" spans="1:6">
      <c r="A1356" s="7" t="s">
        <v>6314</v>
      </c>
      <c r="B1356" s="7" t="s">
        <v>1975</v>
      </c>
      <c r="C1356" s="7">
        <v>12482802</v>
      </c>
      <c r="D1356" s="7">
        <v>12487272</v>
      </c>
      <c r="E1356" s="7">
        <v>262.61</v>
      </c>
      <c r="F1356" s="7" t="s">
        <v>5</v>
      </c>
    </row>
    <row r="1357" spans="1:6">
      <c r="A1357" s="7" t="s">
        <v>6315</v>
      </c>
      <c r="B1357" s="7" t="s">
        <v>1975</v>
      </c>
      <c r="C1357" s="7">
        <v>12421921</v>
      </c>
      <c r="D1357" s="7">
        <v>12423417</v>
      </c>
      <c r="E1357" s="7">
        <v>262.61</v>
      </c>
      <c r="F1357" s="7" t="s">
        <v>5</v>
      </c>
    </row>
    <row r="1358" spans="1:6">
      <c r="A1358" s="7" t="s">
        <v>6316</v>
      </c>
      <c r="B1358" s="7" t="s">
        <v>1975</v>
      </c>
      <c r="C1358" s="7">
        <v>12475733</v>
      </c>
      <c r="D1358" s="7">
        <v>12477591</v>
      </c>
      <c r="E1358" s="7">
        <v>262.61</v>
      </c>
      <c r="F1358" s="7" t="s">
        <v>5</v>
      </c>
    </row>
    <row r="1359" spans="1:6">
      <c r="A1359" s="7" t="s">
        <v>6317</v>
      </c>
      <c r="B1359" s="7" t="s">
        <v>1975</v>
      </c>
      <c r="C1359" s="7">
        <v>12423495</v>
      </c>
      <c r="D1359" s="7">
        <v>12475681</v>
      </c>
      <c r="E1359" s="7">
        <v>262.61</v>
      </c>
      <c r="F1359" s="7" t="s">
        <v>5</v>
      </c>
    </row>
    <row r="1360" spans="1:6">
      <c r="A1360" s="7" t="s">
        <v>6318</v>
      </c>
      <c r="B1360" s="7" t="s">
        <v>1975</v>
      </c>
      <c r="C1360" s="7">
        <v>12350160</v>
      </c>
      <c r="D1360" s="7">
        <v>12350423</v>
      </c>
      <c r="E1360" s="7">
        <v>262.61</v>
      </c>
      <c r="F1360" s="7" t="s">
        <v>5</v>
      </c>
    </row>
    <row r="1361" spans="1:6">
      <c r="A1361" s="7" t="s">
        <v>6319</v>
      </c>
      <c r="B1361" s="7" t="s">
        <v>1975</v>
      </c>
      <c r="C1361" s="7">
        <v>12802188</v>
      </c>
      <c r="D1361" s="7">
        <v>12808892</v>
      </c>
      <c r="E1361" s="7">
        <v>119.17</v>
      </c>
      <c r="F1361" s="7" t="s">
        <v>6320</v>
      </c>
    </row>
    <row r="1362" spans="1:6">
      <c r="A1362" s="7" t="s">
        <v>6321</v>
      </c>
      <c r="B1362" s="7" t="s">
        <v>1975</v>
      </c>
      <c r="C1362" s="7">
        <v>12825326</v>
      </c>
      <c r="D1362" s="7">
        <v>12829599</v>
      </c>
      <c r="E1362" s="7">
        <v>119.17</v>
      </c>
      <c r="F1362" s="7" t="s">
        <v>6322</v>
      </c>
    </row>
    <row r="1363" spans="1:6">
      <c r="A1363" s="7" t="s">
        <v>6323</v>
      </c>
      <c r="B1363" s="7" t="s">
        <v>1975</v>
      </c>
      <c r="C1363" s="7">
        <v>12832390</v>
      </c>
      <c r="D1363" s="7">
        <v>12838108</v>
      </c>
      <c r="E1363" s="7">
        <v>119.17</v>
      </c>
      <c r="F1363" s="7" t="s">
        <v>6324</v>
      </c>
    </row>
    <row r="1364" spans="1:6">
      <c r="A1364" s="7" t="s">
        <v>6325</v>
      </c>
      <c r="B1364" s="7" t="s">
        <v>1975</v>
      </c>
      <c r="C1364" s="7">
        <v>12861850</v>
      </c>
      <c r="D1364" s="7">
        <v>12864411</v>
      </c>
      <c r="E1364" s="7">
        <v>119.17</v>
      </c>
      <c r="F1364" s="7" t="s">
        <v>5</v>
      </c>
    </row>
    <row r="1365" spans="1:6">
      <c r="A1365" s="7" t="s">
        <v>6326</v>
      </c>
      <c r="B1365" s="7" t="s">
        <v>1975</v>
      </c>
      <c r="C1365" s="7">
        <v>12839699</v>
      </c>
      <c r="D1365" s="7">
        <v>12843332</v>
      </c>
      <c r="E1365" s="7">
        <v>119.17</v>
      </c>
      <c r="F1365" s="7" t="s">
        <v>6327</v>
      </c>
    </row>
    <row r="1366" spans="1:6">
      <c r="A1366" s="7" t="s">
        <v>6328</v>
      </c>
      <c r="B1366" s="7" t="s">
        <v>1975</v>
      </c>
      <c r="C1366" s="7">
        <v>12958804</v>
      </c>
      <c r="D1366" s="7">
        <v>12960252</v>
      </c>
      <c r="E1366" s="7">
        <v>63.25</v>
      </c>
      <c r="F1366" s="7" t="s">
        <v>6329</v>
      </c>
    </row>
    <row r="1367" spans="1:6">
      <c r="A1367" s="7" t="s">
        <v>6330</v>
      </c>
      <c r="B1367" s="7" t="s">
        <v>1975</v>
      </c>
      <c r="C1367" s="7">
        <v>12931595</v>
      </c>
      <c r="D1367" s="7">
        <v>12938644</v>
      </c>
      <c r="E1367" s="7">
        <v>63.25</v>
      </c>
      <c r="F1367" s="7" t="s">
        <v>5</v>
      </c>
    </row>
    <row r="1368" spans="1:6">
      <c r="A1368" s="7" t="s">
        <v>6331</v>
      </c>
      <c r="B1368" s="7" t="s">
        <v>1975</v>
      </c>
      <c r="C1368" s="7">
        <v>12955924</v>
      </c>
      <c r="D1368" s="7">
        <v>12957390</v>
      </c>
      <c r="E1368" s="7">
        <v>63.25</v>
      </c>
      <c r="F1368" s="7" t="s">
        <v>6332</v>
      </c>
    </row>
    <row r="1369" spans="1:6">
      <c r="A1369" s="7" t="s">
        <v>6333</v>
      </c>
      <c r="B1369" s="7" t="s">
        <v>1975</v>
      </c>
      <c r="C1369" s="7">
        <v>12947107</v>
      </c>
      <c r="D1369" s="7">
        <v>12948154</v>
      </c>
      <c r="E1369" s="7">
        <v>63.25</v>
      </c>
      <c r="F1369" s="7" t="s">
        <v>5</v>
      </c>
    </row>
    <row r="1370" spans="1:6">
      <c r="A1370" s="7" t="s">
        <v>6334</v>
      </c>
      <c r="B1370" s="7" t="s">
        <v>1975</v>
      </c>
      <c r="C1370" s="7">
        <v>12940915</v>
      </c>
      <c r="D1370" s="7">
        <v>12942378</v>
      </c>
      <c r="E1370" s="7">
        <v>63.25</v>
      </c>
      <c r="F1370" s="7" t="s">
        <v>6329</v>
      </c>
    </row>
    <row r="1371" spans="1:6">
      <c r="A1371" s="7" t="s">
        <v>6335</v>
      </c>
      <c r="B1371" s="7" t="s">
        <v>1975</v>
      </c>
      <c r="C1371" s="7">
        <v>12924233</v>
      </c>
      <c r="D1371" s="7">
        <v>12925684</v>
      </c>
      <c r="E1371" s="7">
        <v>63.25</v>
      </c>
      <c r="F1371" s="7" t="s">
        <v>5</v>
      </c>
    </row>
    <row r="1372" spans="1:6">
      <c r="A1372" s="7" t="s">
        <v>6336</v>
      </c>
      <c r="B1372" s="7" t="s">
        <v>1975</v>
      </c>
      <c r="C1372" s="7">
        <v>12908346</v>
      </c>
      <c r="D1372" s="7">
        <v>12910092</v>
      </c>
      <c r="E1372" s="7">
        <v>63.25</v>
      </c>
      <c r="F1372" s="7" t="s">
        <v>6337</v>
      </c>
    </row>
    <row r="1373" spans="1:6">
      <c r="A1373" s="7" t="s">
        <v>6338</v>
      </c>
      <c r="B1373" s="7" t="s">
        <v>1975</v>
      </c>
      <c r="C1373" s="7">
        <v>12921525</v>
      </c>
      <c r="D1373" s="7">
        <v>12922240</v>
      </c>
      <c r="E1373" s="7">
        <v>63.25</v>
      </c>
      <c r="F1373" s="7" t="s">
        <v>5</v>
      </c>
    </row>
    <row r="1374" spans="1:6">
      <c r="A1374" s="7" t="s">
        <v>6339</v>
      </c>
      <c r="B1374" s="7" t="s">
        <v>1975</v>
      </c>
      <c r="C1374" s="7">
        <v>12919226</v>
      </c>
      <c r="D1374" s="7">
        <v>12920448</v>
      </c>
      <c r="E1374" s="7">
        <v>63.25</v>
      </c>
      <c r="F1374" s="7" t="s">
        <v>5</v>
      </c>
    </row>
    <row r="1375" spans="1:6">
      <c r="A1375" s="7" t="s">
        <v>6340</v>
      </c>
      <c r="B1375" s="7" t="s">
        <v>1975</v>
      </c>
      <c r="C1375" s="7">
        <v>12902551</v>
      </c>
      <c r="D1375" s="7">
        <v>12906194</v>
      </c>
      <c r="E1375" s="7">
        <v>63.25</v>
      </c>
      <c r="F1375" s="7" t="s">
        <v>6341</v>
      </c>
    </row>
    <row r="1376" spans="1:6">
      <c r="A1376" s="7" t="s">
        <v>6342</v>
      </c>
      <c r="B1376" s="7" t="s">
        <v>1975</v>
      </c>
      <c r="C1376" s="7">
        <v>12927562</v>
      </c>
      <c r="D1376" s="7">
        <v>12929022</v>
      </c>
      <c r="E1376" s="7">
        <v>63.25</v>
      </c>
      <c r="F1376" s="7" t="s">
        <v>6332</v>
      </c>
    </row>
    <row r="1377" spans="1:6">
      <c r="A1377" s="7" t="s">
        <v>6343</v>
      </c>
      <c r="B1377" s="7" t="s">
        <v>1975</v>
      </c>
      <c r="C1377" s="7">
        <v>13665192</v>
      </c>
      <c r="D1377" s="7">
        <v>13666130</v>
      </c>
      <c r="E1377" s="7">
        <v>69.709999999999994</v>
      </c>
      <c r="F1377" s="7" t="s">
        <v>6344</v>
      </c>
    </row>
    <row r="1378" spans="1:6">
      <c r="A1378" s="7" t="s">
        <v>6345</v>
      </c>
      <c r="B1378" s="7" t="s">
        <v>1975</v>
      </c>
      <c r="C1378" s="7">
        <v>13660709</v>
      </c>
      <c r="D1378" s="7">
        <v>13661608</v>
      </c>
      <c r="E1378" s="7">
        <v>69.709999999999994</v>
      </c>
      <c r="F1378" s="7" t="s">
        <v>6344</v>
      </c>
    </row>
    <row r="1379" spans="1:6">
      <c r="A1379" s="7" t="s">
        <v>6346</v>
      </c>
      <c r="B1379" s="7" t="s">
        <v>1975</v>
      </c>
      <c r="C1379" s="7">
        <v>13679846</v>
      </c>
      <c r="D1379" s="7">
        <v>13683932</v>
      </c>
      <c r="E1379" s="7">
        <v>69.709999999999994</v>
      </c>
      <c r="F1379" s="7" t="s">
        <v>6347</v>
      </c>
    </row>
    <row r="1380" spans="1:6">
      <c r="A1380" s="7" t="s">
        <v>6348</v>
      </c>
      <c r="B1380" s="7" t="s">
        <v>1975</v>
      </c>
      <c r="C1380" s="7">
        <v>13670981</v>
      </c>
      <c r="D1380" s="7">
        <v>13671264</v>
      </c>
      <c r="E1380" s="7">
        <v>69.709999999999994</v>
      </c>
      <c r="F1380" s="7" t="s">
        <v>5</v>
      </c>
    </row>
    <row r="1381" spans="1:6">
      <c r="A1381" s="7" t="s">
        <v>6349</v>
      </c>
      <c r="B1381" s="7" t="s">
        <v>1975</v>
      </c>
      <c r="C1381" s="7">
        <v>13686806</v>
      </c>
      <c r="D1381" s="7">
        <v>13690956</v>
      </c>
      <c r="E1381" s="7">
        <v>69.709999999999994</v>
      </c>
      <c r="F1381" s="7" t="s">
        <v>6350</v>
      </c>
    </row>
    <row r="1382" spans="1:6">
      <c r="A1382" s="7" t="s">
        <v>6351</v>
      </c>
      <c r="B1382" s="7" t="s">
        <v>1975</v>
      </c>
      <c r="C1382" s="7">
        <v>13668309</v>
      </c>
      <c r="D1382" s="7">
        <v>13669229</v>
      </c>
      <c r="E1382" s="7">
        <v>69.709999999999994</v>
      </c>
      <c r="F1382" s="7" t="s">
        <v>6344</v>
      </c>
    </row>
    <row r="1383" spans="1:6">
      <c r="A1383" s="7" t="s">
        <v>6352</v>
      </c>
      <c r="B1383" s="7" t="s">
        <v>1975</v>
      </c>
      <c r="C1383" s="7">
        <v>13655690</v>
      </c>
      <c r="D1383" s="7">
        <v>13656616</v>
      </c>
      <c r="E1383" s="7">
        <v>69.709999999999994</v>
      </c>
      <c r="F1383" s="7" t="s">
        <v>6344</v>
      </c>
    </row>
    <row r="1384" spans="1:6">
      <c r="A1384" s="7" t="s">
        <v>6353</v>
      </c>
      <c r="B1384" s="7" t="s">
        <v>1975</v>
      </c>
      <c r="C1384" s="7">
        <v>14086504</v>
      </c>
      <c r="D1384" s="7">
        <v>14087729</v>
      </c>
      <c r="E1384" s="7">
        <v>197.95</v>
      </c>
      <c r="F1384" s="7" t="s">
        <v>6354</v>
      </c>
    </row>
    <row r="1385" spans="1:6">
      <c r="A1385" s="7" t="s">
        <v>6355</v>
      </c>
      <c r="B1385" s="7" t="s">
        <v>1975</v>
      </c>
      <c r="C1385" s="7">
        <v>13975628</v>
      </c>
      <c r="D1385" s="7">
        <v>13979682</v>
      </c>
      <c r="E1385" s="7">
        <v>197.95</v>
      </c>
      <c r="F1385" s="7" t="s">
        <v>6356</v>
      </c>
    </row>
    <row r="1386" spans="1:6">
      <c r="A1386" s="7" t="s">
        <v>6357</v>
      </c>
      <c r="B1386" s="7" t="s">
        <v>1975</v>
      </c>
      <c r="C1386" s="7">
        <v>13933403</v>
      </c>
      <c r="D1386" s="7">
        <v>13934512</v>
      </c>
      <c r="E1386" s="7">
        <v>197.95</v>
      </c>
      <c r="F1386" s="7" t="s">
        <v>6358</v>
      </c>
    </row>
    <row r="1387" spans="1:6">
      <c r="A1387" s="7" t="s">
        <v>6359</v>
      </c>
      <c r="B1387" s="7" t="s">
        <v>1975</v>
      </c>
      <c r="C1387" s="7">
        <v>14083013</v>
      </c>
      <c r="D1387" s="7">
        <v>14084773</v>
      </c>
      <c r="E1387" s="7">
        <v>197.95</v>
      </c>
      <c r="F1387" s="7" t="s">
        <v>6360</v>
      </c>
    </row>
    <row r="1388" spans="1:6">
      <c r="A1388" s="7" t="s">
        <v>6361</v>
      </c>
      <c r="B1388" s="7" t="s">
        <v>1975</v>
      </c>
      <c r="C1388" s="7">
        <v>14070163</v>
      </c>
      <c r="D1388" s="7">
        <v>14072688</v>
      </c>
      <c r="E1388" s="7">
        <v>197.95</v>
      </c>
      <c r="F1388" s="7" t="s">
        <v>5</v>
      </c>
    </row>
    <row r="1389" spans="1:6">
      <c r="A1389" s="7" t="s">
        <v>6362</v>
      </c>
      <c r="B1389" s="7" t="s">
        <v>1975</v>
      </c>
      <c r="C1389" s="7">
        <v>14034847</v>
      </c>
      <c r="D1389" s="7">
        <v>14035950</v>
      </c>
      <c r="E1389" s="7">
        <v>197.95</v>
      </c>
      <c r="F1389" s="7" t="s">
        <v>5</v>
      </c>
    </row>
    <row r="1390" spans="1:6">
      <c r="A1390" s="7" t="s">
        <v>6363</v>
      </c>
      <c r="B1390" s="7" t="s">
        <v>1975</v>
      </c>
      <c r="C1390" s="7">
        <v>13941228</v>
      </c>
      <c r="D1390" s="7">
        <v>13948421</v>
      </c>
      <c r="E1390" s="7">
        <v>197.95</v>
      </c>
      <c r="F1390" s="7" t="s">
        <v>6364</v>
      </c>
    </row>
    <row r="1391" spans="1:6">
      <c r="A1391" s="7" t="s">
        <v>6365</v>
      </c>
      <c r="B1391" s="7" t="s">
        <v>1975</v>
      </c>
      <c r="C1391" s="7">
        <v>14052356</v>
      </c>
      <c r="D1391" s="7">
        <v>14052886</v>
      </c>
      <c r="E1391" s="7">
        <v>197.95</v>
      </c>
      <c r="F1391" s="7" t="s">
        <v>6366</v>
      </c>
    </row>
    <row r="1392" spans="1:6">
      <c r="A1392" s="7" t="s">
        <v>6367</v>
      </c>
      <c r="B1392" s="7" t="s">
        <v>1975</v>
      </c>
      <c r="C1392" s="7">
        <v>13985006</v>
      </c>
      <c r="D1392" s="7">
        <v>13989557</v>
      </c>
      <c r="E1392" s="7">
        <v>197.95</v>
      </c>
      <c r="F1392" s="7" t="s">
        <v>5</v>
      </c>
    </row>
    <row r="1393" spans="1:6">
      <c r="A1393" s="7" t="s">
        <v>6368</v>
      </c>
      <c r="B1393" s="7" t="s">
        <v>1975</v>
      </c>
      <c r="C1393" s="7">
        <v>13939523</v>
      </c>
      <c r="D1393" s="7">
        <v>13940002</v>
      </c>
      <c r="E1393" s="7">
        <v>197.95</v>
      </c>
      <c r="F1393" s="7" t="s">
        <v>6369</v>
      </c>
    </row>
    <row r="1394" spans="1:6">
      <c r="A1394" s="7" t="s">
        <v>6370</v>
      </c>
      <c r="B1394" s="7" t="s">
        <v>1975</v>
      </c>
      <c r="C1394" s="7">
        <v>13991583</v>
      </c>
      <c r="D1394" s="7">
        <v>13994803</v>
      </c>
      <c r="E1394" s="7">
        <v>197.95</v>
      </c>
      <c r="F1394" s="7" t="s">
        <v>5</v>
      </c>
    </row>
    <row r="1395" spans="1:6">
      <c r="A1395" s="7" t="s">
        <v>6371</v>
      </c>
      <c r="B1395" s="7" t="s">
        <v>1975</v>
      </c>
      <c r="C1395" s="7">
        <v>14066630</v>
      </c>
      <c r="D1395" s="7">
        <v>14067091</v>
      </c>
      <c r="E1395" s="7">
        <v>197.95</v>
      </c>
      <c r="F1395" s="7" t="s">
        <v>5</v>
      </c>
    </row>
    <row r="1396" spans="1:6">
      <c r="A1396" s="7" t="s">
        <v>6372</v>
      </c>
      <c r="B1396" s="7" t="s">
        <v>1975</v>
      </c>
      <c r="C1396" s="7">
        <v>14072719</v>
      </c>
      <c r="D1396" s="7">
        <v>14072949</v>
      </c>
      <c r="E1396" s="7">
        <v>197.95</v>
      </c>
      <c r="F1396" s="7" t="s">
        <v>5</v>
      </c>
    </row>
    <row r="1397" spans="1:6">
      <c r="A1397" s="7" t="s">
        <v>6373</v>
      </c>
      <c r="B1397" s="7" t="s">
        <v>1975</v>
      </c>
      <c r="C1397" s="7">
        <v>14044640</v>
      </c>
      <c r="D1397" s="7">
        <v>14045381</v>
      </c>
      <c r="E1397" s="7">
        <v>197.95</v>
      </c>
      <c r="F1397" s="7" t="s">
        <v>5</v>
      </c>
    </row>
    <row r="1398" spans="1:6">
      <c r="A1398" s="7" t="s">
        <v>6374</v>
      </c>
      <c r="B1398" s="7" t="s">
        <v>1975</v>
      </c>
      <c r="C1398" s="7">
        <v>14092994</v>
      </c>
      <c r="D1398" s="7">
        <v>14102922</v>
      </c>
      <c r="E1398" s="7">
        <v>197.95</v>
      </c>
      <c r="F1398" s="7" t="s">
        <v>6375</v>
      </c>
    </row>
    <row r="1399" spans="1:6">
      <c r="A1399" s="7" t="s">
        <v>6376</v>
      </c>
      <c r="B1399" s="7" t="s">
        <v>1975</v>
      </c>
      <c r="C1399" s="7">
        <v>13916889</v>
      </c>
      <c r="D1399" s="7">
        <v>13920553</v>
      </c>
      <c r="E1399" s="7">
        <v>197.95</v>
      </c>
      <c r="F1399" s="7" t="s">
        <v>6377</v>
      </c>
    </row>
    <row r="1400" spans="1:6">
      <c r="A1400" s="7" t="s">
        <v>6378</v>
      </c>
      <c r="B1400" s="7" t="s">
        <v>1975</v>
      </c>
      <c r="C1400" s="7">
        <v>14073824</v>
      </c>
      <c r="D1400" s="7">
        <v>14078761</v>
      </c>
      <c r="E1400" s="7">
        <v>197.95</v>
      </c>
      <c r="F1400" s="7" t="s">
        <v>6379</v>
      </c>
    </row>
    <row r="1401" spans="1:6">
      <c r="A1401" s="7" t="s">
        <v>6380</v>
      </c>
      <c r="B1401" s="7" t="s">
        <v>1975</v>
      </c>
      <c r="C1401" s="7">
        <v>15346771</v>
      </c>
      <c r="D1401" s="7">
        <v>15349926</v>
      </c>
      <c r="E1401" s="7">
        <v>61.04</v>
      </c>
      <c r="F1401" s="7" t="s">
        <v>5</v>
      </c>
    </row>
    <row r="1402" spans="1:6">
      <c r="A1402" s="7" t="s">
        <v>6381</v>
      </c>
      <c r="B1402" s="7" t="s">
        <v>1975</v>
      </c>
      <c r="C1402" s="7">
        <v>15318566</v>
      </c>
      <c r="D1402" s="7">
        <v>15320308</v>
      </c>
      <c r="E1402" s="7">
        <v>61.04</v>
      </c>
      <c r="F1402" s="7" t="s">
        <v>5</v>
      </c>
    </row>
    <row r="1403" spans="1:6">
      <c r="A1403" s="7" t="s">
        <v>6382</v>
      </c>
      <c r="B1403" s="7" t="s">
        <v>1975</v>
      </c>
      <c r="C1403" s="7">
        <v>15308755</v>
      </c>
      <c r="D1403" s="7">
        <v>15310200</v>
      </c>
      <c r="E1403" s="7">
        <v>61.04</v>
      </c>
      <c r="F1403" s="7" t="s">
        <v>5</v>
      </c>
    </row>
    <row r="1404" spans="1:6">
      <c r="A1404" s="7" t="s">
        <v>6383</v>
      </c>
      <c r="B1404" s="7" t="s">
        <v>1975</v>
      </c>
      <c r="C1404" s="7">
        <v>15328734</v>
      </c>
      <c r="D1404" s="7">
        <v>15335068</v>
      </c>
      <c r="E1404" s="7">
        <v>61.04</v>
      </c>
      <c r="F1404" s="7" t="s">
        <v>6384</v>
      </c>
    </row>
    <row r="1405" spans="1:6">
      <c r="A1405" s="7" t="s">
        <v>6385</v>
      </c>
      <c r="B1405" s="7" t="s">
        <v>1975</v>
      </c>
      <c r="C1405" s="7">
        <v>15325701</v>
      </c>
      <c r="D1405" s="7">
        <v>15327084</v>
      </c>
      <c r="E1405" s="7">
        <v>61.04</v>
      </c>
      <c r="F1405" s="7" t="s">
        <v>5</v>
      </c>
    </row>
    <row r="1406" spans="1:6">
      <c r="A1406" s="7" t="s">
        <v>6386</v>
      </c>
      <c r="B1406" s="7" t="s">
        <v>1975</v>
      </c>
      <c r="C1406" s="7">
        <v>15350873</v>
      </c>
      <c r="D1406" s="7">
        <v>15353073</v>
      </c>
      <c r="E1406" s="7">
        <v>61.04</v>
      </c>
      <c r="F1406" s="7" t="s">
        <v>6387</v>
      </c>
    </row>
    <row r="1407" spans="1:6">
      <c r="A1407" s="7" t="s">
        <v>6388</v>
      </c>
      <c r="B1407" s="7" t="s">
        <v>1975</v>
      </c>
      <c r="C1407" s="7">
        <v>15322367</v>
      </c>
      <c r="D1407" s="7">
        <v>15323818</v>
      </c>
      <c r="E1407" s="7">
        <v>61.04</v>
      </c>
      <c r="F1407" s="7" t="s">
        <v>6389</v>
      </c>
    </row>
    <row r="1408" spans="1:6">
      <c r="A1408" s="7" t="s">
        <v>6390</v>
      </c>
      <c r="B1408" s="7" t="s">
        <v>1975</v>
      </c>
      <c r="C1408" s="7">
        <v>15311942</v>
      </c>
      <c r="D1408" s="7">
        <v>15312695</v>
      </c>
      <c r="E1408" s="7">
        <v>61.04</v>
      </c>
      <c r="F1408" s="7" t="s">
        <v>6389</v>
      </c>
    </row>
    <row r="1409" spans="1:6">
      <c r="A1409" s="7" t="s">
        <v>6391</v>
      </c>
      <c r="B1409" s="7" t="s">
        <v>1975</v>
      </c>
      <c r="C1409" s="7">
        <v>15354079</v>
      </c>
      <c r="D1409" s="7">
        <v>15358027</v>
      </c>
      <c r="E1409" s="7">
        <v>61.04</v>
      </c>
      <c r="F1409" s="7" t="s">
        <v>5</v>
      </c>
    </row>
    <row r="1410" spans="1:6">
      <c r="A1410" s="7" t="s">
        <v>6392</v>
      </c>
      <c r="B1410" s="7" t="s">
        <v>1975</v>
      </c>
      <c r="C1410" s="7">
        <v>15336187</v>
      </c>
      <c r="D1410" s="7">
        <v>15338925</v>
      </c>
      <c r="E1410" s="7">
        <v>61.04</v>
      </c>
      <c r="F1410" s="7" t="s">
        <v>6393</v>
      </c>
    </row>
    <row r="1411" spans="1:6">
      <c r="A1411" s="7" t="s">
        <v>6394</v>
      </c>
      <c r="B1411" s="7" t="s">
        <v>1975</v>
      </c>
      <c r="C1411" s="7">
        <v>15283775</v>
      </c>
      <c r="D1411" s="7">
        <v>15298389</v>
      </c>
      <c r="E1411" s="7">
        <v>61.04</v>
      </c>
      <c r="F1411" s="7" t="s">
        <v>5</v>
      </c>
    </row>
    <row r="1412" spans="1:6">
      <c r="A1412" s="7" t="s">
        <v>1992</v>
      </c>
      <c r="B1412" s="7" t="s">
        <v>1975</v>
      </c>
      <c r="C1412" s="7">
        <v>15818837</v>
      </c>
      <c r="D1412" s="7">
        <v>15822925</v>
      </c>
      <c r="E1412" s="7">
        <v>253.05</v>
      </c>
      <c r="F1412" s="7" t="s">
        <v>1993</v>
      </c>
    </row>
    <row r="1413" spans="1:6">
      <c r="A1413" s="7" t="s">
        <v>2004</v>
      </c>
      <c r="B1413" s="7" t="s">
        <v>1975</v>
      </c>
      <c r="C1413" s="7">
        <v>15826437</v>
      </c>
      <c r="D1413" s="7">
        <v>15828495</v>
      </c>
      <c r="E1413" s="7">
        <v>253.05</v>
      </c>
      <c r="F1413" s="7" t="s">
        <v>5</v>
      </c>
    </row>
    <row r="1414" spans="1:6">
      <c r="A1414" s="7" t="s">
        <v>6395</v>
      </c>
      <c r="B1414" s="7" t="s">
        <v>1975</v>
      </c>
      <c r="C1414" s="7">
        <v>15874187</v>
      </c>
      <c r="D1414" s="7">
        <v>15874568</v>
      </c>
      <c r="E1414" s="7">
        <v>253.05</v>
      </c>
      <c r="F1414" s="7" t="s">
        <v>5</v>
      </c>
    </row>
    <row r="1415" spans="1:6">
      <c r="A1415" s="7" t="s">
        <v>2003</v>
      </c>
      <c r="B1415" s="7" t="s">
        <v>1975</v>
      </c>
      <c r="C1415" s="7">
        <v>15837647</v>
      </c>
      <c r="D1415" s="7">
        <v>15839698</v>
      </c>
      <c r="E1415" s="7">
        <v>253.05</v>
      </c>
      <c r="F1415" s="7" t="s">
        <v>5</v>
      </c>
    </row>
    <row r="1416" spans="1:6">
      <c r="A1416" s="7" t="s">
        <v>6396</v>
      </c>
      <c r="B1416" s="7" t="s">
        <v>1975</v>
      </c>
      <c r="C1416" s="7">
        <v>15882701</v>
      </c>
      <c r="D1416" s="7">
        <v>15888027</v>
      </c>
      <c r="E1416" s="7">
        <v>253.05</v>
      </c>
      <c r="F1416" s="7" t="s">
        <v>6397</v>
      </c>
    </row>
    <row r="1417" spans="1:6">
      <c r="A1417" s="7" t="s">
        <v>1997</v>
      </c>
      <c r="B1417" s="7" t="s">
        <v>1975</v>
      </c>
      <c r="C1417" s="7">
        <v>15829177</v>
      </c>
      <c r="D1417" s="7">
        <v>15830517</v>
      </c>
      <c r="E1417" s="7">
        <v>253.05</v>
      </c>
      <c r="F1417" s="7" t="s">
        <v>1998</v>
      </c>
    </row>
    <row r="1418" spans="1:6">
      <c r="A1418" s="7" t="s">
        <v>6398</v>
      </c>
      <c r="B1418" s="7" t="s">
        <v>1975</v>
      </c>
      <c r="C1418" s="7">
        <v>15874625</v>
      </c>
      <c r="D1418" s="7">
        <v>15875911</v>
      </c>
      <c r="E1418" s="7">
        <v>253.05</v>
      </c>
      <c r="F1418" s="7" t="s">
        <v>5</v>
      </c>
    </row>
    <row r="1419" spans="1:6">
      <c r="A1419" s="7" t="s">
        <v>1996</v>
      </c>
      <c r="B1419" s="7" t="s">
        <v>1975</v>
      </c>
      <c r="C1419" s="7">
        <v>15840440</v>
      </c>
      <c r="D1419" s="7">
        <v>15841905</v>
      </c>
      <c r="E1419" s="7">
        <v>253.05</v>
      </c>
      <c r="F1419" s="7" t="s">
        <v>5</v>
      </c>
    </row>
    <row r="1420" spans="1:6">
      <c r="A1420" s="7" t="s">
        <v>2005</v>
      </c>
      <c r="B1420" s="7" t="s">
        <v>1975</v>
      </c>
      <c r="C1420" s="7">
        <v>15848542</v>
      </c>
      <c r="D1420" s="7">
        <v>15855276</v>
      </c>
      <c r="E1420" s="7">
        <v>253.05</v>
      </c>
      <c r="F1420" s="7" t="s">
        <v>2006</v>
      </c>
    </row>
    <row r="1421" spans="1:6">
      <c r="A1421" s="7" t="s">
        <v>1999</v>
      </c>
      <c r="B1421" s="7" t="s">
        <v>1975</v>
      </c>
      <c r="C1421" s="7">
        <v>15831815</v>
      </c>
      <c r="D1421" s="7">
        <v>15836944</v>
      </c>
      <c r="E1421" s="7">
        <v>253.05</v>
      </c>
      <c r="F1421" s="7" t="s">
        <v>2000</v>
      </c>
    </row>
    <row r="1422" spans="1:6">
      <c r="A1422" s="7" t="s">
        <v>1994</v>
      </c>
      <c r="B1422" s="7" t="s">
        <v>1975</v>
      </c>
      <c r="C1422" s="7">
        <v>15858796</v>
      </c>
      <c r="D1422" s="7">
        <v>15862387</v>
      </c>
      <c r="E1422" s="7">
        <v>253.05</v>
      </c>
      <c r="F1422" s="7" t="s">
        <v>1995</v>
      </c>
    </row>
    <row r="1423" spans="1:6">
      <c r="A1423" s="7" t="s">
        <v>1990</v>
      </c>
      <c r="B1423" s="7" t="s">
        <v>1975</v>
      </c>
      <c r="C1423" s="7">
        <v>15784504</v>
      </c>
      <c r="D1423" s="7">
        <v>15794657</v>
      </c>
      <c r="E1423" s="7">
        <v>253.05</v>
      </c>
      <c r="F1423" s="7" t="s">
        <v>1991</v>
      </c>
    </row>
    <row r="1424" spans="1:6">
      <c r="A1424" s="7" t="s">
        <v>6399</v>
      </c>
      <c r="B1424" s="7" t="s">
        <v>1975</v>
      </c>
      <c r="C1424" s="7">
        <v>16702090</v>
      </c>
      <c r="D1424" s="7">
        <v>16705829</v>
      </c>
      <c r="E1424" s="7">
        <v>103.36</v>
      </c>
      <c r="F1424" s="7" t="s">
        <v>6400</v>
      </c>
    </row>
    <row r="1425" spans="1:6">
      <c r="A1425" s="7" t="s">
        <v>6401</v>
      </c>
      <c r="B1425" s="7" t="s">
        <v>1975</v>
      </c>
      <c r="C1425" s="7">
        <v>16683668</v>
      </c>
      <c r="D1425" s="7">
        <v>16687077</v>
      </c>
      <c r="E1425" s="7">
        <v>103.36</v>
      </c>
      <c r="F1425" s="7" t="s">
        <v>5</v>
      </c>
    </row>
    <row r="1426" spans="1:6">
      <c r="A1426" s="7" t="s">
        <v>6402</v>
      </c>
      <c r="B1426" s="7" t="s">
        <v>1975</v>
      </c>
      <c r="C1426" s="7">
        <v>16747532</v>
      </c>
      <c r="D1426" s="7">
        <v>16750698</v>
      </c>
      <c r="E1426" s="7">
        <v>103.36</v>
      </c>
      <c r="F1426" s="7" t="s">
        <v>4025</v>
      </c>
    </row>
    <row r="1427" spans="1:6">
      <c r="A1427" s="7" t="s">
        <v>6403</v>
      </c>
      <c r="B1427" s="7" t="s">
        <v>1975</v>
      </c>
      <c r="C1427" s="7">
        <v>16707215</v>
      </c>
      <c r="D1427" s="7">
        <v>16707565</v>
      </c>
      <c r="E1427" s="7">
        <v>103.36</v>
      </c>
      <c r="F1427" s="7" t="s">
        <v>5</v>
      </c>
    </row>
    <row r="1428" spans="1:6">
      <c r="A1428" s="7" t="s">
        <v>6404</v>
      </c>
      <c r="B1428" s="7" t="s">
        <v>1975</v>
      </c>
      <c r="C1428" s="7">
        <v>16733439</v>
      </c>
      <c r="D1428" s="7">
        <v>16737376</v>
      </c>
      <c r="E1428" s="7">
        <v>103.36</v>
      </c>
      <c r="F1428" s="7" t="s">
        <v>6405</v>
      </c>
    </row>
    <row r="1429" spans="1:6">
      <c r="A1429" s="7" t="s">
        <v>6406</v>
      </c>
      <c r="B1429" s="7" t="s">
        <v>1975</v>
      </c>
      <c r="C1429" s="7">
        <v>16708863</v>
      </c>
      <c r="D1429" s="7">
        <v>16710807</v>
      </c>
      <c r="E1429" s="7">
        <v>103.36</v>
      </c>
      <c r="F1429" s="7" t="s">
        <v>6407</v>
      </c>
    </row>
    <row r="1430" spans="1:6">
      <c r="A1430" s="7" t="s">
        <v>6408</v>
      </c>
      <c r="B1430" s="7" t="s">
        <v>1975</v>
      </c>
      <c r="C1430" s="7">
        <v>16719038</v>
      </c>
      <c r="D1430" s="7">
        <v>16722193</v>
      </c>
      <c r="E1430" s="7">
        <v>103.36</v>
      </c>
      <c r="F1430" s="7" t="s">
        <v>6409</v>
      </c>
    </row>
    <row r="1431" spans="1:6">
      <c r="A1431" s="7" t="s">
        <v>6410</v>
      </c>
      <c r="B1431" s="7" t="s">
        <v>1975</v>
      </c>
      <c r="C1431" s="7">
        <v>16774925</v>
      </c>
      <c r="D1431" s="7">
        <v>16777691</v>
      </c>
      <c r="E1431" s="7">
        <v>103.36</v>
      </c>
      <c r="F1431" s="7" t="s">
        <v>6411</v>
      </c>
    </row>
    <row r="1432" spans="1:6">
      <c r="A1432" s="7" t="s">
        <v>6412</v>
      </c>
      <c r="B1432" s="7" t="s">
        <v>1975</v>
      </c>
      <c r="C1432" s="7">
        <v>16738126</v>
      </c>
      <c r="D1432" s="7">
        <v>16742632</v>
      </c>
      <c r="E1432" s="7">
        <v>103.36</v>
      </c>
      <c r="F1432" s="7" t="s">
        <v>6413</v>
      </c>
    </row>
    <row r="1433" spans="1:6">
      <c r="A1433" s="7" t="s">
        <v>6414</v>
      </c>
      <c r="B1433" s="7" t="s">
        <v>1975</v>
      </c>
      <c r="C1433" s="7">
        <v>16752293</v>
      </c>
      <c r="D1433" s="7">
        <v>16757552</v>
      </c>
      <c r="E1433" s="7">
        <v>103.36</v>
      </c>
      <c r="F1433" s="7" t="s">
        <v>6415</v>
      </c>
    </row>
    <row r="1434" spans="1:6">
      <c r="A1434" s="7" t="s">
        <v>6416</v>
      </c>
      <c r="B1434" s="7" t="s">
        <v>1975</v>
      </c>
      <c r="C1434" s="7">
        <v>16769000</v>
      </c>
      <c r="D1434" s="7">
        <v>16770262</v>
      </c>
      <c r="E1434" s="7">
        <v>103.36</v>
      </c>
      <c r="F1434" s="7" t="s">
        <v>6411</v>
      </c>
    </row>
    <row r="1435" spans="1:6">
      <c r="A1435" s="7" t="s">
        <v>6417</v>
      </c>
      <c r="B1435" s="7" t="s">
        <v>1975</v>
      </c>
      <c r="C1435" s="7">
        <v>16727868</v>
      </c>
      <c r="D1435" s="7">
        <v>16729673</v>
      </c>
      <c r="E1435" s="7">
        <v>103.36</v>
      </c>
      <c r="F1435" s="7" t="s">
        <v>6418</v>
      </c>
    </row>
    <row r="1436" spans="1:6">
      <c r="A1436" s="7" t="s">
        <v>6419</v>
      </c>
      <c r="B1436" s="7" t="s">
        <v>1975</v>
      </c>
      <c r="C1436" s="7">
        <v>16762763</v>
      </c>
      <c r="D1436" s="7">
        <v>16764000</v>
      </c>
      <c r="E1436" s="7">
        <v>103.36</v>
      </c>
      <c r="F1436" s="7" t="s">
        <v>6420</v>
      </c>
    </row>
    <row r="1437" spans="1:6">
      <c r="A1437" s="7" t="s">
        <v>6421</v>
      </c>
      <c r="B1437" s="7" t="s">
        <v>1975</v>
      </c>
      <c r="C1437" s="7">
        <v>16682032</v>
      </c>
      <c r="D1437" s="7">
        <v>16682450</v>
      </c>
      <c r="E1437" s="7">
        <v>103.36</v>
      </c>
      <c r="F1437" s="7" t="s">
        <v>5</v>
      </c>
    </row>
    <row r="1438" spans="1:6">
      <c r="A1438" s="7" t="s">
        <v>6422</v>
      </c>
      <c r="B1438" s="7" t="s">
        <v>1975</v>
      </c>
      <c r="C1438" s="7">
        <v>16715170</v>
      </c>
      <c r="D1438" s="7">
        <v>16716951</v>
      </c>
      <c r="E1438" s="7">
        <v>103.36</v>
      </c>
      <c r="F1438" s="7" t="s">
        <v>6423</v>
      </c>
    </row>
    <row r="1439" spans="1:6">
      <c r="A1439" s="7" t="s">
        <v>6424</v>
      </c>
      <c r="B1439" s="7" t="s">
        <v>1975</v>
      </c>
      <c r="C1439" s="7">
        <v>16692870</v>
      </c>
      <c r="D1439" s="7">
        <v>16693783</v>
      </c>
      <c r="E1439" s="7">
        <v>103.36</v>
      </c>
      <c r="F1439" s="7" t="s">
        <v>5</v>
      </c>
    </row>
    <row r="1440" spans="1:6">
      <c r="A1440" s="7" t="s">
        <v>6425</v>
      </c>
      <c r="B1440" s="7" t="s">
        <v>1975</v>
      </c>
      <c r="C1440" s="7">
        <v>16743393</v>
      </c>
      <c r="D1440" s="7">
        <v>16746205</v>
      </c>
      <c r="E1440" s="7">
        <v>103.36</v>
      </c>
      <c r="F1440" s="7" t="s">
        <v>2685</v>
      </c>
    </row>
    <row r="1441" spans="1:6">
      <c r="A1441" s="7" t="s">
        <v>6426</v>
      </c>
      <c r="B1441" s="7" t="s">
        <v>1975</v>
      </c>
      <c r="C1441" s="7">
        <v>16759147</v>
      </c>
      <c r="D1441" s="7">
        <v>16762180</v>
      </c>
      <c r="E1441" s="7">
        <v>103.36</v>
      </c>
      <c r="F1441" s="7" t="s">
        <v>6427</v>
      </c>
    </row>
    <row r="1442" spans="1:6">
      <c r="A1442" s="7" t="s">
        <v>6428</v>
      </c>
      <c r="B1442" s="7" t="s">
        <v>1975</v>
      </c>
      <c r="C1442" s="7">
        <v>16941133</v>
      </c>
      <c r="D1442" s="7">
        <v>16941333</v>
      </c>
      <c r="E1442" s="7">
        <v>102.48</v>
      </c>
      <c r="F1442" s="7" t="s">
        <v>5</v>
      </c>
    </row>
    <row r="1443" spans="1:6">
      <c r="A1443" s="7" t="s">
        <v>6429</v>
      </c>
      <c r="B1443" s="7" t="s">
        <v>1975</v>
      </c>
      <c r="C1443" s="7">
        <v>16992451</v>
      </c>
      <c r="D1443" s="7">
        <v>16992669</v>
      </c>
      <c r="E1443" s="7">
        <v>102.48</v>
      </c>
      <c r="F1443" s="7" t="s">
        <v>5</v>
      </c>
    </row>
    <row r="1444" spans="1:6">
      <c r="A1444" s="7" t="s">
        <v>6430</v>
      </c>
      <c r="B1444" s="7" t="s">
        <v>1975</v>
      </c>
      <c r="C1444" s="7">
        <v>17036097</v>
      </c>
      <c r="D1444" s="7">
        <v>17038267</v>
      </c>
      <c r="E1444" s="7">
        <v>102.48</v>
      </c>
      <c r="F1444" s="7" t="s">
        <v>6431</v>
      </c>
    </row>
    <row r="1445" spans="1:6">
      <c r="A1445" s="7" t="s">
        <v>6432</v>
      </c>
      <c r="B1445" s="7" t="s">
        <v>1975</v>
      </c>
      <c r="C1445" s="7">
        <v>16983292</v>
      </c>
      <c r="D1445" s="7">
        <v>16986684</v>
      </c>
      <c r="E1445" s="7">
        <v>102.48</v>
      </c>
      <c r="F1445" s="7" t="s">
        <v>6433</v>
      </c>
    </row>
    <row r="1446" spans="1:6">
      <c r="A1446" s="7" t="s">
        <v>6434</v>
      </c>
      <c r="B1446" s="7" t="s">
        <v>1975</v>
      </c>
      <c r="C1446" s="7">
        <v>16936697</v>
      </c>
      <c r="D1446" s="7">
        <v>16937020</v>
      </c>
      <c r="E1446" s="7">
        <v>102.48</v>
      </c>
      <c r="F1446" s="7" t="s">
        <v>5</v>
      </c>
    </row>
    <row r="1447" spans="1:6">
      <c r="A1447" s="7" t="s">
        <v>6435</v>
      </c>
      <c r="B1447" s="7" t="s">
        <v>1975</v>
      </c>
      <c r="C1447" s="7">
        <v>17029938</v>
      </c>
      <c r="D1447" s="7">
        <v>17032281</v>
      </c>
      <c r="E1447" s="7">
        <v>102.48</v>
      </c>
      <c r="F1447" s="7" t="s">
        <v>6436</v>
      </c>
    </row>
    <row r="1448" spans="1:6">
      <c r="A1448" s="7" t="s">
        <v>6437</v>
      </c>
      <c r="B1448" s="7" t="s">
        <v>1975</v>
      </c>
      <c r="C1448" s="7">
        <v>16998113</v>
      </c>
      <c r="D1448" s="7">
        <v>16999258</v>
      </c>
      <c r="E1448" s="7">
        <v>102.48</v>
      </c>
      <c r="F1448" s="7" t="s">
        <v>6438</v>
      </c>
    </row>
    <row r="1449" spans="1:6">
      <c r="A1449" s="7" t="s">
        <v>6439</v>
      </c>
      <c r="B1449" s="7" t="s">
        <v>1975</v>
      </c>
      <c r="C1449" s="7">
        <v>16967348</v>
      </c>
      <c r="D1449" s="7">
        <v>16972208</v>
      </c>
      <c r="E1449" s="7">
        <v>102.48</v>
      </c>
      <c r="F1449" s="7" t="s">
        <v>6433</v>
      </c>
    </row>
    <row r="1450" spans="1:6">
      <c r="A1450" s="7" t="s">
        <v>6440</v>
      </c>
      <c r="B1450" s="7" t="s">
        <v>1975</v>
      </c>
      <c r="C1450" s="7">
        <v>17048737</v>
      </c>
      <c r="D1450" s="7">
        <v>17051914</v>
      </c>
      <c r="E1450" s="7">
        <v>102.48</v>
      </c>
      <c r="F1450" s="7" t="s">
        <v>5</v>
      </c>
    </row>
    <row r="1451" spans="1:6">
      <c r="A1451" s="7" t="s">
        <v>6441</v>
      </c>
      <c r="B1451" s="7" t="s">
        <v>1975</v>
      </c>
      <c r="C1451" s="7">
        <v>17059754</v>
      </c>
      <c r="D1451" s="7">
        <v>17060089</v>
      </c>
      <c r="E1451" s="7">
        <v>102.48</v>
      </c>
      <c r="F1451" s="7" t="s">
        <v>6442</v>
      </c>
    </row>
    <row r="1452" spans="1:6">
      <c r="A1452" s="7" t="s">
        <v>6443</v>
      </c>
      <c r="B1452" s="7" t="s">
        <v>1975</v>
      </c>
      <c r="C1452" s="7">
        <v>16962649</v>
      </c>
      <c r="D1452" s="7">
        <v>16962975</v>
      </c>
      <c r="E1452" s="7">
        <v>102.48</v>
      </c>
      <c r="F1452" s="7" t="s">
        <v>5</v>
      </c>
    </row>
    <row r="1453" spans="1:6">
      <c r="A1453" s="7" t="s">
        <v>6444</v>
      </c>
      <c r="B1453" s="7" t="s">
        <v>1975</v>
      </c>
      <c r="C1453" s="7">
        <v>17020413</v>
      </c>
      <c r="D1453" s="7">
        <v>17021300</v>
      </c>
      <c r="E1453" s="7">
        <v>102.48</v>
      </c>
      <c r="F1453" s="7" t="s">
        <v>5</v>
      </c>
    </row>
    <row r="1454" spans="1:6">
      <c r="A1454" s="7" t="s">
        <v>6445</v>
      </c>
      <c r="B1454" s="7" t="s">
        <v>1975</v>
      </c>
      <c r="C1454" s="7">
        <v>17012025</v>
      </c>
      <c r="D1454" s="7">
        <v>17015096</v>
      </c>
      <c r="E1454" s="7">
        <v>102.48</v>
      </c>
      <c r="F1454" s="7" t="s">
        <v>6446</v>
      </c>
    </row>
    <row r="1455" spans="1:6">
      <c r="A1455" s="7" t="s">
        <v>6447</v>
      </c>
      <c r="B1455" s="7" t="s">
        <v>1975</v>
      </c>
      <c r="C1455" s="7">
        <v>16922096</v>
      </c>
      <c r="D1455" s="7">
        <v>16922491</v>
      </c>
      <c r="E1455" s="7">
        <v>102.48</v>
      </c>
      <c r="F1455" s="7" t="s">
        <v>5</v>
      </c>
    </row>
    <row r="1456" spans="1:6">
      <c r="A1456" s="7" t="s">
        <v>6448</v>
      </c>
      <c r="B1456" s="7" t="s">
        <v>1975</v>
      </c>
      <c r="C1456" s="7">
        <v>17038913</v>
      </c>
      <c r="D1456" s="7">
        <v>17042297</v>
      </c>
      <c r="E1456" s="7">
        <v>102.48</v>
      </c>
      <c r="F1456" s="7" t="s">
        <v>6449</v>
      </c>
    </row>
    <row r="1457" spans="1:6">
      <c r="A1457" s="7" t="s">
        <v>6450</v>
      </c>
      <c r="B1457" s="7" t="s">
        <v>1975</v>
      </c>
      <c r="C1457" s="7">
        <v>16994965</v>
      </c>
      <c r="D1457" s="7">
        <v>16996557</v>
      </c>
      <c r="E1457" s="7">
        <v>102.48</v>
      </c>
      <c r="F1457" s="7" t="s">
        <v>6451</v>
      </c>
    </row>
    <row r="1458" spans="1:6">
      <c r="A1458" s="7" t="s">
        <v>6452</v>
      </c>
      <c r="B1458" s="7" t="s">
        <v>1975</v>
      </c>
      <c r="C1458" s="7">
        <v>16966142</v>
      </c>
      <c r="D1458" s="7">
        <v>16966390</v>
      </c>
      <c r="E1458" s="7">
        <v>102.48</v>
      </c>
      <c r="F1458" s="7" t="s">
        <v>5</v>
      </c>
    </row>
    <row r="1459" spans="1:6">
      <c r="A1459" s="7" t="s">
        <v>6453</v>
      </c>
      <c r="B1459" s="7" t="s">
        <v>1975</v>
      </c>
      <c r="C1459" s="7">
        <v>17047846</v>
      </c>
      <c r="D1459" s="7">
        <v>17048680</v>
      </c>
      <c r="E1459" s="7">
        <v>102.48</v>
      </c>
      <c r="F1459" s="7" t="s">
        <v>5</v>
      </c>
    </row>
    <row r="1460" spans="1:6">
      <c r="A1460" s="7" t="s">
        <v>6454</v>
      </c>
      <c r="B1460" s="7" t="s">
        <v>1975</v>
      </c>
      <c r="C1460" s="7">
        <v>16977902</v>
      </c>
      <c r="D1460" s="7">
        <v>16978225</v>
      </c>
      <c r="E1460" s="7">
        <v>102.48</v>
      </c>
      <c r="F1460" s="7" t="s">
        <v>5</v>
      </c>
    </row>
    <row r="1461" spans="1:6">
      <c r="A1461" s="7" t="s">
        <v>6455</v>
      </c>
      <c r="B1461" s="7" t="s">
        <v>1975</v>
      </c>
      <c r="C1461" s="7">
        <v>17063816</v>
      </c>
      <c r="D1461" s="7">
        <v>17069565</v>
      </c>
      <c r="E1461" s="7">
        <v>102.48</v>
      </c>
      <c r="F1461" s="7" t="s">
        <v>5</v>
      </c>
    </row>
    <row r="1462" spans="1:6">
      <c r="A1462" s="7" t="s">
        <v>6456</v>
      </c>
      <c r="B1462" s="7" t="s">
        <v>1975</v>
      </c>
      <c r="C1462" s="7">
        <v>16991143</v>
      </c>
      <c r="D1462" s="7">
        <v>16992288</v>
      </c>
      <c r="E1462" s="7">
        <v>102.48</v>
      </c>
      <c r="F1462" s="7" t="s">
        <v>6457</v>
      </c>
    </row>
    <row r="1463" spans="1:6">
      <c r="A1463" s="7" t="s">
        <v>6458</v>
      </c>
      <c r="B1463" s="7" t="s">
        <v>1975</v>
      </c>
      <c r="C1463" s="7">
        <v>17005204</v>
      </c>
      <c r="D1463" s="7">
        <v>17007917</v>
      </c>
      <c r="E1463" s="7">
        <v>102.48</v>
      </c>
      <c r="F1463" s="7" t="s">
        <v>6459</v>
      </c>
    </row>
    <row r="1464" spans="1:6">
      <c r="A1464" s="7" t="s">
        <v>6460</v>
      </c>
      <c r="B1464" s="7" t="s">
        <v>1975</v>
      </c>
      <c r="C1464" s="7">
        <v>17027544</v>
      </c>
      <c r="D1464" s="7">
        <v>17029280</v>
      </c>
      <c r="E1464" s="7">
        <v>102.48</v>
      </c>
      <c r="F1464" s="7" t="s">
        <v>6461</v>
      </c>
    </row>
    <row r="1465" spans="1:6">
      <c r="A1465" s="7" t="s">
        <v>6462</v>
      </c>
      <c r="B1465" s="7" t="s">
        <v>1975</v>
      </c>
      <c r="C1465" s="7">
        <v>16948490</v>
      </c>
      <c r="D1465" s="7">
        <v>16948762</v>
      </c>
      <c r="E1465" s="7">
        <v>102.48</v>
      </c>
      <c r="F1465" s="7" t="s">
        <v>5</v>
      </c>
    </row>
    <row r="1466" spans="1:6">
      <c r="A1466" s="7" t="s">
        <v>6463</v>
      </c>
      <c r="B1466" s="7" t="s">
        <v>1975</v>
      </c>
      <c r="C1466" s="7">
        <v>17198872</v>
      </c>
      <c r="D1466" s="7">
        <v>17201294</v>
      </c>
      <c r="E1466" s="7">
        <v>241.21</v>
      </c>
      <c r="F1466" s="7" t="s">
        <v>5</v>
      </c>
    </row>
    <row r="1467" spans="1:6">
      <c r="A1467" s="7" t="s">
        <v>6464</v>
      </c>
      <c r="B1467" s="7" t="s">
        <v>1975</v>
      </c>
      <c r="C1467" s="7">
        <v>17189038</v>
      </c>
      <c r="D1467" s="7">
        <v>17193405</v>
      </c>
      <c r="E1467" s="7">
        <v>241.21</v>
      </c>
      <c r="F1467" s="7" t="s">
        <v>5</v>
      </c>
    </row>
    <row r="1468" spans="1:6">
      <c r="A1468" s="7" t="s">
        <v>6465</v>
      </c>
      <c r="B1468" s="7" t="s">
        <v>1975</v>
      </c>
      <c r="C1468" s="7">
        <v>17167912</v>
      </c>
      <c r="D1468" s="7">
        <v>17168838</v>
      </c>
      <c r="E1468" s="7">
        <v>241.21</v>
      </c>
      <c r="F1468" s="7" t="s">
        <v>6466</v>
      </c>
    </row>
    <row r="1469" spans="1:6">
      <c r="A1469" s="7" t="s">
        <v>6467</v>
      </c>
      <c r="B1469" s="7" t="s">
        <v>1975</v>
      </c>
      <c r="C1469" s="7">
        <v>17183881</v>
      </c>
      <c r="D1469" s="7">
        <v>17188150</v>
      </c>
      <c r="E1469" s="7">
        <v>241.21</v>
      </c>
      <c r="F1469" s="7" t="s">
        <v>6468</v>
      </c>
    </row>
    <row r="1470" spans="1:6">
      <c r="A1470" s="7" t="s">
        <v>4057</v>
      </c>
      <c r="B1470" s="7" t="s">
        <v>1975</v>
      </c>
      <c r="C1470" s="7">
        <v>17154342</v>
      </c>
      <c r="D1470" s="7">
        <v>17166229</v>
      </c>
      <c r="E1470" s="7">
        <v>241.21</v>
      </c>
      <c r="F1470" s="7" t="s">
        <v>5</v>
      </c>
    </row>
    <row r="1471" spans="1:6">
      <c r="A1471" s="7" t="s">
        <v>6469</v>
      </c>
      <c r="B1471" s="7" t="s">
        <v>1975</v>
      </c>
      <c r="C1471" s="7">
        <v>17196837</v>
      </c>
      <c r="D1471" s="7">
        <v>17198828</v>
      </c>
      <c r="E1471" s="7">
        <v>241.21</v>
      </c>
      <c r="F1471" s="7" t="s">
        <v>5</v>
      </c>
    </row>
    <row r="1472" spans="1:6">
      <c r="A1472" s="7" t="s">
        <v>6470</v>
      </c>
      <c r="B1472" s="7" t="s">
        <v>1975</v>
      </c>
      <c r="C1472" s="7">
        <v>17235171</v>
      </c>
      <c r="D1472" s="7">
        <v>17235977</v>
      </c>
      <c r="E1472" s="7">
        <v>241.21</v>
      </c>
      <c r="F1472" s="7" t="s">
        <v>5</v>
      </c>
    </row>
    <row r="1473" spans="1:6">
      <c r="A1473" s="7" t="s">
        <v>6471</v>
      </c>
      <c r="B1473" s="7" t="s">
        <v>1975</v>
      </c>
      <c r="C1473" s="7">
        <v>17170379</v>
      </c>
      <c r="D1473" s="7">
        <v>17175564</v>
      </c>
      <c r="E1473" s="7">
        <v>241.21</v>
      </c>
      <c r="F1473" s="7" t="s">
        <v>5</v>
      </c>
    </row>
    <row r="1474" spans="1:6">
      <c r="A1474" s="7" t="s">
        <v>6472</v>
      </c>
      <c r="B1474" s="7" t="s">
        <v>1975</v>
      </c>
      <c r="C1474" s="7">
        <v>17226955</v>
      </c>
      <c r="D1474" s="7">
        <v>17228666</v>
      </c>
      <c r="E1474" s="7">
        <v>241.21</v>
      </c>
      <c r="F1474" s="7" t="s">
        <v>6473</v>
      </c>
    </row>
    <row r="1475" spans="1:6">
      <c r="A1475" s="7" t="s">
        <v>6474</v>
      </c>
      <c r="B1475" s="7" t="s">
        <v>1975</v>
      </c>
      <c r="C1475" s="7">
        <v>17236800</v>
      </c>
      <c r="D1475" s="7">
        <v>17240163</v>
      </c>
      <c r="E1475" s="7">
        <v>241.21</v>
      </c>
      <c r="F1475" s="7" t="s">
        <v>6475</v>
      </c>
    </row>
    <row r="1476" spans="1:6">
      <c r="A1476" s="7" t="s">
        <v>6476</v>
      </c>
      <c r="B1476" s="7" t="s">
        <v>1975</v>
      </c>
      <c r="C1476" s="7">
        <v>17209024</v>
      </c>
      <c r="D1476" s="7">
        <v>17211592</v>
      </c>
      <c r="E1476" s="7">
        <v>241.21</v>
      </c>
      <c r="F1476" s="7" t="s">
        <v>6477</v>
      </c>
    </row>
    <row r="1477" spans="1:6">
      <c r="A1477" s="7" t="s">
        <v>6478</v>
      </c>
      <c r="B1477" s="7" t="s">
        <v>1975</v>
      </c>
      <c r="C1477" s="7">
        <v>17243940</v>
      </c>
      <c r="D1477" s="7">
        <v>17246266</v>
      </c>
      <c r="E1477" s="7">
        <v>241.21</v>
      </c>
      <c r="F1477" s="7" t="s">
        <v>6479</v>
      </c>
    </row>
    <row r="1478" spans="1:6">
      <c r="A1478" s="7" t="s">
        <v>6480</v>
      </c>
      <c r="B1478" s="7" t="s">
        <v>1975</v>
      </c>
      <c r="C1478" s="7">
        <v>17250940</v>
      </c>
      <c r="D1478" s="7">
        <v>17254910</v>
      </c>
      <c r="E1478" s="7">
        <v>241.21</v>
      </c>
      <c r="F1478" s="7" t="s">
        <v>6481</v>
      </c>
    </row>
    <row r="1479" spans="1:6">
      <c r="A1479" s="7" t="s">
        <v>6482</v>
      </c>
      <c r="B1479" s="7" t="s">
        <v>1975</v>
      </c>
      <c r="C1479" s="7">
        <v>17179974</v>
      </c>
      <c r="D1479" s="7">
        <v>17181788</v>
      </c>
      <c r="E1479" s="7">
        <v>241.21</v>
      </c>
      <c r="F1479" s="7" t="s">
        <v>6483</v>
      </c>
    </row>
    <row r="1480" spans="1:6">
      <c r="A1480" s="7" t="s">
        <v>6484</v>
      </c>
      <c r="B1480" s="7" t="s">
        <v>1975</v>
      </c>
      <c r="C1480" s="7">
        <v>17231212</v>
      </c>
      <c r="D1480" s="7">
        <v>17233157</v>
      </c>
      <c r="E1480" s="7">
        <v>241.21</v>
      </c>
      <c r="F1480" s="7" t="s">
        <v>6485</v>
      </c>
    </row>
    <row r="1481" spans="1:6">
      <c r="A1481" s="7" t="s">
        <v>6486</v>
      </c>
      <c r="B1481" s="7" t="s">
        <v>1975</v>
      </c>
      <c r="C1481" s="7">
        <v>17221363</v>
      </c>
      <c r="D1481" s="7">
        <v>17222233</v>
      </c>
      <c r="E1481" s="7">
        <v>241.21</v>
      </c>
      <c r="F1481" s="7" t="s">
        <v>5</v>
      </c>
    </row>
    <row r="1482" spans="1:6">
      <c r="A1482" s="7" t="s">
        <v>6487</v>
      </c>
      <c r="B1482" s="7" t="s">
        <v>1975</v>
      </c>
      <c r="C1482" s="7">
        <v>17208622</v>
      </c>
      <c r="D1482" s="7">
        <v>17208924</v>
      </c>
      <c r="E1482" s="7">
        <v>241.21</v>
      </c>
      <c r="F1482" s="7" t="s">
        <v>5</v>
      </c>
    </row>
    <row r="1483" spans="1:6">
      <c r="A1483" s="7" t="s">
        <v>6488</v>
      </c>
      <c r="B1483" s="7" t="s">
        <v>1975</v>
      </c>
      <c r="C1483" s="7">
        <v>17599204</v>
      </c>
      <c r="D1483" s="7">
        <v>17599557</v>
      </c>
      <c r="E1483" s="7">
        <v>125.87</v>
      </c>
      <c r="F1483" s="7" t="s">
        <v>5</v>
      </c>
    </row>
    <row r="1484" spans="1:6">
      <c r="A1484" s="7" t="s">
        <v>6489</v>
      </c>
      <c r="B1484" s="7" t="s">
        <v>1975</v>
      </c>
      <c r="C1484" s="7">
        <v>17607255</v>
      </c>
      <c r="D1484" s="7">
        <v>17607473</v>
      </c>
      <c r="E1484" s="7">
        <v>125.87</v>
      </c>
      <c r="F1484" s="7" t="s">
        <v>5</v>
      </c>
    </row>
    <row r="1485" spans="1:6">
      <c r="A1485" s="7" t="s">
        <v>6490</v>
      </c>
      <c r="B1485" s="7" t="s">
        <v>1975</v>
      </c>
      <c r="C1485" s="7">
        <v>17624131</v>
      </c>
      <c r="D1485" s="7">
        <v>17624478</v>
      </c>
      <c r="E1485" s="7">
        <v>125.87</v>
      </c>
      <c r="F1485" s="7" t="s">
        <v>5</v>
      </c>
    </row>
    <row r="1486" spans="1:6">
      <c r="A1486" s="7" t="s">
        <v>6491</v>
      </c>
      <c r="B1486" s="7" t="s">
        <v>1975</v>
      </c>
      <c r="C1486" s="7">
        <v>17494587</v>
      </c>
      <c r="D1486" s="7">
        <v>17502116</v>
      </c>
      <c r="E1486" s="7">
        <v>125.87</v>
      </c>
      <c r="F1486" s="7" t="s">
        <v>5</v>
      </c>
    </row>
    <row r="1487" spans="1:6">
      <c r="A1487" s="7" t="s">
        <v>6492</v>
      </c>
      <c r="B1487" s="7" t="s">
        <v>1975</v>
      </c>
      <c r="C1487" s="7">
        <v>17542417</v>
      </c>
      <c r="D1487" s="7">
        <v>17542704</v>
      </c>
      <c r="E1487" s="7">
        <v>125.87</v>
      </c>
      <c r="F1487" s="7" t="s">
        <v>5</v>
      </c>
    </row>
    <row r="1488" spans="1:6">
      <c r="A1488" s="7" t="s">
        <v>6493</v>
      </c>
      <c r="B1488" s="7" t="s">
        <v>1975</v>
      </c>
      <c r="C1488" s="7">
        <v>17523209</v>
      </c>
      <c r="D1488" s="7">
        <v>17523466</v>
      </c>
      <c r="E1488" s="7">
        <v>125.87</v>
      </c>
      <c r="F1488" s="7" t="s">
        <v>5</v>
      </c>
    </row>
    <row r="1489" spans="1:6">
      <c r="A1489" s="7" t="s">
        <v>6494</v>
      </c>
      <c r="B1489" s="7" t="s">
        <v>1975</v>
      </c>
      <c r="C1489" s="7">
        <v>17591746</v>
      </c>
      <c r="D1489" s="7">
        <v>17592060</v>
      </c>
      <c r="E1489" s="7">
        <v>125.87</v>
      </c>
      <c r="F1489" s="7" t="s">
        <v>5</v>
      </c>
    </row>
    <row r="1490" spans="1:6">
      <c r="A1490" s="7" t="s">
        <v>6495</v>
      </c>
      <c r="B1490" s="7" t="s">
        <v>1975</v>
      </c>
      <c r="C1490" s="7">
        <v>17617928</v>
      </c>
      <c r="D1490" s="7">
        <v>17618248</v>
      </c>
      <c r="E1490" s="7">
        <v>125.87</v>
      </c>
      <c r="F1490" s="7" t="s">
        <v>5</v>
      </c>
    </row>
    <row r="1491" spans="1:6">
      <c r="A1491" s="7" t="s">
        <v>6496</v>
      </c>
      <c r="B1491" s="7" t="s">
        <v>1975</v>
      </c>
      <c r="C1491" s="7">
        <v>17725442</v>
      </c>
      <c r="D1491" s="7">
        <v>17728426</v>
      </c>
      <c r="E1491" s="7">
        <v>61.44</v>
      </c>
      <c r="F1491" s="7" t="s">
        <v>6497</v>
      </c>
    </row>
    <row r="1492" spans="1:6">
      <c r="A1492" s="7" t="s">
        <v>6498</v>
      </c>
      <c r="B1492" s="7" t="s">
        <v>1975</v>
      </c>
      <c r="C1492" s="7">
        <v>17731382</v>
      </c>
      <c r="D1492" s="7">
        <v>17734485</v>
      </c>
      <c r="E1492" s="7">
        <v>61.44</v>
      </c>
      <c r="F1492" s="7" t="s">
        <v>6499</v>
      </c>
    </row>
    <row r="1493" spans="1:6">
      <c r="A1493" s="7" t="s">
        <v>6500</v>
      </c>
      <c r="B1493" s="7" t="s">
        <v>1975</v>
      </c>
      <c r="C1493" s="7">
        <v>17720611</v>
      </c>
      <c r="D1493" s="7">
        <v>17723285</v>
      </c>
      <c r="E1493" s="7">
        <v>61.44</v>
      </c>
      <c r="F1493" s="7" t="s">
        <v>5</v>
      </c>
    </row>
    <row r="1494" spans="1:6">
      <c r="A1494" s="7" t="s">
        <v>6501</v>
      </c>
      <c r="B1494" s="7" t="s">
        <v>1975</v>
      </c>
      <c r="C1494" s="7">
        <v>17716971</v>
      </c>
      <c r="D1494" s="7">
        <v>17719476</v>
      </c>
      <c r="E1494" s="7">
        <v>61.44</v>
      </c>
      <c r="F1494" s="7" t="s">
        <v>6502</v>
      </c>
    </row>
    <row r="1495" spans="1:6">
      <c r="A1495" s="7" t="s">
        <v>6503</v>
      </c>
      <c r="B1495" s="7" t="s">
        <v>1975</v>
      </c>
      <c r="C1495" s="7">
        <v>17714149</v>
      </c>
      <c r="D1495" s="7">
        <v>17716080</v>
      </c>
      <c r="E1495" s="7">
        <v>61.44</v>
      </c>
      <c r="F1495" s="7" t="s">
        <v>6504</v>
      </c>
    </row>
    <row r="1496" spans="1:6">
      <c r="A1496" s="7" t="s">
        <v>6505</v>
      </c>
      <c r="B1496" s="7" t="s">
        <v>1975</v>
      </c>
      <c r="C1496" s="7">
        <v>17728482</v>
      </c>
      <c r="D1496" s="7">
        <v>17729027</v>
      </c>
      <c r="E1496" s="7">
        <v>61.44</v>
      </c>
      <c r="F1496" s="7" t="s">
        <v>5</v>
      </c>
    </row>
    <row r="1497" spans="1:6">
      <c r="A1497" s="7" t="s">
        <v>6506</v>
      </c>
      <c r="B1497" s="7" t="s">
        <v>1975</v>
      </c>
      <c r="C1497" s="7">
        <v>17706023</v>
      </c>
      <c r="D1497" s="7">
        <v>17709258</v>
      </c>
      <c r="E1497" s="7">
        <v>61.44</v>
      </c>
      <c r="F1497" s="7" t="s">
        <v>6507</v>
      </c>
    </row>
    <row r="1498" spans="1:6">
      <c r="A1498" s="7" t="s">
        <v>6508</v>
      </c>
      <c r="B1498" s="7" t="s">
        <v>1975</v>
      </c>
      <c r="C1498" s="7">
        <v>17745509</v>
      </c>
      <c r="D1498" s="7">
        <v>17745955</v>
      </c>
      <c r="E1498" s="7">
        <v>61.44</v>
      </c>
      <c r="F1498" s="7" t="s">
        <v>4378</v>
      </c>
    </row>
    <row r="1499" spans="1:6">
      <c r="A1499" s="7" t="s">
        <v>6509</v>
      </c>
      <c r="B1499" s="7" t="s">
        <v>1975</v>
      </c>
      <c r="C1499" s="7">
        <v>17699947</v>
      </c>
      <c r="D1499" s="7">
        <v>17704572</v>
      </c>
      <c r="E1499" s="7">
        <v>61.44</v>
      </c>
      <c r="F1499" s="7" t="s">
        <v>6510</v>
      </c>
    </row>
    <row r="1500" spans="1:6">
      <c r="A1500" s="7" t="s">
        <v>4080</v>
      </c>
      <c r="B1500" s="7" t="s">
        <v>1975</v>
      </c>
      <c r="C1500" s="7">
        <v>18514781</v>
      </c>
      <c r="D1500" s="7">
        <v>18517361</v>
      </c>
      <c r="E1500" s="7">
        <v>76.319999999999993</v>
      </c>
      <c r="F1500" s="7" t="s">
        <v>4081</v>
      </c>
    </row>
    <row r="1501" spans="1:6">
      <c r="A1501" s="7" t="s">
        <v>4069</v>
      </c>
      <c r="B1501" s="7" t="s">
        <v>1975</v>
      </c>
      <c r="C1501" s="7">
        <v>18527462</v>
      </c>
      <c r="D1501" s="7">
        <v>18528945</v>
      </c>
      <c r="E1501" s="7">
        <v>76.319999999999993</v>
      </c>
      <c r="F1501" s="7" t="s">
        <v>5</v>
      </c>
    </row>
    <row r="1502" spans="1:6">
      <c r="A1502" s="7" t="s">
        <v>4072</v>
      </c>
      <c r="B1502" s="7" t="s">
        <v>1975</v>
      </c>
      <c r="C1502" s="7">
        <v>18577801</v>
      </c>
      <c r="D1502" s="7">
        <v>18583016</v>
      </c>
      <c r="E1502" s="7">
        <v>76.319999999999993</v>
      </c>
      <c r="F1502" s="7" t="s">
        <v>4073</v>
      </c>
    </row>
    <row r="1503" spans="1:6">
      <c r="A1503" s="7" t="s">
        <v>2024</v>
      </c>
      <c r="B1503" s="7" t="s">
        <v>1975</v>
      </c>
      <c r="C1503" s="7">
        <v>18601521</v>
      </c>
      <c r="D1503" s="7">
        <v>18603901</v>
      </c>
      <c r="E1503" s="7">
        <v>76.319999999999993</v>
      </c>
      <c r="F1503" s="7" t="s">
        <v>2025</v>
      </c>
    </row>
    <row r="1504" spans="1:6">
      <c r="A1504" s="7" t="s">
        <v>4082</v>
      </c>
      <c r="B1504" s="7" t="s">
        <v>1975</v>
      </c>
      <c r="C1504" s="7">
        <v>18524682</v>
      </c>
      <c r="D1504" s="7">
        <v>18525517</v>
      </c>
      <c r="E1504" s="7">
        <v>76.319999999999993</v>
      </c>
      <c r="F1504" s="7" t="s">
        <v>5</v>
      </c>
    </row>
    <row r="1505" spans="1:6">
      <c r="A1505" s="7" t="s">
        <v>2011</v>
      </c>
      <c r="B1505" s="7" t="s">
        <v>1975</v>
      </c>
      <c r="C1505" s="7">
        <v>18604114</v>
      </c>
      <c r="D1505" s="7">
        <v>18606256</v>
      </c>
      <c r="E1505" s="7">
        <v>76.319999999999993</v>
      </c>
      <c r="F1505" s="7" t="s">
        <v>5</v>
      </c>
    </row>
    <row r="1506" spans="1:6">
      <c r="A1506" s="7" t="s">
        <v>4067</v>
      </c>
      <c r="B1506" s="7" t="s">
        <v>1975</v>
      </c>
      <c r="C1506" s="7">
        <v>18542157</v>
      </c>
      <c r="D1506" s="7">
        <v>18555970</v>
      </c>
      <c r="E1506" s="7">
        <v>76.319999999999993</v>
      </c>
      <c r="F1506" s="7" t="s">
        <v>4068</v>
      </c>
    </row>
    <row r="1507" spans="1:6">
      <c r="A1507" s="7" t="s">
        <v>4070</v>
      </c>
      <c r="B1507" s="7" t="s">
        <v>1975</v>
      </c>
      <c r="C1507" s="7">
        <v>18566473</v>
      </c>
      <c r="D1507" s="7">
        <v>18571435</v>
      </c>
      <c r="E1507" s="7">
        <v>76.319999999999993</v>
      </c>
      <c r="F1507" s="7" t="s">
        <v>4071</v>
      </c>
    </row>
    <row r="1508" spans="1:6">
      <c r="A1508" s="7" t="s">
        <v>4074</v>
      </c>
      <c r="B1508" s="7" t="s">
        <v>1975</v>
      </c>
      <c r="C1508" s="7">
        <v>18572582</v>
      </c>
      <c r="D1508" s="7">
        <v>18577212</v>
      </c>
      <c r="E1508" s="7">
        <v>76.319999999999993</v>
      </c>
      <c r="F1508" s="7" t="s">
        <v>4075</v>
      </c>
    </row>
    <row r="1509" spans="1:6">
      <c r="A1509" s="7" t="s">
        <v>4076</v>
      </c>
      <c r="B1509" s="7" t="s">
        <v>1975</v>
      </c>
      <c r="C1509" s="7">
        <v>18511427</v>
      </c>
      <c r="D1509" s="7">
        <v>18512721</v>
      </c>
      <c r="E1509" s="7">
        <v>76.319999999999993</v>
      </c>
      <c r="F1509" s="7" t="s">
        <v>4077</v>
      </c>
    </row>
    <row r="1510" spans="1:6">
      <c r="A1510" s="7" t="s">
        <v>4078</v>
      </c>
      <c r="B1510" s="7" t="s">
        <v>1975</v>
      </c>
      <c r="C1510" s="7">
        <v>18562433</v>
      </c>
      <c r="D1510" s="7">
        <v>18565186</v>
      </c>
      <c r="E1510" s="7">
        <v>76.319999999999993</v>
      </c>
      <c r="F1510" s="7" t="s">
        <v>4079</v>
      </c>
    </row>
    <row r="1511" spans="1:6">
      <c r="A1511" s="7" t="s">
        <v>2015</v>
      </c>
      <c r="B1511" s="7" t="s">
        <v>1975</v>
      </c>
      <c r="C1511" s="7">
        <v>18584124</v>
      </c>
      <c r="D1511" s="7">
        <v>18586757</v>
      </c>
      <c r="E1511" s="7">
        <v>76.319999999999993</v>
      </c>
      <c r="F1511" s="7" t="s">
        <v>2016</v>
      </c>
    </row>
    <row r="1512" spans="1:6">
      <c r="A1512" s="7" t="s">
        <v>2020</v>
      </c>
      <c r="B1512" s="7" t="s">
        <v>1975</v>
      </c>
      <c r="C1512" s="7">
        <v>18591240</v>
      </c>
      <c r="D1512" s="7">
        <v>18593651</v>
      </c>
      <c r="E1512" s="7">
        <v>76.319999999999993</v>
      </c>
      <c r="F1512" s="7" t="s">
        <v>5</v>
      </c>
    </row>
    <row r="1513" spans="1:6" s="2" customFormat="1">
      <c r="A1513" s="4" t="s">
        <v>7072</v>
      </c>
      <c r="B1513" s="4" t="s">
        <v>1975</v>
      </c>
      <c r="C1513" s="4">
        <v>18595372</v>
      </c>
      <c r="D1513" s="4">
        <v>18599994</v>
      </c>
      <c r="E1513" s="4">
        <v>76.319999999999993</v>
      </c>
      <c r="F1513" s="4" t="s">
        <v>2019</v>
      </c>
    </row>
    <row r="1514" spans="1:6">
      <c r="A1514" s="7" t="s">
        <v>6511</v>
      </c>
      <c r="B1514" s="7" t="s">
        <v>2112</v>
      </c>
      <c r="C1514" s="7">
        <v>1327882</v>
      </c>
      <c r="D1514" s="7">
        <v>1329260</v>
      </c>
      <c r="E1514" s="7">
        <v>111.13</v>
      </c>
      <c r="F1514" s="7" t="s">
        <v>6512</v>
      </c>
    </row>
    <row r="1515" spans="1:6">
      <c r="A1515" s="7" t="s">
        <v>6513</v>
      </c>
      <c r="B1515" s="7" t="s">
        <v>2112</v>
      </c>
      <c r="C1515" s="7">
        <v>1301423</v>
      </c>
      <c r="D1515" s="7">
        <v>1303067</v>
      </c>
      <c r="E1515" s="7">
        <v>111.13</v>
      </c>
      <c r="F1515" s="7" t="s">
        <v>6514</v>
      </c>
    </row>
    <row r="1516" spans="1:6">
      <c r="A1516" s="7" t="s">
        <v>6515</v>
      </c>
      <c r="B1516" s="7" t="s">
        <v>2112</v>
      </c>
      <c r="C1516" s="7">
        <v>1293934</v>
      </c>
      <c r="D1516" s="7">
        <v>1295857</v>
      </c>
      <c r="E1516" s="7">
        <v>111.13</v>
      </c>
      <c r="F1516" s="7" t="s">
        <v>6516</v>
      </c>
    </row>
    <row r="1517" spans="1:6">
      <c r="A1517" s="7" t="s">
        <v>6517</v>
      </c>
      <c r="B1517" s="7" t="s">
        <v>2112</v>
      </c>
      <c r="C1517" s="7">
        <v>1326383</v>
      </c>
      <c r="D1517" s="7">
        <v>1326802</v>
      </c>
      <c r="E1517" s="7">
        <v>111.13</v>
      </c>
      <c r="F1517" s="7" t="s">
        <v>5</v>
      </c>
    </row>
    <row r="1518" spans="1:6">
      <c r="A1518" s="7" t="s">
        <v>6518</v>
      </c>
      <c r="B1518" s="7" t="s">
        <v>2112</v>
      </c>
      <c r="C1518" s="7">
        <v>1305914</v>
      </c>
      <c r="D1518" s="7">
        <v>1315162</v>
      </c>
      <c r="E1518" s="7">
        <v>111.13</v>
      </c>
      <c r="F1518" s="7" t="s">
        <v>6519</v>
      </c>
    </row>
    <row r="1519" spans="1:6">
      <c r="A1519" s="7" t="s">
        <v>6520</v>
      </c>
      <c r="B1519" s="7" t="s">
        <v>2112</v>
      </c>
      <c r="C1519" s="7">
        <v>1316016</v>
      </c>
      <c r="D1519" s="7">
        <v>1318443</v>
      </c>
      <c r="E1519" s="7">
        <v>111.13</v>
      </c>
      <c r="F1519" s="7" t="s">
        <v>6521</v>
      </c>
    </row>
    <row r="1520" spans="1:6">
      <c r="A1520" s="7" t="s">
        <v>6522</v>
      </c>
      <c r="B1520" s="7" t="s">
        <v>2112</v>
      </c>
      <c r="C1520" s="7">
        <v>1326909</v>
      </c>
      <c r="D1520" s="7">
        <v>1327259</v>
      </c>
      <c r="E1520" s="7">
        <v>111.13</v>
      </c>
      <c r="F1520" s="7" t="s">
        <v>5</v>
      </c>
    </row>
    <row r="1521" spans="1:6">
      <c r="A1521" s="7" t="s">
        <v>6523</v>
      </c>
      <c r="B1521" s="7" t="s">
        <v>2112</v>
      </c>
      <c r="C1521" s="7">
        <v>1325818</v>
      </c>
      <c r="D1521" s="7">
        <v>1326300</v>
      </c>
      <c r="E1521" s="7">
        <v>111.13</v>
      </c>
      <c r="F1521" s="7" t="s">
        <v>5</v>
      </c>
    </row>
    <row r="1522" spans="1:6">
      <c r="A1522" s="7" t="s">
        <v>6524</v>
      </c>
      <c r="B1522" s="7" t="s">
        <v>2112</v>
      </c>
      <c r="C1522" s="7">
        <v>1298366</v>
      </c>
      <c r="D1522" s="7">
        <v>1300897</v>
      </c>
      <c r="E1522" s="7">
        <v>111.13</v>
      </c>
      <c r="F1522" s="7" t="s">
        <v>6516</v>
      </c>
    </row>
    <row r="1523" spans="1:6">
      <c r="A1523" s="7" t="s">
        <v>6525</v>
      </c>
      <c r="B1523" s="7" t="s">
        <v>2112</v>
      </c>
      <c r="C1523" s="7">
        <v>1321438</v>
      </c>
      <c r="D1523" s="7">
        <v>1324165</v>
      </c>
      <c r="E1523" s="7">
        <v>111.13</v>
      </c>
      <c r="F1523" s="7" t="s">
        <v>6526</v>
      </c>
    </row>
    <row r="1524" spans="1:6">
      <c r="A1524" s="7" t="s">
        <v>6527</v>
      </c>
      <c r="B1524" s="7" t="s">
        <v>2112</v>
      </c>
      <c r="C1524" s="7">
        <v>2102841</v>
      </c>
      <c r="D1524" s="7">
        <v>2105130</v>
      </c>
      <c r="E1524" s="7">
        <v>108.19</v>
      </c>
      <c r="F1524" s="7" t="s">
        <v>6528</v>
      </c>
    </row>
    <row r="1525" spans="1:6">
      <c r="A1525" s="7" t="s">
        <v>6529</v>
      </c>
      <c r="B1525" s="7" t="s">
        <v>2112</v>
      </c>
      <c r="C1525" s="7">
        <v>2100449</v>
      </c>
      <c r="D1525" s="7">
        <v>2100691</v>
      </c>
      <c r="E1525" s="7">
        <v>108.19</v>
      </c>
      <c r="F1525" s="7" t="s">
        <v>5</v>
      </c>
    </row>
    <row r="1526" spans="1:6">
      <c r="A1526" s="7" t="s">
        <v>2202</v>
      </c>
      <c r="B1526" s="7" t="s">
        <v>2112</v>
      </c>
      <c r="C1526" s="7">
        <v>2141488</v>
      </c>
      <c r="D1526" s="7">
        <v>2142573</v>
      </c>
      <c r="E1526" s="7">
        <v>108.19</v>
      </c>
      <c r="F1526" s="7" t="s">
        <v>2203</v>
      </c>
    </row>
    <row r="1527" spans="1:6">
      <c r="A1527" s="7" t="s">
        <v>6530</v>
      </c>
      <c r="B1527" s="7" t="s">
        <v>2112</v>
      </c>
      <c r="C1527" s="7">
        <v>2122942</v>
      </c>
      <c r="D1527" s="7">
        <v>2124391</v>
      </c>
      <c r="E1527" s="7">
        <v>108.19</v>
      </c>
      <c r="F1527" s="7" t="s">
        <v>5</v>
      </c>
    </row>
    <row r="1528" spans="1:6">
      <c r="A1528" s="7" t="s">
        <v>6531</v>
      </c>
      <c r="B1528" s="7" t="s">
        <v>2112</v>
      </c>
      <c r="C1528" s="7">
        <v>2128283</v>
      </c>
      <c r="D1528" s="7">
        <v>2132585</v>
      </c>
      <c r="E1528" s="7">
        <v>108.19</v>
      </c>
      <c r="F1528" s="7" t="s">
        <v>6532</v>
      </c>
    </row>
    <row r="1529" spans="1:6">
      <c r="A1529" s="7" t="s">
        <v>6533</v>
      </c>
      <c r="B1529" s="7" t="s">
        <v>2112</v>
      </c>
      <c r="C1529" s="7">
        <v>2075460</v>
      </c>
      <c r="D1529" s="7">
        <v>2075711</v>
      </c>
      <c r="E1529" s="7">
        <v>108.19</v>
      </c>
      <c r="F1529" s="7" t="s">
        <v>5</v>
      </c>
    </row>
    <row r="1530" spans="1:6">
      <c r="A1530" s="7" t="s">
        <v>6534</v>
      </c>
      <c r="B1530" s="7" t="s">
        <v>2112</v>
      </c>
      <c r="C1530" s="7">
        <v>2107123</v>
      </c>
      <c r="D1530" s="7">
        <v>2108061</v>
      </c>
      <c r="E1530" s="7">
        <v>108.19</v>
      </c>
      <c r="F1530" s="7" t="s">
        <v>6535</v>
      </c>
    </row>
    <row r="1531" spans="1:6">
      <c r="A1531" s="7" t="s">
        <v>2206</v>
      </c>
      <c r="B1531" s="7" t="s">
        <v>2112</v>
      </c>
      <c r="C1531" s="7">
        <v>2163023</v>
      </c>
      <c r="D1531" s="7">
        <v>2165087</v>
      </c>
      <c r="E1531" s="7">
        <v>108.19</v>
      </c>
      <c r="F1531" s="7" t="s">
        <v>2207</v>
      </c>
    </row>
    <row r="1532" spans="1:6">
      <c r="A1532" s="7" t="s">
        <v>6536</v>
      </c>
      <c r="B1532" s="7" t="s">
        <v>2112</v>
      </c>
      <c r="C1532" s="7">
        <v>2116882</v>
      </c>
      <c r="D1532" s="7">
        <v>2118235</v>
      </c>
      <c r="E1532" s="7">
        <v>108.19</v>
      </c>
      <c r="F1532" s="7" t="s">
        <v>6537</v>
      </c>
    </row>
    <row r="1533" spans="1:6">
      <c r="A1533" s="7" t="s">
        <v>6538</v>
      </c>
      <c r="B1533" s="7" t="s">
        <v>2112</v>
      </c>
      <c r="C1533" s="7">
        <v>2124861</v>
      </c>
      <c r="D1533" s="7">
        <v>2126612</v>
      </c>
      <c r="E1533" s="7">
        <v>108.19</v>
      </c>
      <c r="F1533" s="7" t="s">
        <v>5</v>
      </c>
    </row>
    <row r="1534" spans="1:6">
      <c r="A1534" s="7" t="s">
        <v>6539</v>
      </c>
      <c r="B1534" s="7" t="s">
        <v>2112</v>
      </c>
      <c r="C1534" s="7">
        <v>2096836</v>
      </c>
      <c r="D1534" s="7">
        <v>2098481</v>
      </c>
      <c r="E1534" s="7">
        <v>108.19</v>
      </c>
      <c r="F1534" s="7" t="s">
        <v>6540</v>
      </c>
    </row>
    <row r="1535" spans="1:6">
      <c r="A1535" s="7" t="s">
        <v>6541</v>
      </c>
      <c r="B1535" s="7" t="s">
        <v>2112</v>
      </c>
      <c r="C1535" s="7">
        <v>2118803</v>
      </c>
      <c r="D1535" s="7">
        <v>2121436</v>
      </c>
      <c r="E1535" s="7">
        <v>108.19</v>
      </c>
      <c r="F1535" s="7" t="s">
        <v>6542</v>
      </c>
    </row>
    <row r="1536" spans="1:6">
      <c r="A1536" s="7" t="s">
        <v>6543</v>
      </c>
      <c r="B1536" s="7" t="s">
        <v>2112</v>
      </c>
      <c r="C1536" s="7">
        <v>2108832</v>
      </c>
      <c r="D1536" s="7">
        <v>2112429</v>
      </c>
      <c r="E1536" s="7">
        <v>108.19</v>
      </c>
      <c r="F1536" s="7" t="s">
        <v>6544</v>
      </c>
    </row>
    <row r="1537" spans="1:6">
      <c r="A1537" s="7" t="s">
        <v>6545</v>
      </c>
      <c r="B1537" s="7" t="s">
        <v>2112</v>
      </c>
      <c r="C1537" s="7">
        <v>9311834</v>
      </c>
      <c r="D1537" s="7">
        <v>9312201</v>
      </c>
      <c r="E1537" s="7">
        <v>165.29</v>
      </c>
      <c r="F1537" s="7" t="s">
        <v>5</v>
      </c>
    </row>
    <row r="1538" spans="1:6">
      <c r="A1538" s="7" t="s">
        <v>6546</v>
      </c>
      <c r="B1538" s="7" t="s">
        <v>2112</v>
      </c>
      <c r="C1538" s="7">
        <v>9299578</v>
      </c>
      <c r="D1538" s="7">
        <v>9304539</v>
      </c>
      <c r="E1538" s="7">
        <v>165.29</v>
      </c>
      <c r="F1538" s="7" t="s">
        <v>6547</v>
      </c>
    </row>
    <row r="1539" spans="1:6">
      <c r="A1539" s="7" t="s">
        <v>6548</v>
      </c>
      <c r="B1539" s="7" t="s">
        <v>2112</v>
      </c>
      <c r="C1539" s="7">
        <v>9343203</v>
      </c>
      <c r="D1539" s="7">
        <v>9346496</v>
      </c>
      <c r="E1539" s="7">
        <v>165.29</v>
      </c>
      <c r="F1539" s="7" t="s">
        <v>5</v>
      </c>
    </row>
    <row r="1540" spans="1:6">
      <c r="A1540" s="7" t="s">
        <v>6549</v>
      </c>
      <c r="B1540" s="7" t="s">
        <v>2112</v>
      </c>
      <c r="C1540" s="7">
        <v>9366777</v>
      </c>
      <c r="D1540" s="7">
        <v>9367136</v>
      </c>
      <c r="E1540" s="7">
        <v>165.29</v>
      </c>
      <c r="F1540" s="7" t="s">
        <v>5</v>
      </c>
    </row>
    <row r="1541" spans="1:6">
      <c r="A1541" s="7" t="s">
        <v>6550</v>
      </c>
      <c r="B1541" s="7" t="s">
        <v>2112</v>
      </c>
      <c r="C1541" s="7">
        <v>9353638</v>
      </c>
      <c r="D1541" s="7">
        <v>9357979</v>
      </c>
      <c r="E1541" s="7">
        <v>165.29</v>
      </c>
      <c r="F1541" s="7" t="s">
        <v>6551</v>
      </c>
    </row>
    <row r="1542" spans="1:6">
      <c r="A1542" s="7" t="s">
        <v>6552</v>
      </c>
      <c r="B1542" s="7" t="s">
        <v>2112</v>
      </c>
      <c r="C1542" s="7">
        <v>9318070</v>
      </c>
      <c r="D1542" s="7">
        <v>9321150</v>
      </c>
      <c r="E1542" s="7">
        <v>165.29</v>
      </c>
      <c r="F1542" s="7" t="s">
        <v>6553</v>
      </c>
    </row>
    <row r="1543" spans="1:6">
      <c r="A1543" s="7" t="s">
        <v>6554</v>
      </c>
      <c r="B1543" s="7" t="s">
        <v>2112</v>
      </c>
      <c r="C1543" s="7">
        <v>9370458</v>
      </c>
      <c r="D1543" s="7">
        <v>9442267</v>
      </c>
      <c r="E1543" s="7">
        <v>165.29</v>
      </c>
      <c r="F1543" s="7" t="s">
        <v>6555</v>
      </c>
    </row>
    <row r="1544" spans="1:6">
      <c r="A1544" s="7" t="s">
        <v>6556</v>
      </c>
      <c r="B1544" s="7" t="s">
        <v>2112</v>
      </c>
      <c r="C1544" s="7">
        <v>9313992</v>
      </c>
      <c r="D1544" s="7">
        <v>9316888</v>
      </c>
      <c r="E1544" s="7">
        <v>165.29</v>
      </c>
      <c r="F1544" s="7" t="s">
        <v>6557</v>
      </c>
    </row>
    <row r="1545" spans="1:6">
      <c r="A1545" s="7" t="s">
        <v>6558</v>
      </c>
      <c r="B1545" s="7" t="s">
        <v>2112</v>
      </c>
      <c r="C1545" s="7">
        <v>9334593</v>
      </c>
      <c r="D1545" s="7">
        <v>9335868</v>
      </c>
      <c r="E1545" s="7">
        <v>165.29</v>
      </c>
      <c r="F1545" s="7" t="s">
        <v>6559</v>
      </c>
    </row>
    <row r="1546" spans="1:6">
      <c r="A1546" s="7" t="s">
        <v>6560</v>
      </c>
      <c r="B1546" s="7" t="s">
        <v>2112</v>
      </c>
      <c r="C1546" s="7">
        <v>9339553</v>
      </c>
      <c r="D1546" s="7">
        <v>9342360</v>
      </c>
      <c r="E1546" s="7">
        <v>165.29</v>
      </c>
      <c r="F1546" s="7" t="s">
        <v>6561</v>
      </c>
    </row>
    <row r="1547" spans="1:6">
      <c r="A1547" s="7" t="s">
        <v>6562</v>
      </c>
      <c r="B1547" s="7" t="s">
        <v>2112</v>
      </c>
      <c r="C1547" s="7">
        <v>9348654</v>
      </c>
      <c r="D1547" s="7">
        <v>9349949</v>
      </c>
      <c r="E1547" s="7">
        <v>165.29</v>
      </c>
      <c r="F1547" s="7" t="s">
        <v>6563</v>
      </c>
    </row>
    <row r="1548" spans="1:6">
      <c r="A1548" s="7" t="s">
        <v>6564</v>
      </c>
      <c r="B1548" s="7" t="s">
        <v>2112</v>
      </c>
      <c r="C1548" s="7">
        <v>9325698</v>
      </c>
      <c r="D1548" s="7">
        <v>9333454</v>
      </c>
      <c r="E1548" s="7">
        <v>165.29</v>
      </c>
      <c r="F1548" s="7" t="s">
        <v>6565</v>
      </c>
    </row>
    <row r="1549" spans="1:6">
      <c r="A1549" s="7" t="s">
        <v>6566</v>
      </c>
      <c r="B1549" s="7" t="s">
        <v>2112</v>
      </c>
      <c r="C1549" s="7">
        <v>9362070</v>
      </c>
      <c r="D1549" s="7">
        <v>9364089</v>
      </c>
      <c r="E1549" s="7">
        <v>165.29</v>
      </c>
      <c r="F1549" s="7" t="s">
        <v>6567</v>
      </c>
    </row>
    <row r="1550" spans="1:6">
      <c r="A1550" s="7" t="s">
        <v>6568</v>
      </c>
      <c r="B1550" s="7" t="s">
        <v>2112</v>
      </c>
      <c r="C1550" s="7">
        <v>9367653</v>
      </c>
      <c r="D1550" s="7">
        <v>9370108</v>
      </c>
      <c r="E1550" s="7">
        <v>165.29</v>
      </c>
      <c r="F1550" s="7" t="s">
        <v>5</v>
      </c>
    </row>
    <row r="1551" spans="1:6">
      <c r="A1551" s="7" t="s">
        <v>6569</v>
      </c>
      <c r="B1551" s="7" t="s">
        <v>2112</v>
      </c>
      <c r="C1551" s="7">
        <v>11731951</v>
      </c>
      <c r="D1551" s="7">
        <v>11733861</v>
      </c>
      <c r="E1551" s="7">
        <v>96.72</v>
      </c>
      <c r="F1551" s="7" t="s">
        <v>1538</v>
      </c>
    </row>
    <row r="1552" spans="1:6">
      <c r="A1552" s="7" t="s">
        <v>6570</v>
      </c>
      <c r="B1552" s="7" t="s">
        <v>2112</v>
      </c>
      <c r="C1552" s="7">
        <v>11749539</v>
      </c>
      <c r="D1552" s="7">
        <v>11750409</v>
      </c>
      <c r="E1552" s="7">
        <v>96.72</v>
      </c>
      <c r="F1552" s="7" t="s">
        <v>5</v>
      </c>
    </row>
    <row r="1553" spans="1:6">
      <c r="A1553" s="7" t="s">
        <v>6571</v>
      </c>
      <c r="B1553" s="7" t="s">
        <v>2112</v>
      </c>
      <c r="C1553" s="7">
        <v>11745282</v>
      </c>
      <c r="D1553" s="7">
        <v>11748258</v>
      </c>
      <c r="E1553" s="7">
        <v>96.72</v>
      </c>
      <c r="F1553" s="7" t="s">
        <v>6572</v>
      </c>
    </row>
    <row r="1554" spans="1:6">
      <c r="A1554" s="7" t="s">
        <v>6573</v>
      </c>
      <c r="B1554" s="7" t="s">
        <v>2112</v>
      </c>
      <c r="C1554" s="7">
        <v>11737530</v>
      </c>
      <c r="D1554" s="7">
        <v>11740430</v>
      </c>
      <c r="E1554" s="7">
        <v>96.72</v>
      </c>
      <c r="F1554" s="7" t="s">
        <v>6574</v>
      </c>
    </row>
    <row r="1555" spans="1:6">
      <c r="A1555" s="7" t="s">
        <v>6575</v>
      </c>
      <c r="B1555" s="7" t="s">
        <v>2112</v>
      </c>
      <c r="C1555" s="7">
        <v>11677205</v>
      </c>
      <c r="D1555" s="7">
        <v>11681563</v>
      </c>
      <c r="E1555" s="7">
        <v>96.72</v>
      </c>
      <c r="F1555" s="7" t="s">
        <v>6576</v>
      </c>
    </row>
    <row r="1556" spans="1:6">
      <c r="A1556" s="7" t="s">
        <v>6577</v>
      </c>
      <c r="B1556" s="7" t="s">
        <v>2112</v>
      </c>
      <c r="C1556" s="7">
        <v>11669332</v>
      </c>
      <c r="D1556" s="7">
        <v>11670784</v>
      </c>
      <c r="E1556" s="7">
        <v>96.72</v>
      </c>
      <c r="F1556" s="7" t="s">
        <v>6578</v>
      </c>
    </row>
    <row r="1557" spans="1:6">
      <c r="A1557" s="7" t="s">
        <v>6579</v>
      </c>
      <c r="B1557" s="7" t="s">
        <v>2112</v>
      </c>
      <c r="C1557" s="7">
        <v>12664568</v>
      </c>
      <c r="D1557" s="7">
        <v>12666213</v>
      </c>
      <c r="E1557" s="7">
        <v>115.98</v>
      </c>
      <c r="F1557" s="7" t="s">
        <v>6580</v>
      </c>
    </row>
    <row r="1558" spans="1:6">
      <c r="A1558" s="7" t="s">
        <v>6581</v>
      </c>
      <c r="B1558" s="7" t="s">
        <v>2112</v>
      </c>
      <c r="C1558" s="7">
        <v>12607833</v>
      </c>
      <c r="D1558" s="7">
        <v>12611764</v>
      </c>
      <c r="E1558" s="7">
        <v>115.98</v>
      </c>
      <c r="F1558" s="7" t="s">
        <v>6582</v>
      </c>
    </row>
    <row r="1559" spans="1:6">
      <c r="A1559" s="7" t="s">
        <v>6583</v>
      </c>
      <c r="B1559" s="7" t="s">
        <v>2112</v>
      </c>
      <c r="C1559" s="7">
        <v>12672294</v>
      </c>
      <c r="D1559" s="7">
        <v>12674903</v>
      </c>
      <c r="E1559" s="7">
        <v>115.98</v>
      </c>
      <c r="F1559" s="7" t="s">
        <v>6584</v>
      </c>
    </row>
    <row r="1560" spans="1:6">
      <c r="A1560" s="7" t="s">
        <v>6585</v>
      </c>
      <c r="B1560" s="7" t="s">
        <v>2112</v>
      </c>
      <c r="C1560" s="7">
        <v>12631433</v>
      </c>
      <c r="D1560" s="7">
        <v>12635233</v>
      </c>
      <c r="E1560" s="7">
        <v>115.98</v>
      </c>
      <c r="F1560" s="7" t="s">
        <v>5</v>
      </c>
    </row>
    <row r="1561" spans="1:6">
      <c r="A1561" s="7" t="s">
        <v>6586</v>
      </c>
      <c r="B1561" s="7" t="s">
        <v>2112</v>
      </c>
      <c r="C1561" s="7">
        <v>12656295</v>
      </c>
      <c r="D1561" s="7">
        <v>12663008</v>
      </c>
      <c r="E1561" s="7">
        <v>115.98</v>
      </c>
      <c r="F1561" s="7" t="s">
        <v>6587</v>
      </c>
    </row>
    <row r="1562" spans="1:6">
      <c r="A1562" s="7" t="s">
        <v>6588</v>
      </c>
      <c r="B1562" s="7" t="s">
        <v>2112</v>
      </c>
      <c r="C1562" s="7">
        <v>12635972</v>
      </c>
      <c r="D1562" s="7">
        <v>12641482</v>
      </c>
      <c r="E1562" s="7">
        <v>115.98</v>
      </c>
      <c r="F1562" s="7" t="s">
        <v>6589</v>
      </c>
    </row>
    <row r="1563" spans="1:6">
      <c r="A1563" s="7" t="s">
        <v>6590</v>
      </c>
      <c r="B1563" s="7" t="s">
        <v>2112</v>
      </c>
      <c r="C1563" s="7">
        <v>12616907</v>
      </c>
      <c r="D1563" s="7">
        <v>12620567</v>
      </c>
      <c r="E1563" s="7">
        <v>115.98</v>
      </c>
      <c r="F1563" s="7" t="s">
        <v>6591</v>
      </c>
    </row>
    <row r="1564" spans="1:6">
      <c r="A1564" s="7" t="s">
        <v>6592</v>
      </c>
      <c r="B1564" s="7" t="s">
        <v>2112</v>
      </c>
      <c r="C1564" s="7">
        <v>12667243</v>
      </c>
      <c r="D1564" s="7">
        <v>12670991</v>
      </c>
      <c r="E1564" s="7">
        <v>115.98</v>
      </c>
      <c r="F1564" s="7" t="s">
        <v>6593</v>
      </c>
    </row>
    <row r="1565" spans="1:6">
      <c r="A1565" s="7" t="s">
        <v>6594</v>
      </c>
      <c r="B1565" s="7" t="s">
        <v>2112</v>
      </c>
      <c r="C1565" s="7">
        <v>12623479</v>
      </c>
      <c r="D1565" s="7">
        <v>12623688</v>
      </c>
      <c r="E1565" s="7">
        <v>115.98</v>
      </c>
      <c r="F1565" s="7" t="s">
        <v>5</v>
      </c>
    </row>
    <row r="1566" spans="1:6">
      <c r="A1566" s="7" t="s">
        <v>6595</v>
      </c>
      <c r="B1566" s="7" t="s">
        <v>2112</v>
      </c>
      <c r="C1566" s="7">
        <v>12646669</v>
      </c>
      <c r="D1566" s="7">
        <v>12646872</v>
      </c>
      <c r="E1566" s="7">
        <v>115.98</v>
      </c>
      <c r="F1566" s="7" t="s">
        <v>5</v>
      </c>
    </row>
    <row r="1567" spans="1:6">
      <c r="A1567" s="7" t="s">
        <v>6596</v>
      </c>
      <c r="B1567" s="7" t="s">
        <v>2112</v>
      </c>
      <c r="C1567" s="7">
        <v>12647408</v>
      </c>
      <c r="D1567" s="7">
        <v>12650596</v>
      </c>
      <c r="E1567" s="7">
        <v>115.98</v>
      </c>
      <c r="F1567" s="7" t="s">
        <v>5204</v>
      </c>
    </row>
    <row r="1568" spans="1:6">
      <c r="A1568" s="7" t="s">
        <v>6597</v>
      </c>
      <c r="B1568" s="7" t="s">
        <v>2112</v>
      </c>
      <c r="C1568" s="7">
        <v>12605416</v>
      </c>
      <c r="D1568" s="7">
        <v>12606305</v>
      </c>
      <c r="E1568" s="7">
        <v>115.98</v>
      </c>
      <c r="F1568" s="7" t="s">
        <v>5</v>
      </c>
    </row>
    <row r="1569" spans="1:6">
      <c r="A1569" s="7" t="s">
        <v>6598</v>
      </c>
      <c r="B1569" s="7" t="s">
        <v>2112</v>
      </c>
      <c r="C1569" s="7">
        <v>13690099</v>
      </c>
      <c r="D1569" s="7">
        <v>13709922</v>
      </c>
      <c r="E1569" s="7">
        <v>78.8</v>
      </c>
      <c r="F1569" s="7" t="s">
        <v>6599</v>
      </c>
    </row>
    <row r="1570" spans="1:6">
      <c r="A1570" s="7" t="s">
        <v>6600</v>
      </c>
      <c r="B1570" s="7" t="s">
        <v>2112</v>
      </c>
      <c r="C1570" s="7">
        <v>13758675</v>
      </c>
      <c r="D1570" s="7">
        <v>13799607</v>
      </c>
      <c r="E1570" s="7">
        <v>78.8</v>
      </c>
      <c r="F1570" s="7" t="s">
        <v>2337</v>
      </c>
    </row>
    <row r="1571" spans="1:6">
      <c r="A1571" s="7" t="s">
        <v>6601</v>
      </c>
      <c r="B1571" s="7" t="s">
        <v>2112</v>
      </c>
      <c r="C1571" s="7">
        <v>13756645</v>
      </c>
      <c r="D1571" s="7">
        <v>13757141</v>
      </c>
      <c r="E1571" s="7">
        <v>78.8</v>
      </c>
      <c r="F1571" s="7" t="s">
        <v>5</v>
      </c>
    </row>
    <row r="1572" spans="1:6">
      <c r="A1572" s="7" t="s">
        <v>6602</v>
      </c>
      <c r="B1572" s="7" t="s">
        <v>2112</v>
      </c>
      <c r="C1572" s="7">
        <v>14469178</v>
      </c>
      <c r="D1572" s="7">
        <v>14470749</v>
      </c>
      <c r="E1572" s="7">
        <v>438.48</v>
      </c>
      <c r="F1572" s="7" t="s">
        <v>6603</v>
      </c>
    </row>
    <row r="1573" spans="1:6">
      <c r="A1573" s="7" t="s">
        <v>6604</v>
      </c>
      <c r="B1573" s="7" t="s">
        <v>2112</v>
      </c>
      <c r="C1573" s="7">
        <v>14403303</v>
      </c>
      <c r="D1573" s="7">
        <v>14403760</v>
      </c>
      <c r="E1573" s="7">
        <v>438.48</v>
      </c>
      <c r="F1573" s="7" t="s">
        <v>5</v>
      </c>
    </row>
    <row r="1574" spans="1:6">
      <c r="A1574" s="7" t="s">
        <v>2282</v>
      </c>
      <c r="B1574" s="7" t="s">
        <v>2112</v>
      </c>
      <c r="C1574" s="7">
        <v>16699706</v>
      </c>
      <c r="D1574" s="7">
        <v>16700206</v>
      </c>
      <c r="E1574" s="7">
        <v>74.400000000000006</v>
      </c>
      <c r="F1574" s="7" t="s">
        <v>2283</v>
      </c>
    </row>
    <row r="1575" spans="1:6">
      <c r="A1575" s="7" t="s">
        <v>6605</v>
      </c>
      <c r="B1575" s="7" t="s">
        <v>2112</v>
      </c>
      <c r="C1575" s="7">
        <v>20540747</v>
      </c>
      <c r="D1575" s="7">
        <v>20543506</v>
      </c>
      <c r="E1575" s="7">
        <v>93.63</v>
      </c>
      <c r="F1575" s="7" t="s">
        <v>6606</v>
      </c>
    </row>
    <row r="1576" spans="1:6">
      <c r="A1576" s="7" t="s">
        <v>6607</v>
      </c>
      <c r="B1576" s="7" t="s">
        <v>2112</v>
      </c>
      <c r="C1576" s="7">
        <v>20558286</v>
      </c>
      <c r="D1576" s="7">
        <v>20559511</v>
      </c>
      <c r="E1576" s="7">
        <v>93.63</v>
      </c>
      <c r="F1576" s="7" t="s">
        <v>5</v>
      </c>
    </row>
    <row r="1577" spans="1:6">
      <c r="A1577" s="7" t="s">
        <v>6608</v>
      </c>
      <c r="B1577" s="7" t="s">
        <v>2112</v>
      </c>
      <c r="C1577" s="7">
        <v>20539166</v>
      </c>
      <c r="D1577" s="7">
        <v>20539645</v>
      </c>
      <c r="E1577" s="7">
        <v>93.63</v>
      </c>
      <c r="F1577" s="7" t="s">
        <v>5776</v>
      </c>
    </row>
    <row r="1578" spans="1:6">
      <c r="A1578" s="7" t="s">
        <v>4223</v>
      </c>
      <c r="B1578" s="7" t="s">
        <v>2112</v>
      </c>
      <c r="C1578" s="7">
        <v>20503242</v>
      </c>
      <c r="D1578" s="7">
        <v>20504896</v>
      </c>
      <c r="E1578" s="7">
        <v>93.63</v>
      </c>
      <c r="F1578" s="7" t="s">
        <v>4224</v>
      </c>
    </row>
    <row r="1579" spans="1:6">
      <c r="A1579" s="7" t="s">
        <v>4231</v>
      </c>
      <c r="B1579" s="7" t="s">
        <v>2112</v>
      </c>
      <c r="C1579" s="7">
        <v>20484616</v>
      </c>
      <c r="D1579" s="7">
        <v>20489206</v>
      </c>
      <c r="E1579" s="7">
        <v>93.63</v>
      </c>
      <c r="F1579" s="7" t="s">
        <v>5</v>
      </c>
    </row>
    <row r="1580" spans="1:6">
      <c r="A1580" s="7" t="s">
        <v>6609</v>
      </c>
      <c r="B1580" s="7" t="s">
        <v>2112</v>
      </c>
      <c r="C1580" s="7">
        <v>20547283</v>
      </c>
      <c r="D1580" s="7">
        <v>20547660</v>
      </c>
      <c r="E1580" s="7">
        <v>93.63</v>
      </c>
      <c r="F1580" s="7" t="s">
        <v>5</v>
      </c>
    </row>
    <row r="1581" spans="1:6">
      <c r="A1581" s="7" t="s">
        <v>6610</v>
      </c>
      <c r="B1581" s="7" t="s">
        <v>2112</v>
      </c>
      <c r="C1581" s="7">
        <v>20512566</v>
      </c>
      <c r="D1581" s="7">
        <v>20514231</v>
      </c>
      <c r="E1581" s="7">
        <v>93.63</v>
      </c>
      <c r="F1581" s="7" t="s">
        <v>6611</v>
      </c>
    </row>
    <row r="1582" spans="1:6">
      <c r="A1582" s="7" t="s">
        <v>6612</v>
      </c>
      <c r="B1582" s="7" t="s">
        <v>2112</v>
      </c>
      <c r="C1582" s="7">
        <v>20550911</v>
      </c>
      <c r="D1582" s="7">
        <v>20551485</v>
      </c>
      <c r="E1582" s="7">
        <v>93.63</v>
      </c>
      <c r="F1582" s="7" t="s">
        <v>5</v>
      </c>
    </row>
    <row r="1583" spans="1:6">
      <c r="A1583" s="7" t="s">
        <v>4227</v>
      </c>
      <c r="B1583" s="7" t="s">
        <v>2112</v>
      </c>
      <c r="C1583" s="7">
        <v>20498774</v>
      </c>
      <c r="D1583" s="7">
        <v>20500466</v>
      </c>
      <c r="E1583" s="7">
        <v>93.63</v>
      </c>
      <c r="F1583" s="7" t="s">
        <v>4228</v>
      </c>
    </row>
    <row r="1584" spans="1:6">
      <c r="A1584" s="7" t="s">
        <v>6613</v>
      </c>
      <c r="B1584" s="7" t="s">
        <v>2112</v>
      </c>
      <c r="C1584" s="7">
        <v>20525817</v>
      </c>
      <c r="D1584" s="7">
        <v>20528599</v>
      </c>
      <c r="E1584" s="7">
        <v>93.63</v>
      </c>
      <c r="F1584" s="7" t="s">
        <v>6614</v>
      </c>
    </row>
    <row r="1585" spans="1:6">
      <c r="A1585" s="7" t="s">
        <v>4225</v>
      </c>
      <c r="B1585" s="7" t="s">
        <v>2112</v>
      </c>
      <c r="C1585" s="7">
        <v>20477075</v>
      </c>
      <c r="D1585" s="7">
        <v>20482050</v>
      </c>
      <c r="E1585" s="7">
        <v>93.63</v>
      </c>
      <c r="F1585" s="7" t="s">
        <v>4226</v>
      </c>
    </row>
    <row r="1586" spans="1:6">
      <c r="A1586" s="7" t="s">
        <v>6615</v>
      </c>
      <c r="B1586" s="7" t="s">
        <v>2112</v>
      </c>
      <c r="C1586" s="7">
        <v>20546021</v>
      </c>
      <c r="D1586" s="7">
        <v>20546398</v>
      </c>
      <c r="E1586" s="7">
        <v>93.63</v>
      </c>
      <c r="F1586" s="7" t="s">
        <v>5</v>
      </c>
    </row>
    <row r="1587" spans="1:6">
      <c r="A1587" s="7" t="s">
        <v>4214</v>
      </c>
      <c r="B1587" s="7" t="s">
        <v>2112</v>
      </c>
      <c r="C1587" s="7">
        <v>20492404</v>
      </c>
      <c r="D1587" s="7">
        <v>20497482</v>
      </c>
      <c r="E1587" s="7">
        <v>93.63</v>
      </c>
      <c r="F1587" s="7" t="s">
        <v>4215</v>
      </c>
    </row>
    <row r="1588" spans="1:6">
      <c r="A1588" s="7" t="s">
        <v>4229</v>
      </c>
      <c r="B1588" s="7" t="s">
        <v>2112</v>
      </c>
      <c r="C1588" s="7">
        <v>20501684</v>
      </c>
      <c r="D1588" s="7">
        <v>20502526</v>
      </c>
      <c r="E1588" s="7">
        <v>93.63</v>
      </c>
      <c r="F1588" s="7" t="s">
        <v>4148</v>
      </c>
    </row>
    <row r="1589" spans="1:6">
      <c r="A1589" s="7" t="s">
        <v>6616</v>
      </c>
      <c r="B1589" s="7" t="s">
        <v>2112</v>
      </c>
      <c r="C1589" s="7">
        <v>20516897</v>
      </c>
      <c r="D1589" s="7">
        <v>20518584</v>
      </c>
      <c r="E1589" s="7">
        <v>93.63</v>
      </c>
      <c r="F1589" s="7" t="s">
        <v>6617</v>
      </c>
    </row>
    <row r="1590" spans="1:6">
      <c r="A1590" s="7" t="s">
        <v>6618</v>
      </c>
      <c r="B1590" s="7" t="s">
        <v>2112</v>
      </c>
      <c r="C1590" s="7">
        <v>20529862</v>
      </c>
      <c r="D1590" s="7">
        <v>20535167</v>
      </c>
      <c r="E1590" s="7">
        <v>93.63</v>
      </c>
      <c r="F1590" s="7" t="s">
        <v>6619</v>
      </c>
    </row>
    <row r="1591" spans="1:6">
      <c r="A1591" s="7" t="s">
        <v>6620</v>
      </c>
      <c r="B1591" s="7" t="s">
        <v>2112</v>
      </c>
      <c r="C1591" s="7">
        <v>20521329</v>
      </c>
      <c r="D1591" s="7">
        <v>20522450</v>
      </c>
      <c r="E1591" s="7">
        <v>93.63</v>
      </c>
      <c r="F1591" s="7" t="s">
        <v>6621</v>
      </c>
    </row>
    <row r="1592" spans="1:6">
      <c r="A1592" s="7" t="s">
        <v>6622</v>
      </c>
      <c r="B1592" s="7" t="s">
        <v>2112</v>
      </c>
      <c r="C1592" s="7">
        <v>20505990</v>
      </c>
      <c r="D1592" s="7">
        <v>20511240</v>
      </c>
      <c r="E1592" s="7">
        <v>93.63</v>
      </c>
      <c r="F1592" s="7" t="s">
        <v>5</v>
      </c>
    </row>
    <row r="1593" spans="1:6">
      <c r="A1593" s="7" t="s">
        <v>6623</v>
      </c>
      <c r="B1593" s="7" t="s">
        <v>2112</v>
      </c>
      <c r="C1593" s="7">
        <v>20554051</v>
      </c>
      <c r="D1593" s="7">
        <v>20554410</v>
      </c>
      <c r="E1593" s="7">
        <v>93.63</v>
      </c>
      <c r="F1593" s="7" t="s">
        <v>5</v>
      </c>
    </row>
    <row r="1594" spans="1:6">
      <c r="A1594" s="7" t="s">
        <v>6624</v>
      </c>
      <c r="B1594" s="7" t="s">
        <v>2112</v>
      </c>
      <c r="C1594" s="7">
        <v>20511250</v>
      </c>
      <c r="D1594" s="7">
        <v>20511432</v>
      </c>
      <c r="E1594" s="7">
        <v>93.63</v>
      </c>
      <c r="F1594" s="7" t="s">
        <v>5</v>
      </c>
    </row>
    <row r="1595" spans="1:6">
      <c r="A1595" s="7" t="s">
        <v>6625</v>
      </c>
      <c r="B1595" s="7" t="s">
        <v>2336</v>
      </c>
      <c r="C1595" s="7">
        <v>57671</v>
      </c>
      <c r="D1595" s="7">
        <v>78371</v>
      </c>
      <c r="E1595" s="7">
        <v>96.76</v>
      </c>
      <c r="F1595" s="7" t="s">
        <v>6626</v>
      </c>
    </row>
    <row r="1596" spans="1:6">
      <c r="A1596" s="7" t="s">
        <v>6627</v>
      </c>
      <c r="B1596" s="7" t="s">
        <v>2336</v>
      </c>
      <c r="C1596" s="7">
        <v>36242</v>
      </c>
      <c r="D1596" s="7">
        <v>44101</v>
      </c>
      <c r="E1596" s="7">
        <v>96.76</v>
      </c>
      <c r="F1596" s="7" t="s">
        <v>6628</v>
      </c>
    </row>
    <row r="1597" spans="1:6">
      <c r="A1597" s="7" t="s">
        <v>6629</v>
      </c>
      <c r="B1597" s="7" t="s">
        <v>2336</v>
      </c>
      <c r="C1597" s="7">
        <v>55354</v>
      </c>
      <c r="D1597" s="7">
        <v>55781</v>
      </c>
      <c r="E1597" s="7">
        <v>96.76</v>
      </c>
      <c r="F1597" s="7" t="s">
        <v>5</v>
      </c>
    </row>
    <row r="1598" spans="1:6">
      <c r="A1598" s="7" t="s">
        <v>6630</v>
      </c>
      <c r="B1598" s="7" t="s">
        <v>2336</v>
      </c>
      <c r="C1598" s="7">
        <v>1347125</v>
      </c>
      <c r="D1598" s="7">
        <v>1494427</v>
      </c>
      <c r="E1598" s="7">
        <v>80</v>
      </c>
      <c r="F1598" s="7" t="s">
        <v>5</v>
      </c>
    </row>
    <row r="1599" spans="1:6">
      <c r="A1599" s="7" t="s">
        <v>6631</v>
      </c>
      <c r="B1599" s="7" t="s">
        <v>2336</v>
      </c>
      <c r="C1599" s="7">
        <v>1502817</v>
      </c>
      <c r="D1599" s="7">
        <v>1507334</v>
      </c>
      <c r="E1599" s="7">
        <v>90.24</v>
      </c>
      <c r="F1599" s="7" t="s">
        <v>5</v>
      </c>
    </row>
    <row r="1600" spans="1:6">
      <c r="A1600" s="7" t="s">
        <v>2513</v>
      </c>
      <c r="B1600" s="7" t="s">
        <v>2336</v>
      </c>
      <c r="C1600" s="7">
        <v>6124352</v>
      </c>
      <c r="D1600" s="7">
        <v>6126734</v>
      </c>
      <c r="E1600" s="7">
        <v>119.16</v>
      </c>
      <c r="F1600" s="7" t="s">
        <v>2514</v>
      </c>
    </row>
    <row r="1601" spans="1:6">
      <c r="A1601" s="7" t="s">
        <v>2482</v>
      </c>
      <c r="B1601" s="7" t="s">
        <v>2336</v>
      </c>
      <c r="C1601" s="7">
        <v>6135790</v>
      </c>
      <c r="D1601" s="7">
        <v>6135996</v>
      </c>
      <c r="E1601" s="7">
        <v>119.16</v>
      </c>
      <c r="F1601" s="7" t="s">
        <v>5</v>
      </c>
    </row>
    <row r="1602" spans="1:6">
      <c r="A1602" s="7" t="s">
        <v>2503</v>
      </c>
      <c r="B1602" s="7" t="s">
        <v>2336</v>
      </c>
      <c r="C1602" s="7">
        <v>6080072</v>
      </c>
      <c r="D1602" s="7">
        <v>6080419</v>
      </c>
      <c r="E1602" s="7">
        <v>119.16</v>
      </c>
      <c r="F1602" s="7" t="s">
        <v>5</v>
      </c>
    </row>
    <row r="1603" spans="1:6">
      <c r="A1603" s="7" t="s">
        <v>2455</v>
      </c>
      <c r="B1603" s="7" t="s">
        <v>2336</v>
      </c>
      <c r="C1603" s="7">
        <v>6085250</v>
      </c>
      <c r="D1603" s="7">
        <v>6086451</v>
      </c>
      <c r="E1603" s="7">
        <v>119.16</v>
      </c>
      <c r="F1603" s="7" t="s">
        <v>5</v>
      </c>
    </row>
    <row r="1604" spans="1:6">
      <c r="A1604" s="7" t="s">
        <v>2478</v>
      </c>
      <c r="B1604" s="7" t="s">
        <v>2336</v>
      </c>
      <c r="C1604" s="7">
        <v>6103757</v>
      </c>
      <c r="D1604" s="7">
        <v>6106714</v>
      </c>
      <c r="E1604" s="7">
        <v>119.16</v>
      </c>
      <c r="F1604" s="7" t="s">
        <v>5</v>
      </c>
    </row>
    <row r="1605" spans="1:6">
      <c r="A1605" s="7" t="s">
        <v>2446</v>
      </c>
      <c r="B1605" s="7" t="s">
        <v>2336</v>
      </c>
      <c r="C1605" s="7">
        <v>6082551</v>
      </c>
      <c r="D1605" s="7">
        <v>6083044</v>
      </c>
      <c r="E1605" s="7">
        <v>119.16</v>
      </c>
      <c r="F1605" s="7" t="s">
        <v>5</v>
      </c>
    </row>
    <row r="1606" spans="1:6">
      <c r="A1606" s="7" t="s">
        <v>2460</v>
      </c>
      <c r="B1606" s="7" t="s">
        <v>2336</v>
      </c>
      <c r="C1606" s="7">
        <v>6141732</v>
      </c>
      <c r="D1606" s="7">
        <v>6142998</v>
      </c>
      <c r="E1606" s="7">
        <v>119.16</v>
      </c>
      <c r="F1606" s="7" t="s">
        <v>2461</v>
      </c>
    </row>
    <row r="1607" spans="1:6">
      <c r="A1607" s="7" t="s">
        <v>2456</v>
      </c>
      <c r="B1607" s="7" t="s">
        <v>2336</v>
      </c>
      <c r="C1607" s="7">
        <v>6087327</v>
      </c>
      <c r="D1607" s="7">
        <v>6090428</v>
      </c>
      <c r="E1607" s="7">
        <v>119.16</v>
      </c>
      <c r="F1607" s="7" t="s">
        <v>5</v>
      </c>
    </row>
    <row r="1608" spans="1:6">
      <c r="A1608" s="7" t="s">
        <v>2518</v>
      </c>
      <c r="B1608" s="7" t="s">
        <v>2336</v>
      </c>
      <c r="C1608" s="7">
        <v>6136051</v>
      </c>
      <c r="D1608" s="7">
        <v>6136398</v>
      </c>
      <c r="E1608" s="7">
        <v>119.16</v>
      </c>
      <c r="F1608" s="7" t="s">
        <v>5</v>
      </c>
    </row>
    <row r="1609" spans="1:6">
      <c r="A1609" s="7" t="s">
        <v>2524</v>
      </c>
      <c r="B1609" s="7" t="s">
        <v>2336</v>
      </c>
      <c r="C1609" s="7">
        <v>6131946</v>
      </c>
      <c r="D1609" s="7">
        <v>6132503</v>
      </c>
      <c r="E1609" s="7">
        <v>119.16</v>
      </c>
      <c r="F1609" s="7" t="s">
        <v>5</v>
      </c>
    </row>
    <row r="1610" spans="1:6">
      <c r="A1610" s="7" t="s">
        <v>2464</v>
      </c>
      <c r="B1610" s="7" t="s">
        <v>2336</v>
      </c>
      <c r="C1610" s="7">
        <v>6098726</v>
      </c>
      <c r="D1610" s="7">
        <v>6099220</v>
      </c>
      <c r="E1610" s="7">
        <v>119.16</v>
      </c>
      <c r="F1610" s="7" t="s">
        <v>5</v>
      </c>
    </row>
    <row r="1611" spans="1:6">
      <c r="A1611" s="7" t="s">
        <v>2494</v>
      </c>
      <c r="B1611" s="7" t="s">
        <v>2336</v>
      </c>
      <c r="C1611" s="7">
        <v>6111378</v>
      </c>
      <c r="D1611" s="7">
        <v>6112587</v>
      </c>
      <c r="E1611" s="7">
        <v>119.16</v>
      </c>
      <c r="F1611" s="7" t="s">
        <v>2495</v>
      </c>
    </row>
    <row r="1612" spans="1:6">
      <c r="A1612" s="7" t="s">
        <v>2470</v>
      </c>
      <c r="B1612" s="7" t="s">
        <v>2336</v>
      </c>
      <c r="C1612" s="7">
        <v>6064210</v>
      </c>
      <c r="D1612" s="7">
        <v>6067483</v>
      </c>
      <c r="E1612" s="7">
        <v>119.16</v>
      </c>
      <c r="F1612" s="7" t="s">
        <v>2471</v>
      </c>
    </row>
    <row r="1613" spans="1:6">
      <c r="A1613" s="7" t="s">
        <v>2465</v>
      </c>
      <c r="B1613" s="7" t="s">
        <v>2336</v>
      </c>
      <c r="C1613" s="7">
        <v>6152736</v>
      </c>
      <c r="D1613" s="7">
        <v>6157839</v>
      </c>
      <c r="E1613" s="7">
        <v>119.16</v>
      </c>
      <c r="F1613" s="7" t="s">
        <v>5</v>
      </c>
    </row>
    <row r="1614" spans="1:6">
      <c r="A1614" s="7" t="s">
        <v>2492</v>
      </c>
      <c r="B1614" s="7" t="s">
        <v>2336</v>
      </c>
      <c r="C1614" s="7">
        <v>6077839</v>
      </c>
      <c r="D1614" s="7">
        <v>6079074</v>
      </c>
      <c r="E1614" s="7">
        <v>119.16</v>
      </c>
      <c r="F1614" s="7" t="s">
        <v>2493</v>
      </c>
    </row>
    <row r="1615" spans="1:6">
      <c r="A1615" s="7" t="s">
        <v>2483</v>
      </c>
      <c r="B1615" s="7" t="s">
        <v>2336</v>
      </c>
      <c r="C1615" s="7">
        <v>6099274</v>
      </c>
      <c r="D1615" s="7">
        <v>6100446</v>
      </c>
      <c r="E1615" s="7">
        <v>119.16</v>
      </c>
      <c r="F1615" s="7" t="s">
        <v>5</v>
      </c>
    </row>
    <row r="1616" spans="1:6">
      <c r="A1616" s="7" t="s">
        <v>2526</v>
      </c>
      <c r="B1616" s="7" t="s">
        <v>2336</v>
      </c>
      <c r="C1616" s="7">
        <v>6119226</v>
      </c>
      <c r="D1616" s="7">
        <v>6119699</v>
      </c>
      <c r="E1616" s="7">
        <v>119.16</v>
      </c>
      <c r="F1616" s="7" t="s">
        <v>5</v>
      </c>
    </row>
    <row r="1617" spans="1:6">
      <c r="A1617" s="7" t="s">
        <v>2489</v>
      </c>
      <c r="B1617" s="7" t="s">
        <v>2336</v>
      </c>
      <c r="C1617" s="7">
        <v>6170983</v>
      </c>
      <c r="D1617" s="7">
        <v>6174507</v>
      </c>
      <c r="E1617" s="7">
        <v>63.72</v>
      </c>
      <c r="F1617" s="7" t="s">
        <v>2490</v>
      </c>
    </row>
    <row r="1618" spans="1:6">
      <c r="A1618" s="7" t="s">
        <v>2496</v>
      </c>
      <c r="B1618" s="7" t="s">
        <v>2336</v>
      </c>
      <c r="C1618" s="7">
        <v>6176504</v>
      </c>
      <c r="D1618" s="7">
        <v>6180230</v>
      </c>
      <c r="E1618" s="7">
        <v>63.72</v>
      </c>
      <c r="F1618" s="7" t="s">
        <v>2497</v>
      </c>
    </row>
    <row r="1619" spans="1:6">
      <c r="A1619" s="7" t="s">
        <v>2510</v>
      </c>
      <c r="B1619" s="7" t="s">
        <v>2336</v>
      </c>
      <c r="C1619" s="7">
        <v>6185004</v>
      </c>
      <c r="D1619" s="7">
        <v>6186742</v>
      </c>
      <c r="E1619" s="7">
        <v>63.72</v>
      </c>
      <c r="F1619" s="7" t="s">
        <v>2511</v>
      </c>
    </row>
    <row r="1620" spans="1:6">
      <c r="A1620" s="7" t="s">
        <v>2466</v>
      </c>
      <c r="B1620" s="7" t="s">
        <v>2336</v>
      </c>
      <c r="C1620" s="7">
        <v>6218311</v>
      </c>
      <c r="D1620" s="7">
        <v>6220937</v>
      </c>
      <c r="E1620" s="7">
        <v>63.72</v>
      </c>
      <c r="F1620" s="7" t="s">
        <v>2467</v>
      </c>
    </row>
    <row r="1621" spans="1:6" s="2" customFormat="1">
      <c r="A1621" s="4" t="s">
        <v>7076</v>
      </c>
      <c r="B1621" s="4" t="s">
        <v>2336</v>
      </c>
      <c r="C1621" s="4">
        <v>6192854</v>
      </c>
      <c r="D1621" s="4">
        <v>6198596</v>
      </c>
      <c r="E1621" s="4">
        <v>63.72</v>
      </c>
      <c r="F1621" s="4" t="s">
        <v>2448</v>
      </c>
    </row>
    <row r="1622" spans="1:6">
      <c r="A1622" s="7" t="s">
        <v>2486</v>
      </c>
      <c r="B1622" s="7" t="s">
        <v>2336</v>
      </c>
      <c r="C1622" s="7">
        <v>6159505</v>
      </c>
      <c r="D1622" s="7">
        <v>6165484</v>
      </c>
      <c r="E1622" s="7">
        <v>63.72</v>
      </c>
      <c r="F1622" s="7" t="s">
        <v>5</v>
      </c>
    </row>
    <row r="1623" spans="1:6">
      <c r="A1623" s="7" t="s">
        <v>2525</v>
      </c>
      <c r="B1623" s="7" t="s">
        <v>2336</v>
      </c>
      <c r="C1623" s="7">
        <v>6166835</v>
      </c>
      <c r="D1623" s="7">
        <v>6168916</v>
      </c>
      <c r="E1623" s="7">
        <v>63.72</v>
      </c>
      <c r="F1623" s="7" t="s">
        <v>5</v>
      </c>
    </row>
    <row r="1624" spans="1:6">
      <c r="A1624" s="7" t="s">
        <v>2487</v>
      </c>
      <c r="B1624" s="7" t="s">
        <v>2336</v>
      </c>
      <c r="C1624" s="7">
        <v>6262382</v>
      </c>
      <c r="D1624" s="7">
        <v>6262669</v>
      </c>
      <c r="E1624" s="7">
        <v>66.36</v>
      </c>
      <c r="F1624" s="7" t="s">
        <v>5</v>
      </c>
    </row>
    <row r="1625" spans="1:6">
      <c r="A1625" s="7" t="s">
        <v>2475</v>
      </c>
      <c r="B1625" s="7" t="s">
        <v>2336</v>
      </c>
      <c r="C1625" s="7">
        <v>6262971</v>
      </c>
      <c r="D1625" s="7">
        <v>6263453</v>
      </c>
      <c r="E1625" s="7">
        <v>66.36</v>
      </c>
      <c r="F1625" s="7" t="s">
        <v>5</v>
      </c>
    </row>
    <row r="1626" spans="1:6" s="2" customFormat="1">
      <c r="A1626" s="4" t="s">
        <v>7068</v>
      </c>
      <c r="B1626" s="4" t="s">
        <v>2336</v>
      </c>
      <c r="C1626" s="4">
        <v>6227648</v>
      </c>
      <c r="D1626" s="4">
        <v>6247730</v>
      </c>
      <c r="E1626" s="4">
        <v>66.36</v>
      </c>
      <c r="F1626" s="4" t="s">
        <v>2512</v>
      </c>
    </row>
    <row r="1627" spans="1:6">
      <c r="A1627" s="7" t="s">
        <v>2458</v>
      </c>
      <c r="B1627" s="7" t="s">
        <v>2336</v>
      </c>
      <c r="C1627" s="7">
        <v>6263498</v>
      </c>
      <c r="D1627" s="7">
        <v>6263776</v>
      </c>
      <c r="E1627" s="7">
        <v>66.36</v>
      </c>
      <c r="F1627" s="7" t="s">
        <v>5</v>
      </c>
    </row>
    <row r="1628" spans="1:6">
      <c r="A1628" s="7" t="s">
        <v>2507</v>
      </c>
      <c r="B1628" s="7" t="s">
        <v>2336</v>
      </c>
      <c r="C1628" s="7">
        <v>6275418</v>
      </c>
      <c r="D1628" s="7">
        <v>6279020</v>
      </c>
      <c r="E1628" s="7">
        <v>66.36</v>
      </c>
      <c r="F1628" s="7" t="s">
        <v>2508</v>
      </c>
    </row>
    <row r="1629" spans="1:6">
      <c r="A1629" s="7" t="s">
        <v>2528</v>
      </c>
      <c r="B1629" s="7" t="s">
        <v>2336</v>
      </c>
      <c r="C1629" s="7">
        <v>6690652</v>
      </c>
      <c r="D1629" s="7">
        <v>6693673</v>
      </c>
      <c r="E1629" s="7">
        <v>69.92</v>
      </c>
      <c r="F1629" s="7" t="s">
        <v>2529</v>
      </c>
    </row>
    <row r="1630" spans="1:6">
      <c r="A1630" s="7" t="s">
        <v>2531</v>
      </c>
      <c r="B1630" s="7" t="s">
        <v>2336</v>
      </c>
      <c r="C1630" s="7">
        <v>6717490</v>
      </c>
      <c r="D1630" s="7">
        <v>6720945</v>
      </c>
      <c r="E1630" s="7">
        <v>69.92</v>
      </c>
      <c r="F1630" s="7" t="s">
        <v>2532</v>
      </c>
    </row>
    <row r="1631" spans="1:6">
      <c r="A1631" s="7" t="s">
        <v>2549</v>
      </c>
      <c r="B1631" s="7" t="s">
        <v>2336</v>
      </c>
      <c r="C1631" s="7">
        <v>6684097</v>
      </c>
      <c r="D1631" s="7">
        <v>6689518</v>
      </c>
      <c r="E1631" s="7">
        <v>69.92</v>
      </c>
      <c r="F1631" s="7" t="s">
        <v>2550</v>
      </c>
    </row>
    <row r="1632" spans="1:6">
      <c r="A1632" s="7" t="s">
        <v>2554</v>
      </c>
      <c r="B1632" s="7" t="s">
        <v>2336</v>
      </c>
      <c r="C1632" s="7">
        <v>6713282</v>
      </c>
      <c r="D1632" s="7">
        <v>6715858</v>
      </c>
      <c r="E1632" s="7">
        <v>69.92</v>
      </c>
      <c r="F1632" s="7" t="s">
        <v>5</v>
      </c>
    </row>
    <row r="1633" spans="1:6">
      <c r="A1633" s="7" t="s">
        <v>2557</v>
      </c>
      <c r="B1633" s="7" t="s">
        <v>2336</v>
      </c>
      <c r="C1633" s="7">
        <v>6694212</v>
      </c>
      <c r="D1633" s="7">
        <v>6710119</v>
      </c>
      <c r="E1633" s="7">
        <v>69.92</v>
      </c>
      <c r="F1633" s="7" t="s">
        <v>2558</v>
      </c>
    </row>
    <row r="1634" spans="1:6">
      <c r="A1634" s="7" t="s">
        <v>2530</v>
      </c>
      <c r="B1634" s="7" t="s">
        <v>2336</v>
      </c>
      <c r="C1634" s="7">
        <v>6782872</v>
      </c>
      <c r="D1634" s="7">
        <v>6789901</v>
      </c>
      <c r="E1634" s="7">
        <v>76.66</v>
      </c>
      <c r="F1634" s="7" t="s">
        <v>5</v>
      </c>
    </row>
    <row r="1635" spans="1:6">
      <c r="A1635" s="7" t="s">
        <v>2542</v>
      </c>
      <c r="B1635" s="7" t="s">
        <v>2336</v>
      </c>
      <c r="C1635" s="7">
        <v>6770587</v>
      </c>
      <c r="D1635" s="7">
        <v>6775683</v>
      </c>
      <c r="E1635" s="7">
        <v>76.66</v>
      </c>
      <c r="F1635" s="7" t="s">
        <v>2543</v>
      </c>
    </row>
    <row r="1636" spans="1:6">
      <c r="A1636" s="7" t="s">
        <v>2547</v>
      </c>
      <c r="B1636" s="7" t="s">
        <v>2336</v>
      </c>
      <c r="C1636" s="7">
        <v>6810044</v>
      </c>
      <c r="D1636" s="7">
        <v>6813990</v>
      </c>
      <c r="E1636" s="7">
        <v>76.66</v>
      </c>
      <c r="F1636" s="7" t="s">
        <v>2548</v>
      </c>
    </row>
    <row r="1637" spans="1:6">
      <c r="A1637" s="7" t="s">
        <v>2537</v>
      </c>
      <c r="B1637" s="7" t="s">
        <v>2336</v>
      </c>
      <c r="C1637" s="7">
        <v>6746962</v>
      </c>
      <c r="D1637" s="7">
        <v>6758152</v>
      </c>
      <c r="E1637" s="7">
        <v>76.66</v>
      </c>
      <c r="F1637" s="7" t="s">
        <v>5</v>
      </c>
    </row>
    <row r="1638" spans="1:6">
      <c r="A1638" s="7" t="s">
        <v>2533</v>
      </c>
      <c r="B1638" s="7" t="s">
        <v>2336</v>
      </c>
      <c r="C1638" s="7">
        <v>6803040</v>
      </c>
      <c r="D1638" s="7">
        <v>6803876</v>
      </c>
      <c r="E1638" s="7">
        <v>76.66</v>
      </c>
      <c r="F1638" s="7" t="s">
        <v>2534</v>
      </c>
    </row>
    <row r="1639" spans="1:6">
      <c r="A1639" s="7" t="s">
        <v>2535</v>
      </c>
      <c r="B1639" s="7" t="s">
        <v>2336</v>
      </c>
      <c r="C1639" s="7">
        <v>6791346</v>
      </c>
      <c r="D1639" s="7">
        <v>6792755</v>
      </c>
      <c r="E1639" s="7">
        <v>76.66</v>
      </c>
      <c r="F1639" s="7" t="s">
        <v>2536</v>
      </c>
    </row>
    <row r="1640" spans="1:6">
      <c r="A1640" s="7" t="s">
        <v>2555</v>
      </c>
      <c r="B1640" s="7" t="s">
        <v>2336</v>
      </c>
      <c r="C1640" s="7">
        <v>6804066</v>
      </c>
      <c r="D1640" s="7">
        <v>6804365</v>
      </c>
      <c r="E1640" s="7">
        <v>76.66</v>
      </c>
      <c r="F1640" s="7" t="s">
        <v>5</v>
      </c>
    </row>
    <row r="1641" spans="1:6">
      <c r="A1641" s="7" t="s">
        <v>2544</v>
      </c>
      <c r="B1641" s="7" t="s">
        <v>2336</v>
      </c>
      <c r="C1641" s="7">
        <v>6798744</v>
      </c>
      <c r="D1641" s="7">
        <v>6799907</v>
      </c>
      <c r="E1641" s="7">
        <v>76.66</v>
      </c>
      <c r="F1641" s="7" t="s">
        <v>2545</v>
      </c>
    </row>
    <row r="1642" spans="1:6">
      <c r="A1642" s="7" t="s">
        <v>2556</v>
      </c>
      <c r="B1642" s="7" t="s">
        <v>2336</v>
      </c>
      <c r="C1642" s="7">
        <v>6740942</v>
      </c>
      <c r="D1642" s="7">
        <v>6743628</v>
      </c>
      <c r="E1642" s="7">
        <v>76.66</v>
      </c>
      <c r="F1642" s="7" t="s">
        <v>5</v>
      </c>
    </row>
    <row r="1643" spans="1:6">
      <c r="A1643" s="7" t="s">
        <v>6632</v>
      </c>
      <c r="B1643" s="7" t="s">
        <v>2336</v>
      </c>
      <c r="C1643" s="7">
        <v>7131013</v>
      </c>
      <c r="D1643" s="7">
        <v>7131636</v>
      </c>
      <c r="E1643" s="7">
        <v>134.80000000000001</v>
      </c>
      <c r="F1643" s="7" t="s">
        <v>5</v>
      </c>
    </row>
    <row r="1644" spans="1:6">
      <c r="A1644" s="7" t="s">
        <v>6633</v>
      </c>
      <c r="B1644" s="7" t="s">
        <v>2336</v>
      </c>
      <c r="C1644" s="7">
        <v>7108400</v>
      </c>
      <c r="D1644" s="7">
        <v>7112723</v>
      </c>
      <c r="E1644" s="7">
        <v>134.80000000000001</v>
      </c>
      <c r="F1644" s="7" t="s">
        <v>6634</v>
      </c>
    </row>
    <row r="1645" spans="1:6">
      <c r="A1645" s="7" t="s">
        <v>6635</v>
      </c>
      <c r="B1645" s="7" t="s">
        <v>2336</v>
      </c>
      <c r="C1645" s="7">
        <v>7050314</v>
      </c>
      <c r="D1645" s="7">
        <v>7053553</v>
      </c>
      <c r="E1645" s="7">
        <v>134.80000000000001</v>
      </c>
      <c r="F1645" s="7" t="s">
        <v>6636</v>
      </c>
    </row>
    <row r="1646" spans="1:6">
      <c r="A1646" s="7" t="s">
        <v>6637</v>
      </c>
      <c r="B1646" s="7" t="s">
        <v>2336</v>
      </c>
      <c r="C1646" s="7">
        <v>7075617</v>
      </c>
      <c r="D1646" s="7">
        <v>7075964</v>
      </c>
      <c r="E1646" s="7">
        <v>134.80000000000001</v>
      </c>
      <c r="F1646" s="7" t="s">
        <v>5</v>
      </c>
    </row>
    <row r="1647" spans="1:6">
      <c r="A1647" s="7" t="s">
        <v>6638</v>
      </c>
      <c r="B1647" s="7" t="s">
        <v>2336</v>
      </c>
      <c r="C1647" s="7">
        <v>7043933</v>
      </c>
      <c r="D1647" s="7">
        <v>7047261</v>
      </c>
      <c r="E1647" s="7">
        <v>134.80000000000001</v>
      </c>
      <c r="F1647" s="7" t="s">
        <v>6636</v>
      </c>
    </row>
    <row r="1648" spans="1:6">
      <c r="A1648" s="7" t="s">
        <v>6639</v>
      </c>
      <c r="B1648" s="7" t="s">
        <v>2336</v>
      </c>
      <c r="C1648" s="7">
        <v>7126274</v>
      </c>
      <c r="D1648" s="7">
        <v>7126640</v>
      </c>
      <c r="E1648" s="7">
        <v>134.80000000000001</v>
      </c>
      <c r="F1648" s="7" t="s">
        <v>6640</v>
      </c>
    </row>
    <row r="1649" spans="1:6">
      <c r="A1649" s="7" t="s">
        <v>6641</v>
      </c>
      <c r="B1649" s="7" t="s">
        <v>2336</v>
      </c>
      <c r="C1649" s="7">
        <v>7037355</v>
      </c>
      <c r="D1649" s="7">
        <v>7041947</v>
      </c>
      <c r="E1649" s="7">
        <v>134.80000000000001</v>
      </c>
      <c r="F1649" s="7" t="s">
        <v>6642</v>
      </c>
    </row>
    <row r="1650" spans="1:6">
      <c r="A1650" s="7" t="s">
        <v>6643</v>
      </c>
      <c r="B1650" s="7" t="s">
        <v>2336</v>
      </c>
      <c r="C1650" s="7">
        <v>7066830</v>
      </c>
      <c r="D1650" s="7">
        <v>7067351</v>
      </c>
      <c r="E1650" s="7">
        <v>134.80000000000001</v>
      </c>
      <c r="F1650" s="7" t="s">
        <v>5</v>
      </c>
    </row>
    <row r="1651" spans="1:6">
      <c r="A1651" s="7" t="s">
        <v>6644</v>
      </c>
      <c r="B1651" s="7" t="s">
        <v>2336</v>
      </c>
      <c r="C1651" s="7">
        <v>7073014</v>
      </c>
      <c r="D1651" s="7">
        <v>7073607</v>
      </c>
      <c r="E1651" s="7">
        <v>134.80000000000001</v>
      </c>
      <c r="F1651" s="7" t="s">
        <v>5</v>
      </c>
    </row>
    <row r="1652" spans="1:6">
      <c r="A1652" s="7" t="s">
        <v>6645</v>
      </c>
      <c r="B1652" s="7" t="s">
        <v>2336</v>
      </c>
      <c r="C1652" s="7">
        <v>7082094</v>
      </c>
      <c r="D1652" s="7">
        <v>7085542</v>
      </c>
      <c r="E1652" s="7">
        <v>134.80000000000001</v>
      </c>
      <c r="F1652" s="7" t="s">
        <v>3244</v>
      </c>
    </row>
    <row r="1653" spans="1:6">
      <c r="A1653" s="7" t="s">
        <v>6646</v>
      </c>
      <c r="B1653" s="7" t="s">
        <v>2336</v>
      </c>
      <c r="C1653" s="7">
        <v>7069366</v>
      </c>
      <c r="D1653" s="7">
        <v>7070823</v>
      </c>
      <c r="E1653" s="7">
        <v>134.80000000000001</v>
      </c>
      <c r="F1653" s="7" t="s">
        <v>6647</v>
      </c>
    </row>
    <row r="1654" spans="1:6">
      <c r="A1654" s="7" t="s">
        <v>2560</v>
      </c>
      <c r="B1654" s="7" t="s">
        <v>2336</v>
      </c>
      <c r="C1654" s="7">
        <v>7425411</v>
      </c>
      <c r="D1654" s="7">
        <v>7425782</v>
      </c>
      <c r="E1654" s="7">
        <v>70.260000000000005</v>
      </c>
      <c r="F1654" s="7" t="s">
        <v>5</v>
      </c>
    </row>
    <row r="1655" spans="1:6">
      <c r="A1655" s="7" t="s">
        <v>2562</v>
      </c>
      <c r="B1655" s="7" t="s">
        <v>2336</v>
      </c>
      <c r="C1655" s="7">
        <v>7427227</v>
      </c>
      <c r="D1655" s="7">
        <v>7427541</v>
      </c>
      <c r="E1655" s="7">
        <v>70.260000000000005</v>
      </c>
      <c r="F1655" s="7" t="s">
        <v>5</v>
      </c>
    </row>
    <row r="1656" spans="1:6">
      <c r="A1656" s="7" t="s">
        <v>2559</v>
      </c>
      <c r="B1656" s="7" t="s">
        <v>2336</v>
      </c>
      <c r="C1656" s="7">
        <v>7438904</v>
      </c>
      <c r="D1656" s="7">
        <v>7439263</v>
      </c>
      <c r="E1656" s="7">
        <v>70.260000000000005</v>
      </c>
      <c r="F1656" s="7" t="s">
        <v>5</v>
      </c>
    </row>
    <row r="1657" spans="1:6">
      <c r="A1657" s="7" t="s">
        <v>2561</v>
      </c>
      <c r="B1657" s="7" t="s">
        <v>2336</v>
      </c>
      <c r="C1657" s="7">
        <v>7421978</v>
      </c>
      <c r="D1657" s="7">
        <v>7423355</v>
      </c>
      <c r="E1657" s="7">
        <v>70.260000000000005</v>
      </c>
      <c r="F1657" s="7" t="s">
        <v>5</v>
      </c>
    </row>
    <row r="1658" spans="1:6">
      <c r="A1658" s="7" t="s">
        <v>6648</v>
      </c>
      <c r="B1658" s="7" t="s">
        <v>2336</v>
      </c>
      <c r="C1658" s="7">
        <v>8281240</v>
      </c>
      <c r="D1658" s="7">
        <v>8284755</v>
      </c>
      <c r="E1658" s="7">
        <v>99.87</v>
      </c>
      <c r="F1658" s="7" t="s">
        <v>6649</v>
      </c>
    </row>
    <row r="1659" spans="1:6">
      <c r="A1659" s="7" t="s">
        <v>6650</v>
      </c>
      <c r="B1659" s="7" t="s">
        <v>2336</v>
      </c>
      <c r="C1659" s="7">
        <v>8240312</v>
      </c>
      <c r="D1659" s="7">
        <v>8240617</v>
      </c>
      <c r="E1659" s="7">
        <v>99.87</v>
      </c>
      <c r="F1659" s="7" t="s">
        <v>5</v>
      </c>
    </row>
    <row r="1660" spans="1:6">
      <c r="A1660" s="7" t="s">
        <v>6651</v>
      </c>
      <c r="B1660" s="7" t="s">
        <v>2336</v>
      </c>
      <c r="C1660" s="7">
        <v>8279261</v>
      </c>
      <c r="D1660" s="7">
        <v>8281180</v>
      </c>
      <c r="E1660" s="7">
        <v>99.87</v>
      </c>
      <c r="F1660" s="7" t="s">
        <v>5</v>
      </c>
    </row>
    <row r="1661" spans="1:6">
      <c r="A1661" s="7" t="s">
        <v>6652</v>
      </c>
      <c r="B1661" s="7" t="s">
        <v>2336</v>
      </c>
      <c r="C1661" s="7">
        <v>8216268</v>
      </c>
      <c r="D1661" s="7">
        <v>8220505</v>
      </c>
      <c r="E1661" s="7">
        <v>99.87</v>
      </c>
      <c r="F1661" s="7" t="s">
        <v>6653</v>
      </c>
    </row>
    <row r="1662" spans="1:6">
      <c r="A1662" s="7" t="s">
        <v>6654</v>
      </c>
      <c r="B1662" s="7" t="s">
        <v>2336</v>
      </c>
      <c r="C1662" s="7">
        <v>8199158</v>
      </c>
      <c r="D1662" s="7">
        <v>8199937</v>
      </c>
      <c r="E1662" s="7">
        <v>99.87</v>
      </c>
      <c r="F1662" s="7" t="s">
        <v>5</v>
      </c>
    </row>
    <row r="1663" spans="1:6">
      <c r="A1663" s="7" t="s">
        <v>6655</v>
      </c>
      <c r="B1663" s="7" t="s">
        <v>2336</v>
      </c>
      <c r="C1663" s="7">
        <v>8196703</v>
      </c>
      <c r="D1663" s="7">
        <v>8197737</v>
      </c>
      <c r="E1663" s="7">
        <v>99.87</v>
      </c>
      <c r="F1663" s="7" t="s">
        <v>5</v>
      </c>
    </row>
    <row r="1664" spans="1:6">
      <c r="A1664" s="7" t="s">
        <v>6656</v>
      </c>
      <c r="B1664" s="7" t="s">
        <v>2336</v>
      </c>
      <c r="C1664" s="7">
        <v>8250051</v>
      </c>
      <c r="D1664" s="7">
        <v>8253124</v>
      </c>
      <c r="E1664" s="7">
        <v>99.87</v>
      </c>
      <c r="F1664" s="7" t="s">
        <v>5</v>
      </c>
    </row>
    <row r="1665" spans="1:6">
      <c r="A1665" s="7" t="s">
        <v>6657</v>
      </c>
      <c r="B1665" s="7" t="s">
        <v>2336</v>
      </c>
      <c r="C1665" s="7">
        <v>8253822</v>
      </c>
      <c r="D1665" s="7">
        <v>8257010</v>
      </c>
      <c r="E1665" s="7">
        <v>99.87</v>
      </c>
      <c r="F1665" s="7" t="s">
        <v>5</v>
      </c>
    </row>
    <row r="1666" spans="1:6">
      <c r="A1666" s="7" t="s">
        <v>6658</v>
      </c>
      <c r="B1666" s="7" t="s">
        <v>2336</v>
      </c>
      <c r="C1666" s="7">
        <v>8234109</v>
      </c>
      <c r="D1666" s="7">
        <v>8235481</v>
      </c>
      <c r="E1666" s="7">
        <v>99.87</v>
      </c>
      <c r="F1666" s="7" t="s">
        <v>5</v>
      </c>
    </row>
    <row r="1667" spans="1:6">
      <c r="A1667" s="7" t="s">
        <v>6659</v>
      </c>
      <c r="B1667" s="7" t="s">
        <v>2336</v>
      </c>
      <c r="C1667" s="7">
        <v>8242862</v>
      </c>
      <c r="D1667" s="7">
        <v>8247162</v>
      </c>
      <c r="E1667" s="7">
        <v>99.87</v>
      </c>
      <c r="F1667" s="7" t="s">
        <v>5</v>
      </c>
    </row>
    <row r="1668" spans="1:6">
      <c r="A1668" s="7" t="s">
        <v>6660</v>
      </c>
      <c r="B1668" s="7" t="s">
        <v>2336</v>
      </c>
      <c r="C1668" s="7">
        <v>8205723</v>
      </c>
      <c r="D1668" s="7">
        <v>8207317</v>
      </c>
      <c r="E1668" s="7">
        <v>99.87</v>
      </c>
      <c r="F1668" s="7" t="s">
        <v>5</v>
      </c>
    </row>
    <row r="1669" spans="1:6">
      <c r="A1669" s="7" t="s">
        <v>6661</v>
      </c>
      <c r="B1669" s="7" t="s">
        <v>2336</v>
      </c>
      <c r="C1669" s="7">
        <v>8226898</v>
      </c>
      <c r="D1669" s="7">
        <v>8230357</v>
      </c>
      <c r="E1669" s="7">
        <v>99.87</v>
      </c>
      <c r="F1669" s="7" t="s">
        <v>5</v>
      </c>
    </row>
    <row r="1670" spans="1:6">
      <c r="A1670" s="7" t="s">
        <v>6662</v>
      </c>
      <c r="B1670" s="7" t="s">
        <v>2336</v>
      </c>
      <c r="C1670" s="7">
        <v>8263562</v>
      </c>
      <c r="D1670" s="7">
        <v>8265538</v>
      </c>
      <c r="E1670" s="7">
        <v>99.87</v>
      </c>
      <c r="F1670" s="7" t="s">
        <v>6663</v>
      </c>
    </row>
    <row r="1671" spans="1:6">
      <c r="A1671" s="7" t="s">
        <v>6664</v>
      </c>
      <c r="B1671" s="7" t="s">
        <v>2336</v>
      </c>
      <c r="C1671" s="7">
        <v>8235564</v>
      </c>
      <c r="D1671" s="7">
        <v>8237116</v>
      </c>
      <c r="E1671" s="7">
        <v>99.87</v>
      </c>
      <c r="F1671" s="7" t="s">
        <v>5</v>
      </c>
    </row>
    <row r="1672" spans="1:6">
      <c r="A1672" s="7" t="s">
        <v>6665</v>
      </c>
      <c r="B1672" s="7" t="s">
        <v>2336</v>
      </c>
      <c r="C1672" s="7">
        <v>8433319</v>
      </c>
      <c r="D1672" s="7">
        <v>8436109</v>
      </c>
      <c r="E1672" s="7">
        <v>93.84</v>
      </c>
      <c r="F1672" s="7" t="s">
        <v>6666</v>
      </c>
    </row>
    <row r="1673" spans="1:6">
      <c r="A1673" s="7" t="s">
        <v>6667</v>
      </c>
      <c r="B1673" s="7" t="s">
        <v>2336</v>
      </c>
      <c r="C1673" s="7">
        <v>8455318</v>
      </c>
      <c r="D1673" s="7">
        <v>8455599</v>
      </c>
      <c r="E1673" s="7">
        <v>93.84</v>
      </c>
      <c r="F1673" s="7" t="s">
        <v>5</v>
      </c>
    </row>
    <row r="1674" spans="1:6">
      <c r="A1674" s="7" t="s">
        <v>6668</v>
      </c>
      <c r="B1674" s="7" t="s">
        <v>2336</v>
      </c>
      <c r="C1674" s="7">
        <v>8438147</v>
      </c>
      <c r="D1674" s="7">
        <v>8441638</v>
      </c>
      <c r="E1674" s="7">
        <v>93.84</v>
      </c>
      <c r="F1674" s="7" t="s">
        <v>6669</v>
      </c>
    </row>
    <row r="1675" spans="1:6">
      <c r="A1675" s="7" t="s">
        <v>6670</v>
      </c>
      <c r="B1675" s="7" t="s">
        <v>2336</v>
      </c>
      <c r="C1675" s="7">
        <v>8404972</v>
      </c>
      <c r="D1675" s="7">
        <v>8416288</v>
      </c>
      <c r="E1675" s="7">
        <v>93.84</v>
      </c>
      <c r="F1675" s="7" t="s">
        <v>6671</v>
      </c>
    </row>
    <row r="1676" spans="1:6">
      <c r="A1676" s="7" t="s">
        <v>6672</v>
      </c>
      <c r="B1676" s="7" t="s">
        <v>2336</v>
      </c>
      <c r="C1676" s="7">
        <v>8484068</v>
      </c>
      <c r="D1676" s="7">
        <v>8490273</v>
      </c>
      <c r="E1676" s="7">
        <v>93.84</v>
      </c>
      <c r="F1676" s="7" t="s">
        <v>5</v>
      </c>
    </row>
    <row r="1677" spans="1:6">
      <c r="A1677" s="7" t="s">
        <v>6673</v>
      </c>
      <c r="B1677" s="7" t="s">
        <v>2336</v>
      </c>
      <c r="C1677" s="7">
        <v>8452122</v>
      </c>
      <c r="D1677" s="7">
        <v>8455222</v>
      </c>
      <c r="E1677" s="7">
        <v>93.84</v>
      </c>
      <c r="F1677" s="7" t="s">
        <v>6674</v>
      </c>
    </row>
    <row r="1678" spans="1:6">
      <c r="A1678" s="7" t="s">
        <v>6675</v>
      </c>
      <c r="B1678" s="7" t="s">
        <v>2336</v>
      </c>
      <c r="C1678" s="7">
        <v>8443099</v>
      </c>
      <c r="D1678" s="7">
        <v>8445057</v>
      </c>
      <c r="E1678" s="7">
        <v>93.84</v>
      </c>
      <c r="F1678" s="7" t="s">
        <v>6676</v>
      </c>
    </row>
    <row r="1679" spans="1:6">
      <c r="A1679" s="7" t="s">
        <v>6677</v>
      </c>
      <c r="B1679" s="7" t="s">
        <v>2336</v>
      </c>
      <c r="C1679" s="7">
        <v>8418711</v>
      </c>
      <c r="D1679" s="7">
        <v>8419800</v>
      </c>
      <c r="E1679" s="7">
        <v>93.84</v>
      </c>
      <c r="F1679" s="7" t="s">
        <v>6678</v>
      </c>
    </row>
    <row r="1680" spans="1:6">
      <c r="A1680" s="7" t="s">
        <v>6679</v>
      </c>
      <c r="B1680" s="7" t="s">
        <v>2336</v>
      </c>
      <c r="C1680" s="7">
        <v>8476231</v>
      </c>
      <c r="D1680" s="7">
        <v>8478574</v>
      </c>
      <c r="E1680" s="7">
        <v>93.84</v>
      </c>
      <c r="F1680" s="7" t="s">
        <v>6680</v>
      </c>
    </row>
    <row r="1681" spans="1:6">
      <c r="A1681" s="7" t="s">
        <v>6681</v>
      </c>
      <c r="B1681" s="7" t="s">
        <v>2336</v>
      </c>
      <c r="C1681" s="7">
        <v>8445492</v>
      </c>
      <c r="D1681" s="7">
        <v>8446974</v>
      </c>
      <c r="E1681" s="7">
        <v>93.84</v>
      </c>
      <c r="F1681" s="7" t="s">
        <v>6682</v>
      </c>
    </row>
    <row r="1682" spans="1:6">
      <c r="A1682" s="7" t="s">
        <v>6683</v>
      </c>
      <c r="B1682" s="7" t="s">
        <v>2336</v>
      </c>
      <c r="C1682" s="7">
        <v>9654190</v>
      </c>
      <c r="D1682" s="7">
        <v>9655722</v>
      </c>
      <c r="E1682" s="7">
        <v>179.27</v>
      </c>
      <c r="F1682" s="7" t="s">
        <v>5</v>
      </c>
    </row>
    <row r="1683" spans="1:6">
      <c r="A1683" s="7" t="s">
        <v>6684</v>
      </c>
      <c r="B1683" s="7" t="s">
        <v>2336</v>
      </c>
      <c r="C1683" s="7">
        <v>9652618</v>
      </c>
      <c r="D1683" s="7">
        <v>9653280</v>
      </c>
      <c r="E1683" s="7">
        <v>179.27</v>
      </c>
      <c r="F1683" s="7" t="s">
        <v>6685</v>
      </c>
    </row>
    <row r="1684" spans="1:6">
      <c r="A1684" s="7" t="s">
        <v>6686</v>
      </c>
      <c r="B1684" s="7" t="s">
        <v>2336</v>
      </c>
      <c r="C1684" s="7">
        <v>9658164</v>
      </c>
      <c r="D1684" s="7">
        <v>9658460</v>
      </c>
      <c r="E1684" s="7">
        <v>179.27</v>
      </c>
      <c r="F1684" s="7" t="s">
        <v>5</v>
      </c>
    </row>
    <row r="1685" spans="1:6">
      <c r="A1685" s="7" t="s">
        <v>6687</v>
      </c>
      <c r="B1685" s="7" t="s">
        <v>2336</v>
      </c>
      <c r="C1685" s="7">
        <v>9577287</v>
      </c>
      <c r="D1685" s="7">
        <v>9586017</v>
      </c>
      <c r="E1685" s="7">
        <v>179.27</v>
      </c>
      <c r="F1685" s="7" t="s">
        <v>6688</v>
      </c>
    </row>
    <row r="1686" spans="1:6">
      <c r="A1686" s="7" t="s">
        <v>6689</v>
      </c>
      <c r="B1686" s="7" t="s">
        <v>2336</v>
      </c>
      <c r="C1686" s="7">
        <v>9658466</v>
      </c>
      <c r="D1686" s="7">
        <v>9658828</v>
      </c>
      <c r="E1686" s="7">
        <v>179.27</v>
      </c>
      <c r="F1686" s="7" t="s">
        <v>6690</v>
      </c>
    </row>
    <row r="1687" spans="1:6">
      <c r="A1687" s="7" t="s">
        <v>6691</v>
      </c>
      <c r="B1687" s="7" t="s">
        <v>2336</v>
      </c>
      <c r="C1687" s="7">
        <v>9668024</v>
      </c>
      <c r="D1687" s="7">
        <v>9669528</v>
      </c>
      <c r="E1687" s="7">
        <v>179.27</v>
      </c>
      <c r="F1687" s="7" t="s">
        <v>5</v>
      </c>
    </row>
    <row r="1688" spans="1:6">
      <c r="A1688" s="7" t="s">
        <v>6692</v>
      </c>
      <c r="B1688" s="7" t="s">
        <v>2336</v>
      </c>
      <c r="C1688" s="7">
        <v>9648309</v>
      </c>
      <c r="D1688" s="7">
        <v>9651804</v>
      </c>
      <c r="E1688" s="7">
        <v>179.27</v>
      </c>
      <c r="F1688" s="7" t="s">
        <v>5</v>
      </c>
    </row>
    <row r="1689" spans="1:6">
      <c r="A1689" s="7" t="s">
        <v>6693</v>
      </c>
      <c r="B1689" s="7" t="s">
        <v>2336</v>
      </c>
      <c r="C1689" s="7">
        <v>9665458</v>
      </c>
      <c r="D1689" s="7">
        <v>9667261</v>
      </c>
      <c r="E1689" s="7">
        <v>179.27</v>
      </c>
      <c r="F1689" s="7" t="s">
        <v>6694</v>
      </c>
    </row>
    <row r="1690" spans="1:6">
      <c r="A1690" s="7" t="s">
        <v>6695</v>
      </c>
      <c r="B1690" s="7" t="s">
        <v>2336</v>
      </c>
      <c r="C1690" s="7">
        <v>9634342</v>
      </c>
      <c r="D1690" s="7">
        <v>9639280</v>
      </c>
      <c r="E1690" s="7">
        <v>179.27</v>
      </c>
      <c r="F1690" s="7" t="s">
        <v>6696</v>
      </c>
    </row>
    <row r="1691" spans="1:6">
      <c r="A1691" s="7" t="s">
        <v>6697</v>
      </c>
      <c r="B1691" s="7" t="s">
        <v>2336</v>
      </c>
      <c r="C1691" s="7">
        <v>10122976</v>
      </c>
      <c r="D1691" s="7">
        <v>10127925</v>
      </c>
      <c r="E1691" s="7">
        <v>93.83</v>
      </c>
      <c r="F1691" s="7" t="s">
        <v>6698</v>
      </c>
    </row>
    <row r="1692" spans="1:6">
      <c r="A1692" s="7" t="s">
        <v>6699</v>
      </c>
      <c r="B1692" s="7" t="s">
        <v>2336</v>
      </c>
      <c r="C1692" s="7">
        <v>10193813</v>
      </c>
      <c r="D1692" s="7">
        <v>10194948</v>
      </c>
      <c r="E1692" s="7">
        <v>93.83</v>
      </c>
      <c r="F1692" s="7" t="s">
        <v>6700</v>
      </c>
    </row>
    <row r="1693" spans="1:6">
      <c r="A1693" s="7" t="s">
        <v>6701</v>
      </c>
      <c r="B1693" s="7" t="s">
        <v>2336</v>
      </c>
      <c r="C1693" s="7">
        <v>10806058</v>
      </c>
      <c r="D1693" s="7">
        <v>10811398</v>
      </c>
      <c r="E1693" s="7">
        <v>104.49</v>
      </c>
      <c r="F1693" s="7" t="s">
        <v>6702</v>
      </c>
    </row>
    <row r="1694" spans="1:6">
      <c r="A1694" s="7" t="s">
        <v>6703</v>
      </c>
      <c r="B1694" s="7" t="s">
        <v>2336</v>
      </c>
      <c r="C1694" s="7">
        <v>10821960</v>
      </c>
      <c r="D1694" s="7">
        <v>10822508</v>
      </c>
      <c r="E1694" s="7">
        <v>104.49</v>
      </c>
      <c r="F1694" s="7" t="s">
        <v>5</v>
      </c>
    </row>
    <row r="1695" spans="1:6">
      <c r="A1695" s="7" t="s">
        <v>6704</v>
      </c>
      <c r="B1695" s="7" t="s">
        <v>2336</v>
      </c>
      <c r="C1695" s="7">
        <v>10802832</v>
      </c>
      <c r="D1695" s="7">
        <v>10803860</v>
      </c>
      <c r="E1695" s="7">
        <v>104.49</v>
      </c>
      <c r="F1695" s="7" t="s">
        <v>5</v>
      </c>
    </row>
    <row r="1696" spans="1:6">
      <c r="A1696" s="7" t="s">
        <v>6705</v>
      </c>
      <c r="B1696" s="7" t="s">
        <v>2336</v>
      </c>
      <c r="C1696" s="7">
        <v>10740491</v>
      </c>
      <c r="D1696" s="7">
        <v>10741576</v>
      </c>
      <c r="E1696" s="7">
        <v>104.49</v>
      </c>
      <c r="F1696" s="7" t="s">
        <v>6706</v>
      </c>
    </row>
    <row r="1697" spans="1:6">
      <c r="A1697" s="7" t="s">
        <v>6707</v>
      </c>
      <c r="B1697" s="7" t="s">
        <v>2336</v>
      </c>
      <c r="C1697" s="7">
        <v>11108110</v>
      </c>
      <c r="D1697" s="7">
        <v>11110248</v>
      </c>
      <c r="E1697" s="7">
        <v>82.17</v>
      </c>
      <c r="F1697" s="7" t="s">
        <v>6708</v>
      </c>
    </row>
    <row r="1698" spans="1:6">
      <c r="A1698" s="7" t="s">
        <v>6709</v>
      </c>
      <c r="B1698" s="7" t="s">
        <v>2336</v>
      </c>
      <c r="C1698" s="7">
        <v>11115822</v>
      </c>
      <c r="D1698" s="7">
        <v>11118477</v>
      </c>
      <c r="E1698" s="7">
        <v>82.17</v>
      </c>
      <c r="F1698" s="7" t="s">
        <v>5</v>
      </c>
    </row>
    <row r="1699" spans="1:6">
      <c r="A1699" s="7" t="s">
        <v>6710</v>
      </c>
      <c r="B1699" s="7" t="s">
        <v>2336</v>
      </c>
      <c r="C1699" s="7">
        <v>11111695</v>
      </c>
      <c r="D1699" s="7">
        <v>11114136</v>
      </c>
      <c r="E1699" s="7">
        <v>82.17</v>
      </c>
      <c r="F1699" s="7" t="s">
        <v>6711</v>
      </c>
    </row>
    <row r="1700" spans="1:6">
      <c r="A1700" s="7" t="s">
        <v>6712</v>
      </c>
      <c r="B1700" s="7" t="s">
        <v>2336</v>
      </c>
      <c r="C1700" s="7">
        <v>11097652</v>
      </c>
      <c r="D1700" s="7">
        <v>11101431</v>
      </c>
      <c r="E1700" s="7">
        <v>82.17</v>
      </c>
      <c r="F1700" s="7" t="s">
        <v>6713</v>
      </c>
    </row>
    <row r="1701" spans="1:6">
      <c r="A1701" s="7" t="s">
        <v>6714</v>
      </c>
      <c r="B1701" s="7" t="s">
        <v>2336</v>
      </c>
      <c r="C1701" s="7">
        <v>11966466</v>
      </c>
      <c r="D1701" s="7">
        <v>11966705</v>
      </c>
      <c r="E1701" s="7">
        <v>71.260000000000005</v>
      </c>
      <c r="F1701" s="7" t="s">
        <v>5</v>
      </c>
    </row>
    <row r="1702" spans="1:6">
      <c r="A1702" s="7" t="s">
        <v>6715</v>
      </c>
      <c r="B1702" s="7" t="s">
        <v>2336</v>
      </c>
      <c r="C1702" s="7">
        <v>12424866</v>
      </c>
      <c r="D1702" s="7">
        <v>12428358</v>
      </c>
      <c r="E1702" s="7">
        <v>121.7</v>
      </c>
      <c r="F1702" s="7" t="s">
        <v>3714</v>
      </c>
    </row>
    <row r="1703" spans="1:6">
      <c r="A1703" s="7" t="s">
        <v>6716</v>
      </c>
      <c r="B1703" s="7" t="s">
        <v>2336</v>
      </c>
      <c r="C1703" s="7">
        <v>12398738</v>
      </c>
      <c r="D1703" s="7">
        <v>12400960</v>
      </c>
      <c r="E1703" s="7">
        <v>121.7</v>
      </c>
      <c r="F1703" s="7" t="s">
        <v>6717</v>
      </c>
    </row>
    <row r="1704" spans="1:6">
      <c r="A1704" s="7" t="s">
        <v>6718</v>
      </c>
      <c r="B1704" s="7" t="s">
        <v>2336</v>
      </c>
      <c r="C1704" s="7">
        <v>12428640</v>
      </c>
      <c r="D1704" s="7">
        <v>12430757</v>
      </c>
      <c r="E1704" s="7">
        <v>121.7</v>
      </c>
      <c r="F1704" s="7" t="s">
        <v>6719</v>
      </c>
    </row>
    <row r="1705" spans="1:6">
      <c r="A1705" s="7" t="s">
        <v>6720</v>
      </c>
      <c r="B1705" s="7" t="s">
        <v>2336</v>
      </c>
      <c r="C1705" s="7">
        <v>12362545</v>
      </c>
      <c r="D1705" s="7">
        <v>12366964</v>
      </c>
      <c r="E1705" s="7">
        <v>121.7</v>
      </c>
      <c r="F1705" s="7" t="s">
        <v>5</v>
      </c>
    </row>
    <row r="1706" spans="1:6">
      <c r="A1706" s="7" t="s">
        <v>6721</v>
      </c>
      <c r="B1706" s="7" t="s">
        <v>2336</v>
      </c>
      <c r="C1706" s="7">
        <v>12405565</v>
      </c>
      <c r="D1706" s="7">
        <v>12408224</v>
      </c>
      <c r="E1706" s="7">
        <v>121.7</v>
      </c>
      <c r="F1706" s="7" t="s">
        <v>6722</v>
      </c>
    </row>
    <row r="1707" spans="1:6">
      <c r="A1707" s="7" t="s">
        <v>6723</v>
      </c>
      <c r="B1707" s="7" t="s">
        <v>2336</v>
      </c>
      <c r="C1707" s="7">
        <v>13140276</v>
      </c>
      <c r="D1707" s="7">
        <v>13142857</v>
      </c>
      <c r="E1707" s="7">
        <v>148.36000000000001</v>
      </c>
      <c r="F1707" s="7" t="s">
        <v>6724</v>
      </c>
    </row>
    <row r="1708" spans="1:6">
      <c r="A1708" s="7" t="s">
        <v>6725</v>
      </c>
      <c r="B1708" s="7" t="s">
        <v>2336</v>
      </c>
      <c r="C1708" s="7">
        <v>13175146</v>
      </c>
      <c r="D1708" s="7">
        <v>13181908</v>
      </c>
      <c r="E1708" s="7">
        <v>148.36000000000001</v>
      </c>
      <c r="F1708" s="7" t="s">
        <v>6726</v>
      </c>
    </row>
    <row r="1709" spans="1:6">
      <c r="A1709" s="7" t="s">
        <v>6727</v>
      </c>
      <c r="B1709" s="7" t="s">
        <v>2336</v>
      </c>
      <c r="C1709" s="7">
        <v>13156056</v>
      </c>
      <c r="D1709" s="7">
        <v>13156271</v>
      </c>
      <c r="E1709" s="7">
        <v>148.36000000000001</v>
      </c>
      <c r="F1709" s="7" t="s">
        <v>5</v>
      </c>
    </row>
    <row r="1710" spans="1:6">
      <c r="A1710" s="7" t="s">
        <v>6728</v>
      </c>
      <c r="B1710" s="7" t="s">
        <v>2336</v>
      </c>
      <c r="C1710" s="7">
        <v>13262593</v>
      </c>
      <c r="D1710" s="7">
        <v>13264314</v>
      </c>
      <c r="E1710" s="7">
        <v>148.36000000000001</v>
      </c>
      <c r="F1710" s="7" t="s">
        <v>5</v>
      </c>
    </row>
    <row r="1711" spans="1:6">
      <c r="A1711" s="7" t="s">
        <v>6729</v>
      </c>
      <c r="B1711" s="7" t="s">
        <v>2336</v>
      </c>
      <c r="C1711" s="7">
        <v>13160286</v>
      </c>
      <c r="D1711" s="7">
        <v>13163167</v>
      </c>
      <c r="E1711" s="7">
        <v>148.36000000000001</v>
      </c>
      <c r="F1711" s="7" t="s">
        <v>6730</v>
      </c>
    </row>
    <row r="1712" spans="1:6">
      <c r="A1712" s="7" t="s">
        <v>6731</v>
      </c>
      <c r="B1712" s="7" t="s">
        <v>2336</v>
      </c>
      <c r="C1712" s="7">
        <v>13209187</v>
      </c>
      <c r="D1712" s="7">
        <v>13212148</v>
      </c>
      <c r="E1712" s="7">
        <v>148.36000000000001</v>
      </c>
      <c r="F1712" s="7" t="s">
        <v>5</v>
      </c>
    </row>
    <row r="1713" spans="1:6">
      <c r="A1713" s="7" t="s">
        <v>6732</v>
      </c>
      <c r="B1713" s="7" t="s">
        <v>2336</v>
      </c>
      <c r="C1713" s="7">
        <v>13164889</v>
      </c>
      <c r="D1713" s="7">
        <v>13169483</v>
      </c>
      <c r="E1713" s="7">
        <v>148.36000000000001</v>
      </c>
      <c r="F1713" s="7" t="s">
        <v>6733</v>
      </c>
    </row>
    <row r="1714" spans="1:6">
      <c r="A1714" s="7" t="s">
        <v>6734</v>
      </c>
      <c r="B1714" s="7" t="s">
        <v>2336</v>
      </c>
      <c r="C1714" s="7">
        <v>13187967</v>
      </c>
      <c r="D1714" s="7">
        <v>13188584</v>
      </c>
      <c r="E1714" s="7">
        <v>148.36000000000001</v>
      </c>
      <c r="F1714" s="7" t="s">
        <v>5</v>
      </c>
    </row>
    <row r="1715" spans="1:6">
      <c r="A1715" s="7" t="s">
        <v>6735</v>
      </c>
      <c r="B1715" s="7" t="s">
        <v>2336</v>
      </c>
      <c r="C1715" s="7">
        <v>14038633</v>
      </c>
      <c r="D1715" s="7">
        <v>14042694</v>
      </c>
      <c r="E1715" s="7">
        <v>261.2</v>
      </c>
      <c r="F1715" s="7" t="s">
        <v>6736</v>
      </c>
    </row>
    <row r="1716" spans="1:6">
      <c r="A1716" s="7" t="s">
        <v>6737</v>
      </c>
      <c r="B1716" s="7" t="s">
        <v>2336</v>
      </c>
      <c r="C1716" s="7">
        <v>14028669</v>
      </c>
      <c r="D1716" s="7">
        <v>14036741</v>
      </c>
      <c r="E1716" s="7">
        <v>261.2</v>
      </c>
      <c r="F1716" s="7" t="s">
        <v>5</v>
      </c>
    </row>
    <row r="1717" spans="1:6">
      <c r="A1717" s="7" t="s">
        <v>6738</v>
      </c>
      <c r="B1717" s="7" t="s">
        <v>2336</v>
      </c>
      <c r="C1717" s="7">
        <v>14508842</v>
      </c>
      <c r="D1717" s="7">
        <v>14509332</v>
      </c>
      <c r="E1717" s="7">
        <v>81.98</v>
      </c>
      <c r="F1717" s="7" t="s">
        <v>5</v>
      </c>
    </row>
    <row r="1718" spans="1:6">
      <c r="A1718" s="7" t="s">
        <v>6739</v>
      </c>
      <c r="B1718" s="7" t="s">
        <v>2336</v>
      </c>
      <c r="C1718" s="7">
        <v>14498803</v>
      </c>
      <c r="D1718" s="7">
        <v>14503774</v>
      </c>
      <c r="E1718" s="7">
        <v>81.98</v>
      </c>
      <c r="F1718" s="7" t="s">
        <v>5</v>
      </c>
    </row>
    <row r="1719" spans="1:6">
      <c r="A1719" s="7" t="s">
        <v>6740</v>
      </c>
      <c r="B1719" s="7" t="s">
        <v>2336</v>
      </c>
      <c r="C1719" s="7">
        <v>14460676</v>
      </c>
      <c r="D1719" s="7">
        <v>14461131</v>
      </c>
      <c r="E1719" s="7">
        <v>81.98</v>
      </c>
      <c r="F1719" s="7" t="s">
        <v>5</v>
      </c>
    </row>
    <row r="1720" spans="1:6">
      <c r="A1720" s="7" t="s">
        <v>6741</v>
      </c>
      <c r="B1720" s="7" t="s">
        <v>2336</v>
      </c>
      <c r="C1720" s="7">
        <v>14388510</v>
      </c>
      <c r="D1720" s="7">
        <v>14393603</v>
      </c>
      <c r="E1720" s="7">
        <v>81.98</v>
      </c>
      <c r="F1720" s="7" t="s">
        <v>5</v>
      </c>
    </row>
    <row r="1721" spans="1:6">
      <c r="A1721" s="7" t="s">
        <v>6742</v>
      </c>
      <c r="B1721" s="7" t="s">
        <v>2336</v>
      </c>
      <c r="C1721" s="7">
        <v>14496605</v>
      </c>
      <c r="D1721" s="7">
        <v>14498667</v>
      </c>
      <c r="E1721" s="7">
        <v>81.98</v>
      </c>
      <c r="F1721" s="7" t="s">
        <v>6743</v>
      </c>
    </row>
    <row r="1722" spans="1:6">
      <c r="A1722" s="7" t="s">
        <v>6744</v>
      </c>
      <c r="B1722" s="7" t="s">
        <v>2336</v>
      </c>
      <c r="C1722" s="7">
        <v>14753343</v>
      </c>
      <c r="D1722" s="7">
        <v>14756727</v>
      </c>
      <c r="E1722" s="7">
        <v>106.72</v>
      </c>
      <c r="F1722" s="7" t="s">
        <v>6745</v>
      </c>
    </row>
    <row r="1723" spans="1:6">
      <c r="A1723" s="7" t="s">
        <v>6746</v>
      </c>
      <c r="B1723" s="7" t="s">
        <v>2336</v>
      </c>
      <c r="C1723" s="7">
        <v>14706722</v>
      </c>
      <c r="D1723" s="7">
        <v>14709868</v>
      </c>
      <c r="E1723" s="7">
        <v>106.72</v>
      </c>
      <c r="F1723" s="7" t="s">
        <v>6747</v>
      </c>
    </row>
    <row r="1724" spans="1:6">
      <c r="A1724" s="7" t="s">
        <v>6748</v>
      </c>
      <c r="B1724" s="7" t="s">
        <v>2336</v>
      </c>
      <c r="C1724" s="7">
        <v>14773645</v>
      </c>
      <c r="D1724" s="7">
        <v>14782801</v>
      </c>
      <c r="E1724" s="7">
        <v>106.72</v>
      </c>
      <c r="F1724" s="7" t="s">
        <v>5</v>
      </c>
    </row>
    <row r="1725" spans="1:6">
      <c r="A1725" s="7" t="s">
        <v>6749</v>
      </c>
      <c r="B1725" s="7" t="s">
        <v>2336</v>
      </c>
      <c r="C1725" s="7">
        <v>14711674</v>
      </c>
      <c r="D1725" s="7">
        <v>14713482</v>
      </c>
      <c r="E1725" s="7">
        <v>106.72</v>
      </c>
      <c r="F1725" s="7" t="s">
        <v>6750</v>
      </c>
    </row>
    <row r="1726" spans="1:6">
      <c r="A1726" s="7" t="s">
        <v>6751</v>
      </c>
      <c r="B1726" s="7" t="s">
        <v>2336</v>
      </c>
      <c r="C1726" s="7">
        <v>15176559</v>
      </c>
      <c r="D1726" s="7">
        <v>15178843</v>
      </c>
      <c r="E1726" s="7">
        <v>98.45</v>
      </c>
      <c r="F1726" s="7" t="s">
        <v>5</v>
      </c>
    </row>
    <row r="1727" spans="1:6">
      <c r="A1727" s="7" t="s">
        <v>6752</v>
      </c>
      <c r="B1727" s="7" t="s">
        <v>2336</v>
      </c>
      <c r="C1727" s="7">
        <v>15203509</v>
      </c>
      <c r="D1727" s="7">
        <v>15207072</v>
      </c>
      <c r="E1727" s="7">
        <v>98.45</v>
      </c>
      <c r="F1727" s="7" t="s">
        <v>6753</v>
      </c>
    </row>
    <row r="1728" spans="1:6">
      <c r="A1728" s="7" t="s">
        <v>6754</v>
      </c>
      <c r="B1728" s="7" t="s">
        <v>2336</v>
      </c>
      <c r="C1728" s="7">
        <v>15188926</v>
      </c>
      <c r="D1728" s="7">
        <v>15190162</v>
      </c>
      <c r="E1728" s="7">
        <v>98.45</v>
      </c>
      <c r="F1728" s="7" t="s">
        <v>6755</v>
      </c>
    </row>
    <row r="1729" spans="1:6">
      <c r="A1729" s="7" t="s">
        <v>6756</v>
      </c>
      <c r="B1729" s="7" t="s">
        <v>2336</v>
      </c>
      <c r="C1729" s="7">
        <v>15225316</v>
      </c>
      <c r="D1729" s="7">
        <v>15225558</v>
      </c>
      <c r="E1729" s="7">
        <v>98.45</v>
      </c>
      <c r="F1729" s="7" t="s">
        <v>5</v>
      </c>
    </row>
    <row r="1730" spans="1:6">
      <c r="A1730" s="7" t="s">
        <v>6757</v>
      </c>
      <c r="B1730" s="7" t="s">
        <v>2336</v>
      </c>
      <c r="C1730" s="7">
        <v>15220672</v>
      </c>
      <c r="D1730" s="7">
        <v>15224111</v>
      </c>
      <c r="E1730" s="7">
        <v>98.45</v>
      </c>
      <c r="F1730" s="7" t="s">
        <v>5</v>
      </c>
    </row>
    <row r="1731" spans="1:6">
      <c r="A1731" s="7" t="s">
        <v>6758</v>
      </c>
      <c r="B1731" s="7" t="s">
        <v>2336</v>
      </c>
      <c r="C1731" s="7">
        <v>15240077</v>
      </c>
      <c r="D1731" s="7">
        <v>15241378</v>
      </c>
      <c r="E1731" s="7">
        <v>98.45</v>
      </c>
      <c r="F1731" s="7" t="s">
        <v>6759</v>
      </c>
    </row>
    <row r="1732" spans="1:6">
      <c r="A1732" s="7" t="s">
        <v>6760</v>
      </c>
      <c r="B1732" s="7" t="s">
        <v>2336</v>
      </c>
      <c r="C1732" s="7">
        <v>15180697</v>
      </c>
      <c r="D1732" s="7">
        <v>15183154</v>
      </c>
      <c r="E1732" s="7">
        <v>98.45</v>
      </c>
      <c r="F1732" s="7" t="s">
        <v>6761</v>
      </c>
    </row>
    <row r="1733" spans="1:6">
      <c r="A1733" s="7" t="s">
        <v>6762</v>
      </c>
      <c r="B1733" s="7" t="s">
        <v>2336</v>
      </c>
      <c r="C1733" s="7">
        <v>15229997</v>
      </c>
      <c r="D1733" s="7">
        <v>15231118</v>
      </c>
      <c r="E1733" s="7">
        <v>98.45</v>
      </c>
      <c r="F1733" s="7" t="s">
        <v>5</v>
      </c>
    </row>
    <row r="1734" spans="1:6">
      <c r="A1734" s="7" t="s">
        <v>6763</v>
      </c>
      <c r="B1734" s="7" t="s">
        <v>2336</v>
      </c>
      <c r="C1734" s="7">
        <v>16125017</v>
      </c>
      <c r="D1734" s="7">
        <v>16125493</v>
      </c>
      <c r="E1734" s="7">
        <v>285.73</v>
      </c>
      <c r="F1734" s="7" t="s">
        <v>6764</v>
      </c>
    </row>
    <row r="1735" spans="1:6">
      <c r="A1735" s="7" t="s">
        <v>6765</v>
      </c>
      <c r="B1735" s="7" t="s">
        <v>2336</v>
      </c>
      <c r="C1735" s="7">
        <v>16104740</v>
      </c>
      <c r="D1735" s="7">
        <v>16106265</v>
      </c>
      <c r="E1735" s="7">
        <v>285.73</v>
      </c>
      <c r="F1735" s="7" t="s">
        <v>5</v>
      </c>
    </row>
    <row r="1736" spans="1:6">
      <c r="A1736" s="7" t="s">
        <v>6766</v>
      </c>
      <c r="B1736" s="7" t="s">
        <v>2336</v>
      </c>
      <c r="C1736" s="7">
        <v>16124375</v>
      </c>
      <c r="D1736" s="7">
        <v>16124963</v>
      </c>
      <c r="E1736" s="7">
        <v>285.73</v>
      </c>
      <c r="F1736" s="7" t="s">
        <v>5</v>
      </c>
    </row>
    <row r="1737" spans="1:6">
      <c r="A1737" s="7" t="s">
        <v>6767</v>
      </c>
      <c r="B1737" s="7" t="s">
        <v>2336</v>
      </c>
      <c r="C1737" s="7">
        <v>16116725</v>
      </c>
      <c r="D1737" s="7">
        <v>16119697</v>
      </c>
      <c r="E1737" s="7">
        <v>285.73</v>
      </c>
      <c r="F1737" s="7" t="s">
        <v>6768</v>
      </c>
    </row>
    <row r="1738" spans="1:6">
      <c r="A1738" s="7" t="s">
        <v>6769</v>
      </c>
      <c r="B1738" s="7" t="s">
        <v>2336</v>
      </c>
      <c r="C1738" s="7">
        <v>16113462</v>
      </c>
      <c r="D1738" s="7">
        <v>16115946</v>
      </c>
      <c r="E1738" s="7">
        <v>285.73</v>
      </c>
      <c r="F1738" s="7" t="s">
        <v>6770</v>
      </c>
    </row>
    <row r="1739" spans="1:6">
      <c r="A1739" s="7" t="s">
        <v>6771</v>
      </c>
      <c r="B1739" s="7" t="s">
        <v>2336</v>
      </c>
      <c r="C1739" s="7">
        <v>16121339</v>
      </c>
      <c r="D1739" s="7">
        <v>16121929</v>
      </c>
      <c r="E1739" s="7">
        <v>285.73</v>
      </c>
      <c r="F1739" s="7" t="s">
        <v>6772</v>
      </c>
    </row>
    <row r="1740" spans="1:6">
      <c r="A1740" s="7" t="s">
        <v>6773</v>
      </c>
      <c r="B1740" s="7" t="s">
        <v>2336</v>
      </c>
      <c r="C1740" s="7">
        <v>17719862</v>
      </c>
      <c r="D1740" s="7">
        <v>17720472</v>
      </c>
      <c r="E1740" s="7">
        <v>114.28</v>
      </c>
      <c r="F1740" s="7" t="s">
        <v>5</v>
      </c>
    </row>
    <row r="1741" spans="1:6">
      <c r="A1741" s="7" t="s">
        <v>6774</v>
      </c>
      <c r="B1741" s="7" t="s">
        <v>2336</v>
      </c>
      <c r="C1741" s="7">
        <v>17662988</v>
      </c>
      <c r="D1741" s="7">
        <v>17664415</v>
      </c>
      <c r="E1741" s="7">
        <v>114.28</v>
      </c>
      <c r="F1741" s="7" t="s">
        <v>6332</v>
      </c>
    </row>
    <row r="1742" spans="1:6">
      <c r="A1742" s="7" t="s">
        <v>6775</v>
      </c>
      <c r="B1742" s="7" t="s">
        <v>2336</v>
      </c>
      <c r="C1742" s="7">
        <v>17658193</v>
      </c>
      <c r="D1742" s="7">
        <v>17659179</v>
      </c>
      <c r="E1742" s="7">
        <v>114.28</v>
      </c>
      <c r="F1742" s="7" t="s">
        <v>5</v>
      </c>
    </row>
    <row r="1743" spans="1:6">
      <c r="A1743" s="7" t="s">
        <v>6776</v>
      </c>
      <c r="B1743" s="7" t="s">
        <v>2336</v>
      </c>
      <c r="C1743" s="7">
        <v>17707412</v>
      </c>
      <c r="D1743" s="7">
        <v>17709444</v>
      </c>
      <c r="E1743" s="7">
        <v>114.28</v>
      </c>
      <c r="F1743" s="7" t="s">
        <v>5</v>
      </c>
    </row>
    <row r="1744" spans="1:6">
      <c r="A1744" s="7" t="s">
        <v>6777</v>
      </c>
      <c r="B1744" s="7" t="s">
        <v>2336</v>
      </c>
      <c r="C1744" s="7">
        <v>17715898</v>
      </c>
      <c r="D1744" s="7">
        <v>17717145</v>
      </c>
      <c r="E1744" s="7">
        <v>114.28</v>
      </c>
      <c r="F1744" s="7" t="s">
        <v>5</v>
      </c>
    </row>
    <row r="1745" spans="1:6">
      <c r="A1745" s="7" t="s">
        <v>6778</v>
      </c>
      <c r="B1745" s="7" t="s">
        <v>2336</v>
      </c>
      <c r="C1745" s="7">
        <v>17719377</v>
      </c>
      <c r="D1745" s="7">
        <v>17719568</v>
      </c>
      <c r="E1745" s="7">
        <v>114.28</v>
      </c>
      <c r="F1745" s="7" t="s">
        <v>5</v>
      </c>
    </row>
    <row r="1746" spans="1:6">
      <c r="A1746" s="7" t="s">
        <v>6779</v>
      </c>
      <c r="B1746" s="7" t="s">
        <v>2336</v>
      </c>
      <c r="C1746" s="7">
        <v>17705555</v>
      </c>
      <c r="D1746" s="7">
        <v>17706835</v>
      </c>
      <c r="E1746" s="7">
        <v>114.28</v>
      </c>
      <c r="F1746" s="7" t="s">
        <v>5</v>
      </c>
    </row>
    <row r="1747" spans="1:6">
      <c r="A1747" s="7" t="s">
        <v>6780</v>
      </c>
      <c r="B1747" s="7" t="s">
        <v>2618</v>
      </c>
      <c r="C1747" s="7">
        <v>1796523</v>
      </c>
      <c r="D1747" s="7">
        <v>1798901</v>
      </c>
      <c r="E1747" s="7">
        <v>101.39</v>
      </c>
      <c r="F1747" s="7" t="s">
        <v>6781</v>
      </c>
    </row>
    <row r="1748" spans="1:6">
      <c r="A1748" s="7" t="s">
        <v>6782</v>
      </c>
      <c r="B1748" s="7" t="s">
        <v>2618</v>
      </c>
      <c r="C1748" s="7">
        <v>1845596</v>
      </c>
      <c r="D1748" s="7">
        <v>1847286</v>
      </c>
      <c r="E1748" s="7">
        <v>101.39</v>
      </c>
      <c r="F1748" s="7" t="s">
        <v>6783</v>
      </c>
    </row>
    <row r="1749" spans="1:6">
      <c r="A1749" s="7" t="s">
        <v>6784</v>
      </c>
      <c r="B1749" s="7" t="s">
        <v>2618</v>
      </c>
      <c r="C1749" s="7">
        <v>1770462</v>
      </c>
      <c r="D1749" s="7">
        <v>1777663</v>
      </c>
      <c r="E1749" s="7">
        <v>101.39</v>
      </c>
      <c r="F1749" s="7" t="s">
        <v>6785</v>
      </c>
    </row>
    <row r="1750" spans="1:6">
      <c r="A1750" s="7" t="s">
        <v>6786</v>
      </c>
      <c r="B1750" s="7" t="s">
        <v>2618</v>
      </c>
      <c r="C1750" s="7">
        <v>1814936</v>
      </c>
      <c r="D1750" s="7">
        <v>1816514</v>
      </c>
      <c r="E1750" s="7">
        <v>101.39</v>
      </c>
      <c r="F1750" s="7" t="s">
        <v>6787</v>
      </c>
    </row>
    <row r="1751" spans="1:6">
      <c r="A1751" s="7" t="s">
        <v>6788</v>
      </c>
      <c r="B1751" s="7" t="s">
        <v>2618</v>
      </c>
      <c r="C1751" s="7">
        <v>1810745</v>
      </c>
      <c r="D1751" s="7">
        <v>1813573</v>
      </c>
      <c r="E1751" s="7">
        <v>101.39</v>
      </c>
      <c r="F1751" s="7" t="s">
        <v>5</v>
      </c>
    </row>
    <row r="1752" spans="1:6">
      <c r="A1752" s="7" t="s">
        <v>6789</v>
      </c>
      <c r="B1752" s="7" t="s">
        <v>2618</v>
      </c>
      <c r="C1752" s="7">
        <v>1792769</v>
      </c>
      <c r="D1752" s="7">
        <v>1794551</v>
      </c>
      <c r="E1752" s="7">
        <v>101.39</v>
      </c>
      <c r="F1752" s="7" t="s">
        <v>6790</v>
      </c>
    </row>
    <row r="1753" spans="1:6">
      <c r="A1753" s="7" t="s">
        <v>6791</v>
      </c>
      <c r="B1753" s="7" t="s">
        <v>2618</v>
      </c>
      <c r="C1753" s="7">
        <v>1832225</v>
      </c>
      <c r="D1753" s="7">
        <v>1835871</v>
      </c>
      <c r="E1753" s="7">
        <v>101.39</v>
      </c>
      <c r="F1753" s="7" t="s">
        <v>5</v>
      </c>
    </row>
    <row r="1754" spans="1:6">
      <c r="A1754" s="7" t="s">
        <v>6792</v>
      </c>
      <c r="B1754" s="7" t="s">
        <v>2618</v>
      </c>
      <c r="C1754" s="7">
        <v>1786879</v>
      </c>
      <c r="D1754" s="7">
        <v>1788548</v>
      </c>
      <c r="E1754" s="7">
        <v>101.39</v>
      </c>
      <c r="F1754" s="7" t="s">
        <v>6793</v>
      </c>
    </row>
    <row r="1755" spans="1:6">
      <c r="A1755" s="7" t="s">
        <v>6794</v>
      </c>
      <c r="B1755" s="7" t="s">
        <v>2618</v>
      </c>
      <c r="C1755" s="7">
        <v>1802431</v>
      </c>
      <c r="D1755" s="7">
        <v>1808315</v>
      </c>
      <c r="E1755" s="7">
        <v>101.39</v>
      </c>
      <c r="F1755" s="7" t="s">
        <v>5</v>
      </c>
    </row>
    <row r="1756" spans="1:6">
      <c r="A1756" s="7" t="s">
        <v>6795</v>
      </c>
      <c r="B1756" s="7" t="s">
        <v>2618</v>
      </c>
      <c r="C1756" s="7">
        <v>1823693</v>
      </c>
      <c r="D1756" s="7">
        <v>1827701</v>
      </c>
      <c r="E1756" s="7">
        <v>101.39</v>
      </c>
      <c r="F1756" s="7" t="s">
        <v>6796</v>
      </c>
    </row>
    <row r="1757" spans="1:6">
      <c r="A1757" s="7" t="s">
        <v>6797</v>
      </c>
      <c r="B1757" s="7" t="s">
        <v>2618</v>
      </c>
      <c r="C1757" s="7">
        <v>1790547</v>
      </c>
      <c r="D1757" s="7">
        <v>1790981</v>
      </c>
      <c r="E1757" s="7">
        <v>101.39</v>
      </c>
      <c r="F1757" s="7" t="s">
        <v>5</v>
      </c>
    </row>
    <row r="1758" spans="1:6">
      <c r="A1758" s="7" t="s">
        <v>6798</v>
      </c>
      <c r="B1758" s="7" t="s">
        <v>2618</v>
      </c>
      <c r="C1758" s="7">
        <v>1829041</v>
      </c>
      <c r="D1758" s="7">
        <v>1830597</v>
      </c>
      <c r="E1758" s="7">
        <v>101.39</v>
      </c>
      <c r="F1758" s="7" t="s">
        <v>5</v>
      </c>
    </row>
    <row r="1759" spans="1:6">
      <c r="A1759" s="7" t="s">
        <v>6799</v>
      </c>
      <c r="B1759" s="7" t="s">
        <v>2618</v>
      </c>
      <c r="C1759" s="7">
        <v>2742523</v>
      </c>
      <c r="D1759" s="7">
        <v>2743706</v>
      </c>
      <c r="E1759" s="7">
        <v>72.290000000000006</v>
      </c>
      <c r="F1759" s="7" t="s">
        <v>5</v>
      </c>
    </row>
    <row r="1760" spans="1:6">
      <c r="A1760" s="7" t="s">
        <v>6800</v>
      </c>
      <c r="B1760" s="7" t="s">
        <v>2618</v>
      </c>
      <c r="C1760" s="7">
        <v>2725166</v>
      </c>
      <c r="D1760" s="7">
        <v>2726125</v>
      </c>
      <c r="E1760" s="7">
        <v>72.290000000000006</v>
      </c>
      <c r="F1760" s="7" t="s">
        <v>2687</v>
      </c>
    </row>
    <row r="1761" spans="1:6">
      <c r="A1761" s="7" t="s">
        <v>6801</v>
      </c>
      <c r="B1761" s="7" t="s">
        <v>2618</v>
      </c>
      <c r="C1761" s="7">
        <v>2716296</v>
      </c>
      <c r="D1761" s="7">
        <v>2717186</v>
      </c>
      <c r="E1761" s="7">
        <v>72.290000000000006</v>
      </c>
      <c r="F1761" s="7" t="s">
        <v>6802</v>
      </c>
    </row>
    <row r="1762" spans="1:6">
      <c r="A1762" s="7" t="s">
        <v>6803</v>
      </c>
      <c r="B1762" s="7" t="s">
        <v>2618</v>
      </c>
      <c r="C1762" s="7">
        <v>2713351</v>
      </c>
      <c r="D1762" s="7">
        <v>2714349</v>
      </c>
      <c r="E1762" s="7">
        <v>72.290000000000006</v>
      </c>
      <c r="F1762" s="7" t="s">
        <v>6804</v>
      </c>
    </row>
    <row r="1763" spans="1:6">
      <c r="A1763" s="7" t="s">
        <v>6805</v>
      </c>
      <c r="B1763" s="7" t="s">
        <v>2618</v>
      </c>
      <c r="C1763" s="7">
        <v>2748491</v>
      </c>
      <c r="D1763" s="7">
        <v>2749366</v>
      </c>
      <c r="E1763" s="7">
        <v>72.290000000000006</v>
      </c>
      <c r="F1763" s="7" t="s">
        <v>6802</v>
      </c>
    </row>
    <row r="1764" spans="1:6">
      <c r="A1764" s="7" t="s">
        <v>6806</v>
      </c>
      <c r="B1764" s="7" t="s">
        <v>2618</v>
      </c>
      <c r="C1764" s="7">
        <v>9184718</v>
      </c>
      <c r="D1764" s="7">
        <v>9185749</v>
      </c>
      <c r="E1764" s="7">
        <v>85.86</v>
      </c>
      <c r="F1764" s="7" t="s">
        <v>5</v>
      </c>
    </row>
    <row r="1765" spans="1:6">
      <c r="A1765" s="7" t="s">
        <v>6807</v>
      </c>
      <c r="B1765" s="7" t="s">
        <v>2618</v>
      </c>
      <c r="C1765" s="7">
        <v>9209538</v>
      </c>
      <c r="D1765" s="7">
        <v>9211135</v>
      </c>
      <c r="E1765" s="7">
        <v>85.86</v>
      </c>
      <c r="F1765" s="7" t="s">
        <v>5</v>
      </c>
    </row>
    <row r="1766" spans="1:6">
      <c r="A1766" s="7" t="s">
        <v>6808</v>
      </c>
      <c r="B1766" s="7" t="s">
        <v>2618</v>
      </c>
      <c r="C1766" s="7">
        <v>11350200</v>
      </c>
      <c r="D1766" s="7">
        <v>11350829</v>
      </c>
      <c r="E1766" s="7">
        <v>145.56</v>
      </c>
      <c r="F1766" s="7" t="s">
        <v>6809</v>
      </c>
    </row>
    <row r="1767" spans="1:6">
      <c r="A1767" s="7" t="s">
        <v>6810</v>
      </c>
      <c r="B1767" s="7" t="s">
        <v>2618</v>
      </c>
      <c r="C1767" s="7">
        <v>11290784</v>
      </c>
      <c r="D1767" s="7">
        <v>11303900</v>
      </c>
      <c r="E1767" s="7">
        <v>145.56</v>
      </c>
      <c r="F1767" s="7" t="s">
        <v>6811</v>
      </c>
    </row>
    <row r="1768" spans="1:6">
      <c r="A1768" s="7" t="s">
        <v>6812</v>
      </c>
      <c r="B1768" s="7" t="s">
        <v>2618</v>
      </c>
      <c r="C1768" s="7">
        <v>11706484</v>
      </c>
      <c r="D1768" s="7">
        <v>11708899</v>
      </c>
      <c r="E1768" s="7">
        <v>64.760000000000005</v>
      </c>
      <c r="F1768" s="7" t="s">
        <v>6813</v>
      </c>
    </row>
    <row r="1769" spans="1:6">
      <c r="A1769" s="7" t="s">
        <v>6814</v>
      </c>
      <c r="B1769" s="7" t="s">
        <v>2618</v>
      </c>
      <c r="C1769" s="7">
        <v>11720957</v>
      </c>
      <c r="D1769" s="7">
        <v>11722895</v>
      </c>
      <c r="E1769" s="7">
        <v>64.760000000000005</v>
      </c>
      <c r="F1769" s="7" t="s">
        <v>5</v>
      </c>
    </row>
    <row r="1770" spans="1:6">
      <c r="A1770" s="7" t="s">
        <v>6815</v>
      </c>
      <c r="B1770" s="7" t="s">
        <v>2618</v>
      </c>
      <c r="C1770" s="7">
        <v>11742616</v>
      </c>
      <c r="D1770" s="7">
        <v>11777001</v>
      </c>
      <c r="E1770" s="7">
        <v>64.760000000000005</v>
      </c>
      <c r="F1770" s="7" t="s">
        <v>6813</v>
      </c>
    </row>
    <row r="1771" spans="1:6">
      <c r="A1771" s="7" t="s">
        <v>6816</v>
      </c>
      <c r="B1771" s="7" t="s">
        <v>2618</v>
      </c>
      <c r="C1771" s="7">
        <v>11697455</v>
      </c>
      <c r="D1771" s="7">
        <v>11697682</v>
      </c>
      <c r="E1771" s="7">
        <v>64.760000000000005</v>
      </c>
      <c r="F1771" s="7" t="s">
        <v>5</v>
      </c>
    </row>
    <row r="1772" spans="1:6">
      <c r="A1772" s="7" t="s">
        <v>6817</v>
      </c>
      <c r="B1772" s="7" t="s">
        <v>2618</v>
      </c>
      <c r="C1772" s="7">
        <v>11729719</v>
      </c>
      <c r="D1772" s="7">
        <v>11730346</v>
      </c>
      <c r="E1772" s="7">
        <v>64.760000000000005</v>
      </c>
      <c r="F1772" s="7" t="s">
        <v>5</v>
      </c>
    </row>
    <row r="1773" spans="1:6">
      <c r="A1773" s="7" t="s">
        <v>6818</v>
      </c>
      <c r="B1773" s="7" t="s">
        <v>2618</v>
      </c>
      <c r="C1773" s="7">
        <v>11830446</v>
      </c>
      <c r="D1773" s="7">
        <v>11831144</v>
      </c>
      <c r="E1773" s="7">
        <v>97.93</v>
      </c>
      <c r="F1773" s="7" t="s">
        <v>6819</v>
      </c>
    </row>
    <row r="1774" spans="1:6">
      <c r="A1774" s="7" t="s">
        <v>6820</v>
      </c>
      <c r="B1774" s="7" t="s">
        <v>2618</v>
      </c>
      <c r="C1774" s="7">
        <v>11792645</v>
      </c>
      <c r="D1774" s="7">
        <v>11797444</v>
      </c>
      <c r="E1774" s="7">
        <v>97.93</v>
      </c>
      <c r="F1774" s="7" t="s">
        <v>5</v>
      </c>
    </row>
    <row r="1775" spans="1:6">
      <c r="A1775" s="7" t="s">
        <v>6821</v>
      </c>
      <c r="B1775" s="7" t="s">
        <v>2618</v>
      </c>
      <c r="C1775" s="7">
        <v>12109435</v>
      </c>
      <c r="D1775" s="7">
        <v>12112656</v>
      </c>
      <c r="E1775" s="7">
        <v>580.91999999999996</v>
      </c>
      <c r="F1775" s="7" t="s">
        <v>6822</v>
      </c>
    </row>
    <row r="1776" spans="1:6">
      <c r="A1776" s="7" t="s">
        <v>6823</v>
      </c>
      <c r="B1776" s="7" t="s">
        <v>2618</v>
      </c>
      <c r="C1776" s="7">
        <v>12113202</v>
      </c>
      <c r="D1776" s="7">
        <v>12113942</v>
      </c>
      <c r="E1776" s="7">
        <v>580.91999999999996</v>
      </c>
      <c r="F1776" s="7" t="s">
        <v>5</v>
      </c>
    </row>
    <row r="1777" spans="1:6">
      <c r="A1777" s="7" t="s">
        <v>6824</v>
      </c>
      <c r="B1777" s="7" t="s">
        <v>2618</v>
      </c>
      <c r="C1777" s="7">
        <v>12230328</v>
      </c>
      <c r="D1777" s="7">
        <v>12231787</v>
      </c>
      <c r="E1777" s="7">
        <v>580.91999999999996</v>
      </c>
      <c r="F1777" s="7" t="s">
        <v>5</v>
      </c>
    </row>
    <row r="1778" spans="1:6">
      <c r="A1778" s="7" t="s">
        <v>6825</v>
      </c>
      <c r="B1778" s="7" t="s">
        <v>2618</v>
      </c>
      <c r="C1778" s="7">
        <v>12224814</v>
      </c>
      <c r="D1778" s="7">
        <v>12225224</v>
      </c>
      <c r="E1778" s="7">
        <v>580.91999999999996</v>
      </c>
      <c r="F1778" s="7" t="s">
        <v>5</v>
      </c>
    </row>
    <row r="1779" spans="1:6">
      <c r="A1779" s="7" t="s">
        <v>6826</v>
      </c>
      <c r="B1779" s="7" t="s">
        <v>2618</v>
      </c>
      <c r="C1779" s="7">
        <v>12228718</v>
      </c>
      <c r="D1779" s="7">
        <v>12230058</v>
      </c>
      <c r="E1779" s="7">
        <v>580.91999999999996</v>
      </c>
      <c r="F1779" s="7" t="s">
        <v>5</v>
      </c>
    </row>
    <row r="1780" spans="1:6">
      <c r="A1780" s="7" t="s">
        <v>6827</v>
      </c>
      <c r="B1780" s="7" t="s">
        <v>2618</v>
      </c>
      <c r="C1780" s="7">
        <v>12108020</v>
      </c>
      <c r="D1780" s="7">
        <v>12108235</v>
      </c>
      <c r="E1780" s="7">
        <v>580.91999999999996</v>
      </c>
      <c r="F1780" s="7" t="s">
        <v>5</v>
      </c>
    </row>
    <row r="1781" spans="1:6">
      <c r="A1781" s="7" t="s">
        <v>6828</v>
      </c>
      <c r="B1781" s="7" t="s">
        <v>2618</v>
      </c>
      <c r="C1781" s="7">
        <v>12291965</v>
      </c>
      <c r="D1781" s="7">
        <v>12292732</v>
      </c>
      <c r="E1781" s="7">
        <v>580.91999999999996</v>
      </c>
      <c r="F1781" s="7" t="s">
        <v>6829</v>
      </c>
    </row>
    <row r="1782" spans="1:6">
      <c r="A1782" s="7" t="s">
        <v>6830</v>
      </c>
      <c r="B1782" s="7" t="s">
        <v>2618</v>
      </c>
      <c r="C1782" s="7">
        <v>16137644</v>
      </c>
      <c r="D1782" s="7">
        <v>16138725</v>
      </c>
      <c r="E1782" s="7">
        <v>99.4</v>
      </c>
      <c r="F1782" s="7" t="s">
        <v>5</v>
      </c>
    </row>
    <row r="1783" spans="1:6">
      <c r="A1783" s="7" t="s">
        <v>6831</v>
      </c>
      <c r="B1783" s="7" t="s">
        <v>2618</v>
      </c>
      <c r="C1783" s="7">
        <v>16127803</v>
      </c>
      <c r="D1783" s="7">
        <v>16130373</v>
      </c>
      <c r="E1783" s="7">
        <v>99.4</v>
      </c>
      <c r="F1783" s="7" t="s">
        <v>6832</v>
      </c>
    </row>
    <row r="1784" spans="1:6">
      <c r="A1784" s="7" t="s">
        <v>6833</v>
      </c>
      <c r="B1784" s="7" t="s">
        <v>2618</v>
      </c>
      <c r="C1784" s="7">
        <v>16157342</v>
      </c>
      <c r="D1784" s="7">
        <v>16158131</v>
      </c>
      <c r="E1784" s="7">
        <v>99.4</v>
      </c>
      <c r="F1784" s="7" t="s">
        <v>5</v>
      </c>
    </row>
    <row r="1785" spans="1:6">
      <c r="A1785" s="7" t="s">
        <v>6834</v>
      </c>
      <c r="B1785" s="7" t="s">
        <v>2618</v>
      </c>
      <c r="C1785" s="7">
        <v>16140876</v>
      </c>
      <c r="D1785" s="7">
        <v>16145871</v>
      </c>
      <c r="E1785" s="7">
        <v>99.4</v>
      </c>
      <c r="F1785" s="7" t="s">
        <v>6835</v>
      </c>
    </row>
    <row r="1786" spans="1:6">
      <c r="A1786" s="7" t="s">
        <v>6836</v>
      </c>
      <c r="B1786" s="7" t="s">
        <v>2618</v>
      </c>
      <c r="C1786" s="7">
        <v>16335501</v>
      </c>
      <c r="D1786" s="7">
        <v>16337275</v>
      </c>
      <c r="E1786" s="7">
        <v>65.62</v>
      </c>
      <c r="F1786" s="7" t="s">
        <v>5</v>
      </c>
    </row>
    <row r="1787" spans="1:6">
      <c r="A1787" s="7" t="s">
        <v>6837</v>
      </c>
      <c r="B1787" s="7" t="s">
        <v>2618</v>
      </c>
      <c r="C1787" s="7">
        <v>16378620</v>
      </c>
      <c r="D1787" s="7">
        <v>16379870</v>
      </c>
      <c r="E1787" s="7">
        <v>65.62</v>
      </c>
      <c r="F1787" s="7" t="s">
        <v>5</v>
      </c>
    </row>
    <row r="1788" spans="1:6">
      <c r="A1788" s="7" t="s">
        <v>2849</v>
      </c>
      <c r="B1788" s="7" t="s">
        <v>2618</v>
      </c>
      <c r="C1788" s="7">
        <v>16880838</v>
      </c>
      <c r="D1788" s="7">
        <v>16884609</v>
      </c>
      <c r="E1788" s="7">
        <v>108.23</v>
      </c>
      <c r="F1788" s="7" t="s">
        <v>2850</v>
      </c>
    </row>
    <row r="1789" spans="1:6">
      <c r="A1789" s="7" t="s">
        <v>6838</v>
      </c>
      <c r="B1789" s="7" t="s">
        <v>2618</v>
      </c>
      <c r="C1789" s="7">
        <v>16822103</v>
      </c>
      <c r="D1789" s="7">
        <v>16822718</v>
      </c>
      <c r="E1789" s="7">
        <v>108.23</v>
      </c>
      <c r="F1789" s="7" t="s">
        <v>5</v>
      </c>
    </row>
    <row r="1790" spans="1:6">
      <c r="A1790" s="7" t="s">
        <v>2857</v>
      </c>
      <c r="B1790" s="7" t="s">
        <v>2618</v>
      </c>
      <c r="C1790" s="7">
        <v>16835426</v>
      </c>
      <c r="D1790" s="7">
        <v>16864973</v>
      </c>
      <c r="E1790" s="7">
        <v>108.23</v>
      </c>
      <c r="F1790" s="7" t="s">
        <v>2858</v>
      </c>
    </row>
    <row r="1791" spans="1:6">
      <c r="A1791" s="7" t="s">
        <v>6839</v>
      </c>
      <c r="B1791" s="7" t="s">
        <v>2618</v>
      </c>
      <c r="C1791" s="7">
        <v>16825536</v>
      </c>
      <c r="D1791" s="7">
        <v>16825745</v>
      </c>
      <c r="E1791" s="7">
        <v>108.23</v>
      </c>
      <c r="F1791" s="7" t="s">
        <v>5</v>
      </c>
    </row>
    <row r="1792" spans="1:6">
      <c r="A1792" s="7" t="s">
        <v>2859</v>
      </c>
      <c r="B1792" s="7" t="s">
        <v>2618</v>
      </c>
      <c r="C1792" s="7">
        <v>16895395</v>
      </c>
      <c r="D1792" s="7">
        <v>16898371</v>
      </c>
      <c r="E1792" s="7">
        <v>108.23</v>
      </c>
      <c r="F1792" s="7" t="s">
        <v>5</v>
      </c>
    </row>
    <row r="1793" spans="1:6">
      <c r="A1793" s="7" t="s">
        <v>2852</v>
      </c>
      <c r="B1793" s="7" t="s">
        <v>2618</v>
      </c>
      <c r="C1793" s="7">
        <v>16873247</v>
      </c>
      <c r="D1793" s="7">
        <v>16879848</v>
      </c>
      <c r="E1793" s="7">
        <v>108.23</v>
      </c>
      <c r="F1793" s="7" t="s">
        <v>2853</v>
      </c>
    </row>
    <row r="1794" spans="1:6">
      <c r="A1794" s="7" t="s">
        <v>6840</v>
      </c>
      <c r="B1794" s="7" t="s">
        <v>2618</v>
      </c>
      <c r="C1794" s="7">
        <v>17266445</v>
      </c>
      <c r="D1794" s="7">
        <v>17270497</v>
      </c>
      <c r="E1794" s="7">
        <v>67.34</v>
      </c>
      <c r="F1794" s="7" t="s">
        <v>6841</v>
      </c>
    </row>
    <row r="1795" spans="1:6">
      <c r="A1795" s="7" t="s">
        <v>6842</v>
      </c>
      <c r="B1795" s="7" t="s">
        <v>2618</v>
      </c>
      <c r="C1795" s="7">
        <v>17274447</v>
      </c>
      <c r="D1795" s="7">
        <v>17275258</v>
      </c>
      <c r="E1795" s="7">
        <v>67.34</v>
      </c>
      <c r="F1795" s="7" t="s">
        <v>6843</v>
      </c>
    </row>
    <row r="1796" spans="1:6">
      <c r="A1796" s="7" t="s">
        <v>6844</v>
      </c>
      <c r="B1796" s="7" t="s">
        <v>2618</v>
      </c>
      <c r="C1796" s="7">
        <v>17278320</v>
      </c>
      <c r="D1796" s="7">
        <v>17279302</v>
      </c>
      <c r="E1796" s="7">
        <v>67.34</v>
      </c>
      <c r="F1796" s="7" t="s">
        <v>5</v>
      </c>
    </row>
    <row r="1797" spans="1:6">
      <c r="A1797" s="7" t="s">
        <v>6845</v>
      </c>
      <c r="B1797" s="7" t="s">
        <v>2618</v>
      </c>
      <c r="C1797" s="7">
        <v>17253511</v>
      </c>
      <c r="D1797" s="7">
        <v>17258202</v>
      </c>
      <c r="E1797" s="7">
        <v>67.34</v>
      </c>
      <c r="F1797" s="7" t="s">
        <v>5</v>
      </c>
    </row>
    <row r="1798" spans="1:6">
      <c r="A1798" s="7" t="s">
        <v>6846</v>
      </c>
      <c r="B1798" s="7" t="s">
        <v>2618</v>
      </c>
      <c r="C1798" s="7">
        <v>17242984</v>
      </c>
      <c r="D1798" s="7">
        <v>17249522</v>
      </c>
      <c r="E1798" s="7">
        <v>67.34</v>
      </c>
      <c r="F1798" s="7" t="s">
        <v>6847</v>
      </c>
    </row>
    <row r="1799" spans="1:6">
      <c r="A1799" s="7" t="s">
        <v>6848</v>
      </c>
      <c r="B1799" s="7" t="s">
        <v>2618</v>
      </c>
      <c r="C1799" s="7">
        <v>17233599</v>
      </c>
      <c r="D1799" s="7">
        <v>17237846</v>
      </c>
      <c r="E1799" s="7">
        <v>67.34</v>
      </c>
      <c r="F1799" s="7" t="s">
        <v>6849</v>
      </c>
    </row>
    <row r="1800" spans="1:6">
      <c r="A1800" s="7" t="s">
        <v>6850</v>
      </c>
      <c r="B1800" s="7" t="s">
        <v>2618</v>
      </c>
      <c r="C1800" s="7">
        <v>17273525</v>
      </c>
      <c r="D1800" s="7">
        <v>17274029</v>
      </c>
      <c r="E1800" s="7">
        <v>67.34</v>
      </c>
      <c r="F1800" s="7" t="s">
        <v>5</v>
      </c>
    </row>
    <row r="1801" spans="1:6">
      <c r="A1801" s="7" t="s">
        <v>6851</v>
      </c>
      <c r="B1801" s="7" t="s">
        <v>2618</v>
      </c>
      <c r="C1801" s="7">
        <v>17239525</v>
      </c>
      <c r="D1801" s="7">
        <v>17241894</v>
      </c>
      <c r="E1801" s="7">
        <v>67.34</v>
      </c>
      <c r="F1801" s="7" t="s">
        <v>6852</v>
      </c>
    </row>
    <row r="1802" spans="1:6">
      <c r="A1802" s="7" t="s">
        <v>6853</v>
      </c>
      <c r="B1802" s="7" t="s">
        <v>2618</v>
      </c>
      <c r="C1802" s="7">
        <v>17261078</v>
      </c>
      <c r="D1802" s="7">
        <v>17263631</v>
      </c>
      <c r="E1802" s="7">
        <v>67.34</v>
      </c>
      <c r="F1802" s="7" t="s">
        <v>5</v>
      </c>
    </row>
    <row r="1803" spans="1:6">
      <c r="A1803" s="7" t="s">
        <v>6854</v>
      </c>
      <c r="B1803" s="7" t="s">
        <v>2618</v>
      </c>
      <c r="C1803" s="7">
        <v>18159715</v>
      </c>
      <c r="D1803" s="7">
        <v>18168913</v>
      </c>
      <c r="E1803" s="7">
        <v>67.22</v>
      </c>
      <c r="F1803" s="7" t="s">
        <v>6855</v>
      </c>
    </row>
    <row r="1804" spans="1:6">
      <c r="A1804" s="7" t="s">
        <v>6856</v>
      </c>
      <c r="B1804" s="7" t="s">
        <v>2618</v>
      </c>
      <c r="C1804" s="7">
        <v>18190594</v>
      </c>
      <c r="D1804" s="7">
        <v>18199337</v>
      </c>
      <c r="E1804" s="7">
        <v>67.22</v>
      </c>
      <c r="F1804" s="7" t="s">
        <v>3935</v>
      </c>
    </row>
    <row r="1805" spans="1:6">
      <c r="A1805" s="7" t="s">
        <v>6857</v>
      </c>
      <c r="B1805" s="7" t="s">
        <v>2618</v>
      </c>
      <c r="C1805" s="7">
        <v>18729705</v>
      </c>
      <c r="D1805" s="7">
        <v>18737304</v>
      </c>
      <c r="E1805" s="7">
        <v>67.739999999999995</v>
      </c>
      <c r="F1805" s="7" t="s">
        <v>6858</v>
      </c>
    </row>
    <row r="1806" spans="1:6">
      <c r="A1806" s="7" t="s">
        <v>2870</v>
      </c>
      <c r="B1806" s="7" t="s">
        <v>2618</v>
      </c>
      <c r="C1806" s="7">
        <v>18787093</v>
      </c>
      <c r="D1806" s="7">
        <v>18787620</v>
      </c>
      <c r="E1806" s="7">
        <v>67.739999999999995</v>
      </c>
      <c r="F1806" s="7" t="s">
        <v>5</v>
      </c>
    </row>
    <row r="1807" spans="1:6">
      <c r="A1807" s="7" t="s">
        <v>6859</v>
      </c>
      <c r="B1807" s="7" t="s">
        <v>2618</v>
      </c>
      <c r="C1807" s="7">
        <v>18743762</v>
      </c>
      <c r="D1807" s="7">
        <v>18745466</v>
      </c>
      <c r="E1807" s="7">
        <v>67.739999999999995</v>
      </c>
      <c r="F1807" s="7" t="s">
        <v>5</v>
      </c>
    </row>
    <row r="1808" spans="1:6">
      <c r="A1808" s="7" t="s">
        <v>6860</v>
      </c>
      <c r="B1808" s="7" t="s">
        <v>2618</v>
      </c>
      <c r="C1808" s="7">
        <v>18738218</v>
      </c>
      <c r="D1808" s="7">
        <v>18741374</v>
      </c>
      <c r="E1808" s="7">
        <v>67.739999999999995</v>
      </c>
      <c r="F1808" s="7" t="s">
        <v>6861</v>
      </c>
    </row>
    <row r="1809" spans="1:6">
      <c r="A1809" s="7" t="s">
        <v>6862</v>
      </c>
      <c r="B1809" s="7" t="s">
        <v>2618</v>
      </c>
      <c r="C1809" s="7">
        <v>18749839</v>
      </c>
      <c r="D1809" s="7">
        <v>18751548</v>
      </c>
      <c r="E1809" s="7">
        <v>67.739999999999995</v>
      </c>
      <c r="F1809" s="7" t="s">
        <v>6863</v>
      </c>
    </row>
    <row r="1810" spans="1:6">
      <c r="A1810" s="7" t="s">
        <v>6864</v>
      </c>
      <c r="B1810" s="7" t="s">
        <v>2618</v>
      </c>
      <c r="C1810" s="7">
        <v>18765953</v>
      </c>
      <c r="D1810" s="7">
        <v>18768284</v>
      </c>
      <c r="E1810" s="7">
        <v>67.739999999999995</v>
      </c>
      <c r="F1810" s="7" t="s">
        <v>5</v>
      </c>
    </row>
    <row r="1811" spans="1:6">
      <c r="A1811" s="7" t="s">
        <v>2865</v>
      </c>
      <c r="B1811" s="7" t="s">
        <v>2618</v>
      </c>
      <c r="C1811" s="7">
        <v>18780170</v>
      </c>
      <c r="D1811" s="7">
        <v>18784932</v>
      </c>
      <c r="E1811" s="7">
        <v>67.739999999999995</v>
      </c>
      <c r="F1811" s="7" t="s">
        <v>5</v>
      </c>
    </row>
    <row r="1812" spans="1:6">
      <c r="A1812" s="7" t="s">
        <v>2861</v>
      </c>
      <c r="B1812" s="7" t="s">
        <v>2618</v>
      </c>
      <c r="C1812" s="7">
        <v>18794680</v>
      </c>
      <c r="D1812" s="7">
        <v>18795520</v>
      </c>
      <c r="E1812" s="7">
        <v>67.739999999999995</v>
      </c>
      <c r="F1812" s="7" t="s">
        <v>2862</v>
      </c>
    </row>
    <row r="1813" spans="1:6">
      <c r="A1813" s="7" t="s">
        <v>6865</v>
      </c>
      <c r="B1813" s="7" t="s">
        <v>2618</v>
      </c>
      <c r="C1813" s="7">
        <v>19142995</v>
      </c>
      <c r="D1813" s="7">
        <v>19144174</v>
      </c>
      <c r="E1813" s="7">
        <v>65.14</v>
      </c>
      <c r="F1813" s="7" t="s">
        <v>5</v>
      </c>
    </row>
    <row r="1814" spans="1:6">
      <c r="A1814" s="7" t="s">
        <v>6866</v>
      </c>
      <c r="B1814" s="7" t="s">
        <v>2618</v>
      </c>
      <c r="C1814" s="7">
        <v>19169353</v>
      </c>
      <c r="D1814" s="7">
        <v>19170325</v>
      </c>
      <c r="E1814" s="7">
        <v>65.14</v>
      </c>
      <c r="F1814" s="7" t="s">
        <v>5</v>
      </c>
    </row>
    <row r="1815" spans="1:6">
      <c r="A1815" s="7" t="s">
        <v>6867</v>
      </c>
      <c r="B1815" s="7" t="s">
        <v>2618</v>
      </c>
      <c r="C1815" s="7">
        <v>19138255</v>
      </c>
      <c r="D1815" s="7">
        <v>19138530</v>
      </c>
      <c r="E1815" s="7">
        <v>65.14</v>
      </c>
      <c r="F1815" s="7" t="s">
        <v>5</v>
      </c>
    </row>
    <row r="1816" spans="1:6">
      <c r="A1816" s="7" t="s">
        <v>6868</v>
      </c>
      <c r="B1816" s="7" t="s">
        <v>2618</v>
      </c>
      <c r="C1816" s="7">
        <v>19162651</v>
      </c>
      <c r="D1816" s="7">
        <v>19163532</v>
      </c>
      <c r="E1816" s="7">
        <v>65.14</v>
      </c>
      <c r="F1816" s="7" t="s">
        <v>5</v>
      </c>
    </row>
    <row r="1817" spans="1:6">
      <c r="A1817" s="7" t="s">
        <v>6869</v>
      </c>
      <c r="B1817" s="7" t="s">
        <v>2618</v>
      </c>
      <c r="C1817" s="7">
        <v>19157950</v>
      </c>
      <c r="D1817" s="7">
        <v>19158870</v>
      </c>
      <c r="E1817" s="7">
        <v>65.14</v>
      </c>
      <c r="F1817" s="7" t="s">
        <v>6870</v>
      </c>
    </row>
    <row r="1818" spans="1:6">
      <c r="A1818" s="7" t="s">
        <v>6871</v>
      </c>
      <c r="B1818" s="7" t="s">
        <v>2618</v>
      </c>
      <c r="C1818" s="7">
        <v>19125721</v>
      </c>
      <c r="D1818" s="7">
        <v>19127101</v>
      </c>
      <c r="E1818" s="7">
        <v>65.14</v>
      </c>
      <c r="F1818" s="7" t="s">
        <v>6872</v>
      </c>
    </row>
    <row r="1819" spans="1:6">
      <c r="A1819" s="7" t="s">
        <v>4321</v>
      </c>
      <c r="B1819" s="7" t="s">
        <v>2618</v>
      </c>
      <c r="C1819" s="7">
        <v>19095068</v>
      </c>
      <c r="D1819" s="7">
        <v>19114100</v>
      </c>
      <c r="E1819" s="7">
        <v>65.14</v>
      </c>
      <c r="F1819" s="7" t="s">
        <v>4322</v>
      </c>
    </row>
    <row r="1820" spans="1:6">
      <c r="A1820" s="7" t="s">
        <v>6873</v>
      </c>
      <c r="B1820" s="7" t="s">
        <v>2618</v>
      </c>
      <c r="C1820" s="7">
        <v>19155115</v>
      </c>
      <c r="D1820" s="7">
        <v>19156659</v>
      </c>
      <c r="E1820" s="7">
        <v>65.14</v>
      </c>
      <c r="F1820" s="7" t="s">
        <v>6874</v>
      </c>
    </row>
    <row r="1821" spans="1:6">
      <c r="A1821" s="7" t="s">
        <v>6875</v>
      </c>
      <c r="B1821" s="7" t="s">
        <v>2618</v>
      </c>
      <c r="C1821" s="7">
        <v>19160268</v>
      </c>
      <c r="D1821" s="7">
        <v>19161787</v>
      </c>
      <c r="E1821" s="7">
        <v>65.14</v>
      </c>
      <c r="F1821" s="7" t="s">
        <v>6874</v>
      </c>
    </row>
    <row r="1822" spans="1:6">
      <c r="A1822" s="7" t="s">
        <v>6876</v>
      </c>
      <c r="B1822" s="7" t="s">
        <v>2618</v>
      </c>
      <c r="C1822" s="7">
        <v>19147448</v>
      </c>
      <c r="D1822" s="7">
        <v>19148555</v>
      </c>
      <c r="E1822" s="7">
        <v>65.14</v>
      </c>
      <c r="F1822" s="7" t="s">
        <v>6877</v>
      </c>
    </row>
    <row r="1823" spans="1:6">
      <c r="A1823" s="7" t="s">
        <v>4328</v>
      </c>
      <c r="B1823" s="7" t="s">
        <v>2618</v>
      </c>
      <c r="C1823" s="7">
        <v>19086446</v>
      </c>
      <c r="D1823" s="7">
        <v>19090205</v>
      </c>
      <c r="E1823" s="7">
        <v>65.14</v>
      </c>
      <c r="F1823" s="7" t="s">
        <v>5</v>
      </c>
    </row>
    <row r="1824" spans="1:6">
      <c r="A1824" s="7" t="s">
        <v>6878</v>
      </c>
      <c r="B1824" s="7" t="s">
        <v>2618</v>
      </c>
      <c r="C1824" s="7">
        <v>19339330</v>
      </c>
      <c r="D1824" s="7">
        <v>19341156</v>
      </c>
      <c r="E1824" s="7">
        <v>61.23</v>
      </c>
      <c r="F1824" s="7" t="s">
        <v>5</v>
      </c>
    </row>
    <row r="1825" spans="1:6">
      <c r="A1825" s="7" t="s">
        <v>6879</v>
      </c>
      <c r="B1825" s="7" t="s">
        <v>2618</v>
      </c>
      <c r="C1825" s="7">
        <v>19307140</v>
      </c>
      <c r="D1825" s="7">
        <v>19307601</v>
      </c>
      <c r="E1825" s="7">
        <v>61.23</v>
      </c>
      <c r="F1825" s="7" t="s">
        <v>6880</v>
      </c>
    </row>
    <row r="1826" spans="1:6">
      <c r="A1826" s="7" t="s">
        <v>6881</v>
      </c>
      <c r="B1826" s="7" t="s">
        <v>2618</v>
      </c>
      <c r="C1826" s="7">
        <v>19321224</v>
      </c>
      <c r="D1826" s="7">
        <v>19321883</v>
      </c>
      <c r="E1826" s="7">
        <v>61.23</v>
      </c>
      <c r="F1826" s="7" t="s">
        <v>2359</v>
      </c>
    </row>
    <row r="1827" spans="1:6">
      <c r="A1827" s="7" t="s">
        <v>6882</v>
      </c>
      <c r="B1827" s="7" t="s">
        <v>2618</v>
      </c>
      <c r="C1827" s="7">
        <v>19315315</v>
      </c>
      <c r="D1827" s="7">
        <v>19315548</v>
      </c>
      <c r="E1827" s="7">
        <v>61.23</v>
      </c>
      <c r="F1827" s="7" t="s">
        <v>6883</v>
      </c>
    </row>
    <row r="1828" spans="1:6">
      <c r="A1828" s="7" t="s">
        <v>6884</v>
      </c>
      <c r="B1828" s="7" t="s">
        <v>2618</v>
      </c>
      <c r="C1828" s="7">
        <v>19329654</v>
      </c>
      <c r="D1828" s="7">
        <v>19333852</v>
      </c>
      <c r="E1828" s="7">
        <v>61.23</v>
      </c>
      <c r="F1828" s="7" t="s">
        <v>6885</v>
      </c>
    </row>
    <row r="1829" spans="1:6">
      <c r="A1829" s="7" t="s">
        <v>6886</v>
      </c>
      <c r="B1829" s="7" t="s">
        <v>2618</v>
      </c>
      <c r="C1829" s="7">
        <v>19325834</v>
      </c>
      <c r="D1829" s="7">
        <v>19327463</v>
      </c>
      <c r="E1829" s="7">
        <v>61.23</v>
      </c>
      <c r="F1829" s="7" t="s">
        <v>6887</v>
      </c>
    </row>
    <row r="1830" spans="1:6">
      <c r="A1830" s="7" t="s">
        <v>6888</v>
      </c>
      <c r="B1830" s="7" t="s">
        <v>2618</v>
      </c>
      <c r="C1830" s="7">
        <v>19284423</v>
      </c>
      <c r="D1830" s="7">
        <v>19287534</v>
      </c>
      <c r="E1830" s="7">
        <v>61.23</v>
      </c>
      <c r="F1830" s="7" t="s">
        <v>6889</v>
      </c>
    </row>
    <row r="1831" spans="1:6">
      <c r="A1831" s="7" t="s">
        <v>6890</v>
      </c>
      <c r="B1831" s="7" t="s">
        <v>2618</v>
      </c>
      <c r="C1831" s="7">
        <v>19288625</v>
      </c>
      <c r="D1831" s="7">
        <v>19303083</v>
      </c>
      <c r="E1831" s="7">
        <v>61.23</v>
      </c>
      <c r="F1831" s="7" t="s">
        <v>6891</v>
      </c>
    </row>
    <row r="1832" spans="1:6">
      <c r="A1832" s="7" t="s">
        <v>6892</v>
      </c>
      <c r="B1832" s="7" t="s">
        <v>2618</v>
      </c>
      <c r="C1832" s="7">
        <v>19350298</v>
      </c>
      <c r="D1832" s="7">
        <v>19351703</v>
      </c>
      <c r="E1832" s="7">
        <v>66.819999999999993</v>
      </c>
      <c r="F1832" s="7" t="s">
        <v>6893</v>
      </c>
    </row>
    <row r="1833" spans="1:6">
      <c r="A1833" s="7" t="s">
        <v>6894</v>
      </c>
      <c r="B1833" s="7" t="s">
        <v>2618</v>
      </c>
      <c r="C1833" s="7">
        <v>19355305</v>
      </c>
      <c r="D1833" s="7">
        <v>19359542</v>
      </c>
      <c r="E1833" s="7">
        <v>66.819999999999993</v>
      </c>
      <c r="F1833" s="7" t="s">
        <v>6895</v>
      </c>
    </row>
    <row r="1834" spans="1:6">
      <c r="A1834" s="7" t="s">
        <v>6896</v>
      </c>
      <c r="B1834" s="7" t="s">
        <v>2618</v>
      </c>
      <c r="C1834" s="7">
        <v>19404980</v>
      </c>
      <c r="D1834" s="7">
        <v>19406425</v>
      </c>
      <c r="E1834" s="7">
        <v>66.819999999999993</v>
      </c>
      <c r="F1834" s="7" t="s">
        <v>6897</v>
      </c>
    </row>
    <row r="1835" spans="1:6">
      <c r="A1835" s="7" t="s">
        <v>6898</v>
      </c>
      <c r="B1835" s="7" t="s">
        <v>2618</v>
      </c>
      <c r="C1835" s="7">
        <v>19377988</v>
      </c>
      <c r="D1835" s="7">
        <v>19382489</v>
      </c>
      <c r="E1835" s="7">
        <v>66.819999999999993</v>
      </c>
      <c r="F1835" s="7" t="s">
        <v>6899</v>
      </c>
    </row>
    <row r="1836" spans="1:6">
      <c r="A1836" s="7" t="s">
        <v>6900</v>
      </c>
      <c r="B1836" s="7" t="s">
        <v>2618</v>
      </c>
      <c r="C1836" s="7">
        <v>19395144</v>
      </c>
      <c r="D1836" s="7">
        <v>19396459</v>
      </c>
      <c r="E1836" s="7">
        <v>66.819999999999993</v>
      </c>
      <c r="F1836" s="7" t="s">
        <v>5</v>
      </c>
    </row>
    <row r="1837" spans="1:6">
      <c r="A1837" s="7" t="s">
        <v>6901</v>
      </c>
      <c r="B1837" s="7" t="s">
        <v>2618</v>
      </c>
      <c r="C1837" s="7">
        <v>19382742</v>
      </c>
      <c r="D1837" s="7">
        <v>19388318</v>
      </c>
      <c r="E1837" s="7">
        <v>66.819999999999993</v>
      </c>
      <c r="F1837" s="7" t="s">
        <v>5</v>
      </c>
    </row>
    <row r="1838" spans="1:6">
      <c r="A1838" s="7" t="s">
        <v>6902</v>
      </c>
      <c r="B1838" s="7" t="s">
        <v>2618</v>
      </c>
      <c r="C1838" s="7">
        <v>19344477</v>
      </c>
      <c r="D1838" s="7">
        <v>19345996</v>
      </c>
      <c r="E1838" s="7">
        <v>66.819999999999993</v>
      </c>
      <c r="F1838" s="7" t="s">
        <v>6903</v>
      </c>
    </row>
    <row r="1839" spans="1:6">
      <c r="A1839" s="7" t="s">
        <v>6904</v>
      </c>
      <c r="B1839" s="7" t="s">
        <v>2618</v>
      </c>
      <c r="C1839" s="7">
        <v>20260572</v>
      </c>
      <c r="D1839" s="7">
        <v>20264010</v>
      </c>
      <c r="E1839" s="7">
        <v>111.72</v>
      </c>
      <c r="F1839" s="7" t="s">
        <v>6905</v>
      </c>
    </row>
    <row r="1840" spans="1:6">
      <c r="A1840" s="7" t="s">
        <v>6906</v>
      </c>
      <c r="B1840" s="7" t="s">
        <v>2618</v>
      </c>
      <c r="C1840" s="7">
        <v>20222428</v>
      </c>
      <c r="D1840" s="7">
        <v>20225638</v>
      </c>
      <c r="E1840" s="7">
        <v>111.72</v>
      </c>
      <c r="F1840" s="7" t="s">
        <v>5</v>
      </c>
    </row>
    <row r="1841" spans="1:6">
      <c r="A1841" s="7" t="s">
        <v>6907</v>
      </c>
      <c r="B1841" s="7" t="s">
        <v>2618</v>
      </c>
      <c r="C1841" s="7">
        <v>20250182</v>
      </c>
      <c r="D1841" s="7">
        <v>20252385</v>
      </c>
      <c r="E1841" s="7">
        <v>111.72</v>
      </c>
      <c r="F1841" s="7" t="s">
        <v>6908</v>
      </c>
    </row>
    <row r="1842" spans="1:6">
      <c r="A1842" s="7" t="s">
        <v>6909</v>
      </c>
      <c r="B1842" s="7" t="s">
        <v>2618</v>
      </c>
      <c r="C1842" s="7">
        <v>20255793</v>
      </c>
      <c r="D1842" s="7">
        <v>20259022</v>
      </c>
      <c r="E1842" s="7">
        <v>111.72</v>
      </c>
      <c r="F1842" s="7" t="s">
        <v>5</v>
      </c>
    </row>
    <row r="1843" spans="1:6">
      <c r="A1843" s="7" t="s">
        <v>6910</v>
      </c>
      <c r="B1843" s="7" t="s">
        <v>2618</v>
      </c>
      <c r="C1843" s="7">
        <v>20189120</v>
      </c>
      <c r="D1843" s="7">
        <v>20190934</v>
      </c>
      <c r="E1843" s="7">
        <v>111.72</v>
      </c>
      <c r="F1843" s="7" t="s">
        <v>3534</v>
      </c>
    </row>
    <row r="1844" spans="1:6">
      <c r="A1844" s="7" t="s">
        <v>6911</v>
      </c>
      <c r="B1844" s="7" t="s">
        <v>2618</v>
      </c>
      <c r="C1844" s="7">
        <v>20232413</v>
      </c>
      <c r="D1844" s="7">
        <v>20233026</v>
      </c>
      <c r="E1844" s="7">
        <v>111.72</v>
      </c>
      <c r="F1844" s="7" t="s">
        <v>5</v>
      </c>
    </row>
    <row r="1845" spans="1:6">
      <c r="A1845" s="7" t="s">
        <v>6912</v>
      </c>
      <c r="B1845" s="7" t="s">
        <v>2618</v>
      </c>
      <c r="C1845" s="7">
        <v>20226172</v>
      </c>
      <c r="D1845" s="7">
        <v>20226627</v>
      </c>
      <c r="E1845" s="7">
        <v>111.72</v>
      </c>
      <c r="F1845" s="7" t="s">
        <v>5</v>
      </c>
    </row>
    <row r="1846" spans="1:6">
      <c r="A1846" s="7" t="s">
        <v>6913</v>
      </c>
      <c r="B1846" s="7" t="s">
        <v>2618</v>
      </c>
      <c r="C1846" s="7">
        <v>20244712</v>
      </c>
      <c r="D1846" s="7">
        <v>20247628</v>
      </c>
      <c r="E1846" s="7">
        <v>111.72</v>
      </c>
      <c r="F1846" s="7" t="s">
        <v>5</v>
      </c>
    </row>
    <row r="1847" spans="1:6">
      <c r="A1847" s="7" t="s">
        <v>6914</v>
      </c>
      <c r="B1847" s="7" t="s">
        <v>2618</v>
      </c>
      <c r="C1847" s="7">
        <v>20170768</v>
      </c>
      <c r="D1847" s="7">
        <v>20180068</v>
      </c>
      <c r="E1847" s="7">
        <v>111.72</v>
      </c>
      <c r="F1847" s="7" t="s">
        <v>6915</v>
      </c>
    </row>
    <row r="1848" spans="1:6">
      <c r="A1848" s="7" t="s">
        <v>6916</v>
      </c>
      <c r="B1848" s="7" t="s">
        <v>2912</v>
      </c>
      <c r="C1848" s="7">
        <v>575242</v>
      </c>
      <c r="D1848" s="7">
        <v>580891</v>
      </c>
      <c r="E1848" s="7">
        <v>97.56</v>
      </c>
      <c r="F1848" s="7" t="s">
        <v>5</v>
      </c>
    </row>
    <row r="1849" spans="1:6">
      <c r="A1849" s="7" t="s">
        <v>6917</v>
      </c>
      <c r="B1849" s="7" t="s">
        <v>2912</v>
      </c>
      <c r="C1849" s="7">
        <v>481918</v>
      </c>
      <c r="D1849" s="7">
        <v>482277</v>
      </c>
      <c r="E1849" s="7">
        <v>97.56</v>
      </c>
      <c r="F1849" s="7" t="s">
        <v>5</v>
      </c>
    </row>
    <row r="1850" spans="1:6">
      <c r="A1850" s="7" t="s">
        <v>6918</v>
      </c>
      <c r="B1850" s="7" t="s">
        <v>2912</v>
      </c>
      <c r="C1850" s="7">
        <v>480684</v>
      </c>
      <c r="D1850" s="7">
        <v>481070</v>
      </c>
      <c r="E1850" s="7">
        <v>97.56</v>
      </c>
      <c r="F1850" s="7" t="s">
        <v>5</v>
      </c>
    </row>
    <row r="1851" spans="1:6">
      <c r="A1851" s="7" t="s">
        <v>6919</v>
      </c>
      <c r="B1851" s="7" t="s">
        <v>2912</v>
      </c>
      <c r="C1851" s="7">
        <v>475895</v>
      </c>
      <c r="D1851" s="7">
        <v>480649</v>
      </c>
      <c r="E1851" s="7">
        <v>97.56</v>
      </c>
      <c r="F1851" s="7" t="s">
        <v>5</v>
      </c>
    </row>
    <row r="1852" spans="1:6">
      <c r="A1852" s="7" t="s">
        <v>6920</v>
      </c>
      <c r="B1852" s="7" t="s">
        <v>2912</v>
      </c>
      <c r="C1852" s="7">
        <v>669774</v>
      </c>
      <c r="D1852" s="7">
        <v>680127</v>
      </c>
      <c r="E1852" s="7">
        <v>75.13</v>
      </c>
      <c r="F1852" s="7" t="s">
        <v>5</v>
      </c>
    </row>
    <row r="1853" spans="1:6">
      <c r="A1853" s="7" t="s">
        <v>6921</v>
      </c>
      <c r="B1853" s="7" t="s">
        <v>2912</v>
      </c>
      <c r="C1853" s="7">
        <v>643566</v>
      </c>
      <c r="D1853" s="7">
        <v>645849</v>
      </c>
      <c r="E1853" s="7">
        <v>75.13</v>
      </c>
      <c r="F1853" s="7" t="s">
        <v>5</v>
      </c>
    </row>
    <row r="1854" spans="1:6">
      <c r="A1854" s="7" t="s">
        <v>6922</v>
      </c>
      <c r="B1854" s="7" t="s">
        <v>2912</v>
      </c>
      <c r="C1854" s="7">
        <v>681980</v>
      </c>
      <c r="D1854" s="7">
        <v>686912</v>
      </c>
      <c r="E1854" s="7">
        <v>75.13</v>
      </c>
      <c r="F1854" s="7" t="s">
        <v>6923</v>
      </c>
    </row>
    <row r="1855" spans="1:6">
      <c r="A1855" s="7" t="s">
        <v>6924</v>
      </c>
      <c r="B1855" s="7" t="s">
        <v>2912</v>
      </c>
      <c r="C1855" s="7">
        <v>620885</v>
      </c>
      <c r="D1855" s="7">
        <v>621148</v>
      </c>
      <c r="E1855" s="7">
        <v>75.13</v>
      </c>
      <c r="F1855" s="7" t="s">
        <v>5</v>
      </c>
    </row>
    <row r="1856" spans="1:6">
      <c r="A1856" s="7" t="s">
        <v>6925</v>
      </c>
      <c r="B1856" s="7" t="s">
        <v>2912</v>
      </c>
      <c r="C1856" s="7">
        <v>629664</v>
      </c>
      <c r="D1856" s="7">
        <v>630217</v>
      </c>
      <c r="E1856" s="7">
        <v>75.13</v>
      </c>
      <c r="F1856" s="7" t="s">
        <v>5</v>
      </c>
    </row>
    <row r="1857" spans="1:6">
      <c r="A1857" s="7" t="s">
        <v>2977</v>
      </c>
      <c r="B1857" s="7" t="s">
        <v>2912</v>
      </c>
      <c r="C1857" s="7">
        <v>6864852</v>
      </c>
      <c r="D1857" s="7">
        <v>6869636</v>
      </c>
      <c r="E1857" s="7">
        <v>80.489999999999995</v>
      </c>
      <c r="F1857" s="7" t="s">
        <v>2978</v>
      </c>
    </row>
    <row r="1858" spans="1:6">
      <c r="A1858" s="7" t="s">
        <v>2976</v>
      </c>
      <c r="B1858" s="7" t="s">
        <v>2912</v>
      </c>
      <c r="C1858" s="7">
        <v>6781382</v>
      </c>
      <c r="D1858" s="7">
        <v>6841041</v>
      </c>
      <c r="E1858" s="7">
        <v>80.489999999999995</v>
      </c>
      <c r="F1858" s="7" t="s">
        <v>5</v>
      </c>
    </row>
    <row r="1859" spans="1:6">
      <c r="A1859" s="7" t="s">
        <v>2979</v>
      </c>
      <c r="B1859" s="7" t="s">
        <v>2912</v>
      </c>
      <c r="C1859" s="7">
        <v>6870837</v>
      </c>
      <c r="D1859" s="7">
        <v>6873616</v>
      </c>
      <c r="E1859" s="7">
        <v>80.489999999999995</v>
      </c>
      <c r="F1859" s="7" t="s">
        <v>5</v>
      </c>
    </row>
    <row r="1860" spans="1:6">
      <c r="A1860" s="7" t="s">
        <v>2980</v>
      </c>
      <c r="B1860" s="7" t="s">
        <v>2912</v>
      </c>
      <c r="C1860" s="7">
        <v>6874549</v>
      </c>
      <c r="D1860" s="7">
        <v>6879713</v>
      </c>
      <c r="E1860" s="7">
        <v>80.489999999999995</v>
      </c>
      <c r="F1860" s="7" t="s">
        <v>2981</v>
      </c>
    </row>
    <row r="1861" spans="1:6">
      <c r="A1861" s="7" t="s">
        <v>6926</v>
      </c>
      <c r="B1861" s="7" t="s">
        <v>2912</v>
      </c>
      <c r="C1861" s="7">
        <v>6841640</v>
      </c>
      <c r="D1861" s="7">
        <v>6847418</v>
      </c>
      <c r="E1861" s="7">
        <v>80.489999999999995</v>
      </c>
      <c r="F1861" s="7" t="s">
        <v>5</v>
      </c>
    </row>
    <row r="1862" spans="1:6">
      <c r="A1862" s="7" t="s">
        <v>6927</v>
      </c>
      <c r="B1862" s="7" t="s">
        <v>2912</v>
      </c>
      <c r="C1862" s="7">
        <v>8579869</v>
      </c>
      <c r="D1862" s="7">
        <v>8585096</v>
      </c>
      <c r="E1862" s="7">
        <v>115.7</v>
      </c>
      <c r="F1862" s="7" t="s">
        <v>5</v>
      </c>
    </row>
    <row r="1863" spans="1:6">
      <c r="A1863" s="7" t="s">
        <v>6928</v>
      </c>
      <c r="B1863" s="7" t="s">
        <v>2912</v>
      </c>
      <c r="C1863" s="7">
        <v>8587969</v>
      </c>
      <c r="D1863" s="7">
        <v>8589413</v>
      </c>
      <c r="E1863" s="7">
        <v>115.7</v>
      </c>
      <c r="F1863" s="7" t="s">
        <v>5</v>
      </c>
    </row>
    <row r="1864" spans="1:6">
      <c r="A1864" s="7" t="s">
        <v>6929</v>
      </c>
      <c r="B1864" s="7" t="s">
        <v>2912</v>
      </c>
      <c r="C1864" s="7">
        <v>8571130</v>
      </c>
      <c r="D1864" s="7">
        <v>8572476</v>
      </c>
      <c r="E1864" s="7">
        <v>115.7</v>
      </c>
      <c r="F1864" s="7" t="s">
        <v>6930</v>
      </c>
    </row>
    <row r="1865" spans="1:6">
      <c r="A1865" s="7" t="s">
        <v>6931</v>
      </c>
      <c r="B1865" s="7" t="s">
        <v>2912</v>
      </c>
      <c r="C1865" s="7">
        <v>8576237</v>
      </c>
      <c r="D1865" s="7">
        <v>8577698</v>
      </c>
      <c r="E1865" s="7">
        <v>115.7</v>
      </c>
      <c r="F1865" s="7" t="s">
        <v>6932</v>
      </c>
    </row>
    <row r="1866" spans="1:6">
      <c r="A1866" s="7" t="s">
        <v>6933</v>
      </c>
      <c r="B1866" s="7" t="s">
        <v>2912</v>
      </c>
      <c r="C1866" s="7">
        <v>8550309</v>
      </c>
      <c r="D1866" s="7">
        <v>8559794</v>
      </c>
      <c r="E1866" s="7">
        <v>115.7</v>
      </c>
      <c r="F1866" s="7" t="s">
        <v>6934</v>
      </c>
    </row>
    <row r="1867" spans="1:6">
      <c r="A1867" s="7" t="s">
        <v>6935</v>
      </c>
      <c r="B1867" s="7" t="s">
        <v>2912</v>
      </c>
      <c r="C1867" s="7">
        <v>12489479</v>
      </c>
      <c r="D1867" s="7">
        <v>12492789</v>
      </c>
      <c r="E1867" s="7">
        <v>133.41</v>
      </c>
      <c r="F1867" s="7" t="s">
        <v>5</v>
      </c>
    </row>
    <row r="1868" spans="1:6">
      <c r="A1868" s="7" t="s">
        <v>6936</v>
      </c>
      <c r="B1868" s="7" t="s">
        <v>2912</v>
      </c>
      <c r="C1868" s="7">
        <v>12447993</v>
      </c>
      <c r="D1868" s="7">
        <v>12448549</v>
      </c>
      <c r="E1868" s="7">
        <v>133.41</v>
      </c>
      <c r="F1868" s="7" t="s">
        <v>5</v>
      </c>
    </row>
    <row r="1869" spans="1:6">
      <c r="A1869" s="7" t="s">
        <v>6937</v>
      </c>
      <c r="B1869" s="7" t="s">
        <v>2912</v>
      </c>
      <c r="C1869" s="7">
        <v>12439595</v>
      </c>
      <c r="D1869" s="7">
        <v>12447513</v>
      </c>
      <c r="E1869" s="7">
        <v>133.41</v>
      </c>
      <c r="F1869" s="7" t="s">
        <v>6938</v>
      </c>
    </row>
    <row r="1870" spans="1:6">
      <c r="A1870" s="7" t="s">
        <v>6939</v>
      </c>
      <c r="B1870" s="7" t="s">
        <v>2912</v>
      </c>
      <c r="C1870" s="7">
        <v>12420728</v>
      </c>
      <c r="D1870" s="7">
        <v>12422877</v>
      </c>
      <c r="E1870" s="7">
        <v>133.41</v>
      </c>
      <c r="F1870" s="7" t="s">
        <v>5</v>
      </c>
    </row>
    <row r="1871" spans="1:6">
      <c r="A1871" s="7" t="s">
        <v>6940</v>
      </c>
      <c r="B1871" s="7" t="s">
        <v>2912</v>
      </c>
      <c r="C1871" s="7">
        <v>12470605</v>
      </c>
      <c r="D1871" s="7">
        <v>12470985</v>
      </c>
      <c r="E1871" s="7">
        <v>133.41</v>
      </c>
      <c r="F1871" s="7" t="s">
        <v>5</v>
      </c>
    </row>
    <row r="1872" spans="1:6">
      <c r="A1872" s="7" t="s">
        <v>4434</v>
      </c>
      <c r="B1872" s="7" t="s">
        <v>2912</v>
      </c>
      <c r="C1872" s="7">
        <v>15289606</v>
      </c>
      <c r="D1872" s="7">
        <v>15294027</v>
      </c>
      <c r="E1872" s="7">
        <v>143.85</v>
      </c>
      <c r="F1872" s="7" t="s">
        <v>4435</v>
      </c>
    </row>
    <row r="1873" spans="1:6">
      <c r="A1873" s="7" t="s">
        <v>6941</v>
      </c>
      <c r="B1873" s="7" t="s">
        <v>2912</v>
      </c>
      <c r="C1873" s="7">
        <v>15283641</v>
      </c>
      <c r="D1873" s="7">
        <v>15284107</v>
      </c>
      <c r="E1873" s="7">
        <v>143.85</v>
      </c>
      <c r="F1873" s="7" t="s">
        <v>5</v>
      </c>
    </row>
    <row r="1874" spans="1:6">
      <c r="A1874" s="7" t="s">
        <v>6942</v>
      </c>
      <c r="B1874" s="7" t="s">
        <v>2912</v>
      </c>
      <c r="C1874" s="7">
        <v>15262206</v>
      </c>
      <c r="D1874" s="7">
        <v>15262618</v>
      </c>
      <c r="E1874" s="7">
        <v>143.85</v>
      </c>
      <c r="F1874" s="7" t="s">
        <v>5</v>
      </c>
    </row>
    <row r="1875" spans="1:6">
      <c r="A1875" s="7" t="s">
        <v>6943</v>
      </c>
      <c r="B1875" s="7" t="s">
        <v>2912</v>
      </c>
      <c r="C1875" s="7">
        <v>15267641</v>
      </c>
      <c r="D1875" s="7">
        <v>15270970</v>
      </c>
      <c r="E1875" s="7">
        <v>143.85</v>
      </c>
      <c r="F1875" s="7" t="s">
        <v>5</v>
      </c>
    </row>
    <row r="1876" spans="1:6">
      <c r="A1876" s="7" t="s">
        <v>3144</v>
      </c>
      <c r="B1876" s="7" t="s">
        <v>2912</v>
      </c>
      <c r="C1876" s="7">
        <v>15131883</v>
      </c>
      <c r="D1876" s="7">
        <v>15251022</v>
      </c>
      <c r="E1876" s="7">
        <v>143.85</v>
      </c>
      <c r="F1876" s="7" t="s">
        <v>3145</v>
      </c>
    </row>
    <row r="1877" spans="1:6">
      <c r="A1877" s="7" t="s">
        <v>4437</v>
      </c>
      <c r="B1877" s="7" t="s">
        <v>2912</v>
      </c>
      <c r="C1877" s="7">
        <v>15285919</v>
      </c>
      <c r="D1877" s="7">
        <v>15286468</v>
      </c>
      <c r="E1877" s="7">
        <v>143.85</v>
      </c>
      <c r="F1877" s="7" t="s">
        <v>5</v>
      </c>
    </row>
    <row r="1878" spans="1:6">
      <c r="A1878" s="7" t="s">
        <v>3148</v>
      </c>
      <c r="B1878" s="7" t="s">
        <v>2912</v>
      </c>
      <c r="C1878" s="7">
        <v>15405601</v>
      </c>
      <c r="D1878" s="7">
        <v>15406113</v>
      </c>
      <c r="E1878" s="7">
        <v>266.29000000000002</v>
      </c>
      <c r="F1878" s="7" t="s">
        <v>5</v>
      </c>
    </row>
    <row r="1879" spans="1:6">
      <c r="A1879" s="7" t="s">
        <v>3165</v>
      </c>
      <c r="B1879" s="7" t="s">
        <v>2912</v>
      </c>
      <c r="C1879" s="7">
        <v>15438717</v>
      </c>
      <c r="D1879" s="7">
        <v>15439055</v>
      </c>
      <c r="E1879" s="7">
        <v>266.29000000000002</v>
      </c>
      <c r="F1879" s="7" t="s">
        <v>5</v>
      </c>
    </row>
    <row r="1880" spans="1:6">
      <c r="A1880" s="7" t="s">
        <v>3169</v>
      </c>
      <c r="B1880" s="7" t="s">
        <v>2912</v>
      </c>
      <c r="C1880" s="7">
        <v>15358264</v>
      </c>
      <c r="D1880" s="7">
        <v>15365614</v>
      </c>
      <c r="E1880" s="7">
        <v>266.29000000000002</v>
      </c>
      <c r="F1880" s="7" t="s">
        <v>3170</v>
      </c>
    </row>
    <row r="1881" spans="1:6">
      <c r="A1881" s="7" t="s">
        <v>3158</v>
      </c>
      <c r="B1881" s="7" t="s">
        <v>2912</v>
      </c>
      <c r="C1881" s="7">
        <v>15339916</v>
      </c>
      <c r="D1881" s="7">
        <v>15342894</v>
      </c>
      <c r="E1881" s="7">
        <v>266.29000000000002</v>
      </c>
      <c r="F1881" s="7" t="s">
        <v>3159</v>
      </c>
    </row>
    <row r="1882" spans="1:6">
      <c r="A1882" s="7" t="s">
        <v>3171</v>
      </c>
      <c r="B1882" s="7" t="s">
        <v>2912</v>
      </c>
      <c r="C1882" s="7">
        <v>15416549</v>
      </c>
      <c r="D1882" s="7">
        <v>15418012</v>
      </c>
      <c r="E1882" s="7">
        <v>266.29000000000002</v>
      </c>
      <c r="F1882" s="7" t="s">
        <v>5</v>
      </c>
    </row>
    <row r="1883" spans="1:6">
      <c r="A1883" s="7" t="s">
        <v>3155</v>
      </c>
      <c r="B1883" s="7" t="s">
        <v>2912</v>
      </c>
      <c r="C1883" s="7">
        <v>15374340</v>
      </c>
      <c r="D1883" s="7">
        <v>15379587</v>
      </c>
      <c r="E1883" s="7">
        <v>266.29000000000002</v>
      </c>
      <c r="F1883" s="7" t="s">
        <v>3156</v>
      </c>
    </row>
    <row r="1884" spans="1:6">
      <c r="A1884" s="7" t="s">
        <v>3157</v>
      </c>
      <c r="B1884" s="7" t="s">
        <v>2912</v>
      </c>
      <c r="C1884" s="7">
        <v>15348399</v>
      </c>
      <c r="D1884" s="7">
        <v>15352720</v>
      </c>
      <c r="E1884" s="7">
        <v>266.29000000000002</v>
      </c>
      <c r="F1884" s="7" t="s">
        <v>5</v>
      </c>
    </row>
    <row r="1885" spans="1:6">
      <c r="A1885" s="7" t="s">
        <v>3154</v>
      </c>
      <c r="B1885" s="7" t="s">
        <v>2912</v>
      </c>
      <c r="C1885" s="7">
        <v>15370652</v>
      </c>
      <c r="D1885" s="7">
        <v>15371659</v>
      </c>
      <c r="E1885" s="7">
        <v>266.29000000000002</v>
      </c>
      <c r="F1885" s="7" t="s">
        <v>5</v>
      </c>
    </row>
    <row r="1886" spans="1:6">
      <c r="A1886" s="7" t="s">
        <v>3166</v>
      </c>
      <c r="B1886" s="7" t="s">
        <v>2912</v>
      </c>
      <c r="C1886" s="7">
        <v>15383489</v>
      </c>
      <c r="D1886" s="7">
        <v>15384019</v>
      </c>
      <c r="E1886" s="7">
        <v>266.29000000000002</v>
      </c>
      <c r="F1886" s="7" t="s">
        <v>3147</v>
      </c>
    </row>
    <row r="1887" spans="1:6">
      <c r="A1887" s="7" t="s">
        <v>3152</v>
      </c>
      <c r="B1887" s="7" t="s">
        <v>2912</v>
      </c>
      <c r="C1887" s="7">
        <v>15331501</v>
      </c>
      <c r="D1887" s="7">
        <v>15336818</v>
      </c>
      <c r="E1887" s="7">
        <v>266.29000000000002</v>
      </c>
      <c r="F1887" s="7" t="s">
        <v>3153</v>
      </c>
    </row>
    <row r="1888" spans="1:6">
      <c r="A1888" s="7" t="s">
        <v>3150</v>
      </c>
      <c r="B1888" s="7" t="s">
        <v>2912</v>
      </c>
      <c r="C1888" s="7">
        <v>15385962</v>
      </c>
      <c r="D1888" s="7">
        <v>15388626</v>
      </c>
      <c r="E1888" s="7">
        <v>266.29000000000002</v>
      </c>
      <c r="F1888" s="7" t="s">
        <v>3151</v>
      </c>
    </row>
    <row r="1889" spans="1:6">
      <c r="A1889" s="7" t="s">
        <v>3160</v>
      </c>
      <c r="B1889" s="7" t="s">
        <v>2912</v>
      </c>
      <c r="C1889" s="7">
        <v>15404398</v>
      </c>
      <c r="D1889" s="7">
        <v>15405592</v>
      </c>
      <c r="E1889" s="7">
        <v>266.29000000000002</v>
      </c>
      <c r="F1889" s="7" t="s">
        <v>5</v>
      </c>
    </row>
    <row r="1890" spans="1:6">
      <c r="A1890" s="7" t="s">
        <v>3167</v>
      </c>
      <c r="B1890" s="7" t="s">
        <v>2912</v>
      </c>
      <c r="C1890" s="7">
        <v>15366563</v>
      </c>
      <c r="D1890" s="7">
        <v>15368018</v>
      </c>
      <c r="E1890" s="7">
        <v>266.29000000000002</v>
      </c>
      <c r="F1890" s="7" t="s">
        <v>3168</v>
      </c>
    </row>
    <row r="1891" spans="1:6">
      <c r="A1891" s="7" t="s">
        <v>3146</v>
      </c>
      <c r="B1891" s="7" t="s">
        <v>2912</v>
      </c>
      <c r="C1891" s="7">
        <v>15380432</v>
      </c>
      <c r="D1891" s="7">
        <v>15381001</v>
      </c>
      <c r="E1891" s="7">
        <v>266.29000000000002</v>
      </c>
      <c r="F1891" s="7" t="s">
        <v>3147</v>
      </c>
    </row>
    <row r="1892" spans="1:6">
      <c r="A1892" s="7" t="s">
        <v>3172</v>
      </c>
      <c r="B1892" s="7" t="s">
        <v>2912</v>
      </c>
      <c r="C1892" s="7">
        <v>15329519</v>
      </c>
      <c r="D1892" s="7">
        <v>15330767</v>
      </c>
      <c r="E1892" s="7">
        <v>266.29000000000002</v>
      </c>
      <c r="F1892" s="7" t="s">
        <v>3173</v>
      </c>
    </row>
    <row r="1893" spans="1:6">
      <c r="A1893" s="7" t="s">
        <v>3174</v>
      </c>
      <c r="B1893" s="7" t="s">
        <v>2912</v>
      </c>
      <c r="C1893" s="7">
        <v>15787967</v>
      </c>
      <c r="D1893" s="7">
        <v>15788676</v>
      </c>
      <c r="E1893" s="7">
        <v>79.040000000000006</v>
      </c>
      <c r="F1893" s="7" t="s">
        <v>5</v>
      </c>
    </row>
    <row r="1894" spans="1:6">
      <c r="A1894" s="7" t="s">
        <v>3175</v>
      </c>
      <c r="B1894" s="7" t="s">
        <v>2912</v>
      </c>
      <c r="C1894" s="7">
        <v>15780203</v>
      </c>
      <c r="D1894" s="7">
        <v>15784148</v>
      </c>
      <c r="E1894" s="7">
        <v>79.040000000000006</v>
      </c>
      <c r="F1894" s="7" t="s">
        <v>5</v>
      </c>
    </row>
    <row r="1895" spans="1:6">
      <c r="A1895" s="7" t="s">
        <v>3176</v>
      </c>
      <c r="B1895" s="7" t="s">
        <v>2912</v>
      </c>
      <c r="C1895" s="7">
        <v>15825563</v>
      </c>
      <c r="D1895" s="7">
        <v>15828382</v>
      </c>
      <c r="E1895" s="7">
        <v>79.040000000000006</v>
      </c>
      <c r="F1895" s="7" t="s">
        <v>5</v>
      </c>
    </row>
    <row r="1896" spans="1:6">
      <c r="A1896" s="7" t="s">
        <v>3177</v>
      </c>
      <c r="B1896" s="7" t="s">
        <v>2912</v>
      </c>
      <c r="C1896" s="7">
        <v>15793627</v>
      </c>
      <c r="D1896" s="7">
        <v>15797517</v>
      </c>
      <c r="E1896" s="7">
        <v>79.040000000000006</v>
      </c>
      <c r="F1896" s="7" t="s">
        <v>5</v>
      </c>
    </row>
    <row r="1897" spans="1:6">
      <c r="A1897" s="7" t="s">
        <v>3181</v>
      </c>
      <c r="B1897" s="7" t="s">
        <v>2912</v>
      </c>
      <c r="C1897" s="7">
        <v>16103616</v>
      </c>
      <c r="D1897" s="7">
        <v>16109988</v>
      </c>
      <c r="E1897" s="7">
        <v>74.05</v>
      </c>
      <c r="F1897" s="7" t="s">
        <v>3182</v>
      </c>
    </row>
    <row r="1898" spans="1:6">
      <c r="A1898" s="7" t="s">
        <v>3183</v>
      </c>
      <c r="B1898" s="7" t="s">
        <v>2912</v>
      </c>
      <c r="C1898" s="7">
        <v>16113625</v>
      </c>
      <c r="D1898" s="7">
        <v>16154249</v>
      </c>
      <c r="E1898" s="7">
        <v>74.05</v>
      </c>
      <c r="F1898" s="7" t="s">
        <v>3184</v>
      </c>
    </row>
    <row r="1899" spans="1:6">
      <c r="A1899" s="7" t="s">
        <v>3178</v>
      </c>
      <c r="B1899" s="7" t="s">
        <v>2912</v>
      </c>
      <c r="C1899" s="7">
        <v>16112047</v>
      </c>
      <c r="D1899" s="7">
        <v>16112616</v>
      </c>
      <c r="E1899" s="7">
        <v>74.05</v>
      </c>
      <c r="F1899" s="7" t="s">
        <v>5</v>
      </c>
    </row>
    <row r="1900" spans="1:6">
      <c r="A1900" s="7" t="s">
        <v>3186</v>
      </c>
      <c r="B1900" s="7" t="s">
        <v>2912</v>
      </c>
      <c r="C1900" s="7">
        <v>16098378</v>
      </c>
      <c r="D1900" s="7">
        <v>16100445</v>
      </c>
      <c r="E1900" s="7">
        <v>74.05</v>
      </c>
      <c r="F1900" s="7" t="s">
        <v>5</v>
      </c>
    </row>
    <row r="1901" spans="1:6">
      <c r="A1901" s="7" t="s">
        <v>3188</v>
      </c>
      <c r="B1901" s="7" t="s">
        <v>2912</v>
      </c>
      <c r="C1901" s="7">
        <v>16155182</v>
      </c>
      <c r="D1901" s="7">
        <v>16157474</v>
      </c>
      <c r="E1901" s="7">
        <v>74.05</v>
      </c>
      <c r="F1901" s="7" t="s">
        <v>3184</v>
      </c>
    </row>
    <row r="1902" spans="1:6">
      <c r="A1902" s="7" t="s">
        <v>3185</v>
      </c>
      <c r="B1902" s="7" t="s">
        <v>2912</v>
      </c>
      <c r="C1902" s="7">
        <v>16182344</v>
      </c>
      <c r="D1902" s="7">
        <v>16182523</v>
      </c>
      <c r="E1902" s="7">
        <v>74.05</v>
      </c>
      <c r="F1902" s="7" t="s">
        <v>5</v>
      </c>
    </row>
    <row r="1903" spans="1:6">
      <c r="A1903" s="7" t="s">
        <v>3189</v>
      </c>
      <c r="B1903" s="7" t="s">
        <v>2912</v>
      </c>
      <c r="C1903" s="7">
        <v>16171154</v>
      </c>
      <c r="D1903" s="7">
        <v>16171722</v>
      </c>
      <c r="E1903" s="7">
        <v>74.05</v>
      </c>
      <c r="F1903" s="7" t="s">
        <v>5</v>
      </c>
    </row>
    <row r="1904" spans="1:6">
      <c r="A1904" s="7" t="s">
        <v>6944</v>
      </c>
      <c r="B1904" s="7" t="s">
        <v>2912</v>
      </c>
      <c r="C1904" s="7">
        <v>16752472</v>
      </c>
      <c r="D1904" s="7">
        <v>16753116</v>
      </c>
      <c r="E1904" s="7">
        <v>95.58</v>
      </c>
      <c r="F1904" s="7" t="s">
        <v>6945</v>
      </c>
    </row>
    <row r="1905" spans="1:6">
      <c r="A1905" s="7" t="s">
        <v>6946</v>
      </c>
      <c r="B1905" s="7" t="s">
        <v>2912</v>
      </c>
      <c r="C1905" s="7">
        <v>16704042</v>
      </c>
      <c r="D1905" s="7">
        <v>16708389</v>
      </c>
      <c r="E1905" s="7">
        <v>95.58</v>
      </c>
      <c r="F1905" s="7" t="s">
        <v>6947</v>
      </c>
    </row>
    <row r="1906" spans="1:6">
      <c r="A1906" s="7" t="s">
        <v>6948</v>
      </c>
      <c r="B1906" s="7" t="s">
        <v>2912</v>
      </c>
      <c r="C1906" s="7">
        <v>16749350</v>
      </c>
      <c r="D1906" s="7">
        <v>16750926</v>
      </c>
      <c r="E1906" s="7">
        <v>95.58</v>
      </c>
      <c r="F1906" s="7" t="s">
        <v>5</v>
      </c>
    </row>
    <row r="1907" spans="1:6">
      <c r="A1907" s="7" t="s">
        <v>6949</v>
      </c>
      <c r="B1907" s="7" t="s">
        <v>2912</v>
      </c>
      <c r="C1907" s="7">
        <v>16696824</v>
      </c>
      <c r="D1907" s="7">
        <v>16701311</v>
      </c>
      <c r="E1907" s="7">
        <v>95.58</v>
      </c>
      <c r="F1907" s="7" t="s">
        <v>6947</v>
      </c>
    </row>
    <row r="1908" spans="1:6">
      <c r="A1908" s="7" t="s">
        <v>6950</v>
      </c>
      <c r="B1908" s="7" t="s">
        <v>2912</v>
      </c>
      <c r="C1908" s="7">
        <v>16775689</v>
      </c>
      <c r="D1908" s="7">
        <v>16778892</v>
      </c>
      <c r="E1908" s="7">
        <v>95.58</v>
      </c>
      <c r="F1908" s="7" t="s">
        <v>6951</v>
      </c>
    </row>
    <row r="1909" spans="1:6">
      <c r="A1909" s="7" t="s">
        <v>6952</v>
      </c>
      <c r="B1909" s="7" t="s">
        <v>2912</v>
      </c>
      <c r="C1909" s="7">
        <v>16729495</v>
      </c>
      <c r="D1909" s="7">
        <v>16730280</v>
      </c>
      <c r="E1909" s="7">
        <v>95.58</v>
      </c>
      <c r="F1909" s="7" t="s">
        <v>5</v>
      </c>
    </row>
    <row r="1910" spans="1:6">
      <c r="A1910" s="7" t="s">
        <v>6953</v>
      </c>
      <c r="B1910" s="7" t="s">
        <v>2912</v>
      </c>
      <c r="C1910" s="7">
        <v>16742669</v>
      </c>
      <c r="D1910" s="7">
        <v>16745957</v>
      </c>
      <c r="E1910" s="7">
        <v>95.58</v>
      </c>
      <c r="F1910" s="7" t="s">
        <v>6954</v>
      </c>
    </row>
    <row r="1911" spans="1:6">
      <c r="A1911" s="7" t="s">
        <v>6955</v>
      </c>
      <c r="B1911" s="7" t="s">
        <v>2912</v>
      </c>
      <c r="C1911" s="7">
        <v>16691924</v>
      </c>
      <c r="D1911" s="7">
        <v>16693468</v>
      </c>
      <c r="E1911" s="7">
        <v>95.58</v>
      </c>
      <c r="F1911" s="7" t="s">
        <v>5</v>
      </c>
    </row>
    <row r="1912" spans="1:6">
      <c r="A1912" s="7" t="s">
        <v>6956</v>
      </c>
      <c r="B1912" s="7" t="s">
        <v>2912</v>
      </c>
      <c r="C1912" s="7">
        <v>16733948</v>
      </c>
      <c r="D1912" s="7">
        <v>16734926</v>
      </c>
      <c r="E1912" s="7">
        <v>95.58</v>
      </c>
      <c r="F1912" s="7" t="s">
        <v>5</v>
      </c>
    </row>
    <row r="1913" spans="1:6">
      <c r="A1913" s="7" t="s">
        <v>6957</v>
      </c>
      <c r="B1913" s="7" t="s">
        <v>2912</v>
      </c>
      <c r="C1913" s="7">
        <v>16756517</v>
      </c>
      <c r="D1913" s="7">
        <v>16761005</v>
      </c>
      <c r="E1913" s="7">
        <v>95.58</v>
      </c>
      <c r="F1913" s="7" t="s">
        <v>6958</v>
      </c>
    </row>
    <row r="1914" spans="1:6">
      <c r="A1914" s="7" t="s">
        <v>6959</v>
      </c>
      <c r="B1914" s="7" t="s">
        <v>2912</v>
      </c>
      <c r="C1914" s="7">
        <v>16722262</v>
      </c>
      <c r="D1914" s="7">
        <v>16726180</v>
      </c>
      <c r="E1914" s="7">
        <v>95.58</v>
      </c>
      <c r="F1914" s="7" t="s">
        <v>6947</v>
      </c>
    </row>
    <row r="1915" spans="1:6">
      <c r="A1915" s="7" t="s">
        <v>6960</v>
      </c>
      <c r="B1915" s="7" t="s">
        <v>2912</v>
      </c>
      <c r="C1915" s="7">
        <v>16691273</v>
      </c>
      <c r="D1915" s="7">
        <v>16691878</v>
      </c>
      <c r="E1915" s="7">
        <v>95.58</v>
      </c>
      <c r="F1915" s="7" t="s">
        <v>5</v>
      </c>
    </row>
    <row r="1916" spans="1:6">
      <c r="A1916" s="7" t="s">
        <v>6961</v>
      </c>
      <c r="B1916" s="7" t="s">
        <v>2912</v>
      </c>
      <c r="C1916" s="7">
        <v>16878763</v>
      </c>
      <c r="D1916" s="7">
        <v>16880758</v>
      </c>
      <c r="E1916" s="7">
        <v>72.11</v>
      </c>
      <c r="F1916" s="7" t="s">
        <v>5</v>
      </c>
    </row>
    <row r="1917" spans="1:6">
      <c r="A1917" s="7" t="s">
        <v>6962</v>
      </c>
      <c r="B1917" s="7" t="s">
        <v>2912</v>
      </c>
      <c r="C1917" s="7">
        <v>16847470</v>
      </c>
      <c r="D1917" s="7">
        <v>16854797</v>
      </c>
      <c r="E1917" s="7">
        <v>72.11</v>
      </c>
      <c r="F1917" s="7" t="s">
        <v>6963</v>
      </c>
    </row>
    <row r="1918" spans="1:6">
      <c r="A1918" s="7" t="s">
        <v>6964</v>
      </c>
      <c r="B1918" s="7" t="s">
        <v>2912</v>
      </c>
      <c r="C1918" s="7">
        <v>16868602</v>
      </c>
      <c r="D1918" s="7">
        <v>16874073</v>
      </c>
      <c r="E1918" s="7">
        <v>72.11</v>
      </c>
      <c r="F1918" s="7" t="s">
        <v>6965</v>
      </c>
    </row>
    <row r="1919" spans="1:6">
      <c r="A1919" s="7" t="s">
        <v>6966</v>
      </c>
      <c r="B1919" s="7" t="s">
        <v>2912</v>
      </c>
      <c r="C1919" s="7">
        <v>16857475</v>
      </c>
      <c r="D1919" s="7">
        <v>16866722</v>
      </c>
      <c r="E1919" s="7">
        <v>72.11</v>
      </c>
      <c r="F1919" s="7" t="s">
        <v>6967</v>
      </c>
    </row>
    <row r="1920" spans="1:6">
      <c r="A1920" s="7" t="s">
        <v>3223</v>
      </c>
      <c r="B1920" s="7" t="s">
        <v>2912</v>
      </c>
      <c r="C1920" s="7">
        <v>18784484</v>
      </c>
      <c r="D1920" s="7">
        <v>18786953</v>
      </c>
      <c r="E1920" s="7">
        <v>154.51</v>
      </c>
      <c r="F1920" s="7" t="s">
        <v>3224</v>
      </c>
    </row>
    <row r="1921" spans="1:6">
      <c r="A1921" s="7" t="s">
        <v>3228</v>
      </c>
      <c r="B1921" s="7" t="s">
        <v>2912</v>
      </c>
      <c r="C1921" s="7">
        <v>18857402</v>
      </c>
      <c r="D1921" s="7">
        <v>18858442</v>
      </c>
      <c r="E1921" s="7">
        <v>154.51</v>
      </c>
      <c r="F1921" s="7" t="s">
        <v>5</v>
      </c>
    </row>
    <row r="1922" spans="1:6">
      <c r="A1922" s="7" t="s">
        <v>3226</v>
      </c>
      <c r="B1922" s="7" t="s">
        <v>2912</v>
      </c>
      <c r="C1922" s="7">
        <v>18801853</v>
      </c>
      <c r="D1922" s="7">
        <v>18803175</v>
      </c>
      <c r="E1922" s="7">
        <v>154.51</v>
      </c>
      <c r="F1922" s="7" t="s">
        <v>5</v>
      </c>
    </row>
    <row r="1923" spans="1:6">
      <c r="A1923" s="7" t="s">
        <v>3227</v>
      </c>
      <c r="B1923" s="7" t="s">
        <v>2912</v>
      </c>
      <c r="C1923" s="7">
        <v>18781129</v>
      </c>
      <c r="D1923" s="7">
        <v>18783782</v>
      </c>
      <c r="E1923" s="7">
        <v>154.51</v>
      </c>
      <c r="F1923" s="7" t="s">
        <v>5</v>
      </c>
    </row>
    <row r="1924" spans="1:6">
      <c r="A1924" s="7" t="s">
        <v>3313</v>
      </c>
      <c r="B1924" s="7" t="s">
        <v>3294</v>
      </c>
      <c r="C1924" s="7">
        <v>1914011</v>
      </c>
      <c r="D1924" s="7">
        <v>1916990</v>
      </c>
      <c r="E1924" s="7">
        <v>97.99</v>
      </c>
      <c r="F1924" s="7" t="s">
        <v>3314</v>
      </c>
    </row>
    <row r="1925" spans="1:6">
      <c r="A1925" s="7" t="s">
        <v>3320</v>
      </c>
      <c r="B1925" s="7" t="s">
        <v>3294</v>
      </c>
      <c r="C1925" s="7">
        <v>1978056</v>
      </c>
      <c r="D1925" s="7">
        <v>1982169</v>
      </c>
      <c r="E1925" s="7">
        <v>97.99</v>
      </c>
      <c r="F1925" s="7" t="s">
        <v>3321</v>
      </c>
    </row>
    <row r="1926" spans="1:6">
      <c r="A1926" s="7" t="s">
        <v>3312</v>
      </c>
      <c r="B1926" s="7" t="s">
        <v>3294</v>
      </c>
      <c r="C1926" s="7">
        <v>1954073</v>
      </c>
      <c r="D1926" s="7">
        <v>1954610</v>
      </c>
      <c r="E1926" s="7">
        <v>97.99</v>
      </c>
      <c r="F1926" s="7" t="s">
        <v>5</v>
      </c>
    </row>
    <row r="1927" spans="1:6">
      <c r="A1927" s="7" t="s">
        <v>3322</v>
      </c>
      <c r="B1927" s="7" t="s">
        <v>3294</v>
      </c>
      <c r="C1927" s="7">
        <v>1911133</v>
      </c>
      <c r="D1927" s="7">
        <v>1912974</v>
      </c>
      <c r="E1927" s="7">
        <v>97.99</v>
      </c>
      <c r="F1927" s="7" t="s">
        <v>3323</v>
      </c>
    </row>
    <row r="1928" spans="1:6">
      <c r="A1928" s="7" t="s">
        <v>3308</v>
      </c>
      <c r="B1928" s="7" t="s">
        <v>3294</v>
      </c>
      <c r="C1928" s="7">
        <v>1831650</v>
      </c>
      <c r="D1928" s="7">
        <v>1907742</v>
      </c>
      <c r="E1928" s="7">
        <v>97.99</v>
      </c>
      <c r="F1928" s="7" t="s">
        <v>5</v>
      </c>
    </row>
    <row r="1929" spans="1:6">
      <c r="A1929" s="7" t="s">
        <v>3326</v>
      </c>
      <c r="B1929" s="7" t="s">
        <v>3294</v>
      </c>
      <c r="C1929" s="7">
        <v>1948802</v>
      </c>
      <c r="D1929" s="7">
        <v>1952828</v>
      </c>
      <c r="E1929" s="7">
        <v>97.99</v>
      </c>
      <c r="F1929" s="7" t="s">
        <v>3327</v>
      </c>
    </row>
    <row r="1930" spans="1:6">
      <c r="A1930" s="7" t="s">
        <v>3309</v>
      </c>
      <c r="B1930" s="7" t="s">
        <v>3294</v>
      </c>
      <c r="C1930" s="7">
        <v>1984290</v>
      </c>
      <c r="D1930" s="7">
        <v>1987104</v>
      </c>
      <c r="E1930" s="7">
        <v>97.99</v>
      </c>
      <c r="F1930" s="7" t="s">
        <v>3310</v>
      </c>
    </row>
    <row r="1931" spans="1:6">
      <c r="A1931" s="7" t="s">
        <v>3324</v>
      </c>
      <c r="B1931" s="7" t="s">
        <v>3294</v>
      </c>
      <c r="C1931" s="7">
        <v>1917765</v>
      </c>
      <c r="D1931" s="7">
        <v>1926246</v>
      </c>
      <c r="E1931" s="7">
        <v>97.99</v>
      </c>
      <c r="F1931" s="7" t="s">
        <v>3325</v>
      </c>
    </row>
    <row r="1932" spans="1:6">
      <c r="A1932" s="7" t="s">
        <v>3347</v>
      </c>
      <c r="B1932" s="7" t="s">
        <v>3294</v>
      </c>
      <c r="C1932" s="7">
        <v>2090881</v>
      </c>
      <c r="D1932" s="7">
        <v>2094973</v>
      </c>
      <c r="E1932" s="7">
        <v>90.5</v>
      </c>
      <c r="F1932" s="7" t="s">
        <v>3348</v>
      </c>
    </row>
    <row r="1933" spans="1:6">
      <c r="A1933" s="7" t="s">
        <v>3349</v>
      </c>
      <c r="B1933" s="7" t="s">
        <v>3294</v>
      </c>
      <c r="C1933" s="7">
        <v>2053523</v>
      </c>
      <c r="D1933" s="7">
        <v>2055415</v>
      </c>
      <c r="E1933" s="7">
        <v>90.5</v>
      </c>
      <c r="F1933" s="7" t="s">
        <v>5</v>
      </c>
    </row>
    <row r="1934" spans="1:6">
      <c r="A1934" s="7" t="s">
        <v>3337</v>
      </c>
      <c r="B1934" s="7" t="s">
        <v>3294</v>
      </c>
      <c r="C1934" s="7">
        <v>2066855</v>
      </c>
      <c r="D1934" s="7">
        <v>2068738</v>
      </c>
      <c r="E1934" s="7">
        <v>90.5</v>
      </c>
      <c r="F1934" s="7" t="s">
        <v>3338</v>
      </c>
    </row>
    <row r="1935" spans="1:6">
      <c r="A1935" s="7" t="s">
        <v>3345</v>
      </c>
      <c r="B1935" s="7" t="s">
        <v>3294</v>
      </c>
      <c r="C1935" s="7">
        <v>2014111</v>
      </c>
      <c r="D1935" s="7">
        <v>2020854</v>
      </c>
      <c r="E1935" s="7">
        <v>90.5</v>
      </c>
      <c r="F1935" s="7" t="s">
        <v>3346</v>
      </c>
    </row>
    <row r="1936" spans="1:6">
      <c r="A1936" s="7" t="s">
        <v>3341</v>
      </c>
      <c r="B1936" s="7" t="s">
        <v>3294</v>
      </c>
      <c r="C1936" s="7">
        <v>2096137</v>
      </c>
      <c r="D1936" s="7">
        <v>2098017</v>
      </c>
      <c r="E1936" s="7">
        <v>90.5</v>
      </c>
      <c r="F1936" s="7" t="s">
        <v>3342</v>
      </c>
    </row>
    <row r="1937" spans="1:6">
      <c r="A1937" s="7" t="s">
        <v>3330</v>
      </c>
      <c r="B1937" s="7" t="s">
        <v>3294</v>
      </c>
      <c r="C1937" s="7">
        <v>2071227</v>
      </c>
      <c r="D1937" s="7">
        <v>2073218</v>
      </c>
      <c r="E1937" s="7">
        <v>90.5</v>
      </c>
      <c r="F1937" s="7" t="s">
        <v>3331</v>
      </c>
    </row>
    <row r="1938" spans="1:6">
      <c r="A1938" s="7" t="s">
        <v>3335</v>
      </c>
      <c r="B1938" s="7" t="s">
        <v>3294</v>
      </c>
      <c r="C1938" s="7">
        <v>2085111</v>
      </c>
      <c r="D1938" s="7">
        <v>2085429</v>
      </c>
      <c r="E1938" s="7">
        <v>90.5</v>
      </c>
      <c r="F1938" s="7" t="s">
        <v>5</v>
      </c>
    </row>
    <row r="1939" spans="1:6">
      <c r="A1939" s="7" t="s">
        <v>3343</v>
      </c>
      <c r="B1939" s="7" t="s">
        <v>3294</v>
      </c>
      <c r="C1939" s="7">
        <v>2079520</v>
      </c>
      <c r="D1939" s="7">
        <v>2084789</v>
      </c>
      <c r="E1939" s="7">
        <v>90.5</v>
      </c>
      <c r="F1939" s="7" t="s">
        <v>5</v>
      </c>
    </row>
    <row r="1940" spans="1:6">
      <c r="A1940" s="7" t="s">
        <v>3339</v>
      </c>
      <c r="B1940" s="7" t="s">
        <v>3294</v>
      </c>
      <c r="C1940" s="7">
        <v>2022213</v>
      </c>
      <c r="D1940" s="7">
        <v>2024144</v>
      </c>
      <c r="E1940" s="7">
        <v>90.5</v>
      </c>
      <c r="F1940" s="7" t="s">
        <v>3340</v>
      </c>
    </row>
    <row r="1941" spans="1:6">
      <c r="A1941" s="7" t="s">
        <v>3350</v>
      </c>
      <c r="B1941" s="7" t="s">
        <v>3294</v>
      </c>
      <c r="C1941" s="7">
        <v>2050471</v>
      </c>
      <c r="D1941" s="7">
        <v>2052432</v>
      </c>
      <c r="E1941" s="7">
        <v>90.5</v>
      </c>
      <c r="F1941" s="7" t="s">
        <v>5</v>
      </c>
    </row>
    <row r="1942" spans="1:6">
      <c r="A1942" s="7" t="s">
        <v>3344</v>
      </c>
      <c r="B1942" s="7" t="s">
        <v>3294</v>
      </c>
      <c r="C1942" s="7">
        <v>2025163</v>
      </c>
      <c r="D1942" s="7">
        <v>2028648</v>
      </c>
      <c r="E1942" s="7">
        <v>90.5</v>
      </c>
      <c r="F1942" s="7" t="s">
        <v>5</v>
      </c>
    </row>
    <row r="1943" spans="1:6">
      <c r="A1943" s="7" t="s">
        <v>3332</v>
      </c>
      <c r="B1943" s="7" t="s">
        <v>3294</v>
      </c>
      <c r="C1943" s="7">
        <v>2100787</v>
      </c>
      <c r="D1943" s="7">
        <v>2102736</v>
      </c>
      <c r="E1943" s="7">
        <v>90.5</v>
      </c>
      <c r="F1943" s="7" t="s">
        <v>5</v>
      </c>
    </row>
    <row r="1944" spans="1:6">
      <c r="A1944" s="7" t="s">
        <v>3336</v>
      </c>
      <c r="B1944" s="7" t="s">
        <v>3294</v>
      </c>
      <c r="C1944" s="7">
        <v>2037558</v>
      </c>
      <c r="D1944" s="7">
        <v>2039087</v>
      </c>
      <c r="E1944" s="7">
        <v>90.5</v>
      </c>
      <c r="F1944" s="7" t="s">
        <v>5</v>
      </c>
    </row>
    <row r="1945" spans="1:6">
      <c r="A1945" s="7" t="s">
        <v>6968</v>
      </c>
      <c r="B1945" s="7" t="s">
        <v>3294</v>
      </c>
      <c r="C1945" s="7">
        <v>4970670</v>
      </c>
      <c r="D1945" s="7">
        <v>4974019</v>
      </c>
      <c r="E1945" s="7">
        <v>73.56</v>
      </c>
      <c r="F1945" s="7" t="s">
        <v>3244</v>
      </c>
    </row>
    <row r="1946" spans="1:6">
      <c r="A1946" s="7" t="s">
        <v>6969</v>
      </c>
      <c r="B1946" s="7" t="s">
        <v>3294</v>
      </c>
      <c r="C1946" s="7">
        <v>4979109</v>
      </c>
      <c r="D1946" s="7">
        <v>4979357</v>
      </c>
      <c r="E1946" s="7">
        <v>73.56</v>
      </c>
      <c r="F1946" s="7" t="s">
        <v>5</v>
      </c>
    </row>
    <row r="1947" spans="1:6">
      <c r="A1947" s="7" t="s">
        <v>6970</v>
      </c>
      <c r="B1947" s="7" t="s">
        <v>3294</v>
      </c>
      <c r="C1947" s="7">
        <v>4968711</v>
      </c>
      <c r="D1947" s="7">
        <v>4969711</v>
      </c>
      <c r="E1947" s="7">
        <v>73.56</v>
      </c>
      <c r="F1947" s="7" t="s">
        <v>5</v>
      </c>
    </row>
    <row r="1948" spans="1:6">
      <c r="A1948" s="7" t="s">
        <v>6971</v>
      </c>
      <c r="B1948" s="7" t="s">
        <v>3294</v>
      </c>
      <c r="C1948" s="7">
        <v>4980165</v>
      </c>
      <c r="D1948" s="7">
        <v>4982156</v>
      </c>
      <c r="E1948" s="7">
        <v>73.56</v>
      </c>
      <c r="F1948" s="7" t="s">
        <v>5</v>
      </c>
    </row>
    <row r="1949" spans="1:6">
      <c r="A1949" s="7" t="s">
        <v>6972</v>
      </c>
      <c r="B1949" s="7" t="s">
        <v>3294</v>
      </c>
      <c r="C1949" s="7">
        <v>4982985</v>
      </c>
      <c r="D1949" s="7">
        <v>4985270</v>
      </c>
      <c r="E1949" s="7">
        <v>73.56</v>
      </c>
      <c r="F1949" s="7" t="s">
        <v>5</v>
      </c>
    </row>
    <row r="1950" spans="1:6">
      <c r="A1950" s="7" t="s">
        <v>6973</v>
      </c>
      <c r="B1950" s="7" t="s">
        <v>3294</v>
      </c>
      <c r="C1950" s="7">
        <v>9084421</v>
      </c>
      <c r="D1950" s="7">
        <v>9086521</v>
      </c>
      <c r="E1950" s="7">
        <v>299.77</v>
      </c>
      <c r="F1950" s="7" t="s">
        <v>5</v>
      </c>
    </row>
    <row r="1951" spans="1:6">
      <c r="A1951" s="7" t="s">
        <v>6974</v>
      </c>
      <c r="B1951" s="7" t="s">
        <v>3294</v>
      </c>
      <c r="C1951" s="7">
        <v>9098564</v>
      </c>
      <c r="D1951" s="7">
        <v>9102150</v>
      </c>
      <c r="E1951" s="7">
        <v>299.77</v>
      </c>
      <c r="F1951" s="7" t="s">
        <v>5</v>
      </c>
    </row>
    <row r="1952" spans="1:6">
      <c r="A1952" s="7" t="s">
        <v>6975</v>
      </c>
      <c r="B1952" s="7" t="s">
        <v>3294</v>
      </c>
      <c r="C1952" s="7">
        <v>8985756</v>
      </c>
      <c r="D1952" s="7">
        <v>8987830</v>
      </c>
      <c r="E1952" s="7">
        <v>299.77</v>
      </c>
      <c r="F1952" s="7" t="s">
        <v>6976</v>
      </c>
    </row>
    <row r="1953" spans="1:6">
      <c r="A1953" s="7" t="s">
        <v>6977</v>
      </c>
      <c r="B1953" s="7" t="s">
        <v>3294</v>
      </c>
      <c r="C1953" s="7">
        <v>9046292</v>
      </c>
      <c r="D1953" s="7">
        <v>9050245</v>
      </c>
      <c r="E1953" s="7">
        <v>299.77</v>
      </c>
      <c r="F1953" s="7" t="s">
        <v>6978</v>
      </c>
    </row>
    <row r="1954" spans="1:6">
      <c r="A1954" s="7" t="s">
        <v>6979</v>
      </c>
      <c r="B1954" s="7" t="s">
        <v>3294</v>
      </c>
      <c r="C1954" s="7">
        <v>9027104</v>
      </c>
      <c r="D1954" s="7">
        <v>9030401</v>
      </c>
      <c r="E1954" s="7">
        <v>299.77</v>
      </c>
      <c r="F1954" s="7" t="s">
        <v>6980</v>
      </c>
    </row>
    <row r="1955" spans="1:6">
      <c r="A1955" s="7" t="s">
        <v>6981</v>
      </c>
      <c r="B1955" s="7" t="s">
        <v>3294</v>
      </c>
      <c r="C1955" s="7">
        <v>9103406</v>
      </c>
      <c r="D1955" s="7">
        <v>9107487</v>
      </c>
      <c r="E1955" s="7">
        <v>299.77</v>
      </c>
      <c r="F1955" s="7" t="s">
        <v>6982</v>
      </c>
    </row>
    <row r="1956" spans="1:6">
      <c r="A1956" s="7" t="s">
        <v>6983</v>
      </c>
      <c r="B1956" s="7" t="s">
        <v>3294</v>
      </c>
      <c r="C1956" s="7">
        <v>9034420</v>
      </c>
      <c r="D1956" s="7">
        <v>9034968</v>
      </c>
      <c r="E1956" s="7">
        <v>299.77</v>
      </c>
      <c r="F1956" s="7" t="s">
        <v>5</v>
      </c>
    </row>
    <row r="1957" spans="1:6">
      <c r="A1957" s="7" t="s">
        <v>6984</v>
      </c>
      <c r="B1957" s="7" t="s">
        <v>3294</v>
      </c>
      <c r="C1957" s="7">
        <v>9000771</v>
      </c>
      <c r="D1957" s="7">
        <v>9002283</v>
      </c>
      <c r="E1957" s="7">
        <v>299.77</v>
      </c>
      <c r="F1957" s="7" t="s">
        <v>6985</v>
      </c>
    </row>
    <row r="1958" spans="1:6">
      <c r="A1958" s="7" t="s">
        <v>6986</v>
      </c>
      <c r="B1958" s="7" t="s">
        <v>3294</v>
      </c>
      <c r="C1958" s="7">
        <v>10172575</v>
      </c>
      <c r="D1958" s="7">
        <v>10173084</v>
      </c>
      <c r="E1958" s="7">
        <v>111.12</v>
      </c>
      <c r="F1958" s="7" t="s">
        <v>5</v>
      </c>
    </row>
    <row r="1959" spans="1:6">
      <c r="A1959" s="7" t="s">
        <v>6987</v>
      </c>
      <c r="B1959" s="7" t="s">
        <v>3294</v>
      </c>
      <c r="C1959" s="7">
        <v>10162900</v>
      </c>
      <c r="D1959" s="7">
        <v>10163264</v>
      </c>
      <c r="E1959" s="7">
        <v>111.12</v>
      </c>
      <c r="F1959" s="7" t="s">
        <v>5</v>
      </c>
    </row>
    <row r="1960" spans="1:6">
      <c r="A1960" s="7" t="s">
        <v>6988</v>
      </c>
      <c r="B1960" s="7" t="s">
        <v>3294</v>
      </c>
      <c r="C1960" s="7">
        <v>10227666</v>
      </c>
      <c r="D1960" s="7">
        <v>10232354</v>
      </c>
      <c r="E1960" s="7">
        <v>111.12</v>
      </c>
      <c r="F1960" s="7" t="s">
        <v>6989</v>
      </c>
    </row>
    <row r="1961" spans="1:6">
      <c r="A1961" s="7" t="s">
        <v>6990</v>
      </c>
      <c r="B1961" s="7" t="s">
        <v>3294</v>
      </c>
      <c r="C1961" s="7">
        <v>10163373</v>
      </c>
      <c r="D1961" s="7">
        <v>10163702</v>
      </c>
      <c r="E1961" s="7">
        <v>111.12</v>
      </c>
      <c r="F1961" s="7" t="s">
        <v>5</v>
      </c>
    </row>
    <row r="1962" spans="1:6">
      <c r="A1962" s="7" t="s">
        <v>6991</v>
      </c>
      <c r="B1962" s="7" t="s">
        <v>3294</v>
      </c>
      <c r="C1962" s="7">
        <v>11756745</v>
      </c>
      <c r="D1962" s="7">
        <v>11761730</v>
      </c>
      <c r="E1962" s="7">
        <v>102.92</v>
      </c>
      <c r="F1962" s="7" t="s">
        <v>6992</v>
      </c>
    </row>
    <row r="1963" spans="1:6">
      <c r="A1963" s="7" t="s">
        <v>6993</v>
      </c>
      <c r="B1963" s="7" t="s">
        <v>3294</v>
      </c>
      <c r="C1963" s="7">
        <v>11723688</v>
      </c>
      <c r="D1963" s="7">
        <v>11727981</v>
      </c>
      <c r="E1963" s="7">
        <v>102.92</v>
      </c>
      <c r="F1963" s="7" t="s">
        <v>6994</v>
      </c>
    </row>
    <row r="1964" spans="1:6">
      <c r="A1964" s="7" t="s">
        <v>6995</v>
      </c>
      <c r="B1964" s="7" t="s">
        <v>3294</v>
      </c>
      <c r="C1964" s="7">
        <v>11750503</v>
      </c>
      <c r="D1964" s="7">
        <v>11753438</v>
      </c>
      <c r="E1964" s="7">
        <v>102.92</v>
      </c>
      <c r="F1964" s="7" t="s">
        <v>6996</v>
      </c>
    </row>
    <row r="1965" spans="1:6">
      <c r="A1965" s="7" t="s">
        <v>3384</v>
      </c>
      <c r="B1965" s="7" t="s">
        <v>3294</v>
      </c>
      <c r="C1965" s="7">
        <v>12502607</v>
      </c>
      <c r="D1965" s="7">
        <v>12504047</v>
      </c>
      <c r="E1965" s="7">
        <v>344.39</v>
      </c>
      <c r="F1965" s="7" t="s">
        <v>5</v>
      </c>
    </row>
    <row r="1966" spans="1:6">
      <c r="A1966" s="7" t="s">
        <v>3395</v>
      </c>
      <c r="B1966" s="7" t="s">
        <v>3294</v>
      </c>
      <c r="C1966" s="7">
        <v>12461859</v>
      </c>
      <c r="D1966" s="7">
        <v>12468273</v>
      </c>
      <c r="E1966" s="7">
        <v>344.39</v>
      </c>
      <c r="F1966" s="7" t="s">
        <v>3396</v>
      </c>
    </row>
    <row r="1967" spans="1:6">
      <c r="A1967" s="7" t="s">
        <v>3394</v>
      </c>
      <c r="B1967" s="7" t="s">
        <v>3294</v>
      </c>
      <c r="C1967" s="7">
        <v>12453836</v>
      </c>
      <c r="D1967" s="7">
        <v>12455250</v>
      </c>
      <c r="E1967" s="7">
        <v>344.39</v>
      </c>
      <c r="F1967" s="7" t="s">
        <v>5</v>
      </c>
    </row>
    <row r="1968" spans="1:6">
      <c r="A1968" s="7" t="s">
        <v>3386</v>
      </c>
      <c r="B1968" s="7" t="s">
        <v>3294</v>
      </c>
      <c r="C1968" s="7">
        <v>12548334</v>
      </c>
      <c r="D1968" s="7">
        <v>12550204</v>
      </c>
      <c r="E1968" s="7">
        <v>344.39</v>
      </c>
      <c r="F1968" s="7" t="s">
        <v>3387</v>
      </c>
    </row>
    <row r="1969" spans="1:6">
      <c r="A1969" s="7" t="s">
        <v>3389</v>
      </c>
      <c r="B1969" s="7" t="s">
        <v>3294</v>
      </c>
      <c r="C1969" s="7">
        <v>12499088</v>
      </c>
      <c r="D1969" s="7">
        <v>12502569</v>
      </c>
      <c r="E1969" s="7">
        <v>344.39</v>
      </c>
      <c r="F1969" s="7" t="s">
        <v>3390</v>
      </c>
    </row>
    <row r="1970" spans="1:6">
      <c r="A1970" s="7" t="s">
        <v>4507</v>
      </c>
      <c r="B1970" s="7" t="s">
        <v>3294</v>
      </c>
      <c r="C1970" s="7">
        <v>14258918</v>
      </c>
      <c r="D1970" s="7">
        <v>14259515</v>
      </c>
      <c r="E1970" s="7">
        <v>93.42</v>
      </c>
      <c r="F1970" s="7" t="s">
        <v>5</v>
      </c>
    </row>
    <row r="1971" spans="1:6">
      <c r="A1971" s="7" t="s">
        <v>3412</v>
      </c>
      <c r="B1971" s="7" t="s">
        <v>3294</v>
      </c>
      <c r="C1971" s="7">
        <v>14388045</v>
      </c>
      <c r="D1971" s="7">
        <v>14395301</v>
      </c>
      <c r="E1971" s="7">
        <v>769.44</v>
      </c>
      <c r="F1971" s="7" t="s">
        <v>5</v>
      </c>
    </row>
    <row r="1972" spans="1:6">
      <c r="A1972" s="7" t="s">
        <v>3411</v>
      </c>
      <c r="B1972" s="7" t="s">
        <v>3294</v>
      </c>
      <c r="C1972" s="7">
        <v>14384123</v>
      </c>
      <c r="D1972" s="7">
        <v>14384536</v>
      </c>
      <c r="E1972" s="7">
        <v>769.44</v>
      </c>
      <c r="F1972" s="7" t="s">
        <v>5</v>
      </c>
    </row>
    <row r="1973" spans="1:6">
      <c r="A1973" s="7" t="s">
        <v>6997</v>
      </c>
      <c r="B1973" s="7" t="s">
        <v>3294</v>
      </c>
      <c r="C1973" s="7">
        <v>14550993</v>
      </c>
      <c r="D1973" s="7">
        <v>14555933</v>
      </c>
      <c r="E1973" s="7">
        <v>769.44</v>
      </c>
      <c r="F1973" s="7" t="s">
        <v>6998</v>
      </c>
    </row>
    <row r="1974" spans="1:6">
      <c r="A1974" s="7" t="s">
        <v>6999</v>
      </c>
      <c r="B1974" s="7" t="s">
        <v>3294</v>
      </c>
      <c r="C1974" s="7">
        <v>14537678</v>
      </c>
      <c r="D1974" s="7">
        <v>14538568</v>
      </c>
      <c r="E1974" s="7">
        <v>769.44</v>
      </c>
      <c r="F1974" s="7" t="s">
        <v>7000</v>
      </c>
    </row>
    <row r="1975" spans="1:6">
      <c r="A1975" s="7" t="s">
        <v>7001</v>
      </c>
      <c r="B1975" s="7" t="s">
        <v>3294</v>
      </c>
      <c r="C1975" s="7">
        <v>15223614</v>
      </c>
      <c r="D1975" s="7">
        <v>15225969</v>
      </c>
      <c r="E1975" s="7">
        <v>63.93</v>
      </c>
      <c r="F1975" s="7" t="s">
        <v>7002</v>
      </c>
    </row>
    <row r="1976" spans="1:6">
      <c r="A1976" s="7" t="s">
        <v>7003</v>
      </c>
      <c r="B1976" s="7" t="s">
        <v>3294</v>
      </c>
      <c r="C1976" s="7">
        <v>15168524</v>
      </c>
      <c r="D1976" s="7">
        <v>15172135</v>
      </c>
      <c r="E1976" s="7">
        <v>63.93</v>
      </c>
      <c r="F1976" s="7" t="s">
        <v>7004</v>
      </c>
    </row>
    <row r="1977" spans="1:6">
      <c r="A1977" s="7" t="s">
        <v>7005</v>
      </c>
      <c r="B1977" s="7" t="s">
        <v>3294</v>
      </c>
      <c r="C1977" s="7">
        <v>15293626</v>
      </c>
      <c r="D1977" s="7">
        <v>15294039</v>
      </c>
      <c r="E1977" s="7">
        <v>200.25</v>
      </c>
      <c r="F1977" s="7" t="s">
        <v>5</v>
      </c>
    </row>
    <row r="1978" spans="1:6">
      <c r="A1978" s="7" t="s">
        <v>7006</v>
      </c>
      <c r="B1978" s="7" t="s">
        <v>3294</v>
      </c>
      <c r="C1978" s="7">
        <v>15383233</v>
      </c>
      <c r="D1978" s="7">
        <v>15383568</v>
      </c>
      <c r="E1978" s="7">
        <v>200.25</v>
      </c>
      <c r="F1978" s="7" t="s">
        <v>5</v>
      </c>
    </row>
    <row r="1979" spans="1:6">
      <c r="A1979" s="7" t="s">
        <v>7007</v>
      </c>
      <c r="B1979" s="7" t="s">
        <v>3294</v>
      </c>
      <c r="C1979" s="7">
        <v>15286519</v>
      </c>
      <c r="D1979" s="7">
        <v>15288293</v>
      </c>
      <c r="E1979" s="7">
        <v>200.25</v>
      </c>
      <c r="F1979" s="7" t="s">
        <v>7008</v>
      </c>
    </row>
    <row r="1980" spans="1:6">
      <c r="A1980" s="7" t="s">
        <v>7009</v>
      </c>
      <c r="B1980" s="7" t="s">
        <v>3294</v>
      </c>
      <c r="C1980" s="7">
        <v>15359134</v>
      </c>
      <c r="D1980" s="7">
        <v>15359640</v>
      </c>
      <c r="E1980" s="7">
        <v>200.25</v>
      </c>
      <c r="F1980" s="7" t="s">
        <v>5</v>
      </c>
    </row>
    <row r="1981" spans="1:6">
      <c r="A1981" s="7" t="s">
        <v>7010</v>
      </c>
      <c r="B1981" s="7" t="s">
        <v>3294</v>
      </c>
      <c r="C1981" s="7">
        <v>15404594</v>
      </c>
      <c r="D1981" s="7">
        <v>15409200</v>
      </c>
      <c r="E1981" s="7">
        <v>200.25</v>
      </c>
      <c r="F1981" s="7" t="s">
        <v>1370</v>
      </c>
    </row>
    <row r="1982" spans="1:6">
      <c r="A1982" s="7" t="s">
        <v>7011</v>
      </c>
      <c r="B1982" s="7" t="s">
        <v>3294</v>
      </c>
      <c r="C1982" s="7">
        <v>16910417</v>
      </c>
      <c r="D1982" s="7">
        <v>16916160</v>
      </c>
      <c r="E1982" s="7">
        <v>62.18</v>
      </c>
      <c r="F1982" s="7" t="s">
        <v>5</v>
      </c>
    </row>
    <row r="1983" spans="1:6">
      <c r="A1983" s="7" t="s">
        <v>7012</v>
      </c>
      <c r="B1983" s="7" t="s">
        <v>3294</v>
      </c>
      <c r="C1983" s="7">
        <v>16918913</v>
      </c>
      <c r="D1983" s="7">
        <v>16923366</v>
      </c>
      <c r="E1983" s="7">
        <v>62.18</v>
      </c>
      <c r="F1983" s="7" t="s">
        <v>7013</v>
      </c>
    </row>
    <row r="1984" spans="1:6">
      <c r="A1984" s="7" t="s">
        <v>7014</v>
      </c>
      <c r="B1984" s="7" t="s">
        <v>3294</v>
      </c>
      <c r="C1984" s="7">
        <v>16879275</v>
      </c>
      <c r="D1984" s="7">
        <v>16880175</v>
      </c>
      <c r="E1984" s="7">
        <v>62.18</v>
      </c>
      <c r="F1984" s="7" t="s">
        <v>7015</v>
      </c>
    </row>
    <row r="1985" spans="1:6">
      <c r="A1985" s="7" t="s">
        <v>7016</v>
      </c>
      <c r="B1985" s="7" t="s">
        <v>3294</v>
      </c>
      <c r="C1985" s="7">
        <v>16891723</v>
      </c>
      <c r="D1985" s="7">
        <v>16893681</v>
      </c>
      <c r="E1985" s="7">
        <v>62.18</v>
      </c>
      <c r="F1985" s="7" t="s">
        <v>7017</v>
      </c>
    </row>
    <row r="1986" spans="1:6">
      <c r="A1986" s="7" t="s">
        <v>7018</v>
      </c>
      <c r="B1986" s="7" t="s">
        <v>3294</v>
      </c>
      <c r="C1986" s="7">
        <v>16868663</v>
      </c>
      <c r="D1986" s="7">
        <v>16870251</v>
      </c>
      <c r="E1986" s="7">
        <v>62.18</v>
      </c>
      <c r="F1986" s="7" t="s">
        <v>7019</v>
      </c>
    </row>
    <row r="1987" spans="1:6">
      <c r="A1987" s="7" t="s">
        <v>7020</v>
      </c>
      <c r="B1987" s="7" t="s">
        <v>3294</v>
      </c>
      <c r="C1987" s="7">
        <v>16906222</v>
      </c>
      <c r="D1987" s="7">
        <v>16910047</v>
      </c>
      <c r="E1987" s="7">
        <v>62.18</v>
      </c>
      <c r="F1987" s="7" t="s">
        <v>7021</v>
      </c>
    </row>
    <row r="1988" spans="1:6">
      <c r="A1988" s="7" t="s">
        <v>7022</v>
      </c>
      <c r="B1988" s="7" t="s">
        <v>3294</v>
      </c>
      <c r="C1988" s="7">
        <v>16895139</v>
      </c>
      <c r="D1988" s="7">
        <v>16901415</v>
      </c>
      <c r="E1988" s="7">
        <v>62.18</v>
      </c>
      <c r="F1988" s="7" t="s">
        <v>7023</v>
      </c>
    </row>
    <row r="1989" spans="1:6">
      <c r="A1989" s="7" t="s">
        <v>7024</v>
      </c>
      <c r="B1989" s="7" t="s">
        <v>3294</v>
      </c>
      <c r="C1989" s="7">
        <v>18093230</v>
      </c>
      <c r="D1989" s="7">
        <v>18093586</v>
      </c>
      <c r="E1989" s="7">
        <v>297.16000000000003</v>
      </c>
      <c r="F1989" s="7" t="s">
        <v>5</v>
      </c>
    </row>
    <row r="1990" spans="1:6">
      <c r="A1990" s="7" t="s">
        <v>7025</v>
      </c>
      <c r="B1990" s="7" t="s">
        <v>3294</v>
      </c>
      <c r="C1990" s="7">
        <v>18151377</v>
      </c>
      <c r="D1990" s="7">
        <v>18152011</v>
      </c>
      <c r="E1990" s="7">
        <v>297.16000000000003</v>
      </c>
      <c r="F1990" s="7" t="s">
        <v>5</v>
      </c>
    </row>
    <row r="1991" spans="1:6">
      <c r="A1991" s="7" t="s">
        <v>7026</v>
      </c>
      <c r="B1991" s="7" t="s">
        <v>3294</v>
      </c>
      <c r="C1991" s="7">
        <v>20240283</v>
      </c>
      <c r="D1991" s="7">
        <v>20241221</v>
      </c>
      <c r="E1991" s="7">
        <v>103.33</v>
      </c>
      <c r="F1991" s="7" t="s">
        <v>5</v>
      </c>
    </row>
    <row r="1992" spans="1:6">
      <c r="A1992" s="7" t="s">
        <v>7027</v>
      </c>
      <c r="B1992" s="7" t="s">
        <v>3294</v>
      </c>
      <c r="C1992" s="7">
        <v>20258029</v>
      </c>
      <c r="D1992" s="7">
        <v>20258819</v>
      </c>
      <c r="E1992" s="7">
        <v>103.33</v>
      </c>
      <c r="F1992" s="7" t="s">
        <v>7028</v>
      </c>
    </row>
    <row r="1993" spans="1:6">
      <c r="A1993" s="7" t="s">
        <v>7029</v>
      </c>
      <c r="B1993" s="7" t="s">
        <v>3294</v>
      </c>
      <c r="C1993" s="7">
        <v>20192120</v>
      </c>
      <c r="D1993" s="7">
        <v>20193190</v>
      </c>
      <c r="E1993" s="7">
        <v>103.33</v>
      </c>
      <c r="F1993" s="7" t="s">
        <v>7030</v>
      </c>
    </row>
    <row r="1994" spans="1:6">
      <c r="A1994" s="7" t="s">
        <v>7031</v>
      </c>
      <c r="B1994" s="7" t="s">
        <v>3294</v>
      </c>
      <c r="C1994" s="7">
        <v>20449169</v>
      </c>
      <c r="D1994" s="7">
        <v>20450754</v>
      </c>
      <c r="E1994" s="7">
        <v>65.77</v>
      </c>
      <c r="F1994" s="7" t="s">
        <v>7032</v>
      </c>
    </row>
    <row r="1995" spans="1:6">
      <c r="A1995" s="7" t="s">
        <v>7033</v>
      </c>
      <c r="B1995" s="7" t="s">
        <v>3294</v>
      </c>
      <c r="C1995" s="7">
        <v>20473993</v>
      </c>
      <c r="D1995" s="7">
        <v>20474967</v>
      </c>
      <c r="E1995" s="7">
        <v>65.77</v>
      </c>
      <c r="F1995" s="7" t="s">
        <v>4124</v>
      </c>
    </row>
    <row r="1996" spans="1:6">
      <c r="A1996" s="7" t="s">
        <v>7034</v>
      </c>
      <c r="B1996" s="7" t="s">
        <v>3294</v>
      </c>
      <c r="C1996" s="7">
        <v>20446160</v>
      </c>
      <c r="D1996" s="7">
        <v>20447171</v>
      </c>
      <c r="E1996" s="7">
        <v>65.77</v>
      </c>
      <c r="F1996" s="7" t="s">
        <v>5</v>
      </c>
    </row>
    <row r="1997" spans="1:6">
      <c r="A1997" s="7" t="s">
        <v>7035</v>
      </c>
      <c r="B1997" s="7" t="s">
        <v>3294</v>
      </c>
      <c r="C1997" s="7">
        <v>20410065</v>
      </c>
      <c r="D1997" s="7">
        <v>20410712</v>
      </c>
      <c r="E1997" s="7">
        <v>65.77</v>
      </c>
      <c r="F1997" s="7" t="s">
        <v>5</v>
      </c>
    </row>
    <row r="1998" spans="1:6">
      <c r="A1998" s="7" t="s">
        <v>7036</v>
      </c>
      <c r="B1998" s="7" t="s">
        <v>3294</v>
      </c>
      <c r="C1998" s="7">
        <v>20410740</v>
      </c>
      <c r="D1998" s="7">
        <v>20411399</v>
      </c>
      <c r="E1998" s="7">
        <v>65.77</v>
      </c>
      <c r="F1998" s="7" t="s">
        <v>5</v>
      </c>
    </row>
    <row r="1999" spans="1:6">
      <c r="A1999" s="7" t="s">
        <v>7037</v>
      </c>
      <c r="B1999" s="7" t="s">
        <v>3294</v>
      </c>
      <c r="C1999" s="7">
        <v>20468062</v>
      </c>
      <c r="D1999" s="7">
        <v>20468241</v>
      </c>
      <c r="E1999" s="7">
        <v>65.77</v>
      </c>
      <c r="F1999" s="7" t="s">
        <v>5</v>
      </c>
    </row>
  </sheetData>
  <phoneticPr fontId="18" type="noConversion"/>
  <conditionalFormatting sqref="A1:A1048576">
    <cfRule type="duplicateValues" dxfId="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993"/>
  <sheetViews>
    <sheetView workbookViewId="0">
      <selection activeCell="C18" sqref="C18"/>
    </sheetView>
  </sheetViews>
  <sheetFormatPr defaultRowHeight="15"/>
  <cols>
    <col min="1" max="1" width="14.75" style="7" customWidth="1"/>
    <col min="2" max="4" width="9" style="7"/>
    <col min="5" max="5" width="67.125" style="7" customWidth="1"/>
    <col min="6" max="16384" width="9" style="7"/>
  </cols>
  <sheetData>
    <row r="1" spans="1:5" s="6" customFormat="1" ht="20.100000000000001" customHeight="1">
      <c r="A1" s="6" t="s">
        <v>4536</v>
      </c>
      <c r="B1" s="6" t="s">
        <v>4537</v>
      </c>
      <c r="C1" s="6" t="s">
        <v>4538</v>
      </c>
      <c r="D1" s="6" t="s">
        <v>4539</v>
      </c>
      <c r="E1" s="6" t="s">
        <v>7038</v>
      </c>
    </row>
    <row r="2" spans="1:5">
      <c r="A2" s="7" t="s">
        <v>29</v>
      </c>
      <c r="B2" s="7" t="s">
        <v>1</v>
      </c>
      <c r="C2" s="7">
        <v>477103</v>
      </c>
      <c r="D2" s="7">
        <v>479807</v>
      </c>
      <c r="E2" s="7" t="s">
        <v>30</v>
      </c>
    </row>
    <row r="3" spans="1:5">
      <c r="A3" s="7" t="s">
        <v>31</v>
      </c>
      <c r="B3" s="7" t="s">
        <v>1</v>
      </c>
      <c r="C3" s="7">
        <v>498568</v>
      </c>
      <c r="D3" s="7">
        <v>500388</v>
      </c>
      <c r="E3" s="7" t="s">
        <v>5</v>
      </c>
    </row>
    <row r="4" spans="1:5">
      <c r="A4" s="7" t="s">
        <v>32</v>
      </c>
      <c r="B4" s="7" t="s">
        <v>1</v>
      </c>
      <c r="C4" s="7">
        <v>483314</v>
      </c>
      <c r="D4" s="7">
        <v>484462</v>
      </c>
      <c r="E4" s="7" t="s">
        <v>33</v>
      </c>
    </row>
    <row r="5" spans="1:5">
      <c r="A5" s="7" t="s">
        <v>35</v>
      </c>
      <c r="B5" s="7" t="s">
        <v>1</v>
      </c>
      <c r="C5" s="7">
        <v>440333</v>
      </c>
      <c r="D5" s="7">
        <v>450194</v>
      </c>
      <c r="E5" s="7" t="s">
        <v>36</v>
      </c>
    </row>
    <row r="6" spans="1:5">
      <c r="A6" s="7" t="s">
        <v>38</v>
      </c>
      <c r="B6" s="7" t="s">
        <v>1</v>
      </c>
      <c r="C6" s="7">
        <v>512406</v>
      </c>
      <c r="D6" s="7">
        <v>515306</v>
      </c>
      <c r="E6" s="7" t="s">
        <v>39</v>
      </c>
    </row>
    <row r="7" spans="1:5">
      <c r="A7" s="7" t="s">
        <v>40</v>
      </c>
      <c r="B7" s="7" t="s">
        <v>1</v>
      </c>
      <c r="C7" s="7">
        <v>453806</v>
      </c>
      <c r="D7" s="7">
        <v>454844</v>
      </c>
      <c r="E7" s="7" t="s">
        <v>41</v>
      </c>
    </row>
    <row r="8" spans="1:5">
      <c r="A8" s="7" t="s">
        <v>42</v>
      </c>
      <c r="B8" s="7" t="s">
        <v>1</v>
      </c>
      <c r="C8" s="7">
        <v>469158</v>
      </c>
      <c r="D8" s="7">
        <v>471351</v>
      </c>
      <c r="E8" s="7" t="s">
        <v>43</v>
      </c>
    </row>
    <row r="9" spans="1:5">
      <c r="A9" s="7" t="s">
        <v>44</v>
      </c>
      <c r="B9" s="7" t="s">
        <v>1</v>
      </c>
      <c r="C9" s="7">
        <v>485072</v>
      </c>
      <c r="D9" s="7">
        <v>491278</v>
      </c>
      <c r="E9" s="7" t="s">
        <v>45</v>
      </c>
    </row>
    <row r="10" spans="1:5">
      <c r="A10" s="7" t="s">
        <v>46</v>
      </c>
      <c r="B10" s="7" t="s">
        <v>1</v>
      </c>
      <c r="C10" s="7">
        <v>456644</v>
      </c>
      <c r="D10" s="7">
        <v>459098</v>
      </c>
      <c r="E10" s="7" t="s">
        <v>47</v>
      </c>
    </row>
    <row r="11" spans="1:5">
      <c r="A11" s="7" t="s">
        <v>238</v>
      </c>
      <c r="B11" s="7" t="s">
        <v>1</v>
      </c>
      <c r="C11" s="7">
        <v>13734082</v>
      </c>
      <c r="D11" s="7">
        <v>13734442</v>
      </c>
      <c r="E11" s="7" t="s">
        <v>5</v>
      </c>
    </row>
    <row r="12" spans="1:5">
      <c r="A12" s="7" t="s">
        <v>239</v>
      </c>
      <c r="B12" s="7" t="s">
        <v>1</v>
      </c>
      <c r="C12" s="7">
        <v>13727583</v>
      </c>
      <c r="D12" s="7">
        <v>13730724</v>
      </c>
      <c r="E12" s="7" t="s">
        <v>240</v>
      </c>
    </row>
    <row r="13" spans="1:5">
      <c r="A13" s="7" t="s">
        <v>241</v>
      </c>
      <c r="B13" s="7" t="s">
        <v>1</v>
      </c>
      <c r="C13" s="7">
        <v>13818578</v>
      </c>
      <c r="D13" s="7">
        <v>13821438</v>
      </c>
      <c r="E13" s="7" t="s">
        <v>242</v>
      </c>
    </row>
    <row r="14" spans="1:5">
      <c r="A14" s="7" t="s">
        <v>244</v>
      </c>
      <c r="B14" s="7" t="s">
        <v>1</v>
      </c>
      <c r="C14" s="7">
        <v>13812129</v>
      </c>
      <c r="D14" s="7">
        <v>13814901</v>
      </c>
      <c r="E14" s="7" t="s">
        <v>240</v>
      </c>
    </row>
    <row r="15" spans="1:5">
      <c r="A15" s="7" t="s">
        <v>245</v>
      </c>
      <c r="B15" s="7" t="s">
        <v>1</v>
      </c>
      <c r="C15" s="7">
        <v>13511771</v>
      </c>
      <c r="D15" s="7">
        <v>13513819</v>
      </c>
      <c r="E15" s="7" t="s">
        <v>5</v>
      </c>
    </row>
    <row r="16" spans="1:5">
      <c r="A16" s="7" t="s">
        <v>246</v>
      </c>
      <c r="B16" s="7" t="s">
        <v>1</v>
      </c>
      <c r="C16" s="7">
        <v>13473873</v>
      </c>
      <c r="D16" s="7">
        <v>13477251</v>
      </c>
      <c r="E16" s="7" t="s">
        <v>247</v>
      </c>
    </row>
    <row r="17" spans="1:5">
      <c r="A17" s="7" t="s">
        <v>248</v>
      </c>
      <c r="B17" s="7" t="s">
        <v>1</v>
      </c>
      <c r="C17" s="7">
        <v>13488099</v>
      </c>
      <c r="D17" s="7">
        <v>13498014</v>
      </c>
      <c r="E17" s="7" t="s">
        <v>249</v>
      </c>
    </row>
    <row r="18" spans="1:5">
      <c r="A18" s="7" t="s">
        <v>250</v>
      </c>
      <c r="B18" s="7" t="s">
        <v>1</v>
      </c>
      <c r="C18" s="7">
        <v>13472262</v>
      </c>
      <c r="D18" s="7">
        <v>13472822</v>
      </c>
      <c r="E18" s="7" t="s">
        <v>251</v>
      </c>
    </row>
    <row r="19" spans="1:5">
      <c r="A19" s="7" t="s">
        <v>252</v>
      </c>
      <c r="B19" s="7" t="s">
        <v>1</v>
      </c>
      <c r="C19" s="7">
        <v>13469137</v>
      </c>
      <c r="D19" s="7">
        <v>13469814</v>
      </c>
      <c r="E19" s="7" t="s">
        <v>253</v>
      </c>
    </row>
    <row r="20" spans="1:5">
      <c r="A20" s="7" t="s">
        <v>254</v>
      </c>
      <c r="B20" s="7" t="s">
        <v>1</v>
      </c>
      <c r="C20" s="7">
        <v>13481165</v>
      </c>
      <c r="D20" s="7">
        <v>13483909</v>
      </c>
      <c r="E20" s="7" t="s">
        <v>5</v>
      </c>
    </row>
    <row r="21" spans="1:5">
      <c r="A21" s="7" t="s">
        <v>255</v>
      </c>
      <c r="B21" s="7" t="s">
        <v>1</v>
      </c>
      <c r="C21" s="7">
        <v>14417742</v>
      </c>
      <c r="D21" s="7">
        <v>14418836</v>
      </c>
      <c r="E21" s="7" t="s">
        <v>256</v>
      </c>
    </row>
    <row r="22" spans="1:5">
      <c r="A22" s="7" t="s">
        <v>257</v>
      </c>
      <c r="B22" s="7" t="s">
        <v>1</v>
      </c>
      <c r="C22" s="7">
        <v>14393756</v>
      </c>
      <c r="D22" s="7">
        <v>14395662</v>
      </c>
      <c r="E22" s="7" t="s">
        <v>258</v>
      </c>
    </row>
    <row r="23" spans="1:5">
      <c r="A23" s="7" t="s">
        <v>259</v>
      </c>
      <c r="B23" s="7" t="s">
        <v>1</v>
      </c>
      <c r="C23" s="7">
        <v>14435816</v>
      </c>
      <c r="D23" s="7">
        <v>14436728</v>
      </c>
      <c r="E23" s="7" t="s">
        <v>260</v>
      </c>
    </row>
    <row r="24" spans="1:5">
      <c r="A24" s="7" t="s">
        <v>261</v>
      </c>
      <c r="B24" s="7" t="s">
        <v>1</v>
      </c>
      <c r="C24" s="7">
        <v>14437775</v>
      </c>
      <c r="D24" s="7">
        <v>14438687</v>
      </c>
      <c r="E24" s="7" t="s">
        <v>5</v>
      </c>
    </row>
    <row r="25" spans="1:5">
      <c r="A25" s="7" t="s">
        <v>262</v>
      </c>
      <c r="B25" s="7" t="s">
        <v>1</v>
      </c>
      <c r="C25" s="7">
        <v>14419956</v>
      </c>
      <c r="D25" s="7">
        <v>14426255</v>
      </c>
      <c r="E25" s="7" t="s">
        <v>263</v>
      </c>
    </row>
    <row r="26" spans="1:5">
      <c r="A26" s="7" t="s">
        <v>264</v>
      </c>
      <c r="B26" s="7" t="s">
        <v>1</v>
      </c>
      <c r="C26" s="7">
        <v>14375316</v>
      </c>
      <c r="D26" s="7">
        <v>14376301</v>
      </c>
      <c r="E26" s="7" t="s">
        <v>265</v>
      </c>
    </row>
    <row r="27" spans="1:5">
      <c r="A27" s="7" t="s">
        <v>266</v>
      </c>
      <c r="B27" s="7" t="s">
        <v>1</v>
      </c>
      <c r="C27" s="7">
        <v>14412311</v>
      </c>
      <c r="D27" s="7">
        <v>14414583</v>
      </c>
      <c r="E27" s="7" t="s">
        <v>267</v>
      </c>
    </row>
    <row r="28" spans="1:5">
      <c r="A28" s="7" t="s">
        <v>268</v>
      </c>
      <c r="B28" s="7" t="s">
        <v>1</v>
      </c>
      <c r="C28" s="7">
        <v>14390272</v>
      </c>
      <c r="D28" s="7">
        <v>14392841</v>
      </c>
      <c r="E28" s="7" t="s">
        <v>269</v>
      </c>
    </row>
    <row r="29" spans="1:5">
      <c r="A29" s="7" t="s">
        <v>270</v>
      </c>
      <c r="B29" s="7" t="s">
        <v>1</v>
      </c>
      <c r="C29" s="7">
        <v>14586549</v>
      </c>
      <c r="D29" s="7">
        <v>14588157</v>
      </c>
      <c r="E29" s="7" t="s">
        <v>271</v>
      </c>
    </row>
    <row r="30" spans="1:5">
      <c r="A30" s="7" t="s">
        <v>274</v>
      </c>
      <c r="B30" s="7" t="s">
        <v>1</v>
      </c>
      <c r="C30" s="7">
        <v>14655181</v>
      </c>
      <c r="D30" s="7">
        <v>14656713</v>
      </c>
      <c r="E30" s="7" t="s">
        <v>275</v>
      </c>
    </row>
    <row r="31" spans="1:5">
      <c r="A31" s="7" t="s">
        <v>276</v>
      </c>
      <c r="B31" s="7" t="s">
        <v>1</v>
      </c>
      <c r="C31" s="7">
        <v>14603952</v>
      </c>
      <c r="D31" s="7">
        <v>14606794</v>
      </c>
      <c r="E31" s="7" t="s">
        <v>277</v>
      </c>
    </row>
    <row r="32" spans="1:5">
      <c r="A32" s="7" t="s">
        <v>280</v>
      </c>
      <c r="B32" s="7" t="s">
        <v>1</v>
      </c>
      <c r="C32" s="7">
        <v>14809236</v>
      </c>
      <c r="D32" s="7">
        <v>14811814</v>
      </c>
      <c r="E32" s="7" t="s">
        <v>5</v>
      </c>
    </row>
    <row r="33" spans="1:5">
      <c r="A33" s="7" t="s">
        <v>281</v>
      </c>
      <c r="B33" s="7" t="s">
        <v>1</v>
      </c>
      <c r="C33" s="7">
        <v>14857361</v>
      </c>
      <c r="D33" s="7">
        <v>14860231</v>
      </c>
      <c r="E33" s="7" t="s">
        <v>282</v>
      </c>
    </row>
    <row r="34" spans="1:5">
      <c r="A34" s="7" t="s">
        <v>283</v>
      </c>
      <c r="B34" s="7" t="s">
        <v>1</v>
      </c>
      <c r="C34" s="7">
        <v>14786906</v>
      </c>
      <c r="D34" s="7">
        <v>14792284</v>
      </c>
      <c r="E34" s="7" t="s">
        <v>284</v>
      </c>
    </row>
    <row r="35" spans="1:5">
      <c r="A35" s="7" t="s">
        <v>285</v>
      </c>
      <c r="B35" s="7" t="s">
        <v>1</v>
      </c>
      <c r="C35" s="7">
        <v>14955800</v>
      </c>
      <c r="D35" s="7">
        <v>14956021</v>
      </c>
      <c r="E35" s="7" t="s">
        <v>5</v>
      </c>
    </row>
    <row r="36" spans="1:5">
      <c r="A36" s="7" t="s">
        <v>286</v>
      </c>
      <c r="B36" s="7" t="s">
        <v>1</v>
      </c>
      <c r="C36" s="7">
        <v>14966866</v>
      </c>
      <c r="D36" s="7">
        <v>14970550</v>
      </c>
      <c r="E36" s="7" t="s">
        <v>287</v>
      </c>
    </row>
    <row r="37" spans="1:5">
      <c r="A37" s="7" t="s">
        <v>288</v>
      </c>
      <c r="B37" s="7" t="s">
        <v>1</v>
      </c>
      <c r="C37" s="7">
        <v>15180485</v>
      </c>
      <c r="D37" s="7">
        <v>15257622</v>
      </c>
      <c r="E37" s="7" t="s">
        <v>5</v>
      </c>
    </row>
    <row r="38" spans="1:5">
      <c r="A38" s="7" t="s">
        <v>291</v>
      </c>
      <c r="B38" s="7" t="s">
        <v>1</v>
      </c>
      <c r="C38" s="7">
        <v>15777524</v>
      </c>
      <c r="D38" s="7">
        <v>15779710</v>
      </c>
      <c r="E38" s="7" t="s">
        <v>292</v>
      </c>
    </row>
    <row r="39" spans="1:5">
      <c r="A39" s="7" t="s">
        <v>293</v>
      </c>
      <c r="B39" s="7" t="s">
        <v>1</v>
      </c>
      <c r="C39" s="7">
        <v>15761247</v>
      </c>
      <c r="D39" s="7">
        <v>15762572</v>
      </c>
      <c r="E39" s="7" t="s">
        <v>5</v>
      </c>
    </row>
    <row r="40" spans="1:5">
      <c r="A40" s="7" t="s">
        <v>294</v>
      </c>
      <c r="B40" s="7" t="s">
        <v>1</v>
      </c>
      <c r="C40" s="7">
        <v>15780618</v>
      </c>
      <c r="D40" s="7">
        <v>15781078</v>
      </c>
      <c r="E40" s="7" t="s">
        <v>5</v>
      </c>
    </row>
    <row r="41" spans="1:5">
      <c r="A41" s="7" t="s">
        <v>295</v>
      </c>
      <c r="B41" s="7" t="s">
        <v>1</v>
      </c>
      <c r="C41" s="7">
        <v>15751807</v>
      </c>
      <c r="D41" s="7">
        <v>15753300</v>
      </c>
      <c r="E41" s="7" t="s">
        <v>296</v>
      </c>
    </row>
    <row r="42" spans="1:5">
      <c r="A42" s="7" t="s">
        <v>297</v>
      </c>
      <c r="B42" s="7" t="s">
        <v>1</v>
      </c>
      <c r="C42" s="7">
        <v>15781674</v>
      </c>
      <c r="D42" s="7">
        <v>15783719</v>
      </c>
      <c r="E42" s="7" t="s">
        <v>298</v>
      </c>
    </row>
    <row r="43" spans="1:5">
      <c r="A43" s="7" t="s">
        <v>299</v>
      </c>
      <c r="B43" s="7" t="s">
        <v>1</v>
      </c>
      <c r="C43" s="7">
        <v>15881194</v>
      </c>
      <c r="D43" s="7">
        <v>15883956</v>
      </c>
      <c r="E43" s="7" t="s">
        <v>300</v>
      </c>
    </row>
    <row r="44" spans="1:5">
      <c r="A44" s="7" t="s">
        <v>301</v>
      </c>
      <c r="B44" s="7" t="s">
        <v>1</v>
      </c>
      <c r="C44" s="7">
        <v>15808128</v>
      </c>
      <c r="D44" s="7">
        <v>15824686</v>
      </c>
      <c r="E44" s="7" t="s">
        <v>302</v>
      </c>
    </row>
    <row r="45" spans="1:5">
      <c r="A45" s="7" t="s">
        <v>303</v>
      </c>
      <c r="B45" s="7" t="s">
        <v>1</v>
      </c>
      <c r="C45" s="7">
        <v>15861500</v>
      </c>
      <c r="D45" s="7">
        <v>15863935</v>
      </c>
      <c r="E45" s="7" t="s">
        <v>292</v>
      </c>
    </row>
    <row r="46" spans="1:5">
      <c r="A46" s="7" t="s">
        <v>304</v>
      </c>
      <c r="B46" s="7" t="s">
        <v>1</v>
      </c>
      <c r="C46" s="7">
        <v>15825935</v>
      </c>
      <c r="D46" s="7">
        <v>15828067</v>
      </c>
      <c r="E46" s="7" t="s">
        <v>305</v>
      </c>
    </row>
    <row r="47" spans="1:5">
      <c r="A47" s="7" t="s">
        <v>306</v>
      </c>
      <c r="B47" s="7" t="s">
        <v>1</v>
      </c>
      <c r="C47" s="7">
        <v>15830182</v>
      </c>
      <c r="D47" s="7">
        <v>15831456</v>
      </c>
      <c r="E47" s="7" t="s">
        <v>5</v>
      </c>
    </row>
    <row r="48" spans="1:5">
      <c r="A48" s="7" t="s">
        <v>308</v>
      </c>
      <c r="B48" s="7" t="s">
        <v>1</v>
      </c>
      <c r="C48" s="7">
        <v>15874572</v>
      </c>
      <c r="D48" s="7">
        <v>15877225</v>
      </c>
      <c r="E48" s="7" t="s">
        <v>309</v>
      </c>
    </row>
    <row r="49" spans="1:5">
      <c r="A49" s="7" t="s">
        <v>311</v>
      </c>
      <c r="B49" s="7" t="s">
        <v>1</v>
      </c>
      <c r="C49" s="7">
        <v>15964805</v>
      </c>
      <c r="D49" s="7">
        <v>15965146</v>
      </c>
      <c r="E49" s="7" t="s">
        <v>5</v>
      </c>
    </row>
    <row r="50" spans="1:5">
      <c r="A50" s="7" t="s">
        <v>312</v>
      </c>
      <c r="B50" s="7" t="s">
        <v>1</v>
      </c>
      <c r="C50" s="7">
        <v>15936978</v>
      </c>
      <c r="D50" s="7">
        <v>15937274</v>
      </c>
      <c r="E50" s="7" t="s">
        <v>313</v>
      </c>
    </row>
    <row r="51" spans="1:5">
      <c r="A51" s="7" t="s">
        <v>316</v>
      </c>
      <c r="B51" s="7" t="s">
        <v>1</v>
      </c>
      <c r="C51" s="7">
        <v>15961684</v>
      </c>
      <c r="D51" s="7">
        <v>15962025</v>
      </c>
      <c r="E51" s="7" t="s">
        <v>5</v>
      </c>
    </row>
    <row r="52" spans="1:5">
      <c r="A52" s="7" t="s">
        <v>317</v>
      </c>
      <c r="B52" s="7" t="s">
        <v>1</v>
      </c>
      <c r="C52" s="7">
        <v>16041104</v>
      </c>
      <c r="D52" s="7">
        <v>16043275</v>
      </c>
      <c r="E52" s="7" t="s">
        <v>318</v>
      </c>
    </row>
    <row r="53" spans="1:5">
      <c r="A53" s="7" t="s">
        <v>319</v>
      </c>
      <c r="B53" s="7" t="s">
        <v>1</v>
      </c>
      <c r="C53" s="7">
        <v>16039097</v>
      </c>
      <c r="D53" s="7">
        <v>16040104</v>
      </c>
      <c r="E53" s="7" t="s">
        <v>5</v>
      </c>
    </row>
    <row r="54" spans="1:5">
      <c r="A54" s="7" t="s">
        <v>320</v>
      </c>
      <c r="B54" s="7" t="s">
        <v>1</v>
      </c>
      <c r="C54" s="7">
        <v>16358637</v>
      </c>
      <c r="D54" s="7">
        <v>16360561</v>
      </c>
      <c r="E54" s="7" t="s">
        <v>321</v>
      </c>
    </row>
    <row r="55" spans="1:5">
      <c r="A55" s="7" t="s">
        <v>322</v>
      </c>
      <c r="B55" s="7" t="s">
        <v>1</v>
      </c>
      <c r="C55" s="7">
        <v>16300463</v>
      </c>
      <c r="D55" s="7">
        <v>16302282</v>
      </c>
      <c r="E55" s="7" t="s">
        <v>5</v>
      </c>
    </row>
    <row r="56" spans="1:5">
      <c r="A56" s="7" t="s">
        <v>323</v>
      </c>
      <c r="B56" s="7" t="s">
        <v>1</v>
      </c>
      <c r="C56" s="7">
        <v>16292854</v>
      </c>
      <c r="D56" s="7">
        <v>16293644</v>
      </c>
      <c r="E56" s="7" t="s">
        <v>324</v>
      </c>
    </row>
    <row r="57" spans="1:5">
      <c r="A57" s="7" t="s">
        <v>325</v>
      </c>
      <c r="B57" s="7" t="s">
        <v>1</v>
      </c>
      <c r="C57" s="7">
        <v>16479588</v>
      </c>
      <c r="D57" s="7">
        <v>16480499</v>
      </c>
      <c r="E57" s="7" t="s">
        <v>326</v>
      </c>
    </row>
    <row r="58" spans="1:5">
      <c r="A58" s="7" t="s">
        <v>327</v>
      </c>
      <c r="B58" s="7" t="s">
        <v>1</v>
      </c>
      <c r="C58" s="7">
        <v>16338938</v>
      </c>
      <c r="D58" s="7">
        <v>16339453</v>
      </c>
      <c r="E58" s="7" t="s">
        <v>5</v>
      </c>
    </row>
    <row r="59" spans="1:5">
      <c r="A59" s="7" t="s">
        <v>7041</v>
      </c>
      <c r="B59" s="7" t="s">
        <v>1</v>
      </c>
      <c r="C59" s="7">
        <v>16373881</v>
      </c>
      <c r="D59" s="7">
        <v>16385423</v>
      </c>
      <c r="E59" s="7" t="s">
        <v>328</v>
      </c>
    </row>
    <row r="60" spans="1:5">
      <c r="A60" s="7" t="s">
        <v>329</v>
      </c>
      <c r="B60" s="7" t="s">
        <v>1</v>
      </c>
      <c r="C60" s="7">
        <v>16388785</v>
      </c>
      <c r="D60" s="7">
        <v>16393068</v>
      </c>
      <c r="E60" s="7" t="s">
        <v>330</v>
      </c>
    </row>
    <row r="61" spans="1:5">
      <c r="A61" s="7" t="s">
        <v>331</v>
      </c>
      <c r="B61" s="7" t="s">
        <v>1</v>
      </c>
      <c r="C61" s="7">
        <v>16395912</v>
      </c>
      <c r="D61" s="7">
        <v>16398793</v>
      </c>
      <c r="E61" s="7" t="s">
        <v>332</v>
      </c>
    </row>
    <row r="62" spans="1:5">
      <c r="A62" s="7" t="s">
        <v>333</v>
      </c>
      <c r="B62" s="7" t="s">
        <v>1</v>
      </c>
      <c r="C62" s="7">
        <v>16273477</v>
      </c>
      <c r="D62" s="7">
        <v>16274608</v>
      </c>
      <c r="E62" s="7" t="s">
        <v>5</v>
      </c>
    </row>
    <row r="63" spans="1:5">
      <c r="A63" s="7" t="s">
        <v>334</v>
      </c>
      <c r="B63" s="7" t="s">
        <v>1</v>
      </c>
      <c r="C63" s="7">
        <v>16263444</v>
      </c>
      <c r="D63" s="7">
        <v>16264331</v>
      </c>
      <c r="E63" s="7" t="s">
        <v>335</v>
      </c>
    </row>
    <row r="64" spans="1:5">
      <c r="A64" s="7" t="s">
        <v>336</v>
      </c>
      <c r="B64" s="7" t="s">
        <v>1</v>
      </c>
      <c r="C64" s="7">
        <v>16464060</v>
      </c>
      <c r="D64" s="7">
        <v>16478183</v>
      </c>
      <c r="E64" s="7" t="s">
        <v>337</v>
      </c>
    </row>
    <row r="65" spans="1:5">
      <c r="A65" s="7" t="s">
        <v>338</v>
      </c>
      <c r="B65" s="7" t="s">
        <v>1</v>
      </c>
      <c r="C65" s="7">
        <v>16446584</v>
      </c>
      <c r="D65" s="7">
        <v>16451992</v>
      </c>
      <c r="E65" s="7" t="s">
        <v>339</v>
      </c>
    </row>
    <row r="66" spans="1:5">
      <c r="A66" s="7" t="s">
        <v>340</v>
      </c>
      <c r="B66" s="7" t="s">
        <v>1</v>
      </c>
      <c r="C66" s="7">
        <v>16590204</v>
      </c>
      <c r="D66" s="7">
        <v>16595424</v>
      </c>
      <c r="E66" s="7" t="s">
        <v>341</v>
      </c>
    </row>
    <row r="67" spans="1:5">
      <c r="A67" s="7" t="s">
        <v>342</v>
      </c>
      <c r="B67" s="7" t="s">
        <v>1</v>
      </c>
      <c r="C67" s="7">
        <v>16586644</v>
      </c>
      <c r="D67" s="7">
        <v>16589754</v>
      </c>
      <c r="E67" s="7" t="s">
        <v>343</v>
      </c>
    </row>
    <row r="68" spans="1:5">
      <c r="A68" s="7" t="s">
        <v>344</v>
      </c>
      <c r="B68" s="7" t="s">
        <v>1</v>
      </c>
      <c r="C68" s="7">
        <v>16568047</v>
      </c>
      <c r="D68" s="7">
        <v>16580302</v>
      </c>
      <c r="E68" s="7" t="s">
        <v>5</v>
      </c>
    </row>
    <row r="69" spans="1:5">
      <c r="A69" s="7" t="s">
        <v>345</v>
      </c>
      <c r="B69" s="7" t="s">
        <v>1</v>
      </c>
      <c r="C69" s="7">
        <v>16660535</v>
      </c>
      <c r="D69" s="7">
        <v>16665437</v>
      </c>
      <c r="E69" s="7" t="s">
        <v>346</v>
      </c>
    </row>
    <row r="70" spans="1:5">
      <c r="A70" s="7" t="s">
        <v>347</v>
      </c>
      <c r="B70" s="7" t="s">
        <v>1</v>
      </c>
      <c r="C70" s="7">
        <v>16648158</v>
      </c>
      <c r="D70" s="7">
        <v>16651284</v>
      </c>
      <c r="E70" s="7" t="s">
        <v>348</v>
      </c>
    </row>
    <row r="71" spans="1:5">
      <c r="A71" s="7" t="s">
        <v>349</v>
      </c>
      <c r="B71" s="7" t="s">
        <v>1</v>
      </c>
      <c r="C71" s="7">
        <v>16657781</v>
      </c>
      <c r="D71" s="7">
        <v>16658263</v>
      </c>
      <c r="E71" s="7" t="s">
        <v>350</v>
      </c>
    </row>
    <row r="72" spans="1:5">
      <c r="A72" s="7" t="s">
        <v>351</v>
      </c>
      <c r="B72" s="7" t="s">
        <v>1</v>
      </c>
      <c r="C72" s="7">
        <v>16595820</v>
      </c>
      <c r="D72" s="7">
        <v>16622568</v>
      </c>
      <c r="E72" s="7" t="s">
        <v>352</v>
      </c>
    </row>
    <row r="73" spans="1:5">
      <c r="A73" s="7" t="s">
        <v>355</v>
      </c>
      <c r="B73" s="7" t="s">
        <v>1</v>
      </c>
      <c r="C73" s="7">
        <v>16950688</v>
      </c>
      <c r="D73" s="7">
        <v>16953916</v>
      </c>
      <c r="E73" s="7" t="s">
        <v>356</v>
      </c>
    </row>
    <row r="74" spans="1:5">
      <c r="A74" s="7" t="s">
        <v>357</v>
      </c>
      <c r="B74" s="7" t="s">
        <v>1</v>
      </c>
      <c r="C74" s="7">
        <v>16709363</v>
      </c>
      <c r="D74" s="7">
        <v>16718640</v>
      </c>
      <c r="E74" s="7" t="s">
        <v>358</v>
      </c>
    </row>
    <row r="75" spans="1:5">
      <c r="A75" s="7" t="s">
        <v>359</v>
      </c>
      <c r="B75" s="7" t="s">
        <v>1</v>
      </c>
      <c r="C75" s="7">
        <v>16954742</v>
      </c>
      <c r="D75" s="7">
        <v>16962376</v>
      </c>
      <c r="E75" s="7" t="s">
        <v>5</v>
      </c>
    </row>
    <row r="76" spans="1:5">
      <c r="A76" s="7" t="s">
        <v>360</v>
      </c>
      <c r="B76" s="7" t="s">
        <v>1</v>
      </c>
      <c r="C76" s="7">
        <v>16802438</v>
      </c>
      <c r="D76" s="7">
        <v>16804129</v>
      </c>
      <c r="E76" s="7" t="s">
        <v>361</v>
      </c>
    </row>
    <row r="77" spans="1:5">
      <c r="A77" s="7" t="s">
        <v>362</v>
      </c>
      <c r="B77" s="7" t="s">
        <v>1</v>
      </c>
      <c r="C77" s="7">
        <v>16936254</v>
      </c>
      <c r="D77" s="7">
        <v>16937207</v>
      </c>
      <c r="E77" s="7" t="s">
        <v>5</v>
      </c>
    </row>
    <row r="78" spans="1:5">
      <c r="A78" s="7" t="s">
        <v>365</v>
      </c>
      <c r="B78" s="7" t="s">
        <v>1</v>
      </c>
      <c r="C78" s="7">
        <v>16750869</v>
      </c>
      <c r="D78" s="7">
        <v>16761039</v>
      </c>
      <c r="E78" s="7" t="s">
        <v>366</v>
      </c>
    </row>
    <row r="79" spans="1:5">
      <c r="A79" s="7" t="s">
        <v>367</v>
      </c>
      <c r="B79" s="7" t="s">
        <v>1</v>
      </c>
      <c r="C79" s="7">
        <v>16899401</v>
      </c>
      <c r="D79" s="7">
        <v>16903475</v>
      </c>
      <c r="E79" s="7" t="s">
        <v>368</v>
      </c>
    </row>
    <row r="80" spans="1:5">
      <c r="A80" s="7" t="s">
        <v>369</v>
      </c>
      <c r="B80" s="7" t="s">
        <v>1</v>
      </c>
      <c r="C80" s="7">
        <v>16898279</v>
      </c>
      <c r="D80" s="7">
        <v>16898584</v>
      </c>
      <c r="E80" s="7" t="s">
        <v>5</v>
      </c>
    </row>
    <row r="81" spans="1:5">
      <c r="A81" s="7" t="s">
        <v>371</v>
      </c>
      <c r="B81" s="7" t="s">
        <v>1</v>
      </c>
      <c r="C81" s="7">
        <v>16740496</v>
      </c>
      <c r="D81" s="7">
        <v>16743816</v>
      </c>
      <c r="E81" s="7" t="s">
        <v>372</v>
      </c>
    </row>
    <row r="82" spans="1:5">
      <c r="A82" s="7" t="s">
        <v>7042</v>
      </c>
      <c r="B82" s="7" t="s">
        <v>1</v>
      </c>
      <c r="C82" s="7">
        <v>16924457</v>
      </c>
      <c r="D82" s="7">
        <v>16935083</v>
      </c>
      <c r="E82" s="7" t="s">
        <v>375</v>
      </c>
    </row>
    <row r="83" spans="1:5">
      <c r="A83" s="7" t="s">
        <v>376</v>
      </c>
      <c r="B83" s="7" t="s">
        <v>1</v>
      </c>
      <c r="C83" s="7">
        <v>17136189</v>
      </c>
      <c r="D83" s="7">
        <v>17139953</v>
      </c>
      <c r="E83" s="7" t="s">
        <v>377</v>
      </c>
    </row>
    <row r="84" spans="1:5">
      <c r="A84" s="7" t="s">
        <v>378</v>
      </c>
      <c r="B84" s="7" t="s">
        <v>1</v>
      </c>
      <c r="C84" s="7">
        <v>17336524</v>
      </c>
      <c r="D84" s="7">
        <v>17336763</v>
      </c>
      <c r="E84" s="7" t="s">
        <v>5</v>
      </c>
    </row>
    <row r="85" spans="1:5">
      <c r="A85" s="7" t="s">
        <v>379</v>
      </c>
      <c r="B85" s="7" t="s">
        <v>1</v>
      </c>
      <c r="C85" s="7">
        <v>17701586</v>
      </c>
      <c r="D85" s="7">
        <v>17703370</v>
      </c>
      <c r="E85" s="7" t="s">
        <v>5</v>
      </c>
    </row>
    <row r="86" spans="1:5">
      <c r="A86" s="7" t="s">
        <v>382</v>
      </c>
      <c r="B86" s="7" t="s">
        <v>1</v>
      </c>
      <c r="C86" s="7">
        <v>17869743</v>
      </c>
      <c r="D86" s="7">
        <v>17873498</v>
      </c>
      <c r="E86" s="7" t="s">
        <v>383</v>
      </c>
    </row>
    <row r="87" spans="1:5">
      <c r="A87" s="7" t="s">
        <v>384</v>
      </c>
      <c r="B87" s="7" t="s">
        <v>1</v>
      </c>
      <c r="C87" s="7">
        <v>17783866</v>
      </c>
      <c r="D87" s="7">
        <v>17804248</v>
      </c>
      <c r="E87" s="7" t="s">
        <v>385</v>
      </c>
    </row>
    <row r="88" spans="1:5">
      <c r="A88" s="7" t="s">
        <v>386</v>
      </c>
      <c r="B88" s="7" t="s">
        <v>1</v>
      </c>
      <c r="C88" s="7">
        <v>17665899</v>
      </c>
      <c r="D88" s="7">
        <v>17666234</v>
      </c>
      <c r="E88" s="7" t="s">
        <v>5</v>
      </c>
    </row>
    <row r="89" spans="1:5">
      <c r="A89" s="7" t="s">
        <v>387</v>
      </c>
      <c r="B89" s="7" t="s">
        <v>1</v>
      </c>
      <c r="C89" s="7">
        <v>17886743</v>
      </c>
      <c r="D89" s="7">
        <v>17889884</v>
      </c>
      <c r="E89" s="7" t="s">
        <v>388</v>
      </c>
    </row>
    <row r="90" spans="1:5">
      <c r="A90" s="7" t="s">
        <v>389</v>
      </c>
      <c r="B90" s="7" t="s">
        <v>1</v>
      </c>
      <c r="C90" s="7">
        <v>17843297</v>
      </c>
      <c r="D90" s="7">
        <v>17844008</v>
      </c>
      <c r="E90" s="7" t="s">
        <v>5</v>
      </c>
    </row>
    <row r="91" spans="1:5">
      <c r="A91" s="7" t="s">
        <v>390</v>
      </c>
      <c r="B91" s="7" t="s">
        <v>1</v>
      </c>
      <c r="C91" s="7">
        <v>17809393</v>
      </c>
      <c r="D91" s="7">
        <v>17815777</v>
      </c>
      <c r="E91" s="7" t="s">
        <v>391</v>
      </c>
    </row>
    <row r="92" spans="1:5">
      <c r="A92" s="7" t="s">
        <v>392</v>
      </c>
      <c r="B92" s="7" t="s">
        <v>1</v>
      </c>
      <c r="C92" s="7">
        <v>17659053</v>
      </c>
      <c r="D92" s="7">
        <v>17660477</v>
      </c>
      <c r="E92" s="7" t="s">
        <v>393</v>
      </c>
    </row>
    <row r="93" spans="1:5">
      <c r="A93" s="7" t="s">
        <v>394</v>
      </c>
      <c r="B93" s="7" t="s">
        <v>1</v>
      </c>
      <c r="C93" s="7">
        <v>17934123</v>
      </c>
      <c r="D93" s="7">
        <v>17934401</v>
      </c>
      <c r="E93" s="7" t="s">
        <v>5</v>
      </c>
    </row>
    <row r="94" spans="1:5">
      <c r="A94" s="7" t="s">
        <v>395</v>
      </c>
      <c r="B94" s="7" t="s">
        <v>1</v>
      </c>
      <c r="C94" s="7">
        <v>17805777</v>
      </c>
      <c r="D94" s="7">
        <v>17806973</v>
      </c>
      <c r="E94" s="7" t="s">
        <v>396</v>
      </c>
    </row>
    <row r="95" spans="1:5">
      <c r="A95" s="7" t="s">
        <v>397</v>
      </c>
      <c r="B95" s="7" t="s">
        <v>1</v>
      </c>
      <c r="C95" s="7">
        <v>17733047</v>
      </c>
      <c r="D95" s="7">
        <v>17742347</v>
      </c>
      <c r="E95" s="7" t="s">
        <v>398</v>
      </c>
    </row>
    <row r="96" spans="1:5">
      <c r="A96" s="7" t="s">
        <v>399</v>
      </c>
      <c r="B96" s="7" t="s">
        <v>1</v>
      </c>
      <c r="C96" s="7">
        <v>17878367</v>
      </c>
      <c r="D96" s="7">
        <v>17879707</v>
      </c>
      <c r="E96" s="7" t="s">
        <v>5</v>
      </c>
    </row>
    <row r="97" spans="1:5">
      <c r="A97" s="7" t="s">
        <v>400</v>
      </c>
      <c r="B97" s="7" t="s">
        <v>1</v>
      </c>
      <c r="C97" s="7">
        <v>17923022</v>
      </c>
      <c r="D97" s="7">
        <v>17926475</v>
      </c>
      <c r="E97" s="7" t="s">
        <v>401</v>
      </c>
    </row>
    <row r="98" spans="1:5">
      <c r="A98" s="7" t="s">
        <v>402</v>
      </c>
      <c r="B98" s="7" t="s">
        <v>1</v>
      </c>
      <c r="C98" s="7">
        <v>17750881</v>
      </c>
      <c r="D98" s="7">
        <v>17753105</v>
      </c>
      <c r="E98" s="7" t="s">
        <v>403</v>
      </c>
    </row>
    <row r="99" spans="1:5">
      <c r="A99" s="7" t="s">
        <v>404</v>
      </c>
      <c r="B99" s="7" t="s">
        <v>1</v>
      </c>
      <c r="C99" s="7">
        <v>17686070</v>
      </c>
      <c r="D99" s="7">
        <v>17687922</v>
      </c>
      <c r="E99" s="7" t="s">
        <v>5</v>
      </c>
    </row>
    <row r="100" spans="1:5">
      <c r="A100" s="7" t="s">
        <v>405</v>
      </c>
      <c r="B100" s="7" t="s">
        <v>1</v>
      </c>
      <c r="C100" s="7">
        <v>17704363</v>
      </c>
      <c r="D100" s="7">
        <v>17706215</v>
      </c>
      <c r="E100" s="7" t="s">
        <v>406</v>
      </c>
    </row>
    <row r="101" spans="1:5">
      <c r="A101" s="7" t="s">
        <v>407</v>
      </c>
      <c r="B101" s="7" t="s">
        <v>1</v>
      </c>
      <c r="C101" s="7">
        <v>17866913</v>
      </c>
      <c r="D101" s="7">
        <v>17868787</v>
      </c>
      <c r="E101" s="7" t="s">
        <v>408</v>
      </c>
    </row>
    <row r="102" spans="1:5">
      <c r="A102" s="7" t="s">
        <v>409</v>
      </c>
      <c r="B102" s="7" t="s">
        <v>1</v>
      </c>
      <c r="C102" s="7">
        <v>17680956</v>
      </c>
      <c r="D102" s="7">
        <v>17682923</v>
      </c>
      <c r="E102" s="7" t="s">
        <v>410</v>
      </c>
    </row>
    <row r="103" spans="1:5">
      <c r="A103" s="7" t="s">
        <v>411</v>
      </c>
      <c r="B103" s="7" t="s">
        <v>1</v>
      </c>
      <c r="C103" s="7">
        <v>17815981</v>
      </c>
      <c r="D103" s="7">
        <v>17817788</v>
      </c>
      <c r="E103" s="7" t="s">
        <v>412</v>
      </c>
    </row>
    <row r="104" spans="1:5">
      <c r="A104" s="7" t="s">
        <v>413</v>
      </c>
      <c r="B104" s="7" t="s">
        <v>1</v>
      </c>
      <c r="C104" s="7">
        <v>17754126</v>
      </c>
      <c r="D104" s="7">
        <v>17758287</v>
      </c>
      <c r="E104" s="7" t="s">
        <v>414</v>
      </c>
    </row>
    <row r="105" spans="1:5">
      <c r="A105" s="7" t="s">
        <v>415</v>
      </c>
      <c r="B105" s="7" t="s">
        <v>1</v>
      </c>
      <c r="C105" s="7">
        <v>17707402</v>
      </c>
      <c r="D105" s="7">
        <v>17715020</v>
      </c>
      <c r="E105" s="7" t="s">
        <v>416</v>
      </c>
    </row>
    <row r="106" spans="1:5">
      <c r="A106" s="7" t="s">
        <v>417</v>
      </c>
      <c r="B106" s="7" t="s">
        <v>1</v>
      </c>
      <c r="C106" s="7">
        <v>18067487</v>
      </c>
      <c r="D106" s="7">
        <v>18068333</v>
      </c>
      <c r="E106" s="7" t="s">
        <v>5</v>
      </c>
    </row>
    <row r="107" spans="1:5">
      <c r="A107" s="7" t="s">
        <v>418</v>
      </c>
      <c r="B107" s="7" t="s">
        <v>1</v>
      </c>
      <c r="C107" s="7">
        <v>18086468</v>
      </c>
      <c r="D107" s="7">
        <v>18088200</v>
      </c>
      <c r="E107" s="7" t="s">
        <v>396</v>
      </c>
    </row>
    <row r="108" spans="1:5">
      <c r="A108" s="7" t="s">
        <v>419</v>
      </c>
      <c r="B108" s="7" t="s">
        <v>1</v>
      </c>
      <c r="C108" s="7">
        <v>18068932</v>
      </c>
      <c r="D108" s="7">
        <v>18071623</v>
      </c>
      <c r="E108" s="7" t="s">
        <v>5</v>
      </c>
    </row>
    <row r="109" spans="1:5">
      <c r="A109" s="7" t="s">
        <v>420</v>
      </c>
      <c r="B109" s="7" t="s">
        <v>1</v>
      </c>
      <c r="C109" s="7">
        <v>18088835</v>
      </c>
      <c r="D109" s="7">
        <v>18089599</v>
      </c>
      <c r="E109" s="7" t="s">
        <v>5</v>
      </c>
    </row>
    <row r="110" spans="1:5">
      <c r="A110" s="7" t="s">
        <v>421</v>
      </c>
      <c r="B110" s="7" t="s">
        <v>1</v>
      </c>
      <c r="C110" s="7">
        <v>18079290</v>
      </c>
      <c r="D110" s="7">
        <v>18084292</v>
      </c>
      <c r="E110" s="7" t="s">
        <v>422</v>
      </c>
    </row>
    <row r="111" spans="1:5">
      <c r="A111" s="7" t="s">
        <v>423</v>
      </c>
      <c r="B111" s="7" t="s">
        <v>1</v>
      </c>
      <c r="C111" s="7">
        <v>18773034</v>
      </c>
      <c r="D111" s="7">
        <v>18774179</v>
      </c>
      <c r="E111" s="7" t="s">
        <v>424</v>
      </c>
    </row>
    <row r="112" spans="1:5">
      <c r="A112" s="7" t="s">
        <v>425</v>
      </c>
      <c r="B112" s="7" t="s">
        <v>1</v>
      </c>
      <c r="C112" s="7">
        <v>18789400</v>
      </c>
      <c r="D112" s="7">
        <v>18794985</v>
      </c>
      <c r="E112" s="7" t="s">
        <v>426</v>
      </c>
    </row>
    <row r="113" spans="1:5">
      <c r="A113" s="7" t="s">
        <v>429</v>
      </c>
      <c r="B113" s="7" t="s">
        <v>1</v>
      </c>
      <c r="C113" s="7">
        <v>18600684</v>
      </c>
      <c r="D113" s="7">
        <v>18602112</v>
      </c>
      <c r="E113" s="7" t="s">
        <v>430</v>
      </c>
    </row>
    <row r="114" spans="1:5">
      <c r="A114" s="7" t="s">
        <v>431</v>
      </c>
      <c r="B114" s="7" t="s">
        <v>1</v>
      </c>
      <c r="C114" s="7">
        <v>18821293</v>
      </c>
      <c r="D114" s="7">
        <v>18826042</v>
      </c>
      <c r="E114" s="7" t="s">
        <v>5</v>
      </c>
    </row>
    <row r="115" spans="1:5">
      <c r="A115" s="7" t="s">
        <v>432</v>
      </c>
      <c r="B115" s="7" t="s">
        <v>1</v>
      </c>
      <c r="C115" s="7">
        <v>18832506</v>
      </c>
      <c r="D115" s="7">
        <v>18832820</v>
      </c>
      <c r="E115" s="7" t="s">
        <v>5</v>
      </c>
    </row>
    <row r="116" spans="1:5">
      <c r="A116" s="7" t="s">
        <v>433</v>
      </c>
      <c r="B116" s="7" t="s">
        <v>1</v>
      </c>
      <c r="C116" s="7">
        <v>18836677</v>
      </c>
      <c r="D116" s="7">
        <v>18847248</v>
      </c>
      <c r="E116" s="7" t="s">
        <v>434</v>
      </c>
    </row>
    <row r="117" spans="1:5">
      <c r="A117" s="7" t="s">
        <v>435</v>
      </c>
      <c r="B117" s="7" t="s">
        <v>1</v>
      </c>
      <c r="C117" s="7">
        <v>18848374</v>
      </c>
      <c r="D117" s="7">
        <v>18848592</v>
      </c>
      <c r="E117" s="7" t="s">
        <v>5</v>
      </c>
    </row>
    <row r="118" spans="1:5">
      <c r="A118" s="7" t="s">
        <v>436</v>
      </c>
      <c r="B118" s="7" t="s">
        <v>1</v>
      </c>
      <c r="C118" s="7">
        <v>18827452</v>
      </c>
      <c r="D118" s="7">
        <v>18827892</v>
      </c>
      <c r="E118" s="7" t="s">
        <v>437</v>
      </c>
    </row>
    <row r="119" spans="1:5">
      <c r="A119" s="7" t="s">
        <v>438</v>
      </c>
      <c r="B119" s="7" t="s">
        <v>1</v>
      </c>
      <c r="C119" s="7">
        <v>19251575</v>
      </c>
      <c r="D119" s="7">
        <v>19252351</v>
      </c>
      <c r="E119" s="7" t="s">
        <v>439</v>
      </c>
    </row>
    <row r="120" spans="1:5">
      <c r="A120" s="7" t="s">
        <v>458</v>
      </c>
      <c r="B120" s="7" t="s">
        <v>1</v>
      </c>
      <c r="C120" s="7">
        <v>19401392</v>
      </c>
      <c r="D120" s="7">
        <v>19489209</v>
      </c>
      <c r="E120" s="7" t="s">
        <v>5</v>
      </c>
    </row>
    <row r="121" spans="1:5">
      <c r="A121" s="7" t="s">
        <v>459</v>
      </c>
      <c r="B121" s="7" t="s">
        <v>1</v>
      </c>
      <c r="C121" s="7">
        <v>19553523</v>
      </c>
      <c r="D121" s="7">
        <v>19555403</v>
      </c>
      <c r="E121" s="7" t="s">
        <v>460</v>
      </c>
    </row>
    <row r="122" spans="1:5">
      <c r="A122" s="7" t="s">
        <v>461</v>
      </c>
      <c r="B122" s="7" t="s">
        <v>1</v>
      </c>
      <c r="C122" s="7">
        <v>19539180</v>
      </c>
      <c r="D122" s="7">
        <v>19552475</v>
      </c>
      <c r="E122" s="7" t="s">
        <v>462</v>
      </c>
    </row>
    <row r="123" spans="1:5">
      <c r="A123" s="7" t="s">
        <v>463</v>
      </c>
      <c r="B123" s="7" t="s">
        <v>1</v>
      </c>
      <c r="C123" s="7">
        <v>19493777</v>
      </c>
      <c r="D123" s="7">
        <v>19494367</v>
      </c>
      <c r="E123" s="7" t="s">
        <v>5</v>
      </c>
    </row>
    <row r="124" spans="1:5">
      <c r="A124" s="7" t="s">
        <v>464</v>
      </c>
      <c r="B124" s="7" t="s">
        <v>1</v>
      </c>
      <c r="C124" s="7">
        <v>19660526</v>
      </c>
      <c r="D124" s="7">
        <v>19661882</v>
      </c>
      <c r="E124" s="7" t="s">
        <v>5</v>
      </c>
    </row>
    <row r="125" spans="1:5">
      <c r="A125" s="7" t="s">
        <v>465</v>
      </c>
      <c r="B125" s="7" t="s">
        <v>1</v>
      </c>
      <c r="C125" s="7">
        <v>19679950</v>
      </c>
      <c r="D125" s="7">
        <v>19681058</v>
      </c>
      <c r="E125" s="7" t="s">
        <v>466</v>
      </c>
    </row>
    <row r="126" spans="1:5">
      <c r="A126" s="7" t="s">
        <v>467</v>
      </c>
      <c r="B126" s="7" t="s">
        <v>1</v>
      </c>
      <c r="C126" s="7">
        <v>19685192</v>
      </c>
      <c r="D126" s="7">
        <v>19686127</v>
      </c>
      <c r="E126" s="7" t="s">
        <v>468</v>
      </c>
    </row>
    <row r="127" spans="1:5">
      <c r="A127" s="7" t="s">
        <v>469</v>
      </c>
      <c r="B127" s="7" t="s">
        <v>1</v>
      </c>
      <c r="C127" s="7">
        <v>19932295</v>
      </c>
      <c r="D127" s="7">
        <v>19932855</v>
      </c>
      <c r="E127" s="7" t="s">
        <v>5</v>
      </c>
    </row>
    <row r="128" spans="1:5">
      <c r="A128" s="7" t="s">
        <v>470</v>
      </c>
      <c r="B128" s="7" t="s">
        <v>1</v>
      </c>
      <c r="C128" s="7">
        <v>19935281</v>
      </c>
      <c r="D128" s="7">
        <v>19940303</v>
      </c>
      <c r="E128" s="7" t="s">
        <v>5</v>
      </c>
    </row>
    <row r="129" spans="1:5">
      <c r="A129" s="7" t="s">
        <v>471</v>
      </c>
      <c r="B129" s="7" t="s">
        <v>1</v>
      </c>
      <c r="C129" s="7">
        <v>19944424</v>
      </c>
      <c r="D129" s="7">
        <v>19947696</v>
      </c>
      <c r="E129" s="7" t="s">
        <v>5</v>
      </c>
    </row>
    <row r="130" spans="1:5">
      <c r="A130" s="7" t="s">
        <v>472</v>
      </c>
      <c r="B130" s="7" t="s">
        <v>1</v>
      </c>
      <c r="C130" s="7">
        <v>19999051</v>
      </c>
      <c r="D130" s="7">
        <v>19999557</v>
      </c>
      <c r="E130" s="7" t="s">
        <v>473</v>
      </c>
    </row>
    <row r="131" spans="1:5">
      <c r="A131" s="7" t="s">
        <v>474</v>
      </c>
      <c r="B131" s="7" t="s">
        <v>1</v>
      </c>
      <c r="C131" s="7">
        <v>20023416</v>
      </c>
      <c r="D131" s="7">
        <v>20024135</v>
      </c>
      <c r="E131" s="7" t="s">
        <v>475</v>
      </c>
    </row>
    <row r="132" spans="1:5">
      <c r="A132" s="7" t="s">
        <v>476</v>
      </c>
      <c r="B132" s="7" t="s">
        <v>1</v>
      </c>
      <c r="C132" s="7">
        <v>20033744</v>
      </c>
      <c r="D132" s="7">
        <v>20039707</v>
      </c>
      <c r="E132" s="7" t="s">
        <v>477</v>
      </c>
    </row>
    <row r="133" spans="1:5">
      <c r="A133" s="7" t="s">
        <v>478</v>
      </c>
      <c r="B133" s="7" t="s">
        <v>1</v>
      </c>
      <c r="C133" s="7">
        <v>19987712</v>
      </c>
      <c r="D133" s="7">
        <v>19995665</v>
      </c>
      <c r="E133" s="7" t="s">
        <v>479</v>
      </c>
    </row>
    <row r="134" spans="1:5">
      <c r="A134" s="7" t="s">
        <v>480</v>
      </c>
      <c r="B134" s="7" t="s">
        <v>1</v>
      </c>
      <c r="C134" s="7">
        <v>20016374</v>
      </c>
      <c r="D134" s="7">
        <v>20017039</v>
      </c>
      <c r="E134" s="7" t="s">
        <v>5</v>
      </c>
    </row>
    <row r="135" spans="1:5">
      <c r="A135" s="7" t="s">
        <v>481</v>
      </c>
      <c r="B135" s="7" t="s">
        <v>1</v>
      </c>
      <c r="C135" s="7">
        <v>20010104</v>
      </c>
      <c r="D135" s="7">
        <v>20013324</v>
      </c>
      <c r="E135" s="7" t="s">
        <v>482</v>
      </c>
    </row>
    <row r="136" spans="1:5">
      <c r="A136" s="7" t="s">
        <v>483</v>
      </c>
      <c r="B136" s="7" t="s">
        <v>1</v>
      </c>
      <c r="C136" s="7">
        <v>20161908</v>
      </c>
      <c r="D136" s="7">
        <v>20162464</v>
      </c>
      <c r="E136" s="7" t="s">
        <v>5</v>
      </c>
    </row>
    <row r="137" spans="1:5">
      <c r="A137" s="7" t="s">
        <v>484</v>
      </c>
      <c r="B137" s="7" t="s">
        <v>1</v>
      </c>
      <c r="C137" s="7">
        <v>20180985</v>
      </c>
      <c r="D137" s="7">
        <v>20182978</v>
      </c>
      <c r="E137" s="7" t="s">
        <v>485</v>
      </c>
    </row>
    <row r="138" spans="1:5">
      <c r="A138" s="7" t="s">
        <v>486</v>
      </c>
      <c r="B138" s="7" t="s">
        <v>1</v>
      </c>
      <c r="C138" s="7">
        <v>20376246</v>
      </c>
      <c r="D138" s="7">
        <v>20378249</v>
      </c>
      <c r="E138" s="7" t="s">
        <v>487</v>
      </c>
    </row>
    <row r="139" spans="1:5">
      <c r="A139" s="7" t="s">
        <v>494</v>
      </c>
      <c r="B139" s="7" t="s">
        <v>1</v>
      </c>
      <c r="C139" s="7">
        <v>20424397</v>
      </c>
      <c r="D139" s="7">
        <v>20425617</v>
      </c>
      <c r="E139" s="7" t="s">
        <v>495</v>
      </c>
    </row>
    <row r="140" spans="1:5">
      <c r="A140" s="7" t="s">
        <v>496</v>
      </c>
      <c r="B140" s="7" t="s">
        <v>1</v>
      </c>
      <c r="C140" s="7">
        <v>20426927</v>
      </c>
      <c r="D140" s="7">
        <v>20436955</v>
      </c>
      <c r="E140" s="7" t="s">
        <v>497</v>
      </c>
    </row>
    <row r="141" spans="1:5">
      <c r="A141" s="7" t="s">
        <v>500</v>
      </c>
      <c r="B141" s="7" t="s">
        <v>1</v>
      </c>
      <c r="C141" s="7">
        <v>20924805</v>
      </c>
      <c r="D141" s="7">
        <v>20928355</v>
      </c>
      <c r="E141" s="7" t="s">
        <v>501</v>
      </c>
    </row>
    <row r="142" spans="1:5">
      <c r="A142" s="7" t="s">
        <v>502</v>
      </c>
      <c r="B142" s="7" t="s">
        <v>1</v>
      </c>
      <c r="C142" s="7">
        <v>20988600</v>
      </c>
      <c r="D142" s="7">
        <v>20989190</v>
      </c>
      <c r="E142" s="7" t="s">
        <v>503</v>
      </c>
    </row>
    <row r="143" spans="1:5">
      <c r="A143" s="7" t="s">
        <v>505</v>
      </c>
      <c r="B143" s="7" t="s">
        <v>1</v>
      </c>
      <c r="C143" s="7">
        <v>20937740</v>
      </c>
      <c r="D143" s="7">
        <v>20940832</v>
      </c>
      <c r="E143" s="7" t="s">
        <v>5</v>
      </c>
    </row>
    <row r="144" spans="1:5">
      <c r="A144" s="7" t="s">
        <v>519</v>
      </c>
      <c r="B144" s="7" t="s">
        <v>1</v>
      </c>
      <c r="C144" s="7">
        <v>22575021</v>
      </c>
      <c r="D144" s="7">
        <v>22577626</v>
      </c>
      <c r="E144" s="7" t="s">
        <v>5</v>
      </c>
    </row>
    <row r="145" spans="1:5">
      <c r="A145" s="7" t="s">
        <v>520</v>
      </c>
      <c r="B145" s="7" t="s">
        <v>1</v>
      </c>
      <c r="C145" s="7">
        <v>22545367</v>
      </c>
      <c r="D145" s="7">
        <v>22547635</v>
      </c>
      <c r="E145" s="7" t="s">
        <v>521</v>
      </c>
    </row>
    <row r="146" spans="1:5">
      <c r="A146" s="7" t="s">
        <v>522</v>
      </c>
      <c r="B146" s="7" t="s">
        <v>1</v>
      </c>
      <c r="C146" s="7">
        <v>22673569</v>
      </c>
      <c r="D146" s="7">
        <v>22674149</v>
      </c>
      <c r="E146" s="7" t="s">
        <v>5</v>
      </c>
    </row>
    <row r="147" spans="1:5">
      <c r="A147" s="7" t="s">
        <v>523</v>
      </c>
      <c r="B147" s="7" t="s">
        <v>1</v>
      </c>
      <c r="C147" s="7">
        <v>22557739</v>
      </c>
      <c r="D147" s="7">
        <v>22573462</v>
      </c>
      <c r="E147" s="7" t="s">
        <v>524</v>
      </c>
    </row>
    <row r="148" spans="1:5">
      <c r="A148" s="7" t="s">
        <v>525</v>
      </c>
      <c r="B148" s="7" t="s">
        <v>1</v>
      </c>
      <c r="C148" s="7">
        <v>22681417</v>
      </c>
      <c r="D148" s="7">
        <v>22683336</v>
      </c>
      <c r="E148" s="7" t="s">
        <v>5</v>
      </c>
    </row>
    <row r="149" spans="1:5">
      <c r="A149" s="7" t="s">
        <v>528</v>
      </c>
      <c r="B149" s="7" t="s">
        <v>1</v>
      </c>
      <c r="C149" s="7">
        <v>22718234</v>
      </c>
      <c r="D149" s="7">
        <v>22720156</v>
      </c>
      <c r="E149" s="7" t="s">
        <v>529</v>
      </c>
    </row>
    <row r="150" spans="1:5">
      <c r="A150" s="7" t="s">
        <v>530</v>
      </c>
      <c r="B150" s="7" t="s">
        <v>1</v>
      </c>
      <c r="C150" s="7">
        <v>22679171</v>
      </c>
      <c r="D150" s="7">
        <v>22679830</v>
      </c>
      <c r="E150" s="7" t="s">
        <v>5</v>
      </c>
    </row>
    <row r="151" spans="1:5">
      <c r="A151" s="7" t="s">
        <v>531</v>
      </c>
      <c r="B151" s="7" t="s">
        <v>1</v>
      </c>
      <c r="C151" s="7">
        <v>22621565</v>
      </c>
      <c r="D151" s="7">
        <v>22625356</v>
      </c>
      <c r="E151" s="7" t="s">
        <v>532</v>
      </c>
    </row>
    <row r="152" spans="1:5">
      <c r="A152" s="7" t="s">
        <v>533</v>
      </c>
      <c r="B152" s="7" t="s">
        <v>1</v>
      </c>
      <c r="C152" s="7">
        <v>22548670</v>
      </c>
      <c r="D152" s="7">
        <v>22552916</v>
      </c>
      <c r="E152" s="7" t="s">
        <v>534</v>
      </c>
    </row>
    <row r="153" spans="1:5">
      <c r="A153" s="7" t="s">
        <v>535</v>
      </c>
      <c r="B153" s="7" t="s">
        <v>1</v>
      </c>
      <c r="C153" s="7">
        <v>22553147</v>
      </c>
      <c r="D153" s="7">
        <v>22553628</v>
      </c>
      <c r="E153" s="7" t="s">
        <v>536</v>
      </c>
    </row>
    <row r="154" spans="1:5">
      <c r="A154" s="7" t="s">
        <v>539</v>
      </c>
      <c r="B154" s="7" t="s">
        <v>1</v>
      </c>
      <c r="C154" s="7">
        <v>22728653</v>
      </c>
      <c r="D154" s="7">
        <v>22730662</v>
      </c>
      <c r="E154" s="7" t="s">
        <v>5</v>
      </c>
    </row>
    <row r="155" spans="1:5">
      <c r="A155" s="7" t="s">
        <v>540</v>
      </c>
      <c r="B155" s="7" t="s">
        <v>1</v>
      </c>
      <c r="C155" s="7">
        <v>25116721</v>
      </c>
      <c r="D155" s="7">
        <v>25118694</v>
      </c>
      <c r="E155" s="7" t="s">
        <v>541</v>
      </c>
    </row>
    <row r="156" spans="1:5">
      <c r="A156" s="7" t="s">
        <v>545</v>
      </c>
      <c r="B156" s="7" t="s">
        <v>1</v>
      </c>
      <c r="C156" s="7">
        <v>25121951</v>
      </c>
      <c r="D156" s="7">
        <v>25127001</v>
      </c>
      <c r="E156" s="7" t="s">
        <v>546</v>
      </c>
    </row>
    <row r="157" spans="1:5">
      <c r="A157" s="7" t="s">
        <v>547</v>
      </c>
      <c r="B157" s="7" t="s">
        <v>1</v>
      </c>
      <c r="C157" s="7">
        <v>25104341</v>
      </c>
      <c r="D157" s="7">
        <v>25113563</v>
      </c>
      <c r="E157" s="7" t="s">
        <v>548</v>
      </c>
    </row>
    <row r="158" spans="1:5">
      <c r="A158" s="7" t="s">
        <v>594</v>
      </c>
      <c r="B158" s="7" t="s">
        <v>583</v>
      </c>
      <c r="C158" s="7">
        <v>1661613</v>
      </c>
      <c r="D158" s="7">
        <v>1669248</v>
      </c>
      <c r="E158" s="7" t="s">
        <v>5</v>
      </c>
    </row>
    <row r="159" spans="1:5">
      <c r="A159" s="7" t="s">
        <v>595</v>
      </c>
      <c r="B159" s="7" t="s">
        <v>583</v>
      </c>
      <c r="C159" s="7">
        <v>1619979</v>
      </c>
      <c r="D159" s="7">
        <v>1622254</v>
      </c>
      <c r="E159" s="7" t="s">
        <v>596</v>
      </c>
    </row>
    <row r="160" spans="1:5">
      <c r="A160" s="7" t="s">
        <v>597</v>
      </c>
      <c r="B160" s="7" t="s">
        <v>583</v>
      </c>
      <c r="C160" s="7">
        <v>1627105</v>
      </c>
      <c r="D160" s="7">
        <v>1627940</v>
      </c>
      <c r="E160" s="7" t="s">
        <v>5</v>
      </c>
    </row>
    <row r="161" spans="1:5">
      <c r="A161" s="7" t="s">
        <v>598</v>
      </c>
      <c r="B161" s="7" t="s">
        <v>583</v>
      </c>
      <c r="C161" s="7">
        <v>1612266</v>
      </c>
      <c r="D161" s="7">
        <v>1614555</v>
      </c>
      <c r="E161" s="7" t="s">
        <v>5</v>
      </c>
    </row>
    <row r="162" spans="1:5">
      <c r="A162" s="7" t="s">
        <v>599</v>
      </c>
      <c r="B162" s="7" t="s">
        <v>583</v>
      </c>
      <c r="C162" s="7">
        <v>1632791</v>
      </c>
      <c r="D162" s="7">
        <v>1634475</v>
      </c>
      <c r="E162" s="7" t="s">
        <v>600</v>
      </c>
    </row>
    <row r="163" spans="1:5">
      <c r="A163" s="7" t="s">
        <v>601</v>
      </c>
      <c r="B163" s="7" t="s">
        <v>583</v>
      </c>
      <c r="C163" s="7">
        <v>1635131</v>
      </c>
      <c r="D163" s="7">
        <v>1637608</v>
      </c>
      <c r="E163" s="7" t="s">
        <v>602</v>
      </c>
    </row>
    <row r="164" spans="1:5">
      <c r="A164" s="7" t="s">
        <v>605</v>
      </c>
      <c r="B164" s="7" t="s">
        <v>583</v>
      </c>
      <c r="C164" s="7">
        <v>1649442</v>
      </c>
      <c r="D164" s="7">
        <v>1650133</v>
      </c>
      <c r="E164" s="7" t="s">
        <v>5</v>
      </c>
    </row>
    <row r="165" spans="1:5">
      <c r="A165" s="7" t="s">
        <v>606</v>
      </c>
      <c r="B165" s="7" t="s">
        <v>583</v>
      </c>
      <c r="C165" s="7">
        <v>1640756</v>
      </c>
      <c r="D165" s="7">
        <v>1647351</v>
      </c>
      <c r="E165" s="7" t="s">
        <v>5</v>
      </c>
    </row>
    <row r="166" spans="1:5">
      <c r="A166" s="7" t="s">
        <v>607</v>
      </c>
      <c r="B166" s="7" t="s">
        <v>583</v>
      </c>
      <c r="C166" s="7">
        <v>1625206</v>
      </c>
      <c r="D166" s="7">
        <v>1626015</v>
      </c>
      <c r="E166" s="7" t="s">
        <v>5</v>
      </c>
    </row>
    <row r="167" spans="1:5">
      <c r="A167" s="7" t="s">
        <v>608</v>
      </c>
      <c r="B167" s="7" t="s">
        <v>583</v>
      </c>
      <c r="C167" s="7">
        <v>1601426</v>
      </c>
      <c r="D167" s="7">
        <v>1609202</v>
      </c>
      <c r="E167" s="7" t="s">
        <v>5</v>
      </c>
    </row>
    <row r="168" spans="1:5">
      <c r="A168" s="7" t="s">
        <v>609</v>
      </c>
      <c r="B168" s="7" t="s">
        <v>583</v>
      </c>
      <c r="C168" s="7">
        <v>1651163</v>
      </c>
      <c r="D168" s="7">
        <v>1651678</v>
      </c>
      <c r="E168" s="7" t="s">
        <v>5</v>
      </c>
    </row>
    <row r="169" spans="1:5">
      <c r="A169" s="7" t="s">
        <v>610</v>
      </c>
      <c r="B169" s="7" t="s">
        <v>583</v>
      </c>
      <c r="C169" s="7">
        <v>1615619</v>
      </c>
      <c r="D169" s="7">
        <v>1617421</v>
      </c>
      <c r="E169" s="7" t="s">
        <v>611</v>
      </c>
    </row>
    <row r="170" spans="1:5">
      <c r="A170" s="7" t="s">
        <v>612</v>
      </c>
      <c r="B170" s="7" t="s">
        <v>583</v>
      </c>
      <c r="C170" s="7">
        <v>1673585</v>
      </c>
      <c r="D170" s="7">
        <v>1674286</v>
      </c>
      <c r="E170" s="7" t="s">
        <v>5</v>
      </c>
    </row>
    <row r="171" spans="1:5">
      <c r="A171" s="7" t="s">
        <v>613</v>
      </c>
      <c r="B171" s="7" t="s">
        <v>583</v>
      </c>
      <c r="C171" s="7">
        <v>1637697</v>
      </c>
      <c r="D171" s="7">
        <v>1638240</v>
      </c>
      <c r="E171" s="7" t="s">
        <v>5</v>
      </c>
    </row>
    <row r="172" spans="1:5">
      <c r="A172" s="7" t="s">
        <v>614</v>
      </c>
      <c r="B172" s="7" t="s">
        <v>583</v>
      </c>
      <c r="C172" s="7">
        <v>1681355</v>
      </c>
      <c r="D172" s="7">
        <v>1683578</v>
      </c>
      <c r="E172" s="7" t="s">
        <v>615</v>
      </c>
    </row>
    <row r="173" spans="1:5">
      <c r="A173" s="7" t="s">
        <v>616</v>
      </c>
      <c r="B173" s="7" t="s">
        <v>583</v>
      </c>
      <c r="C173" s="7">
        <v>1589865</v>
      </c>
      <c r="D173" s="7">
        <v>1601266</v>
      </c>
      <c r="E173" s="7" t="s">
        <v>5</v>
      </c>
    </row>
    <row r="174" spans="1:5">
      <c r="A174" s="7" t="s">
        <v>618</v>
      </c>
      <c r="B174" s="7" t="s">
        <v>583</v>
      </c>
      <c r="C174" s="7">
        <v>1657980</v>
      </c>
      <c r="D174" s="7">
        <v>1659269</v>
      </c>
      <c r="E174" s="7" t="s">
        <v>5</v>
      </c>
    </row>
    <row r="175" spans="1:5">
      <c r="A175" s="7" t="s">
        <v>619</v>
      </c>
      <c r="B175" s="7" t="s">
        <v>583</v>
      </c>
      <c r="C175" s="7">
        <v>3808690</v>
      </c>
      <c r="D175" s="7">
        <v>3809484</v>
      </c>
      <c r="E175" s="7" t="s">
        <v>620</v>
      </c>
    </row>
    <row r="176" spans="1:5">
      <c r="A176" s="7" t="s">
        <v>621</v>
      </c>
      <c r="B176" s="7" t="s">
        <v>583</v>
      </c>
      <c r="C176" s="7">
        <v>3774671</v>
      </c>
      <c r="D176" s="7">
        <v>3775170</v>
      </c>
      <c r="E176" s="7" t="s">
        <v>5</v>
      </c>
    </row>
    <row r="177" spans="1:5">
      <c r="A177" s="7" t="s">
        <v>622</v>
      </c>
      <c r="B177" s="7" t="s">
        <v>583</v>
      </c>
      <c r="C177" s="7">
        <v>3801899</v>
      </c>
      <c r="D177" s="7">
        <v>3802521</v>
      </c>
      <c r="E177" s="7" t="s">
        <v>5</v>
      </c>
    </row>
    <row r="178" spans="1:5">
      <c r="A178" s="7" t="s">
        <v>623</v>
      </c>
      <c r="B178" s="7" t="s">
        <v>583</v>
      </c>
      <c r="C178" s="7">
        <v>3812744</v>
      </c>
      <c r="D178" s="7">
        <v>3813121</v>
      </c>
      <c r="E178" s="7" t="s">
        <v>624</v>
      </c>
    </row>
    <row r="179" spans="1:5">
      <c r="A179" s="7" t="s">
        <v>625</v>
      </c>
      <c r="B179" s="7" t="s">
        <v>583</v>
      </c>
      <c r="C179" s="7">
        <v>3855761</v>
      </c>
      <c r="D179" s="7">
        <v>3857300</v>
      </c>
      <c r="E179" s="7" t="s">
        <v>5</v>
      </c>
    </row>
    <row r="180" spans="1:5">
      <c r="A180" s="7" t="s">
        <v>626</v>
      </c>
      <c r="B180" s="7" t="s">
        <v>583</v>
      </c>
      <c r="C180" s="7">
        <v>3778461</v>
      </c>
      <c r="D180" s="7">
        <v>3779123</v>
      </c>
      <c r="E180" s="7" t="s">
        <v>5</v>
      </c>
    </row>
    <row r="181" spans="1:5">
      <c r="A181" s="7" t="s">
        <v>627</v>
      </c>
      <c r="B181" s="7" t="s">
        <v>583</v>
      </c>
      <c r="C181" s="7">
        <v>3819943</v>
      </c>
      <c r="D181" s="7">
        <v>3820813</v>
      </c>
      <c r="E181" s="7" t="s">
        <v>5</v>
      </c>
    </row>
    <row r="182" spans="1:5">
      <c r="A182" s="7" t="s">
        <v>628</v>
      </c>
      <c r="B182" s="7" t="s">
        <v>583</v>
      </c>
      <c r="C182" s="7">
        <v>3802662</v>
      </c>
      <c r="D182" s="7">
        <v>3807672</v>
      </c>
      <c r="E182" s="7" t="s">
        <v>629</v>
      </c>
    </row>
    <row r="183" spans="1:5">
      <c r="A183" s="7" t="s">
        <v>630</v>
      </c>
      <c r="B183" s="7" t="s">
        <v>583</v>
      </c>
      <c r="C183" s="7">
        <v>3857726</v>
      </c>
      <c r="D183" s="7">
        <v>3858572</v>
      </c>
      <c r="E183" s="7" t="s">
        <v>5</v>
      </c>
    </row>
    <row r="184" spans="1:5">
      <c r="A184" s="7" t="s">
        <v>631</v>
      </c>
      <c r="B184" s="7" t="s">
        <v>583</v>
      </c>
      <c r="C184" s="7">
        <v>3834226</v>
      </c>
      <c r="D184" s="7">
        <v>3849222</v>
      </c>
      <c r="E184" s="7" t="s">
        <v>632</v>
      </c>
    </row>
    <row r="185" spans="1:5">
      <c r="A185" s="7" t="s">
        <v>633</v>
      </c>
      <c r="B185" s="7" t="s">
        <v>583</v>
      </c>
      <c r="C185" s="7">
        <v>3827878</v>
      </c>
      <c r="D185" s="7">
        <v>3831895</v>
      </c>
      <c r="E185" s="7" t="s">
        <v>634</v>
      </c>
    </row>
    <row r="186" spans="1:5">
      <c r="A186" s="7" t="s">
        <v>661</v>
      </c>
      <c r="B186" s="7" t="s">
        <v>583</v>
      </c>
      <c r="C186" s="7">
        <v>7805533</v>
      </c>
      <c r="D186" s="7">
        <v>7808558</v>
      </c>
      <c r="E186" s="7" t="s">
        <v>662</v>
      </c>
    </row>
    <row r="187" spans="1:5">
      <c r="A187" s="7" t="s">
        <v>663</v>
      </c>
      <c r="B187" s="7" t="s">
        <v>583</v>
      </c>
      <c r="C187" s="7">
        <v>7759303</v>
      </c>
      <c r="D187" s="7">
        <v>7760048</v>
      </c>
      <c r="E187" s="7" t="s">
        <v>5</v>
      </c>
    </row>
    <row r="188" spans="1:5">
      <c r="A188" s="7" t="s">
        <v>664</v>
      </c>
      <c r="B188" s="7" t="s">
        <v>583</v>
      </c>
      <c r="C188" s="7">
        <v>7743351</v>
      </c>
      <c r="D188" s="7">
        <v>7745329</v>
      </c>
      <c r="E188" s="7" t="s">
        <v>5</v>
      </c>
    </row>
    <row r="189" spans="1:5">
      <c r="A189" s="7" t="s">
        <v>668</v>
      </c>
      <c r="B189" s="7" t="s">
        <v>583</v>
      </c>
      <c r="C189" s="7">
        <v>7738876</v>
      </c>
      <c r="D189" s="7">
        <v>7741775</v>
      </c>
      <c r="E189" s="7" t="s">
        <v>669</v>
      </c>
    </row>
    <row r="190" spans="1:5">
      <c r="A190" s="7" t="s">
        <v>670</v>
      </c>
      <c r="B190" s="7" t="s">
        <v>583</v>
      </c>
      <c r="C190" s="7">
        <v>7816339</v>
      </c>
      <c r="D190" s="7">
        <v>7817632</v>
      </c>
      <c r="E190" s="7" t="s">
        <v>671</v>
      </c>
    </row>
    <row r="191" spans="1:5">
      <c r="A191" s="7" t="s">
        <v>672</v>
      </c>
      <c r="B191" s="7" t="s">
        <v>583</v>
      </c>
      <c r="C191" s="7">
        <v>7818369</v>
      </c>
      <c r="D191" s="7">
        <v>7823743</v>
      </c>
      <c r="E191" s="7" t="s">
        <v>673</v>
      </c>
    </row>
    <row r="192" spans="1:5">
      <c r="A192" s="7" t="s">
        <v>674</v>
      </c>
      <c r="B192" s="7" t="s">
        <v>583</v>
      </c>
      <c r="C192" s="7">
        <v>7735812</v>
      </c>
      <c r="D192" s="7">
        <v>7738068</v>
      </c>
      <c r="E192" s="7" t="s">
        <v>5</v>
      </c>
    </row>
    <row r="193" spans="1:5">
      <c r="A193" s="7" t="s">
        <v>675</v>
      </c>
      <c r="B193" s="7" t="s">
        <v>583</v>
      </c>
      <c r="C193" s="7">
        <v>7767336</v>
      </c>
      <c r="D193" s="7">
        <v>7771205</v>
      </c>
      <c r="E193" s="7" t="s">
        <v>676</v>
      </c>
    </row>
    <row r="194" spans="1:5">
      <c r="A194" s="7" t="s">
        <v>677</v>
      </c>
      <c r="B194" s="7" t="s">
        <v>583</v>
      </c>
      <c r="C194" s="7">
        <v>7763159</v>
      </c>
      <c r="D194" s="7">
        <v>7765169</v>
      </c>
      <c r="E194" s="7" t="s">
        <v>678</v>
      </c>
    </row>
    <row r="195" spans="1:5">
      <c r="A195" s="7" t="s">
        <v>679</v>
      </c>
      <c r="B195" s="7" t="s">
        <v>583</v>
      </c>
      <c r="C195" s="7">
        <v>7753405</v>
      </c>
      <c r="D195" s="7">
        <v>7754113</v>
      </c>
      <c r="E195" s="7" t="s">
        <v>680</v>
      </c>
    </row>
    <row r="196" spans="1:5">
      <c r="A196" s="7" t="s">
        <v>681</v>
      </c>
      <c r="B196" s="7" t="s">
        <v>583</v>
      </c>
      <c r="C196" s="7">
        <v>7790357</v>
      </c>
      <c r="D196" s="7">
        <v>7791640</v>
      </c>
      <c r="E196" s="7" t="s">
        <v>682</v>
      </c>
    </row>
    <row r="197" spans="1:5">
      <c r="A197" s="7" t="s">
        <v>693</v>
      </c>
      <c r="B197" s="7" t="s">
        <v>583</v>
      </c>
      <c r="C197" s="7">
        <v>10406554</v>
      </c>
      <c r="D197" s="7">
        <v>10409989</v>
      </c>
      <c r="E197" s="7" t="s">
        <v>694</v>
      </c>
    </row>
    <row r="198" spans="1:5">
      <c r="A198" s="7" t="s">
        <v>695</v>
      </c>
      <c r="B198" s="7" t="s">
        <v>583</v>
      </c>
      <c r="C198" s="7">
        <v>10341226</v>
      </c>
      <c r="D198" s="7">
        <v>10355011</v>
      </c>
      <c r="E198" s="7" t="s">
        <v>696</v>
      </c>
    </row>
    <row r="199" spans="1:5">
      <c r="A199" s="7" t="s">
        <v>697</v>
      </c>
      <c r="B199" s="7" t="s">
        <v>583</v>
      </c>
      <c r="C199" s="7">
        <v>10286020</v>
      </c>
      <c r="D199" s="7">
        <v>10292400</v>
      </c>
      <c r="E199" s="7" t="s">
        <v>698</v>
      </c>
    </row>
    <row r="200" spans="1:5">
      <c r="A200" s="7" t="s">
        <v>699</v>
      </c>
      <c r="B200" s="7" t="s">
        <v>583</v>
      </c>
      <c r="C200" s="7">
        <v>10411996</v>
      </c>
      <c r="D200" s="7">
        <v>10412709</v>
      </c>
      <c r="E200" s="7" t="s">
        <v>5</v>
      </c>
    </row>
    <row r="201" spans="1:5">
      <c r="A201" s="7" t="s">
        <v>700</v>
      </c>
      <c r="B201" s="7" t="s">
        <v>583</v>
      </c>
      <c r="C201" s="7">
        <v>10218804</v>
      </c>
      <c r="D201" s="7">
        <v>10283776</v>
      </c>
      <c r="E201" s="7" t="s">
        <v>701</v>
      </c>
    </row>
    <row r="202" spans="1:5">
      <c r="A202" s="7" t="s">
        <v>777</v>
      </c>
      <c r="B202" s="7" t="s">
        <v>583</v>
      </c>
      <c r="C202" s="7">
        <v>22484463</v>
      </c>
      <c r="D202" s="7">
        <v>22486948</v>
      </c>
      <c r="E202" s="7" t="s">
        <v>778</v>
      </c>
    </row>
    <row r="203" spans="1:5">
      <c r="A203" s="7" t="s">
        <v>779</v>
      </c>
      <c r="B203" s="7" t="s">
        <v>583</v>
      </c>
      <c r="C203" s="7">
        <v>22511511</v>
      </c>
      <c r="D203" s="7">
        <v>22516252</v>
      </c>
      <c r="E203" s="7" t="s">
        <v>780</v>
      </c>
    </row>
    <row r="204" spans="1:5">
      <c r="A204" s="7" t="s">
        <v>781</v>
      </c>
      <c r="B204" s="7" t="s">
        <v>583</v>
      </c>
      <c r="C204" s="7">
        <v>22488864</v>
      </c>
      <c r="D204" s="7">
        <v>22491459</v>
      </c>
      <c r="E204" s="7" t="s">
        <v>782</v>
      </c>
    </row>
    <row r="205" spans="1:5">
      <c r="A205" s="7" t="s">
        <v>783</v>
      </c>
      <c r="B205" s="7" t="s">
        <v>583</v>
      </c>
      <c r="C205" s="7">
        <v>22532678</v>
      </c>
      <c r="D205" s="7">
        <v>22535277</v>
      </c>
      <c r="E205" s="7" t="s">
        <v>784</v>
      </c>
    </row>
    <row r="206" spans="1:5">
      <c r="A206" s="7" t="s">
        <v>785</v>
      </c>
      <c r="B206" s="7" t="s">
        <v>583</v>
      </c>
      <c r="C206" s="7">
        <v>22520511</v>
      </c>
      <c r="D206" s="7">
        <v>22521186</v>
      </c>
      <c r="E206" s="7" t="s">
        <v>786</v>
      </c>
    </row>
    <row r="207" spans="1:5">
      <c r="A207" s="7" t="s">
        <v>787</v>
      </c>
      <c r="B207" s="7" t="s">
        <v>583</v>
      </c>
      <c r="C207" s="7">
        <v>22524449</v>
      </c>
      <c r="D207" s="7">
        <v>22528960</v>
      </c>
      <c r="E207" s="7" t="s">
        <v>788</v>
      </c>
    </row>
    <row r="208" spans="1:5">
      <c r="A208" s="7" t="s">
        <v>909</v>
      </c>
      <c r="B208" s="7" t="s">
        <v>790</v>
      </c>
      <c r="C208" s="7">
        <v>18949392</v>
      </c>
      <c r="D208" s="7">
        <v>18949922</v>
      </c>
      <c r="E208" s="7" t="s">
        <v>5</v>
      </c>
    </row>
    <row r="209" spans="1:5">
      <c r="A209" s="7" t="s">
        <v>910</v>
      </c>
      <c r="B209" s="7" t="s">
        <v>790</v>
      </c>
      <c r="C209" s="7">
        <v>18934120</v>
      </c>
      <c r="D209" s="7">
        <v>18935162</v>
      </c>
      <c r="E209" s="7" t="s">
        <v>911</v>
      </c>
    </row>
    <row r="210" spans="1:5">
      <c r="A210" s="7" t="s">
        <v>912</v>
      </c>
      <c r="B210" s="7" t="s">
        <v>790</v>
      </c>
      <c r="C210" s="7">
        <v>18903910</v>
      </c>
      <c r="D210" s="7">
        <v>18906261</v>
      </c>
      <c r="E210" s="7" t="s">
        <v>913</v>
      </c>
    </row>
    <row r="211" spans="1:5">
      <c r="A211" s="7" t="s">
        <v>914</v>
      </c>
      <c r="B211" s="7" t="s">
        <v>790</v>
      </c>
      <c r="C211" s="7">
        <v>18921171</v>
      </c>
      <c r="D211" s="7">
        <v>18923885</v>
      </c>
      <c r="E211" s="7" t="s">
        <v>915</v>
      </c>
    </row>
    <row r="212" spans="1:5">
      <c r="A212" s="7" t="s">
        <v>916</v>
      </c>
      <c r="B212" s="7" t="s">
        <v>790</v>
      </c>
      <c r="C212" s="7">
        <v>18910118</v>
      </c>
      <c r="D212" s="7">
        <v>18913843</v>
      </c>
      <c r="E212" s="7" t="s">
        <v>917</v>
      </c>
    </row>
    <row r="213" spans="1:5">
      <c r="A213" s="7" t="s">
        <v>918</v>
      </c>
      <c r="B213" s="7" t="s">
        <v>790</v>
      </c>
      <c r="C213" s="7">
        <v>18895552</v>
      </c>
      <c r="D213" s="7">
        <v>18897150</v>
      </c>
      <c r="E213" s="7" t="s">
        <v>919</v>
      </c>
    </row>
    <row r="214" spans="1:5">
      <c r="A214" s="7" t="s">
        <v>920</v>
      </c>
      <c r="B214" s="7" t="s">
        <v>790</v>
      </c>
      <c r="C214" s="7">
        <v>18927070</v>
      </c>
      <c r="D214" s="7">
        <v>18929118</v>
      </c>
      <c r="E214" s="7" t="s">
        <v>921</v>
      </c>
    </row>
    <row r="215" spans="1:5">
      <c r="A215" s="7" t="s">
        <v>926</v>
      </c>
      <c r="B215" s="7" t="s">
        <v>790</v>
      </c>
      <c r="C215" s="7">
        <v>18888409</v>
      </c>
      <c r="D215" s="7">
        <v>18890383</v>
      </c>
      <c r="E215" s="7" t="s">
        <v>927</v>
      </c>
    </row>
    <row r="216" spans="1:5">
      <c r="A216" s="7" t="s">
        <v>928</v>
      </c>
      <c r="B216" s="7" t="s">
        <v>790</v>
      </c>
      <c r="C216" s="7">
        <v>18941216</v>
      </c>
      <c r="D216" s="7">
        <v>18942393</v>
      </c>
      <c r="E216" s="7" t="s">
        <v>929</v>
      </c>
    </row>
    <row r="217" spans="1:5">
      <c r="A217" s="7" t="s">
        <v>930</v>
      </c>
      <c r="B217" s="7" t="s">
        <v>790</v>
      </c>
      <c r="C217" s="7">
        <v>18917095</v>
      </c>
      <c r="D217" s="7">
        <v>18919018</v>
      </c>
      <c r="E217" s="7" t="s">
        <v>931</v>
      </c>
    </row>
    <row r="218" spans="1:5">
      <c r="A218" s="7" t="s">
        <v>932</v>
      </c>
      <c r="B218" s="7" t="s">
        <v>790</v>
      </c>
      <c r="C218" s="7">
        <v>20376292</v>
      </c>
      <c r="D218" s="7">
        <v>20377257</v>
      </c>
      <c r="E218" s="7" t="s">
        <v>933</v>
      </c>
    </row>
    <row r="219" spans="1:5">
      <c r="A219" s="7" t="s">
        <v>934</v>
      </c>
      <c r="B219" s="7" t="s">
        <v>790</v>
      </c>
      <c r="C219" s="7">
        <v>20392041</v>
      </c>
      <c r="D219" s="7">
        <v>20393187</v>
      </c>
      <c r="E219" s="7" t="s">
        <v>5</v>
      </c>
    </row>
    <row r="220" spans="1:5">
      <c r="A220" s="7" t="s">
        <v>935</v>
      </c>
      <c r="B220" s="7" t="s">
        <v>790</v>
      </c>
      <c r="C220" s="7">
        <v>20506522</v>
      </c>
      <c r="D220" s="7">
        <v>20507140</v>
      </c>
      <c r="E220" s="7" t="s">
        <v>5</v>
      </c>
    </row>
    <row r="221" spans="1:5">
      <c r="A221" s="7" t="s">
        <v>936</v>
      </c>
      <c r="B221" s="7" t="s">
        <v>790</v>
      </c>
      <c r="C221" s="7">
        <v>20403711</v>
      </c>
      <c r="D221" s="7">
        <v>20404476</v>
      </c>
      <c r="E221" s="7" t="s">
        <v>937</v>
      </c>
    </row>
    <row r="222" spans="1:5">
      <c r="A222" s="7" t="s">
        <v>938</v>
      </c>
      <c r="B222" s="7" t="s">
        <v>790</v>
      </c>
      <c r="C222" s="7">
        <v>20451380</v>
      </c>
      <c r="D222" s="7">
        <v>20454319</v>
      </c>
      <c r="E222" s="7" t="s">
        <v>5</v>
      </c>
    </row>
    <row r="223" spans="1:5">
      <c r="A223" s="7" t="s">
        <v>939</v>
      </c>
      <c r="B223" s="7" t="s">
        <v>790</v>
      </c>
      <c r="C223" s="7">
        <v>20502176</v>
      </c>
      <c r="D223" s="7">
        <v>20505978</v>
      </c>
      <c r="E223" s="7" t="s">
        <v>5</v>
      </c>
    </row>
    <row r="224" spans="1:5">
      <c r="A224" s="7" t="s">
        <v>941</v>
      </c>
      <c r="B224" s="7" t="s">
        <v>790</v>
      </c>
      <c r="C224" s="7">
        <v>20432401</v>
      </c>
      <c r="D224" s="7">
        <v>20432856</v>
      </c>
      <c r="E224" s="7" t="s">
        <v>5</v>
      </c>
    </row>
    <row r="225" spans="1:5">
      <c r="A225" s="7" t="s">
        <v>942</v>
      </c>
      <c r="B225" s="7" t="s">
        <v>790</v>
      </c>
      <c r="C225" s="7">
        <v>20490495</v>
      </c>
      <c r="D225" s="7">
        <v>20491656</v>
      </c>
      <c r="E225" s="7" t="s">
        <v>5</v>
      </c>
    </row>
    <row r="226" spans="1:5">
      <c r="A226" s="7" t="s">
        <v>943</v>
      </c>
      <c r="B226" s="7" t="s">
        <v>790</v>
      </c>
      <c r="C226" s="7">
        <v>20463633</v>
      </c>
      <c r="D226" s="7">
        <v>20466440</v>
      </c>
      <c r="E226" s="7" t="s">
        <v>944</v>
      </c>
    </row>
    <row r="227" spans="1:5">
      <c r="A227" s="7" t="s">
        <v>945</v>
      </c>
      <c r="B227" s="7" t="s">
        <v>790</v>
      </c>
      <c r="C227" s="7">
        <v>20514747</v>
      </c>
      <c r="D227" s="7">
        <v>20517471</v>
      </c>
      <c r="E227" s="7" t="s">
        <v>946</v>
      </c>
    </row>
    <row r="228" spans="1:5">
      <c r="A228" s="7" t="s">
        <v>947</v>
      </c>
      <c r="B228" s="7" t="s">
        <v>790</v>
      </c>
      <c r="C228" s="7">
        <v>20509408</v>
      </c>
      <c r="D228" s="7">
        <v>20512633</v>
      </c>
      <c r="E228" s="7" t="s">
        <v>948</v>
      </c>
    </row>
    <row r="229" spans="1:5">
      <c r="A229" s="7" t="s">
        <v>951</v>
      </c>
      <c r="B229" s="7" t="s">
        <v>790</v>
      </c>
      <c r="C229" s="7">
        <v>20434638</v>
      </c>
      <c r="D229" s="7">
        <v>20439442</v>
      </c>
      <c r="E229" s="7" t="s">
        <v>952</v>
      </c>
    </row>
    <row r="230" spans="1:5">
      <c r="A230" s="7" t="s">
        <v>953</v>
      </c>
      <c r="B230" s="7" t="s">
        <v>790</v>
      </c>
      <c r="C230" s="7">
        <v>20495191</v>
      </c>
      <c r="D230" s="7">
        <v>20501354</v>
      </c>
      <c r="E230" s="7" t="s">
        <v>954</v>
      </c>
    </row>
    <row r="231" spans="1:5">
      <c r="A231" s="7" t="s">
        <v>956</v>
      </c>
      <c r="B231" s="7" t="s">
        <v>790</v>
      </c>
      <c r="C231" s="7">
        <v>20441210</v>
      </c>
      <c r="D231" s="7">
        <v>20450491</v>
      </c>
      <c r="E231" s="7" t="s">
        <v>957</v>
      </c>
    </row>
    <row r="232" spans="1:5">
      <c r="A232" s="7" t="s">
        <v>958</v>
      </c>
      <c r="B232" s="7" t="s">
        <v>790</v>
      </c>
      <c r="C232" s="7">
        <v>20469933</v>
      </c>
      <c r="D232" s="7">
        <v>20472740</v>
      </c>
      <c r="E232" s="7" t="s">
        <v>959</v>
      </c>
    </row>
    <row r="233" spans="1:5">
      <c r="A233" s="7" t="s">
        <v>979</v>
      </c>
      <c r="B233" s="7" t="s">
        <v>790</v>
      </c>
      <c r="C233" s="7">
        <v>20884384</v>
      </c>
      <c r="D233" s="7">
        <v>20967121</v>
      </c>
      <c r="E233" s="7" t="s">
        <v>5</v>
      </c>
    </row>
    <row r="234" spans="1:5">
      <c r="A234" s="7" t="s">
        <v>993</v>
      </c>
      <c r="B234" s="7" t="s">
        <v>790</v>
      </c>
      <c r="C234" s="7">
        <v>21100595</v>
      </c>
      <c r="D234" s="7">
        <v>21103552</v>
      </c>
      <c r="E234" s="7" t="s">
        <v>5</v>
      </c>
    </row>
    <row r="235" spans="1:5">
      <c r="A235" s="7" t="s">
        <v>994</v>
      </c>
      <c r="B235" s="7" t="s">
        <v>790</v>
      </c>
      <c r="C235" s="7">
        <v>21117641</v>
      </c>
      <c r="D235" s="7">
        <v>21120643</v>
      </c>
      <c r="E235" s="7" t="s">
        <v>995</v>
      </c>
    </row>
    <row r="236" spans="1:5">
      <c r="A236" s="7" t="s">
        <v>996</v>
      </c>
      <c r="B236" s="7" t="s">
        <v>790</v>
      </c>
      <c r="C236" s="7">
        <v>21087512</v>
      </c>
      <c r="D236" s="7">
        <v>21091302</v>
      </c>
      <c r="E236" s="7" t="s">
        <v>997</v>
      </c>
    </row>
    <row r="237" spans="1:5">
      <c r="A237" s="7" t="s">
        <v>998</v>
      </c>
      <c r="B237" s="7" t="s">
        <v>790</v>
      </c>
      <c r="C237" s="7">
        <v>21153774</v>
      </c>
      <c r="D237" s="7">
        <v>21155219</v>
      </c>
      <c r="E237" s="7" t="s">
        <v>999</v>
      </c>
    </row>
    <row r="238" spans="1:5">
      <c r="A238" s="7" t="s">
        <v>1000</v>
      </c>
      <c r="B238" s="7" t="s">
        <v>790</v>
      </c>
      <c r="C238" s="7">
        <v>21172672</v>
      </c>
      <c r="D238" s="7">
        <v>21176625</v>
      </c>
      <c r="E238" s="7" t="s">
        <v>1001</v>
      </c>
    </row>
    <row r="239" spans="1:5">
      <c r="A239" s="7" t="s">
        <v>1002</v>
      </c>
      <c r="B239" s="7" t="s">
        <v>790</v>
      </c>
      <c r="C239" s="7">
        <v>21219150</v>
      </c>
      <c r="D239" s="7">
        <v>21220100</v>
      </c>
      <c r="E239" s="7" t="s">
        <v>5</v>
      </c>
    </row>
    <row r="240" spans="1:5">
      <c r="A240" s="7" t="s">
        <v>1003</v>
      </c>
      <c r="B240" s="7" t="s">
        <v>790</v>
      </c>
      <c r="C240" s="7">
        <v>21135777</v>
      </c>
      <c r="D240" s="7">
        <v>21137489</v>
      </c>
      <c r="E240" s="7" t="s">
        <v>1004</v>
      </c>
    </row>
    <row r="241" spans="1:5">
      <c r="A241" s="7" t="s">
        <v>1006</v>
      </c>
      <c r="B241" s="7" t="s">
        <v>790</v>
      </c>
      <c r="C241" s="7">
        <v>21104483</v>
      </c>
      <c r="D241" s="7">
        <v>21108476</v>
      </c>
      <c r="E241" s="7" t="s">
        <v>1007</v>
      </c>
    </row>
    <row r="242" spans="1:5">
      <c r="A242" s="7" t="s">
        <v>1008</v>
      </c>
      <c r="B242" s="7" t="s">
        <v>790</v>
      </c>
      <c r="C242" s="7">
        <v>21205336</v>
      </c>
      <c r="D242" s="7">
        <v>21207687</v>
      </c>
      <c r="E242" s="7" t="s">
        <v>1009</v>
      </c>
    </row>
    <row r="243" spans="1:5">
      <c r="A243" s="7" t="s">
        <v>1010</v>
      </c>
      <c r="B243" s="7" t="s">
        <v>790</v>
      </c>
      <c r="C243" s="7">
        <v>21123226</v>
      </c>
      <c r="D243" s="7">
        <v>21124833</v>
      </c>
      <c r="E243" s="7" t="s">
        <v>1011</v>
      </c>
    </row>
    <row r="244" spans="1:5">
      <c r="A244" s="7" t="s">
        <v>1012</v>
      </c>
      <c r="B244" s="7" t="s">
        <v>790</v>
      </c>
      <c r="C244" s="7">
        <v>21168019</v>
      </c>
      <c r="D244" s="7">
        <v>21169764</v>
      </c>
      <c r="E244" s="7" t="s">
        <v>1013</v>
      </c>
    </row>
    <row r="245" spans="1:5">
      <c r="A245" s="7" t="s">
        <v>1014</v>
      </c>
      <c r="B245" s="7" t="s">
        <v>790</v>
      </c>
      <c r="C245" s="7">
        <v>21194809</v>
      </c>
      <c r="D245" s="7">
        <v>21197332</v>
      </c>
      <c r="E245" s="7" t="s">
        <v>1015</v>
      </c>
    </row>
    <row r="246" spans="1:5">
      <c r="A246" s="7" t="s">
        <v>1016</v>
      </c>
      <c r="B246" s="7" t="s">
        <v>790</v>
      </c>
      <c r="C246" s="7">
        <v>21096360</v>
      </c>
      <c r="D246" s="7">
        <v>21099317</v>
      </c>
      <c r="E246" s="7" t="s">
        <v>5</v>
      </c>
    </row>
    <row r="247" spans="1:5">
      <c r="A247" s="7" t="s">
        <v>1017</v>
      </c>
      <c r="B247" s="7" t="s">
        <v>790</v>
      </c>
      <c r="C247" s="7">
        <v>21212322</v>
      </c>
      <c r="D247" s="7">
        <v>21214458</v>
      </c>
      <c r="E247" s="7" t="s">
        <v>1018</v>
      </c>
    </row>
    <row r="248" spans="1:5">
      <c r="A248" s="7" t="s">
        <v>1019</v>
      </c>
      <c r="B248" s="7" t="s">
        <v>790</v>
      </c>
      <c r="C248" s="7">
        <v>21095280</v>
      </c>
      <c r="D248" s="7">
        <v>21095525</v>
      </c>
      <c r="E248" s="7" t="s">
        <v>5</v>
      </c>
    </row>
    <row r="249" spans="1:5">
      <c r="A249" s="7" t="s">
        <v>1021</v>
      </c>
      <c r="B249" s="7" t="s">
        <v>790</v>
      </c>
      <c r="C249" s="7">
        <v>21257020</v>
      </c>
      <c r="D249" s="7">
        <v>21258128</v>
      </c>
      <c r="E249" s="7" t="s">
        <v>5</v>
      </c>
    </row>
    <row r="250" spans="1:5">
      <c r="A250" s="7" t="s">
        <v>1022</v>
      </c>
      <c r="B250" s="7" t="s">
        <v>790</v>
      </c>
      <c r="C250" s="7">
        <v>21225616</v>
      </c>
      <c r="D250" s="7">
        <v>21230014</v>
      </c>
      <c r="E250" s="7" t="s">
        <v>1023</v>
      </c>
    </row>
    <row r="251" spans="1:5">
      <c r="A251" s="7" t="s">
        <v>1024</v>
      </c>
      <c r="B251" s="7" t="s">
        <v>790</v>
      </c>
      <c r="C251" s="7">
        <v>21132195</v>
      </c>
      <c r="D251" s="7">
        <v>21134735</v>
      </c>
      <c r="E251" s="7" t="s">
        <v>1025</v>
      </c>
    </row>
    <row r="252" spans="1:5">
      <c r="A252" s="7" t="s">
        <v>1026</v>
      </c>
      <c r="B252" s="7" t="s">
        <v>790</v>
      </c>
      <c r="C252" s="7">
        <v>21210203</v>
      </c>
      <c r="D252" s="7">
        <v>21210456</v>
      </c>
      <c r="E252" s="7" t="s">
        <v>5</v>
      </c>
    </row>
    <row r="253" spans="1:5">
      <c r="A253" s="7" t="s">
        <v>1027</v>
      </c>
      <c r="B253" s="7" t="s">
        <v>790</v>
      </c>
      <c r="C253" s="7">
        <v>21082591</v>
      </c>
      <c r="D253" s="7">
        <v>21085197</v>
      </c>
      <c r="E253" s="7" t="s">
        <v>5</v>
      </c>
    </row>
    <row r="254" spans="1:5">
      <c r="A254" s="7" t="s">
        <v>1028</v>
      </c>
      <c r="B254" s="7" t="s">
        <v>790</v>
      </c>
      <c r="C254" s="7">
        <v>21230937</v>
      </c>
      <c r="D254" s="7">
        <v>21239512</v>
      </c>
      <c r="E254" s="7" t="s">
        <v>5</v>
      </c>
    </row>
    <row r="255" spans="1:5">
      <c r="A255" s="7" t="s">
        <v>1029</v>
      </c>
      <c r="B255" s="7" t="s">
        <v>790</v>
      </c>
      <c r="C255" s="7">
        <v>21093215</v>
      </c>
      <c r="D255" s="7">
        <v>21093558</v>
      </c>
      <c r="E255" s="7" t="s">
        <v>5</v>
      </c>
    </row>
    <row r="256" spans="1:5">
      <c r="A256" s="7" t="s">
        <v>1030</v>
      </c>
      <c r="B256" s="7" t="s">
        <v>790</v>
      </c>
      <c r="C256" s="7">
        <v>21178728</v>
      </c>
      <c r="D256" s="7">
        <v>21181417</v>
      </c>
      <c r="E256" s="7" t="s">
        <v>1031</v>
      </c>
    </row>
    <row r="257" spans="1:5">
      <c r="A257" s="7" t="s">
        <v>1032</v>
      </c>
      <c r="B257" s="7" t="s">
        <v>790</v>
      </c>
      <c r="C257" s="7">
        <v>21214870</v>
      </c>
      <c r="D257" s="7">
        <v>21219130</v>
      </c>
      <c r="E257" s="7" t="s">
        <v>5</v>
      </c>
    </row>
    <row r="258" spans="1:5">
      <c r="A258" s="7" t="s">
        <v>1033</v>
      </c>
      <c r="B258" s="7" t="s">
        <v>790</v>
      </c>
      <c r="C258" s="7">
        <v>21161627</v>
      </c>
      <c r="D258" s="7">
        <v>21162001</v>
      </c>
      <c r="E258" s="7" t="s">
        <v>5</v>
      </c>
    </row>
    <row r="259" spans="1:5">
      <c r="A259" s="7" t="s">
        <v>1034</v>
      </c>
      <c r="B259" s="7" t="s">
        <v>790</v>
      </c>
      <c r="C259" s="7">
        <v>21491168</v>
      </c>
      <c r="D259" s="7">
        <v>21491880</v>
      </c>
      <c r="E259" s="7" t="s">
        <v>5</v>
      </c>
    </row>
    <row r="260" spans="1:5">
      <c r="A260" s="7" t="s">
        <v>1035</v>
      </c>
      <c r="B260" s="7" t="s">
        <v>790</v>
      </c>
      <c r="C260" s="7">
        <v>21313024</v>
      </c>
      <c r="D260" s="7">
        <v>21314356</v>
      </c>
      <c r="E260" s="7" t="s">
        <v>5</v>
      </c>
    </row>
    <row r="261" spans="1:5">
      <c r="A261" s="7" t="s">
        <v>1036</v>
      </c>
      <c r="B261" s="7" t="s">
        <v>790</v>
      </c>
      <c r="C261" s="7">
        <v>21358159</v>
      </c>
      <c r="D261" s="7">
        <v>21365063</v>
      </c>
      <c r="E261" s="7" t="s">
        <v>5</v>
      </c>
    </row>
    <row r="262" spans="1:5">
      <c r="A262" s="7" t="s">
        <v>1037</v>
      </c>
      <c r="B262" s="7" t="s">
        <v>790</v>
      </c>
      <c r="C262" s="7">
        <v>21280348</v>
      </c>
      <c r="D262" s="7">
        <v>21288692</v>
      </c>
      <c r="E262" s="7" t="s">
        <v>1023</v>
      </c>
    </row>
    <row r="263" spans="1:5">
      <c r="A263" s="7" t="s">
        <v>1038</v>
      </c>
      <c r="B263" s="7" t="s">
        <v>790</v>
      </c>
      <c r="C263" s="7">
        <v>21575004</v>
      </c>
      <c r="D263" s="7">
        <v>21576240</v>
      </c>
      <c r="E263" s="7" t="s">
        <v>1039</v>
      </c>
    </row>
    <row r="264" spans="1:5">
      <c r="A264" s="7" t="s">
        <v>1040</v>
      </c>
      <c r="B264" s="7" t="s">
        <v>790</v>
      </c>
      <c r="C264" s="7">
        <v>21483436</v>
      </c>
      <c r="D264" s="7">
        <v>21486407</v>
      </c>
      <c r="E264" s="7" t="s">
        <v>1041</v>
      </c>
    </row>
    <row r="265" spans="1:5">
      <c r="A265" s="7" t="s">
        <v>1042</v>
      </c>
      <c r="B265" s="7" t="s">
        <v>790</v>
      </c>
      <c r="C265" s="7">
        <v>21406842</v>
      </c>
      <c r="D265" s="7">
        <v>21407713</v>
      </c>
      <c r="E265" s="7" t="s">
        <v>5</v>
      </c>
    </row>
    <row r="266" spans="1:5">
      <c r="A266" s="7" t="s">
        <v>1043</v>
      </c>
      <c r="B266" s="7" t="s">
        <v>790</v>
      </c>
      <c r="C266" s="7">
        <v>21569308</v>
      </c>
      <c r="D266" s="7">
        <v>21572915</v>
      </c>
      <c r="E266" s="7" t="s">
        <v>1044</v>
      </c>
    </row>
    <row r="267" spans="1:5">
      <c r="A267" s="7" t="s">
        <v>1045</v>
      </c>
      <c r="B267" s="7" t="s">
        <v>790</v>
      </c>
      <c r="C267" s="7">
        <v>21457961</v>
      </c>
      <c r="D267" s="7">
        <v>21460990</v>
      </c>
      <c r="E267" s="7" t="s">
        <v>5</v>
      </c>
    </row>
    <row r="268" spans="1:5">
      <c r="A268" s="7" t="s">
        <v>1046</v>
      </c>
      <c r="B268" s="7" t="s">
        <v>790</v>
      </c>
      <c r="C268" s="7">
        <v>21567097</v>
      </c>
      <c r="D268" s="7">
        <v>21567894</v>
      </c>
      <c r="E268" s="7" t="s">
        <v>5</v>
      </c>
    </row>
    <row r="269" spans="1:5">
      <c r="A269" s="7" t="s">
        <v>1047</v>
      </c>
      <c r="B269" s="7" t="s">
        <v>790</v>
      </c>
      <c r="C269" s="7">
        <v>21514073</v>
      </c>
      <c r="D269" s="7">
        <v>21516386</v>
      </c>
      <c r="E269" s="7" t="s">
        <v>5</v>
      </c>
    </row>
    <row r="270" spans="1:5">
      <c r="A270" s="7" t="s">
        <v>1048</v>
      </c>
      <c r="B270" s="7" t="s">
        <v>790</v>
      </c>
      <c r="C270" s="7">
        <v>21528462</v>
      </c>
      <c r="D270" s="7">
        <v>21529639</v>
      </c>
      <c r="E270" s="7" t="s">
        <v>5</v>
      </c>
    </row>
    <row r="271" spans="1:5">
      <c r="A271" s="7" t="s">
        <v>1049</v>
      </c>
      <c r="B271" s="7" t="s">
        <v>790</v>
      </c>
      <c r="C271" s="7">
        <v>21574343</v>
      </c>
      <c r="D271" s="7">
        <v>21574687</v>
      </c>
      <c r="E271" s="7" t="s">
        <v>5</v>
      </c>
    </row>
    <row r="272" spans="1:5">
      <c r="A272" s="7" t="s">
        <v>1050</v>
      </c>
      <c r="B272" s="7" t="s">
        <v>790</v>
      </c>
      <c r="C272" s="7">
        <v>21544323</v>
      </c>
      <c r="D272" s="7">
        <v>21546627</v>
      </c>
      <c r="E272" s="7" t="s">
        <v>5</v>
      </c>
    </row>
    <row r="273" spans="1:5">
      <c r="A273" s="7" t="s">
        <v>1051</v>
      </c>
      <c r="B273" s="7" t="s">
        <v>790</v>
      </c>
      <c r="C273" s="7">
        <v>21577410</v>
      </c>
      <c r="D273" s="7">
        <v>21588179</v>
      </c>
      <c r="E273" s="7" t="s">
        <v>1052</v>
      </c>
    </row>
    <row r="274" spans="1:5">
      <c r="A274" s="7" t="s">
        <v>1053</v>
      </c>
      <c r="B274" s="7" t="s">
        <v>790</v>
      </c>
      <c r="C274" s="7">
        <v>21520827</v>
      </c>
      <c r="D274" s="7">
        <v>21521733</v>
      </c>
      <c r="E274" s="7" t="s">
        <v>5</v>
      </c>
    </row>
    <row r="275" spans="1:5">
      <c r="A275" s="7" t="s">
        <v>1054</v>
      </c>
      <c r="B275" s="7" t="s">
        <v>790</v>
      </c>
      <c r="C275" s="7">
        <v>21533063</v>
      </c>
      <c r="D275" s="7">
        <v>21534019</v>
      </c>
      <c r="E275" s="7" t="s">
        <v>5</v>
      </c>
    </row>
    <row r="276" spans="1:5">
      <c r="A276" s="7" t="s">
        <v>1055</v>
      </c>
      <c r="B276" s="7" t="s">
        <v>790</v>
      </c>
      <c r="C276" s="7">
        <v>21314471</v>
      </c>
      <c r="D276" s="7">
        <v>21344402</v>
      </c>
      <c r="E276" s="7" t="s">
        <v>1023</v>
      </c>
    </row>
    <row r="277" spans="1:5">
      <c r="A277" s="7" t="s">
        <v>1056</v>
      </c>
      <c r="B277" s="7" t="s">
        <v>790</v>
      </c>
      <c r="C277" s="7">
        <v>21463934</v>
      </c>
      <c r="D277" s="7">
        <v>21467706</v>
      </c>
      <c r="E277" s="7" t="s">
        <v>1057</v>
      </c>
    </row>
    <row r="278" spans="1:5">
      <c r="A278" s="7" t="s">
        <v>1058</v>
      </c>
      <c r="B278" s="7" t="s">
        <v>790</v>
      </c>
      <c r="C278" s="7">
        <v>21276769</v>
      </c>
      <c r="D278" s="7">
        <v>21277086</v>
      </c>
      <c r="E278" s="7" t="s">
        <v>5</v>
      </c>
    </row>
    <row r="279" spans="1:5">
      <c r="A279" s="7" t="s">
        <v>1059</v>
      </c>
      <c r="B279" s="7" t="s">
        <v>790</v>
      </c>
      <c r="C279" s="7">
        <v>21373877</v>
      </c>
      <c r="D279" s="7">
        <v>21377844</v>
      </c>
      <c r="E279" s="7" t="s">
        <v>1023</v>
      </c>
    </row>
    <row r="280" spans="1:5">
      <c r="A280" s="7" t="s">
        <v>1060</v>
      </c>
      <c r="B280" s="7" t="s">
        <v>790</v>
      </c>
      <c r="C280" s="7">
        <v>21427363</v>
      </c>
      <c r="D280" s="7">
        <v>21455808</v>
      </c>
      <c r="E280" s="7" t="s">
        <v>1023</v>
      </c>
    </row>
    <row r="281" spans="1:5">
      <c r="A281" s="7" t="s">
        <v>1061</v>
      </c>
      <c r="B281" s="7" t="s">
        <v>790</v>
      </c>
      <c r="C281" s="7">
        <v>21561724</v>
      </c>
      <c r="D281" s="7">
        <v>21565309</v>
      </c>
      <c r="E281" s="7" t="s">
        <v>5</v>
      </c>
    </row>
    <row r="282" spans="1:5">
      <c r="A282" s="7" t="s">
        <v>1062</v>
      </c>
      <c r="B282" s="7" t="s">
        <v>790</v>
      </c>
      <c r="C282" s="7">
        <v>21487591</v>
      </c>
      <c r="D282" s="7">
        <v>21490167</v>
      </c>
      <c r="E282" s="7" t="s">
        <v>1063</v>
      </c>
    </row>
    <row r="283" spans="1:5">
      <c r="A283" s="7" t="s">
        <v>1064</v>
      </c>
      <c r="B283" s="7" t="s">
        <v>790</v>
      </c>
      <c r="C283" s="7">
        <v>21517841</v>
      </c>
      <c r="D283" s="7">
        <v>21518827</v>
      </c>
      <c r="E283" s="7" t="s">
        <v>1065</v>
      </c>
    </row>
    <row r="284" spans="1:5">
      <c r="A284" s="7" t="s">
        <v>1066</v>
      </c>
      <c r="B284" s="7" t="s">
        <v>790</v>
      </c>
      <c r="C284" s="7">
        <v>21565745</v>
      </c>
      <c r="D284" s="7">
        <v>21566215</v>
      </c>
      <c r="E284" s="7" t="s">
        <v>5</v>
      </c>
    </row>
    <row r="285" spans="1:5">
      <c r="A285" s="7" t="s">
        <v>1067</v>
      </c>
      <c r="B285" s="7" t="s">
        <v>790</v>
      </c>
      <c r="C285" s="7">
        <v>21536039</v>
      </c>
      <c r="D285" s="7">
        <v>21538314</v>
      </c>
      <c r="E285" s="7" t="s">
        <v>1068</v>
      </c>
    </row>
    <row r="286" spans="1:5">
      <c r="A286" s="7" t="s">
        <v>1069</v>
      </c>
      <c r="B286" s="7" t="s">
        <v>790</v>
      </c>
      <c r="C286" s="7">
        <v>21292983</v>
      </c>
      <c r="D286" s="7">
        <v>21296281</v>
      </c>
      <c r="E286" s="7" t="s">
        <v>1023</v>
      </c>
    </row>
    <row r="287" spans="1:5">
      <c r="A287" s="7" t="s">
        <v>1070</v>
      </c>
      <c r="B287" s="7" t="s">
        <v>790</v>
      </c>
      <c r="C287" s="7">
        <v>21461904</v>
      </c>
      <c r="D287" s="7">
        <v>21463116</v>
      </c>
      <c r="E287" s="7" t="s">
        <v>1071</v>
      </c>
    </row>
    <row r="288" spans="1:5">
      <c r="A288" s="7" t="s">
        <v>1072</v>
      </c>
      <c r="B288" s="7" t="s">
        <v>790</v>
      </c>
      <c r="C288" s="7">
        <v>21300617</v>
      </c>
      <c r="D288" s="7">
        <v>21305125</v>
      </c>
      <c r="E288" s="7" t="s">
        <v>1023</v>
      </c>
    </row>
    <row r="289" spans="1:5">
      <c r="A289" s="7" t="s">
        <v>1073</v>
      </c>
      <c r="B289" s="7" t="s">
        <v>790</v>
      </c>
      <c r="C289" s="7">
        <v>21556944</v>
      </c>
      <c r="D289" s="7">
        <v>21559089</v>
      </c>
      <c r="E289" s="7" t="s">
        <v>5</v>
      </c>
    </row>
    <row r="290" spans="1:5">
      <c r="A290" s="7" t="s">
        <v>1119</v>
      </c>
      <c r="B290" s="7" t="s">
        <v>1088</v>
      </c>
      <c r="C290" s="7">
        <v>4988603</v>
      </c>
      <c r="D290" s="7">
        <v>4993838</v>
      </c>
      <c r="E290" s="7" t="s">
        <v>5</v>
      </c>
    </row>
    <row r="291" spans="1:5">
      <c r="A291" s="7" t="s">
        <v>1120</v>
      </c>
      <c r="B291" s="7" t="s">
        <v>1088</v>
      </c>
      <c r="C291" s="7">
        <v>4907028</v>
      </c>
      <c r="D291" s="7">
        <v>4916240</v>
      </c>
      <c r="E291" s="7" t="s">
        <v>1121</v>
      </c>
    </row>
    <row r="292" spans="1:5">
      <c r="A292" s="7" t="s">
        <v>1122</v>
      </c>
      <c r="B292" s="7" t="s">
        <v>1088</v>
      </c>
      <c r="C292" s="7">
        <v>4923835</v>
      </c>
      <c r="D292" s="7">
        <v>4924140</v>
      </c>
      <c r="E292" s="7" t="s">
        <v>5</v>
      </c>
    </row>
    <row r="293" spans="1:5">
      <c r="A293" s="7" t="s">
        <v>1123</v>
      </c>
      <c r="B293" s="7" t="s">
        <v>1088</v>
      </c>
      <c r="C293" s="7">
        <v>4954170</v>
      </c>
      <c r="D293" s="7">
        <v>4956990</v>
      </c>
      <c r="E293" s="7" t="s">
        <v>1124</v>
      </c>
    </row>
    <row r="294" spans="1:5">
      <c r="A294" s="7" t="s">
        <v>1125</v>
      </c>
      <c r="B294" s="7" t="s">
        <v>1088</v>
      </c>
      <c r="C294" s="7">
        <v>5200777</v>
      </c>
      <c r="D294" s="7">
        <v>5209275</v>
      </c>
      <c r="E294" s="7" t="s">
        <v>1126</v>
      </c>
    </row>
    <row r="295" spans="1:5">
      <c r="A295" s="7" t="s">
        <v>1127</v>
      </c>
      <c r="B295" s="7" t="s">
        <v>1088</v>
      </c>
      <c r="C295" s="7">
        <v>5159263</v>
      </c>
      <c r="D295" s="7">
        <v>5162169</v>
      </c>
      <c r="E295" s="7" t="s">
        <v>1128</v>
      </c>
    </row>
    <row r="296" spans="1:5">
      <c r="A296" s="7" t="s">
        <v>1129</v>
      </c>
      <c r="B296" s="7" t="s">
        <v>1088</v>
      </c>
      <c r="C296" s="7">
        <v>5263392</v>
      </c>
      <c r="D296" s="7">
        <v>5264813</v>
      </c>
      <c r="E296" s="7" t="s">
        <v>1130</v>
      </c>
    </row>
    <row r="297" spans="1:5">
      <c r="A297" s="7" t="s">
        <v>1131</v>
      </c>
      <c r="B297" s="7" t="s">
        <v>1088</v>
      </c>
      <c r="C297" s="7">
        <v>5150063</v>
      </c>
      <c r="D297" s="7">
        <v>5156250</v>
      </c>
      <c r="E297" s="7" t="s">
        <v>1132</v>
      </c>
    </row>
    <row r="298" spans="1:5">
      <c r="A298" s="7" t="s">
        <v>1137</v>
      </c>
      <c r="B298" s="7" t="s">
        <v>1088</v>
      </c>
      <c r="C298" s="7">
        <v>6091545</v>
      </c>
      <c r="D298" s="7">
        <v>6093385</v>
      </c>
      <c r="E298" s="7" t="s">
        <v>1138</v>
      </c>
    </row>
    <row r="299" spans="1:5">
      <c r="A299" s="7" t="s">
        <v>1139</v>
      </c>
      <c r="B299" s="7" t="s">
        <v>1088</v>
      </c>
      <c r="C299" s="7">
        <v>6045920</v>
      </c>
      <c r="D299" s="7">
        <v>6079985</v>
      </c>
      <c r="E299" s="7" t="s">
        <v>5</v>
      </c>
    </row>
    <row r="300" spans="1:5">
      <c r="A300" s="7" t="s">
        <v>1140</v>
      </c>
      <c r="B300" s="7" t="s">
        <v>1088</v>
      </c>
      <c r="C300" s="7">
        <v>6010154</v>
      </c>
      <c r="D300" s="7">
        <v>6011453</v>
      </c>
      <c r="E300" s="7" t="s">
        <v>5</v>
      </c>
    </row>
    <row r="301" spans="1:5">
      <c r="A301" s="7" t="s">
        <v>1141</v>
      </c>
      <c r="B301" s="7" t="s">
        <v>1088</v>
      </c>
      <c r="C301" s="7">
        <v>5993179</v>
      </c>
      <c r="D301" s="7">
        <v>5994335</v>
      </c>
      <c r="E301" s="7" t="s">
        <v>5</v>
      </c>
    </row>
    <row r="302" spans="1:5">
      <c r="A302" s="7" t="s">
        <v>1146</v>
      </c>
      <c r="B302" s="7" t="s">
        <v>1088</v>
      </c>
      <c r="C302" s="7">
        <v>8491395</v>
      </c>
      <c r="D302" s="7">
        <v>8495803</v>
      </c>
      <c r="E302" s="7" t="s">
        <v>1147</v>
      </c>
    </row>
    <row r="303" spans="1:5">
      <c r="A303" s="7" t="s">
        <v>1148</v>
      </c>
      <c r="B303" s="7" t="s">
        <v>1088</v>
      </c>
      <c r="C303" s="7">
        <v>8406922</v>
      </c>
      <c r="D303" s="7">
        <v>8414307</v>
      </c>
      <c r="E303" s="7" t="s">
        <v>1149</v>
      </c>
    </row>
    <row r="304" spans="1:5">
      <c r="A304" s="7" t="s">
        <v>1152</v>
      </c>
      <c r="B304" s="7" t="s">
        <v>1088</v>
      </c>
      <c r="C304" s="7">
        <v>8471302</v>
      </c>
      <c r="D304" s="7">
        <v>8476318</v>
      </c>
      <c r="E304" s="7" t="s">
        <v>1151</v>
      </c>
    </row>
    <row r="305" spans="1:5">
      <c r="A305" s="7" t="s">
        <v>1153</v>
      </c>
      <c r="B305" s="7" t="s">
        <v>1088</v>
      </c>
      <c r="C305" s="7">
        <v>8484265</v>
      </c>
      <c r="D305" s="7">
        <v>8484972</v>
      </c>
      <c r="E305" s="7" t="s">
        <v>5</v>
      </c>
    </row>
    <row r="306" spans="1:5">
      <c r="A306" s="7" t="s">
        <v>1154</v>
      </c>
      <c r="B306" s="7" t="s">
        <v>1088</v>
      </c>
      <c r="C306" s="7">
        <v>9919275</v>
      </c>
      <c r="D306" s="7">
        <v>9921167</v>
      </c>
      <c r="E306" s="7" t="s">
        <v>1155</v>
      </c>
    </row>
    <row r="307" spans="1:5">
      <c r="A307" s="7" t="s">
        <v>1188</v>
      </c>
      <c r="B307" s="7" t="s">
        <v>1088</v>
      </c>
      <c r="C307" s="7">
        <v>12280166</v>
      </c>
      <c r="D307" s="7">
        <v>12284588</v>
      </c>
      <c r="E307" s="7" t="s">
        <v>5</v>
      </c>
    </row>
    <row r="308" spans="1:5">
      <c r="A308" s="7" t="s">
        <v>1191</v>
      </c>
      <c r="B308" s="7" t="s">
        <v>1088</v>
      </c>
      <c r="C308" s="7">
        <v>12294049</v>
      </c>
      <c r="D308" s="7">
        <v>12294855</v>
      </c>
      <c r="E308" s="7" t="s">
        <v>1192</v>
      </c>
    </row>
    <row r="309" spans="1:5">
      <c r="A309" s="7" t="s">
        <v>1193</v>
      </c>
      <c r="B309" s="7" t="s">
        <v>1088</v>
      </c>
      <c r="C309" s="7">
        <v>12271421</v>
      </c>
      <c r="D309" s="7">
        <v>12278021</v>
      </c>
      <c r="E309" s="7" t="s">
        <v>1194</v>
      </c>
    </row>
    <row r="310" spans="1:5">
      <c r="A310" s="7" t="s">
        <v>1198</v>
      </c>
      <c r="B310" s="7" t="s">
        <v>1088</v>
      </c>
      <c r="C310" s="7">
        <v>13675976</v>
      </c>
      <c r="D310" s="7">
        <v>13681976</v>
      </c>
      <c r="E310" s="7" t="s">
        <v>1199</v>
      </c>
    </row>
    <row r="311" spans="1:5">
      <c r="A311" s="7" t="s">
        <v>1200</v>
      </c>
      <c r="B311" s="7" t="s">
        <v>1088</v>
      </c>
      <c r="C311" s="7">
        <v>13698297</v>
      </c>
      <c r="D311" s="7">
        <v>13700173</v>
      </c>
      <c r="E311" s="7" t="s">
        <v>5</v>
      </c>
    </row>
    <row r="312" spans="1:5">
      <c r="A312" s="7" t="s">
        <v>1201</v>
      </c>
      <c r="B312" s="7" t="s">
        <v>1088</v>
      </c>
      <c r="C312" s="7">
        <v>13736503</v>
      </c>
      <c r="D312" s="7">
        <v>13741164</v>
      </c>
      <c r="E312" s="7" t="s">
        <v>5</v>
      </c>
    </row>
    <row r="313" spans="1:5">
      <c r="A313" s="7" t="s">
        <v>1202</v>
      </c>
      <c r="B313" s="7" t="s">
        <v>1088</v>
      </c>
      <c r="C313" s="7">
        <v>13733088</v>
      </c>
      <c r="D313" s="7">
        <v>13736097</v>
      </c>
      <c r="E313" s="7" t="s">
        <v>1203</v>
      </c>
    </row>
    <row r="314" spans="1:5">
      <c r="A314" s="7" t="s">
        <v>1204</v>
      </c>
      <c r="B314" s="7" t="s">
        <v>1088</v>
      </c>
      <c r="C314" s="7">
        <v>13741527</v>
      </c>
      <c r="D314" s="7">
        <v>13747755</v>
      </c>
      <c r="E314" s="7" t="s">
        <v>5</v>
      </c>
    </row>
    <row r="315" spans="1:5">
      <c r="A315" s="7" t="s">
        <v>1205</v>
      </c>
      <c r="B315" s="7" t="s">
        <v>1088</v>
      </c>
      <c r="C315" s="7">
        <v>13723309</v>
      </c>
      <c r="D315" s="7">
        <v>13730781</v>
      </c>
      <c r="E315" s="7" t="s">
        <v>5</v>
      </c>
    </row>
    <row r="316" spans="1:5">
      <c r="A316" s="7" t="s">
        <v>1206</v>
      </c>
      <c r="B316" s="7" t="s">
        <v>1088</v>
      </c>
      <c r="C316" s="7">
        <v>13653006</v>
      </c>
      <c r="D316" s="7">
        <v>13660764</v>
      </c>
      <c r="E316" s="7" t="s">
        <v>1207</v>
      </c>
    </row>
    <row r="317" spans="1:5">
      <c r="A317" s="7" t="s">
        <v>1208</v>
      </c>
      <c r="B317" s="7" t="s">
        <v>1088</v>
      </c>
      <c r="C317" s="7">
        <v>13686645</v>
      </c>
      <c r="D317" s="7">
        <v>13688137</v>
      </c>
      <c r="E317" s="7" t="s">
        <v>1209</v>
      </c>
    </row>
    <row r="318" spans="1:5">
      <c r="A318" s="7" t="s">
        <v>1210</v>
      </c>
      <c r="B318" s="7" t="s">
        <v>1088</v>
      </c>
      <c r="C318" s="7">
        <v>13664714</v>
      </c>
      <c r="D318" s="7">
        <v>13674938</v>
      </c>
      <c r="E318" s="7" t="s">
        <v>1211</v>
      </c>
    </row>
    <row r="319" spans="1:5">
      <c r="A319" s="7" t="s">
        <v>1212</v>
      </c>
      <c r="B319" s="7" t="s">
        <v>1088</v>
      </c>
      <c r="C319" s="7">
        <v>13817559</v>
      </c>
      <c r="D319" s="7">
        <v>13819715</v>
      </c>
      <c r="E319" s="7" t="s">
        <v>1213</v>
      </c>
    </row>
    <row r="320" spans="1:5">
      <c r="A320" s="7" t="s">
        <v>1214</v>
      </c>
      <c r="B320" s="7" t="s">
        <v>1088</v>
      </c>
      <c r="C320" s="7">
        <v>13757613</v>
      </c>
      <c r="D320" s="7">
        <v>13759178</v>
      </c>
      <c r="E320" s="7" t="s">
        <v>5</v>
      </c>
    </row>
    <row r="321" spans="1:5">
      <c r="A321" s="7" t="s">
        <v>1215</v>
      </c>
      <c r="B321" s="7" t="s">
        <v>1088</v>
      </c>
      <c r="C321" s="7">
        <v>13775064</v>
      </c>
      <c r="D321" s="7">
        <v>13777001</v>
      </c>
      <c r="E321" s="7" t="s">
        <v>1216</v>
      </c>
    </row>
    <row r="322" spans="1:5">
      <c r="A322" s="7" t="s">
        <v>1217</v>
      </c>
      <c r="B322" s="7" t="s">
        <v>1088</v>
      </c>
      <c r="C322" s="7">
        <v>13750783</v>
      </c>
      <c r="D322" s="7">
        <v>13756452</v>
      </c>
      <c r="E322" s="7" t="s">
        <v>5</v>
      </c>
    </row>
    <row r="323" spans="1:5">
      <c r="A323" s="7" t="s">
        <v>1218</v>
      </c>
      <c r="B323" s="7" t="s">
        <v>1088</v>
      </c>
      <c r="C323" s="7">
        <v>13798336</v>
      </c>
      <c r="D323" s="7">
        <v>13799626</v>
      </c>
      <c r="E323" s="7" t="s">
        <v>5</v>
      </c>
    </row>
    <row r="324" spans="1:5">
      <c r="A324" s="7" t="s">
        <v>1219</v>
      </c>
      <c r="B324" s="7" t="s">
        <v>1088</v>
      </c>
      <c r="C324" s="7">
        <v>13805041</v>
      </c>
      <c r="D324" s="7">
        <v>13809375</v>
      </c>
      <c r="E324" s="7" t="s">
        <v>1220</v>
      </c>
    </row>
    <row r="325" spans="1:5">
      <c r="A325" s="7" t="s">
        <v>1221</v>
      </c>
      <c r="B325" s="7" t="s">
        <v>1088</v>
      </c>
      <c r="C325" s="7">
        <v>13783904</v>
      </c>
      <c r="D325" s="7">
        <v>13786550</v>
      </c>
      <c r="E325" s="7" t="s">
        <v>5</v>
      </c>
    </row>
    <row r="326" spans="1:5">
      <c r="A326" s="7" t="s">
        <v>1222</v>
      </c>
      <c r="B326" s="7" t="s">
        <v>1088</v>
      </c>
      <c r="C326" s="7">
        <v>13761256</v>
      </c>
      <c r="D326" s="7">
        <v>13762698</v>
      </c>
      <c r="E326" s="7" t="s">
        <v>1223</v>
      </c>
    </row>
    <row r="327" spans="1:5">
      <c r="A327" s="7" t="s">
        <v>1224</v>
      </c>
      <c r="B327" s="7" t="s">
        <v>1088</v>
      </c>
      <c r="C327" s="7">
        <v>13940397</v>
      </c>
      <c r="D327" s="7">
        <v>13945671</v>
      </c>
      <c r="E327" s="7" t="s">
        <v>1225</v>
      </c>
    </row>
    <row r="328" spans="1:5">
      <c r="A328" s="7" t="s">
        <v>1226</v>
      </c>
      <c r="B328" s="7" t="s">
        <v>1088</v>
      </c>
      <c r="C328" s="7">
        <v>13969430</v>
      </c>
      <c r="D328" s="7">
        <v>13971138</v>
      </c>
      <c r="E328" s="7" t="s">
        <v>1227</v>
      </c>
    </row>
    <row r="329" spans="1:5">
      <c r="A329" s="7" t="s">
        <v>1228</v>
      </c>
      <c r="B329" s="7" t="s">
        <v>1088</v>
      </c>
      <c r="C329" s="7">
        <v>13991566</v>
      </c>
      <c r="D329" s="7">
        <v>14008073</v>
      </c>
      <c r="E329" s="7" t="s">
        <v>1229</v>
      </c>
    </row>
    <row r="330" spans="1:5">
      <c r="A330" s="7" t="s">
        <v>1230</v>
      </c>
      <c r="B330" s="7" t="s">
        <v>1088</v>
      </c>
      <c r="C330" s="7">
        <v>13983020</v>
      </c>
      <c r="D330" s="7">
        <v>13985716</v>
      </c>
      <c r="E330" s="7" t="s">
        <v>5</v>
      </c>
    </row>
    <row r="331" spans="1:5">
      <c r="A331" s="7" t="s">
        <v>1231</v>
      </c>
      <c r="B331" s="7" t="s">
        <v>1088</v>
      </c>
      <c r="C331" s="7">
        <v>13947332</v>
      </c>
      <c r="D331" s="7">
        <v>13958191</v>
      </c>
      <c r="E331" s="7" t="s">
        <v>1232</v>
      </c>
    </row>
    <row r="332" spans="1:5">
      <c r="A332" s="7" t="s">
        <v>1233</v>
      </c>
      <c r="B332" s="7" t="s">
        <v>1088</v>
      </c>
      <c r="C332" s="7">
        <v>13977757</v>
      </c>
      <c r="D332" s="7">
        <v>13978398</v>
      </c>
      <c r="E332" s="7" t="s">
        <v>1234</v>
      </c>
    </row>
    <row r="333" spans="1:5">
      <c r="A333" s="7" t="s">
        <v>1235</v>
      </c>
      <c r="B333" s="7" t="s">
        <v>1088</v>
      </c>
      <c r="C333" s="7">
        <v>13963585</v>
      </c>
      <c r="D333" s="7">
        <v>13965884</v>
      </c>
      <c r="E333" s="7" t="s">
        <v>5</v>
      </c>
    </row>
    <row r="334" spans="1:5">
      <c r="A334" s="7" t="s">
        <v>1236</v>
      </c>
      <c r="B334" s="7" t="s">
        <v>1088</v>
      </c>
      <c r="C334" s="7">
        <v>13985945</v>
      </c>
      <c r="D334" s="7">
        <v>13986532</v>
      </c>
      <c r="E334" s="7" t="s">
        <v>5</v>
      </c>
    </row>
    <row r="335" spans="1:5">
      <c r="A335" s="7" t="s">
        <v>1237</v>
      </c>
      <c r="B335" s="7" t="s">
        <v>1088</v>
      </c>
      <c r="C335" s="7">
        <v>13958249</v>
      </c>
      <c r="D335" s="7">
        <v>13958910</v>
      </c>
      <c r="E335" s="7" t="s">
        <v>5</v>
      </c>
    </row>
    <row r="336" spans="1:5">
      <c r="A336" s="7" t="s">
        <v>1238</v>
      </c>
      <c r="B336" s="7" t="s">
        <v>1088</v>
      </c>
      <c r="C336" s="7">
        <v>13980548</v>
      </c>
      <c r="D336" s="7">
        <v>13981671</v>
      </c>
      <c r="E336" s="7" t="s">
        <v>1239</v>
      </c>
    </row>
    <row r="337" spans="1:5">
      <c r="A337" s="7" t="s">
        <v>1240</v>
      </c>
      <c r="B337" s="7" t="s">
        <v>1088</v>
      </c>
      <c r="C337" s="7">
        <v>13922052</v>
      </c>
      <c r="D337" s="7">
        <v>13937213</v>
      </c>
      <c r="E337" s="7" t="s">
        <v>5</v>
      </c>
    </row>
    <row r="338" spans="1:5">
      <c r="A338" s="7" t="s">
        <v>1241</v>
      </c>
      <c r="B338" s="7" t="s">
        <v>1088</v>
      </c>
      <c r="C338" s="7">
        <v>13917706</v>
      </c>
      <c r="D338" s="7">
        <v>13920447</v>
      </c>
      <c r="E338" s="7" t="s">
        <v>5</v>
      </c>
    </row>
    <row r="339" spans="1:5">
      <c r="A339" s="7" t="s">
        <v>1246</v>
      </c>
      <c r="B339" s="7" t="s">
        <v>1088</v>
      </c>
      <c r="C339" s="7">
        <v>14194983</v>
      </c>
      <c r="D339" s="7">
        <v>14198777</v>
      </c>
      <c r="E339" s="7" t="s">
        <v>1247</v>
      </c>
    </row>
    <row r="340" spans="1:5">
      <c r="A340" s="7" t="s">
        <v>1248</v>
      </c>
      <c r="B340" s="7" t="s">
        <v>1088</v>
      </c>
      <c r="C340" s="7">
        <v>14175395</v>
      </c>
      <c r="D340" s="7">
        <v>14177922</v>
      </c>
      <c r="E340" s="7" t="s">
        <v>5</v>
      </c>
    </row>
    <row r="341" spans="1:5">
      <c r="A341" s="7" t="s">
        <v>1249</v>
      </c>
      <c r="B341" s="7" t="s">
        <v>1088</v>
      </c>
      <c r="C341" s="7">
        <v>14240389</v>
      </c>
      <c r="D341" s="7">
        <v>14242315</v>
      </c>
      <c r="E341" s="7" t="s">
        <v>1250</v>
      </c>
    </row>
    <row r="342" spans="1:5">
      <c r="A342" s="7" t="s">
        <v>1253</v>
      </c>
      <c r="B342" s="7" t="s">
        <v>1088</v>
      </c>
      <c r="C342" s="7">
        <v>14227314</v>
      </c>
      <c r="D342" s="7">
        <v>14229236</v>
      </c>
      <c r="E342" s="7" t="s">
        <v>1254</v>
      </c>
    </row>
    <row r="343" spans="1:5">
      <c r="A343" s="7" t="s">
        <v>1255</v>
      </c>
      <c r="B343" s="7" t="s">
        <v>1088</v>
      </c>
      <c r="C343" s="7">
        <v>14183697</v>
      </c>
      <c r="D343" s="7">
        <v>14186104</v>
      </c>
      <c r="E343" s="7" t="s">
        <v>5</v>
      </c>
    </row>
    <row r="344" spans="1:5">
      <c r="A344" s="7" t="s">
        <v>1256</v>
      </c>
      <c r="B344" s="7" t="s">
        <v>1088</v>
      </c>
      <c r="C344" s="7">
        <v>14190300</v>
      </c>
      <c r="D344" s="7">
        <v>14190971</v>
      </c>
      <c r="E344" s="7" t="s">
        <v>5</v>
      </c>
    </row>
    <row r="345" spans="1:5">
      <c r="A345" s="7" t="s">
        <v>1257</v>
      </c>
      <c r="B345" s="7" t="s">
        <v>1088</v>
      </c>
      <c r="C345" s="7">
        <v>14204483</v>
      </c>
      <c r="D345" s="7">
        <v>14209841</v>
      </c>
      <c r="E345" s="7" t="s">
        <v>5</v>
      </c>
    </row>
    <row r="346" spans="1:5">
      <c r="A346" s="7" t="s">
        <v>1258</v>
      </c>
      <c r="B346" s="7" t="s">
        <v>1088</v>
      </c>
      <c r="C346" s="7">
        <v>14200271</v>
      </c>
      <c r="D346" s="7">
        <v>14202562</v>
      </c>
      <c r="E346" s="7" t="s">
        <v>1259</v>
      </c>
    </row>
    <row r="347" spans="1:5">
      <c r="A347" s="7" t="s">
        <v>1260</v>
      </c>
      <c r="B347" s="7" t="s">
        <v>1088</v>
      </c>
      <c r="C347" s="7">
        <v>14189091</v>
      </c>
      <c r="D347" s="7">
        <v>14189882</v>
      </c>
      <c r="E347" s="7" t="s">
        <v>5</v>
      </c>
    </row>
    <row r="348" spans="1:5">
      <c r="A348" s="7" t="s">
        <v>1261</v>
      </c>
      <c r="B348" s="7" t="s">
        <v>1088</v>
      </c>
      <c r="C348" s="7">
        <v>14187502</v>
      </c>
      <c r="D348" s="7">
        <v>14187843</v>
      </c>
      <c r="E348" s="7" t="s">
        <v>1262</v>
      </c>
    </row>
    <row r="349" spans="1:5">
      <c r="A349" s="7" t="s">
        <v>1265</v>
      </c>
      <c r="B349" s="7" t="s">
        <v>1088</v>
      </c>
      <c r="C349" s="7">
        <v>14382944</v>
      </c>
      <c r="D349" s="7">
        <v>14384726</v>
      </c>
      <c r="E349" s="7" t="s">
        <v>5</v>
      </c>
    </row>
    <row r="350" spans="1:5">
      <c r="A350" s="7" t="s">
        <v>1266</v>
      </c>
      <c r="B350" s="7" t="s">
        <v>1088</v>
      </c>
      <c r="C350" s="7">
        <v>14362213</v>
      </c>
      <c r="D350" s="7">
        <v>14368902</v>
      </c>
      <c r="E350" s="7" t="s">
        <v>1267</v>
      </c>
    </row>
    <row r="351" spans="1:5">
      <c r="A351" s="7" t="s">
        <v>1268</v>
      </c>
      <c r="B351" s="7" t="s">
        <v>1088</v>
      </c>
      <c r="C351" s="7">
        <v>14410514</v>
      </c>
      <c r="D351" s="7">
        <v>14412175</v>
      </c>
      <c r="E351" s="7" t="s">
        <v>1269</v>
      </c>
    </row>
    <row r="352" spans="1:5">
      <c r="A352" s="7" t="s">
        <v>1308</v>
      </c>
      <c r="B352" s="7" t="s">
        <v>1088</v>
      </c>
      <c r="C352" s="7">
        <v>17735187</v>
      </c>
      <c r="D352" s="7">
        <v>17738473</v>
      </c>
      <c r="E352" s="7" t="s">
        <v>1309</v>
      </c>
    </row>
    <row r="353" spans="1:5">
      <c r="A353" s="7" t="s">
        <v>1310</v>
      </c>
      <c r="B353" s="7" t="s">
        <v>1088</v>
      </c>
      <c r="C353" s="7">
        <v>17762681</v>
      </c>
      <c r="D353" s="7">
        <v>17764691</v>
      </c>
      <c r="E353" s="7" t="s">
        <v>1311</v>
      </c>
    </row>
    <row r="354" spans="1:5">
      <c r="A354" s="7" t="s">
        <v>1312</v>
      </c>
      <c r="B354" s="7" t="s">
        <v>1088</v>
      </c>
      <c r="C354" s="7">
        <v>17705362</v>
      </c>
      <c r="D354" s="7">
        <v>17720674</v>
      </c>
      <c r="E354" s="7" t="s">
        <v>1313</v>
      </c>
    </row>
    <row r="355" spans="1:5">
      <c r="A355" s="7" t="s">
        <v>1314</v>
      </c>
      <c r="B355" s="7" t="s">
        <v>1088</v>
      </c>
      <c r="C355" s="7">
        <v>17722021</v>
      </c>
      <c r="D355" s="7">
        <v>17725853</v>
      </c>
      <c r="E355" s="7" t="s">
        <v>1315</v>
      </c>
    </row>
    <row r="356" spans="1:5">
      <c r="A356" s="7" t="s">
        <v>1316</v>
      </c>
      <c r="B356" s="7" t="s">
        <v>1088</v>
      </c>
      <c r="C356" s="7">
        <v>17739917</v>
      </c>
      <c r="D356" s="7">
        <v>17742569</v>
      </c>
      <c r="E356" s="7" t="s">
        <v>1317</v>
      </c>
    </row>
    <row r="357" spans="1:5">
      <c r="A357" s="7" t="s">
        <v>1318</v>
      </c>
      <c r="B357" s="7" t="s">
        <v>1088</v>
      </c>
      <c r="C357" s="7">
        <v>17765177</v>
      </c>
      <c r="D357" s="7">
        <v>17769729</v>
      </c>
      <c r="E357" s="7" t="s">
        <v>5</v>
      </c>
    </row>
    <row r="358" spans="1:5">
      <c r="A358" s="7" t="s">
        <v>1319</v>
      </c>
      <c r="B358" s="7" t="s">
        <v>1088</v>
      </c>
      <c r="C358" s="7">
        <v>17726941</v>
      </c>
      <c r="D358" s="7">
        <v>17730424</v>
      </c>
      <c r="E358" s="7" t="s">
        <v>1320</v>
      </c>
    </row>
    <row r="359" spans="1:5">
      <c r="A359" s="7" t="s">
        <v>1322</v>
      </c>
      <c r="B359" s="7" t="s">
        <v>1088</v>
      </c>
      <c r="C359" s="7">
        <v>17745960</v>
      </c>
      <c r="D359" s="7">
        <v>17748108</v>
      </c>
      <c r="E359" s="7" t="s">
        <v>1323</v>
      </c>
    </row>
    <row r="360" spans="1:5">
      <c r="A360" s="7" t="s">
        <v>1324</v>
      </c>
      <c r="B360" s="7" t="s">
        <v>1088</v>
      </c>
      <c r="C360" s="7">
        <v>17731027</v>
      </c>
      <c r="D360" s="7">
        <v>17732713</v>
      </c>
      <c r="E360" s="7" t="s">
        <v>1325</v>
      </c>
    </row>
    <row r="361" spans="1:5">
      <c r="A361" s="7" t="s">
        <v>1326</v>
      </c>
      <c r="B361" s="7" t="s">
        <v>1088</v>
      </c>
      <c r="C361" s="7">
        <v>17699033</v>
      </c>
      <c r="D361" s="7">
        <v>17701164</v>
      </c>
      <c r="E361" s="7" t="s">
        <v>1327</v>
      </c>
    </row>
    <row r="362" spans="1:5">
      <c r="A362" s="7" t="s">
        <v>1328</v>
      </c>
      <c r="B362" s="7" t="s">
        <v>1088</v>
      </c>
      <c r="C362" s="7">
        <v>17773923</v>
      </c>
      <c r="D362" s="7">
        <v>17779224</v>
      </c>
      <c r="E362" s="7" t="s">
        <v>1329</v>
      </c>
    </row>
    <row r="363" spans="1:5">
      <c r="A363" s="7" t="s">
        <v>3934</v>
      </c>
      <c r="B363" s="7" t="s">
        <v>1088</v>
      </c>
      <c r="C363" s="7">
        <v>17790358</v>
      </c>
      <c r="D363" s="7">
        <v>17795693</v>
      </c>
      <c r="E363" s="7" t="s">
        <v>3935</v>
      </c>
    </row>
    <row r="364" spans="1:5">
      <c r="A364" s="7" t="s">
        <v>1330</v>
      </c>
      <c r="B364" s="7" t="s">
        <v>1088</v>
      </c>
      <c r="C364" s="7">
        <v>17752398</v>
      </c>
      <c r="D364" s="7">
        <v>17759894</v>
      </c>
      <c r="E364" s="7" t="s">
        <v>1331</v>
      </c>
    </row>
    <row r="365" spans="1:5">
      <c r="A365" s="7" t="s">
        <v>1354</v>
      </c>
      <c r="B365" s="7" t="s">
        <v>1088</v>
      </c>
      <c r="C365" s="7">
        <v>20381242</v>
      </c>
      <c r="D365" s="7">
        <v>20383527</v>
      </c>
      <c r="E365" s="7" t="s">
        <v>5</v>
      </c>
    </row>
    <row r="366" spans="1:5">
      <c r="A366" s="7" t="s">
        <v>1355</v>
      </c>
      <c r="B366" s="7" t="s">
        <v>1088</v>
      </c>
      <c r="C366" s="7">
        <v>20290277</v>
      </c>
      <c r="D366" s="7">
        <v>20291677</v>
      </c>
      <c r="E366" s="7" t="s">
        <v>5</v>
      </c>
    </row>
    <row r="367" spans="1:5">
      <c r="A367" s="7" t="s">
        <v>1356</v>
      </c>
      <c r="B367" s="7" t="s">
        <v>1088</v>
      </c>
      <c r="C367" s="7">
        <v>20302428</v>
      </c>
      <c r="D367" s="7">
        <v>20303020</v>
      </c>
      <c r="E367" s="7" t="s">
        <v>5</v>
      </c>
    </row>
    <row r="368" spans="1:5">
      <c r="A368" s="7" t="s">
        <v>1357</v>
      </c>
      <c r="B368" s="7" t="s">
        <v>1088</v>
      </c>
      <c r="C368" s="7">
        <v>20288399</v>
      </c>
      <c r="D368" s="7">
        <v>20289164</v>
      </c>
      <c r="E368" s="7" t="s">
        <v>5</v>
      </c>
    </row>
    <row r="369" spans="1:5">
      <c r="A369" s="7" t="s">
        <v>1358</v>
      </c>
      <c r="B369" s="7" t="s">
        <v>1088</v>
      </c>
      <c r="C369" s="7">
        <v>20335528</v>
      </c>
      <c r="D369" s="7">
        <v>20338591</v>
      </c>
      <c r="E369" s="7" t="s">
        <v>1359</v>
      </c>
    </row>
    <row r="370" spans="1:5">
      <c r="A370" s="7" t="s">
        <v>1360</v>
      </c>
      <c r="B370" s="7" t="s">
        <v>1088</v>
      </c>
      <c r="C370" s="7">
        <v>20299162</v>
      </c>
      <c r="D370" s="7">
        <v>20301125</v>
      </c>
      <c r="E370" s="7" t="s">
        <v>1361</v>
      </c>
    </row>
    <row r="371" spans="1:5">
      <c r="A371" s="7" t="s">
        <v>1362</v>
      </c>
      <c r="B371" s="7" t="s">
        <v>1088</v>
      </c>
      <c r="C371" s="7">
        <v>20304968</v>
      </c>
      <c r="D371" s="7">
        <v>20310136</v>
      </c>
      <c r="E371" s="7" t="s">
        <v>1363</v>
      </c>
    </row>
    <row r="372" spans="1:5">
      <c r="A372" s="7" t="s">
        <v>1364</v>
      </c>
      <c r="B372" s="7" t="s">
        <v>1088</v>
      </c>
      <c r="C372" s="7">
        <v>20281801</v>
      </c>
      <c r="D372" s="7">
        <v>20283001</v>
      </c>
      <c r="E372" s="7" t="s">
        <v>5</v>
      </c>
    </row>
    <row r="373" spans="1:5">
      <c r="A373" s="7" t="s">
        <v>1365</v>
      </c>
      <c r="B373" s="7" t="s">
        <v>1088</v>
      </c>
      <c r="C373" s="7">
        <v>20332462</v>
      </c>
      <c r="D373" s="7">
        <v>20334491</v>
      </c>
      <c r="E373" s="7" t="s">
        <v>1366</v>
      </c>
    </row>
    <row r="374" spans="1:5">
      <c r="A374" s="7" t="s">
        <v>1369</v>
      </c>
      <c r="B374" s="7" t="s">
        <v>1088</v>
      </c>
      <c r="C374" s="7">
        <v>20318301</v>
      </c>
      <c r="D374" s="7">
        <v>20322389</v>
      </c>
      <c r="E374" s="7" t="s">
        <v>1370</v>
      </c>
    </row>
    <row r="375" spans="1:5">
      <c r="A375" s="7" t="s">
        <v>1371</v>
      </c>
      <c r="B375" s="7" t="s">
        <v>1088</v>
      </c>
      <c r="C375" s="7">
        <v>20328440</v>
      </c>
      <c r="D375" s="7">
        <v>20329925</v>
      </c>
      <c r="E375" s="7" t="s">
        <v>1372</v>
      </c>
    </row>
    <row r="376" spans="1:5">
      <c r="A376" s="7" t="s">
        <v>1375</v>
      </c>
      <c r="B376" s="7" t="s">
        <v>1088</v>
      </c>
      <c r="C376" s="7">
        <v>20343165</v>
      </c>
      <c r="D376" s="7">
        <v>20346695</v>
      </c>
      <c r="E376" s="7" t="s">
        <v>1376</v>
      </c>
    </row>
    <row r="377" spans="1:5">
      <c r="A377" s="7" t="s">
        <v>1377</v>
      </c>
      <c r="B377" s="7" t="s">
        <v>1088</v>
      </c>
      <c r="C377" s="7">
        <v>20287389</v>
      </c>
      <c r="D377" s="7">
        <v>20288155</v>
      </c>
      <c r="E377" s="7" t="s">
        <v>1378</v>
      </c>
    </row>
    <row r="378" spans="1:5">
      <c r="A378" s="7" t="s">
        <v>1379</v>
      </c>
      <c r="B378" s="7" t="s">
        <v>1088</v>
      </c>
      <c r="C378" s="7">
        <v>20294226</v>
      </c>
      <c r="D378" s="7">
        <v>20296322</v>
      </c>
      <c r="E378" s="7" t="s">
        <v>1380</v>
      </c>
    </row>
    <row r="379" spans="1:5">
      <c r="A379" s="7" t="s">
        <v>1381</v>
      </c>
      <c r="B379" s="7" t="s">
        <v>1088</v>
      </c>
      <c r="C379" s="7">
        <v>20383635</v>
      </c>
      <c r="D379" s="7">
        <v>20385268</v>
      </c>
      <c r="E379" s="7" t="s">
        <v>5</v>
      </c>
    </row>
    <row r="380" spans="1:5">
      <c r="A380" s="7" t="s">
        <v>1382</v>
      </c>
      <c r="B380" s="7" t="s">
        <v>1088</v>
      </c>
      <c r="C380" s="7">
        <v>20247263</v>
      </c>
      <c r="D380" s="7">
        <v>20248705</v>
      </c>
      <c r="E380" s="7" t="s">
        <v>5</v>
      </c>
    </row>
    <row r="381" spans="1:5">
      <c r="A381" s="7" t="s">
        <v>1385</v>
      </c>
      <c r="B381" s="7" t="s">
        <v>1088</v>
      </c>
      <c r="C381" s="7">
        <v>20347306</v>
      </c>
      <c r="D381" s="7">
        <v>20353359</v>
      </c>
      <c r="E381" s="7" t="s">
        <v>1386</v>
      </c>
    </row>
    <row r="382" spans="1:5">
      <c r="A382" s="7" t="s">
        <v>1387</v>
      </c>
      <c r="B382" s="7" t="s">
        <v>1088</v>
      </c>
      <c r="C382" s="7">
        <v>20373778</v>
      </c>
      <c r="D382" s="7">
        <v>20377006</v>
      </c>
      <c r="E382" s="7" t="s">
        <v>1388</v>
      </c>
    </row>
    <row r="383" spans="1:5">
      <c r="A383" s="7" t="s">
        <v>1389</v>
      </c>
      <c r="B383" s="7" t="s">
        <v>1088</v>
      </c>
      <c r="C383" s="7">
        <v>20480929</v>
      </c>
      <c r="D383" s="7">
        <v>20483861</v>
      </c>
      <c r="E383" s="7" t="s">
        <v>1390</v>
      </c>
    </row>
    <row r="384" spans="1:5">
      <c r="A384" s="7" t="s">
        <v>1391</v>
      </c>
      <c r="B384" s="7" t="s">
        <v>1088</v>
      </c>
      <c r="C384" s="7">
        <v>20518289</v>
      </c>
      <c r="D384" s="7">
        <v>20519635</v>
      </c>
      <c r="E384" s="7" t="s">
        <v>1392</v>
      </c>
    </row>
    <row r="385" spans="1:5">
      <c r="A385" s="7" t="s">
        <v>1393</v>
      </c>
      <c r="B385" s="7" t="s">
        <v>1088</v>
      </c>
      <c r="C385" s="7">
        <v>20498374</v>
      </c>
      <c r="D385" s="7">
        <v>20501838</v>
      </c>
      <c r="E385" s="7" t="s">
        <v>1394</v>
      </c>
    </row>
    <row r="386" spans="1:5">
      <c r="A386" s="7" t="s">
        <v>1395</v>
      </c>
      <c r="B386" s="7" t="s">
        <v>1088</v>
      </c>
      <c r="C386" s="7">
        <v>20425785</v>
      </c>
      <c r="D386" s="7">
        <v>20428267</v>
      </c>
      <c r="E386" s="7" t="s">
        <v>1396</v>
      </c>
    </row>
    <row r="387" spans="1:5">
      <c r="A387" s="7" t="s">
        <v>1397</v>
      </c>
      <c r="B387" s="7" t="s">
        <v>1088</v>
      </c>
      <c r="C387" s="7">
        <v>20523260</v>
      </c>
      <c r="D387" s="7">
        <v>20525190</v>
      </c>
      <c r="E387" s="7" t="s">
        <v>1398</v>
      </c>
    </row>
    <row r="388" spans="1:5">
      <c r="A388" s="7" t="s">
        <v>1399</v>
      </c>
      <c r="B388" s="7" t="s">
        <v>1088</v>
      </c>
      <c r="C388" s="7">
        <v>20469311</v>
      </c>
      <c r="D388" s="7">
        <v>20470877</v>
      </c>
      <c r="E388" s="7" t="s">
        <v>1400</v>
      </c>
    </row>
    <row r="389" spans="1:5">
      <c r="A389" s="7" t="s">
        <v>1401</v>
      </c>
      <c r="B389" s="7" t="s">
        <v>1088</v>
      </c>
      <c r="C389" s="7">
        <v>20509785</v>
      </c>
      <c r="D389" s="7">
        <v>20510735</v>
      </c>
      <c r="E389" s="7" t="s">
        <v>5</v>
      </c>
    </row>
    <row r="390" spans="1:5">
      <c r="A390" s="7" t="s">
        <v>1402</v>
      </c>
      <c r="B390" s="7" t="s">
        <v>1088</v>
      </c>
      <c r="C390" s="7">
        <v>20418921</v>
      </c>
      <c r="D390" s="7">
        <v>20422256</v>
      </c>
      <c r="E390" s="7" t="s">
        <v>1403</v>
      </c>
    </row>
    <row r="391" spans="1:5">
      <c r="A391" s="7" t="s">
        <v>1404</v>
      </c>
      <c r="B391" s="7" t="s">
        <v>1088</v>
      </c>
      <c r="C391" s="7">
        <v>20437152</v>
      </c>
      <c r="D391" s="7">
        <v>20438372</v>
      </c>
      <c r="E391" s="7" t="s">
        <v>1405</v>
      </c>
    </row>
    <row r="392" spans="1:5">
      <c r="A392" s="7" t="s">
        <v>1406</v>
      </c>
      <c r="B392" s="7" t="s">
        <v>1088</v>
      </c>
      <c r="C392" s="7">
        <v>20484992</v>
      </c>
      <c r="D392" s="7">
        <v>20487935</v>
      </c>
      <c r="E392" s="7" t="s">
        <v>1407</v>
      </c>
    </row>
    <row r="393" spans="1:5">
      <c r="A393" s="7" t="s">
        <v>1408</v>
      </c>
      <c r="B393" s="7" t="s">
        <v>1088</v>
      </c>
      <c r="C393" s="7">
        <v>20443701</v>
      </c>
      <c r="D393" s="7">
        <v>20445883</v>
      </c>
      <c r="E393" s="7" t="s">
        <v>5</v>
      </c>
    </row>
    <row r="394" spans="1:5">
      <c r="A394" s="7" t="s">
        <v>1409</v>
      </c>
      <c r="B394" s="7" t="s">
        <v>1088</v>
      </c>
      <c r="C394" s="7">
        <v>20458134</v>
      </c>
      <c r="D394" s="7">
        <v>20464181</v>
      </c>
      <c r="E394" s="7" t="s">
        <v>1410</v>
      </c>
    </row>
    <row r="395" spans="1:5">
      <c r="A395" s="7" t="s">
        <v>1411</v>
      </c>
      <c r="B395" s="7" t="s">
        <v>1088</v>
      </c>
      <c r="C395" s="7">
        <v>20505236</v>
      </c>
      <c r="D395" s="7">
        <v>20506045</v>
      </c>
      <c r="E395" s="7" t="s">
        <v>1412</v>
      </c>
    </row>
    <row r="396" spans="1:5">
      <c r="A396" s="7" t="s">
        <v>1413</v>
      </c>
      <c r="B396" s="7" t="s">
        <v>1088</v>
      </c>
      <c r="C396" s="7">
        <v>20512173</v>
      </c>
      <c r="D396" s="7">
        <v>20514205</v>
      </c>
      <c r="E396" s="7" t="s">
        <v>1414</v>
      </c>
    </row>
    <row r="397" spans="1:5">
      <c r="A397" s="7" t="s">
        <v>1415</v>
      </c>
      <c r="B397" s="7" t="s">
        <v>1088</v>
      </c>
      <c r="C397" s="7">
        <v>20430377</v>
      </c>
      <c r="D397" s="7">
        <v>20432847</v>
      </c>
      <c r="E397" s="7" t="s">
        <v>5</v>
      </c>
    </row>
    <row r="398" spans="1:5">
      <c r="A398" s="7" t="s">
        <v>1416</v>
      </c>
      <c r="B398" s="7" t="s">
        <v>1088</v>
      </c>
      <c r="C398" s="7">
        <v>20493782</v>
      </c>
      <c r="D398" s="7">
        <v>20494756</v>
      </c>
      <c r="E398" s="7" t="s">
        <v>1417</v>
      </c>
    </row>
    <row r="399" spans="1:5">
      <c r="A399" s="7" t="s">
        <v>1418</v>
      </c>
      <c r="B399" s="7" t="s">
        <v>1088</v>
      </c>
      <c r="C399" s="7">
        <v>20435420</v>
      </c>
      <c r="D399" s="7">
        <v>20436268</v>
      </c>
      <c r="E399" s="7" t="s">
        <v>1419</v>
      </c>
    </row>
    <row r="400" spans="1:5">
      <c r="A400" s="7" t="s">
        <v>1420</v>
      </c>
      <c r="B400" s="7" t="s">
        <v>1088</v>
      </c>
      <c r="C400" s="7">
        <v>20442765</v>
      </c>
      <c r="D400" s="7">
        <v>20443328</v>
      </c>
      <c r="E400" s="7" t="s">
        <v>5</v>
      </c>
    </row>
    <row r="401" spans="1:5">
      <c r="A401" s="7" t="s">
        <v>1421</v>
      </c>
      <c r="B401" s="7" t="s">
        <v>1088</v>
      </c>
      <c r="C401" s="7">
        <v>20403190</v>
      </c>
      <c r="D401" s="7">
        <v>20409977</v>
      </c>
      <c r="E401" s="7" t="s">
        <v>1422</v>
      </c>
    </row>
    <row r="402" spans="1:5">
      <c r="A402" s="7" t="s">
        <v>1423</v>
      </c>
      <c r="B402" s="7" t="s">
        <v>1088</v>
      </c>
      <c r="C402" s="7">
        <v>20478867</v>
      </c>
      <c r="D402" s="7">
        <v>20479388</v>
      </c>
      <c r="E402" s="7" t="s">
        <v>5</v>
      </c>
    </row>
    <row r="403" spans="1:5">
      <c r="A403" s="7" t="s">
        <v>1424</v>
      </c>
      <c r="B403" s="7" t="s">
        <v>1088</v>
      </c>
      <c r="C403" s="7">
        <v>20510810</v>
      </c>
      <c r="D403" s="7">
        <v>20511873</v>
      </c>
      <c r="E403" s="7" t="s">
        <v>1425</v>
      </c>
    </row>
    <row r="404" spans="1:5">
      <c r="A404" s="7" t="s">
        <v>1426</v>
      </c>
      <c r="B404" s="7" t="s">
        <v>1088</v>
      </c>
      <c r="C404" s="7">
        <v>20447258</v>
      </c>
      <c r="D404" s="7">
        <v>20454864</v>
      </c>
      <c r="E404" s="7" t="s">
        <v>1427</v>
      </c>
    </row>
    <row r="405" spans="1:5">
      <c r="A405" s="7" t="s">
        <v>1449</v>
      </c>
      <c r="B405" s="7" t="s">
        <v>1088</v>
      </c>
      <c r="C405" s="7">
        <v>21209342</v>
      </c>
      <c r="D405" s="7">
        <v>21226138</v>
      </c>
      <c r="E405" s="7" t="s">
        <v>5</v>
      </c>
    </row>
    <row r="406" spans="1:5">
      <c r="A406" s="7" t="s">
        <v>1450</v>
      </c>
      <c r="B406" s="7" t="s">
        <v>1088</v>
      </c>
      <c r="C406" s="7">
        <v>21391569</v>
      </c>
      <c r="D406" s="7">
        <v>21391808</v>
      </c>
      <c r="E406" s="7" t="s">
        <v>5</v>
      </c>
    </row>
    <row r="407" spans="1:5">
      <c r="A407" s="7" t="s">
        <v>1451</v>
      </c>
      <c r="B407" s="7" t="s">
        <v>1088</v>
      </c>
      <c r="C407" s="7">
        <v>21311559</v>
      </c>
      <c r="D407" s="7">
        <v>21312116</v>
      </c>
      <c r="E407" s="7" t="s">
        <v>5</v>
      </c>
    </row>
    <row r="408" spans="1:5">
      <c r="A408" s="7" t="s">
        <v>1452</v>
      </c>
      <c r="B408" s="7" t="s">
        <v>1088</v>
      </c>
      <c r="C408" s="7">
        <v>21316675</v>
      </c>
      <c r="D408" s="7">
        <v>21317601</v>
      </c>
      <c r="E408" s="7" t="s">
        <v>5</v>
      </c>
    </row>
    <row r="409" spans="1:5">
      <c r="A409" s="7" t="s">
        <v>1453</v>
      </c>
      <c r="B409" s="7" t="s">
        <v>1088</v>
      </c>
      <c r="C409" s="7">
        <v>21325510</v>
      </c>
      <c r="D409" s="7">
        <v>21328373</v>
      </c>
      <c r="E409" s="7" t="s">
        <v>5</v>
      </c>
    </row>
    <row r="410" spans="1:5">
      <c r="A410" s="7" t="s">
        <v>1454</v>
      </c>
      <c r="B410" s="7" t="s">
        <v>1088</v>
      </c>
      <c r="C410" s="7">
        <v>21284735</v>
      </c>
      <c r="D410" s="7">
        <v>21285594</v>
      </c>
      <c r="E410" s="7" t="s">
        <v>5</v>
      </c>
    </row>
    <row r="411" spans="1:5">
      <c r="A411" s="7" t="s">
        <v>1455</v>
      </c>
      <c r="B411" s="7" t="s">
        <v>1088</v>
      </c>
      <c r="C411" s="7">
        <v>21487975</v>
      </c>
      <c r="D411" s="7">
        <v>21488530</v>
      </c>
      <c r="E411" s="7" t="s">
        <v>5</v>
      </c>
    </row>
    <row r="412" spans="1:5">
      <c r="A412" s="7" t="s">
        <v>1456</v>
      </c>
      <c r="B412" s="7" t="s">
        <v>1088</v>
      </c>
      <c r="C412" s="7">
        <v>21548382</v>
      </c>
      <c r="D412" s="7">
        <v>21549024</v>
      </c>
      <c r="E412" s="7" t="s">
        <v>5</v>
      </c>
    </row>
    <row r="413" spans="1:5">
      <c r="A413" s="7" t="s">
        <v>1457</v>
      </c>
      <c r="B413" s="7" t="s">
        <v>1088</v>
      </c>
      <c r="C413" s="7">
        <v>21523433</v>
      </c>
      <c r="D413" s="7">
        <v>21524134</v>
      </c>
      <c r="E413" s="7" t="s">
        <v>5</v>
      </c>
    </row>
    <row r="414" spans="1:5">
      <c r="A414" s="7" t="s">
        <v>1458</v>
      </c>
      <c r="B414" s="7" t="s">
        <v>1088</v>
      </c>
      <c r="C414" s="7">
        <v>21432246</v>
      </c>
      <c r="D414" s="7">
        <v>21433162</v>
      </c>
      <c r="E414" s="7" t="s">
        <v>5</v>
      </c>
    </row>
    <row r="415" spans="1:5">
      <c r="A415" s="7" t="s">
        <v>1459</v>
      </c>
      <c r="B415" s="7" t="s">
        <v>1088</v>
      </c>
      <c r="C415" s="7">
        <v>21334700</v>
      </c>
      <c r="D415" s="7">
        <v>21335739</v>
      </c>
      <c r="E415" s="7" t="s">
        <v>5</v>
      </c>
    </row>
    <row r="416" spans="1:5">
      <c r="A416" s="7" t="s">
        <v>1460</v>
      </c>
      <c r="B416" s="7" t="s">
        <v>1088</v>
      </c>
      <c r="C416" s="7">
        <v>21834783</v>
      </c>
      <c r="D416" s="7">
        <v>21839278</v>
      </c>
      <c r="E416" s="7" t="s">
        <v>1461</v>
      </c>
    </row>
    <row r="417" spans="1:5">
      <c r="A417" s="7" t="s">
        <v>1462</v>
      </c>
      <c r="B417" s="7" t="s">
        <v>1088</v>
      </c>
      <c r="C417" s="7">
        <v>21775849</v>
      </c>
      <c r="D417" s="7">
        <v>21777528</v>
      </c>
      <c r="E417" s="7" t="s">
        <v>5</v>
      </c>
    </row>
    <row r="418" spans="1:5">
      <c r="A418" s="7" t="s">
        <v>1463</v>
      </c>
      <c r="B418" s="7" t="s">
        <v>1088</v>
      </c>
      <c r="C418" s="7">
        <v>21820867</v>
      </c>
      <c r="D418" s="7">
        <v>21825846</v>
      </c>
      <c r="E418" s="7" t="s">
        <v>1464</v>
      </c>
    </row>
    <row r="419" spans="1:5">
      <c r="A419" s="7" t="s">
        <v>1465</v>
      </c>
      <c r="B419" s="7" t="s">
        <v>1088</v>
      </c>
      <c r="C419" s="7">
        <v>21862761</v>
      </c>
      <c r="D419" s="7">
        <v>21867599</v>
      </c>
      <c r="E419" s="7" t="s">
        <v>1466</v>
      </c>
    </row>
    <row r="420" spans="1:5">
      <c r="A420" s="7" t="s">
        <v>1467</v>
      </c>
      <c r="B420" s="7" t="s">
        <v>1088</v>
      </c>
      <c r="C420" s="7">
        <v>21845119</v>
      </c>
      <c r="D420" s="7">
        <v>21845715</v>
      </c>
      <c r="E420" s="7" t="s">
        <v>1468</v>
      </c>
    </row>
    <row r="421" spans="1:5">
      <c r="A421" s="7" t="s">
        <v>1469</v>
      </c>
      <c r="B421" s="7" t="s">
        <v>1088</v>
      </c>
      <c r="C421" s="7">
        <v>21817521</v>
      </c>
      <c r="D421" s="7">
        <v>21819663</v>
      </c>
      <c r="E421" s="7" t="s">
        <v>1470</v>
      </c>
    </row>
    <row r="422" spans="1:5">
      <c r="A422" s="7" t="s">
        <v>1471</v>
      </c>
      <c r="B422" s="7" t="s">
        <v>1088</v>
      </c>
      <c r="C422" s="7">
        <v>21719249</v>
      </c>
      <c r="D422" s="7">
        <v>21719674</v>
      </c>
      <c r="E422" s="7" t="s">
        <v>5</v>
      </c>
    </row>
    <row r="423" spans="1:5">
      <c r="A423" s="7" t="s">
        <v>1472</v>
      </c>
      <c r="B423" s="7" t="s">
        <v>1088</v>
      </c>
      <c r="C423" s="7">
        <v>21771185</v>
      </c>
      <c r="D423" s="7">
        <v>21771652</v>
      </c>
      <c r="E423" s="7" t="s">
        <v>5</v>
      </c>
    </row>
    <row r="424" spans="1:5">
      <c r="A424" s="7" t="s">
        <v>1473</v>
      </c>
      <c r="B424" s="7" t="s">
        <v>1088</v>
      </c>
      <c r="C424" s="7">
        <v>21879946</v>
      </c>
      <c r="D424" s="7">
        <v>21884149</v>
      </c>
      <c r="E424" s="7" t="s">
        <v>1474</v>
      </c>
    </row>
    <row r="425" spans="1:5">
      <c r="A425" s="7" t="s">
        <v>1475</v>
      </c>
      <c r="B425" s="7" t="s">
        <v>1088</v>
      </c>
      <c r="C425" s="7">
        <v>21855321</v>
      </c>
      <c r="D425" s="7">
        <v>21856478</v>
      </c>
      <c r="E425" s="7" t="s">
        <v>1476</v>
      </c>
    </row>
    <row r="426" spans="1:5">
      <c r="A426" s="7" t="s">
        <v>1477</v>
      </c>
      <c r="B426" s="7" t="s">
        <v>1088</v>
      </c>
      <c r="C426" s="7">
        <v>21829844</v>
      </c>
      <c r="D426" s="7">
        <v>21833343</v>
      </c>
      <c r="E426" s="7" t="s">
        <v>1478</v>
      </c>
    </row>
    <row r="427" spans="1:5">
      <c r="A427" s="7" t="s">
        <v>1479</v>
      </c>
      <c r="B427" s="7" t="s">
        <v>1088</v>
      </c>
      <c r="C427" s="7">
        <v>21941770</v>
      </c>
      <c r="D427" s="7">
        <v>21943032</v>
      </c>
      <c r="E427" s="7" t="s">
        <v>1480</v>
      </c>
    </row>
    <row r="428" spans="1:5">
      <c r="A428" s="7" t="s">
        <v>1481</v>
      </c>
      <c r="B428" s="7" t="s">
        <v>1088</v>
      </c>
      <c r="C428" s="7">
        <v>21937300</v>
      </c>
      <c r="D428" s="7">
        <v>21938149</v>
      </c>
      <c r="E428" s="7" t="s">
        <v>1482</v>
      </c>
    </row>
    <row r="429" spans="1:5">
      <c r="A429" s="7" t="s">
        <v>1483</v>
      </c>
      <c r="B429" s="7" t="s">
        <v>1088</v>
      </c>
      <c r="C429" s="7">
        <v>21963631</v>
      </c>
      <c r="D429" s="7">
        <v>21965835</v>
      </c>
      <c r="E429" s="7" t="s">
        <v>1484</v>
      </c>
    </row>
    <row r="430" spans="1:5">
      <c r="A430" s="7" t="s">
        <v>1485</v>
      </c>
      <c r="B430" s="7" t="s">
        <v>1088</v>
      </c>
      <c r="C430" s="7">
        <v>21930925</v>
      </c>
      <c r="D430" s="7">
        <v>21932694</v>
      </c>
      <c r="E430" s="7" t="s">
        <v>5</v>
      </c>
    </row>
    <row r="431" spans="1:5">
      <c r="A431" s="7" t="s">
        <v>1486</v>
      </c>
      <c r="B431" s="7" t="s">
        <v>1088</v>
      </c>
      <c r="C431" s="7">
        <v>21944324</v>
      </c>
      <c r="D431" s="7">
        <v>21944809</v>
      </c>
      <c r="E431" s="7" t="s">
        <v>5</v>
      </c>
    </row>
    <row r="432" spans="1:5">
      <c r="A432" s="7" t="s">
        <v>1487</v>
      </c>
      <c r="B432" s="7" t="s">
        <v>1088</v>
      </c>
      <c r="C432" s="7">
        <v>21946238</v>
      </c>
      <c r="D432" s="7">
        <v>21953113</v>
      </c>
      <c r="E432" s="7" t="s">
        <v>1488</v>
      </c>
    </row>
    <row r="433" spans="1:5">
      <c r="A433" s="7" t="s">
        <v>1489</v>
      </c>
      <c r="B433" s="7" t="s">
        <v>1088</v>
      </c>
      <c r="C433" s="7">
        <v>21927578</v>
      </c>
      <c r="D433" s="7">
        <v>21930308</v>
      </c>
      <c r="E433" s="7" t="s">
        <v>1490</v>
      </c>
    </row>
    <row r="434" spans="1:5">
      <c r="A434" s="7" t="s">
        <v>1491</v>
      </c>
      <c r="B434" s="7" t="s">
        <v>1088</v>
      </c>
      <c r="C434" s="7">
        <v>21961614</v>
      </c>
      <c r="D434" s="7">
        <v>21961820</v>
      </c>
      <c r="E434" s="7" t="s">
        <v>5</v>
      </c>
    </row>
    <row r="435" spans="1:5">
      <c r="A435" s="7" t="s">
        <v>1492</v>
      </c>
      <c r="B435" s="7" t="s">
        <v>1088</v>
      </c>
      <c r="C435" s="7">
        <v>21915371</v>
      </c>
      <c r="D435" s="7">
        <v>21923290</v>
      </c>
      <c r="E435" s="7" t="s">
        <v>1490</v>
      </c>
    </row>
    <row r="436" spans="1:5">
      <c r="A436" s="7" t="s">
        <v>1496</v>
      </c>
      <c r="B436" s="7" t="s">
        <v>1088</v>
      </c>
      <c r="C436" s="7">
        <v>22018087</v>
      </c>
      <c r="D436" s="7">
        <v>22020667</v>
      </c>
      <c r="E436" s="7" t="s">
        <v>1497</v>
      </c>
    </row>
    <row r="437" spans="1:5">
      <c r="A437" s="7" t="s">
        <v>1500</v>
      </c>
      <c r="B437" s="7" t="s">
        <v>1088</v>
      </c>
      <c r="C437" s="7">
        <v>22052066</v>
      </c>
      <c r="D437" s="7">
        <v>22055313</v>
      </c>
      <c r="E437" s="7" t="s">
        <v>1501</v>
      </c>
    </row>
    <row r="438" spans="1:5">
      <c r="A438" s="7" t="s">
        <v>1502</v>
      </c>
      <c r="B438" s="7" t="s">
        <v>1088</v>
      </c>
      <c r="C438" s="7">
        <v>22026257</v>
      </c>
      <c r="D438" s="7">
        <v>22028656</v>
      </c>
      <c r="E438" s="7" t="s">
        <v>1503</v>
      </c>
    </row>
    <row r="439" spans="1:5">
      <c r="A439" s="7" t="s">
        <v>1586</v>
      </c>
      <c r="B439" s="7" t="s">
        <v>1088</v>
      </c>
      <c r="C439" s="7">
        <v>22717364</v>
      </c>
      <c r="D439" s="7">
        <v>22718601</v>
      </c>
      <c r="E439" s="7" t="s">
        <v>5</v>
      </c>
    </row>
    <row r="440" spans="1:5">
      <c r="A440" s="7" t="s">
        <v>1587</v>
      </c>
      <c r="B440" s="7" t="s">
        <v>1088</v>
      </c>
      <c r="C440" s="7">
        <v>22692876</v>
      </c>
      <c r="D440" s="7">
        <v>22695293</v>
      </c>
      <c r="E440" s="7" t="s">
        <v>1588</v>
      </c>
    </row>
    <row r="441" spans="1:5">
      <c r="A441" s="7" t="s">
        <v>1589</v>
      </c>
      <c r="B441" s="7" t="s">
        <v>1088</v>
      </c>
      <c r="C441" s="7">
        <v>22709354</v>
      </c>
      <c r="D441" s="7">
        <v>22712094</v>
      </c>
      <c r="E441" s="7" t="s">
        <v>1590</v>
      </c>
    </row>
    <row r="442" spans="1:5">
      <c r="A442" s="7" t="s">
        <v>1591</v>
      </c>
      <c r="B442" s="7" t="s">
        <v>1088</v>
      </c>
      <c r="C442" s="7">
        <v>22696981</v>
      </c>
      <c r="D442" s="7">
        <v>22702488</v>
      </c>
      <c r="E442" s="7" t="s">
        <v>5</v>
      </c>
    </row>
    <row r="443" spans="1:5">
      <c r="A443" s="7" t="s">
        <v>1592</v>
      </c>
      <c r="B443" s="7" t="s">
        <v>1088</v>
      </c>
      <c r="C443" s="7">
        <v>23042968</v>
      </c>
      <c r="D443" s="7">
        <v>23048577</v>
      </c>
      <c r="E443" s="7" t="s">
        <v>5</v>
      </c>
    </row>
    <row r="444" spans="1:5">
      <c r="A444" s="7" t="s">
        <v>1593</v>
      </c>
      <c r="B444" s="7" t="s">
        <v>1088</v>
      </c>
      <c r="C444" s="7">
        <v>23049305</v>
      </c>
      <c r="D444" s="7">
        <v>23049805</v>
      </c>
      <c r="E444" s="7" t="s">
        <v>1594</v>
      </c>
    </row>
    <row r="445" spans="1:5">
      <c r="A445" s="7" t="s">
        <v>1595</v>
      </c>
      <c r="B445" s="7" t="s">
        <v>1088</v>
      </c>
      <c r="C445" s="7">
        <v>23036858</v>
      </c>
      <c r="D445" s="7">
        <v>23038375</v>
      </c>
      <c r="E445" s="7" t="s">
        <v>5</v>
      </c>
    </row>
    <row r="446" spans="1:5">
      <c r="A446" s="7" t="s">
        <v>1623</v>
      </c>
      <c r="B446" s="7" t="s">
        <v>1088</v>
      </c>
      <c r="C446" s="7">
        <v>23971861</v>
      </c>
      <c r="D446" s="7">
        <v>23976274</v>
      </c>
      <c r="E446" s="7" t="s">
        <v>1624</v>
      </c>
    </row>
    <row r="447" spans="1:5">
      <c r="A447" s="7" t="s">
        <v>1625</v>
      </c>
      <c r="B447" s="7" t="s">
        <v>1088</v>
      </c>
      <c r="C447" s="7">
        <v>24027846</v>
      </c>
      <c r="D447" s="7">
        <v>24028094</v>
      </c>
      <c r="E447" s="7" t="s">
        <v>5</v>
      </c>
    </row>
    <row r="448" spans="1:5">
      <c r="A448" s="7" t="s">
        <v>1626</v>
      </c>
      <c r="B448" s="7" t="s">
        <v>1088</v>
      </c>
      <c r="C448" s="7">
        <v>24002918</v>
      </c>
      <c r="D448" s="7">
        <v>24003583</v>
      </c>
      <c r="E448" s="7" t="s">
        <v>1627</v>
      </c>
    </row>
    <row r="449" spans="1:5">
      <c r="A449" s="7" t="s">
        <v>1628</v>
      </c>
      <c r="B449" s="7" t="s">
        <v>1088</v>
      </c>
      <c r="C449" s="7">
        <v>23959806</v>
      </c>
      <c r="D449" s="7">
        <v>23961311</v>
      </c>
      <c r="E449" s="7" t="s">
        <v>1629</v>
      </c>
    </row>
    <row r="450" spans="1:5">
      <c r="A450" s="7" t="s">
        <v>1630</v>
      </c>
      <c r="B450" s="7" t="s">
        <v>1088</v>
      </c>
      <c r="C450" s="7">
        <v>23987462</v>
      </c>
      <c r="D450" s="7">
        <v>23990665</v>
      </c>
      <c r="E450" s="7" t="s">
        <v>5</v>
      </c>
    </row>
    <row r="451" spans="1:5">
      <c r="A451" s="7" t="s">
        <v>1631</v>
      </c>
      <c r="B451" s="7" t="s">
        <v>1088</v>
      </c>
      <c r="C451" s="7">
        <v>24018262</v>
      </c>
      <c r="D451" s="7">
        <v>24021800</v>
      </c>
      <c r="E451" s="7" t="s">
        <v>1632</v>
      </c>
    </row>
    <row r="452" spans="1:5">
      <c r="A452" s="7" t="s">
        <v>1633</v>
      </c>
      <c r="B452" s="7" t="s">
        <v>1088</v>
      </c>
      <c r="C452" s="7">
        <v>23993951</v>
      </c>
      <c r="D452" s="7">
        <v>23998385</v>
      </c>
      <c r="E452" s="7" t="s">
        <v>1634</v>
      </c>
    </row>
    <row r="453" spans="1:5">
      <c r="A453" s="7" t="s">
        <v>1635</v>
      </c>
      <c r="B453" s="7" t="s">
        <v>1088</v>
      </c>
      <c r="C453" s="7">
        <v>23977291</v>
      </c>
      <c r="D453" s="7">
        <v>23982607</v>
      </c>
      <c r="E453" s="7" t="s">
        <v>1636</v>
      </c>
    </row>
    <row r="454" spans="1:5">
      <c r="A454" s="7" t="s">
        <v>1637</v>
      </c>
      <c r="B454" s="7" t="s">
        <v>1088</v>
      </c>
      <c r="C454" s="7">
        <v>24005659</v>
      </c>
      <c r="D454" s="7">
        <v>24006033</v>
      </c>
      <c r="E454" s="7" t="s">
        <v>5</v>
      </c>
    </row>
    <row r="455" spans="1:5">
      <c r="A455" s="7" t="s">
        <v>1638</v>
      </c>
      <c r="B455" s="7" t="s">
        <v>1088</v>
      </c>
      <c r="C455" s="7">
        <v>24014304</v>
      </c>
      <c r="D455" s="7">
        <v>24015440</v>
      </c>
      <c r="E455" s="7" t="s">
        <v>1639</v>
      </c>
    </row>
    <row r="456" spans="1:5">
      <c r="A456" s="7" t="s">
        <v>1640</v>
      </c>
      <c r="B456" s="7" t="s">
        <v>1088</v>
      </c>
      <c r="C456" s="7">
        <v>24022761</v>
      </c>
      <c r="D456" s="7">
        <v>24023429</v>
      </c>
      <c r="E456" s="7" t="s">
        <v>1641</v>
      </c>
    </row>
    <row r="457" spans="1:5">
      <c r="A457" s="7" t="s">
        <v>1642</v>
      </c>
      <c r="B457" s="7" t="s">
        <v>1088</v>
      </c>
      <c r="C457" s="7">
        <v>24025083</v>
      </c>
      <c r="D457" s="7">
        <v>24027393</v>
      </c>
      <c r="E457" s="7" t="s">
        <v>1643</v>
      </c>
    </row>
    <row r="458" spans="1:5">
      <c r="A458" s="7" t="s">
        <v>7043</v>
      </c>
      <c r="B458" s="7" t="s">
        <v>1088</v>
      </c>
      <c r="C458" s="7">
        <v>23965259</v>
      </c>
      <c r="D458" s="7">
        <v>23971192</v>
      </c>
      <c r="E458" s="7" t="s">
        <v>1644</v>
      </c>
    </row>
    <row r="459" spans="1:5">
      <c r="A459" s="7" t="s">
        <v>1645</v>
      </c>
      <c r="B459" s="7" t="s">
        <v>1088</v>
      </c>
      <c r="C459" s="7">
        <v>23954537</v>
      </c>
      <c r="D459" s="7">
        <v>23956469</v>
      </c>
      <c r="E459" s="7" t="s">
        <v>1646</v>
      </c>
    </row>
    <row r="460" spans="1:5">
      <c r="A460" s="7" t="s">
        <v>1723</v>
      </c>
      <c r="B460" s="7" t="s">
        <v>1088</v>
      </c>
      <c r="C460" s="7">
        <v>24717922</v>
      </c>
      <c r="D460" s="7">
        <v>24722729</v>
      </c>
      <c r="E460" s="7" t="s">
        <v>1724</v>
      </c>
    </row>
    <row r="461" spans="1:5">
      <c r="A461" s="7" t="s">
        <v>1725</v>
      </c>
      <c r="B461" s="7" t="s">
        <v>1088</v>
      </c>
      <c r="C461" s="7">
        <v>24767708</v>
      </c>
      <c r="D461" s="7">
        <v>24768561</v>
      </c>
      <c r="E461" s="7" t="s">
        <v>1726</v>
      </c>
    </row>
    <row r="462" spans="1:5">
      <c r="A462" s="7" t="s">
        <v>1727</v>
      </c>
      <c r="B462" s="7" t="s">
        <v>1088</v>
      </c>
      <c r="C462" s="7">
        <v>24746901</v>
      </c>
      <c r="D462" s="7">
        <v>24750175</v>
      </c>
      <c r="E462" s="7" t="s">
        <v>5</v>
      </c>
    </row>
    <row r="463" spans="1:5">
      <c r="A463" s="7" t="s">
        <v>1728</v>
      </c>
      <c r="B463" s="7" t="s">
        <v>1088</v>
      </c>
      <c r="C463" s="7">
        <v>24743628</v>
      </c>
      <c r="D463" s="7">
        <v>24746877</v>
      </c>
      <c r="E463" s="7" t="s">
        <v>5</v>
      </c>
    </row>
    <row r="464" spans="1:5">
      <c r="A464" s="7" t="s">
        <v>1729</v>
      </c>
      <c r="B464" s="7" t="s">
        <v>1088</v>
      </c>
      <c r="C464" s="7">
        <v>24751820</v>
      </c>
      <c r="D464" s="7">
        <v>24754857</v>
      </c>
      <c r="E464" s="7" t="s">
        <v>1730</v>
      </c>
    </row>
    <row r="465" spans="1:5">
      <c r="A465" s="7" t="s">
        <v>1731</v>
      </c>
      <c r="B465" s="7" t="s">
        <v>1088</v>
      </c>
      <c r="C465" s="7">
        <v>24758741</v>
      </c>
      <c r="D465" s="7">
        <v>24761046</v>
      </c>
      <c r="E465" s="7" t="s">
        <v>1732</v>
      </c>
    </row>
    <row r="466" spans="1:5">
      <c r="A466" s="7" t="s">
        <v>1733</v>
      </c>
      <c r="B466" s="7" t="s">
        <v>1088</v>
      </c>
      <c r="C466" s="7">
        <v>24784122</v>
      </c>
      <c r="D466" s="7">
        <v>24789644</v>
      </c>
      <c r="E466" s="7" t="s">
        <v>1734</v>
      </c>
    </row>
    <row r="467" spans="1:5">
      <c r="A467" s="7" t="s">
        <v>1737</v>
      </c>
      <c r="B467" s="7" t="s">
        <v>1088</v>
      </c>
      <c r="C467" s="7">
        <v>24774124</v>
      </c>
      <c r="D467" s="7">
        <v>24775883</v>
      </c>
      <c r="E467" s="7" t="s">
        <v>1738</v>
      </c>
    </row>
    <row r="468" spans="1:5">
      <c r="A468" s="7" t="s">
        <v>1739</v>
      </c>
      <c r="B468" s="7" t="s">
        <v>1088</v>
      </c>
      <c r="C468" s="7">
        <v>24771102</v>
      </c>
      <c r="D468" s="7">
        <v>24772277</v>
      </c>
      <c r="E468" s="7" t="s">
        <v>1740</v>
      </c>
    </row>
    <row r="469" spans="1:5">
      <c r="A469" s="7" t="s">
        <v>1741</v>
      </c>
      <c r="B469" s="7" t="s">
        <v>1088</v>
      </c>
      <c r="C469" s="7">
        <v>24723476</v>
      </c>
      <c r="D469" s="7">
        <v>24723979</v>
      </c>
      <c r="E469" s="7" t="s">
        <v>1742</v>
      </c>
    </row>
    <row r="470" spans="1:5">
      <c r="A470" s="7" t="s">
        <v>1743</v>
      </c>
      <c r="B470" s="7" t="s">
        <v>1088</v>
      </c>
      <c r="C470" s="7">
        <v>24731089</v>
      </c>
      <c r="D470" s="7">
        <v>24732339</v>
      </c>
      <c r="E470" s="7" t="s">
        <v>1744</v>
      </c>
    </row>
    <row r="471" spans="1:5">
      <c r="A471" s="7" t="s">
        <v>1745</v>
      </c>
      <c r="B471" s="7" t="s">
        <v>1088</v>
      </c>
      <c r="C471" s="7">
        <v>24756999</v>
      </c>
      <c r="D471" s="7">
        <v>24757601</v>
      </c>
      <c r="E471" s="7" t="s">
        <v>5</v>
      </c>
    </row>
    <row r="472" spans="1:5">
      <c r="A472" s="7" t="s">
        <v>1748</v>
      </c>
      <c r="B472" s="7" t="s">
        <v>1088</v>
      </c>
      <c r="C472" s="7">
        <v>24776689</v>
      </c>
      <c r="D472" s="7">
        <v>24777681</v>
      </c>
      <c r="E472" s="7" t="s">
        <v>5</v>
      </c>
    </row>
    <row r="473" spans="1:5">
      <c r="A473" s="7" t="s">
        <v>1749</v>
      </c>
      <c r="B473" s="7" t="s">
        <v>1088</v>
      </c>
      <c r="C473" s="7">
        <v>24740594</v>
      </c>
      <c r="D473" s="7">
        <v>24740967</v>
      </c>
      <c r="E473" s="7" t="s">
        <v>5</v>
      </c>
    </row>
    <row r="474" spans="1:5">
      <c r="A474" s="7" t="s">
        <v>1750</v>
      </c>
      <c r="B474" s="7" t="s">
        <v>1088</v>
      </c>
      <c r="C474" s="7">
        <v>24755692</v>
      </c>
      <c r="D474" s="7">
        <v>24756557</v>
      </c>
      <c r="E474" s="7" t="s">
        <v>1751</v>
      </c>
    </row>
    <row r="475" spans="1:5">
      <c r="A475" s="7" t="s">
        <v>1752</v>
      </c>
      <c r="B475" s="7" t="s">
        <v>1088</v>
      </c>
      <c r="C475" s="7">
        <v>24762527</v>
      </c>
      <c r="D475" s="7">
        <v>24764440</v>
      </c>
      <c r="E475" s="7" t="s">
        <v>1753</v>
      </c>
    </row>
    <row r="476" spans="1:5">
      <c r="A476" s="7" t="s">
        <v>1776</v>
      </c>
      <c r="B476" s="7" t="s">
        <v>1088</v>
      </c>
      <c r="C476" s="7">
        <v>25104112</v>
      </c>
      <c r="D476" s="7">
        <v>25106105</v>
      </c>
      <c r="E476" s="7" t="s">
        <v>1777</v>
      </c>
    </row>
    <row r="477" spans="1:5">
      <c r="A477" s="7" t="s">
        <v>1778</v>
      </c>
      <c r="B477" s="7" t="s">
        <v>1088</v>
      </c>
      <c r="C477" s="7">
        <v>25069403</v>
      </c>
      <c r="D477" s="7">
        <v>25071223</v>
      </c>
      <c r="E477" s="7" t="s">
        <v>5</v>
      </c>
    </row>
    <row r="478" spans="1:5">
      <c r="A478" s="7" t="s">
        <v>1779</v>
      </c>
      <c r="B478" s="7" t="s">
        <v>1088</v>
      </c>
      <c r="C478" s="7">
        <v>25096750</v>
      </c>
      <c r="D478" s="7">
        <v>25100600</v>
      </c>
      <c r="E478" s="7" t="s">
        <v>1780</v>
      </c>
    </row>
    <row r="479" spans="1:5">
      <c r="A479" s="7" t="s">
        <v>1781</v>
      </c>
      <c r="B479" s="7" t="s">
        <v>1088</v>
      </c>
      <c r="C479" s="7">
        <v>25086131</v>
      </c>
      <c r="D479" s="7">
        <v>25091395</v>
      </c>
      <c r="E479" s="7" t="s">
        <v>1782</v>
      </c>
    </row>
    <row r="480" spans="1:5">
      <c r="A480" s="7" t="s">
        <v>1783</v>
      </c>
      <c r="B480" s="7" t="s">
        <v>1088</v>
      </c>
      <c r="C480" s="7">
        <v>25102159</v>
      </c>
      <c r="D480" s="7">
        <v>25103289</v>
      </c>
      <c r="E480" s="7" t="s">
        <v>5</v>
      </c>
    </row>
    <row r="481" spans="1:5">
      <c r="A481" s="7" t="s">
        <v>1784</v>
      </c>
      <c r="B481" s="7" t="s">
        <v>1088</v>
      </c>
      <c r="C481" s="7">
        <v>25107042</v>
      </c>
      <c r="D481" s="7">
        <v>25109713</v>
      </c>
      <c r="E481" s="7" t="s">
        <v>1785</v>
      </c>
    </row>
    <row r="482" spans="1:5">
      <c r="A482" s="7" t="s">
        <v>1786</v>
      </c>
      <c r="B482" s="7" t="s">
        <v>1088</v>
      </c>
      <c r="C482" s="7">
        <v>25093274</v>
      </c>
      <c r="D482" s="7">
        <v>25095931</v>
      </c>
      <c r="E482" s="7" t="s">
        <v>1787</v>
      </c>
    </row>
    <row r="483" spans="1:5">
      <c r="A483" s="7" t="s">
        <v>1788</v>
      </c>
      <c r="B483" s="7" t="s">
        <v>1088</v>
      </c>
      <c r="C483" s="7">
        <v>25075371</v>
      </c>
      <c r="D483" s="7">
        <v>25077937</v>
      </c>
      <c r="E483" s="7" t="s">
        <v>1789</v>
      </c>
    </row>
    <row r="484" spans="1:5">
      <c r="A484" s="7" t="s">
        <v>1790</v>
      </c>
      <c r="B484" s="7" t="s">
        <v>1088</v>
      </c>
      <c r="C484" s="7">
        <v>25071274</v>
      </c>
      <c r="D484" s="7">
        <v>25073775</v>
      </c>
      <c r="E484" s="7" t="s">
        <v>5</v>
      </c>
    </row>
    <row r="485" spans="1:5">
      <c r="A485" s="7" t="s">
        <v>1791</v>
      </c>
      <c r="B485" s="7" t="s">
        <v>1088</v>
      </c>
      <c r="C485" s="7">
        <v>25078697</v>
      </c>
      <c r="D485" s="7">
        <v>25084605</v>
      </c>
      <c r="E485" s="7" t="s">
        <v>1792</v>
      </c>
    </row>
    <row r="486" spans="1:5">
      <c r="A486" s="7" t="s">
        <v>1919</v>
      </c>
      <c r="B486" s="7" t="s">
        <v>1920</v>
      </c>
      <c r="C486" s="7">
        <v>2316100</v>
      </c>
      <c r="D486" s="7">
        <v>2320406</v>
      </c>
      <c r="E486" s="7" t="s">
        <v>1921</v>
      </c>
    </row>
    <row r="487" spans="1:5">
      <c r="A487" s="7" t="s">
        <v>1922</v>
      </c>
      <c r="B487" s="7" t="s">
        <v>1920</v>
      </c>
      <c r="C487" s="7">
        <v>2308848</v>
      </c>
      <c r="D487" s="7">
        <v>2312019</v>
      </c>
      <c r="E487" s="7" t="s">
        <v>5</v>
      </c>
    </row>
    <row r="488" spans="1:5">
      <c r="A488" s="7" t="s">
        <v>1923</v>
      </c>
      <c r="B488" s="7" t="s">
        <v>1920</v>
      </c>
      <c r="C488" s="7">
        <v>2286295</v>
      </c>
      <c r="D488" s="7">
        <v>2286480</v>
      </c>
      <c r="E488" s="7" t="s">
        <v>5</v>
      </c>
    </row>
    <row r="489" spans="1:5">
      <c r="A489" s="7" t="s">
        <v>1924</v>
      </c>
      <c r="B489" s="7" t="s">
        <v>1920</v>
      </c>
      <c r="C489" s="7">
        <v>2304596</v>
      </c>
      <c r="D489" s="7">
        <v>2306796</v>
      </c>
      <c r="E489" s="7" t="s">
        <v>5</v>
      </c>
    </row>
    <row r="490" spans="1:5">
      <c r="A490" s="7" t="s">
        <v>2011</v>
      </c>
      <c r="B490" s="7" t="s">
        <v>1975</v>
      </c>
      <c r="C490" s="7">
        <v>18604114</v>
      </c>
      <c r="D490" s="7">
        <v>18606256</v>
      </c>
      <c r="E490" s="7" t="s">
        <v>5</v>
      </c>
    </row>
    <row r="491" spans="1:5">
      <c r="A491" s="7" t="s">
        <v>2015</v>
      </c>
      <c r="B491" s="7" t="s">
        <v>1975</v>
      </c>
      <c r="C491" s="7">
        <v>18584124</v>
      </c>
      <c r="D491" s="7">
        <v>18586757</v>
      </c>
      <c r="E491" s="7" t="s">
        <v>2016</v>
      </c>
    </row>
    <row r="492" spans="1:5">
      <c r="A492" s="7" t="s">
        <v>7044</v>
      </c>
      <c r="B492" s="7" t="s">
        <v>1975</v>
      </c>
      <c r="C492" s="7">
        <v>18595372</v>
      </c>
      <c r="D492" s="7">
        <v>18599994</v>
      </c>
      <c r="E492" s="7" t="s">
        <v>2019</v>
      </c>
    </row>
    <row r="493" spans="1:5">
      <c r="A493" s="7" t="s">
        <v>2020</v>
      </c>
      <c r="B493" s="7" t="s">
        <v>1975</v>
      </c>
      <c r="C493" s="7">
        <v>18591240</v>
      </c>
      <c r="D493" s="7">
        <v>18593651</v>
      </c>
      <c r="E493" s="7" t="s">
        <v>5</v>
      </c>
    </row>
    <row r="494" spans="1:5">
      <c r="A494" s="7" t="s">
        <v>2021</v>
      </c>
      <c r="B494" s="7" t="s">
        <v>1975</v>
      </c>
      <c r="C494" s="7">
        <v>18606400</v>
      </c>
      <c r="D494" s="7">
        <v>18606849</v>
      </c>
      <c r="E494" s="7" t="s">
        <v>2022</v>
      </c>
    </row>
    <row r="495" spans="1:5">
      <c r="A495" s="7" t="s">
        <v>2024</v>
      </c>
      <c r="B495" s="7" t="s">
        <v>1975</v>
      </c>
      <c r="C495" s="7">
        <v>18601521</v>
      </c>
      <c r="D495" s="7">
        <v>18603901</v>
      </c>
      <c r="E495" s="7" t="s">
        <v>2025</v>
      </c>
    </row>
    <row r="496" spans="1:5">
      <c r="A496" s="7" t="s">
        <v>2113</v>
      </c>
      <c r="B496" s="7" t="s">
        <v>2112</v>
      </c>
      <c r="C496" s="7">
        <v>389873</v>
      </c>
      <c r="D496" s="7">
        <v>390088</v>
      </c>
      <c r="E496" s="7" t="s">
        <v>2114</v>
      </c>
    </row>
    <row r="497" spans="1:5">
      <c r="A497" s="7" t="s">
        <v>2117</v>
      </c>
      <c r="B497" s="7" t="s">
        <v>2112</v>
      </c>
      <c r="C497" s="7">
        <v>372539</v>
      </c>
      <c r="D497" s="7">
        <v>375506</v>
      </c>
      <c r="E497" s="7" t="s">
        <v>2118</v>
      </c>
    </row>
    <row r="498" spans="1:5">
      <c r="A498" s="7" t="s">
        <v>2119</v>
      </c>
      <c r="B498" s="7" t="s">
        <v>2112</v>
      </c>
      <c r="C498" s="7">
        <v>403900</v>
      </c>
      <c r="D498" s="7">
        <v>404359</v>
      </c>
      <c r="E498" s="7" t="s">
        <v>5</v>
      </c>
    </row>
    <row r="499" spans="1:5">
      <c r="A499" s="7" t="s">
        <v>2122</v>
      </c>
      <c r="B499" s="7" t="s">
        <v>2112</v>
      </c>
      <c r="C499" s="7">
        <v>412158</v>
      </c>
      <c r="D499" s="7">
        <v>414615</v>
      </c>
      <c r="E499" s="7" t="s">
        <v>2123</v>
      </c>
    </row>
    <row r="500" spans="1:5">
      <c r="A500" s="7" t="s">
        <v>2124</v>
      </c>
      <c r="B500" s="7" t="s">
        <v>2112</v>
      </c>
      <c r="C500" s="7">
        <v>361401</v>
      </c>
      <c r="D500" s="7">
        <v>363353</v>
      </c>
      <c r="E500" s="7" t="s">
        <v>5</v>
      </c>
    </row>
    <row r="501" spans="1:5">
      <c r="A501" s="7" t="s">
        <v>2125</v>
      </c>
      <c r="B501" s="7" t="s">
        <v>2112</v>
      </c>
      <c r="C501" s="7">
        <v>405537</v>
      </c>
      <c r="D501" s="7">
        <v>406034</v>
      </c>
      <c r="E501" s="7" t="s">
        <v>2126</v>
      </c>
    </row>
    <row r="502" spans="1:5">
      <c r="A502" s="7" t="s">
        <v>2127</v>
      </c>
      <c r="B502" s="7" t="s">
        <v>2112</v>
      </c>
      <c r="C502" s="7">
        <v>382565</v>
      </c>
      <c r="D502" s="7">
        <v>386867</v>
      </c>
      <c r="E502" s="7" t="s">
        <v>2128</v>
      </c>
    </row>
    <row r="503" spans="1:5">
      <c r="A503" s="7" t="s">
        <v>2129</v>
      </c>
      <c r="B503" s="7" t="s">
        <v>2112</v>
      </c>
      <c r="C503" s="7">
        <v>397804</v>
      </c>
      <c r="D503" s="7">
        <v>403875</v>
      </c>
      <c r="E503" s="7" t="s">
        <v>5</v>
      </c>
    </row>
    <row r="504" spans="1:5">
      <c r="A504" s="7" t="s">
        <v>2134</v>
      </c>
      <c r="B504" s="7" t="s">
        <v>2112</v>
      </c>
      <c r="C504" s="7">
        <v>407209</v>
      </c>
      <c r="D504" s="7">
        <v>409941</v>
      </c>
      <c r="E504" s="7" t="s">
        <v>2135</v>
      </c>
    </row>
    <row r="505" spans="1:5">
      <c r="A505" s="7" t="s">
        <v>2136</v>
      </c>
      <c r="B505" s="7" t="s">
        <v>2112</v>
      </c>
      <c r="C505" s="7">
        <v>393033</v>
      </c>
      <c r="D505" s="7">
        <v>395698</v>
      </c>
      <c r="E505" s="7" t="s">
        <v>2123</v>
      </c>
    </row>
    <row r="506" spans="1:5">
      <c r="A506" s="7" t="s">
        <v>2137</v>
      </c>
      <c r="B506" s="7" t="s">
        <v>2112</v>
      </c>
      <c r="C506" s="7">
        <v>686632</v>
      </c>
      <c r="D506" s="7">
        <v>689186</v>
      </c>
      <c r="E506" s="7" t="s">
        <v>2138</v>
      </c>
    </row>
    <row r="507" spans="1:5">
      <c r="A507" s="7" t="s">
        <v>2139</v>
      </c>
      <c r="B507" s="7" t="s">
        <v>2112</v>
      </c>
      <c r="C507" s="7">
        <v>648887</v>
      </c>
      <c r="D507" s="7">
        <v>649884</v>
      </c>
      <c r="E507" s="7" t="s">
        <v>5</v>
      </c>
    </row>
    <row r="508" spans="1:5">
      <c r="A508" s="7" t="s">
        <v>2140</v>
      </c>
      <c r="B508" s="7" t="s">
        <v>2112</v>
      </c>
      <c r="C508" s="7">
        <v>684045</v>
      </c>
      <c r="D508" s="7">
        <v>684724</v>
      </c>
      <c r="E508" s="7" t="s">
        <v>5</v>
      </c>
    </row>
    <row r="509" spans="1:5">
      <c r="A509" s="7" t="s">
        <v>7045</v>
      </c>
      <c r="B509" s="7" t="s">
        <v>2112</v>
      </c>
      <c r="C509" s="7">
        <v>660445</v>
      </c>
      <c r="D509" s="7">
        <v>666506</v>
      </c>
      <c r="E509" s="7" t="s">
        <v>5</v>
      </c>
    </row>
    <row r="510" spans="1:5">
      <c r="A510" s="7" t="s">
        <v>2143</v>
      </c>
      <c r="B510" s="7" t="s">
        <v>2112</v>
      </c>
      <c r="C510" s="7">
        <v>654197</v>
      </c>
      <c r="D510" s="7">
        <v>656110</v>
      </c>
      <c r="E510" s="7" t="s">
        <v>5</v>
      </c>
    </row>
    <row r="511" spans="1:5">
      <c r="A511" s="7" t="s">
        <v>2144</v>
      </c>
      <c r="B511" s="7" t="s">
        <v>2112</v>
      </c>
      <c r="C511" s="7">
        <v>628053</v>
      </c>
      <c r="D511" s="7">
        <v>628352</v>
      </c>
      <c r="E511" s="7" t="s">
        <v>5</v>
      </c>
    </row>
    <row r="512" spans="1:5">
      <c r="A512" s="7" t="s">
        <v>2145</v>
      </c>
      <c r="B512" s="7" t="s">
        <v>2112</v>
      </c>
      <c r="C512" s="7">
        <v>669982</v>
      </c>
      <c r="D512" s="7">
        <v>678844</v>
      </c>
      <c r="E512" s="7" t="s">
        <v>2146</v>
      </c>
    </row>
    <row r="513" spans="1:5">
      <c r="A513" s="7" t="s">
        <v>2147</v>
      </c>
      <c r="B513" s="7" t="s">
        <v>2112</v>
      </c>
      <c r="C513" s="7">
        <v>693964</v>
      </c>
      <c r="D513" s="7">
        <v>696091</v>
      </c>
      <c r="E513" s="7" t="s">
        <v>5</v>
      </c>
    </row>
    <row r="514" spans="1:5">
      <c r="A514" s="7" t="s">
        <v>2148</v>
      </c>
      <c r="B514" s="7" t="s">
        <v>2112</v>
      </c>
      <c r="C514" s="7">
        <v>667358</v>
      </c>
      <c r="D514" s="7">
        <v>669306</v>
      </c>
      <c r="E514" s="7" t="s">
        <v>2149</v>
      </c>
    </row>
    <row r="515" spans="1:5">
      <c r="A515" s="7" t="s">
        <v>2152</v>
      </c>
      <c r="B515" s="7" t="s">
        <v>2112</v>
      </c>
      <c r="C515" s="7">
        <v>762674</v>
      </c>
      <c r="D515" s="7">
        <v>764616</v>
      </c>
      <c r="E515" s="7" t="s">
        <v>2153</v>
      </c>
    </row>
    <row r="516" spans="1:5">
      <c r="A516" s="7" t="s">
        <v>2154</v>
      </c>
      <c r="B516" s="7" t="s">
        <v>2112</v>
      </c>
      <c r="C516" s="7">
        <v>816587</v>
      </c>
      <c r="D516" s="7">
        <v>818302</v>
      </c>
      <c r="E516" s="7" t="s">
        <v>5</v>
      </c>
    </row>
    <row r="517" spans="1:5">
      <c r="A517" s="7" t="s">
        <v>2155</v>
      </c>
      <c r="B517" s="7" t="s">
        <v>2112</v>
      </c>
      <c r="C517" s="7">
        <v>791979</v>
      </c>
      <c r="D517" s="7">
        <v>793528</v>
      </c>
      <c r="E517" s="7" t="s">
        <v>5</v>
      </c>
    </row>
    <row r="518" spans="1:5">
      <c r="A518" s="7" t="s">
        <v>2156</v>
      </c>
      <c r="B518" s="7" t="s">
        <v>2112</v>
      </c>
      <c r="C518" s="7">
        <v>759364</v>
      </c>
      <c r="D518" s="7">
        <v>760626</v>
      </c>
      <c r="E518" s="7" t="s">
        <v>5</v>
      </c>
    </row>
    <row r="519" spans="1:5">
      <c r="A519" s="7" t="s">
        <v>2157</v>
      </c>
      <c r="B519" s="7" t="s">
        <v>2112</v>
      </c>
      <c r="C519" s="7">
        <v>780907</v>
      </c>
      <c r="D519" s="7">
        <v>783339</v>
      </c>
      <c r="E519" s="7" t="s">
        <v>5</v>
      </c>
    </row>
    <row r="520" spans="1:5">
      <c r="A520" s="7" t="s">
        <v>2158</v>
      </c>
      <c r="B520" s="7" t="s">
        <v>2112</v>
      </c>
      <c r="C520" s="7">
        <v>797823</v>
      </c>
      <c r="D520" s="7">
        <v>799878</v>
      </c>
      <c r="E520" s="7" t="s">
        <v>5</v>
      </c>
    </row>
    <row r="521" spans="1:5">
      <c r="A521" s="7" t="s">
        <v>2159</v>
      </c>
      <c r="B521" s="7" t="s">
        <v>2112</v>
      </c>
      <c r="C521" s="7">
        <v>742718</v>
      </c>
      <c r="D521" s="7">
        <v>750383</v>
      </c>
      <c r="E521" s="7" t="s">
        <v>2160</v>
      </c>
    </row>
    <row r="522" spans="1:5">
      <c r="A522" s="7" t="s">
        <v>2161</v>
      </c>
      <c r="B522" s="7" t="s">
        <v>2112</v>
      </c>
      <c r="C522" s="7">
        <v>794345</v>
      </c>
      <c r="D522" s="7">
        <v>795313</v>
      </c>
      <c r="E522" s="7" t="s">
        <v>5</v>
      </c>
    </row>
    <row r="523" spans="1:5">
      <c r="A523" s="7" t="s">
        <v>2162</v>
      </c>
      <c r="B523" s="7" t="s">
        <v>2112</v>
      </c>
      <c r="C523" s="7">
        <v>809087</v>
      </c>
      <c r="D523" s="7">
        <v>810841</v>
      </c>
      <c r="E523" s="7" t="s">
        <v>5</v>
      </c>
    </row>
    <row r="524" spans="1:5">
      <c r="A524" s="7" t="s">
        <v>2163</v>
      </c>
      <c r="B524" s="7" t="s">
        <v>2112</v>
      </c>
      <c r="C524" s="7">
        <v>733861</v>
      </c>
      <c r="D524" s="7">
        <v>736277</v>
      </c>
      <c r="E524" s="7" t="s">
        <v>2164</v>
      </c>
    </row>
    <row r="525" spans="1:5">
      <c r="A525" s="7" t="s">
        <v>2165</v>
      </c>
      <c r="B525" s="7" t="s">
        <v>2112</v>
      </c>
      <c r="C525" s="7">
        <v>753918</v>
      </c>
      <c r="D525" s="7">
        <v>755861</v>
      </c>
      <c r="E525" s="7" t="s">
        <v>5</v>
      </c>
    </row>
    <row r="526" spans="1:5">
      <c r="A526" s="7" t="s">
        <v>2166</v>
      </c>
      <c r="B526" s="7" t="s">
        <v>2112</v>
      </c>
      <c r="C526" s="7">
        <v>800806</v>
      </c>
      <c r="D526" s="7">
        <v>804287</v>
      </c>
      <c r="E526" s="7" t="s">
        <v>5</v>
      </c>
    </row>
    <row r="527" spans="1:5">
      <c r="A527" s="7" t="s">
        <v>2167</v>
      </c>
      <c r="B527" s="7" t="s">
        <v>2112</v>
      </c>
      <c r="C527" s="7">
        <v>765643</v>
      </c>
      <c r="D527" s="7">
        <v>780203</v>
      </c>
      <c r="E527" s="7" t="s">
        <v>2168</v>
      </c>
    </row>
    <row r="528" spans="1:5">
      <c r="A528" s="7" t="s">
        <v>2169</v>
      </c>
      <c r="B528" s="7" t="s">
        <v>2112</v>
      </c>
      <c r="C528" s="7">
        <v>737370</v>
      </c>
      <c r="D528" s="7">
        <v>741215</v>
      </c>
      <c r="E528" s="7" t="s">
        <v>2170</v>
      </c>
    </row>
    <row r="529" spans="1:5">
      <c r="A529" s="7" t="s">
        <v>2171</v>
      </c>
      <c r="B529" s="7" t="s">
        <v>2112</v>
      </c>
      <c r="C529" s="7">
        <v>812781</v>
      </c>
      <c r="D529" s="7">
        <v>814217</v>
      </c>
      <c r="E529" s="7" t="s">
        <v>5</v>
      </c>
    </row>
    <row r="530" spans="1:5">
      <c r="A530" s="7" t="s">
        <v>2244</v>
      </c>
      <c r="B530" s="7" t="s">
        <v>2112</v>
      </c>
      <c r="C530" s="7">
        <v>11576453</v>
      </c>
      <c r="D530" s="7">
        <v>11580189</v>
      </c>
      <c r="E530" s="7" t="s">
        <v>2245</v>
      </c>
    </row>
    <row r="531" spans="1:5">
      <c r="A531" s="7" t="s">
        <v>2246</v>
      </c>
      <c r="B531" s="7" t="s">
        <v>2112</v>
      </c>
      <c r="C531" s="7">
        <v>11559651</v>
      </c>
      <c r="D531" s="7">
        <v>11560188</v>
      </c>
      <c r="E531" s="7" t="s">
        <v>5</v>
      </c>
    </row>
    <row r="532" spans="1:5">
      <c r="A532" s="7" t="s">
        <v>2247</v>
      </c>
      <c r="B532" s="7" t="s">
        <v>2112</v>
      </c>
      <c r="C532" s="7">
        <v>11566851</v>
      </c>
      <c r="D532" s="7">
        <v>11567555</v>
      </c>
      <c r="E532" s="7" t="s">
        <v>5</v>
      </c>
    </row>
    <row r="533" spans="1:5">
      <c r="A533" s="7" t="s">
        <v>2248</v>
      </c>
      <c r="B533" s="7" t="s">
        <v>2112</v>
      </c>
      <c r="C533" s="7">
        <v>11603686</v>
      </c>
      <c r="D533" s="7">
        <v>11604519</v>
      </c>
      <c r="E533" s="7" t="s">
        <v>2249</v>
      </c>
    </row>
    <row r="534" spans="1:5">
      <c r="A534" s="7" t="s">
        <v>2250</v>
      </c>
      <c r="B534" s="7" t="s">
        <v>2112</v>
      </c>
      <c r="C534" s="7">
        <v>11613216</v>
      </c>
      <c r="D534" s="7">
        <v>11614262</v>
      </c>
      <c r="E534" s="7" t="s">
        <v>2251</v>
      </c>
    </row>
    <row r="535" spans="1:5">
      <c r="A535" s="7" t="s">
        <v>2258</v>
      </c>
      <c r="B535" s="7" t="s">
        <v>2112</v>
      </c>
      <c r="C535" s="7">
        <v>11549861</v>
      </c>
      <c r="D535" s="7">
        <v>11553820</v>
      </c>
      <c r="E535" s="7" t="s">
        <v>2259</v>
      </c>
    </row>
    <row r="536" spans="1:5">
      <c r="A536" s="7" t="s">
        <v>2260</v>
      </c>
      <c r="B536" s="7" t="s">
        <v>2112</v>
      </c>
      <c r="C536" s="7">
        <v>11563806</v>
      </c>
      <c r="D536" s="7">
        <v>11564639</v>
      </c>
      <c r="E536" s="7" t="s">
        <v>2261</v>
      </c>
    </row>
    <row r="537" spans="1:5">
      <c r="A537" s="7" t="s">
        <v>2282</v>
      </c>
      <c r="B537" s="7" t="s">
        <v>2112</v>
      </c>
      <c r="C537" s="7">
        <v>16699706</v>
      </c>
      <c r="D537" s="7">
        <v>16700206</v>
      </c>
      <c r="E537" s="7" t="s">
        <v>2283</v>
      </c>
    </row>
    <row r="538" spans="1:5">
      <c r="A538" s="7" t="s">
        <v>2377</v>
      </c>
      <c r="B538" s="7" t="s">
        <v>2336</v>
      </c>
      <c r="C538" s="7">
        <v>5277751</v>
      </c>
      <c r="D538" s="7">
        <v>5283675</v>
      </c>
      <c r="E538" s="7" t="s">
        <v>2378</v>
      </c>
    </row>
    <row r="539" spans="1:5">
      <c r="A539" s="7" t="s">
        <v>2379</v>
      </c>
      <c r="B539" s="7" t="s">
        <v>2336</v>
      </c>
      <c r="C539" s="7">
        <v>5327361</v>
      </c>
      <c r="D539" s="7">
        <v>5328051</v>
      </c>
      <c r="E539" s="7" t="s">
        <v>2380</v>
      </c>
    </row>
    <row r="540" spans="1:5">
      <c r="A540" s="7" t="s">
        <v>2381</v>
      </c>
      <c r="B540" s="7" t="s">
        <v>2336</v>
      </c>
      <c r="C540" s="7">
        <v>5306010</v>
      </c>
      <c r="D540" s="7">
        <v>5309331</v>
      </c>
      <c r="E540" s="7" t="s">
        <v>5</v>
      </c>
    </row>
    <row r="541" spans="1:5">
      <c r="A541" s="7" t="s">
        <v>2382</v>
      </c>
      <c r="B541" s="7" t="s">
        <v>2336</v>
      </c>
      <c r="C541" s="7">
        <v>5289376</v>
      </c>
      <c r="D541" s="7">
        <v>5295492</v>
      </c>
      <c r="E541" s="7" t="s">
        <v>2383</v>
      </c>
    </row>
    <row r="542" spans="1:5">
      <c r="A542" s="7" t="s">
        <v>2384</v>
      </c>
      <c r="B542" s="7" t="s">
        <v>2336</v>
      </c>
      <c r="C542" s="7">
        <v>5274530</v>
      </c>
      <c r="D542" s="7">
        <v>5275690</v>
      </c>
      <c r="E542" s="7" t="s">
        <v>2385</v>
      </c>
    </row>
    <row r="543" spans="1:5">
      <c r="A543" s="7" t="s">
        <v>2386</v>
      </c>
      <c r="B543" s="7" t="s">
        <v>2336</v>
      </c>
      <c r="C543" s="7">
        <v>5284293</v>
      </c>
      <c r="D543" s="7">
        <v>5285845</v>
      </c>
      <c r="E543" s="7" t="s">
        <v>2387</v>
      </c>
    </row>
    <row r="544" spans="1:5">
      <c r="A544" s="7" t="s">
        <v>2388</v>
      </c>
      <c r="B544" s="7" t="s">
        <v>2336</v>
      </c>
      <c r="C544" s="7">
        <v>5320740</v>
      </c>
      <c r="D544" s="7">
        <v>5324892</v>
      </c>
      <c r="E544" s="7" t="s">
        <v>22</v>
      </c>
    </row>
    <row r="545" spans="1:5">
      <c r="A545" s="7" t="s">
        <v>2389</v>
      </c>
      <c r="B545" s="7" t="s">
        <v>2336</v>
      </c>
      <c r="C545" s="7">
        <v>5375039</v>
      </c>
      <c r="D545" s="7">
        <v>5379073</v>
      </c>
      <c r="E545" s="7" t="s">
        <v>2390</v>
      </c>
    </row>
    <row r="546" spans="1:5">
      <c r="A546" s="7" t="s">
        <v>2391</v>
      </c>
      <c r="B546" s="7" t="s">
        <v>2336</v>
      </c>
      <c r="C546" s="7">
        <v>5401643</v>
      </c>
      <c r="D546" s="7">
        <v>5402134</v>
      </c>
      <c r="E546" s="7" t="s">
        <v>5</v>
      </c>
    </row>
    <row r="547" spans="1:5">
      <c r="A547" s="7" t="s">
        <v>2392</v>
      </c>
      <c r="B547" s="7" t="s">
        <v>2336</v>
      </c>
      <c r="C547" s="7">
        <v>5444061</v>
      </c>
      <c r="D547" s="7">
        <v>5446613</v>
      </c>
      <c r="E547" s="7" t="s">
        <v>2393</v>
      </c>
    </row>
    <row r="548" spans="1:5">
      <c r="A548" s="7" t="s">
        <v>2394</v>
      </c>
      <c r="B548" s="7" t="s">
        <v>2336</v>
      </c>
      <c r="C548" s="7">
        <v>5392776</v>
      </c>
      <c r="D548" s="7">
        <v>5392985</v>
      </c>
      <c r="E548" s="7" t="s">
        <v>5</v>
      </c>
    </row>
    <row r="549" spans="1:5">
      <c r="A549" s="7" t="s">
        <v>2395</v>
      </c>
      <c r="B549" s="7" t="s">
        <v>2336</v>
      </c>
      <c r="C549" s="7">
        <v>5468498</v>
      </c>
      <c r="D549" s="7">
        <v>5483408</v>
      </c>
      <c r="E549" s="7" t="s">
        <v>2396</v>
      </c>
    </row>
    <row r="550" spans="1:5">
      <c r="A550" s="7" t="s">
        <v>2397</v>
      </c>
      <c r="B550" s="7" t="s">
        <v>2336</v>
      </c>
      <c r="C550" s="7">
        <v>5429602</v>
      </c>
      <c r="D550" s="7">
        <v>5430418</v>
      </c>
      <c r="E550" s="7" t="s">
        <v>5</v>
      </c>
    </row>
    <row r="551" spans="1:5">
      <c r="A551" s="7" t="s">
        <v>2398</v>
      </c>
      <c r="B551" s="7" t="s">
        <v>2336</v>
      </c>
      <c r="C551" s="7">
        <v>5441578</v>
      </c>
      <c r="D551" s="7">
        <v>5443683</v>
      </c>
      <c r="E551" s="7" t="s">
        <v>2399</v>
      </c>
    </row>
    <row r="552" spans="1:5">
      <c r="A552" s="7" t="s">
        <v>2400</v>
      </c>
      <c r="B552" s="7" t="s">
        <v>2336</v>
      </c>
      <c r="C552" s="7">
        <v>5425337</v>
      </c>
      <c r="D552" s="7">
        <v>5425767</v>
      </c>
      <c r="E552" s="7" t="s">
        <v>5</v>
      </c>
    </row>
    <row r="553" spans="1:5">
      <c r="A553" s="7" t="s">
        <v>2401</v>
      </c>
      <c r="B553" s="7" t="s">
        <v>2336</v>
      </c>
      <c r="C553" s="7">
        <v>5454782</v>
      </c>
      <c r="D553" s="7">
        <v>5457304</v>
      </c>
      <c r="E553" s="7" t="s">
        <v>2402</v>
      </c>
    </row>
    <row r="554" spans="1:5">
      <c r="A554" s="7" t="s">
        <v>2403</v>
      </c>
      <c r="B554" s="7" t="s">
        <v>2336</v>
      </c>
      <c r="C554" s="7">
        <v>5333066</v>
      </c>
      <c r="D554" s="7">
        <v>5342107</v>
      </c>
      <c r="E554" s="7" t="s">
        <v>5</v>
      </c>
    </row>
    <row r="555" spans="1:5">
      <c r="A555" s="7" t="s">
        <v>2404</v>
      </c>
      <c r="B555" s="7" t="s">
        <v>2336</v>
      </c>
      <c r="C555" s="7">
        <v>5460966</v>
      </c>
      <c r="D555" s="7">
        <v>5465767</v>
      </c>
      <c r="E555" s="7" t="s">
        <v>2405</v>
      </c>
    </row>
    <row r="556" spans="1:5">
      <c r="A556" s="7" t="s">
        <v>2406</v>
      </c>
      <c r="B556" s="7" t="s">
        <v>2336</v>
      </c>
      <c r="C556" s="7">
        <v>5361754</v>
      </c>
      <c r="D556" s="7">
        <v>5362377</v>
      </c>
      <c r="E556" s="7" t="s">
        <v>2407</v>
      </c>
    </row>
    <row r="557" spans="1:5">
      <c r="A557" s="7" t="s">
        <v>2408</v>
      </c>
      <c r="B557" s="7" t="s">
        <v>2336</v>
      </c>
      <c r="C557" s="7">
        <v>5345620</v>
      </c>
      <c r="D557" s="7">
        <v>5347956</v>
      </c>
      <c r="E557" s="7" t="s">
        <v>2409</v>
      </c>
    </row>
    <row r="558" spans="1:5">
      <c r="A558" s="7" t="s">
        <v>2410</v>
      </c>
      <c r="B558" s="7" t="s">
        <v>2336</v>
      </c>
      <c r="C558" s="7">
        <v>5435219</v>
      </c>
      <c r="D558" s="7">
        <v>5435680</v>
      </c>
      <c r="E558" s="7" t="s">
        <v>5</v>
      </c>
    </row>
    <row r="559" spans="1:5">
      <c r="A559" s="7" t="s">
        <v>7046</v>
      </c>
      <c r="B559" s="7" t="s">
        <v>2336</v>
      </c>
      <c r="C559" s="7">
        <v>5382535</v>
      </c>
      <c r="D559" s="7">
        <v>5383874</v>
      </c>
      <c r="E559" s="7" t="s">
        <v>2411</v>
      </c>
    </row>
    <row r="560" spans="1:5">
      <c r="A560" s="7" t="s">
        <v>2412</v>
      </c>
      <c r="B560" s="7" t="s">
        <v>2336</v>
      </c>
      <c r="C560" s="7">
        <v>5400791</v>
      </c>
      <c r="D560" s="7">
        <v>5400997</v>
      </c>
      <c r="E560" s="7" t="s">
        <v>5</v>
      </c>
    </row>
    <row r="561" spans="1:5">
      <c r="A561" s="7" t="s">
        <v>2413</v>
      </c>
      <c r="B561" s="7" t="s">
        <v>2336</v>
      </c>
      <c r="C561" s="7">
        <v>5435733</v>
      </c>
      <c r="D561" s="7">
        <v>5436127</v>
      </c>
      <c r="E561" s="7" t="s">
        <v>5</v>
      </c>
    </row>
    <row r="562" spans="1:5">
      <c r="A562" s="7" t="s">
        <v>2414</v>
      </c>
      <c r="B562" s="7" t="s">
        <v>2336</v>
      </c>
      <c r="C562" s="7">
        <v>5458862</v>
      </c>
      <c r="D562" s="7">
        <v>5460311</v>
      </c>
      <c r="E562" s="7" t="s">
        <v>5</v>
      </c>
    </row>
    <row r="563" spans="1:5">
      <c r="A563" s="7" t="s">
        <v>2415</v>
      </c>
      <c r="B563" s="7" t="s">
        <v>2336</v>
      </c>
      <c r="C563" s="7">
        <v>5661992</v>
      </c>
      <c r="D563" s="7">
        <v>5675199</v>
      </c>
      <c r="E563" s="7" t="s">
        <v>2416</v>
      </c>
    </row>
    <row r="564" spans="1:5">
      <c r="A564" s="7" t="s">
        <v>2417</v>
      </c>
      <c r="B564" s="7" t="s">
        <v>2336</v>
      </c>
      <c r="C564" s="7">
        <v>5678909</v>
      </c>
      <c r="D564" s="7">
        <v>5679421</v>
      </c>
      <c r="E564" s="7" t="s">
        <v>5</v>
      </c>
    </row>
    <row r="565" spans="1:5">
      <c r="A565" s="7" t="s">
        <v>2420</v>
      </c>
      <c r="B565" s="7" t="s">
        <v>2336</v>
      </c>
      <c r="C565" s="7">
        <v>5679436</v>
      </c>
      <c r="D565" s="7">
        <v>5682259</v>
      </c>
      <c r="E565" s="7" t="s">
        <v>2421</v>
      </c>
    </row>
    <row r="566" spans="1:5">
      <c r="A566" s="7" t="s">
        <v>2422</v>
      </c>
      <c r="B566" s="7" t="s">
        <v>2336</v>
      </c>
      <c r="C566" s="7">
        <v>5688008</v>
      </c>
      <c r="D566" s="7">
        <v>5689162</v>
      </c>
      <c r="E566" s="7" t="s">
        <v>2423</v>
      </c>
    </row>
    <row r="567" spans="1:5">
      <c r="A567" s="7" t="s">
        <v>2424</v>
      </c>
      <c r="B567" s="7" t="s">
        <v>2336</v>
      </c>
      <c r="C567" s="7">
        <v>5640237</v>
      </c>
      <c r="D567" s="7">
        <v>5642955</v>
      </c>
      <c r="E567" s="7" t="s">
        <v>2425</v>
      </c>
    </row>
    <row r="568" spans="1:5">
      <c r="A568" s="7" t="s">
        <v>2426</v>
      </c>
      <c r="B568" s="7" t="s">
        <v>2336</v>
      </c>
      <c r="C568" s="7">
        <v>5657799</v>
      </c>
      <c r="D568" s="7">
        <v>5660023</v>
      </c>
      <c r="E568" s="7" t="s">
        <v>5</v>
      </c>
    </row>
    <row r="569" spans="1:5">
      <c r="A569" s="7" t="s">
        <v>2427</v>
      </c>
      <c r="B569" s="7" t="s">
        <v>2336</v>
      </c>
      <c r="C569" s="7">
        <v>5651429</v>
      </c>
      <c r="D569" s="7">
        <v>5655868</v>
      </c>
      <c r="E569" s="7" t="s">
        <v>2428</v>
      </c>
    </row>
    <row r="570" spans="1:5">
      <c r="A570" s="7" t="s">
        <v>2431</v>
      </c>
      <c r="B570" s="7" t="s">
        <v>2336</v>
      </c>
      <c r="C570" s="7">
        <v>5794599</v>
      </c>
      <c r="D570" s="7">
        <v>5805762</v>
      </c>
      <c r="E570" s="7" t="s">
        <v>2432</v>
      </c>
    </row>
    <row r="571" spans="1:5">
      <c r="A571" s="7" t="s">
        <v>2435</v>
      </c>
      <c r="B571" s="7" t="s">
        <v>2336</v>
      </c>
      <c r="C571" s="7">
        <v>5780432</v>
      </c>
      <c r="D571" s="7">
        <v>5783567</v>
      </c>
      <c r="E571" s="7" t="s">
        <v>2436</v>
      </c>
    </row>
    <row r="572" spans="1:5">
      <c r="A572" s="7" t="s">
        <v>2437</v>
      </c>
      <c r="B572" s="7" t="s">
        <v>2336</v>
      </c>
      <c r="C572" s="7">
        <v>5765938</v>
      </c>
      <c r="D572" s="7">
        <v>5771467</v>
      </c>
      <c r="E572" s="7" t="s">
        <v>2438</v>
      </c>
    </row>
    <row r="573" spans="1:5">
      <c r="A573" s="7" t="s">
        <v>2439</v>
      </c>
      <c r="B573" s="7" t="s">
        <v>2336</v>
      </c>
      <c r="C573" s="7">
        <v>5819089</v>
      </c>
      <c r="D573" s="7">
        <v>5820717</v>
      </c>
      <c r="E573" s="7" t="s">
        <v>2440</v>
      </c>
    </row>
    <row r="574" spans="1:5">
      <c r="A574" s="7" t="s">
        <v>2441</v>
      </c>
      <c r="B574" s="7" t="s">
        <v>2336</v>
      </c>
      <c r="C574" s="7">
        <v>5828523</v>
      </c>
      <c r="D574" s="7">
        <v>5834896</v>
      </c>
      <c r="E574" s="7" t="s">
        <v>2442</v>
      </c>
    </row>
    <row r="575" spans="1:5">
      <c r="A575" s="7" t="s">
        <v>2443</v>
      </c>
      <c r="B575" s="7" t="s">
        <v>2336</v>
      </c>
      <c r="C575" s="7">
        <v>5727158</v>
      </c>
      <c r="D575" s="7">
        <v>5760666</v>
      </c>
      <c r="E575" s="7" t="s">
        <v>2444</v>
      </c>
    </row>
    <row r="576" spans="1:5">
      <c r="A576" s="7" t="s">
        <v>2445</v>
      </c>
      <c r="B576" s="7" t="s">
        <v>2336</v>
      </c>
      <c r="C576" s="7">
        <v>6475223</v>
      </c>
      <c r="D576" s="7">
        <v>6478157</v>
      </c>
      <c r="E576" s="7" t="s">
        <v>5</v>
      </c>
    </row>
    <row r="577" spans="1:5">
      <c r="A577" s="7" t="s">
        <v>2446</v>
      </c>
      <c r="B577" s="7" t="s">
        <v>2336</v>
      </c>
      <c r="C577" s="7">
        <v>6082551</v>
      </c>
      <c r="D577" s="7">
        <v>6083044</v>
      </c>
      <c r="E577" s="7" t="s">
        <v>5</v>
      </c>
    </row>
    <row r="578" spans="1:5">
      <c r="A578" s="7" t="s">
        <v>2447</v>
      </c>
      <c r="B578" s="7" t="s">
        <v>2336</v>
      </c>
      <c r="C578" s="7">
        <v>6582873</v>
      </c>
      <c r="D578" s="7">
        <v>6583151</v>
      </c>
      <c r="E578" s="7" t="s">
        <v>5</v>
      </c>
    </row>
    <row r="579" spans="1:5">
      <c r="A579" s="7" t="s">
        <v>7047</v>
      </c>
      <c r="B579" s="7" t="s">
        <v>2336</v>
      </c>
      <c r="C579" s="7">
        <v>6192854</v>
      </c>
      <c r="D579" s="7">
        <v>6198596</v>
      </c>
      <c r="E579" s="7" t="s">
        <v>2448</v>
      </c>
    </row>
    <row r="580" spans="1:5">
      <c r="A580" s="7" t="s">
        <v>2449</v>
      </c>
      <c r="B580" s="7" t="s">
        <v>2336</v>
      </c>
      <c r="C580" s="7">
        <v>6580762</v>
      </c>
      <c r="D580" s="7">
        <v>6582783</v>
      </c>
      <c r="E580" s="7" t="s">
        <v>5</v>
      </c>
    </row>
    <row r="581" spans="1:5">
      <c r="A581" s="7" t="s">
        <v>2450</v>
      </c>
      <c r="B581" s="7" t="s">
        <v>2336</v>
      </c>
      <c r="C581" s="7">
        <v>6469790</v>
      </c>
      <c r="D581" s="7">
        <v>6470137</v>
      </c>
      <c r="E581" s="7" t="s">
        <v>5</v>
      </c>
    </row>
    <row r="582" spans="1:5">
      <c r="A582" s="7" t="s">
        <v>2451</v>
      </c>
      <c r="B582" s="7" t="s">
        <v>2336</v>
      </c>
      <c r="C582" s="7">
        <v>6378733</v>
      </c>
      <c r="D582" s="7">
        <v>6379314</v>
      </c>
      <c r="E582" s="7" t="s">
        <v>2452</v>
      </c>
    </row>
    <row r="583" spans="1:5">
      <c r="A583" s="7" t="s">
        <v>2453</v>
      </c>
      <c r="B583" s="7" t="s">
        <v>2336</v>
      </c>
      <c r="C583" s="7">
        <v>6504596</v>
      </c>
      <c r="D583" s="7">
        <v>6511437</v>
      </c>
      <c r="E583" s="7" t="s">
        <v>5</v>
      </c>
    </row>
    <row r="584" spans="1:5">
      <c r="A584" s="7" t="s">
        <v>2454</v>
      </c>
      <c r="B584" s="7" t="s">
        <v>2336</v>
      </c>
      <c r="C584" s="7">
        <v>6389940</v>
      </c>
      <c r="D584" s="7">
        <v>6390254</v>
      </c>
      <c r="E584" s="7" t="s">
        <v>5</v>
      </c>
    </row>
    <row r="585" spans="1:5">
      <c r="A585" s="7" t="s">
        <v>2455</v>
      </c>
      <c r="B585" s="7" t="s">
        <v>2336</v>
      </c>
      <c r="C585" s="7">
        <v>6085250</v>
      </c>
      <c r="D585" s="7">
        <v>6086451</v>
      </c>
      <c r="E585" s="7" t="s">
        <v>5</v>
      </c>
    </row>
    <row r="586" spans="1:5">
      <c r="A586" s="7" t="s">
        <v>2456</v>
      </c>
      <c r="B586" s="7" t="s">
        <v>2336</v>
      </c>
      <c r="C586" s="7">
        <v>6087327</v>
      </c>
      <c r="D586" s="7">
        <v>6090428</v>
      </c>
      <c r="E586" s="7" t="s">
        <v>5</v>
      </c>
    </row>
    <row r="587" spans="1:5">
      <c r="A587" s="7" t="s">
        <v>2457</v>
      </c>
      <c r="B587" s="7" t="s">
        <v>2336</v>
      </c>
      <c r="C587" s="7">
        <v>6550054</v>
      </c>
      <c r="D587" s="7">
        <v>6551385</v>
      </c>
      <c r="E587" s="7" t="s">
        <v>5</v>
      </c>
    </row>
    <row r="588" spans="1:5">
      <c r="A588" s="7" t="s">
        <v>2458</v>
      </c>
      <c r="B588" s="7" t="s">
        <v>2336</v>
      </c>
      <c r="C588" s="7">
        <v>6263498</v>
      </c>
      <c r="D588" s="7">
        <v>6263776</v>
      </c>
      <c r="E588" s="7" t="s">
        <v>5</v>
      </c>
    </row>
    <row r="589" spans="1:5">
      <c r="A589" s="7" t="s">
        <v>2459</v>
      </c>
      <c r="B589" s="7" t="s">
        <v>2336</v>
      </c>
      <c r="C589" s="7">
        <v>6377463</v>
      </c>
      <c r="D589" s="7">
        <v>6378400</v>
      </c>
      <c r="E589" s="7" t="s">
        <v>5</v>
      </c>
    </row>
    <row r="590" spans="1:5">
      <c r="A590" s="7" t="s">
        <v>2460</v>
      </c>
      <c r="B590" s="7" t="s">
        <v>2336</v>
      </c>
      <c r="C590" s="7">
        <v>6141732</v>
      </c>
      <c r="D590" s="7">
        <v>6142998</v>
      </c>
      <c r="E590" s="7" t="s">
        <v>2461</v>
      </c>
    </row>
    <row r="591" spans="1:5">
      <c r="A591" s="7" t="s">
        <v>2462</v>
      </c>
      <c r="B591" s="7" t="s">
        <v>2336</v>
      </c>
      <c r="C591" s="7">
        <v>6560057</v>
      </c>
      <c r="D591" s="7">
        <v>6561508</v>
      </c>
      <c r="E591" s="7" t="s">
        <v>2463</v>
      </c>
    </row>
    <row r="592" spans="1:5">
      <c r="A592" s="7" t="s">
        <v>2464</v>
      </c>
      <c r="B592" s="7" t="s">
        <v>2336</v>
      </c>
      <c r="C592" s="7">
        <v>6098726</v>
      </c>
      <c r="D592" s="7">
        <v>6099220</v>
      </c>
      <c r="E592" s="7" t="s">
        <v>5</v>
      </c>
    </row>
    <row r="593" spans="1:5">
      <c r="A593" s="7" t="s">
        <v>2465</v>
      </c>
      <c r="B593" s="7" t="s">
        <v>2336</v>
      </c>
      <c r="C593" s="7">
        <v>6152736</v>
      </c>
      <c r="D593" s="7">
        <v>6157839</v>
      </c>
      <c r="E593" s="7" t="s">
        <v>5</v>
      </c>
    </row>
    <row r="594" spans="1:5">
      <c r="A594" s="7" t="s">
        <v>2466</v>
      </c>
      <c r="B594" s="7" t="s">
        <v>2336</v>
      </c>
      <c r="C594" s="7">
        <v>6218311</v>
      </c>
      <c r="D594" s="7">
        <v>6220937</v>
      </c>
      <c r="E594" s="7" t="s">
        <v>2467</v>
      </c>
    </row>
    <row r="595" spans="1:5">
      <c r="A595" s="7" t="s">
        <v>2468</v>
      </c>
      <c r="B595" s="7" t="s">
        <v>2336</v>
      </c>
      <c r="C595" s="7">
        <v>6369631</v>
      </c>
      <c r="D595" s="7">
        <v>6373708</v>
      </c>
      <c r="E595" s="7" t="s">
        <v>2469</v>
      </c>
    </row>
    <row r="596" spans="1:5">
      <c r="A596" s="7" t="s">
        <v>2470</v>
      </c>
      <c r="B596" s="7" t="s">
        <v>2336</v>
      </c>
      <c r="C596" s="7">
        <v>6064210</v>
      </c>
      <c r="D596" s="7">
        <v>6067483</v>
      </c>
      <c r="E596" s="7" t="s">
        <v>2471</v>
      </c>
    </row>
    <row r="597" spans="1:5">
      <c r="A597" s="7" t="s">
        <v>2472</v>
      </c>
      <c r="B597" s="7" t="s">
        <v>2336</v>
      </c>
      <c r="C597" s="7">
        <v>6287868</v>
      </c>
      <c r="D597" s="7">
        <v>6290873</v>
      </c>
      <c r="E597" s="7" t="s">
        <v>2473</v>
      </c>
    </row>
    <row r="598" spans="1:5">
      <c r="A598" s="7" t="s">
        <v>2474</v>
      </c>
      <c r="B598" s="7" t="s">
        <v>2336</v>
      </c>
      <c r="C598" s="7">
        <v>6533594</v>
      </c>
      <c r="D598" s="7">
        <v>6536002</v>
      </c>
      <c r="E598" s="7" t="s">
        <v>5</v>
      </c>
    </row>
    <row r="599" spans="1:5">
      <c r="A599" s="7" t="s">
        <v>2475</v>
      </c>
      <c r="B599" s="7" t="s">
        <v>2336</v>
      </c>
      <c r="C599" s="7">
        <v>6262971</v>
      </c>
      <c r="D599" s="7">
        <v>6263453</v>
      </c>
      <c r="E599" s="7" t="s">
        <v>5</v>
      </c>
    </row>
    <row r="600" spans="1:5">
      <c r="A600" s="7" t="s">
        <v>2476</v>
      </c>
      <c r="B600" s="7" t="s">
        <v>2336</v>
      </c>
      <c r="C600" s="7">
        <v>6511669</v>
      </c>
      <c r="D600" s="7">
        <v>6514226</v>
      </c>
      <c r="E600" s="7" t="s">
        <v>5</v>
      </c>
    </row>
    <row r="601" spans="1:5">
      <c r="A601" s="7" t="s">
        <v>2477</v>
      </c>
      <c r="B601" s="7" t="s">
        <v>2336</v>
      </c>
      <c r="C601" s="7">
        <v>6429640</v>
      </c>
      <c r="D601" s="7">
        <v>6430302</v>
      </c>
      <c r="E601" s="7" t="s">
        <v>5</v>
      </c>
    </row>
    <row r="602" spans="1:5">
      <c r="A602" s="7" t="s">
        <v>2478</v>
      </c>
      <c r="B602" s="7" t="s">
        <v>2336</v>
      </c>
      <c r="C602" s="7">
        <v>6103757</v>
      </c>
      <c r="D602" s="7">
        <v>6106714</v>
      </c>
      <c r="E602" s="7" t="s">
        <v>5</v>
      </c>
    </row>
    <row r="603" spans="1:5">
      <c r="A603" s="7" t="s">
        <v>2479</v>
      </c>
      <c r="B603" s="7" t="s">
        <v>2336</v>
      </c>
      <c r="C603" s="7">
        <v>6430351</v>
      </c>
      <c r="D603" s="7">
        <v>6430638</v>
      </c>
      <c r="E603" s="7" t="s">
        <v>5</v>
      </c>
    </row>
    <row r="604" spans="1:5">
      <c r="A604" s="7" t="s">
        <v>2480</v>
      </c>
      <c r="B604" s="7" t="s">
        <v>2336</v>
      </c>
      <c r="C604" s="7">
        <v>6434653</v>
      </c>
      <c r="D604" s="7">
        <v>6437274</v>
      </c>
      <c r="E604" s="7" t="s">
        <v>2481</v>
      </c>
    </row>
    <row r="605" spans="1:5">
      <c r="A605" s="7" t="s">
        <v>2482</v>
      </c>
      <c r="B605" s="7" t="s">
        <v>2336</v>
      </c>
      <c r="C605" s="7">
        <v>6135790</v>
      </c>
      <c r="D605" s="7">
        <v>6135996</v>
      </c>
      <c r="E605" s="7" t="s">
        <v>5</v>
      </c>
    </row>
    <row r="606" spans="1:5">
      <c r="A606" s="7" t="s">
        <v>2483</v>
      </c>
      <c r="B606" s="7" t="s">
        <v>2336</v>
      </c>
      <c r="C606" s="7">
        <v>6099274</v>
      </c>
      <c r="D606" s="7">
        <v>6100446</v>
      </c>
      <c r="E606" s="7" t="s">
        <v>5</v>
      </c>
    </row>
    <row r="607" spans="1:5">
      <c r="A607" s="7" t="s">
        <v>2484</v>
      </c>
      <c r="B607" s="7" t="s">
        <v>2336</v>
      </c>
      <c r="C607" s="7">
        <v>6384498</v>
      </c>
      <c r="D607" s="7">
        <v>6389334</v>
      </c>
      <c r="E607" s="7" t="s">
        <v>2485</v>
      </c>
    </row>
    <row r="608" spans="1:5">
      <c r="A608" s="7" t="s">
        <v>2486</v>
      </c>
      <c r="B608" s="7" t="s">
        <v>2336</v>
      </c>
      <c r="C608" s="7">
        <v>6159505</v>
      </c>
      <c r="D608" s="7">
        <v>6165484</v>
      </c>
      <c r="E608" s="7" t="s">
        <v>5</v>
      </c>
    </row>
    <row r="609" spans="1:5">
      <c r="A609" s="7" t="s">
        <v>2487</v>
      </c>
      <c r="B609" s="7" t="s">
        <v>2336</v>
      </c>
      <c r="C609" s="7">
        <v>6262382</v>
      </c>
      <c r="D609" s="7">
        <v>6262669</v>
      </c>
      <c r="E609" s="7" t="s">
        <v>5</v>
      </c>
    </row>
    <row r="610" spans="1:5">
      <c r="A610" s="7" t="s">
        <v>2488</v>
      </c>
      <c r="B610" s="7" t="s">
        <v>2336</v>
      </c>
      <c r="C610" s="7">
        <v>6538548</v>
      </c>
      <c r="D610" s="7">
        <v>6538903</v>
      </c>
      <c r="E610" s="7" t="s">
        <v>5</v>
      </c>
    </row>
    <row r="611" spans="1:5">
      <c r="A611" s="7" t="s">
        <v>2489</v>
      </c>
      <c r="B611" s="7" t="s">
        <v>2336</v>
      </c>
      <c r="C611" s="7">
        <v>6170983</v>
      </c>
      <c r="D611" s="7">
        <v>6174507</v>
      </c>
      <c r="E611" s="7" t="s">
        <v>2490</v>
      </c>
    </row>
    <row r="612" spans="1:5">
      <c r="A612" s="7" t="s">
        <v>2491</v>
      </c>
      <c r="B612" s="7" t="s">
        <v>2336</v>
      </c>
      <c r="C612" s="7">
        <v>6592687</v>
      </c>
      <c r="D612" s="7">
        <v>6597528</v>
      </c>
      <c r="E612" s="7" t="s">
        <v>5</v>
      </c>
    </row>
    <row r="613" spans="1:5">
      <c r="A613" s="7" t="s">
        <v>2492</v>
      </c>
      <c r="B613" s="7" t="s">
        <v>2336</v>
      </c>
      <c r="C613" s="7">
        <v>6077839</v>
      </c>
      <c r="D613" s="7">
        <v>6079074</v>
      </c>
      <c r="E613" s="7" t="s">
        <v>2493</v>
      </c>
    </row>
    <row r="614" spans="1:5">
      <c r="A614" s="7" t="s">
        <v>2494</v>
      </c>
      <c r="B614" s="7" t="s">
        <v>2336</v>
      </c>
      <c r="C614" s="7">
        <v>6111378</v>
      </c>
      <c r="D614" s="7">
        <v>6112587</v>
      </c>
      <c r="E614" s="7" t="s">
        <v>2495</v>
      </c>
    </row>
    <row r="615" spans="1:5">
      <c r="A615" s="7" t="s">
        <v>2496</v>
      </c>
      <c r="B615" s="7" t="s">
        <v>2336</v>
      </c>
      <c r="C615" s="7">
        <v>6176504</v>
      </c>
      <c r="D615" s="7">
        <v>6180230</v>
      </c>
      <c r="E615" s="7" t="s">
        <v>2497</v>
      </c>
    </row>
    <row r="616" spans="1:5">
      <c r="A616" s="7" t="s">
        <v>2498</v>
      </c>
      <c r="B616" s="7" t="s">
        <v>2336</v>
      </c>
      <c r="C616" s="7">
        <v>6443307</v>
      </c>
      <c r="D616" s="7">
        <v>6443699</v>
      </c>
      <c r="E616" s="7" t="s">
        <v>5</v>
      </c>
    </row>
    <row r="617" spans="1:5">
      <c r="A617" s="7" t="s">
        <v>2499</v>
      </c>
      <c r="B617" s="7" t="s">
        <v>2336</v>
      </c>
      <c r="C617" s="7">
        <v>6442518</v>
      </c>
      <c r="D617" s="7">
        <v>6443159</v>
      </c>
      <c r="E617" s="7" t="s">
        <v>5</v>
      </c>
    </row>
    <row r="618" spans="1:5">
      <c r="A618" s="7" t="s">
        <v>2500</v>
      </c>
      <c r="B618" s="7" t="s">
        <v>2336</v>
      </c>
      <c r="C618" s="7">
        <v>6379976</v>
      </c>
      <c r="D618" s="7">
        <v>6381376</v>
      </c>
      <c r="E618" s="7" t="s">
        <v>2501</v>
      </c>
    </row>
    <row r="619" spans="1:5">
      <c r="A619" s="7" t="s">
        <v>2502</v>
      </c>
      <c r="B619" s="7" t="s">
        <v>2336</v>
      </c>
      <c r="C619" s="7">
        <v>6443959</v>
      </c>
      <c r="D619" s="7">
        <v>6444888</v>
      </c>
      <c r="E619" s="7" t="s">
        <v>5</v>
      </c>
    </row>
    <row r="620" spans="1:5">
      <c r="A620" s="7" t="s">
        <v>2503</v>
      </c>
      <c r="B620" s="7" t="s">
        <v>2336</v>
      </c>
      <c r="C620" s="7">
        <v>6080072</v>
      </c>
      <c r="D620" s="7">
        <v>6080419</v>
      </c>
      <c r="E620" s="7" t="s">
        <v>5</v>
      </c>
    </row>
    <row r="621" spans="1:5">
      <c r="A621" s="7" t="s">
        <v>2504</v>
      </c>
      <c r="B621" s="7" t="s">
        <v>2336</v>
      </c>
      <c r="C621" s="7">
        <v>6539914</v>
      </c>
      <c r="D621" s="7">
        <v>6541435</v>
      </c>
      <c r="E621" s="7" t="s">
        <v>2505</v>
      </c>
    </row>
    <row r="622" spans="1:5">
      <c r="A622" s="7" t="s">
        <v>2506</v>
      </c>
      <c r="B622" s="7" t="s">
        <v>2336</v>
      </c>
      <c r="C622" s="7">
        <v>6303338</v>
      </c>
      <c r="D622" s="7">
        <v>6305275</v>
      </c>
      <c r="E622" s="7" t="s">
        <v>5</v>
      </c>
    </row>
    <row r="623" spans="1:5">
      <c r="A623" s="7" t="s">
        <v>2507</v>
      </c>
      <c r="B623" s="7" t="s">
        <v>2336</v>
      </c>
      <c r="C623" s="7">
        <v>6275418</v>
      </c>
      <c r="D623" s="7">
        <v>6279020</v>
      </c>
      <c r="E623" s="7" t="s">
        <v>2508</v>
      </c>
    </row>
    <row r="624" spans="1:5">
      <c r="A624" s="7" t="s">
        <v>2509</v>
      </c>
      <c r="B624" s="7" t="s">
        <v>2336</v>
      </c>
      <c r="C624" s="7">
        <v>6544056</v>
      </c>
      <c r="D624" s="7">
        <v>6546406</v>
      </c>
      <c r="E624" s="7" t="s">
        <v>5</v>
      </c>
    </row>
    <row r="625" spans="1:5">
      <c r="A625" s="7" t="s">
        <v>2510</v>
      </c>
      <c r="B625" s="7" t="s">
        <v>2336</v>
      </c>
      <c r="C625" s="7">
        <v>6185004</v>
      </c>
      <c r="D625" s="7">
        <v>6186742</v>
      </c>
      <c r="E625" s="7" t="s">
        <v>2511</v>
      </c>
    </row>
    <row r="626" spans="1:5">
      <c r="A626" s="7" t="s">
        <v>7048</v>
      </c>
      <c r="B626" s="7" t="s">
        <v>2336</v>
      </c>
      <c r="C626" s="7">
        <v>6227648</v>
      </c>
      <c r="D626" s="7">
        <v>6247730</v>
      </c>
      <c r="E626" s="7" t="s">
        <v>2512</v>
      </c>
    </row>
    <row r="627" spans="1:5">
      <c r="A627" s="7" t="s">
        <v>2513</v>
      </c>
      <c r="B627" s="7" t="s">
        <v>2336</v>
      </c>
      <c r="C627" s="7">
        <v>6124352</v>
      </c>
      <c r="D627" s="7">
        <v>6126734</v>
      </c>
      <c r="E627" s="7" t="s">
        <v>2514</v>
      </c>
    </row>
    <row r="628" spans="1:5">
      <c r="A628" s="7" t="s">
        <v>2515</v>
      </c>
      <c r="B628" s="7" t="s">
        <v>2336</v>
      </c>
      <c r="C628" s="7">
        <v>6313780</v>
      </c>
      <c r="D628" s="7">
        <v>6320827</v>
      </c>
      <c r="E628" s="7" t="s">
        <v>5</v>
      </c>
    </row>
    <row r="629" spans="1:5">
      <c r="A629" s="7" t="s">
        <v>2516</v>
      </c>
      <c r="B629" s="7" t="s">
        <v>2336</v>
      </c>
      <c r="C629" s="7">
        <v>6465088</v>
      </c>
      <c r="D629" s="7">
        <v>6467502</v>
      </c>
      <c r="E629" s="7" t="s">
        <v>2463</v>
      </c>
    </row>
    <row r="630" spans="1:5">
      <c r="A630" s="7" t="s">
        <v>2517</v>
      </c>
      <c r="B630" s="7" t="s">
        <v>2336</v>
      </c>
      <c r="C630" s="7">
        <v>6390311</v>
      </c>
      <c r="D630" s="7">
        <v>6392874</v>
      </c>
      <c r="E630" s="7" t="s">
        <v>5</v>
      </c>
    </row>
    <row r="631" spans="1:5">
      <c r="A631" s="7" t="s">
        <v>2518</v>
      </c>
      <c r="B631" s="7" t="s">
        <v>2336</v>
      </c>
      <c r="C631" s="7">
        <v>6136051</v>
      </c>
      <c r="D631" s="7">
        <v>6136398</v>
      </c>
      <c r="E631" s="7" t="s">
        <v>5</v>
      </c>
    </row>
    <row r="632" spans="1:5">
      <c r="A632" s="7" t="s">
        <v>2519</v>
      </c>
      <c r="B632" s="7" t="s">
        <v>2336</v>
      </c>
      <c r="C632" s="7">
        <v>6223969</v>
      </c>
      <c r="D632" s="7">
        <v>6225375</v>
      </c>
      <c r="E632" s="7" t="s">
        <v>2520</v>
      </c>
    </row>
    <row r="633" spans="1:5">
      <c r="A633" s="7" t="s">
        <v>2521</v>
      </c>
      <c r="B633" s="7" t="s">
        <v>2336</v>
      </c>
      <c r="C633" s="7">
        <v>6355470</v>
      </c>
      <c r="D633" s="7">
        <v>6356231</v>
      </c>
      <c r="E633" s="7" t="s">
        <v>2522</v>
      </c>
    </row>
    <row r="634" spans="1:5">
      <c r="A634" s="7" t="s">
        <v>2523</v>
      </c>
      <c r="B634" s="7" t="s">
        <v>2336</v>
      </c>
      <c r="C634" s="7">
        <v>6589837</v>
      </c>
      <c r="D634" s="7">
        <v>6590327</v>
      </c>
      <c r="E634" s="7" t="s">
        <v>5</v>
      </c>
    </row>
    <row r="635" spans="1:5">
      <c r="A635" s="7" t="s">
        <v>2524</v>
      </c>
      <c r="B635" s="7" t="s">
        <v>2336</v>
      </c>
      <c r="C635" s="7">
        <v>6131946</v>
      </c>
      <c r="D635" s="7">
        <v>6132503</v>
      </c>
      <c r="E635" s="7" t="s">
        <v>5</v>
      </c>
    </row>
    <row r="636" spans="1:5">
      <c r="A636" s="7" t="s">
        <v>2525</v>
      </c>
      <c r="B636" s="7" t="s">
        <v>2336</v>
      </c>
      <c r="C636" s="7">
        <v>6166835</v>
      </c>
      <c r="D636" s="7">
        <v>6168916</v>
      </c>
      <c r="E636" s="7" t="s">
        <v>5</v>
      </c>
    </row>
    <row r="637" spans="1:5">
      <c r="A637" s="7" t="s">
        <v>2526</v>
      </c>
      <c r="B637" s="7" t="s">
        <v>2336</v>
      </c>
      <c r="C637" s="7">
        <v>6119226</v>
      </c>
      <c r="D637" s="7">
        <v>6119699</v>
      </c>
      <c r="E637" s="7" t="s">
        <v>5</v>
      </c>
    </row>
    <row r="638" spans="1:5">
      <c r="A638" s="7" t="s">
        <v>2527</v>
      </c>
      <c r="B638" s="7" t="s">
        <v>2336</v>
      </c>
      <c r="C638" s="7">
        <v>6637887</v>
      </c>
      <c r="D638" s="7">
        <v>6638294</v>
      </c>
      <c r="E638" s="7" t="s">
        <v>5</v>
      </c>
    </row>
    <row r="639" spans="1:5">
      <c r="A639" s="7" t="s">
        <v>2528</v>
      </c>
      <c r="B639" s="7" t="s">
        <v>2336</v>
      </c>
      <c r="C639" s="7">
        <v>6690652</v>
      </c>
      <c r="D639" s="7">
        <v>6693673</v>
      </c>
      <c r="E639" s="7" t="s">
        <v>2529</v>
      </c>
    </row>
    <row r="640" spans="1:5">
      <c r="A640" s="7" t="s">
        <v>2530</v>
      </c>
      <c r="B640" s="7" t="s">
        <v>2336</v>
      </c>
      <c r="C640" s="7">
        <v>6782872</v>
      </c>
      <c r="D640" s="7">
        <v>6789901</v>
      </c>
      <c r="E640" s="7" t="s">
        <v>5</v>
      </c>
    </row>
    <row r="641" spans="1:5">
      <c r="A641" s="7" t="s">
        <v>2531</v>
      </c>
      <c r="B641" s="7" t="s">
        <v>2336</v>
      </c>
      <c r="C641" s="7">
        <v>6717490</v>
      </c>
      <c r="D641" s="7">
        <v>6720945</v>
      </c>
      <c r="E641" s="7" t="s">
        <v>2532</v>
      </c>
    </row>
    <row r="642" spans="1:5">
      <c r="A642" s="7" t="s">
        <v>2533</v>
      </c>
      <c r="B642" s="7" t="s">
        <v>2336</v>
      </c>
      <c r="C642" s="7">
        <v>6803040</v>
      </c>
      <c r="D642" s="7">
        <v>6803876</v>
      </c>
      <c r="E642" s="7" t="s">
        <v>2534</v>
      </c>
    </row>
    <row r="643" spans="1:5">
      <c r="A643" s="7" t="s">
        <v>2535</v>
      </c>
      <c r="B643" s="7" t="s">
        <v>2336</v>
      </c>
      <c r="C643" s="7">
        <v>6791346</v>
      </c>
      <c r="D643" s="7">
        <v>6792755</v>
      </c>
      <c r="E643" s="7" t="s">
        <v>2536</v>
      </c>
    </row>
    <row r="644" spans="1:5">
      <c r="A644" s="7" t="s">
        <v>2537</v>
      </c>
      <c r="B644" s="7" t="s">
        <v>2336</v>
      </c>
      <c r="C644" s="7">
        <v>6746962</v>
      </c>
      <c r="D644" s="7">
        <v>6758152</v>
      </c>
      <c r="E644" s="7" t="s">
        <v>5</v>
      </c>
    </row>
    <row r="645" spans="1:5">
      <c r="A645" s="7" t="s">
        <v>2538</v>
      </c>
      <c r="B645" s="7" t="s">
        <v>2336</v>
      </c>
      <c r="C645" s="7">
        <v>6668754</v>
      </c>
      <c r="D645" s="7">
        <v>6673772</v>
      </c>
      <c r="E645" s="7" t="s">
        <v>2539</v>
      </c>
    </row>
    <row r="646" spans="1:5">
      <c r="A646" s="7" t="s">
        <v>2540</v>
      </c>
      <c r="B646" s="7" t="s">
        <v>2336</v>
      </c>
      <c r="C646" s="7">
        <v>6657186</v>
      </c>
      <c r="D646" s="7">
        <v>6663629</v>
      </c>
      <c r="E646" s="7" t="s">
        <v>2541</v>
      </c>
    </row>
    <row r="647" spans="1:5">
      <c r="A647" s="7" t="s">
        <v>2542</v>
      </c>
      <c r="B647" s="7" t="s">
        <v>2336</v>
      </c>
      <c r="C647" s="7">
        <v>6770587</v>
      </c>
      <c r="D647" s="7">
        <v>6775683</v>
      </c>
      <c r="E647" s="7" t="s">
        <v>2543</v>
      </c>
    </row>
    <row r="648" spans="1:5">
      <c r="A648" s="7" t="s">
        <v>2544</v>
      </c>
      <c r="B648" s="7" t="s">
        <v>2336</v>
      </c>
      <c r="C648" s="7">
        <v>6798744</v>
      </c>
      <c r="D648" s="7">
        <v>6799907</v>
      </c>
      <c r="E648" s="7" t="s">
        <v>2545</v>
      </c>
    </row>
    <row r="649" spans="1:5">
      <c r="A649" s="7" t="s">
        <v>2546</v>
      </c>
      <c r="B649" s="7" t="s">
        <v>2336</v>
      </c>
      <c r="C649" s="7">
        <v>6636294</v>
      </c>
      <c r="D649" s="7">
        <v>6637403</v>
      </c>
      <c r="E649" s="7" t="s">
        <v>5</v>
      </c>
    </row>
    <row r="650" spans="1:5">
      <c r="A650" s="7" t="s">
        <v>2547</v>
      </c>
      <c r="B650" s="7" t="s">
        <v>2336</v>
      </c>
      <c r="C650" s="7">
        <v>6810044</v>
      </c>
      <c r="D650" s="7">
        <v>6813990</v>
      </c>
      <c r="E650" s="7" t="s">
        <v>2548</v>
      </c>
    </row>
    <row r="651" spans="1:5">
      <c r="A651" s="7" t="s">
        <v>2549</v>
      </c>
      <c r="B651" s="7" t="s">
        <v>2336</v>
      </c>
      <c r="C651" s="7">
        <v>6684097</v>
      </c>
      <c r="D651" s="7">
        <v>6689518</v>
      </c>
      <c r="E651" s="7" t="s">
        <v>2550</v>
      </c>
    </row>
    <row r="652" spans="1:5">
      <c r="A652" s="7" t="s">
        <v>2551</v>
      </c>
      <c r="B652" s="7" t="s">
        <v>2336</v>
      </c>
      <c r="C652" s="7">
        <v>6620453</v>
      </c>
      <c r="D652" s="7">
        <v>6621610</v>
      </c>
      <c r="E652" s="7" t="s">
        <v>5</v>
      </c>
    </row>
    <row r="653" spans="1:5">
      <c r="A653" s="7" t="s">
        <v>2552</v>
      </c>
      <c r="B653" s="7" t="s">
        <v>2336</v>
      </c>
      <c r="C653" s="7">
        <v>6833957</v>
      </c>
      <c r="D653" s="7">
        <v>6836370</v>
      </c>
      <c r="E653" s="7" t="s">
        <v>2553</v>
      </c>
    </row>
    <row r="654" spans="1:5">
      <c r="A654" s="7" t="s">
        <v>2554</v>
      </c>
      <c r="B654" s="7" t="s">
        <v>2336</v>
      </c>
      <c r="C654" s="7">
        <v>6713282</v>
      </c>
      <c r="D654" s="7">
        <v>6715858</v>
      </c>
      <c r="E654" s="7" t="s">
        <v>5</v>
      </c>
    </row>
    <row r="655" spans="1:5">
      <c r="A655" s="7" t="s">
        <v>2555</v>
      </c>
      <c r="B655" s="7" t="s">
        <v>2336</v>
      </c>
      <c r="C655" s="7">
        <v>6804066</v>
      </c>
      <c r="D655" s="7">
        <v>6804365</v>
      </c>
      <c r="E655" s="7" t="s">
        <v>5</v>
      </c>
    </row>
    <row r="656" spans="1:5">
      <c r="A656" s="7" t="s">
        <v>2556</v>
      </c>
      <c r="B656" s="7" t="s">
        <v>2336</v>
      </c>
      <c r="C656" s="7">
        <v>6740942</v>
      </c>
      <c r="D656" s="7">
        <v>6743628</v>
      </c>
      <c r="E656" s="7" t="s">
        <v>5</v>
      </c>
    </row>
    <row r="657" spans="1:5">
      <c r="A657" s="7" t="s">
        <v>2557</v>
      </c>
      <c r="B657" s="7" t="s">
        <v>2336</v>
      </c>
      <c r="C657" s="7">
        <v>6694212</v>
      </c>
      <c r="D657" s="7">
        <v>6710119</v>
      </c>
      <c r="E657" s="7" t="s">
        <v>2558</v>
      </c>
    </row>
    <row r="658" spans="1:5">
      <c r="A658" s="7" t="s">
        <v>2559</v>
      </c>
      <c r="B658" s="7" t="s">
        <v>2336</v>
      </c>
      <c r="C658" s="7">
        <v>7438904</v>
      </c>
      <c r="D658" s="7">
        <v>7439263</v>
      </c>
      <c r="E658" s="7" t="s">
        <v>5</v>
      </c>
    </row>
    <row r="659" spans="1:5">
      <c r="A659" s="7" t="s">
        <v>2560</v>
      </c>
      <c r="B659" s="7" t="s">
        <v>2336</v>
      </c>
      <c r="C659" s="7">
        <v>7425411</v>
      </c>
      <c r="D659" s="7">
        <v>7425782</v>
      </c>
      <c r="E659" s="7" t="s">
        <v>5</v>
      </c>
    </row>
    <row r="660" spans="1:5">
      <c r="A660" s="7" t="s">
        <v>2561</v>
      </c>
      <c r="B660" s="7" t="s">
        <v>2336</v>
      </c>
      <c r="C660" s="7">
        <v>7421978</v>
      </c>
      <c r="D660" s="7">
        <v>7423355</v>
      </c>
      <c r="E660" s="7" t="s">
        <v>5</v>
      </c>
    </row>
    <row r="661" spans="1:5">
      <c r="A661" s="7" t="s">
        <v>2562</v>
      </c>
      <c r="B661" s="7" t="s">
        <v>2336</v>
      </c>
      <c r="C661" s="7">
        <v>7427227</v>
      </c>
      <c r="D661" s="7">
        <v>7427541</v>
      </c>
      <c r="E661" s="7" t="s">
        <v>5</v>
      </c>
    </row>
    <row r="662" spans="1:5">
      <c r="A662" s="7" t="s">
        <v>2563</v>
      </c>
      <c r="B662" s="7" t="s">
        <v>2336</v>
      </c>
      <c r="C662" s="7">
        <v>7473986</v>
      </c>
      <c r="D662" s="7">
        <v>7477653</v>
      </c>
      <c r="E662" s="7" t="s">
        <v>2564</v>
      </c>
    </row>
    <row r="663" spans="1:5">
      <c r="A663" s="7" t="s">
        <v>2646</v>
      </c>
      <c r="B663" s="7" t="s">
        <v>2618</v>
      </c>
      <c r="C663" s="7">
        <v>1048196</v>
      </c>
      <c r="D663" s="7">
        <v>1048875</v>
      </c>
      <c r="E663" s="7" t="s">
        <v>5</v>
      </c>
    </row>
    <row r="664" spans="1:5">
      <c r="A664" s="7" t="s">
        <v>2647</v>
      </c>
      <c r="B664" s="7" t="s">
        <v>2618</v>
      </c>
      <c r="C664" s="7">
        <v>924729</v>
      </c>
      <c r="D664" s="7">
        <v>928060</v>
      </c>
      <c r="E664" s="7" t="s">
        <v>5</v>
      </c>
    </row>
    <row r="665" spans="1:5">
      <c r="A665" s="7" t="s">
        <v>2648</v>
      </c>
      <c r="B665" s="7" t="s">
        <v>2618</v>
      </c>
      <c r="C665" s="7">
        <v>1066529</v>
      </c>
      <c r="D665" s="7">
        <v>1071496</v>
      </c>
      <c r="E665" s="7" t="s">
        <v>2649</v>
      </c>
    </row>
    <row r="666" spans="1:5">
      <c r="A666" s="7" t="s">
        <v>2650</v>
      </c>
      <c r="B666" s="7" t="s">
        <v>2618</v>
      </c>
      <c r="C666" s="7">
        <v>968667</v>
      </c>
      <c r="D666" s="7">
        <v>970400</v>
      </c>
      <c r="E666" s="7" t="s">
        <v>2651</v>
      </c>
    </row>
    <row r="667" spans="1:5">
      <c r="A667" s="7" t="s">
        <v>2652</v>
      </c>
      <c r="B667" s="7" t="s">
        <v>2618</v>
      </c>
      <c r="C667" s="7">
        <v>912248</v>
      </c>
      <c r="D667" s="7">
        <v>918513</v>
      </c>
      <c r="E667" s="7" t="s">
        <v>2653</v>
      </c>
    </row>
    <row r="668" spans="1:5">
      <c r="A668" s="7" t="s">
        <v>2654</v>
      </c>
      <c r="B668" s="7" t="s">
        <v>2618</v>
      </c>
      <c r="C668" s="7">
        <v>909201</v>
      </c>
      <c r="D668" s="7">
        <v>910226</v>
      </c>
      <c r="E668" s="7" t="s">
        <v>2655</v>
      </c>
    </row>
    <row r="669" spans="1:5">
      <c r="A669" s="7" t="s">
        <v>2656</v>
      </c>
      <c r="B669" s="7" t="s">
        <v>2618</v>
      </c>
      <c r="C669" s="7">
        <v>993307</v>
      </c>
      <c r="D669" s="7">
        <v>996117</v>
      </c>
      <c r="E669" s="7" t="s">
        <v>2657</v>
      </c>
    </row>
    <row r="670" spans="1:5">
      <c r="A670" s="7" t="s">
        <v>2658</v>
      </c>
      <c r="B670" s="7" t="s">
        <v>2618</v>
      </c>
      <c r="C670" s="7">
        <v>1090558</v>
      </c>
      <c r="D670" s="7">
        <v>1103996</v>
      </c>
      <c r="E670" s="7" t="s">
        <v>2659</v>
      </c>
    </row>
    <row r="671" spans="1:5">
      <c r="A671" s="7" t="s">
        <v>2660</v>
      </c>
      <c r="B671" s="7" t="s">
        <v>2618</v>
      </c>
      <c r="C671" s="7">
        <v>1040865</v>
      </c>
      <c r="D671" s="7">
        <v>1041830</v>
      </c>
      <c r="E671" s="7" t="s">
        <v>2661</v>
      </c>
    </row>
    <row r="672" spans="1:5">
      <c r="A672" s="7" t="s">
        <v>2662</v>
      </c>
      <c r="B672" s="7" t="s">
        <v>2618</v>
      </c>
      <c r="C672" s="7">
        <v>931162</v>
      </c>
      <c r="D672" s="7">
        <v>963484</v>
      </c>
      <c r="E672" s="7" t="s">
        <v>2663</v>
      </c>
    </row>
    <row r="673" spans="1:5">
      <c r="A673" s="7" t="s">
        <v>2664</v>
      </c>
      <c r="B673" s="7" t="s">
        <v>2618</v>
      </c>
      <c r="C673" s="7">
        <v>1056827</v>
      </c>
      <c r="D673" s="7">
        <v>1059595</v>
      </c>
      <c r="E673" s="7" t="s">
        <v>5</v>
      </c>
    </row>
    <row r="674" spans="1:5">
      <c r="A674" s="7" t="s">
        <v>2665</v>
      </c>
      <c r="B674" s="7" t="s">
        <v>2618</v>
      </c>
      <c r="C674" s="7">
        <v>1005340</v>
      </c>
      <c r="D674" s="7">
        <v>1009507</v>
      </c>
      <c r="E674" s="7" t="s">
        <v>2666</v>
      </c>
    </row>
    <row r="675" spans="1:5">
      <c r="A675" s="7" t="s">
        <v>2667</v>
      </c>
      <c r="B675" s="7" t="s">
        <v>2618</v>
      </c>
      <c r="C675" s="7">
        <v>974792</v>
      </c>
      <c r="D675" s="7">
        <v>975376</v>
      </c>
      <c r="E675" s="7" t="s">
        <v>2668</v>
      </c>
    </row>
    <row r="676" spans="1:5">
      <c r="A676" s="7" t="s">
        <v>2669</v>
      </c>
      <c r="B676" s="7" t="s">
        <v>2618</v>
      </c>
      <c r="C676" s="7">
        <v>1080287</v>
      </c>
      <c r="D676" s="7">
        <v>1082624</v>
      </c>
      <c r="E676" s="7" t="s">
        <v>2670</v>
      </c>
    </row>
    <row r="677" spans="1:5">
      <c r="A677" s="7" t="s">
        <v>2671</v>
      </c>
      <c r="B677" s="7" t="s">
        <v>2618</v>
      </c>
      <c r="C677" s="7">
        <v>1076206</v>
      </c>
      <c r="D677" s="7">
        <v>1079567</v>
      </c>
      <c r="E677" s="7" t="s">
        <v>2672</v>
      </c>
    </row>
    <row r="678" spans="1:5">
      <c r="A678" s="7" t="s">
        <v>2673</v>
      </c>
      <c r="B678" s="7" t="s">
        <v>2618</v>
      </c>
      <c r="C678" s="7">
        <v>1061039</v>
      </c>
      <c r="D678" s="7">
        <v>1065026</v>
      </c>
      <c r="E678" s="7" t="s">
        <v>5</v>
      </c>
    </row>
    <row r="679" spans="1:5">
      <c r="A679" s="7" t="s">
        <v>2676</v>
      </c>
      <c r="B679" s="7" t="s">
        <v>2618</v>
      </c>
      <c r="C679" s="7">
        <v>1083691</v>
      </c>
      <c r="D679" s="7">
        <v>1084791</v>
      </c>
      <c r="E679" s="7" t="s">
        <v>5</v>
      </c>
    </row>
    <row r="680" spans="1:5">
      <c r="A680" s="7" t="s">
        <v>2677</v>
      </c>
      <c r="B680" s="7" t="s">
        <v>2618</v>
      </c>
      <c r="C680" s="7">
        <v>1073890</v>
      </c>
      <c r="D680" s="7">
        <v>1074798</v>
      </c>
      <c r="E680" s="7" t="s">
        <v>5</v>
      </c>
    </row>
    <row r="681" spans="1:5">
      <c r="A681" s="7" t="s">
        <v>2678</v>
      </c>
      <c r="B681" s="7" t="s">
        <v>2618</v>
      </c>
      <c r="C681" s="7">
        <v>1049274</v>
      </c>
      <c r="D681" s="7">
        <v>1052447</v>
      </c>
      <c r="E681" s="7" t="s">
        <v>2679</v>
      </c>
    </row>
    <row r="682" spans="1:5">
      <c r="A682" s="7" t="s">
        <v>2680</v>
      </c>
      <c r="B682" s="7" t="s">
        <v>2618</v>
      </c>
      <c r="C682" s="7">
        <v>965863</v>
      </c>
      <c r="D682" s="7">
        <v>966837</v>
      </c>
      <c r="E682" s="7" t="s">
        <v>2681</v>
      </c>
    </row>
    <row r="683" spans="1:5">
      <c r="A683" s="7" t="s">
        <v>2682</v>
      </c>
      <c r="B683" s="7" t="s">
        <v>2618</v>
      </c>
      <c r="C683" s="7">
        <v>1014802</v>
      </c>
      <c r="D683" s="7">
        <v>1015809</v>
      </c>
      <c r="E683" s="7" t="s">
        <v>2683</v>
      </c>
    </row>
    <row r="684" spans="1:5">
      <c r="A684" s="7" t="s">
        <v>2684</v>
      </c>
      <c r="B684" s="7" t="s">
        <v>2618</v>
      </c>
      <c r="C684" s="7">
        <v>975926</v>
      </c>
      <c r="D684" s="7">
        <v>983153</v>
      </c>
      <c r="E684" s="7" t="s">
        <v>2685</v>
      </c>
    </row>
    <row r="685" spans="1:5">
      <c r="A685" s="7" t="s">
        <v>2686</v>
      </c>
      <c r="B685" s="7" t="s">
        <v>2618</v>
      </c>
      <c r="C685" s="7">
        <v>1036708</v>
      </c>
      <c r="D685" s="7">
        <v>1037625</v>
      </c>
      <c r="E685" s="7" t="s">
        <v>2687</v>
      </c>
    </row>
    <row r="686" spans="1:5">
      <c r="A686" s="7" t="s">
        <v>2688</v>
      </c>
      <c r="B686" s="7" t="s">
        <v>2618</v>
      </c>
      <c r="C686" s="7">
        <v>919841</v>
      </c>
      <c r="D686" s="7">
        <v>920383</v>
      </c>
      <c r="E686" s="7" t="s">
        <v>5</v>
      </c>
    </row>
    <row r="687" spans="1:5">
      <c r="A687" s="7" t="s">
        <v>2689</v>
      </c>
      <c r="B687" s="7" t="s">
        <v>2618</v>
      </c>
      <c r="C687" s="7">
        <v>1004254</v>
      </c>
      <c r="D687" s="7">
        <v>1005325</v>
      </c>
      <c r="E687" s="7" t="s">
        <v>5</v>
      </c>
    </row>
    <row r="688" spans="1:5">
      <c r="A688" s="7" t="s">
        <v>2690</v>
      </c>
      <c r="B688" s="7" t="s">
        <v>2618</v>
      </c>
      <c r="C688" s="7">
        <v>1044874</v>
      </c>
      <c r="D688" s="7">
        <v>1045626</v>
      </c>
      <c r="E688" s="7" t="s">
        <v>2661</v>
      </c>
    </row>
    <row r="689" spans="1:5">
      <c r="A689" s="7" t="s">
        <v>2691</v>
      </c>
      <c r="B689" s="7" t="s">
        <v>2618</v>
      </c>
      <c r="C689" s="7">
        <v>1031933</v>
      </c>
      <c r="D689" s="7">
        <v>1032853</v>
      </c>
      <c r="E689" s="7" t="s">
        <v>2687</v>
      </c>
    </row>
    <row r="690" spans="1:5">
      <c r="A690" s="7" t="s">
        <v>2692</v>
      </c>
      <c r="B690" s="7" t="s">
        <v>2618</v>
      </c>
      <c r="C690" s="7">
        <v>1010062</v>
      </c>
      <c r="D690" s="7">
        <v>1012088</v>
      </c>
      <c r="E690" s="7" t="s">
        <v>2693</v>
      </c>
    </row>
    <row r="691" spans="1:5">
      <c r="A691" s="7" t="s">
        <v>2694</v>
      </c>
      <c r="B691" s="7" t="s">
        <v>2618</v>
      </c>
      <c r="C691" s="7">
        <v>920669</v>
      </c>
      <c r="D691" s="7">
        <v>922197</v>
      </c>
      <c r="E691" s="7" t="s">
        <v>5</v>
      </c>
    </row>
    <row r="692" spans="1:5">
      <c r="A692" s="7" t="s">
        <v>2695</v>
      </c>
      <c r="B692" s="7" t="s">
        <v>2618</v>
      </c>
      <c r="C692" s="7">
        <v>1086481</v>
      </c>
      <c r="D692" s="7">
        <v>1088848</v>
      </c>
      <c r="E692" s="7" t="s">
        <v>5</v>
      </c>
    </row>
    <row r="693" spans="1:5">
      <c r="A693" s="7" t="s">
        <v>2716</v>
      </c>
      <c r="B693" s="7" t="s">
        <v>2618</v>
      </c>
      <c r="C693" s="7">
        <v>4878306</v>
      </c>
      <c r="D693" s="7">
        <v>4879409</v>
      </c>
      <c r="E693" s="7" t="s">
        <v>2717</v>
      </c>
    </row>
    <row r="694" spans="1:5">
      <c r="A694" s="7" t="s">
        <v>2718</v>
      </c>
      <c r="B694" s="7" t="s">
        <v>2618</v>
      </c>
      <c r="C694" s="7">
        <v>4857999</v>
      </c>
      <c r="D694" s="7">
        <v>4860451</v>
      </c>
      <c r="E694" s="7" t="s">
        <v>5</v>
      </c>
    </row>
    <row r="695" spans="1:5">
      <c r="A695" s="7" t="s">
        <v>2719</v>
      </c>
      <c r="B695" s="7" t="s">
        <v>2618</v>
      </c>
      <c r="C695" s="7">
        <v>4960611</v>
      </c>
      <c r="D695" s="7">
        <v>4961018</v>
      </c>
      <c r="E695" s="7" t="s">
        <v>5</v>
      </c>
    </row>
    <row r="696" spans="1:5">
      <c r="A696" s="7" t="s">
        <v>2720</v>
      </c>
      <c r="B696" s="7" t="s">
        <v>2618</v>
      </c>
      <c r="C696" s="7">
        <v>4986724</v>
      </c>
      <c r="D696" s="7">
        <v>4987741</v>
      </c>
      <c r="E696" s="7" t="s">
        <v>5</v>
      </c>
    </row>
    <row r="697" spans="1:5">
      <c r="A697" s="7" t="s">
        <v>2721</v>
      </c>
      <c r="B697" s="7" t="s">
        <v>2618</v>
      </c>
      <c r="C697" s="7">
        <v>4961998</v>
      </c>
      <c r="D697" s="7">
        <v>4966526</v>
      </c>
      <c r="E697" s="7" t="s">
        <v>2714</v>
      </c>
    </row>
    <row r="698" spans="1:5">
      <c r="A698" s="7" t="s">
        <v>2722</v>
      </c>
      <c r="B698" s="7" t="s">
        <v>2618</v>
      </c>
      <c r="C698" s="7">
        <v>4872182</v>
      </c>
      <c r="D698" s="7">
        <v>4875068</v>
      </c>
      <c r="E698" s="7" t="s">
        <v>2723</v>
      </c>
    </row>
    <row r="699" spans="1:5">
      <c r="A699" s="7" t="s">
        <v>2724</v>
      </c>
      <c r="B699" s="7" t="s">
        <v>2618</v>
      </c>
      <c r="C699" s="7">
        <v>4954400</v>
      </c>
      <c r="D699" s="7">
        <v>4959671</v>
      </c>
      <c r="E699" s="7" t="s">
        <v>2725</v>
      </c>
    </row>
    <row r="700" spans="1:5">
      <c r="A700" s="7" t="s">
        <v>2726</v>
      </c>
      <c r="B700" s="7" t="s">
        <v>2618</v>
      </c>
      <c r="C700" s="7">
        <v>4892701</v>
      </c>
      <c r="D700" s="7">
        <v>4893804</v>
      </c>
      <c r="E700" s="7" t="s">
        <v>5</v>
      </c>
    </row>
    <row r="701" spans="1:5">
      <c r="A701" s="7" t="s">
        <v>2727</v>
      </c>
      <c r="B701" s="7" t="s">
        <v>2618</v>
      </c>
      <c r="C701" s="7">
        <v>4903918</v>
      </c>
      <c r="D701" s="7">
        <v>4915920</v>
      </c>
      <c r="E701" s="7" t="s">
        <v>2714</v>
      </c>
    </row>
    <row r="702" spans="1:5">
      <c r="A702" s="7" t="s">
        <v>2728</v>
      </c>
      <c r="B702" s="7" t="s">
        <v>2618</v>
      </c>
      <c r="C702" s="7">
        <v>4975987</v>
      </c>
      <c r="D702" s="7">
        <v>4976331</v>
      </c>
      <c r="E702" s="7" t="s">
        <v>313</v>
      </c>
    </row>
    <row r="703" spans="1:5">
      <c r="A703" s="7" t="s">
        <v>2729</v>
      </c>
      <c r="B703" s="7" t="s">
        <v>2618</v>
      </c>
      <c r="C703" s="7">
        <v>5037526</v>
      </c>
      <c r="D703" s="7">
        <v>5038908</v>
      </c>
      <c r="E703" s="7" t="s">
        <v>2730</v>
      </c>
    </row>
    <row r="704" spans="1:5">
      <c r="A704" s="7" t="s">
        <v>2731</v>
      </c>
      <c r="B704" s="7" t="s">
        <v>2618</v>
      </c>
      <c r="C704" s="7">
        <v>5072234</v>
      </c>
      <c r="D704" s="7">
        <v>5072803</v>
      </c>
      <c r="E704" s="7" t="s">
        <v>2732</v>
      </c>
    </row>
    <row r="705" spans="1:5">
      <c r="A705" s="7" t="s">
        <v>2733</v>
      </c>
      <c r="B705" s="7" t="s">
        <v>2618</v>
      </c>
      <c r="C705" s="7">
        <v>5034385</v>
      </c>
      <c r="D705" s="7">
        <v>5035755</v>
      </c>
      <c r="E705" s="7" t="s">
        <v>2730</v>
      </c>
    </row>
    <row r="706" spans="1:5">
      <c r="A706" s="7" t="s">
        <v>2734</v>
      </c>
      <c r="B706" s="7" t="s">
        <v>2618</v>
      </c>
      <c r="C706" s="7">
        <v>5009376</v>
      </c>
      <c r="D706" s="7">
        <v>5011807</v>
      </c>
      <c r="E706" s="7" t="s">
        <v>2735</v>
      </c>
    </row>
    <row r="707" spans="1:5">
      <c r="A707" s="7" t="s">
        <v>2736</v>
      </c>
      <c r="B707" s="7" t="s">
        <v>2618</v>
      </c>
      <c r="C707" s="7">
        <v>5063603</v>
      </c>
      <c r="D707" s="7">
        <v>5063944</v>
      </c>
      <c r="E707" s="7" t="s">
        <v>5</v>
      </c>
    </row>
    <row r="708" spans="1:5">
      <c r="A708" s="7" t="s">
        <v>2737</v>
      </c>
      <c r="B708" s="7" t="s">
        <v>2618</v>
      </c>
      <c r="C708" s="7">
        <v>5046508</v>
      </c>
      <c r="D708" s="7">
        <v>5047896</v>
      </c>
      <c r="E708" s="7" t="s">
        <v>2738</v>
      </c>
    </row>
    <row r="709" spans="1:5">
      <c r="A709" s="7" t="s">
        <v>2739</v>
      </c>
      <c r="B709" s="7" t="s">
        <v>2618</v>
      </c>
      <c r="C709" s="7">
        <v>5078142</v>
      </c>
      <c r="D709" s="7">
        <v>5080338</v>
      </c>
      <c r="E709" s="7" t="s">
        <v>2740</v>
      </c>
    </row>
    <row r="710" spans="1:5">
      <c r="A710" s="7" t="s">
        <v>2741</v>
      </c>
      <c r="B710" s="7" t="s">
        <v>2618</v>
      </c>
      <c r="C710" s="7">
        <v>5026089</v>
      </c>
      <c r="D710" s="7">
        <v>5026328</v>
      </c>
      <c r="E710" s="7" t="s">
        <v>5</v>
      </c>
    </row>
    <row r="711" spans="1:5">
      <c r="A711" s="7" t="s">
        <v>2742</v>
      </c>
      <c r="B711" s="7" t="s">
        <v>2618</v>
      </c>
      <c r="C711" s="7">
        <v>5031818</v>
      </c>
      <c r="D711" s="7">
        <v>5032159</v>
      </c>
      <c r="E711" s="7" t="s">
        <v>5</v>
      </c>
    </row>
    <row r="712" spans="1:5">
      <c r="A712" s="7" t="s">
        <v>2743</v>
      </c>
      <c r="B712" s="7" t="s">
        <v>2618</v>
      </c>
      <c r="C712" s="7">
        <v>5005637</v>
      </c>
      <c r="D712" s="7">
        <v>5007848</v>
      </c>
      <c r="E712" s="7" t="s">
        <v>2744</v>
      </c>
    </row>
    <row r="713" spans="1:5">
      <c r="A713" s="7" t="s">
        <v>2745</v>
      </c>
      <c r="B713" s="7" t="s">
        <v>2618</v>
      </c>
      <c r="C713" s="7">
        <v>5017545</v>
      </c>
      <c r="D713" s="7">
        <v>5017847</v>
      </c>
      <c r="E713" s="7" t="s">
        <v>5</v>
      </c>
    </row>
    <row r="714" spans="1:5">
      <c r="A714" s="7" t="s">
        <v>2746</v>
      </c>
      <c r="B714" s="7" t="s">
        <v>2618</v>
      </c>
      <c r="C714" s="7">
        <v>5016628</v>
      </c>
      <c r="D714" s="7">
        <v>5017320</v>
      </c>
      <c r="E714" s="7" t="s">
        <v>2747</v>
      </c>
    </row>
    <row r="715" spans="1:5">
      <c r="A715" s="7" t="s">
        <v>2748</v>
      </c>
      <c r="B715" s="7" t="s">
        <v>2618</v>
      </c>
      <c r="C715" s="7">
        <v>5019409</v>
      </c>
      <c r="D715" s="7">
        <v>5020473</v>
      </c>
      <c r="E715" s="7" t="s">
        <v>2749</v>
      </c>
    </row>
    <row r="716" spans="1:5">
      <c r="A716" s="7" t="s">
        <v>2750</v>
      </c>
      <c r="B716" s="7" t="s">
        <v>2618</v>
      </c>
      <c r="C716" s="7">
        <v>5022664</v>
      </c>
      <c r="D716" s="7">
        <v>5024025</v>
      </c>
      <c r="E716" s="7" t="s">
        <v>2730</v>
      </c>
    </row>
    <row r="717" spans="1:5">
      <c r="A717" s="7" t="s">
        <v>2751</v>
      </c>
      <c r="B717" s="7" t="s">
        <v>2618</v>
      </c>
      <c r="C717" s="7">
        <v>5013973</v>
      </c>
      <c r="D717" s="7">
        <v>5016228</v>
      </c>
      <c r="E717" s="7" t="s">
        <v>2752</v>
      </c>
    </row>
    <row r="718" spans="1:5">
      <c r="A718" s="7" t="s">
        <v>2753</v>
      </c>
      <c r="B718" s="7" t="s">
        <v>2618</v>
      </c>
      <c r="C718" s="7">
        <v>5428549</v>
      </c>
      <c r="D718" s="7">
        <v>5429557</v>
      </c>
      <c r="E718" s="7" t="s">
        <v>2754</v>
      </c>
    </row>
    <row r="719" spans="1:5">
      <c r="A719" s="7" t="s">
        <v>2755</v>
      </c>
      <c r="B719" s="7" t="s">
        <v>2618</v>
      </c>
      <c r="C719" s="7">
        <v>5433817</v>
      </c>
      <c r="D719" s="7">
        <v>5442679</v>
      </c>
      <c r="E719" s="7" t="s">
        <v>240</v>
      </c>
    </row>
    <row r="720" spans="1:5">
      <c r="A720" s="7" t="s">
        <v>2756</v>
      </c>
      <c r="B720" s="7" t="s">
        <v>2618</v>
      </c>
      <c r="C720" s="7">
        <v>5352414</v>
      </c>
      <c r="D720" s="7">
        <v>5358288</v>
      </c>
      <c r="E720" s="7" t="s">
        <v>2757</v>
      </c>
    </row>
    <row r="721" spans="1:5">
      <c r="A721" s="7" t="s">
        <v>2758</v>
      </c>
      <c r="B721" s="7" t="s">
        <v>2618</v>
      </c>
      <c r="C721" s="7">
        <v>5431714</v>
      </c>
      <c r="D721" s="7">
        <v>5431965</v>
      </c>
      <c r="E721" s="7" t="s">
        <v>265</v>
      </c>
    </row>
    <row r="722" spans="1:5">
      <c r="A722" s="7" t="s">
        <v>2761</v>
      </c>
      <c r="B722" s="7" t="s">
        <v>2618</v>
      </c>
      <c r="C722" s="7">
        <v>5426391</v>
      </c>
      <c r="D722" s="7">
        <v>5428039</v>
      </c>
      <c r="E722" s="7" t="s">
        <v>2762</v>
      </c>
    </row>
    <row r="723" spans="1:5">
      <c r="A723" s="7" t="s">
        <v>2763</v>
      </c>
      <c r="B723" s="7" t="s">
        <v>2618</v>
      </c>
      <c r="C723" s="7">
        <v>5394958</v>
      </c>
      <c r="D723" s="7">
        <v>5398125</v>
      </c>
      <c r="E723" s="7" t="s">
        <v>2764</v>
      </c>
    </row>
    <row r="724" spans="1:5">
      <c r="A724" s="7" t="s">
        <v>2765</v>
      </c>
      <c r="B724" s="7" t="s">
        <v>2618</v>
      </c>
      <c r="C724" s="7">
        <v>5401861</v>
      </c>
      <c r="D724" s="7">
        <v>5402256</v>
      </c>
      <c r="E724" s="7" t="s">
        <v>5</v>
      </c>
    </row>
    <row r="725" spans="1:5">
      <c r="A725" s="7" t="s">
        <v>2766</v>
      </c>
      <c r="B725" s="7" t="s">
        <v>2618</v>
      </c>
      <c r="C725" s="7">
        <v>5422124</v>
      </c>
      <c r="D725" s="7">
        <v>5423623</v>
      </c>
      <c r="E725" s="7" t="s">
        <v>2767</v>
      </c>
    </row>
    <row r="726" spans="1:5">
      <c r="A726" s="7" t="s">
        <v>2768</v>
      </c>
      <c r="B726" s="7" t="s">
        <v>2618</v>
      </c>
      <c r="C726" s="7">
        <v>5416524</v>
      </c>
      <c r="D726" s="7">
        <v>5419374</v>
      </c>
      <c r="E726" s="7" t="s">
        <v>5</v>
      </c>
    </row>
    <row r="727" spans="1:5">
      <c r="A727" s="7" t="s">
        <v>2769</v>
      </c>
      <c r="B727" s="7" t="s">
        <v>2618</v>
      </c>
      <c r="C727" s="7">
        <v>6092731</v>
      </c>
      <c r="D727" s="7">
        <v>6094815</v>
      </c>
      <c r="E727" s="7" t="s">
        <v>2770</v>
      </c>
    </row>
    <row r="728" spans="1:5">
      <c r="A728" s="7" t="s">
        <v>2771</v>
      </c>
      <c r="B728" s="7" t="s">
        <v>2618</v>
      </c>
      <c r="C728" s="7">
        <v>6095755</v>
      </c>
      <c r="D728" s="7">
        <v>6098291</v>
      </c>
      <c r="E728" s="7" t="s">
        <v>2772</v>
      </c>
    </row>
    <row r="729" spans="1:5">
      <c r="A729" s="7" t="s">
        <v>2773</v>
      </c>
      <c r="B729" s="7" t="s">
        <v>2618</v>
      </c>
      <c r="C729" s="7">
        <v>6098754</v>
      </c>
      <c r="D729" s="7">
        <v>6101139</v>
      </c>
      <c r="E729" s="7" t="s">
        <v>2774</v>
      </c>
    </row>
    <row r="730" spans="1:5">
      <c r="A730" s="7" t="s">
        <v>2775</v>
      </c>
      <c r="B730" s="7" t="s">
        <v>2618</v>
      </c>
      <c r="C730" s="7">
        <v>6106460</v>
      </c>
      <c r="D730" s="7">
        <v>6116471</v>
      </c>
      <c r="E730" s="7" t="s">
        <v>2776</v>
      </c>
    </row>
    <row r="731" spans="1:5">
      <c r="A731" s="7" t="s">
        <v>2777</v>
      </c>
      <c r="B731" s="7" t="s">
        <v>2618</v>
      </c>
      <c r="C731" s="7">
        <v>6090164</v>
      </c>
      <c r="D731" s="7">
        <v>6091149</v>
      </c>
      <c r="E731" s="7" t="s">
        <v>5</v>
      </c>
    </row>
    <row r="732" spans="1:5">
      <c r="A732" s="7" t="s">
        <v>2778</v>
      </c>
      <c r="B732" s="7" t="s">
        <v>2618</v>
      </c>
      <c r="C732" s="7">
        <v>6125362</v>
      </c>
      <c r="D732" s="7">
        <v>6130781</v>
      </c>
      <c r="E732" s="7" t="s">
        <v>5</v>
      </c>
    </row>
    <row r="733" spans="1:5">
      <c r="A733" s="7" t="s">
        <v>2780</v>
      </c>
      <c r="B733" s="7" t="s">
        <v>2618</v>
      </c>
      <c r="C733" s="7">
        <v>6086774</v>
      </c>
      <c r="D733" s="7">
        <v>6089380</v>
      </c>
      <c r="E733" s="7" t="s">
        <v>5</v>
      </c>
    </row>
    <row r="734" spans="1:5">
      <c r="A734" s="7" t="s">
        <v>2781</v>
      </c>
      <c r="B734" s="7" t="s">
        <v>2618</v>
      </c>
      <c r="C734" s="7">
        <v>5978760</v>
      </c>
      <c r="D734" s="7">
        <v>5983873</v>
      </c>
      <c r="E734" s="7" t="s">
        <v>5</v>
      </c>
    </row>
    <row r="735" spans="1:5">
      <c r="A735" s="7" t="s">
        <v>2782</v>
      </c>
      <c r="B735" s="7" t="s">
        <v>2618</v>
      </c>
      <c r="C735" s="7">
        <v>6061744</v>
      </c>
      <c r="D735" s="7">
        <v>6067999</v>
      </c>
      <c r="E735" s="7" t="s">
        <v>2783</v>
      </c>
    </row>
    <row r="736" spans="1:5">
      <c r="A736" s="7" t="s">
        <v>2784</v>
      </c>
      <c r="B736" s="7" t="s">
        <v>2618</v>
      </c>
      <c r="C736" s="7">
        <v>6209276</v>
      </c>
      <c r="D736" s="7">
        <v>6213530</v>
      </c>
      <c r="E736" s="7" t="s">
        <v>2785</v>
      </c>
    </row>
    <row r="737" spans="1:5">
      <c r="A737" s="7" t="s">
        <v>2786</v>
      </c>
      <c r="B737" s="7" t="s">
        <v>2618</v>
      </c>
      <c r="C737" s="7">
        <v>6244049</v>
      </c>
      <c r="D737" s="7">
        <v>6246208</v>
      </c>
      <c r="E737" s="7" t="s">
        <v>2787</v>
      </c>
    </row>
    <row r="738" spans="1:5">
      <c r="A738" s="7" t="s">
        <v>2788</v>
      </c>
      <c r="B738" s="7" t="s">
        <v>2618</v>
      </c>
      <c r="C738" s="7">
        <v>6233672</v>
      </c>
      <c r="D738" s="7">
        <v>6238854</v>
      </c>
      <c r="E738" s="7" t="s">
        <v>2789</v>
      </c>
    </row>
    <row r="739" spans="1:5">
      <c r="A739" s="7" t="s">
        <v>2790</v>
      </c>
      <c r="B739" s="7" t="s">
        <v>2618</v>
      </c>
      <c r="C739" s="7">
        <v>6206091</v>
      </c>
      <c r="D739" s="7">
        <v>6206597</v>
      </c>
      <c r="E739" s="7" t="s">
        <v>2791</v>
      </c>
    </row>
    <row r="740" spans="1:5">
      <c r="A740" s="7" t="s">
        <v>2792</v>
      </c>
      <c r="B740" s="7" t="s">
        <v>2618</v>
      </c>
      <c r="C740" s="7">
        <v>6190600</v>
      </c>
      <c r="D740" s="7">
        <v>6197533</v>
      </c>
      <c r="E740" s="7" t="s">
        <v>5</v>
      </c>
    </row>
    <row r="741" spans="1:5">
      <c r="A741" s="7" t="s">
        <v>2793</v>
      </c>
      <c r="B741" s="7" t="s">
        <v>2618</v>
      </c>
      <c r="C741" s="7">
        <v>6240826</v>
      </c>
      <c r="D741" s="7">
        <v>6242656</v>
      </c>
      <c r="E741" s="7" t="s">
        <v>2794</v>
      </c>
    </row>
    <row r="742" spans="1:5">
      <c r="A742" s="7" t="s">
        <v>2795</v>
      </c>
      <c r="B742" s="7" t="s">
        <v>2618</v>
      </c>
      <c r="C742" s="7">
        <v>6164581</v>
      </c>
      <c r="D742" s="7">
        <v>6164961</v>
      </c>
      <c r="E742" s="7" t="s">
        <v>2796</v>
      </c>
    </row>
    <row r="743" spans="1:5">
      <c r="A743" s="7" t="s">
        <v>2847</v>
      </c>
      <c r="B743" s="7" t="s">
        <v>2618</v>
      </c>
      <c r="C743" s="7">
        <v>16930140</v>
      </c>
      <c r="D743" s="7">
        <v>16934065</v>
      </c>
      <c r="E743" s="7" t="s">
        <v>5</v>
      </c>
    </row>
    <row r="744" spans="1:5">
      <c r="A744" s="7" t="s">
        <v>2848</v>
      </c>
      <c r="B744" s="7" t="s">
        <v>2618</v>
      </c>
      <c r="C744" s="7">
        <v>16925359</v>
      </c>
      <c r="D744" s="7">
        <v>16928915</v>
      </c>
      <c r="E744" s="7" t="s">
        <v>5</v>
      </c>
    </row>
    <row r="745" spans="1:5">
      <c r="A745" s="7" t="s">
        <v>2849</v>
      </c>
      <c r="B745" s="7" t="s">
        <v>2618</v>
      </c>
      <c r="C745" s="7">
        <v>16880838</v>
      </c>
      <c r="D745" s="7">
        <v>16884609</v>
      </c>
      <c r="E745" s="7" t="s">
        <v>2850</v>
      </c>
    </row>
    <row r="746" spans="1:5">
      <c r="A746" s="7" t="s">
        <v>2851</v>
      </c>
      <c r="B746" s="7" t="s">
        <v>2618</v>
      </c>
      <c r="C746" s="7">
        <v>16915315</v>
      </c>
      <c r="D746" s="7">
        <v>16916100</v>
      </c>
      <c r="E746" s="7" t="s">
        <v>5</v>
      </c>
    </row>
    <row r="747" spans="1:5">
      <c r="A747" s="7" t="s">
        <v>2852</v>
      </c>
      <c r="B747" s="7" t="s">
        <v>2618</v>
      </c>
      <c r="C747" s="7">
        <v>16873247</v>
      </c>
      <c r="D747" s="7">
        <v>16879848</v>
      </c>
      <c r="E747" s="7" t="s">
        <v>2853</v>
      </c>
    </row>
    <row r="748" spans="1:5">
      <c r="A748" s="7" t="s">
        <v>2854</v>
      </c>
      <c r="B748" s="7" t="s">
        <v>2618</v>
      </c>
      <c r="C748" s="7">
        <v>16910425</v>
      </c>
      <c r="D748" s="7">
        <v>16911308</v>
      </c>
      <c r="E748" s="7" t="s">
        <v>5</v>
      </c>
    </row>
    <row r="749" spans="1:5">
      <c r="A749" s="7" t="s">
        <v>2855</v>
      </c>
      <c r="B749" s="7" t="s">
        <v>2618</v>
      </c>
      <c r="C749" s="7">
        <v>16935560</v>
      </c>
      <c r="D749" s="7">
        <v>16937137</v>
      </c>
      <c r="E749" s="7" t="s">
        <v>5</v>
      </c>
    </row>
    <row r="750" spans="1:5">
      <c r="A750" s="7" t="s">
        <v>2856</v>
      </c>
      <c r="B750" s="7" t="s">
        <v>2618</v>
      </c>
      <c r="C750" s="7">
        <v>16917553</v>
      </c>
      <c r="D750" s="7">
        <v>16921904</v>
      </c>
      <c r="E750" s="7" t="s">
        <v>5</v>
      </c>
    </row>
    <row r="751" spans="1:5">
      <c r="A751" s="7" t="s">
        <v>2857</v>
      </c>
      <c r="B751" s="7" t="s">
        <v>2618</v>
      </c>
      <c r="C751" s="7">
        <v>16835426</v>
      </c>
      <c r="D751" s="7">
        <v>16864973</v>
      </c>
      <c r="E751" s="7" t="s">
        <v>2858</v>
      </c>
    </row>
    <row r="752" spans="1:5">
      <c r="A752" s="7" t="s">
        <v>2859</v>
      </c>
      <c r="B752" s="7" t="s">
        <v>2618</v>
      </c>
      <c r="C752" s="7">
        <v>16895395</v>
      </c>
      <c r="D752" s="7">
        <v>16898371</v>
      </c>
      <c r="E752" s="7" t="s">
        <v>5</v>
      </c>
    </row>
    <row r="753" spans="1:5">
      <c r="A753" s="7" t="s">
        <v>2860</v>
      </c>
      <c r="B753" s="7" t="s">
        <v>2618</v>
      </c>
      <c r="C753" s="7">
        <v>16923454</v>
      </c>
      <c r="D753" s="7">
        <v>16924015</v>
      </c>
      <c r="E753" s="7" t="s">
        <v>5</v>
      </c>
    </row>
    <row r="754" spans="1:5">
      <c r="A754" s="7" t="s">
        <v>2876</v>
      </c>
      <c r="B754" s="7" t="s">
        <v>2618</v>
      </c>
      <c r="C754" s="7">
        <v>18964976</v>
      </c>
      <c r="D754" s="7">
        <v>18965596</v>
      </c>
      <c r="E754" s="7" t="s">
        <v>5</v>
      </c>
    </row>
    <row r="755" spans="1:5">
      <c r="A755" s="7" t="s">
        <v>2879</v>
      </c>
      <c r="B755" s="7" t="s">
        <v>2618</v>
      </c>
      <c r="C755" s="7">
        <v>18980425</v>
      </c>
      <c r="D755" s="7">
        <v>18984363</v>
      </c>
      <c r="E755" s="7" t="s">
        <v>2880</v>
      </c>
    </row>
    <row r="756" spans="1:5">
      <c r="A756" s="7" t="s">
        <v>2882</v>
      </c>
      <c r="B756" s="7" t="s">
        <v>2618</v>
      </c>
      <c r="C756" s="7">
        <v>19014811</v>
      </c>
      <c r="D756" s="7">
        <v>19017973</v>
      </c>
      <c r="E756" s="7" t="s">
        <v>2883</v>
      </c>
    </row>
    <row r="757" spans="1:5">
      <c r="A757" s="7" t="s">
        <v>2884</v>
      </c>
      <c r="B757" s="7" t="s">
        <v>2618</v>
      </c>
      <c r="C757" s="7">
        <v>18985790</v>
      </c>
      <c r="D757" s="7">
        <v>18987561</v>
      </c>
      <c r="E757" s="7" t="s">
        <v>2885</v>
      </c>
    </row>
    <row r="758" spans="1:5">
      <c r="A758" s="7" t="s">
        <v>2886</v>
      </c>
      <c r="B758" s="7" t="s">
        <v>2618</v>
      </c>
      <c r="C758" s="7">
        <v>18933952</v>
      </c>
      <c r="D758" s="7">
        <v>18936589</v>
      </c>
      <c r="E758" s="7" t="s">
        <v>2887</v>
      </c>
    </row>
    <row r="759" spans="1:5">
      <c r="A759" s="7" t="s">
        <v>2888</v>
      </c>
      <c r="B759" s="7" t="s">
        <v>2618</v>
      </c>
      <c r="C759" s="7">
        <v>19006729</v>
      </c>
      <c r="D759" s="7">
        <v>19007168</v>
      </c>
      <c r="E759" s="7" t="s">
        <v>5</v>
      </c>
    </row>
    <row r="760" spans="1:5">
      <c r="A760" s="7" t="s">
        <v>2889</v>
      </c>
      <c r="B760" s="7" t="s">
        <v>2618</v>
      </c>
      <c r="C760" s="7">
        <v>18942188</v>
      </c>
      <c r="D760" s="7">
        <v>18962011</v>
      </c>
      <c r="E760" s="7" t="s">
        <v>5</v>
      </c>
    </row>
    <row r="761" spans="1:5">
      <c r="A761" s="7" t="s">
        <v>2890</v>
      </c>
      <c r="B761" s="7" t="s">
        <v>2618</v>
      </c>
      <c r="C761" s="7">
        <v>18993423</v>
      </c>
      <c r="D761" s="7">
        <v>18995724</v>
      </c>
      <c r="E761" s="7" t="s">
        <v>2891</v>
      </c>
    </row>
    <row r="762" spans="1:5">
      <c r="A762" s="7" t="s">
        <v>2892</v>
      </c>
      <c r="B762" s="7" t="s">
        <v>2618</v>
      </c>
      <c r="C762" s="7">
        <v>18967019</v>
      </c>
      <c r="D762" s="7">
        <v>18976207</v>
      </c>
      <c r="E762" s="7" t="s">
        <v>2893</v>
      </c>
    </row>
    <row r="763" spans="1:5">
      <c r="A763" s="7" t="s">
        <v>2911</v>
      </c>
      <c r="B763" s="7" t="s">
        <v>2912</v>
      </c>
      <c r="C763" s="7">
        <v>94580</v>
      </c>
      <c r="D763" s="7">
        <v>97954</v>
      </c>
      <c r="E763" s="7" t="s">
        <v>5</v>
      </c>
    </row>
    <row r="764" spans="1:5">
      <c r="A764" s="7" t="s">
        <v>2914</v>
      </c>
      <c r="B764" s="7" t="s">
        <v>2912</v>
      </c>
      <c r="C764" s="7">
        <v>114059</v>
      </c>
      <c r="D764" s="7">
        <v>117660</v>
      </c>
      <c r="E764" s="7" t="s">
        <v>5</v>
      </c>
    </row>
    <row r="765" spans="1:5">
      <c r="A765" s="7" t="s">
        <v>2915</v>
      </c>
      <c r="B765" s="7" t="s">
        <v>2912</v>
      </c>
      <c r="C765" s="7">
        <v>103640</v>
      </c>
      <c r="D765" s="7">
        <v>105504</v>
      </c>
      <c r="E765" s="7" t="s">
        <v>5</v>
      </c>
    </row>
    <row r="766" spans="1:5">
      <c r="A766" s="7" t="s">
        <v>2916</v>
      </c>
      <c r="B766" s="7" t="s">
        <v>2912</v>
      </c>
      <c r="C766" s="7">
        <v>60363</v>
      </c>
      <c r="D766" s="7">
        <v>65586</v>
      </c>
      <c r="E766" s="7" t="s">
        <v>2917</v>
      </c>
    </row>
    <row r="767" spans="1:5">
      <c r="A767" s="7" t="s">
        <v>2918</v>
      </c>
      <c r="B767" s="7" t="s">
        <v>2912</v>
      </c>
      <c r="C767" s="7">
        <v>66847</v>
      </c>
      <c r="D767" s="7">
        <v>67541</v>
      </c>
      <c r="E767" s="7" t="s">
        <v>5</v>
      </c>
    </row>
    <row r="768" spans="1:5">
      <c r="A768" s="7" t="s">
        <v>2919</v>
      </c>
      <c r="B768" s="7" t="s">
        <v>2912</v>
      </c>
      <c r="C768" s="7">
        <v>106255</v>
      </c>
      <c r="D768" s="7">
        <v>107064</v>
      </c>
      <c r="E768" s="7" t="s">
        <v>2920</v>
      </c>
    </row>
    <row r="769" spans="1:5">
      <c r="A769" s="7" t="s">
        <v>2921</v>
      </c>
      <c r="B769" s="7" t="s">
        <v>2912</v>
      </c>
      <c r="C769" s="7">
        <v>90582</v>
      </c>
      <c r="D769" s="7">
        <v>91483</v>
      </c>
      <c r="E769" s="7" t="s">
        <v>2922</v>
      </c>
    </row>
    <row r="770" spans="1:5">
      <c r="A770" s="7" t="s">
        <v>2927</v>
      </c>
      <c r="B770" s="7" t="s">
        <v>2912</v>
      </c>
      <c r="C770" s="7">
        <v>1943942</v>
      </c>
      <c r="D770" s="7">
        <v>1944271</v>
      </c>
      <c r="E770" s="7" t="s">
        <v>5</v>
      </c>
    </row>
    <row r="771" spans="1:5">
      <c r="A771" s="7" t="s">
        <v>2928</v>
      </c>
      <c r="B771" s="7" t="s">
        <v>2912</v>
      </c>
      <c r="C771" s="7">
        <v>1947403</v>
      </c>
      <c r="D771" s="7">
        <v>1952849</v>
      </c>
      <c r="E771" s="7" t="s">
        <v>5</v>
      </c>
    </row>
    <row r="772" spans="1:5">
      <c r="A772" s="7" t="s">
        <v>2929</v>
      </c>
      <c r="B772" s="7" t="s">
        <v>2912</v>
      </c>
      <c r="C772" s="7">
        <v>1943533</v>
      </c>
      <c r="D772" s="7">
        <v>1943817</v>
      </c>
      <c r="E772" s="7" t="s">
        <v>5</v>
      </c>
    </row>
    <row r="773" spans="1:5">
      <c r="A773" s="7" t="s">
        <v>2931</v>
      </c>
      <c r="B773" s="7" t="s">
        <v>2912</v>
      </c>
      <c r="C773" s="7">
        <v>1946097</v>
      </c>
      <c r="D773" s="7">
        <v>1946354</v>
      </c>
      <c r="E773" s="7" t="s">
        <v>5</v>
      </c>
    </row>
    <row r="774" spans="1:5">
      <c r="A774" s="7" t="s">
        <v>2949</v>
      </c>
      <c r="B774" s="7" t="s">
        <v>2912</v>
      </c>
      <c r="C774" s="7">
        <v>6239517</v>
      </c>
      <c r="D774" s="7">
        <v>6240897</v>
      </c>
      <c r="E774" s="7" t="s">
        <v>5</v>
      </c>
    </row>
    <row r="775" spans="1:5">
      <c r="A775" s="7" t="s">
        <v>2954</v>
      </c>
      <c r="B775" s="7" t="s">
        <v>2912</v>
      </c>
      <c r="C775" s="7">
        <v>6303349</v>
      </c>
      <c r="D775" s="7">
        <v>6303718</v>
      </c>
      <c r="E775" s="7" t="s">
        <v>5</v>
      </c>
    </row>
    <row r="776" spans="1:5">
      <c r="A776" s="7" t="s">
        <v>2955</v>
      </c>
      <c r="B776" s="7" t="s">
        <v>2912</v>
      </c>
      <c r="C776" s="7">
        <v>6311170</v>
      </c>
      <c r="D776" s="7">
        <v>6313404</v>
      </c>
      <c r="E776" s="7" t="s">
        <v>2956</v>
      </c>
    </row>
    <row r="777" spans="1:5">
      <c r="A777" s="7" t="s">
        <v>2957</v>
      </c>
      <c r="B777" s="7" t="s">
        <v>2912</v>
      </c>
      <c r="C777" s="7">
        <v>6285102</v>
      </c>
      <c r="D777" s="7">
        <v>6292864</v>
      </c>
      <c r="E777" s="7" t="s">
        <v>2958</v>
      </c>
    </row>
    <row r="778" spans="1:5">
      <c r="A778" s="7" t="s">
        <v>2959</v>
      </c>
      <c r="B778" s="7" t="s">
        <v>2912</v>
      </c>
      <c r="C778" s="7">
        <v>6297253</v>
      </c>
      <c r="D778" s="7">
        <v>6302023</v>
      </c>
      <c r="E778" s="7" t="s">
        <v>2960</v>
      </c>
    </row>
    <row r="779" spans="1:5">
      <c r="A779" s="7" t="s">
        <v>2961</v>
      </c>
      <c r="B779" s="7" t="s">
        <v>2912</v>
      </c>
      <c r="C779" s="7">
        <v>6221934</v>
      </c>
      <c r="D779" s="7">
        <v>6228056</v>
      </c>
      <c r="E779" s="7" t="s">
        <v>2962</v>
      </c>
    </row>
    <row r="780" spans="1:5">
      <c r="A780" s="7" t="s">
        <v>2964</v>
      </c>
      <c r="B780" s="7" t="s">
        <v>2912</v>
      </c>
      <c r="C780" s="7">
        <v>6305920</v>
      </c>
      <c r="D780" s="7">
        <v>6308460</v>
      </c>
      <c r="E780" s="7" t="s">
        <v>2965</v>
      </c>
    </row>
    <row r="781" spans="1:5">
      <c r="A781" s="7" t="s">
        <v>2967</v>
      </c>
      <c r="B781" s="7" t="s">
        <v>2912</v>
      </c>
      <c r="C781" s="7">
        <v>6267507</v>
      </c>
      <c r="D781" s="7">
        <v>6268868</v>
      </c>
      <c r="E781" s="7" t="s">
        <v>5</v>
      </c>
    </row>
    <row r="782" spans="1:5">
      <c r="A782" s="7" t="s">
        <v>2974</v>
      </c>
      <c r="B782" s="7" t="s">
        <v>2912</v>
      </c>
      <c r="C782" s="7">
        <v>6273499</v>
      </c>
      <c r="D782" s="7">
        <v>6275807</v>
      </c>
      <c r="E782" s="7" t="s">
        <v>5</v>
      </c>
    </row>
    <row r="783" spans="1:5">
      <c r="A783" s="7" t="s">
        <v>2975</v>
      </c>
      <c r="B783" s="7" t="s">
        <v>2912</v>
      </c>
      <c r="C783" s="7">
        <v>6295130</v>
      </c>
      <c r="D783" s="7">
        <v>6295315</v>
      </c>
      <c r="E783" s="7" t="s">
        <v>5</v>
      </c>
    </row>
    <row r="784" spans="1:5">
      <c r="A784" s="7" t="s">
        <v>2976</v>
      </c>
      <c r="B784" s="7" t="s">
        <v>2912</v>
      </c>
      <c r="C784" s="7">
        <v>6781382</v>
      </c>
      <c r="D784" s="7">
        <v>6841041</v>
      </c>
      <c r="E784" s="7" t="s">
        <v>5</v>
      </c>
    </row>
    <row r="785" spans="1:5">
      <c r="A785" s="7" t="s">
        <v>2982</v>
      </c>
      <c r="B785" s="7" t="s">
        <v>2912</v>
      </c>
      <c r="C785" s="7">
        <v>7589601</v>
      </c>
      <c r="D785" s="7">
        <v>7591016</v>
      </c>
      <c r="E785" s="7" t="s">
        <v>5</v>
      </c>
    </row>
    <row r="786" spans="1:5">
      <c r="A786" s="7" t="s">
        <v>2985</v>
      </c>
      <c r="B786" s="7" t="s">
        <v>2912</v>
      </c>
      <c r="C786" s="7">
        <v>9809716</v>
      </c>
      <c r="D786" s="7">
        <v>9815335</v>
      </c>
      <c r="E786" s="7" t="s">
        <v>5</v>
      </c>
    </row>
    <row r="787" spans="1:5">
      <c r="A787" s="7" t="s">
        <v>2988</v>
      </c>
      <c r="B787" s="7" t="s">
        <v>2912</v>
      </c>
      <c r="C787" s="7">
        <v>9778001</v>
      </c>
      <c r="D787" s="7">
        <v>9782685</v>
      </c>
      <c r="E787" s="7" t="s">
        <v>2989</v>
      </c>
    </row>
    <row r="788" spans="1:5">
      <c r="A788" s="7" t="s">
        <v>2994</v>
      </c>
      <c r="B788" s="7" t="s">
        <v>2912</v>
      </c>
      <c r="C788" s="7">
        <v>9775974</v>
      </c>
      <c r="D788" s="7">
        <v>9777467</v>
      </c>
      <c r="E788" s="7" t="s">
        <v>2995</v>
      </c>
    </row>
    <row r="789" spans="1:5">
      <c r="A789" s="7" t="s">
        <v>2998</v>
      </c>
      <c r="B789" s="7" t="s">
        <v>2912</v>
      </c>
      <c r="C789" s="7">
        <v>9801049</v>
      </c>
      <c r="D789" s="7">
        <v>9806946</v>
      </c>
      <c r="E789" s="7" t="s">
        <v>5</v>
      </c>
    </row>
    <row r="790" spans="1:5">
      <c r="A790" s="7" t="s">
        <v>2999</v>
      </c>
      <c r="B790" s="7" t="s">
        <v>2912</v>
      </c>
      <c r="C790" s="7">
        <v>9788411</v>
      </c>
      <c r="D790" s="7">
        <v>9792118</v>
      </c>
      <c r="E790" s="7" t="s">
        <v>3000</v>
      </c>
    </row>
    <row r="791" spans="1:5">
      <c r="A791" s="7" t="s">
        <v>3005</v>
      </c>
      <c r="B791" s="7" t="s">
        <v>2912</v>
      </c>
      <c r="C791" s="7">
        <v>9827518</v>
      </c>
      <c r="D791" s="7">
        <v>9830480</v>
      </c>
      <c r="E791" s="7" t="s">
        <v>5</v>
      </c>
    </row>
    <row r="792" spans="1:5">
      <c r="A792" s="7" t="s">
        <v>3009</v>
      </c>
      <c r="B792" s="7" t="s">
        <v>2912</v>
      </c>
      <c r="C792" s="7">
        <v>9782974</v>
      </c>
      <c r="D792" s="7">
        <v>9784733</v>
      </c>
      <c r="E792" s="7" t="s">
        <v>5</v>
      </c>
    </row>
    <row r="793" spans="1:5">
      <c r="A793" s="7" t="s">
        <v>3010</v>
      </c>
      <c r="B793" s="7" t="s">
        <v>2912</v>
      </c>
      <c r="C793" s="7">
        <v>9807373</v>
      </c>
      <c r="D793" s="7">
        <v>9809677</v>
      </c>
      <c r="E793" s="7" t="s">
        <v>5</v>
      </c>
    </row>
    <row r="794" spans="1:5">
      <c r="A794" s="7" t="s">
        <v>3011</v>
      </c>
      <c r="B794" s="7" t="s">
        <v>2912</v>
      </c>
      <c r="C794" s="7">
        <v>10040958</v>
      </c>
      <c r="D794" s="7">
        <v>10041209</v>
      </c>
      <c r="E794" s="7" t="s">
        <v>5</v>
      </c>
    </row>
    <row r="795" spans="1:5">
      <c r="A795" s="7" t="s">
        <v>3012</v>
      </c>
      <c r="B795" s="7" t="s">
        <v>2912</v>
      </c>
      <c r="C795" s="7">
        <v>10008194</v>
      </c>
      <c r="D795" s="7">
        <v>10009234</v>
      </c>
      <c r="E795" s="7" t="s">
        <v>5</v>
      </c>
    </row>
    <row r="796" spans="1:5">
      <c r="A796" s="7" t="s">
        <v>3013</v>
      </c>
      <c r="B796" s="7" t="s">
        <v>2912</v>
      </c>
      <c r="C796" s="7">
        <v>10044467</v>
      </c>
      <c r="D796" s="7">
        <v>10048285</v>
      </c>
      <c r="E796" s="7" t="s">
        <v>5</v>
      </c>
    </row>
    <row r="797" spans="1:5">
      <c r="A797" s="7" t="s">
        <v>3016</v>
      </c>
      <c r="B797" s="7" t="s">
        <v>2912</v>
      </c>
      <c r="C797" s="7">
        <v>10691055</v>
      </c>
      <c r="D797" s="7">
        <v>10692623</v>
      </c>
      <c r="E797" s="7" t="s">
        <v>5</v>
      </c>
    </row>
    <row r="798" spans="1:5">
      <c r="A798" s="7" t="s">
        <v>3017</v>
      </c>
      <c r="B798" s="7" t="s">
        <v>2912</v>
      </c>
      <c r="C798" s="7">
        <v>10737418</v>
      </c>
      <c r="D798" s="7">
        <v>10738377</v>
      </c>
      <c r="E798" s="7" t="s">
        <v>5</v>
      </c>
    </row>
    <row r="799" spans="1:5">
      <c r="A799" s="7" t="s">
        <v>3018</v>
      </c>
      <c r="B799" s="7" t="s">
        <v>2912</v>
      </c>
      <c r="C799" s="7">
        <v>10639243</v>
      </c>
      <c r="D799" s="7">
        <v>10640171</v>
      </c>
      <c r="E799" s="7" t="s">
        <v>5</v>
      </c>
    </row>
    <row r="800" spans="1:5">
      <c r="A800" s="7" t="s">
        <v>3019</v>
      </c>
      <c r="B800" s="7" t="s">
        <v>2912</v>
      </c>
      <c r="C800" s="7">
        <v>10694663</v>
      </c>
      <c r="D800" s="7">
        <v>10695041</v>
      </c>
      <c r="E800" s="7" t="s">
        <v>5</v>
      </c>
    </row>
    <row r="801" spans="1:5">
      <c r="A801" s="7" t="s">
        <v>3020</v>
      </c>
      <c r="B801" s="7" t="s">
        <v>2912</v>
      </c>
      <c r="C801" s="7">
        <v>10771784</v>
      </c>
      <c r="D801" s="7">
        <v>10775034</v>
      </c>
      <c r="E801" s="7" t="s">
        <v>5</v>
      </c>
    </row>
    <row r="802" spans="1:5">
      <c r="A802" s="7" t="s">
        <v>3021</v>
      </c>
      <c r="B802" s="7" t="s">
        <v>2912</v>
      </c>
      <c r="C802" s="7">
        <v>10654624</v>
      </c>
      <c r="D802" s="7">
        <v>10656602</v>
      </c>
      <c r="E802" s="7" t="s">
        <v>3015</v>
      </c>
    </row>
    <row r="803" spans="1:5">
      <c r="A803" s="7" t="s">
        <v>3022</v>
      </c>
      <c r="B803" s="7" t="s">
        <v>2912</v>
      </c>
      <c r="C803" s="7">
        <v>10658155</v>
      </c>
      <c r="D803" s="7">
        <v>10664036</v>
      </c>
      <c r="E803" s="7" t="s">
        <v>3023</v>
      </c>
    </row>
    <row r="804" spans="1:5">
      <c r="A804" s="7" t="s">
        <v>3024</v>
      </c>
      <c r="B804" s="7" t="s">
        <v>2912</v>
      </c>
      <c r="C804" s="7">
        <v>10742762</v>
      </c>
      <c r="D804" s="7">
        <v>10743553</v>
      </c>
      <c r="E804" s="7" t="s">
        <v>5</v>
      </c>
    </row>
    <row r="805" spans="1:5">
      <c r="A805" s="7" t="s">
        <v>3025</v>
      </c>
      <c r="B805" s="7" t="s">
        <v>2912</v>
      </c>
      <c r="C805" s="7">
        <v>10641669</v>
      </c>
      <c r="D805" s="7">
        <v>10648787</v>
      </c>
      <c r="E805" s="7" t="s">
        <v>3026</v>
      </c>
    </row>
    <row r="806" spans="1:5">
      <c r="A806" s="7" t="s">
        <v>3027</v>
      </c>
      <c r="B806" s="7" t="s">
        <v>2912</v>
      </c>
      <c r="C806" s="7">
        <v>11023392</v>
      </c>
      <c r="D806" s="7">
        <v>11030682</v>
      </c>
      <c r="E806" s="7" t="s">
        <v>3028</v>
      </c>
    </row>
    <row r="807" spans="1:5">
      <c r="A807" s="7" t="s">
        <v>3029</v>
      </c>
      <c r="B807" s="7" t="s">
        <v>2912</v>
      </c>
      <c r="C807" s="7">
        <v>10977628</v>
      </c>
      <c r="D807" s="7">
        <v>10977967</v>
      </c>
      <c r="E807" s="7" t="s">
        <v>5</v>
      </c>
    </row>
    <row r="808" spans="1:5">
      <c r="A808" s="7" t="s">
        <v>3030</v>
      </c>
      <c r="B808" s="7" t="s">
        <v>2912</v>
      </c>
      <c r="C808" s="7">
        <v>10988946</v>
      </c>
      <c r="D808" s="7">
        <v>10990816</v>
      </c>
      <c r="E808" s="7" t="s">
        <v>3031</v>
      </c>
    </row>
    <row r="809" spans="1:5">
      <c r="A809" s="7" t="s">
        <v>3032</v>
      </c>
      <c r="B809" s="7" t="s">
        <v>2912</v>
      </c>
      <c r="C809" s="7">
        <v>10963707</v>
      </c>
      <c r="D809" s="7">
        <v>10966255</v>
      </c>
      <c r="E809" s="7" t="s">
        <v>5</v>
      </c>
    </row>
    <row r="810" spans="1:5">
      <c r="A810" s="7" t="s">
        <v>3033</v>
      </c>
      <c r="B810" s="7" t="s">
        <v>2912</v>
      </c>
      <c r="C810" s="7">
        <v>11003538</v>
      </c>
      <c r="D810" s="7">
        <v>11005749</v>
      </c>
      <c r="E810" s="7" t="s">
        <v>3031</v>
      </c>
    </row>
    <row r="811" spans="1:5">
      <c r="A811" s="7" t="s">
        <v>3034</v>
      </c>
      <c r="B811" s="7" t="s">
        <v>2912</v>
      </c>
      <c r="C811" s="7">
        <v>11019265</v>
      </c>
      <c r="D811" s="7">
        <v>11020837</v>
      </c>
      <c r="E811" s="7" t="s">
        <v>5</v>
      </c>
    </row>
    <row r="812" spans="1:5">
      <c r="A812" s="7" t="s">
        <v>3035</v>
      </c>
      <c r="B812" s="7" t="s">
        <v>2912</v>
      </c>
      <c r="C812" s="7">
        <v>10949396</v>
      </c>
      <c r="D812" s="7">
        <v>10949969</v>
      </c>
      <c r="E812" s="7" t="s">
        <v>5</v>
      </c>
    </row>
    <row r="813" spans="1:5">
      <c r="A813" s="7" t="s">
        <v>3036</v>
      </c>
      <c r="B813" s="7" t="s">
        <v>2912</v>
      </c>
      <c r="C813" s="7">
        <v>11117800</v>
      </c>
      <c r="D813" s="7">
        <v>11122182</v>
      </c>
      <c r="E813" s="7" t="s">
        <v>3037</v>
      </c>
    </row>
    <row r="814" spans="1:5">
      <c r="A814" s="7" t="s">
        <v>3038</v>
      </c>
      <c r="B814" s="7" t="s">
        <v>2912</v>
      </c>
      <c r="C814" s="7">
        <v>11166167</v>
      </c>
      <c r="D814" s="7">
        <v>11166583</v>
      </c>
      <c r="E814" s="7" t="s">
        <v>5</v>
      </c>
    </row>
    <row r="815" spans="1:5">
      <c r="A815" s="7" t="s">
        <v>3039</v>
      </c>
      <c r="B815" s="7" t="s">
        <v>2912</v>
      </c>
      <c r="C815" s="7">
        <v>11248707</v>
      </c>
      <c r="D815" s="7">
        <v>11248946</v>
      </c>
      <c r="E815" s="7" t="s">
        <v>5</v>
      </c>
    </row>
    <row r="816" spans="1:5">
      <c r="A816" s="7" t="s">
        <v>3040</v>
      </c>
      <c r="B816" s="7" t="s">
        <v>2912</v>
      </c>
      <c r="C816" s="7">
        <v>11397531</v>
      </c>
      <c r="D816" s="7">
        <v>11402204</v>
      </c>
      <c r="E816" s="7" t="s">
        <v>3041</v>
      </c>
    </row>
    <row r="817" spans="1:5">
      <c r="A817" s="7" t="s">
        <v>3042</v>
      </c>
      <c r="B817" s="7" t="s">
        <v>2912</v>
      </c>
      <c r="C817" s="7">
        <v>11380728</v>
      </c>
      <c r="D817" s="7">
        <v>11381108</v>
      </c>
      <c r="E817" s="7" t="s">
        <v>5</v>
      </c>
    </row>
    <row r="818" spans="1:5">
      <c r="A818" s="7" t="s">
        <v>3043</v>
      </c>
      <c r="B818" s="7" t="s">
        <v>2912</v>
      </c>
      <c r="C818" s="7">
        <v>11165018</v>
      </c>
      <c r="D818" s="7">
        <v>11165362</v>
      </c>
      <c r="E818" s="7" t="s">
        <v>3044</v>
      </c>
    </row>
    <row r="819" spans="1:5">
      <c r="A819" s="7" t="s">
        <v>3045</v>
      </c>
      <c r="B819" s="7" t="s">
        <v>2912</v>
      </c>
      <c r="C819" s="7">
        <v>11143139</v>
      </c>
      <c r="D819" s="7">
        <v>11146378</v>
      </c>
      <c r="E819" s="7" t="s">
        <v>3046</v>
      </c>
    </row>
    <row r="820" spans="1:5">
      <c r="A820" s="7" t="s">
        <v>3047</v>
      </c>
      <c r="B820" s="7" t="s">
        <v>2912</v>
      </c>
      <c r="C820" s="7">
        <v>11176098</v>
      </c>
      <c r="D820" s="7">
        <v>11183413</v>
      </c>
      <c r="E820" s="7" t="s">
        <v>3048</v>
      </c>
    </row>
    <row r="821" spans="1:5">
      <c r="A821" s="7" t="s">
        <v>3049</v>
      </c>
      <c r="B821" s="7" t="s">
        <v>2912</v>
      </c>
      <c r="C821" s="7">
        <v>11114074</v>
      </c>
      <c r="D821" s="7">
        <v>11115474</v>
      </c>
      <c r="E821" s="7" t="s">
        <v>5</v>
      </c>
    </row>
    <row r="822" spans="1:5">
      <c r="A822" s="7" t="s">
        <v>3050</v>
      </c>
      <c r="B822" s="7" t="s">
        <v>2912</v>
      </c>
      <c r="C822" s="7">
        <v>11162196</v>
      </c>
      <c r="D822" s="7">
        <v>11162781</v>
      </c>
      <c r="E822" s="7" t="s">
        <v>5</v>
      </c>
    </row>
    <row r="823" spans="1:5">
      <c r="A823" s="7" t="s">
        <v>3051</v>
      </c>
      <c r="B823" s="7" t="s">
        <v>2912</v>
      </c>
      <c r="C823" s="7">
        <v>11174527</v>
      </c>
      <c r="D823" s="7">
        <v>11174961</v>
      </c>
      <c r="E823" s="7" t="s">
        <v>5</v>
      </c>
    </row>
    <row r="824" spans="1:5">
      <c r="A824" s="7" t="s">
        <v>3052</v>
      </c>
      <c r="B824" s="7" t="s">
        <v>2912</v>
      </c>
      <c r="C824" s="7">
        <v>11189212</v>
      </c>
      <c r="D824" s="7">
        <v>11193665</v>
      </c>
      <c r="E824" s="7" t="s">
        <v>3053</v>
      </c>
    </row>
    <row r="825" spans="1:5">
      <c r="A825" s="7" t="s">
        <v>3054</v>
      </c>
      <c r="B825" s="7" t="s">
        <v>2912</v>
      </c>
      <c r="C825" s="7">
        <v>11203043</v>
      </c>
      <c r="D825" s="7">
        <v>11204782</v>
      </c>
      <c r="E825" s="7" t="s">
        <v>3055</v>
      </c>
    </row>
    <row r="826" spans="1:5">
      <c r="A826" s="7" t="s">
        <v>3056</v>
      </c>
      <c r="B826" s="7" t="s">
        <v>2912</v>
      </c>
      <c r="C826" s="7">
        <v>11111782</v>
      </c>
      <c r="D826" s="7">
        <v>11112701</v>
      </c>
      <c r="E826" s="7" t="s">
        <v>5</v>
      </c>
    </row>
    <row r="827" spans="1:5">
      <c r="A827" s="7" t="s">
        <v>3057</v>
      </c>
      <c r="B827" s="7" t="s">
        <v>2912</v>
      </c>
      <c r="C827" s="7">
        <v>11103045</v>
      </c>
      <c r="D827" s="7">
        <v>11105591</v>
      </c>
      <c r="E827" s="7" t="s">
        <v>3058</v>
      </c>
    </row>
    <row r="828" spans="1:5">
      <c r="A828" s="7" t="s">
        <v>3059</v>
      </c>
      <c r="B828" s="7" t="s">
        <v>2912</v>
      </c>
      <c r="C828" s="7">
        <v>11414420</v>
      </c>
      <c r="D828" s="7">
        <v>11416198</v>
      </c>
      <c r="E828" s="7" t="s">
        <v>5</v>
      </c>
    </row>
    <row r="829" spans="1:5">
      <c r="A829" s="7" t="s">
        <v>3060</v>
      </c>
      <c r="B829" s="7" t="s">
        <v>2912</v>
      </c>
      <c r="C829" s="7">
        <v>11122929</v>
      </c>
      <c r="D829" s="7">
        <v>11134550</v>
      </c>
      <c r="E829" s="7" t="s">
        <v>3061</v>
      </c>
    </row>
    <row r="830" spans="1:5">
      <c r="A830" s="7" t="s">
        <v>3062</v>
      </c>
      <c r="B830" s="7" t="s">
        <v>2912</v>
      </c>
      <c r="C830" s="7">
        <v>11210480</v>
      </c>
      <c r="D830" s="7">
        <v>11211460</v>
      </c>
      <c r="E830" s="7" t="s">
        <v>5</v>
      </c>
    </row>
    <row r="831" spans="1:5">
      <c r="A831" s="7" t="s">
        <v>3063</v>
      </c>
      <c r="B831" s="7" t="s">
        <v>2912</v>
      </c>
      <c r="C831" s="7">
        <v>11376705</v>
      </c>
      <c r="D831" s="7">
        <v>11378141</v>
      </c>
      <c r="E831" s="7" t="s">
        <v>3064</v>
      </c>
    </row>
    <row r="832" spans="1:5">
      <c r="A832" s="7" t="s">
        <v>3065</v>
      </c>
      <c r="B832" s="7" t="s">
        <v>2912</v>
      </c>
      <c r="C832" s="7">
        <v>11318140</v>
      </c>
      <c r="D832" s="7">
        <v>11318496</v>
      </c>
      <c r="E832" s="7" t="s">
        <v>5</v>
      </c>
    </row>
    <row r="833" spans="1:5">
      <c r="A833" s="7" t="s">
        <v>3066</v>
      </c>
      <c r="B833" s="7" t="s">
        <v>2912</v>
      </c>
      <c r="C833" s="7">
        <v>11185158</v>
      </c>
      <c r="D833" s="7">
        <v>11186148</v>
      </c>
      <c r="E833" s="7" t="s">
        <v>5</v>
      </c>
    </row>
    <row r="834" spans="1:5">
      <c r="A834" s="7" t="s">
        <v>3067</v>
      </c>
      <c r="B834" s="7" t="s">
        <v>2912</v>
      </c>
      <c r="C834" s="7">
        <v>11231157</v>
      </c>
      <c r="D834" s="7">
        <v>11231814</v>
      </c>
      <c r="E834" s="7" t="s">
        <v>5</v>
      </c>
    </row>
    <row r="835" spans="1:5">
      <c r="A835" s="7" t="s">
        <v>3068</v>
      </c>
      <c r="B835" s="7" t="s">
        <v>2912</v>
      </c>
      <c r="C835" s="7">
        <v>11339732</v>
      </c>
      <c r="D835" s="7">
        <v>11344484</v>
      </c>
      <c r="E835" s="7" t="s">
        <v>3069</v>
      </c>
    </row>
    <row r="836" spans="1:5">
      <c r="A836" s="7" t="s">
        <v>3070</v>
      </c>
      <c r="B836" s="7" t="s">
        <v>2912</v>
      </c>
      <c r="C836" s="7">
        <v>11096976</v>
      </c>
      <c r="D836" s="7">
        <v>11098701</v>
      </c>
      <c r="E836" s="7" t="s">
        <v>3031</v>
      </c>
    </row>
    <row r="837" spans="1:5">
      <c r="A837" s="7" t="s">
        <v>3071</v>
      </c>
      <c r="B837" s="7" t="s">
        <v>2912</v>
      </c>
      <c r="C837" s="7">
        <v>11206982</v>
      </c>
      <c r="D837" s="7">
        <v>11208755</v>
      </c>
      <c r="E837" s="7" t="s">
        <v>3072</v>
      </c>
    </row>
    <row r="838" spans="1:5">
      <c r="A838" s="7" t="s">
        <v>3073</v>
      </c>
      <c r="B838" s="7" t="s">
        <v>2912</v>
      </c>
      <c r="C838" s="7">
        <v>11225052</v>
      </c>
      <c r="D838" s="7">
        <v>11225399</v>
      </c>
      <c r="E838" s="7" t="s">
        <v>5</v>
      </c>
    </row>
    <row r="839" spans="1:5">
      <c r="A839" s="7" t="s">
        <v>3074</v>
      </c>
      <c r="B839" s="7" t="s">
        <v>2912</v>
      </c>
      <c r="C839" s="7">
        <v>11387843</v>
      </c>
      <c r="D839" s="7">
        <v>11392929</v>
      </c>
      <c r="E839" s="7" t="s">
        <v>5</v>
      </c>
    </row>
    <row r="840" spans="1:5">
      <c r="A840" s="7" t="s">
        <v>3075</v>
      </c>
      <c r="B840" s="7" t="s">
        <v>2912</v>
      </c>
      <c r="C840" s="7">
        <v>11421244</v>
      </c>
      <c r="D840" s="7">
        <v>11426757</v>
      </c>
      <c r="E840" s="7" t="s">
        <v>3076</v>
      </c>
    </row>
    <row r="841" spans="1:5">
      <c r="A841" s="7" t="s">
        <v>3077</v>
      </c>
      <c r="B841" s="7" t="s">
        <v>2912</v>
      </c>
      <c r="C841" s="7">
        <v>11136971</v>
      </c>
      <c r="D841" s="7">
        <v>11142041</v>
      </c>
      <c r="E841" s="7" t="s">
        <v>5</v>
      </c>
    </row>
    <row r="842" spans="1:5">
      <c r="A842" s="7" t="s">
        <v>3078</v>
      </c>
      <c r="B842" s="7" t="s">
        <v>2912</v>
      </c>
      <c r="C842" s="7">
        <v>11112787</v>
      </c>
      <c r="D842" s="7">
        <v>11113218</v>
      </c>
      <c r="E842" s="7" t="s">
        <v>5</v>
      </c>
    </row>
    <row r="843" spans="1:5">
      <c r="A843" s="7" t="s">
        <v>3079</v>
      </c>
      <c r="B843" s="7" t="s">
        <v>2912</v>
      </c>
      <c r="C843" s="7">
        <v>11346872</v>
      </c>
      <c r="D843" s="7">
        <v>11356411</v>
      </c>
      <c r="E843" s="7" t="s">
        <v>3080</v>
      </c>
    </row>
    <row r="844" spans="1:5">
      <c r="A844" s="7" t="s">
        <v>3081</v>
      </c>
      <c r="B844" s="7" t="s">
        <v>2912</v>
      </c>
      <c r="C844" s="7">
        <v>11907306</v>
      </c>
      <c r="D844" s="7">
        <v>11908258</v>
      </c>
      <c r="E844" s="7" t="s">
        <v>3082</v>
      </c>
    </row>
    <row r="845" spans="1:5">
      <c r="A845" s="7" t="s">
        <v>3083</v>
      </c>
      <c r="B845" s="7" t="s">
        <v>2912</v>
      </c>
      <c r="C845" s="7">
        <v>11912025</v>
      </c>
      <c r="D845" s="7">
        <v>11913173</v>
      </c>
      <c r="E845" s="7" t="s">
        <v>3084</v>
      </c>
    </row>
    <row r="846" spans="1:5">
      <c r="A846" s="7" t="s">
        <v>3087</v>
      </c>
      <c r="B846" s="7" t="s">
        <v>2912</v>
      </c>
      <c r="C846" s="7">
        <v>11755540</v>
      </c>
      <c r="D846" s="7">
        <v>11762582</v>
      </c>
      <c r="E846" s="7" t="s">
        <v>5</v>
      </c>
    </row>
    <row r="847" spans="1:5">
      <c r="A847" s="7" t="s">
        <v>3088</v>
      </c>
      <c r="B847" s="7" t="s">
        <v>2912</v>
      </c>
      <c r="C847" s="7">
        <v>11808585</v>
      </c>
      <c r="D847" s="7">
        <v>11809533</v>
      </c>
      <c r="E847" s="7" t="s">
        <v>5</v>
      </c>
    </row>
    <row r="848" spans="1:5">
      <c r="A848" s="7" t="s">
        <v>3089</v>
      </c>
      <c r="B848" s="7" t="s">
        <v>2912</v>
      </c>
      <c r="C848" s="7">
        <v>11897012</v>
      </c>
      <c r="D848" s="7">
        <v>11897230</v>
      </c>
      <c r="E848" s="7" t="s">
        <v>5</v>
      </c>
    </row>
    <row r="849" spans="1:5">
      <c r="A849" s="7" t="s">
        <v>3090</v>
      </c>
      <c r="B849" s="7" t="s">
        <v>2912</v>
      </c>
      <c r="C849" s="7">
        <v>11894786</v>
      </c>
      <c r="D849" s="7">
        <v>11895496</v>
      </c>
      <c r="E849" s="7" t="s">
        <v>5</v>
      </c>
    </row>
    <row r="850" spans="1:5">
      <c r="A850" s="7" t="s">
        <v>3096</v>
      </c>
      <c r="B850" s="7" t="s">
        <v>2912</v>
      </c>
      <c r="C850" s="7">
        <v>11923798</v>
      </c>
      <c r="D850" s="7">
        <v>11925234</v>
      </c>
      <c r="E850" s="7" t="s">
        <v>3097</v>
      </c>
    </row>
    <row r="851" spans="1:5">
      <c r="A851" s="7" t="s">
        <v>3098</v>
      </c>
      <c r="B851" s="7" t="s">
        <v>2912</v>
      </c>
      <c r="C851" s="7">
        <v>11801589</v>
      </c>
      <c r="D851" s="7">
        <v>11804117</v>
      </c>
      <c r="E851" s="7" t="s">
        <v>5</v>
      </c>
    </row>
    <row r="852" spans="1:5">
      <c r="A852" s="7" t="s">
        <v>3099</v>
      </c>
      <c r="B852" s="7" t="s">
        <v>2912</v>
      </c>
      <c r="C852" s="7">
        <v>11915644</v>
      </c>
      <c r="D852" s="7">
        <v>11919888</v>
      </c>
      <c r="E852" s="7" t="s">
        <v>3100</v>
      </c>
    </row>
    <row r="853" spans="1:5">
      <c r="A853" s="7" t="s">
        <v>3101</v>
      </c>
      <c r="B853" s="7" t="s">
        <v>2912</v>
      </c>
      <c r="C853" s="7">
        <v>11929190</v>
      </c>
      <c r="D853" s="7">
        <v>11941605</v>
      </c>
      <c r="E853" s="7" t="s">
        <v>3102</v>
      </c>
    </row>
    <row r="854" spans="1:5">
      <c r="A854" s="7" t="s">
        <v>3103</v>
      </c>
      <c r="B854" s="7" t="s">
        <v>2912</v>
      </c>
      <c r="C854" s="7">
        <v>11899004</v>
      </c>
      <c r="D854" s="7">
        <v>11899650</v>
      </c>
      <c r="E854" s="7" t="s">
        <v>3104</v>
      </c>
    </row>
    <row r="855" spans="1:5">
      <c r="A855" s="7" t="s">
        <v>3107</v>
      </c>
      <c r="B855" s="7" t="s">
        <v>2912</v>
      </c>
      <c r="C855" s="7">
        <v>11909268</v>
      </c>
      <c r="D855" s="7">
        <v>11910026</v>
      </c>
      <c r="E855" s="7" t="s">
        <v>3108</v>
      </c>
    </row>
    <row r="856" spans="1:5">
      <c r="A856" s="7" t="s">
        <v>3109</v>
      </c>
      <c r="B856" s="7" t="s">
        <v>2912</v>
      </c>
      <c r="C856" s="7">
        <v>11795486</v>
      </c>
      <c r="D856" s="7">
        <v>11800089</v>
      </c>
      <c r="E856" s="7" t="s">
        <v>3110</v>
      </c>
    </row>
    <row r="857" spans="1:5">
      <c r="A857" s="7" t="s">
        <v>3111</v>
      </c>
      <c r="B857" s="7" t="s">
        <v>2912</v>
      </c>
      <c r="C857" s="7">
        <v>11914103</v>
      </c>
      <c r="D857" s="7">
        <v>11914849</v>
      </c>
      <c r="E857" s="7" t="s">
        <v>5</v>
      </c>
    </row>
    <row r="858" spans="1:5">
      <c r="A858" s="7" t="s">
        <v>3117</v>
      </c>
      <c r="B858" s="7" t="s">
        <v>2912</v>
      </c>
      <c r="C858" s="7">
        <v>14607163</v>
      </c>
      <c r="D858" s="7">
        <v>14616481</v>
      </c>
      <c r="E858" s="7" t="s">
        <v>5</v>
      </c>
    </row>
    <row r="859" spans="1:5">
      <c r="A859" s="7" t="s">
        <v>3119</v>
      </c>
      <c r="B859" s="7" t="s">
        <v>2912</v>
      </c>
      <c r="C859" s="7">
        <v>14629222</v>
      </c>
      <c r="D859" s="7">
        <v>14632124</v>
      </c>
      <c r="E859" s="7" t="s">
        <v>5</v>
      </c>
    </row>
    <row r="860" spans="1:5">
      <c r="A860" s="7" t="s">
        <v>3123</v>
      </c>
      <c r="B860" s="7" t="s">
        <v>2912</v>
      </c>
      <c r="C860" s="7">
        <v>14617639</v>
      </c>
      <c r="D860" s="7">
        <v>14619308</v>
      </c>
      <c r="E860" s="7" t="s">
        <v>3124</v>
      </c>
    </row>
    <row r="861" spans="1:5">
      <c r="A861" s="7" t="s">
        <v>3125</v>
      </c>
      <c r="B861" s="7" t="s">
        <v>2912</v>
      </c>
      <c r="C861" s="7">
        <v>14623212</v>
      </c>
      <c r="D861" s="7">
        <v>14624961</v>
      </c>
      <c r="E861" s="7" t="s">
        <v>5</v>
      </c>
    </row>
    <row r="862" spans="1:5">
      <c r="A862" s="7" t="s">
        <v>3126</v>
      </c>
      <c r="B862" s="7" t="s">
        <v>2912</v>
      </c>
      <c r="C862" s="7">
        <v>14624965</v>
      </c>
      <c r="D862" s="7">
        <v>14625802</v>
      </c>
      <c r="E862" s="7" t="s">
        <v>5</v>
      </c>
    </row>
    <row r="863" spans="1:5">
      <c r="A863" s="7" t="s">
        <v>3127</v>
      </c>
      <c r="B863" s="7" t="s">
        <v>2912</v>
      </c>
      <c r="C863" s="7">
        <v>14597425</v>
      </c>
      <c r="D863" s="7">
        <v>14598090</v>
      </c>
      <c r="E863" s="7" t="s">
        <v>5</v>
      </c>
    </row>
    <row r="864" spans="1:5">
      <c r="A864" s="7" t="s">
        <v>3128</v>
      </c>
      <c r="B864" s="7" t="s">
        <v>2912</v>
      </c>
      <c r="C864" s="7">
        <v>14600586</v>
      </c>
      <c r="D864" s="7">
        <v>14602723</v>
      </c>
      <c r="E864" s="7" t="s">
        <v>5</v>
      </c>
    </row>
    <row r="865" spans="1:5">
      <c r="A865" s="7" t="s">
        <v>3129</v>
      </c>
      <c r="B865" s="7" t="s">
        <v>2912</v>
      </c>
      <c r="C865" s="7">
        <v>14627402</v>
      </c>
      <c r="D865" s="7">
        <v>14629160</v>
      </c>
      <c r="E865" s="7" t="s">
        <v>3130</v>
      </c>
    </row>
    <row r="866" spans="1:5">
      <c r="A866" s="7" t="s">
        <v>3131</v>
      </c>
      <c r="B866" s="7" t="s">
        <v>2912</v>
      </c>
      <c r="C866" s="7">
        <v>14638510</v>
      </c>
      <c r="D866" s="7">
        <v>14639543</v>
      </c>
      <c r="E866" s="7" t="s">
        <v>3132</v>
      </c>
    </row>
    <row r="867" spans="1:5">
      <c r="A867" s="7" t="s">
        <v>3135</v>
      </c>
      <c r="B867" s="7" t="s">
        <v>2912</v>
      </c>
      <c r="C867" s="7">
        <v>14634940</v>
      </c>
      <c r="D867" s="7">
        <v>14636001</v>
      </c>
      <c r="E867" s="7" t="s">
        <v>2971</v>
      </c>
    </row>
    <row r="868" spans="1:5">
      <c r="A868" s="7" t="s">
        <v>3136</v>
      </c>
      <c r="B868" s="7" t="s">
        <v>2912</v>
      </c>
      <c r="C868" s="7">
        <v>14731508</v>
      </c>
      <c r="D868" s="7">
        <v>14733049</v>
      </c>
      <c r="E868" s="7" t="s">
        <v>3137</v>
      </c>
    </row>
    <row r="869" spans="1:5">
      <c r="A869" s="7" t="s">
        <v>3138</v>
      </c>
      <c r="B869" s="7" t="s">
        <v>2912</v>
      </c>
      <c r="C869" s="7">
        <v>14734873</v>
      </c>
      <c r="D869" s="7">
        <v>14738880</v>
      </c>
      <c r="E869" s="7" t="s">
        <v>5</v>
      </c>
    </row>
    <row r="870" spans="1:5">
      <c r="A870" s="7" t="s">
        <v>3139</v>
      </c>
      <c r="B870" s="7" t="s">
        <v>2912</v>
      </c>
      <c r="C870" s="7">
        <v>14727855</v>
      </c>
      <c r="D870" s="7">
        <v>14730722</v>
      </c>
      <c r="E870" s="7" t="s">
        <v>5</v>
      </c>
    </row>
    <row r="871" spans="1:5">
      <c r="A871" s="7" t="s">
        <v>3140</v>
      </c>
      <c r="B871" s="7" t="s">
        <v>2912</v>
      </c>
      <c r="C871" s="7">
        <v>14744250</v>
      </c>
      <c r="D871" s="7">
        <v>14745404</v>
      </c>
      <c r="E871" s="7" t="s">
        <v>3141</v>
      </c>
    </row>
    <row r="872" spans="1:5">
      <c r="A872" s="7" t="s">
        <v>3144</v>
      </c>
      <c r="B872" s="7" t="s">
        <v>2912</v>
      </c>
      <c r="C872" s="7">
        <v>15131883</v>
      </c>
      <c r="D872" s="7">
        <v>15251022</v>
      </c>
      <c r="E872" s="7" t="s">
        <v>3145</v>
      </c>
    </row>
    <row r="873" spans="1:5">
      <c r="A873" s="7" t="s">
        <v>3146</v>
      </c>
      <c r="B873" s="7" t="s">
        <v>2912</v>
      </c>
      <c r="C873" s="7">
        <v>15380432</v>
      </c>
      <c r="D873" s="7">
        <v>15381001</v>
      </c>
      <c r="E873" s="7" t="s">
        <v>3147</v>
      </c>
    </row>
    <row r="874" spans="1:5">
      <c r="A874" s="7" t="s">
        <v>3148</v>
      </c>
      <c r="B874" s="7" t="s">
        <v>2912</v>
      </c>
      <c r="C874" s="7">
        <v>15405601</v>
      </c>
      <c r="D874" s="7">
        <v>15406113</v>
      </c>
      <c r="E874" s="7" t="s">
        <v>5</v>
      </c>
    </row>
    <row r="875" spans="1:5">
      <c r="A875" s="7" t="s">
        <v>3149</v>
      </c>
      <c r="B875" s="7" t="s">
        <v>2912</v>
      </c>
      <c r="C875" s="7">
        <v>15324459</v>
      </c>
      <c r="D875" s="7">
        <v>15324854</v>
      </c>
      <c r="E875" s="7" t="s">
        <v>5</v>
      </c>
    </row>
    <row r="876" spans="1:5">
      <c r="A876" s="7" t="s">
        <v>3150</v>
      </c>
      <c r="B876" s="7" t="s">
        <v>2912</v>
      </c>
      <c r="C876" s="7">
        <v>15385962</v>
      </c>
      <c r="D876" s="7">
        <v>15388626</v>
      </c>
      <c r="E876" s="7" t="s">
        <v>3151</v>
      </c>
    </row>
    <row r="877" spans="1:5">
      <c r="A877" s="7" t="s">
        <v>3152</v>
      </c>
      <c r="B877" s="7" t="s">
        <v>2912</v>
      </c>
      <c r="C877" s="7">
        <v>15331501</v>
      </c>
      <c r="D877" s="7">
        <v>15336818</v>
      </c>
      <c r="E877" s="7" t="s">
        <v>3153</v>
      </c>
    </row>
    <row r="878" spans="1:5">
      <c r="A878" s="7" t="s">
        <v>3154</v>
      </c>
      <c r="B878" s="7" t="s">
        <v>2912</v>
      </c>
      <c r="C878" s="7">
        <v>15370652</v>
      </c>
      <c r="D878" s="7">
        <v>15371659</v>
      </c>
      <c r="E878" s="7" t="s">
        <v>5</v>
      </c>
    </row>
    <row r="879" spans="1:5">
      <c r="A879" s="7" t="s">
        <v>3155</v>
      </c>
      <c r="B879" s="7" t="s">
        <v>2912</v>
      </c>
      <c r="C879" s="7">
        <v>15374340</v>
      </c>
      <c r="D879" s="7">
        <v>15379587</v>
      </c>
      <c r="E879" s="7" t="s">
        <v>3156</v>
      </c>
    </row>
    <row r="880" spans="1:5">
      <c r="A880" s="7" t="s">
        <v>3157</v>
      </c>
      <c r="B880" s="7" t="s">
        <v>2912</v>
      </c>
      <c r="C880" s="7">
        <v>15348399</v>
      </c>
      <c r="D880" s="7">
        <v>15352720</v>
      </c>
      <c r="E880" s="7" t="s">
        <v>5</v>
      </c>
    </row>
    <row r="881" spans="1:5">
      <c r="A881" s="7" t="s">
        <v>3158</v>
      </c>
      <c r="B881" s="7" t="s">
        <v>2912</v>
      </c>
      <c r="C881" s="7">
        <v>15339916</v>
      </c>
      <c r="D881" s="7">
        <v>15342894</v>
      </c>
      <c r="E881" s="7" t="s">
        <v>3159</v>
      </c>
    </row>
    <row r="882" spans="1:5">
      <c r="A882" s="7" t="s">
        <v>3160</v>
      </c>
      <c r="B882" s="7" t="s">
        <v>2912</v>
      </c>
      <c r="C882" s="7">
        <v>15404398</v>
      </c>
      <c r="D882" s="7">
        <v>15405592</v>
      </c>
      <c r="E882" s="7" t="s">
        <v>5</v>
      </c>
    </row>
    <row r="883" spans="1:5">
      <c r="A883" s="7" t="s">
        <v>3161</v>
      </c>
      <c r="B883" s="7" t="s">
        <v>2912</v>
      </c>
      <c r="C883" s="7">
        <v>15311557</v>
      </c>
      <c r="D883" s="7">
        <v>15313918</v>
      </c>
      <c r="E883" s="7" t="s">
        <v>3162</v>
      </c>
    </row>
    <row r="884" spans="1:5">
      <c r="A884" s="7" t="s">
        <v>3163</v>
      </c>
      <c r="B884" s="7" t="s">
        <v>2912</v>
      </c>
      <c r="C884" s="7">
        <v>15321575</v>
      </c>
      <c r="D884" s="7">
        <v>15323619</v>
      </c>
      <c r="E884" s="7" t="s">
        <v>3164</v>
      </c>
    </row>
    <row r="885" spans="1:5">
      <c r="A885" s="7" t="s">
        <v>3165</v>
      </c>
      <c r="B885" s="7" t="s">
        <v>2912</v>
      </c>
      <c r="C885" s="7">
        <v>15438717</v>
      </c>
      <c r="D885" s="7">
        <v>15439055</v>
      </c>
      <c r="E885" s="7" t="s">
        <v>5</v>
      </c>
    </row>
    <row r="886" spans="1:5">
      <c r="A886" s="7" t="s">
        <v>3166</v>
      </c>
      <c r="B886" s="7" t="s">
        <v>2912</v>
      </c>
      <c r="C886" s="7">
        <v>15383489</v>
      </c>
      <c r="D886" s="7">
        <v>15384019</v>
      </c>
      <c r="E886" s="7" t="s">
        <v>3147</v>
      </c>
    </row>
    <row r="887" spans="1:5">
      <c r="A887" s="7" t="s">
        <v>3167</v>
      </c>
      <c r="B887" s="7" t="s">
        <v>2912</v>
      </c>
      <c r="C887" s="7">
        <v>15366563</v>
      </c>
      <c r="D887" s="7">
        <v>15368018</v>
      </c>
      <c r="E887" s="7" t="s">
        <v>3168</v>
      </c>
    </row>
    <row r="888" spans="1:5">
      <c r="A888" s="7" t="s">
        <v>3169</v>
      </c>
      <c r="B888" s="7" t="s">
        <v>2912</v>
      </c>
      <c r="C888" s="7">
        <v>15358264</v>
      </c>
      <c r="D888" s="7">
        <v>15365614</v>
      </c>
      <c r="E888" s="7" t="s">
        <v>3170</v>
      </c>
    </row>
    <row r="889" spans="1:5">
      <c r="A889" s="7" t="s">
        <v>3171</v>
      </c>
      <c r="B889" s="7" t="s">
        <v>2912</v>
      </c>
      <c r="C889" s="7">
        <v>15416549</v>
      </c>
      <c r="D889" s="7">
        <v>15418012</v>
      </c>
      <c r="E889" s="7" t="s">
        <v>5</v>
      </c>
    </row>
    <row r="890" spans="1:5">
      <c r="A890" s="7" t="s">
        <v>3172</v>
      </c>
      <c r="B890" s="7" t="s">
        <v>2912</v>
      </c>
      <c r="C890" s="7">
        <v>15329519</v>
      </c>
      <c r="D890" s="7">
        <v>15330767</v>
      </c>
      <c r="E890" s="7" t="s">
        <v>3173</v>
      </c>
    </row>
    <row r="891" spans="1:5">
      <c r="A891" s="7" t="s">
        <v>3178</v>
      </c>
      <c r="B891" s="7" t="s">
        <v>2912</v>
      </c>
      <c r="C891" s="7">
        <v>16112047</v>
      </c>
      <c r="D891" s="7">
        <v>16112616</v>
      </c>
      <c r="E891" s="7" t="s">
        <v>5</v>
      </c>
    </row>
    <row r="892" spans="1:5">
      <c r="A892" s="7" t="s">
        <v>3181</v>
      </c>
      <c r="B892" s="7" t="s">
        <v>2912</v>
      </c>
      <c r="C892" s="7">
        <v>16103616</v>
      </c>
      <c r="D892" s="7">
        <v>16109988</v>
      </c>
      <c r="E892" s="7" t="s">
        <v>3182</v>
      </c>
    </row>
    <row r="893" spans="1:5">
      <c r="A893" s="7" t="s">
        <v>3183</v>
      </c>
      <c r="B893" s="7" t="s">
        <v>2912</v>
      </c>
      <c r="C893" s="7">
        <v>16113625</v>
      </c>
      <c r="D893" s="7">
        <v>16154249</v>
      </c>
      <c r="E893" s="7" t="s">
        <v>3184</v>
      </c>
    </row>
    <row r="894" spans="1:5">
      <c r="A894" s="7" t="s">
        <v>3186</v>
      </c>
      <c r="B894" s="7" t="s">
        <v>2912</v>
      </c>
      <c r="C894" s="7">
        <v>16098378</v>
      </c>
      <c r="D894" s="7">
        <v>16100445</v>
      </c>
      <c r="E894" s="7" t="s">
        <v>5</v>
      </c>
    </row>
    <row r="895" spans="1:5">
      <c r="A895" s="7" t="s">
        <v>3188</v>
      </c>
      <c r="B895" s="7" t="s">
        <v>2912</v>
      </c>
      <c r="C895" s="7">
        <v>16155182</v>
      </c>
      <c r="D895" s="7">
        <v>16157474</v>
      </c>
      <c r="E895" s="7" t="s">
        <v>3184</v>
      </c>
    </row>
    <row r="896" spans="1:5">
      <c r="A896" s="7" t="s">
        <v>3194</v>
      </c>
      <c r="B896" s="7" t="s">
        <v>2912</v>
      </c>
      <c r="C896" s="7">
        <v>16917652</v>
      </c>
      <c r="D896" s="7">
        <v>16918632</v>
      </c>
      <c r="E896" s="7" t="s">
        <v>3195</v>
      </c>
    </row>
    <row r="897" spans="1:5">
      <c r="A897" s="7" t="s">
        <v>3198</v>
      </c>
      <c r="B897" s="7" t="s">
        <v>2912</v>
      </c>
      <c r="C897" s="7">
        <v>16905500</v>
      </c>
      <c r="D897" s="7">
        <v>16911852</v>
      </c>
      <c r="E897" s="7" t="s">
        <v>3199</v>
      </c>
    </row>
    <row r="898" spans="1:5">
      <c r="A898" s="7" t="s">
        <v>3200</v>
      </c>
      <c r="B898" s="7" t="s">
        <v>2912</v>
      </c>
      <c r="C898" s="7">
        <v>16944259</v>
      </c>
      <c r="D898" s="7">
        <v>16949752</v>
      </c>
      <c r="E898" s="7" t="s">
        <v>3201</v>
      </c>
    </row>
    <row r="899" spans="1:5">
      <c r="A899" s="7" t="s">
        <v>3202</v>
      </c>
      <c r="B899" s="7" t="s">
        <v>2912</v>
      </c>
      <c r="C899" s="7">
        <v>16931227</v>
      </c>
      <c r="D899" s="7">
        <v>16938318</v>
      </c>
      <c r="E899" s="7" t="s">
        <v>3203</v>
      </c>
    </row>
    <row r="900" spans="1:5">
      <c r="A900" s="7" t="s">
        <v>3204</v>
      </c>
      <c r="B900" s="7" t="s">
        <v>2912</v>
      </c>
      <c r="C900" s="7">
        <v>16913625</v>
      </c>
      <c r="D900" s="7">
        <v>16914602</v>
      </c>
      <c r="E900" s="7" t="s">
        <v>3195</v>
      </c>
    </row>
    <row r="901" spans="1:5">
      <c r="A901" s="7" t="s">
        <v>3205</v>
      </c>
      <c r="B901" s="7" t="s">
        <v>2912</v>
      </c>
      <c r="C901" s="7">
        <v>16924601</v>
      </c>
      <c r="D901" s="7">
        <v>16925044</v>
      </c>
      <c r="E901" s="7" t="s">
        <v>3206</v>
      </c>
    </row>
    <row r="902" spans="1:5">
      <c r="A902" s="7" t="s">
        <v>3207</v>
      </c>
      <c r="B902" s="7" t="s">
        <v>2912</v>
      </c>
      <c r="C902" s="7">
        <v>16928722</v>
      </c>
      <c r="D902" s="7">
        <v>16930332</v>
      </c>
      <c r="E902" s="7" t="s">
        <v>3208</v>
      </c>
    </row>
    <row r="903" spans="1:5">
      <c r="A903" s="7" t="s">
        <v>3211</v>
      </c>
      <c r="B903" s="7" t="s">
        <v>2912</v>
      </c>
      <c r="C903" s="7">
        <v>16969696</v>
      </c>
      <c r="D903" s="7">
        <v>16970453</v>
      </c>
      <c r="E903" s="7" t="s">
        <v>5</v>
      </c>
    </row>
    <row r="904" spans="1:5">
      <c r="A904" s="7" t="s">
        <v>3212</v>
      </c>
      <c r="B904" s="7" t="s">
        <v>2912</v>
      </c>
      <c r="C904" s="7">
        <v>16959560</v>
      </c>
      <c r="D904" s="7">
        <v>16960633</v>
      </c>
      <c r="E904" s="7" t="s">
        <v>3213</v>
      </c>
    </row>
    <row r="905" spans="1:5">
      <c r="A905" s="7" t="s">
        <v>3214</v>
      </c>
      <c r="B905" s="7" t="s">
        <v>2912</v>
      </c>
      <c r="C905" s="7">
        <v>16939938</v>
      </c>
      <c r="D905" s="7">
        <v>16943407</v>
      </c>
      <c r="E905" s="7" t="s">
        <v>3215</v>
      </c>
    </row>
    <row r="906" spans="1:5">
      <c r="A906" s="7" t="s">
        <v>3216</v>
      </c>
      <c r="B906" s="7" t="s">
        <v>2912</v>
      </c>
      <c r="C906" s="7">
        <v>16975709</v>
      </c>
      <c r="D906" s="7">
        <v>16980196</v>
      </c>
      <c r="E906" s="7" t="s">
        <v>3217</v>
      </c>
    </row>
    <row r="907" spans="1:5">
      <c r="A907" s="7" t="s">
        <v>3218</v>
      </c>
      <c r="B907" s="7" t="s">
        <v>2912</v>
      </c>
      <c r="C907" s="7">
        <v>16981493</v>
      </c>
      <c r="D907" s="7">
        <v>16983857</v>
      </c>
      <c r="E907" s="7" t="s">
        <v>3219</v>
      </c>
    </row>
    <row r="908" spans="1:5">
      <c r="A908" s="7" t="s">
        <v>3222</v>
      </c>
      <c r="B908" s="7" t="s">
        <v>2912</v>
      </c>
      <c r="C908" s="7">
        <v>16921608</v>
      </c>
      <c r="D908" s="7">
        <v>16922825</v>
      </c>
      <c r="E908" s="7" t="s">
        <v>3195</v>
      </c>
    </row>
    <row r="909" spans="1:5">
      <c r="A909" s="7" t="s">
        <v>3223</v>
      </c>
      <c r="B909" s="7" t="s">
        <v>2912</v>
      </c>
      <c r="C909" s="7">
        <v>18784484</v>
      </c>
      <c r="D909" s="7">
        <v>18786953</v>
      </c>
      <c r="E909" s="7" t="s">
        <v>3224</v>
      </c>
    </row>
    <row r="910" spans="1:5">
      <c r="A910" s="7" t="s">
        <v>3225</v>
      </c>
      <c r="B910" s="7" t="s">
        <v>2912</v>
      </c>
      <c r="C910" s="7">
        <v>18754090</v>
      </c>
      <c r="D910" s="7">
        <v>18755163</v>
      </c>
      <c r="E910" s="7" t="s">
        <v>5</v>
      </c>
    </row>
    <row r="911" spans="1:5">
      <c r="A911" s="7" t="s">
        <v>3226</v>
      </c>
      <c r="B911" s="7" t="s">
        <v>2912</v>
      </c>
      <c r="C911" s="7">
        <v>18801853</v>
      </c>
      <c r="D911" s="7">
        <v>18803175</v>
      </c>
      <c r="E911" s="7" t="s">
        <v>5</v>
      </c>
    </row>
    <row r="912" spans="1:5">
      <c r="A912" s="7" t="s">
        <v>3227</v>
      </c>
      <c r="B912" s="7" t="s">
        <v>2912</v>
      </c>
      <c r="C912" s="7">
        <v>18781129</v>
      </c>
      <c r="D912" s="7">
        <v>18783782</v>
      </c>
      <c r="E912" s="7" t="s">
        <v>5</v>
      </c>
    </row>
    <row r="913" spans="1:5">
      <c r="A913" s="7" t="s">
        <v>3228</v>
      </c>
      <c r="B913" s="7" t="s">
        <v>2912</v>
      </c>
      <c r="C913" s="7">
        <v>18857402</v>
      </c>
      <c r="D913" s="7">
        <v>18858442</v>
      </c>
      <c r="E913" s="7" t="s">
        <v>5</v>
      </c>
    </row>
    <row r="914" spans="1:5">
      <c r="A914" s="7" t="s">
        <v>3247</v>
      </c>
      <c r="B914" s="7" t="s">
        <v>2912</v>
      </c>
      <c r="C914" s="7">
        <v>20540337</v>
      </c>
      <c r="D914" s="7">
        <v>20542196</v>
      </c>
      <c r="E914" s="7" t="s">
        <v>5</v>
      </c>
    </row>
    <row r="915" spans="1:5">
      <c r="A915" s="7" t="s">
        <v>3248</v>
      </c>
      <c r="B915" s="7" t="s">
        <v>2912</v>
      </c>
      <c r="C915" s="7">
        <v>20602362</v>
      </c>
      <c r="D915" s="7">
        <v>20603748</v>
      </c>
      <c r="E915" s="7" t="s">
        <v>3249</v>
      </c>
    </row>
    <row r="916" spans="1:5">
      <c r="A916" s="7" t="s">
        <v>3250</v>
      </c>
      <c r="B916" s="7" t="s">
        <v>2912</v>
      </c>
      <c r="C916" s="7">
        <v>20449301</v>
      </c>
      <c r="D916" s="7">
        <v>20451508</v>
      </c>
      <c r="E916" s="7" t="s">
        <v>5</v>
      </c>
    </row>
    <row r="917" spans="1:5">
      <c r="A917" s="7" t="s">
        <v>3251</v>
      </c>
      <c r="B917" s="7" t="s">
        <v>2912</v>
      </c>
      <c r="C917" s="7">
        <v>20545680</v>
      </c>
      <c r="D917" s="7">
        <v>20549123</v>
      </c>
      <c r="E917" s="7" t="s">
        <v>3252</v>
      </c>
    </row>
    <row r="918" spans="1:5">
      <c r="A918" s="7" t="s">
        <v>3253</v>
      </c>
      <c r="B918" s="7" t="s">
        <v>2912</v>
      </c>
      <c r="C918" s="7">
        <v>20411477</v>
      </c>
      <c r="D918" s="7">
        <v>20415956</v>
      </c>
      <c r="E918" s="7" t="s">
        <v>3254</v>
      </c>
    </row>
    <row r="919" spans="1:5">
      <c r="A919" s="7" t="s">
        <v>3255</v>
      </c>
      <c r="B919" s="7" t="s">
        <v>2912</v>
      </c>
      <c r="C919" s="7">
        <v>20425302</v>
      </c>
      <c r="D919" s="7">
        <v>20428061</v>
      </c>
      <c r="E919" s="7" t="s">
        <v>3256</v>
      </c>
    </row>
    <row r="920" spans="1:5">
      <c r="A920" s="7" t="s">
        <v>3257</v>
      </c>
      <c r="B920" s="7" t="s">
        <v>2912</v>
      </c>
      <c r="C920" s="7">
        <v>20456010</v>
      </c>
      <c r="D920" s="7">
        <v>20463411</v>
      </c>
      <c r="E920" s="7" t="s">
        <v>3258</v>
      </c>
    </row>
    <row r="921" spans="1:5">
      <c r="A921" s="7" t="s">
        <v>3259</v>
      </c>
      <c r="B921" s="7" t="s">
        <v>2912</v>
      </c>
      <c r="C921" s="7">
        <v>20405240</v>
      </c>
      <c r="D921" s="7">
        <v>20410306</v>
      </c>
      <c r="E921" s="7" t="s">
        <v>3260</v>
      </c>
    </row>
    <row r="922" spans="1:5">
      <c r="A922" s="7" t="s">
        <v>3261</v>
      </c>
      <c r="B922" s="7" t="s">
        <v>2912</v>
      </c>
      <c r="C922" s="7">
        <v>20505282</v>
      </c>
      <c r="D922" s="7">
        <v>20505500</v>
      </c>
      <c r="E922" s="7" t="s">
        <v>5</v>
      </c>
    </row>
    <row r="923" spans="1:5">
      <c r="A923" s="7" t="s">
        <v>3262</v>
      </c>
      <c r="B923" s="7" t="s">
        <v>2912</v>
      </c>
      <c r="C923" s="7">
        <v>20629288</v>
      </c>
      <c r="D923" s="7">
        <v>20631165</v>
      </c>
      <c r="E923" s="7" t="s">
        <v>3263</v>
      </c>
    </row>
    <row r="924" spans="1:5">
      <c r="A924" s="7" t="s">
        <v>3264</v>
      </c>
      <c r="B924" s="7" t="s">
        <v>2912</v>
      </c>
      <c r="C924" s="7">
        <v>20542352</v>
      </c>
      <c r="D924" s="7">
        <v>20542956</v>
      </c>
      <c r="E924" s="7" t="s">
        <v>5</v>
      </c>
    </row>
    <row r="925" spans="1:5">
      <c r="A925" s="7" t="s">
        <v>3265</v>
      </c>
      <c r="B925" s="7" t="s">
        <v>2912</v>
      </c>
      <c r="C925" s="7">
        <v>20428088</v>
      </c>
      <c r="D925" s="7">
        <v>20429380</v>
      </c>
      <c r="E925" s="7" t="s">
        <v>5</v>
      </c>
    </row>
    <row r="926" spans="1:5">
      <c r="A926" s="7" t="s">
        <v>3266</v>
      </c>
      <c r="B926" s="7" t="s">
        <v>2912</v>
      </c>
      <c r="C926" s="7">
        <v>20423460</v>
      </c>
      <c r="D926" s="7">
        <v>20424278</v>
      </c>
      <c r="E926" s="7" t="s">
        <v>3267</v>
      </c>
    </row>
    <row r="927" spans="1:5">
      <c r="A927" s="7" t="s">
        <v>3268</v>
      </c>
      <c r="B927" s="7" t="s">
        <v>2912</v>
      </c>
      <c r="C927" s="7">
        <v>20465265</v>
      </c>
      <c r="D927" s="7">
        <v>20471332</v>
      </c>
      <c r="E927" s="7" t="s">
        <v>3269</v>
      </c>
    </row>
    <row r="928" spans="1:5">
      <c r="A928" s="7" t="s">
        <v>3270</v>
      </c>
      <c r="B928" s="7" t="s">
        <v>2912</v>
      </c>
      <c r="C928" s="7">
        <v>20499332</v>
      </c>
      <c r="D928" s="7">
        <v>20503451</v>
      </c>
      <c r="E928" s="7" t="s">
        <v>3271</v>
      </c>
    </row>
    <row r="929" spans="1:5">
      <c r="A929" s="7" t="s">
        <v>3272</v>
      </c>
      <c r="B929" s="7" t="s">
        <v>2912</v>
      </c>
      <c r="C929" s="7">
        <v>20421148</v>
      </c>
      <c r="D929" s="7">
        <v>20422057</v>
      </c>
      <c r="E929" s="7" t="s">
        <v>3267</v>
      </c>
    </row>
    <row r="930" spans="1:5">
      <c r="A930" s="7" t="s">
        <v>3273</v>
      </c>
      <c r="B930" s="7" t="s">
        <v>2912</v>
      </c>
      <c r="C930" s="7">
        <v>20620486</v>
      </c>
      <c r="D930" s="7">
        <v>20621474</v>
      </c>
      <c r="E930" s="7" t="s">
        <v>5</v>
      </c>
    </row>
    <row r="931" spans="1:5">
      <c r="A931" s="7" t="s">
        <v>3274</v>
      </c>
      <c r="B931" s="7" t="s">
        <v>2912</v>
      </c>
      <c r="C931" s="7">
        <v>20573095</v>
      </c>
      <c r="D931" s="7">
        <v>20574297</v>
      </c>
      <c r="E931" s="7" t="s">
        <v>5</v>
      </c>
    </row>
    <row r="932" spans="1:5">
      <c r="A932" s="7" t="s">
        <v>3275</v>
      </c>
      <c r="B932" s="7" t="s">
        <v>2912</v>
      </c>
      <c r="C932" s="7">
        <v>20550380</v>
      </c>
      <c r="D932" s="7">
        <v>20559849</v>
      </c>
      <c r="E932" s="7" t="s">
        <v>3276</v>
      </c>
    </row>
    <row r="933" spans="1:5">
      <c r="A933" s="7" t="s">
        <v>3277</v>
      </c>
      <c r="B933" s="7" t="s">
        <v>2912</v>
      </c>
      <c r="C933" s="7">
        <v>20474790</v>
      </c>
      <c r="D933" s="7">
        <v>20482271</v>
      </c>
      <c r="E933" s="7" t="s">
        <v>3278</v>
      </c>
    </row>
    <row r="934" spans="1:5">
      <c r="A934" s="7" t="s">
        <v>3279</v>
      </c>
      <c r="B934" s="7" t="s">
        <v>2912</v>
      </c>
      <c r="C934" s="7">
        <v>20586360</v>
      </c>
      <c r="D934" s="7">
        <v>20587780</v>
      </c>
      <c r="E934" s="7" t="s">
        <v>5</v>
      </c>
    </row>
    <row r="935" spans="1:5">
      <c r="A935" s="7" t="s">
        <v>3280</v>
      </c>
      <c r="B935" s="7" t="s">
        <v>2912</v>
      </c>
      <c r="C935" s="7">
        <v>20504134</v>
      </c>
      <c r="D935" s="7">
        <v>20504482</v>
      </c>
      <c r="E935" s="7" t="s">
        <v>5</v>
      </c>
    </row>
    <row r="936" spans="1:5">
      <c r="A936" s="7" t="s">
        <v>3281</v>
      </c>
      <c r="B936" s="7" t="s">
        <v>2912</v>
      </c>
      <c r="C936" s="7">
        <v>20491530</v>
      </c>
      <c r="D936" s="7">
        <v>20493515</v>
      </c>
      <c r="E936" s="7" t="s">
        <v>5</v>
      </c>
    </row>
    <row r="937" spans="1:5">
      <c r="A937" s="7" t="s">
        <v>3282</v>
      </c>
      <c r="B937" s="7" t="s">
        <v>2912</v>
      </c>
      <c r="C937" s="7">
        <v>20526660</v>
      </c>
      <c r="D937" s="7">
        <v>20529147</v>
      </c>
      <c r="E937" s="7" t="s">
        <v>3283</v>
      </c>
    </row>
    <row r="938" spans="1:5">
      <c r="A938" s="7" t="s">
        <v>3284</v>
      </c>
      <c r="B938" s="7" t="s">
        <v>2912</v>
      </c>
      <c r="C938" s="7">
        <v>20549512</v>
      </c>
      <c r="D938" s="7">
        <v>20550161</v>
      </c>
      <c r="E938" s="7" t="s">
        <v>5</v>
      </c>
    </row>
    <row r="939" spans="1:5">
      <c r="A939" s="7" t="s">
        <v>3285</v>
      </c>
      <c r="B939" s="7" t="s">
        <v>2912</v>
      </c>
      <c r="C939" s="7">
        <v>20437637</v>
      </c>
      <c r="D939" s="7">
        <v>20440754</v>
      </c>
      <c r="E939" s="7" t="s">
        <v>3286</v>
      </c>
    </row>
    <row r="940" spans="1:5">
      <c r="A940" s="7" t="s">
        <v>3287</v>
      </c>
      <c r="B940" s="7" t="s">
        <v>2912</v>
      </c>
      <c r="C940" s="7">
        <v>20512355</v>
      </c>
      <c r="D940" s="7">
        <v>20512942</v>
      </c>
      <c r="E940" s="7" t="s">
        <v>5</v>
      </c>
    </row>
    <row r="941" spans="1:5">
      <c r="A941" s="7" t="s">
        <v>3288</v>
      </c>
      <c r="B941" s="7" t="s">
        <v>2912</v>
      </c>
      <c r="C941" s="7">
        <v>20452129</v>
      </c>
      <c r="D941" s="7">
        <v>20454060</v>
      </c>
      <c r="E941" s="7" t="s">
        <v>3289</v>
      </c>
    </row>
    <row r="942" spans="1:5">
      <c r="A942" s="7" t="s">
        <v>3308</v>
      </c>
      <c r="B942" s="7" t="s">
        <v>3294</v>
      </c>
      <c r="C942" s="7">
        <v>1831650</v>
      </c>
      <c r="D942" s="7">
        <v>1907742</v>
      </c>
      <c r="E942" s="7" t="s">
        <v>5</v>
      </c>
    </row>
    <row r="943" spans="1:5">
      <c r="A943" s="7" t="s">
        <v>3309</v>
      </c>
      <c r="B943" s="7" t="s">
        <v>3294</v>
      </c>
      <c r="C943" s="7">
        <v>1984290</v>
      </c>
      <c r="D943" s="7">
        <v>1987104</v>
      </c>
      <c r="E943" s="7" t="s">
        <v>3310</v>
      </c>
    </row>
    <row r="944" spans="1:5">
      <c r="A944" s="7" t="s">
        <v>3312</v>
      </c>
      <c r="B944" s="7" t="s">
        <v>3294</v>
      </c>
      <c r="C944" s="7">
        <v>1954073</v>
      </c>
      <c r="D944" s="7">
        <v>1954610</v>
      </c>
      <c r="E944" s="7" t="s">
        <v>5</v>
      </c>
    </row>
    <row r="945" spans="1:5">
      <c r="A945" s="7" t="s">
        <v>3313</v>
      </c>
      <c r="B945" s="7" t="s">
        <v>3294</v>
      </c>
      <c r="C945" s="7">
        <v>1914011</v>
      </c>
      <c r="D945" s="7">
        <v>1916990</v>
      </c>
      <c r="E945" s="7" t="s">
        <v>3314</v>
      </c>
    </row>
    <row r="946" spans="1:5">
      <c r="A946" s="7" t="s">
        <v>3315</v>
      </c>
      <c r="B946" s="7" t="s">
        <v>3294</v>
      </c>
      <c r="C946" s="7">
        <v>1992328</v>
      </c>
      <c r="D946" s="7">
        <v>1995368</v>
      </c>
      <c r="E946" s="7" t="s">
        <v>3316</v>
      </c>
    </row>
    <row r="947" spans="1:5">
      <c r="A947" s="7" t="s">
        <v>3318</v>
      </c>
      <c r="B947" s="7" t="s">
        <v>3294</v>
      </c>
      <c r="C947" s="7">
        <v>1996512</v>
      </c>
      <c r="D947" s="7">
        <v>2002112</v>
      </c>
      <c r="E947" s="7" t="s">
        <v>3319</v>
      </c>
    </row>
    <row r="948" spans="1:5">
      <c r="A948" s="7" t="s">
        <v>3320</v>
      </c>
      <c r="B948" s="7" t="s">
        <v>3294</v>
      </c>
      <c r="C948" s="7">
        <v>1978056</v>
      </c>
      <c r="D948" s="7">
        <v>1982169</v>
      </c>
      <c r="E948" s="7" t="s">
        <v>3321</v>
      </c>
    </row>
    <row r="949" spans="1:5">
      <c r="A949" s="7" t="s">
        <v>3322</v>
      </c>
      <c r="B949" s="7" t="s">
        <v>3294</v>
      </c>
      <c r="C949" s="7">
        <v>1911133</v>
      </c>
      <c r="D949" s="7">
        <v>1912974</v>
      </c>
      <c r="E949" s="7" t="s">
        <v>3323</v>
      </c>
    </row>
    <row r="950" spans="1:5">
      <c r="A950" s="7" t="s">
        <v>3324</v>
      </c>
      <c r="B950" s="7" t="s">
        <v>3294</v>
      </c>
      <c r="C950" s="7">
        <v>1917765</v>
      </c>
      <c r="D950" s="7">
        <v>1926246</v>
      </c>
      <c r="E950" s="7" t="s">
        <v>3325</v>
      </c>
    </row>
    <row r="951" spans="1:5">
      <c r="A951" s="7" t="s">
        <v>3326</v>
      </c>
      <c r="B951" s="7" t="s">
        <v>3294</v>
      </c>
      <c r="C951" s="7">
        <v>1948802</v>
      </c>
      <c r="D951" s="7">
        <v>1952828</v>
      </c>
      <c r="E951" s="7" t="s">
        <v>3327</v>
      </c>
    </row>
    <row r="952" spans="1:5">
      <c r="A952" s="7" t="s">
        <v>3330</v>
      </c>
      <c r="B952" s="7" t="s">
        <v>3294</v>
      </c>
      <c r="C952" s="7">
        <v>2071227</v>
      </c>
      <c r="D952" s="7">
        <v>2073218</v>
      </c>
      <c r="E952" s="7" t="s">
        <v>3331</v>
      </c>
    </row>
    <row r="953" spans="1:5">
      <c r="A953" s="7" t="s">
        <v>3332</v>
      </c>
      <c r="B953" s="7" t="s">
        <v>3294</v>
      </c>
      <c r="C953" s="7">
        <v>2100787</v>
      </c>
      <c r="D953" s="7">
        <v>2102736</v>
      </c>
      <c r="E953" s="7" t="s">
        <v>5</v>
      </c>
    </row>
    <row r="954" spans="1:5">
      <c r="A954" s="7" t="s">
        <v>3335</v>
      </c>
      <c r="B954" s="7" t="s">
        <v>3294</v>
      </c>
      <c r="C954" s="7">
        <v>2085111</v>
      </c>
      <c r="D954" s="7">
        <v>2085429</v>
      </c>
      <c r="E954" s="7" t="s">
        <v>5</v>
      </c>
    </row>
    <row r="955" spans="1:5">
      <c r="A955" s="7" t="s">
        <v>3336</v>
      </c>
      <c r="B955" s="7" t="s">
        <v>3294</v>
      </c>
      <c r="C955" s="7">
        <v>2037558</v>
      </c>
      <c r="D955" s="7">
        <v>2039087</v>
      </c>
      <c r="E955" s="7" t="s">
        <v>5</v>
      </c>
    </row>
    <row r="956" spans="1:5">
      <c r="A956" s="7" t="s">
        <v>3337</v>
      </c>
      <c r="B956" s="7" t="s">
        <v>3294</v>
      </c>
      <c r="C956" s="7">
        <v>2066855</v>
      </c>
      <c r="D956" s="7">
        <v>2068738</v>
      </c>
      <c r="E956" s="7" t="s">
        <v>3338</v>
      </c>
    </row>
    <row r="957" spans="1:5">
      <c r="A957" s="7" t="s">
        <v>3341</v>
      </c>
      <c r="B957" s="7" t="s">
        <v>3294</v>
      </c>
      <c r="C957" s="7">
        <v>2096137</v>
      </c>
      <c r="D957" s="7">
        <v>2098017</v>
      </c>
      <c r="E957" s="7" t="s">
        <v>3342</v>
      </c>
    </row>
    <row r="958" spans="1:5">
      <c r="A958" s="7" t="s">
        <v>3343</v>
      </c>
      <c r="B958" s="7" t="s">
        <v>3294</v>
      </c>
      <c r="C958" s="7">
        <v>2079520</v>
      </c>
      <c r="D958" s="7">
        <v>2084789</v>
      </c>
      <c r="E958" s="7" t="s">
        <v>5</v>
      </c>
    </row>
    <row r="959" spans="1:5">
      <c r="A959" s="7" t="s">
        <v>3344</v>
      </c>
      <c r="B959" s="7" t="s">
        <v>3294</v>
      </c>
      <c r="C959" s="7">
        <v>2025163</v>
      </c>
      <c r="D959" s="7">
        <v>2028648</v>
      </c>
      <c r="E959" s="7" t="s">
        <v>5</v>
      </c>
    </row>
    <row r="960" spans="1:5">
      <c r="A960" s="7" t="s">
        <v>3345</v>
      </c>
      <c r="B960" s="7" t="s">
        <v>3294</v>
      </c>
      <c r="C960" s="7">
        <v>2014111</v>
      </c>
      <c r="D960" s="7">
        <v>2020854</v>
      </c>
      <c r="E960" s="7" t="s">
        <v>3346</v>
      </c>
    </row>
    <row r="961" spans="1:5">
      <c r="A961" s="7" t="s">
        <v>3347</v>
      </c>
      <c r="B961" s="7" t="s">
        <v>3294</v>
      </c>
      <c r="C961" s="7">
        <v>2090881</v>
      </c>
      <c r="D961" s="7">
        <v>2094973</v>
      </c>
      <c r="E961" s="7" t="s">
        <v>3348</v>
      </c>
    </row>
    <row r="962" spans="1:5">
      <c r="A962" s="7" t="s">
        <v>3349</v>
      </c>
      <c r="B962" s="7" t="s">
        <v>3294</v>
      </c>
      <c r="C962" s="7">
        <v>2053523</v>
      </c>
      <c r="D962" s="7">
        <v>2055415</v>
      </c>
      <c r="E962" s="7" t="s">
        <v>5</v>
      </c>
    </row>
    <row r="963" spans="1:5">
      <c r="A963" s="7" t="s">
        <v>3350</v>
      </c>
      <c r="B963" s="7" t="s">
        <v>3294</v>
      </c>
      <c r="C963" s="7">
        <v>2050471</v>
      </c>
      <c r="D963" s="7">
        <v>2052432</v>
      </c>
      <c r="E963" s="7" t="s">
        <v>5</v>
      </c>
    </row>
    <row r="964" spans="1:5">
      <c r="A964" s="7" t="s">
        <v>3351</v>
      </c>
      <c r="B964" s="7" t="s">
        <v>3294</v>
      </c>
      <c r="C964" s="7">
        <v>2327337</v>
      </c>
      <c r="D964" s="7">
        <v>2328100</v>
      </c>
      <c r="E964" s="7" t="s">
        <v>5</v>
      </c>
    </row>
    <row r="965" spans="1:5">
      <c r="A965" s="7" t="s">
        <v>3352</v>
      </c>
      <c r="B965" s="7" t="s">
        <v>3294</v>
      </c>
      <c r="C965" s="7">
        <v>2274246</v>
      </c>
      <c r="D965" s="7">
        <v>2275127</v>
      </c>
      <c r="E965" s="7" t="s">
        <v>5</v>
      </c>
    </row>
    <row r="966" spans="1:5">
      <c r="A966" s="7" t="s">
        <v>3353</v>
      </c>
      <c r="B966" s="7" t="s">
        <v>3294</v>
      </c>
      <c r="C966" s="7">
        <v>2319229</v>
      </c>
      <c r="D966" s="7">
        <v>2320122</v>
      </c>
      <c r="E966" s="7" t="s">
        <v>5</v>
      </c>
    </row>
    <row r="967" spans="1:5">
      <c r="A967" s="7" t="s">
        <v>3354</v>
      </c>
      <c r="B967" s="7" t="s">
        <v>3294</v>
      </c>
      <c r="C967" s="7">
        <v>2337543</v>
      </c>
      <c r="D967" s="7">
        <v>2338412</v>
      </c>
      <c r="E967" s="7" t="s">
        <v>5</v>
      </c>
    </row>
    <row r="968" spans="1:5">
      <c r="A968" s="7" t="s">
        <v>3355</v>
      </c>
      <c r="B968" s="7" t="s">
        <v>3294</v>
      </c>
      <c r="C968" s="7">
        <v>2450367</v>
      </c>
      <c r="D968" s="7">
        <v>2450618</v>
      </c>
      <c r="E968" s="7" t="s">
        <v>5</v>
      </c>
    </row>
    <row r="969" spans="1:5">
      <c r="A969" s="7" t="s">
        <v>3356</v>
      </c>
      <c r="B969" s="7" t="s">
        <v>3294</v>
      </c>
      <c r="C969" s="7">
        <v>2411433</v>
      </c>
      <c r="D969" s="7">
        <v>2412146</v>
      </c>
      <c r="E969" s="7" t="s">
        <v>5</v>
      </c>
    </row>
    <row r="970" spans="1:5">
      <c r="A970" s="7" t="s">
        <v>3357</v>
      </c>
      <c r="B970" s="7" t="s">
        <v>3294</v>
      </c>
      <c r="C970" s="7">
        <v>2412592</v>
      </c>
      <c r="D970" s="7">
        <v>2414247</v>
      </c>
      <c r="E970" s="7" t="s">
        <v>5</v>
      </c>
    </row>
    <row r="971" spans="1:5">
      <c r="A971" s="7" t="s">
        <v>3358</v>
      </c>
      <c r="B971" s="7" t="s">
        <v>3294</v>
      </c>
      <c r="C971" s="7">
        <v>2451814</v>
      </c>
      <c r="D971" s="7">
        <v>2453859</v>
      </c>
      <c r="E971" s="7" t="s">
        <v>3359</v>
      </c>
    </row>
    <row r="972" spans="1:5">
      <c r="A972" s="7" t="s">
        <v>3362</v>
      </c>
      <c r="B972" s="7" t="s">
        <v>3294</v>
      </c>
      <c r="C972" s="7">
        <v>2466513</v>
      </c>
      <c r="D972" s="7">
        <v>2467336</v>
      </c>
      <c r="E972" s="7" t="s">
        <v>5</v>
      </c>
    </row>
    <row r="973" spans="1:5">
      <c r="A973" s="7" t="s">
        <v>3363</v>
      </c>
      <c r="B973" s="7" t="s">
        <v>3294</v>
      </c>
      <c r="C973" s="7">
        <v>2434316</v>
      </c>
      <c r="D973" s="7">
        <v>2436922</v>
      </c>
      <c r="E973" s="7" t="s">
        <v>3364</v>
      </c>
    </row>
    <row r="974" spans="1:5">
      <c r="A974" s="7" t="s">
        <v>3365</v>
      </c>
      <c r="B974" s="7" t="s">
        <v>3294</v>
      </c>
      <c r="C974" s="7">
        <v>2455628</v>
      </c>
      <c r="D974" s="7">
        <v>2461734</v>
      </c>
      <c r="E974" s="7" t="s">
        <v>3366</v>
      </c>
    </row>
    <row r="975" spans="1:5">
      <c r="A975" s="7" t="s">
        <v>3367</v>
      </c>
      <c r="B975" s="7" t="s">
        <v>3294</v>
      </c>
      <c r="C975" s="7">
        <v>2469680</v>
      </c>
      <c r="D975" s="7">
        <v>2472451</v>
      </c>
      <c r="E975" s="7" t="s">
        <v>3368</v>
      </c>
    </row>
    <row r="976" spans="1:5">
      <c r="A976" s="7" t="s">
        <v>3369</v>
      </c>
      <c r="B976" s="7" t="s">
        <v>3294</v>
      </c>
      <c r="C976" s="7">
        <v>2448486</v>
      </c>
      <c r="D976" s="7">
        <v>2448975</v>
      </c>
      <c r="E976" s="7" t="s">
        <v>3370</v>
      </c>
    </row>
    <row r="977" spans="1:5">
      <c r="A977" s="7" t="s">
        <v>3371</v>
      </c>
      <c r="B977" s="7" t="s">
        <v>3294</v>
      </c>
      <c r="C977" s="7">
        <v>2446922</v>
      </c>
      <c r="D977" s="7">
        <v>2448466</v>
      </c>
      <c r="E977" s="7" t="s">
        <v>5</v>
      </c>
    </row>
    <row r="978" spans="1:5">
      <c r="A978" s="7" t="s">
        <v>3374</v>
      </c>
      <c r="B978" s="7" t="s">
        <v>3294</v>
      </c>
      <c r="C978" s="7">
        <v>9796864</v>
      </c>
      <c r="D978" s="7">
        <v>9798154</v>
      </c>
      <c r="E978" s="7" t="s">
        <v>5</v>
      </c>
    </row>
    <row r="979" spans="1:5">
      <c r="A979" s="7" t="s">
        <v>3375</v>
      </c>
      <c r="B979" s="7" t="s">
        <v>3294</v>
      </c>
      <c r="C979" s="7">
        <v>9809154</v>
      </c>
      <c r="D979" s="7">
        <v>9811554</v>
      </c>
      <c r="E979" s="7" t="s">
        <v>5</v>
      </c>
    </row>
    <row r="980" spans="1:5">
      <c r="A980" s="7" t="s">
        <v>3376</v>
      </c>
      <c r="B980" s="7" t="s">
        <v>3294</v>
      </c>
      <c r="C980" s="7">
        <v>9816141</v>
      </c>
      <c r="D980" s="7">
        <v>9819690</v>
      </c>
      <c r="E980" s="7" t="s">
        <v>5</v>
      </c>
    </row>
    <row r="981" spans="1:5">
      <c r="A981" s="7" t="s">
        <v>3377</v>
      </c>
      <c r="B981" s="7" t="s">
        <v>3294</v>
      </c>
      <c r="C981" s="7">
        <v>9670741</v>
      </c>
      <c r="D981" s="7">
        <v>9781445</v>
      </c>
      <c r="E981" s="7" t="s">
        <v>5</v>
      </c>
    </row>
    <row r="982" spans="1:5">
      <c r="A982" s="7" t="s">
        <v>3385</v>
      </c>
      <c r="B982" s="7" t="s">
        <v>3294</v>
      </c>
      <c r="C982" s="7">
        <v>12320129</v>
      </c>
      <c r="D982" s="7">
        <v>12320335</v>
      </c>
      <c r="E982" s="7" t="s">
        <v>5</v>
      </c>
    </row>
    <row r="983" spans="1:5">
      <c r="A983" s="7" t="s">
        <v>3391</v>
      </c>
      <c r="B983" s="7" t="s">
        <v>3294</v>
      </c>
      <c r="C983" s="7">
        <v>12287589</v>
      </c>
      <c r="D983" s="7">
        <v>12292644</v>
      </c>
      <c r="E983" s="7" t="s">
        <v>3392</v>
      </c>
    </row>
    <row r="984" spans="1:5">
      <c r="A984" s="7" t="s">
        <v>3394</v>
      </c>
      <c r="B984" s="7" t="s">
        <v>3294</v>
      </c>
      <c r="C984" s="7">
        <v>12453836</v>
      </c>
      <c r="D984" s="7">
        <v>12455250</v>
      </c>
      <c r="E984" s="7" t="s">
        <v>5</v>
      </c>
    </row>
    <row r="985" spans="1:5">
      <c r="A985" s="7" t="s">
        <v>3395</v>
      </c>
      <c r="B985" s="7" t="s">
        <v>3294</v>
      </c>
      <c r="C985" s="7">
        <v>12461859</v>
      </c>
      <c r="D985" s="7">
        <v>12468273</v>
      </c>
      <c r="E985" s="7" t="s">
        <v>3396</v>
      </c>
    </row>
    <row r="986" spans="1:5">
      <c r="A986" s="7" t="s">
        <v>3409</v>
      </c>
      <c r="B986" s="7" t="s">
        <v>3294</v>
      </c>
      <c r="C986" s="7">
        <v>14304077</v>
      </c>
      <c r="D986" s="7">
        <v>14308097</v>
      </c>
      <c r="E986" s="7" t="s">
        <v>3410</v>
      </c>
    </row>
    <row r="987" spans="1:5">
      <c r="A987" s="7" t="s">
        <v>3413</v>
      </c>
      <c r="B987" s="7" t="s">
        <v>3294</v>
      </c>
      <c r="C987" s="7">
        <v>14695889</v>
      </c>
      <c r="D987" s="7">
        <v>14696131</v>
      </c>
      <c r="E987" s="7" t="s">
        <v>5</v>
      </c>
    </row>
    <row r="988" spans="1:5">
      <c r="A988" s="7" t="s">
        <v>3414</v>
      </c>
      <c r="B988" s="7" t="s">
        <v>3294</v>
      </c>
      <c r="C988" s="7">
        <v>14739470</v>
      </c>
      <c r="D988" s="7">
        <v>14789838</v>
      </c>
      <c r="E988" s="7" t="s">
        <v>3415</v>
      </c>
    </row>
    <row r="989" spans="1:5">
      <c r="A989" s="7" t="s">
        <v>3416</v>
      </c>
      <c r="B989" s="7" t="s">
        <v>3294</v>
      </c>
      <c r="C989" s="7">
        <v>14819611</v>
      </c>
      <c r="D989" s="7">
        <v>14826981</v>
      </c>
      <c r="E989" s="7" t="s">
        <v>5</v>
      </c>
    </row>
    <row r="990" spans="1:5">
      <c r="A990" s="7" t="s">
        <v>3421</v>
      </c>
      <c r="B990" s="7" t="s">
        <v>3294</v>
      </c>
      <c r="C990" s="7">
        <v>18680122</v>
      </c>
      <c r="D990" s="7">
        <v>18681276</v>
      </c>
      <c r="E990" s="7" t="s">
        <v>3422</v>
      </c>
    </row>
    <row r="991" spans="1:5">
      <c r="A991" s="7" t="s">
        <v>3428</v>
      </c>
      <c r="B991" s="7" t="s">
        <v>3294</v>
      </c>
      <c r="C991" s="7">
        <v>18664545</v>
      </c>
      <c r="D991" s="7">
        <v>18666150</v>
      </c>
      <c r="E991" s="7" t="s">
        <v>5</v>
      </c>
    </row>
    <row r="992" spans="1:5">
      <c r="A992" s="7" t="s">
        <v>3430</v>
      </c>
      <c r="B992" s="7" t="s">
        <v>3294</v>
      </c>
      <c r="C992" s="7">
        <v>18675920</v>
      </c>
      <c r="D992" s="7">
        <v>18677724</v>
      </c>
      <c r="E992" s="7" t="s">
        <v>3431</v>
      </c>
    </row>
    <row r="993" spans="1:5">
      <c r="A993" s="7" t="s">
        <v>3435</v>
      </c>
      <c r="B993" s="7" t="s">
        <v>3294</v>
      </c>
      <c r="C993" s="7">
        <v>18672946</v>
      </c>
      <c r="D993" s="7">
        <v>18675129</v>
      </c>
      <c r="E993" s="7" t="s">
        <v>3436</v>
      </c>
    </row>
  </sheetData>
  <phoneticPr fontId="18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E176"/>
  <sheetViews>
    <sheetView workbookViewId="0">
      <selection activeCell="F14" sqref="F14"/>
    </sheetView>
  </sheetViews>
  <sheetFormatPr defaultRowHeight="15"/>
  <cols>
    <col min="1" max="1" width="13.125" style="7" customWidth="1"/>
    <col min="2" max="4" width="9" style="7"/>
    <col min="5" max="5" width="74.125" style="7" customWidth="1"/>
    <col min="6" max="16384" width="9" style="7"/>
  </cols>
  <sheetData>
    <row r="1" spans="1:5" s="6" customFormat="1" ht="20.100000000000001" customHeight="1">
      <c r="A1" s="6" t="s">
        <v>4536</v>
      </c>
      <c r="B1" s="6" t="s">
        <v>4537</v>
      </c>
      <c r="C1" s="6" t="s">
        <v>4538</v>
      </c>
      <c r="D1" s="6" t="s">
        <v>4539</v>
      </c>
      <c r="E1" s="6" t="s">
        <v>7038</v>
      </c>
    </row>
    <row r="2" spans="1:5">
      <c r="A2" s="7" t="s">
        <v>239</v>
      </c>
      <c r="B2" s="7" t="s">
        <v>1</v>
      </c>
      <c r="C2" s="7">
        <v>13727583</v>
      </c>
      <c r="D2" s="7">
        <v>13730724</v>
      </c>
      <c r="E2" s="7" t="s">
        <v>240</v>
      </c>
    </row>
    <row r="3" spans="1:5">
      <c r="A3" s="7" t="s">
        <v>238</v>
      </c>
      <c r="B3" s="7" t="s">
        <v>1</v>
      </c>
      <c r="C3" s="7">
        <v>13734082</v>
      </c>
      <c r="D3" s="7">
        <v>13734442</v>
      </c>
      <c r="E3" s="7" t="s">
        <v>5</v>
      </c>
    </row>
    <row r="4" spans="1:5">
      <c r="A4" s="7" t="s">
        <v>262</v>
      </c>
      <c r="B4" s="7" t="s">
        <v>1</v>
      </c>
      <c r="C4" s="7">
        <v>14419956</v>
      </c>
      <c r="D4" s="7">
        <v>14426255</v>
      </c>
      <c r="E4" s="7" t="s">
        <v>263</v>
      </c>
    </row>
    <row r="5" spans="1:5">
      <c r="A5" s="7" t="s">
        <v>268</v>
      </c>
      <c r="B5" s="7" t="s">
        <v>1</v>
      </c>
      <c r="C5" s="7">
        <v>14390272</v>
      </c>
      <c r="D5" s="7">
        <v>14392841</v>
      </c>
      <c r="E5" s="7" t="s">
        <v>269</v>
      </c>
    </row>
    <row r="6" spans="1:5">
      <c r="A6" s="7" t="s">
        <v>255</v>
      </c>
      <c r="B6" s="7" t="s">
        <v>1</v>
      </c>
      <c r="C6" s="7">
        <v>14417742</v>
      </c>
      <c r="D6" s="7">
        <v>14418836</v>
      </c>
      <c r="E6" s="7" t="s">
        <v>256</v>
      </c>
    </row>
    <row r="7" spans="1:5">
      <c r="A7" s="7" t="s">
        <v>259</v>
      </c>
      <c r="B7" s="7" t="s">
        <v>1</v>
      </c>
      <c r="C7" s="7">
        <v>14435816</v>
      </c>
      <c r="D7" s="7">
        <v>14436728</v>
      </c>
      <c r="E7" s="7" t="s">
        <v>260</v>
      </c>
    </row>
    <row r="8" spans="1:5">
      <c r="A8" s="7" t="s">
        <v>261</v>
      </c>
      <c r="B8" s="7" t="s">
        <v>1</v>
      </c>
      <c r="C8" s="7">
        <v>14437775</v>
      </c>
      <c r="D8" s="7">
        <v>14438687</v>
      </c>
      <c r="E8" s="7" t="s">
        <v>5</v>
      </c>
    </row>
    <row r="9" spans="1:5">
      <c r="A9" s="7" t="s">
        <v>257</v>
      </c>
      <c r="B9" s="7" t="s">
        <v>1</v>
      </c>
      <c r="C9" s="7">
        <v>14393756</v>
      </c>
      <c r="D9" s="7">
        <v>14395662</v>
      </c>
      <c r="E9" s="7" t="s">
        <v>258</v>
      </c>
    </row>
    <row r="10" spans="1:5">
      <c r="A10" s="7" t="s">
        <v>266</v>
      </c>
      <c r="B10" s="7" t="s">
        <v>1</v>
      </c>
      <c r="C10" s="7">
        <v>14412311</v>
      </c>
      <c r="D10" s="7">
        <v>14414583</v>
      </c>
      <c r="E10" s="7" t="s">
        <v>267</v>
      </c>
    </row>
    <row r="11" spans="1:5">
      <c r="A11" s="7" t="s">
        <v>264</v>
      </c>
      <c r="B11" s="7" t="s">
        <v>1</v>
      </c>
      <c r="C11" s="7">
        <v>14375316</v>
      </c>
      <c r="D11" s="7">
        <v>14376301</v>
      </c>
      <c r="E11" s="7" t="s">
        <v>265</v>
      </c>
    </row>
    <row r="12" spans="1:5">
      <c r="A12" s="7" t="s">
        <v>288</v>
      </c>
      <c r="B12" s="7" t="s">
        <v>1</v>
      </c>
      <c r="C12" s="7">
        <v>15180485</v>
      </c>
      <c r="D12" s="7">
        <v>15257622</v>
      </c>
      <c r="E12" s="7" t="s">
        <v>5</v>
      </c>
    </row>
    <row r="13" spans="1:5">
      <c r="A13" s="7" t="s">
        <v>431</v>
      </c>
      <c r="B13" s="7" t="s">
        <v>1</v>
      </c>
      <c r="C13" s="7">
        <v>18821293</v>
      </c>
      <c r="D13" s="7">
        <v>18826042</v>
      </c>
      <c r="E13" s="7" t="s">
        <v>5</v>
      </c>
    </row>
    <row r="14" spans="1:5">
      <c r="A14" s="7" t="s">
        <v>423</v>
      </c>
      <c r="B14" s="7" t="s">
        <v>1</v>
      </c>
      <c r="C14" s="7">
        <v>18773034</v>
      </c>
      <c r="D14" s="7">
        <v>18774179</v>
      </c>
      <c r="E14" s="7" t="s">
        <v>424</v>
      </c>
    </row>
    <row r="15" spans="1:5">
      <c r="A15" s="7" t="s">
        <v>436</v>
      </c>
      <c r="B15" s="7" t="s">
        <v>1</v>
      </c>
      <c r="C15" s="7">
        <v>18827452</v>
      </c>
      <c r="D15" s="7">
        <v>18827892</v>
      </c>
      <c r="E15" s="7" t="s">
        <v>437</v>
      </c>
    </row>
    <row r="16" spans="1:5">
      <c r="A16" s="7" t="s">
        <v>433</v>
      </c>
      <c r="B16" s="7" t="s">
        <v>1</v>
      </c>
      <c r="C16" s="7">
        <v>18836677</v>
      </c>
      <c r="D16" s="7">
        <v>18847248</v>
      </c>
      <c r="E16" s="7" t="s">
        <v>434</v>
      </c>
    </row>
    <row r="17" spans="1:5">
      <c r="A17" s="7" t="s">
        <v>425</v>
      </c>
      <c r="B17" s="7" t="s">
        <v>1</v>
      </c>
      <c r="C17" s="7">
        <v>18789400</v>
      </c>
      <c r="D17" s="7">
        <v>18794985</v>
      </c>
      <c r="E17" s="7" t="s">
        <v>426</v>
      </c>
    </row>
    <row r="18" spans="1:5">
      <c r="A18" s="7" t="s">
        <v>432</v>
      </c>
      <c r="B18" s="7" t="s">
        <v>1</v>
      </c>
      <c r="C18" s="7">
        <v>18832506</v>
      </c>
      <c r="D18" s="7">
        <v>18832820</v>
      </c>
      <c r="E18" s="7" t="s">
        <v>5</v>
      </c>
    </row>
    <row r="19" spans="1:5">
      <c r="A19" s="7" t="s">
        <v>435</v>
      </c>
      <c r="B19" s="7" t="s">
        <v>1</v>
      </c>
      <c r="C19" s="7">
        <v>18848374</v>
      </c>
      <c r="D19" s="7">
        <v>18848592</v>
      </c>
      <c r="E19" s="7" t="s">
        <v>5</v>
      </c>
    </row>
    <row r="20" spans="1:5">
      <c r="A20" s="7" t="s">
        <v>463</v>
      </c>
      <c r="B20" s="7" t="s">
        <v>1</v>
      </c>
      <c r="C20" s="7">
        <v>19493777</v>
      </c>
      <c r="D20" s="7">
        <v>19494367</v>
      </c>
      <c r="E20" s="7" t="s">
        <v>5</v>
      </c>
    </row>
    <row r="21" spans="1:5">
      <c r="A21" s="7" t="s">
        <v>458</v>
      </c>
      <c r="B21" s="7" t="s">
        <v>1</v>
      </c>
      <c r="C21" s="7">
        <v>19401392</v>
      </c>
      <c r="D21" s="7">
        <v>19489209</v>
      </c>
      <c r="E21" s="7" t="s">
        <v>5</v>
      </c>
    </row>
    <row r="22" spans="1:5">
      <c r="A22" s="7" t="s">
        <v>459</v>
      </c>
      <c r="B22" s="7" t="s">
        <v>1</v>
      </c>
      <c r="C22" s="7">
        <v>19553523</v>
      </c>
      <c r="D22" s="7">
        <v>19555403</v>
      </c>
      <c r="E22" s="7" t="s">
        <v>460</v>
      </c>
    </row>
    <row r="23" spans="1:5">
      <c r="A23" s="7" t="s">
        <v>461</v>
      </c>
      <c r="B23" s="7" t="s">
        <v>1</v>
      </c>
      <c r="C23" s="7">
        <v>19539180</v>
      </c>
      <c r="D23" s="7">
        <v>19552475</v>
      </c>
      <c r="E23" s="7" t="s">
        <v>462</v>
      </c>
    </row>
    <row r="24" spans="1:5">
      <c r="A24" s="7" t="s">
        <v>505</v>
      </c>
      <c r="B24" s="7" t="s">
        <v>1</v>
      </c>
      <c r="C24" s="7">
        <v>20937740</v>
      </c>
      <c r="D24" s="7">
        <v>20940832</v>
      </c>
      <c r="E24" s="7" t="s">
        <v>5</v>
      </c>
    </row>
    <row r="25" spans="1:5">
      <c r="A25" s="7" t="s">
        <v>502</v>
      </c>
      <c r="B25" s="7" t="s">
        <v>1</v>
      </c>
      <c r="C25" s="7">
        <v>20988600</v>
      </c>
      <c r="D25" s="7">
        <v>20989190</v>
      </c>
      <c r="E25" s="7" t="s">
        <v>503</v>
      </c>
    </row>
    <row r="26" spans="1:5">
      <c r="A26" s="7" t="s">
        <v>500</v>
      </c>
      <c r="B26" s="7" t="s">
        <v>1</v>
      </c>
      <c r="C26" s="7">
        <v>20924805</v>
      </c>
      <c r="D26" s="7">
        <v>20928355</v>
      </c>
      <c r="E26" s="7" t="s">
        <v>501</v>
      </c>
    </row>
    <row r="27" spans="1:5">
      <c r="A27" s="7" t="s">
        <v>545</v>
      </c>
      <c r="B27" s="7" t="s">
        <v>1</v>
      </c>
      <c r="C27" s="7">
        <v>25121951</v>
      </c>
      <c r="D27" s="7">
        <v>25127001</v>
      </c>
      <c r="E27" s="7" t="s">
        <v>546</v>
      </c>
    </row>
    <row r="28" spans="1:5">
      <c r="A28" s="7" t="s">
        <v>547</v>
      </c>
      <c r="B28" s="7" t="s">
        <v>1</v>
      </c>
      <c r="C28" s="7">
        <v>25104341</v>
      </c>
      <c r="D28" s="7">
        <v>25113563</v>
      </c>
      <c r="E28" s="7" t="s">
        <v>548</v>
      </c>
    </row>
    <row r="29" spans="1:5">
      <c r="A29" s="7" t="s">
        <v>540</v>
      </c>
      <c r="B29" s="7" t="s">
        <v>1</v>
      </c>
      <c r="C29" s="7">
        <v>25116721</v>
      </c>
      <c r="D29" s="7">
        <v>25118694</v>
      </c>
      <c r="E29" s="7" t="s">
        <v>541</v>
      </c>
    </row>
    <row r="30" spans="1:5">
      <c r="A30" s="7" t="s">
        <v>699</v>
      </c>
      <c r="B30" s="7" t="s">
        <v>583</v>
      </c>
      <c r="C30" s="7">
        <v>10411996</v>
      </c>
      <c r="D30" s="7">
        <v>10412709</v>
      </c>
      <c r="E30" s="7" t="s">
        <v>5</v>
      </c>
    </row>
    <row r="31" spans="1:5">
      <c r="A31" s="7" t="s">
        <v>695</v>
      </c>
      <c r="B31" s="7" t="s">
        <v>583</v>
      </c>
      <c r="C31" s="7">
        <v>10341226</v>
      </c>
      <c r="D31" s="7">
        <v>10355011</v>
      </c>
      <c r="E31" s="7" t="s">
        <v>696</v>
      </c>
    </row>
    <row r="32" spans="1:5">
      <c r="A32" s="7" t="s">
        <v>693</v>
      </c>
      <c r="B32" s="7" t="s">
        <v>583</v>
      </c>
      <c r="C32" s="7">
        <v>10406554</v>
      </c>
      <c r="D32" s="7">
        <v>10409989</v>
      </c>
      <c r="E32" s="7" t="s">
        <v>694</v>
      </c>
    </row>
    <row r="33" spans="1:5">
      <c r="A33" s="7" t="s">
        <v>783</v>
      </c>
      <c r="B33" s="7" t="s">
        <v>583</v>
      </c>
      <c r="C33" s="7">
        <v>22532678</v>
      </c>
      <c r="D33" s="7">
        <v>22535277</v>
      </c>
      <c r="E33" s="7" t="s">
        <v>784</v>
      </c>
    </row>
    <row r="34" spans="1:5">
      <c r="A34" s="7" t="s">
        <v>785</v>
      </c>
      <c r="B34" s="7" t="s">
        <v>583</v>
      </c>
      <c r="C34" s="7">
        <v>22520511</v>
      </c>
      <c r="D34" s="7">
        <v>22521186</v>
      </c>
      <c r="E34" s="7" t="s">
        <v>786</v>
      </c>
    </row>
    <row r="35" spans="1:5">
      <c r="A35" s="7" t="s">
        <v>787</v>
      </c>
      <c r="B35" s="7" t="s">
        <v>583</v>
      </c>
      <c r="C35" s="7">
        <v>22524449</v>
      </c>
      <c r="D35" s="7">
        <v>22528960</v>
      </c>
      <c r="E35" s="7" t="s">
        <v>788</v>
      </c>
    </row>
    <row r="36" spans="1:5">
      <c r="A36" s="7" t="s">
        <v>938</v>
      </c>
      <c r="B36" s="7" t="s">
        <v>790</v>
      </c>
      <c r="C36" s="7">
        <v>20451380</v>
      </c>
      <c r="D36" s="7">
        <v>20454319</v>
      </c>
      <c r="E36" s="7" t="s">
        <v>5</v>
      </c>
    </row>
    <row r="37" spans="1:5">
      <c r="A37" s="7" t="s">
        <v>942</v>
      </c>
      <c r="B37" s="7" t="s">
        <v>790</v>
      </c>
      <c r="C37" s="7">
        <v>20490495</v>
      </c>
      <c r="D37" s="7">
        <v>20491656</v>
      </c>
      <c r="E37" s="7" t="s">
        <v>5</v>
      </c>
    </row>
    <row r="38" spans="1:5">
      <c r="A38" s="7" t="s">
        <v>956</v>
      </c>
      <c r="B38" s="7" t="s">
        <v>790</v>
      </c>
      <c r="C38" s="7">
        <v>20441210</v>
      </c>
      <c r="D38" s="7">
        <v>20450491</v>
      </c>
      <c r="E38" s="7" t="s">
        <v>957</v>
      </c>
    </row>
    <row r="39" spans="1:5">
      <c r="A39" s="7" t="s">
        <v>941</v>
      </c>
      <c r="B39" s="7" t="s">
        <v>790</v>
      </c>
      <c r="C39" s="7">
        <v>20432401</v>
      </c>
      <c r="D39" s="7">
        <v>20432856</v>
      </c>
      <c r="E39" s="7" t="s">
        <v>5</v>
      </c>
    </row>
    <row r="40" spans="1:5">
      <c r="A40" s="7" t="s">
        <v>951</v>
      </c>
      <c r="B40" s="7" t="s">
        <v>790</v>
      </c>
      <c r="C40" s="7">
        <v>20434638</v>
      </c>
      <c r="D40" s="7">
        <v>20439442</v>
      </c>
      <c r="E40" s="7" t="s">
        <v>952</v>
      </c>
    </row>
    <row r="41" spans="1:5">
      <c r="A41" s="7" t="s">
        <v>943</v>
      </c>
      <c r="B41" s="7" t="s">
        <v>790</v>
      </c>
      <c r="C41" s="7">
        <v>20463633</v>
      </c>
      <c r="D41" s="7">
        <v>20466440</v>
      </c>
      <c r="E41" s="7" t="s">
        <v>944</v>
      </c>
    </row>
    <row r="42" spans="1:5">
      <c r="A42" s="7" t="s">
        <v>953</v>
      </c>
      <c r="B42" s="7" t="s">
        <v>790</v>
      </c>
      <c r="C42" s="7">
        <v>20495191</v>
      </c>
      <c r="D42" s="7">
        <v>20501354</v>
      </c>
      <c r="E42" s="7" t="s">
        <v>954</v>
      </c>
    </row>
    <row r="43" spans="1:5">
      <c r="A43" s="7" t="s">
        <v>936</v>
      </c>
      <c r="B43" s="7" t="s">
        <v>790</v>
      </c>
      <c r="C43" s="7">
        <v>20403711</v>
      </c>
      <c r="D43" s="7">
        <v>20404476</v>
      </c>
      <c r="E43" s="7" t="s">
        <v>937</v>
      </c>
    </row>
    <row r="44" spans="1:5">
      <c r="A44" s="7" t="s">
        <v>958</v>
      </c>
      <c r="B44" s="7" t="s">
        <v>790</v>
      </c>
      <c r="C44" s="7">
        <v>20469933</v>
      </c>
      <c r="D44" s="7">
        <v>20472740</v>
      </c>
      <c r="E44" s="7" t="s">
        <v>959</v>
      </c>
    </row>
    <row r="45" spans="1:5">
      <c r="A45" s="7" t="s">
        <v>1119</v>
      </c>
      <c r="B45" s="7" t="s">
        <v>1088</v>
      </c>
      <c r="C45" s="7">
        <v>4988603</v>
      </c>
      <c r="D45" s="7">
        <v>4993838</v>
      </c>
      <c r="E45" s="7" t="s">
        <v>5</v>
      </c>
    </row>
    <row r="46" spans="1:5">
      <c r="A46" s="7" t="s">
        <v>1148</v>
      </c>
      <c r="B46" s="7" t="s">
        <v>1088</v>
      </c>
      <c r="C46" s="7">
        <v>8406922</v>
      </c>
      <c r="D46" s="7">
        <v>8414307</v>
      </c>
      <c r="E46" s="7" t="s">
        <v>1149</v>
      </c>
    </row>
    <row r="47" spans="1:5">
      <c r="A47" s="7" t="s">
        <v>1204</v>
      </c>
      <c r="B47" s="7" t="s">
        <v>1088</v>
      </c>
      <c r="C47" s="7">
        <v>13741527</v>
      </c>
      <c r="D47" s="7">
        <v>13747755</v>
      </c>
      <c r="E47" s="7" t="s">
        <v>5</v>
      </c>
    </row>
    <row r="48" spans="1:5">
      <c r="A48" s="7" t="s">
        <v>1202</v>
      </c>
      <c r="B48" s="7" t="s">
        <v>1088</v>
      </c>
      <c r="C48" s="7">
        <v>13733088</v>
      </c>
      <c r="D48" s="7">
        <v>13736097</v>
      </c>
      <c r="E48" s="7" t="s">
        <v>1203</v>
      </c>
    </row>
    <row r="49" spans="1:5">
      <c r="A49" s="7" t="s">
        <v>1208</v>
      </c>
      <c r="B49" s="7" t="s">
        <v>1088</v>
      </c>
      <c r="C49" s="7">
        <v>13686645</v>
      </c>
      <c r="D49" s="7">
        <v>13688137</v>
      </c>
      <c r="E49" s="7" t="s">
        <v>1209</v>
      </c>
    </row>
    <row r="50" spans="1:5">
      <c r="A50" s="7" t="s">
        <v>1205</v>
      </c>
      <c r="B50" s="7" t="s">
        <v>1088</v>
      </c>
      <c r="C50" s="7">
        <v>13723309</v>
      </c>
      <c r="D50" s="7">
        <v>13730781</v>
      </c>
      <c r="E50" s="7" t="s">
        <v>5</v>
      </c>
    </row>
    <row r="51" spans="1:5">
      <c r="A51" s="7" t="s">
        <v>1222</v>
      </c>
      <c r="B51" s="7" t="s">
        <v>1088</v>
      </c>
      <c r="C51" s="7">
        <v>13761256</v>
      </c>
      <c r="D51" s="7">
        <v>13762698</v>
      </c>
      <c r="E51" s="7" t="s">
        <v>1223</v>
      </c>
    </row>
    <row r="52" spans="1:5">
      <c r="A52" s="7" t="s">
        <v>1214</v>
      </c>
      <c r="B52" s="7" t="s">
        <v>1088</v>
      </c>
      <c r="C52" s="7">
        <v>13757613</v>
      </c>
      <c r="D52" s="7">
        <v>13759178</v>
      </c>
      <c r="E52" s="7" t="s">
        <v>5</v>
      </c>
    </row>
    <row r="53" spans="1:5">
      <c r="A53" s="7" t="s">
        <v>1217</v>
      </c>
      <c r="B53" s="7" t="s">
        <v>1088</v>
      </c>
      <c r="C53" s="7">
        <v>13750783</v>
      </c>
      <c r="D53" s="7">
        <v>13756452</v>
      </c>
      <c r="E53" s="7" t="s">
        <v>5</v>
      </c>
    </row>
    <row r="54" spans="1:5">
      <c r="A54" s="7" t="s">
        <v>1201</v>
      </c>
      <c r="B54" s="7" t="s">
        <v>1088</v>
      </c>
      <c r="C54" s="7">
        <v>13736503</v>
      </c>
      <c r="D54" s="7">
        <v>13741164</v>
      </c>
      <c r="E54" s="7" t="s">
        <v>5</v>
      </c>
    </row>
    <row r="55" spans="1:5">
      <c r="A55" s="7" t="s">
        <v>1200</v>
      </c>
      <c r="B55" s="7" t="s">
        <v>1088</v>
      </c>
      <c r="C55" s="7">
        <v>13698297</v>
      </c>
      <c r="D55" s="7">
        <v>13700173</v>
      </c>
      <c r="E55" s="7" t="s">
        <v>5</v>
      </c>
    </row>
    <row r="56" spans="1:5">
      <c r="A56" s="7" t="s">
        <v>1449</v>
      </c>
      <c r="B56" s="7" t="s">
        <v>1088</v>
      </c>
      <c r="C56" s="7">
        <v>21209342</v>
      </c>
      <c r="D56" s="7">
        <v>21226138</v>
      </c>
      <c r="E56" s="7" t="s">
        <v>5</v>
      </c>
    </row>
    <row r="57" spans="1:5">
      <c r="A57" s="7" t="s">
        <v>1454</v>
      </c>
      <c r="B57" s="7" t="s">
        <v>1088</v>
      </c>
      <c r="C57" s="7">
        <v>21284735</v>
      </c>
      <c r="D57" s="7">
        <v>21285594</v>
      </c>
      <c r="E57" s="7" t="s">
        <v>5</v>
      </c>
    </row>
    <row r="58" spans="1:5">
      <c r="A58" s="7" t="s">
        <v>1451</v>
      </c>
      <c r="B58" s="7" t="s">
        <v>1088</v>
      </c>
      <c r="C58" s="7">
        <v>21311559</v>
      </c>
      <c r="D58" s="7">
        <v>21312116</v>
      </c>
      <c r="E58" s="7" t="s">
        <v>5</v>
      </c>
    </row>
    <row r="59" spans="1:5">
      <c r="A59" s="7" t="s">
        <v>1456</v>
      </c>
      <c r="B59" s="7" t="s">
        <v>1088</v>
      </c>
      <c r="C59" s="7">
        <v>21548382</v>
      </c>
      <c r="D59" s="7">
        <v>21549024</v>
      </c>
      <c r="E59" s="7" t="s">
        <v>5</v>
      </c>
    </row>
    <row r="60" spans="1:5">
      <c r="A60" s="7" t="s">
        <v>1459</v>
      </c>
      <c r="B60" s="7" t="s">
        <v>1088</v>
      </c>
      <c r="C60" s="7">
        <v>21334700</v>
      </c>
      <c r="D60" s="7">
        <v>21335739</v>
      </c>
      <c r="E60" s="7" t="s">
        <v>5</v>
      </c>
    </row>
    <row r="61" spans="1:5">
      <c r="A61" s="7" t="s">
        <v>1457</v>
      </c>
      <c r="B61" s="7" t="s">
        <v>1088</v>
      </c>
      <c r="C61" s="7">
        <v>21523433</v>
      </c>
      <c r="D61" s="7">
        <v>21524134</v>
      </c>
      <c r="E61" s="7" t="s">
        <v>5</v>
      </c>
    </row>
    <row r="62" spans="1:5">
      <c r="A62" s="7" t="s">
        <v>1450</v>
      </c>
      <c r="B62" s="7" t="s">
        <v>1088</v>
      </c>
      <c r="C62" s="7">
        <v>21391569</v>
      </c>
      <c r="D62" s="7">
        <v>21391808</v>
      </c>
      <c r="E62" s="7" t="s">
        <v>5</v>
      </c>
    </row>
    <row r="63" spans="1:5">
      <c r="A63" s="7" t="s">
        <v>1455</v>
      </c>
      <c r="B63" s="7" t="s">
        <v>1088</v>
      </c>
      <c r="C63" s="7">
        <v>21487975</v>
      </c>
      <c r="D63" s="7">
        <v>21488530</v>
      </c>
      <c r="E63" s="7" t="s">
        <v>5</v>
      </c>
    </row>
    <row r="64" spans="1:5">
      <c r="A64" s="7" t="s">
        <v>1458</v>
      </c>
      <c r="B64" s="7" t="s">
        <v>1088</v>
      </c>
      <c r="C64" s="7">
        <v>21432246</v>
      </c>
      <c r="D64" s="7">
        <v>21433162</v>
      </c>
      <c r="E64" s="7" t="s">
        <v>5</v>
      </c>
    </row>
    <row r="65" spans="1:5">
      <c r="A65" s="7" t="s">
        <v>1593</v>
      </c>
      <c r="B65" s="7" t="s">
        <v>1088</v>
      </c>
      <c r="C65" s="7">
        <v>23049305</v>
      </c>
      <c r="D65" s="7">
        <v>23049805</v>
      </c>
      <c r="E65" s="7" t="s">
        <v>1594</v>
      </c>
    </row>
    <row r="66" spans="1:5">
      <c r="A66" s="7" t="s">
        <v>1595</v>
      </c>
      <c r="B66" s="7" t="s">
        <v>1088</v>
      </c>
      <c r="C66" s="7">
        <v>23036858</v>
      </c>
      <c r="D66" s="7">
        <v>23038375</v>
      </c>
      <c r="E66" s="7" t="s">
        <v>5</v>
      </c>
    </row>
    <row r="67" spans="1:5">
      <c r="A67" s="7" t="s">
        <v>1592</v>
      </c>
      <c r="B67" s="7" t="s">
        <v>1088</v>
      </c>
      <c r="C67" s="7">
        <v>23042968</v>
      </c>
      <c r="D67" s="7">
        <v>23048577</v>
      </c>
      <c r="E67" s="7" t="s">
        <v>5</v>
      </c>
    </row>
    <row r="68" spans="1:5">
      <c r="A68" s="7" t="s">
        <v>1924</v>
      </c>
      <c r="B68" s="7" t="s">
        <v>1920</v>
      </c>
      <c r="C68" s="7">
        <v>2304596</v>
      </c>
      <c r="D68" s="7">
        <v>2306796</v>
      </c>
      <c r="E68" s="7" t="s">
        <v>5</v>
      </c>
    </row>
    <row r="69" spans="1:5">
      <c r="A69" s="7" t="s">
        <v>1919</v>
      </c>
      <c r="B69" s="7" t="s">
        <v>1920</v>
      </c>
      <c r="C69" s="7">
        <v>2316100</v>
      </c>
      <c r="D69" s="7">
        <v>2320406</v>
      </c>
      <c r="E69" s="7" t="s">
        <v>1921</v>
      </c>
    </row>
    <row r="70" spans="1:5">
      <c r="A70" s="7" t="s">
        <v>1922</v>
      </c>
      <c r="B70" s="7" t="s">
        <v>1920</v>
      </c>
      <c r="C70" s="7">
        <v>2308848</v>
      </c>
      <c r="D70" s="7">
        <v>2312019</v>
      </c>
      <c r="E70" s="7" t="s">
        <v>5</v>
      </c>
    </row>
    <row r="71" spans="1:5">
      <c r="A71" s="7" t="s">
        <v>1923</v>
      </c>
      <c r="B71" s="7" t="s">
        <v>1920</v>
      </c>
      <c r="C71" s="7">
        <v>2286295</v>
      </c>
      <c r="D71" s="7">
        <v>2286480</v>
      </c>
      <c r="E71" s="7" t="s">
        <v>5</v>
      </c>
    </row>
    <row r="72" spans="1:5">
      <c r="A72" s="7" t="s">
        <v>2024</v>
      </c>
      <c r="B72" s="7" t="s">
        <v>1975</v>
      </c>
      <c r="C72" s="7">
        <v>18601521</v>
      </c>
      <c r="D72" s="7">
        <v>18603901</v>
      </c>
      <c r="E72" s="7" t="s">
        <v>2025</v>
      </c>
    </row>
    <row r="73" spans="1:5">
      <c r="A73" s="7" t="s">
        <v>2011</v>
      </c>
      <c r="B73" s="7" t="s">
        <v>1975</v>
      </c>
      <c r="C73" s="7">
        <v>18604114</v>
      </c>
      <c r="D73" s="7">
        <v>18606256</v>
      </c>
      <c r="E73" s="7" t="s">
        <v>5</v>
      </c>
    </row>
    <row r="74" spans="1:5">
      <c r="A74" s="7" t="s">
        <v>2015</v>
      </c>
      <c r="B74" s="7" t="s">
        <v>1975</v>
      </c>
      <c r="C74" s="7">
        <v>18584124</v>
      </c>
      <c r="D74" s="7">
        <v>18586757</v>
      </c>
      <c r="E74" s="7" t="s">
        <v>2016</v>
      </c>
    </row>
    <row r="75" spans="1:5">
      <c r="A75" s="7" t="s">
        <v>2020</v>
      </c>
      <c r="B75" s="7" t="s">
        <v>1975</v>
      </c>
      <c r="C75" s="7">
        <v>18591240</v>
      </c>
      <c r="D75" s="7">
        <v>18593651</v>
      </c>
      <c r="E75" s="7" t="s">
        <v>5</v>
      </c>
    </row>
    <row r="76" spans="1:5" s="4" customFormat="1">
      <c r="A76" s="5" t="s">
        <v>7065</v>
      </c>
      <c r="B76" s="4" t="s">
        <v>1975</v>
      </c>
      <c r="C76" s="4">
        <v>18595372</v>
      </c>
      <c r="D76" s="4">
        <v>18599994</v>
      </c>
      <c r="E76" s="4" t="s">
        <v>2019</v>
      </c>
    </row>
    <row r="77" spans="1:5">
      <c r="A77" s="7" t="s">
        <v>2282</v>
      </c>
      <c r="B77" s="7" t="s">
        <v>2112</v>
      </c>
      <c r="C77" s="7">
        <v>16699706</v>
      </c>
      <c r="D77" s="7">
        <v>16700206</v>
      </c>
      <c r="E77" s="7" t="s">
        <v>2283</v>
      </c>
    </row>
    <row r="78" spans="1:5">
      <c r="A78" s="7" t="s">
        <v>2513</v>
      </c>
      <c r="B78" s="7" t="s">
        <v>2336</v>
      </c>
      <c r="C78" s="7">
        <v>6124352</v>
      </c>
      <c r="D78" s="7">
        <v>6126734</v>
      </c>
      <c r="E78" s="7" t="s">
        <v>2514</v>
      </c>
    </row>
    <row r="79" spans="1:5">
      <c r="A79" s="7" t="s">
        <v>2482</v>
      </c>
      <c r="B79" s="7" t="s">
        <v>2336</v>
      </c>
      <c r="C79" s="7">
        <v>6135790</v>
      </c>
      <c r="D79" s="7">
        <v>6135996</v>
      </c>
      <c r="E79" s="7" t="s">
        <v>5</v>
      </c>
    </row>
    <row r="80" spans="1:5">
      <c r="A80" s="7" t="s">
        <v>2503</v>
      </c>
      <c r="B80" s="7" t="s">
        <v>2336</v>
      </c>
      <c r="C80" s="7">
        <v>6080072</v>
      </c>
      <c r="D80" s="7">
        <v>6080419</v>
      </c>
      <c r="E80" s="7" t="s">
        <v>5</v>
      </c>
    </row>
    <row r="81" spans="1:5">
      <c r="A81" s="7" t="s">
        <v>2455</v>
      </c>
      <c r="B81" s="7" t="s">
        <v>2336</v>
      </c>
      <c r="C81" s="7">
        <v>6085250</v>
      </c>
      <c r="D81" s="7">
        <v>6086451</v>
      </c>
      <c r="E81" s="7" t="s">
        <v>5</v>
      </c>
    </row>
    <row r="82" spans="1:5">
      <c r="A82" s="7" t="s">
        <v>2478</v>
      </c>
      <c r="B82" s="7" t="s">
        <v>2336</v>
      </c>
      <c r="C82" s="7">
        <v>6103757</v>
      </c>
      <c r="D82" s="7">
        <v>6106714</v>
      </c>
      <c r="E82" s="7" t="s">
        <v>5</v>
      </c>
    </row>
    <row r="83" spans="1:5">
      <c r="A83" s="7" t="s">
        <v>2446</v>
      </c>
      <c r="B83" s="7" t="s">
        <v>2336</v>
      </c>
      <c r="C83" s="7">
        <v>6082551</v>
      </c>
      <c r="D83" s="7">
        <v>6083044</v>
      </c>
      <c r="E83" s="7" t="s">
        <v>5</v>
      </c>
    </row>
    <row r="84" spans="1:5">
      <c r="A84" s="7" t="s">
        <v>2460</v>
      </c>
      <c r="B84" s="7" t="s">
        <v>2336</v>
      </c>
      <c r="C84" s="7">
        <v>6141732</v>
      </c>
      <c r="D84" s="7">
        <v>6142998</v>
      </c>
      <c r="E84" s="7" t="s">
        <v>2461</v>
      </c>
    </row>
    <row r="85" spans="1:5">
      <c r="A85" s="7" t="s">
        <v>2456</v>
      </c>
      <c r="B85" s="7" t="s">
        <v>2336</v>
      </c>
      <c r="C85" s="7">
        <v>6087327</v>
      </c>
      <c r="D85" s="7">
        <v>6090428</v>
      </c>
      <c r="E85" s="7" t="s">
        <v>5</v>
      </c>
    </row>
    <row r="86" spans="1:5">
      <c r="A86" s="7" t="s">
        <v>2518</v>
      </c>
      <c r="B86" s="7" t="s">
        <v>2336</v>
      </c>
      <c r="C86" s="7">
        <v>6136051</v>
      </c>
      <c r="D86" s="7">
        <v>6136398</v>
      </c>
      <c r="E86" s="7" t="s">
        <v>5</v>
      </c>
    </row>
    <row r="87" spans="1:5">
      <c r="A87" s="7" t="s">
        <v>2524</v>
      </c>
      <c r="B87" s="7" t="s">
        <v>2336</v>
      </c>
      <c r="C87" s="7">
        <v>6131946</v>
      </c>
      <c r="D87" s="7">
        <v>6132503</v>
      </c>
      <c r="E87" s="7" t="s">
        <v>5</v>
      </c>
    </row>
    <row r="88" spans="1:5">
      <c r="A88" s="7" t="s">
        <v>2464</v>
      </c>
      <c r="B88" s="7" t="s">
        <v>2336</v>
      </c>
      <c r="C88" s="7">
        <v>6098726</v>
      </c>
      <c r="D88" s="7">
        <v>6099220</v>
      </c>
      <c r="E88" s="7" t="s">
        <v>5</v>
      </c>
    </row>
    <row r="89" spans="1:5">
      <c r="A89" s="7" t="s">
        <v>2494</v>
      </c>
      <c r="B89" s="7" t="s">
        <v>2336</v>
      </c>
      <c r="C89" s="7">
        <v>6111378</v>
      </c>
      <c r="D89" s="7">
        <v>6112587</v>
      </c>
      <c r="E89" s="7" t="s">
        <v>2495</v>
      </c>
    </row>
    <row r="90" spans="1:5">
      <c r="A90" s="7" t="s">
        <v>2470</v>
      </c>
      <c r="B90" s="7" t="s">
        <v>2336</v>
      </c>
      <c r="C90" s="7">
        <v>6064210</v>
      </c>
      <c r="D90" s="7">
        <v>6067483</v>
      </c>
      <c r="E90" s="7" t="s">
        <v>2471</v>
      </c>
    </row>
    <row r="91" spans="1:5">
      <c r="A91" s="7" t="s">
        <v>2465</v>
      </c>
      <c r="B91" s="7" t="s">
        <v>2336</v>
      </c>
      <c r="C91" s="7">
        <v>6152736</v>
      </c>
      <c r="D91" s="7">
        <v>6157839</v>
      </c>
      <c r="E91" s="7" t="s">
        <v>5</v>
      </c>
    </row>
    <row r="92" spans="1:5">
      <c r="A92" s="7" t="s">
        <v>2492</v>
      </c>
      <c r="B92" s="7" t="s">
        <v>2336</v>
      </c>
      <c r="C92" s="7">
        <v>6077839</v>
      </c>
      <c r="D92" s="7">
        <v>6079074</v>
      </c>
      <c r="E92" s="7" t="s">
        <v>2493</v>
      </c>
    </row>
    <row r="93" spans="1:5">
      <c r="A93" s="7" t="s">
        <v>2483</v>
      </c>
      <c r="B93" s="7" t="s">
        <v>2336</v>
      </c>
      <c r="C93" s="7">
        <v>6099274</v>
      </c>
      <c r="D93" s="7">
        <v>6100446</v>
      </c>
      <c r="E93" s="7" t="s">
        <v>5</v>
      </c>
    </row>
    <row r="94" spans="1:5">
      <c r="A94" s="7" t="s">
        <v>2526</v>
      </c>
      <c r="B94" s="7" t="s">
        <v>2336</v>
      </c>
      <c r="C94" s="7">
        <v>6119226</v>
      </c>
      <c r="D94" s="7">
        <v>6119699</v>
      </c>
      <c r="E94" s="7" t="s">
        <v>5</v>
      </c>
    </row>
    <row r="95" spans="1:5">
      <c r="A95" s="7" t="s">
        <v>2489</v>
      </c>
      <c r="B95" s="7" t="s">
        <v>2336</v>
      </c>
      <c r="C95" s="7">
        <v>6170983</v>
      </c>
      <c r="D95" s="7">
        <v>6174507</v>
      </c>
      <c r="E95" s="7" t="s">
        <v>2490</v>
      </c>
    </row>
    <row r="96" spans="1:5">
      <c r="A96" s="7" t="s">
        <v>2496</v>
      </c>
      <c r="B96" s="7" t="s">
        <v>2336</v>
      </c>
      <c r="C96" s="7">
        <v>6176504</v>
      </c>
      <c r="D96" s="7">
        <v>6180230</v>
      </c>
      <c r="E96" s="7" t="s">
        <v>2497</v>
      </c>
    </row>
    <row r="97" spans="1:5">
      <c r="A97" s="7" t="s">
        <v>2510</v>
      </c>
      <c r="B97" s="7" t="s">
        <v>2336</v>
      </c>
      <c r="C97" s="7">
        <v>6185004</v>
      </c>
      <c r="D97" s="7">
        <v>6186742</v>
      </c>
      <c r="E97" s="7" t="s">
        <v>2511</v>
      </c>
    </row>
    <row r="98" spans="1:5">
      <c r="A98" s="7" t="s">
        <v>2466</v>
      </c>
      <c r="B98" s="7" t="s">
        <v>2336</v>
      </c>
      <c r="C98" s="7">
        <v>6218311</v>
      </c>
      <c r="D98" s="7">
        <v>6220937</v>
      </c>
      <c r="E98" s="7" t="s">
        <v>2467</v>
      </c>
    </row>
    <row r="99" spans="1:5" s="4" customFormat="1">
      <c r="A99" s="4" t="s">
        <v>7066</v>
      </c>
      <c r="B99" s="4" t="s">
        <v>2336</v>
      </c>
      <c r="C99" s="4">
        <v>6192854</v>
      </c>
      <c r="D99" s="4">
        <v>6198596</v>
      </c>
      <c r="E99" s="4" t="s">
        <v>2448</v>
      </c>
    </row>
    <row r="100" spans="1:5">
      <c r="A100" s="7" t="s">
        <v>2486</v>
      </c>
      <c r="B100" s="7" t="s">
        <v>2336</v>
      </c>
      <c r="C100" s="7">
        <v>6159505</v>
      </c>
      <c r="D100" s="7">
        <v>6165484</v>
      </c>
      <c r="E100" s="7" t="s">
        <v>5</v>
      </c>
    </row>
    <row r="101" spans="1:5">
      <c r="A101" s="7" t="s">
        <v>2525</v>
      </c>
      <c r="B101" s="7" t="s">
        <v>2336</v>
      </c>
      <c r="C101" s="7">
        <v>6166835</v>
      </c>
      <c r="D101" s="7">
        <v>6168916</v>
      </c>
      <c r="E101" s="7" t="s">
        <v>5</v>
      </c>
    </row>
    <row r="102" spans="1:5">
      <c r="A102" s="7" t="s">
        <v>2487</v>
      </c>
      <c r="B102" s="7" t="s">
        <v>2336</v>
      </c>
      <c r="C102" s="7">
        <v>6262382</v>
      </c>
      <c r="D102" s="7">
        <v>6262669</v>
      </c>
      <c r="E102" s="7" t="s">
        <v>5</v>
      </c>
    </row>
    <row r="103" spans="1:5">
      <c r="A103" s="7" t="s">
        <v>2475</v>
      </c>
      <c r="B103" s="7" t="s">
        <v>2336</v>
      </c>
      <c r="C103" s="7">
        <v>6262971</v>
      </c>
      <c r="D103" s="7">
        <v>6263453</v>
      </c>
      <c r="E103" s="7" t="s">
        <v>5</v>
      </c>
    </row>
    <row r="104" spans="1:5" s="4" customFormat="1">
      <c r="A104" s="4" t="s">
        <v>7067</v>
      </c>
      <c r="B104" s="4" t="s">
        <v>2336</v>
      </c>
      <c r="C104" s="4">
        <v>6227648</v>
      </c>
      <c r="D104" s="4">
        <v>6247730</v>
      </c>
      <c r="E104" s="4" t="s">
        <v>2512</v>
      </c>
    </row>
    <row r="105" spans="1:5">
      <c r="A105" s="7" t="s">
        <v>2458</v>
      </c>
      <c r="B105" s="7" t="s">
        <v>2336</v>
      </c>
      <c r="C105" s="7">
        <v>6263498</v>
      </c>
      <c r="D105" s="7">
        <v>6263776</v>
      </c>
      <c r="E105" s="7" t="s">
        <v>5</v>
      </c>
    </row>
    <row r="106" spans="1:5">
      <c r="A106" s="7" t="s">
        <v>2507</v>
      </c>
      <c r="B106" s="7" t="s">
        <v>2336</v>
      </c>
      <c r="C106" s="7">
        <v>6275418</v>
      </c>
      <c r="D106" s="7">
        <v>6279020</v>
      </c>
      <c r="E106" s="7" t="s">
        <v>2508</v>
      </c>
    </row>
    <row r="107" spans="1:5">
      <c r="A107" s="7" t="s">
        <v>2528</v>
      </c>
      <c r="B107" s="7" t="s">
        <v>2336</v>
      </c>
      <c r="C107" s="7">
        <v>6690652</v>
      </c>
      <c r="D107" s="7">
        <v>6693673</v>
      </c>
      <c r="E107" s="7" t="s">
        <v>2529</v>
      </c>
    </row>
    <row r="108" spans="1:5">
      <c r="A108" s="7" t="s">
        <v>2531</v>
      </c>
      <c r="B108" s="7" t="s">
        <v>2336</v>
      </c>
      <c r="C108" s="7">
        <v>6717490</v>
      </c>
      <c r="D108" s="7">
        <v>6720945</v>
      </c>
      <c r="E108" s="7" t="s">
        <v>2532</v>
      </c>
    </row>
    <row r="109" spans="1:5">
      <c r="A109" s="7" t="s">
        <v>2549</v>
      </c>
      <c r="B109" s="7" t="s">
        <v>2336</v>
      </c>
      <c r="C109" s="7">
        <v>6684097</v>
      </c>
      <c r="D109" s="7">
        <v>6689518</v>
      </c>
      <c r="E109" s="7" t="s">
        <v>2550</v>
      </c>
    </row>
    <row r="110" spans="1:5">
      <c r="A110" s="7" t="s">
        <v>2554</v>
      </c>
      <c r="B110" s="7" t="s">
        <v>2336</v>
      </c>
      <c r="C110" s="7">
        <v>6713282</v>
      </c>
      <c r="D110" s="7">
        <v>6715858</v>
      </c>
      <c r="E110" s="7" t="s">
        <v>5</v>
      </c>
    </row>
    <row r="111" spans="1:5">
      <c r="A111" s="7" t="s">
        <v>2557</v>
      </c>
      <c r="B111" s="7" t="s">
        <v>2336</v>
      </c>
      <c r="C111" s="7">
        <v>6694212</v>
      </c>
      <c r="D111" s="7">
        <v>6710119</v>
      </c>
      <c r="E111" s="7" t="s">
        <v>2558</v>
      </c>
    </row>
    <row r="112" spans="1:5">
      <c r="A112" s="7" t="s">
        <v>2530</v>
      </c>
      <c r="B112" s="7" t="s">
        <v>2336</v>
      </c>
      <c r="C112" s="7">
        <v>6782872</v>
      </c>
      <c r="D112" s="7">
        <v>6789901</v>
      </c>
      <c r="E112" s="7" t="s">
        <v>5</v>
      </c>
    </row>
    <row r="113" spans="1:5">
      <c r="A113" s="7" t="s">
        <v>2542</v>
      </c>
      <c r="B113" s="7" t="s">
        <v>2336</v>
      </c>
      <c r="C113" s="7">
        <v>6770587</v>
      </c>
      <c r="D113" s="7">
        <v>6775683</v>
      </c>
      <c r="E113" s="7" t="s">
        <v>2543</v>
      </c>
    </row>
    <row r="114" spans="1:5">
      <c r="A114" s="7" t="s">
        <v>2547</v>
      </c>
      <c r="B114" s="7" t="s">
        <v>2336</v>
      </c>
      <c r="C114" s="7">
        <v>6810044</v>
      </c>
      <c r="D114" s="7">
        <v>6813990</v>
      </c>
      <c r="E114" s="7" t="s">
        <v>2548</v>
      </c>
    </row>
    <row r="115" spans="1:5">
      <c r="A115" s="7" t="s">
        <v>2537</v>
      </c>
      <c r="B115" s="7" t="s">
        <v>2336</v>
      </c>
      <c r="C115" s="7">
        <v>6746962</v>
      </c>
      <c r="D115" s="7">
        <v>6758152</v>
      </c>
      <c r="E115" s="7" t="s">
        <v>5</v>
      </c>
    </row>
    <row r="116" spans="1:5">
      <c r="A116" s="7" t="s">
        <v>2533</v>
      </c>
      <c r="B116" s="7" t="s">
        <v>2336</v>
      </c>
      <c r="C116" s="7">
        <v>6803040</v>
      </c>
      <c r="D116" s="7">
        <v>6803876</v>
      </c>
      <c r="E116" s="7" t="s">
        <v>2534</v>
      </c>
    </row>
    <row r="117" spans="1:5">
      <c r="A117" s="7" t="s">
        <v>2535</v>
      </c>
      <c r="B117" s="7" t="s">
        <v>2336</v>
      </c>
      <c r="C117" s="7">
        <v>6791346</v>
      </c>
      <c r="D117" s="7">
        <v>6792755</v>
      </c>
      <c r="E117" s="7" t="s">
        <v>2536</v>
      </c>
    </row>
    <row r="118" spans="1:5">
      <c r="A118" s="7" t="s">
        <v>2555</v>
      </c>
      <c r="B118" s="7" t="s">
        <v>2336</v>
      </c>
      <c r="C118" s="7">
        <v>6804066</v>
      </c>
      <c r="D118" s="7">
        <v>6804365</v>
      </c>
      <c r="E118" s="7" t="s">
        <v>5</v>
      </c>
    </row>
    <row r="119" spans="1:5">
      <c r="A119" s="7" t="s">
        <v>2544</v>
      </c>
      <c r="B119" s="7" t="s">
        <v>2336</v>
      </c>
      <c r="C119" s="7">
        <v>6798744</v>
      </c>
      <c r="D119" s="7">
        <v>6799907</v>
      </c>
      <c r="E119" s="7" t="s">
        <v>2545</v>
      </c>
    </row>
    <row r="120" spans="1:5">
      <c r="A120" s="7" t="s">
        <v>2556</v>
      </c>
      <c r="B120" s="7" t="s">
        <v>2336</v>
      </c>
      <c r="C120" s="7">
        <v>6740942</v>
      </c>
      <c r="D120" s="7">
        <v>6743628</v>
      </c>
      <c r="E120" s="7" t="s">
        <v>5</v>
      </c>
    </row>
    <row r="121" spans="1:5">
      <c r="A121" s="7" t="s">
        <v>2560</v>
      </c>
      <c r="B121" s="7" t="s">
        <v>2336</v>
      </c>
      <c r="C121" s="7">
        <v>7425411</v>
      </c>
      <c r="D121" s="7">
        <v>7425782</v>
      </c>
      <c r="E121" s="7" t="s">
        <v>5</v>
      </c>
    </row>
    <row r="122" spans="1:5">
      <c r="A122" s="7" t="s">
        <v>2562</v>
      </c>
      <c r="B122" s="7" t="s">
        <v>2336</v>
      </c>
      <c r="C122" s="7">
        <v>7427227</v>
      </c>
      <c r="D122" s="7">
        <v>7427541</v>
      </c>
      <c r="E122" s="7" t="s">
        <v>5</v>
      </c>
    </row>
    <row r="123" spans="1:5">
      <c r="A123" s="7" t="s">
        <v>2559</v>
      </c>
      <c r="B123" s="7" t="s">
        <v>2336</v>
      </c>
      <c r="C123" s="7">
        <v>7438904</v>
      </c>
      <c r="D123" s="7">
        <v>7439263</v>
      </c>
      <c r="E123" s="7" t="s">
        <v>5</v>
      </c>
    </row>
    <row r="124" spans="1:5">
      <c r="A124" s="7" t="s">
        <v>2561</v>
      </c>
      <c r="B124" s="7" t="s">
        <v>2336</v>
      </c>
      <c r="C124" s="7">
        <v>7421978</v>
      </c>
      <c r="D124" s="7">
        <v>7423355</v>
      </c>
      <c r="E124" s="7" t="s">
        <v>5</v>
      </c>
    </row>
    <row r="125" spans="1:5">
      <c r="A125" s="7" t="s">
        <v>2849</v>
      </c>
      <c r="B125" s="7" t="s">
        <v>2618</v>
      </c>
      <c r="C125" s="7">
        <v>16880838</v>
      </c>
      <c r="D125" s="7">
        <v>16884609</v>
      </c>
      <c r="E125" s="7" t="s">
        <v>2850</v>
      </c>
    </row>
    <row r="126" spans="1:5">
      <c r="A126" s="7" t="s">
        <v>2857</v>
      </c>
      <c r="B126" s="7" t="s">
        <v>2618</v>
      </c>
      <c r="C126" s="7">
        <v>16835426</v>
      </c>
      <c r="D126" s="7">
        <v>16864973</v>
      </c>
      <c r="E126" s="7" t="s">
        <v>2858</v>
      </c>
    </row>
    <row r="127" spans="1:5">
      <c r="A127" s="7" t="s">
        <v>2859</v>
      </c>
      <c r="B127" s="7" t="s">
        <v>2618</v>
      </c>
      <c r="C127" s="7">
        <v>16895395</v>
      </c>
      <c r="D127" s="7">
        <v>16898371</v>
      </c>
      <c r="E127" s="7" t="s">
        <v>5</v>
      </c>
    </row>
    <row r="128" spans="1:5">
      <c r="A128" s="7" t="s">
        <v>2852</v>
      </c>
      <c r="B128" s="7" t="s">
        <v>2618</v>
      </c>
      <c r="C128" s="7">
        <v>16873247</v>
      </c>
      <c r="D128" s="7">
        <v>16879848</v>
      </c>
      <c r="E128" s="7" t="s">
        <v>2853</v>
      </c>
    </row>
    <row r="129" spans="1:5">
      <c r="A129" s="7" t="s">
        <v>2976</v>
      </c>
      <c r="B129" s="7" t="s">
        <v>2912</v>
      </c>
      <c r="C129" s="7">
        <v>6781382</v>
      </c>
      <c r="D129" s="7">
        <v>6841041</v>
      </c>
      <c r="E129" s="7" t="s">
        <v>5</v>
      </c>
    </row>
    <row r="130" spans="1:5">
      <c r="A130" s="7" t="s">
        <v>3144</v>
      </c>
      <c r="B130" s="7" t="s">
        <v>2912</v>
      </c>
      <c r="C130" s="7">
        <v>15131883</v>
      </c>
      <c r="D130" s="7">
        <v>15251022</v>
      </c>
      <c r="E130" s="7" t="s">
        <v>3145</v>
      </c>
    </row>
    <row r="131" spans="1:5">
      <c r="A131" s="7" t="s">
        <v>3148</v>
      </c>
      <c r="B131" s="7" t="s">
        <v>2912</v>
      </c>
      <c r="C131" s="7">
        <v>15405601</v>
      </c>
      <c r="D131" s="7">
        <v>15406113</v>
      </c>
      <c r="E131" s="7" t="s">
        <v>5</v>
      </c>
    </row>
    <row r="132" spans="1:5">
      <c r="A132" s="7" t="s">
        <v>3165</v>
      </c>
      <c r="B132" s="7" t="s">
        <v>2912</v>
      </c>
      <c r="C132" s="7">
        <v>15438717</v>
      </c>
      <c r="D132" s="7">
        <v>15439055</v>
      </c>
      <c r="E132" s="7" t="s">
        <v>5</v>
      </c>
    </row>
    <row r="133" spans="1:5">
      <c r="A133" s="7" t="s">
        <v>3169</v>
      </c>
      <c r="B133" s="7" t="s">
        <v>2912</v>
      </c>
      <c r="C133" s="7">
        <v>15358264</v>
      </c>
      <c r="D133" s="7">
        <v>15365614</v>
      </c>
      <c r="E133" s="7" t="s">
        <v>3170</v>
      </c>
    </row>
    <row r="134" spans="1:5">
      <c r="A134" s="7" t="s">
        <v>3158</v>
      </c>
      <c r="B134" s="7" t="s">
        <v>2912</v>
      </c>
      <c r="C134" s="7">
        <v>15339916</v>
      </c>
      <c r="D134" s="7">
        <v>15342894</v>
      </c>
      <c r="E134" s="7" t="s">
        <v>3159</v>
      </c>
    </row>
    <row r="135" spans="1:5">
      <c r="A135" s="7" t="s">
        <v>3171</v>
      </c>
      <c r="B135" s="7" t="s">
        <v>2912</v>
      </c>
      <c r="C135" s="7">
        <v>15416549</v>
      </c>
      <c r="D135" s="7">
        <v>15418012</v>
      </c>
      <c r="E135" s="7" t="s">
        <v>5</v>
      </c>
    </row>
    <row r="136" spans="1:5">
      <c r="A136" s="7" t="s">
        <v>3155</v>
      </c>
      <c r="B136" s="7" t="s">
        <v>2912</v>
      </c>
      <c r="C136" s="7">
        <v>15374340</v>
      </c>
      <c r="D136" s="7">
        <v>15379587</v>
      </c>
      <c r="E136" s="7" t="s">
        <v>3156</v>
      </c>
    </row>
    <row r="137" spans="1:5">
      <c r="A137" s="7" t="s">
        <v>3157</v>
      </c>
      <c r="B137" s="7" t="s">
        <v>2912</v>
      </c>
      <c r="C137" s="7">
        <v>15348399</v>
      </c>
      <c r="D137" s="7">
        <v>15352720</v>
      </c>
      <c r="E137" s="7" t="s">
        <v>5</v>
      </c>
    </row>
    <row r="138" spans="1:5">
      <c r="A138" s="7" t="s">
        <v>3154</v>
      </c>
      <c r="B138" s="7" t="s">
        <v>2912</v>
      </c>
      <c r="C138" s="7">
        <v>15370652</v>
      </c>
      <c r="D138" s="7">
        <v>15371659</v>
      </c>
      <c r="E138" s="7" t="s">
        <v>5</v>
      </c>
    </row>
    <row r="139" spans="1:5">
      <c r="A139" s="7" t="s">
        <v>3166</v>
      </c>
      <c r="B139" s="7" t="s">
        <v>2912</v>
      </c>
      <c r="C139" s="7">
        <v>15383489</v>
      </c>
      <c r="D139" s="7">
        <v>15384019</v>
      </c>
      <c r="E139" s="7" t="s">
        <v>3147</v>
      </c>
    </row>
    <row r="140" spans="1:5">
      <c r="A140" s="7" t="s">
        <v>3152</v>
      </c>
      <c r="B140" s="7" t="s">
        <v>2912</v>
      </c>
      <c r="C140" s="7">
        <v>15331501</v>
      </c>
      <c r="D140" s="7">
        <v>15336818</v>
      </c>
      <c r="E140" s="7" t="s">
        <v>3153</v>
      </c>
    </row>
    <row r="141" spans="1:5">
      <c r="A141" s="7" t="s">
        <v>3150</v>
      </c>
      <c r="B141" s="7" t="s">
        <v>2912</v>
      </c>
      <c r="C141" s="7">
        <v>15385962</v>
      </c>
      <c r="D141" s="7">
        <v>15388626</v>
      </c>
      <c r="E141" s="7" t="s">
        <v>3151</v>
      </c>
    </row>
    <row r="142" spans="1:5">
      <c r="A142" s="7" t="s">
        <v>3160</v>
      </c>
      <c r="B142" s="7" t="s">
        <v>2912</v>
      </c>
      <c r="C142" s="7">
        <v>15404398</v>
      </c>
      <c r="D142" s="7">
        <v>15405592</v>
      </c>
      <c r="E142" s="7" t="s">
        <v>5</v>
      </c>
    </row>
    <row r="143" spans="1:5">
      <c r="A143" s="7" t="s">
        <v>3167</v>
      </c>
      <c r="B143" s="7" t="s">
        <v>2912</v>
      </c>
      <c r="C143" s="7">
        <v>15366563</v>
      </c>
      <c r="D143" s="7">
        <v>15368018</v>
      </c>
      <c r="E143" s="7" t="s">
        <v>3168</v>
      </c>
    </row>
    <row r="144" spans="1:5">
      <c r="A144" s="7" t="s">
        <v>3146</v>
      </c>
      <c r="B144" s="7" t="s">
        <v>2912</v>
      </c>
      <c r="C144" s="7">
        <v>15380432</v>
      </c>
      <c r="D144" s="7">
        <v>15381001</v>
      </c>
      <c r="E144" s="7" t="s">
        <v>3147</v>
      </c>
    </row>
    <row r="145" spans="1:5">
      <c r="A145" s="7" t="s">
        <v>3172</v>
      </c>
      <c r="B145" s="7" t="s">
        <v>2912</v>
      </c>
      <c r="C145" s="7">
        <v>15329519</v>
      </c>
      <c r="D145" s="7">
        <v>15330767</v>
      </c>
      <c r="E145" s="7" t="s">
        <v>3173</v>
      </c>
    </row>
    <row r="146" spans="1:5">
      <c r="A146" s="7" t="s">
        <v>3181</v>
      </c>
      <c r="B146" s="7" t="s">
        <v>2912</v>
      </c>
      <c r="C146" s="7">
        <v>16103616</v>
      </c>
      <c r="D146" s="7">
        <v>16109988</v>
      </c>
      <c r="E146" s="7" t="s">
        <v>3182</v>
      </c>
    </row>
    <row r="147" spans="1:5">
      <c r="A147" s="7" t="s">
        <v>3183</v>
      </c>
      <c r="B147" s="7" t="s">
        <v>2912</v>
      </c>
      <c r="C147" s="7">
        <v>16113625</v>
      </c>
      <c r="D147" s="7">
        <v>16154249</v>
      </c>
      <c r="E147" s="7" t="s">
        <v>3184</v>
      </c>
    </row>
    <row r="148" spans="1:5">
      <c r="A148" s="7" t="s">
        <v>3178</v>
      </c>
      <c r="B148" s="7" t="s">
        <v>2912</v>
      </c>
      <c r="C148" s="7">
        <v>16112047</v>
      </c>
      <c r="D148" s="7">
        <v>16112616</v>
      </c>
      <c r="E148" s="7" t="s">
        <v>5</v>
      </c>
    </row>
    <row r="149" spans="1:5">
      <c r="A149" s="7" t="s">
        <v>3186</v>
      </c>
      <c r="B149" s="7" t="s">
        <v>2912</v>
      </c>
      <c r="C149" s="7">
        <v>16098378</v>
      </c>
      <c r="D149" s="7">
        <v>16100445</v>
      </c>
      <c r="E149" s="7" t="s">
        <v>5</v>
      </c>
    </row>
    <row r="150" spans="1:5">
      <c r="A150" s="7" t="s">
        <v>3188</v>
      </c>
      <c r="B150" s="7" t="s">
        <v>2912</v>
      </c>
      <c r="C150" s="7">
        <v>16155182</v>
      </c>
      <c r="D150" s="7">
        <v>16157474</v>
      </c>
      <c r="E150" s="7" t="s">
        <v>3184</v>
      </c>
    </row>
    <row r="151" spans="1:5">
      <c r="A151" s="7" t="s">
        <v>3223</v>
      </c>
      <c r="B151" s="7" t="s">
        <v>2912</v>
      </c>
      <c r="C151" s="7">
        <v>18784484</v>
      </c>
      <c r="D151" s="7">
        <v>18786953</v>
      </c>
      <c r="E151" s="7" t="s">
        <v>3224</v>
      </c>
    </row>
    <row r="152" spans="1:5">
      <c r="A152" s="7" t="s">
        <v>3228</v>
      </c>
      <c r="B152" s="7" t="s">
        <v>2912</v>
      </c>
      <c r="C152" s="7">
        <v>18857402</v>
      </c>
      <c r="D152" s="7">
        <v>18858442</v>
      </c>
      <c r="E152" s="7" t="s">
        <v>5</v>
      </c>
    </row>
    <row r="153" spans="1:5">
      <c r="A153" s="7" t="s">
        <v>3226</v>
      </c>
      <c r="B153" s="7" t="s">
        <v>2912</v>
      </c>
      <c r="C153" s="7">
        <v>18801853</v>
      </c>
      <c r="D153" s="7">
        <v>18803175</v>
      </c>
      <c r="E153" s="7" t="s">
        <v>5</v>
      </c>
    </row>
    <row r="154" spans="1:5">
      <c r="A154" s="7" t="s">
        <v>3227</v>
      </c>
      <c r="B154" s="7" t="s">
        <v>2912</v>
      </c>
      <c r="C154" s="7">
        <v>18781129</v>
      </c>
      <c r="D154" s="7">
        <v>18783782</v>
      </c>
      <c r="E154" s="7" t="s">
        <v>5</v>
      </c>
    </row>
    <row r="155" spans="1:5">
      <c r="A155" s="7" t="s">
        <v>3313</v>
      </c>
      <c r="B155" s="7" t="s">
        <v>3294</v>
      </c>
      <c r="C155" s="7">
        <v>1914011</v>
      </c>
      <c r="D155" s="7">
        <v>1916990</v>
      </c>
      <c r="E155" s="7" t="s">
        <v>3314</v>
      </c>
    </row>
    <row r="156" spans="1:5">
      <c r="A156" s="7" t="s">
        <v>3320</v>
      </c>
      <c r="B156" s="7" t="s">
        <v>3294</v>
      </c>
      <c r="C156" s="7">
        <v>1978056</v>
      </c>
      <c r="D156" s="7">
        <v>1982169</v>
      </c>
      <c r="E156" s="7" t="s">
        <v>3321</v>
      </c>
    </row>
    <row r="157" spans="1:5">
      <c r="A157" s="7" t="s">
        <v>3312</v>
      </c>
      <c r="B157" s="7" t="s">
        <v>3294</v>
      </c>
      <c r="C157" s="7">
        <v>1954073</v>
      </c>
      <c r="D157" s="7">
        <v>1954610</v>
      </c>
      <c r="E157" s="7" t="s">
        <v>5</v>
      </c>
    </row>
    <row r="158" spans="1:5">
      <c r="A158" s="7" t="s">
        <v>3322</v>
      </c>
      <c r="B158" s="7" t="s">
        <v>3294</v>
      </c>
      <c r="C158" s="7">
        <v>1911133</v>
      </c>
      <c r="D158" s="7">
        <v>1912974</v>
      </c>
      <c r="E158" s="7" t="s">
        <v>3323</v>
      </c>
    </row>
    <row r="159" spans="1:5">
      <c r="A159" s="7" t="s">
        <v>3308</v>
      </c>
      <c r="B159" s="7" t="s">
        <v>3294</v>
      </c>
      <c r="C159" s="7">
        <v>1831650</v>
      </c>
      <c r="D159" s="7">
        <v>1907742</v>
      </c>
      <c r="E159" s="7" t="s">
        <v>5</v>
      </c>
    </row>
    <row r="160" spans="1:5">
      <c r="A160" s="7" t="s">
        <v>3326</v>
      </c>
      <c r="B160" s="7" t="s">
        <v>3294</v>
      </c>
      <c r="C160" s="7">
        <v>1948802</v>
      </c>
      <c r="D160" s="7">
        <v>1952828</v>
      </c>
      <c r="E160" s="7" t="s">
        <v>3327</v>
      </c>
    </row>
    <row r="161" spans="1:5">
      <c r="A161" s="7" t="s">
        <v>3309</v>
      </c>
      <c r="B161" s="7" t="s">
        <v>3294</v>
      </c>
      <c r="C161" s="7">
        <v>1984290</v>
      </c>
      <c r="D161" s="7">
        <v>1987104</v>
      </c>
      <c r="E161" s="7" t="s">
        <v>3310</v>
      </c>
    </row>
    <row r="162" spans="1:5">
      <c r="A162" s="7" t="s">
        <v>3324</v>
      </c>
      <c r="B162" s="7" t="s">
        <v>3294</v>
      </c>
      <c r="C162" s="7">
        <v>1917765</v>
      </c>
      <c r="D162" s="7">
        <v>1926246</v>
      </c>
      <c r="E162" s="7" t="s">
        <v>3325</v>
      </c>
    </row>
    <row r="163" spans="1:5">
      <c r="A163" s="7" t="s">
        <v>3347</v>
      </c>
      <c r="B163" s="7" t="s">
        <v>3294</v>
      </c>
      <c r="C163" s="7">
        <v>2090881</v>
      </c>
      <c r="D163" s="7">
        <v>2094973</v>
      </c>
      <c r="E163" s="7" t="s">
        <v>3348</v>
      </c>
    </row>
    <row r="164" spans="1:5">
      <c r="A164" s="7" t="s">
        <v>3349</v>
      </c>
      <c r="B164" s="7" t="s">
        <v>3294</v>
      </c>
      <c r="C164" s="7">
        <v>2053523</v>
      </c>
      <c r="D164" s="7">
        <v>2055415</v>
      </c>
      <c r="E164" s="7" t="s">
        <v>5</v>
      </c>
    </row>
    <row r="165" spans="1:5">
      <c r="A165" s="7" t="s">
        <v>3337</v>
      </c>
      <c r="B165" s="7" t="s">
        <v>3294</v>
      </c>
      <c r="C165" s="7">
        <v>2066855</v>
      </c>
      <c r="D165" s="7">
        <v>2068738</v>
      </c>
      <c r="E165" s="7" t="s">
        <v>3338</v>
      </c>
    </row>
    <row r="166" spans="1:5">
      <c r="A166" s="7" t="s">
        <v>3345</v>
      </c>
      <c r="B166" s="7" t="s">
        <v>3294</v>
      </c>
      <c r="C166" s="7">
        <v>2014111</v>
      </c>
      <c r="D166" s="7">
        <v>2020854</v>
      </c>
      <c r="E166" s="7" t="s">
        <v>3346</v>
      </c>
    </row>
    <row r="167" spans="1:5">
      <c r="A167" s="7" t="s">
        <v>3341</v>
      </c>
      <c r="B167" s="7" t="s">
        <v>3294</v>
      </c>
      <c r="C167" s="7">
        <v>2096137</v>
      </c>
      <c r="D167" s="7">
        <v>2098017</v>
      </c>
      <c r="E167" s="7" t="s">
        <v>3342</v>
      </c>
    </row>
    <row r="168" spans="1:5">
      <c r="A168" s="7" t="s">
        <v>3330</v>
      </c>
      <c r="B168" s="7" t="s">
        <v>3294</v>
      </c>
      <c r="C168" s="7">
        <v>2071227</v>
      </c>
      <c r="D168" s="7">
        <v>2073218</v>
      </c>
      <c r="E168" s="7" t="s">
        <v>3331</v>
      </c>
    </row>
    <row r="169" spans="1:5">
      <c r="A169" s="7" t="s">
        <v>3335</v>
      </c>
      <c r="B169" s="7" t="s">
        <v>3294</v>
      </c>
      <c r="C169" s="7">
        <v>2085111</v>
      </c>
      <c r="D169" s="7">
        <v>2085429</v>
      </c>
      <c r="E169" s="7" t="s">
        <v>5</v>
      </c>
    </row>
    <row r="170" spans="1:5">
      <c r="A170" s="7" t="s">
        <v>3343</v>
      </c>
      <c r="B170" s="7" t="s">
        <v>3294</v>
      </c>
      <c r="C170" s="7">
        <v>2079520</v>
      </c>
      <c r="D170" s="7">
        <v>2084789</v>
      </c>
      <c r="E170" s="7" t="s">
        <v>5</v>
      </c>
    </row>
    <row r="171" spans="1:5">
      <c r="A171" s="7" t="s">
        <v>3350</v>
      </c>
      <c r="B171" s="7" t="s">
        <v>3294</v>
      </c>
      <c r="C171" s="7">
        <v>2050471</v>
      </c>
      <c r="D171" s="7">
        <v>2052432</v>
      </c>
      <c r="E171" s="7" t="s">
        <v>5</v>
      </c>
    </row>
    <row r="172" spans="1:5">
      <c r="A172" s="7" t="s">
        <v>3344</v>
      </c>
      <c r="B172" s="7" t="s">
        <v>3294</v>
      </c>
      <c r="C172" s="7">
        <v>2025163</v>
      </c>
      <c r="D172" s="7">
        <v>2028648</v>
      </c>
      <c r="E172" s="7" t="s">
        <v>5</v>
      </c>
    </row>
    <row r="173" spans="1:5">
      <c r="A173" s="7" t="s">
        <v>3332</v>
      </c>
      <c r="B173" s="7" t="s">
        <v>3294</v>
      </c>
      <c r="C173" s="7">
        <v>2100787</v>
      </c>
      <c r="D173" s="7">
        <v>2102736</v>
      </c>
      <c r="E173" s="7" t="s">
        <v>5</v>
      </c>
    </row>
    <row r="174" spans="1:5">
      <c r="A174" s="7" t="s">
        <v>3336</v>
      </c>
      <c r="B174" s="7" t="s">
        <v>3294</v>
      </c>
      <c r="C174" s="7">
        <v>2037558</v>
      </c>
      <c r="D174" s="7">
        <v>2039087</v>
      </c>
      <c r="E174" s="7" t="s">
        <v>5</v>
      </c>
    </row>
    <row r="175" spans="1:5">
      <c r="A175" s="7" t="s">
        <v>3395</v>
      </c>
      <c r="B175" s="7" t="s">
        <v>3294</v>
      </c>
      <c r="C175" s="7">
        <v>12461859</v>
      </c>
      <c r="D175" s="7">
        <v>12468273</v>
      </c>
      <c r="E175" s="7" t="s">
        <v>3396</v>
      </c>
    </row>
    <row r="176" spans="1:5">
      <c r="A176" s="7" t="s">
        <v>3394</v>
      </c>
      <c r="B176" s="7" t="s">
        <v>3294</v>
      </c>
      <c r="C176" s="7">
        <v>12453836</v>
      </c>
      <c r="D176" s="7">
        <v>12455250</v>
      </c>
      <c r="E176" s="7" t="s">
        <v>5</v>
      </c>
    </row>
  </sheetData>
  <phoneticPr fontId="1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π ratio</vt:lpstr>
      <vt:lpstr>Fst</vt:lpstr>
      <vt:lpstr>XP-CLR</vt:lpstr>
      <vt:lpstr>Overlapping π and Fst</vt:lpstr>
      <vt:lpstr>Overlapping π, Fst and XP-CLR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9-03-13T07:45:33Z</dcterms:created>
  <dcterms:modified xsi:type="dcterms:W3CDTF">2020-07-25T09:30:46Z</dcterms:modified>
</cp:coreProperties>
</file>